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saski/Desktop/SASKI_LAB/Manuscripts/hailey_ciderseq/Manuscript_11_10/PloS_ONE_MANUSCRIPT_SUBMISSION/"/>
    </mc:Choice>
  </mc:AlternateContent>
  <xr:revisionPtr revIDLastSave="0" documentId="13_ncr:1_{3794CBE9-05C0-244C-AF23-0F2DDAA2B263}" xr6:coauthVersionLast="47" xr6:coauthVersionMax="47" xr10:uidLastSave="{00000000-0000-0000-0000-000000000000}"/>
  <bookViews>
    <workbookView xWindow="800" yWindow="500" windowWidth="35840" windowHeight="13060" xr2:uid="{AA88B678-C364-4AFB-B9D7-3B8C7E9BE4EC}"/>
  </bookViews>
  <sheets>
    <sheet name="Supplementary Table 1" sheetId="1" r:id="rId1"/>
  </sheets>
  <externalReferences>
    <externalReference r:id="rId2"/>
  </externalReferences>
  <definedNames>
    <definedName name="_xlnm._FilterDatabase" localSheetId="0" hidden="1">'Supplementary Table 1'!$A$3:$P$21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4" i="1"/>
</calcChain>
</file>

<file path=xl/sharedStrings.xml><?xml version="1.0" encoding="utf-8"?>
<sst xmlns="http://schemas.openxmlformats.org/spreadsheetml/2006/main" count="13787" uniqueCount="4251">
  <si>
    <t>Supplementary Table 1. Summary and functional annotation of glyphosate sensitive eccDNAs.</t>
  </si>
  <si>
    <t>State</t>
  </si>
  <si>
    <t>predicted_eccDNA</t>
  </si>
  <si>
    <t>Size</t>
  </si>
  <si>
    <t>gene start</t>
  </si>
  <si>
    <t>gene stop</t>
  </si>
  <si>
    <t>orientation</t>
  </si>
  <si>
    <t>gene</t>
  </si>
  <si>
    <t>PFAM</t>
  </si>
  <si>
    <t>pfam</t>
  </si>
  <si>
    <t>Uniprot</t>
  </si>
  <si>
    <t>Replicon Gene?</t>
  </si>
  <si>
    <t>Arizona</t>
  </si>
  <si>
    <t>az_s_ecc_103</t>
  </si>
  <si>
    <t>+</t>
  </si>
  <si>
    <t>az_s000227</t>
  </si>
  <si>
    <t>PF00004</t>
  </si>
  <si>
    <t>ATPase family associated with various cellular activities (AAA)</t>
  </si>
  <si>
    <t>sp|Q6H6R9|FTSH7_ORYSJ ATP-dependent zinc metalloprotease FTSH 7, chloroplastic OS=Oryza sativa subsp. japonica OX=39947 GN=FTSH7 PE=3 SV=1</t>
  </si>
  <si>
    <t>az_s_ecc_1143</t>
  </si>
  <si>
    <t>az_s000222</t>
  </si>
  <si>
    <t>sp|Q41365|PRS7_SPIOL 26S proteasome regulatory subunit 7 OS=Spinacia oleracea OX=3562 GN=RPT1 PE=2 SV=1</t>
  </si>
  <si>
    <t>az_s_ecc_711</t>
  </si>
  <si>
    <t>-</t>
  </si>
  <si>
    <t>az_s000026</t>
  </si>
  <si>
    <t>PF00006</t>
  </si>
  <si>
    <t>ATP synthase alpha/beta family, nucleotide-binding domain</t>
  </si>
  <si>
    <t>sp|B1NWD5|ATPA_MANES ATP synthase subunit alpha, chloroplastic OS=Manihot esculenta OX=3983 GN=atpA PE=3 SV=1</t>
  </si>
  <si>
    <t>az_s_ecc_1225</t>
  </si>
  <si>
    <t>az_s000161</t>
  </si>
  <si>
    <t>sp|P06450|ATPA_SPIOL ATP synthase subunit alpha, chloroplastic OS=Spinacia oleracea OX=3562 GN=atpA PE=1 SV=1</t>
  </si>
  <si>
    <t>az_s_ecc_438</t>
  </si>
  <si>
    <t>az_s000012</t>
  </si>
  <si>
    <t>sp|P00825|ATPB_SPIOL ATP synthase subunit beta, chloroplastic OS=Spinacia oleracea OX=3562 GN=atpB PE=1 SV=2</t>
  </si>
  <si>
    <t>az_s_ecc_2334</t>
  </si>
  <si>
    <t>az_s000092</t>
  </si>
  <si>
    <t>PF00022</t>
  </si>
  <si>
    <t>Actin</t>
  </si>
  <si>
    <t>sp|Q10DV7|ACT1_ORYSJ Actin-1 OS=Oryza sativa subsp. japonica OX=39947 GN=ACT1 PE=2 SV=1</t>
  </si>
  <si>
    <t>az_s_ecc_1601</t>
  </si>
  <si>
    <t>az_s000181</t>
  </si>
  <si>
    <t>PF00035</t>
  </si>
  <si>
    <t>Double-stranded RNA binding motif</t>
  </si>
  <si>
    <t>sp|Q9SKN2|DRB2_ARATH Double-stranded RNA-binding protein 2 OS=Arabidopsis thaliana OX=3702 GN=DRB2 PE=1 SV=1</t>
  </si>
  <si>
    <t>az_s_ecc_1998</t>
  </si>
  <si>
    <t>az_s000229</t>
  </si>
  <si>
    <t>PF00056</t>
  </si>
  <si>
    <t>lactate/malate dehydrogenase, NAD binding domain</t>
  </si>
  <si>
    <t>sp|P29038|LDH_MAIZE L-lactate dehydrogenase OS=Zea mays OX=4577 PE=2 SV=1</t>
  </si>
  <si>
    <t>az_s_ecc_1049</t>
  </si>
  <si>
    <t>az_s000152</t>
  </si>
  <si>
    <t>PF00067</t>
  </si>
  <si>
    <t>Cytochrome P450</t>
  </si>
  <si>
    <t>sp|H2DH21|C7A29_PANGI Cytochrome P450 CYP72A219 OS=Panax ginseng OX=4054 PE=2 SV=1</t>
  </si>
  <si>
    <t>az_s_ecc_413</t>
  </si>
  <si>
    <t>az_s000018</t>
  </si>
  <si>
    <t>sp|Q9LSF8|C82G1_ARATH Dimethylnonatriene synthase OS=Arabidopsis thaliana OX=3702 GN=CYP82G1 PE=1 SV=1</t>
  </si>
  <si>
    <t>az_s000019</t>
  </si>
  <si>
    <t>az_s_ecc_1369</t>
  </si>
  <si>
    <t>az_s000037</t>
  </si>
  <si>
    <t>PF00069</t>
  </si>
  <si>
    <t>Protein kinase domain</t>
  </si>
  <si>
    <t>sp|Q9SXB8|Y1133_ARATH G-type lectin S-receptor-like serine/threonine-protein kinase At1g11330 OS=Arabidopsis thaliana OX=3702 GN=At1g11330 PE=1 SV=3</t>
  </si>
  <si>
    <t>az_s_ecc_98</t>
  </si>
  <si>
    <t>az_s000004</t>
  </si>
  <si>
    <t>sp|Q9C5S8|CRK5_ARATH Cysteine-rich receptor-like protein kinase 5 OS=Arabidopsis thaliana OX=3702 GN=CRK5 PE=1 SV=1</t>
  </si>
  <si>
    <t>az_s_ecc_1635</t>
  </si>
  <si>
    <t>az_s000096</t>
  </si>
  <si>
    <t>sp|F4JBP3|ATG1B_ARATH Serine/threonine-protein kinase ATG1b OS=Arabidopsis thaliana OX=3702 GN=ATG1B PE=2 SV=1</t>
  </si>
  <si>
    <t>az_s_ecc_1054</t>
  </si>
  <si>
    <t>az_s000041</t>
  </si>
  <si>
    <t>sp|Q9SW11|PUB35_ARATH U-box domain-containing protein 35 OS=Arabidopsis thaliana OX=3702 GN=PUB35 PE=2 SV=2</t>
  </si>
  <si>
    <t>az_s_ecc_215</t>
  </si>
  <si>
    <t>az_s000095</t>
  </si>
  <si>
    <t>sp|Q8GYA4|CRK10_ARATH Cysteine-rich receptor-like protein kinase 10 OS=Arabidopsis thaliana OX=3702 GN=CRK10 PE=1 SV=3</t>
  </si>
  <si>
    <t>az_s_ecc_1677</t>
  </si>
  <si>
    <t>az_s000133</t>
  </si>
  <si>
    <t>sp|Q9CAI5|CKL2_ARATH Casein kinase 1-like protein 2 OS=Arabidopsis thaliana OX=3702 GN=CKL2 PE=1 SV=1</t>
  </si>
  <si>
    <t>az_s_ecc_955</t>
  </si>
  <si>
    <t>az_s000247</t>
  </si>
  <si>
    <t>sp|O80396|M2K3_ARATH Mitogen-activated protein kinase kinase 3 OS=Arabidopsis thaliana OX=3702 GN=MKK3 PE=1 SV=1</t>
  </si>
  <si>
    <t>az_s_ecc_92</t>
  </si>
  <si>
    <t>az_s000215</t>
  </si>
  <si>
    <t>sp|Q65XV8|RK176_ORYSJ Receptor-like cytoplasmic kinase 176 OS=Oryza sativa subsp. japonica OX=39947 GN=RLCK176 PE=1 SV=1</t>
  </si>
  <si>
    <t>az_s_ecc_1673</t>
  </si>
  <si>
    <t>az_s000055</t>
  </si>
  <si>
    <t>sp|Q9C9L5|WAKLH_ARATH Wall-associated receptor kinase-like 9 OS=Arabidopsis thaliana OX=3702 GN=WAKL9 PE=2 SV=1</t>
  </si>
  <si>
    <t>az_s_ecc_1565</t>
  </si>
  <si>
    <t>az_s000043</t>
  </si>
  <si>
    <t>sp|Q9FF29|PR5K_ARATH PR5-like receptor kinase OS=Arabidopsis thaliana OX=3702 GN=PR5K PE=1 SV=1</t>
  </si>
  <si>
    <t>az_s_ecc_1844</t>
  </si>
  <si>
    <t>az_s000158</t>
  </si>
  <si>
    <t>sp|Q9M1L7|PRK3_ARATH Pollen receptor-like kinase 3 OS=Arabidopsis thaliana OX=3702 GN=PRK3 PE=1 SV=1</t>
  </si>
  <si>
    <t>az_s_ecc_585</t>
  </si>
  <si>
    <t>az_s000106</t>
  </si>
  <si>
    <t>PF00071</t>
  </si>
  <si>
    <t>Ras family</t>
  </si>
  <si>
    <t>sp|Q8H156|RAN3_ARATH GTP-binding nuclear protein Ran-3 OS=Arabidopsis thaliana OX=3702 GN=RAN3 PE=1 SV=2</t>
  </si>
  <si>
    <t>az_s_ecc_636</t>
  </si>
  <si>
    <t>az_s000185</t>
  </si>
  <si>
    <t>sp|Q9SID8|RAH1D_ARATH Ras-related protein RABH1d OS=Arabidopsis thaliana OX=3702 GN=RABH1D PE=3 SV=1</t>
  </si>
  <si>
    <t>az_s_ecc_565</t>
  </si>
  <si>
    <t>az_s000207</t>
  </si>
  <si>
    <t>PF00072</t>
  </si>
  <si>
    <t>Response regulator receiver domain</t>
  </si>
  <si>
    <t>sp|Q6LA42|APRR5_ARATH Two-component response regulator-like APRR5 OS=Arabidopsis thaliana OX=3702 GN=APRR5 PE=1 SV=2</t>
  </si>
  <si>
    <t>az_s_ecc_673</t>
  </si>
  <si>
    <t>az_s000011</t>
  </si>
  <si>
    <t>PF00076</t>
  </si>
  <si>
    <t>RNA recognition motif. (a.k.a. RRM, RBD, or RNP domain)</t>
  </si>
  <si>
    <t>sp|Q94EH8|THO4C_ARATH THO complex subunit 4C OS=Arabidopsis thaliana OX=3702 GN=ALY3 PE=1 SV=1</t>
  </si>
  <si>
    <t>az_s_ecc_1924</t>
  </si>
  <si>
    <t>az_s000192</t>
  </si>
  <si>
    <t>sp|Q9LYE3|ASI1_ARATH Protein ANTI-SILENCING 1 OS=Arabidopsis thaliana OX=3702 GN=ASI1 PE=4 SV=2</t>
  </si>
  <si>
    <t>az_s_ecc_972</t>
  </si>
  <si>
    <t>az_s000149</t>
  </si>
  <si>
    <t>sp|P42731|PABP2_ARATH Polyadenylate-binding protein 2 OS=Arabidopsis thaliana OX=3702 GN=PAB2 PE=1 SV=1</t>
  </si>
  <si>
    <t>az_s_ecc_540</t>
  </si>
  <si>
    <t>az_s000085</t>
  </si>
  <si>
    <t>sp|Q7XTT4|NUCL2_ORYSJ Nucleolin 2 OS=Oryza sativa subsp. japonica OX=39947 GN=Os04g0620700 PE=2 SV=2</t>
  </si>
  <si>
    <t>az_s_ecc_1154</t>
  </si>
  <si>
    <t>az_s000225</t>
  </si>
  <si>
    <t>PF00082</t>
  </si>
  <si>
    <t>Subtilase family</t>
  </si>
  <si>
    <t>sp|Q0WUG6|SBT61_ARATH Subtilisin-like protease SBT6.1 OS=Arabidopsis thaliana OX=3702 GN=SBT6.1 PE=1 SV=1</t>
  </si>
  <si>
    <t>az_s_ecc_181</t>
  </si>
  <si>
    <t>az_s000171</t>
  </si>
  <si>
    <t>PF00085</t>
  </si>
  <si>
    <t>Thioredoxin</t>
  </si>
  <si>
    <t>sp|Q69SA9|PDI54_ORYSJ Protein disulfide isomerase-like 5-4 OS=Oryza sativa subsp. japonica OX=39947 GN=PDIL5-4 PE=2 SV=1</t>
  </si>
  <si>
    <t>az_s_ecc_1665</t>
  </si>
  <si>
    <t>az_s000084</t>
  </si>
  <si>
    <t>PF00108</t>
  </si>
  <si>
    <t>Thiolase, N-terminal domain</t>
  </si>
  <si>
    <t>sp|Q56WD9|THIK2_ARATH 3-ketoacyl-CoA thiolase 2, peroxisomal OS=Arabidopsis thaliana OX=3702 GN=PED1 PE=1 SV=2</t>
  </si>
  <si>
    <t>az_s_ecc_621</t>
  </si>
  <si>
    <t>az_s000007</t>
  </si>
  <si>
    <t>PF00125</t>
  </si>
  <si>
    <t>Core histone H2A/H2B/H3/H4</t>
  </si>
  <si>
    <t>sp|P80553|H3_NARPS Histone H3 OS=Narcissus pseudonarcissus OX=39639 PE=1 SV=3</t>
  </si>
  <si>
    <t>az_s_ecc_584</t>
  </si>
  <si>
    <t>az_s000139</t>
  </si>
  <si>
    <t>PF00153</t>
  </si>
  <si>
    <t>Mitochondrial carrier protein</t>
  </si>
  <si>
    <t>sp|P40941|ADT2_ARATH ADP,ATP carrier protein 2, mitochondrial OS=Arabidopsis thaliana OX=3702 GN=AAC2 PE=1 SV=2</t>
  </si>
  <si>
    <t>az_s_ecc_2058</t>
  </si>
  <si>
    <t>az_s000076</t>
  </si>
  <si>
    <t>PF00164</t>
  </si>
  <si>
    <t>Ribosomal protein S12/S23</t>
  </si>
  <si>
    <t>sp|P68536|RT12_PETPA Ribosomal protein S12, mitochondrial OS=Petunia parodii OX=55890 GN=RPS12 PE=3 SV=1</t>
  </si>
  <si>
    <t>az_s_ecc_1511</t>
  </si>
  <si>
    <t>az_s000094</t>
  </si>
  <si>
    <t>sp|A4GYN8|RR12B_POPTR 30S ribosomal protein S12-B, chloroplastic OS=Populus trichocarpa OX=3694 GN=rps12-B PE=3 SV=1</t>
  </si>
  <si>
    <t>az_s_ecc_1030</t>
  </si>
  <si>
    <t>az_s000006</t>
  </si>
  <si>
    <t>sp|Q0G9J5|RR12_LIRTU 30S ribosomal protein S12, chloroplastic OS=Liriodendron tulipifera OX=3415 GN=rps12-A PE=3 SV=1</t>
  </si>
  <si>
    <t>az_s_ecc_405</t>
  </si>
  <si>
    <t>az_s000001</t>
  </si>
  <si>
    <t>az_s_ecc_172</t>
  </si>
  <si>
    <t>az_s000147</t>
  </si>
  <si>
    <t>PF00179</t>
  </si>
  <si>
    <t>Ubiquitin-conjugating enzyme</t>
  </si>
  <si>
    <t>sp|P35130|UBC2_MEDSA Ubiquitin-conjugating enzyme E2 2 OS=Medicago sativa OX=3879 GN=UBC2 PE=2 SV=1</t>
  </si>
  <si>
    <t>az_s_ecc_295</t>
  </si>
  <si>
    <t>az_s000111</t>
  </si>
  <si>
    <t>PF00181</t>
  </si>
  <si>
    <t>Ribosomal Proteins L2, RNA binding domain</t>
  </si>
  <si>
    <t>sp|Q2VEB7|RK2_SOLTU 50S ribosomal protein L2, chloroplastic OS=Solanum tuberosum OX=4113 GN=rpl2-A PE=3 SV=1</t>
  </si>
  <si>
    <t>az_s_ecc_126</t>
  </si>
  <si>
    <t>az_s000079</t>
  </si>
  <si>
    <t>sp|Q589A7|RK2_SILLA 50S ribosomal protein L2, chloroplastic OS=Silene latifolia OX=37657 GN=rpl2 PE=3 SV=1</t>
  </si>
  <si>
    <t>az_s_ecc_1057</t>
  </si>
  <si>
    <t>az_s000244</t>
  </si>
  <si>
    <t>az_s_ecc_1800</t>
  </si>
  <si>
    <t>az_s000125</t>
  </si>
  <si>
    <t>PF00191</t>
  </si>
  <si>
    <t>Annexin</t>
  </si>
  <si>
    <t>sp|Q9XEE2|ANXD2_ARATH Annexin D2 OS=Arabidopsis thaliana OX=3702 GN=ANN2 PE=1 SV=1</t>
  </si>
  <si>
    <t>az_s_ecc_1732</t>
  </si>
  <si>
    <t>az_s000073</t>
  </si>
  <si>
    <t>PF00201</t>
  </si>
  <si>
    <t>UDP-glucoronosyl and UDP-glucosyl transferase</t>
  </si>
  <si>
    <t>sp|Q9XIG1|U80B1_ARATH Sterol 3-beta-glucosyltransferase UGT80B1 OS=Arabidopsis thaliana OX=3702 GN=UGT80B1 PE=2 SV=1</t>
  </si>
  <si>
    <t>az_s_ecc_2291</t>
  </si>
  <si>
    <t>az_s000176</t>
  </si>
  <si>
    <t>PF00202</t>
  </si>
  <si>
    <t>Aminotransferase class-III</t>
  </si>
  <si>
    <t>sp|Q9SR86|AGT23_ARATH Alanine--glyoxylate aminotransferase 2 homolog 3, mitochondrial OS=Arabidopsis thaliana OX=3702 GN=At3g08860 PE=2 SV=1</t>
  </si>
  <si>
    <t>az_s_ecc_1122</t>
  </si>
  <si>
    <t>az_s000032</t>
  </si>
  <si>
    <t>PF00227</t>
  </si>
  <si>
    <t>Proteasome subunit</t>
  </si>
  <si>
    <t>sp|Q9LSU1|PSA5_ORYSJ Proteasome subunit alpha type-5 OS=Oryza sativa subsp. japonica OX=39947 GN=PAE1 PE=2 SV=1</t>
  </si>
  <si>
    <t>az_s_ecc_183</t>
  </si>
  <si>
    <t>az_s000243</t>
  </si>
  <si>
    <t>PF00249</t>
  </si>
  <si>
    <t>Myb-like DNA-binding domain</t>
  </si>
  <si>
    <t>sp|Q9FK47|PHLA_ARATH Myb-related protein 1 OS=Arabidopsis thaliana OX=3702 GN=MYR1 PE=1 SV=1</t>
  </si>
  <si>
    <t>az_s_ecc_1865</t>
  </si>
  <si>
    <t>az_s000178</t>
  </si>
  <si>
    <t>PF00252</t>
  </si>
  <si>
    <t>Ribosomal protein L16p/L10e</t>
  </si>
  <si>
    <t>sp|P93847|RL10_SOLME 60S ribosomal protein L10 OS=Solanum melongena OX=4111 GN=RPL10 PE=2 SV=1</t>
  </si>
  <si>
    <t>az_s_ecc_2033</t>
  </si>
  <si>
    <t>az_s000118</t>
  </si>
  <si>
    <t>PF00253</t>
  </si>
  <si>
    <t>Ribosomal protein S14p/S29e</t>
  </si>
  <si>
    <t>sp|P05716|RT14_VICFA Ribosomal protein S14, mitochondrial OS=Vicia faba OX=3906 GN=RPS14 PE=3 SV=2</t>
  </si>
  <si>
    <t>az_s_ecc_2036</t>
  </si>
  <si>
    <t>az_s000112</t>
  </si>
  <si>
    <t>PF00271</t>
  </si>
  <si>
    <t>Helicase conserved C-terminal domain</t>
  </si>
  <si>
    <t>sp|Q9LYJ9|RH46_ARATH DEAD-box ATP-dependent RNA helicase 46 OS=Arabidopsis thaliana OX=3702 GN=RH46 PE=2 SV=2</t>
  </si>
  <si>
    <t>az_s_ecc_258</t>
  </si>
  <si>
    <t>az_s000200</t>
  </si>
  <si>
    <t>PF00295</t>
  </si>
  <si>
    <t>Glycosyl hydrolases family 28</t>
  </si>
  <si>
    <t>sp|W8P8Q3|SALK6_KALTU Probable galacturan 1,4-alpha-galacturonidase SALK6 OS=Kali turgidum OX=151250 PE=1 SV=3</t>
  </si>
  <si>
    <t>az_s_ecc_683</t>
  </si>
  <si>
    <t>az_s000186</t>
  </si>
  <si>
    <t>PF00314</t>
  </si>
  <si>
    <t>Thaumatin family</t>
  </si>
  <si>
    <t>sp|P33679|ZEAM_MAIZE Zeamatin OS=Zea mays OX=4577 GN=Zlp PE=1 SV=2</t>
  </si>
  <si>
    <t>az_s_ecc_2285</t>
  </si>
  <si>
    <t>az_s000250</t>
  </si>
  <si>
    <t>PF00318</t>
  </si>
  <si>
    <t>Ribosomal protein S2</t>
  </si>
  <si>
    <t>sp|O22518|RSSA_SOYBN 40S ribosomal protein SA OS=Glycine max OX=3847 PE=2 SV=1</t>
  </si>
  <si>
    <t>az_s_ecc_1667</t>
  </si>
  <si>
    <t>az_s000051</t>
  </si>
  <si>
    <t>PF00329</t>
  </si>
  <si>
    <t>Respiratory-chain NADH dehydrogenase, 30 Kd subunit</t>
  </si>
  <si>
    <t>sp|Q33994|NDUS3_BETTR NADH dehydrogenase [ubiquinone] iron-sulfur protein 3 OS=Beta trigyna OX=19769 GN=NAD9 PE=3 SV=1</t>
  </si>
  <si>
    <t>az_s_ecc_1422</t>
  </si>
  <si>
    <t>az_s000165</t>
  </si>
  <si>
    <t>PF00338</t>
  </si>
  <si>
    <t>Ribosomal protein S10p/S20e</t>
  </si>
  <si>
    <t>sp|Q9M4Y3|RR10_MESCR 30S ribosomal protein S10, chloroplastic OS=Mesembryanthemum crystallinum OX=3544 GN=RPS10 PE=2 SV=1</t>
  </si>
  <si>
    <t>az_s_ecc_1176</t>
  </si>
  <si>
    <t>az_s000183</t>
  </si>
  <si>
    <t>PF00346</t>
  </si>
  <si>
    <t>Respiratory-chain NADH dehydrogenase, 49 Kd subunit</t>
  </si>
  <si>
    <t>sp|Q9M3I5|NDHH_SPIOL NAD(P)H-quinone oxidoreductase subunit H, chloroplastic OS=Spinacia oleracea OX=3562 GN=ndhH PE=3 SV=1</t>
  </si>
  <si>
    <t>az_s_ecc_1037</t>
  </si>
  <si>
    <t>az_s000236</t>
  </si>
  <si>
    <t>az_s_ecc_1342</t>
  </si>
  <si>
    <t>az_s000174</t>
  </si>
  <si>
    <t>az_s_ecc_2203</t>
  </si>
  <si>
    <t>az_s000151</t>
  </si>
  <si>
    <t>PF00348</t>
  </si>
  <si>
    <t>Polyprenyl synthetase</t>
  </si>
  <si>
    <t>sp|Q39108|GGR_ARATH Heterodimeric geranylgeranyl pyrophosphate synthase small subunit, chloroplastic OS=Arabidopsis thaliana OX=3702 GN=GGR PE=1 SV=2</t>
  </si>
  <si>
    <t>az_s_ecc_619</t>
  </si>
  <si>
    <t>az_s000231</t>
  </si>
  <si>
    <t>PF00361</t>
  </si>
  <si>
    <t>Proton-conducting membrane transporter</t>
  </si>
  <si>
    <t>sp|P93313|NU4M_ARATH NADH-ubiquinone oxidoreductase chain 4 OS=Arabidopsis thaliana OX=3702 GN=ND4 PE=2 SV=2</t>
  </si>
  <si>
    <t>az_s000230</t>
  </si>
  <si>
    <t>sp|P27572|NU4M_WHEAT NADH-ubiquinone oxidoreductase chain 4 OS=Triticum aestivum OX=4565 GN=ND4 PE=2 SV=2</t>
  </si>
  <si>
    <t>az_s_ecc_1303</t>
  </si>
  <si>
    <t>az_s000228</t>
  </si>
  <si>
    <t>PF00364</t>
  </si>
  <si>
    <t>Biotin-requiring enzyme</t>
  </si>
  <si>
    <t>sp|Q06881|BCCP_NOSS1 Biotin carboxyl carrier protein of acetyl-CoA carboxylase OS=Nostoc sp. (strain PCC 7120 / SAG 25.82 / UTEX 2576) OX=103690 GN=accB PE=1 SV=2</t>
  </si>
  <si>
    <t>az_s_ecc_1947</t>
  </si>
  <si>
    <t>az_s000156</t>
  </si>
  <si>
    <t>PF00400</t>
  </si>
  <si>
    <t>WD domain, G-beta repeat</t>
  </si>
  <si>
    <t>sp|Q9FN19|HOS15_ARATH WD40 repeat-containing protein HOS15 OS=Arabidopsis thaliana OX=3702 GN=HOS15 PE=2 SV=1</t>
  </si>
  <si>
    <t>az_s_ecc_1850</t>
  </si>
  <si>
    <t>az_s000033</t>
  </si>
  <si>
    <t>PF00411</t>
  </si>
  <si>
    <t>Ribosomal protein S11</t>
  </si>
  <si>
    <t>sp|P06506|RR11_SPIOL 30S ribosomal protein S11, chloroplastic OS=Spinacia oleracea OX=3562 GN=rps11 PE=1 SV=4</t>
  </si>
  <si>
    <t>az_s_ecc_1861</t>
  </si>
  <si>
    <t>az_s000046</t>
  </si>
  <si>
    <t>az_s_ecc_747</t>
  </si>
  <si>
    <t>az_s000009</t>
  </si>
  <si>
    <t>az_s_ecc_25</t>
  </si>
  <si>
    <t>az_s000154</t>
  </si>
  <si>
    <t>PF00416</t>
  </si>
  <si>
    <t>Ribosomal protein S13/S18</t>
  </si>
  <si>
    <t>sp|P34788|RS18_ARATH 40S ribosomal protein S18 OS=Arabidopsis thaliana OX=3702 GN=RPS18A PE=1 SV=1</t>
  </si>
  <si>
    <t>az_s000155</t>
  </si>
  <si>
    <t>az_s_ecc_11</t>
  </si>
  <si>
    <t>az_s000028</t>
  </si>
  <si>
    <t>az_s000029</t>
  </si>
  <si>
    <t>az_s_ecc_2209</t>
  </si>
  <si>
    <t>az_s000091</t>
  </si>
  <si>
    <t>PF00450</t>
  </si>
  <si>
    <t>Serine carboxypeptidase</t>
  </si>
  <si>
    <t>sp|Q93Y09|SCP45_ARATH Serine carboxypeptidase-like 45 OS=Arabidopsis thaliana OX=3702 GN=SCPL45 PE=2 SV=1</t>
  </si>
  <si>
    <t>az_s_ecc_970</t>
  </si>
  <si>
    <t>az_s000249</t>
  </si>
  <si>
    <t>PF00454</t>
  </si>
  <si>
    <t>Phosphatidylinositol 3- and 4-kinase</t>
  </si>
  <si>
    <t>sp|Q9ZPY9|P4KG4_ARATH Phosphatidylinositol 4-kinase gamma 4 OS=Arabidopsis thaliana OX=3702 GN=PI4KG4 PE=1 SV=1</t>
  </si>
  <si>
    <t>az_s_ecc_222</t>
  </si>
  <si>
    <t>az_s000170</t>
  </si>
  <si>
    <t>PF00479</t>
  </si>
  <si>
    <t>Glucose-6-phosphate dehydrogenase, NAD binding domain</t>
  </si>
  <si>
    <t>sp|Q43793|G6PDC_TOBAC Glucose-6-phosphate 1-dehydrogenase, chloroplastic OS=Nicotiana tabacum OX=4097 PE=2 SV=1</t>
  </si>
  <si>
    <t>az_s_ecc_1336</t>
  </si>
  <si>
    <t>az_s000075</t>
  </si>
  <si>
    <t>PF00481</t>
  </si>
  <si>
    <t>Protein phosphatase 2C</t>
  </si>
  <si>
    <t>sp|Q9SA22|P2C06_ARATH Probable protein phosphatase 2C 6 OS=Arabidopsis thaliana OX=3702 GN=At1g16220 PE=2 SV=1</t>
  </si>
  <si>
    <t>az_s000003</t>
  </si>
  <si>
    <t>PF00494</t>
  </si>
  <si>
    <t>Squalene/phytoene synthase</t>
  </si>
  <si>
    <t>sp|A2AIL4|NDUF6_MOUSE NADH dehydrogenase (ubiquinone) complex I, assembly factor 6 OS=Mus musculus OX=10090 GN=Ndufaf6 PE=1 SV=1</t>
  </si>
  <si>
    <t>az_s_ecc_1932</t>
  </si>
  <si>
    <t>az_s000150</t>
  </si>
  <si>
    <t>PF00535</t>
  </si>
  <si>
    <t>Glycosyl transferase family 2</t>
  </si>
  <si>
    <t>sp|Q9Y673|ALG5_HUMAN Dolichyl-phosphate beta-glucosyltransferase OS=Homo sapiens OX=9606 GN=ALG5 PE=1 SV=1</t>
  </si>
  <si>
    <t>az_s_ecc_1461</t>
  </si>
  <si>
    <t>az_s000123</t>
  </si>
  <si>
    <t>PF00560</t>
  </si>
  <si>
    <t>Leucine Rich Repeat</t>
  </si>
  <si>
    <t>sp|Q8VZG8|MIK2_ARATH MDIS1-interacting receptor like kinase 2 OS=Arabidopsis thaliana OX=3702 GN=MIK2 PE=1 SV=3</t>
  </si>
  <si>
    <t>az_s_ecc_943</t>
  </si>
  <si>
    <t>az_s000131</t>
  </si>
  <si>
    <t>PF00561</t>
  </si>
  <si>
    <t>alpha/beta hydrolase fold</t>
  </si>
  <si>
    <t>sp|Q6PC62|SPG21_DANRE Maspardin OS=Danio rerio OX=7955 GN=spg21 PE=2 SV=1</t>
  </si>
  <si>
    <t>az_s_ecc_1005</t>
  </si>
  <si>
    <t>az_s000177</t>
  </si>
  <si>
    <t>PF00565</t>
  </si>
  <si>
    <t>Staphylococcal nuclease homologue</t>
  </si>
  <si>
    <t>sp|F4IH31|CAN2_ARATH Staphylococcal-like nuclease CAN2 OS=Arabidopsis thaliana OX=3702 GN=CAN2 PE=1 SV=1</t>
  </si>
  <si>
    <t>az_s_ecc_1539</t>
  </si>
  <si>
    <t>az_s000016</t>
  </si>
  <si>
    <t>PF00566</t>
  </si>
  <si>
    <t>Rab-GTPase-TBC domain</t>
  </si>
  <si>
    <t>sp|Q0IIM8|TBC8B_HUMAN TBC1 domain family member 8B OS=Homo sapiens OX=9606 GN=TBC1D8B PE=1 SV=2</t>
  </si>
  <si>
    <t>az_s000017</t>
  </si>
  <si>
    <t>sp|B5DFA1|TBD2A_RAT TBC1 domain family member 2A OS=Rattus norvegicus OX=10116 GN=Tbc1d2 PE=2 SV=1</t>
  </si>
  <si>
    <t>az_s_ecc_1987</t>
  </si>
  <si>
    <t>az_s000069</t>
  </si>
  <si>
    <t>PF00574</t>
  </si>
  <si>
    <t>Clp protease</t>
  </si>
  <si>
    <t>sp|A0A360|CLPP_COFAR ATP-dependent Clp protease proteolytic subunit OS=Coffea arabica OX=13443 GN=clpP PE=3 SV=1</t>
  </si>
  <si>
    <t>az_s_ecc_1631</t>
  </si>
  <si>
    <t>az_s000197</t>
  </si>
  <si>
    <t>sp|P12210|CLPP_TOBAC ATP-dependent Clp protease proteolytic subunit OS=Nicotiana tabacum OX=4097 GN=clpP PE=2 SV=1</t>
  </si>
  <si>
    <t>az_s_ecc_1108</t>
  </si>
  <si>
    <t>az_s000199</t>
  </si>
  <si>
    <t>sp|Q9XJ36|CLPR2_ARATH ATP-dependent Clp protease proteolytic subunit-related protein 2, chloroplastic OS=Arabidopsis thaliana OX=3702 GN=CLPR2 PE=1 SV=1</t>
  </si>
  <si>
    <t>az_s_ecc_657</t>
  </si>
  <si>
    <t>az_s000015</t>
  </si>
  <si>
    <t>PF00639</t>
  </si>
  <si>
    <t>PPIC-type PPIASE domain</t>
  </si>
  <si>
    <t>sp|Q9Y237|PIN4_HUMAN Peptidyl-prolyl cis-trans isomerase NIMA-interacting 4 OS=Homo sapiens OX=9606 GN=PIN4 PE=1 SV=1</t>
  </si>
  <si>
    <t>az_s_ecc_251</t>
  </si>
  <si>
    <t>az_s000189</t>
  </si>
  <si>
    <t>PF00646</t>
  </si>
  <si>
    <t>F-box domain</t>
  </si>
  <si>
    <t>sp|Q9SA27|RH36_ARATH DEAD-box ATP-dependent RNA helicase 36 OS=Arabidopsis thaliana OX=3702 GN=RH36 PE=2 SV=1</t>
  </si>
  <si>
    <t>az_s_ecc_161</t>
  </si>
  <si>
    <t>az_s000190</t>
  </si>
  <si>
    <t>PF00650</t>
  </si>
  <si>
    <t>CRAL/TRIO domain</t>
  </si>
  <si>
    <t>sp|F4JVA6|SFH6_ARATH Phosphatidylinositol/phosphatidylcholine transfer protein SFH6 OS=Arabidopsis thaliana OX=3702 GN=SFH6 PE=2 SV=1</t>
  </si>
  <si>
    <t>az_s_ecc_425</t>
  </si>
  <si>
    <t>az_s000220</t>
  </si>
  <si>
    <t>PF00657</t>
  </si>
  <si>
    <t>GDSL-like Lipase/Acylhydrolase</t>
  </si>
  <si>
    <t>sp|Q9FNP2|GDL75_ARATH GDSL esterase/lipase At5g08460 OS=Arabidopsis thaliana OX=3702 GN=At5g08460 PE=2 SV=1</t>
  </si>
  <si>
    <t>az_s_ecc_355</t>
  </si>
  <si>
    <t>az_s000237</t>
  </si>
  <si>
    <t>PF00684</t>
  </si>
  <si>
    <t>DnaJ central domain</t>
  </si>
  <si>
    <t>sp|P43644|DNJH_ATRNU DnaJ protein homolog ANJ1 OS=Atriplex nummularia OX=3553 PE=2 SV=1</t>
  </si>
  <si>
    <t>az_s_ecc_1337</t>
  </si>
  <si>
    <t>az_s000120</t>
  </si>
  <si>
    <t>PF00752</t>
  </si>
  <si>
    <t>XPG N-terminal domain</t>
  </si>
  <si>
    <t>sp|Q9W6K2|EXO1_XENLA Exonuclease 1 OS=Xenopus laevis OX=8355 GN=exo1 PE=2 SV=1</t>
  </si>
  <si>
    <t>az_s_ecc_454</t>
  </si>
  <si>
    <t>az_s000078</t>
  </si>
  <si>
    <t>PF00834</t>
  </si>
  <si>
    <t>Ribulose-phosphate 3 epimerase family</t>
  </si>
  <si>
    <t>sp|Q43157|RPE_SPIOL Ribulose-phosphate 3-epimerase, chloroplastic OS=Spinacia oleracea OX=3562 GN=RPE PE=1 SV=1</t>
  </si>
  <si>
    <t>az_s000077</t>
  </si>
  <si>
    <t>sp|Q9SAU2|RPE_ARATH Ribulose-5-phosphate-3-epimerase, chloroplastic OS=Arabidopsis thaliana OX=3702 GN=RPE PE=2 SV=1</t>
  </si>
  <si>
    <t>az_s_ecc_8</t>
  </si>
  <si>
    <t>az_s000071</t>
  </si>
  <si>
    <t>PF00854</t>
  </si>
  <si>
    <t>POT family</t>
  </si>
  <si>
    <t>sp|Q9LYR6|PTR49_ARATH Protein NRT1/ PTR FAMILY 6.1 OS=Arabidopsis thaliana OX=3702 GN=NPF6.1 PE=2 SV=1</t>
  </si>
  <si>
    <t>az_s000119</t>
  </si>
  <si>
    <t>PF00867</t>
  </si>
  <si>
    <t>XPG I-region</t>
  </si>
  <si>
    <t>sp|Q8L6Z7|EXO1_ARATH Exonuclease 1 OS=Arabidopsis thaliana OX=3702 GN=EXO1 PE=2 SV=2</t>
  </si>
  <si>
    <t>az_s_ecc_2075</t>
  </si>
  <si>
    <t>az_s000223</t>
  </si>
  <si>
    <t>PF00888</t>
  </si>
  <si>
    <t>Cullin family</t>
  </si>
  <si>
    <t>sp|Q94AH6|CUL1_ARATH Cullin-1 OS=Arabidopsis thaliana OX=3702 GN=CUL1 PE=1 SV=1</t>
  </si>
  <si>
    <t>az_s_ecc_2010</t>
  </si>
  <si>
    <t>az_s000057</t>
  </si>
  <si>
    <t>PF00891</t>
  </si>
  <si>
    <t>O-methyltransferase domain</t>
  </si>
  <si>
    <t>sp|Q43609|COMT1_PRUDU Caffeic acid 3-O-methyltransferase OS=Prunus dulcis OX=3755 GN=COMT1 PE=2 SV=1</t>
  </si>
  <si>
    <t>az_s_ecc_325</t>
  </si>
  <si>
    <t>az_s000238</t>
  </si>
  <si>
    <t>PF00892</t>
  </si>
  <si>
    <t>EamA-like transporter family</t>
  </si>
  <si>
    <t>sp|Q8GXB4|WTR2_ARATH WAT1-related protein At1g09380 OS=Arabidopsis thaliana OX=3702 GN=At1g09380 PE=2 SV=1</t>
  </si>
  <si>
    <t>az_s_ecc_70</t>
  </si>
  <si>
    <t>az_s000053</t>
  </si>
  <si>
    <t>PF00962</t>
  </si>
  <si>
    <t>Adenosine/AMP deaminase</t>
  </si>
  <si>
    <t>sp|O80452|AMPD_ARATH AMP deaminase OS=Arabidopsis thaliana OX=3702 GN=AMPD PE=1 SV=2</t>
  </si>
  <si>
    <t>az_s_ecc_1905</t>
  </si>
  <si>
    <t>az_s000208</t>
  </si>
  <si>
    <t>PF01058</t>
  </si>
  <si>
    <t>NADH ubiquinone oxidoreductase, 20 Kd subunit</t>
  </si>
  <si>
    <t>sp|Q9M3M0|NDHK_SPIOL NAD(P)H-quinone oxidoreductase subunit K, chloroplastic OS=Spinacia oleracea OX=3562 GN=ndhK PE=3 SV=3</t>
  </si>
  <si>
    <t>az_s_ecc_1202</t>
  </si>
  <si>
    <t>az_s000216</t>
  </si>
  <si>
    <t>az_s_ecc_877</t>
  </si>
  <si>
    <t>az_s000022</t>
  </si>
  <si>
    <t>PF01086</t>
  </si>
  <si>
    <t>Clathrin light chain</t>
  </si>
  <si>
    <t>sp|O04209|CLC2_ARATH Clathrin light chain 2 OS=Arabidopsis thaliana OX=3702 GN=CLC2 PE=1 SV=1</t>
  </si>
  <si>
    <t>az_s_ecc_1832</t>
  </si>
  <si>
    <t>az_s000088</t>
  </si>
  <si>
    <t>PF01095</t>
  </si>
  <si>
    <t>Pectinesterase</t>
  </si>
  <si>
    <t>sp|O04887|PME2_CITSI Pectinesterase 2 OS=Citrus sinensis OX=2711 GN=PECS-2.1 PE=2 SV=1</t>
  </si>
  <si>
    <t>az_s_ecc_1954</t>
  </si>
  <si>
    <t>az_s000108</t>
  </si>
  <si>
    <t>PF01145</t>
  </si>
  <si>
    <t>SPFH domain / Band 7 family</t>
  </si>
  <si>
    <t>sp|Q4FZT0|STML2_RAT Stomatin-like protein 2, mitochondrial OS=Rattus norvegicus OX=10116 GN=Stoml2 PE=1 SV=1</t>
  </si>
  <si>
    <t>az_s_ecc_793</t>
  </si>
  <si>
    <t>az_s000175</t>
  </si>
  <si>
    <t>PF01159</t>
  </si>
  <si>
    <t>Ribosomal protein L6e</t>
  </si>
  <si>
    <t>sp|P34091|RL6_MESCR 60S ribosomal protein L6 OS=Mesembryanthemum crystallinum OX=3544 GN=RPL6 PE=2 SV=1</t>
  </si>
  <si>
    <t>az_s_ecc_2011</t>
  </si>
  <si>
    <t>az_s000039</t>
  </si>
  <si>
    <t>PF01202</t>
  </si>
  <si>
    <t>Shikimate kinase</t>
  </si>
  <si>
    <t>sp|O82290|SKL2_ARATH Probable inactive shikimate kinase like 2, chloroplastic OS=Arabidopsis thaliana OX=3702 GN=SKL2 PE=2 SV=2</t>
  </si>
  <si>
    <t>az_s_ecc_627</t>
  </si>
  <si>
    <t>az_s000047</t>
  </si>
  <si>
    <t>PF01237</t>
  </si>
  <si>
    <t>Oxysterol-binding protein</t>
  </si>
  <si>
    <t>sp|Q940Y1|ORP2A_ARATH Oxysterol-binding protein-related protein 2A OS=Arabidopsis thaliana OX=3702 GN=ORP2A PE=2 SV=1</t>
  </si>
  <si>
    <t>az_s_ecc_1404</t>
  </si>
  <si>
    <t>az_s000127</t>
  </si>
  <si>
    <t>PF01369</t>
  </si>
  <si>
    <t>Sec7 domain</t>
  </si>
  <si>
    <t>sp|Q42510|GNOM_ARATH ARF guanine-nucleotide exchange factor GNOM OS=Arabidopsis thaliana OX=3702 GN=GN PE=1 SV=1</t>
  </si>
  <si>
    <t>az_s_ecc_1287</t>
  </si>
  <si>
    <t>az_s000245</t>
  </si>
  <si>
    <t>PF01409</t>
  </si>
  <si>
    <t>tRNA synthetases class II core domain (F)</t>
  </si>
  <si>
    <t>sp|Q94K73|SYFM_ARATH Phenylalanine--tRNA ligase, chloroplastic/mitochondrial OS=Arabidopsis thaliana OX=3702 GN=At3g58140 PE=1 SV=1</t>
  </si>
  <si>
    <t>az_s_ecc_2056</t>
  </si>
  <si>
    <t>az_s000070</t>
  </si>
  <si>
    <t>PF01423</t>
  </si>
  <si>
    <t>LSM domain</t>
  </si>
  <si>
    <t>sp|P24715|RUXG_MEDSA Probable small nuclear ribonucleoprotein G OS=Medicago sativa OX=3879 GN=C29 PE=3 SV=1</t>
  </si>
  <si>
    <t>az_s_ecc_1446</t>
  </si>
  <si>
    <t>az_s000145</t>
  </si>
  <si>
    <t>PF01479</t>
  </si>
  <si>
    <t>S4 domain</t>
  </si>
  <si>
    <t>sp|Q9FLF0|RS92_ARATH 40S ribosomal protein S9-2 OS=Arabidopsis thaliana OX=3702 GN=RPS9C PE=1 SV=1</t>
  </si>
  <si>
    <t>az_s_ecc_1454</t>
  </si>
  <si>
    <t>az_s000188</t>
  </si>
  <si>
    <t>PF01490</t>
  </si>
  <si>
    <t>Transmembrane amino acid transporter protein</t>
  </si>
  <si>
    <t>sp|P92934|AAP6_ARATH Amino acid permease 6 OS=Arabidopsis thaliana OX=3702 GN=AAP6 PE=1 SV=1</t>
  </si>
  <si>
    <t>az_s_ecc_106</t>
  </si>
  <si>
    <t>az_s000194</t>
  </si>
  <si>
    <t>PF01504</t>
  </si>
  <si>
    <t>Phosphatidylinositol-4-phosphate 5-Kinase</t>
  </si>
  <si>
    <t>sp|Q9SSJ8|FAB1C_ARATH Putative 1-phosphatidylinositol-3-phosphate 5-kinase FAB1C OS=Arabidopsis thaliana OX=3702 GN=FAB1C PE=2 SV=1</t>
  </si>
  <si>
    <t>az_s_ecc_765</t>
  </si>
  <si>
    <t>az_s000157</t>
  </si>
  <si>
    <t>PF01556</t>
  </si>
  <si>
    <t>DnaJ C terminal domain</t>
  </si>
  <si>
    <t>sp|P59910|DJB13_HUMAN DnaJ homolog subfamily B member 13 OS=Homo sapiens OX=9606 GN=DNAJB13 PE=1 SV=1</t>
  </si>
  <si>
    <t>az_s_ecc_2013</t>
  </si>
  <si>
    <t>az_s000024</t>
  </si>
  <si>
    <t>PF01602</t>
  </si>
  <si>
    <t>Adaptin N terminal region</t>
  </si>
  <si>
    <t>sp|Q6Z382|COPG2_ORYSJ Coatomer subunit gamma-2 OS=Oryza sativa subsp. japonica OX=39947 GN=Os07g0201100 PE=2 SV=1</t>
  </si>
  <si>
    <t>az_s_ecc_242</t>
  </si>
  <si>
    <t>az_s000135</t>
  </si>
  <si>
    <t>PF01603</t>
  </si>
  <si>
    <t>Protein phosphatase 2A regulatory B subunit (B56 family)</t>
  </si>
  <si>
    <t>sp|Q9LU89|2A5N_ARATH Serine/threonine protein phosphatase 2A 59 kDa regulatory subunit B' eta isoform OS=Arabidopsis thaliana OX=3702 GN=B'ETA PE=1 SV=1</t>
  </si>
  <si>
    <t>az_s000136</t>
  </si>
  <si>
    <t>az_s000002</t>
  </si>
  <si>
    <t>PF01650</t>
  </si>
  <si>
    <t>Peptidase C13 family</t>
  </si>
  <si>
    <t>sp|P49042|VPE_RICCO Vacuolar-processing enzyme OS=Ricinus communis OX=3988 PE=1 SV=1</t>
  </si>
  <si>
    <t>az_s_ecc_171</t>
  </si>
  <si>
    <t>az_s000124</t>
  </si>
  <si>
    <t>PF01657</t>
  </si>
  <si>
    <t>Salt stress response/antifungal</t>
  </si>
  <si>
    <t>sp|Q9T0J1|CRK26_ARATH Cysteine-rich receptor-like protein kinase 26 OS=Arabidopsis thaliana OX=3702 GN=CRK26 PE=2 SV=1</t>
  </si>
  <si>
    <t>az_s_ecc_1581</t>
  </si>
  <si>
    <t>az_s000241</t>
  </si>
  <si>
    <t>PF01713</t>
  </si>
  <si>
    <t>Smr domain</t>
  </si>
  <si>
    <t>az_s_ecc_1038</t>
  </si>
  <si>
    <t>az_s000221</t>
  </si>
  <si>
    <t>PF01781</t>
  </si>
  <si>
    <t>Ribosomal L38e protein family</t>
  </si>
  <si>
    <t>sp|O22860|RL38_ARATH 60S ribosomal protein L38 OS=Arabidopsis thaliana OX=3702 GN=RPL38A PE=3 SV=1</t>
  </si>
  <si>
    <t>az_s_ecc_363</t>
  </si>
  <si>
    <t>az_s000064</t>
  </si>
  <si>
    <t>az_s_ecc_2025</t>
  </si>
  <si>
    <t>az_s000179</t>
  </si>
  <si>
    <t>PF01915</t>
  </si>
  <si>
    <t>Glycosyl hydrolase family 3 C-terminal domain</t>
  </si>
  <si>
    <t>sp|Q9SGZ5|BXL7_ARATH Probable beta-D-xylosidase 7 OS=Arabidopsis thaliana OX=3702 GN=BXL7 PE=2 SV=2</t>
  </si>
  <si>
    <t>az_s_ecc_1134</t>
  </si>
  <si>
    <t>az_s000048</t>
  </si>
  <si>
    <t>PF02005</t>
  </si>
  <si>
    <t>N2,N2-dimethylguanosine tRNA methyltransferase</t>
  </si>
  <si>
    <t>sp|Q9LFU5|TRM1_ARATH Probable tRNA (guanine(26)-N(2))-dimethyltransferase 1 OS=Arabidopsis thaliana OX=3702 GN=At5g15810 PE=2 SV=3</t>
  </si>
  <si>
    <t>az_s_ecc_493</t>
  </si>
  <si>
    <t>az_s000020</t>
  </si>
  <si>
    <t>PF02144</t>
  </si>
  <si>
    <t>Repair protein Rad1/Rec1/Rad17</t>
  </si>
  <si>
    <t>az_s_ecc_1478</t>
  </si>
  <si>
    <t>az_s000059</t>
  </si>
  <si>
    <t>PF02170</t>
  </si>
  <si>
    <t>PAZ domain</t>
  </si>
  <si>
    <t>sp|Q9ZVD5|AGO4_ARATH Protein argonaute 4 OS=Arabidopsis thaliana OX=3702 GN=AGO4 PE=1 SV=2</t>
  </si>
  <si>
    <t>az_s_ecc_1692</t>
  </si>
  <si>
    <t>az_s000193</t>
  </si>
  <si>
    <t>PF02291</t>
  </si>
  <si>
    <t>Transcription initiation factor IID, 31kD subunit</t>
  </si>
  <si>
    <t>sp|Q9SYH2|TAF9_ARATH Transcription initiation factor TFIID subunit 9 OS=Arabidopsis thaliana OX=3702 GN=TAF9 PE=1 SV=1</t>
  </si>
  <si>
    <t>az_s_ecc_991</t>
  </si>
  <si>
    <t>az_s000132</t>
  </si>
  <si>
    <t>PF02309</t>
  </si>
  <si>
    <t>AUX/IAA family</t>
  </si>
  <si>
    <t>sp|Q8RYC6|IAA32_ARATH Auxin-responsive protein IAA32 OS=Arabidopsis thaliana OX=3702 GN=IAA32 PE=1 SV=2</t>
  </si>
  <si>
    <t>az_s_ecc_2356</t>
  </si>
  <si>
    <t>az_s000074</t>
  </si>
  <si>
    <t>PF02358</t>
  </si>
  <si>
    <t>Trehalose-phosphatase</t>
  </si>
  <si>
    <t>sp|Q9SUW0|TPPG_ARATH Probable trehalose-phosphate phosphatase G OS=Arabidopsis thaliana OX=3702 GN=TPPG PE=2 SV=1</t>
  </si>
  <si>
    <t>az_s_ecc_2052</t>
  </si>
  <si>
    <t>az_s000242</t>
  </si>
  <si>
    <t>PF02403</t>
  </si>
  <si>
    <t>Seryl-tRNA synthetase N-terminal domain</t>
  </si>
  <si>
    <t>sp|O81983|SYS_HELAN Serine--tRNA ligase OS=Helianthus annuus OX=4232 PE=2 SV=1</t>
  </si>
  <si>
    <t>az_s_ecc_975</t>
  </si>
  <si>
    <t>az_s000126</t>
  </si>
  <si>
    <t>PF02431</t>
  </si>
  <si>
    <t>Chalcone-flavanone isomerase</t>
  </si>
  <si>
    <t>sp|Q9C8L2|FAP3_ARATH Fatty-acid-binding protein 3, chloroplastic OS=Arabidopsis thaliana OX=3702 GN=FAP3 PE=1 SV=1</t>
  </si>
  <si>
    <t>az_s_ecc_1322</t>
  </si>
  <si>
    <t>az_s000116</t>
  </si>
  <si>
    <t>PF02485</t>
  </si>
  <si>
    <t>Core-2/I-Branching enzyme</t>
  </si>
  <si>
    <t>az_s_ecc_1112</t>
  </si>
  <si>
    <t>az_s000104</t>
  </si>
  <si>
    <t>PF02841</t>
  </si>
  <si>
    <t>Guanylate-binding protein, C-terminal domain</t>
  </si>
  <si>
    <t>sp|Q5R9T9|GBP6_PONAB Guanylate-binding protein 6 OS=Pongo abelii OX=9601 GN=GBP6 PE=2 SV=1</t>
  </si>
  <si>
    <t>az_s_ecc_769</t>
  </si>
  <si>
    <t>az_s000087</t>
  </si>
  <si>
    <t>PF02861</t>
  </si>
  <si>
    <t>Clp amino terminal domain, pathogenicity island component</t>
  </si>
  <si>
    <t>sp|Q9LF37|CLPB3_ARATH Chaperone protein ClpB3, chloroplastic OS=Arabidopsis thaliana OX=3702 GN=CLPB3 PE=1 SV=1</t>
  </si>
  <si>
    <t>az_s000025</t>
  </si>
  <si>
    <t>PF02874</t>
  </si>
  <si>
    <t>ATP synthase alpha/beta family, beta-barrel domain</t>
  </si>
  <si>
    <t>sp|Q33C53|ATPA_NICTO ATP synthase subunit alpha, chloroplastic OS=Nicotiana tomentosiformis OX=4098 GN=atpA PE=3 SV=1</t>
  </si>
  <si>
    <t>az_s_ecc_2264</t>
  </si>
  <si>
    <t>az_s000142</t>
  </si>
  <si>
    <t>sp|P69370|ATPB_NICPL ATP synthase subunit beta, chloroplastic OS=Nicotiana plumbaginifolia OX=4092 GN=atpB PE=3 SV=1</t>
  </si>
  <si>
    <t>az_s_ecc_820</t>
  </si>
  <si>
    <t>az_s000089</t>
  </si>
  <si>
    <t>PF02882</t>
  </si>
  <si>
    <t>Tetrahydrofolate dehydrogenase/cyclohydrolase, NAD(P)-binding domain</t>
  </si>
  <si>
    <t>sp|A2RVV7|FOLD1_ARATH Bifunctional protein FolD 1, mitochondrial OS=Arabidopsis thaliana OX=3702 GN=FOLD1 PE=2 SV=1</t>
  </si>
  <si>
    <t>az_s_ecc_628</t>
  </si>
  <si>
    <t>az_s000065</t>
  </si>
  <si>
    <t>PF03016</t>
  </si>
  <si>
    <t>Exostosin family</t>
  </si>
  <si>
    <t>sp|Q940Q8|IX10L_ARATH Probable beta-1,4-xylosyltransferase IRX10L OS=Arabidopsis thaliana OX=3702 GN=IRX10L PE=2 SV=1</t>
  </si>
  <si>
    <t>az_s000072</t>
  </si>
  <si>
    <t>PF03033</t>
  </si>
  <si>
    <t>Glycosyltransferase family 28 N-terminal domain</t>
  </si>
  <si>
    <t>az_s_ecc_1678</t>
  </si>
  <si>
    <t>az_s000050</t>
  </si>
  <si>
    <t>PF03099</t>
  </si>
  <si>
    <t>Biotin/lipoate A/B protein ligase family</t>
  </si>
  <si>
    <t>sp|Q9SXP7|LIP2M_ARATH Octanoyltransferase LIP2, mitochondrial OS=Arabidopsis thaliana OX=3702 GN=LIP2 PE=1 SV=1</t>
  </si>
  <si>
    <t>az_s_ecc_232</t>
  </si>
  <si>
    <t>az_s000107</t>
  </si>
  <si>
    <t>PF03106</t>
  </si>
  <si>
    <t>WRKY DNA -binding domain</t>
  </si>
  <si>
    <t>sp|Q8S8P5|WRK33_ARATH Probable WRKY transcription factor 33 OS=Arabidopsis thaliana OX=3702 GN=WRKY33 PE=1 SV=2</t>
  </si>
  <si>
    <t>az_s_ecc_787</t>
  </si>
  <si>
    <t>az_s000202</t>
  </si>
  <si>
    <t>PF03169</t>
  </si>
  <si>
    <t>OPT oligopeptide transporter protein</t>
  </si>
  <si>
    <t>sp|O82485|OPT7_ARATH Oligopeptide transporter 7 OS=Arabidopsis thaliana OX=3702 GN=OPT7 PE=2 SV=1</t>
  </si>
  <si>
    <t>az_s000049</t>
  </si>
  <si>
    <t>PF03214</t>
  </si>
  <si>
    <t>Reversibly glycosylated polypeptide</t>
  </si>
  <si>
    <t>sp|Q8RU27|RGP2_SOLTU Probable UDP-arabinopyranose mutase 2 OS=Solanum tuberosum OX=4113 GN=UPTG2 PE=1 SV=1</t>
  </si>
  <si>
    <t>az_s_ecc_113</t>
  </si>
  <si>
    <t>az_s000067</t>
  </si>
  <si>
    <t>PF03416</t>
  </si>
  <si>
    <t>Peptidase family C54</t>
  </si>
  <si>
    <t>sp|Q8S929|ATG4A_ARATH Cysteine protease ATG4a OS=Arabidopsis thaliana OX=3702 GN=ATG4A PE=2 SV=1</t>
  </si>
  <si>
    <t>az_s_ecc_1305</t>
  </si>
  <si>
    <t>az_s000198</t>
  </si>
  <si>
    <t>PF03470</t>
  </si>
  <si>
    <t>XS zinc finger domain</t>
  </si>
  <si>
    <t>sp|A5YVF1|SGS3_SOLLC Protein SUPPRESSOR OF GENE SILENCING 3 OS=Solanum lycopersicum OX=4081 GN=SGS3 PE=1 SV=1</t>
  </si>
  <si>
    <t>AP_R.00g000492</t>
  </si>
  <si>
    <t>az_s_ecc_2095</t>
  </si>
  <si>
    <t>az_s000080</t>
  </si>
  <si>
    <t>PF03896</t>
  </si>
  <si>
    <t>Translocon-associated protein (TRAP), alpha subunit</t>
  </si>
  <si>
    <t>sp|P45434|SSRA_ARATH Translocon-associated protein subunit alpha OS=Arabidopsis thaliana OX=3702 GN=At2g21160 PE=2 SV=3</t>
  </si>
  <si>
    <t>az_s_ecc_1617</t>
  </si>
  <si>
    <t>az_s000172</t>
  </si>
  <si>
    <t>PF03947</t>
  </si>
  <si>
    <t>Ribosomal Proteins L2, C-terminal domain</t>
  </si>
  <si>
    <t>az_s_ecc_14</t>
  </si>
  <si>
    <t>az_s000187</t>
  </si>
  <si>
    <t>az_s000008</t>
  </si>
  <si>
    <t>sp|P06509|RK2_SPIOL 50S ribosomal protein L2, chloroplastic OS=Spinacia oleracea OX=3562 GN=rpl2-A PE=1 SV=4</t>
  </si>
  <si>
    <t>az_s_ecc_1448</t>
  </si>
  <si>
    <t>az_s000233</t>
  </si>
  <si>
    <t>PF04057</t>
  </si>
  <si>
    <t>Replication factor-A protein 1, N-terminal domain</t>
  </si>
  <si>
    <t>sp|Q9SD82|RFA1B_ARATH Replication protein A 70 kDa DNA-binding subunit B OS=Arabidopsis thaliana OX=3702 GN=RPA1B PE=3 SV=1</t>
  </si>
  <si>
    <t>AP_R.00g000250</t>
  </si>
  <si>
    <t>az_s_ecc_245</t>
  </si>
  <si>
    <t>az_s000058</t>
  </si>
  <si>
    <t>PF04081</t>
  </si>
  <si>
    <t>DNA polymerase delta, subunit 4</t>
  </si>
  <si>
    <t>sp|Q3T0X9|DPOD4_BOVIN DNA polymerase delta subunit 4 OS=Bos taurus OX=9913 GN=POLD4 PE=1 SV=1</t>
  </si>
  <si>
    <t>az_s_ecc_592</t>
  </si>
  <si>
    <t>az_s000129</t>
  </si>
  <si>
    <t>PF04146</t>
  </si>
  <si>
    <t>YT521-B-like domain</t>
  </si>
  <si>
    <t>sp|Q9LJE5|ECT2_ARATH YTH domain-containing protein ECT2 OS=Arabidopsis thaliana OX=3702 GN=ECT2 PE=1 SV=1</t>
  </si>
  <si>
    <t>az_s_ecc_189</t>
  </si>
  <si>
    <t>az_s000034</t>
  </si>
  <si>
    <t>PF04199</t>
  </si>
  <si>
    <t>Putative cyclase</t>
  </si>
  <si>
    <t>sp|Q94JT5|CYL2_ARATH Cyclase-like protein 2 OS=Arabidopsis thaliana OX=3702 GN=CYCLASE2 PE=2 SV=1</t>
  </si>
  <si>
    <t>az_s_ecc_1078</t>
  </si>
  <si>
    <t>az_s000134</t>
  </si>
  <si>
    <t>PF04535</t>
  </si>
  <si>
    <t>Domain of unknown function (DUF588)</t>
  </si>
  <si>
    <t>sp|Q5W6M3|CSPLG_ORYSJ CASP-like protein 4B4 OS=Oryza sativa subsp. japonica OX=39947 GN=Os05g0344400 PE=3 SV=1</t>
  </si>
  <si>
    <t>az_s_ecc_416</t>
  </si>
  <si>
    <t>az_s000213</t>
  </si>
  <si>
    <t>PF04862</t>
  </si>
  <si>
    <t>Protein of unknown function (DUF642)</t>
  </si>
  <si>
    <t>az_s_ecc_1495</t>
  </si>
  <si>
    <t>az_s000246</t>
  </si>
  <si>
    <t>PF05175</t>
  </si>
  <si>
    <t>Methyltransferase small domain</t>
  </si>
  <si>
    <t>sp|Q6SKR2|N6MT1_MOUSE Methyltransferase N6AMT1 OS=Mus musculus OX=10090 GN=N6amt1 PE=1 SV=1</t>
  </si>
  <si>
    <t>az_s_ecc_16</t>
  </si>
  <si>
    <t>az_s000117</t>
  </si>
  <si>
    <t>PF05191</t>
  </si>
  <si>
    <t>Adenylate kinase, active site lid</t>
  </si>
  <si>
    <t>sp|Q08480|KAD4_ORYSJ Adenylate kinase 4 OS=Oryza sativa subsp. japonica OX=39947 GN=ADK-B PE=2 SV=1</t>
  </si>
  <si>
    <t>az_s_ecc_471</t>
  </si>
  <si>
    <t>az_s000110</t>
  </si>
  <si>
    <t>PF05368</t>
  </si>
  <si>
    <t>NmrA-like family</t>
  </si>
  <si>
    <t>sp|Q84V83|LAR_DESUN Leucoanthocyanidin reductase OS=Desmodium uncinatum OX=225101 GN=LAR PE=1 SV=1</t>
  </si>
  <si>
    <t>az_s_ecc_348</t>
  </si>
  <si>
    <t>az_s000166</t>
  </si>
  <si>
    <t>PF05859</t>
  </si>
  <si>
    <t>Mis12 protein</t>
  </si>
  <si>
    <t>sp|Q2V0Z5|MIS12_ARATH Protein MIS12 homolog OS=Arabidopsis thaliana OX=3702 GN=MIS12 PE=3 SV=1</t>
  </si>
  <si>
    <t>az_s_ecc_77</t>
  </si>
  <si>
    <t>az_s000196</t>
  </si>
  <si>
    <t>PF05879</t>
  </si>
  <si>
    <t>Root hair defective 3 GTP-binding protein (RHD3)</t>
  </si>
  <si>
    <t>sp|Q0JLS6|RHD3_ORYSJ Protein ROOT HAIR DEFECTIVE 3 OS=Oryza sativa subsp. japonica OX=39947 GN=RHD3 PE=2 SV=1</t>
  </si>
  <si>
    <t>az_s_ecc_1699</t>
  </si>
  <si>
    <t>az_s000014</t>
  </si>
  <si>
    <t>PF06200</t>
  </si>
  <si>
    <t>tify domain</t>
  </si>
  <si>
    <t>sp|Q8GY55|TIF4B_ARATH Protein TIFY 4B OS=Arabidopsis thaliana OX=3702 GN=TIFY4B PE=1 SV=1</t>
  </si>
  <si>
    <t>az_s_ecc_1951</t>
  </si>
  <si>
    <t>az_s000081</t>
  </si>
  <si>
    <t>PF06232</t>
  </si>
  <si>
    <t>Embryo-specific protein 3, (ATS3)</t>
  </si>
  <si>
    <t>sp|Q681K2|ATS3A_ARATH Embryo-specific protein ATS3A OS=Arabidopsis thaliana OX=3702 GN=ATS3A PE=1 SV=1</t>
  </si>
  <si>
    <t>az_s_ecc_2217</t>
  </si>
  <si>
    <t>az_s000105</t>
  </si>
  <si>
    <t>PF06325</t>
  </si>
  <si>
    <t>Ribosomal protein L11 methyltransferase (PrmA)</t>
  </si>
  <si>
    <t>sp|P74003|PRMC_SYNY3 Release factor glutamine methyltransferase OS=Synechocystis sp. (strain PCC 6803 / Kazusa) OX=1111708 GN=prmC PE=3 SV=1</t>
  </si>
  <si>
    <t>az_s_ecc_939</t>
  </si>
  <si>
    <t>az_s000204</t>
  </si>
  <si>
    <t>PF06886</t>
  </si>
  <si>
    <t>Targeting protein for Xklp2 (TPX2) domain</t>
  </si>
  <si>
    <t>sp|Q94C48|WDL5_ARATH Protein WVD2-like 5 OS=Arabidopsis thaliana OX=3702 GN=WDL5 PE=1 SV=1</t>
  </si>
  <si>
    <t>az_s_ecc_1090</t>
  </si>
  <si>
    <t>az_s000144</t>
  </si>
  <si>
    <t>PF07714</t>
  </si>
  <si>
    <t>Protein tyrosine and serine/threonine kinase</t>
  </si>
  <si>
    <t>sp|Q9LTC0|PBL19_ARATH Probable serine/threonine-protein kinase PBL19 OS=Arabidopsis thaliana OX=3702 GN=PBL19 PE=1 SV=1</t>
  </si>
  <si>
    <t>az_s000148</t>
  </si>
  <si>
    <t>sp|Q9M9S4|Y1143_ARATH Probable LRR receptor-like serine/threonine-protein kinase At1g14390 OS=Arabidopsis thaliana OX=3702 GN=At1g14390 PE=1 SV=1</t>
  </si>
  <si>
    <t>az_s_ecc_1971</t>
  </si>
  <si>
    <t>az_s000082</t>
  </si>
  <si>
    <t>sp|Q41328|PTI1_SOLLC Pto-interacting protein 1 OS=Solanum lycopersicum OX=4081 GN=PTI1 PE=1 SV=2</t>
  </si>
  <si>
    <t>az_s_ecc_473</t>
  </si>
  <si>
    <t>az_s000163</t>
  </si>
  <si>
    <t>sp|Q9ZQ31|STY13_ARATH Serine/threonine-protein kinase STY13 OS=Arabidopsis thaliana OX=3702 GN=STY13 PE=1 SV=2</t>
  </si>
  <si>
    <t>az_s_ecc_2208</t>
  </si>
  <si>
    <t>az_s000140</t>
  </si>
  <si>
    <t>sp|Q1PDV6|PBL27_ARATH Serine/threonine-protein kinase PBL27 OS=Arabidopsis thaliana OX=3702 GN=PBL27 PE=1 SV=1</t>
  </si>
  <si>
    <t>az_s_ecc_62</t>
  </si>
  <si>
    <t>az_s000103</t>
  </si>
  <si>
    <t>az_s000054</t>
  </si>
  <si>
    <t>sp|Q9LMP1|WAK2_ARATH Wall-associated receptor kinase 2 OS=Arabidopsis thaliana OX=3702 GN=WAK2 PE=1 SV=1</t>
  </si>
  <si>
    <t>az_s000044</t>
  </si>
  <si>
    <t>PF07722</t>
  </si>
  <si>
    <t>Peptidase C26</t>
  </si>
  <si>
    <t>sp|Q8H0Z4|GT121_ARATH Putative glutamine amidotransferase GAT1_2.1 OS=Arabidopsis thaliana OX=3702 GN=GAT1_2.1 PE=2 SV=1</t>
  </si>
  <si>
    <t>az_s_ecc_1242</t>
  </si>
  <si>
    <t>az_s000180</t>
  </si>
  <si>
    <t>PF07779</t>
  </si>
  <si>
    <t>10 TM Acyl Transferase domain found in Cas1p</t>
  </si>
  <si>
    <t>sp|Q9FXG3|RWA4_ARATH Protein REDUCED WALL ACETYLATION 4 OS=Arabidopsis thaliana OX=3702 GN=RWA4 PE=2 SV=2</t>
  </si>
  <si>
    <t>az_s_ecc_1297</t>
  </si>
  <si>
    <t>az_s000159</t>
  </si>
  <si>
    <t>PF07899</t>
  </si>
  <si>
    <t>Frigida-like protein</t>
  </si>
  <si>
    <t>sp|Q67ZB3|FRL3_ARATH FRIGIDA-like protein 3 OS=Arabidopsis thaliana OX=3702 GN=FRL3 PE=1 SV=1</t>
  </si>
  <si>
    <t>az_s_ecc_1853</t>
  </si>
  <si>
    <t>az_s000036</t>
  </si>
  <si>
    <t>PF07970</t>
  </si>
  <si>
    <t>Endoplasmic reticulum vesicle transporter</t>
  </si>
  <si>
    <t>sp|Q9T042|PDI54_ARATH Protein disulfide-isomerase 5-4 OS=Arabidopsis thaliana OX=3702 GN=PDIL5-4 PE=2 SV=1</t>
  </si>
  <si>
    <t>az_s_ecc_1770</t>
  </si>
  <si>
    <t>az_s000168</t>
  </si>
  <si>
    <t>PF08241</t>
  </si>
  <si>
    <t>Methyltransferase domain</t>
  </si>
  <si>
    <t>sp|Q9H8H3|MET7A_HUMAN Methyltransferase-like protein 7A OS=Homo sapiens OX=9606 GN=METTL7A PE=1 SV=1</t>
  </si>
  <si>
    <t>az_s_ecc_320</t>
  </si>
  <si>
    <t>az_s000206</t>
  </si>
  <si>
    <t>PF08375</t>
  </si>
  <si>
    <t>Proteasome regulatory subunit C-terminal</t>
  </si>
  <si>
    <t>sp|Q9LNU4|PSD3A_ARATH 26S proteasome non-ATPase regulatory subunit 3 homolog A OS=Arabidopsis thaliana OX=3702 GN=RPN3A PE=1 SV=3</t>
  </si>
  <si>
    <t>az_s_ecc_1611</t>
  </si>
  <si>
    <t>az_s000060</t>
  </si>
  <si>
    <t>PF08414</t>
  </si>
  <si>
    <t>Respiratory burst NADPH oxidase</t>
  </si>
  <si>
    <t>sp|Q948T9|RBOHB_SOLTU Respiratory burst oxidase homolog protein B OS=Solanum tuberosum OX=4113 GN=RBOHB PE=1 SV=1</t>
  </si>
  <si>
    <t>az_s_ecc_900</t>
  </si>
  <si>
    <t>az_s000217</t>
  </si>
  <si>
    <t>PF08491</t>
  </si>
  <si>
    <t>Squalene epoxidase</t>
  </si>
  <si>
    <t>sp|O48651|SQE1_PANGI Squalene monooxygenase SE1 OS=Panax ginseng OX=4054 GN=SQE1 PE=2 SV=1</t>
  </si>
  <si>
    <t>az_s_ecc_1835</t>
  </si>
  <si>
    <t>az_s000191</t>
  </si>
  <si>
    <t>PF09775</t>
  </si>
  <si>
    <t>Keratinocyte-associated protein 2</t>
  </si>
  <si>
    <t>sp|Q5Q995|KTAP2_IXOSC Protein KRTCAP2 homolog OS=Ixodes scapularis OX=6945 PE=2 SV=1</t>
  </si>
  <si>
    <t>az_s_ecc_696</t>
  </si>
  <si>
    <t>az_s000162</t>
  </si>
  <si>
    <t>PF10225</t>
  </si>
  <si>
    <t>NEMP family</t>
  </si>
  <si>
    <t>az_s_ecc_88</t>
  </si>
  <si>
    <t>az_s000219</t>
  </si>
  <si>
    <t>PF10516</t>
  </si>
  <si>
    <t>SHNi-TPR</t>
  </si>
  <si>
    <t>az_s_ecc_1718</t>
  </si>
  <si>
    <t>az_s000097</t>
  </si>
  <si>
    <t>PF11833</t>
  </si>
  <si>
    <t>Protein CHAPERONE-LIKE PROTEIN OF POR1-like</t>
  </si>
  <si>
    <t>sp|G5DBJ0|CPP1_NICBE Protein CHAPERONE-LIKE PROTEIN OF POR1, chloroplastic OS=Nicotiana benthamiana OX=4100 GN=CPP1 PE=1 SV=1</t>
  </si>
  <si>
    <t>az_s_ecc_273</t>
  </si>
  <si>
    <t>az_s000143</t>
  </si>
  <si>
    <t>PF11965</t>
  </si>
  <si>
    <t>Domain of unknown function (DUF3479)</t>
  </si>
  <si>
    <t>sp|Q9ZUU2|PXL2C_ARATH Thioredoxin-like protein AAED1, chloroplastic OS=Arabidopsis thaliana OX=3702 GN=At2g37240 PE=1 SV=2</t>
  </si>
  <si>
    <t>az_s_ecc_335</t>
  </si>
  <si>
    <t>az_s000090</t>
  </si>
  <si>
    <t>PF12796</t>
  </si>
  <si>
    <t>Ankyrin repeats (3 copies)</t>
  </si>
  <si>
    <t>sp|Q9SQK3|EM506_ARATH Ankyrin repeat domain-containing protein EMB506, chloroplastic OS=Arabidopsis thaliana OX=3702 GN=EMB506 PE=1 SV=1</t>
  </si>
  <si>
    <t>az_s_ecc_83</t>
  </si>
  <si>
    <t>az_s000013</t>
  </si>
  <si>
    <t>PF13193</t>
  </si>
  <si>
    <t>AMP-binding enzyme C-terminal domain</t>
  </si>
  <si>
    <t>sp|Q9M0X9|4CLL7_ARATH 4-coumarate--CoA ligase-like 7 OS=Arabidopsis thaliana OX=3702 GN=4CLL7 PE=1 SV=1</t>
  </si>
  <si>
    <t>az_s_ecc_2204</t>
  </si>
  <si>
    <t>az_s000141</t>
  </si>
  <si>
    <t>PF13259</t>
  </si>
  <si>
    <t>Protein of unknown function (DUF4050)</t>
  </si>
  <si>
    <t>az_s_ecc_504</t>
  </si>
  <si>
    <t>az_s000066</t>
  </si>
  <si>
    <t>PF13499</t>
  </si>
  <si>
    <t>EF-hand domain pair</t>
  </si>
  <si>
    <t>sp|Q9LI84|CML16_ARATH Probable calcium-binding protein CML16 OS=Arabidopsis thaliana OX=3702 GN=CML16 PE=2 SV=2</t>
  </si>
  <si>
    <t>az_s_ecc_703</t>
  </si>
  <si>
    <t>az_s000160</t>
  </si>
  <si>
    <t>PF13632</t>
  </si>
  <si>
    <t>Glycosyl transferase family group 2</t>
  </si>
  <si>
    <t>sp|Q9ZQB9|CSLCC_ARATH Probable xyloglucan glycosyltransferase 12 OS=Arabidopsis thaliana OX=3702 GN=CSLC12 PE=1 SV=1</t>
  </si>
  <si>
    <t>az_s_ecc_1941</t>
  </si>
  <si>
    <t>az_s000052</t>
  </si>
  <si>
    <t>PF13855</t>
  </si>
  <si>
    <t>Leucine rich repeat</t>
  </si>
  <si>
    <t>sp|P43298|TMK1_ARATH Receptor protein kinase TMK1 OS=Arabidopsis thaliana OX=3702 GN=TMK1 PE=1 SV=1</t>
  </si>
  <si>
    <t>az_s_ecc_316</t>
  </si>
  <si>
    <t>az_s000182</t>
  </si>
  <si>
    <t>sp|Q9SVW8|PIRL4_ARATH Plant intracellular Ras-group-related LRR protein 4 OS=Arabidopsis thaliana OX=3702 GN=PIRL4 PE=1 SV=1</t>
  </si>
  <si>
    <t>az_s_ecc_1158</t>
  </si>
  <si>
    <t>az_s000138</t>
  </si>
  <si>
    <t>PF13890</t>
  </si>
  <si>
    <t>Rab3 GTPase-activating protein catalytic subunit</t>
  </si>
  <si>
    <t>az_s_ecc_221</t>
  </si>
  <si>
    <t>az_s000205</t>
  </si>
  <si>
    <t>PF13962</t>
  </si>
  <si>
    <t>Domain of unknown function</t>
  </si>
  <si>
    <t>az_s_ecc_65</t>
  </si>
  <si>
    <t>az_s000056</t>
  </si>
  <si>
    <t>PF15785</t>
  </si>
  <si>
    <t>Serine/threonine-protein kinase smg-1</t>
  </si>
  <si>
    <t>sp|Q8BKX6|SMG1_MOUSE Serine/threonine-protein kinase SMG1 OS=Mus musculus OX=10090 GN=Smg1 PE=1 SV=3</t>
  </si>
  <si>
    <t>az_s000109</t>
  </si>
  <si>
    <t>PF16200</t>
  </si>
  <si>
    <t>C-terminal region of band_7</t>
  </si>
  <si>
    <t>sp|Q9UJZ1|STML2_HUMAN Stomatin-like protein 2, mitochondrial OS=Homo sapiens OX=9606 GN=STOML2 PE=1 SV=1</t>
  </si>
  <si>
    <t>az_s_ecc_626</t>
  </si>
  <si>
    <t>az_s000130</t>
  </si>
  <si>
    <t>PF17135</t>
  </si>
  <si>
    <t>Ribosomal protein 60S L18 and 50S L18e</t>
  </si>
  <si>
    <t>sp|O65729|RL18_CICAR 60S ribosomal protein L18 (Fragment) OS=Cicer arietinum OX=3827 GN=RPL18 PE=2 SV=1</t>
  </si>
  <si>
    <t>az_s_ecc_2117</t>
  </si>
  <si>
    <t>az_s000232</t>
  </si>
  <si>
    <t>PF17862</t>
  </si>
  <si>
    <t>AAA+ lid domain</t>
  </si>
  <si>
    <t>sp|Q9MAK9|PS10B_ARATH 26S proteasome regulatory subunit S10B homolog B OS=Arabidopsis thaliana OX=3702 GN=RPT4B PE=1 SV=1</t>
  </si>
  <si>
    <t>az_s_ecc_2023</t>
  </si>
  <si>
    <t>az_s000211</t>
  </si>
  <si>
    <t>PF18141</t>
  </si>
  <si>
    <t>Domain of unknown function (DUF5599)</t>
  </si>
  <si>
    <t>sp|Q9FJR0|RENT1_ARATH Regulator of nonsense transcripts 1 homolog OS=Arabidopsis thaliana OX=3702 GN=UPF1 PE=1 SV=2</t>
  </si>
  <si>
    <t>az_s_ecc_2351</t>
  </si>
  <si>
    <t>az_s000005</t>
  </si>
  <si>
    <t>PF19031</t>
  </si>
  <si>
    <t>First Longin domain of INTU, CCZ1 and HPS4</t>
  </si>
  <si>
    <t>sp|C0Z274|CCZ1B_ARATH Vacuolar fusion protein CCZ1 homolog B OS=Arabidopsis thaliana OX=3702 GN=CCZ1B PE=1 SV=1</t>
  </si>
  <si>
    <t>az_s_ecc_1086</t>
  </si>
  <si>
    <t>az_s000045</t>
  </si>
  <si>
    <t>PF19160</t>
  </si>
  <si>
    <t>SPARK</t>
  </si>
  <si>
    <t>sp|Q8GUI4|UGPI6_ARATH Uncharacterized GPI-anchored protein At1g61900 OS=Arabidopsis thaliana OX=3702 GN=At1g61900 PE=2 SV=1</t>
  </si>
  <si>
    <t>az_s000240</t>
  </si>
  <si>
    <t>az_s_ecc_48</t>
  </si>
  <si>
    <t>az_s000031</t>
  </si>
  <si>
    <t>az_s_ecc_913</t>
  </si>
  <si>
    <t>az_s000083</t>
  </si>
  <si>
    <t>sp|Q9UKZ1|CNO11_HUMAN CCR4-NOT transcription complex subunit 11 OS=Homo sapiens OX=9606 GN=CNOT11 PE=1 SV=1</t>
  </si>
  <si>
    <t>az_s_ecc_1260</t>
  </si>
  <si>
    <t>az_s000098</t>
  </si>
  <si>
    <t>sp|F4JM19|MYO14_ARATH Myosin-14 OS=Arabidopsis thaliana OX=3702 GN=XI-H PE=3 SV=1</t>
  </si>
  <si>
    <t>az_s000099</t>
  </si>
  <si>
    <t>sp|F4I5Q6|MYO7_ARATH Myosin-7 OS=Arabidopsis thaliana OX=3702 GN=XI-A PE=3 SV=1</t>
  </si>
  <si>
    <t>az_s_ecc_691</t>
  </si>
  <si>
    <t>az_s000195</t>
  </si>
  <si>
    <t>az_s_ecc_2256</t>
  </si>
  <si>
    <t>az_s000038</t>
  </si>
  <si>
    <t>az_s_ecc_1802</t>
  </si>
  <si>
    <t>az_s000027</t>
  </si>
  <si>
    <t>az_s_ecc_1453</t>
  </si>
  <si>
    <t>az_s000122</t>
  </si>
  <si>
    <t>sp|Q42290|MPPB_ARATH Probable mitochondrial-processing peptidase subunit beta, mitochondrial OS=Arabidopsis thaliana OX=3702 GN=MPPbeta PE=1 SV=2</t>
  </si>
  <si>
    <t>az_s_ecc_1298</t>
  </si>
  <si>
    <t>az_s000235</t>
  </si>
  <si>
    <t>az_s_ecc_698</t>
  </si>
  <si>
    <t>az_s000239</t>
  </si>
  <si>
    <t>az_s000010</t>
  </si>
  <si>
    <t>az_s_ecc_64</t>
  </si>
  <si>
    <t>az_s000100</t>
  </si>
  <si>
    <t>az_s_ecc_1125</t>
  </si>
  <si>
    <t>az_s000114</t>
  </si>
  <si>
    <t>az_s000115</t>
  </si>
  <si>
    <t>az_s_ecc_2215</t>
  </si>
  <si>
    <t>az_s000210</t>
  </si>
  <si>
    <t>sp|Q10MI0|SRL2_ORYSJ Protein SEMI-ROLLED LEAF 2 OS=Oryza sativa subsp. japonica OX=39947 GN=SRL2 PE=2 SV=1</t>
  </si>
  <si>
    <t>az_s_ecc_1444</t>
  </si>
  <si>
    <t>az_s000248</t>
  </si>
  <si>
    <t>az_s_ecc_2112</t>
  </si>
  <si>
    <t>az_s000224</t>
  </si>
  <si>
    <t>sp|Q93ZB7|GTE11_ARATH Transcription factor GTE11 OS=Arabidopsis thaliana OX=3702 GN=GTE11 PE=1 SV=1</t>
  </si>
  <si>
    <t>az_s_ecc_687</t>
  </si>
  <si>
    <t>az_s000212</t>
  </si>
  <si>
    <t>sp|Q9S7P5|SPL12_ARATH Squamosa promoter-binding-like protein 12 OS=Arabidopsis thaliana OX=3702 GN=SPL12 PE=1 SV=1</t>
  </si>
  <si>
    <t>az_s_ecc_1396</t>
  </si>
  <si>
    <t>az_s000101</t>
  </si>
  <si>
    <t>az_s000102</t>
  </si>
  <si>
    <t>az_s_ecc_985</t>
  </si>
  <si>
    <t>az_s000113</t>
  </si>
  <si>
    <t>sp|Q21313|EPI1_CAEEL Laminin-like protein epi-1 OS=Caenorhabditis elegans OX=6239 GN=epi-1 PE=1 SV=1</t>
  </si>
  <si>
    <t>az_s_ecc_1763</t>
  </si>
  <si>
    <t>az_s000035</t>
  </si>
  <si>
    <t>az_s_ecc_630</t>
  </si>
  <si>
    <t>az_s000153</t>
  </si>
  <si>
    <t>az_s_ecc_2127</t>
  </si>
  <si>
    <t>az_s000062</t>
  </si>
  <si>
    <t>sp|Q9SBB2|ABC1_ARATH Protein ABC transporter 1, mitochondrial OS=Arabidopsis thaliana OX=3702 GN=ABC1 PE=2 SV=1</t>
  </si>
  <si>
    <t>az_s_ecc_1523</t>
  </si>
  <si>
    <t>az_s000173</t>
  </si>
  <si>
    <t>sp|O23006|LYM2_ARATH LysM domain-containing GPI-anchored protein 2 OS=Arabidopsis thaliana OX=3702 GN=LYM2 PE=1 SV=1</t>
  </si>
  <si>
    <t>az_s000164</t>
  </si>
  <si>
    <t>sp|P82162|RR10_SPIOL 30S ribosomal protein S10 alpha, chloroplastic OS=Spinacia oleracea OX=3562 GN=RPS10 PE=1 SV=2</t>
  </si>
  <si>
    <t>az_s_ecc_1831</t>
  </si>
  <si>
    <t>az_s000218</t>
  </si>
  <si>
    <t>sp|Q5IBC5|ESP1_ARATH Separase OS=Arabidopsis thaliana OX=3702 GN=ESP1 PE=2 SV=1</t>
  </si>
  <si>
    <t>az_s_ecc_1873</t>
  </si>
  <si>
    <t>az_s000201</t>
  </si>
  <si>
    <t>az_s000203</t>
  </si>
  <si>
    <t>az_s_ecc_545</t>
  </si>
  <si>
    <t>az_s000093</t>
  </si>
  <si>
    <t>sp|Q9SRE5|Y1666_ARATH Uncharacterized protein At1g76660 OS=Arabidopsis thaliana OX=3702 GN=At1g76660 PE=2 SV=1</t>
  </si>
  <si>
    <t>az_s_ecc_464</t>
  </si>
  <si>
    <t>az_s000121</t>
  </si>
  <si>
    <t>sp|Q9SK66|NDUA9_ARATH NADH dehydrogenase [ubiquinone] 1 alpha subcomplex subunit 9, mitochondrial OS=Arabidopsis thaliana OX=3702 GN=At2g20360 PE=1 SV=2</t>
  </si>
  <si>
    <t>az_s_ecc_2168</t>
  </si>
  <si>
    <t>az_s000146</t>
  </si>
  <si>
    <t>az_s_ecc_1912</t>
  </si>
  <si>
    <t>az_s000184</t>
  </si>
  <si>
    <t>az_s_ecc_380</t>
  </si>
  <si>
    <t>az_s000021</t>
  </si>
  <si>
    <t>sp|A7RP64|PNO1_NEMVE RNA-binding protein pno1 OS=Nematostella vectensis OX=45351 GN=pno1 PE=3 SV=1</t>
  </si>
  <si>
    <t>az_s000169</t>
  </si>
  <si>
    <t>az_s_ecc_966</t>
  </si>
  <si>
    <t>az_s000068</t>
  </si>
  <si>
    <t>sp|Q9T0A0|LACS4_ARATH Long chain acyl-CoA synthetase 4 OS=Arabidopsis thaliana OX=3702 GN=LACS4 PE=2 SV=1</t>
  </si>
  <si>
    <t>az_s_ecc_1203</t>
  </si>
  <si>
    <t>az_s000086</t>
  </si>
  <si>
    <t>az_s_ecc_2164</t>
  </si>
  <si>
    <t>az_s000063</t>
  </si>
  <si>
    <t>sp|Q9FIL1|BSK5_ARATH Serine/threonine-protein kinase BSK5 OS=Arabidopsis thaliana OX=3702 GN=BSK5 PE=1 SV=1</t>
  </si>
  <si>
    <t>az_s_ecc_624</t>
  </si>
  <si>
    <t>az_s000234</t>
  </si>
  <si>
    <t>az_s_ecc_9</t>
  </si>
  <si>
    <t>az_s000040</t>
  </si>
  <si>
    <t>az_s_ecc_2159</t>
  </si>
  <si>
    <t>az_s000251</t>
  </si>
  <si>
    <t>sp|Q9LPL4|SKP2A_ARATH F-box protein SKP2A OS=Arabidopsis thaliana OX=3702 GN=SKP2A PE=1 SV=1</t>
  </si>
  <si>
    <t>az_s_ecc_1156</t>
  </si>
  <si>
    <t>az_s000137</t>
  </si>
  <si>
    <t>az_s_ecc_974</t>
  </si>
  <si>
    <t>az_s000128</t>
  </si>
  <si>
    <t>sp|Q6DW74|DGDG1_LOTJA Digalactosyldiacylglycerol synthase 1, chloroplastic OS=Lotus japonicus OX=34305 GN=DGD1 PE=2 SV=1</t>
  </si>
  <si>
    <t>az_s_ecc_864</t>
  </si>
  <si>
    <t>az_s000061</t>
  </si>
  <si>
    <t>sp|Q94A79|DMS3_ARATH Protein DEFECTIVE IN MERISTEM SILENCING 3 OS=Arabidopsis thaliana OX=3702 GN=DMS3 PE=1 SV=1</t>
  </si>
  <si>
    <t>az_s000023</t>
  </si>
  <si>
    <t>sp|Q8GX23|PERK5_ARATH Proline-rich receptor-like protein kinase PERK5 OS=Arabidopsis thaliana OX=3702 GN=PERK5 PE=2 SV=1</t>
  </si>
  <si>
    <t>az_s000167</t>
  </si>
  <si>
    <t>az_s000030</t>
  </si>
  <si>
    <t>az_s000042</t>
  </si>
  <si>
    <t>az_s_ecc_809</t>
  </si>
  <si>
    <t>az_s000226</t>
  </si>
  <si>
    <t>az_s_ecc_1218</t>
  </si>
  <si>
    <t>az_s000214</t>
  </si>
  <si>
    <t>sp|Q9C565|RRG_ARATH Protein RETARDED ROOT GROWTH, mitochondrial OS=Arabidopsis thaliana OX=3702 GN=RRG PE=1 SV=1</t>
  </si>
  <si>
    <t>az_s_ecc_361</t>
  </si>
  <si>
    <t>az_s000209</t>
  </si>
  <si>
    <t>Georgia</t>
  </si>
  <si>
    <t>ga_s_ecc_367</t>
  </si>
  <si>
    <t>ga_s000058</t>
  </si>
  <si>
    <t>sp|Q1PDW5|FTSH6_ARATH ATP-dependent zinc metalloprotease FTSH 6, chloroplastic OS=Arabidopsis thaliana OX=3702 GN=FTSH6 PE=2 SV=1</t>
  </si>
  <si>
    <t>ga_s_ecc_990</t>
  </si>
  <si>
    <t>ga_s000105</t>
  </si>
  <si>
    <t>sp|P31542|CLPAB_SOLLC ATP-dependent Clp protease ATP-binding subunit ClpA homolog CD4B, chloroplastic OS=Solanum lycopersicum OX=4081 GN=CD4B PE=3 SV=1</t>
  </si>
  <si>
    <t>ga_s_ecc_288</t>
  </si>
  <si>
    <t>ga_s000233</t>
  </si>
  <si>
    <t>PF00005</t>
  </si>
  <si>
    <t>ABC transporter</t>
  </si>
  <si>
    <t>sp|Q8LPK2|AB2B_ARATH ABC transporter B family member 2 OS=Arabidopsis thaliana OX=3702 GN=ABCB2 PE=1 SV=3</t>
  </si>
  <si>
    <t>ga_s_ecc_1270</t>
  </si>
  <si>
    <t>ga_s000175</t>
  </si>
  <si>
    <t>sp|Q68RZ9|ATPB_PANGI ATP synthase subunit beta, chloroplastic OS=Panax ginseng OX=4054 GN=atpB PE=3 SV=1</t>
  </si>
  <si>
    <t>ga_s_ecc_744</t>
  </si>
  <si>
    <t>ga_s000055</t>
  </si>
  <si>
    <t>ga_s_ecc_1269</t>
  </si>
  <si>
    <t>ga_s000176</t>
  </si>
  <si>
    <t>ga_s_ecc_968</t>
  </si>
  <si>
    <t>ga_s000206</t>
  </si>
  <si>
    <t>ga_s_ecc_963</t>
  </si>
  <si>
    <t>ga_s000136</t>
  </si>
  <si>
    <t>ga_s_ecc_1248</t>
  </si>
  <si>
    <t>ga_s000012</t>
  </si>
  <si>
    <t>PF00010</t>
  </si>
  <si>
    <t>Helix-loop-helix DNA-binding domain</t>
  </si>
  <si>
    <t>sp|Q9LSE2|ICE1_ARATH Transcription factor ICE1 OS=Arabidopsis thaliana OX=3702 GN=SCRM PE=1 SV=1</t>
  </si>
  <si>
    <t>ga_s_ecc_1417</t>
  </si>
  <si>
    <t>ga_s000073</t>
  </si>
  <si>
    <t>PF00012</t>
  </si>
  <si>
    <t>Hsp70 protein</t>
  </si>
  <si>
    <t>sp|P27322|HSP72_SOLLC Heat shock cognate 70 kDa protein 2 OS=Solanum lycopersicum OX=4081 GN=HSC-2 PE=2 SV=1</t>
  </si>
  <si>
    <t>AP_R.00g000100</t>
  </si>
  <si>
    <t>ga_s000074</t>
  </si>
  <si>
    <t>sp|P22953|HS701_ARATH Heat shock 70 kDa protein 1 OS=Arabidopsis thaliana OX=3702 GN=HSP70-1 PE=1 SV=3</t>
  </si>
  <si>
    <t>ga_s_ecc_27</t>
  </si>
  <si>
    <t>ga_s000037</t>
  </si>
  <si>
    <t>sp|P53492|ACT7_ARATH Actin-7 OS=Arabidopsis thaliana OX=3702 GN=ACT7 PE=1 SV=1</t>
  </si>
  <si>
    <t>ga_s_ecc_384</t>
  </si>
  <si>
    <t>ga_s000066</t>
  </si>
  <si>
    <t>PF00026</t>
  </si>
  <si>
    <t>Eukaryotic aspartyl protease</t>
  </si>
  <si>
    <t>sp|Q8VYL3|APA2_ARATH Aspartic proteinase A2 OS=Arabidopsis thaliana OX=3702 GN=APA2 PE=2 SV=1</t>
  </si>
  <si>
    <t>ga_s_ecc_864</t>
  </si>
  <si>
    <t>ga_s000098</t>
  </si>
  <si>
    <t>PF00060</t>
  </si>
  <si>
    <t>Ligand-gated ion channel</t>
  </si>
  <si>
    <t>sp|Q84W41|GLR36_ARATH Glutamate receptor 3.6 OS=Arabidopsis thaliana OX=3702 GN=GLR3.6 PE=2 SV=1</t>
  </si>
  <si>
    <t>ga_s_ecc_90</t>
  </si>
  <si>
    <t>ga_s000057</t>
  </si>
  <si>
    <t>sp|I3PFJ5|C76AD_BETVU Cytochrome P450 76AD1 OS=Beta vulgaris OX=161934 GN=CYP76AD1 PE=2 SV=1</t>
  </si>
  <si>
    <t>ga_s_ecc_208</t>
  </si>
  <si>
    <t>ga_s000158</t>
  </si>
  <si>
    <t>sp|O81077|ABAH2_ARATH Abscisic acid 8'-hydroxylase 2 OS=Arabidopsis thaliana OX=3702 GN=CYP707A2 PE=2 SV=1</t>
  </si>
  <si>
    <t>ga_s_ecc_762</t>
  </si>
  <si>
    <t>ga_s000232</t>
  </si>
  <si>
    <t>sp|Q3EDL4|Y1154_ARATH Probable serine/threonine-protein kinase At1g01540 OS=Arabidopsis thaliana OX=3702 GN=At1g01540 PE=1 SV=2</t>
  </si>
  <si>
    <t>ga_s_ecc_1204</t>
  </si>
  <si>
    <t>ga_s000040</t>
  </si>
  <si>
    <t>sp|Q9ZVM9|Y1461_ARATH Probable serine/threonine-protein kinase At1g54610 OS=Arabidopsis thaliana OX=3702 GN=At1g54610 PE=1 SV=1</t>
  </si>
  <si>
    <t>ga_s_ecc_169</t>
  </si>
  <si>
    <t>ga_s000216</t>
  </si>
  <si>
    <t>sp|P31583|RHN1_NICPL Ras-related protein RHN1 OS=Nicotiana plumbaginifolia OX=4092 GN=RHN1 PE=2 SV=1</t>
  </si>
  <si>
    <t>ga_s_ecc_729</t>
  </si>
  <si>
    <t>ga_s000110</t>
  </si>
  <si>
    <t>PF00083</t>
  </si>
  <si>
    <t>Sugar (and other) transporter</t>
  </si>
  <si>
    <t>sp|Q7EZD7|MST3_ORYSJ Sugar transport protein MST3 OS=Oryza sativa subsp. japonica OX=39947 GN=MST3 PE=2 SV=1</t>
  </si>
  <si>
    <t>ga_s_ecc_855</t>
  </si>
  <si>
    <t>ga_s000204</t>
  </si>
  <si>
    <t>PF00097</t>
  </si>
  <si>
    <t>Zinc finger, C3HC4 type (RING finger)</t>
  </si>
  <si>
    <t>sp|Q09463|RNF5_CAEEL E3 ubiquitin ligase rnf-5 OS=Caenorhabditis elegans OX=6239 GN=rnf-5 PE=1 SV=1</t>
  </si>
  <si>
    <t>ga_s_ecc_793</t>
  </si>
  <si>
    <t>ga_s000013</t>
  </si>
  <si>
    <t>PF00106</t>
  </si>
  <si>
    <t>short chain dehydrogenase</t>
  </si>
  <si>
    <t>sp|Q8L9C4|KCR1_ARATH Very-long-chain 3-oxoacyl-CoA reductase 1 OS=Arabidopsis thaliana OX=3702 GN=KCR1 PE=1 SV=1</t>
  </si>
  <si>
    <t>ga_s000014</t>
  </si>
  <si>
    <t>ga_s_ecc_1118</t>
  </si>
  <si>
    <t>ga_s000201</t>
  </si>
  <si>
    <t>PF00111</t>
  </si>
  <si>
    <t>2Fe-2S iron-sulfur cluster binding domain</t>
  </si>
  <si>
    <t>sp|Q9LU21|PNSB3_ARATH Photosynthetic NDH subunit of subcomplex B 3, chloroplastic OS=Arabidopsis thaliana OX=3702 GN=PNSB3 PE=2 SV=1</t>
  </si>
  <si>
    <t>ga_s_ecc_1318</t>
  </si>
  <si>
    <t>ga_s000026</t>
  </si>
  <si>
    <t>PF00115</t>
  </si>
  <si>
    <t>Cytochrome C and Quinol oxidase polypeptide I</t>
  </si>
  <si>
    <t>sp|Q09333|COX1_ALBTU Cytochrome c oxidase subunit 1 (Fragment) OS=Albinaria turrita OX=27820 GN=COI PE=3 SV=1</t>
  </si>
  <si>
    <t>ga_s000025</t>
  </si>
  <si>
    <t>PF00116</t>
  </si>
  <si>
    <t>Cytochrome C oxidase subunit II, periplasmic domain</t>
  </si>
  <si>
    <t>sp|Q38RV3|COX2_RHYIS Cytochrome c oxidase subunit 2 OS=Rhynchomys isarogensis OX=238000 GN=MT-CO2 PE=3 SV=1</t>
  </si>
  <si>
    <t>ga_s000024</t>
  </si>
  <si>
    <t>PF00119</t>
  </si>
  <si>
    <t>ATP synthase A chain</t>
  </si>
  <si>
    <t>sp|P14413|ATP6_CRIGR ATP synthase subunit a OS=Cricetulus griseus OX=10029 GN=MT-ATP6 PE=3 SV=1</t>
  </si>
  <si>
    <t>ga_s_ecc_86</t>
  </si>
  <si>
    <t>ga_s000111</t>
  </si>
  <si>
    <t>PF00122</t>
  </si>
  <si>
    <t>E1-E2 ATPase</t>
  </si>
  <si>
    <t>sp|Q9LF79|ACA8_ARATH Calcium-transporting ATPase 8, plasma membrane-type OS=Arabidopsis thaliana OX=3702 GN=ACA8 PE=1 SV=1</t>
  </si>
  <si>
    <t>ga_s000112</t>
  </si>
  <si>
    <t>sp|Q9LU41|ACA9_ARATH Calcium-transporting ATPase 9, plasma membrane-type OS=Arabidopsis thaliana OX=3702 GN=ACA9 PE=2 SV=2</t>
  </si>
  <si>
    <t>ga_s_ecc_539</t>
  </si>
  <si>
    <t>ga_s000154</t>
  </si>
  <si>
    <t>PF00128</t>
  </si>
  <si>
    <t>Alpha amylase, catalytic domain</t>
  </si>
  <si>
    <t>sp|P17859|AMYA_VIGMU Alpha-amylase OS=Vigna mungo OX=3915 GN=AMY1.1 PE=2 SV=1</t>
  </si>
  <si>
    <t>ga_s_ecc_172</t>
  </si>
  <si>
    <t>ga_s000149</t>
  </si>
  <si>
    <t>PF00141</t>
  </si>
  <si>
    <t>Peroxidase</t>
  </si>
  <si>
    <t>sp|Q7XZP5|APX5_ARATH L-ascorbate peroxidase 5, peroxisomal OS=Arabidopsis thaliana OX=3702 GN=APX5 PE=1 SV=2</t>
  </si>
  <si>
    <t>ga_s_ecc_567</t>
  </si>
  <si>
    <t>ga_s000077</t>
  </si>
  <si>
    <t>sp|Q9SB81|PER42_ARATH Peroxidase 42 OS=Arabidopsis thaliana OX=3702 GN=PER42 PE=1 SV=2</t>
  </si>
  <si>
    <t>ga_s000018</t>
  </si>
  <si>
    <t>PF00146</t>
  </si>
  <si>
    <t>NADH dehydrogenase</t>
  </si>
  <si>
    <t>sp|P41304|NU1M_DIDVI NADH-ubiquinone oxidoreductase chain 1 OS=Didelphis virginiana OX=9267 GN=MT-ND1 PE=3 SV=1</t>
  </si>
  <si>
    <t>ga_s_ecc_1434</t>
  </si>
  <si>
    <t>ga_s000093</t>
  </si>
  <si>
    <t>PF00155</t>
  </si>
  <si>
    <t>Aminotransferase class I and II</t>
  </si>
  <si>
    <t>sp|P31531|1A1C_SOYBN 1-aminocyclopropane-1-carboxylate synthase OS=Glycine max OX=3847 GN=ACS1 PE=2 SV=1</t>
  </si>
  <si>
    <t>ga_s_ecc_249</t>
  </si>
  <si>
    <t>ga_s000171</t>
  </si>
  <si>
    <t>PF00160</t>
  </si>
  <si>
    <t>Cyclophilin type peptidyl-prolyl cis-trans isomerase/CLD</t>
  </si>
  <si>
    <t>sp|O49605|CP21A_ARATH Peptidyl-prolyl cis-trans isomerase CYP21-1 OS=Arabidopsis thaliana OX=3702 GN=CYP21-1 PE=2 SV=1</t>
  </si>
  <si>
    <t>ga_s_ecc_259</t>
  </si>
  <si>
    <t>ga_s000088</t>
  </si>
  <si>
    <t>ga_s_ecc_815</t>
  </si>
  <si>
    <t>ga_s000255</t>
  </si>
  <si>
    <t>ga_s_ecc_1416</t>
  </si>
  <si>
    <t>ga_s000031</t>
  </si>
  <si>
    <t>ga_s_ecc_528</t>
  </si>
  <si>
    <t>ga_s000236</t>
  </si>
  <si>
    <t>ga_s_ecc_804</t>
  </si>
  <si>
    <t>ga_s000086</t>
  </si>
  <si>
    <t>sp|A4GGC9|RR12_PHAVU 30S ribosomal protein S12, chloroplastic OS=Phaseolus vulgaris OX=3885 GN=rps12-A PE=3 SV=1</t>
  </si>
  <si>
    <t>ga_s_ecc_1334</t>
  </si>
  <si>
    <t>ga_s000253</t>
  </si>
  <si>
    <t>ga_s_ecc_340</t>
  </si>
  <si>
    <t>ga_s000166</t>
  </si>
  <si>
    <t>sp|Q42551|SCE1_ARATH SUMO-conjugating enzyme SCE1 OS=Arabidopsis thaliana OX=3702 GN=SCE1 PE=1 SV=1</t>
  </si>
  <si>
    <t>ga_s_ecc_1209</t>
  </si>
  <si>
    <t>ga_s000084</t>
  </si>
  <si>
    <t>ga_s_ecc_672</t>
  </si>
  <si>
    <t>ga_s000167</t>
  </si>
  <si>
    <t>ga_s_ecc_780</t>
  </si>
  <si>
    <t>ga_s000009</t>
  </si>
  <si>
    <t>PF00185</t>
  </si>
  <si>
    <t>Aspartate/ornithine carbamoyltransferase, Asp/Orn binding domain</t>
  </si>
  <si>
    <t>sp|Q43087|PYRB2_PEA Aspartate carbamoyltransferase 2, chloroplastic OS=Pisum sativum OX=3888 GN=PYRB2 PE=2 SV=1</t>
  </si>
  <si>
    <t>ga_s_ecc_290</t>
  </si>
  <si>
    <t>ga_s000160</t>
  </si>
  <si>
    <t>PF00213</t>
  </si>
  <si>
    <t>ATP synthase delta (OSCP) subunit</t>
  </si>
  <si>
    <t>sp|P11402|ATPD_SPIOL ATP synthase delta chain, chloroplastic OS=Spinacia oleracea OX=3562 GN=ATPD PE=1 SV=2</t>
  </si>
  <si>
    <t>ga_s_ecc_413</t>
  </si>
  <si>
    <t>ga_s000072</t>
  </si>
  <si>
    <t>PF00226</t>
  </si>
  <si>
    <t>DnaJ domain</t>
  </si>
  <si>
    <t>sp|Q9SR96|DNJ63_ARATH DnaJ protein ERDJ3A OS=Arabidopsis thaliana OX=3702 GN=ERDJ3A PE=1 SV=1</t>
  </si>
  <si>
    <t>ga_s_ecc_1540</t>
  </si>
  <si>
    <t>ga_s000121</t>
  </si>
  <si>
    <t>PF00230</t>
  </si>
  <si>
    <t>Major intrinsic protein</t>
  </si>
  <si>
    <t>sp|P42767|PIP1_ATRCA Aquaporin PIP-type OS=Atriplex canescens OX=35922 PE=2 SV=1</t>
  </si>
  <si>
    <t>ga_s_ecc_1520</t>
  </si>
  <si>
    <t>ga_s000056</t>
  </si>
  <si>
    <t>sp|Q9ZV43|CHR8_ARATH Protein CHROMATIN REMODELING 8 OS=Arabidopsis thaliana OX=3702 GN=CHR8 PE=2 SV=1</t>
  </si>
  <si>
    <t>ga_s_ecc_15</t>
  </si>
  <si>
    <t>ga_s000124</t>
  </si>
  <si>
    <t>sp|Q8H136|RH14_ARATH DEAD-box ATP-dependent RNA helicase 14 OS=Arabidopsis thaliana OX=3702 GN=RH14 PE=1 SV=2</t>
  </si>
  <si>
    <t>ga_s000015</t>
  </si>
  <si>
    <t>PF00282</t>
  </si>
  <si>
    <t>Pyridoxal-dependent decarboxylase conserved domain</t>
  </si>
  <si>
    <t>sp|P93082|TDC1_CAMAC Tryptophan decarboxylase TDC1 OS=Camptotheca acuminata OX=16922 GN=TDC1 PE=1 SV=1</t>
  </si>
  <si>
    <t>ga_s_ecc_974</t>
  </si>
  <si>
    <t>ga_s000070</t>
  </si>
  <si>
    <t>PF00306</t>
  </si>
  <si>
    <t>ATP synthase alpha/beta chain, C terminal domain</t>
  </si>
  <si>
    <t>ga_s_ecc_1551</t>
  </si>
  <si>
    <t>ga_s000214</t>
  </si>
  <si>
    <t>sp|Q9STY6|RS202_ARATH 40S ribosomal protein S20-2 OS=Arabidopsis thaliana OX=3702 GN=RPS20B PE=2 SV=1</t>
  </si>
  <si>
    <t>ga_s_ecc_387</t>
  </si>
  <si>
    <t>ga_s000159</t>
  </si>
  <si>
    <t>ga_s_ecc_897</t>
  </si>
  <si>
    <t>ga_s000231</t>
  </si>
  <si>
    <t>ga_s000020</t>
  </si>
  <si>
    <t>sp|O79555|NU4M_LYCSM NADH-ubiquinone oxidoreductase chain 4 OS=Lycodon semicarinatus OX=56549 GN=MT-ND4 PE=3 SV=1</t>
  </si>
  <si>
    <t>ga_s_ecc_1560</t>
  </si>
  <si>
    <t>ga_s000061</t>
  </si>
  <si>
    <t>sp|Q38884|EIF3I_ARATH Eukaryotic translation initiation factor 3 subunit I OS=Arabidopsis thaliana OX=3702 GN=TIF3I1 PE=2 SV=2</t>
  </si>
  <si>
    <t>ga_s000062</t>
  </si>
  <si>
    <t>ga_s_ecc_1488</t>
  </si>
  <si>
    <t>ga_s000152</t>
  </si>
  <si>
    <t>sp|Q9Y7K5|YGI3_SCHPO Uncharacterized WD repeat-containing protein C2A9.03 OS=Schizosaccharomyces pombe (strain 972 / ATCC 24843) OX=284812 GN=SPBC2A9.03 PE=4 SV=2</t>
  </si>
  <si>
    <t>ga_s_ecc_1065</t>
  </si>
  <si>
    <t>ga_s000205</t>
  </si>
  <si>
    <t>sp|Q39836|GBLP_SOYBN Guanine nucleotide-binding protein subunit beta-like protein OS=Glycine max OX=3847 PE=2 SV=1</t>
  </si>
  <si>
    <t>ga_s_ecc_315</t>
  </si>
  <si>
    <t>ga_s000203</t>
  </si>
  <si>
    <t>PF00406</t>
  </si>
  <si>
    <t>Adenylate kinase</t>
  </si>
  <si>
    <t>ga_s_ecc_483</t>
  </si>
  <si>
    <t>ga_s000247</t>
  </si>
  <si>
    <t>ga_s_ecc_70</t>
  </si>
  <si>
    <t>ga_s000222</t>
  </si>
  <si>
    <t>ga_s_ecc_591</t>
  </si>
  <si>
    <t>ga_s000080</t>
  </si>
  <si>
    <t>ga_s000168</t>
  </si>
  <si>
    <t>ga_s_ecc_3</t>
  </si>
  <si>
    <t>ga_s000103</t>
  </si>
  <si>
    <t>ga_s_ecc_1052</t>
  </si>
  <si>
    <t>ga_s000230</t>
  </si>
  <si>
    <t>ga_s000022</t>
  </si>
  <si>
    <t>PF00420</t>
  </si>
  <si>
    <t>NADH-ubiquinone/plastoquinone oxidoreductase chain 4L</t>
  </si>
  <si>
    <t>sp|O21514|NU4LM_PHOSU NADH-ubiquinone oxidoreductase chain 4L OS=Phodopus sungorus OX=10044 GN=MT-ND4L PE=3 SV=1</t>
  </si>
  <si>
    <t>ga_s_ecc_218</t>
  </si>
  <si>
    <t>ga_s000130</t>
  </si>
  <si>
    <t>sp|O82302|P2C29_ARATH Protein phosphatase 2C 29 OS=Arabidopsis thaliana OX=3702 GN=PLL1 PE=1 SV=2</t>
  </si>
  <si>
    <t>ga_s_ecc_661</t>
  </si>
  <si>
    <t>ga_s000116</t>
  </si>
  <si>
    <t>sp|Q9FX08|P2C12_ARATH Probable protein phosphatase 2C 12 OS=Arabidopsis thaliana OX=3702 GN=At1g47380 PE=2 SV=1</t>
  </si>
  <si>
    <t>ga_s_ecc_1186</t>
  </si>
  <si>
    <t>ga_s000135</t>
  </si>
  <si>
    <t>PF00483</t>
  </si>
  <si>
    <t>Nucleotidyl transferase</t>
  </si>
  <si>
    <t>sp|P55229|GLGL1_ARATH Glucose-1-phosphate adenylyltransferase large subunit 1, chloroplastic OS=Arabidopsis thaliana OX=3702 GN=ADG2 PE=1 SV=3</t>
  </si>
  <si>
    <t>ga_s000023</t>
  </si>
  <si>
    <t>PF00507</t>
  </si>
  <si>
    <t>NADH-ubiquinone/plastoquinone oxidoreductase, chain 3</t>
  </si>
  <si>
    <t>sp|O21563|NU3M_SIGOC NADH-ubiquinone oxidoreductase chain 3 OS=Sigmodon ochrognathus OX=56214 GN=MT-ND3 PE=3 SV=1</t>
  </si>
  <si>
    <t>ga_s_ecc_72</t>
  </si>
  <si>
    <t>ga_s000137</t>
  </si>
  <si>
    <t>ga_s_ecc_849</t>
  </si>
  <si>
    <t>ga_s000038</t>
  </si>
  <si>
    <t>ga_s_ecc_1142</t>
  </si>
  <si>
    <t>ga_s000089</t>
  </si>
  <si>
    <t>ga_s000010</t>
  </si>
  <si>
    <t>PF00581</t>
  </si>
  <si>
    <t>Rhodanese-like domain</t>
  </si>
  <si>
    <t>sp|Q9ZNW0|MOCS3_ARATH Adenylyltransferase and sulfurtransferase MOCS3 OS=Arabidopsis thaliana OX=3702 GN=MOCS3 PE=2 SV=1</t>
  </si>
  <si>
    <t>ga_s_ecc_668</t>
  </si>
  <si>
    <t>ga_s000194</t>
  </si>
  <si>
    <t>PF00582</t>
  </si>
  <si>
    <t>Universal stress protein family</t>
  </si>
  <si>
    <t>sp|Q8LGG8|USPAL_ARATH Universal stress protein A-like protein OS=Arabidopsis thaliana OX=3702 GN=At3g01520 PE=1 SV=2</t>
  </si>
  <si>
    <t>ga_s_ecc_1121</t>
  </si>
  <si>
    <t>ga_s000005</t>
  </si>
  <si>
    <t>ga_s_ecc_422</t>
  </si>
  <si>
    <t>ga_s000197</t>
  </si>
  <si>
    <t>PF00583</t>
  </si>
  <si>
    <t>Acetyltransferase (GNAT) family</t>
  </si>
  <si>
    <t>sp|O80438|MAK3_ARATH N-alpha-acetyltransferase MAK3 OS=Arabidopsis thaliana OX=3702 GN=MAK3 PE=1 SV=1</t>
  </si>
  <si>
    <t>ga_s_ecc_133</t>
  </si>
  <si>
    <t>ga_s000189</t>
  </si>
  <si>
    <t>PF00632</t>
  </si>
  <si>
    <t>HECT-domain (ubiquitin-transferase)</t>
  </si>
  <si>
    <t>sp|Q9SU29|UPL5_ARATH E3 ubiquitin-protein ligase UPL5 OS=Arabidopsis thaliana OX=3702 GN=UPL5 PE=1 SV=1</t>
  </si>
  <si>
    <t>ga_s_ecc_1297</t>
  </si>
  <si>
    <t>ga_s000238</t>
  </si>
  <si>
    <t>PF00637</t>
  </si>
  <si>
    <t>Region in Clathrin and VPS</t>
  </si>
  <si>
    <t>sp|Q2RBN7|CLH1_ORYSJ Clathrin heavy chain 1 OS=Oryza sativa subsp. japonica OX=39947 GN=Os11g0104900 PE=3 SV=1</t>
  </si>
  <si>
    <t>ga_s000239</t>
  </si>
  <si>
    <t>ga_s_ecc_22</t>
  </si>
  <si>
    <t>ga_s000140</t>
  </si>
  <si>
    <t>sp|Q9SDA8|FBL10_ARATH F-box/LRR-repeat protein 10 OS=Arabidopsis thaliana OX=3702 GN=FBL10 PE=2 SV=1</t>
  </si>
  <si>
    <t>ga_s_ecc_680</t>
  </si>
  <si>
    <t>ga_s000213</t>
  </si>
  <si>
    <t>PF00673</t>
  </si>
  <si>
    <t>ribosomal L5P family C-terminus</t>
  </si>
  <si>
    <t>sp|P42794|RL112_ARATH 60S ribosomal protein L11-2 OS=Arabidopsis thaliana OX=3702 GN=RPL11B PE=2 SV=2</t>
  </si>
  <si>
    <t>ga_s_ecc_5</t>
  </si>
  <si>
    <t>ga_s000202</t>
  </si>
  <si>
    <t>PF00687</t>
  </si>
  <si>
    <t>Ribosomal protein L1p/L10e family</t>
  </si>
  <si>
    <t>sp|Q8VZB9|R10A1_ARATH 60S ribosomal protein L10a-1 OS=Arabidopsis thaliana OX=3702 GN=RPL10AA PE=1 SV=1</t>
  </si>
  <si>
    <t>ga_s_ecc_1083</t>
  </si>
  <si>
    <t>ga_s000207</t>
  </si>
  <si>
    <t>PF00722</t>
  </si>
  <si>
    <t>Glycosyl hydrolases family 16</t>
  </si>
  <si>
    <t>sp|P35694|XTH2_SOYBN Xyloglucan endotransglucosylase/hydrolase 2 OS=Glycine max OX=3847 PE=2 SV=1</t>
  </si>
  <si>
    <t>ga_s_ecc_1462</t>
  </si>
  <si>
    <t>ga_s000053</t>
  </si>
  <si>
    <t>PF00724</t>
  </si>
  <si>
    <t>NADH:flavin oxidoreductase / NADH oxidase family</t>
  </si>
  <si>
    <t>sp|Q9FUP0|OPR3_ARATH 12-oxophytodienoate reductase 3 OS=Arabidopsis thaliana OX=3702 GN=OPR3 PE=1 SV=2</t>
  </si>
  <si>
    <t>ga_s_ecc_440</t>
  </si>
  <si>
    <t>ga_s000256</t>
  </si>
  <si>
    <t>sp|Q9LI65|WTR24_ARATH WAT1-related protein At3g30340 OS=Arabidopsis thaliana OX=3702 GN=At3g30340 PE=2 SV=1</t>
  </si>
  <si>
    <t>ga_s_ecc_629</t>
  </si>
  <si>
    <t>ga_s000249</t>
  </si>
  <si>
    <t>PF00900</t>
  </si>
  <si>
    <t>Ribosomal family S4e</t>
  </si>
  <si>
    <t>sp|P46300|RS4_SOLTU 40S ribosomal protein S4 OS=Solanum tuberosum OX=4113 GN=RPS4 PE=2 SV=1</t>
  </si>
  <si>
    <t>ga_s_ecc_603</t>
  </si>
  <si>
    <t>ga_s000144</t>
  </si>
  <si>
    <t>PF01019</t>
  </si>
  <si>
    <t>Gamma-glutamyltranspeptidase</t>
  </si>
  <si>
    <t>sp|Q9M0G0|GAGT3_ARATH Glutathione hydrolase 3 OS=Arabidopsis thaliana OX=3702 GN=GGT3 PE=2 SV=1</t>
  </si>
  <si>
    <t>ga_s000174</t>
  </si>
  <si>
    <t>ga_s000177</t>
  </si>
  <si>
    <t>ga_s_ecc_796</t>
  </si>
  <si>
    <t>ga_s000254</t>
  </si>
  <si>
    <t>ga_s000109</t>
  </si>
  <si>
    <t>sp|Q9FJ21|PME58_ARATH Probable pectinesterase/pectinesterase inhibitor 58 OS=Arabidopsis thaliana OX=3702 GN=PME58 PE=2 SV=1</t>
  </si>
  <si>
    <t>ga_s_ecc_912</t>
  </si>
  <si>
    <t>ga_s000079</t>
  </si>
  <si>
    <t>sp|Q8VYZ3|PME53_ARATH Probable pectinesterase 53 OS=Arabidopsis thaliana OX=3702 GN=PME53 PE=2 SV=1</t>
  </si>
  <si>
    <t>ga_s_ecc_590</t>
  </si>
  <si>
    <t>ga_s000047</t>
  </si>
  <si>
    <t>PF01163</t>
  </si>
  <si>
    <t>RIO1 family</t>
  </si>
  <si>
    <t>sp|Q54VD8|RIO1_DICDI Serine/threonine-protein kinase rio1 OS=Dictyostelium discoideum OX=44689 GN=rio1 PE=3 SV=1</t>
  </si>
  <si>
    <t>ga_s000161</t>
  </si>
  <si>
    <t>PF01190</t>
  </si>
  <si>
    <t>Pollen protein Ole e 1 like</t>
  </si>
  <si>
    <t>ga_s_ecc_1399</t>
  </si>
  <si>
    <t>ga_s000063</t>
  </si>
  <si>
    <t>sp|Q9SW00|ORP4B_ARATH Oxysterol-binding protein-related protein 4B OS=Arabidopsis thaliana OX=3702 GN=ORP4B PE=2 SV=2</t>
  </si>
  <si>
    <t>ga_s_ecc_679</t>
  </si>
  <si>
    <t>ga_s000224</t>
  </si>
  <si>
    <t>PF01238</t>
  </si>
  <si>
    <t>Phosphomannose isomerase type I</t>
  </si>
  <si>
    <t>sp|Q9M884|MPI1_ARATH Mannose-6-phosphate isomerase 1 OS=Arabidopsis thaliana OX=3702 GN=PMI1 PE=1 SV=1</t>
  </si>
  <si>
    <t>ga_s_ecc_917</t>
  </si>
  <si>
    <t>ga_s000123</t>
  </si>
  <si>
    <t>PF01246</t>
  </si>
  <si>
    <t>Ribosomal protein L24e</t>
  </si>
  <si>
    <t>sp|Q9FUL4|RL24_PRUAV 60S ribosomal protein L24 OS=Prunus avium OX=42229 GN=RPL24 PE=2 SV=1</t>
  </si>
  <si>
    <t>ga_s_ecc_764</t>
  </si>
  <si>
    <t>ga_s000235</t>
  </si>
  <si>
    <t>PF01399</t>
  </si>
  <si>
    <t>PCI domain</t>
  </si>
  <si>
    <t>sp|Q8GYA6|PS13B_ARATH 26S proteasome non-ATPase regulatory subunit 13 homolog B OS=Arabidopsis thaliana OX=3702 GN=RPN9B PE=1 SV=1</t>
  </si>
  <si>
    <t>ga_s_ecc_216</t>
  </si>
  <si>
    <t>ga_s000157</t>
  </si>
  <si>
    <t>PF01408</t>
  </si>
  <si>
    <t>Oxidoreductase family, NAD-binding Rossmann fold</t>
  </si>
  <si>
    <t>sp|Q9SZ83|Y4967_ARATH Uncharacterized oxidoreductase At4g09670 OS=Arabidopsis thaliana OX=3702 GN=At4g09670 PE=1 SV=1</t>
  </si>
  <si>
    <t>ga_s_ecc_1394</t>
  </si>
  <si>
    <t>ga_s000245</t>
  </si>
  <si>
    <t>PF01412</t>
  </si>
  <si>
    <t>Putative GTPase activating protein for Arf</t>
  </si>
  <si>
    <t>sp|O82171|AGD10_ARATH ADP-ribosylation factor GTPase-activating protein AGD10 OS=Arabidopsis thaliana OX=3702 GN=AGD10 PE=2 SV=1</t>
  </si>
  <si>
    <t>ga_s000059</t>
  </si>
  <si>
    <t>PF01434</t>
  </si>
  <si>
    <t>Peptidase family M41</t>
  </si>
  <si>
    <t>ga_s_ecc_138</t>
  </si>
  <si>
    <t>ga_s000044</t>
  </si>
  <si>
    <t>PF01459</t>
  </si>
  <si>
    <t>Eukaryotic porin</t>
  </si>
  <si>
    <t>sp|P42055|VDAC1_SOLTU Mitochondrial outer membrane protein porin of 34 kDa OS=Solanum tuberosum OX=4113 PE=1 SV=2</t>
  </si>
  <si>
    <t>ga_s_ecc_1240</t>
  </si>
  <si>
    <t>ga_s000046</t>
  </si>
  <si>
    <t>ga_s_ecc_896</t>
  </si>
  <si>
    <t>ga_s000118</t>
  </si>
  <si>
    <t>PF01485</t>
  </si>
  <si>
    <t>IBR domain, a half RING-finger domain</t>
  </si>
  <si>
    <t>sp|Q84RR2|ARI2_ARATH Probable E3 ubiquitin-protein ligase ARI2 OS=Arabidopsis thaliana OX=3702 GN=ARI2 PE=2 SV=1</t>
  </si>
  <si>
    <t>ga_s_ecc_1382</t>
  </si>
  <si>
    <t>ga_s000006</t>
  </si>
  <si>
    <t>PF01486</t>
  </si>
  <si>
    <t>K-box region</t>
  </si>
  <si>
    <t>sp|A2RVQ5|AGL16_ARATH Agamous-like MADS-box protein AGL16 OS=Arabidopsis thaliana OX=3702 GN=AGL16 PE=1 SV=1</t>
  </si>
  <si>
    <t>ga_s_ecc_1496</t>
  </si>
  <si>
    <t>ga_s000248</t>
  </si>
  <si>
    <t>PF01501</t>
  </si>
  <si>
    <t>Glycosyl transferase family 8</t>
  </si>
  <si>
    <t>sp|Q9ZVI7|GAUT7_ARATH Probable galacturonosyltransferase 7 OS=Arabidopsis thaliana OX=3702 GN=GAUT7 PE=1 SV=2</t>
  </si>
  <si>
    <t>ga_s_ecc_427</t>
  </si>
  <si>
    <t>ga_s000125</t>
  </si>
  <si>
    <t>PF01535</t>
  </si>
  <si>
    <t>PPR repeat</t>
  </si>
  <si>
    <t>sp|Q9FME4|PP438_ARATH Pentatricopeptide repeat-containing protein PNM1, mitochondrial OS=Arabidopsis thaliana OX=3702 GN=PNM1 PE=1 SV=1</t>
  </si>
  <si>
    <t>ga_s_ecc_1098</t>
  </si>
  <si>
    <t>ga_s000165</t>
  </si>
  <si>
    <t>PF01554</t>
  </si>
  <si>
    <t>MatE</t>
  </si>
  <si>
    <t>sp|Q8RWF5|DTX6_ARATH Protein DETOXIFICATION 6 OS=Arabidopsis thaliana OX=3702 GN=DTX6 PE=2 SV=1</t>
  </si>
  <si>
    <t>ga_s_ecc_255</t>
  </si>
  <si>
    <t>ga_s000096</t>
  </si>
  <si>
    <t>PF01652</t>
  </si>
  <si>
    <t>Eukaryotic initiation factor 4E</t>
  </si>
  <si>
    <t>sp|O81481|IF4E1_MAIZE Eukaryotic translation initiation factor 4E-1 OS=Zea mays OX=4577 PE=2 SV=1</t>
  </si>
  <si>
    <t>ga_s_ecc_443</t>
  </si>
  <si>
    <t>ga_s000113</t>
  </si>
  <si>
    <t>PF01794</t>
  </si>
  <si>
    <t>Ferric reductase like transmembrane component</t>
  </si>
  <si>
    <t>ga_s_ecc_748</t>
  </si>
  <si>
    <t>ga_s000132</t>
  </si>
  <si>
    <t>PF02148</t>
  </si>
  <si>
    <t>Zn-finger in ubiquitin-hydrolases and other protein</t>
  </si>
  <si>
    <t>sp|E5KGE0|BRIZ1_ARATH BRAP2 RING ZnF UBP domain-containing protein 1 OS=Arabidopsis thaliana OX=3702 GN=BRIZ1 PE=1 SV=1</t>
  </si>
  <si>
    <t>ga_s_ecc_1375</t>
  </si>
  <si>
    <t>ga_s000068</t>
  </si>
  <si>
    <t>PF02212</t>
  </si>
  <si>
    <t>Dynamin GTPase effector domain</t>
  </si>
  <si>
    <t>sp|Q8S944|DRP3A_ARATH Dynamin-related protein 3A OS=Arabidopsis thaliana OX=3702 GN=DRP3A PE=1 SV=2</t>
  </si>
  <si>
    <t>ga_s_ecc_1390</t>
  </si>
  <si>
    <t>ga_s000049</t>
  </si>
  <si>
    <t>PF02225</t>
  </si>
  <si>
    <t>PA domain</t>
  </si>
  <si>
    <t>sp|Q9FLI4|SBT13_ARATH Subtilisin-like protease SBT1.3 OS=Arabidopsis thaliana OX=3702 GN=SBT1.3 PE=2 SV=1</t>
  </si>
  <si>
    <t>ga_s_ecc_1335</t>
  </si>
  <si>
    <t>ga_s000241</t>
  </si>
  <si>
    <t>PF02365</t>
  </si>
  <si>
    <t>No apical meristem (NAM) protein</t>
  </si>
  <si>
    <t>sp|Q9FWX2|NAC7_ARATH NAC domain-containing protein 7 OS=Arabidopsis thaliana OX=3702 GN=NAC007 PE=1 SV=2</t>
  </si>
  <si>
    <t>AP_R.00g000493</t>
  </si>
  <si>
    <t>ga_s_ecc_1336</t>
  </si>
  <si>
    <t>ga_s000242</t>
  </si>
  <si>
    <t>ga_s_ecc_1294</t>
  </si>
  <si>
    <t>ga_s000134</t>
  </si>
  <si>
    <t>sp|Q9ZVH0|FEZ_ARATH Protein FEZ OS=Arabidopsis thaliana OX=3702 GN=FEZ PE=2 SV=1</t>
  </si>
  <si>
    <t>ga_s_ecc_993</t>
  </si>
  <si>
    <t>ga_s000212</t>
  </si>
  <si>
    <t>PF02375</t>
  </si>
  <si>
    <t>jmjN domain</t>
  </si>
  <si>
    <t>sp|Q53WJ1|JM703_ORYSJ Lysine-specific demethylase JMJ703 OS=Oryza sativa subsp. japonica OX=39947 GN=JMJ703 PE=1 SV=1</t>
  </si>
  <si>
    <t>ga_s_ecc_363</t>
  </si>
  <si>
    <t>ga_s000153</t>
  </si>
  <si>
    <t>PF02453</t>
  </si>
  <si>
    <t>Reticulon</t>
  </si>
  <si>
    <t>sp|Q6DR04|RTNLQ_ARATH Reticulon-like protein B17 OS=Arabidopsis thaliana OX=3702 GN=RTNLB17 PE=2 SV=1</t>
  </si>
  <si>
    <t>ga_s_ecc_370</t>
  </si>
  <si>
    <t>ga_s000064</t>
  </si>
  <si>
    <t>PF02466</t>
  </si>
  <si>
    <t>Tim17/Tim22/Tim23/Pmp24 family</t>
  </si>
  <si>
    <t>sp|Q9FLT9|HP302_ARATH Chloroplastic import inner membrane translocase subunit HP30-2 OS=Arabidopsis thaliana OX=3702 GN=HP30-2 PE=1 SV=1</t>
  </si>
  <si>
    <t>ga_s000042</t>
  </si>
  <si>
    <t>PF02622</t>
  </si>
  <si>
    <t>Uncharacterized ACR, COG1678</t>
  </si>
  <si>
    <t>sp|Q3AQ69|Y1601_CHLCH UPF0301 protein Cag_1601 OS=Chlorobium chlorochromatii (strain CaD3) OX=340177 GN=Cag_1601 PE=3 SV=1</t>
  </si>
  <si>
    <t>ga_s_ecc_59</t>
  </si>
  <si>
    <t>ga_s000192</t>
  </si>
  <si>
    <t>PF02806</t>
  </si>
  <si>
    <t>Alpha amylase, C-terminal all-beta domain</t>
  </si>
  <si>
    <t>sp|Q41058|GLGB1_PEA 1,4-alpha-glucan-branching enzyme 1, chloroplastic/amyloplastic OS=Pisum sativum OX=3888 GN=SBEI PE=1 SV=1</t>
  </si>
  <si>
    <t>ga_s_ecc_143</t>
  </si>
  <si>
    <t>ga_s000104</t>
  </si>
  <si>
    <t>PF02826</t>
  </si>
  <si>
    <t>D-isomer specific 2-hydroxyacid dehydrogenase, NAD binding domain</t>
  </si>
  <si>
    <t>sp|Q9C9W5|HPR1_ARATH Glycerate dehydrogenase HPR, peroxisomal OS=Arabidopsis thaliana OX=3702 GN=HPR PE=1 SV=1</t>
  </si>
  <si>
    <t>ga_s_ecc_1101</t>
  </si>
  <si>
    <t>ga_s000147</t>
  </si>
  <si>
    <t>PF02845</t>
  </si>
  <si>
    <t>CUE domain</t>
  </si>
  <si>
    <t>ga_s000173</t>
  </si>
  <si>
    <t>ga_s000069</t>
  </si>
  <si>
    <t>ga_s_ecc_78</t>
  </si>
  <si>
    <t>ga_s000138</t>
  </si>
  <si>
    <t>ga_s_ecc_1076</t>
  </si>
  <si>
    <t>ga_s000092</t>
  </si>
  <si>
    <t>PF02887</t>
  </si>
  <si>
    <t>Pyruvate kinase, alpha/beta domain</t>
  </si>
  <si>
    <t>sp|Q2RAK2|KPYC1_ORYSJ Pyruvate kinase 1, cytosolic OS=Oryza sativa subsp. japonica OX=39947 GN=Os11g0148500 PE=1 SV=1</t>
  </si>
  <si>
    <t>ga_s_ecc_541</t>
  </si>
  <si>
    <t>ga_s000082</t>
  </si>
  <si>
    <t>PF02897</t>
  </si>
  <si>
    <t>Prolyl oligopeptidase, N-terminal beta-propeller domain</t>
  </si>
  <si>
    <t>sp|Q9QUR6|PPCE_MOUSE Prolyl endopeptidase OS=Mus musculus OX=10090 GN=Prep PE=1 SV=1</t>
  </si>
  <si>
    <t>ga_s000083</t>
  </si>
  <si>
    <t>sp|P48147|PPCE_HUMAN Prolyl endopeptidase OS=Homo sapiens OX=9606 GN=PREP PE=1 SV=2</t>
  </si>
  <si>
    <t>ga_s_ecc_234</t>
  </si>
  <si>
    <t>ga_s000219</t>
  </si>
  <si>
    <t>PF03004</t>
  </si>
  <si>
    <t>Plant transposase (Ptta/En/Spm family)</t>
  </si>
  <si>
    <t>ga_s_ecc_654</t>
  </si>
  <si>
    <t>ga_s000065</t>
  </si>
  <si>
    <t>PF03029</t>
  </si>
  <si>
    <t>Conserved hypothetical ATP binding protein</t>
  </si>
  <si>
    <t>sp|Q8W586|QQT2_ARATH GPN-loop GTPase QQT2 OS=Arabidopsis thaliana OX=3702 GN=QQT2 PE=1 SV=1</t>
  </si>
  <si>
    <t>ga_s_ecc_329</t>
  </si>
  <si>
    <t>ga_s000240</t>
  </si>
  <si>
    <t>PF03030</t>
  </si>
  <si>
    <t>Inorganic H+ pyrophosphatase</t>
  </si>
  <si>
    <t>sp|P21616|AVP_VIGRR Pyrophosphate-energized vacuolar membrane proton pump OS=Vigna radiata var. radiata OX=3916 PE=1 SV=4</t>
  </si>
  <si>
    <t>ga_s_ecc_1130</t>
  </si>
  <si>
    <t>ga_s000067</t>
  </si>
  <si>
    <t>PF03031</t>
  </si>
  <si>
    <t>NLI interacting factor-like phosphatase</t>
  </si>
  <si>
    <t>sp|Q05D32|CTSL2_HUMAN CTD small phosphatase-like protein 2 OS=Homo sapiens OX=9606 GN=CTDSPL2 PE=1 SV=2</t>
  </si>
  <si>
    <t>ga_s_ecc_719</t>
  </si>
  <si>
    <t>ga_s000036</t>
  </si>
  <si>
    <t>PF03094</t>
  </si>
  <si>
    <t>Mlo family</t>
  </si>
  <si>
    <t>sp|O80580|MLO15_ARATH MLO-like protein 15 OS=Arabidopsis thaliana OX=3702 GN=MLO15 PE=2 SV=1</t>
  </si>
  <si>
    <t>ga_s_ecc_783</t>
  </si>
  <si>
    <t>ga_s000229</t>
  </si>
  <si>
    <t>sp|Q9SL92|HCS1_ARATH Biotin--protein ligase 1, chloroplastic OS=Arabidopsis thaliana OX=3702 GN=HCS1 PE=1 SV=2</t>
  </si>
  <si>
    <t>ga_s_ecc_1150</t>
  </si>
  <si>
    <t>ga_s000060</t>
  </si>
  <si>
    <t>PF03101</t>
  </si>
  <si>
    <t>FAR1 DNA-binding domain</t>
  </si>
  <si>
    <t>sp|Q9LKR4|FRS10_ARATH Putative protein FAR1-RELATED SEQUENCE 10 OS=Arabidopsis thaliana OX=3702 GN=FRS10 PE=2 SV=2</t>
  </si>
  <si>
    <t>ga_s_ecc_1389</t>
  </si>
  <si>
    <t>ga_s000039</t>
  </si>
  <si>
    <t>sp|Q6VWJ6|WRK46_HORVU WRKY transcription factor SUSIBA2 OS=Hordeum vulgare OX=4513 GN=WRKY46 PE=1 SV=1</t>
  </si>
  <si>
    <t>ga_s_ecc_1113</t>
  </si>
  <si>
    <t>ga_s000223</t>
  </si>
  <si>
    <t>PF03141</t>
  </si>
  <si>
    <t>Putative S-adenosyl-L-methionine-dependent methyltransferase</t>
  </si>
  <si>
    <t>sp|Q9ZPH9|PMTF_ARATH Probable methyltransferase PMT15 OS=Arabidopsis thaliana OX=3702 GN=At4g00750 PE=2 SV=1</t>
  </si>
  <si>
    <t>ga_s_ecc_192</t>
  </si>
  <si>
    <t>ga_s000095</t>
  </si>
  <si>
    <t>PF03151</t>
  </si>
  <si>
    <t>Triose-phosphate Transporter family</t>
  </si>
  <si>
    <t>sp|Q94B38|GPT2_ARATH Glucose-6-phosphate/phosphate translocator 2, chloroplastic OS=Arabidopsis thaliana OX=3702 GN=GPT2 PE=2 SV=2</t>
  </si>
  <si>
    <t>ga_s_ecc_484</t>
  </si>
  <si>
    <t>ga_s000043</t>
  </si>
  <si>
    <t>PF03171</t>
  </si>
  <si>
    <t>2OG-Fe(II) oxygenase superfamily</t>
  </si>
  <si>
    <t>sp|Q39112|GAOX3_ARATH Gibberellin 20 oxidase 3 OS=Arabidopsis thaliana OX=3702 GN=GA20OX3 PE=2 SV=1</t>
  </si>
  <si>
    <t>ga_s_ecc_572</t>
  </si>
  <si>
    <t>ga_s000185</t>
  </si>
  <si>
    <t>PF03357</t>
  </si>
  <si>
    <t>Snf7</t>
  </si>
  <si>
    <t>sp|Q8LE58|CHM1A_ARATH ESCRT-related protein CHMP1A OS=Arabidopsis thaliana OX=3702 GN=CHMP1A PE=1 SV=1</t>
  </si>
  <si>
    <t>ga_s_ecc_575</t>
  </si>
  <si>
    <t>ga_s000107</t>
  </si>
  <si>
    <t>PF03587</t>
  </si>
  <si>
    <t>EMG1/NEP1 methyltransferase</t>
  </si>
  <si>
    <t>sp|O35130|NEP1_MOUSE Ribosomal RNA small subunit methyltransferase NEP1 OS=Mus musculus OX=10090 GN=Emg1 PE=1 SV=1</t>
  </si>
  <si>
    <t>ga_s_ecc_181</t>
  </si>
  <si>
    <t>ga_s000133</t>
  </si>
  <si>
    <t>PF03690</t>
  </si>
  <si>
    <t>Uncharacterised protein family (UPF0160)</t>
  </si>
  <si>
    <t>sp|Q9JK81|MYG1_MOUSE MYG1 exonuclease OS=Mus musculus OX=10090 GN=Myg1 PE=1 SV=1</t>
  </si>
  <si>
    <t>ga_s_ecc_1333</t>
  </si>
  <si>
    <t>ga_s000102</t>
  </si>
  <si>
    <t>PF03732</t>
  </si>
  <si>
    <t>Retrotransposon gag protein</t>
  </si>
  <si>
    <t>AP_R.00g000470</t>
  </si>
  <si>
    <t>ga_s_ecc_788</t>
  </si>
  <si>
    <t>ga_s000119</t>
  </si>
  <si>
    <t>ga_s_ecc_416</t>
  </si>
  <si>
    <t>ga_s000007</t>
  </si>
  <si>
    <t>PF03759</t>
  </si>
  <si>
    <t>PRONE (Plant-specific Rop nucleotide exchanger)</t>
  </si>
  <si>
    <t>sp|Q9LZN0|ROGF7_ARATH Rop guanine nucleotide exchange factor 7 OS=Arabidopsis thaliana OX=3702 GN=ROPGEF7 PE=1 SV=1</t>
  </si>
  <si>
    <t>ga_s_ecc_118</t>
  </si>
  <si>
    <t>ga_s000027</t>
  </si>
  <si>
    <t>PF03798</t>
  </si>
  <si>
    <t>TLC domain</t>
  </si>
  <si>
    <t>sp|Q6PGS5|TLC4B_XENLA TLC domain-containing protein 4-B OS=Xenopus laevis OX=8355 GN=tlcd4-b PE=2 SV=1</t>
  </si>
  <si>
    <t>ga_s_ecc_1245</t>
  </si>
  <si>
    <t>ga_s000250</t>
  </si>
  <si>
    <t>PF03931</t>
  </si>
  <si>
    <t>Skp1 family, tetramerisation domain</t>
  </si>
  <si>
    <t>sp|Q9LNT9|ASK4_ARATH SKP1-like protein 4 OS=Arabidopsis thaliana OX=3702 GN=ASK4 PE=1 SV=1</t>
  </si>
  <si>
    <t>ga_s_ecc_944</t>
  </si>
  <si>
    <t>ga_s000211</t>
  </si>
  <si>
    <t>ga_s_ecc_617</t>
  </si>
  <si>
    <t>ga_s000051</t>
  </si>
  <si>
    <t>PF03997</t>
  </si>
  <si>
    <t>VPS28 protein</t>
  </si>
  <si>
    <t>sp|Q9S9T7|VP282_ARATH Vacuolar protein sorting-associated protein 28 homolog 2 OS=Arabidopsis thaliana OX=3702 GN=VPS28-2 PE=1 SV=2</t>
  </si>
  <si>
    <t>ga_s_ecc_738</t>
  </si>
  <si>
    <t>ga_s000182</t>
  </si>
  <si>
    <t>PF04101</t>
  </si>
  <si>
    <t>Glycosyltransferase family 28 C-terminal domain</t>
  </si>
  <si>
    <t>sp|O82730|MGDG2_ARATH Monogalactosyldiacylglycerol synthase 2, chloroplastic OS=Arabidopsis thaliana OX=3702 GN=MGD2 PE=1 SV=1</t>
  </si>
  <si>
    <t>ga_s_ecc_1537</t>
  </si>
  <si>
    <t>ga_s000188</t>
  </si>
  <si>
    <t>PF04178</t>
  </si>
  <si>
    <t>Got1/Sft2-like family</t>
  </si>
  <si>
    <t>sp|Q6NMM1|GOT1_ARATH Vesicle transport protein GOT1 OS=Arabidopsis thaliana OX=3702 GN=GOT1 PE=1 SV=1</t>
  </si>
  <si>
    <t>ga_s_ecc_327</t>
  </si>
  <si>
    <t>ga_s000170</t>
  </si>
  <si>
    <t>PF04782</t>
  </si>
  <si>
    <t>Protein of unknown function (DUF632)</t>
  </si>
  <si>
    <t>ga_s_ecc_1361</t>
  </si>
  <si>
    <t>ga_s000199</t>
  </si>
  <si>
    <t>PF04970</t>
  </si>
  <si>
    <t>Lecithin retinol acyltransferase</t>
  </si>
  <si>
    <t>sp|Q93V51|PSE1_ARATH Protein LEAD-SENSITIVE 1 OS=Arabidopsis thaliana OX=3702 GN=PSE1 PE=2 SV=1</t>
  </si>
  <si>
    <t>ga_s_ecc_1424</t>
  </si>
  <si>
    <t>ga_s000129</t>
  </si>
  <si>
    <t>PF05019</t>
  </si>
  <si>
    <t>Coenzyme Q (ubiquinone) biosynthesis protein Coq4</t>
  </si>
  <si>
    <t>sp|Q9ZPR0|COQ4_ARATH Ubiquinone biosynthesis protein COQ4 homolog, mitochondrial OS=Arabidopsis thaliana OX=3702 GN=At2g03690 PE=2 SV=1</t>
  </si>
  <si>
    <t>ga_s_ecc_515</t>
  </si>
  <si>
    <t>ga_s000252</t>
  </si>
  <si>
    <t>sp|O65679|PILR3_ARATH Probable pinoresinol-lariciresinol reductase 3 OS=Arabidopsis thaliana OX=3702 GN=PLR3 PE=3 SV=2</t>
  </si>
  <si>
    <t>ga_s000052</t>
  </si>
  <si>
    <t>PF05553</t>
  </si>
  <si>
    <t>Cotton fibre expressed protein</t>
  </si>
  <si>
    <t>ga_s_ecc_808</t>
  </si>
  <si>
    <t>ga_s000184</t>
  </si>
  <si>
    <t>PF05664</t>
  </si>
  <si>
    <t>Unc-13 homolog</t>
  </si>
  <si>
    <t>sp|Q8RX56|UNC13_ARATH Protein unc-13 homolog OS=Arabidopsis thaliana OX=3702 GN=PATROL1 PE=2 SV=1</t>
  </si>
  <si>
    <t>ga_s_ecc_746</t>
  </si>
  <si>
    <t>ga_s000225</t>
  </si>
  <si>
    <t>PF05916</t>
  </si>
  <si>
    <t>GINS complex protein</t>
  </si>
  <si>
    <t>sp|A4IFH4|PSF1_BOVIN DNA replication complex GINS protein PSF1 OS=Bos taurus OX=9913 GN=GINS1 PE=2 SV=1</t>
  </si>
  <si>
    <t>ga_s_ecc_161</t>
  </si>
  <si>
    <t>ga_s000218</t>
  </si>
  <si>
    <t>PF06105</t>
  </si>
  <si>
    <t>Aph-1 protein</t>
  </si>
  <si>
    <t>sp|Q8L9G7|APH1_ARATH Gamma-secretase subunit APH1-like OS=Arabidopsis thaliana OX=3702 GN=At2g31440 PE=2 SV=2</t>
  </si>
  <si>
    <t>ga_s_ecc_1272</t>
  </si>
  <si>
    <t>ga_s000097</t>
  </si>
  <si>
    <t>PF06221</t>
  </si>
  <si>
    <t>Putative zinc finger motif, C2HC5-type</t>
  </si>
  <si>
    <t>sp|Q9QXN3|TRIP4_MOUSE Activating signal cointegrator 1 OS=Mus musculus OX=10090 GN=Trip4 PE=1 SV=2</t>
  </si>
  <si>
    <t>ga_s000019</t>
  </si>
  <si>
    <t>PF06455</t>
  </si>
  <si>
    <t>NADH dehydrogenase subunit 5 C-terminus</t>
  </si>
  <si>
    <t>sp|P03921|NU5M_MOUSE NADH-ubiquinone oxidoreductase chain 5 OS=Mus musculus OX=10090 GN=Mtnd5 PE=1 SV=3</t>
  </si>
  <si>
    <t>ga_s000011</t>
  </si>
  <si>
    <t>PF06507</t>
  </si>
  <si>
    <t>Auxin response factor</t>
  </si>
  <si>
    <t>sp|K4DF01|ARF2B_SOLLC Auxin response factor 2B OS=Solanum lycopersicum OX=4081 GN=ARF2B PE=2 SV=1</t>
  </si>
  <si>
    <t>ga_s_ecc_454</t>
  </si>
  <si>
    <t>ga_s000146</t>
  </si>
  <si>
    <t>sp|Q9ASW8|WDL2_ARATH Protein WVD2-like 2 OS=Arabidopsis thaliana OX=3702 GN=WDL2 PE=2 SV=1</t>
  </si>
  <si>
    <t>ga_s_ecc_1046</t>
  </si>
  <si>
    <t>ga_s000029</t>
  </si>
  <si>
    <t>PF07189</t>
  </si>
  <si>
    <t>Splicing factor 3B subunit 10 (SF3b10)</t>
  </si>
  <si>
    <t>sp|P58728|SF3BB_ARATH Uncharacterized protein At4g14342 OS=Arabidopsis thaliana OX=3702 GN=At4g14342 PE=3 SV=1</t>
  </si>
  <si>
    <t>ga_s_ecc_368</t>
  </si>
  <si>
    <t>ga_s000033</t>
  </si>
  <si>
    <t>PF07498</t>
  </si>
  <si>
    <t>Rho termination factor, N-terminal domain</t>
  </si>
  <si>
    <t>sp|Q94K75|RHON1_ARATH Rho-N domain-containing protein 1, chloroplastic OS=Arabidopsis thaliana OX=3702 GN=RHON1 PE=1 SV=1</t>
  </si>
  <si>
    <t>ga_s_ecc_813</t>
  </si>
  <si>
    <t>ga_s000196</t>
  </si>
  <si>
    <t>ga_s_ecc_946</t>
  </si>
  <si>
    <t>ga_s000243</t>
  </si>
  <si>
    <t>sp|Q9SII6|PIX13_ARATH Probable serine/threonine-protein kinase PIX13 OS=Arabidopsis thaliana OX=3702 GN=PIX13 PE=1 SV=2</t>
  </si>
  <si>
    <t>ga_s_ecc_1419</t>
  </si>
  <si>
    <t>ga_s000210</t>
  </si>
  <si>
    <t>ga_s_ecc_1406</t>
  </si>
  <si>
    <t>ga_s000169</t>
  </si>
  <si>
    <t>ga_s000054</t>
  </si>
  <si>
    <t>sp|Q9FGD7|PUB50_ARATH Putative U-box domain-containing protein 50 OS=Arabidopsis thaliana OX=3702 GN=PUB50 PE=3 SV=1</t>
  </si>
  <si>
    <t>ga_s000139</t>
  </si>
  <si>
    <t>PF07821</t>
  </si>
  <si>
    <t>Alpha-amylase C-terminal beta-sheet domain</t>
  </si>
  <si>
    <t>ga_s_ecc_1525</t>
  </si>
  <si>
    <t>ga_s000075</t>
  </si>
  <si>
    <t>PF07855</t>
  </si>
  <si>
    <t>Autophagy-related protein 101</t>
  </si>
  <si>
    <t>sp|F4K265|AT101_ARATH Autophagy-related protein 101 OS=Arabidopsis thaliana OX=3702 GN=ATG101 PE=1 SV=1</t>
  </si>
  <si>
    <t>ga_s_ecc_1493</t>
  </si>
  <si>
    <t>ga_s000100</t>
  </si>
  <si>
    <t>PF07933</t>
  </si>
  <si>
    <t>Protein of unknown function (DUF1681)</t>
  </si>
  <si>
    <t>sp|Q681Q7|Y1390_ARATH Uncharacterized protein At1g03900 OS=Arabidopsis thaliana OX=3702 GN=At1g03900 PE=1 SV=1</t>
  </si>
  <si>
    <t>ga_s000114</t>
  </si>
  <si>
    <t>PF08030</t>
  </si>
  <si>
    <t>Ferric reductase NAD binding domain</t>
  </si>
  <si>
    <t>ga_s_ecc_1138</t>
  </si>
  <si>
    <t>ga_s000091</t>
  </si>
  <si>
    <t>PF08243</t>
  </si>
  <si>
    <t>SPT2 chromatin protein</t>
  </si>
  <si>
    <t>ga_s_ecc_102</t>
  </si>
  <si>
    <t>ga_s000099</t>
  </si>
  <si>
    <t>PF08276</t>
  </si>
  <si>
    <t>PAN-like domain</t>
  </si>
  <si>
    <t>ga_s_ecc_4</t>
  </si>
  <si>
    <t>ga_s000251</t>
  </si>
  <si>
    <t>PF08569</t>
  </si>
  <si>
    <t>Mo25-like</t>
  </si>
  <si>
    <t>sp|Q9FGK3|MO25N_ARATH Putative MO25-like protein At5g47540 OS=Arabidopsis thaliana OX=3702 GN=At5g47540 PE=2 SV=1</t>
  </si>
  <si>
    <t>ga_s_ecc_676</t>
  </si>
  <si>
    <t>ga_s000145</t>
  </si>
  <si>
    <t>PF08711</t>
  </si>
  <si>
    <t>TFIIS helical bundle-like domain</t>
  </si>
  <si>
    <t>sp|F4KFC7|MD26C_ARATH Probable mediator of RNA polymerase II transcription subunit 26c OS=Arabidopsis thaliana OX=3702 GN=MED26C PE=1 SV=1</t>
  </si>
  <si>
    <t>ga_s000050</t>
  </si>
  <si>
    <t>PF09258</t>
  </si>
  <si>
    <t>Glycosyl transferase family 64 domain</t>
  </si>
  <si>
    <t>sp|Q9LY62|GT644_ARATH Glycosyltransferase family 64 protein C4 OS=Arabidopsis thaliana OX=3702 GN=EPC1 PE=2 SV=1</t>
  </si>
  <si>
    <t>ga_s_ecc_739</t>
  </si>
  <si>
    <t>ga_s000001</t>
  </si>
  <si>
    <t>PF09597</t>
  </si>
  <si>
    <t>IGR protein motif</t>
  </si>
  <si>
    <t>ga_s_ecc_1123</t>
  </si>
  <si>
    <t>ga_s000131</t>
  </si>
  <si>
    <t>PF10496</t>
  </si>
  <si>
    <t>SNARE-complex protein Syntaxin-18 N-terminus</t>
  </si>
  <si>
    <t>sp|P59277|SYP81_ARATH Syntaxin-81 OS=Arabidopsis thaliana OX=3702 GN=SYP81 PE=1 SV=2</t>
  </si>
  <si>
    <t>ga_s_ecc_1518</t>
  </si>
  <si>
    <t>ga_s000191</t>
  </si>
  <si>
    <t>PF11715</t>
  </si>
  <si>
    <t>Nucleoporin Nup120/160</t>
  </si>
  <si>
    <t>sp|Q9FNZ2|C3H48_ARATH Zinc finger CCCH domain-containing protein 48 OS=Arabidopsis thaliana OX=3702 GN=ZFWD1 PE=2 SV=1</t>
  </si>
  <si>
    <t>ga_s000034</t>
  </si>
  <si>
    <t>PF12174</t>
  </si>
  <si>
    <t>RCD1-SRO-TAF4 (RST) plant domain</t>
  </si>
  <si>
    <t>sp|F4K4L7|TAF4B_ARATH Transcription initiation factor TFIID subunit 4b OS=Arabidopsis thaliana OX=3702 GN=TAF4B PE=1 SV=1</t>
  </si>
  <si>
    <t>ga_s_ecc_1507</t>
  </si>
  <si>
    <t>ga_s000162</t>
  </si>
  <si>
    <t>PF12697</t>
  </si>
  <si>
    <t>Alpha/beta hydrolase family</t>
  </si>
  <si>
    <t>ga_s_ecc_1275</t>
  </si>
  <si>
    <t>ga_s000228</t>
  </si>
  <si>
    <t>sp|Q9SMT7|4CLLA_ARATH Oxalate--CoA ligase OS=Arabidopsis thaliana OX=3702 GN=AAE3 PE=1 SV=1</t>
  </si>
  <si>
    <t>ga_s_ecc_331</t>
  </si>
  <si>
    <t>ga_s000226</t>
  </si>
  <si>
    <t>PF13418</t>
  </si>
  <si>
    <t>Galactose oxidase, central domain</t>
  </si>
  <si>
    <t>sp|Q7Z6M1|RABEK_HUMAN Rab9 effector protein with kelch motifs OS=Homo sapiens OX=9606 GN=RABEPK PE=1 SV=1</t>
  </si>
  <si>
    <t>ga_s000155</t>
  </si>
  <si>
    <t>PF13516</t>
  </si>
  <si>
    <t>Leucine Rich repeat</t>
  </si>
  <si>
    <t>ga_s_ecc_560</t>
  </si>
  <si>
    <t>ga_s000076</t>
  </si>
  <si>
    <t>PF13606</t>
  </si>
  <si>
    <t>Ankyrin repeat</t>
  </si>
  <si>
    <t>sp|O22025|CFXQ_CYAM1 Ribulose bisphosphate carboxylase/oxygenase activase, chloroplastic OS=Cyanidioschyzon merolae (strain 10D) OX=280699 GN=Rca PE=1 SV=2</t>
  </si>
  <si>
    <t>ga_s_ecc_1328</t>
  </si>
  <si>
    <t>ga_s000246</t>
  </si>
  <si>
    <t>PF13639</t>
  </si>
  <si>
    <t>Ring finger domain</t>
  </si>
  <si>
    <t>sp|Q852U6|RHY1A_ARATH Probable E3 ubiquitin-protein ligase RHY1A OS=Arabidopsis thaliana OX=3702 GN=RHY1A PE=1 SV=1</t>
  </si>
  <si>
    <t>ga_s_ecc_1095</t>
  </si>
  <si>
    <t>ga_s000244</t>
  </si>
  <si>
    <t>PF13920</t>
  </si>
  <si>
    <t>sp|Q9FHE4|BRG1_ARATH BOI-related E3 ubiquitin-protein ligase 1 OS=Arabidopsis thaliana OX=3702 GN=BRG1 PE=1 SV=1</t>
  </si>
  <si>
    <t>ga_s_ecc_866</t>
  </si>
  <si>
    <t>ga_s000078</t>
  </si>
  <si>
    <t>PF13959</t>
  </si>
  <si>
    <t>Domain of unknown function (DUF4217)</t>
  </si>
  <si>
    <t>sp|Q84T03|RH27_ORYSJ DEAD-box ATP-dependent RNA helicase 27 OS=Oryza sativa subsp. japonica OX=39947 GN=Os03g0802700 PE=3 SV=1</t>
  </si>
  <si>
    <t>ga_s000008</t>
  </si>
  <si>
    <t>PF14368</t>
  </si>
  <si>
    <t>Probable lipid transfer</t>
  </si>
  <si>
    <t>ga_s_ecc_463</t>
  </si>
  <si>
    <t>ga_s000090</t>
  </si>
  <si>
    <t>PF14381</t>
  </si>
  <si>
    <t>Ethylene-responsive protein kinase Le-CTR1</t>
  </si>
  <si>
    <t>sp|Q9FPR3|EDR1_ARATH Serine/threonine-protein kinase EDR1 OS=Arabidopsis thaliana OX=3702 GN=EDR1 PE=1 SV=1</t>
  </si>
  <si>
    <t>ga_s_ecc_428</t>
  </si>
  <si>
    <t>ga_s000016</t>
  </si>
  <si>
    <t>PF14538</t>
  </si>
  <si>
    <t>Raptor N-terminal CASPase like domain</t>
  </si>
  <si>
    <t>sp|Q93YQ1|RTOR1_ARATH Regulatory-associated protein of TOR 1 OS=Arabidopsis thaliana OX=3702 GN=RAPTOR1 PE=1 SV=1</t>
  </si>
  <si>
    <t>ga_s_ecc_1337</t>
  </si>
  <si>
    <t>ga_s000094</t>
  </si>
  <si>
    <t>PF14569</t>
  </si>
  <si>
    <t>Zinc-binding RING-finger</t>
  </si>
  <si>
    <t>sp|Q941L0|CESA3_ARATH Cellulose synthase A catalytic subunit 3 [UDP-forming] OS=Arabidopsis thaliana OX=3702 GN=CESA3 PE=1 SV=2</t>
  </si>
  <si>
    <t>ga_s_ecc_1262</t>
  </si>
  <si>
    <t>ga_s000087</t>
  </si>
  <si>
    <t>PF14853</t>
  </si>
  <si>
    <t>Fis1 C-terminal tetratricopeptide repeat</t>
  </si>
  <si>
    <t>sp|Q9M1J1|FIS1A_ARATH Mitochondrial fission 1 protein A OS=Arabidopsis thaliana OX=3702 GN=FIS1A PE=1 SV=1</t>
  </si>
  <si>
    <t>ga_s_ecc_482</t>
  </si>
  <si>
    <t>ga_s000003</t>
  </si>
  <si>
    <t>PF15511</t>
  </si>
  <si>
    <t>Centromere kinetochore component CENP-T histone fold</t>
  </si>
  <si>
    <t>sp|P0CG89|H4_SOYBN Histone H4 OS=Glycine max OX=3847 PE=3 SV=1</t>
  </si>
  <si>
    <t>ga_s_ecc_1370</t>
  </si>
  <si>
    <t>ga_s000081</t>
  </si>
  <si>
    <t>ga_s_ecc_816</t>
  </si>
  <si>
    <t>ga_s000220</t>
  </si>
  <si>
    <t>PF16076</t>
  </si>
  <si>
    <t>Acyltransferase C-terminus</t>
  </si>
  <si>
    <t>sp|Q8LG50|LPAT2_ARATH 1-acyl-sn-glycerol-3-phosphate acyltransferase 2 OS=Arabidopsis thaliana OX=3702 GN=LPAT2 PE=1 SV=2</t>
  </si>
  <si>
    <t>ga_s000004</t>
  </si>
  <si>
    <t>PF16363</t>
  </si>
  <si>
    <t>GDP-mannose 4,6 dehydratase</t>
  </si>
  <si>
    <t>sp|Q9SN95|UXS5_ARATH UDP-glucuronic acid decarboxylase 5 OS=Arabidopsis thaliana OX=3702 GN=UXS5 PE=2 SV=1</t>
  </si>
  <si>
    <t>ga_s_ecc_210</t>
  </si>
  <si>
    <t>ga_s000030</t>
  </si>
  <si>
    <t>PF17047</t>
  </si>
  <si>
    <t>Synaptotagmin-like mitochondrial-lipid-binding domain</t>
  </si>
  <si>
    <t>sp|B6ETT4|SYT2_ARATH Synaptotagmin-2 OS=Arabidopsis thaliana OX=3702 GN=SYT2 PE=2 SV=1</t>
  </si>
  <si>
    <t>ga_s_ecc_330</t>
  </si>
  <si>
    <t>ga_s000127</t>
  </si>
  <si>
    <t>PF18150</t>
  </si>
  <si>
    <t>Domain of unknown function (DUF5600)</t>
  </si>
  <si>
    <t>sp|Q94CF0|EHD1_ARATH EH domain-containing protein 1 OS=Arabidopsis thaliana OX=3702 GN=EHD1 PE=1 SV=1</t>
  </si>
  <si>
    <t>ga_s_ecc_115</t>
  </si>
  <si>
    <t>ga_s000257</t>
  </si>
  <si>
    <t>ga_s000193</t>
  </si>
  <si>
    <t>ga_s_ecc_982</t>
  </si>
  <si>
    <t>ga_s000200</t>
  </si>
  <si>
    <t>sp|Q9M3G7|ATM_ARATH Serine/threonine-protein kinase ATM OS=Arabidopsis thaliana OX=3702 GN=ATM PE=1 SV=1</t>
  </si>
  <si>
    <t>ga_s_ecc_1550</t>
  </si>
  <si>
    <t>ga_s000048</t>
  </si>
  <si>
    <t>sp|B6UFC7|PRIN2_MAIZE Protein PLASTID REDOX INSENSITIVE 2, chloroplastic OS=Zea mays OX=4577 GN=PRIN2 PE=2 SV=1</t>
  </si>
  <si>
    <t>ga_s000071</t>
  </si>
  <si>
    <t>ga_s_ecc_1188</t>
  </si>
  <si>
    <t>ga_s000045</t>
  </si>
  <si>
    <t>ga_s_ecc_876</t>
  </si>
  <si>
    <t>ga_s000215</t>
  </si>
  <si>
    <t>ga_s_ecc_326</t>
  </si>
  <si>
    <t>ga_s000217</t>
  </si>
  <si>
    <t>ga_s_ecc_774</t>
  </si>
  <si>
    <t>ga_s000106</t>
  </si>
  <si>
    <t>ga_s_ecc_1168</t>
  </si>
  <si>
    <t>ga_s000181</t>
  </si>
  <si>
    <t>sp|Q1H5E9|PRDA1_ARATH Protein PEP-RELATED DEVELOPMENT ARRESTED 1, chloroplastic OS=Arabidopsis thaliana OX=3702 GN=PRDA1 PE=1 SV=1</t>
  </si>
  <si>
    <t>ga_s_ecc_1079</t>
  </si>
  <si>
    <t>ga_s000208</t>
  </si>
  <si>
    <t>ga_s000209</t>
  </si>
  <si>
    <t>ga_s_ecc_206</t>
  </si>
  <si>
    <t>ga_s000142</t>
  </si>
  <si>
    <t>ga_s000128</t>
  </si>
  <si>
    <t>sp|B3H4F1|SP1L1_ARATH Protein SPIRAL1-like 1 OS=Arabidopsis thaliana OX=3702 GN=SP1L1 PE=2 SV=1</t>
  </si>
  <si>
    <t>ga_s_ecc_257</t>
  </si>
  <si>
    <t>ga_s000227</t>
  </si>
  <si>
    <t>AP_R.00g000080</t>
  </si>
  <si>
    <t>ga_s000198</t>
  </si>
  <si>
    <t>ga_s000221</t>
  </si>
  <si>
    <t>sp|Q41745|LPAT_MAIZE 1-acyl-sn-glycerol-3-phosphate acyltransferase PLS1 OS=Zea mays OX=4577 GN=PLS1 PE=2 SV=1</t>
  </si>
  <si>
    <t>ga_s_ecc_597</t>
  </si>
  <si>
    <t>ga_s000002</t>
  </si>
  <si>
    <t>ga_s_ecc_180</t>
  </si>
  <si>
    <t>ga_s000141</t>
  </si>
  <si>
    <t>ga_s_ecc_519</t>
  </si>
  <si>
    <t>ga_s000190</t>
  </si>
  <si>
    <t>sp|Q5IH14|SPP1_TOBAC Sucrose-phosphatase 1 OS=Nicotiana tabacum OX=4097 GN=SPP1 PE=2 SV=1</t>
  </si>
  <si>
    <t>ga_s_ecc_569</t>
  </si>
  <si>
    <t>ga_s000148</t>
  </si>
  <si>
    <t>sp|Q8LPT3|MEBL_ARATH Membrane protein of ER body-like protein OS=Arabidopsis thaliana OX=3702 GN=MEBL PE=2 SV=1</t>
  </si>
  <si>
    <t>ga_s_ecc_1263</t>
  </si>
  <si>
    <t>ga_s000115</t>
  </si>
  <si>
    <t>ga_s000028</t>
  </si>
  <si>
    <t>sp|Q67Y69|WDL7_ARATH Protein WVD2-like 7 OS=Arabidopsis thaliana OX=3702 GN=WDL7 PE=2 SV=1</t>
  </si>
  <si>
    <t>ga_s_ecc_1306</t>
  </si>
  <si>
    <t>ga_s000150</t>
  </si>
  <si>
    <t>AP_R.00g000494</t>
  </si>
  <si>
    <t>ga_s_ecc_585</t>
  </si>
  <si>
    <t>ga_s000151</t>
  </si>
  <si>
    <t>ga_s000126</t>
  </si>
  <si>
    <t>sp|Q6NZP1|ZRAB3_MOUSE DNA annealing helicase and endonuclease ZRANB3 OS=Mus musculus OX=10090 GN=Zranb3 PE=1 SV=1</t>
  </si>
  <si>
    <t>ga_s_ecc_271</t>
  </si>
  <si>
    <t>ga_s000237</t>
  </si>
  <si>
    <t>ga_s000156</t>
  </si>
  <si>
    <t>ga_s000021</t>
  </si>
  <si>
    <t>ga_s000017</t>
  </si>
  <si>
    <t>ga_s_ecc_461</t>
  </si>
  <si>
    <t>ga_s000035</t>
  </si>
  <si>
    <t>sp|Q3KRD5|TOM34_RAT Mitochondrial import receptor subunit TOM34 OS=Rattus norvegicus OX=10116 GN=Tomm34 PE=1 SV=1</t>
  </si>
  <si>
    <t>ga_s000122</t>
  </si>
  <si>
    <t>ga_s000117</t>
  </si>
  <si>
    <t>ga_s_ecc_202</t>
  </si>
  <si>
    <t>ga_s000195</t>
  </si>
  <si>
    <t>sp|O22864|NLP8_ARATH Protein NLP8 OS=Arabidopsis thaliana OX=3702 GN=NLP8 PE=2 SV=1</t>
  </si>
  <si>
    <t>ga_s_ecc_531</t>
  </si>
  <si>
    <t>ga_s000108</t>
  </si>
  <si>
    <t>sp|Q9LUI2|NET1A_ARATH Protein NETWORKED 1A OS=Arabidopsis thaliana OX=3702 GN=NET1A PE=1 SV=1</t>
  </si>
  <si>
    <t>ga_s000032</t>
  </si>
  <si>
    <t>ga_s000041</t>
  </si>
  <si>
    <t>sp|F4I114|Y1960_ARATH Probable serine/threonine-protein kinase At1g09600 OS=Arabidopsis thaliana OX=3702 GN=At1g09600 PE=3 SV=1</t>
  </si>
  <si>
    <t>ga_s_ecc_1139</t>
  </si>
  <si>
    <t>ga_s000180</t>
  </si>
  <si>
    <t>ga_s_ecc_324</t>
  </si>
  <si>
    <t>ga_s000172</t>
  </si>
  <si>
    <t>ga_s_ecc_846</t>
  </si>
  <si>
    <t>ga_s000186</t>
  </si>
  <si>
    <t>ga_s000164</t>
  </si>
  <si>
    <t>ga_s_ecc_761</t>
  </si>
  <si>
    <t>ga_s000178</t>
  </si>
  <si>
    <t>ga_s_ecc_682</t>
  </si>
  <si>
    <t>ga_s000163</t>
  </si>
  <si>
    <t>sp|Q8RXA7|SCD1_ARATH DENN domain and WD repeat-containing protein SCD1 OS=Arabidopsis thaliana OX=3702 GN=SCD1 PE=1 SV=1</t>
  </si>
  <si>
    <t>ga_s000143</t>
  </si>
  <si>
    <t>sp|Q9M076|PFKA6_ARATH ATP-dependent 6-phosphofructokinase 6 OS=Arabidopsis thaliana OX=3702 GN=PFK6 PE=1 SV=1</t>
  </si>
  <si>
    <t>ga_s000120</t>
  </si>
  <si>
    <t>ga_s_ecc_827</t>
  </si>
  <si>
    <t>ga_s000179</t>
  </si>
  <si>
    <t>sp|Q66GQ2|Y5162_ARATH Uncharacterized protein At5g41620 OS=Arabidopsis thaliana OX=3702 GN=At5g41620 PE=2 SV=2</t>
  </si>
  <si>
    <t>ga_s_ecc_1086</t>
  </si>
  <si>
    <t>ga_s000085</t>
  </si>
  <si>
    <t>sp|O65359|SYP41_ARATH Syntaxin-41 OS=Arabidopsis thaliana OX=3702 GN=SYP41 PE=1 SV=1</t>
  </si>
  <si>
    <t>ga_s_ecc_342</t>
  </si>
  <si>
    <t>ga_s000234</t>
  </si>
  <si>
    <t>sp|Q9SD20|MS5L2_ARATH Protein POLLENLESS 3-LIKE 2 OS=Arabidopsis thaliana OX=3702 GN=At3g51280 PE=2 SV=1</t>
  </si>
  <si>
    <t>ga_s000101</t>
  </si>
  <si>
    <t>ga_s_ecc_818</t>
  </si>
  <si>
    <t>ga_s000183</t>
  </si>
  <si>
    <t>ga_s_ecc_1169</t>
  </si>
  <si>
    <t>ga_s000187</t>
  </si>
  <si>
    <t>Kansas</t>
  </si>
  <si>
    <t>ks_s_ecc_165</t>
  </si>
  <si>
    <t>ks_s000076</t>
  </si>
  <si>
    <t>ks_s_ecc_247</t>
  </si>
  <si>
    <t>ks_s000069</t>
  </si>
  <si>
    <t>ks_s_ecc_88</t>
  </si>
  <si>
    <t>ks_s000070</t>
  </si>
  <si>
    <t>ks_s_ecc_339</t>
  </si>
  <si>
    <t>ks_s000066</t>
  </si>
  <si>
    <t>sp|F4JMJ1|HSP7R_ARATH Heat shock 70 kDa protein 17 OS=Arabidopsis thaliana OX=3702 GN=HSP70-17 PE=2 SV=1</t>
  </si>
  <si>
    <t>ks_s000067</t>
  </si>
  <si>
    <t>ks_s_ecc_361</t>
  </si>
  <si>
    <t>ks_s000064</t>
  </si>
  <si>
    <t>ks_s_ecc_393</t>
  </si>
  <si>
    <t>ks_s000052</t>
  </si>
  <si>
    <t>sp|Q9AXH9|KAO1_HORVU Ent-kaurenoic acid oxidase 1 OS=Hordeum vulgare OX=4513 GN=KAO1 PE=1 SV=1</t>
  </si>
  <si>
    <t>ks_s_ecc_364</t>
  </si>
  <si>
    <t>ks_s000059</t>
  </si>
  <si>
    <t>sp|Q6Z4U4|BAK1_ORYSJ LRR receptor kinase BAK1 OS=Oryza sativa subsp. japonica OX=39947 GN=BAK1 PE=1 SV=1</t>
  </si>
  <si>
    <t>ks_s_ecc_436</t>
  </si>
  <si>
    <t>ks_s000046</t>
  </si>
  <si>
    <t>sp|Q39202|RLK1_ARATH G-type lectin S-receptor-like serine/threonine-protein kinase RLK1 OS=Arabidopsis thaliana OX=3702 GN=RLK1 PE=2 SV=2</t>
  </si>
  <si>
    <t>ks_s000047</t>
  </si>
  <si>
    <t>sp|Q0JEU6|LERK3_ORYSJ G-type lectin S-receptor-like serine/threonine-protein kinase LECRK3 OS=Oryza sativa subsp. japonica OX=39947 GN=LECRK3 PE=3 SV=2</t>
  </si>
  <si>
    <t>ks_s_ecc_296</t>
  </si>
  <si>
    <t>ks_s000036</t>
  </si>
  <si>
    <t>sp|Q9ZUZ2|CAMK3_ARATH CDPK-related kinase 3 OS=Arabidopsis thaliana OX=3702 GN=CRK3 PE=1 SV=1</t>
  </si>
  <si>
    <t>ks_s_ecc_151</t>
  </si>
  <si>
    <t>ks_s000035</t>
  </si>
  <si>
    <t>sp|A5A7I7|CDPK4_SOLTU Calcium-dependent protein kinase 4 OS=Solanum tuberosum OX=4113 GN=CPK4 PE=2 SV=1</t>
  </si>
  <si>
    <t>ks_s_ecc_338</t>
  </si>
  <si>
    <t>ks_s000026</t>
  </si>
  <si>
    <t>sp|Q9ZR40|U2A2B_NICPL Splicing factor U2af large subunit B OS=Nicotiana plumbaginifolia OX=4092 GN=U2AF65B PE=2 SV=1</t>
  </si>
  <si>
    <t>ks_s_ecc_349</t>
  </si>
  <si>
    <t>ks_s000063</t>
  </si>
  <si>
    <t>sp|Q9LIS2|RBG4_ARATH Glycine-rich RNA-binding protein 4, mitochondrial OS=Arabidopsis thaliana OX=3702 GN=RBG4 PE=2 SV=1</t>
  </si>
  <si>
    <t>ks_s_ecc_228</t>
  </si>
  <si>
    <t>ks_s000050</t>
  </si>
  <si>
    <t>PF00113</t>
  </si>
  <si>
    <t>Enolase, C-terminal TIM barrel domain</t>
  </si>
  <si>
    <t>sp|Q9LEI9|ENO2_HEVBR Enolase 2 OS=Hevea brasiliensis OX=3981 GN=ENO2 PE=1 SV=1</t>
  </si>
  <si>
    <t>ks_s_ecc_57</t>
  </si>
  <si>
    <t>ks_s000001</t>
  </si>
  <si>
    <t>PF00132</t>
  </si>
  <si>
    <t>Bacterial transferase hexapeptide (six repeats)</t>
  </si>
  <si>
    <t>sp|Q9FWR5|GCA1_ARATH Gamma carbonic anhydrase 1, mitochondrial OS=Arabidopsis thaliana OX=3702 GN=GAMMACA1 PE=1 SV=1</t>
  </si>
  <si>
    <t>ks_s_ecc_116</t>
  </si>
  <si>
    <t>ks_s000030</t>
  </si>
  <si>
    <t>sp|P08834|NU1M_CITLA NADH-ubiquinone oxidoreductase chain 1 OS=Citrullus lanatus OX=3654 GN=ND1 PE=2 SV=1</t>
  </si>
  <si>
    <t>ks_s000031</t>
  </si>
  <si>
    <t>sp|Q01300|NU1M_PETHY NADH-ubiquinone oxidoreductase chain 1 OS=Petunia hybrida OX=4102 GN=ND1 PE=3 SV=1</t>
  </si>
  <si>
    <t>ks_s_ecc_230</t>
  </si>
  <si>
    <t>ks_s000057</t>
  </si>
  <si>
    <t>sp|Q9M5Z9|RS23_EUPES 40S ribosomal protein S23 OS=Euphorbia esula OX=3993 GN=RPS23 PE=2 SV=1</t>
  </si>
  <si>
    <t>ks_s_ecc_421</t>
  </si>
  <si>
    <t>ks_s000074</t>
  </si>
  <si>
    <t>ks_s_ecc_320</t>
  </si>
  <si>
    <t>ks_s000051</t>
  </si>
  <si>
    <t>ks_s_ecc_229</t>
  </si>
  <si>
    <t>ks_s000028</t>
  </si>
  <si>
    <t>ks_s_ecc_409</t>
  </si>
  <si>
    <t>ks_s000016</t>
  </si>
  <si>
    <t>PF00225</t>
  </si>
  <si>
    <t>Kinesin motor domain</t>
  </si>
  <si>
    <t>sp|Q8GW44|KN1_ARATH Kinesin-like protein KIN-1 OS=Arabidopsis thaliana OX=3702 GN=KIN1 PE=1 SV=1</t>
  </si>
  <si>
    <t>ks_s_ecc_191</t>
  </si>
  <si>
    <t>ks_s000027</t>
  </si>
  <si>
    <t>sp|Q9SV84|NIP51_ARATH Probable aquaporin NIP5-1 OS=Arabidopsis thaliana OX=3702 GN=NIP5-1 PE=2 SV=1</t>
  </si>
  <si>
    <t>ks_s_ecc_352</t>
  </si>
  <si>
    <t>ks_s000012</t>
  </si>
  <si>
    <t>PF00232</t>
  </si>
  <si>
    <t>Glycosyl hydrolase family 1</t>
  </si>
  <si>
    <t>sp|A2SY66|VICHY_VICSN Vicianin hydrolase (Fragment) OS=Vicia sativa subsp. nigra OX=3909 PE=1 SV=1</t>
  </si>
  <si>
    <t>ks_s000013</t>
  </si>
  <si>
    <t>sp|Q9SPP9|RG1_RAUSE Raucaffricine-O-beta-D-glucosidase OS=Rauvolfia serpentina OX=4060 GN=RG PE=1 SV=1</t>
  </si>
  <si>
    <t>ks_s_ecc_6</t>
  </si>
  <si>
    <t>ks_s000004</t>
  </si>
  <si>
    <t>PF00305</t>
  </si>
  <si>
    <t>Lipoxygenase</t>
  </si>
  <si>
    <t>sp|Q9CAG3|LOX6_ARATH Lipoxygenase 6, chloroplastic OS=Arabidopsis thaliana OX=3702 GN=LOX6 PE=2 SV=1</t>
  </si>
  <si>
    <t>ks_s_ecc_82</t>
  </si>
  <si>
    <t>ks_s000040</t>
  </si>
  <si>
    <t>PF00332</t>
  </si>
  <si>
    <t>Glycosyl hydrolases family 17</t>
  </si>
  <si>
    <t>sp|Q6NKW9|E138_ARATH Glucan endo-1,3-beta-glucosidase 8 OS=Arabidopsis thaliana OX=3702 GN=At1g64760 PE=2 SV=2</t>
  </si>
  <si>
    <t>ks_s_ecc_43</t>
  </si>
  <si>
    <t>ks_s000005</t>
  </si>
  <si>
    <t>ks_s_ecc_10</t>
  </si>
  <si>
    <t>ks_s000073</t>
  </si>
  <si>
    <t>ks_s_ecc_59</t>
  </si>
  <si>
    <t>ks_s000011</t>
  </si>
  <si>
    <t>sp|Q84JF7|KAD6C_ARATH Probable adenylate kinase 6, chloroplastic OS=Arabidopsis thaliana OX=3702 GN=At2g39270 PE=2 SV=1</t>
  </si>
  <si>
    <t>ks_s_ecc_325</t>
  </si>
  <si>
    <t>ks_s000048</t>
  </si>
  <si>
    <t>PF00407</t>
  </si>
  <si>
    <t>Pathogenesis-related protein Bet v 1 family</t>
  </si>
  <si>
    <t>sp|Q93VR4|ML423_ARATH MLP-like protein 423 OS=Arabidopsis thaliana OX=3702 GN=MLP423 PE=2 SV=1</t>
  </si>
  <si>
    <t>ks_s000029</t>
  </si>
  <si>
    <t>ks_s_ecc_158</t>
  </si>
  <si>
    <t>ks_s000061</t>
  </si>
  <si>
    <t>ks_s_ecc_168</t>
  </si>
  <si>
    <t>ks_s000038</t>
  </si>
  <si>
    <t>ks_s_ecc_161</t>
  </si>
  <si>
    <t>ks_s000058</t>
  </si>
  <si>
    <t>ks_s_ecc_192</t>
  </si>
  <si>
    <t>ks_s000019</t>
  </si>
  <si>
    <t>sp|Q56WF8|SCP48_ARATH Serine carboxypeptidase-like 48 OS=Arabidopsis thaliana OX=3702 GN=SCPL48 PE=2 SV=2</t>
  </si>
  <si>
    <t>ks_s_ecc_442</t>
  </si>
  <si>
    <t>ks_s000008</t>
  </si>
  <si>
    <t>ks_s_ecc_128</t>
  </si>
  <si>
    <t>ks_s000068</t>
  </si>
  <si>
    <t>PF00576</t>
  </si>
  <si>
    <t>HIUase/Transthyretin family</t>
  </si>
  <si>
    <t>sp|Q9LVM5|TTHL_ARATH Uric acid degradation bifunctional protein TTL OS=Arabidopsis thaliana OX=3702 GN=TTL PE=1 SV=1</t>
  </si>
  <si>
    <t>ks_s_ecc_189</t>
  </si>
  <si>
    <t>ks_s000041</t>
  </si>
  <si>
    <t>PF00609</t>
  </si>
  <si>
    <t>Diacylglycerol kinase accessory domain</t>
  </si>
  <si>
    <t>sp|Q8VZG1|DGK3_ARATH Diacylglycerol kinase 3 OS=Arabidopsis thaliana OX=3702 GN=DGK3 PE=1 SV=1</t>
  </si>
  <si>
    <t>ks_s_ecc_299</t>
  </si>
  <si>
    <t>ks_s000065</t>
  </si>
  <si>
    <t>PF00628</t>
  </si>
  <si>
    <t>PHD-finger</t>
  </si>
  <si>
    <t>sp|B3H615|ING2_ARATH PHD finger protein ING2 OS=Arabidopsis thaliana OX=3702 GN=ING2 PE=1 SV=1</t>
  </si>
  <si>
    <t>ks_s_ecc_32</t>
  </si>
  <si>
    <t>ks_s000007</t>
  </si>
  <si>
    <t>PF00642</t>
  </si>
  <si>
    <t>Zinc finger C-x8-C-x5-C-x3-H type (and similar)</t>
  </si>
  <si>
    <t>sp|Q9FMY5|U2AFB_ARATH Splicing factor U2af small subunit B OS=Arabidopsis thaliana OX=3702 GN=U2AF35B PE=1 SV=1</t>
  </si>
  <si>
    <t>ks_s_ecc_21</t>
  </si>
  <si>
    <t>ks_s000032</t>
  </si>
  <si>
    <t>sp|Q94C27|FB84_ARATH F-box protein At1g70590 OS=Arabidopsis thaliana OX=3702 GN=At1g70590 PE=2 SV=1</t>
  </si>
  <si>
    <t>ks_s_ecc_313</t>
  </si>
  <si>
    <t>ks_s000060</t>
  </si>
  <si>
    <t>PF00743</t>
  </si>
  <si>
    <t>Flavin-binding monooxygenase-like</t>
  </si>
  <si>
    <t>sp|Q94BV5|GSXL4_ARATH Flavin-containing monooxygenase FMO GS-OX-like 4 OS=Arabidopsis thaliana OX=3702 GN=At1g62600 PE=2 SV=1</t>
  </si>
  <si>
    <t>ks_s_ecc_394</t>
  </si>
  <si>
    <t>ks_s000071</t>
  </si>
  <si>
    <t>PF00759</t>
  </si>
  <si>
    <t>Glycosyl hydrolase family 9</t>
  </si>
  <si>
    <t>sp|Q9C9H5|GUN9_ARATH Endoglucanase 9 OS=Arabidopsis thaliana OX=3702 GN=CEL3 PE=1 SV=1</t>
  </si>
  <si>
    <t>ks_s_ecc_150</t>
  </si>
  <si>
    <t>ks_s000022</t>
  </si>
  <si>
    <t>PF00808</t>
  </si>
  <si>
    <t>Histone-like transcription factor (CBF/NF-Y) and archaeal histone</t>
  </si>
  <si>
    <t>sp|Q84W66|NFYB6_ARATH Nuclear transcription factor Y subunit B-6 OS=Arabidopsis thaliana OX=3702 GN=NFYB6 PE=1 SV=2</t>
  </si>
  <si>
    <t>ks_s_ecc_226</t>
  </si>
  <si>
    <t>ks_s000056</t>
  </si>
  <si>
    <t>ks_s_ecc_172</t>
  </si>
  <si>
    <t>ks_s000010</t>
  </si>
  <si>
    <t>PF01158</t>
  </si>
  <si>
    <t>Ribosomal protein L36e</t>
  </si>
  <si>
    <t>sp|P52866|RL36_DAUCA 60S ribosomal protein L36 OS=Daucus carota OX=4039 GN=RPL36 PE=3 SV=2</t>
  </si>
  <si>
    <t>ks_s000006</t>
  </si>
  <si>
    <t>PF01546</t>
  </si>
  <si>
    <t>Peptidase family M20/M25/M40</t>
  </si>
  <si>
    <t>sp|Q851L5|ILL3_ORYSJ IAA-amino acid hydrolase ILR1-like 3 OS=Oryza sativa subsp. japonica OX=39947 GN=ILL3 PE=2 SV=1</t>
  </si>
  <si>
    <t>ks_s_ecc_101</t>
  </si>
  <si>
    <t>ks_s000021</t>
  </si>
  <si>
    <t>PF02353</t>
  </si>
  <si>
    <t>Mycolic acid cyclopropane synthetase</t>
  </si>
  <si>
    <t>sp|Q5C9L6|CNMT_THLFG (S)-coclaurine N-methyltransferase OS=Thalictrum flavum subsp. glaucum OX=150095 PE=1 SV=1</t>
  </si>
  <si>
    <t>ks_s_ecc_272</t>
  </si>
  <si>
    <t>ks_s000043</t>
  </si>
  <si>
    <t>sp|Q6NQK2|NAC8_ARATH SUPPRESSOR OF GAMMA RESPONSE 1 OS=Arabidopsis thaliana OX=3702 GN=SOG1 PE=1 SV=1</t>
  </si>
  <si>
    <t>ks_s_ecc_335</t>
  </si>
  <si>
    <t>ks_s000042</t>
  </si>
  <si>
    <t>PF02705</t>
  </si>
  <si>
    <t>K+ potassium transporter</t>
  </si>
  <si>
    <t>sp|O22881|POT2_ARATH Potassium transporter 2 OS=Arabidopsis thaliana OX=3702 GN=POT2 PE=1 SV=2</t>
  </si>
  <si>
    <t>ks_s_ecc_215</t>
  </si>
  <si>
    <t>ks_s000072</t>
  </si>
  <si>
    <t>PF03181</t>
  </si>
  <si>
    <t>BURP domain</t>
  </si>
  <si>
    <t>sp|Q08298|RD22_ARATH BURP domain protein RD22 OS=Arabidopsis thaliana OX=3702 GN=RD22 PE=2 SV=1</t>
  </si>
  <si>
    <t>ks_s000049</t>
  </si>
  <si>
    <t>PF03952</t>
  </si>
  <si>
    <t>Enolase, N-terminal domain</t>
  </si>
  <si>
    <t>sp|Q43130|ENO_MESCR Enolase OS=Mesembryanthemum crystallinum OX=3544 GN=PGH1 PE=2 SV=1</t>
  </si>
  <si>
    <t>ks_s000002</t>
  </si>
  <si>
    <t>PF03999</t>
  </si>
  <si>
    <t>Microtubule associated protein (MAP65/ASE1 family)</t>
  </si>
  <si>
    <t>sp|Q9FHM4|MA653_ARATH 65-kDa microtubule-associated protein 3 OS=Arabidopsis thaliana OX=3702 GN=MAP65-3 PE=1 SV=1</t>
  </si>
  <si>
    <t>ks_s000039</t>
  </si>
  <si>
    <t>PF04153</t>
  </si>
  <si>
    <t>NOT2 / NOT3 / NOT5 family</t>
  </si>
  <si>
    <t>sp|Q8K0V4|CNOT3_MOUSE CCR4-NOT transcription complex subunit 3 OS=Mus musculus OX=10090 GN=Cnot3 PE=1 SV=1</t>
  </si>
  <si>
    <t>ks_s000045</t>
  </si>
  <si>
    <t>PF05278</t>
  </si>
  <si>
    <t>Arabidopsis phospholipase-like protein (PEARLI 4)</t>
  </si>
  <si>
    <t>ks_s_ecc_132</t>
  </si>
  <si>
    <t>ks_s000020</t>
  </si>
  <si>
    <t>PF05512</t>
  </si>
  <si>
    <t>AWPM-19-like family</t>
  </si>
  <si>
    <t>sp|Q6L4D2|PM19L_ORYSJ Membrane protein PM19L OS=Oryza sativa subsp. japonica OX=39947 GN=PM19L PE=2 SV=1</t>
  </si>
  <si>
    <t>ks_s_ecc_370</t>
  </si>
  <si>
    <t>ks_s000024</t>
  </si>
  <si>
    <t>PF05653</t>
  </si>
  <si>
    <t>Magnesium transporter NIPA</t>
  </si>
  <si>
    <t>sp|Q94AH3|NIPA4_ARATH Probable magnesium transporter NIPA4 OS=Arabidopsis thaliana OX=3702 GN=At1g71900 PE=2 SV=1</t>
  </si>
  <si>
    <t>ks_s000025</t>
  </si>
  <si>
    <t>sp|Q9LNK7|NIPA3_ARATH Probable magnesium transporter NIPA3 OS=Arabidopsis thaliana OX=3702 GN=At1g34470 PE=2 SV=1</t>
  </si>
  <si>
    <t>ks_s_ecc_232</t>
  </si>
  <si>
    <t>ks_s000075</t>
  </si>
  <si>
    <t>PF07058</t>
  </si>
  <si>
    <t>Microtubule-associated protein 70</t>
  </si>
  <si>
    <t>sp|Q8L7S4|MP702_ARATH Microtubule-associated protein 70-2 OS=Arabidopsis thaliana OX=3702 GN=MAP70.2 PE=1 SV=1</t>
  </si>
  <si>
    <t>ks_s_ecc_157</t>
  </si>
  <si>
    <t>ks_s000053</t>
  </si>
  <si>
    <t>PF07983</t>
  </si>
  <si>
    <t>X8 domain</t>
  </si>
  <si>
    <t>ks_s000033</t>
  </si>
  <si>
    <t>PF08238</t>
  </si>
  <si>
    <t>Sel1 repeat</t>
  </si>
  <si>
    <t>ks_s_ecc_363</t>
  </si>
  <si>
    <t>ks_s000055</t>
  </si>
  <si>
    <t>ks_s_ecc_262</t>
  </si>
  <si>
    <t>ks_s000023</t>
  </si>
  <si>
    <t>sp|Q9FHK9|MD26B_ARATH Probable mediator of RNA polymerase II transcription subunit 26b OS=Arabidopsis thaliana OX=3702 GN=MED26B PE=2 SV=1</t>
  </si>
  <si>
    <t>ks_s_ecc_345</t>
  </si>
  <si>
    <t>ks_s000014</t>
  </si>
  <si>
    <t>PF11805</t>
  </si>
  <si>
    <t>Protein of unknown function (DUF3326)</t>
  </si>
  <si>
    <t>sp|P08452|Y1174_SYNP6 Uncharacterized lipoprotein syc1174_c OS=Synechococcus sp. (strain ATCC 27144 / PCC 6301 / SAUG 1402/1) OX=269084 GN=syc1174_c PE=3 SV=2</t>
  </si>
  <si>
    <t>ks_s000034</t>
  </si>
  <si>
    <t>sp|Q9SZM3|CDPKQ_ARATH Calcium-dependent protein kinase 26 OS=Arabidopsis thaliana OX=3702 GN=CPK26 PE=2 SV=1</t>
  </si>
  <si>
    <t>ks_s_ecc_354</t>
  </si>
  <si>
    <t>ks_s000037</t>
  </si>
  <si>
    <t>sp|Q8L649|BB_ARATH E3 ubiquitin-protein ligase BIG BROTHER OS=Arabidopsis thaliana OX=3702 GN=BB PE=1 SV=1</t>
  </si>
  <si>
    <t>ks_s000054</t>
  </si>
  <si>
    <t>PF14559</t>
  </si>
  <si>
    <t>Tetratricopeptide repeat</t>
  </si>
  <si>
    <t>sp|Q9LS48|SG1_ARATH protein SLOW GREEN 1, chloroplastic OS=Arabidopsis thaliana OX=3702 GN=SG1 PE=1 SV=1</t>
  </si>
  <si>
    <t>ks_s_ecc_358</t>
  </si>
  <si>
    <t>ks_s000017</t>
  </si>
  <si>
    <t>sp|O22161|ADLO1_ARATH Protein ARABIDILLO 1 OS=Arabidopsis thaliana OX=3702 GN=FBX5 PE=1 SV=1</t>
  </si>
  <si>
    <t>ks_s000003</t>
  </si>
  <si>
    <t>ks_s000044</t>
  </si>
  <si>
    <t>ks_s000009</t>
  </si>
  <si>
    <t>ks_s000015</t>
  </si>
  <si>
    <t>ks_s_ecc_389</t>
  </si>
  <si>
    <t>ks_s000062</t>
  </si>
  <si>
    <t>ks_s_ecc_319</t>
  </si>
  <si>
    <t>ks_s000018</t>
  </si>
  <si>
    <t>sp|Q93YU2|RUS6_ARATH Protein root UVB sensitive 6 OS=Arabidopsis thaliana OX=3702 GN=RUS6 PE=2 SV=1</t>
  </si>
  <si>
    <t>Mississippi</t>
  </si>
  <si>
    <t>ms_s_ecc_1647</t>
  </si>
  <si>
    <t>ms_s000392</t>
  </si>
  <si>
    <t>sp|Q9SS94|CD48C_ARATH Cell division control protein 48 homolog C OS=Arabidopsis thaliana OX=3702 GN=CDC48C PE=2 SV=2</t>
  </si>
  <si>
    <t>ms_s_ecc_3737</t>
  </si>
  <si>
    <t>ms_s000360</t>
  </si>
  <si>
    <t>sp|Q9LHK4|AB8B_ARATH Putative ABC transporter B family member 8 OS=Arabidopsis thaliana OX=3702 GN=ABCB8 PE=5 SV=1</t>
  </si>
  <si>
    <t>ms_s_ecc_723</t>
  </si>
  <si>
    <t>ms_s000466</t>
  </si>
  <si>
    <t>sp|O80725|AB4B_ARATH ABC transporter B family member 4 OS=Arabidopsis thaliana OX=3702 GN=ABCB4 PE=1 SV=1</t>
  </si>
  <si>
    <t>ms_s_ecc_5780</t>
  </si>
  <si>
    <t>ms_s000323</t>
  </si>
  <si>
    <t>sp|Q9LHD1|AB15B_ARATH ABC transporter B family member 15 OS=Arabidopsis thaliana OX=3702 GN=ABCB15 PE=3 SV=1</t>
  </si>
  <si>
    <t>ms_s_ecc_1509</t>
  </si>
  <si>
    <t>ms_s000452</t>
  </si>
  <si>
    <t>sp|Q9MU41|ATPB_MAGTR ATP synthase subunit beta, chloroplastic OS=Magnolia tripetala OX=44926 GN=atpB PE=3 SV=1</t>
  </si>
  <si>
    <t>ms_s_ecc_3708</t>
  </si>
  <si>
    <t>ms_s000016</t>
  </si>
  <si>
    <t>ms_s_ecc_4049</t>
  </si>
  <si>
    <t>ms_s000062</t>
  </si>
  <si>
    <t>ms_s_ecc_5312</t>
  </si>
  <si>
    <t>ms_s000315</t>
  </si>
  <si>
    <t>ms_s_ecc_5482</t>
  </si>
  <si>
    <t>ms_s000131</t>
  </si>
  <si>
    <t>ms_s_ecc_409</t>
  </si>
  <si>
    <t>ms_s000505</t>
  </si>
  <si>
    <t>ms_s_ecc_2353</t>
  </si>
  <si>
    <t>ms_s000368</t>
  </si>
  <si>
    <t>ms_s_ecc_769</t>
  </si>
  <si>
    <t>ms_s000504</t>
  </si>
  <si>
    <t>sp|A6MM43|ATPB_BUXMI ATP synthase subunit beta, chloroplastic OS=Buxus microphylla OX=153571 GN=atpB PE=3 SV=1</t>
  </si>
  <si>
    <t>ms_s_ecc_5693</t>
  </si>
  <si>
    <t>ms_s000442</t>
  </si>
  <si>
    <t>ms_s_ecc_6170</t>
  </si>
  <si>
    <t>ms_s000138</t>
  </si>
  <si>
    <t>ms_s_ecc_1782</t>
  </si>
  <si>
    <t>ms_s000010</t>
  </si>
  <si>
    <t>ms_s_ecc_4854</t>
  </si>
  <si>
    <t>ms_s000139</t>
  </si>
  <si>
    <t>sp|P00826|ATPB_TOBAC ATP synthase subunit beta, chloroplastic OS=Nicotiana tabacum OX=4097 GN=atpB PE=3 SV=1</t>
  </si>
  <si>
    <t>ms_s_ecc_768</t>
  </si>
  <si>
    <t>ms_s000503</t>
  </si>
  <si>
    <t>sp|Q95AD6|ATPB_WHIBI ATP synthase subunit beta, chloroplastic OS=Whiteheadia bifolia OX=59074 GN=atpB PE=3 SV=1</t>
  </si>
  <si>
    <t>ms_s_ecc_1151</t>
  </si>
  <si>
    <t>ms_s000035</t>
  </si>
  <si>
    <t>ms_s_ecc_5275</t>
  </si>
  <si>
    <t>ms_s000329</t>
  </si>
  <si>
    <t>ms_s_ecc_5857</t>
  </si>
  <si>
    <t>ms_s000227</t>
  </si>
  <si>
    <t>ms_s_ecc_1739</t>
  </si>
  <si>
    <t>ms_s000118</t>
  </si>
  <si>
    <t>ms_s_ecc_529</t>
  </si>
  <si>
    <t>ms_s000423</t>
  </si>
  <si>
    <t>ms_s_ecc_6097</t>
  </si>
  <si>
    <t>ms_s000002</t>
  </si>
  <si>
    <t>ms_s_ecc_1046</t>
  </si>
  <si>
    <t>ms_s000048</t>
  </si>
  <si>
    <t>ms_s_ecc_700</t>
  </si>
  <si>
    <t>ms_s000140</t>
  </si>
  <si>
    <t>ms_s_ecc_2983</t>
  </si>
  <si>
    <t>ms_s000345</t>
  </si>
  <si>
    <t>ms_s_ecc_4344</t>
  </si>
  <si>
    <t>ms_s000375</t>
  </si>
  <si>
    <t>ms_s_ecc_87</t>
  </si>
  <si>
    <t>ms_s000233</t>
  </si>
  <si>
    <t>ms_s_ecc_5339</t>
  </si>
  <si>
    <t>ms_s000415</t>
  </si>
  <si>
    <t>ms_s000416</t>
  </si>
  <si>
    <t>sp|Q70XZ6|ATPB_AMBTC ATP synthase subunit beta, chloroplastic OS=Amborella trichopoda OX=13333 GN=atpB PE=3 SV=1</t>
  </si>
  <si>
    <t>ms_s_ecc_2334</t>
  </si>
  <si>
    <t>ms_s000238</t>
  </si>
  <si>
    <t>PF00009</t>
  </si>
  <si>
    <t>Elongation factor Tu GTP binding domain</t>
  </si>
  <si>
    <t>sp|F4K410|SVR3_ARATH Putative elongation factor TypA-like SVR3, chloroplastic OS=Arabidopsis thaliana OX=3702 GN=SVR3 PE=1 SV=1</t>
  </si>
  <si>
    <t>ms_s_ecc_1636</t>
  </si>
  <si>
    <t>ms_s000286</t>
  </si>
  <si>
    <t>ms_s_ecc_1341</t>
  </si>
  <si>
    <t>ms_s000245</t>
  </si>
  <si>
    <t>sp|Q02028|HSP7S_PEA Stromal 70 kDa heat shock-related protein, chloroplastic OS=Pisum sativum OX=3888 GN=HSP70 PE=2 SV=1</t>
  </si>
  <si>
    <t>ms_s_ecc_2057</t>
  </si>
  <si>
    <t>ms_s000003</t>
  </si>
  <si>
    <t>sp|Q42434|BIP_SPIOL Luminal-binding protein OS=Spinacia oleracea OX=3562 GN=HSC70 PE=2 SV=1</t>
  </si>
  <si>
    <t>ms_s_ecc_970</t>
  </si>
  <si>
    <t>ms_s000039</t>
  </si>
  <si>
    <t>sp|P09189|HSP7C_PETHY Heat shock cognate 70 kDa protein OS=Petunia hybrida OX=4102 GN=HSP70 PE=2 SV=1</t>
  </si>
  <si>
    <t>ms_s000040</t>
  </si>
  <si>
    <t>ms_s_ecc_2493</t>
  </si>
  <si>
    <t>ms_s000348</t>
  </si>
  <si>
    <t>sp|Q03685|BIP5_TOBAC Luminal-binding protein 5 OS=Nicotiana tabacum OX=4097 GN=BIP5 PE=2 SV=1</t>
  </si>
  <si>
    <t>ms_s_ecc_2289</t>
  </si>
  <si>
    <t>ms_s000440</t>
  </si>
  <si>
    <t>ms_s_ecc_6022</t>
  </si>
  <si>
    <t>ms_s000248</t>
  </si>
  <si>
    <t>sp|Q01899|HSP7M_PHAVU Heat shock 70 kDa protein, mitochondrial OS=Phaseolus vulgaris OX=3885 PE=2 SV=1</t>
  </si>
  <si>
    <t>ms_s_ecc_5380</t>
  </si>
  <si>
    <t>ms_s000380</t>
  </si>
  <si>
    <t>sp|P30171|ACT11_SOLTU Actin-97 OS=Solanum tuberosum OX=4113 GN=AC97 PE=3 SV=1</t>
  </si>
  <si>
    <t>ms_s_ecc_2960</t>
  </si>
  <si>
    <t>ms_s000137</t>
  </si>
  <si>
    <t>sp|Q8L4Y5|ARP7_ARATH Actin-related protein 7 OS=Arabidopsis thaliana OX=3702 GN=ARP7 PE=1 SV=1</t>
  </si>
  <si>
    <t>ms_s_ecc_1097</t>
  </si>
  <si>
    <t>ms_s000032</t>
  </si>
  <si>
    <t>sp|P24902|ACT_PINCO Actin (Fragment) OS=Pinus contorta OX=3339 PE=3 SV=1</t>
  </si>
  <si>
    <t>ms_s000033</t>
  </si>
  <si>
    <t>ms_s_ecc_2121</t>
  </si>
  <si>
    <t>ms_s000422</t>
  </si>
  <si>
    <t>PF00025</t>
  </si>
  <si>
    <t>ADP-ribosylation factor family</t>
  </si>
  <si>
    <t>sp|Q8VY57|ARL8A_ARATH ADP-ribosylation factor-like protein 8a OS=Arabidopsis thaliana OX=3702 GN=ARL8A PE=2 SV=1</t>
  </si>
  <si>
    <t>ms_s_ecc_4208</t>
  </si>
  <si>
    <t>ms_s000425</t>
  </si>
  <si>
    <t>sp|Q96361|ARF1_BRARP ADP-ribosylation factor 1 OS=Brassica rapa subsp. pekinensis OX=51351 GN=ARF1 PE=2 SV=3</t>
  </si>
  <si>
    <t>ms_s_ecc_2568</t>
  </si>
  <si>
    <t>ms_s000148</t>
  </si>
  <si>
    <t>sp|O04834|SAR1A_ARATH GTP-binding protein SAR1A OS=Arabidopsis thaliana OX=3702 GN=SAR1A PE=2 SV=1</t>
  </si>
  <si>
    <t>ms_s_ecc_3245</t>
  </si>
  <si>
    <t>ms_s000346</t>
  </si>
  <si>
    <t>PF00033</t>
  </si>
  <si>
    <t>Cytochrome b/b6/petB</t>
  </si>
  <si>
    <t>sp|P42792|CYB_ARATH Cytochrome b OS=Arabidopsis thaliana OX=3702 GN=MT-CYB PE=1 SV=2</t>
  </si>
  <si>
    <t>ms_s_ecc_666</t>
  </si>
  <si>
    <t>ms_s000249</t>
  </si>
  <si>
    <t>sp|Q9SN86|MDHP_ARATH Malate dehydrogenase, chloroplastic OS=Arabidopsis thaliana OX=3702 GN=At3g47520 PE=1 SV=1</t>
  </si>
  <si>
    <t>ms_s000250</t>
  </si>
  <si>
    <t>ms_s_ecc_2231</t>
  </si>
  <si>
    <t>ms_s000274</t>
  </si>
  <si>
    <t>sp|Q9LUC8|C7A13_ARATH Cytochrome P450 72A13 OS=Arabidopsis thaliana OX=3702 GN=CYP72A13 PE=2 SV=1</t>
  </si>
  <si>
    <t>ms_s_ecc_3442</t>
  </si>
  <si>
    <t>ms_s000407</t>
  </si>
  <si>
    <t>sp|Q9LUC6|C7A14_ARATH Cytochrome P450 72A14 OS=Arabidopsis thaliana OX=3702 GN=CYP72A14 PE=2 SV=1</t>
  </si>
  <si>
    <t>ms_s_ecc_713</t>
  </si>
  <si>
    <t>ms_s000404</t>
  </si>
  <si>
    <t>sp|Q6ZLP5|CIPKN_ORYSJ CBL-interacting protein kinase 23 OS=Oryza sativa subsp. japonica OX=39947 GN=CIPK23 PE=2 SV=1</t>
  </si>
  <si>
    <t>ms_s_ecc_4787</t>
  </si>
  <si>
    <t>ms_s000496</t>
  </si>
  <si>
    <t>sp|Q9FGL5|CEPR1_ARATH Receptor protein-tyrosine kinase CEPR1 OS=Arabidopsis thaliana OX=3702 GN=CEPR1 PE=1 SV=1</t>
  </si>
  <si>
    <t>ms_s_ecc_2118</t>
  </si>
  <si>
    <t>ms_s000354</t>
  </si>
  <si>
    <t>sp|Q39012|KSG9_ARATH Shaggy-related protein kinase iota OS=Arabidopsis thaliana OX=3702 GN=ASK9 PE=1 SV=1</t>
  </si>
  <si>
    <t>ms_s_ecc_4474</t>
  </si>
  <si>
    <t>ms_s000453</t>
  </si>
  <si>
    <t>sp|O23304|BLUS1_ARATH Serine/threonine-protein kinase BLUS1 OS=Arabidopsis thaliana OX=3702 GN=BLUS1 PE=1 SV=1</t>
  </si>
  <si>
    <t>ms_s_ecc_4695</t>
  </si>
  <si>
    <t>ms_s000030</t>
  </si>
  <si>
    <t>sp|A2ZVI7|CDPK1_ORYSJ Calcium-dependent protein kinase 1 OS=Oryza sativa subsp. japonica OX=39947 GN=CPK1 PE=2 SV=1</t>
  </si>
  <si>
    <t>ms_s_ecc_1157</t>
  </si>
  <si>
    <t>ms_s000481</t>
  </si>
  <si>
    <t>sp|Q39016|CDPKB_ARATH Calcium-dependent protein kinase 11 OS=Arabidopsis thaliana OX=3702 GN=CPK11 PE=1 SV=2</t>
  </si>
  <si>
    <t>ms_s_ecc_5938</t>
  </si>
  <si>
    <t>ms_s000162</t>
  </si>
  <si>
    <t>sp|Q8L4H0|WEE1_ARATH Wee1-like protein kinase OS=Arabidopsis thaliana OX=3702 GN=WEE1 PE=1 SV=1</t>
  </si>
  <si>
    <t>ms_s_ecc_1391</t>
  </si>
  <si>
    <t>ms_s000439</t>
  </si>
  <si>
    <t>sp|F4IRW0|ATG1C_ARATH Serine/threonine-protein kinase ATG1c OS=Arabidopsis thaliana OX=3702 GN=ATG1C PE=2 SV=1</t>
  </si>
  <si>
    <t>ms_s_ecc_5916</t>
  </si>
  <si>
    <t>ms_s000201</t>
  </si>
  <si>
    <t>sp|Q38868|CDPK9_ARATH Calcium-dependent protein kinase 9 OS=Arabidopsis thaliana OX=3702 GN=CPK9 PE=1 SV=1</t>
  </si>
  <si>
    <t>ms_s_ecc_2130</t>
  </si>
  <si>
    <t>ms_s000061</t>
  </si>
  <si>
    <t>sp|Q8LG64|CKB22_ARATH Cyclin-dependent kinase B2-2 OS=Arabidopsis thaliana OX=3702 GN=CDKB2-2 PE=1 SV=2</t>
  </si>
  <si>
    <t>ms_s_ecc_30</t>
  </si>
  <si>
    <t>ms_s000222</t>
  </si>
  <si>
    <t>sp|Q9SPK4|PPCK1_ARATH Phosphoenolpyruvate carboxylase kinase 1 OS=Arabidopsis thaliana OX=3702 GN=PPCK1 PE=1 SV=1</t>
  </si>
  <si>
    <t>ms_s_ecc_6042</t>
  </si>
  <si>
    <t>ms_s000153</t>
  </si>
  <si>
    <t>ms_s_ecc_5543</t>
  </si>
  <si>
    <t>ms_s000426</t>
  </si>
  <si>
    <t>ms_s_ecc_1955</t>
  </si>
  <si>
    <t>ms_s000199</t>
  </si>
  <si>
    <t>sp|Q54BC9|DYRK2_DICDI Probable serine/threonine-protein kinase dyrk2 OS=Dictyostelium discoideum OX=44689 GN=dyrk2 PE=3 SV=1</t>
  </si>
  <si>
    <t>ms_s_ecc_1913</t>
  </si>
  <si>
    <t>ms_s000114</t>
  </si>
  <si>
    <t>sp|Q6ICW6|WNK11_ARATH Probable serine/threonine-protein kinase WNK11 OS=Arabidopsis thaliana OX=3702 GN=WNK11 PE=2 SV=1</t>
  </si>
  <si>
    <t>ms_s_ecc_5034</t>
  </si>
  <si>
    <t>ms_s000339</t>
  </si>
  <si>
    <t>sp|Q39238|TSL_ARATH Serine/threonine-protein kinase TOUSLED OS=Arabidopsis thaliana OX=3702 GN=TOUSLED PE=1 SV=1</t>
  </si>
  <si>
    <t>ms_s_ecc_26</t>
  </si>
  <si>
    <t>ms_s000206</t>
  </si>
  <si>
    <t>sp|Q39183|D6KL2_ARATH Serine/threonine-protein kinase D6PKL2 OS=Arabidopsis thaliana OX=3702 GN=D6PKL2 PE=1 SV=1</t>
  </si>
  <si>
    <t>ms_s_ecc_4202</t>
  </si>
  <si>
    <t>ms_s000450</t>
  </si>
  <si>
    <t>sp|Q1PFB9|AGC17_ARATH Serine/threonine-protein kinase AGC1-7 OS=Arabidopsis thaliana OX=3702 GN=AGC1-7 PE=1 SV=1</t>
  </si>
  <si>
    <t>ms_s_ecc_6046</t>
  </si>
  <si>
    <t>ms_s000015</t>
  </si>
  <si>
    <t>sp|Q9SVY5|ZRK1_ARATH Serine/threonine-protein kinase ZRK1 OS=Arabidopsis thaliana OX=3702 GN=ZRK1 PE=1 SV=1</t>
  </si>
  <si>
    <t>ms_s_ecc_1173</t>
  </si>
  <si>
    <t>ms_s000134</t>
  </si>
  <si>
    <t>sp|Q08467|CSK21_ARATH Casein kinase II subunit alpha-1 OS=Arabidopsis thaliana OX=3702 GN=CKA1 PE=1 SV=3</t>
  </si>
  <si>
    <t>ms_s_ecc_431</t>
  </si>
  <si>
    <t>ms_s000144</t>
  </si>
  <si>
    <t>sp|Q53P85|CDPKO_ORYSJ Calcium-dependent protein kinase 24 OS=Oryza sativa subsp. japonica OX=39947 GN=CPK24 PE=1 SV=1</t>
  </si>
  <si>
    <t>ms_s_ecc_270</t>
  </si>
  <si>
    <t>ms_s000181</t>
  </si>
  <si>
    <t>ms_s_ecc_5155</t>
  </si>
  <si>
    <t>ms_s000203</t>
  </si>
  <si>
    <t>sp|Q6I5Y0|CDKC1_ORYSJ Cyclin-dependent kinase C-1 OS=Oryza sativa subsp. japonica OX=39947 GN=CDKC-1 PE=2 SV=1</t>
  </si>
  <si>
    <t>ms_s_ecc_5323</t>
  </si>
  <si>
    <t>ms_s000246</t>
  </si>
  <si>
    <t>sp|Q9ZV15|CDPKK_ARATH Calcium-dependent protein kinase 20 OS=Arabidopsis thaliana OX=3702 GN=CPK20 PE=3 SV=1</t>
  </si>
  <si>
    <t>ms_s_ecc_1660</t>
  </si>
  <si>
    <t>ms_s000093</t>
  </si>
  <si>
    <t>sp|Q8RXG3|M2K5_ARATH Mitogen-activated protein kinase kinase 5 OS=Arabidopsis thaliana OX=3702 GN=MKK5 PE=1 SV=2</t>
  </si>
  <si>
    <t>ms_s_ecc_2086</t>
  </si>
  <si>
    <t>ms_s000008</t>
  </si>
  <si>
    <t>sp|Q42438|CDPK8_ARATH Calcium-dependent protein kinase 8 OS=Arabidopsis thaliana OX=3702 GN=CPK8 PE=1 SV=1</t>
  </si>
  <si>
    <t>ms_s_ecc_3705</t>
  </si>
  <si>
    <t>ms_s000127</t>
  </si>
  <si>
    <t>sp|Q40353|MMK2_MEDSA Mitogen-activated protein kinase homolog MMK2 OS=Medicago sativa OX=3879 GN=MMK2 PE=2 SV=1</t>
  </si>
  <si>
    <t>ms_s_ecc_1149</t>
  </si>
  <si>
    <t>ms_s000112</t>
  </si>
  <si>
    <t>sp|P40392|RIC1_ORYSJ Ras-related protein RIC1 OS=Oryza sativa subsp. japonica OX=39947 GN=RIC1 PE=2 SV=2</t>
  </si>
  <si>
    <t>ms_s_ecc_2330</t>
  </si>
  <si>
    <t>ms_s000037</t>
  </si>
  <si>
    <t>sp|P92963|RAB1C_ARATH Ras-related protein RABB1c OS=Arabidopsis thaliana OX=3702 GN=RABB1C PE=1 SV=1</t>
  </si>
  <si>
    <t>ms_s_ecc_5983</t>
  </si>
  <si>
    <t>ms_s000374</t>
  </si>
  <si>
    <t>sp|O80501|RAH1B_ARATH Ras-related protein RABH1b OS=Arabidopsis thaliana OX=3702 GN=RABH1B PE=1 SV=1</t>
  </si>
  <si>
    <t>ms_s_ecc_2031</t>
  </si>
  <si>
    <t>ms_s000242</t>
  </si>
  <si>
    <t>sp|Q39435|RAC1_BETVU Rac-like GTP-binding protein RHO1 OS=Beta vulgaris OX=161934 GN=RHO1 PE=2 SV=1</t>
  </si>
  <si>
    <t>ms_s_ecc_1183</t>
  </si>
  <si>
    <t>ms_s000122</t>
  </si>
  <si>
    <t>ms_s_ecc_3931</t>
  </si>
  <si>
    <t>ms_s000130</t>
  </si>
  <si>
    <t>ms_s_ecc_4377</t>
  </si>
  <si>
    <t>ms_s000455</t>
  </si>
  <si>
    <t>sp|Q8W034|RNP1_ARATH Heterogeneous nuclear ribonucleoprotein 1 OS=Arabidopsis thaliana OX=3702 GN=RNP1 PE=1 SV=1</t>
  </si>
  <si>
    <t>ms_s_ecc_4083</t>
  </si>
  <si>
    <t>ms_s000263</t>
  </si>
  <si>
    <t>sp|Q39244|RU1A_ARATH U1 small nuclear ribonucleoprotein A OS=Arabidopsis thaliana OX=3702 GN=U1A PE=1 SV=1</t>
  </si>
  <si>
    <t>ms_s000264</t>
  </si>
  <si>
    <t>sp|Q0DKM4|RU1A_ORYSJ U1 small nuclear ribonucleoprotein A OS=Oryza sativa subsp. japonica OX=39947 GN=Os05g0154800 PE=3 SV=1</t>
  </si>
  <si>
    <t>ms_s_ecc_2088</t>
  </si>
  <si>
    <t>ms_s000171</t>
  </si>
  <si>
    <t>sp|O22922|RU2B1_ARATH U2 small nuclear ribonucleoprotein B'' OS=Arabidopsis thaliana OX=3702 GN=U2B'' PE=1 SV=1</t>
  </si>
  <si>
    <t>ms_s_ecc_3623</t>
  </si>
  <si>
    <t>ms_s000389</t>
  </si>
  <si>
    <t>PF00079</t>
  </si>
  <si>
    <t>Serpin (serine protease inhibitor)</t>
  </si>
  <si>
    <t>sp|Q40066|SPZX_HORVU Serpin-ZX OS=Hordeum vulgare OX=4513 GN=PAZX PE=1 SV=1</t>
  </si>
  <si>
    <t>ms_s_ecc_4092</t>
  </si>
  <si>
    <t>ms_s000336</t>
  </si>
  <si>
    <t>sp|Q38879|TRXH2_ARATH Thioredoxin H2 OS=Arabidopsis thaliana OX=3702 GN=TRX2 PE=1 SV=2</t>
  </si>
  <si>
    <t>ms_s_ecc_2771</t>
  </si>
  <si>
    <t>ms_s000146</t>
  </si>
  <si>
    <t>sp|P29449|TRXH1_TOBAC Thioredoxin H-type 1 OS=Nicotiana tabacum OX=4097 PE=2 SV=1</t>
  </si>
  <si>
    <t>ms_s_ecc_1422</t>
  </si>
  <si>
    <t>ms_s000256</t>
  </si>
  <si>
    <t>PF00091</t>
  </si>
  <si>
    <t>Tubulin/FtsZ family, GTPase domain</t>
  </si>
  <si>
    <t>sp|P18025|TBB1_MAIZE Tubulin beta-1 chain OS=Zea mays OX=4577 GN=TUBB1 PE=2 SV=1</t>
  </si>
  <si>
    <t>ms_s_ecc_895</t>
  </si>
  <si>
    <t>ms_s000383</t>
  </si>
  <si>
    <t>ms_s_ecc_904</t>
  </si>
  <si>
    <t>ms_s000322</t>
  </si>
  <si>
    <t>PF00096</t>
  </si>
  <si>
    <t>Zinc finger, C2H2 type</t>
  </si>
  <si>
    <t>sp|Q84MZ4|TF3A_ARATH Transcription factor IIIA OS=Arabidopsis thaliana OX=3702 GN=TFIIIA PE=1 SV=1</t>
  </si>
  <si>
    <t>ms_s_ecc_20</t>
  </si>
  <si>
    <t>ms_s000276</t>
  </si>
  <si>
    <t>PF00112</t>
  </si>
  <si>
    <t>Papain family cysteine protease</t>
  </si>
  <si>
    <t>sp|P43296|RD19A_ARATH Cysteine protease RD19A OS=Arabidopsis thaliana OX=3702 GN=RD19A PE=1 SV=1</t>
  </si>
  <si>
    <t>ms_s_ecc_2751</t>
  </si>
  <si>
    <t>ms_s000205</t>
  </si>
  <si>
    <t>sp|P43297|RD21A_ARATH Cysteine proteinase RD21A OS=Arabidopsis thaliana OX=3702 GN=RD21A PE=1 SV=1</t>
  </si>
  <si>
    <t>ms_s_ecc_1411</t>
  </si>
  <si>
    <t>ms_s000192</t>
  </si>
  <si>
    <t>sp|O65039|CYSEP_RICCO Vignain OS=Ricinus communis OX=3988 GN=CYSEP PE=1 SV=1</t>
  </si>
  <si>
    <t>ms_s_ecc_3879</t>
  </si>
  <si>
    <t>ms_s000212</t>
  </si>
  <si>
    <t>sp|P42896|ENO_RICCO Enolase OS=Ricinus communis OX=3988 PE=2 SV=1</t>
  </si>
  <si>
    <t>ms_s_ecc_912</t>
  </si>
  <si>
    <t>ms_s000473</t>
  </si>
  <si>
    <t>sp|P98012|COX2_BETVU Cytochrome c oxidase subunit 2 OS=Beta vulgaris OX=161934 GN=COX2 PE=2 SV=1</t>
  </si>
  <si>
    <t>ms_s_ecc_913</t>
  </si>
  <si>
    <t>ms_s000471</t>
  </si>
  <si>
    <t>ms_s_ecc_452</t>
  </si>
  <si>
    <t>ms_s000167</t>
  </si>
  <si>
    <t>PF00118</t>
  </si>
  <si>
    <t>TCP-1/cpn60 chaperonin family</t>
  </si>
  <si>
    <t>sp|O04450|TCPE_ARATH T-complex protein 1 subunit epsilon OS=Arabidopsis thaliana OX=3702 GN=CCT5 PE=1 SV=1</t>
  </si>
  <si>
    <t>ms_s000168</t>
  </si>
  <si>
    <t>ms_s_ecc_1915</t>
  </si>
  <si>
    <t>ms_s000268</t>
  </si>
  <si>
    <t>sp|Q94K05|TCPQ_ARATH T-complex protein 1 subunit theta OS=Arabidopsis thaliana OX=3702 GN=CCT8 PE=1 SV=1</t>
  </si>
  <si>
    <t>ms_s_ecc_1028</t>
  </si>
  <si>
    <t>ms_s000500</t>
  </si>
  <si>
    <t>PF00121</t>
  </si>
  <si>
    <t>Triosephosphate isomerase</t>
  </si>
  <si>
    <t>sp|P48496|TPIC_SPIOL Triosephosphate isomerase, chloroplastic OS=Spinacia oleracea OX=3562 GN=TPIP1 PE=1 SV=1</t>
  </si>
  <si>
    <t>ms_s_ecc_1029</t>
  </si>
  <si>
    <t>ms_s000501</t>
  </si>
  <si>
    <t>ms_s_ecc_4772</t>
  </si>
  <si>
    <t>ms_s000411</t>
  </si>
  <si>
    <t>sp|Q9M2L4|ACA11_ARATH Putative calcium-transporting ATPase 11, plasma membrane-type OS=Arabidopsis thaliana OX=3702 GN=ACA11 PE=1 SV=1</t>
  </si>
  <si>
    <t>ms_s_ecc_1434</t>
  </si>
  <si>
    <t>ms_s000437</t>
  </si>
  <si>
    <t>sp|Q9SX33|ALA9_ARATH Putative phospholipid-transporting ATPase 9 OS=Arabidopsis thaliana OX=3702 GN=ALA9 PE=3 SV=1</t>
  </si>
  <si>
    <t>ms_s_ecc_2125</t>
  </si>
  <si>
    <t>ms_s000391</t>
  </si>
  <si>
    <t>sp|P98204|ALA1_ARATH Phospholipid-transporting ATPase 1 OS=Arabidopsis thaliana OX=3702 GN=ALA1 PE=2 SV=1</t>
  </si>
  <si>
    <t>ms_s_ecc_4318</t>
  </si>
  <si>
    <t>ms_s000229</t>
  </si>
  <si>
    <t>sp|Q1S9I9|H2B1_MEDTR Probable histone H2B.1 OS=Medicago truncatula OX=3880 PE=3 SV=3</t>
  </si>
  <si>
    <t>ms_s_ecc_6118</t>
  </si>
  <si>
    <t>ms_s000179</t>
  </si>
  <si>
    <t>sp|Q76MV0|H32_TOBAC Histone H3.2 OS=Nicotiana tabacum OX=4097 GN=B34 PE=1 SV=1</t>
  </si>
  <si>
    <t>ms_s_ecc_2227</t>
  </si>
  <si>
    <t>ms_s000038</t>
  </si>
  <si>
    <t>ms_s_ecc_4535</t>
  </si>
  <si>
    <t>ms_s000434</t>
  </si>
  <si>
    <t>ms_s_ecc_2072</t>
  </si>
  <si>
    <t>ms_s000335</t>
  </si>
  <si>
    <t>sp|Q9S9K7|H2AXB_ARATH Probable histone H2AXb OS=Arabidopsis thaliana OX=3702 GN=At1g54690 PE=1 SV=1</t>
  </si>
  <si>
    <t>ms_s_ecc_1291</t>
  </si>
  <si>
    <t>ms_s000202</t>
  </si>
  <si>
    <t>ms_s_ecc_2999</t>
  </si>
  <si>
    <t>ms_s000301</t>
  </si>
  <si>
    <t>ms_s_ecc_5271</t>
  </si>
  <si>
    <t>ms_s000150</t>
  </si>
  <si>
    <t>sp|O23629|H2B6_ARATH Histone H2B.6 OS=Arabidopsis thaliana OX=3702 GN=H2B PE=1 SV=3</t>
  </si>
  <si>
    <t>ms_s_ecc_2270</t>
  </si>
  <si>
    <t>ms_s000228</t>
  </si>
  <si>
    <t>ms_s_ecc_552</t>
  </si>
  <si>
    <t>ms_s000004</t>
  </si>
  <si>
    <t>sp|Q06GL0|NU1C_PIPCE NAD(P)H-quinone oxidoreductase subunit 1, chloroplastic OS=Piper cenocladum OX=398741 GN=ndhA PE=3 SV=1</t>
  </si>
  <si>
    <t>ms_s_ecc_4549</t>
  </si>
  <si>
    <t>ms_s000290</t>
  </si>
  <si>
    <t>PF00149</t>
  </si>
  <si>
    <t>Calcineurin-like phosphoesterase</t>
  </si>
  <si>
    <t>sp|Q06009|PP2A_MEDSA Serine/threonine-protein phosphatase PP2A catalytic subunit OS=Medicago sativa OX=3879 GN=PP2A PE=2 SV=1</t>
  </si>
  <si>
    <t>ms_s_ecc_112</t>
  </si>
  <si>
    <t>ms_s000403</t>
  </si>
  <si>
    <t>sp|Q07098|PP2A2_ARATH Serine/threonine-protein phosphatase PP2A-2 catalytic subunit OS=Arabidopsis thaliana OX=3702 GN=PP2A2 PE=1 SV=1</t>
  </si>
  <si>
    <t>ms_s_ecc_2690</t>
  </si>
  <si>
    <t>ms_s000234</t>
  </si>
  <si>
    <t>sp|P48528|PPX2_ARATH Serine/threonine-protein phosphatase PP-X isozyme 2 OS=Arabidopsis thaliana OX=3702 GN=PPX2 PE=2 SV=2</t>
  </si>
  <si>
    <t>ms_s_ecc_3107</t>
  </si>
  <si>
    <t>ms_s000265</t>
  </si>
  <si>
    <t>PF00152</t>
  </si>
  <si>
    <t>tRNA synthetases class II (D, K and N)</t>
  </si>
  <si>
    <t>sp|O48593|SYNO_ARATH Asparagine--tRNA ligase, chloroplastic/mitochondrial OS=Arabidopsis thaliana OX=3702 GN=SYNO PE=2 SV=3</t>
  </si>
  <si>
    <t>ms_s_ecc_6000</t>
  </si>
  <si>
    <t>ms_s000251</t>
  </si>
  <si>
    <t>sp|Q8BGF9|S2544_MOUSE Solute carrier family 25 member 44 OS=Mus musculus OX=10090 GN=Slc25a44 PE=1 SV=1</t>
  </si>
  <si>
    <t>ms_s_ecc_5465</t>
  </si>
  <si>
    <t>ms_s000482</t>
  </si>
  <si>
    <t>sp|Q9LY28|MAPC3_ARATH Calcium-dependent mitochondrial ATP-magnesium/phosphate carrier protein 3 OS=Arabidopsis thaliana OX=3702 GN=APC3 PE=1 SV=1</t>
  </si>
  <si>
    <t>ms_s_ecc_3011</t>
  </si>
  <si>
    <t>ms_s000310</t>
  </si>
  <si>
    <t>sp|O49447|ADT3_ARATH ADP,ATP carrier protein 3, mitochondrial OS=Arabidopsis thaliana OX=3702 GN=AAC3 PE=1 SV=1</t>
  </si>
  <si>
    <t>ms_s_ecc_5673</t>
  </si>
  <si>
    <t>ms_s000170</t>
  </si>
  <si>
    <t>ms_s_ecc_3304</t>
  </si>
  <si>
    <t>ms_s000224</t>
  </si>
  <si>
    <t>sp|Q38867|CP19C_ARATH Peptidyl-prolyl cis-trans isomerase CYP19-3 OS=Arabidopsis thaliana OX=3702 GN=CYP19-3 PE=2 SV=2</t>
  </si>
  <si>
    <t>ms_s_ecc_1629</t>
  </si>
  <si>
    <t>ms_s000483</t>
  </si>
  <si>
    <t>sp|P34791|CP20C_ARATH Peptidyl-prolyl cis-trans isomerase CYP20-3, chloroplastic OS=Arabidopsis thaliana OX=3702 GN=CYP20-3 PE=1 SV=1</t>
  </si>
  <si>
    <t>ms_s_ecc_4902</t>
  </si>
  <si>
    <t>ms_s000208</t>
  </si>
  <si>
    <t>sp|Q9ASS6|PNSL5_ARATH Photosynthetic NDH subunit of lumenal location 5, chloroplastic OS=Arabidopsis thaliana OX=3702 GN=PNSL5 PE=1 SV=1</t>
  </si>
  <si>
    <t>ms_s_ecc_5953</t>
  </si>
  <si>
    <t>ms_s000183</t>
  </si>
  <si>
    <t>ms_s_ecc_3399</t>
  </si>
  <si>
    <t>ms_s000045</t>
  </si>
  <si>
    <t>ms_s_ecc_1452</t>
  </si>
  <si>
    <t>ms_s000448</t>
  </si>
  <si>
    <t>ms_s_ecc_2891</t>
  </si>
  <si>
    <t>ms_s000480</t>
  </si>
  <si>
    <t>ms_s_ecc_4800</t>
  </si>
  <si>
    <t>ms_s000431</t>
  </si>
  <si>
    <t>ms_s_ecc_93</t>
  </si>
  <si>
    <t>ms_s000147</t>
  </si>
  <si>
    <t>ms_s_ecc_4034</t>
  </si>
  <si>
    <t>ms_s000458</t>
  </si>
  <si>
    <t>ms_s_ecc_2716</t>
  </si>
  <si>
    <t>ms_s000214</t>
  </si>
  <si>
    <t>ms_s_ecc_550</t>
  </si>
  <si>
    <t>ms_s000108</t>
  </si>
  <si>
    <t>ms_s_ecc_3021</t>
  </si>
  <si>
    <t>ms_s000021</t>
  </si>
  <si>
    <t>ms_s_ecc_5872</t>
  </si>
  <si>
    <t>ms_s000287</t>
  </si>
  <si>
    <t>ms_s_ecc_5126</t>
  </si>
  <si>
    <t>ms_s000386</t>
  </si>
  <si>
    <t>ms_s_ecc_2107</t>
  </si>
  <si>
    <t>ms_s000278</t>
  </si>
  <si>
    <t>ms_s_ecc_3976</t>
  </si>
  <si>
    <t>ms_s000326</t>
  </si>
  <si>
    <t>ms_s_ecc_1687</t>
  </si>
  <si>
    <t>ms_s000381</t>
  </si>
  <si>
    <t>ms_s_ecc_1810</t>
  </si>
  <si>
    <t>ms_s000225</t>
  </si>
  <si>
    <t>ms_s_ecc_1985</t>
  </si>
  <si>
    <t>ms_s000270</t>
  </si>
  <si>
    <t>ms_s_ecc_2645</t>
  </si>
  <si>
    <t>ms_s000221</t>
  </si>
  <si>
    <t>ms_s_ecc_2666</t>
  </si>
  <si>
    <t>ms_s000087</t>
  </si>
  <si>
    <t>ms_s_ecc_6036</t>
  </si>
  <si>
    <t>ms_s000325</t>
  </si>
  <si>
    <t>ms_s_ecc_742</t>
  </si>
  <si>
    <t>ms_s000445</t>
  </si>
  <si>
    <t>ms_s_ecc_741</t>
  </si>
  <si>
    <t>ms_s000446</t>
  </si>
  <si>
    <t>ms_s_ecc_3712</t>
  </si>
  <si>
    <t>ms_s000204</t>
  </si>
  <si>
    <t>ms_s_ecc_5882</t>
  </si>
  <si>
    <t>ms_s000462</t>
  </si>
  <si>
    <t>ms_s_ecc_281</t>
  </si>
  <si>
    <t>ms_s000043</t>
  </si>
  <si>
    <t>ms_s_ecc_347</t>
  </si>
  <si>
    <t>ms_s000195</t>
  </si>
  <si>
    <t>ms_s_ecc_4289</t>
  </si>
  <si>
    <t>ms_s000347</t>
  </si>
  <si>
    <t>ms_s_ecc_2341</t>
  </si>
  <si>
    <t>ms_s000406</t>
  </si>
  <si>
    <t>ms_s_ecc_829</t>
  </si>
  <si>
    <t>ms_s000485</t>
  </si>
  <si>
    <t>ms_s_ecc_3269</t>
  </si>
  <si>
    <t>ms_s000028</t>
  </si>
  <si>
    <t>PF00171</t>
  </si>
  <si>
    <t>Aldehyde dehydrogenase family</t>
  </si>
  <si>
    <t>sp|C7A2A0|BALDH_ANTMA Benzaldehyde dehydrogenase, mitochondrial OS=Antirrhinum majus OX=4151 GN=BALDH PE=1 SV=1</t>
  </si>
  <si>
    <t>ms_s_ecc_3200</t>
  </si>
  <si>
    <t>ms_s000006</t>
  </si>
  <si>
    <t>sp|Q56YU0|AL2C4_ARATH Aldehyde dehydrogenase family 2 member C4 OS=Arabidopsis thaliana OX=3702 GN=ALDH2C4 PE=1 SV=2</t>
  </si>
  <si>
    <t>ms_s_ecc_477</t>
  </si>
  <si>
    <t>ms_s000288</t>
  </si>
  <si>
    <t>PF00175</t>
  </si>
  <si>
    <t>Oxidoreductase NAD-binding domain</t>
  </si>
  <si>
    <t>sp|P23312|NIA_SPIOL Nitrate reductase [NADH] OS=Spinacia oleracea OX=3562 GN=NIA PE=2 SV=1</t>
  </si>
  <si>
    <t>ms_s000194</t>
  </si>
  <si>
    <t>PF00177</t>
  </si>
  <si>
    <t>Ribosomal protein S7p/S5e</t>
  </si>
  <si>
    <t>sp|P82129|RR7_SPIOL 30S ribosomal protein S7, chloroplastic OS=Spinacia oleracea OX=3562 GN=rps7-A PE=1 SV=3</t>
  </si>
  <si>
    <t>ms_s_ecc_2921</t>
  </si>
  <si>
    <t>ms_s000289</t>
  </si>
  <si>
    <t>sp|O24111|RS5_NICPL 40S ribosomal protein S5 (Fragment) OS=Nicotiana plumbaginifolia OX=4092 GN=RPS5 PE=2 SV=1</t>
  </si>
  <si>
    <t>ms_s_ecc_2833</t>
  </si>
  <si>
    <t>ms_s000420</t>
  </si>
  <si>
    <t>sp|Q42540|UBC7_ARATH Ubiquitin-conjugating enzyme E2 7 OS=Arabidopsis thaliana OX=3702 GN=UBC7 PE=1 SV=1</t>
  </si>
  <si>
    <t>ms_s000241</t>
  </si>
  <si>
    <t>sp|Q94F47|UBC28_ARATH Ubiquitin-conjugating enzyme E2 28 OS=Arabidopsis thaliana OX=3702 GN=UBC28 PE=1 SV=1</t>
  </si>
  <si>
    <t>ms_s000129</t>
  </si>
  <si>
    <t>sp|P35133|UBC10_ARATH Ubiquitin-conjugating enzyme E2 10 OS=Arabidopsis thaliana OX=3702 GN=UBC10 PE=1 SV=1</t>
  </si>
  <si>
    <t>ms_s_ecc_1033</t>
  </si>
  <si>
    <t>ms_s000027</t>
  </si>
  <si>
    <t>PF00180</t>
  </si>
  <si>
    <t>Isocitrate/isopropylmalate dehydrogenase</t>
  </si>
  <si>
    <t>sp|Q9SRZ6|ICDHC_ARATH Cytosolic isocitrate dehydrogenase [NADP] OS=Arabidopsis thaliana OX=3702 GN=CICDH PE=1 SV=1</t>
  </si>
  <si>
    <t>ms_s_ecc_836</t>
  </si>
  <si>
    <t>ms_s000230</t>
  </si>
  <si>
    <t>ms_s_ecc_4244</t>
  </si>
  <si>
    <t>ms_s000444</t>
  </si>
  <si>
    <t>ms_s_ecc_3916</t>
  </si>
  <si>
    <t>ms_s000185</t>
  </si>
  <si>
    <t>ms_s_ecc_4780</t>
  </si>
  <si>
    <t>ms_s000468</t>
  </si>
  <si>
    <t>sp|P29766|RL8_SOLLC 60S ribosomal protein L8 OS=Solanum lycopersicum OX=4081 GN=RPL8 PE=2 SV=1</t>
  </si>
  <si>
    <t>ms_s_ecc_123</t>
  </si>
  <si>
    <t>ms_s000064</t>
  </si>
  <si>
    <t>ms_s_ecc_4507</t>
  </si>
  <si>
    <t>ms_s000116</t>
  </si>
  <si>
    <t>ms_s000022</t>
  </si>
  <si>
    <t>ms_s_ecc_4102</t>
  </si>
  <si>
    <t>ms_s000424</t>
  </si>
  <si>
    <t>ms_s_ecc_2764</t>
  </si>
  <si>
    <t>ms_s000190</t>
  </si>
  <si>
    <t>ms_s000189</t>
  </si>
  <si>
    <t>sp|P46286|RL81_ARATH 60S ribosomal protein L8-1 OS=Arabidopsis thaliana OX=3702 GN=RPL8A PE=1 SV=2</t>
  </si>
  <si>
    <t>ms_s_ecc_3318</t>
  </si>
  <si>
    <t>ms_s000484</t>
  </si>
  <si>
    <t>ms_s_ecc_1312</t>
  </si>
  <si>
    <t>ms_s000082</t>
  </si>
  <si>
    <t>ms_s_ecc_130</t>
  </si>
  <si>
    <t>ms_s000255</t>
  </si>
  <si>
    <t>ms_s_ecc_4522</t>
  </si>
  <si>
    <t>ms_s000408</t>
  </si>
  <si>
    <t>ms_s_ecc_873</t>
  </si>
  <si>
    <t>ms_s000125</t>
  </si>
  <si>
    <t>ms_s_ecc_1437</t>
  </si>
  <si>
    <t>ms_s000459</t>
  </si>
  <si>
    <t>PF00183</t>
  </si>
  <si>
    <t>Hsp90 protein</t>
  </si>
  <si>
    <t>sp|Q0J4P2|HSP81_ORYSJ Heat shock protein 81-1 OS=Oryza sativa subsp. japonica OX=39947 GN=HSP81-1 PE=3 SV=2</t>
  </si>
  <si>
    <t>ms_s_ecc_2942</t>
  </si>
  <si>
    <t>ms_s000124</t>
  </si>
  <si>
    <t>sp|Q9C9X3|ANXD5_ARATH Annexin D5 OS=Arabidopsis thaliana OX=3702 GN=ANN5 PE=2 SV=2</t>
  </si>
  <si>
    <t>ms_s_ecc_4891</t>
  </si>
  <si>
    <t>ms_s000152</t>
  </si>
  <si>
    <t>PF00198</t>
  </si>
  <si>
    <t>2-oxoacid dehydrogenases acyltransferase (catalytic domain)</t>
  </si>
  <si>
    <t>sp|Q8H107|ODO2B_ARATH Dihydrolipoyllysine-residue succinyltransferase component of 2-oxoglutarate dehydrogenase complex 2, mitochondrial OS=Arabidopsis thaliana OX=3702 GN=At4g26910 PE=1 SV=2</t>
  </si>
  <si>
    <t>ms_s_ecc_3671</t>
  </si>
  <si>
    <t>ms_s000089</t>
  </si>
  <si>
    <t>sp|B9FL70|KN14K_ORYSJ Kinesin-like protein KIN-14K OS=Oryza sativa subsp. japonica OX=39947 GN=KIN14K PE=2 SV=1</t>
  </si>
  <si>
    <t>ms_s_ecc_4518</t>
  </si>
  <si>
    <t>ms_s000487</t>
  </si>
  <si>
    <t>sp|O23826|KN5C_TOBAC Kinesin-like protein KIN-5C OS=Nicotiana tabacum OX=4097 GN=KIN5C PE=1 SV=1</t>
  </si>
  <si>
    <t>ms_s_ecc_5750</t>
  </si>
  <si>
    <t>ms_s000429</t>
  </si>
  <si>
    <t>sp|O24361|PSB5_SPIOL Proteasome subunit beta type-5 OS=Spinacia oleracea OX=3562 PE=2 SV=1</t>
  </si>
  <si>
    <t>ms_s_ecc_5752</t>
  </si>
  <si>
    <t>ms_s000218</t>
  </si>
  <si>
    <t>sp|Q8LD27|PSB6_ARATH Proteasome subunit beta type-6 OS=Arabidopsis thaliana OX=3702 GN=PBA1 PE=1 SV=2</t>
  </si>
  <si>
    <t>ms_s_ecc_1085</t>
  </si>
  <si>
    <t>ms_s000084</t>
  </si>
  <si>
    <t>sp|Q9LST7|PSB3_ORYSJ Proteasome subunit beta type-3 OS=Oryza sativa subsp. japonica OX=39947 GN=PBC1 PE=2 SV=1</t>
  </si>
  <si>
    <t>ms_s_ecc_4650</t>
  </si>
  <si>
    <t>ms_s000193</t>
  </si>
  <si>
    <t>ms_s_ecc_4527</t>
  </si>
  <si>
    <t>ms_s000258</t>
  </si>
  <si>
    <t>sp|P43287|PIP22_ARATH Aquaporin PIP2-2 OS=Arabidopsis thaliana OX=3702 GN=PIP2-2 PE=1 SV=2</t>
  </si>
  <si>
    <t>ms_s_ecc_4172</t>
  </si>
  <si>
    <t>ms_s000312</t>
  </si>
  <si>
    <t>ms_s_ecc_410</t>
  </si>
  <si>
    <t>ms_s000295</t>
  </si>
  <si>
    <t>PF00240</t>
  </si>
  <si>
    <t>Ubiquitin family</t>
  </si>
  <si>
    <t>sp|Q9FGZ9|UBL5_ARATH Ubiquitin-like protein 5 OS=Arabidopsis thaliana OX=3702 GN=UBL5 PE=3 SV=1</t>
  </si>
  <si>
    <t>ms_s_ecc_744</t>
  </si>
  <si>
    <t>ms_s000235</t>
  </si>
  <si>
    <t>PF00244</t>
  </si>
  <si>
    <t>14-3-3 protein</t>
  </si>
  <si>
    <t>sp|P46266|1433_PEA 14-3-3-like protein OS=Pisum sativum OX=3888 PE=2 SV=1</t>
  </si>
  <si>
    <t>ms_s_ecc_21</t>
  </si>
  <si>
    <t>ms_s000106</t>
  </si>
  <si>
    <t>sp|P48348|14338_ARATH 14-3-3-like protein GF14 kappa OS=Arabidopsis thaliana OX=3702 GN=GRF8 PE=1 SV=2</t>
  </si>
  <si>
    <t>ms_s000107</t>
  </si>
  <si>
    <t>sp|O49996|1433D_TOBAC 14-3-3-like protein D OS=Nicotiana tabacum OX=4097 PE=2 SV=1</t>
  </si>
  <si>
    <t>ms_s_ecc_5375</t>
  </si>
  <si>
    <t>ms_s000300</t>
  </si>
  <si>
    <t>sp|Q9SPB3|RL10_VITRI 60S ribosomal protein L10 OS=Vitis riparia OX=96939 GN=RPL10 PE=2 SV=1</t>
  </si>
  <si>
    <t>ms_s_ecc_1879</t>
  </si>
  <si>
    <t>ms_s000470</t>
  </si>
  <si>
    <t>PF00254</t>
  </si>
  <si>
    <t>FKBP-type peptidyl-prolyl cis-trans isomerase</t>
  </si>
  <si>
    <t>sp|Q43207|FKB70_WHEAT 70 kDa peptidyl-prolyl isomerase OS=Triticum aestivum OX=4565 GN=FKBP70 PE=1 SV=1</t>
  </si>
  <si>
    <t>ms_s_ecc_5563</t>
  </si>
  <si>
    <t>ms_s000378</t>
  </si>
  <si>
    <t>PF00262</t>
  </si>
  <si>
    <t>Calreticulin family</t>
  </si>
  <si>
    <t>sp|P29402|CALX1_ARATH Calnexin homolog 1 OS=Arabidopsis thaliana OX=3702 GN=CNX1 PE=1 SV=1</t>
  </si>
  <si>
    <t>ms_s_ecc_536</t>
  </si>
  <si>
    <t>ms_s000161</t>
  </si>
  <si>
    <t>sp|Q9LU46|RH35_ARATH DEAD-box ATP-dependent RNA helicase 35 OS=Arabidopsis thaliana OX=3702 GN=RH35 PE=2 SV=1</t>
  </si>
  <si>
    <t>ms_s_ecc_3092</t>
  </si>
  <si>
    <t>ms_s000128</t>
  </si>
  <si>
    <t>sp|Q9C813|DEAHD_ARATH ATP-dependent RNA helicase DEAH13 OS=Arabidopsis thaliana OX=3702 GN=FAS4 PE=2 SV=1</t>
  </si>
  <si>
    <t>ms_s_ecc_566</t>
  </si>
  <si>
    <t>ms_s000041</t>
  </si>
  <si>
    <t>ms_s_ecc_4000</t>
  </si>
  <si>
    <t>ms_s000363</t>
  </si>
  <si>
    <t>ms_s_ecc_2637</t>
  </si>
  <si>
    <t>ms_s000341</t>
  </si>
  <si>
    <t>ms_s_ecc_2216</t>
  </si>
  <si>
    <t>ms_s000262</t>
  </si>
  <si>
    <t>ms_s_ecc_3007</t>
  </si>
  <si>
    <t>ms_s000071</t>
  </si>
  <si>
    <t>PF00307</t>
  </si>
  <si>
    <t>Calponin homology (CH) domain</t>
  </si>
  <si>
    <t>sp|Q7G188|FIMB1_ARATH Fimbrin-1 OS=Arabidopsis thaliana OX=3702 GN=FIM1 PE=1 SV=2</t>
  </si>
  <si>
    <t>ms_s_ecc_4173</t>
  </si>
  <si>
    <t>ms_s000449</t>
  </si>
  <si>
    <t>sp|O65751|RSSA_CICAR 40S ribosomal protein SA OS=Cicer arietinum OX=3827 GN=RAP40 PE=2 SV=1</t>
  </si>
  <si>
    <t>ms_s_ecc_661</t>
  </si>
  <si>
    <t>ms_s000149</t>
  </si>
  <si>
    <t>PF00328</t>
  </si>
  <si>
    <t>Histidine phosphatase superfamily (branch 2)</t>
  </si>
  <si>
    <t>sp|F4J8C6|VIP1L_ARATH Inositol hexakisphosphate and diphosphoinositol-pentakisphosphate kinase VIP1 OS=Arabidopsis thaliana OX=3702 GN=VIP1 PE=1 SV=1</t>
  </si>
  <si>
    <t>ms_s_ecc_2050</t>
  </si>
  <si>
    <t>ms_s000117</t>
  </si>
  <si>
    <t>sp|Q37787|NDUS3_BETVU NADH dehydrogenase [ubiquinone] iron-sulfur protein 3 OS=Beta vulgaris OX=161934 GN=NAD9 PE=2 SV=3</t>
  </si>
  <si>
    <t>ms_s_ecc_4117</t>
  </si>
  <si>
    <t>ms_s000266</t>
  </si>
  <si>
    <t>ms_s_ecc_2926</t>
  </si>
  <si>
    <t>ms_s000297</t>
  </si>
  <si>
    <t>PF00334</t>
  </si>
  <si>
    <t>Nucleoside diphosphate kinase</t>
  </si>
  <si>
    <t>sp|O81372|NDK1_MESCR Nucleoside diphosphate kinase 1 OS=Mesembryanthemum crystallinum OX=3544 GN=NDKP1 PE=2 SV=1</t>
  </si>
  <si>
    <t>ms_s_ecc_1142</t>
  </si>
  <si>
    <t>ms_s000376</t>
  </si>
  <si>
    <t>PF00343</t>
  </si>
  <si>
    <t>Carbohydrate phosphorylase</t>
  </si>
  <si>
    <t>sp|P32811|PHSH_SOLTU Alpha-glucan phosphorylase, H isozyme OS=Solanum tuberosum OX=4113 PE=1 SV=1</t>
  </si>
  <si>
    <t>ms_s_ecc_3341</t>
  </si>
  <si>
    <t>ms_s000111</t>
  </si>
  <si>
    <t>ms_s_ecc_1516</t>
  </si>
  <si>
    <t>ms_s000014</t>
  </si>
  <si>
    <t>ms_s_ecc_1555</t>
  </si>
  <si>
    <t>ms_s000018</t>
  </si>
  <si>
    <t>ms_s_ecc_731</t>
  </si>
  <si>
    <t>ms_s000011</t>
  </si>
  <si>
    <t>ms_s000005</t>
  </si>
  <si>
    <t>ms_s_ecc_988</t>
  </si>
  <si>
    <t>ms_s000051</t>
  </si>
  <si>
    <t>ms_s_ecc_3122</t>
  </si>
  <si>
    <t>ms_s000097</t>
  </si>
  <si>
    <t>ms_s_ecc_6116</t>
  </si>
  <si>
    <t>ms_s000151</t>
  </si>
  <si>
    <t>ms_s000044</t>
  </si>
  <si>
    <t>ms_s_ecc_5799</t>
  </si>
  <si>
    <t>ms_s000159</t>
  </si>
  <si>
    <t>ms_s_ecc_5992</t>
  </si>
  <si>
    <t>ms_s000176</t>
  </si>
  <si>
    <t>PF00350</t>
  </si>
  <si>
    <t>Dynamin family</t>
  </si>
  <si>
    <t>ms_s_ecc_969</t>
  </si>
  <si>
    <t>ms_s000491</t>
  </si>
  <si>
    <t>sp|Q589A5|NU2C_SILLA NAD(P)H-quinone oxidoreductase subunit 2, chloroplastic OS=Silene latifolia OX=37657 GN=ndhB PE=3 SV=2</t>
  </si>
  <si>
    <t>ms_s000053</t>
  </si>
  <si>
    <t>sp|Q1KXG6|NU4C_LACSA NAD(P)H-quinone oxidoreductase chain 4, chloroplastic OS=Lactuca sativa OX=4236 GN=ndhD PE=3 SV=1</t>
  </si>
  <si>
    <t>ms_s_ecc_5010</t>
  </si>
  <si>
    <t>ms_s000492</t>
  </si>
  <si>
    <t>PF00370</t>
  </si>
  <si>
    <t>FGGY family of carbohydrate kinases, N-terminal domain</t>
  </si>
  <si>
    <t>sp|Q9M8L4|GLPK_ARATH Glycerol kinase OS=Arabidopsis thaliana OX=3702 GN=GLPK PE=1 SV=1</t>
  </si>
  <si>
    <t>ms_s_ecc_4215</t>
  </si>
  <si>
    <t>ms_s000174</t>
  </si>
  <si>
    <t>PF00380</t>
  </si>
  <si>
    <t>Ribosomal protein S9/S16</t>
  </si>
  <si>
    <t>sp|P46293|RS16_GOSHI 40S ribosomal protein S16 OS=Gossypium hirsutum OX=3635 GN=RPS16 PE=2 SV=1</t>
  </si>
  <si>
    <t>ms_s_ecc_6094</t>
  </si>
  <si>
    <t>ms_s000305</t>
  </si>
  <si>
    <t>PF00383</t>
  </si>
  <si>
    <t>Cytidine and deoxycytidylate deaminase zinc-binding region</t>
  </si>
  <si>
    <t>sp|Q6IDB6|TAD2_ARATH tRNA-specific adenosine deaminase TAD2 OS=Arabidopsis thaliana OX=3702 GN=TAD2 PE=1 SV=1</t>
  </si>
  <si>
    <t>ms_s_ecc_1611</t>
  </si>
  <si>
    <t>ms_s000430</t>
  </si>
  <si>
    <t>PF00389</t>
  </si>
  <si>
    <t>D-isomer specific 2-hydroxyacid dehydrogenase, catalytic domain</t>
  </si>
  <si>
    <t>sp|O49485|SERA1_ARATH D-3-phosphoglycerate dehydrogenase 1, chloroplastic OS=Arabidopsis thaliana OX=3702 GN=PGDH1 PE=1 SV=1</t>
  </si>
  <si>
    <t>ms_s_ecc_5883</t>
  </si>
  <si>
    <t>ms_s000187</t>
  </si>
  <si>
    <t>PF00398</t>
  </si>
  <si>
    <t>Ribosomal RNA adenine dimethylase</t>
  </si>
  <si>
    <t>sp|Q9FK02|DIM1B_ARATH Ribosomal RNA small subunit methyltransferase, mitochondrial OS=Arabidopsis thaliana OX=3702 GN=DIM1B PE=1 SV=1</t>
  </si>
  <si>
    <t>ms_s_ecc_3997</t>
  </si>
  <si>
    <t>ms_s000058</t>
  </si>
  <si>
    <t>sp|Q9P2S5|WRP73_HUMAN WD repeat-containing protein WRAP73 OS=Homo sapiens OX=9606 GN=WRAP73 PE=1 SV=1</t>
  </si>
  <si>
    <t>ms_s_ecc_5539</t>
  </si>
  <si>
    <t>ms_s000333</t>
  </si>
  <si>
    <t>sp|Q9SZA4|CDC21_ARATH Cell division cycle 20.1, cofactor of APC complex OS=Arabidopsis thaliana OX=3702 GN=CDC20-1 PE=1 SV=1</t>
  </si>
  <si>
    <t>ms_s_ecc_649</t>
  </si>
  <si>
    <t>ms_s000132</t>
  </si>
  <si>
    <t>PF00410</t>
  </si>
  <si>
    <t>Ribosomal protein S8</t>
  </si>
  <si>
    <t>sp|P42798|R15A1_ARATH 40S ribosomal protein S15a-1 OS=Arabidopsis thaliana OX=3702 GN=RPS15AA PE=2 SV=2</t>
  </si>
  <si>
    <t>ms_s000133</t>
  </si>
  <si>
    <t>ms_s_ecc_876</t>
  </si>
  <si>
    <t>ms_s000373</t>
  </si>
  <si>
    <t>ms_s_ecc_777</t>
  </si>
  <si>
    <t>ms_s000120</t>
  </si>
  <si>
    <t>ms_s000186</t>
  </si>
  <si>
    <t>ms_s_ecc_875</t>
  </si>
  <si>
    <t>ms_s000377</t>
  </si>
  <si>
    <t>ms_s_ecc_2582</t>
  </si>
  <si>
    <t>ms_s000390</t>
  </si>
  <si>
    <t>ms_s_ecc_4131</t>
  </si>
  <si>
    <t>ms_s000175</t>
  </si>
  <si>
    <t>ms_s_ecc_2242</t>
  </si>
  <si>
    <t>ms_s000060</t>
  </si>
  <si>
    <t>ms_s_ecc_2717</t>
  </si>
  <si>
    <t>ms_s000096</t>
  </si>
  <si>
    <t>ms_s_ecc_4550</t>
  </si>
  <si>
    <t>ms_s000207</t>
  </si>
  <si>
    <t>ms_s_ecc_3807</t>
  </si>
  <si>
    <t>ms_s000379</t>
  </si>
  <si>
    <t>ms_s_ecc_2044</t>
  </si>
  <si>
    <t>ms_s000332</t>
  </si>
  <si>
    <t>ms_s_ecc_557</t>
  </si>
  <si>
    <t>ms_s000067</t>
  </si>
  <si>
    <t>ms_s000068</t>
  </si>
  <si>
    <t>ms_s_ecc_952</t>
  </si>
  <si>
    <t>ms_s000220</t>
  </si>
  <si>
    <t>ms_s000219</t>
  </si>
  <si>
    <t>sp|P0CT67|RS18B_SCHPO 40S ribosomal protein S18-B OS=Schizosaccharomyces pombe (strain 972 / ATCC 24843) OX=284812 GN=rps1802 PE=3 SV=1</t>
  </si>
  <si>
    <t>ms_s_ecc_2923</t>
  </si>
  <si>
    <t>ms_s000304</t>
  </si>
  <si>
    <t>PF00432</t>
  </si>
  <si>
    <t>Prenyltransferase and squalene oxidase repeat</t>
  </si>
  <si>
    <t>sp|Q84J75|PG2B1_ARATH Geranylgeranyl transferase type-2 subunit beta 1 OS=Arabidopsis thaliana OX=3702 GN=RGTB1 PE=1 SV=1</t>
  </si>
  <si>
    <t>ms_s_ecc_5247</t>
  </si>
  <si>
    <t>ms_s000495</t>
  </si>
  <si>
    <t>PF00441</t>
  </si>
  <si>
    <t>Acyl-CoA dehydrogenase, C-terminal domain</t>
  </si>
  <si>
    <t>sp|Q8RWZ3|IBR3_ARATH Probable acyl-CoA dehydrogenase IBR3 OS=Arabidopsis thaliana OX=3702 GN=IBR3 PE=1 SV=1</t>
  </si>
  <si>
    <t>ms_s_ecc_2639</t>
  </si>
  <si>
    <t>ms_s000020</t>
  </si>
  <si>
    <t>PF00443</t>
  </si>
  <si>
    <t>Ubiquitin carboxyl-terminal hydrolase</t>
  </si>
  <si>
    <t>sp|O24454|UBP3_ARATH Ubiquitin carboxyl-terminal hydrolase 3 OS=Arabidopsis thaliana OX=3702 GN=UBP3 PE=1 SV=1</t>
  </si>
  <si>
    <t>ms_s_ecc_1349</t>
  </si>
  <si>
    <t>ms_s000371</t>
  </si>
  <si>
    <t>sp|O24357|G6PDC_SPIOL Glucose-6-phosphate 1-dehydrogenase, chloroplastic OS=Spinacia oleracea OX=3562 GN=G6PD PE=2 SV=1</t>
  </si>
  <si>
    <t>ms_s_ecc_4026</t>
  </si>
  <si>
    <t>ms_s000388</t>
  </si>
  <si>
    <t>sp|Q8RX37|P2C02_ARATH Probable protein phosphatase 2C 2 OS=Arabidopsis thaliana OX=3702 GN=At1g07160 PE=2 SV=1</t>
  </si>
  <si>
    <t>ms_s_ecc_1404</t>
  </si>
  <si>
    <t>ms_s000400</t>
  </si>
  <si>
    <t>PF00501</t>
  </si>
  <si>
    <t>AMP-binding enzyme</t>
  </si>
  <si>
    <t>sp|Q8LKS5|LACS7_ARATH Long chain acyl-CoA synthetase 7, peroxisomal OS=Arabidopsis thaliana OX=3702 GN=LACS7 PE=1 SV=2</t>
  </si>
  <si>
    <t>ms_s_ecc_1453</t>
  </si>
  <si>
    <t>ms_s000215</t>
  </si>
  <si>
    <t>ms_s_ecc_5012</t>
  </si>
  <si>
    <t>ms_s000302</t>
  </si>
  <si>
    <t>PF00510</t>
  </si>
  <si>
    <t>Cytochrome c oxidase subunit III</t>
  </si>
  <si>
    <t>sp|P92514|COX3_ARATH Cytochrome c oxidase subunit 3 OS=Arabidopsis thaliana OX=3702 GN=COX3 PE=2 SV=2</t>
  </si>
  <si>
    <t>ms_s_ecc_5574</t>
  </si>
  <si>
    <t>ms_s000158</t>
  </si>
  <si>
    <t>ms_s_ecc_1462</t>
  </si>
  <si>
    <t>ms_s000349</t>
  </si>
  <si>
    <t>PF00514</t>
  </si>
  <si>
    <t>Armadillo/beta-catenin-like repeat</t>
  </si>
  <si>
    <t>sp|Q71VM4|IMA1A_ORYSJ Importin subunit alpha-1a OS=Oryza sativa subsp. japonica OX=39947 GN=Os01g0253300 PE=1 SV=2</t>
  </si>
  <si>
    <t>ms_s_ecc_3727</t>
  </si>
  <si>
    <t>ms_s000311</t>
  </si>
  <si>
    <t>PF00515</t>
  </si>
  <si>
    <t>sp|Q8LGU6|CD27B_ARATH Cell division cycle protein 27 homolog B OS=Arabidopsis thaliana OX=3702 GN=CDC27B PE=1 SV=1</t>
  </si>
  <si>
    <t>ms_s_ecc_949</t>
  </si>
  <si>
    <t>ms_s000334</t>
  </si>
  <si>
    <t>sp|Q9FLT0|TSN2_ARATH Ribonuclease TUDOR 2 OS=Arabidopsis thaliana OX=3702 GN=TSN2 PE=1 SV=1</t>
  </si>
  <si>
    <t>ms_s_ecc_3927</t>
  </si>
  <si>
    <t>ms_s000007</t>
  </si>
  <si>
    <t>ms_s_ecc_4509</t>
  </si>
  <si>
    <t>ms_s000177</t>
  </si>
  <si>
    <t>ms_s_ecc_1241</t>
  </si>
  <si>
    <t>ms_s000350</t>
  </si>
  <si>
    <t>ms_s_ecc_1307</t>
  </si>
  <si>
    <t>ms_s000196</t>
  </si>
  <si>
    <t>ms_s_ecc_1137</t>
  </si>
  <si>
    <t>ms_s000054</t>
  </si>
  <si>
    <t>ms_s_ecc_234</t>
  </si>
  <si>
    <t>ms_s000197</t>
  </si>
  <si>
    <t>ms_s_ecc_2419</t>
  </si>
  <si>
    <t>ms_s000324</t>
  </si>
  <si>
    <t>ms_s_ecc_1567</t>
  </si>
  <si>
    <t>ms_s000321</t>
  </si>
  <si>
    <t>ms_s000320</t>
  </si>
  <si>
    <t>sp|Q9M3K5|CLPP_SPIOL ATP-dependent Clp protease proteolytic subunit OS=Spinacia oleracea OX=3562 GN=clpP PE=3 SV=1</t>
  </si>
  <si>
    <t>ms_s_ecc_5174</t>
  </si>
  <si>
    <t>ms_s000465</t>
  </si>
  <si>
    <t>ms_s000095</t>
  </si>
  <si>
    <t>ms_s_ecc_2200</t>
  </si>
  <si>
    <t>ms_s000273</t>
  </si>
  <si>
    <t>sp|Q9LFU9|GNA1_ARATH Glucosamine 6-phosphate N-acetyltransferase OS=Arabidopsis thaliana OX=3702 GN=GNA1 PE=1 SV=1</t>
  </si>
  <si>
    <t>ms_s_ecc_5196</t>
  </si>
  <si>
    <t>ms_s000338</t>
  </si>
  <si>
    <t>PF00584</t>
  </si>
  <si>
    <t>SecE/Sec61-gamma subunits of protein translocation complex</t>
  </si>
  <si>
    <t>sp|P0DI75|S61G2_ARATH Protein transport protein Sec61 subunit gamma-2 OS=Arabidopsis thaliana OX=3702 GN=SEC61G2 PE=1 SV=1</t>
  </si>
  <si>
    <t>ms_s_ecc_571</t>
  </si>
  <si>
    <t>ms_s000285</t>
  </si>
  <si>
    <t>PF00587</t>
  </si>
  <si>
    <t>tRNA synthetase class II core domain (G, H, P, S and T)</t>
  </si>
  <si>
    <t>sp|Q39230|SYSC_ARATH Serine--tRNA ligase, cytoplasmic OS=Arabidopsis thaliana OX=3702 GN=At5g27470 PE=1 SV=1</t>
  </si>
  <si>
    <t>ms_s_ecc_1827</t>
  </si>
  <si>
    <t>ms_s000352</t>
  </si>
  <si>
    <t>sp|Q0WNJ6|CLAH1_ARATH Clathrin heavy chain 1 OS=Arabidopsis thaliana OX=3702 GN=CHC1 PE=1 SV=1</t>
  </si>
  <si>
    <t>ms_s000353</t>
  </si>
  <si>
    <t>ms_s000213</t>
  </si>
  <si>
    <t>ms_s_ecc_2681</t>
  </si>
  <si>
    <t>ms_s000172</t>
  </si>
  <si>
    <t>PF00654</t>
  </si>
  <si>
    <t>Voltage gated chloride channel</t>
  </si>
  <si>
    <t>sp|P92942|CLCB_ARATH Chloride channel protein CLC-b OS=Arabidopsis thaliana OX=3702 GN=CLC-B PE=1 SV=1</t>
  </si>
  <si>
    <t>ms_s_ecc_3208</t>
  </si>
  <si>
    <t>ms_s000364</t>
  </si>
  <si>
    <t>PF00658</t>
  </si>
  <si>
    <t>Poly-adenylate binding protein, unique domain</t>
  </si>
  <si>
    <t>sp|Q9FXA2|PABP8_ARATH Polyadenylate-binding protein 8 OS=Arabidopsis thaliana OX=3702 GN=PAB8 PE=1 SV=1</t>
  </si>
  <si>
    <t>ms_s000052</t>
  </si>
  <si>
    <t>PF00662</t>
  </si>
  <si>
    <t>NADH-Ubiquinone oxidoreductase (complex I), chain 5 N-terminus</t>
  </si>
  <si>
    <t>sp|Q9TLA3|NU5C_LIGVU NAD(P)H-quinone oxidoreductase subunit 5, chloroplastic OS=Ligustrum vulgare OX=13597 GN=ndhF PE=3 SV=1</t>
  </si>
  <si>
    <t>ms_s_ecc_3263</t>
  </si>
  <si>
    <t>ms_s000217</t>
  </si>
  <si>
    <t>PF00664</t>
  </si>
  <si>
    <t>ABC transporter transmembrane region</t>
  </si>
  <si>
    <t>sp|Q9FNU2|AB25B_ORYSJ ABC transporter B family member 25 OS=Oryza sativa subsp. japonica OX=39947 GN=ABCB25 PE=2 SV=1</t>
  </si>
  <si>
    <t>ms_s_ecc_245</t>
  </si>
  <si>
    <t>ms_s000223</t>
  </si>
  <si>
    <t>PF00679</t>
  </si>
  <si>
    <t>Elongation factor G C-terminus</t>
  </si>
  <si>
    <t>sp|O23755|EF2_BETVU Elongation factor 2 OS=Beta vulgaris OX=161934 PE=2 SV=1</t>
  </si>
  <si>
    <t>ms_s_ecc_5204</t>
  </si>
  <si>
    <t>ms_s000066</t>
  </si>
  <si>
    <t>ms_s_ecc_4511</t>
  </si>
  <si>
    <t>ms_s000344</t>
  </si>
  <si>
    <t>ms_s_ecc_1949</t>
  </si>
  <si>
    <t>ms_s000169</t>
  </si>
  <si>
    <t>PF00702</t>
  </si>
  <si>
    <t>haloacid dehalogenase-like hydrolase</t>
  </si>
  <si>
    <t>sp|O82796|SERC_ARATH Phosphoserine phosphatase, chloroplastic OS=Arabidopsis thaliana OX=3702 GN=PSP PE=1 SV=2</t>
  </si>
  <si>
    <t>ms_s_ecc_2575</t>
  </si>
  <si>
    <t>ms_s000142</t>
  </si>
  <si>
    <t>sp|Q8LGH4|CUL4_ARATH Cullin-4 OS=Arabidopsis thaliana OX=3702 GN=CUL4 PE=1 SV=1</t>
  </si>
  <si>
    <t>ms_s_ecc_1179</t>
  </si>
  <si>
    <t>ms_s000091</t>
  </si>
  <si>
    <t>PF00890</t>
  </si>
  <si>
    <t>FAD binding domain</t>
  </si>
  <si>
    <t>sp|Q6ZDY8|SDHA_ORYSJ Succinate dehydrogenase [ubiquinone] flavoprotein subunit, mitochondrial OS=Oryza sativa subsp. japonica OX=39947 GN=SDH1 PE=1 SV=1</t>
  </si>
  <si>
    <t>ms_s000059</t>
  </si>
  <si>
    <t>ms_s_ecc_1380</t>
  </si>
  <si>
    <t>ms_s000502</t>
  </si>
  <si>
    <t>ms_s_ecc_5197</t>
  </si>
  <si>
    <t>ms_s000277</t>
  </si>
  <si>
    <t>PF00928</t>
  </si>
  <si>
    <t>Adaptor complexes medium subunit family</t>
  </si>
  <si>
    <t>sp|F4I562|AP3M_ARATH AP-3 complex subunit mu OS=Arabidopsis thaliana OX=3702 GN=AP3M PE=1 SV=1</t>
  </si>
  <si>
    <t>ms_s_ecc_116</t>
  </si>
  <si>
    <t>ms_s000337</t>
  </si>
  <si>
    <t>PF00935</t>
  </si>
  <si>
    <t>Ribosomal protein L44</t>
  </si>
  <si>
    <t>sp|Q96499|RL44_GOSHI 60S ribosomal protein L44 OS=Gossypium hirsutum OX=3635 GN=RPL44 PE=3 SV=3</t>
  </si>
  <si>
    <t>ms_s_ecc_3581</t>
  </si>
  <si>
    <t>ms_s000330</t>
  </si>
  <si>
    <t>PF00996</t>
  </si>
  <si>
    <t>GDP dissociation inhibitor</t>
  </si>
  <si>
    <t>sp|Q96254|GDI1_ARATH Guanosine nucleotide diphosphate dissociation inhibitor 1 OS=Arabidopsis thaliana OX=3702 GN=GDI1 PE=1 SV=1</t>
  </si>
  <si>
    <t>ms_s000072</t>
  </si>
  <si>
    <t>PF01028</t>
  </si>
  <si>
    <t>Eukaryotic DNA topoisomerase I, catalytic core</t>
  </si>
  <si>
    <t>sp|Q9FJ79|TOP1B_ARATH DNA topoisomerase 1 beta OS=Arabidopsis thaliana OX=3702 GN=TOP1B PE=1 SV=1</t>
  </si>
  <si>
    <t>ms_s000017</t>
  </si>
  <si>
    <t>ms_s000314</t>
  </si>
  <si>
    <t>ms_s_ecc_5919</t>
  </si>
  <si>
    <t>ms_s000267</t>
  </si>
  <si>
    <t>ms_s_ecc_109</t>
  </si>
  <si>
    <t>ms_s000397</t>
  </si>
  <si>
    <t>ms_s_ecc_2892</t>
  </si>
  <si>
    <t>ms_s000009</t>
  </si>
  <si>
    <t>ms_s000369</t>
  </si>
  <si>
    <t>ms_s_ecc_85</t>
  </si>
  <si>
    <t>ms_s000427</t>
  </si>
  <si>
    <t>ms_s_ecc_2967</t>
  </si>
  <si>
    <t>ms_s000078</t>
  </si>
  <si>
    <t>ms_s000036</t>
  </si>
  <si>
    <t>ms_s_ecc_5640</t>
  </si>
  <si>
    <t>ms_s000104</t>
  </si>
  <si>
    <t>ms_s000328</t>
  </si>
  <si>
    <t>ms_s000226</t>
  </si>
  <si>
    <t>ms_s_ecc_4073</t>
  </si>
  <si>
    <t>ms_s000109</t>
  </si>
  <si>
    <t>sp|P42027|NDUS7_BRAOL NADH dehydrogenase [ubiquinone] iron-sulfur protein 7, mitochondrial OS=Brassica oleracea OX=3712 PE=2 SV=1</t>
  </si>
  <si>
    <t>ms_s000047</t>
  </si>
  <si>
    <t>ms_s_ecc_3126</t>
  </si>
  <si>
    <t>ms_s000358</t>
  </si>
  <si>
    <t>ms_s_ecc_3027</t>
  </si>
  <si>
    <t>ms_s000316</t>
  </si>
  <si>
    <t>ms_s_ecc_1668</t>
  </si>
  <si>
    <t>ms_s000401</t>
  </si>
  <si>
    <t>ms_s_ecc_3636</t>
  </si>
  <si>
    <t>ms_s000436</t>
  </si>
  <si>
    <t>ms_s_ecc_5761</t>
  </si>
  <si>
    <t>ms_s000155</t>
  </si>
  <si>
    <t>PF01074</t>
  </si>
  <si>
    <t>Glycosyl hydrolases family 38 N-terminal domain</t>
  </si>
  <si>
    <t>sp|Q9LFR0|GMAN2_ARATH Alpha-mannosidase 2 OS=Arabidopsis thaliana OX=3702 GN=GMII PE=1 SV=1</t>
  </si>
  <si>
    <t>ms_s_ecc_1246</t>
  </si>
  <si>
    <t>ms_s000443</t>
  </si>
  <si>
    <t>PF01204</t>
  </si>
  <si>
    <t>Trehalase</t>
  </si>
  <si>
    <t>sp|Q9FWC1|TRE_ORYSJ Probable trehalase OS=Oryza sativa subsp. japonica OX=39947 GN=Os10g0521000 PE=2 SV=1</t>
  </si>
  <si>
    <t>ms_s_ecc_513</t>
  </si>
  <si>
    <t>ms_s000057</t>
  </si>
  <si>
    <t>PF01214</t>
  </si>
  <si>
    <t>Casein kinase II regulatory subunit</t>
  </si>
  <si>
    <t>sp|P40228|CSK2B_ARATH Casein kinase II subunit beta-1 OS=Arabidopsis thaliana OX=3702 GN=CKB1 PE=1 SV=1</t>
  </si>
  <si>
    <t>ms_s_ecc_3185</t>
  </si>
  <si>
    <t>ms_s000092</t>
  </si>
  <si>
    <t>PF01217</t>
  </si>
  <si>
    <t>Clathrin adaptor complex small chain</t>
  </si>
  <si>
    <t>sp|O22715|AP1M2_ARATH AP-1 complex subunit mu-2 OS=Arabidopsis thaliana OX=3702 GN=AP1M2 PE=1 SV=1</t>
  </si>
  <si>
    <t>ms_s_ecc_1821</t>
  </si>
  <si>
    <t>ms_s000231</t>
  </si>
  <si>
    <t>PF01247</t>
  </si>
  <si>
    <t>Ribosomal protein L35Ae</t>
  </si>
  <si>
    <t>sp|Q9C912|R35A3_ARATH 60S ribosomal protein L35a-3 OS=Arabidopsis thaliana OX=3702 GN=RPL35AC PE=3 SV=1</t>
  </si>
  <si>
    <t>ms_s_ecc_1886</t>
  </si>
  <si>
    <t>ms_s000447</t>
  </si>
  <si>
    <t>PF01283</t>
  </si>
  <si>
    <t>Ribosomal protein S26e</t>
  </si>
  <si>
    <t>sp|Q9LYK9|RS263_ARATH 40S ribosomal protein S26-3 OS=Arabidopsis thaliana OX=3702 GN=RPS26C PE=2 SV=1</t>
  </si>
  <si>
    <t>ms_s_ecc_1548</t>
  </si>
  <si>
    <t>ms_s000410</t>
  </si>
  <si>
    <t>PF01300</t>
  </si>
  <si>
    <t>Telomere recombination</t>
  </si>
  <si>
    <t>sp|Q499R4|YRDC_RAT YrdC domain-containing protein, mitochondrial OS=Rattus norvegicus OX=10116 GN=Yrdc PE=2 SV=1</t>
  </si>
  <si>
    <t>ms_s_ecc_6119</t>
  </si>
  <si>
    <t>ms_s000306</t>
  </si>
  <si>
    <t>PF01363</t>
  </si>
  <si>
    <t>FYVE zinc finger</t>
  </si>
  <si>
    <t>sp|Q947D2|PRAF1_ARATH PH, RCC1 and FYVE domains-containing protein 1 OS=Arabidopsis thaliana OX=3702 GN=PRAF1 PE=1 SV=1</t>
  </si>
  <si>
    <t>ms_s000113</t>
  </si>
  <si>
    <t>sp|Q9LP45|PSD11_ARATH 26S proteasome non-ATPase regulatory subunit 11 homolog OS=Arabidopsis thaliana OX=3702 GN=RPN6 PE=1 SV=1</t>
  </si>
  <si>
    <t>ms_s_ecc_3672</t>
  </si>
  <si>
    <t>ms_s000102</t>
  </si>
  <si>
    <t>PF01466</t>
  </si>
  <si>
    <t>Skp1 family, dimerisation domain</t>
  </si>
  <si>
    <t>sp|Q39255|SKP1A_ARATH SKP1-like protein 1A OS=Arabidopsis thaliana OX=3702 GN=SKP1A PE=1 SV=1</t>
  </si>
  <si>
    <t>ms_s000163</t>
  </si>
  <si>
    <t>PF01476</t>
  </si>
  <si>
    <t>LysM domain</t>
  </si>
  <si>
    <t>sp|O22808|LYK5_ARATH Protein LYK5 OS=Arabidopsis thaliana OX=3702 GN=LYK5 PE=2 SV=1</t>
  </si>
  <si>
    <t>ms_s000143</t>
  </si>
  <si>
    <t>PF01532</t>
  </si>
  <si>
    <t>Glycosyl hydrolase family 47</t>
  </si>
  <si>
    <t>sp|Q93Y37|MNS3_ARATH Mannosyl-oligosaccharide 1,2-alpha-mannosidase MNS3 OS=Arabidopsis thaliana OX=3702 GN=MNS3 PE=1 SV=1</t>
  </si>
  <si>
    <t>ms_s_ecc_2347</t>
  </si>
  <si>
    <t>ms_s000421</t>
  </si>
  <si>
    <t>PF01541</t>
  </si>
  <si>
    <t>GIY-YIG catalytic domain</t>
  </si>
  <si>
    <t>sp|A7STV9|SLX1_NEMVE Structure-specific endonuclease subunit SLX1 homolog OS=Nematostella vectensis OX=45351 GN=v1g174298 PE=3 SV=1</t>
  </si>
  <si>
    <t>ms_s_ecc_2901</t>
  </si>
  <si>
    <t>ms_s000136</t>
  </si>
  <si>
    <t>PF01545</t>
  </si>
  <si>
    <t>Cation efflux family</t>
  </si>
  <si>
    <t>sp|Q8H329|MTP8_ORYSJ Metal tolerance protein 8 OS=Oryza sativa subsp. japonica OX=39947 GN=MTP8 PE=2 SV=2</t>
  </si>
  <si>
    <t>ms_s_ecc_3979</t>
  </si>
  <si>
    <t>ms_s000074</t>
  </si>
  <si>
    <t>PF01564</t>
  </si>
  <si>
    <t>Spermine/spermidine synthase domain</t>
  </si>
  <si>
    <t>sp|O48658|SPDS1_HYONI Spermidine synthase 1 OS=Hyoscyamus niger OX=4079 PE=2 SV=1</t>
  </si>
  <si>
    <t>ms_s_ecc_2713</t>
  </si>
  <si>
    <t>ms_s000156</t>
  </si>
  <si>
    <t>PF01599</t>
  </si>
  <si>
    <t>Ribosomal protein S27a</t>
  </si>
  <si>
    <t>sp|P62981|RS27A_SOLTU Ubiquitin-40S ribosomal protein S27a OS=Solanum tuberosum OX=4113 GN=UBI3 PE=2 SV=2</t>
  </si>
  <si>
    <t>ms_s_ecc_2129</t>
  </si>
  <si>
    <t>ms_s000451</t>
  </si>
  <si>
    <t>sp|Q93YV6|2A5K_ARATH Serine/threonine protein phosphatase 2A 57 kDa regulatory subunit B' kappa isoform OS=Arabidopsis thaliana OX=3702 GN=B'KAPPA PE=1 SV=1</t>
  </si>
  <si>
    <t>ms_s_ecc_3161</t>
  </si>
  <si>
    <t>ms_s000184</t>
  </si>
  <si>
    <t>ms_s_ecc_2909</t>
  </si>
  <si>
    <t>ms_s000063</t>
  </si>
  <si>
    <t>sp|P49043|VPE_CITSI Vacuolar-processing enzyme OS=Citrus sinensis OX=2711 PE=2 SV=1</t>
  </si>
  <si>
    <t>ms_s_ecc_1271</t>
  </si>
  <si>
    <t>ms_s000405</t>
  </si>
  <si>
    <t>PF01667</t>
  </si>
  <si>
    <t>Ribosomal protein S27</t>
  </si>
  <si>
    <t>sp|Q9M2F1|RS272_ARATH 40S ribosomal protein S27-2 OS=Arabidopsis thaliana OX=3702 GN=RPS27B PE=2 SV=2</t>
  </si>
  <si>
    <t>ms_s_ecc_1188</t>
  </si>
  <si>
    <t>ms_s000387</t>
  </si>
  <si>
    <t>PF01749</t>
  </si>
  <si>
    <t>Importin beta binding domain</t>
  </si>
  <si>
    <t>sp|O22478|IMA_SOLLC Importin subunit alpha OS=Solanum lycopersicum OX=4081 PE=2 SV=2</t>
  </si>
  <si>
    <t>ms_s_ecc_2619</t>
  </si>
  <si>
    <t>ms_s000216</t>
  </si>
  <si>
    <t>ms_s_ecc_1290</t>
  </si>
  <si>
    <t>ms_s000029</t>
  </si>
  <si>
    <t>PF02127</t>
  </si>
  <si>
    <t>Aminopeptidase I zinc metalloprotease (M18)</t>
  </si>
  <si>
    <t>sp|B9RAJ0|DNPEP_RICCO Probable aspartyl aminopeptidase OS=Ricinus communis OX=3988 GN=RCOM_1506700 PE=2 SV=2</t>
  </si>
  <si>
    <t>ms_s_ecc_2110</t>
  </si>
  <si>
    <t>ms_s000034</t>
  </si>
  <si>
    <t>PF02136</t>
  </si>
  <si>
    <t>Nuclear transport factor 2 (NTF2) domain</t>
  </si>
  <si>
    <t>sp|Q9C7F5|NTF2B_ARATH Nuclear transport factor 2B OS=Arabidopsis thaliana OX=3702 GN=NTF2B PE=1 SV=1</t>
  </si>
  <si>
    <t>ms_s_ecc_5607</t>
  </si>
  <si>
    <t>ms_s000357</t>
  </si>
  <si>
    <t>PF02347</t>
  </si>
  <si>
    <t>Glycine cleavage system P-protein</t>
  </si>
  <si>
    <t>sp|O49954|GCSP_SOLTU Glycine dehydrogenase (decarboxylating), mitochondrial OS=Solanum tuberosum OX=4113 GN=GDCSP PE=2 SV=1</t>
  </si>
  <si>
    <t>ms_s_ecc_5606</t>
  </si>
  <si>
    <t>ms_s000355</t>
  </si>
  <si>
    <t>sp|O49850|GCSP_FLAAN Glycine dehydrogenase (decarboxylating), mitochondrial OS=Flaveria anomala OX=35877 GN=GDCSP PE=3 SV=1</t>
  </si>
  <si>
    <t>ms_s000284</t>
  </si>
  <si>
    <t>ms_s_ecc_556</t>
  </si>
  <si>
    <t>ms_s000141</t>
  </si>
  <si>
    <t>PF02441</t>
  </si>
  <si>
    <t>Flavoprotein</t>
  </si>
  <si>
    <t>sp|P94063|HAL3B_ARATH Probable phosphopantothenoylcysteine decarboxylase OS=Arabidopsis thaliana OX=3702 GN=HAL3B PE=2 SV=2</t>
  </si>
  <si>
    <t>ms_s_ecc_936</t>
  </si>
  <si>
    <t>ms_s000024</t>
  </si>
  <si>
    <t>PF02518</t>
  </si>
  <si>
    <t>Histidine kinase-, DNA gyrase B-, and HSP90-like ATPase</t>
  </si>
  <si>
    <t>sp|P35016|ENPL_CATRO Endoplasmin homolog OS=Catharanthus roseus OX=4058 GN=HSP90 PE=2 SV=1</t>
  </si>
  <si>
    <t>ms_s_ecc_935</t>
  </si>
  <si>
    <t>ms_s000210</t>
  </si>
  <si>
    <t>PF02540</t>
  </si>
  <si>
    <t>NAD synthase</t>
  </si>
  <si>
    <t>sp|Q9C723|NADE_ARATH Glutamine-dependent NAD(+) synthetase OS=Arabidopsis thaliana OX=3702 GN=At1g55090 PE=2 SV=1</t>
  </si>
  <si>
    <t>ms_s_ecc_1122</t>
  </si>
  <si>
    <t>ms_s000359</t>
  </si>
  <si>
    <t>PF02672</t>
  </si>
  <si>
    <t>CP12 domain</t>
  </si>
  <si>
    <t>sp|P12860|G3PB_SPIOL Glyceraldehyde-3-phosphate dehydrogenase B, chloroplastic OS=Spinacia oleracea OX=3562 GN=GAPB PE=1 SV=1</t>
  </si>
  <si>
    <t>ms_s_ecc_456</t>
  </si>
  <si>
    <t>ms_s000361</t>
  </si>
  <si>
    <t>PF02676</t>
  </si>
  <si>
    <t>Methyltransferase TYW3</t>
  </si>
  <si>
    <t>sp|Q8W4K1|TYW23_ARATH tRNA wybutosine-synthesizing protein 2/3/4 OS=Arabidopsis thaliana OX=3702 GN=At4g04670 PE=2 SV=1</t>
  </si>
  <si>
    <t>ms_s_ecc_1022</t>
  </si>
  <si>
    <t>ms_s000178</t>
  </si>
  <si>
    <t>PF02773</t>
  </si>
  <si>
    <t>S-adenosylmethionine synthetase, C-terminal domain</t>
  </si>
  <si>
    <t>sp|Q4H1G3|METK2_BETVU S-adenosylmethionine synthase 2 OS=Beta vulgaris OX=161934 GN=SAMS2 PE=2 SV=1</t>
  </si>
  <si>
    <t>ms_s_ecc_4988</t>
  </si>
  <si>
    <t>ms_s000198</t>
  </si>
  <si>
    <t>PF02780</t>
  </si>
  <si>
    <t>Transketolase, C-terminal domain</t>
  </si>
  <si>
    <t>sp|Q9SAV3|ODBB1_ARATH 2-oxoisovalerate dehydrogenase subunit beta 1, mitochondrial OS=Arabidopsis thaliana OX=3702 GN=BCDH BETA1 PE=2 SV=1</t>
  </si>
  <si>
    <t>ms_s000370</t>
  </si>
  <si>
    <t>PF02781</t>
  </si>
  <si>
    <t>Glucose-6-phosphate dehydrogenase, C-terminal domain</t>
  </si>
  <si>
    <t>ms_s_ecc_2247</t>
  </si>
  <si>
    <t>ms_s000294</t>
  </si>
  <si>
    <t>PF02790</t>
  </si>
  <si>
    <t>Cytochrome C oxidase subunit II, transmembrane domain</t>
  </si>
  <si>
    <t>ms_s000472</t>
  </si>
  <si>
    <t>ms_s_ecc_6112</t>
  </si>
  <si>
    <t>ms_s000396</t>
  </si>
  <si>
    <t>PF02815</t>
  </si>
  <si>
    <t>MIR domain</t>
  </si>
  <si>
    <t>sp|Q93ZE8|SDF2_ARATH Stromal cell-derived factor 2-like protein OS=Arabidopsis thaliana OX=3702 GN=SDF2 PE=1 SV=1</t>
  </si>
  <si>
    <t>ms_s000105</t>
  </si>
  <si>
    <t>PF02823</t>
  </si>
  <si>
    <t>ATP synthase, Delta/Epsilon chain, beta-sandwich domain</t>
  </si>
  <si>
    <t>sp|Q09G39|ATPB_PLAOC ATP synthase subunit beta, chloroplastic OS=Platanus occidentalis OX=4403 GN=atpB PE=3 SV=1</t>
  </si>
  <si>
    <t>ms_s_ecc_5803</t>
  </si>
  <si>
    <t>ms_s000469</t>
  </si>
  <si>
    <t>PF02866</t>
  </si>
  <si>
    <t>lactate/malate dehydrogenase, alpha/beta C-terminal domain</t>
  </si>
  <si>
    <t>ms_s_ecc_1371</t>
  </si>
  <si>
    <t>ms_s000025</t>
  </si>
  <si>
    <t>PF02867</t>
  </si>
  <si>
    <t>Ribonucleotide reductase, barrel domain</t>
  </si>
  <si>
    <t>sp|Q9SJ20|RIR1_ARATH Ribonucleoside-diphosphate reductase large subunit OS=Arabidopsis thaliana OX=3702 GN=RNR1 PE=1 SV=1</t>
  </si>
  <si>
    <t>ms_s_ecc_5921</t>
  </si>
  <si>
    <t>ms_s000088</t>
  </si>
  <si>
    <t>ms_s_ecc_3960</t>
  </si>
  <si>
    <t>ms_s000486</t>
  </si>
  <si>
    <t>ms_s000441</t>
  </si>
  <si>
    <t>ms_s000342</t>
  </si>
  <si>
    <t>ms_s_ecc_5350</t>
  </si>
  <si>
    <t>ms_s000362</t>
  </si>
  <si>
    <t>sp|Q2L8Z1|ATPA_GOSHI ATP synthase subunit alpha, chloroplastic OS=Gossypium hirsutum OX=3635 GN=atpA PE=3 SV=1</t>
  </si>
  <si>
    <t>ms_s_ecc_3959</t>
  </si>
  <si>
    <t>ms_s000490</t>
  </si>
  <si>
    <t>ms_s000317</t>
  </si>
  <si>
    <t>ms_s_ecc_1608</t>
  </si>
  <si>
    <t>ms_s000292</t>
  </si>
  <si>
    <t>sp|Q39442|VATA_BETVU V-type proton ATPase catalytic subunit A OS=Beta vulgaris OX=161934 PE=2 SV=1</t>
  </si>
  <si>
    <t>ms_s_ecc_5797</t>
  </si>
  <si>
    <t>ms_s000275</t>
  </si>
  <si>
    <t>sp|P11704|RPOC2_SPIOL DNA-directed RNA polymerase subunit beta'' OS=Spinacia oleracea OX=3562 GN=rpoC2 PE=3 SV=1</t>
  </si>
  <si>
    <t>ms_s000417</t>
  </si>
  <si>
    <t>ms_s000090</t>
  </si>
  <si>
    <t>PF02910</t>
  </si>
  <si>
    <t>Fumarate reductase flavoprotein C-term</t>
  </si>
  <si>
    <t>ms_s_ecc_2218</t>
  </si>
  <si>
    <t>ms_s000318</t>
  </si>
  <si>
    <t>PF02966</t>
  </si>
  <si>
    <t>Mitosis protein DIM1</t>
  </si>
  <si>
    <t>sp|Q9FE62|YLS8_ARATH Thioredoxin-like protein YLS8 OS=Arabidopsis thaliana OX=3702 GN=YLS8 PE=1 SV=1</t>
  </si>
  <si>
    <t>ms_s000026</t>
  </si>
  <si>
    <t>sp|Q6ZM63|GPN3_DANRE GPN-loop GTPase 3 OS=Danio rerio OX=7955 GN=gpn3 PE=2 SV=2</t>
  </si>
  <si>
    <t>ms_s_ecc_4165</t>
  </si>
  <si>
    <t>ms_s000476</t>
  </si>
  <si>
    <t>PF03079</t>
  </si>
  <si>
    <t>ARD/ARD' family</t>
  </si>
  <si>
    <t>sp|F6HDT7|MTND2_VITVI 1,2-dihydroxy-3-keto-5-methylthiopentene dioxygenase 2 OS=Vitis vinifera OX=29760 GN=VIT_05s0020g04080 PE=3 SV=1</t>
  </si>
  <si>
    <t>ms_s000477</t>
  </si>
  <si>
    <t>ms_s_ecc_3785</t>
  </si>
  <si>
    <t>ms_s000366</t>
  </si>
  <si>
    <t>PF03188</t>
  </si>
  <si>
    <t>Eukaryotic cytochrome b561</t>
  </si>
  <si>
    <t>sp|Q8L856|ACFR1_ARATH Transmembrane ascorbate ferrireductase 1 OS=Arabidopsis thaliana OX=3702 GN=CYB561A PE=1 SV=1</t>
  </si>
  <si>
    <t>ms_s000365</t>
  </si>
  <si>
    <t>ms_s_ecc_6166</t>
  </si>
  <si>
    <t>ms_s000200</t>
  </si>
  <si>
    <t>PF03226</t>
  </si>
  <si>
    <t>Yippee zinc-binding/DNA-binding /Mis18, centromere assembly</t>
  </si>
  <si>
    <t>sp|Q9T096|YIPL6_ARATH Protein yippee-like At4g27745 OS=Arabidopsis thaliana OX=3702 GN=At4g27745 PE=3 SV=2</t>
  </si>
  <si>
    <t>ms_s_ecc_3199</t>
  </si>
  <si>
    <t>ms_s000023</t>
  </si>
  <si>
    <t>sp|Q9SKI2|VPS2A_ARATH Vacuolar protein sorting-associated protein 2 homolog 1 OS=Arabidopsis thaliana OX=3702 GN=VPS2.1 PE=1 SV=2</t>
  </si>
  <si>
    <t>ms_s_ecc_2299</t>
  </si>
  <si>
    <t>ms_s000261</t>
  </si>
  <si>
    <t>PF03371</t>
  </si>
  <si>
    <t>PRP38 family</t>
  </si>
  <si>
    <t>sp|Q8LB54|PRP38_ARATH Pre-mRNA-splicing factor 38 OS=Arabidopsis thaliana OX=3702 GN=PRP38 PE=1 SV=1</t>
  </si>
  <si>
    <t>ms_s_ecc_2427</t>
  </si>
  <si>
    <t>ms_s000085</t>
  </si>
  <si>
    <t>PF03446</t>
  </si>
  <si>
    <t>NAD binding domain of 6-phosphogluconate dehydrogenase</t>
  </si>
  <si>
    <t>sp|Q94KU2|6PGD2_SPIOL 6-phosphogluconate dehydrogenase, decarboxylating 2, chloroplastic OS=Spinacia oleracea OX=3562 GN=pgdP PE=1 SV=1</t>
  </si>
  <si>
    <t>ms_s000086</t>
  </si>
  <si>
    <t>ms_s_ecc_2842</t>
  </si>
  <si>
    <t>ms_s000327</t>
  </si>
  <si>
    <t>PF03501</t>
  </si>
  <si>
    <t>Plectin/S10 domain</t>
  </si>
  <si>
    <t>sp|P0DKK9|RS10B_ORYSJ 40S ribosomal protein S10-2 OS=Oryza sativa subsp. japonica OX=39947 GN=RPS10-2 PE=2 SV=1</t>
  </si>
  <si>
    <t>ms_s_ecc_2809</t>
  </si>
  <si>
    <t>ms_s000257</t>
  </si>
  <si>
    <t>ms_s_ecc_3532</t>
  </si>
  <si>
    <t>ms_s000244</t>
  </si>
  <si>
    <t>ms_s_ecc_5405</t>
  </si>
  <si>
    <t>ms_s000299</t>
  </si>
  <si>
    <t>ms_s000019</t>
  </si>
  <si>
    <t>PF03859</t>
  </si>
  <si>
    <t>CG-1 domain</t>
  </si>
  <si>
    <t>sp|Q6NPP4|CMTA2_ARATH Calmodulin-binding transcription activator 2 OS=Arabidopsis thaliana OX=3702 GN=CAMTA2 PE=1 SV=1</t>
  </si>
  <si>
    <t>ms_s_ecc_4573</t>
  </si>
  <si>
    <t>ms_s000269</t>
  </si>
  <si>
    <t>sp|Q9M1X5|ASK13_ARATH SKP1-like protein 13 OS=Arabidopsis thaliana OX=3702 GN=ASK13 PE=1 SV=1</t>
  </si>
  <si>
    <t>ms_s_ecc_4647</t>
  </si>
  <si>
    <t>ms_s000398</t>
  </si>
  <si>
    <t>ms_s_ecc_3183</t>
  </si>
  <si>
    <t>ms_s000073</t>
  </si>
  <si>
    <t>sp|P21434|RK2_NICDE 50S ribosomal protein L2, chloroplastic OS=Nicotiana debneyi OX=4089 GN=rpl2 PE=3 SV=1</t>
  </si>
  <si>
    <t>ms_s000467</t>
  </si>
  <si>
    <t>sp|Q42064|RL83_ARATH 60S ribosomal protein L8-3 OS=Arabidopsis thaliana OX=3702 GN=RPL8C PE=2 SV=2</t>
  </si>
  <si>
    <t>ms_s_ecc_4491</t>
  </si>
  <si>
    <t>ms_s000494</t>
  </si>
  <si>
    <t>ms_s000188</t>
  </si>
  <si>
    <t>ms_s000191</t>
  </si>
  <si>
    <t>ms_s000001</t>
  </si>
  <si>
    <t>ms_s000098</t>
  </si>
  <si>
    <t>ms_s000042</t>
  </si>
  <si>
    <t>ms_s_ecc_3519</t>
  </si>
  <si>
    <t>ms_s000464</t>
  </si>
  <si>
    <t>ms_s_ecc_5294</t>
  </si>
  <si>
    <t>ms_s000259</t>
  </si>
  <si>
    <t>ms_s000260</t>
  </si>
  <si>
    <t>ms_s_ecc_547</t>
  </si>
  <si>
    <t>ms_s000384</t>
  </si>
  <si>
    <t>PF03953</t>
  </si>
  <si>
    <t>Tubulin C-terminal domain</t>
  </si>
  <si>
    <t>sp|P12411|TBB1_ARATH Tubulin beta-1 chain OS=Arabidopsis thaliana OX=3702 GN=TUBB1 PE=2 SV=1</t>
  </si>
  <si>
    <t>ms_s000385</t>
  </si>
  <si>
    <t>sp|Q40665|TBB3_ORYSJ Tubulin beta-3 chain OS=Oryza sativa subsp. japonica OX=39947 GN=TUBB3 PE=2 SV=2</t>
  </si>
  <si>
    <t>ms_s_ecc_211</t>
  </si>
  <si>
    <t>ms_s000498</t>
  </si>
  <si>
    <t>PF04062</t>
  </si>
  <si>
    <t>ARP2/3 complex ARPC3 (21 kDa) subunit</t>
  </si>
  <si>
    <t>sp|Q1ECJ7|ARPC3_ARATH Actin-related protein 2/3 complex subunit 3 OS=Arabidopsis thaliana OX=3702 GN=ARPC3 PE=1 SV=1</t>
  </si>
  <si>
    <t>ms_s_ecc_3176</t>
  </si>
  <si>
    <t>ms_s000497</t>
  </si>
  <si>
    <t>ms_s_ecc_4998</t>
  </si>
  <si>
    <t>ms_s000372</t>
  </si>
  <si>
    <t>PF04321</t>
  </si>
  <si>
    <t>RmlD substrate binding domain</t>
  </si>
  <si>
    <t>sp|Q9SYM5|RHM1_ARATH Trifunctional UDP-glucose 4,6-dehydratase/UDP-4-keto-6-deoxy-D-glucose 3,5-epimerase/UDP-4-keto-L-rhamnose-reductase RHM1 OS=Arabidopsis thaliana OX=3702 GN=RHM1 PE=1 SV=1</t>
  </si>
  <si>
    <t>ms_s_ecc_3227</t>
  </si>
  <si>
    <t>ms_s000479</t>
  </si>
  <si>
    <t>PF04408</t>
  </si>
  <si>
    <t>Helicase associated domain (HA2)</t>
  </si>
  <si>
    <t>sp|F4KGU4|DEAHC_ARATH ATP-dependent RNA helicase DEAH12, chloroplastic OS=Arabidopsis thaliana OX=3702 GN=At5g10370 PE=3 SV=1</t>
  </si>
  <si>
    <t>ms_s_ecc_5025</t>
  </si>
  <si>
    <t>ms_s000115</t>
  </si>
  <si>
    <t>sp|Q9LZQ9|DEAH2_ARATH Probable pre-mRNA-splicing factor ATP-dependent RNA helicase DEAH2 OS=Arabidopsis thaliana OX=3702 GN=At3g62310 PE=2 SV=1</t>
  </si>
  <si>
    <t>ms_s_ecc_3077</t>
  </si>
  <si>
    <t>ms_s000236</t>
  </si>
  <si>
    <t>PF04446</t>
  </si>
  <si>
    <t>tRNAHis guanylyltransferase</t>
  </si>
  <si>
    <t>sp|F4IRQ5|THG1_ARATH tRNA(His) guanylyltransferase 1 OS=Arabidopsis thaliana OX=3702 GN=THG1 PE=1 SV=1</t>
  </si>
  <si>
    <t>ms_s_ecc_5554</t>
  </si>
  <si>
    <t>ms_s000240</t>
  </si>
  <si>
    <t>PF04563</t>
  </si>
  <si>
    <t>RNA polymerase beta subunit</t>
  </si>
  <si>
    <t>sp|Q42877|RPB2_SOLLC DNA-directed RNA polymerase II subunit RPB2 OS=Solanum lycopersicum OX=4081 GN=RPB2 PE=2 SV=1</t>
  </si>
  <si>
    <t>ms_s000239</t>
  </si>
  <si>
    <t>PF04565</t>
  </si>
  <si>
    <t>RNA polymerase Rpb2, domain 3</t>
  </si>
  <si>
    <t>ms_s_ecc_3137</t>
  </si>
  <si>
    <t>ms_s000065</t>
  </si>
  <si>
    <t>PF04811</t>
  </si>
  <si>
    <t>Sec23/Sec24 trunk domain</t>
  </si>
  <si>
    <t>sp|Q4PE39|SEC23_USTMA Protein transport protein SEC23 OS=Ustilago maydis (strain 521 / FGSC 9021) OX=237631 GN=SEC23 PE=3 SV=1</t>
  </si>
  <si>
    <t>ms_s_ecc_665</t>
  </si>
  <si>
    <t>ms_s000164</t>
  </si>
  <si>
    <t>PF04857</t>
  </si>
  <si>
    <t>CAF1 family ribonuclease</t>
  </si>
  <si>
    <t>sp|Q9FMS6|CAF1K_ARATH Probable CCR4-associated factor 1 homolog 11 OS=Arabidopsis thaliana OX=3702 GN=CAF1-11 PE=2 SV=1</t>
  </si>
  <si>
    <t>ms_s_ecc_2938</t>
  </si>
  <si>
    <t>ms_s000412</t>
  </si>
  <si>
    <t>sp|Q9SAI2|CAF1F_ARATH Probable CCR4-associated factor 1 homolog 6 OS=Arabidopsis thaliana OX=3702 GN=CAF1-6 PE=1 SV=1</t>
  </si>
  <si>
    <t>ms_s_ecc_2933</t>
  </si>
  <si>
    <t>ms_s000272</t>
  </si>
  <si>
    <t>PF04928</t>
  </si>
  <si>
    <t>Poly(A) polymerase central domain</t>
  </si>
  <si>
    <t>sp|Q9LMT2|PAPS1_ARATH Nuclear poly(A) polymerase 1 OS=Arabidopsis thaliana OX=3702 GN=PAPS1 PE=1 SV=1</t>
  </si>
  <si>
    <t>ms_s_ecc_6071</t>
  </si>
  <si>
    <t>ms_s000101</t>
  </si>
  <si>
    <t>PF04950</t>
  </si>
  <si>
    <t>40S ribosome biogenesis protein Tsr1 and BMS1 C-terminal</t>
  </si>
  <si>
    <t>sp|Q5XGY1|TSR1_XENLA Pre-rRNA-processing protein TSR1 homolog OS=Xenopus laevis OX=8355 GN=tsr1 PE=2 SV=1</t>
  </si>
  <si>
    <t>ms_s_ecc_2327</t>
  </si>
  <si>
    <t>ms_s000331</t>
  </si>
  <si>
    <t>ms_s_ecc_3984</t>
  </si>
  <si>
    <t>ms_s000135</t>
  </si>
  <si>
    <t>PF05291</t>
  </si>
  <si>
    <t>Bystin</t>
  </si>
  <si>
    <t>sp|Q8RWS4|BYST_ARATH Bystin OS=Arabidopsis thaliana OX=3702 GN=ENP1 PE=1 SV=1</t>
  </si>
  <si>
    <t>ms_s_ecc_2169</t>
  </si>
  <si>
    <t>ms_s000165</t>
  </si>
  <si>
    <t>PF05742</t>
  </si>
  <si>
    <t>Transport and Golgi organisation 2</t>
  </si>
  <si>
    <t>sp|Q29RZ5|TNG2_BOVIN Transport and Golgi organization protein 2 homolog OS=Bos taurus OX=9913 GN=TANGO2 PE=2 SV=1</t>
  </si>
  <si>
    <t>ms_s_ecc_149</t>
  </si>
  <si>
    <t>ms_s000237</t>
  </si>
  <si>
    <t>PF05843</t>
  </si>
  <si>
    <t>Suppressor of forked protein (Suf)</t>
  </si>
  <si>
    <t>sp|P63155|CRNL1_RAT Crooked neck-like protein 1 OS=Rattus norvegicus OX=10116 GN=Crnkl1 PE=2 SV=1</t>
  </si>
  <si>
    <t>ms_s_ecc_1943</t>
  </si>
  <si>
    <t>ms_s000493</t>
  </si>
  <si>
    <t>PF05903</t>
  </si>
  <si>
    <t>PPPDE putative peptidase domain</t>
  </si>
  <si>
    <t>sp|Q93VG8|PPDEX_ARATH DeSI-like protein At4g17486 OS=Arabidopsis thaliana OX=3702 GN=At4g17486 PE=2 SV=1</t>
  </si>
  <si>
    <t>ms_s_ecc_4108</t>
  </si>
  <si>
    <t>ms_s000432</t>
  </si>
  <si>
    <t>PF06628</t>
  </si>
  <si>
    <t>Catalase-related immune-responsive</t>
  </si>
  <si>
    <t>sp|P25819|CATA2_ARATH Catalase-2 OS=Arabidopsis thaliana OX=3702 GN=CAT2 PE=1 SV=3</t>
  </si>
  <si>
    <t>ms_s_ecc_4178</t>
  </si>
  <si>
    <t>ms_s000367</t>
  </si>
  <si>
    <t>PF07521</t>
  </si>
  <si>
    <t>Zn-dependent metallo-hydrolase RNA specificity domain</t>
  </si>
  <si>
    <t>sp|Q9C952|CPSF3_ARATH Cleavage and polyadenylation specificity factor subunit 3-I OS=Arabidopsis thaliana OX=3702 GN=CPSF73-I PE=1 SV=1</t>
  </si>
  <si>
    <t>ms_s_ecc_3367</t>
  </si>
  <si>
    <t>ms_s000308</t>
  </si>
  <si>
    <t>ms_s_ecc_5896</t>
  </si>
  <si>
    <t>ms_s000428</t>
  </si>
  <si>
    <t>ms_s_ecc_2788</t>
  </si>
  <si>
    <t>ms_s000461</t>
  </si>
  <si>
    <t>ms_s_ecc_5419</t>
  </si>
  <si>
    <t>ms_s000419</t>
  </si>
  <si>
    <t>sp|Q8LGB6|ZED1_ARATH Non-functional pseudokinase ZED1 OS=Arabidopsis thaliana OX=3702 GN=ZED1 PE=1 SV=1</t>
  </si>
  <si>
    <t>ms_s_ecc_594</t>
  </si>
  <si>
    <t>ms_s000303</t>
  </si>
  <si>
    <t>ms_s000180</t>
  </si>
  <si>
    <t>ms_s000182</t>
  </si>
  <si>
    <t>ms_s_ecc_1319</t>
  </si>
  <si>
    <t>ms_s000083</t>
  </si>
  <si>
    <t>PF07842</t>
  </si>
  <si>
    <t>GC-rich sequence DNA-binding factor-like protein</t>
  </si>
  <si>
    <t>sp|Q9SHG6|STIP1_ARATH Septin and tuftelin-interacting protein 1 homolog 1 OS=Arabidopsis thaliana OX=3702 GN=STIPL1 PE=1 SV=1</t>
  </si>
  <si>
    <t>ms_s_ecc_1279</t>
  </si>
  <si>
    <t>ms_s000075</t>
  </si>
  <si>
    <t>PF08240</t>
  </si>
  <si>
    <t>Alcohol dehydrogenase GroES-like domain</t>
  </si>
  <si>
    <t>sp|Q8H0M1|QORH_SPIOL Quinone-oxidoreductase homolog, chloroplastic OS=Spinacia oleracea OX=3562 GN=QOR PE=1 SV=1</t>
  </si>
  <si>
    <t>ms_s_ecc_3741</t>
  </si>
  <si>
    <t>ms_s000080</t>
  </si>
  <si>
    <t>sp|Q9LVD0|RID2_ARATH 18S rRNA (guanine-N(7))-methyltransferase RID2 OS=Arabidopsis thaliana OX=3702 GN=RID2 PE=1 SV=1</t>
  </si>
  <si>
    <t>ms_s_ecc_3328</t>
  </si>
  <si>
    <t>ms_s000166</t>
  </si>
  <si>
    <t>PF08264</t>
  </si>
  <si>
    <t>Anticodon-binding domain of tRNA ligase</t>
  </si>
  <si>
    <t>sp|P93736|SYVM1_ARATH Valine--tRNA ligase, mitochondrial 1 OS=Arabidopsis thaliana OX=3702 GN=TWN2 PE=1 SV=2</t>
  </si>
  <si>
    <t>ms_s_ecc_3373</t>
  </si>
  <si>
    <t>ms_s000055</t>
  </si>
  <si>
    <t>ms_s_ecc_4528</t>
  </si>
  <si>
    <t>ms_s000157</t>
  </si>
  <si>
    <t>ms_s_ecc_5002</t>
  </si>
  <si>
    <t>ms_s000069</t>
  </si>
  <si>
    <t>PF09696</t>
  </si>
  <si>
    <t>Ctf8</t>
  </si>
  <si>
    <t>sp|P0CG13|CTF8_HUMAN Chromosome transmission fidelity protein 8 homolog OS=Homo sapiens OX=9606 GN=CHTF8 PE=1 SV=1</t>
  </si>
  <si>
    <t>ms_s_ecc_2199</t>
  </si>
  <si>
    <t>ms_s000319</t>
  </si>
  <si>
    <t>PF10436</t>
  </si>
  <si>
    <t>Mitochondrial branched-chain alpha-ketoacid dehydrogenase kinase</t>
  </si>
  <si>
    <t>sp|Q9SBJ1|PDK_ARATH [Pyruvate dehydrogenase (acetyl-transferring)] kinase, mitochondrial OS=Arabidopsis thaliana OX=3702 GN=PDK PE=1 SV=1</t>
  </si>
  <si>
    <t>ms_s_ecc_1688</t>
  </si>
  <si>
    <t>ms_s000252</t>
  </si>
  <si>
    <t>PF11923</t>
  </si>
  <si>
    <t>NFACT protein C-terminal domain</t>
  </si>
  <si>
    <t>sp|O60524|NEMF_HUMAN Nuclear export mediator factor NEMF OS=Homo sapiens OX=9606 GN=NEMF PE=1 SV=4</t>
  </si>
  <si>
    <t>ms_s_ecc_6198</t>
  </si>
  <si>
    <t>ms_s000070</t>
  </si>
  <si>
    <t>PF12146</t>
  </si>
  <si>
    <t>Serine aminopeptidase, S33</t>
  </si>
  <si>
    <t>sp|Q67ZU1|LIP2_ARATH Triacylglycerol lipase 2 OS=Arabidopsis thaliana OX=3702 GN=LIP2 PE=2 SV=1</t>
  </si>
  <si>
    <t>ms_s_ecc_1498</t>
  </si>
  <si>
    <t>ms_s000343</t>
  </si>
  <si>
    <t>sp|Q7ZVZ7|AB17C_DANRE Alpha/beta hydrolase domain-containing protein 17C OS=Danio rerio OX=7955 GN=abhd17c PE=2 SV=1</t>
  </si>
  <si>
    <t>ms_s_ecc_4310</t>
  </si>
  <si>
    <t>ms_s000438</t>
  </si>
  <si>
    <t>PF12353</t>
  </si>
  <si>
    <t>Eukaryotic translation initiation factor 3 subunit G</t>
  </si>
  <si>
    <t>sp|Q9Z1D1|EIF3G_MOUSE Eukaryotic translation initiation factor 3 subunit G OS=Mus musculus OX=10090 GN=Eif3g PE=1 SV=2</t>
  </si>
  <si>
    <t>ms_s_ecc_4926</t>
  </si>
  <si>
    <t>ms_s000099</t>
  </si>
  <si>
    <t>PF12776</t>
  </si>
  <si>
    <t>Myb/SANT-like DNA-binding domain</t>
  </si>
  <si>
    <t>ms_s_ecc_3025</t>
  </si>
  <si>
    <t>ms_s000475</t>
  </si>
  <si>
    <t>PF13086</t>
  </si>
  <si>
    <t>AAA domain</t>
  </si>
  <si>
    <t>sp|Q8GYD9|SDE3_ARATH Probable RNA helicase SDE3 OS=Arabidopsis thaliana OX=3702 GN=SDE3 PE=1 SV=1</t>
  </si>
  <si>
    <t>ms_s_ecc_6141</t>
  </si>
  <si>
    <t>ms_s000402</t>
  </si>
  <si>
    <t>sp|Q8LPS1|LACS6_ARATH Long chain acyl-CoA synthetase 6, peroxisomal OS=Arabidopsis thaliana OX=3702 GN=LACS6 PE=1 SV=1</t>
  </si>
  <si>
    <t>ms_s_ecc_4855</t>
  </si>
  <si>
    <t>ms_s000013</t>
  </si>
  <si>
    <t>PF13246</t>
  </si>
  <si>
    <t>Cation transport ATPase (P-type)</t>
  </si>
  <si>
    <t>sp|Q9LK90|ALA8_ARATH Probable phospholipid-transporting ATPase 8 OS=Arabidopsis thaliana OX=3702 GN=ALA8 PE=3 SV=1</t>
  </si>
  <si>
    <t>ms_s_ecc_3669</t>
  </si>
  <si>
    <t>ms_s000103</t>
  </si>
  <si>
    <t>PF13307</t>
  </si>
  <si>
    <t>Helicase C-terminal domain</t>
  </si>
  <si>
    <t>sp|Q8W4M7|ERCC2_ARATH General transcription and DNA repair factor IIH helicase subunit XPD OS=Arabidopsis thaliana OX=3702 GN=XPD PE=1 SV=1</t>
  </si>
  <si>
    <t>ms_s000031</t>
  </si>
  <si>
    <t>PF13405</t>
  </si>
  <si>
    <t>EF-hand domain</t>
  </si>
  <si>
    <t>ms_s_ecc_247</t>
  </si>
  <si>
    <t>ms_s000211</t>
  </si>
  <si>
    <t>ms_s_ecc_5156</t>
  </si>
  <si>
    <t>ms_s000313</t>
  </si>
  <si>
    <t>sp|Q9FZ75|CML15_ARATH Probable calcium-binding protein CML15 OS=Arabidopsis thaliana OX=3702 GN=CML15 PE=2 SV=1</t>
  </si>
  <si>
    <t>ms_s_ecc_5324</t>
  </si>
  <si>
    <t>ms_s000121</t>
  </si>
  <si>
    <t>PF13507</t>
  </si>
  <si>
    <t>CobB/CobQ-like glutamine amidotransferase domain</t>
  </si>
  <si>
    <t>sp|Q9M8D3|PUR4_ARATH Probable phosphoribosylformylglycinamidine synthase, chloroplastic/mitochondrial OS=Arabidopsis thaliana OX=3702 GN=At1g74260 PE=2 SV=3</t>
  </si>
  <si>
    <t>ms_s000307</t>
  </si>
  <si>
    <t>PF13540</t>
  </si>
  <si>
    <t>Regulator of chromosome condensation (RCC1) repeat</t>
  </si>
  <si>
    <t>ms_s000076</t>
  </si>
  <si>
    <t>PF13602</t>
  </si>
  <si>
    <t>Zinc-binding dehydrogenase</t>
  </si>
  <si>
    <t>ms_s_ecc_4599</t>
  </si>
  <si>
    <t>ms_s000160</t>
  </si>
  <si>
    <t>PF13621</t>
  </si>
  <si>
    <t>Cupin-like domain</t>
  </si>
  <si>
    <t>sp|Q67XX3|FB252_ARATH F-box protein At5g06550 OS=Arabidopsis thaliana OX=3702 GN=At5g06550 PE=2 SV=1</t>
  </si>
  <si>
    <t>ms_s_ecc_4209</t>
  </si>
  <si>
    <t>ms_s000351</t>
  </si>
  <si>
    <t>sp|P0CH30|RING1_GOSHI E3 ubiquitin-protein ligase RING1 OS=Gossypium hirsutum OX=3635 GN=RING1 PE=1 SV=1</t>
  </si>
  <si>
    <t>ms_s_ecc_358</t>
  </si>
  <si>
    <t>ms_s000046</t>
  </si>
  <si>
    <t>ms_s_ecc_5203</t>
  </si>
  <si>
    <t>ms_s000296</t>
  </si>
  <si>
    <t>PF14370</t>
  </si>
  <si>
    <t>C-terminal topoisomerase domain</t>
  </si>
  <si>
    <t>ms_s_ecc_3433</t>
  </si>
  <si>
    <t>ms_s000457</t>
  </si>
  <si>
    <t>PF16121</t>
  </si>
  <si>
    <t>40S ribosomal protein S4 C-terminus</t>
  </si>
  <si>
    <t>sp|Q8VYK6|RS43_ARATH 40S ribosomal protein S4-3 OS=Arabidopsis thaliana OX=3702 GN=RPS4D PE=2 SV=2</t>
  </si>
  <si>
    <t>ms_s_ecc_3434</t>
  </si>
  <si>
    <t>ms_s000456</t>
  </si>
  <si>
    <t>ms_s_ecc_2124</t>
  </si>
  <si>
    <t>ms_s000394</t>
  </si>
  <si>
    <t>PF16209</t>
  </si>
  <si>
    <t>Phospholipid-translocating ATPase N-terminal</t>
  </si>
  <si>
    <t>ms_s_ecc_2767</t>
  </si>
  <si>
    <t>ms_s000253</t>
  </si>
  <si>
    <t>PF16211</t>
  </si>
  <si>
    <t>C-terminus of histone H2A</t>
  </si>
  <si>
    <t>sp|Q9M531|H2A_EUPES Histone H2A OS=Euphorbia esula OX=3993 PE=2 SV=1</t>
  </si>
  <si>
    <t>ms_s_ecc_800</t>
  </si>
  <si>
    <t>ms_s000119</t>
  </si>
  <si>
    <t>sp|Q43070|GALE1_PEA UDP-glucose 4-epimerase OS=Pisum sativum OX=3888 GN=GALE PE=2 SV=1</t>
  </si>
  <si>
    <t>ms_s_ecc_5069</t>
  </si>
  <si>
    <t>ms_s000049</t>
  </si>
  <si>
    <t>PF16881</t>
  </si>
  <si>
    <t>N-terminal domain of lipoyl synthase of Radical_SAM family</t>
  </si>
  <si>
    <t>sp|B9RX57|LISC_RICCO Lipoyl synthase, chloroplastic OS=Ricinus communis OX=3988 GN=LIP1P PE=3 SV=1</t>
  </si>
  <si>
    <t>ms_s_ecc_5747</t>
  </si>
  <si>
    <t>ms_s000209</t>
  </si>
  <si>
    <t>PF16906</t>
  </si>
  <si>
    <t>Ribosomal proteins L26 eukaryotic, L24P archaeal</t>
  </si>
  <si>
    <t>sp|P51414|RL261_ARATH 60S ribosomal protein L26-1 OS=Arabidopsis thaliana OX=3702 GN=RPL26A PE=2 SV=2</t>
  </si>
  <si>
    <t>ms_s_ecc_253</t>
  </si>
  <si>
    <t>ms_s000145</t>
  </si>
  <si>
    <t>PF19055</t>
  </si>
  <si>
    <t>ABC-2 type transporter</t>
  </si>
  <si>
    <t>sp|Q9SZR9|AB9G_ARATH ABC transporter G family member 9 OS=Arabidopsis thaliana OX=3702 GN=ABCG9 PE=1 SV=2</t>
  </si>
  <si>
    <t>ms_s_ecc_898</t>
  </si>
  <si>
    <t>ms_s000414</t>
  </si>
  <si>
    <t>sp|Q7FK82|LRK12_ARATH Probable L-type lectin-domain containing receptor kinase I.2 OS=Arabidopsis thaliana OX=3702 GN=LECRK12 PE=2 SV=2</t>
  </si>
  <si>
    <t>ms_s_ecc_4469</t>
  </si>
  <si>
    <t>ms_s000247</t>
  </si>
  <si>
    <t>ms_s_ecc_4472</t>
  </si>
  <si>
    <t>ms_s000173</t>
  </si>
  <si>
    <t>ms_s000291</t>
  </si>
  <si>
    <t>sp|Q8X178|PP2A2_BLUGH Serine/threonine-protein phosphatase PP2A-2 catalytic subunit OS=Blumeria graminis f. sp. hordei OX=62688 GN=PP2A-2 PE=3 SV=1</t>
  </si>
  <si>
    <t>ms_s_ecc_3823</t>
  </si>
  <si>
    <t>ms_s000309</t>
  </si>
  <si>
    <t>sp|Q8VZK9|CSLE1_ARATH Cellulose synthase-like protein E1 OS=Arabidopsis thaliana OX=3702 GN=CSLE1 PE=2 SV=1</t>
  </si>
  <si>
    <t>ms_s000050</t>
  </si>
  <si>
    <t>sp|B9I666|LISC1_POPTR Lipoyl synthase 1, chloroplastic OS=Populus trichocarpa OX=3694 GN=LIP1P-1 PE=3 SV=1</t>
  </si>
  <si>
    <t>ms_s_ecc_4357</t>
  </si>
  <si>
    <t>ms_s000499</t>
  </si>
  <si>
    <t>ms_s000399</t>
  </si>
  <si>
    <t>ms_s_ecc_6159</t>
  </si>
  <si>
    <t>ms_s000279</t>
  </si>
  <si>
    <t>ms_s_ecc_5237</t>
  </si>
  <si>
    <t>ms_s000079</t>
  </si>
  <si>
    <t>ms_s_ecc_1715</t>
  </si>
  <si>
    <t>ms_s000409</t>
  </si>
  <si>
    <t>ms_s_ecc_5528</t>
  </si>
  <si>
    <t>ms_s000382</t>
  </si>
  <si>
    <t>sp|P49210|RL9_ORYSJ 60S ribosomal protein L9 OS=Oryza sativa subsp. japonica OX=39947 GN=RPL9 PE=2 SV=3</t>
  </si>
  <si>
    <t>ms_s_ecc_2105</t>
  </si>
  <si>
    <t>ms_s000433</t>
  </si>
  <si>
    <t>ms_s_ecc_138</t>
  </si>
  <si>
    <t>ms_s000478</t>
  </si>
  <si>
    <t>sp|Q8VYS2|RNZ3_ARATH tRNase Z TRZ3, mitochondrial OS=Arabidopsis thaliana OX=3702 GN=TRZ3 PE=1 SV=1</t>
  </si>
  <si>
    <t>ms_s_ecc_1906</t>
  </si>
  <si>
    <t>ms_s000012</t>
  </si>
  <si>
    <t>ms_s_ecc_5358</t>
  </si>
  <si>
    <t>ms_s000123</t>
  </si>
  <si>
    <t>ms_s_ecc_6061</t>
  </si>
  <si>
    <t>ms_s000474</t>
  </si>
  <si>
    <t>ms_s_ecc_168</t>
  </si>
  <si>
    <t>ms_s000340</t>
  </si>
  <si>
    <t>sp|Q8RV04|TI141_ARATH Mitochondrial import inner membrane translocase subunit TIM14-1 OS=Arabidopsis thaliana OX=3702 GN=TIM14-1 PE=1 SV=1</t>
  </si>
  <si>
    <t>ms_s_ecc_6088</t>
  </si>
  <si>
    <t>ms_s000280</t>
  </si>
  <si>
    <t>ms_s000283</t>
  </si>
  <si>
    <t>ms_s000282</t>
  </si>
  <si>
    <t>ms_s000281</t>
  </si>
  <si>
    <t>ms_s_ecc_5721</t>
  </si>
  <si>
    <t>ms_s000413</t>
  </si>
  <si>
    <t>ms_s_ecc_2287</t>
  </si>
  <si>
    <t>ms_s000056</t>
  </si>
  <si>
    <t>sp|Q9SFX2|PUB43_ARATH U-box domain-containing protein 43 OS=Arabidopsis thaliana OX=3702 GN=PUB43 PE=2 SV=1</t>
  </si>
  <si>
    <t>ms_s_ecc_1724</t>
  </si>
  <si>
    <t>ms_s000489</t>
  </si>
  <si>
    <t>ms_s000488</t>
  </si>
  <si>
    <t>ms_s_ecc_141</t>
  </si>
  <si>
    <t>ms_s000435</t>
  </si>
  <si>
    <t>ms_s_ecc_2888</t>
  </si>
  <si>
    <t>ms_s000126</t>
  </si>
  <si>
    <t>ms_s_ecc_4309</t>
  </si>
  <si>
    <t>ms_s000100</t>
  </si>
  <si>
    <t>sp|Q9SY09|SMD1B_ARATH Small nuclear ribonucleoprotein SmD1b OS=Arabidopsis thaliana OX=3702 GN=SMD1B PE=3 SV=1</t>
  </si>
  <si>
    <t>ms_s_ecc_4397</t>
  </si>
  <si>
    <t>ms_s000418</t>
  </si>
  <si>
    <t>sp|E0CSI1|MTBC1_VITVI Probable bifunctional methylthioribulose-1-phosphate dehydratase/enolase-phosphatase E1 1 OS=Vitis vinifera OX=29760 GN=VIT_19s0014g02480 PE=3 SV=2</t>
  </si>
  <si>
    <t>ms_s_ecc_5786</t>
  </si>
  <si>
    <t>ms_s000081</t>
  </si>
  <si>
    <t>ms_s000110</t>
  </si>
  <si>
    <t>sp|Q39247|2ABB_ARATH Serine/threonine protein phosphatase 2A 55 kDa regulatory subunit B beta isoform OS=Arabidopsis thaliana OX=3702 GN=PP2AB2 PE=1 SV=1</t>
  </si>
  <si>
    <t>ms_s_ecc_1968</t>
  </si>
  <si>
    <t>ms_s000077</t>
  </si>
  <si>
    <t>ms_s_ecc_3826</t>
  </si>
  <si>
    <t>ms_s000293</t>
  </si>
  <si>
    <t>ms_s_ecc_3964</t>
  </si>
  <si>
    <t>ms_s000460</t>
  </si>
  <si>
    <t>sp|P60039|RL73_ARATH 60S ribosomal protein L7-3 OS=Arabidopsis thaliana OX=3702 GN=RPL7C PE=2 SV=1</t>
  </si>
  <si>
    <t>ms_s_ecc_3247</t>
  </si>
  <si>
    <t>ms_s000154</t>
  </si>
  <si>
    <t>ms_s000243</t>
  </si>
  <si>
    <t>ms_s_ecc_2718</t>
  </si>
  <si>
    <t>ms_s000454</t>
  </si>
  <si>
    <t>sp|F4IYF8|SYHC_ARATH Histidine--tRNA ligase, cytoplasmic OS=Arabidopsis thaliana OX=3702 GN=At3g02760 PE=2 SV=1</t>
  </si>
  <si>
    <t>ms_s_ecc_2338</t>
  </si>
  <si>
    <t>ms_s000463</t>
  </si>
  <si>
    <t>sp|Q9LPV9|LWD1_ARATH WD repeat-containing protein LWD1 OS=Arabidopsis thaliana OX=3702 GN=LWD1 PE=2 SV=1</t>
  </si>
  <si>
    <t>ms_s000356</t>
  </si>
  <si>
    <t>ms_s_ecc_301</t>
  </si>
  <si>
    <t>ms_s000094</t>
  </si>
  <si>
    <t>ms_s_ecc_4166</t>
  </si>
  <si>
    <t>ms_s000232</t>
  </si>
  <si>
    <t>ms_s000254</t>
  </si>
  <si>
    <t>sp|Q6L500|H2A4_ORYSJ Probable histone H2A.4 OS=Oryza sativa subsp. japonica OX=39947 GN=Os05g0461400 PE=2 SV=1</t>
  </si>
  <si>
    <t>ms_s000298</t>
  </si>
  <si>
    <t>ms_s_ecc_3131</t>
  </si>
  <si>
    <t>ms_s000271</t>
  </si>
  <si>
    <t>ms_s000393</t>
  </si>
  <si>
    <t>ms_s000395</t>
  </si>
  <si>
    <t>tRNA start</t>
  </si>
  <si>
    <t>tRNA stop</t>
  </si>
  <si>
    <t>AA</t>
  </si>
  <si>
    <t>NT</t>
  </si>
  <si>
    <t>Gly</t>
  </si>
  <si>
    <t>ACC</t>
  </si>
  <si>
    <t>Ser</t>
  </si>
  <si>
    <t>ACT</t>
  </si>
  <si>
    <t>His</t>
  </si>
  <si>
    <t>GTG</t>
  </si>
  <si>
    <t>az_s_ecc_23</t>
  </si>
  <si>
    <t>Ala</t>
  </si>
  <si>
    <t>CGC</t>
  </si>
  <si>
    <t>TGA</t>
  </si>
  <si>
    <t>GCC</t>
  </si>
  <si>
    <t>az_s_ecc_63</t>
  </si>
  <si>
    <t>Tyr</t>
  </si>
  <si>
    <t>GTA</t>
  </si>
  <si>
    <t>Asp</t>
  </si>
  <si>
    <t>GTC</t>
  </si>
  <si>
    <t>ATG</t>
  </si>
  <si>
    <t>az_s_ecc_66</t>
  </si>
  <si>
    <t>az_s_ecc_68</t>
  </si>
  <si>
    <t>Lys</t>
  </si>
  <si>
    <t>CTT</t>
  </si>
  <si>
    <t>Trp</t>
  </si>
  <si>
    <t>AAA</t>
  </si>
  <si>
    <t>az_s_ecc_86</t>
  </si>
  <si>
    <t>Asn</t>
  </si>
  <si>
    <t>GTT</t>
  </si>
  <si>
    <t>Val</t>
  </si>
  <si>
    <t>GAC</t>
  </si>
  <si>
    <t>az_s_ecc_150</t>
  </si>
  <si>
    <t>Ile</t>
  </si>
  <si>
    <t>TAT</t>
  </si>
  <si>
    <t>az_s_ecc_182</t>
  </si>
  <si>
    <t>GCT</t>
  </si>
  <si>
    <t>az_s_ecc_203</t>
  </si>
  <si>
    <t>TTT</t>
  </si>
  <si>
    <t>az_s_ecc_216</t>
  </si>
  <si>
    <t>Glu</t>
  </si>
  <si>
    <t>TTC</t>
  </si>
  <si>
    <t>az_s_ecc_231</t>
  </si>
  <si>
    <t>Thr</t>
  </si>
  <si>
    <t>TGT</t>
  </si>
  <si>
    <t>az_s_ecc_240</t>
  </si>
  <si>
    <t>az_s_ecc_244</t>
  </si>
  <si>
    <t>az_s_ecc_248</t>
  </si>
  <si>
    <t>az_s_ecc_266</t>
  </si>
  <si>
    <t>Phe</t>
  </si>
  <si>
    <t>GAA</t>
  </si>
  <si>
    <t>ATC</t>
  </si>
  <si>
    <t>az_s_ecc_326</t>
  </si>
  <si>
    <t>az_s_ecc_448</t>
  </si>
  <si>
    <t>az_s_ecc_461</t>
  </si>
  <si>
    <t>az_s_ecc_526</t>
  </si>
  <si>
    <t>az_s_ecc_537</t>
  </si>
  <si>
    <t>az_s_ecc_542</t>
  </si>
  <si>
    <t>Arg</t>
  </si>
  <si>
    <t>ACG</t>
  </si>
  <si>
    <t>az_s_ecc_543</t>
  </si>
  <si>
    <t>az_s_ecc_642</t>
  </si>
  <si>
    <t>az_s_ecc_655</t>
  </si>
  <si>
    <t>AGA</t>
  </si>
  <si>
    <t>az_s_ecc_706</t>
  </si>
  <si>
    <t>Gln</t>
  </si>
  <si>
    <t>TTG</t>
  </si>
  <si>
    <t>az_s_ecc_718</t>
  </si>
  <si>
    <t>az_s_ecc_778</t>
  </si>
  <si>
    <t>TCT</t>
  </si>
  <si>
    <t>az_s_ecc_821</t>
  </si>
  <si>
    <t>AGT</t>
  </si>
  <si>
    <t>az_s_ecc_822</t>
  </si>
  <si>
    <t>az_s_ecc_834</t>
  </si>
  <si>
    <t>az_s_ecc_871</t>
  </si>
  <si>
    <t>az_s_ecc_883</t>
  </si>
  <si>
    <t>Leu</t>
  </si>
  <si>
    <t>AAG</t>
  </si>
  <si>
    <t>az_s_ecc_884</t>
  </si>
  <si>
    <t>az_s_ecc_919</t>
  </si>
  <si>
    <t>az_s_ecc_921</t>
  </si>
  <si>
    <t>az_s_ecc_947</t>
  </si>
  <si>
    <t>ATA</t>
  </si>
  <si>
    <t>az_s_ecc_996</t>
  </si>
  <si>
    <t>GGA</t>
  </si>
  <si>
    <t>az_s_ecc_1001</t>
  </si>
  <si>
    <t>Met</t>
  </si>
  <si>
    <t>CAT</t>
  </si>
  <si>
    <t>az_s_ecc_1066</t>
  </si>
  <si>
    <t>az_s_ecc_1091</t>
  </si>
  <si>
    <t>az_s_ecc_1095</t>
  </si>
  <si>
    <t>az_s_ecc_1171</t>
  </si>
  <si>
    <t>az_s_ecc_1190</t>
  </si>
  <si>
    <t>az_s_ecc_1192</t>
  </si>
  <si>
    <t>az_s_ecc_1193</t>
  </si>
  <si>
    <t>az_s_ecc_1241</t>
  </si>
  <si>
    <t>az_s_ecc_1314</t>
  </si>
  <si>
    <t>az_s_ecc_1327</t>
  </si>
  <si>
    <t>az_s_ecc_1340</t>
  </si>
  <si>
    <t>az_s_ecc_1368</t>
  </si>
  <si>
    <t>CCA</t>
  </si>
  <si>
    <t>az_s_ecc_1474</t>
  </si>
  <si>
    <t>az_s_ecc_1479</t>
  </si>
  <si>
    <t>az_s_ecc_1595</t>
  </si>
  <si>
    <t>az_s_ecc_1650</t>
  </si>
  <si>
    <t>az_s_ecc_1656</t>
  </si>
  <si>
    <t>az_s_ecc_1736</t>
  </si>
  <si>
    <t>az_s_ecc_1743</t>
  </si>
  <si>
    <t>AAT</t>
  </si>
  <si>
    <t>az_s_ecc_1896</t>
  </si>
  <si>
    <t>az_s_ecc_1900</t>
  </si>
  <si>
    <t>az_s_ecc_1940</t>
  </si>
  <si>
    <t>az_s_ecc_1964</t>
  </si>
  <si>
    <t>az_s_ecc_1967</t>
  </si>
  <si>
    <t>az_s_ecc_1978</t>
  </si>
  <si>
    <t>az_s_ecc_1979</t>
  </si>
  <si>
    <t>az_s_ecc_2068</t>
  </si>
  <si>
    <t>az_s_ecc_2139</t>
  </si>
  <si>
    <t>az_s_ecc_2140</t>
  </si>
  <si>
    <t>az_s_ecc_2145</t>
  </si>
  <si>
    <t>az_s_ecc_2148</t>
  </si>
  <si>
    <t>***</t>
  </si>
  <si>
    <t>TTA</t>
  </si>
  <si>
    <t>az_s_ecc_2154</t>
  </si>
  <si>
    <t>az_s_ecc_2158</t>
  </si>
  <si>
    <t>az_s_ecc_2165</t>
  </si>
  <si>
    <t>az_s_ecc_2183</t>
  </si>
  <si>
    <t>az_s_ecc_2186</t>
  </si>
  <si>
    <t>az_s_ecc_2307</t>
  </si>
  <si>
    <t>az_s_ecc_2359</t>
  </si>
  <si>
    <t>az_s_ecc_2362</t>
  </si>
  <si>
    <t>GGT</t>
  </si>
  <si>
    <t>ga_s_ecc_13</t>
  </si>
  <si>
    <t>ga_s_ecc_17</t>
  </si>
  <si>
    <t>ga_s_ecc_29</t>
  </si>
  <si>
    <t>ga_s_ecc_38</t>
  </si>
  <si>
    <t>ga_s_ecc_46</t>
  </si>
  <si>
    <t>ga_s_ecc_61</t>
  </si>
  <si>
    <t>CAC</t>
  </si>
  <si>
    <t>ga_s_ecc_101</t>
  </si>
  <si>
    <t>ga_s_ecc_117</t>
  </si>
  <si>
    <t>ga_s_ecc_160</t>
  </si>
  <si>
    <t>TCC</t>
  </si>
  <si>
    <t>ga_s_ecc_182</t>
  </si>
  <si>
    <t>ga_s_ecc_209</t>
  </si>
  <si>
    <t>ga_s_ecc_243</t>
  </si>
  <si>
    <t>ga_s_ecc_253</t>
  </si>
  <si>
    <t>ga_s_ecc_263</t>
  </si>
  <si>
    <t>ga_s_ecc_279</t>
  </si>
  <si>
    <t>ga_s_ecc_292</t>
  </si>
  <si>
    <t>ga_s_ecc_299</t>
  </si>
  <si>
    <t>ga_s_ecc_301</t>
  </si>
  <si>
    <t>ga_s_ecc_318</t>
  </si>
  <si>
    <t>ga_s_ecc_355</t>
  </si>
  <si>
    <t>ga_s_ecc_407</t>
  </si>
  <si>
    <t>ga_s_ecc_409</t>
  </si>
  <si>
    <t>ga_s_ecc_449</t>
  </si>
  <si>
    <t>ga_s_ecc_455</t>
  </si>
  <si>
    <t>TGC</t>
  </si>
  <si>
    <t>ga_s_ecc_469</t>
  </si>
  <si>
    <t>ga_s_ecc_516</t>
  </si>
  <si>
    <t>ga_s_ecc_553</t>
  </si>
  <si>
    <t>ga_s_ecc_612</t>
  </si>
  <si>
    <t>ga_s_ecc_613</t>
  </si>
  <si>
    <t>ga_s_ecc_614</t>
  </si>
  <si>
    <t>ga_s_ecc_615</t>
  </si>
  <si>
    <t>ga_s_ecc_616</t>
  </si>
  <si>
    <t>TAC</t>
  </si>
  <si>
    <t>ga_s_ecc_634</t>
  </si>
  <si>
    <t>ga_s_ecc_635</t>
  </si>
  <si>
    <t>AAC</t>
  </si>
  <si>
    <t>ATT</t>
  </si>
  <si>
    <t>CCC</t>
  </si>
  <si>
    <t>ga_s_ecc_693</t>
  </si>
  <si>
    <t>ga_s_ecc_721</t>
  </si>
  <si>
    <t>ga_s_ecc_770</t>
  </si>
  <si>
    <t>TAA</t>
  </si>
  <si>
    <t>ga_s_ecc_802</t>
  </si>
  <si>
    <t>ga_s_ecc_837</t>
  </si>
  <si>
    <t>Cys</t>
  </si>
  <si>
    <t>GCA</t>
  </si>
  <si>
    <t>ga_s_ecc_877</t>
  </si>
  <si>
    <t>ga_s_ecc_892</t>
  </si>
  <si>
    <t>ga_s_ecc_899</t>
  </si>
  <si>
    <t>ga_s_ecc_900</t>
  </si>
  <si>
    <t>CGT</t>
  </si>
  <si>
    <t>ga_s_ecc_977</t>
  </si>
  <si>
    <t>ga_s_ecc_991</t>
  </si>
  <si>
    <t>ga_s_ecc_1000</t>
  </si>
  <si>
    <t>ga_s_ecc_1032</t>
  </si>
  <si>
    <t>ga_s_ecc_1056</t>
  </si>
  <si>
    <t>ga_s_ecc_1082</t>
  </si>
  <si>
    <t>ga_s_ecc_1087</t>
  </si>
  <si>
    <t>ga_s_ecc_1093</t>
  </si>
  <si>
    <t>ga_s_ecc_1097</t>
  </si>
  <si>
    <t>ga_s_ecc_1106</t>
  </si>
  <si>
    <t>TCA</t>
  </si>
  <si>
    <t>ga_s_ecc_1112</t>
  </si>
  <si>
    <t>ga_s_ecc_1120</t>
  </si>
  <si>
    <t>ga_s_ecc_1145</t>
  </si>
  <si>
    <t>ga_s_ecc_1149</t>
  </si>
  <si>
    <t>ga_s_ecc_1165</t>
  </si>
  <si>
    <t>ga_s_ecc_1171</t>
  </si>
  <si>
    <t>ga_s_ecc_1233</t>
  </si>
  <si>
    <t>ga_s_ecc_1243</t>
  </si>
  <si>
    <t>TAG</t>
  </si>
  <si>
    <t>ga_s_ecc_1246</t>
  </si>
  <si>
    <t>ga_s_ecc_1274</t>
  </si>
  <si>
    <t>ga_s_ecc_1277</t>
  </si>
  <si>
    <t>ga_s_ecc_1299</t>
  </si>
  <si>
    <t>ga_s_ecc_1348</t>
  </si>
  <si>
    <t>ga_s_ecc_1352</t>
  </si>
  <si>
    <t>ga_s_ecc_1354</t>
  </si>
  <si>
    <t>ga_s_ecc_1359</t>
  </si>
  <si>
    <t>ga_s_ecc_1377</t>
  </si>
  <si>
    <t>ga_s_ecc_1391</t>
  </si>
  <si>
    <t>ga_s_ecc_1401</t>
  </si>
  <si>
    <t>ga_s_ecc_1426</t>
  </si>
  <si>
    <t>ga_s_ecc_1427</t>
  </si>
  <si>
    <t>CCT</t>
  </si>
  <si>
    <t>ga_s_ecc_1428</t>
  </si>
  <si>
    <t>ga_s_ecc_1429</t>
  </si>
  <si>
    <t>ga_s_ecc_1430</t>
  </si>
  <si>
    <t>ga_s_ecc_1446</t>
  </si>
  <si>
    <t>ga_s_ecc_1471</t>
  </si>
  <si>
    <t>ga_s_ecc_1477</t>
  </si>
  <si>
    <t>ga_s_ecc_1495</t>
  </si>
  <si>
    <t>ga_s_ecc_1506</t>
  </si>
  <si>
    <t>ga_s_ecc_1523</t>
  </si>
  <si>
    <t>ga_s_ecc_1527</t>
  </si>
  <si>
    <t>ga_s_ecc_1559</t>
  </si>
  <si>
    <t>ks_s_ecc_18</t>
  </si>
  <si>
    <t>ks_s_ecc_28</t>
  </si>
  <si>
    <t>ks_s_ecc_49</t>
  </si>
  <si>
    <t>ks_s_ecc_60</t>
  </si>
  <si>
    <t>ks_s_ecc_74</t>
  </si>
  <si>
    <t>ks_s_ecc_91</t>
  </si>
  <si>
    <t>ks_s_ecc_113</t>
  </si>
  <si>
    <t>ks_s_ecc_120</t>
  </si>
  <si>
    <t>ks_s_ecc_164</t>
  </si>
  <si>
    <t>ks_s_ecc_180</t>
  </si>
  <si>
    <t>ks_s_ecc_204</t>
  </si>
  <si>
    <t>ks_s_ecc_236</t>
  </si>
  <si>
    <t>ks_s_ecc_240</t>
  </si>
  <si>
    <t>Pro</t>
  </si>
  <si>
    <t>TGG</t>
  </si>
  <si>
    <t>ks_s_ecc_241</t>
  </si>
  <si>
    <t>ks_s_ecc_253</t>
  </si>
  <si>
    <t>ks_s_ecc_266</t>
  </si>
  <si>
    <t>ks_s_ecc_267</t>
  </si>
  <si>
    <t>ks_s_ecc_277</t>
  </si>
  <si>
    <t>ks_s_ecc_300</t>
  </si>
  <si>
    <t>ks_s_ecc_331</t>
  </si>
  <si>
    <t>ks_s_ecc_378</t>
  </si>
  <si>
    <t>ks_s_ecc_383</t>
  </si>
  <si>
    <t>ks_s_ecc_412</t>
  </si>
  <si>
    <t>ks_s_ecc_417</t>
  </si>
  <si>
    <t>ks_s_ecc_419</t>
  </si>
  <si>
    <t>ks_s_ecc_440</t>
  </si>
  <si>
    <t>ms_s_ecc_15</t>
  </si>
  <si>
    <t>ms_s_ecc_17</t>
  </si>
  <si>
    <t>ms_s_ecc_18</t>
  </si>
  <si>
    <t>ms_s_ecc_37</t>
  </si>
  <si>
    <t>ms_s_ecc_45</t>
  </si>
  <si>
    <t>ms_s_ecc_50</t>
  </si>
  <si>
    <t>ms_s_ecc_53</t>
  </si>
  <si>
    <t>ms_s_ecc_55</t>
  </si>
  <si>
    <t>ms_s_ecc_67</t>
  </si>
  <si>
    <t>ms_s_ecc_83</t>
  </si>
  <si>
    <t>ms_s_ecc_110</t>
  </si>
  <si>
    <t>ms_s_ecc_120</t>
  </si>
  <si>
    <t>ms_s_ecc_128</t>
  </si>
  <si>
    <t>ms_s_ecc_181</t>
  </si>
  <si>
    <t>ms_s_ecc_185</t>
  </si>
  <si>
    <t>ms_s_ecc_188</t>
  </si>
  <si>
    <t>ms_s_ecc_224</t>
  </si>
  <si>
    <t>ms_s_ecc_229</t>
  </si>
  <si>
    <t>ms_s_ecc_246</t>
  </si>
  <si>
    <t>ms_s_ecc_249</t>
  </si>
  <si>
    <t>ms_s_ecc_259</t>
  </si>
  <si>
    <t>ms_s_ecc_264</t>
  </si>
  <si>
    <t>ms_s_ecc_266</t>
  </si>
  <si>
    <t>ms_s_ecc_272</t>
  </si>
  <si>
    <t>ms_s_ecc_288</t>
  </si>
  <si>
    <t>ms_s_ecc_302</t>
  </si>
  <si>
    <t>ms_s_ecc_315</t>
  </si>
  <si>
    <t>ms_s_ecc_316</t>
  </si>
  <si>
    <t>ms_s_ecc_322</t>
  </si>
  <si>
    <t>ms_s_ecc_327</t>
  </si>
  <si>
    <t>ms_s_ecc_336</t>
  </si>
  <si>
    <t>ms_s_ecc_342</t>
  </si>
  <si>
    <t>CTC</t>
  </si>
  <si>
    <t>ms_s_ecc_357</t>
  </si>
  <si>
    <t>ms_s_ecc_368</t>
  </si>
  <si>
    <t>ms_s_ecc_401</t>
  </si>
  <si>
    <t>ms_s_ecc_424</t>
  </si>
  <si>
    <t>ms_s_ecc_486</t>
  </si>
  <si>
    <t>ms_s_ecc_493</t>
  </si>
  <si>
    <t>ms_s_ecc_520</t>
  </si>
  <si>
    <t>ms_s_ecc_541</t>
  </si>
  <si>
    <t>ms_s_ecc_546</t>
  </si>
  <si>
    <t>ms_s_ecc_561</t>
  </si>
  <si>
    <t>ms_s_ecc_568</t>
  </si>
  <si>
    <t>ms_s_ecc_572</t>
  </si>
  <si>
    <t>AGC</t>
  </si>
  <si>
    <t>ms_s_ecc_579</t>
  </si>
  <si>
    <t>ms_s_ecc_600</t>
  </si>
  <si>
    <t>ms_s_ecc_626</t>
  </si>
  <si>
    <t>ms_s_ecc_628</t>
  </si>
  <si>
    <t>ms_s_ecc_634</t>
  </si>
  <si>
    <t>ms_s_ecc_640</t>
  </si>
  <si>
    <t>ms_s_ecc_660</t>
  </si>
  <si>
    <t>ms_s_ecc_664</t>
  </si>
  <si>
    <t>ms_s_ecc_673</t>
  </si>
  <si>
    <t>ms_s_ecc_679</t>
  </si>
  <si>
    <t>ms_s_ecc_680</t>
  </si>
  <si>
    <t>ms_s_ecc_699</t>
  </si>
  <si>
    <t>ms_s_ecc_718</t>
  </si>
  <si>
    <t>ms_s_ecc_758</t>
  </si>
  <si>
    <t>ms_s_ecc_778</t>
  </si>
  <si>
    <t>ms_s_ecc_783</t>
  </si>
  <si>
    <t>ms_s_ecc_789</t>
  </si>
  <si>
    <t>ms_s_ecc_807</t>
  </si>
  <si>
    <t>ms_s_ecc_809</t>
  </si>
  <si>
    <t>ms_s_ecc_810</t>
  </si>
  <si>
    <t>ms_s_ecc_813</t>
  </si>
  <si>
    <t>ms_s_ecc_820</t>
  </si>
  <si>
    <t>ms_s_ecc_831</t>
  </si>
  <si>
    <t>ms_s_ecc_855</t>
  </si>
  <si>
    <t>ms_s_ecc_861</t>
  </si>
  <si>
    <t>ms_s_ecc_880</t>
  </si>
  <si>
    <t>ms_s_ecc_886</t>
  </si>
  <si>
    <t>ms_s_ecc_927</t>
  </si>
  <si>
    <t>ms_s_ecc_938</t>
  </si>
  <si>
    <t>ms_s_ecc_939</t>
  </si>
  <si>
    <t>ms_s_ecc_942</t>
  </si>
  <si>
    <t>ms_s_ecc_944</t>
  </si>
  <si>
    <t>ms_s_ecc_945</t>
  </si>
  <si>
    <t>ms_s_ecc_974</t>
  </si>
  <si>
    <t>ms_s_ecc_986</t>
  </si>
  <si>
    <t>ms_s_ecc_1002</t>
  </si>
  <si>
    <t>CGA</t>
  </si>
  <si>
    <t>ms_s_ecc_1005</t>
  </si>
  <si>
    <t>ms_s_ecc_1011</t>
  </si>
  <si>
    <t>ms_s_ecc_1012</t>
  </si>
  <si>
    <t>ms_s_ecc_1045</t>
  </si>
  <si>
    <t>ms_s_ecc_1092</t>
  </si>
  <si>
    <t>ms_s_ecc_1103</t>
  </si>
  <si>
    <t>ms_s_ecc_1124</t>
  </si>
  <si>
    <t>ms_s_ecc_1158</t>
  </si>
  <si>
    <t>ms_s_ecc_1160</t>
  </si>
  <si>
    <t>TCG</t>
  </si>
  <si>
    <t>ms_s_ecc_1167</t>
  </si>
  <si>
    <t>ms_s_ecc_1182</t>
  </si>
  <si>
    <t>ms_s_ecc_1190</t>
  </si>
  <si>
    <t>ms_s_ecc_1211</t>
  </si>
  <si>
    <t>ms_s_ecc_1240</t>
  </si>
  <si>
    <t>CCG</t>
  </si>
  <si>
    <t>ms_s_ecc_1258</t>
  </si>
  <si>
    <t>ms_s_ecc_1306</t>
  </si>
  <si>
    <t>ms_s_ecc_1337</t>
  </si>
  <si>
    <t>ms_s_ecc_1350</t>
  </si>
  <si>
    <t>ms_s_ecc_1351</t>
  </si>
  <si>
    <t>ms_s_ecc_1355</t>
  </si>
  <si>
    <t>ms_s_ecc_1357</t>
  </si>
  <si>
    <t>ms_s_ecc_1366</t>
  </si>
  <si>
    <t>ms_s_ecc_1375</t>
  </si>
  <si>
    <t>ms_s_ecc_1377</t>
  </si>
  <si>
    <t>ms_s_ecc_1402</t>
  </si>
  <si>
    <t>ms_s_ecc_1425</t>
  </si>
  <si>
    <t>ms_s_ecc_1426</t>
  </si>
  <si>
    <t>ms_s_ecc_1471</t>
  </si>
  <si>
    <t>ms_s_ecc_1473</t>
  </si>
  <si>
    <t>ms_s_ecc_1483</t>
  </si>
  <si>
    <t>ms_s_ecc_1494</t>
  </si>
  <si>
    <t>ms_s_ecc_1500</t>
  </si>
  <si>
    <t>ms_s_ecc_1532</t>
  </si>
  <si>
    <t>ms_s_ecc_1557</t>
  </si>
  <si>
    <t>ms_s_ecc_1560</t>
  </si>
  <si>
    <t>ms_s_ecc_1561</t>
  </si>
  <si>
    <t>ms_s_ecc_1569</t>
  </si>
  <si>
    <t>ms_s_ecc_1570</t>
  </si>
  <si>
    <t>ms_s_ecc_1572</t>
  </si>
  <si>
    <t>ms_s_ecc_1602</t>
  </si>
  <si>
    <t>ms_s_ecc_1627</t>
  </si>
  <si>
    <t>ms_s_ecc_1638</t>
  </si>
  <si>
    <t>ms_s_ecc_1643</t>
  </si>
  <si>
    <t>ms_s_ecc_1652</t>
  </si>
  <si>
    <t>ms_s_ecc_1667</t>
  </si>
  <si>
    <t>ms_s_ecc_1679</t>
  </si>
  <si>
    <t>ms_s_ecc_1683</t>
  </si>
  <si>
    <t>ms_s_ecc_1689</t>
  </si>
  <si>
    <t>ms_s_ecc_1693</t>
  </si>
  <si>
    <t>ms_s_ecc_1717</t>
  </si>
  <si>
    <t>ms_s_ecc_1722</t>
  </si>
  <si>
    <t>ms_s_ecc_1762</t>
  </si>
  <si>
    <t>ms_s_ecc_1771</t>
  </si>
  <si>
    <t>ms_s_ecc_1776</t>
  </si>
  <si>
    <t>ms_s_ecc_1789</t>
  </si>
  <si>
    <t>ms_s_ecc_1819</t>
  </si>
  <si>
    <t>ms_s_ecc_1843</t>
  </si>
  <si>
    <t>ms_s_ecc_1852</t>
  </si>
  <si>
    <t>ms_s_ecc_1860</t>
  </si>
  <si>
    <t>ms_s_ecc_1874</t>
  </si>
  <si>
    <t>ms_s_ecc_1877</t>
  </si>
  <si>
    <t>ms_s_ecc_1880</t>
  </si>
  <si>
    <t>ms_s_ecc_1900</t>
  </si>
  <si>
    <t>ms_s_ecc_1933</t>
  </si>
  <si>
    <t>ms_s_ecc_1966</t>
  </si>
  <si>
    <t>ms_s_ecc_1992</t>
  </si>
  <si>
    <t>ms_s_ecc_2021</t>
  </si>
  <si>
    <t>ms_s_ecc_2080</t>
  </si>
  <si>
    <t>ms_s_ecc_2116</t>
  </si>
  <si>
    <t>ms_s_ecc_2146</t>
  </si>
  <si>
    <t>ms_s_ecc_2148</t>
  </si>
  <si>
    <t>ms_s_ecc_2158</t>
  </si>
  <si>
    <t>GAT</t>
  </si>
  <si>
    <t>ms_s_ecc_2167</t>
  </si>
  <si>
    <t>ms_s_ecc_2179</t>
  </si>
  <si>
    <t>ms_s_ecc_2203</t>
  </si>
  <si>
    <t>ms_s_ecc_2221</t>
  </si>
  <si>
    <t>ms_s_ecc_2234</t>
  </si>
  <si>
    <t>CAA</t>
  </si>
  <si>
    <t>ms_s_ecc_2295</t>
  </si>
  <si>
    <t>ms_s_ecc_2297</t>
  </si>
  <si>
    <t>ms_s_ecc_2312</t>
  </si>
  <si>
    <t>ms_s_ecc_2318</t>
  </si>
  <si>
    <t>ms_s_ecc_2361</t>
  </si>
  <si>
    <t>ms_s_ecc_2374</t>
  </si>
  <si>
    <t>ms_s_ecc_2375</t>
  </si>
  <si>
    <t>ms_s_ecc_2417</t>
  </si>
  <si>
    <t>ms_s_ecc_2435</t>
  </si>
  <si>
    <t>ms_s_ecc_2452</t>
  </si>
  <si>
    <t>ms_s_ecc_2456</t>
  </si>
  <si>
    <t>ms_s_ecc_2458</t>
  </si>
  <si>
    <t>ms_s_ecc_2463</t>
  </si>
  <si>
    <t>ms_s_ecc_2517</t>
  </si>
  <si>
    <t>ms_s_ecc_2526</t>
  </si>
  <si>
    <t>ms_s_ecc_2566</t>
  </si>
  <si>
    <t>ms_s_ecc_2597</t>
  </si>
  <si>
    <t>ms_s_ecc_2652</t>
  </si>
  <si>
    <t>ms_s_ecc_2691</t>
  </si>
  <si>
    <t>ms_s_ecc_2697</t>
  </si>
  <si>
    <t>ms_s_ecc_2736</t>
  </si>
  <si>
    <t>ms_s_ecc_2768</t>
  </si>
  <si>
    <t>ms_s_ecc_2770</t>
  </si>
  <si>
    <t>ms_s_ecc_2798</t>
  </si>
  <si>
    <t>ms_s_ecc_2804</t>
  </si>
  <si>
    <t>ms_s_ecc_2847</t>
  </si>
  <si>
    <t>ms_s_ecc_2865</t>
  </si>
  <si>
    <t>ms_s_ecc_2867</t>
  </si>
  <si>
    <t>ms_s_ecc_2869</t>
  </si>
  <si>
    <t>ACA</t>
  </si>
  <si>
    <t>ms_s_ecc_2871</t>
  </si>
  <si>
    <t>ms_s_ecc_2876</t>
  </si>
  <si>
    <t>ms_s_ecc_2897</t>
  </si>
  <si>
    <t>ms_s_ecc_2900</t>
  </si>
  <si>
    <t>ms_s_ecc_2904</t>
  </si>
  <si>
    <t>ms_s_ecc_2908</t>
  </si>
  <si>
    <t>ms_s_ecc_2915</t>
  </si>
  <si>
    <t>ms_s_ecc_2981</t>
  </si>
  <si>
    <t>ms_s_ecc_3014</t>
  </si>
  <si>
    <t>ms_s_ecc_3035</t>
  </si>
  <si>
    <t>ms_s_ecc_3038</t>
  </si>
  <si>
    <t>ms_s_ecc_3051</t>
  </si>
  <si>
    <t>ms_s_ecc_3067</t>
  </si>
  <si>
    <t>ms_s_ecc_3074</t>
  </si>
  <si>
    <t>ms_s_ecc_3079</t>
  </si>
  <si>
    <t>GGG</t>
  </si>
  <si>
    <t>ms_s_ecc_3085</t>
  </si>
  <si>
    <t>ms_s_ecc_3127</t>
  </si>
  <si>
    <t>ms_s_ecc_3132</t>
  </si>
  <si>
    <t>ms_s_ecc_3146</t>
  </si>
  <si>
    <t>ms_s_ecc_3147</t>
  </si>
  <si>
    <t>ms_s_ecc_3213</t>
  </si>
  <si>
    <t>ms_s_ecc_3231</t>
  </si>
  <si>
    <t>ms_s_ecc_3233</t>
  </si>
  <si>
    <t>ms_s_ecc_3260</t>
  </si>
  <si>
    <t>ms_s_ecc_3274</t>
  </si>
  <si>
    <t>ms_s_ecc_3320</t>
  </si>
  <si>
    <t>ms_s_ecc_3334</t>
  </si>
  <si>
    <t>ms_s_ecc_3358</t>
  </si>
  <si>
    <t>ms_s_ecc_3372</t>
  </si>
  <si>
    <t>ms_s_ecc_3408</t>
  </si>
  <si>
    <t>ms_s_ecc_3417</t>
  </si>
  <si>
    <t>ms_s_ecc_3431</t>
  </si>
  <si>
    <t>ms_s_ecc_3452</t>
  </si>
  <si>
    <t>ms_s_ecc_3482</t>
  </si>
  <si>
    <t>ms_s_ecc_3498</t>
  </si>
  <si>
    <t>ms_s_ecc_3544</t>
  </si>
  <si>
    <t>ms_s_ecc_3554</t>
  </si>
  <si>
    <t>ms_s_ecc_3562</t>
  </si>
  <si>
    <t>ms_s_ecc_3564</t>
  </si>
  <si>
    <t>ms_s_ecc_3616</t>
  </si>
  <si>
    <t>ms_s_ecc_3625</t>
  </si>
  <si>
    <t>ms_s_ecc_3632</t>
  </si>
  <si>
    <t>ms_s_ecc_3642</t>
  </si>
  <si>
    <t>ms_s_ecc_3678</t>
  </si>
  <si>
    <t>ms_s_ecc_3720</t>
  </si>
  <si>
    <t>ms_s_ecc_3742</t>
  </si>
  <si>
    <t>ms_s_ecc_3748</t>
  </si>
  <si>
    <t>ms_s_ecc_3786</t>
  </si>
  <si>
    <t>ms_s_ecc_3787</t>
  </si>
  <si>
    <t>ms_s_ecc_3790</t>
  </si>
  <si>
    <t>ms_s_ecc_3791</t>
  </si>
  <si>
    <t>ms_s_ecc_3803</t>
  </si>
  <si>
    <t>ms_s_ecc_3813</t>
  </si>
  <si>
    <t>ms_s_ecc_3817</t>
  </si>
  <si>
    <t>ms_s_ecc_3831</t>
  </si>
  <si>
    <t>ms_s_ecc_3856</t>
  </si>
  <si>
    <t>ms_s_ecc_3864</t>
  </si>
  <si>
    <t>ms_s_ecc_3867</t>
  </si>
  <si>
    <t>ms_s_ecc_3888</t>
  </si>
  <si>
    <t>ms_s_ecc_3920</t>
  </si>
  <si>
    <t>ms_s_ecc_3938</t>
  </si>
  <si>
    <t>ms_s_ecc_3956</t>
  </si>
  <si>
    <t>ms_s_ecc_3993</t>
  </si>
  <si>
    <t>ms_s_ecc_4027</t>
  </si>
  <si>
    <t>ms_s_ecc_4041</t>
  </si>
  <si>
    <t>ms_s_ecc_4074</t>
  </si>
  <si>
    <t>ms_s_ecc_4129</t>
  </si>
  <si>
    <t>ms_s_ecc_4141</t>
  </si>
  <si>
    <t>ms_s_ecc_4152</t>
  </si>
  <si>
    <t>ms_s_ecc_4161</t>
  </si>
  <si>
    <t>ms_s_ecc_4189</t>
  </si>
  <si>
    <t>ms_s_ecc_4194</t>
  </si>
  <si>
    <t>ms_s_ecc_4225</t>
  </si>
  <si>
    <t>ms_s_ecc_4248</t>
  </si>
  <si>
    <t>ms_s_ecc_4250</t>
  </si>
  <si>
    <t>ms_s_ecc_4262</t>
  </si>
  <si>
    <t>ms_s_ecc_4265</t>
  </si>
  <si>
    <t>ms_s_ecc_4293</t>
  </si>
  <si>
    <t>ms_s_ecc_4296</t>
  </si>
  <si>
    <t>ms_s_ecc_4297</t>
  </si>
  <si>
    <t>ms_s_ecc_4305</t>
  </si>
  <si>
    <t>ms_s_ecc_4308</t>
  </si>
  <si>
    <t>ms_s_ecc_4320</t>
  </si>
  <si>
    <t>ms_s_ecc_4327</t>
  </si>
  <si>
    <t>ms_s_ecc_4336</t>
  </si>
  <si>
    <t>ms_s_ecc_4365</t>
  </si>
  <si>
    <t>ms_s_ecc_4400</t>
  </si>
  <si>
    <t>ms_s_ecc_4412</t>
  </si>
  <si>
    <t>ms_s_ecc_4439</t>
  </si>
  <si>
    <t>ms_s_ecc_4450</t>
  </si>
  <si>
    <t>ms_s_ecc_4483</t>
  </si>
  <si>
    <t>ms_s_ecc_4488</t>
  </si>
  <si>
    <t>ms_s_ecc_4510</t>
  </si>
  <si>
    <t>ms_s_ecc_4517</t>
  </si>
  <si>
    <t>ms_s_ecc_4541</t>
  </si>
  <si>
    <t>ms_s_ecc_4543</t>
  </si>
  <si>
    <t>ms_s_ecc_4555</t>
  </si>
  <si>
    <t>ms_s_ecc_4558</t>
  </si>
  <si>
    <t>ms_s_ecc_4565</t>
  </si>
  <si>
    <t>ms_s_ecc_4571</t>
  </si>
  <si>
    <t>ms_s_ecc_4629</t>
  </si>
  <si>
    <t>ms_s_ecc_4633</t>
  </si>
  <si>
    <t>ms_s_ecc_4654</t>
  </si>
  <si>
    <t>ms_s_ecc_4665</t>
  </si>
  <si>
    <t>ms_s_ecc_4707</t>
  </si>
  <si>
    <t>ms_s_ecc_4725</t>
  </si>
  <si>
    <t>ms_s_ecc_4767</t>
  </si>
  <si>
    <t>ms_s_ecc_4779</t>
  </si>
  <si>
    <t>ms_s_ecc_4790</t>
  </si>
  <si>
    <t>ms_s_ecc_4798</t>
  </si>
  <si>
    <t>ms_s_ecc_4801</t>
  </si>
  <si>
    <t>ms_s_ecc_4830</t>
  </si>
  <si>
    <t>ms_s_ecc_4845</t>
  </si>
  <si>
    <t>ms_s_ecc_4856</t>
  </si>
  <si>
    <t>ms_s_ecc_4872</t>
  </si>
  <si>
    <t>ms_s_ecc_4875</t>
  </si>
  <si>
    <t>ms_s_ecc_4886</t>
  </si>
  <si>
    <t>ms_s_ecc_4894</t>
  </si>
  <si>
    <t>ms_s_ecc_4896</t>
  </si>
  <si>
    <t>ms_s_ecc_4897</t>
  </si>
  <si>
    <t>ms_s_ecc_4901</t>
  </si>
  <si>
    <t>ms_s_ecc_4920</t>
  </si>
  <si>
    <t>ms_s_ecc_4929</t>
  </si>
  <si>
    <t>ms_s_ecc_4995</t>
  </si>
  <si>
    <t>ms_s_ecc_4996</t>
  </si>
  <si>
    <t>ms_s_ecc_5001</t>
  </si>
  <si>
    <t>ms_s_ecc_5011</t>
  </si>
  <si>
    <t>ms_s_ecc_5042</t>
  </si>
  <si>
    <t>ms_s_ecc_5047</t>
  </si>
  <si>
    <t>ms_s_ecc_5063</t>
  </si>
  <si>
    <t>ms_s_ecc_5064</t>
  </si>
  <si>
    <t>ms_s_ecc_5095</t>
  </si>
  <si>
    <t>ms_s_ecc_5103</t>
  </si>
  <si>
    <t>ms_s_ecc_5116</t>
  </si>
  <si>
    <t>ms_s_ecc_5121</t>
  </si>
  <si>
    <t>ms_s_ecc_5130</t>
  </si>
  <si>
    <t>ms_s_ecc_5143</t>
  </si>
  <si>
    <t>ms_s_ecc_5147</t>
  </si>
  <si>
    <t>ms_s_ecc_5215</t>
  </si>
  <si>
    <t>ms_s_ecc_5218</t>
  </si>
  <si>
    <t>ms_s_ecc_5224</t>
  </si>
  <si>
    <t>ms_s_ecc_5268</t>
  </si>
  <si>
    <t>ms_s_ecc_5269</t>
  </si>
  <si>
    <t>ms_s_ecc_5307</t>
  </si>
  <si>
    <t>ms_s_ecc_5331</t>
  </si>
  <si>
    <t>ms_s_ecc_5348</t>
  </si>
  <si>
    <t>ms_s_ecc_5355</t>
  </si>
  <si>
    <t>ms_s_ecc_5365</t>
  </si>
  <si>
    <t>ms_s_ecc_5417</t>
  </si>
  <si>
    <t>ms_s_ecc_5438</t>
  </si>
  <si>
    <t>ms_s_ecc_5441</t>
  </si>
  <si>
    <t>ms_s_ecc_5442</t>
  </si>
  <si>
    <t>ms_s_ecc_5445</t>
  </si>
  <si>
    <t>ms_s_ecc_5450</t>
  </si>
  <si>
    <t>ms_s_ecc_5541</t>
  </si>
  <si>
    <t>ms_s_ecc_5565</t>
  </si>
  <si>
    <t>ms_s_ecc_5569</t>
  </si>
  <si>
    <t>ms_s_ecc_5597</t>
  </si>
  <si>
    <t>ms_s_ecc_5602</t>
  </si>
  <si>
    <t>ms_s_ecc_5615</t>
  </si>
  <si>
    <t>ms_s_ecc_5625</t>
  </si>
  <si>
    <t>ms_s_ecc_5634</t>
  </si>
  <si>
    <t>ms_s_ecc_5675</t>
  </si>
  <si>
    <t>ms_s_ecc_5679</t>
  </si>
  <si>
    <t>ms_s_ecc_5755</t>
  </si>
  <si>
    <t>ms_s_ecc_5757</t>
  </si>
  <si>
    <t>ms_s_ecc_5775</t>
  </si>
  <si>
    <t>ms_s_ecc_5777</t>
  </si>
  <si>
    <t>ms_s_ecc_5779</t>
  </si>
  <si>
    <t>ms_s_ecc_5783</t>
  </si>
  <si>
    <t>ms_s_ecc_5795</t>
  </si>
  <si>
    <t>ms_s_ecc_5798</t>
  </si>
  <si>
    <t>ms_s_ecc_5822</t>
  </si>
  <si>
    <t>ms_s_ecc_5825</t>
  </si>
  <si>
    <t>ms_s_ecc_5847</t>
  </si>
  <si>
    <t>ms_s_ecc_5848</t>
  </si>
  <si>
    <t>ms_s_ecc_5866</t>
  </si>
  <si>
    <t>ms_s_ecc_5897</t>
  </si>
  <si>
    <t>ms_s_ecc_5929</t>
  </si>
  <si>
    <t>ms_s_ecc_5942</t>
  </si>
  <si>
    <t>ms_s_ecc_5956</t>
  </si>
  <si>
    <t>ms_s_ecc_5998</t>
  </si>
  <si>
    <t>ms_s_ecc_5999</t>
  </si>
  <si>
    <t>ms_s_ecc_6004</t>
  </si>
  <si>
    <t>ms_s_ecc_6005</t>
  </si>
  <si>
    <t>ms_s_ecc_6020</t>
  </si>
  <si>
    <t>ms_s_ecc_6055</t>
  </si>
  <si>
    <t>ms_s_ecc_6056</t>
  </si>
  <si>
    <t>ms_s_ecc_6066</t>
  </si>
  <si>
    <t>ms_s_ecc_6074</t>
  </si>
  <si>
    <t>ms_s_ecc_6080</t>
  </si>
  <si>
    <t>ms_s_ecc_6096</t>
  </si>
  <si>
    <t>ms_s_ecc_6107</t>
  </si>
  <si>
    <t>ms_s_ecc_6134</t>
  </si>
  <si>
    <t>ms_s_ecc_6143</t>
  </si>
  <si>
    <t>ms_s_ecc_6144</t>
  </si>
  <si>
    <t>ms_s_ecc_6148</t>
  </si>
  <si>
    <t>ms_s_ecc_6172</t>
  </si>
  <si>
    <t>ms_s_ecc_6173</t>
  </si>
  <si>
    <t>ms_s_ecc_6175</t>
  </si>
  <si>
    <t>ms_s_ecc_6178</t>
  </si>
  <si>
    <t>ms_s_ecc_6205</t>
  </si>
  <si>
    <t>Feature</t>
  </si>
  <si>
    <t>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istant_trna"/>
      <sheetName val="Sheet3"/>
      <sheetName val="sensitive_trna"/>
    </sheetNames>
    <sheetDataSet>
      <sheetData sheetId="0"/>
      <sheetData sheetId="1">
        <row r="1">
          <cell r="A1" t="str">
            <v>az_r_ecc_1</v>
          </cell>
          <cell r="E1" t="str">
            <v>ms_s_ecc_784</v>
          </cell>
          <cell r="F1">
            <v>30</v>
          </cell>
        </row>
        <row r="2">
          <cell r="E2" t="str">
            <v>ms_s_ecc_3473</v>
          </cell>
          <cell r="F2">
            <v>30</v>
          </cell>
        </row>
        <row r="3">
          <cell r="E3" t="str">
            <v>ms_s_ecc_4080</v>
          </cell>
          <cell r="F3">
            <v>30</v>
          </cell>
        </row>
        <row r="4">
          <cell r="E4" t="str">
            <v>ms_s_ecc_5875</v>
          </cell>
          <cell r="F4">
            <v>30</v>
          </cell>
        </row>
        <row r="5">
          <cell r="E5" t="str">
            <v>ms_s_ecc_3252</v>
          </cell>
          <cell r="F5">
            <v>38</v>
          </cell>
        </row>
        <row r="6">
          <cell r="E6" t="str">
            <v>ga_s_ecc_1466</v>
          </cell>
          <cell r="F6">
            <v>57</v>
          </cell>
        </row>
        <row r="7">
          <cell r="E7" t="str">
            <v>ga_s_ecc_50</v>
          </cell>
          <cell r="F7">
            <v>60</v>
          </cell>
        </row>
        <row r="8">
          <cell r="E8" t="str">
            <v>ga_s_ecc_178</v>
          </cell>
          <cell r="F8">
            <v>60</v>
          </cell>
        </row>
        <row r="9">
          <cell r="E9" t="str">
            <v>ks_s_ecc_187</v>
          </cell>
          <cell r="F9">
            <v>60</v>
          </cell>
        </row>
        <row r="10">
          <cell r="E10" t="str">
            <v>ks_s_ecc_244</v>
          </cell>
          <cell r="F10">
            <v>60</v>
          </cell>
        </row>
        <row r="11">
          <cell r="E11" t="str">
            <v>ms_s_ecc_2073</v>
          </cell>
          <cell r="F11">
            <v>60</v>
          </cell>
        </row>
        <row r="12">
          <cell r="E12" t="str">
            <v>ms_s_ecc_2590</v>
          </cell>
          <cell r="F12">
            <v>60</v>
          </cell>
        </row>
        <row r="13">
          <cell r="E13" t="str">
            <v>ms_s_ecc_4946</v>
          </cell>
          <cell r="F13">
            <v>60</v>
          </cell>
        </row>
        <row r="14">
          <cell r="E14" t="str">
            <v>az_s_ecc_1654</v>
          </cell>
          <cell r="F14">
            <v>66</v>
          </cell>
        </row>
        <row r="15">
          <cell r="E15" t="str">
            <v>ga_s_ecc_168</v>
          </cell>
          <cell r="F15">
            <v>67</v>
          </cell>
        </row>
        <row r="16">
          <cell r="E16" t="str">
            <v>ms_s_ecc_3650</v>
          </cell>
          <cell r="F16">
            <v>73</v>
          </cell>
        </row>
        <row r="17">
          <cell r="E17" t="str">
            <v>az_s_ecc_891</v>
          </cell>
          <cell r="F17">
            <v>80</v>
          </cell>
        </row>
        <row r="18">
          <cell r="E18" t="str">
            <v>az_s_ecc_529</v>
          </cell>
          <cell r="F18">
            <v>89</v>
          </cell>
        </row>
        <row r="19">
          <cell r="E19" t="str">
            <v>az_s_ecc_2296</v>
          </cell>
          <cell r="F19">
            <v>89</v>
          </cell>
        </row>
        <row r="20">
          <cell r="E20" t="str">
            <v>az_s_ecc_1441</v>
          </cell>
          <cell r="F20">
            <v>90</v>
          </cell>
        </row>
        <row r="21">
          <cell r="E21" t="str">
            <v>ms_s_ecc_627</v>
          </cell>
          <cell r="F21">
            <v>90</v>
          </cell>
        </row>
        <row r="22">
          <cell r="E22" t="str">
            <v>ms_s_ecc_743</v>
          </cell>
          <cell r="F22">
            <v>90</v>
          </cell>
        </row>
        <row r="23">
          <cell r="E23" t="str">
            <v>ms_s_ecc_1296</v>
          </cell>
          <cell r="F23">
            <v>90</v>
          </cell>
        </row>
        <row r="24">
          <cell r="E24" t="str">
            <v>ms_s_ecc_2241</v>
          </cell>
          <cell r="F24">
            <v>90</v>
          </cell>
        </row>
        <row r="25">
          <cell r="E25" t="str">
            <v>ms_s_ecc_2913</v>
          </cell>
          <cell r="F25">
            <v>90</v>
          </cell>
        </row>
        <row r="26">
          <cell r="E26" t="str">
            <v>ms_s_ecc_3342</v>
          </cell>
          <cell r="F26">
            <v>90</v>
          </cell>
        </row>
        <row r="27">
          <cell r="E27" t="str">
            <v>ms_s_ecc_5525</v>
          </cell>
          <cell r="F27">
            <v>90</v>
          </cell>
        </row>
        <row r="28">
          <cell r="E28" t="str">
            <v>az_s_ecc_650</v>
          </cell>
          <cell r="F28">
            <v>92</v>
          </cell>
        </row>
        <row r="29">
          <cell r="E29" t="str">
            <v>az_s_ecc_1160</v>
          </cell>
          <cell r="F29">
            <v>92</v>
          </cell>
        </row>
        <row r="30">
          <cell r="E30" t="str">
            <v>ms_s_ecc_384</v>
          </cell>
          <cell r="F30">
            <v>97</v>
          </cell>
        </row>
        <row r="31">
          <cell r="E31" t="str">
            <v>ms_s_ecc_385</v>
          </cell>
          <cell r="F31">
            <v>97</v>
          </cell>
        </row>
        <row r="32">
          <cell r="E32" t="str">
            <v>ms_s_ecc_386</v>
          </cell>
          <cell r="F32">
            <v>97</v>
          </cell>
        </row>
        <row r="33">
          <cell r="E33" t="str">
            <v>az_s_ecc_1116</v>
          </cell>
          <cell r="F33">
            <v>98</v>
          </cell>
        </row>
        <row r="34">
          <cell r="E34" t="str">
            <v>az_s_ecc_869</v>
          </cell>
          <cell r="F34">
            <v>105</v>
          </cell>
        </row>
        <row r="35">
          <cell r="E35" t="str">
            <v>az_s_ecc_1191</v>
          </cell>
          <cell r="F35">
            <v>111</v>
          </cell>
        </row>
        <row r="36">
          <cell r="E36" t="str">
            <v>ms_s_ecc_3978</v>
          </cell>
          <cell r="F36">
            <v>112</v>
          </cell>
        </row>
        <row r="37">
          <cell r="E37" t="str">
            <v>az_s_ecc_780</v>
          </cell>
          <cell r="F37">
            <v>113</v>
          </cell>
        </row>
        <row r="38">
          <cell r="E38" t="str">
            <v>az_s_ecc_1871</v>
          </cell>
          <cell r="F38">
            <v>114</v>
          </cell>
        </row>
        <row r="39">
          <cell r="E39" t="str">
            <v>az_s_ecc_1890</v>
          </cell>
          <cell r="F39">
            <v>115</v>
          </cell>
        </row>
        <row r="40">
          <cell r="E40" t="str">
            <v>az_s_ecc_818</v>
          </cell>
          <cell r="F40">
            <v>118</v>
          </cell>
        </row>
        <row r="41">
          <cell r="E41" t="str">
            <v>az_s_ecc_502</v>
          </cell>
          <cell r="F41">
            <v>119</v>
          </cell>
        </row>
        <row r="42">
          <cell r="E42" t="str">
            <v>az_s_ecc_603</v>
          </cell>
          <cell r="F42">
            <v>119</v>
          </cell>
        </row>
        <row r="43">
          <cell r="E43" t="str">
            <v>az_s_ecc_728</v>
          </cell>
          <cell r="F43">
            <v>119</v>
          </cell>
        </row>
        <row r="44">
          <cell r="E44" t="str">
            <v>az_s_ecc_2150</v>
          </cell>
          <cell r="F44">
            <v>119</v>
          </cell>
        </row>
        <row r="45">
          <cell r="E45" t="str">
            <v>az_s_ecc_1379</v>
          </cell>
          <cell r="F45">
            <v>120</v>
          </cell>
        </row>
        <row r="46">
          <cell r="E46" t="str">
            <v>az_s_ecc_1421</v>
          </cell>
          <cell r="F46">
            <v>120</v>
          </cell>
        </row>
        <row r="47">
          <cell r="E47" t="str">
            <v>az_s_ecc_1481</v>
          </cell>
          <cell r="F47">
            <v>120</v>
          </cell>
        </row>
        <row r="48">
          <cell r="E48" t="str">
            <v>ga_s_ecc_1018</v>
          </cell>
          <cell r="F48">
            <v>120</v>
          </cell>
        </row>
        <row r="49">
          <cell r="E49" t="str">
            <v>ms_s_ecc_81</v>
          </cell>
          <cell r="F49">
            <v>120</v>
          </cell>
        </row>
        <row r="50">
          <cell r="E50" t="str">
            <v>ms_s_ecc_4264</v>
          </cell>
          <cell r="F50">
            <v>120</v>
          </cell>
        </row>
        <row r="51">
          <cell r="E51" t="str">
            <v>ms_s_ecc_4312</v>
          </cell>
          <cell r="F51">
            <v>120</v>
          </cell>
        </row>
        <row r="52">
          <cell r="E52" t="str">
            <v>ms_s_ecc_4687</v>
          </cell>
          <cell r="F52">
            <v>120</v>
          </cell>
        </row>
        <row r="53">
          <cell r="E53" t="str">
            <v>ms_s_ecc_5753</v>
          </cell>
          <cell r="F53">
            <v>120</v>
          </cell>
        </row>
        <row r="54">
          <cell r="E54" t="str">
            <v>ms_s_ecc_5986</v>
          </cell>
          <cell r="F54">
            <v>120</v>
          </cell>
        </row>
        <row r="55">
          <cell r="E55" t="str">
            <v>az_s_ecc_973</v>
          </cell>
          <cell r="F55">
            <v>123</v>
          </cell>
        </row>
        <row r="56">
          <cell r="E56" t="str">
            <v>az_s_ecc_1762</v>
          </cell>
          <cell r="F56">
            <v>123</v>
          </cell>
        </row>
        <row r="57">
          <cell r="E57" t="str">
            <v>ga_s_ecc_1110</v>
          </cell>
          <cell r="F57">
            <v>128</v>
          </cell>
        </row>
        <row r="58">
          <cell r="E58" t="str">
            <v>ms_s_ecc_5031</v>
          </cell>
          <cell r="F58">
            <v>128</v>
          </cell>
        </row>
        <row r="59">
          <cell r="E59" t="str">
            <v>az_s_ecc_1099</v>
          </cell>
          <cell r="F59">
            <v>130</v>
          </cell>
        </row>
        <row r="60">
          <cell r="E60" t="str">
            <v>az_s_ecc_976</v>
          </cell>
          <cell r="F60">
            <v>131</v>
          </cell>
        </row>
        <row r="61">
          <cell r="E61" t="str">
            <v>ga_s_ecc_54</v>
          </cell>
          <cell r="F61">
            <v>140</v>
          </cell>
        </row>
        <row r="62">
          <cell r="E62" t="str">
            <v>az_s_ecc_2006</v>
          </cell>
          <cell r="F62">
            <v>145</v>
          </cell>
        </row>
        <row r="63">
          <cell r="E63" t="str">
            <v>az_s_ecc_110</v>
          </cell>
          <cell r="F63">
            <v>146</v>
          </cell>
        </row>
        <row r="64">
          <cell r="E64" t="str">
            <v>az_s_ecc_280</v>
          </cell>
          <cell r="F64">
            <v>146</v>
          </cell>
        </row>
        <row r="65">
          <cell r="E65" t="str">
            <v>az_s_ecc_689</v>
          </cell>
          <cell r="F65">
            <v>146</v>
          </cell>
        </row>
        <row r="66">
          <cell r="E66" t="str">
            <v>az_s_ecc_96</v>
          </cell>
          <cell r="F66">
            <v>149</v>
          </cell>
        </row>
        <row r="67">
          <cell r="E67" t="str">
            <v>az_s_ecc_670</v>
          </cell>
          <cell r="F67">
            <v>149</v>
          </cell>
        </row>
        <row r="68">
          <cell r="E68" t="str">
            <v>az_s_ecc_1085</v>
          </cell>
          <cell r="F68">
            <v>149</v>
          </cell>
        </row>
        <row r="69">
          <cell r="E69" t="str">
            <v>az_s_ecc_1163</v>
          </cell>
          <cell r="F69">
            <v>149</v>
          </cell>
        </row>
        <row r="70">
          <cell r="E70" t="str">
            <v>az_s_ecc_1315</v>
          </cell>
          <cell r="F70">
            <v>149</v>
          </cell>
        </row>
        <row r="71">
          <cell r="E71" t="str">
            <v>az_s_ecc_2157</v>
          </cell>
          <cell r="F71">
            <v>149</v>
          </cell>
        </row>
        <row r="72">
          <cell r="E72" t="str">
            <v>az_s_ecc_2341</v>
          </cell>
          <cell r="F72">
            <v>149</v>
          </cell>
        </row>
        <row r="73">
          <cell r="E73" t="str">
            <v>az_s_ecc_1236</v>
          </cell>
          <cell r="F73">
            <v>150</v>
          </cell>
        </row>
        <row r="74">
          <cell r="E74" t="str">
            <v>ga_s_ecc_273</v>
          </cell>
          <cell r="F74">
            <v>150</v>
          </cell>
        </row>
        <row r="75">
          <cell r="E75" t="str">
            <v>ga_s_ecc_432</v>
          </cell>
          <cell r="F75">
            <v>150</v>
          </cell>
        </row>
        <row r="76">
          <cell r="E76" t="str">
            <v>ga_s_ecc_468</v>
          </cell>
          <cell r="F76">
            <v>150</v>
          </cell>
        </row>
        <row r="77">
          <cell r="E77" t="str">
            <v>ms_s_ecc_472</v>
          </cell>
          <cell r="F77">
            <v>150</v>
          </cell>
        </row>
        <row r="78">
          <cell r="E78" t="str">
            <v>ms_s_ecc_4150</v>
          </cell>
          <cell r="F78">
            <v>150</v>
          </cell>
        </row>
        <row r="79">
          <cell r="E79" t="str">
            <v>az_s_ecc_506</v>
          </cell>
          <cell r="F79">
            <v>154</v>
          </cell>
        </row>
        <row r="80">
          <cell r="E80" t="str">
            <v>az_s_ecc_797</v>
          </cell>
          <cell r="F80">
            <v>155</v>
          </cell>
        </row>
        <row r="81">
          <cell r="E81" t="str">
            <v>ms_s_ecc_512</v>
          </cell>
          <cell r="F81">
            <v>158</v>
          </cell>
        </row>
        <row r="82">
          <cell r="E82" t="str">
            <v>az_s_ecc_115</v>
          </cell>
          <cell r="F82">
            <v>159</v>
          </cell>
        </row>
        <row r="83">
          <cell r="E83" t="str">
            <v>az_s_ecc_2069</v>
          </cell>
          <cell r="F83">
            <v>159</v>
          </cell>
        </row>
        <row r="84">
          <cell r="E84" t="str">
            <v>az_s_ecc_156</v>
          </cell>
          <cell r="F84">
            <v>160</v>
          </cell>
        </row>
        <row r="85">
          <cell r="E85" t="str">
            <v>ms_s_ecc_2643</v>
          </cell>
          <cell r="F85">
            <v>167</v>
          </cell>
        </row>
        <row r="86">
          <cell r="E86" t="str">
            <v>az_s_ecc_1235</v>
          </cell>
          <cell r="F86">
            <v>169</v>
          </cell>
        </row>
        <row r="87">
          <cell r="E87" t="str">
            <v>az_s_ecc_2345</v>
          </cell>
          <cell r="F87">
            <v>169</v>
          </cell>
        </row>
        <row r="88">
          <cell r="E88" t="str">
            <v>ms_s_ecc_6030</v>
          </cell>
          <cell r="F88">
            <v>169</v>
          </cell>
        </row>
        <row r="89">
          <cell r="E89" t="str">
            <v>az_s_ecc_1227</v>
          </cell>
          <cell r="F89">
            <v>171</v>
          </cell>
        </row>
        <row r="90">
          <cell r="E90" t="str">
            <v>az_s_ecc_1566</v>
          </cell>
          <cell r="F90">
            <v>175</v>
          </cell>
        </row>
        <row r="91">
          <cell r="E91" t="str">
            <v>az_s_ecc_165</v>
          </cell>
          <cell r="F91">
            <v>176</v>
          </cell>
        </row>
        <row r="92">
          <cell r="E92" t="str">
            <v>ms_s_ecc_2476</v>
          </cell>
          <cell r="F92">
            <v>178</v>
          </cell>
        </row>
        <row r="93">
          <cell r="E93" t="str">
            <v>az_s_ecc_1274</v>
          </cell>
          <cell r="F93">
            <v>179</v>
          </cell>
        </row>
        <row r="94">
          <cell r="E94" t="str">
            <v>az_s_ecc_1359</v>
          </cell>
          <cell r="F94">
            <v>179</v>
          </cell>
        </row>
        <row r="95">
          <cell r="E95" t="str">
            <v>az_s_ecc_1674</v>
          </cell>
          <cell r="F95">
            <v>179</v>
          </cell>
        </row>
        <row r="96">
          <cell r="E96" t="str">
            <v>az_s_ecc_1839</v>
          </cell>
          <cell r="F96">
            <v>179</v>
          </cell>
        </row>
        <row r="97">
          <cell r="E97" t="str">
            <v>az_s_ecc_1996</v>
          </cell>
          <cell r="F97">
            <v>179</v>
          </cell>
        </row>
        <row r="98">
          <cell r="E98" t="str">
            <v>az_s_ecc_2302</v>
          </cell>
          <cell r="F98">
            <v>179</v>
          </cell>
        </row>
        <row r="99">
          <cell r="E99" t="str">
            <v>az_s_ecc_2350</v>
          </cell>
          <cell r="F99">
            <v>179</v>
          </cell>
        </row>
        <row r="100">
          <cell r="E100" t="str">
            <v>ms_s_ecc_5529</v>
          </cell>
          <cell r="F100">
            <v>179</v>
          </cell>
        </row>
        <row r="101">
          <cell r="E101" t="str">
            <v>az_s_ecc_1330</v>
          </cell>
          <cell r="F101">
            <v>180</v>
          </cell>
        </row>
        <row r="102">
          <cell r="E102" t="str">
            <v>az_s_ecc_1438</v>
          </cell>
          <cell r="F102">
            <v>180</v>
          </cell>
        </row>
        <row r="103">
          <cell r="E103" t="str">
            <v>az_s_ecc_2373</v>
          </cell>
          <cell r="F103">
            <v>180</v>
          </cell>
        </row>
        <row r="104">
          <cell r="E104" t="str">
            <v>ks_s_ecc_400</v>
          </cell>
          <cell r="F104">
            <v>180</v>
          </cell>
        </row>
        <row r="105">
          <cell r="E105" t="str">
            <v>ks_s_ecc_403</v>
          </cell>
          <cell r="F105">
            <v>180</v>
          </cell>
        </row>
        <row r="106">
          <cell r="E106" t="str">
            <v>ms_s_ecc_614</v>
          </cell>
          <cell r="F106">
            <v>180</v>
          </cell>
        </row>
        <row r="107">
          <cell r="E107" t="str">
            <v>ms_s_ecc_617</v>
          </cell>
          <cell r="F107">
            <v>180</v>
          </cell>
        </row>
        <row r="108">
          <cell r="E108" t="str">
            <v>ms_s_ecc_837</v>
          </cell>
          <cell r="F108">
            <v>180</v>
          </cell>
        </row>
        <row r="109">
          <cell r="E109" t="str">
            <v>ms_s_ecc_1348</v>
          </cell>
          <cell r="F109">
            <v>180</v>
          </cell>
        </row>
        <row r="110">
          <cell r="E110" t="str">
            <v>ms_s_ecc_1646</v>
          </cell>
          <cell r="F110">
            <v>180</v>
          </cell>
        </row>
        <row r="111">
          <cell r="E111" t="str">
            <v>ms_s_ecc_1808</v>
          </cell>
          <cell r="F111">
            <v>180</v>
          </cell>
        </row>
        <row r="112">
          <cell r="E112" t="str">
            <v>ms_s_ecc_4824</v>
          </cell>
          <cell r="F112">
            <v>180</v>
          </cell>
        </row>
        <row r="113">
          <cell r="E113" t="str">
            <v>ms_s_ecc_3575</v>
          </cell>
          <cell r="F113">
            <v>182</v>
          </cell>
        </row>
        <row r="114">
          <cell r="E114" t="str">
            <v>az_s_ecc_451</v>
          </cell>
          <cell r="F114">
            <v>185</v>
          </cell>
        </row>
        <row r="115">
          <cell r="E115" t="str">
            <v>az_s_ecc_510</v>
          </cell>
          <cell r="F115">
            <v>185</v>
          </cell>
        </row>
        <row r="116">
          <cell r="E116" t="str">
            <v>az_s_ecc_1081</v>
          </cell>
          <cell r="F116">
            <v>185</v>
          </cell>
        </row>
        <row r="117">
          <cell r="E117" t="str">
            <v>az_s_ecc_1347</v>
          </cell>
          <cell r="F117">
            <v>185</v>
          </cell>
        </row>
        <row r="118">
          <cell r="E118" t="str">
            <v>az_s_ecc_556</v>
          </cell>
          <cell r="F118">
            <v>186</v>
          </cell>
        </row>
        <row r="119">
          <cell r="E119" t="str">
            <v>az_s_ecc_2253</v>
          </cell>
          <cell r="F119">
            <v>187</v>
          </cell>
        </row>
        <row r="120">
          <cell r="E120" t="str">
            <v>ms_s_ecc_5378</v>
          </cell>
          <cell r="F120">
            <v>188</v>
          </cell>
        </row>
        <row r="121">
          <cell r="E121" t="str">
            <v>az_s_ecc_1866</v>
          </cell>
          <cell r="F121">
            <v>191</v>
          </cell>
        </row>
        <row r="122">
          <cell r="E122" t="str">
            <v>az_s_ecc_2329</v>
          </cell>
          <cell r="F122">
            <v>195</v>
          </cell>
        </row>
        <row r="123">
          <cell r="E123" t="str">
            <v>az_s_ecc_328</v>
          </cell>
          <cell r="F123">
            <v>201</v>
          </cell>
        </row>
        <row r="124">
          <cell r="E124" t="str">
            <v>az_s_ecc_1255</v>
          </cell>
          <cell r="F124">
            <v>202</v>
          </cell>
        </row>
        <row r="125">
          <cell r="E125" t="str">
            <v>az_s_ecc_885</v>
          </cell>
          <cell r="F125">
            <v>204</v>
          </cell>
        </row>
        <row r="126">
          <cell r="E126" t="str">
            <v>az_s_ecc_1117</v>
          </cell>
          <cell r="F126">
            <v>205</v>
          </cell>
        </row>
        <row r="127">
          <cell r="E127" t="str">
            <v>az_s_ecc_941</v>
          </cell>
          <cell r="F127">
            <v>206</v>
          </cell>
        </row>
        <row r="128">
          <cell r="E128" t="str">
            <v>az_s_ecc_2185</v>
          </cell>
          <cell r="F128">
            <v>206</v>
          </cell>
        </row>
        <row r="129">
          <cell r="E129" t="str">
            <v>az_s_ecc_1938</v>
          </cell>
          <cell r="F129">
            <v>207</v>
          </cell>
        </row>
        <row r="130">
          <cell r="E130" t="str">
            <v>az_s_ecc_20</v>
          </cell>
          <cell r="F130">
            <v>208</v>
          </cell>
        </row>
        <row r="131">
          <cell r="E131" t="str">
            <v>az_s_ecc_796</v>
          </cell>
          <cell r="F131">
            <v>208</v>
          </cell>
        </row>
        <row r="132">
          <cell r="E132" t="str">
            <v>az_s_ecc_1439</v>
          </cell>
          <cell r="F132">
            <v>208</v>
          </cell>
        </row>
        <row r="133">
          <cell r="E133" t="str">
            <v>az_s_ecc_1791</v>
          </cell>
          <cell r="F133">
            <v>208</v>
          </cell>
        </row>
        <row r="134">
          <cell r="E134" t="str">
            <v>az_s_ecc_44</v>
          </cell>
          <cell r="F134">
            <v>209</v>
          </cell>
        </row>
        <row r="135">
          <cell r="E135" t="str">
            <v>az_s_ecc_467</v>
          </cell>
          <cell r="F135">
            <v>209</v>
          </cell>
        </row>
        <row r="136">
          <cell r="E136" t="str">
            <v>az_s_ecc_511</v>
          </cell>
          <cell r="F136">
            <v>209</v>
          </cell>
        </row>
        <row r="137">
          <cell r="E137" t="str">
            <v>az_s_ecc_990</v>
          </cell>
          <cell r="F137">
            <v>209</v>
          </cell>
        </row>
        <row r="138">
          <cell r="E138" t="str">
            <v>az_s_ecc_1701</v>
          </cell>
          <cell r="F138">
            <v>209</v>
          </cell>
        </row>
        <row r="139">
          <cell r="E139" t="str">
            <v>az_s_ecc_2263</v>
          </cell>
          <cell r="F139">
            <v>209</v>
          </cell>
        </row>
        <row r="140">
          <cell r="E140" t="str">
            <v>ms_s_ecc_5399</v>
          </cell>
          <cell r="F140">
            <v>209</v>
          </cell>
        </row>
        <row r="141">
          <cell r="E141" t="str">
            <v>az_s_ecc_925</v>
          </cell>
          <cell r="F141">
            <v>210</v>
          </cell>
        </row>
        <row r="142">
          <cell r="E142" t="str">
            <v>az_s_ecc_1324</v>
          </cell>
          <cell r="F142">
            <v>210</v>
          </cell>
        </row>
        <row r="143">
          <cell r="E143" t="str">
            <v>az_s_ecc_1636</v>
          </cell>
          <cell r="F143">
            <v>210</v>
          </cell>
        </row>
        <row r="144">
          <cell r="E144" t="str">
            <v>az_s_ecc_2344</v>
          </cell>
          <cell r="F144">
            <v>210</v>
          </cell>
        </row>
        <row r="145">
          <cell r="E145" t="str">
            <v>ga_s_ecc_543</v>
          </cell>
          <cell r="F145">
            <v>210</v>
          </cell>
        </row>
        <row r="146">
          <cell r="E146" t="str">
            <v>ga_s_ecc_1463</v>
          </cell>
          <cell r="F146">
            <v>210</v>
          </cell>
        </row>
        <row r="147">
          <cell r="E147" t="str">
            <v>ms_s_ecc_616</v>
          </cell>
          <cell r="F147">
            <v>210</v>
          </cell>
        </row>
        <row r="148">
          <cell r="E148" t="str">
            <v>ms_s_ecc_3202</v>
          </cell>
          <cell r="F148">
            <v>210</v>
          </cell>
        </row>
        <row r="149">
          <cell r="E149" t="str">
            <v>ms_s_ecc_5177</v>
          </cell>
          <cell r="F149">
            <v>210</v>
          </cell>
        </row>
        <row r="150">
          <cell r="E150" t="str">
            <v>ms_s_ecc_6078</v>
          </cell>
          <cell r="F150">
            <v>210</v>
          </cell>
        </row>
        <row r="151">
          <cell r="E151" t="str">
            <v>ms_s_ecc_4750</v>
          </cell>
          <cell r="F151">
            <v>214</v>
          </cell>
        </row>
        <row r="152">
          <cell r="E152" t="str">
            <v>az_s_ecc_184</v>
          </cell>
          <cell r="F152">
            <v>216</v>
          </cell>
        </row>
        <row r="153">
          <cell r="E153" t="str">
            <v>az_s_ecc_850</v>
          </cell>
          <cell r="F153">
            <v>216</v>
          </cell>
        </row>
        <row r="154">
          <cell r="E154" t="str">
            <v>az_s_ecc_1760</v>
          </cell>
          <cell r="F154">
            <v>216</v>
          </cell>
        </row>
        <row r="155">
          <cell r="E155" t="str">
            <v>az_s_ecc_2001</v>
          </cell>
          <cell r="F155">
            <v>216</v>
          </cell>
        </row>
        <row r="156">
          <cell r="E156" t="str">
            <v>az_s_ecc_2272</v>
          </cell>
          <cell r="F156">
            <v>216</v>
          </cell>
        </row>
        <row r="157">
          <cell r="E157" t="str">
            <v>az_s_ecc_1516</v>
          </cell>
          <cell r="F157">
            <v>228</v>
          </cell>
        </row>
        <row r="158">
          <cell r="E158" t="str">
            <v>ms_s_ecc_1275</v>
          </cell>
          <cell r="F158">
            <v>230</v>
          </cell>
        </row>
        <row r="159">
          <cell r="E159" t="str">
            <v>az_s_ecc_574</v>
          </cell>
          <cell r="F159">
            <v>232</v>
          </cell>
        </row>
        <row r="160">
          <cell r="E160" t="str">
            <v>ms_s_ecc_1463</v>
          </cell>
          <cell r="F160">
            <v>237</v>
          </cell>
        </row>
        <row r="161">
          <cell r="E161" t="str">
            <v>az_s_ecc_2257</v>
          </cell>
          <cell r="F161">
            <v>238</v>
          </cell>
        </row>
        <row r="162">
          <cell r="E162" t="str">
            <v>az_s_ecc_833</v>
          </cell>
          <cell r="F162">
            <v>239</v>
          </cell>
        </row>
        <row r="163">
          <cell r="E163" t="str">
            <v>az_s_ecc_1256</v>
          </cell>
          <cell r="F163">
            <v>239</v>
          </cell>
        </row>
        <row r="164">
          <cell r="E164" t="str">
            <v>az_s_ecc_1362</v>
          </cell>
          <cell r="F164">
            <v>239</v>
          </cell>
        </row>
        <row r="165">
          <cell r="E165" t="str">
            <v>ms_s_ecc_4834</v>
          </cell>
          <cell r="F165">
            <v>239</v>
          </cell>
        </row>
        <row r="166">
          <cell r="E166" t="str">
            <v>az_s_ecc_1273</v>
          </cell>
          <cell r="F166">
            <v>240</v>
          </cell>
        </row>
        <row r="167">
          <cell r="E167" t="str">
            <v>az_s_ecc_2079</v>
          </cell>
          <cell r="F167">
            <v>240</v>
          </cell>
        </row>
        <row r="168">
          <cell r="E168" t="str">
            <v>ga_s_ecc_998</v>
          </cell>
          <cell r="F168">
            <v>240</v>
          </cell>
        </row>
        <row r="169">
          <cell r="E169" t="str">
            <v>ga_s_ecc_1182</v>
          </cell>
          <cell r="F169">
            <v>240</v>
          </cell>
        </row>
        <row r="170">
          <cell r="E170" t="str">
            <v>ks_s_ecc_397</v>
          </cell>
          <cell r="F170">
            <v>240</v>
          </cell>
        </row>
        <row r="171">
          <cell r="E171" t="str">
            <v>ms_s_ecc_824</v>
          </cell>
          <cell r="F171">
            <v>240</v>
          </cell>
        </row>
        <row r="172">
          <cell r="E172" t="str">
            <v>ms_s_ecc_1117</v>
          </cell>
          <cell r="F172">
            <v>240</v>
          </cell>
        </row>
        <row r="173">
          <cell r="E173" t="str">
            <v>ms_s_ecc_1198</v>
          </cell>
          <cell r="F173">
            <v>240</v>
          </cell>
        </row>
        <row r="174">
          <cell r="E174" t="str">
            <v>ms_s_ecc_4858</v>
          </cell>
          <cell r="F174">
            <v>240</v>
          </cell>
        </row>
        <row r="175">
          <cell r="E175" t="str">
            <v>ms_s_ecc_5367</v>
          </cell>
          <cell r="F175">
            <v>240</v>
          </cell>
        </row>
        <row r="176">
          <cell r="E176" t="str">
            <v>ms_s_ecc_3641</v>
          </cell>
          <cell r="F176">
            <v>242</v>
          </cell>
        </row>
        <row r="177">
          <cell r="E177" t="str">
            <v>az_s_ecc_791</v>
          </cell>
          <cell r="F177">
            <v>247</v>
          </cell>
        </row>
        <row r="178">
          <cell r="E178" t="str">
            <v>az_s_ecc_1782</v>
          </cell>
          <cell r="F178">
            <v>247</v>
          </cell>
        </row>
        <row r="179">
          <cell r="E179" t="str">
            <v>az_s_ecc_2310</v>
          </cell>
          <cell r="F179">
            <v>247</v>
          </cell>
        </row>
        <row r="180">
          <cell r="E180" t="str">
            <v>ms_s_ecc_2320</v>
          </cell>
          <cell r="F180">
            <v>247</v>
          </cell>
        </row>
        <row r="181">
          <cell r="E181" t="str">
            <v>ga_s_ecc_1137</v>
          </cell>
          <cell r="F181">
            <v>248</v>
          </cell>
        </row>
        <row r="182">
          <cell r="E182" t="str">
            <v>az_s_ecc_508</v>
          </cell>
          <cell r="F182">
            <v>249</v>
          </cell>
        </row>
        <row r="183">
          <cell r="E183" t="str">
            <v>ga_s_ecc_544</v>
          </cell>
          <cell r="F183">
            <v>249</v>
          </cell>
        </row>
        <row r="184">
          <cell r="E184" t="str">
            <v>az_s_ecc_460</v>
          </cell>
          <cell r="F184">
            <v>260</v>
          </cell>
        </row>
        <row r="185">
          <cell r="E185" t="str">
            <v>az_s_ecc_2340</v>
          </cell>
          <cell r="F185">
            <v>260</v>
          </cell>
        </row>
        <row r="186">
          <cell r="E186" t="str">
            <v>az_s_ecc_1128</v>
          </cell>
          <cell r="F186">
            <v>263</v>
          </cell>
        </row>
        <row r="187">
          <cell r="E187" t="str">
            <v>az_s_ecc_2374</v>
          </cell>
          <cell r="F187">
            <v>268</v>
          </cell>
        </row>
        <row r="188">
          <cell r="E188" t="str">
            <v>ms_s_ecc_3464</v>
          </cell>
          <cell r="F188">
            <v>268</v>
          </cell>
        </row>
        <row r="189">
          <cell r="E189" t="str">
            <v>az_s_ecc_298</v>
          </cell>
          <cell r="F189">
            <v>269</v>
          </cell>
        </row>
        <row r="190">
          <cell r="E190" t="str">
            <v>az_s_ecc_327</v>
          </cell>
          <cell r="F190">
            <v>269</v>
          </cell>
        </row>
        <row r="191">
          <cell r="E191" t="str">
            <v>az_s_ecc_840</v>
          </cell>
          <cell r="F191">
            <v>269</v>
          </cell>
        </row>
        <row r="192">
          <cell r="E192" t="str">
            <v>az_s_ecc_1183</v>
          </cell>
          <cell r="F192">
            <v>269</v>
          </cell>
        </row>
        <row r="193">
          <cell r="E193" t="str">
            <v>az_s_ecc_2022</v>
          </cell>
          <cell r="F193">
            <v>269</v>
          </cell>
        </row>
        <row r="194">
          <cell r="E194" t="str">
            <v>az_s_ecc_2297</v>
          </cell>
          <cell r="F194">
            <v>269</v>
          </cell>
        </row>
        <row r="195">
          <cell r="E195" t="str">
            <v>ga_s_ecc_883</v>
          </cell>
          <cell r="F195">
            <v>269</v>
          </cell>
        </row>
        <row r="196">
          <cell r="E196" t="str">
            <v>ms_s_ecc_1382</v>
          </cell>
          <cell r="F196">
            <v>269</v>
          </cell>
        </row>
        <row r="197">
          <cell r="E197" t="str">
            <v>ms_s_ecc_1750</v>
          </cell>
          <cell r="F197">
            <v>269</v>
          </cell>
        </row>
        <row r="198">
          <cell r="E198" t="str">
            <v>ms_s_ecc_2658</v>
          </cell>
          <cell r="F198">
            <v>269</v>
          </cell>
        </row>
        <row r="199">
          <cell r="E199" t="str">
            <v>ms_s_ecc_3170</v>
          </cell>
          <cell r="F199">
            <v>269</v>
          </cell>
        </row>
        <row r="200">
          <cell r="E200" t="str">
            <v>az_s_ecc_1007</v>
          </cell>
          <cell r="F200">
            <v>270</v>
          </cell>
        </row>
        <row r="201">
          <cell r="E201" t="str">
            <v>az_s_ecc_1957</v>
          </cell>
          <cell r="F201">
            <v>270</v>
          </cell>
        </row>
        <row r="202">
          <cell r="E202" t="str">
            <v>az_s_ecc_1974</v>
          </cell>
          <cell r="F202">
            <v>270</v>
          </cell>
        </row>
        <row r="203">
          <cell r="E203" t="str">
            <v>az_s_ecc_2018</v>
          </cell>
          <cell r="F203">
            <v>270</v>
          </cell>
        </row>
        <row r="204">
          <cell r="E204" t="str">
            <v>az_s_ecc_2101</v>
          </cell>
          <cell r="F204">
            <v>270</v>
          </cell>
        </row>
        <row r="205">
          <cell r="E205" t="str">
            <v>ga_s_ecc_284</v>
          </cell>
          <cell r="F205">
            <v>270</v>
          </cell>
        </row>
        <row r="206">
          <cell r="E206" t="str">
            <v>ms_s_ecc_1938</v>
          </cell>
          <cell r="F206">
            <v>270</v>
          </cell>
        </row>
        <row r="207">
          <cell r="E207" t="str">
            <v>ms_s_ecc_2013</v>
          </cell>
          <cell r="F207">
            <v>270</v>
          </cell>
        </row>
        <row r="208">
          <cell r="E208" t="str">
            <v>ms_s_ecc_3196</v>
          </cell>
          <cell r="F208">
            <v>270</v>
          </cell>
        </row>
        <row r="209">
          <cell r="E209" t="str">
            <v>ms_s_ecc_3467</v>
          </cell>
          <cell r="F209">
            <v>270</v>
          </cell>
        </row>
        <row r="210">
          <cell r="E210" t="str">
            <v>ms_s_ecc_5008</v>
          </cell>
          <cell r="F210">
            <v>270</v>
          </cell>
        </row>
        <row r="211">
          <cell r="E211" t="str">
            <v>ms_s_ecc_5699</v>
          </cell>
          <cell r="F211">
            <v>270</v>
          </cell>
        </row>
        <row r="212">
          <cell r="E212" t="str">
            <v>ms_s_ecc_6179</v>
          </cell>
          <cell r="F212">
            <v>270</v>
          </cell>
        </row>
        <row r="213">
          <cell r="E213" t="str">
            <v>ms_s_ecc_2920</v>
          </cell>
          <cell r="F213">
            <v>271</v>
          </cell>
        </row>
        <row r="214">
          <cell r="E214" t="str">
            <v>ms_s_ecc_4559</v>
          </cell>
          <cell r="F214">
            <v>271</v>
          </cell>
        </row>
        <row r="215">
          <cell r="E215" t="str">
            <v>az_s_ecc_1572</v>
          </cell>
          <cell r="F215">
            <v>273</v>
          </cell>
        </row>
        <row r="216">
          <cell r="E216" t="str">
            <v>ms_s_ecc_5531</v>
          </cell>
          <cell r="F216">
            <v>273</v>
          </cell>
        </row>
        <row r="217">
          <cell r="E217" t="str">
            <v>az_s_ecc_1140</v>
          </cell>
          <cell r="F217">
            <v>276</v>
          </cell>
        </row>
        <row r="218">
          <cell r="E218" t="str">
            <v>ms_s_ecc_5941</v>
          </cell>
          <cell r="F218">
            <v>276</v>
          </cell>
        </row>
        <row r="219">
          <cell r="E219" t="str">
            <v>ga_s_ecc_801</v>
          </cell>
          <cell r="F219">
            <v>277</v>
          </cell>
        </row>
        <row r="220">
          <cell r="E220" t="str">
            <v>az_s_ecc_2118</v>
          </cell>
          <cell r="F220">
            <v>278</v>
          </cell>
        </row>
        <row r="221">
          <cell r="E221" t="str">
            <v>az_s_ecc_517</v>
          </cell>
          <cell r="F221">
            <v>279</v>
          </cell>
        </row>
        <row r="222">
          <cell r="E222" t="str">
            <v>az_s_ecc_1741</v>
          </cell>
          <cell r="F222">
            <v>279</v>
          </cell>
        </row>
        <row r="223">
          <cell r="E223" t="str">
            <v>az_s_ecc_2191</v>
          </cell>
          <cell r="F223">
            <v>282</v>
          </cell>
        </row>
        <row r="224">
          <cell r="E224" t="str">
            <v>az_s_ecc_1919</v>
          </cell>
          <cell r="F224">
            <v>287</v>
          </cell>
        </row>
        <row r="225">
          <cell r="E225" t="str">
            <v>az_s_ecc_763</v>
          </cell>
          <cell r="F225">
            <v>290</v>
          </cell>
        </row>
        <row r="226">
          <cell r="E226" t="str">
            <v>ms_s_ecc_793</v>
          </cell>
          <cell r="F226">
            <v>293</v>
          </cell>
        </row>
        <row r="227">
          <cell r="E227" t="str">
            <v>az_s_ecc_1222</v>
          </cell>
          <cell r="F227">
            <v>295</v>
          </cell>
        </row>
        <row r="228">
          <cell r="E228" t="str">
            <v>az_s_ecc_2273</v>
          </cell>
          <cell r="F228">
            <v>297</v>
          </cell>
        </row>
        <row r="229">
          <cell r="E229" t="str">
            <v>az_s_ecc_1647</v>
          </cell>
          <cell r="F229">
            <v>299</v>
          </cell>
        </row>
        <row r="230">
          <cell r="E230" t="str">
            <v>ks_s_ecc_422</v>
          </cell>
          <cell r="F230">
            <v>299</v>
          </cell>
        </row>
        <row r="231">
          <cell r="E231" t="str">
            <v>az_s_ecc_187</v>
          </cell>
          <cell r="F231">
            <v>300</v>
          </cell>
        </row>
        <row r="232">
          <cell r="E232" t="str">
            <v>az_s_ecc_1875</v>
          </cell>
          <cell r="F232">
            <v>300</v>
          </cell>
        </row>
        <row r="233">
          <cell r="E233" t="str">
            <v>ms_s_ecc_1818</v>
          </cell>
          <cell r="F233">
            <v>300</v>
          </cell>
        </row>
        <row r="234">
          <cell r="E234" t="str">
            <v>az_s_ecc_2143</v>
          </cell>
          <cell r="F234">
            <v>304</v>
          </cell>
        </row>
        <row r="235">
          <cell r="E235" t="str">
            <v>az_s_ecc_465</v>
          </cell>
          <cell r="F235">
            <v>309</v>
          </cell>
        </row>
        <row r="236">
          <cell r="E236" t="str">
            <v>az_s_ecc_1704</v>
          </cell>
          <cell r="F236">
            <v>310</v>
          </cell>
        </row>
        <row r="237">
          <cell r="E237" t="str">
            <v>ga_s_ecc_453</v>
          </cell>
          <cell r="F237">
            <v>311</v>
          </cell>
        </row>
        <row r="238">
          <cell r="E238" t="str">
            <v>ms_s_ecc_3404</v>
          </cell>
          <cell r="F238">
            <v>319</v>
          </cell>
        </row>
        <row r="239">
          <cell r="E239" t="str">
            <v>ms_s_ecc_1847</v>
          </cell>
          <cell r="F239">
            <v>325</v>
          </cell>
        </row>
        <row r="240">
          <cell r="E240" t="str">
            <v>az_s_ecc_1892</v>
          </cell>
          <cell r="F240">
            <v>327</v>
          </cell>
        </row>
        <row r="241">
          <cell r="E241" t="str">
            <v>az_s_ecc_2109</v>
          </cell>
          <cell r="F241">
            <v>329</v>
          </cell>
        </row>
        <row r="242">
          <cell r="E242" t="str">
            <v>az_s_ecc_1975</v>
          </cell>
          <cell r="F242">
            <v>330</v>
          </cell>
        </row>
        <row r="243">
          <cell r="E243" t="str">
            <v>ga_s_ecc_467</v>
          </cell>
          <cell r="F243">
            <v>330</v>
          </cell>
        </row>
        <row r="244">
          <cell r="E244" t="str">
            <v>ms_s_ecc_1379</v>
          </cell>
          <cell r="F244">
            <v>330</v>
          </cell>
        </row>
        <row r="245">
          <cell r="E245" t="str">
            <v>ms_s_ecc_2060</v>
          </cell>
          <cell r="F245">
            <v>330</v>
          </cell>
        </row>
        <row r="246">
          <cell r="E246" t="str">
            <v>ms_s_ecc_5577</v>
          </cell>
          <cell r="F246">
            <v>330</v>
          </cell>
        </row>
        <row r="247">
          <cell r="E247" t="str">
            <v>ms_s_ecc_5556</v>
          </cell>
          <cell r="F247">
            <v>333</v>
          </cell>
        </row>
        <row r="248">
          <cell r="E248" t="str">
            <v>az_s_ecc_1894</v>
          </cell>
          <cell r="F248">
            <v>334</v>
          </cell>
        </row>
        <row r="249">
          <cell r="E249" t="str">
            <v>ms_s_ecc_2655</v>
          </cell>
          <cell r="F249">
            <v>339</v>
          </cell>
        </row>
        <row r="250">
          <cell r="E250" t="str">
            <v>az_s_ecc_1120</v>
          </cell>
          <cell r="F250">
            <v>341</v>
          </cell>
        </row>
        <row r="251">
          <cell r="E251" t="str">
            <v>az_s_ecc_2030</v>
          </cell>
          <cell r="F251">
            <v>342</v>
          </cell>
        </row>
        <row r="252">
          <cell r="E252" t="str">
            <v>az_s_ecc_1136</v>
          </cell>
          <cell r="F252">
            <v>345</v>
          </cell>
        </row>
        <row r="253">
          <cell r="E253" t="str">
            <v>ms_s_ecc_4163</v>
          </cell>
          <cell r="F253">
            <v>349</v>
          </cell>
        </row>
        <row r="254">
          <cell r="E254" t="str">
            <v>az_s_ecc_1901</v>
          </cell>
          <cell r="F254">
            <v>351</v>
          </cell>
        </row>
        <row r="255">
          <cell r="E255" t="str">
            <v>az_s_ecc_1458</v>
          </cell>
          <cell r="F255">
            <v>357</v>
          </cell>
        </row>
        <row r="256">
          <cell r="E256" t="str">
            <v>az_s_ecc_2385</v>
          </cell>
          <cell r="F256">
            <v>359</v>
          </cell>
        </row>
        <row r="257">
          <cell r="E257" t="str">
            <v>az_s_ecc_2326</v>
          </cell>
          <cell r="F257">
            <v>360</v>
          </cell>
        </row>
        <row r="258">
          <cell r="E258" t="str">
            <v>ks_s_ecc_41</v>
          </cell>
          <cell r="F258">
            <v>360</v>
          </cell>
        </row>
        <row r="259">
          <cell r="E259" t="str">
            <v>ms_s_ecc_857</v>
          </cell>
          <cell r="F259">
            <v>360</v>
          </cell>
        </row>
        <row r="260">
          <cell r="E260" t="str">
            <v>ms_s_ecc_5794</v>
          </cell>
          <cell r="F260">
            <v>360</v>
          </cell>
        </row>
        <row r="261">
          <cell r="E261" t="str">
            <v>ms_s_ecc_5955</v>
          </cell>
          <cell r="F261">
            <v>360</v>
          </cell>
        </row>
        <row r="262">
          <cell r="E262" t="str">
            <v>ms_s_ecc_6063</v>
          </cell>
          <cell r="F262">
            <v>364</v>
          </cell>
        </row>
        <row r="263">
          <cell r="E263" t="str">
            <v>az_s_ecc_845</v>
          </cell>
          <cell r="F263">
            <v>379</v>
          </cell>
        </row>
        <row r="264">
          <cell r="E264" t="str">
            <v>az_s_ecc_197</v>
          </cell>
          <cell r="F264">
            <v>383</v>
          </cell>
        </row>
        <row r="265">
          <cell r="E265" t="str">
            <v>az_s_ecc_746</v>
          </cell>
          <cell r="F265">
            <v>386</v>
          </cell>
        </row>
        <row r="266">
          <cell r="E266" t="str">
            <v>ga_s_ecc_711</v>
          </cell>
          <cell r="F266">
            <v>389</v>
          </cell>
        </row>
        <row r="267">
          <cell r="E267" t="str">
            <v>ms_s_ecc_3143</v>
          </cell>
          <cell r="F267">
            <v>389</v>
          </cell>
        </row>
        <row r="268">
          <cell r="E268" t="str">
            <v>ga_s_ecc_889</v>
          </cell>
          <cell r="F268">
            <v>390</v>
          </cell>
        </row>
        <row r="269">
          <cell r="E269" t="str">
            <v>ga_s_ecc_1307</v>
          </cell>
          <cell r="F269">
            <v>390</v>
          </cell>
        </row>
        <row r="270">
          <cell r="E270" t="str">
            <v>ks_s_ecc_343</v>
          </cell>
          <cell r="F270">
            <v>390</v>
          </cell>
        </row>
        <row r="271">
          <cell r="E271" t="str">
            <v>ms_s_ecc_1060</v>
          </cell>
          <cell r="F271">
            <v>390</v>
          </cell>
        </row>
        <row r="272">
          <cell r="E272" t="str">
            <v>ms_s_ecc_3178</v>
          </cell>
          <cell r="F272">
            <v>390</v>
          </cell>
        </row>
        <row r="273">
          <cell r="E273" t="str">
            <v>ms_s_ecc_4906</v>
          </cell>
          <cell r="F273">
            <v>390</v>
          </cell>
        </row>
        <row r="274">
          <cell r="E274" t="str">
            <v>ms_s_ecc_5463</v>
          </cell>
          <cell r="F274">
            <v>390</v>
          </cell>
        </row>
        <row r="275">
          <cell r="E275" t="str">
            <v>ms_s_ecc_5665</v>
          </cell>
          <cell r="F275">
            <v>390</v>
          </cell>
        </row>
        <row r="276">
          <cell r="E276" t="str">
            <v>ks_s_ecc_430</v>
          </cell>
          <cell r="F276">
            <v>392</v>
          </cell>
        </row>
        <row r="277">
          <cell r="E277" t="str">
            <v>ms_s_ecc_1558</v>
          </cell>
          <cell r="F277">
            <v>395</v>
          </cell>
        </row>
        <row r="278">
          <cell r="E278" t="str">
            <v>az_s_ecc_1769</v>
          </cell>
          <cell r="F278">
            <v>398</v>
          </cell>
        </row>
        <row r="279">
          <cell r="E279" t="str">
            <v>ks_s_ecc_390</v>
          </cell>
          <cell r="F279">
            <v>399</v>
          </cell>
        </row>
        <row r="280">
          <cell r="E280" t="str">
            <v>ms_s_ecc_4656</v>
          </cell>
          <cell r="F280">
            <v>418</v>
          </cell>
        </row>
        <row r="281">
          <cell r="E281" t="str">
            <v>az_s_ecc_882</v>
          </cell>
          <cell r="F281">
            <v>420</v>
          </cell>
        </row>
        <row r="282">
          <cell r="E282" t="str">
            <v>az_s_ecc_1387</v>
          </cell>
          <cell r="F282">
            <v>420</v>
          </cell>
        </row>
        <row r="283">
          <cell r="E283" t="str">
            <v>az_s_ecc_1424</v>
          </cell>
          <cell r="F283">
            <v>420</v>
          </cell>
        </row>
        <row r="284">
          <cell r="E284" t="str">
            <v>az_s_ecc_1518</v>
          </cell>
          <cell r="F284">
            <v>420</v>
          </cell>
        </row>
        <row r="285">
          <cell r="E285" t="str">
            <v>az_s_ecc_2245</v>
          </cell>
          <cell r="F285">
            <v>420</v>
          </cell>
        </row>
        <row r="286">
          <cell r="E286" t="str">
            <v>ks_s_ecc_309</v>
          </cell>
          <cell r="F286">
            <v>420</v>
          </cell>
        </row>
        <row r="287">
          <cell r="E287" t="str">
            <v>ms_s_ecc_350</v>
          </cell>
          <cell r="F287">
            <v>420</v>
          </cell>
        </row>
        <row r="288">
          <cell r="E288" t="str">
            <v>ms_s_ecc_3214</v>
          </cell>
          <cell r="F288">
            <v>420</v>
          </cell>
        </row>
        <row r="289">
          <cell r="E289" t="str">
            <v>ms_s_ecc_3936</v>
          </cell>
          <cell r="F289">
            <v>420</v>
          </cell>
        </row>
        <row r="290">
          <cell r="E290" t="str">
            <v>az_s_ecc_2080</v>
          </cell>
          <cell r="F290">
            <v>427</v>
          </cell>
        </row>
        <row r="291">
          <cell r="E291" t="str">
            <v>ms_s_ecc_3248</v>
          </cell>
          <cell r="F291">
            <v>433</v>
          </cell>
        </row>
        <row r="292">
          <cell r="E292" t="str">
            <v>az_s_ecc_252</v>
          </cell>
          <cell r="F292">
            <v>450</v>
          </cell>
        </row>
        <row r="293">
          <cell r="E293" t="str">
            <v>az_s_ecc_812</v>
          </cell>
          <cell r="F293">
            <v>450</v>
          </cell>
        </row>
        <row r="294">
          <cell r="E294" t="str">
            <v>az_s_ecc_861</v>
          </cell>
          <cell r="F294">
            <v>450</v>
          </cell>
        </row>
        <row r="295">
          <cell r="E295" t="str">
            <v>ga_s_ecc_817</v>
          </cell>
          <cell r="F295">
            <v>450</v>
          </cell>
        </row>
        <row r="296">
          <cell r="E296" t="str">
            <v>ga_s_ecc_965</v>
          </cell>
          <cell r="F296">
            <v>450</v>
          </cell>
        </row>
        <row r="297">
          <cell r="E297" t="str">
            <v>ms_s_ecc_1793</v>
          </cell>
          <cell r="F297">
            <v>450</v>
          </cell>
        </row>
        <row r="298">
          <cell r="E298" t="str">
            <v>ms_s_ecc_1957</v>
          </cell>
          <cell r="F298">
            <v>450</v>
          </cell>
        </row>
        <row r="299">
          <cell r="E299" t="str">
            <v>ms_s_ecc_1958</v>
          </cell>
          <cell r="F299">
            <v>450</v>
          </cell>
        </row>
        <row r="300">
          <cell r="E300" t="str">
            <v>ms_s_ecc_3849</v>
          </cell>
          <cell r="F300">
            <v>450</v>
          </cell>
        </row>
        <row r="301">
          <cell r="E301" t="str">
            <v>ks_s_ecc_111</v>
          </cell>
          <cell r="F301">
            <v>455</v>
          </cell>
        </row>
        <row r="302">
          <cell r="E302" t="str">
            <v>az_s_ecc_870</v>
          </cell>
          <cell r="F302">
            <v>464</v>
          </cell>
        </row>
        <row r="303">
          <cell r="E303" t="str">
            <v>ga_s_ecc_397</v>
          </cell>
          <cell r="F303">
            <v>464</v>
          </cell>
        </row>
        <row r="304">
          <cell r="E304" t="str">
            <v>az_s_ecc_373</v>
          </cell>
          <cell r="F304">
            <v>480</v>
          </cell>
        </row>
        <row r="305">
          <cell r="E305" t="str">
            <v>ga_s_ecc_298</v>
          </cell>
          <cell r="F305">
            <v>480</v>
          </cell>
        </row>
        <row r="306">
          <cell r="E306" t="str">
            <v>ga_s_ecc_966</v>
          </cell>
          <cell r="F306">
            <v>480</v>
          </cell>
        </row>
        <row r="307">
          <cell r="E307" t="str">
            <v>ks_s_ecc_219</v>
          </cell>
          <cell r="F307">
            <v>480</v>
          </cell>
        </row>
        <row r="308">
          <cell r="E308" t="str">
            <v>ms_s_ecc_488</v>
          </cell>
          <cell r="F308">
            <v>480</v>
          </cell>
        </row>
        <row r="309">
          <cell r="E309" t="str">
            <v>ms_s_ecc_2142</v>
          </cell>
          <cell r="F309">
            <v>480</v>
          </cell>
        </row>
        <row r="310">
          <cell r="E310" t="str">
            <v>ms_s_ecc_2360</v>
          </cell>
          <cell r="F310">
            <v>480</v>
          </cell>
        </row>
        <row r="311">
          <cell r="E311" t="str">
            <v>ms_s_ecc_2699</v>
          </cell>
          <cell r="F311">
            <v>480</v>
          </cell>
        </row>
        <row r="312">
          <cell r="E312" t="str">
            <v>ms_s_ecc_3351</v>
          </cell>
          <cell r="F312">
            <v>480</v>
          </cell>
        </row>
        <row r="313">
          <cell r="E313" t="str">
            <v>ms_s_ecc_3440</v>
          </cell>
          <cell r="F313">
            <v>480</v>
          </cell>
        </row>
        <row r="314">
          <cell r="E314" t="str">
            <v>ms_s_ecc_3974</v>
          </cell>
          <cell r="F314">
            <v>480</v>
          </cell>
        </row>
        <row r="315">
          <cell r="E315" t="str">
            <v>ms_s_ecc_442</v>
          </cell>
          <cell r="F315">
            <v>493</v>
          </cell>
        </row>
        <row r="316">
          <cell r="E316" t="str">
            <v>ga_s_ecc_885</v>
          </cell>
          <cell r="F316">
            <v>510</v>
          </cell>
        </row>
        <row r="317">
          <cell r="E317" t="str">
            <v>ks_s_ecc_294</v>
          </cell>
          <cell r="F317">
            <v>510</v>
          </cell>
        </row>
        <row r="318">
          <cell r="E318" t="str">
            <v>ms_s_ecc_914</v>
          </cell>
          <cell r="F318">
            <v>510</v>
          </cell>
        </row>
        <row r="319">
          <cell r="E319" t="str">
            <v>ms_s_ecc_916</v>
          </cell>
          <cell r="F319">
            <v>510</v>
          </cell>
        </row>
        <row r="320">
          <cell r="E320" t="str">
            <v>ms_s_ecc_1892</v>
          </cell>
          <cell r="F320">
            <v>510</v>
          </cell>
        </row>
        <row r="321">
          <cell r="E321" t="str">
            <v>ms_s_ecc_4971</v>
          </cell>
          <cell r="F321">
            <v>510</v>
          </cell>
        </row>
        <row r="322">
          <cell r="E322" t="str">
            <v>ms_s_ecc_6142</v>
          </cell>
          <cell r="F322">
            <v>510</v>
          </cell>
        </row>
        <row r="323">
          <cell r="E323" t="str">
            <v>ms_s_ecc_994</v>
          </cell>
          <cell r="F323">
            <v>513</v>
          </cell>
        </row>
        <row r="324">
          <cell r="E324" t="str">
            <v>ga_s_ecc_1144</v>
          </cell>
          <cell r="F324">
            <v>534</v>
          </cell>
        </row>
        <row r="325">
          <cell r="E325" t="str">
            <v>ms_s_ecc_5766</v>
          </cell>
          <cell r="F325">
            <v>539</v>
          </cell>
        </row>
        <row r="326">
          <cell r="E326" t="str">
            <v>az_s_ecc_1145</v>
          </cell>
          <cell r="F326">
            <v>540</v>
          </cell>
        </row>
        <row r="327">
          <cell r="E327" t="str">
            <v>az_s_ecc_2280</v>
          </cell>
          <cell r="F327">
            <v>540</v>
          </cell>
        </row>
        <row r="328">
          <cell r="E328" t="str">
            <v>ms_s_ecc_915</v>
          </cell>
          <cell r="F328">
            <v>540</v>
          </cell>
        </row>
        <row r="329">
          <cell r="E329" t="str">
            <v>ms_s_ecc_2055</v>
          </cell>
          <cell r="F329">
            <v>540</v>
          </cell>
        </row>
        <row r="330">
          <cell r="E330" t="str">
            <v>ms_s_ecc_3476</v>
          </cell>
          <cell r="F330">
            <v>540</v>
          </cell>
        </row>
        <row r="331">
          <cell r="E331" t="str">
            <v>ms_s_ecc_3477</v>
          </cell>
          <cell r="F331">
            <v>540</v>
          </cell>
        </row>
        <row r="332">
          <cell r="E332" t="str">
            <v>ms_s_ecc_6161</v>
          </cell>
          <cell r="F332">
            <v>550</v>
          </cell>
        </row>
        <row r="333">
          <cell r="E333" t="str">
            <v>ms_s_ecc_5731</v>
          </cell>
          <cell r="F333">
            <v>553</v>
          </cell>
        </row>
        <row r="334">
          <cell r="E334" t="str">
            <v>az_s_ecc_1206</v>
          </cell>
          <cell r="F334">
            <v>555</v>
          </cell>
        </row>
        <row r="335">
          <cell r="E335" t="str">
            <v>ms_s_ecc_4060</v>
          </cell>
          <cell r="F335">
            <v>558</v>
          </cell>
        </row>
        <row r="336">
          <cell r="E336" t="str">
            <v>az_s_ecc_2184</v>
          </cell>
          <cell r="F336">
            <v>570</v>
          </cell>
        </row>
        <row r="337">
          <cell r="E337" t="str">
            <v>ms_s_ecc_4052</v>
          </cell>
          <cell r="F337">
            <v>570</v>
          </cell>
        </row>
        <row r="338">
          <cell r="E338" t="str">
            <v>ms_s_ecc_4742</v>
          </cell>
          <cell r="F338">
            <v>570</v>
          </cell>
        </row>
        <row r="339">
          <cell r="E339" t="str">
            <v>ms_s_ecc_5442</v>
          </cell>
          <cell r="F339">
            <v>570</v>
          </cell>
        </row>
        <row r="340">
          <cell r="E340" t="str">
            <v>ms_s_ecc_5730</v>
          </cell>
          <cell r="F340">
            <v>570</v>
          </cell>
        </row>
        <row r="341">
          <cell r="E341" t="str">
            <v>ms_s_ecc_6167</v>
          </cell>
          <cell r="F341">
            <v>570</v>
          </cell>
        </row>
        <row r="342">
          <cell r="E342" t="str">
            <v>az_s_ecc_599</v>
          </cell>
          <cell r="F342">
            <v>600</v>
          </cell>
        </row>
        <row r="343">
          <cell r="E343" t="str">
            <v>ms_s_ecc_3986</v>
          </cell>
          <cell r="F343">
            <v>600</v>
          </cell>
        </row>
        <row r="344">
          <cell r="E344" t="str">
            <v>ms_s_ecc_5898</v>
          </cell>
          <cell r="F344">
            <v>600</v>
          </cell>
        </row>
        <row r="345">
          <cell r="E345" t="str">
            <v>ga_s_ecc_641</v>
          </cell>
          <cell r="F345">
            <v>610</v>
          </cell>
        </row>
        <row r="346">
          <cell r="E346" t="str">
            <v>ms_s_ecc_4992</v>
          </cell>
          <cell r="F346">
            <v>613</v>
          </cell>
        </row>
        <row r="347">
          <cell r="E347" t="str">
            <v>az_s_ecc_1279</v>
          </cell>
          <cell r="F347">
            <v>629</v>
          </cell>
        </row>
        <row r="348">
          <cell r="E348" t="str">
            <v>az_s_ecc_485</v>
          </cell>
          <cell r="F348">
            <v>630</v>
          </cell>
        </row>
        <row r="349">
          <cell r="E349" t="str">
            <v>az_s_ecc_618</v>
          </cell>
          <cell r="F349">
            <v>630</v>
          </cell>
        </row>
        <row r="350">
          <cell r="E350" t="str">
            <v>az_s_ecc_2311</v>
          </cell>
          <cell r="F350">
            <v>630</v>
          </cell>
        </row>
        <row r="351">
          <cell r="E351" t="str">
            <v>ga_s_ecc_508</v>
          </cell>
          <cell r="F351">
            <v>630</v>
          </cell>
        </row>
        <row r="352">
          <cell r="E352" t="str">
            <v>ga_s_ecc_730</v>
          </cell>
          <cell r="F352">
            <v>630</v>
          </cell>
        </row>
        <row r="353">
          <cell r="E353" t="str">
            <v>ms_s_ecc_2209</v>
          </cell>
          <cell r="F353">
            <v>630</v>
          </cell>
        </row>
        <row r="354">
          <cell r="E354" t="str">
            <v>ms_s_ecc_3934</v>
          </cell>
          <cell r="F354">
            <v>630</v>
          </cell>
        </row>
        <row r="355">
          <cell r="E355" t="str">
            <v>ms_s_ecc_3935</v>
          </cell>
          <cell r="F355">
            <v>630</v>
          </cell>
        </row>
        <row r="356">
          <cell r="E356" t="str">
            <v>ms_s_ecc_5192</v>
          </cell>
          <cell r="F356">
            <v>630</v>
          </cell>
        </row>
        <row r="357">
          <cell r="E357" t="str">
            <v>ms_s_ecc_6064</v>
          </cell>
          <cell r="F357">
            <v>630</v>
          </cell>
        </row>
        <row r="358">
          <cell r="E358" t="str">
            <v>ms_s_ecc_1264</v>
          </cell>
          <cell r="F358">
            <v>635</v>
          </cell>
        </row>
        <row r="359">
          <cell r="E359" t="str">
            <v>ms_s_ecc_2848</v>
          </cell>
          <cell r="F359">
            <v>645</v>
          </cell>
        </row>
        <row r="360">
          <cell r="E360" t="str">
            <v>ms_s_ecc_3421</v>
          </cell>
          <cell r="F360">
            <v>651</v>
          </cell>
        </row>
        <row r="361">
          <cell r="E361" t="str">
            <v>az_s_ecc_135</v>
          </cell>
          <cell r="F361">
            <v>660</v>
          </cell>
        </row>
        <row r="362">
          <cell r="E362" t="str">
            <v>az_s_ecc_162</v>
          </cell>
          <cell r="F362">
            <v>660</v>
          </cell>
        </row>
        <row r="363">
          <cell r="E363" t="str">
            <v>az_s_ecc_933</v>
          </cell>
          <cell r="F363">
            <v>660</v>
          </cell>
        </row>
        <row r="364">
          <cell r="E364" t="str">
            <v>az_s_ecc_2216</v>
          </cell>
          <cell r="F364">
            <v>660</v>
          </cell>
        </row>
        <row r="365">
          <cell r="E365" t="str">
            <v>ga_s_ecc_618</v>
          </cell>
          <cell r="F365">
            <v>660</v>
          </cell>
        </row>
        <row r="366">
          <cell r="E366" t="str">
            <v>ga_s_ecc_947</v>
          </cell>
          <cell r="F366">
            <v>660</v>
          </cell>
        </row>
        <row r="367">
          <cell r="E367" t="str">
            <v>ks_s_ecc_199</v>
          </cell>
          <cell r="F367">
            <v>660</v>
          </cell>
        </row>
        <row r="368">
          <cell r="E368" t="str">
            <v>ms_s_ecc_650</v>
          </cell>
          <cell r="F368">
            <v>660</v>
          </cell>
        </row>
        <row r="369">
          <cell r="E369" t="str">
            <v>ms_s_ecc_1265</v>
          </cell>
          <cell r="F369">
            <v>660</v>
          </cell>
        </row>
        <row r="370">
          <cell r="E370" t="str">
            <v>ks_s_ecc_368</v>
          </cell>
          <cell r="F370">
            <v>668</v>
          </cell>
        </row>
        <row r="371">
          <cell r="E371" t="str">
            <v>az_s_ecc_85</v>
          </cell>
          <cell r="F371">
            <v>690</v>
          </cell>
        </row>
        <row r="372">
          <cell r="E372" t="str">
            <v>az_s_ecc_330</v>
          </cell>
          <cell r="F372">
            <v>690</v>
          </cell>
        </row>
        <row r="373">
          <cell r="E373" t="str">
            <v>az_s_ecc_1033</v>
          </cell>
          <cell r="F373">
            <v>690</v>
          </cell>
        </row>
        <row r="374">
          <cell r="E374" t="str">
            <v>az_s_ecc_1079</v>
          </cell>
          <cell r="F374">
            <v>690</v>
          </cell>
        </row>
        <row r="375">
          <cell r="E375" t="str">
            <v>ga_s_ecc_198</v>
          </cell>
          <cell r="F375">
            <v>690</v>
          </cell>
        </row>
        <row r="376">
          <cell r="E376" t="str">
            <v>ga_s_ecc_314</v>
          </cell>
          <cell r="F376">
            <v>690</v>
          </cell>
        </row>
        <row r="377">
          <cell r="E377" t="str">
            <v>ga_s_ecc_614</v>
          </cell>
          <cell r="F377">
            <v>690</v>
          </cell>
        </row>
        <row r="378">
          <cell r="E378" t="str">
            <v>ga_s_ecc_615</v>
          </cell>
          <cell r="F378">
            <v>690</v>
          </cell>
        </row>
        <row r="379">
          <cell r="E379" t="str">
            <v>ga_s_ecc_833</v>
          </cell>
          <cell r="F379">
            <v>690</v>
          </cell>
        </row>
        <row r="380">
          <cell r="E380" t="str">
            <v>ga_s_ecc_978</v>
          </cell>
          <cell r="F380">
            <v>690</v>
          </cell>
        </row>
        <row r="381">
          <cell r="E381" t="str">
            <v>ga_s_ecc_1094</v>
          </cell>
          <cell r="F381">
            <v>690</v>
          </cell>
        </row>
        <row r="382">
          <cell r="E382" t="str">
            <v>ga_s_ecc_1184</v>
          </cell>
          <cell r="F382">
            <v>690</v>
          </cell>
        </row>
        <row r="383">
          <cell r="E383" t="str">
            <v>ga_s_ecc_1320</v>
          </cell>
          <cell r="F383">
            <v>690</v>
          </cell>
        </row>
        <row r="384">
          <cell r="E384" t="str">
            <v>ks_s_ecc_13</v>
          </cell>
          <cell r="F384">
            <v>690</v>
          </cell>
        </row>
        <row r="385">
          <cell r="E385" t="str">
            <v>ms_s_ecc_104</v>
          </cell>
          <cell r="F385">
            <v>690</v>
          </cell>
        </row>
        <row r="386">
          <cell r="E386" t="str">
            <v>ms_s_ecc_1059</v>
          </cell>
          <cell r="F386">
            <v>690</v>
          </cell>
        </row>
        <row r="387">
          <cell r="E387" t="str">
            <v>ms_s_ecc_1510</v>
          </cell>
          <cell r="F387">
            <v>690</v>
          </cell>
        </row>
        <row r="388">
          <cell r="E388" t="str">
            <v>ms_s_ecc_3734</v>
          </cell>
          <cell r="F388">
            <v>690</v>
          </cell>
        </row>
        <row r="389">
          <cell r="E389" t="str">
            <v>ms_s_ecc_4123</v>
          </cell>
          <cell r="F389">
            <v>690</v>
          </cell>
        </row>
        <row r="390">
          <cell r="E390" t="str">
            <v>ms_s_ecc_4773</v>
          </cell>
          <cell r="F390">
            <v>698</v>
          </cell>
        </row>
        <row r="391">
          <cell r="E391" t="str">
            <v>ms_s_ecc_2741</v>
          </cell>
          <cell r="F391">
            <v>699</v>
          </cell>
        </row>
        <row r="392">
          <cell r="E392" t="str">
            <v>ms_s_ecc_5386</v>
          </cell>
          <cell r="F392">
            <v>701</v>
          </cell>
        </row>
        <row r="393">
          <cell r="E393" t="str">
            <v>az_s_ecc_1756</v>
          </cell>
          <cell r="F393">
            <v>705</v>
          </cell>
        </row>
        <row r="394">
          <cell r="E394" t="str">
            <v>ks_s_ecc_310</v>
          </cell>
          <cell r="F394">
            <v>705</v>
          </cell>
        </row>
        <row r="395">
          <cell r="E395" t="str">
            <v>ga_s_ecc_908</v>
          </cell>
          <cell r="F395">
            <v>715</v>
          </cell>
        </row>
        <row r="396">
          <cell r="E396" t="str">
            <v>az_s_ecc_118</v>
          </cell>
          <cell r="F396">
            <v>720</v>
          </cell>
        </row>
        <row r="397">
          <cell r="E397" t="str">
            <v>az_s_ecc_1466</v>
          </cell>
          <cell r="F397">
            <v>720</v>
          </cell>
        </row>
        <row r="398">
          <cell r="E398" t="str">
            <v>az_s_ecc_1793</v>
          </cell>
          <cell r="F398">
            <v>720</v>
          </cell>
        </row>
        <row r="399">
          <cell r="E399" t="str">
            <v>az_s_ecc_1847</v>
          </cell>
          <cell r="F399">
            <v>720</v>
          </cell>
        </row>
        <row r="400">
          <cell r="E400" t="str">
            <v>az_s_ecc_1986</v>
          </cell>
          <cell r="F400">
            <v>720</v>
          </cell>
        </row>
        <row r="401">
          <cell r="E401" t="str">
            <v>az_s_ecc_2228</v>
          </cell>
          <cell r="F401">
            <v>720</v>
          </cell>
        </row>
        <row r="402">
          <cell r="E402" t="str">
            <v>az_s_ecc_2262</v>
          </cell>
          <cell r="F402">
            <v>720</v>
          </cell>
        </row>
        <row r="403">
          <cell r="E403" t="str">
            <v>az_s_ecc_2288</v>
          </cell>
          <cell r="F403">
            <v>720</v>
          </cell>
        </row>
        <row r="404">
          <cell r="E404" t="str">
            <v>ga_s_ecc_964</v>
          </cell>
          <cell r="F404">
            <v>720</v>
          </cell>
        </row>
        <row r="405">
          <cell r="E405" t="str">
            <v>ks_s_ecc_50</v>
          </cell>
          <cell r="F405">
            <v>720</v>
          </cell>
        </row>
        <row r="406">
          <cell r="E406" t="str">
            <v>ks_s_ecc_53</v>
          </cell>
          <cell r="F406">
            <v>720</v>
          </cell>
        </row>
        <row r="407">
          <cell r="E407" t="str">
            <v>ks_s_ecc_78</v>
          </cell>
          <cell r="F407">
            <v>720</v>
          </cell>
        </row>
        <row r="408">
          <cell r="E408" t="str">
            <v>ks_s_ecc_117</v>
          </cell>
          <cell r="F408">
            <v>720</v>
          </cell>
        </row>
        <row r="409">
          <cell r="E409" t="str">
            <v>ks_s_ecc_185</v>
          </cell>
          <cell r="F409">
            <v>720</v>
          </cell>
        </row>
        <row r="410">
          <cell r="E410" t="str">
            <v>ks_s_ecc_198</v>
          </cell>
          <cell r="F410">
            <v>720</v>
          </cell>
        </row>
        <row r="411">
          <cell r="E411" t="str">
            <v>ks_s_ecc_246</v>
          </cell>
          <cell r="F411">
            <v>720</v>
          </cell>
        </row>
        <row r="412">
          <cell r="E412" t="str">
            <v>ms_s_ecc_1196</v>
          </cell>
          <cell r="F412">
            <v>720</v>
          </cell>
        </row>
        <row r="413">
          <cell r="E413" t="str">
            <v>ms_s_ecc_1436</v>
          </cell>
          <cell r="F413">
            <v>720</v>
          </cell>
        </row>
        <row r="414">
          <cell r="E414" t="str">
            <v>ms_s_ecc_1661</v>
          </cell>
          <cell r="F414">
            <v>720</v>
          </cell>
        </row>
        <row r="415">
          <cell r="E415" t="str">
            <v>ms_s_ecc_1790</v>
          </cell>
          <cell r="F415">
            <v>720</v>
          </cell>
        </row>
        <row r="416">
          <cell r="E416" t="str">
            <v>ms_s_ecc_2017</v>
          </cell>
          <cell r="F416">
            <v>720</v>
          </cell>
        </row>
        <row r="417">
          <cell r="E417" t="str">
            <v>ms_s_ecc_2018</v>
          </cell>
          <cell r="F417">
            <v>720</v>
          </cell>
        </row>
        <row r="418">
          <cell r="E418" t="str">
            <v>ms_s_ecc_3371</v>
          </cell>
          <cell r="F418">
            <v>720</v>
          </cell>
        </row>
        <row r="419">
          <cell r="E419" t="str">
            <v>ms_s_ecc_4586</v>
          </cell>
          <cell r="F419">
            <v>720</v>
          </cell>
        </row>
        <row r="420">
          <cell r="E420" t="str">
            <v>ms_s_ecc_4774</v>
          </cell>
          <cell r="F420">
            <v>720</v>
          </cell>
        </row>
        <row r="421">
          <cell r="E421" t="str">
            <v>ms_s_ecc_5471</v>
          </cell>
          <cell r="F421">
            <v>720</v>
          </cell>
        </row>
        <row r="422">
          <cell r="E422" t="str">
            <v>ms_s_ecc_5283</v>
          </cell>
          <cell r="F422">
            <v>722</v>
          </cell>
        </row>
        <row r="423">
          <cell r="E423" t="str">
            <v>ms_s_ecc_3299</v>
          </cell>
          <cell r="F423">
            <v>725</v>
          </cell>
        </row>
        <row r="424">
          <cell r="E424" t="str">
            <v>az_s_ecc_1006</v>
          </cell>
          <cell r="F424">
            <v>729</v>
          </cell>
        </row>
        <row r="425">
          <cell r="E425" t="str">
            <v>az_s_ecc_2283</v>
          </cell>
          <cell r="F425">
            <v>735</v>
          </cell>
        </row>
        <row r="426">
          <cell r="E426" t="str">
            <v>ms_s_ecc_5171</v>
          </cell>
          <cell r="F426">
            <v>745</v>
          </cell>
        </row>
        <row r="427">
          <cell r="E427" t="str">
            <v>az_s_ecc_130</v>
          </cell>
          <cell r="F427">
            <v>750</v>
          </cell>
        </row>
        <row r="428">
          <cell r="E428" t="str">
            <v>az_s_ecc_144</v>
          </cell>
          <cell r="F428">
            <v>750</v>
          </cell>
        </row>
        <row r="429">
          <cell r="E429" t="str">
            <v>az_s_ecc_145</v>
          </cell>
          <cell r="F429">
            <v>750</v>
          </cell>
        </row>
        <row r="430">
          <cell r="E430" t="str">
            <v>az_s_ecc_1178</v>
          </cell>
          <cell r="F430">
            <v>750</v>
          </cell>
        </row>
        <row r="431">
          <cell r="E431" t="str">
            <v>az_s_ecc_1221</v>
          </cell>
          <cell r="F431">
            <v>750</v>
          </cell>
        </row>
        <row r="432">
          <cell r="E432" t="str">
            <v>az_s_ecc_2073</v>
          </cell>
          <cell r="F432">
            <v>750</v>
          </cell>
        </row>
        <row r="433">
          <cell r="E433" t="str">
            <v>az_s_ecc_2207</v>
          </cell>
          <cell r="F433">
            <v>750</v>
          </cell>
        </row>
        <row r="434">
          <cell r="E434" t="str">
            <v>ga_s_ecc_212</v>
          </cell>
          <cell r="F434">
            <v>750</v>
          </cell>
        </row>
        <row r="435">
          <cell r="E435" t="str">
            <v>ga_s_ecc_891</v>
          </cell>
          <cell r="F435">
            <v>750</v>
          </cell>
        </row>
        <row r="436">
          <cell r="E436" t="str">
            <v>ga_s_ecc_1228</v>
          </cell>
          <cell r="F436">
            <v>750</v>
          </cell>
        </row>
        <row r="437">
          <cell r="E437" t="str">
            <v>ga_s_ecc_1546</v>
          </cell>
          <cell r="F437">
            <v>750</v>
          </cell>
        </row>
        <row r="438">
          <cell r="E438" t="str">
            <v>ks_s_ecc_176</v>
          </cell>
          <cell r="F438">
            <v>750</v>
          </cell>
        </row>
        <row r="439">
          <cell r="E439" t="str">
            <v>ms_s_ecc_154</v>
          </cell>
          <cell r="F439">
            <v>750</v>
          </cell>
        </row>
        <row r="440">
          <cell r="E440" t="str">
            <v>ms_s_ecc_827</v>
          </cell>
          <cell r="F440">
            <v>750</v>
          </cell>
        </row>
        <row r="441">
          <cell r="E441" t="str">
            <v>ms_s_ecc_1091</v>
          </cell>
          <cell r="F441">
            <v>750</v>
          </cell>
        </row>
        <row r="442">
          <cell r="E442" t="str">
            <v>ms_s_ecc_1195</v>
          </cell>
          <cell r="F442">
            <v>750</v>
          </cell>
        </row>
        <row r="443">
          <cell r="E443" t="str">
            <v>ms_s_ecc_1481</v>
          </cell>
          <cell r="F443">
            <v>750</v>
          </cell>
        </row>
        <row r="444">
          <cell r="E444" t="str">
            <v>ms_s_ecc_2236</v>
          </cell>
          <cell r="F444">
            <v>750</v>
          </cell>
        </row>
        <row r="445">
          <cell r="E445" t="str">
            <v>ms_s_ecc_3234</v>
          </cell>
          <cell r="F445">
            <v>750</v>
          </cell>
        </row>
        <row r="446">
          <cell r="E446" t="str">
            <v>ms_s_ecc_3565</v>
          </cell>
          <cell r="F446">
            <v>750</v>
          </cell>
        </row>
        <row r="447">
          <cell r="E447" t="str">
            <v>ms_s_ecc_3612</v>
          </cell>
          <cell r="F447">
            <v>750</v>
          </cell>
        </row>
        <row r="448">
          <cell r="E448" t="str">
            <v>ms_s_ecc_4030</v>
          </cell>
          <cell r="F448">
            <v>750</v>
          </cell>
        </row>
        <row r="449">
          <cell r="E449" t="str">
            <v>ms_s_ecc_4031</v>
          </cell>
          <cell r="F449">
            <v>750</v>
          </cell>
        </row>
        <row r="450">
          <cell r="E450" t="str">
            <v>ms_s_ecc_5141</v>
          </cell>
          <cell r="F450">
            <v>750</v>
          </cell>
        </row>
        <row r="451">
          <cell r="E451" t="str">
            <v>ms_s_ecc_5432</v>
          </cell>
          <cell r="F451">
            <v>750</v>
          </cell>
        </row>
        <row r="452">
          <cell r="E452" t="str">
            <v>az_s_ecc_196</v>
          </cell>
          <cell r="F452">
            <v>780</v>
          </cell>
        </row>
        <row r="453">
          <cell r="E453" t="str">
            <v>az_s_ecc_1073</v>
          </cell>
          <cell r="F453">
            <v>780</v>
          </cell>
        </row>
        <row r="454">
          <cell r="E454" t="str">
            <v>az_s_ecc_1184</v>
          </cell>
          <cell r="F454">
            <v>780</v>
          </cell>
        </row>
        <row r="455">
          <cell r="E455" t="str">
            <v>az_s_ecc_1826</v>
          </cell>
          <cell r="F455">
            <v>780</v>
          </cell>
        </row>
        <row r="456">
          <cell r="E456" t="str">
            <v>az_s_ecc_2286</v>
          </cell>
          <cell r="F456">
            <v>780</v>
          </cell>
        </row>
        <row r="457">
          <cell r="E457" t="str">
            <v>ga_s_ecc_559</v>
          </cell>
          <cell r="F457">
            <v>780</v>
          </cell>
        </row>
        <row r="458">
          <cell r="E458" t="str">
            <v>ga_s_ecc_736</v>
          </cell>
          <cell r="F458">
            <v>780</v>
          </cell>
        </row>
        <row r="459">
          <cell r="E459" t="str">
            <v>ks_s_ecc_133</v>
          </cell>
          <cell r="F459">
            <v>780</v>
          </cell>
        </row>
        <row r="460">
          <cell r="E460" t="str">
            <v>ks_s_ecc_324</v>
          </cell>
          <cell r="F460">
            <v>780</v>
          </cell>
        </row>
        <row r="461">
          <cell r="E461" t="str">
            <v>ks_s_ecc_432</v>
          </cell>
          <cell r="F461">
            <v>780</v>
          </cell>
        </row>
        <row r="462">
          <cell r="E462" t="str">
            <v>ms_s_ecc_1576</v>
          </cell>
          <cell r="F462">
            <v>780</v>
          </cell>
        </row>
        <row r="463">
          <cell r="E463" t="str">
            <v>ms_s_ecc_3506</v>
          </cell>
          <cell r="F463">
            <v>780</v>
          </cell>
        </row>
        <row r="464">
          <cell r="E464" t="str">
            <v>ms_s_ecc_3507</v>
          </cell>
          <cell r="F464">
            <v>780</v>
          </cell>
        </row>
        <row r="465">
          <cell r="E465" t="str">
            <v>ms_s_ecc_4421</v>
          </cell>
          <cell r="F465">
            <v>780</v>
          </cell>
        </row>
        <row r="466">
          <cell r="E466" t="str">
            <v>ms_s_ecc_4734</v>
          </cell>
          <cell r="F466">
            <v>780</v>
          </cell>
        </row>
        <row r="467">
          <cell r="E467" t="str">
            <v>ms_s_ecc_5518</v>
          </cell>
          <cell r="F467">
            <v>780</v>
          </cell>
        </row>
        <row r="468">
          <cell r="E468" t="str">
            <v>ms_s_ecc_2782</v>
          </cell>
          <cell r="F468">
            <v>781</v>
          </cell>
        </row>
        <row r="469">
          <cell r="E469" t="str">
            <v>az_s_ecc_1482</v>
          </cell>
          <cell r="F469">
            <v>795</v>
          </cell>
        </row>
        <row r="470">
          <cell r="E470" t="str">
            <v>az_s_ecc_519</v>
          </cell>
          <cell r="F470">
            <v>810</v>
          </cell>
        </row>
        <row r="471">
          <cell r="E471" t="str">
            <v>ks_s_ecc_306</v>
          </cell>
          <cell r="F471">
            <v>810</v>
          </cell>
        </row>
        <row r="472">
          <cell r="E472" t="str">
            <v>ms_s_ecc_1987</v>
          </cell>
          <cell r="F472">
            <v>810</v>
          </cell>
        </row>
        <row r="473">
          <cell r="E473" t="str">
            <v>ms_s_ecc_3016</v>
          </cell>
          <cell r="F473">
            <v>810</v>
          </cell>
        </row>
        <row r="474">
          <cell r="E474" t="str">
            <v>ms_s_ecc_5085</v>
          </cell>
          <cell r="F474">
            <v>810</v>
          </cell>
        </row>
        <row r="475">
          <cell r="E475" t="str">
            <v>ms_s_ecc_1605</v>
          </cell>
          <cell r="F475">
            <v>831</v>
          </cell>
        </row>
        <row r="476">
          <cell r="E476" t="str">
            <v>az_s_ecc_667</v>
          </cell>
          <cell r="F476">
            <v>840</v>
          </cell>
        </row>
        <row r="477">
          <cell r="E477" t="str">
            <v>ga_s_ecc_638</v>
          </cell>
          <cell r="F477">
            <v>840</v>
          </cell>
        </row>
        <row r="478">
          <cell r="E478" t="str">
            <v>ga_s_ecc_997</v>
          </cell>
          <cell r="F478">
            <v>840</v>
          </cell>
        </row>
        <row r="479">
          <cell r="E479" t="str">
            <v>ks_s_ecc_249</v>
          </cell>
          <cell r="F479">
            <v>840</v>
          </cell>
        </row>
        <row r="480">
          <cell r="E480" t="str">
            <v>ms_s_ecc_4572</v>
          </cell>
          <cell r="F480">
            <v>840</v>
          </cell>
        </row>
        <row r="481">
          <cell r="E481" t="str">
            <v>ms_s_ecc_5686</v>
          </cell>
          <cell r="F481">
            <v>840</v>
          </cell>
        </row>
        <row r="482">
          <cell r="E482" t="str">
            <v>ms_s_ecc_409</v>
          </cell>
          <cell r="F482">
            <v>847</v>
          </cell>
        </row>
        <row r="483">
          <cell r="E483" t="str">
            <v>az_s_ecc_904</v>
          </cell>
          <cell r="F483">
            <v>863</v>
          </cell>
        </row>
        <row r="484">
          <cell r="E484" t="str">
            <v>ga_s_ecc_1124</v>
          </cell>
          <cell r="F484">
            <v>865</v>
          </cell>
        </row>
        <row r="485">
          <cell r="E485" t="str">
            <v>az_s_ecc_1127</v>
          </cell>
          <cell r="F485">
            <v>868</v>
          </cell>
        </row>
        <row r="486">
          <cell r="E486" t="str">
            <v>az_s_ecc_600</v>
          </cell>
          <cell r="F486">
            <v>870</v>
          </cell>
        </row>
        <row r="487">
          <cell r="E487" t="str">
            <v>az_s_ecc_1339</v>
          </cell>
          <cell r="F487">
            <v>870</v>
          </cell>
        </row>
        <row r="488">
          <cell r="E488" t="str">
            <v>ga_s_ecc_62</v>
          </cell>
          <cell r="F488">
            <v>870</v>
          </cell>
        </row>
        <row r="489">
          <cell r="E489" t="str">
            <v>ms_s_ecc_559</v>
          </cell>
          <cell r="F489">
            <v>870</v>
          </cell>
        </row>
        <row r="490">
          <cell r="E490" t="str">
            <v>ms_s_ecc_1640</v>
          </cell>
          <cell r="F490">
            <v>870</v>
          </cell>
        </row>
        <row r="491">
          <cell r="E491" t="str">
            <v>ms_s_ecc_1641</v>
          </cell>
          <cell r="F491">
            <v>870</v>
          </cell>
        </row>
        <row r="492">
          <cell r="E492" t="str">
            <v>ms_s_ecc_1642</v>
          </cell>
          <cell r="F492">
            <v>870</v>
          </cell>
        </row>
        <row r="493">
          <cell r="E493" t="str">
            <v>ms_s_ecc_3889</v>
          </cell>
          <cell r="F493">
            <v>870</v>
          </cell>
        </row>
        <row r="494">
          <cell r="E494" t="str">
            <v>ms_s_ecc_4136</v>
          </cell>
          <cell r="F494">
            <v>870</v>
          </cell>
        </row>
        <row r="495">
          <cell r="E495" t="str">
            <v>ms_s_ecc_4536</v>
          </cell>
          <cell r="F495">
            <v>870</v>
          </cell>
        </row>
        <row r="496">
          <cell r="E496" t="str">
            <v>ms_s_ecc_5272</v>
          </cell>
          <cell r="F496">
            <v>870</v>
          </cell>
        </row>
        <row r="497">
          <cell r="E497" t="str">
            <v>ms_s_ecc_4076</v>
          </cell>
          <cell r="F497">
            <v>871</v>
          </cell>
        </row>
        <row r="498">
          <cell r="E498" t="str">
            <v>az_s_ecc_157</v>
          </cell>
          <cell r="F498">
            <v>875</v>
          </cell>
        </row>
        <row r="499">
          <cell r="E499" t="str">
            <v>ms_s_ecc_5142</v>
          </cell>
          <cell r="F499">
            <v>875</v>
          </cell>
        </row>
        <row r="500">
          <cell r="E500" t="str">
            <v>ms_s_ecc_324</v>
          </cell>
          <cell r="F500">
            <v>896</v>
          </cell>
        </row>
        <row r="501">
          <cell r="E501" t="str">
            <v>az_s_ecc_1661</v>
          </cell>
          <cell r="F501">
            <v>900</v>
          </cell>
        </row>
        <row r="502">
          <cell r="E502" t="str">
            <v>ga_s_ecc_599</v>
          </cell>
          <cell r="F502">
            <v>900</v>
          </cell>
        </row>
        <row r="503">
          <cell r="E503" t="str">
            <v>ga_s_ecc_939</v>
          </cell>
          <cell r="F503">
            <v>900</v>
          </cell>
        </row>
        <row r="504">
          <cell r="E504" t="str">
            <v>ms_s_ecc_217</v>
          </cell>
          <cell r="F504">
            <v>900</v>
          </cell>
        </row>
        <row r="505">
          <cell r="E505" t="str">
            <v>ms_s_ecc_4077</v>
          </cell>
          <cell r="F505">
            <v>900</v>
          </cell>
        </row>
        <row r="506">
          <cell r="E506" t="str">
            <v>ms_s_ecc_3513</v>
          </cell>
          <cell r="F506">
            <v>906</v>
          </cell>
        </row>
        <row r="507">
          <cell r="E507" t="str">
            <v>az_s_ecc_1560</v>
          </cell>
          <cell r="F507">
            <v>913</v>
          </cell>
        </row>
        <row r="508">
          <cell r="E508" t="str">
            <v>ms_s_ecc_1478</v>
          </cell>
          <cell r="F508">
            <v>914</v>
          </cell>
        </row>
        <row r="509">
          <cell r="E509" t="str">
            <v>ms_s_ecc_1479</v>
          </cell>
          <cell r="F509">
            <v>914</v>
          </cell>
        </row>
        <row r="510">
          <cell r="E510" t="str">
            <v>az_s_ecc_341</v>
          </cell>
          <cell r="F510">
            <v>923</v>
          </cell>
        </row>
        <row r="511">
          <cell r="E511" t="str">
            <v>az_s_ecc_53</v>
          </cell>
          <cell r="F511">
            <v>930</v>
          </cell>
        </row>
        <row r="512">
          <cell r="E512" t="str">
            <v>az_s_ecc_2198</v>
          </cell>
          <cell r="F512">
            <v>930</v>
          </cell>
        </row>
        <row r="513">
          <cell r="E513" t="str">
            <v>ga_s_ecc_471</v>
          </cell>
          <cell r="F513">
            <v>930</v>
          </cell>
        </row>
        <row r="514">
          <cell r="E514" t="str">
            <v>ga_s_ecc_613</v>
          </cell>
          <cell r="F514">
            <v>930</v>
          </cell>
        </row>
        <row r="515">
          <cell r="E515" t="str">
            <v>ga_s_ecc_938</v>
          </cell>
          <cell r="F515">
            <v>930</v>
          </cell>
        </row>
        <row r="516">
          <cell r="E516" t="str">
            <v>ms_s_ecc_1154</v>
          </cell>
          <cell r="F516">
            <v>930</v>
          </cell>
        </row>
        <row r="517">
          <cell r="E517" t="str">
            <v>ms_s_ecc_1233</v>
          </cell>
          <cell r="F517">
            <v>930</v>
          </cell>
        </row>
        <row r="518">
          <cell r="E518" t="str">
            <v>ms_s_ecc_2438</v>
          </cell>
          <cell r="F518">
            <v>930</v>
          </cell>
        </row>
        <row r="519">
          <cell r="E519" t="str">
            <v>ms_s_ecc_2978</v>
          </cell>
          <cell r="F519">
            <v>930</v>
          </cell>
        </row>
        <row r="520">
          <cell r="E520" t="str">
            <v>ms_s_ecc_4850</v>
          </cell>
          <cell r="F520">
            <v>930</v>
          </cell>
        </row>
        <row r="521">
          <cell r="E521" t="str">
            <v>az_s_ecc_1056</v>
          </cell>
          <cell r="F521">
            <v>932</v>
          </cell>
        </row>
        <row r="522">
          <cell r="E522" t="str">
            <v>az_s_ecc_369</v>
          </cell>
          <cell r="F522">
            <v>934</v>
          </cell>
        </row>
        <row r="523">
          <cell r="E523" t="str">
            <v>az_s_ecc_700</v>
          </cell>
          <cell r="F523">
            <v>941</v>
          </cell>
        </row>
        <row r="524">
          <cell r="E524" t="str">
            <v>az_s_ecc_374</v>
          </cell>
          <cell r="F524">
            <v>948</v>
          </cell>
        </row>
        <row r="525">
          <cell r="E525" t="str">
            <v>ms_s_ecc_740</v>
          </cell>
          <cell r="F525">
            <v>953</v>
          </cell>
        </row>
        <row r="526">
          <cell r="E526" t="str">
            <v>az_s_ecc_1917</v>
          </cell>
          <cell r="F526">
            <v>958</v>
          </cell>
        </row>
        <row r="527">
          <cell r="E527" t="str">
            <v>az_s_ecc_507</v>
          </cell>
          <cell r="F527">
            <v>960</v>
          </cell>
        </row>
        <row r="528">
          <cell r="E528" t="str">
            <v>az_s_ecc_788</v>
          </cell>
          <cell r="F528">
            <v>960</v>
          </cell>
        </row>
        <row r="529">
          <cell r="E529" t="str">
            <v>az_s_ecc_1016</v>
          </cell>
          <cell r="F529">
            <v>960</v>
          </cell>
        </row>
        <row r="530">
          <cell r="E530" t="str">
            <v>az_s_ecc_2114</v>
          </cell>
          <cell r="F530">
            <v>960</v>
          </cell>
        </row>
        <row r="531">
          <cell r="E531" t="str">
            <v>az_s_ecc_2299</v>
          </cell>
          <cell r="F531">
            <v>960</v>
          </cell>
        </row>
        <row r="532">
          <cell r="E532" t="str">
            <v>ga_s_ecc_790</v>
          </cell>
          <cell r="F532">
            <v>960</v>
          </cell>
        </row>
        <row r="533">
          <cell r="E533" t="str">
            <v>ga_s_ecc_791</v>
          </cell>
          <cell r="F533">
            <v>960</v>
          </cell>
        </row>
        <row r="534">
          <cell r="E534" t="str">
            <v>ga_s_ecc_1039</v>
          </cell>
          <cell r="F534">
            <v>960</v>
          </cell>
        </row>
        <row r="535">
          <cell r="E535" t="str">
            <v>ga_s_ecc_1119</v>
          </cell>
          <cell r="F535">
            <v>960</v>
          </cell>
        </row>
        <row r="536">
          <cell r="E536" t="str">
            <v>ms_s_ecc_316</v>
          </cell>
          <cell r="F536">
            <v>960</v>
          </cell>
        </row>
        <row r="537">
          <cell r="E537" t="str">
            <v>ms_s_ecc_592</v>
          </cell>
          <cell r="F537">
            <v>960</v>
          </cell>
        </row>
        <row r="538">
          <cell r="E538" t="str">
            <v>ms_s_ecc_854</v>
          </cell>
          <cell r="F538">
            <v>960</v>
          </cell>
        </row>
        <row r="539">
          <cell r="E539" t="str">
            <v>ms_s_ecc_1193</v>
          </cell>
          <cell r="F539">
            <v>960</v>
          </cell>
        </row>
        <row r="540">
          <cell r="E540" t="str">
            <v>ms_s_ecc_1398</v>
          </cell>
          <cell r="F540">
            <v>960</v>
          </cell>
        </row>
        <row r="541">
          <cell r="E541" t="str">
            <v>ms_s_ecc_3730</v>
          </cell>
          <cell r="F541">
            <v>960</v>
          </cell>
        </row>
        <row r="542">
          <cell r="E542" t="str">
            <v>ms_s_ecc_4682</v>
          </cell>
          <cell r="F542">
            <v>960</v>
          </cell>
        </row>
        <row r="543">
          <cell r="E543" t="str">
            <v>ms_s_ecc_4893</v>
          </cell>
          <cell r="F543">
            <v>960</v>
          </cell>
        </row>
        <row r="544">
          <cell r="E544" t="str">
            <v>ms_s_ecc_5258</v>
          </cell>
          <cell r="F544">
            <v>960</v>
          </cell>
        </row>
        <row r="545">
          <cell r="E545" t="str">
            <v>ms_s_ecc_6018</v>
          </cell>
          <cell r="F545">
            <v>960</v>
          </cell>
        </row>
        <row r="546">
          <cell r="E546" t="str">
            <v>ms_s_ecc_2404</v>
          </cell>
          <cell r="F546">
            <v>971</v>
          </cell>
        </row>
        <row r="547">
          <cell r="E547" t="str">
            <v>ms_s_ecc_5082</v>
          </cell>
          <cell r="F547">
            <v>977</v>
          </cell>
        </row>
        <row r="548">
          <cell r="E548" t="str">
            <v>ms_s_ecc_3540</v>
          </cell>
          <cell r="F548">
            <v>982</v>
          </cell>
        </row>
        <row r="549">
          <cell r="E549" t="str">
            <v>az_s_ecc_2399</v>
          </cell>
          <cell r="F549">
            <v>984</v>
          </cell>
        </row>
        <row r="550">
          <cell r="E550" t="str">
            <v>az_s_ecc_168</v>
          </cell>
          <cell r="F550">
            <v>990</v>
          </cell>
        </row>
        <row r="551">
          <cell r="E551" t="str">
            <v>ga_s_ecc_6</v>
          </cell>
          <cell r="F551">
            <v>990</v>
          </cell>
        </row>
        <row r="552">
          <cell r="E552" t="str">
            <v>ms_s_ecc_315</v>
          </cell>
          <cell r="F552">
            <v>990</v>
          </cell>
        </row>
        <row r="553">
          <cell r="E553" t="str">
            <v>ms_s_ecc_1992</v>
          </cell>
          <cell r="F553">
            <v>990</v>
          </cell>
        </row>
        <row r="554">
          <cell r="E554" t="str">
            <v>ms_s_ecc_4670</v>
          </cell>
          <cell r="F554">
            <v>990</v>
          </cell>
        </row>
        <row r="555">
          <cell r="E555" t="str">
            <v>ms_s_ecc_6144</v>
          </cell>
          <cell r="F555">
            <v>990</v>
          </cell>
        </row>
        <row r="556">
          <cell r="E556" t="str">
            <v>az_s_ecc_274</v>
          </cell>
          <cell r="F556">
            <v>991</v>
          </cell>
        </row>
        <row r="557">
          <cell r="E557" t="str">
            <v>ms_s_ecc_4628</v>
          </cell>
          <cell r="F557">
            <v>991</v>
          </cell>
        </row>
        <row r="558">
          <cell r="E558" t="str">
            <v>az_s_ecc_400</v>
          </cell>
          <cell r="F558">
            <v>1020</v>
          </cell>
        </row>
        <row r="559">
          <cell r="E559" t="str">
            <v>az_s_ecc_582</v>
          </cell>
          <cell r="F559">
            <v>1020</v>
          </cell>
        </row>
        <row r="560">
          <cell r="E560" t="str">
            <v>az_s_ecc_701</v>
          </cell>
          <cell r="F560">
            <v>1020</v>
          </cell>
        </row>
        <row r="561">
          <cell r="E561" t="str">
            <v>az_s_ecc_1540</v>
          </cell>
          <cell r="F561">
            <v>1020</v>
          </cell>
        </row>
        <row r="562">
          <cell r="E562" t="str">
            <v>az_s_ecc_1789</v>
          </cell>
          <cell r="F562">
            <v>1020</v>
          </cell>
        </row>
        <row r="563">
          <cell r="E563" t="str">
            <v>az_s_ecc_1963</v>
          </cell>
          <cell r="F563">
            <v>1020</v>
          </cell>
        </row>
        <row r="564">
          <cell r="E564" t="str">
            <v>ms_s_ecc_145</v>
          </cell>
          <cell r="F564">
            <v>1020</v>
          </cell>
        </row>
        <row r="565">
          <cell r="E565" t="str">
            <v>ms_s_ecc_1518</v>
          </cell>
          <cell r="F565">
            <v>1020</v>
          </cell>
        </row>
        <row r="566">
          <cell r="E566" t="str">
            <v>ms_s_ecc_1577</v>
          </cell>
          <cell r="F566">
            <v>1020</v>
          </cell>
        </row>
        <row r="567">
          <cell r="E567" t="str">
            <v>ms_s_ecc_1578</v>
          </cell>
          <cell r="F567">
            <v>1020</v>
          </cell>
        </row>
        <row r="568">
          <cell r="E568" t="str">
            <v>ms_s_ecc_2207</v>
          </cell>
          <cell r="F568">
            <v>1020</v>
          </cell>
        </row>
        <row r="569">
          <cell r="E569" t="str">
            <v>ms_s_ecc_2443</v>
          </cell>
          <cell r="F569">
            <v>1020</v>
          </cell>
        </row>
        <row r="570">
          <cell r="E570" t="str">
            <v>ms_s_ecc_3901</v>
          </cell>
          <cell r="F570">
            <v>1020</v>
          </cell>
        </row>
        <row r="571">
          <cell r="E571" t="str">
            <v>ms_s_ecc_4047</v>
          </cell>
          <cell r="F571">
            <v>1020</v>
          </cell>
        </row>
        <row r="572">
          <cell r="E572" t="str">
            <v>ms_s_ecc_4730</v>
          </cell>
          <cell r="F572">
            <v>1020</v>
          </cell>
        </row>
        <row r="573">
          <cell r="E573" t="str">
            <v>ms_s_ecc_1533</v>
          </cell>
          <cell r="F573">
            <v>1027</v>
          </cell>
        </row>
        <row r="574">
          <cell r="E574" t="str">
            <v>ms_s_ecc_779</v>
          </cell>
          <cell r="F574">
            <v>1048</v>
          </cell>
        </row>
        <row r="575">
          <cell r="E575" t="str">
            <v>az_s_ecc_7</v>
          </cell>
          <cell r="F575">
            <v>1050</v>
          </cell>
        </row>
        <row r="576">
          <cell r="E576" t="str">
            <v>az_s_ecc_262</v>
          </cell>
          <cell r="F576">
            <v>1050</v>
          </cell>
        </row>
        <row r="577">
          <cell r="E577" t="str">
            <v>az_s_ecc_802</v>
          </cell>
          <cell r="F577">
            <v>1050</v>
          </cell>
        </row>
        <row r="578">
          <cell r="E578" t="str">
            <v>az_s_ecc_860</v>
          </cell>
          <cell r="F578">
            <v>1050</v>
          </cell>
        </row>
        <row r="579">
          <cell r="E579" t="str">
            <v>az_s_ecc_1616</v>
          </cell>
          <cell r="F579">
            <v>1050</v>
          </cell>
        </row>
        <row r="580">
          <cell r="E580" t="str">
            <v>az_s_ecc_1926</v>
          </cell>
          <cell r="F580">
            <v>1050</v>
          </cell>
        </row>
        <row r="581">
          <cell r="E581" t="str">
            <v>ms_s_ecc_2208</v>
          </cell>
          <cell r="F581">
            <v>1050</v>
          </cell>
        </row>
        <row r="582">
          <cell r="E582" t="str">
            <v>ms_s_ecc_2553</v>
          </cell>
          <cell r="F582">
            <v>1050</v>
          </cell>
        </row>
        <row r="583">
          <cell r="E583" t="str">
            <v>ms_s_ecc_3780</v>
          </cell>
          <cell r="F583">
            <v>1050</v>
          </cell>
        </row>
        <row r="584">
          <cell r="E584" t="str">
            <v>ms_s_ecc_3781</v>
          </cell>
          <cell r="F584">
            <v>1050</v>
          </cell>
        </row>
        <row r="585">
          <cell r="E585" t="str">
            <v>ms_s_ecc_4308</v>
          </cell>
          <cell r="F585">
            <v>1051</v>
          </cell>
        </row>
        <row r="586">
          <cell r="E586" t="str">
            <v>az_s_ecc_345</v>
          </cell>
          <cell r="F586">
            <v>1053</v>
          </cell>
        </row>
        <row r="587">
          <cell r="E587" t="str">
            <v>ms_s_ecc_2488</v>
          </cell>
          <cell r="F587">
            <v>1054</v>
          </cell>
        </row>
        <row r="588">
          <cell r="E588" t="str">
            <v>ms_s_ecc_1126</v>
          </cell>
          <cell r="F588">
            <v>1055</v>
          </cell>
        </row>
        <row r="589">
          <cell r="E589" t="str">
            <v>az_s_ecc_1857</v>
          </cell>
          <cell r="F589">
            <v>1066</v>
          </cell>
        </row>
        <row r="590">
          <cell r="E590" t="str">
            <v>az_s_ecc_1043</v>
          </cell>
          <cell r="F590">
            <v>1072</v>
          </cell>
        </row>
        <row r="591">
          <cell r="E591" t="str">
            <v>az_s_ecc_1687</v>
          </cell>
          <cell r="F591">
            <v>1072</v>
          </cell>
        </row>
        <row r="592">
          <cell r="E592" t="str">
            <v>az_s_ecc_101</v>
          </cell>
          <cell r="F592">
            <v>1078</v>
          </cell>
        </row>
        <row r="593">
          <cell r="E593" t="str">
            <v>az_s_ecc_75</v>
          </cell>
          <cell r="F593">
            <v>1080</v>
          </cell>
        </row>
        <row r="594">
          <cell r="E594" t="str">
            <v>az_s_ecc_1753</v>
          </cell>
          <cell r="F594">
            <v>1080</v>
          </cell>
        </row>
        <row r="595">
          <cell r="E595" t="str">
            <v>az_s_ecc_1761</v>
          </cell>
          <cell r="F595">
            <v>1080</v>
          </cell>
        </row>
        <row r="596">
          <cell r="E596" t="str">
            <v>az_s_ecc_1790</v>
          </cell>
          <cell r="F596">
            <v>1080</v>
          </cell>
        </row>
        <row r="597">
          <cell r="E597" t="str">
            <v>az_s_ecc_1799</v>
          </cell>
          <cell r="F597">
            <v>1080</v>
          </cell>
        </row>
        <row r="598">
          <cell r="E598" t="str">
            <v>az_s_ecc_1962</v>
          </cell>
          <cell r="F598">
            <v>1080</v>
          </cell>
        </row>
        <row r="599">
          <cell r="E599" t="str">
            <v>az_s_ecc_2098</v>
          </cell>
          <cell r="F599">
            <v>1080</v>
          </cell>
        </row>
        <row r="600">
          <cell r="E600" t="str">
            <v>ga_s_ecc_524</v>
          </cell>
          <cell r="F600">
            <v>1080</v>
          </cell>
        </row>
        <row r="601">
          <cell r="E601" t="str">
            <v>ga_s_ecc_1033</v>
          </cell>
          <cell r="F601">
            <v>1080</v>
          </cell>
        </row>
        <row r="602">
          <cell r="E602" t="str">
            <v>ms_s_ecc_2333</v>
          </cell>
          <cell r="F602">
            <v>1080</v>
          </cell>
        </row>
        <row r="603">
          <cell r="E603" t="str">
            <v>ms_s_ecc_4363</v>
          </cell>
          <cell r="F603">
            <v>1080</v>
          </cell>
        </row>
        <row r="604">
          <cell r="E604" t="str">
            <v>ms_s_ecc_4981</v>
          </cell>
          <cell r="F604">
            <v>1080</v>
          </cell>
        </row>
        <row r="605">
          <cell r="E605" t="str">
            <v>ms_s_ecc_5057</v>
          </cell>
          <cell r="F605">
            <v>1080</v>
          </cell>
        </row>
        <row r="606">
          <cell r="E606" t="str">
            <v>ga_s_ecc_616</v>
          </cell>
          <cell r="F606">
            <v>1082</v>
          </cell>
        </row>
        <row r="607">
          <cell r="E607" t="str">
            <v>az_s_ecc_669</v>
          </cell>
          <cell r="F607">
            <v>1104</v>
          </cell>
        </row>
        <row r="608">
          <cell r="E608" t="str">
            <v>az_s_ecc_2301</v>
          </cell>
          <cell r="F608">
            <v>1110</v>
          </cell>
        </row>
        <row r="609">
          <cell r="E609" t="str">
            <v>ga_s_ecc_203</v>
          </cell>
          <cell r="F609">
            <v>1110</v>
          </cell>
        </row>
        <row r="610">
          <cell r="E610" t="str">
            <v>ms_s_ecc_55</v>
          </cell>
          <cell r="F610">
            <v>1110</v>
          </cell>
        </row>
        <row r="611">
          <cell r="E611" t="str">
            <v>ms_s_ecc_2075</v>
          </cell>
          <cell r="F611">
            <v>1110</v>
          </cell>
        </row>
        <row r="612">
          <cell r="E612" t="str">
            <v>ms_s_ecc_2459</v>
          </cell>
          <cell r="F612">
            <v>1110</v>
          </cell>
        </row>
        <row r="613">
          <cell r="E613" t="str">
            <v>az_s_ecc_835</v>
          </cell>
          <cell r="F613">
            <v>1114</v>
          </cell>
        </row>
        <row r="614">
          <cell r="E614" t="str">
            <v>ms_s_ecc_3444</v>
          </cell>
          <cell r="F614">
            <v>1117</v>
          </cell>
        </row>
        <row r="615">
          <cell r="E615" t="str">
            <v>ms_s_ecc_2626</v>
          </cell>
          <cell r="F615">
            <v>1119</v>
          </cell>
        </row>
        <row r="616">
          <cell r="E616" t="str">
            <v>ms_s_ecc_1226</v>
          </cell>
          <cell r="F616">
            <v>1123</v>
          </cell>
        </row>
        <row r="617">
          <cell r="E617" t="str">
            <v>az_s_ecc_680</v>
          </cell>
          <cell r="F617">
            <v>1127</v>
          </cell>
        </row>
        <row r="618">
          <cell r="E618" t="str">
            <v>az_s_ecc_2014</v>
          </cell>
          <cell r="F618">
            <v>1130</v>
          </cell>
        </row>
        <row r="619">
          <cell r="E619" t="str">
            <v>ks_s_ecc_193</v>
          </cell>
          <cell r="F619">
            <v>1131</v>
          </cell>
        </row>
        <row r="620">
          <cell r="E620" t="str">
            <v>az_s_ecc_564</v>
          </cell>
          <cell r="F620">
            <v>1140</v>
          </cell>
        </row>
        <row r="621">
          <cell r="E621" t="str">
            <v>az_s_ecc_719</v>
          </cell>
          <cell r="F621">
            <v>1140</v>
          </cell>
        </row>
        <row r="622">
          <cell r="E622" t="str">
            <v>ks_s_ecc_3</v>
          </cell>
          <cell r="F622">
            <v>1140</v>
          </cell>
        </row>
        <row r="623">
          <cell r="E623" t="str">
            <v>ms_s_ecc_2189</v>
          </cell>
          <cell r="F623">
            <v>1140</v>
          </cell>
        </row>
        <row r="624">
          <cell r="E624" t="str">
            <v>ms_s_ecc_2442</v>
          </cell>
          <cell r="F624">
            <v>1140</v>
          </cell>
        </row>
        <row r="625">
          <cell r="E625" t="str">
            <v>ms_s_ecc_2460</v>
          </cell>
          <cell r="F625">
            <v>1140</v>
          </cell>
        </row>
        <row r="626">
          <cell r="E626" t="str">
            <v>ms_s_ecc_3074</v>
          </cell>
          <cell r="F626">
            <v>1140</v>
          </cell>
        </row>
        <row r="627">
          <cell r="E627" t="str">
            <v>ms_s_ecc_4048</v>
          </cell>
          <cell r="F627">
            <v>1140</v>
          </cell>
        </row>
        <row r="628">
          <cell r="E628" t="str">
            <v>ms_s_ecc_5055</v>
          </cell>
          <cell r="F628">
            <v>1140</v>
          </cell>
        </row>
        <row r="629">
          <cell r="E629" t="str">
            <v>ms_s_ecc_2547</v>
          </cell>
          <cell r="F629">
            <v>1143</v>
          </cell>
        </row>
        <row r="630">
          <cell r="E630" t="str">
            <v>ms_s_ecc_4811</v>
          </cell>
          <cell r="F630">
            <v>1146</v>
          </cell>
        </row>
        <row r="631">
          <cell r="E631" t="str">
            <v>az_s_ecc_1754</v>
          </cell>
          <cell r="F631">
            <v>1148</v>
          </cell>
        </row>
        <row r="632">
          <cell r="E632" t="str">
            <v>az_s_ecc_753</v>
          </cell>
          <cell r="F632">
            <v>1157</v>
          </cell>
        </row>
        <row r="633">
          <cell r="E633" t="str">
            <v>ms_s_ecc_843</v>
          </cell>
          <cell r="F633">
            <v>1162</v>
          </cell>
        </row>
        <row r="634">
          <cell r="E634" t="str">
            <v>az_s_ecc_2246</v>
          </cell>
          <cell r="F634">
            <v>1166</v>
          </cell>
        </row>
        <row r="635">
          <cell r="E635" t="str">
            <v>az_s_ecc_614</v>
          </cell>
          <cell r="F635">
            <v>1170</v>
          </cell>
        </row>
        <row r="636">
          <cell r="E636" t="str">
            <v>az_s_ecc_1348</v>
          </cell>
          <cell r="F636">
            <v>1170</v>
          </cell>
        </row>
        <row r="637">
          <cell r="E637" t="str">
            <v>az_s_ecc_1778</v>
          </cell>
          <cell r="F637">
            <v>1170</v>
          </cell>
        </row>
        <row r="638">
          <cell r="E638" t="str">
            <v>ms_s_ecc_1741</v>
          </cell>
          <cell r="F638">
            <v>1170</v>
          </cell>
        </row>
        <row r="639">
          <cell r="E639" t="str">
            <v>ms_s_ecc_2548</v>
          </cell>
          <cell r="F639">
            <v>1170</v>
          </cell>
        </row>
        <row r="640">
          <cell r="E640" t="str">
            <v>ms_s_ecc_2617</v>
          </cell>
          <cell r="F640">
            <v>1170</v>
          </cell>
        </row>
        <row r="641">
          <cell r="E641" t="str">
            <v>ms_s_ecc_4032</v>
          </cell>
          <cell r="F641">
            <v>1170</v>
          </cell>
        </row>
        <row r="642">
          <cell r="E642" t="str">
            <v>ms_s_ecc_5054</v>
          </cell>
          <cell r="F642">
            <v>1170</v>
          </cell>
        </row>
        <row r="643">
          <cell r="E643" t="str">
            <v>az_s_ecc_819</v>
          </cell>
          <cell r="F643">
            <v>1177</v>
          </cell>
        </row>
        <row r="644">
          <cell r="E644" t="str">
            <v>az_s_ecc_1543</v>
          </cell>
          <cell r="F644">
            <v>1200</v>
          </cell>
        </row>
        <row r="645">
          <cell r="E645" t="str">
            <v>ga_s_ecc_141</v>
          </cell>
          <cell r="F645">
            <v>1200</v>
          </cell>
        </row>
        <row r="646">
          <cell r="E646" t="str">
            <v>ms_s_ecc_694</v>
          </cell>
          <cell r="F646">
            <v>1200</v>
          </cell>
        </row>
        <row r="647">
          <cell r="E647" t="str">
            <v>ms_s_ecc_768</v>
          </cell>
          <cell r="F647">
            <v>1200</v>
          </cell>
        </row>
        <row r="648">
          <cell r="E648" t="str">
            <v>ms_s_ecc_769</v>
          </cell>
          <cell r="F648">
            <v>1200</v>
          </cell>
        </row>
        <row r="649">
          <cell r="E649" t="str">
            <v>ms_s_ecc_1822</v>
          </cell>
          <cell r="F649">
            <v>1200</v>
          </cell>
        </row>
        <row r="650">
          <cell r="E650" t="str">
            <v>ms_s_ecc_2462</v>
          </cell>
          <cell r="F650">
            <v>1200</v>
          </cell>
        </row>
        <row r="651">
          <cell r="E651" t="str">
            <v>ms_s_ecc_5561</v>
          </cell>
          <cell r="F651">
            <v>1200</v>
          </cell>
        </row>
        <row r="652">
          <cell r="E652" t="str">
            <v>ms_s_ecc_4955</v>
          </cell>
          <cell r="F652">
            <v>1219</v>
          </cell>
        </row>
        <row r="653">
          <cell r="E653" t="str">
            <v>az_s_ecc_153</v>
          </cell>
          <cell r="F653">
            <v>1224</v>
          </cell>
        </row>
        <row r="654">
          <cell r="E654" t="str">
            <v>ms_s_ecc_3135</v>
          </cell>
          <cell r="F654">
            <v>1225</v>
          </cell>
        </row>
        <row r="655">
          <cell r="E655" t="str">
            <v>ms_s_ecc_3966</v>
          </cell>
          <cell r="F655">
            <v>1227</v>
          </cell>
        </row>
        <row r="656">
          <cell r="E656" t="str">
            <v>az_s_ecc_401</v>
          </cell>
          <cell r="F656">
            <v>1230</v>
          </cell>
        </row>
        <row r="657">
          <cell r="E657" t="str">
            <v>az_s_ecc_623</v>
          </cell>
          <cell r="F657">
            <v>1230</v>
          </cell>
        </row>
        <row r="658">
          <cell r="E658" t="str">
            <v>az_s_ecc_843</v>
          </cell>
          <cell r="F658">
            <v>1230</v>
          </cell>
        </row>
        <row r="659">
          <cell r="E659" t="str">
            <v>az_s_ecc_952</v>
          </cell>
          <cell r="F659">
            <v>1230</v>
          </cell>
        </row>
        <row r="660">
          <cell r="E660" t="str">
            <v>az_s_ecc_1015</v>
          </cell>
          <cell r="F660">
            <v>1230</v>
          </cell>
        </row>
        <row r="661">
          <cell r="E661" t="str">
            <v>ga_s_ecc_418</v>
          </cell>
          <cell r="F661">
            <v>1230</v>
          </cell>
        </row>
        <row r="662">
          <cell r="E662" t="str">
            <v>ga_s_ecc_1221</v>
          </cell>
          <cell r="F662">
            <v>1230</v>
          </cell>
        </row>
        <row r="663">
          <cell r="E663" t="str">
            <v>ga_s_ecc_1222</v>
          </cell>
          <cell r="F663">
            <v>1230</v>
          </cell>
        </row>
        <row r="664">
          <cell r="E664" t="str">
            <v>ga_s_ecc_1223</v>
          </cell>
          <cell r="F664">
            <v>1230</v>
          </cell>
        </row>
        <row r="665">
          <cell r="E665" t="str">
            <v>ms_s_ecc_1988</v>
          </cell>
          <cell r="F665">
            <v>1230</v>
          </cell>
        </row>
        <row r="666">
          <cell r="E666" t="str">
            <v>ms_s_ecc_2269</v>
          </cell>
          <cell r="F666">
            <v>1230</v>
          </cell>
        </row>
        <row r="667">
          <cell r="E667" t="str">
            <v>ms_s_ecc_3848</v>
          </cell>
          <cell r="F667">
            <v>1230</v>
          </cell>
        </row>
        <row r="668">
          <cell r="E668" t="str">
            <v>ms_s_ecc_5056</v>
          </cell>
          <cell r="F668">
            <v>1230</v>
          </cell>
        </row>
        <row r="669">
          <cell r="E669" t="str">
            <v>ms_s_ecc_5581</v>
          </cell>
          <cell r="F669">
            <v>1230</v>
          </cell>
        </row>
        <row r="670">
          <cell r="E670" t="str">
            <v>ms_s_ecc_6085</v>
          </cell>
          <cell r="F670">
            <v>1230</v>
          </cell>
        </row>
        <row r="671">
          <cell r="E671" t="str">
            <v>ms_s_ecc_6215</v>
          </cell>
          <cell r="F671">
            <v>1230</v>
          </cell>
        </row>
        <row r="672">
          <cell r="E672" t="str">
            <v>ms_s_ecc_2512</v>
          </cell>
          <cell r="F672">
            <v>1231</v>
          </cell>
        </row>
        <row r="673">
          <cell r="E673" t="str">
            <v>az_s_ecc_409</v>
          </cell>
          <cell r="F673">
            <v>1234</v>
          </cell>
        </row>
        <row r="674">
          <cell r="E674" t="str">
            <v>az_s_ecc_663</v>
          </cell>
          <cell r="F674">
            <v>1236</v>
          </cell>
        </row>
        <row r="675">
          <cell r="E675" t="str">
            <v>ga_s_ecc_1477</v>
          </cell>
          <cell r="F675">
            <v>1240</v>
          </cell>
        </row>
        <row r="676">
          <cell r="E676" t="str">
            <v>ms_s_ecc_5421</v>
          </cell>
          <cell r="F676">
            <v>1241</v>
          </cell>
        </row>
        <row r="677">
          <cell r="E677" t="str">
            <v>ms_s_ecc_885</v>
          </cell>
          <cell r="F677">
            <v>1248</v>
          </cell>
        </row>
        <row r="678">
          <cell r="E678" t="str">
            <v>ms_s_ecc_3715</v>
          </cell>
          <cell r="F678">
            <v>1249</v>
          </cell>
        </row>
        <row r="679">
          <cell r="E679" t="str">
            <v>az_s_ecc_2159</v>
          </cell>
          <cell r="F679">
            <v>1251</v>
          </cell>
        </row>
        <row r="680">
          <cell r="E680" t="str">
            <v>az_s_ecc_370</v>
          </cell>
          <cell r="F680">
            <v>1258</v>
          </cell>
        </row>
        <row r="681">
          <cell r="E681" t="str">
            <v>az_s_ecc_201</v>
          </cell>
          <cell r="F681">
            <v>1260</v>
          </cell>
        </row>
        <row r="682">
          <cell r="E682" t="str">
            <v>az_s_ecc_437</v>
          </cell>
          <cell r="F682">
            <v>1260</v>
          </cell>
        </row>
        <row r="683">
          <cell r="E683" t="str">
            <v>az_s_ecc_1514</v>
          </cell>
          <cell r="F683">
            <v>1260</v>
          </cell>
        </row>
        <row r="684">
          <cell r="E684" t="str">
            <v>az_s_ecc_2324</v>
          </cell>
          <cell r="F684">
            <v>1260</v>
          </cell>
        </row>
        <row r="685">
          <cell r="E685" t="str">
            <v>az_s_ecc_2331</v>
          </cell>
          <cell r="F685">
            <v>1260</v>
          </cell>
        </row>
        <row r="686">
          <cell r="E686" t="str">
            <v>ga_s_ecc_717</v>
          </cell>
          <cell r="F686">
            <v>1260</v>
          </cell>
        </row>
        <row r="687">
          <cell r="E687" t="str">
            <v>ga_s_ecc_752</v>
          </cell>
          <cell r="F687">
            <v>1260</v>
          </cell>
        </row>
        <row r="688">
          <cell r="E688" t="str">
            <v>ga_s_ecc_898</v>
          </cell>
          <cell r="F688">
            <v>1260</v>
          </cell>
        </row>
        <row r="689">
          <cell r="E689" t="str">
            <v>ga_s_ecc_1213</v>
          </cell>
          <cell r="F689">
            <v>1260</v>
          </cell>
        </row>
        <row r="690">
          <cell r="E690" t="str">
            <v>ks_s_ecc_195</v>
          </cell>
          <cell r="F690">
            <v>1260</v>
          </cell>
        </row>
        <row r="691">
          <cell r="E691" t="str">
            <v>ms_s_ecc_1684</v>
          </cell>
          <cell r="F691">
            <v>1260</v>
          </cell>
        </row>
        <row r="692">
          <cell r="E692" t="str">
            <v>ms_s_ecc_2346</v>
          </cell>
          <cell r="F692">
            <v>1260</v>
          </cell>
        </row>
        <row r="693">
          <cell r="E693" t="str">
            <v>ms_s_ecc_2742</v>
          </cell>
          <cell r="F693">
            <v>1260</v>
          </cell>
        </row>
        <row r="694">
          <cell r="E694" t="str">
            <v>ms_s_ecc_2951</v>
          </cell>
          <cell r="F694">
            <v>1260</v>
          </cell>
        </row>
        <row r="695">
          <cell r="E695" t="str">
            <v>ms_s_ecc_3415</v>
          </cell>
          <cell r="F695">
            <v>1260</v>
          </cell>
        </row>
        <row r="696">
          <cell r="E696" t="str">
            <v>ms_s_ecc_3627</v>
          </cell>
          <cell r="F696">
            <v>1260</v>
          </cell>
        </row>
        <row r="697">
          <cell r="E697" t="str">
            <v>ms_s_ecc_3628</v>
          </cell>
          <cell r="F697">
            <v>1260</v>
          </cell>
        </row>
        <row r="698">
          <cell r="E698" t="str">
            <v>ms_s_ecc_3953</v>
          </cell>
          <cell r="F698">
            <v>1260</v>
          </cell>
        </row>
        <row r="699">
          <cell r="E699" t="str">
            <v>ms_s_ecc_4110</v>
          </cell>
          <cell r="F699">
            <v>1260</v>
          </cell>
        </row>
        <row r="700">
          <cell r="E700" t="str">
            <v>ms_s_ecc_5266</v>
          </cell>
          <cell r="F700">
            <v>1260</v>
          </cell>
        </row>
        <row r="701">
          <cell r="E701" t="str">
            <v>ms_s_ecc_5420</v>
          </cell>
          <cell r="F701">
            <v>1260</v>
          </cell>
        </row>
        <row r="702">
          <cell r="E702" t="str">
            <v>az_s_ecc_748</v>
          </cell>
          <cell r="F702">
            <v>1264</v>
          </cell>
        </row>
        <row r="703">
          <cell r="E703" t="str">
            <v>ms_s_ecc_2638</v>
          </cell>
          <cell r="F703">
            <v>1267</v>
          </cell>
        </row>
        <row r="704">
          <cell r="E704" t="str">
            <v>az_s_ecc_15</v>
          </cell>
          <cell r="F704">
            <v>1290</v>
          </cell>
        </row>
        <row r="705">
          <cell r="E705" t="str">
            <v>az_s_ecc_497</v>
          </cell>
          <cell r="F705">
            <v>1290</v>
          </cell>
        </row>
        <row r="706">
          <cell r="E706" t="str">
            <v>az_s_ecc_649</v>
          </cell>
          <cell r="F706">
            <v>1290</v>
          </cell>
        </row>
        <row r="707">
          <cell r="E707" t="str">
            <v>az_s_ecc_729</v>
          </cell>
          <cell r="F707">
            <v>1290</v>
          </cell>
        </row>
        <row r="708">
          <cell r="E708" t="str">
            <v>az_s_ecc_1392</v>
          </cell>
          <cell r="F708">
            <v>1290</v>
          </cell>
        </row>
        <row r="709">
          <cell r="E709" t="str">
            <v>az_s_ecc_1465</v>
          </cell>
          <cell r="F709">
            <v>1290</v>
          </cell>
        </row>
        <row r="710">
          <cell r="E710" t="str">
            <v>ga_s_ecc_150</v>
          </cell>
          <cell r="F710">
            <v>1290</v>
          </cell>
        </row>
        <row r="711">
          <cell r="E711" t="str">
            <v>ga_s_ecc_303</v>
          </cell>
          <cell r="F711">
            <v>1290</v>
          </cell>
        </row>
        <row r="712">
          <cell r="E712" t="str">
            <v>ga_s_ecc_405</v>
          </cell>
          <cell r="F712">
            <v>1290</v>
          </cell>
        </row>
        <row r="713">
          <cell r="E713" t="str">
            <v>ga_s_ecc_448</v>
          </cell>
          <cell r="F713">
            <v>1290</v>
          </cell>
        </row>
        <row r="714">
          <cell r="E714" t="str">
            <v>ga_s_ecc_565</v>
          </cell>
          <cell r="F714">
            <v>1290</v>
          </cell>
        </row>
        <row r="715">
          <cell r="E715" t="str">
            <v>ms_s_ecc_1194</v>
          </cell>
          <cell r="F715">
            <v>1290</v>
          </cell>
        </row>
        <row r="716">
          <cell r="E716" t="str">
            <v>ms_s_ecc_1255</v>
          </cell>
          <cell r="F716">
            <v>1290</v>
          </cell>
        </row>
        <row r="717">
          <cell r="E717" t="str">
            <v>ms_s_ecc_1909</v>
          </cell>
          <cell r="F717">
            <v>1290</v>
          </cell>
        </row>
        <row r="718">
          <cell r="E718" t="str">
            <v>ms_s_ecc_1910</v>
          </cell>
          <cell r="F718">
            <v>1290</v>
          </cell>
        </row>
        <row r="719">
          <cell r="E719" t="str">
            <v>ms_s_ecc_2765</v>
          </cell>
          <cell r="F719">
            <v>1290</v>
          </cell>
        </row>
        <row r="720">
          <cell r="E720" t="str">
            <v>ms_s_ecc_3069</v>
          </cell>
          <cell r="F720">
            <v>1290</v>
          </cell>
        </row>
        <row r="721">
          <cell r="E721" t="str">
            <v>ms_s_ecc_3070</v>
          </cell>
          <cell r="F721">
            <v>1290</v>
          </cell>
        </row>
        <row r="722">
          <cell r="E722" t="str">
            <v>ms_s_ecc_3717</v>
          </cell>
          <cell r="F722">
            <v>1290</v>
          </cell>
        </row>
        <row r="723">
          <cell r="E723" t="str">
            <v>ms_s_ecc_3954</v>
          </cell>
          <cell r="F723">
            <v>1290</v>
          </cell>
        </row>
        <row r="724">
          <cell r="E724" t="str">
            <v>ms_s_ecc_4388</v>
          </cell>
          <cell r="F724">
            <v>1290</v>
          </cell>
        </row>
        <row r="725">
          <cell r="E725" t="str">
            <v>ms_s_ecc_5479</v>
          </cell>
          <cell r="F725">
            <v>1290</v>
          </cell>
        </row>
        <row r="726">
          <cell r="E726" t="str">
            <v>ga_s_ecc_731</v>
          </cell>
          <cell r="F726">
            <v>1304</v>
          </cell>
        </row>
        <row r="727">
          <cell r="E727" t="str">
            <v>az_s_ecc_1878</v>
          </cell>
          <cell r="F727">
            <v>1306</v>
          </cell>
        </row>
        <row r="728">
          <cell r="E728" t="str">
            <v>az_s_ecc_1775</v>
          </cell>
          <cell r="F728">
            <v>1311</v>
          </cell>
        </row>
        <row r="729">
          <cell r="E729" t="str">
            <v>az_s_ecc_433</v>
          </cell>
          <cell r="F729">
            <v>1315</v>
          </cell>
        </row>
        <row r="730">
          <cell r="E730" t="str">
            <v>az_s_ecc_119</v>
          </cell>
          <cell r="F730">
            <v>1319</v>
          </cell>
        </row>
        <row r="731">
          <cell r="E731" t="str">
            <v>az_s_ecc_569</v>
          </cell>
          <cell r="F731">
            <v>1320</v>
          </cell>
        </row>
        <row r="732">
          <cell r="E732" t="str">
            <v>az_s_ecc_2066</v>
          </cell>
          <cell r="F732">
            <v>1320</v>
          </cell>
        </row>
        <row r="733">
          <cell r="E733" t="str">
            <v>az_s_ecc_2115</v>
          </cell>
          <cell r="F733">
            <v>1320</v>
          </cell>
        </row>
        <row r="734">
          <cell r="E734" t="str">
            <v>ga_s_ecc_151</v>
          </cell>
          <cell r="F734">
            <v>1320</v>
          </cell>
        </row>
        <row r="735">
          <cell r="E735" t="str">
            <v>ks_s_ecc_438</v>
          </cell>
          <cell r="F735">
            <v>1320</v>
          </cell>
        </row>
        <row r="736">
          <cell r="E736" t="str">
            <v>ms_s_ecc_1201</v>
          </cell>
          <cell r="F736">
            <v>1320</v>
          </cell>
        </row>
        <row r="737">
          <cell r="E737" t="str">
            <v>ms_s_ecc_1202</v>
          </cell>
          <cell r="F737">
            <v>1320</v>
          </cell>
        </row>
        <row r="738">
          <cell r="E738" t="str">
            <v>ms_s_ecc_1380</v>
          </cell>
          <cell r="F738">
            <v>1320</v>
          </cell>
        </row>
        <row r="739">
          <cell r="E739" t="str">
            <v>ms_s_ecc_1487</v>
          </cell>
          <cell r="F739">
            <v>1320</v>
          </cell>
        </row>
        <row r="740">
          <cell r="E740" t="str">
            <v>ms_s_ecc_1488</v>
          </cell>
          <cell r="F740">
            <v>1320</v>
          </cell>
        </row>
        <row r="741">
          <cell r="E741" t="str">
            <v>ms_s_ecc_1792</v>
          </cell>
          <cell r="F741">
            <v>1320</v>
          </cell>
        </row>
        <row r="742">
          <cell r="E742" t="str">
            <v>ms_s_ecc_2211</v>
          </cell>
          <cell r="F742">
            <v>1320</v>
          </cell>
        </row>
        <row r="743">
          <cell r="E743" t="str">
            <v>ms_s_ecc_3365</v>
          </cell>
          <cell r="F743">
            <v>1320</v>
          </cell>
        </row>
        <row r="744">
          <cell r="E744" t="str">
            <v>ms_s_ecc_5264</v>
          </cell>
          <cell r="F744">
            <v>1320</v>
          </cell>
        </row>
        <row r="745">
          <cell r="E745" t="str">
            <v>az_s_ecc_646</v>
          </cell>
          <cell r="F745">
            <v>1342</v>
          </cell>
        </row>
        <row r="746">
          <cell r="E746" t="str">
            <v>az_s_ecc_2391</v>
          </cell>
          <cell r="F746">
            <v>1343</v>
          </cell>
        </row>
        <row r="747">
          <cell r="E747" t="str">
            <v>az_s_ecc_587</v>
          </cell>
          <cell r="F747">
            <v>1344</v>
          </cell>
        </row>
        <row r="748">
          <cell r="E748" t="str">
            <v>az_s_ecc_391</v>
          </cell>
          <cell r="F748">
            <v>1350</v>
          </cell>
        </row>
        <row r="749">
          <cell r="E749" t="str">
            <v>az_s_ecc_483</v>
          </cell>
          <cell r="F749">
            <v>1350</v>
          </cell>
        </row>
        <row r="750">
          <cell r="E750" t="str">
            <v>ga_s_ecc_9</v>
          </cell>
          <cell r="F750">
            <v>1350</v>
          </cell>
        </row>
        <row r="751">
          <cell r="E751" t="str">
            <v>ga_s_ecc_197</v>
          </cell>
          <cell r="F751">
            <v>1350</v>
          </cell>
        </row>
        <row r="752">
          <cell r="E752" t="str">
            <v>ga_s_ecc_1088</v>
          </cell>
          <cell r="F752">
            <v>1350</v>
          </cell>
        </row>
        <row r="753">
          <cell r="E753" t="str">
            <v>ks_s_ecc_318</v>
          </cell>
          <cell r="F753">
            <v>1350</v>
          </cell>
        </row>
        <row r="754">
          <cell r="E754" t="str">
            <v>ms_s_ecc_31</v>
          </cell>
          <cell r="F754">
            <v>1350</v>
          </cell>
        </row>
        <row r="755">
          <cell r="E755" t="str">
            <v>ms_s_ecc_1486</v>
          </cell>
          <cell r="F755">
            <v>1350</v>
          </cell>
        </row>
        <row r="756">
          <cell r="E756" t="str">
            <v>ms_s_ecc_3360</v>
          </cell>
          <cell r="F756">
            <v>1350</v>
          </cell>
        </row>
        <row r="757">
          <cell r="E757" t="str">
            <v>ms_s_ecc_3679</v>
          </cell>
          <cell r="F757">
            <v>1350</v>
          </cell>
        </row>
        <row r="758">
          <cell r="E758" t="str">
            <v>ms_s_ecc_3749</v>
          </cell>
          <cell r="F758">
            <v>1350</v>
          </cell>
        </row>
        <row r="759">
          <cell r="E759" t="str">
            <v>ms_s_ecc_6057</v>
          </cell>
          <cell r="F759">
            <v>1350</v>
          </cell>
        </row>
        <row r="760">
          <cell r="E760" t="str">
            <v>ga_s_ecc_430</v>
          </cell>
          <cell r="F760">
            <v>1355</v>
          </cell>
        </row>
        <row r="761">
          <cell r="E761" t="str">
            <v>az_s_ecc_6</v>
          </cell>
          <cell r="F761">
            <v>1365</v>
          </cell>
        </row>
        <row r="762">
          <cell r="E762" t="str">
            <v>ms_s_ecc_1250</v>
          </cell>
          <cell r="F762">
            <v>1367</v>
          </cell>
        </row>
        <row r="763">
          <cell r="E763" t="str">
            <v>az_s_ecc_1976</v>
          </cell>
          <cell r="F763">
            <v>1371</v>
          </cell>
        </row>
        <row r="764">
          <cell r="E764" t="str">
            <v>az_s_ecc_1911</v>
          </cell>
          <cell r="F764">
            <v>1372</v>
          </cell>
        </row>
        <row r="765">
          <cell r="E765" t="str">
            <v>ms_s_ecc_6121</v>
          </cell>
          <cell r="F765">
            <v>1376</v>
          </cell>
        </row>
        <row r="766">
          <cell r="E766" t="str">
            <v>az_s_ecc_5</v>
          </cell>
          <cell r="F766">
            <v>1380</v>
          </cell>
        </row>
        <row r="767">
          <cell r="E767" t="str">
            <v>az_s_ecc_446</v>
          </cell>
          <cell r="F767">
            <v>1380</v>
          </cell>
        </row>
        <row r="768">
          <cell r="E768" t="str">
            <v>az_s_ecc_583</v>
          </cell>
          <cell r="F768">
            <v>1380</v>
          </cell>
        </row>
        <row r="769">
          <cell r="E769" t="str">
            <v>az_s_ecc_656</v>
          </cell>
          <cell r="F769">
            <v>1380</v>
          </cell>
        </row>
        <row r="770">
          <cell r="E770" t="str">
            <v>az_s_ecc_789</v>
          </cell>
          <cell r="F770">
            <v>1380</v>
          </cell>
        </row>
        <row r="771">
          <cell r="E771" t="str">
            <v>az_s_ecc_813</v>
          </cell>
          <cell r="F771">
            <v>1380</v>
          </cell>
        </row>
        <row r="772">
          <cell r="E772" t="str">
            <v>az_s_ecc_1004</v>
          </cell>
          <cell r="F772">
            <v>1380</v>
          </cell>
        </row>
        <row r="773">
          <cell r="E773" t="str">
            <v>az_s_ecc_1609</v>
          </cell>
          <cell r="F773">
            <v>1380</v>
          </cell>
        </row>
        <row r="774">
          <cell r="E774" t="str">
            <v>ga_s_ecc_1</v>
          </cell>
          <cell r="F774">
            <v>1380</v>
          </cell>
        </row>
        <row r="775">
          <cell r="E775" t="str">
            <v>ga_s_ecc_152</v>
          </cell>
          <cell r="F775">
            <v>1380</v>
          </cell>
        </row>
        <row r="776">
          <cell r="E776" t="str">
            <v>ga_s_ecc_378</v>
          </cell>
          <cell r="F776">
            <v>1380</v>
          </cell>
        </row>
        <row r="777">
          <cell r="E777" t="str">
            <v>ga_s_ecc_1539</v>
          </cell>
          <cell r="F777">
            <v>1380</v>
          </cell>
        </row>
        <row r="778">
          <cell r="E778" t="str">
            <v>ms_s_ecc_1244</v>
          </cell>
          <cell r="F778">
            <v>1380</v>
          </cell>
        </row>
        <row r="779">
          <cell r="E779" t="str">
            <v>ms_s_ecc_1412</v>
          </cell>
          <cell r="F779">
            <v>1380</v>
          </cell>
        </row>
        <row r="780">
          <cell r="E780" t="str">
            <v>ms_s_ecc_1413</v>
          </cell>
          <cell r="F780">
            <v>1380</v>
          </cell>
        </row>
        <row r="781">
          <cell r="E781" t="str">
            <v>ms_s_ecc_3210</v>
          </cell>
          <cell r="F781">
            <v>1380</v>
          </cell>
        </row>
        <row r="782">
          <cell r="E782" t="str">
            <v>ms_s_ecc_3850</v>
          </cell>
          <cell r="F782">
            <v>1380</v>
          </cell>
        </row>
        <row r="783">
          <cell r="E783" t="str">
            <v>ms_s_ecc_5278</v>
          </cell>
          <cell r="F783">
            <v>1380</v>
          </cell>
        </row>
        <row r="784">
          <cell r="E784" t="str">
            <v>ms_s_ecc_5279</v>
          </cell>
          <cell r="F784">
            <v>1380</v>
          </cell>
        </row>
        <row r="785">
          <cell r="E785" t="str">
            <v>ms_s_ecc_5377</v>
          </cell>
          <cell r="F785">
            <v>1380</v>
          </cell>
        </row>
        <row r="786">
          <cell r="E786" t="str">
            <v>ms_s_ecc_5952</v>
          </cell>
          <cell r="F786">
            <v>1380</v>
          </cell>
        </row>
        <row r="787">
          <cell r="E787" t="str">
            <v>ms_s_ecc_6120</v>
          </cell>
          <cell r="F787">
            <v>1380</v>
          </cell>
        </row>
        <row r="788">
          <cell r="E788" t="str">
            <v>az_s_ecc_525</v>
          </cell>
          <cell r="F788">
            <v>1384</v>
          </cell>
        </row>
        <row r="789">
          <cell r="E789" t="str">
            <v>ms_s_ecc_1797</v>
          </cell>
          <cell r="F789">
            <v>1384</v>
          </cell>
        </row>
        <row r="790">
          <cell r="E790" t="str">
            <v>az_s_ecc_340</v>
          </cell>
          <cell r="F790">
            <v>1385</v>
          </cell>
        </row>
        <row r="791">
          <cell r="E791" t="str">
            <v>ms_s_ecc_812</v>
          </cell>
          <cell r="F791">
            <v>1387</v>
          </cell>
        </row>
        <row r="792">
          <cell r="E792" t="str">
            <v>ms_s_ecc_811</v>
          </cell>
          <cell r="F792">
            <v>1388</v>
          </cell>
        </row>
        <row r="793">
          <cell r="E793" t="str">
            <v>az_s_ecc_2328</v>
          </cell>
          <cell r="F793">
            <v>1392</v>
          </cell>
        </row>
        <row r="794">
          <cell r="E794" t="str">
            <v>az_s_ecc_1580</v>
          </cell>
          <cell r="F794">
            <v>1396</v>
          </cell>
        </row>
        <row r="795">
          <cell r="E795" t="str">
            <v>az_s_ecc_228</v>
          </cell>
          <cell r="F795">
            <v>1401</v>
          </cell>
        </row>
        <row r="796">
          <cell r="E796" t="str">
            <v>az_s_ecc_399</v>
          </cell>
          <cell r="F796">
            <v>1410</v>
          </cell>
        </row>
        <row r="797">
          <cell r="E797" t="str">
            <v>az_s_ecc_1708</v>
          </cell>
          <cell r="F797">
            <v>1410</v>
          </cell>
        </row>
        <row r="798">
          <cell r="E798" t="str">
            <v>az_s_ecc_1725</v>
          </cell>
          <cell r="F798">
            <v>1410</v>
          </cell>
        </row>
        <row r="799">
          <cell r="E799" t="str">
            <v>az_s_ecc_2146</v>
          </cell>
          <cell r="F799">
            <v>1410</v>
          </cell>
        </row>
        <row r="800">
          <cell r="E800" t="str">
            <v>ga_s_ecc_147</v>
          </cell>
          <cell r="F800">
            <v>1410</v>
          </cell>
        </row>
        <row r="801">
          <cell r="E801" t="str">
            <v>ga_s_ecc_377</v>
          </cell>
          <cell r="F801">
            <v>1410</v>
          </cell>
        </row>
        <row r="802">
          <cell r="E802" t="str">
            <v>ms_s_ecc_2166</v>
          </cell>
          <cell r="F802">
            <v>1410</v>
          </cell>
        </row>
        <row r="803">
          <cell r="E803" t="str">
            <v>ms_s_ecc_3666</v>
          </cell>
          <cell r="F803">
            <v>1410</v>
          </cell>
        </row>
        <row r="804">
          <cell r="E804" t="str">
            <v>ms_s_ecc_3791</v>
          </cell>
          <cell r="F804">
            <v>1410</v>
          </cell>
        </row>
        <row r="805">
          <cell r="E805" t="str">
            <v>ms_s_ecc_4504</v>
          </cell>
          <cell r="F805">
            <v>1410</v>
          </cell>
        </row>
        <row r="806">
          <cell r="E806" t="str">
            <v>az_s_ecc_642</v>
          </cell>
          <cell r="F806">
            <v>1414</v>
          </cell>
        </row>
        <row r="807">
          <cell r="E807" t="str">
            <v>ms_s_ecc_4142</v>
          </cell>
          <cell r="F807">
            <v>1418</v>
          </cell>
        </row>
        <row r="808">
          <cell r="E808" t="str">
            <v>az_s_ecc_364</v>
          </cell>
          <cell r="F808">
            <v>1433</v>
          </cell>
        </row>
        <row r="809">
          <cell r="E809" t="str">
            <v>az_s_ecc_334</v>
          </cell>
          <cell r="F809">
            <v>1440</v>
          </cell>
        </row>
        <row r="810">
          <cell r="E810" t="str">
            <v>az_s_ecc_722</v>
          </cell>
          <cell r="F810">
            <v>1440</v>
          </cell>
        </row>
        <row r="811">
          <cell r="E811" t="str">
            <v>az_s_ecc_1008</v>
          </cell>
          <cell r="F811">
            <v>1440</v>
          </cell>
        </row>
        <row r="812">
          <cell r="E812" t="str">
            <v>az_s_ecc_1338</v>
          </cell>
          <cell r="F812">
            <v>1440</v>
          </cell>
        </row>
        <row r="813">
          <cell r="E813" t="str">
            <v>az_s_ecc_2024</v>
          </cell>
          <cell r="F813">
            <v>1440</v>
          </cell>
        </row>
        <row r="814">
          <cell r="E814" t="str">
            <v>az_s_ecc_2289</v>
          </cell>
          <cell r="F814">
            <v>1440</v>
          </cell>
        </row>
        <row r="815">
          <cell r="E815" t="str">
            <v>ga_s_ecc_199</v>
          </cell>
          <cell r="F815">
            <v>1440</v>
          </cell>
        </row>
        <row r="816">
          <cell r="E816" t="str">
            <v>ga_s_ecc_261</v>
          </cell>
          <cell r="F816">
            <v>1440</v>
          </cell>
        </row>
        <row r="817">
          <cell r="E817" t="str">
            <v>ga_s_ecc_537</v>
          </cell>
          <cell r="F817">
            <v>1440</v>
          </cell>
        </row>
        <row r="818">
          <cell r="E818" t="str">
            <v>ga_s_ecc_592</v>
          </cell>
          <cell r="F818">
            <v>1440</v>
          </cell>
        </row>
        <row r="819">
          <cell r="E819" t="str">
            <v>ms_s_ecc_381</v>
          </cell>
          <cell r="F819">
            <v>1440</v>
          </cell>
        </row>
        <row r="820">
          <cell r="E820" t="str">
            <v>ms_s_ecc_1767</v>
          </cell>
          <cell r="F820">
            <v>1440</v>
          </cell>
        </row>
        <row r="821">
          <cell r="E821" t="str">
            <v>ms_s_ecc_2417</v>
          </cell>
          <cell r="F821">
            <v>1440</v>
          </cell>
        </row>
        <row r="822">
          <cell r="E822" t="str">
            <v>ms_s_ecc_4838</v>
          </cell>
          <cell r="F822">
            <v>1440</v>
          </cell>
        </row>
        <row r="823">
          <cell r="E823" t="str">
            <v>ms_s_ecc_5961</v>
          </cell>
          <cell r="F823">
            <v>1440</v>
          </cell>
        </row>
        <row r="824">
          <cell r="E824" t="str">
            <v>ms_s_ecc_5332</v>
          </cell>
          <cell r="F824">
            <v>1441</v>
          </cell>
        </row>
        <row r="825">
          <cell r="E825" t="str">
            <v>az_s_ecc_2370</v>
          </cell>
          <cell r="F825">
            <v>1443</v>
          </cell>
        </row>
        <row r="826">
          <cell r="E826" t="str">
            <v>az_s_ecc_953</v>
          </cell>
          <cell r="F826">
            <v>1447</v>
          </cell>
        </row>
        <row r="827">
          <cell r="E827" t="str">
            <v>az_s_ecc_79</v>
          </cell>
          <cell r="F827">
            <v>1450</v>
          </cell>
        </row>
        <row r="828">
          <cell r="E828" t="str">
            <v>az_s_ecc_129</v>
          </cell>
          <cell r="F828">
            <v>1453</v>
          </cell>
        </row>
        <row r="829">
          <cell r="E829" t="str">
            <v>az_s_ecc_1812</v>
          </cell>
          <cell r="F829">
            <v>1454</v>
          </cell>
        </row>
        <row r="830">
          <cell r="E830" t="str">
            <v>ms_s_ecc_469</v>
          </cell>
          <cell r="F830">
            <v>1454</v>
          </cell>
        </row>
        <row r="831">
          <cell r="E831" t="str">
            <v>az_s_ecc_2126</v>
          </cell>
          <cell r="F831">
            <v>1458</v>
          </cell>
        </row>
        <row r="832">
          <cell r="E832" t="str">
            <v>az_s_ecc_1849</v>
          </cell>
          <cell r="F832">
            <v>1459</v>
          </cell>
        </row>
        <row r="833">
          <cell r="E833" t="str">
            <v>az_s_ecc_910</v>
          </cell>
          <cell r="F833">
            <v>1467</v>
          </cell>
        </row>
        <row r="834">
          <cell r="E834" t="str">
            <v>az_s_ecc_988</v>
          </cell>
          <cell r="F834">
            <v>1470</v>
          </cell>
        </row>
        <row r="835">
          <cell r="E835" t="str">
            <v>az_s_ecc_1123</v>
          </cell>
          <cell r="F835">
            <v>1470</v>
          </cell>
        </row>
        <row r="836">
          <cell r="E836" t="str">
            <v>az_s_ecc_1124</v>
          </cell>
          <cell r="F836">
            <v>1470</v>
          </cell>
        </row>
        <row r="837">
          <cell r="E837" t="str">
            <v>ga_s_ecc_41</v>
          </cell>
          <cell r="F837">
            <v>1470</v>
          </cell>
        </row>
        <row r="838">
          <cell r="E838" t="str">
            <v>ga_s_ecc_1023</v>
          </cell>
          <cell r="F838">
            <v>1470</v>
          </cell>
        </row>
        <row r="839">
          <cell r="E839" t="str">
            <v>ga_s_ecc_1057</v>
          </cell>
          <cell r="F839">
            <v>1470</v>
          </cell>
        </row>
        <row r="840">
          <cell r="E840" t="str">
            <v>ga_s_ecc_1538</v>
          </cell>
          <cell r="F840">
            <v>1470</v>
          </cell>
        </row>
        <row r="841">
          <cell r="E841" t="str">
            <v>ms_s_ecc_468</v>
          </cell>
          <cell r="F841">
            <v>1470</v>
          </cell>
        </row>
        <row r="842">
          <cell r="E842" t="str">
            <v>ms_s_ecc_1220</v>
          </cell>
          <cell r="F842">
            <v>1470</v>
          </cell>
        </row>
        <row r="843">
          <cell r="E843" t="str">
            <v>ms_s_ecc_1732</v>
          </cell>
          <cell r="F843">
            <v>1470</v>
          </cell>
        </row>
        <row r="844">
          <cell r="E844" t="str">
            <v>ms_s_ecc_2120</v>
          </cell>
          <cell r="F844">
            <v>1470</v>
          </cell>
        </row>
        <row r="845">
          <cell r="E845" t="str">
            <v>ms_s_ecc_2158</v>
          </cell>
          <cell r="F845">
            <v>1470</v>
          </cell>
        </row>
        <row r="846">
          <cell r="E846" t="str">
            <v>ms_s_ecc_3549</v>
          </cell>
          <cell r="F846">
            <v>1470</v>
          </cell>
        </row>
        <row r="847">
          <cell r="E847" t="str">
            <v>ms_s_ecc_4839</v>
          </cell>
          <cell r="F847">
            <v>1470</v>
          </cell>
        </row>
        <row r="848">
          <cell r="E848" t="str">
            <v>ms_s_ecc_1676</v>
          </cell>
          <cell r="F848">
            <v>1474</v>
          </cell>
        </row>
        <row r="849">
          <cell r="E849" t="str">
            <v>ms_s_ecc_390</v>
          </cell>
          <cell r="F849">
            <v>1475</v>
          </cell>
        </row>
        <row r="850">
          <cell r="E850" t="str">
            <v>ga_s_ecc_380</v>
          </cell>
          <cell r="F850">
            <v>1478</v>
          </cell>
        </row>
        <row r="851">
          <cell r="E851" t="str">
            <v>ga_s_ecc_962</v>
          </cell>
          <cell r="F851">
            <v>1478</v>
          </cell>
        </row>
        <row r="852">
          <cell r="E852" t="str">
            <v>az_s_ecc_1261</v>
          </cell>
          <cell r="F852">
            <v>1479</v>
          </cell>
        </row>
        <row r="853">
          <cell r="E853" t="str">
            <v>ms_s_ecc_3128</v>
          </cell>
          <cell r="F853">
            <v>1485</v>
          </cell>
        </row>
        <row r="854">
          <cell r="E854" t="str">
            <v>ks_s_ecc_415</v>
          </cell>
          <cell r="F854">
            <v>1486</v>
          </cell>
        </row>
        <row r="855">
          <cell r="E855" t="str">
            <v>ms_s_ecc_4101</v>
          </cell>
          <cell r="F855">
            <v>1486</v>
          </cell>
        </row>
        <row r="856">
          <cell r="E856" t="str">
            <v>ms_s_ecc_3411</v>
          </cell>
          <cell r="F856">
            <v>1488</v>
          </cell>
        </row>
        <row r="857">
          <cell r="E857" t="str">
            <v>az_s_ecc_622</v>
          </cell>
          <cell r="F857">
            <v>1497</v>
          </cell>
        </row>
        <row r="858">
          <cell r="E858" t="str">
            <v>az_s_ecc_1513</v>
          </cell>
          <cell r="F858">
            <v>1498</v>
          </cell>
        </row>
        <row r="859">
          <cell r="E859" t="str">
            <v>az_s_ecc_306</v>
          </cell>
          <cell r="F859">
            <v>1500</v>
          </cell>
        </row>
        <row r="860">
          <cell r="E860" t="str">
            <v>az_s_ecc_849</v>
          </cell>
          <cell r="F860">
            <v>1500</v>
          </cell>
        </row>
        <row r="861">
          <cell r="E861" t="str">
            <v>az_s_ecc_1103</v>
          </cell>
          <cell r="F861">
            <v>1500</v>
          </cell>
        </row>
        <row r="862">
          <cell r="E862" t="str">
            <v>az_s_ecc_1295</v>
          </cell>
          <cell r="F862">
            <v>1500</v>
          </cell>
        </row>
        <row r="863">
          <cell r="E863" t="str">
            <v>az_s_ecc_1469</v>
          </cell>
          <cell r="F863">
            <v>1500</v>
          </cell>
        </row>
        <row r="864">
          <cell r="E864" t="str">
            <v>az_s_ecc_2201</v>
          </cell>
          <cell r="F864">
            <v>1500</v>
          </cell>
        </row>
        <row r="865">
          <cell r="E865" t="str">
            <v>ga_s_ecc_476</v>
          </cell>
          <cell r="F865">
            <v>1500</v>
          </cell>
        </row>
        <row r="866">
          <cell r="E866" t="str">
            <v>ga_s_ecc_961</v>
          </cell>
          <cell r="F866">
            <v>1500</v>
          </cell>
        </row>
        <row r="867">
          <cell r="E867" t="str">
            <v>ks_s_ecc_376</v>
          </cell>
          <cell r="F867">
            <v>1500</v>
          </cell>
        </row>
        <row r="868">
          <cell r="E868" t="str">
            <v>ms_s_ecc_282</v>
          </cell>
          <cell r="F868">
            <v>1500</v>
          </cell>
        </row>
        <row r="869">
          <cell r="E869" t="str">
            <v>ms_s_ecc_910</v>
          </cell>
          <cell r="F869">
            <v>1500</v>
          </cell>
        </row>
        <row r="870">
          <cell r="E870" t="str">
            <v>ms_s_ecc_1219</v>
          </cell>
          <cell r="F870">
            <v>1500</v>
          </cell>
        </row>
        <row r="871">
          <cell r="E871" t="str">
            <v>ms_s_ecc_2939</v>
          </cell>
          <cell r="F871">
            <v>1500</v>
          </cell>
        </row>
        <row r="872">
          <cell r="E872" t="str">
            <v>ms_s_ecc_3088</v>
          </cell>
          <cell r="F872">
            <v>1500</v>
          </cell>
        </row>
        <row r="873">
          <cell r="E873" t="str">
            <v>ms_s_ecc_3152</v>
          </cell>
          <cell r="F873">
            <v>1500</v>
          </cell>
        </row>
        <row r="874">
          <cell r="E874" t="str">
            <v>ms_s_ecc_3550</v>
          </cell>
          <cell r="F874">
            <v>1500</v>
          </cell>
        </row>
        <row r="875">
          <cell r="E875" t="str">
            <v>ms_s_ecc_3772</v>
          </cell>
          <cell r="F875">
            <v>1500</v>
          </cell>
        </row>
        <row r="876">
          <cell r="E876" t="str">
            <v>ms_s_ecc_4314</v>
          </cell>
          <cell r="F876">
            <v>1500</v>
          </cell>
        </row>
        <row r="877">
          <cell r="E877" t="str">
            <v>az_s_ecc_1050</v>
          </cell>
          <cell r="F877">
            <v>1517</v>
          </cell>
        </row>
        <row r="878">
          <cell r="E878" t="str">
            <v>az_s_ecc_868</v>
          </cell>
          <cell r="F878">
            <v>1520</v>
          </cell>
        </row>
        <row r="879">
          <cell r="E879" t="str">
            <v>az_s_ecc_571</v>
          </cell>
          <cell r="F879">
            <v>1530</v>
          </cell>
        </row>
        <row r="880">
          <cell r="E880" t="str">
            <v>az_s_ecc_723</v>
          </cell>
          <cell r="F880">
            <v>1530</v>
          </cell>
        </row>
        <row r="881">
          <cell r="E881" t="str">
            <v>az_s_ecc_1269</v>
          </cell>
          <cell r="F881">
            <v>1530</v>
          </cell>
        </row>
        <row r="882">
          <cell r="E882" t="str">
            <v>az_s_ecc_1272</v>
          </cell>
          <cell r="F882">
            <v>1530</v>
          </cell>
        </row>
        <row r="883">
          <cell r="E883" t="str">
            <v>az_s_ecc_2103</v>
          </cell>
          <cell r="F883">
            <v>1530</v>
          </cell>
        </row>
        <row r="884">
          <cell r="E884" t="str">
            <v>az_s_ecc_2372</v>
          </cell>
          <cell r="F884">
            <v>1530</v>
          </cell>
        </row>
        <row r="885">
          <cell r="E885" t="str">
            <v>ga_s_ecc_1036</v>
          </cell>
          <cell r="F885">
            <v>1530</v>
          </cell>
        </row>
        <row r="886">
          <cell r="E886" t="str">
            <v>ga_s_ecc_1161</v>
          </cell>
          <cell r="F886">
            <v>1530</v>
          </cell>
        </row>
        <row r="887">
          <cell r="E887" t="str">
            <v>ga_s_ecc_1411</v>
          </cell>
          <cell r="F887">
            <v>1530</v>
          </cell>
        </row>
        <row r="888">
          <cell r="E888" t="str">
            <v>ms_s_ecc_443</v>
          </cell>
          <cell r="F888">
            <v>1530</v>
          </cell>
        </row>
        <row r="889">
          <cell r="E889" t="str">
            <v>ms_s_ecc_1153</v>
          </cell>
          <cell r="F889">
            <v>1530</v>
          </cell>
        </row>
        <row r="890">
          <cell r="E890" t="str">
            <v>ms_s_ecc_2468</v>
          </cell>
          <cell r="F890">
            <v>1530</v>
          </cell>
        </row>
        <row r="891">
          <cell r="E891" t="str">
            <v>ms_s_ecc_2559</v>
          </cell>
          <cell r="F891">
            <v>1530</v>
          </cell>
        </row>
        <row r="892">
          <cell r="E892" t="str">
            <v>ms_s_ecc_3040</v>
          </cell>
          <cell r="F892">
            <v>1530</v>
          </cell>
        </row>
        <row r="893">
          <cell r="E893" t="str">
            <v>ms_s_ecc_3368</v>
          </cell>
          <cell r="F893">
            <v>1530</v>
          </cell>
        </row>
        <row r="894">
          <cell r="E894" t="str">
            <v>ms_s_ecc_3680</v>
          </cell>
          <cell r="F894">
            <v>1530</v>
          </cell>
        </row>
        <row r="895">
          <cell r="E895" t="str">
            <v>ms_s_ecc_3771</v>
          </cell>
          <cell r="F895">
            <v>1530</v>
          </cell>
        </row>
        <row r="896">
          <cell r="E896" t="str">
            <v>ms_s_ecc_4983</v>
          </cell>
          <cell r="F896">
            <v>1530</v>
          </cell>
        </row>
        <row r="897">
          <cell r="E897" t="str">
            <v>ms_s_ecc_6060</v>
          </cell>
          <cell r="F897">
            <v>1530</v>
          </cell>
        </row>
        <row r="898">
          <cell r="E898" t="str">
            <v>ms_s_ecc_5489</v>
          </cell>
          <cell r="F898">
            <v>1534</v>
          </cell>
        </row>
        <row r="899">
          <cell r="E899" t="str">
            <v>az_s_ecc_2061</v>
          </cell>
          <cell r="F899">
            <v>1535</v>
          </cell>
        </row>
        <row r="900">
          <cell r="E900" t="str">
            <v>ga_s_ecc_1145</v>
          </cell>
          <cell r="F900">
            <v>1535</v>
          </cell>
        </row>
        <row r="901">
          <cell r="E901" t="str">
            <v>ms_s_ecc_4818</v>
          </cell>
          <cell r="F901">
            <v>1535</v>
          </cell>
        </row>
        <row r="902">
          <cell r="E902" t="str">
            <v>az_s_ecc_2226</v>
          </cell>
          <cell r="F902">
            <v>1538</v>
          </cell>
        </row>
        <row r="903">
          <cell r="E903" t="str">
            <v>az_s_ecc_1148</v>
          </cell>
          <cell r="F903">
            <v>1541</v>
          </cell>
        </row>
        <row r="904">
          <cell r="E904" t="str">
            <v>ms_s_ecc_1034</v>
          </cell>
          <cell r="F904">
            <v>1544</v>
          </cell>
        </row>
        <row r="905">
          <cell r="E905" t="str">
            <v>ga_s_ecc_1159</v>
          </cell>
          <cell r="F905">
            <v>1545</v>
          </cell>
        </row>
        <row r="906">
          <cell r="E906" t="str">
            <v>az_s_ecc_1374</v>
          </cell>
          <cell r="F906">
            <v>1550</v>
          </cell>
        </row>
        <row r="907">
          <cell r="E907" t="str">
            <v>az_s_ecc_2285</v>
          </cell>
          <cell r="F907">
            <v>1554</v>
          </cell>
        </row>
        <row r="908">
          <cell r="E908" t="str">
            <v>ks_s_ecc_17</v>
          </cell>
          <cell r="F908">
            <v>1554</v>
          </cell>
        </row>
        <row r="909">
          <cell r="E909" t="str">
            <v>az_s_ecc_243</v>
          </cell>
          <cell r="F909">
            <v>1560</v>
          </cell>
        </row>
        <row r="910">
          <cell r="E910" t="str">
            <v>az_s_ecc_544</v>
          </cell>
          <cell r="F910">
            <v>1560</v>
          </cell>
        </row>
        <row r="911">
          <cell r="E911" t="str">
            <v>az_s_ecc_573</v>
          </cell>
          <cell r="F911">
            <v>1560</v>
          </cell>
        </row>
        <row r="912">
          <cell r="E912" t="str">
            <v>az_s_ecc_1107</v>
          </cell>
          <cell r="F912">
            <v>1560</v>
          </cell>
        </row>
        <row r="913">
          <cell r="E913" t="str">
            <v>ga_s_ecc_475</v>
          </cell>
          <cell r="F913">
            <v>1560</v>
          </cell>
        </row>
        <row r="914">
          <cell r="E914" t="str">
            <v>ms_s_ecc_444</v>
          </cell>
          <cell r="F914">
            <v>1560</v>
          </cell>
        </row>
        <row r="915">
          <cell r="E915" t="str">
            <v>ms_s_ecc_583</v>
          </cell>
          <cell r="F915">
            <v>1560</v>
          </cell>
        </row>
        <row r="916">
          <cell r="E916" t="str">
            <v>ms_s_ecc_1143</v>
          </cell>
          <cell r="F916">
            <v>1560</v>
          </cell>
        </row>
        <row r="917">
          <cell r="E917" t="str">
            <v>ms_s_ecc_1231</v>
          </cell>
          <cell r="F917">
            <v>1560</v>
          </cell>
        </row>
        <row r="918">
          <cell r="E918" t="str">
            <v>ms_s_ecc_2042</v>
          </cell>
          <cell r="F918">
            <v>1560</v>
          </cell>
        </row>
        <row r="919">
          <cell r="E919" t="str">
            <v>ms_s_ecc_4699</v>
          </cell>
          <cell r="F919">
            <v>1560</v>
          </cell>
        </row>
        <row r="920">
          <cell r="E920" t="str">
            <v>ms_s_ecc_4700</v>
          </cell>
          <cell r="F920">
            <v>1560</v>
          </cell>
        </row>
        <row r="921">
          <cell r="E921" t="str">
            <v>ms_s_ecc_5014</v>
          </cell>
          <cell r="F921">
            <v>1560</v>
          </cell>
        </row>
        <row r="922">
          <cell r="E922" t="str">
            <v>ms_s_ecc_5473</v>
          </cell>
          <cell r="F922">
            <v>1560</v>
          </cell>
        </row>
        <row r="923">
          <cell r="E923" t="str">
            <v>ms_s_ecc_4701</v>
          </cell>
          <cell r="F923">
            <v>1563</v>
          </cell>
        </row>
        <row r="924">
          <cell r="E924" t="str">
            <v>ga_s_ecc_859</v>
          </cell>
          <cell r="F924">
            <v>1565</v>
          </cell>
        </row>
        <row r="925">
          <cell r="E925" t="str">
            <v>az_s_ecc_1605</v>
          </cell>
          <cell r="F925">
            <v>1567</v>
          </cell>
        </row>
        <row r="926">
          <cell r="E926" t="str">
            <v>az_s_ecc_954</v>
          </cell>
          <cell r="F926">
            <v>1569</v>
          </cell>
        </row>
        <row r="927">
          <cell r="E927" t="str">
            <v>az_s_ecc_1288</v>
          </cell>
          <cell r="F927">
            <v>1575</v>
          </cell>
        </row>
        <row r="928">
          <cell r="E928" t="str">
            <v>az_s_ecc_969</v>
          </cell>
          <cell r="F928">
            <v>1580</v>
          </cell>
        </row>
        <row r="929">
          <cell r="E929" t="str">
            <v>ms_s_ecc_5993</v>
          </cell>
          <cell r="F929">
            <v>1582</v>
          </cell>
        </row>
        <row r="930">
          <cell r="E930" t="str">
            <v>ga_s_ecc_1478</v>
          </cell>
          <cell r="F930">
            <v>1586</v>
          </cell>
        </row>
        <row r="931">
          <cell r="E931" t="str">
            <v>az_s_ecc_716</v>
          </cell>
          <cell r="F931">
            <v>1588</v>
          </cell>
        </row>
        <row r="932">
          <cell r="E932" t="str">
            <v>az_s_ecc_901</v>
          </cell>
          <cell r="F932">
            <v>1588</v>
          </cell>
        </row>
        <row r="933">
          <cell r="E933" t="str">
            <v>az_s_ecc_1009</v>
          </cell>
          <cell r="F933">
            <v>1589</v>
          </cell>
        </row>
        <row r="934">
          <cell r="E934" t="str">
            <v>az_s_ecc_239</v>
          </cell>
          <cell r="F934">
            <v>1590</v>
          </cell>
        </row>
        <row r="935">
          <cell r="E935" t="str">
            <v>az_s_ecc_1309</v>
          </cell>
          <cell r="F935">
            <v>1590</v>
          </cell>
        </row>
        <row r="936">
          <cell r="E936" t="str">
            <v>az_s_ecc_1403</v>
          </cell>
          <cell r="F936">
            <v>1590</v>
          </cell>
        </row>
        <row r="937">
          <cell r="E937" t="str">
            <v>az_s_ecc_1982</v>
          </cell>
          <cell r="F937">
            <v>1590</v>
          </cell>
        </row>
        <row r="938">
          <cell r="E938" t="str">
            <v>ga_s_ecc_542</v>
          </cell>
          <cell r="F938">
            <v>1590</v>
          </cell>
        </row>
        <row r="939">
          <cell r="E939" t="str">
            <v>ks_s_ecc_282</v>
          </cell>
          <cell r="F939">
            <v>1590</v>
          </cell>
        </row>
        <row r="940">
          <cell r="E940" t="str">
            <v>ms_s_ecc_680</v>
          </cell>
          <cell r="F940">
            <v>1590</v>
          </cell>
        </row>
        <row r="941">
          <cell r="E941" t="str">
            <v>ms_s_ecc_2112</v>
          </cell>
          <cell r="F941">
            <v>1590</v>
          </cell>
        </row>
        <row r="942">
          <cell r="E942" t="str">
            <v>ms_s_ecc_2648</v>
          </cell>
          <cell r="F942">
            <v>1590</v>
          </cell>
        </row>
        <row r="943">
          <cell r="E943" t="str">
            <v>ms_s_ecc_3559</v>
          </cell>
          <cell r="F943">
            <v>1590</v>
          </cell>
        </row>
        <row r="944">
          <cell r="E944" t="str">
            <v>ms_s_ecc_3914</v>
          </cell>
          <cell r="F944">
            <v>1590</v>
          </cell>
        </row>
        <row r="945">
          <cell r="E945" t="str">
            <v>ms_s_ecc_3973</v>
          </cell>
          <cell r="F945">
            <v>1590</v>
          </cell>
        </row>
        <row r="946">
          <cell r="E946" t="str">
            <v>ms_s_ecc_5146</v>
          </cell>
          <cell r="F946">
            <v>1590</v>
          </cell>
        </row>
        <row r="947">
          <cell r="E947" t="str">
            <v>ms_s_ecc_5314</v>
          </cell>
          <cell r="F947">
            <v>1590</v>
          </cell>
        </row>
        <row r="948">
          <cell r="E948" t="str">
            <v>az_s_ecc_970</v>
          </cell>
          <cell r="F948">
            <v>1591</v>
          </cell>
        </row>
        <row r="949">
          <cell r="E949" t="str">
            <v>az_s_ecc_2054</v>
          </cell>
          <cell r="F949">
            <v>1592</v>
          </cell>
        </row>
        <row r="950">
          <cell r="E950" t="str">
            <v>az_s_ecc_1076</v>
          </cell>
          <cell r="F950">
            <v>1595</v>
          </cell>
        </row>
        <row r="951">
          <cell r="E951" t="str">
            <v>az_s_ecc_2026</v>
          </cell>
          <cell r="F951">
            <v>1601</v>
          </cell>
        </row>
        <row r="952">
          <cell r="E952" t="str">
            <v>ms_s_ecc_2106</v>
          </cell>
          <cell r="F952">
            <v>1603</v>
          </cell>
        </row>
        <row r="953">
          <cell r="E953" t="str">
            <v>ms_s_ecc_4641</v>
          </cell>
          <cell r="F953">
            <v>1610</v>
          </cell>
        </row>
        <row r="954">
          <cell r="E954" t="str">
            <v>az_s_ecc_541</v>
          </cell>
          <cell r="F954">
            <v>1612</v>
          </cell>
        </row>
        <row r="955">
          <cell r="E955" t="str">
            <v>az_s_ecc_1147</v>
          </cell>
          <cell r="F955">
            <v>1614</v>
          </cell>
        </row>
        <row r="956">
          <cell r="E956" t="str">
            <v>az_s_ecc_408</v>
          </cell>
          <cell r="F956">
            <v>1620</v>
          </cell>
        </row>
        <row r="957">
          <cell r="E957" t="str">
            <v>az_s_ecc_862</v>
          </cell>
          <cell r="F957">
            <v>1620</v>
          </cell>
        </row>
        <row r="958">
          <cell r="E958" t="str">
            <v>ga_s_ecc_116</v>
          </cell>
          <cell r="F958">
            <v>1620</v>
          </cell>
        </row>
        <row r="959">
          <cell r="E959" t="str">
            <v>ms_s_ecc_18</v>
          </cell>
          <cell r="F959">
            <v>1620</v>
          </cell>
        </row>
        <row r="960">
          <cell r="E960" t="str">
            <v>ms_s_ecc_418</v>
          </cell>
          <cell r="F960">
            <v>1620</v>
          </cell>
        </row>
        <row r="961">
          <cell r="E961" t="str">
            <v>ms_s_ecc_419</v>
          </cell>
          <cell r="F961">
            <v>1620</v>
          </cell>
        </row>
        <row r="962">
          <cell r="E962" t="str">
            <v>ms_s_ecc_679</v>
          </cell>
          <cell r="F962">
            <v>1620</v>
          </cell>
        </row>
        <row r="963">
          <cell r="E963" t="str">
            <v>ms_s_ecc_2773</v>
          </cell>
          <cell r="F963">
            <v>1620</v>
          </cell>
        </row>
        <row r="964">
          <cell r="E964" t="str">
            <v>ms_s_ecc_4443</v>
          </cell>
          <cell r="F964">
            <v>1620</v>
          </cell>
        </row>
        <row r="965">
          <cell r="E965" t="str">
            <v>ms_s_ecc_4505</v>
          </cell>
          <cell r="F965">
            <v>1620</v>
          </cell>
        </row>
        <row r="966">
          <cell r="E966" t="str">
            <v>ms_s_ecc_4904</v>
          </cell>
          <cell r="F966">
            <v>1620</v>
          </cell>
        </row>
        <row r="967">
          <cell r="E967" t="str">
            <v>ms_s_ecc_5402</v>
          </cell>
          <cell r="F967">
            <v>1620</v>
          </cell>
        </row>
        <row r="968">
          <cell r="E968" t="str">
            <v>ms_s_ecc_5902</v>
          </cell>
          <cell r="F968">
            <v>1620</v>
          </cell>
        </row>
        <row r="969">
          <cell r="E969" t="str">
            <v>ms_s_ecc_6090</v>
          </cell>
          <cell r="F969">
            <v>1620</v>
          </cell>
        </row>
        <row r="970">
          <cell r="E970" t="str">
            <v>az_s_ecc_392</v>
          </cell>
          <cell r="F970">
            <v>1621</v>
          </cell>
        </row>
        <row r="971">
          <cell r="E971" t="str">
            <v>az_s_ecc_56</v>
          </cell>
          <cell r="F971">
            <v>1628</v>
          </cell>
        </row>
        <row r="972">
          <cell r="E972" t="str">
            <v>ga_s_ecc_667</v>
          </cell>
          <cell r="F972">
            <v>1630</v>
          </cell>
        </row>
        <row r="973">
          <cell r="E973" t="str">
            <v>az_s_ecc_2401</v>
          </cell>
          <cell r="F973">
            <v>1634</v>
          </cell>
        </row>
        <row r="974">
          <cell r="E974" t="str">
            <v>ms_s_ecc_3744</v>
          </cell>
          <cell r="F974">
            <v>1638</v>
          </cell>
        </row>
        <row r="975">
          <cell r="E975" t="str">
            <v>ks_s_ecc_203</v>
          </cell>
          <cell r="F975">
            <v>1643</v>
          </cell>
        </row>
        <row r="976">
          <cell r="E976" t="str">
            <v>az_s_ecc_1407</v>
          </cell>
          <cell r="F976">
            <v>1650</v>
          </cell>
        </row>
        <row r="977">
          <cell r="E977" t="str">
            <v>az_s_ecc_1408</v>
          </cell>
          <cell r="F977">
            <v>1650</v>
          </cell>
        </row>
        <row r="978">
          <cell r="E978" t="str">
            <v>az_s_ecc_1490</v>
          </cell>
          <cell r="F978">
            <v>1650</v>
          </cell>
        </row>
        <row r="979">
          <cell r="E979" t="str">
            <v>ga_s_ecc_56</v>
          </cell>
          <cell r="F979">
            <v>1650</v>
          </cell>
        </row>
        <row r="980">
          <cell r="E980" t="str">
            <v>ga_s_ecc_1378</v>
          </cell>
          <cell r="F980">
            <v>1650</v>
          </cell>
        </row>
        <row r="981">
          <cell r="E981" t="str">
            <v>ga_s_ecc_1432</v>
          </cell>
          <cell r="F981">
            <v>1650</v>
          </cell>
        </row>
        <row r="982">
          <cell r="E982" t="str">
            <v>ms_s_ecc_213</v>
          </cell>
          <cell r="F982">
            <v>1650</v>
          </cell>
        </row>
        <row r="983">
          <cell r="E983" t="str">
            <v>ms_s_ecc_265</v>
          </cell>
          <cell r="F983">
            <v>1650</v>
          </cell>
        </row>
        <row r="984">
          <cell r="E984" t="str">
            <v>ms_s_ecc_1035</v>
          </cell>
          <cell r="F984">
            <v>1650</v>
          </cell>
        </row>
        <row r="985">
          <cell r="E985" t="str">
            <v>ms_s_ecc_1172</v>
          </cell>
          <cell r="F985">
            <v>1650</v>
          </cell>
        </row>
        <row r="986">
          <cell r="E986" t="str">
            <v>ms_s_ecc_1284</v>
          </cell>
          <cell r="F986">
            <v>1650</v>
          </cell>
        </row>
        <row r="987">
          <cell r="E987" t="str">
            <v>ms_s_ecc_3840</v>
          </cell>
          <cell r="F987">
            <v>1650</v>
          </cell>
        </row>
        <row r="988">
          <cell r="E988" t="str">
            <v>ms_s_ecc_3987</v>
          </cell>
          <cell r="F988">
            <v>1650</v>
          </cell>
        </row>
        <row r="989">
          <cell r="E989" t="str">
            <v>ms_s_ecc_5469</v>
          </cell>
          <cell r="F989">
            <v>1650</v>
          </cell>
        </row>
        <row r="990">
          <cell r="E990" t="str">
            <v>ms_s_ecc_5470</v>
          </cell>
          <cell r="F990">
            <v>1650</v>
          </cell>
        </row>
        <row r="991">
          <cell r="E991" t="str">
            <v>ms_s_ecc_5762</v>
          </cell>
          <cell r="F991">
            <v>1650</v>
          </cell>
        </row>
        <row r="992">
          <cell r="E992" t="str">
            <v>ms_s_ecc_5763</v>
          </cell>
          <cell r="F992">
            <v>1650</v>
          </cell>
        </row>
        <row r="993">
          <cell r="E993" t="str">
            <v>ms_s_ecc_6056</v>
          </cell>
          <cell r="F993">
            <v>1650</v>
          </cell>
        </row>
        <row r="994">
          <cell r="E994" t="str">
            <v>az_s_ecc_606</v>
          </cell>
          <cell r="F994">
            <v>1652</v>
          </cell>
        </row>
        <row r="995">
          <cell r="E995" t="str">
            <v>az_s_ecc_1530</v>
          </cell>
          <cell r="F995">
            <v>1652</v>
          </cell>
        </row>
        <row r="996">
          <cell r="E996" t="str">
            <v>ms_s_ecc_947</v>
          </cell>
          <cell r="F996">
            <v>1652</v>
          </cell>
        </row>
        <row r="997">
          <cell r="E997" t="str">
            <v>ms_s_ecc_3601</v>
          </cell>
          <cell r="F997">
            <v>1653</v>
          </cell>
        </row>
        <row r="998">
          <cell r="E998" t="str">
            <v>az_s_ecc_338</v>
          </cell>
          <cell r="F998">
            <v>1654</v>
          </cell>
        </row>
        <row r="999">
          <cell r="E999" t="str">
            <v>az_s_ecc_2380</v>
          </cell>
          <cell r="F999">
            <v>1654</v>
          </cell>
        </row>
        <row r="1000">
          <cell r="E1000" t="str">
            <v>az_s_ecc_1808</v>
          </cell>
          <cell r="F1000">
            <v>1659</v>
          </cell>
        </row>
        <row r="1001">
          <cell r="E1001" t="str">
            <v>ms_s_ecc_3297</v>
          </cell>
          <cell r="F1001">
            <v>1660</v>
          </cell>
        </row>
        <row r="1002">
          <cell r="E1002" t="str">
            <v>az_s_ecc_648</v>
          </cell>
          <cell r="F1002">
            <v>1670</v>
          </cell>
        </row>
        <row r="1003">
          <cell r="E1003" t="str">
            <v>az_s_ecc_1590</v>
          </cell>
          <cell r="F1003">
            <v>1670</v>
          </cell>
        </row>
        <row r="1004">
          <cell r="E1004" t="str">
            <v>az_s_ecc_315</v>
          </cell>
          <cell r="F1004">
            <v>1680</v>
          </cell>
        </row>
        <row r="1005">
          <cell r="E1005" t="str">
            <v>az_s_ecc_349</v>
          </cell>
          <cell r="F1005">
            <v>1680</v>
          </cell>
        </row>
        <row r="1006">
          <cell r="E1006" t="str">
            <v>az_s_ecc_794</v>
          </cell>
          <cell r="F1006">
            <v>1680</v>
          </cell>
        </row>
        <row r="1007">
          <cell r="E1007" t="str">
            <v>az_s_ecc_898</v>
          </cell>
          <cell r="F1007">
            <v>1680</v>
          </cell>
        </row>
        <row r="1008">
          <cell r="E1008" t="str">
            <v>az_s_ecc_1217</v>
          </cell>
          <cell r="F1008">
            <v>1680</v>
          </cell>
        </row>
        <row r="1009">
          <cell r="E1009" t="str">
            <v>az_s_ecc_1310</v>
          </cell>
          <cell r="F1009">
            <v>1680</v>
          </cell>
        </row>
        <row r="1010">
          <cell r="E1010" t="str">
            <v>az_s_ecc_1994</v>
          </cell>
          <cell r="F1010">
            <v>1680</v>
          </cell>
        </row>
        <row r="1011">
          <cell r="E1011" t="str">
            <v>ga_s_ecc_396</v>
          </cell>
          <cell r="F1011">
            <v>1680</v>
          </cell>
        </row>
        <row r="1012">
          <cell r="E1012" t="str">
            <v>ga_s_ecc_573</v>
          </cell>
          <cell r="F1012">
            <v>1680</v>
          </cell>
        </row>
        <row r="1013">
          <cell r="E1013" t="str">
            <v>ga_s_ecc_579</v>
          </cell>
          <cell r="F1013">
            <v>1680</v>
          </cell>
        </row>
        <row r="1014">
          <cell r="E1014" t="str">
            <v>ga_s_ecc_1151</v>
          </cell>
          <cell r="F1014">
            <v>1680</v>
          </cell>
        </row>
        <row r="1015">
          <cell r="E1015" t="str">
            <v>ms_s_ecc_953</v>
          </cell>
          <cell r="F1015">
            <v>1680</v>
          </cell>
        </row>
        <row r="1016">
          <cell r="E1016" t="str">
            <v>ms_s_ecc_2632</v>
          </cell>
          <cell r="F1016">
            <v>1680</v>
          </cell>
        </row>
        <row r="1017">
          <cell r="E1017" t="str">
            <v>ms_s_ecc_3364</v>
          </cell>
          <cell r="F1017">
            <v>1680</v>
          </cell>
        </row>
        <row r="1018">
          <cell r="E1018" t="str">
            <v>ms_s_ecc_4500</v>
          </cell>
          <cell r="F1018">
            <v>1680</v>
          </cell>
        </row>
        <row r="1019">
          <cell r="E1019" t="str">
            <v>ms_s_ecc_5765</v>
          </cell>
          <cell r="F1019">
            <v>1680</v>
          </cell>
        </row>
        <row r="1020">
          <cell r="E1020" t="str">
            <v>az_s_ecc_2175</v>
          </cell>
          <cell r="F1020">
            <v>1681</v>
          </cell>
        </row>
        <row r="1021">
          <cell r="E1021" t="str">
            <v>az_s_ecc_2020</v>
          </cell>
          <cell r="F1021">
            <v>1683</v>
          </cell>
        </row>
        <row r="1022">
          <cell r="E1022" t="str">
            <v>ms_s_ecc_2065</v>
          </cell>
          <cell r="F1022">
            <v>1692</v>
          </cell>
        </row>
        <row r="1023">
          <cell r="E1023" t="str">
            <v>az_s_ecc_358</v>
          </cell>
          <cell r="F1023">
            <v>1696</v>
          </cell>
        </row>
        <row r="1024">
          <cell r="E1024" t="str">
            <v>ms_s_ecc_585</v>
          </cell>
          <cell r="F1024">
            <v>1698</v>
          </cell>
        </row>
        <row r="1025">
          <cell r="E1025" t="str">
            <v>az_s_ecc_1318</v>
          </cell>
          <cell r="F1025">
            <v>1701</v>
          </cell>
        </row>
        <row r="1026">
          <cell r="E1026" t="str">
            <v>ms_s_ecc_561</v>
          </cell>
          <cell r="F1026">
            <v>1709</v>
          </cell>
        </row>
        <row r="1027">
          <cell r="E1027" t="str">
            <v>az_s_ecc_880</v>
          </cell>
          <cell r="F1027">
            <v>1710</v>
          </cell>
        </row>
        <row r="1028">
          <cell r="E1028" t="str">
            <v>az_s_ecc_1371</v>
          </cell>
          <cell r="F1028">
            <v>1710</v>
          </cell>
        </row>
        <row r="1029">
          <cell r="E1029" t="str">
            <v>ga_s_ecc_391</v>
          </cell>
          <cell r="F1029">
            <v>1710</v>
          </cell>
        </row>
        <row r="1030">
          <cell r="E1030" t="str">
            <v>ga_s_ecc_392</v>
          </cell>
          <cell r="F1030">
            <v>1710</v>
          </cell>
        </row>
        <row r="1031">
          <cell r="E1031" t="str">
            <v>ga_s_ecc_805</v>
          </cell>
          <cell r="F1031">
            <v>1710</v>
          </cell>
        </row>
        <row r="1032">
          <cell r="E1032" t="str">
            <v>ks_s_ecc_61</v>
          </cell>
          <cell r="F1032">
            <v>1710</v>
          </cell>
        </row>
        <row r="1033">
          <cell r="E1033" t="str">
            <v>ks_s_ecc_356</v>
          </cell>
          <cell r="F1033">
            <v>1710</v>
          </cell>
        </row>
        <row r="1034">
          <cell r="E1034" t="str">
            <v>ms_s_ecc_717</v>
          </cell>
          <cell r="F1034">
            <v>1710</v>
          </cell>
        </row>
        <row r="1035">
          <cell r="E1035" t="str">
            <v>ms_s_ecc_752</v>
          </cell>
          <cell r="F1035">
            <v>1710</v>
          </cell>
        </row>
        <row r="1036">
          <cell r="E1036" t="str">
            <v>ms_s_ecc_4321</v>
          </cell>
          <cell r="F1036">
            <v>1710</v>
          </cell>
        </row>
        <row r="1037">
          <cell r="E1037" t="str">
            <v>ms_s_ecc_4440</v>
          </cell>
          <cell r="F1037">
            <v>1710</v>
          </cell>
        </row>
        <row r="1038">
          <cell r="E1038" t="str">
            <v>ms_s_ecc_6081</v>
          </cell>
          <cell r="F1038">
            <v>1710</v>
          </cell>
        </row>
        <row r="1039">
          <cell r="E1039" t="str">
            <v>ks_s_ecc_431</v>
          </cell>
          <cell r="F1039">
            <v>1723</v>
          </cell>
        </row>
        <row r="1040">
          <cell r="E1040" t="str">
            <v>ms_s_ecc_1936</v>
          </cell>
          <cell r="F1040">
            <v>1723</v>
          </cell>
        </row>
        <row r="1041">
          <cell r="E1041" t="str">
            <v>ms_s_ecc_5224</v>
          </cell>
          <cell r="F1041">
            <v>1726</v>
          </cell>
        </row>
        <row r="1042">
          <cell r="E1042" t="str">
            <v>az_s_ecc_122</v>
          </cell>
          <cell r="F1042">
            <v>1740</v>
          </cell>
        </row>
        <row r="1043">
          <cell r="E1043" t="str">
            <v>az_s_ecc_639</v>
          </cell>
          <cell r="F1043">
            <v>1740</v>
          </cell>
        </row>
        <row r="1044">
          <cell r="E1044" t="str">
            <v>az_s_ecc_1515</v>
          </cell>
          <cell r="F1044">
            <v>1740</v>
          </cell>
        </row>
        <row r="1045">
          <cell r="E1045" t="str">
            <v>az_s_ecc_1995</v>
          </cell>
          <cell r="F1045">
            <v>1740</v>
          </cell>
        </row>
        <row r="1046">
          <cell r="E1046" t="str">
            <v>ga_s_ecc_240</v>
          </cell>
          <cell r="F1046">
            <v>1740</v>
          </cell>
        </row>
        <row r="1047">
          <cell r="E1047" t="str">
            <v>ga_s_ecc_241</v>
          </cell>
          <cell r="F1047">
            <v>1740</v>
          </cell>
        </row>
        <row r="1048">
          <cell r="E1048" t="str">
            <v>ms_s_ecc_1935</v>
          </cell>
          <cell r="F1048">
            <v>1740</v>
          </cell>
        </row>
        <row r="1049">
          <cell r="E1049" t="str">
            <v>ms_s_ecc_3257</v>
          </cell>
          <cell r="F1049">
            <v>1740</v>
          </cell>
        </row>
        <row r="1050">
          <cell r="E1050" t="str">
            <v>ms_s_ecc_3302</v>
          </cell>
          <cell r="F1050">
            <v>1740</v>
          </cell>
        </row>
        <row r="1051">
          <cell r="E1051" t="str">
            <v>ms_s_ecc_3511</v>
          </cell>
          <cell r="F1051">
            <v>1740</v>
          </cell>
        </row>
        <row r="1052">
          <cell r="E1052" t="str">
            <v>ms_s_ecc_3512</v>
          </cell>
          <cell r="F1052">
            <v>1740</v>
          </cell>
        </row>
        <row r="1053">
          <cell r="E1053" t="str">
            <v>ms_s_ecc_3646</v>
          </cell>
          <cell r="F1053">
            <v>1740</v>
          </cell>
        </row>
        <row r="1054">
          <cell r="E1054" t="str">
            <v>ms_s_ecc_1704</v>
          </cell>
          <cell r="F1054">
            <v>1754</v>
          </cell>
        </row>
        <row r="1055">
          <cell r="E1055" t="str">
            <v>az_s_ecc_234</v>
          </cell>
          <cell r="F1055">
            <v>1756</v>
          </cell>
        </row>
        <row r="1056">
          <cell r="E1056" t="str">
            <v>az_s_ecc_2376</v>
          </cell>
          <cell r="F1056">
            <v>1756</v>
          </cell>
        </row>
        <row r="1057">
          <cell r="E1057" t="str">
            <v>ks_s_ecc_107</v>
          </cell>
          <cell r="F1057">
            <v>1756</v>
          </cell>
        </row>
        <row r="1058">
          <cell r="E1058" t="str">
            <v>az_s_ecc_1135</v>
          </cell>
          <cell r="F1058">
            <v>1759</v>
          </cell>
        </row>
        <row r="1059">
          <cell r="E1059" t="str">
            <v>ms_s_ecc_134</v>
          </cell>
          <cell r="F1059">
            <v>1761</v>
          </cell>
        </row>
        <row r="1060">
          <cell r="E1060" t="str">
            <v>az_s_ecc_240</v>
          </cell>
          <cell r="F1060">
            <v>1767</v>
          </cell>
        </row>
        <row r="1061">
          <cell r="E1061" t="str">
            <v>az_s_ecc_805</v>
          </cell>
          <cell r="F1061">
            <v>1768</v>
          </cell>
        </row>
        <row r="1062">
          <cell r="E1062" t="str">
            <v>az_s_ecc_1286</v>
          </cell>
          <cell r="F1062">
            <v>1770</v>
          </cell>
        </row>
        <row r="1063">
          <cell r="E1063" t="str">
            <v>az_s_ecc_2365</v>
          </cell>
          <cell r="F1063">
            <v>1770</v>
          </cell>
        </row>
        <row r="1064">
          <cell r="E1064" t="str">
            <v>az_s_ecc_2400</v>
          </cell>
          <cell r="F1064">
            <v>1770</v>
          </cell>
        </row>
        <row r="1065">
          <cell r="E1065" t="str">
            <v>ms_s_ecc_121</v>
          </cell>
          <cell r="F1065">
            <v>1770</v>
          </cell>
        </row>
        <row r="1066">
          <cell r="E1066" t="str">
            <v>ms_s_ecc_801</v>
          </cell>
          <cell r="F1066">
            <v>1770</v>
          </cell>
        </row>
        <row r="1067">
          <cell r="E1067" t="str">
            <v>ms_s_ecc_852</v>
          </cell>
          <cell r="F1067">
            <v>1770</v>
          </cell>
        </row>
        <row r="1068">
          <cell r="E1068" t="str">
            <v>ms_s_ecc_1128</v>
          </cell>
          <cell r="F1068">
            <v>1770</v>
          </cell>
        </row>
        <row r="1069">
          <cell r="E1069" t="str">
            <v>ms_s_ecc_2439</v>
          </cell>
          <cell r="F1069">
            <v>1770</v>
          </cell>
        </row>
        <row r="1070">
          <cell r="E1070" t="str">
            <v>ms_s_ecc_3551</v>
          </cell>
          <cell r="F1070">
            <v>1770</v>
          </cell>
        </row>
        <row r="1071">
          <cell r="E1071" t="str">
            <v>ms_s_ecc_4727</v>
          </cell>
          <cell r="F1071">
            <v>1770</v>
          </cell>
        </row>
        <row r="1072">
          <cell r="E1072" t="str">
            <v>ms_s_ecc_4728</v>
          </cell>
          <cell r="F1072">
            <v>1770</v>
          </cell>
        </row>
        <row r="1073">
          <cell r="E1073" t="str">
            <v>ms_s_ecc_6052</v>
          </cell>
          <cell r="F1073">
            <v>1770</v>
          </cell>
        </row>
        <row r="1074">
          <cell r="E1074" t="str">
            <v>ms_s_ecc_6131</v>
          </cell>
          <cell r="F1074">
            <v>1770</v>
          </cell>
        </row>
        <row r="1075">
          <cell r="E1075" t="str">
            <v>ms_s_ecc_3044</v>
          </cell>
          <cell r="F1075">
            <v>1779</v>
          </cell>
        </row>
        <row r="1076">
          <cell r="E1076" t="str">
            <v>az_s_ecc_2250</v>
          </cell>
          <cell r="F1076">
            <v>1792</v>
          </cell>
        </row>
        <row r="1077">
          <cell r="E1077" t="str">
            <v>az_s_ecc_1510</v>
          </cell>
          <cell r="F1077">
            <v>1795</v>
          </cell>
        </row>
        <row r="1078">
          <cell r="E1078" t="str">
            <v>ms_s_ecc_992</v>
          </cell>
          <cell r="F1078">
            <v>1795</v>
          </cell>
        </row>
        <row r="1079">
          <cell r="E1079" t="str">
            <v>az_s_ecc_329</v>
          </cell>
          <cell r="F1079">
            <v>1796</v>
          </cell>
        </row>
        <row r="1080">
          <cell r="E1080" t="str">
            <v>az_s_ecc_300</v>
          </cell>
          <cell r="F1080">
            <v>1798</v>
          </cell>
        </row>
        <row r="1081">
          <cell r="E1081" t="str">
            <v>az_s_ecc_1409</v>
          </cell>
          <cell r="F1081">
            <v>1800</v>
          </cell>
        </row>
        <row r="1082">
          <cell r="E1082" t="str">
            <v>az_s_ecc_1710</v>
          </cell>
          <cell r="F1082">
            <v>1800</v>
          </cell>
        </row>
        <row r="1083">
          <cell r="E1083" t="str">
            <v>az_s_ecc_1934</v>
          </cell>
          <cell r="F1083">
            <v>1800</v>
          </cell>
        </row>
        <row r="1084">
          <cell r="E1084" t="str">
            <v>ga_s_ecc_956</v>
          </cell>
          <cell r="F1084">
            <v>1800</v>
          </cell>
        </row>
        <row r="1085">
          <cell r="E1085" t="str">
            <v>ga_s_ecc_1132</v>
          </cell>
          <cell r="F1085">
            <v>1800</v>
          </cell>
        </row>
        <row r="1086">
          <cell r="E1086" t="str">
            <v>ms_s_ecc_2076</v>
          </cell>
          <cell r="F1086">
            <v>1800</v>
          </cell>
        </row>
        <row r="1087">
          <cell r="E1087" t="str">
            <v>ms_s_ecc_3055</v>
          </cell>
          <cell r="F1087">
            <v>1800</v>
          </cell>
        </row>
        <row r="1088">
          <cell r="E1088" t="str">
            <v>ms_s_ecc_3265</v>
          </cell>
          <cell r="F1088">
            <v>1800</v>
          </cell>
        </row>
        <row r="1089">
          <cell r="E1089" t="str">
            <v>ms_s_ecc_4632</v>
          </cell>
          <cell r="F1089">
            <v>1800</v>
          </cell>
        </row>
        <row r="1090">
          <cell r="E1090" t="str">
            <v>ms_s_ecc_4676</v>
          </cell>
          <cell r="F1090">
            <v>1800</v>
          </cell>
        </row>
        <row r="1091">
          <cell r="E1091" t="str">
            <v>ms_s_ecc_5120</v>
          </cell>
          <cell r="F1091">
            <v>1800</v>
          </cell>
        </row>
        <row r="1092">
          <cell r="E1092" t="str">
            <v>ms_s_ecc_5477</v>
          </cell>
          <cell r="F1092">
            <v>1800</v>
          </cell>
        </row>
        <row r="1093">
          <cell r="E1093" t="str">
            <v>ms_s_ecc_5537</v>
          </cell>
          <cell r="F1093">
            <v>1800</v>
          </cell>
        </row>
        <row r="1094">
          <cell r="E1094" t="str">
            <v>az_s_ecc_555</v>
          </cell>
          <cell r="F1094">
            <v>1801</v>
          </cell>
        </row>
        <row r="1095">
          <cell r="E1095" t="str">
            <v>ga_s_ecc_1268</v>
          </cell>
          <cell r="F1095">
            <v>1805</v>
          </cell>
        </row>
        <row r="1096">
          <cell r="E1096" t="str">
            <v>az_s_ecc_1290</v>
          </cell>
          <cell r="F1096">
            <v>1809</v>
          </cell>
        </row>
        <row r="1097">
          <cell r="E1097" t="str">
            <v>az_s_ecc_1467</v>
          </cell>
          <cell r="F1097">
            <v>1810</v>
          </cell>
        </row>
        <row r="1098">
          <cell r="E1098" t="str">
            <v>az_s_ecc_1571</v>
          </cell>
          <cell r="F1098">
            <v>1810</v>
          </cell>
        </row>
        <row r="1099">
          <cell r="E1099" t="str">
            <v>az_s_ecc_360</v>
          </cell>
          <cell r="F1099">
            <v>1811</v>
          </cell>
        </row>
        <row r="1100">
          <cell r="E1100" t="str">
            <v>az_s_ecc_1367</v>
          </cell>
          <cell r="F1100">
            <v>1814</v>
          </cell>
        </row>
        <row r="1101">
          <cell r="E1101" t="str">
            <v>az_s_ecc_1733</v>
          </cell>
          <cell r="F1101">
            <v>1814</v>
          </cell>
        </row>
        <row r="1102">
          <cell r="E1102" t="str">
            <v>ms_s_ecc_656</v>
          </cell>
          <cell r="F1102">
            <v>1814</v>
          </cell>
        </row>
        <row r="1103">
          <cell r="E1103" t="str">
            <v>ms_s_ecc_2131</v>
          </cell>
          <cell r="F1103">
            <v>1816</v>
          </cell>
        </row>
        <row r="1104">
          <cell r="E1104" t="str">
            <v>az_s_ecc_230</v>
          </cell>
          <cell r="F1104">
            <v>1821</v>
          </cell>
        </row>
        <row r="1105">
          <cell r="E1105" t="str">
            <v>az_s_ecc_2223</v>
          </cell>
          <cell r="F1105">
            <v>1825</v>
          </cell>
        </row>
        <row r="1106">
          <cell r="E1106" t="str">
            <v>az_s_ecc_562</v>
          </cell>
          <cell r="F1106">
            <v>1827</v>
          </cell>
        </row>
        <row r="1107">
          <cell r="E1107" t="str">
            <v>ks_s_ecc_65</v>
          </cell>
          <cell r="F1107">
            <v>1829</v>
          </cell>
        </row>
        <row r="1108">
          <cell r="E1108" t="str">
            <v>az_s_ecc_3</v>
          </cell>
          <cell r="F1108">
            <v>1830</v>
          </cell>
        </row>
        <row r="1109">
          <cell r="E1109" t="str">
            <v>az_s_ecc_169</v>
          </cell>
          <cell r="F1109">
            <v>1830</v>
          </cell>
        </row>
        <row r="1110">
          <cell r="E1110" t="str">
            <v>az_s_ecc_356</v>
          </cell>
          <cell r="F1110">
            <v>1830</v>
          </cell>
        </row>
        <row r="1111">
          <cell r="E1111" t="str">
            <v>az_s_ecc_419</v>
          </cell>
          <cell r="F1111">
            <v>1830</v>
          </cell>
        </row>
        <row r="1112">
          <cell r="E1112" t="str">
            <v>az_s_ecc_1063</v>
          </cell>
          <cell r="F1112">
            <v>1830</v>
          </cell>
        </row>
        <row r="1113">
          <cell r="E1113" t="str">
            <v>az_s_ecc_1312</v>
          </cell>
          <cell r="F1113">
            <v>1830</v>
          </cell>
        </row>
        <row r="1114">
          <cell r="E1114" t="str">
            <v>az_s_ecc_1503</v>
          </cell>
          <cell r="F1114">
            <v>1830</v>
          </cell>
        </row>
        <row r="1115">
          <cell r="E1115" t="str">
            <v>az_s_ecc_2298</v>
          </cell>
          <cell r="F1115">
            <v>1830</v>
          </cell>
        </row>
        <row r="1116">
          <cell r="E1116" t="str">
            <v>ms_s_ecc_1484</v>
          </cell>
          <cell r="F1116">
            <v>1830</v>
          </cell>
        </row>
        <row r="1117">
          <cell r="E1117" t="str">
            <v>ms_s_ecc_2035</v>
          </cell>
          <cell r="F1117">
            <v>1830</v>
          </cell>
        </row>
        <row r="1118">
          <cell r="E1118" t="str">
            <v>ms_s_ecc_3279</v>
          </cell>
          <cell r="F1118">
            <v>1830</v>
          </cell>
        </row>
        <row r="1119">
          <cell r="E1119" t="str">
            <v>ms_s_ecc_4577</v>
          </cell>
          <cell r="F1119">
            <v>1830</v>
          </cell>
        </row>
        <row r="1120">
          <cell r="E1120" t="str">
            <v>ms_s_ecc_4578</v>
          </cell>
          <cell r="F1120">
            <v>1830</v>
          </cell>
        </row>
        <row r="1121">
          <cell r="E1121" t="str">
            <v>ms_s_ecc_4677</v>
          </cell>
          <cell r="F1121">
            <v>1830</v>
          </cell>
        </row>
        <row r="1122">
          <cell r="E1122" t="str">
            <v>ms_s_ecc_4905</v>
          </cell>
          <cell r="F1122">
            <v>1830</v>
          </cell>
        </row>
        <row r="1123">
          <cell r="E1123" t="str">
            <v>ms_s_ecc_5295</v>
          </cell>
          <cell r="F1123">
            <v>1830</v>
          </cell>
        </row>
        <row r="1124">
          <cell r="E1124" t="str">
            <v>ms_s_ecc_4176</v>
          </cell>
          <cell r="F1124">
            <v>1833</v>
          </cell>
        </row>
        <row r="1125">
          <cell r="E1125" t="str">
            <v>az_s_ecc_1965</v>
          </cell>
          <cell r="F1125">
            <v>1835</v>
          </cell>
        </row>
        <row r="1126">
          <cell r="E1126" t="str">
            <v>ks_s_ecc_283</v>
          </cell>
          <cell r="F1126">
            <v>1836</v>
          </cell>
        </row>
        <row r="1127">
          <cell r="E1127" t="str">
            <v>az_s_ecc_283</v>
          </cell>
          <cell r="F1127">
            <v>1847</v>
          </cell>
        </row>
        <row r="1128">
          <cell r="E1128" t="str">
            <v>az_s_ecc_1289</v>
          </cell>
          <cell r="F1128">
            <v>1847</v>
          </cell>
        </row>
        <row r="1129">
          <cell r="E1129" t="str">
            <v>az_s_ecc_874</v>
          </cell>
          <cell r="F1129">
            <v>1855</v>
          </cell>
        </row>
        <row r="1130">
          <cell r="E1130" t="str">
            <v>az_s_ecc_889</v>
          </cell>
          <cell r="F1130">
            <v>1855</v>
          </cell>
        </row>
        <row r="1131">
          <cell r="E1131" t="str">
            <v>az_s_ecc_512</v>
          </cell>
          <cell r="F1131">
            <v>1859</v>
          </cell>
        </row>
        <row r="1132">
          <cell r="E1132" t="str">
            <v>ga_s_ecc_1458</v>
          </cell>
          <cell r="F1132">
            <v>1859</v>
          </cell>
        </row>
        <row r="1133">
          <cell r="E1133" t="str">
            <v>az_s_ecc_270</v>
          </cell>
          <cell r="F1133">
            <v>1860</v>
          </cell>
        </row>
        <row r="1134">
          <cell r="E1134" t="str">
            <v>az_s_ecc_1051</v>
          </cell>
          <cell r="F1134">
            <v>1860</v>
          </cell>
        </row>
        <row r="1135">
          <cell r="E1135" t="str">
            <v>az_s_ecc_1629</v>
          </cell>
          <cell r="F1135">
            <v>1860</v>
          </cell>
        </row>
        <row r="1136">
          <cell r="E1136" t="str">
            <v>az_s_ecc_1961</v>
          </cell>
          <cell r="F1136">
            <v>1860</v>
          </cell>
        </row>
        <row r="1137">
          <cell r="E1137" t="str">
            <v>ga_s_ecc_274</v>
          </cell>
          <cell r="F1137">
            <v>1860</v>
          </cell>
        </row>
        <row r="1138">
          <cell r="E1138" t="str">
            <v>ga_s_ecc_1035</v>
          </cell>
          <cell r="F1138">
            <v>1860</v>
          </cell>
        </row>
        <row r="1139">
          <cell r="E1139" t="str">
            <v>ks_s_ecc_213</v>
          </cell>
          <cell r="F1139">
            <v>1860</v>
          </cell>
        </row>
        <row r="1140">
          <cell r="E1140" t="str">
            <v>ms_s_ecc_762</v>
          </cell>
          <cell r="F1140">
            <v>1860</v>
          </cell>
        </row>
        <row r="1141">
          <cell r="E1141" t="str">
            <v>ms_s_ecc_1402</v>
          </cell>
          <cell r="F1141">
            <v>1860</v>
          </cell>
        </row>
        <row r="1142">
          <cell r="E1142" t="str">
            <v>ms_s_ecc_4823</v>
          </cell>
          <cell r="F1142">
            <v>1860</v>
          </cell>
        </row>
        <row r="1143">
          <cell r="E1143" t="str">
            <v>ms_s_ecc_4889</v>
          </cell>
          <cell r="F1143">
            <v>1860</v>
          </cell>
        </row>
        <row r="1144">
          <cell r="E1144" t="str">
            <v>ms_s_ecc_4892</v>
          </cell>
          <cell r="F1144">
            <v>1860</v>
          </cell>
        </row>
        <row r="1145">
          <cell r="E1145" t="str">
            <v>ms_s_ecc_5088</v>
          </cell>
          <cell r="F1145">
            <v>1860</v>
          </cell>
        </row>
        <row r="1146">
          <cell r="E1146" t="str">
            <v>ms_s_ecc_5089</v>
          </cell>
          <cell r="F1146">
            <v>1860</v>
          </cell>
        </row>
        <row r="1147">
          <cell r="E1147" t="str">
            <v>ms_s_ecc_5191</v>
          </cell>
          <cell r="F1147">
            <v>1860</v>
          </cell>
        </row>
        <row r="1148">
          <cell r="E1148" t="str">
            <v>ms_s_ecc_5298</v>
          </cell>
          <cell r="F1148">
            <v>1860</v>
          </cell>
        </row>
        <row r="1149">
          <cell r="E1149" t="str">
            <v>ms_s_ecc_5348</v>
          </cell>
          <cell r="F1149">
            <v>1860</v>
          </cell>
        </row>
        <row r="1150">
          <cell r="E1150" t="str">
            <v>ms_s_ecc_5935</v>
          </cell>
          <cell r="F1150">
            <v>1860</v>
          </cell>
        </row>
        <row r="1151">
          <cell r="E1151" t="str">
            <v>az_s_ecc_1380</v>
          </cell>
          <cell r="F1151">
            <v>1868</v>
          </cell>
        </row>
        <row r="1152">
          <cell r="E1152" t="str">
            <v>az_s_ecc_1693</v>
          </cell>
          <cell r="F1152">
            <v>1870</v>
          </cell>
        </row>
        <row r="1153">
          <cell r="E1153" t="str">
            <v>az_s_ecc_1898</v>
          </cell>
          <cell r="F1153">
            <v>1872</v>
          </cell>
        </row>
        <row r="1154">
          <cell r="E1154" t="str">
            <v>ks_s_ecc_321</v>
          </cell>
          <cell r="F1154">
            <v>1873</v>
          </cell>
        </row>
        <row r="1155">
          <cell r="E1155" t="str">
            <v>az_s_ecc_461</v>
          </cell>
          <cell r="F1155">
            <v>1876</v>
          </cell>
        </row>
        <row r="1156">
          <cell r="E1156" t="str">
            <v>ms_s_ecc_763</v>
          </cell>
          <cell r="F1156">
            <v>1877</v>
          </cell>
        </row>
        <row r="1157">
          <cell r="E1157" t="str">
            <v>ms_s_ecc_2578</v>
          </cell>
          <cell r="F1157">
            <v>1880</v>
          </cell>
        </row>
        <row r="1158">
          <cell r="E1158" t="str">
            <v>ms_s_ecc_5925</v>
          </cell>
          <cell r="F1158">
            <v>1882</v>
          </cell>
        </row>
        <row r="1159">
          <cell r="E1159" t="str">
            <v>az_s_ecc_1047</v>
          </cell>
          <cell r="F1159">
            <v>1887</v>
          </cell>
        </row>
        <row r="1160">
          <cell r="E1160" t="str">
            <v>ga_s_ecc_766</v>
          </cell>
          <cell r="F1160">
            <v>1887</v>
          </cell>
        </row>
        <row r="1161">
          <cell r="E1161" t="str">
            <v>az_s_ecc_116</v>
          </cell>
          <cell r="F1161">
            <v>1890</v>
          </cell>
        </row>
        <row r="1162">
          <cell r="E1162" t="str">
            <v>az_s_ecc_527</v>
          </cell>
          <cell r="F1162">
            <v>1890</v>
          </cell>
        </row>
        <row r="1163">
          <cell r="E1163" t="str">
            <v>az_s_ecc_766</v>
          </cell>
          <cell r="F1163">
            <v>1890</v>
          </cell>
        </row>
        <row r="1164">
          <cell r="E1164" t="str">
            <v>az_s_ecc_971</v>
          </cell>
          <cell r="F1164">
            <v>1890</v>
          </cell>
        </row>
        <row r="1165">
          <cell r="E1165" t="str">
            <v>az_s_ecc_984</v>
          </cell>
          <cell r="F1165">
            <v>1890</v>
          </cell>
        </row>
        <row r="1166">
          <cell r="E1166" t="str">
            <v>az_s_ecc_1012</v>
          </cell>
          <cell r="F1166">
            <v>1890</v>
          </cell>
        </row>
        <row r="1167">
          <cell r="E1167" t="str">
            <v>az_s_ecc_1634</v>
          </cell>
          <cell r="F1167">
            <v>1890</v>
          </cell>
        </row>
        <row r="1168">
          <cell r="E1168" t="str">
            <v>az_s_ecc_1925</v>
          </cell>
          <cell r="F1168">
            <v>1890</v>
          </cell>
        </row>
        <row r="1169">
          <cell r="E1169" t="str">
            <v>ga_s_ecc_146</v>
          </cell>
          <cell r="F1169">
            <v>1890</v>
          </cell>
        </row>
        <row r="1170">
          <cell r="E1170" t="str">
            <v>ga_s_ecc_346</v>
          </cell>
          <cell r="F1170">
            <v>1890</v>
          </cell>
        </row>
        <row r="1171">
          <cell r="E1171" t="str">
            <v>ga_s_ecc_1191</v>
          </cell>
          <cell r="F1171">
            <v>1890</v>
          </cell>
        </row>
        <row r="1172">
          <cell r="E1172" t="str">
            <v>ks_s_ecc_216</v>
          </cell>
          <cell r="F1172">
            <v>1890</v>
          </cell>
        </row>
        <row r="1173">
          <cell r="E1173" t="str">
            <v>ms_s_ecc_280</v>
          </cell>
          <cell r="F1173">
            <v>1890</v>
          </cell>
        </row>
        <row r="1174">
          <cell r="E1174" t="str">
            <v>ms_s_ecc_1170</v>
          </cell>
          <cell r="F1174">
            <v>1890</v>
          </cell>
        </row>
        <row r="1175">
          <cell r="E1175" t="str">
            <v>ms_s_ecc_1798</v>
          </cell>
          <cell r="F1175">
            <v>1890</v>
          </cell>
        </row>
        <row r="1176">
          <cell r="E1176" t="str">
            <v>ms_s_ecc_1799</v>
          </cell>
          <cell r="F1176">
            <v>1890</v>
          </cell>
        </row>
        <row r="1177">
          <cell r="E1177" t="str">
            <v>ms_s_ecc_1843</v>
          </cell>
          <cell r="F1177">
            <v>1890</v>
          </cell>
        </row>
        <row r="1178">
          <cell r="E1178" t="str">
            <v>ms_s_ecc_3456</v>
          </cell>
          <cell r="F1178">
            <v>1890</v>
          </cell>
        </row>
        <row r="1179">
          <cell r="E1179" t="str">
            <v>ms_s_ecc_5158</v>
          </cell>
          <cell r="F1179">
            <v>1890</v>
          </cell>
        </row>
        <row r="1180">
          <cell r="E1180" t="str">
            <v>az_s_ecc_484</v>
          </cell>
          <cell r="F1180">
            <v>1891</v>
          </cell>
        </row>
        <row r="1181">
          <cell r="E1181" t="str">
            <v>az_s_ecc_1198</v>
          </cell>
          <cell r="F1181">
            <v>1891</v>
          </cell>
        </row>
        <row r="1182">
          <cell r="E1182" t="str">
            <v>ms_s_ecc_1953</v>
          </cell>
          <cell r="F1182">
            <v>1892</v>
          </cell>
        </row>
        <row r="1183">
          <cell r="E1183" t="str">
            <v>az_s_ecc_2269</v>
          </cell>
          <cell r="F1183">
            <v>1893</v>
          </cell>
        </row>
        <row r="1184">
          <cell r="E1184" t="str">
            <v>az_s_ecc_1114</v>
          </cell>
          <cell r="F1184">
            <v>1896</v>
          </cell>
        </row>
        <row r="1185">
          <cell r="E1185" t="str">
            <v>az_s_ecc_1658</v>
          </cell>
          <cell r="F1185">
            <v>1904</v>
          </cell>
        </row>
        <row r="1186">
          <cell r="E1186" t="str">
            <v>ms_s_ecc_378</v>
          </cell>
          <cell r="F1186">
            <v>1909</v>
          </cell>
        </row>
        <row r="1187">
          <cell r="E1187" t="str">
            <v>az_s_ecc_2169</v>
          </cell>
          <cell r="F1187">
            <v>1911</v>
          </cell>
        </row>
        <row r="1188">
          <cell r="E1188" t="str">
            <v>az_s_ecc_2173</v>
          </cell>
          <cell r="F1188">
            <v>1915</v>
          </cell>
        </row>
        <row r="1189">
          <cell r="E1189" t="str">
            <v>ks_s_ecc_276</v>
          </cell>
          <cell r="F1189">
            <v>1918</v>
          </cell>
        </row>
        <row r="1190">
          <cell r="E1190" t="str">
            <v>az_s_ecc_331</v>
          </cell>
          <cell r="F1190">
            <v>1920</v>
          </cell>
        </row>
        <row r="1191">
          <cell r="E1191" t="str">
            <v>az_s_ecc_457</v>
          </cell>
          <cell r="F1191">
            <v>1920</v>
          </cell>
        </row>
        <row r="1192">
          <cell r="E1192" t="str">
            <v>az_s_ecc_709</v>
          </cell>
          <cell r="F1192">
            <v>1920</v>
          </cell>
        </row>
        <row r="1193">
          <cell r="E1193" t="str">
            <v>az_s_ecc_1020</v>
          </cell>
          <cell r="F1193">
            <v>1920</v>
          </cell>
        </row>
        <row r="1194">
          <cell r="E1194" t="str">
            <v>az_s_ecc_1795</v>
          </cell>
          <cell r="F1194">
            <v>1920</v>
          </cell>
        </row>
        <row r="1195">
          <cell r="E1195" t="str">
            <v>ga_s_ecc_345</v>
          </cell>
          <cell r="F1195">
            <v>1920</v>
          </cell>
        </row>
        <row r="1196">
          <cell r="E1196" t="str">
            <v>ga_s_ecc_580</v>
          </cell>
          <cell r="F1196">
            <v>1920</v>
          </cell>
        </row>
        <row r="1197">
          <cell r="E1197" t="str">
            <v>ga_s_ecc_673</v>
          </cell>
          <cell r="F1197">
            <v>1920</v>
          </cell>
        </row>
        <row r="1198">
          <cell r="E1198" t="str">
            <v>ga_s_ecc_996</v>
          </cell>
          <cell r="F1198">
            <v>1920</v>
          </cell>
        </row>
        <row r="1199">
          <cell r="E1199" t="str">
            <v>ga_s_ecc_1238</v>
          </cell>
          <cell r="F1199">
            <v>1920</v>
          </cell>
        </row>
        <row r="1200">
          <cell r="E1200" t="str">
            <v>ms_s_ecc_120</v>
          </cell>
          <cell r="F1200">
            <v>1920</v>
          </cell>
        </row>
        <row r="1201">
          <cell r="E1201" t="str">
            <v>ms_s_ecc_299</v>
          </cell>
          <cell r="F1201">
            <v>1920</v>
          </cell>
        </row>
        <row r="1202">
          <cell r="E1202" t="str">
            <v>ms_s_ecc_1140</v>
          </cell>
          <cell r="F1202">
            <v>1920</v>
          </cell>
        </row>
        <row r="1203">
          <cell r="E1203" t="str">
            <v>ms_s_ecc_2278</v>
          </cell>
          <cell r="F1203">
            <v>1920</v>
          </cell>
        </row>
        <row r="1204">
          <cell r="E1204" t="str">
            <v>ms_s_ecc_3169</v>
          </cell>
          <cell r="F1204">
            <v>1920</v>
          </cell>
        </row>
        <row r="1205">
          <cell r="E1205" t="str">
            <v>ms_s_ecc_3187</v>
          </cell>
          <cell r="F1205">
            <v>1920</v>
          </cell>
        </row>
        <row r="1206">
          <cell r="E1206" t="str">
            <v>ms_s_ecc_3188</v>
          </cell>
          <cell r="F1206">
            <v>1920</v>
          </cell>
        </row>
        <row r="1207">
          <cell r="E1207" t="str">
            <v>ms_s_ecc_3303</v>
          </cell>
          <cell r="F1207">
            <v>1920</v>
          </cell>
        </row>
        <row r="1208">
          <cell r="E1208" t="str">
            <v>ms_s_ecc_3568</v>
          </cell>
          <cell r="F1208">
            <v>1920</v>
          </cell>
        </row>
        <row r="1209">
          <cell r="E1209" t="str">
            <v>ms_s_ecc_5211</v>
          </cell>
          <cell r="F1209">
            <v>1920</v>
          </cell>
        </row>
        <row r="1210">
          <cell r="E1210" t="str">
            <v>ms_s_ecc_5372</v>
          </cell>
          <cell r="F1210">
            <v>1920</v>
          </cell>
        </row>
        <row r="1211">
          <cell r="E1211" t="str">
            <v>ms_s_ecc_5691</v>
          </cell>
          <cell r="F1211">
            <v>1920</v>
          </cell>
        </row>
        <row r="1212">
          <cell r="E1212" t="str">
            <v>ga_s_ecc_873</v>
          </cell>
          <cell r="F1212">
            <v>1921</v>
          </cell>
        </row>
        <row r="1213">
          <cell r="E1213" t="str">
            <v>ms_s_ecc_4779</v>
          </cell>
          <cell r="F1213">
            <v>1927</v>
          </cell>
        </row>
        <row r="1214">
          <cell r="E1214" t="str">
            <v>ks_s_ecc_255</v>
          </cell>
          <cell r="F1214">
            <v>1929</v>
          </cell>
        </row>
        <row r="1215">
          <cell r="E1215" t="str">
            <v>az_s_ecc_310</v>
          </cell>
          <cell r="F1215">
            <v>1932</v>
          </cell>
        </row>
        <row r="1216">
          <cell r="E1216" t="str">
            <v>ms_s_ecc_4470</v>
          </cell>
          <cell r="F1216">
            <v>1936</v>
          </cell>
        </row>
        <row r="1217">
          <cell r="E1217" t="str">
            <v>az_s_ecc_637</v>
          </cell>
          <cell r="F1217">
            <v>1939</v>
          </cell>
        </row>
        <row r="1218">
          <cell r="E1218" t="str">
            <v>az_s_ecc_1233</v>
          </cell>
          <cell r="F1218">
            <v>1939</v>
          </cell>
        </row>
        <row r="1219">
          <cell r="E1219" t="str">
            <v>ga_s_ecc_1200</v>
          </cell>
          <cell r="F1219">
            <v>1940</v>
          </cell>
        </row>
        <row r="1220">
          <cell r="E1220" t="str">
            <v>az_s_ecc_2009</v>
          </cell>
          <cell r="F1220">
            <v>1941</v>
          </cell>
        </row>
        <row r="1221">
          <cell r="E1221" t="str">
            <v>ga_s_ecc_382</v>
          </cell>
          <cell r="F1221">
            <v>1946</v>
          </cell>
        </row>
        <row r="1222">
          <cell r="E1222" t="str">
            <v>ga_s_ecc_465</v>
          </cell>
          <cell r="F1222">
            <v>1946</v>
          </cell>
        </row>
        <row r="1223">
          <cell r="E1223" t="str">
            <v>ms_s_ecc_797</v>
          </cell>
          <cell r="F1223">
            <v>1947</v>
          </cell>
        </row>
        <row r="1224">
          <cell r="E1224" t="str">
            <v>ga_s_ecc_437</v>
          </cell>
          <cell r="F1224">
            <v>1949</v>
          </cell>
        </row>
        <row r="1225">
          <cell r="E1225" t="str">
            <v>az_s_ecc_40</v>
          </cell>
          <cell r="F1225">
            <v>1950</v>
          </cell>
        </row>
        <row r="1226">
          <cell r="E1226" t="str">
            <v>az_s_ecc_61</v>
          </cell>
          <cell r="F1226">
            <v>1950</v>
          </cell>
        </row>
        <row r="1227">
          <cell r="E1227" t="str">
            <v>az_s_ecc_155</v>
          </cell>
          <cell r="F1227">
            <v>1950</v>
          </cell>
        </row>
        <row r="1228">
          <cell r="E1228" t="str">
            <v>az_s_ecc_1024</v>
          </cell>
          <cell r="F1228">
            <v>1950</v>
          </cell>
        </row>
        <row r="1229">
          <cell r="E1229" t="str">
            <v>az_s_ecc_1378</v>
          </cell>
          <cell r="F1229">
            <v>1950</v>
          </cell>
        </row>
        <row r="1230">
          <cell r="E1230" t="str">
            <v>az_s_ecc_1444</v>
          </cell>
          <cell r="F1230">
            <v>1950</v>
          </cell>
        </row>
        <row r="1231">
          <cell r="E1231" t="str">
            <v>az_s_ecc_1445</v>
          </cell>
          <cell r="F1231">
            <v>1950</v>
          </cell>
        </row>
        <row r="1232">
          <cell r="E1232" t="str">
            <v>az_s_ecc_1573</v>
          </cell>
          <cell r="F1232">
            <v>1950</v>
          </cell>
        </row>
        <row r="1233">
          <cell r="E1233" t="str">
            <v>az_s_ecc_2130</v>
          </cell>
          <cell r="F1233">
            <v>1950</v>
          </cell>
        </row>
        <row r="1234">
          <cell r="E1234" t="str">
            <v>az_s_ecc_2239</v>
          </cell>
          <cell r="F1234">
            <v>1950</v>
          </cell>
        </row>
        <row r="1235">
          <cell r="E1235" t="str">
            <v>ga_s_ecc_464</v>
          </cell>
          <cell r="F1235">
            <v>1950</v>
          </cell>
        </row>
        <row r="1236">
          <cell r="E1236" t="str">
            <v>ga_s_ecc_663</v>
          </cell>
          <cell r="F1236">
            <v>1950</v>
          </cell>
        </row>
        <row r="1237">
          <cell r="E1237" t="str">
            <v>ga_s_ecc_967</v>
          </cell>
          <cell r="F1237">
            <v>1950</v>
          </cell>
        </row>
        <row r="1238">
          <cell r="E1238" t="str">
            <v>ga_s_ecc_1172</v>
          </cell>
          <cell r="F1238">
            <v>1950</v>
          </cell>
        </row>
        <row r="1239">
          <cell r="E1239" t="str">
            <v>ga_s_ecc_1362</v>
          </cell>
          <cell r="F1239">
            <v>1950</v>
          </cell>
        </row>
        <row r="1240">
          <cell r="E1240" t="str">
            <v>ga_s_ecc_1392</v>
          </cell>
          <cell r="F1240">
            <v>1950</v>
          </cell>
        </row>
        <row r="1241">
          <cell r="E1241" t="str">
            <v>ga_s_ecc_1529</v>
          </cell>
          <cell r="F1241">
            <v>1950</v>
          </cell>
        </row>
        <row r="1242">
          <cell r="E1242" t="str">
            <v>ms_s_ecc_974</v>
          </cell>
          <cell r="F1242">
            <v>1950</v>
          </cell>
        </row>
        <row r="1243">
          <cell r="E1243" t="str">
            <v>ms_s_ecc_1387</v>
          </cell>
          <cell r="F1243">
            <v>1950</v>
          </cell>
        </row>
        <row r="1244">
          <cell r="E1244" t="str">
            <v>ms_s_ecc_2818</v>
          </cell>
          <cell r="F1244">
            <v>1950</v>
          </cell>
        </row>
        <row r="1245">
          <cell r="E1245" t="str">
            <v>ms_s_ecc_4337</v>
          </cell>
          <cell r="F1245">
            <v>1950</v>
          </cell>
        </row>
        <row r="1246">
          <cell r="E1246" t="str">
            <v>ms_s_ecc_4872</v>
          </cell>
          <cell r="F1246">
            <v>1950</v>
          </cell>
        </row>
        <row r="1247">
          <cell r="E1247" t="str">
            <v>ms_s_ecc_4883</v>
          </cell>
          <cell r="F1247">
            <v>1950</v>
          </cell>
        </row>
        <row r="1248">
          <cell r="E1248" t="str">
            <v>az_s_ecc_1637</v>
          </cell>
          <cell r="F1248">
            <v>1951</v>
          </cell>
        </row>
        <row r="1249">
          <cell r="E1249" t="str">
            <v>ms_s_ecc_667</v>
          </cell>
          <cell r="F1249">
            <v>1951</v>
          </cell>
        </row>
        <row r="1250">
          <cell r="E1250" t="str">
            <v>az_s_ecc_1695</v>
          </cell>
          <cell r="F1250">
            <v>1958</v>
          </cell>
        </row>
        <row r="1251">
          <cell r="E1251" t="str">
            <v>ga_s_ecc_220</v>
          </cell>
          <cell r="F1251">
            <v>1963</v>
          </cell>
        </row>
        <row r="1252">
          <cell r="E1252" t="str">
            <v>ms_s_ecc_2581</v>
          </cell>
          <cell r="F1252">
            <v>1966</v>
          </cell>
        </row>
        <row r="1253">
          <cell r="E1253" t="str">
            <v>ga_s_ecc_1497</v>
          </cell>
          <cell r="F1253">
            <v>1968</v>
          </cell>
        </row>
        <row r="1254">
          <cell r="E1254" t="str">
            <v>ms_s_ecc_2871</v>
          </cell>
          <cell r="F1254">
            <v>1968</v>
          </cell>
        </row>
        <row r="1255">
          <cell r="E1255" t="str">
            <v>ms_s_ecc_2669</v>
          </cell>
          <cell r="F1255">
            <v>1970</v>
          </cell>
        </row>
        <row r="1256">
          <cell r="E1256" t="str">
            <v>ms_s_ecc_4017</v>
          </cell>
          <cell r="F1256">
            <v>1971</v>
          </cell>
        </row>
        <row r="1257">
          <cell r="E1257" t="str">
            <v>ks_s_ecc_184</v>
          </cell>
          <cell r="F1257">
            <v>1972</v>
          </cell>
        </row>
        <row r="1258">
          <cell r="E1258" t="str">
            <v>ms_s_ecc_4532</v>
          </cell>
          <cell r="F1258">
            <v>1973</v>
          </cell>
        </row>
        <row r="1259">
          <cell r="E1259" t="str">
            <v>az_s_ecc_449</v>
          </cell>
          <cell r="F1259">
            <v>1975</v>
          </cell>
        </row>
        <row r="1260">
          <cell r="E1260" t="str">
            <v>az_s_ecc_307</v>
          </cell>
          <cell r="F1260">
            <v>1980</v>
          </cell>
        </row>
        <row r="1261">
          <cell r="E1261" t="str">
            <v>az_s_ecc_378</v>
          </cell>
          <cell r="F1261">
            <v>1980</v>
          </cell>
        </row>
        <row r="1262">
          <cell r="E1262" t="str">
            <v>az_s_ecc_892</v>
          </cell>
          <cell r="F1262">
            <v>1980</v>
          </cell>
        </row>
        <row r="1263">
          <cell r="E1263" t="str">
            <v>az_s_ecc_1155</v>
          </cell>
          <cell r="F1263">
            <v>1980</v>
          </cell>
        </row>
        <row r="1264">
          <cell r="E1264" t="str">
            <v>az_s_ecc_1385</v>
          </cell>
          <cell r="F1264">
            <v>1980</v>
          </cell>
        </row>
        <row r="1265">
          <cell r="E1265" t="str">
            <v>az_s_ecc_1728</v>
          </cell>
          <cell r="F1265">
            <v>1980</v>
          </cell>
        </row>
        <row r="1266">
          <cell r="E1266" t="str">
            <v>az_s_ecc_2081</v>
          </cell>
          <cell r="F1266">
            <v>1980</v>
          </cell>
        </row>
        <row r="1267">
          <cell r="E1267" t="str">
            <v>ga_s_ecc_806</v>
          </cell>
          <cell r="F1267">
            <v>1980</v>
          </cell>
        </row>
        <row r="1268">
          <cell r="E1268" t="str">
            <v>ga_s_ecc_979</v>
          </cell>
          <cell r="F1268">
            <v>1980</v>
          </cell>
        </row>
        <row r="1269">
          <cell r="E1269" t="str">
            <v>ga_s_ecc_1199</v>
          </cell>
          <cell r="F1269">
            <v>1980</v>
          </cell>
        </row>
        <row r="1270">
          <cell r="E1270" t="str">
            <v>ms_s_ecc_432</v>
          </cell>
          <cell r="F1270">
            <v>1980</v>
          </cell>
        </row>
        <row r="1271">
          <cell r="E1271" t="str">
            <v>ms_s_ecc_738</v>
          </cell>
          <cell r="F1271">
            <v>1980</v>
          </cell>
        </row>
        <row r="1272">
          <cell r="E1272" t="str">
            <v>ms_s_ecc_1685</v>
          </cell>
          <cell r="F1272">
            <v>1980</v>
          </cell>
        </row>
        <row r="1273">
          <cell r="E1273" t="str">
            <v>ms_s_ecc_1889</v>
          </cell>
          <cell r="F1273">
            <v>1980</v>
          </cell>
        </row>
        <row r="1274">
          <cell r="E1274" t="str">
            <v>ms_s_ecc_2027</v>
          </cell>
          <cell r="F1274">
            <v>1980</v>
          </cell>
        </row>
        <row r="1275">
          <cell r="E1275" t="str">
            <v>ms_s_ecc_2389</v>
          </cell>
          <cell r="F1275">
            <v>1980</v>
          </cell>
        </row>
        <row r="1276">
          <cell r="E1276" t="str">
            <v>ms_s_ecc_2931</v>
          </cell>
          <cell r="F1276">
            <v>1980</v>
          </cell>
        </row>
        <row r="1277">
          <cell r="E1277" t="str">
            <v>ms_s_ecc_3198</v>
          </cell>
          <cell r="F1277">
            <v>1980</v>
          </cell>
        </row>
        <row r="1278">
          <cell r="E1278" t="str">
            <v>ms_s_ecc_3246</v>
          </cell>
          <cell r="F1278">
            <v>1980</v>
          </cell>
        </row>
        <row r="1279">
          <cell r="E1279" t="str">
            <v>ms_s_ecc_3363</v>
          </cell>
          <cell r="F1279">
            <v>1980</v>
          </cell>
        </row>
        <row r="1280">
          <cell r="E1280" t="str">
            <v>ms_s_ecc_4240</v>
          </cell>
          <cell r="F1280">
            <v>1980</v>
          </cell>
        </row>
        <row r="1281">
          <cell r="E1281" t="str">
            <v>ms_s_ecc_4966</v>
          </cell>
          <cell r="F1281">
            <v>1980</v>
          </cell>
        </row>
        <row r="1282">
          <cell r="E1282" t="str">
            <v>ms_s_ecc_5361</v>
          </cell>
          <cell r="F1282">
            <v>1980</v>
          </cell>
        </row>
        <row r="1283">
          <cell r="E1283" t="str">
            <v>ms_s_ecc_6100</v>
          </cell>
          <cell r="F1283">
            <v>1980</v>
          </cell>
        </row>
        <row r="1284">
          <cell r="E1284" t="str">
            <v>ms_s_ecc_5732</v>
          </cell>
          <cell r="F1284">
            <v>1986</v>
          </cell>
        </row>
        <row r="1285">
          <cell r="E1285" t="str">
            <v>ms_s_ecc_1268</v>
          </cell>
          <cell r="F1285">
            <v>1987</v>
          </cell>
        </row>
        <row r="1286">
          <cell r="E1286" t="str">
            <v>ms_s_ecc_4364</v>
          </cell>
          <cell r="F1286">
            <v>1987</v>
          </cell>
        </row>
        <row r="1287">
          <cell r="E1287" t="str">
            <v>az_s_ecc_372</v>
          </cell>
          <cell r="F1287">
            <v>1988</v>
          </cell>
        </row>
        <row r="1288">
          <cell r="E1288" t="str">
            <v>az_s_ecc_2090</v>
          </cell>
          <cell r="F1288">
            <v>1992</v>
          </cell>
        </row>
        <row r="1289">
          <cell r="E1289" t="str">
            <v>az_s_ecc_1836</v>
          </cell>
          <cell r="F1289">
            <v>1994</v>
          </cell>
        </row>
        <row r="1290">
          <cell r="E1290" t="str">
            <v>ms_s_ecc_4410</v>
          </cell>
          <cell r="F1290">
            <v>1995</v>
          </cell>
        </row>
        <row r="1291">
          <cell r="E1291" t="str">
            <v>az_s_ecc_955</v>
          </cell>
          <cell r="F1291">
            <v>1999</v>
          </cell>
        </row>
        <row r="1292">
          <cell r="E1292" t="str">
            <v>az_s_ecc_2346</v>
          </cell>
          <cell r="F1292">
            <v>2000</v>
          </cell>
        </row>
        <row r="1293">
          <cell r="E1293" t="str">
            <v>az_s_ecc_896</v>
          </cell>
          <cell r="F1293">
            <v>2001</v>
          </cell>
        </row>
        <row r="1294">
          <cell r="E1294" t="str">
            <v>az_s_ecc_2055</v>
          </cell>
          <cell r="F1294">
            <v>2007</v>
          </cell>
        </row>
        <row r="1295">
          <cell r="E1295" t="str">
            <v>ga_s_ecc_596</v>
          </cell>
          <cell r="F1295">
            <v>2008</v>
          </cell>
        </row>
        <row r="1296">
          <cell r="E1296" t="str">
            <v>ms_s_ecc_1207</v>
          </cell>
          <cell r="F1296">
            <v>2009</v>
          </cell>
        </row>
        <row r="1297">
          <cell r="E1297" t="str">
            <v>az_s_ecc_224</v>
          </cell>
          <cell r="F1297">
            <v>2010</v>
          </cell>
        </row>
        <row r="1298">
          <cell r="E1298" t="str">
            <v>az_s_ecc_452</v>
          </cell>
          <cell r="F1298">
            <v>2010</v>
          </cell>
        </row>
        <row r="1299">
          <cell r="E1299" t="str">
            <v>az_s_ecc_1373</v>
          </cell>
          <cell r="F1299">
            <v>2010</v>
          </cell>
        </row>
        <row r="1300">
          <cell r="E1300" t="str">
            <v>az_s_ecc_2129</v>
          </cell>
          <cell r="F1300">
            <v>2010</v>
          </cell>
        </row>
        <row r="1301">
          <cell r="E1301" t="str">
            <v>ga_s_ecc_281</v>
          </cell>
          <cell r="F1301">
            <v>2010</v>
          </cell>
        </row>
        <row r="1302">
          <cell r="E1302" t="str">
            <v>ga_s_ecc_332</v>
          </cell>
          <cell r="F1302">
            <v>2010</v>
          </cell>
        </row>
        <row r="1303">
          <cell r="E1303" t="str">
            <v>ga_s_ecc_646</v>
          </cell>
          <cell r="F1303">
            <v>2010</v>
          </cell>
        </row>
        <row r="1304">
          <cell r="E1304" t="str">
            <v>ga_s_ecc_1259</v>
          </cell>
          <cell r="F1304">
            <v>2010</v>
          </cell>
        </row>
        <row r="1305">
          <cell r="E1305" t="str">
            <v>ms_s_ecc_1028</v>
          </cell>
          <cell r="F1305">
            <v>2010</v>
          </cell>
        </row>
        <row r="1306">
          <cell r="E1306" t="str">
            <v>ms_s_ecc_1029</v>
          </cell>
          <cell r="F1306">
            <v>2010</v>
          </cell>
        </row>
        <row r="1307">
          <cell r="E1307" t="str">
            <v>ms_s_ecc_1365</v>
          </cell>
          <cell r="F1307">
            <v>2010</v>
          </cell>
        </row>
        <row r="1308">
          <cell r="E1308" t="str">
            <v>ms_s_ecc_1541</v>
          </cell>
          <cell r="F1308">
            <v>2010</v>
          </cell>
        </row>
        <row r="1309">
          <cell r="E1309" t="str">
            <v>ms_s_ecc_1914</v>
          </cell>
          <cell r="F1309">
            <v>2010</v>
          </cell>
        </row>
        <row r="1310">
          <cell r="E1310" t="str">
            <v>ms_s_ecc_2372</v>
          </cell>
          <cell r="F1310">
            <v>2010</v>
          </cell>
        </row>
        <row r="1311">
          <cell r="E1311" t="str">
            <v>ms_s_ecc_2705</v>
          </cell>
          <cell r="F1311">
            <v>2010</v>
          </cell>
        </row>
        <row r="1312">
          <cell r="E1312" t="str">
            <v>ms_s_ecc_3689</v>
          </cell>
          <cell r="F1312">
            <v>2010</v>
          </cell>
        </row>
        <row r="1313">
          <cell r="E1313" t="str">
            <v>ms_s_ecc_5113</v>
          </cell>
          <cell r="F1313">
            <v>2010</v>
          </cell>
        </row>
        <row r="1314">
          <cell r="E1314" t="str">
            <v>ms_s_ecc_6185</v>
          </cell>
          <cell r="F1314">
            <v>2010</v>
          </cell>
        </row>
        <row r="1315">
          <cell r="E1315" t="str">
            <v>ms_s_ecc_3793</v>
          </cell>
          <cell r="F1315">
            <v>2011</v>
          </cell>
        </row>
        <row r="1316">
          <cell r="E1316" t="str">
            <v>ms_s_ecc_926</v>
          </cell>
          <cell r="F1316">
            <v>2013</v>
          </cell>
        </row>
        <row r="1317">
          <cell r="E1317" t="str">
            <v>az_s_ecc_27</v>
          </cell>
          <cell r="F1317">
            <v>2014</v>
          </cell>
        </row>
        <row r="1318">
          <cell r="E1318" t="str">
            <v>az_s_ecc_1863</v>
          </cell>
          <cell r="F1318">
            <v>2015</v>
          </cell>
        </row>
        <row r="1319">
          <cell r="E1319" t="str">
            <v>ks_s_ecc_251</v>
          </cell>
          <cell r="F1319">
            <v>2015</v>
          </cell>
        </row>
        <row r="1320">
          <cell r="E1320" t="str">
            <v>ms_s_ecc_1942</v>
          </cell>
          <cell r="F1320">
            <v>2019</v>
          </cell>
        </row>
        <row r="1321">
          <cell r="E1321" t="str">
            <v>ms_s_ecc_703</v>
          </cell>
          <cell r="F1321">
            <v>2021</v>
          </cell>
        </row>
        <row r="1322">
          <cell r="E1322" t="str">
            <v>az_s_ecc_1913</v>
          </cell>
          <cell r="F1322">
            <v>2026</v>
          </cell>
        </row>
        <row r="1323">
          <cell r="E1323" t="str">
            <v>az_s_ecc_721</v>
          </cell>
          <cell r="F1323">
            <v>2028</v>
          </cell>
        </row>
        <row r="1324">
          <cell r="E1324" t="str">
            <v>az_s_ecc_785</v>
          </cell>
          <cell r="F1324">
            <v>2030</v>
          </cell>
        </row>
        <row r="1325">
          <cell r="E1325" t="str">
            <v>az_s_ecc_694</v>
          </cell>
          <cell r="F1325">
            <v>2032</v>
          </cell>
        </row>
        <row r="1326">
          <cell r="E1326" t="str">
            <v>ms_s_ecc_1747</v>
          </cell>
          <cell r="F1326">
            <v>2032</v>
          </cell>
        </row>
        <row r="1327">
          <cell r="E1327" t="str">
            <v>az_s_ecc_1495</v>
          </cell>
          <cell r="F1327">
            <v>2033</v>
          </cell>
        </row>
        <row r="1328">
          <cell r="E1328" t="str">
            <v>az_s_ecc_1532</v>
          </cell>
          <cell r="F1328">
            <v>2036</v>
          </cell>
        </row>
        <row r="1329">
          <cell r="E1329" t="str">
            <v>az_s_ecc_1714</v>
          </cell>
          <cell r="F1329">
            <v>2036</v>
          </cell>
        </row>
        <row r="1330">
          <cell r="E1330" t="str">
            <v>ms_s_ecc_397</v>
          </cell>
          <cell r="F1330">
            <v>2036</v>
          </cell>
        </row>
        <row r="1331">
          <cell r="E1331" t="str">
            <v>az_s_ecc_942</v>
          </cell>
          <cell r="F1331">
            <v>2037</v>
          </cell>
        </row>
        <row r="1332">
          <cell r="E1332" t="str">
            <v>az_s_ecc_967</v>
          </cell>
          <cell r="F1332">
            <v>2037</v>
          </cell>
        </row>
        <row r="1333">
          <cell r="E1333" t="str">
            <v>az_s_ecc_411</v>
          </cell>
          <cell r="F1333">
            <v>2040</v>
          </cell>
        </row>
        <row r="1334">
          <cell r="E1334" t="str">
            <v>az_s_ecc_434</v>
          </cell>
          <cell r="F1334">
            <v>2040</v>
          </cell>
        </row>
        <row r="1335">
          <cell r="E1335" t="str">
            <v>az_s_ecc_781</v>
          </cell>
          <cell r="F1335">
            <v>2040</v>
          </cell>
        </row>
        <row r="1336">
          <cell r="E1336" t="str">
            <v>az_s_ecc_983</v>
          </cell>
          <cell r="F1336">
            <v>2040</v>
          </cell>
        </row>
        <row r="1337">
          <cell r="E1337" t="str">
            <v>az_s_ecc_1597</v>
          </cell>
          <cell r="F1337">
            <v>2040</v>
          </cell>
        </row>
        <row r="1338">
          <cell r="E1338" t="str">
            <v>ga_s_ecc_115</v>
          </cell>
          <cell r="F1338">
            <v>2040</v>
          </cell>
        </row>
        <row r="1339">
          <cell r="E1339" t="str">
            <v>ga_s_ecc_742</v>
          </cell>
          <cell r="F1339">
            <v>2040</v>
          </cell>
        </row>
        <row r="1340">
          <cell r="E1340" t="str">
            <v>ga_s_ecc_1071</v>
          </cell>
          <cell r="F1340">
            <v>2040</v>
          </cell>
        </row>
        <row r="1341">
          <cell r="E1341" t="str">
            <v>ga_s_ecc_1300</v>
          </cell>
          <cell r="F1341">
            <v>2040</v>
          </cell>
        </row>
        <row r="1342">
          <cell r="E1342" t="str">
            <v>ga_s_ecc_1450</v>
          </cell>
          <cell r="F1342">
            <v>2040</v>
          </cell>
        </row>
        <row r="1343">
          <cell r="E1343" t="str">
            <v>ms_s_ecc_372</v>
          </cell>
          <cell r="F1343">
            <v>2040</v>
          </cell>
        </row>
        <row r="1344">
          <cell r="E1344" t="str">
            <v>ms_s_ecc_373</v>
          </cell>
          <cell r="F1344">
            <v>2040</v>
          </cell>
        </row>
        <row r="1345">
          <cell r="E1345" t="str">
            <v>ms_s_ecc_396</v>
          </cell>
          <cell r="F1345">
            <v>2040</v>
          </cell>
        </row>
        <row r="1346">
          <cell r="E1346" t="str">
            <v>ms_s_ecc_1429</v>
          </cell>
          <cell r="F1346">
            <v>2040</v>
          </cell>
        </row>
        <row r="1347">
          <cell r="E1347" t="str">
            <v>ms_s_ecc_1748</v>
          </cell>
          <cell r="F1347">
            <v>2040</v>
          </cell>
        </row>
        <row r="1348">
          <cell r="E1348" t="str">
            <v>ms_s_ecc_1865</v>
          </cell>
          <cell r="F1348">
            <v>2040</v>
          </cell>
        </row>
        <row r="1349">
          <cell r="E1349" t="str">
            <v>ms_s_ecc_2030</v>
          </cell>
          <cell r="F1349">
            <v>2040</v>
          </cell>
        </row>
        <row r="1350">
          <cell r="E1350" t="str">
            <v>ms_s_ecc_2564</v>
          </cell>
          <cell r="F1350">
            <v>2040</v>
          </cell>
        </row>
        <row r="1351">
          <cell r="E1351" t="str">
            <v>ms_s_ecc_3124</v>
          </cell>
          <cell r="F1351">
            <v>2040</v>
          </cell>
        </row>
        <row r="1352">
          <cell r="E1352" t="str">
            <v>ms_s_ecc_3174</v>
          </cell>
          <cell r="F1352">
            <v>2040</v>
          </cell>
        </row>
        <row r="1353">
          <cell r="E1353" t="str">
            <v>ms_s_ecc_3175</v>
          </cell>
          <cell r="F1353">
            <v>2040</v>
          </cell>
        </row>
        <row r="1354">
          <cell r="E1354" t="str">
            <v>ms_s_ecc_3296</v>
          </cell>
          <cell r="F1354">
            <v>2040</v>
          </cell>
        </row>
        <row r="1355">
          <cell r="E1355" t="str">
            <v>ms_s_ecc_4277</v>
          </cell>
          <cell r="F1355">
            <v>2040</v>
          </cell>
        </row>
        <row r="1356">
          <cell r="E1356" t="str">
            <v>ms_s_ecc_4357</v>
          </cell>
          <cell r="F1356">
            <v>2040</v>
          </cell>
        </row>
        <row r="1357">
          <cell r="E1357" t="str">
            <v>ms_s_ecc_5263</v>
          </cell>
          <cell r="F1357">
            <v>2040</v>
          </cell>
        </row>
        <row r="1358">
          <cell r="E1358" t="str">
            <v>ms_s_ecc_6031</v>
          </cell>
          <cell r="F1358">
            <v>2040</v>
          </cell>
        </row>
        <row r="1359">
          <cell r="E1359" t="str">
            <v>ms_s_ecc_6138</v>
          </cell>
          <cell r="F1359">
            <v>2040</v>
          </cell>
        </row>
        <row r="1360">
          <cell r="E1360" t="str">
            <v>az_s_ecc_1891</v>
          </cell>
          <cell r="F1360">
            <v>2041</v>
          </cell>
        </row>
        <row r="1361">
          <cell r="E1361" t="str">
            <v>ms_s_ecc_4149</v>
          </cell>
          <cell r="F1361">
            <v>2041</v>
          </cell>
        </row>
        <row r="1362">
          <cell r="E1362" t="str">
            <v>ks_s_ecc_348</v>
          </cell>
          <cell r="F1362">
            <v>2045</v>
          </cell>
        </row>
        <row r="1363">
          <cell r="E1363" t="str">
            <v>ms_s_ecc_492</v>
          </cell>
          <cell r="F1363">
            <v>2048</v>
          </cell>
        </row>
        <row r="1364">
          <cell r="E1364" t="str">
            <v>az_s_ecc_1937</v>
          </cell>
          <cell r="F1364">
            <v>2053</v>
          </cell>
        </row>
        <row r="1365">
          <cell r="E1365" t="str">
            <v>az_s_ecc_1904</v>
          </cell>
          <cell r="F1365">
            <v>2054</v>
          </cell>
        </row>
        <row r="1366">
          <cell r="E1366" t="str">
            <v>ga_s_ecc_770</v>
          </cell>
          <cell r="F1366">
            <v>2054</v>
          </cell>
        </row>
        <row r="1367">
          <cell r="E1367" t="str">
            <v>az_s_ecc_1702</v>
          </cell>
          <cell r="F1367">
            <v>2058</v>
          </cell>
        </row>
        <row r="1368">
          <cell r="E1368" t="str">
            <v>ms_s_ecc_3155</v>
          </cell>
          <cell r="F1368">
            <v>2061</v>
          </cell>
        </row>
        <row r="1369">
          <cell r="E1369" t="str">
            <v>ms_s_ecc_4423</v>
          </cell>
          <cell r="F1369">
            <v>2061</v>
          </cell>
        </row>
        <row r="1370">
          <cell r="E1370" t="str">
            <v>az_s_ecc_208</v>
          </cell>
          <cell r="F1370">
            <v>2063</v>
          </cell>
        </row>
        <row r="1371">
          <cell r="E1371" t="str">
            <v>az_s_ecc_1179</v>
          </cell>
          <cell r="F1371">
            <v>2064</v>
          </cell>
        </row>
        <row r="1372">
          <cell r="E1372" t="str">
            <v>ms_s_ecc_3319</v>
          </cell>
          <cell r="F1372">
            <v>2065</v>
          </cell>
        </row>
        <row r="1373">
          <cell r="E1373" t="str">
            <v>az_s_ecc_89</v>
          </cell>
          <cell r="F1373">
            <v>2070</v>
          </cell>
        </row>
        <row r="1374">
          <cell r="E1374" t="str">
            <v>az_s_ecc_854</v>
          </cell>
          <cell r="F1374">
            <v>2070</v>
          </cell>
        </row>
        <row r="1375">
          <cell r="E1375" t="str">
            <v>az_s_ecc_2366</v>
          </cell>
          <cell r="F1375">
            <v>2070</v>
          </cell>
        </row>
        <row r="1376">
          <cell r="E1376" t="str">
            <v>ga_s_ecc_231</v>
          </cell>
          <cell r="F1376">
            <v>2070</v>
          </cell>
        </row>
        <row r="1377">
          <cell r="E1377" t="str">
            <v>ga_s_ecc_609</v>
          </cell>
          <cell r="F1377">
            <v>2070</v>
          </cell>
        </row>
        <row r="1378">
          <cell r="E1378" t="str">
            <v>ga_s_ecc_1049</v>
          </cell>
          <cell r="F1378">
            <v>2070</v>
          </cell>
        </row>
        <row r="1379">
          <cell r="E1379" t="str">
            <v>ga_s_ecc_1122</v>
          </cell>
          <cell r="F1379">
            <v>2070</v>
          </cell>
        </row>
        <row r="1380">
          <cell r="E1380" t="str">
            <v>ks_s_ecc_73</v>
          </cell>
          <cell r="F1380">
            <v>2070</v>
          </cell>
        </row>
        <row r="1381">
          <cell r="E1381" t="str">
            <v>ms_s_ecc_211</v>
          </cell>
          <cell r="F1381">
            <v>2070</v>
          </cell>
        </row>
        <row r="1382">
          <cell r="E1382" t="str">
            <v>ms_s_ecc_1288</v>
          </cell>
          <cell r="F1382">
            <v>2070</v>
          </cell>
        </row>
        <row r="1383">
          <cell r="E1383" t="str">
            <v>ms_s_ecc_1654</v>
          </cell>
          <cell r="F1383">
            <v>2070</v>
          </cell>
        </row>
        <row r="1384">
          <cell r="E1384" t="str">
            <v>ms_s_ecc_3154</v>
          </cell>
          <cell r="F1384">
            <v>2070</v>
          </cell>
        </row>
        <row r="1385">
          <cell r="E1385" t="str">
            <v>ms_s_ecc_3356</v>
          </cell>
          <cell r="F1385">
            <v>2070</v>
          </cell>
        </row>
        <row r="1386">
          <cell r="E1386" t="str">
            <v>ms_s_ecc_3523</v>
          </cell>
          <cell r="F1386">
            <v>2070</v>
          </cell>
        </row>
        <row r="1387">
          <cell r="E1387" t="str">
            <v>ms_s_ecc_3786</v>
          </cell>
          <cell r="F1387">
            <v>2070</v>
          </cell>
        </row>
        <row r="1388">
          <cell r="E1388" t="str">
            <v>ms_s_ecc_4021</v>
          </cell>
          <cell r="F1388">
            <v>2070</v>
          </cell>
        </row>
        <row r="1389">
          <cell r="E1389" t="str">
            <v>ms_s_ecc_4729</v>
          </cell>
          <cell r="F1389">
            <v>2070</v>
          </cell>
        </row>
        <row r="1390">
          <cell r="E1390" t="str">
            <v>az_s_ecc_1502</v>
          </cell>
          <cell r="F1390">
            <v>2075</v>
          </cell>
        </row>
        <row r="1391">
          <cell r="E1391" t="str">
            <v>az_s_ecc_602</v>
          </cell>
          <cell r="F1391">
            <v>2080</v>
          </cell>
        </row>
        <row r="1392">
          <cell r="E1392" t="str">
            <v>ks_s_ecc_165</v>
          </cell>
          <cell r="F1392">
            <v>2084</v>
          </cell>
        </row>
        <row r="1393">
          <cell r="E1393" t="str">
            <v>ms_s_ecc_1565</v>
          </cell>
          <cell r="F1393">
            <v>2084</v>
          </cell>
        </row>
        <row r="1394">
          <cell r="E1394" t="str">
            <v>ms_s_ecc_4959</v>
          </cell>
          <cell r="F1394">
            <v>2084</v>
          </cell>
        </row>
        <row r="1395">
          <cell r="E1395" t="str">
            <v>ms_s_ecc_1492</v>
          </cell>
          <cell r="F1395">
            <v>2085</v>
          </cell>
        </row>
        <row r="1396">
          <cell r="E1396" t="str">
            <v>ms_s_ecc_1595</v>
          </cell>
          <cell r="F1396">
            <v>2086</v>
          </cell>
        </row>
        <row r="1397">
          <cell r="E1397" t="str">
            <v>ga_s_ecc_757</v>
          </cell>
          <cell r="F1397">
            <v>2090</v>
          </cell>
        </row>
        <row r="1398">
          <cell r="E1398" t="str">
            <v>az_s_ecc_219</v>
          </cell>
          <cell r="F1398">
            <v>2091</v>
          </cell>
        </row>
        <row r="1399">
          <cell r="E1399" t="str">
            <v>az_s_ecc_968</v>
          </cell>
          <cell r="F1399">
            <v>2096</v>
          </cell>
        </row>
        <row r="1400">
          <cell r="E1400" t="str">
            <v>az_s_ecc_31</v>
          </cell>
          <cell r="F1400">
            <v>2100</v>
          </cell>
        </row>
        <row r="1401">
          <cell r="E1401" t="str">
            <v>az_s_ecc_260</v>
          </cell>
          <cell r="F1401">
            <v>2100</v>
          </cell>
        </row>
        <row r="1402">
          <cell r="E1402" t="str">
            <v>az_s_ecc_347</v>
          </cell>
          <cell r="F1402">
            <v>2100</v>
          </cell>
        </row>
        <row r="1403">
          <cell r="E1403" t="str">
            <v>az_s_ecc_1036</v>
          </cell>
          <cell r="F1403">
            <v>2100</v>
          </cell>
        </row>
        <row r="1404">
          <cell r="E1404" t="str">
            <v>az_s_ecc_1138</v>
          </cell>
          <cell r="F1404">
            <v>2100</v>
          </cell>
        </row>
        <row r="1405">
          <cell r="E1405" t="str">
            <v>az_s_ecc_1437</v>
          </cell>
          <cell r="F1405">
            <v>2100</v>
          </cell>
        </row>
        <row r="1406">
          <cell r="E1406" t="str">
            <v>az_s_ecc_1810</v>
          </cell>
          <cell r="F1406">
            <v>2100</v>
          </cell>
        </row>
        <row r="1407">
          <cell r="E1407" t="str">
            <v>az_s_ecc_1959</v>
          </cell>
          <cell r="F1407">
            <v>2100</v>
          </cell>
        </row>
        <row r="1408">
          <cell r="E1408" t="str">
            <v>az_s_ecc_2039</v>
          </cell>
          <cell r="F1408">
            <v>2100</v>
          </cell>
        </row>
        <row r="1409">
          <cell r="E1409" t="str">
            <v>az_s_ecc_2113</v>
          </cell>
          <cell r="F1409">
            <v>2100</v>
          </cell>
        </row>
        <row r="1410">
          <cell r="E1410" t="str">
            <v>ga_s_ecc_20</v>
          </cell>
          <cell r="F1410">
            <v>2100</v>
          </cell>
        </row>
        <row r="1411">
          <cell r="E1411" t="str">
            <v>ms_s_ecc_136</v>
          </cell>
          <cell r="F1411">
            <v>2100</v>
          </cell>
        </row>
        <row r="1412">
          <cell r="E1412" t="str">
            <v>ms_s_ecc_399</v>
          </cell>
          <cell r="F1412">
            <v>2100</v>
          </cell>
        </row>
        <row r="1413">
          <cell r="E1413" t="str">
            <v>ms_s_ecc_1020</v>
          </cell>
          <cell r="F1413">
            <v>2100</v>
          </cell>
        </row>
        <row r="1414">
          <cell r="E1414" t="str">
            <v>ms_s_ecc_1186</v>
          </cell>
          <cell r="F1414">
            <v>2100</v>
          </cell>
        </row>
        <row r="1415">
          <cell r="E1415" t="str">
            <v>ms_s_ecc_1491</v>
          </cell>
          <cell r="F1415">
            <v>2100</v>
          </cell>
        </row>
        <row r="1416">
          <cell r="E1416" t="str">
            <v>ms_s_ecc_1596</v>
          </cell>
          <cell r="F1416">
            <v>2100</v>
          </cell>
        </row>
        <row r="1417">
          <cell r="E1417" t="str">
            <v>ms_s_ecc_2519</v>
          </cell>
          <cell r="F1417">
            <v>2100</v>
          </cell>
        </row>
        <row r="1418">
          <cell r="E1418" t="str">
            <v>ms_s_ecc_2595</v>
          </cell>
          <cell r="F1418">
            <v>2100</v>
          </cell>
        </row>
        <row r="1419">
          <cell r="E1419" t="str">
            <v>ms_s_ecc_3176</v>
          </cell>
          <cell r="F1419">
            <v>2100</v>
          </cell>
        </row>
        <row r="1420">
          <cell r="E1420" t="str">
            <v>ms_s_ecc_3579</v>
          </cell>
          <cell r="F1420">
            <v>2100</v>
          </cell>
        </row>
        <row r="1421">
          <cell r="E1421" t="str">
            <v>ms_s_ecc_3639</v>
          </cell>
          <cell r="F1421">
            <v>2100</v>
          </cell>
        </row>
        <row r="1422">
          <cell r="E1422" t="str">
            <v>ms_s_ecc_4348</v>
          </cell>
          <cell r="F1422">
            <v>2100</v>
          </cell>
        </row>
        <row r="1423">
          <cell r="E1423" t="str">
            <v>ms_s_ecc_4374</v>
          </cell>
          <cell r="F1423">
            <v>2100</v>
          </cell>
        </row>
        <row r="1424">
          <cell r="E1424" t="str">
            <v>ms_s_ecc_5617</v>
          </cell>
          <cell r="F1424">
            <v>2100</v>
          </cell>
        </row>
        <row r="1425">
          <cell r="E1425" t="str">
            <v>ms_s_ecc_5715</v>
          </cell>
          <cell r="F1425">
            <v>2100</v>
          </cell>
        </row>
        <row r="1426">
          <cell r="E1426" t="str">
            <v>az_s_ecc_481</v>
          </cell>
          <cell r="F1426">
            <v>2103</v>
          </cell>
        </row>
        <row r="1427">
          <cell r="E1427" t="str">
            <v>az_s_ecc_2096</v>
          </cell>
          <cell r="F1427">
            <v>2103</v>
          </cell>
        </row>
        <row r="1428">
          <cell r="E1428" t="str">
            <v>ms_s_ecc_4521</v>
          </cell>
          <cell r="F1428">
            <v>2103</v>
          </cell>
        </row>
        <row r="1429">
          <cell r="E1429" t="str">
            <v>az_s_ecc_2383</v>
          </cell>
          <cell r="F1429">
            <v>2104</v>
          </cell>
        </row>
        <row r="1430">
          <cell r="E1430" t="str">
            <v>az_s_ecc_284</v>
          </cell>
          <cell r="F1430">
            <v>2107</v>
          </cell>
        </row>
        <row r="1431">
          <cell r="E1431" t="str">
            <v>ms_s_ecc_2028</v>
          </cell>
          <cell r="F1431">
            <v>2107</v>
          </cell>
        </row>
        <row r="1432">
          <cell r="E1432" t="str">
            <v>az_s_ecc_60</v>
          </cell>
          <cell r="F1432">
            <v>2111</v>
          </cell>
        </row>
        <row r="1433">
          <cell r="E1433" t="str">
            <v>az_s_ecc_1837</v>
          </cell>
          <cell r="F1433">
            <v>2113</v>
          </cell>
        </row>
        <row r="1434">
          <cell r="E1434" t="str">
            <v>az_s_ecc_2219</v>
          </cell>
          <cell r="F1434">
            <v>2114</v>
          </cell>
        </row>
        <row r="1435">
          <cell r="E1435" t="str">
            <v>ms_s_ecc_3189</v>
          </cell>
          <cell r="F1435">
            <v>2114</v>
          </cell>
        </row>
        <row r="1436">
          <cell r="E1436" t="str">
            <v>ms_s_ecc_4125</v>
          </cell>
          <cell r="F1436">
            <v>2116</v>
          </cell>
        </row>
        <row r="1437">
          <cell r="E1437" t="str">
            <v>az_s_ecc_1169</v>
          </cell>
          <cell r="F1437">
            <v>2118</v>
          </cell>
        </row>
        <row r="1438">
          <cell r="E1438" t="str">
            <v>ms_s_ecc_3028</v>
          </cell>
          <cell r="F1438">
            <v>2124</v>
          </cell>
        </row>
        <row r="1439">
          <cell r="E1439" t="str">
            <v>ms_s_ecc_5105</v>
          </cell>
          <cell r="F1439">
            <v>2127</v>
          </cell>
        </row>
        <row r="1440">
          <cell r="E1440" t="str">
            <v>az_s_ecc_220</v>
          </cell>
          <cell r="F1440">
            <v>2130</v>
          </cell>
        </row>
        <row r="1441">
          <cell r="E1441" t="str">
            <v>az_s_ecc_246</v>
          </cell>
          <cell r="F1441">
            <v>2130</v>
          </cell>
        </row>
        <row r="1442">
          <cell r="E1442" t="str">
            <v>az_s_ecc_435</v>
          </cell>
          <cell r="F1442">
            <v>2130</v>
          </cell>
        </row>
        <row r="1443">
          <cell r="E1443" t="str">
            <v>az_s_ecc_1151</v>
          </cell>
          <cell r="F1443">
            <v>2130</v>
          </cell>
        </row>
        <row r="1444">
          <cell r="E1444" t="str">
            <v>az_s_ecc_1168</v>
          </cell>
          <cell r="F1444">
            <v>2130</v>
          </cell>
        </row>
        <row r="1445">
          <cell r="E1445" t="str">
            <v>az_s_ecc_1610</v>
          </cell>
          <cell r="F1445">
            <v>2130</v>
          </cell>
        </row>
        <row r="1446">
          <cell r="E1446" t="str">
            <v>ga_s_ecc_1425</v>
          </cell>
          <cell r="F1446">
            <v>2130</v>
          </cell>
        </row>
        <row r="1447">
          <cell r="E1447" t="str">
            <v>ms_s_ecc_400</v>
          </cell>
          <cell r="F1447">
            <v>2130</v>
          </cell>
        </row>
        <row r="1448">
          <cell r="E1448" t="str">
            <v>ms_s_ecc_1347</v>
          </cell>
          <cell r="F1448">
            <v>2130</v>
          </cell>
        </row>
        <row r="1449">
          <cell r="E1449" t="str">
            <v>ms_s_ecc_2423</v>
          </cell>
          <cell r="F1449">
            <v>2130</v>
          </cell>
        </row>
        <row r="1450">
          <cell r="E1450" t="str">
            <v>ms_s_ecc_2572</v>
          </cell>
          <cell r="F1450">
            <v>2130</v>
          </cell>
        </row>
        <row r="1451">
          <cell r="E1451" t="str">
            <v>ms_s_ecc_4124</v>
          </cell>
          <cell r="F1451">
            <v>2130</v>
          </cell>
        </row>
        <row r="1452">
          <cell r="E1452" t="str">
            <v>ms_s_ecc_4777</v>
          </cell>
          <cell r="F1452">
            <v>2130</v>
          </cell>
        </row>
        <row r="1453">
          <cell r="E1453" t="str">
            <v>ms_s_ecc_4787</v>
          </cell>
          <cell r="F1453">
            <v>2130</v>
          </cell>
        </row>
        <row r="1454">
          <cell r="E1454" t="str">
            <v>ms_s_ecc_5546</v>
          </cell>
          <cell r="F1454">
            <v>2130</v>
          </cell>
        </row>
        <row r="1455">
          <cell r="E1455" t="str">
            <v>az_s_ecc_1390</v>
          </cell>
          <cell r="F1455">
            <v>2132</v>
          </cell>
        </row>
        <row r="1456">
          <cell r="E1456" t="str">
            <v>az_s_ecc_2078</v>
          </cell>
          <cell r="F1456">
            <v>2137</v>
          </cell>
        </row>
        <row r="1457">
          <cell r="E1457" t="str">
            <v>ms_s_ecc_2420</v>
          </cell>
          <cell r="F1457">
            <v>2137</v>
          </cell>
        </row>
        <row r="1458">
          <cell r="E1458" t="str">
            <v>az_s_ecc_597</v>
          </cell>
          <cell r="F1458">
            <v>2138</v>
          </cell>
        </row>
        <row r="1459">
          <cell r="E1459" t="str">
            <v>ms_s_ecc_771</v>
          </cell>
          <cell r="F1459">
            <v>2143</v>
          </cell>
        </row>
        <row r="1460">
          <cell r="E1460" t="str">
            <v>ms_s_ecc_5321</v>
          </cell>
          <cell r="F1460">
            <v>2145</v>
          </cell>
        </row>
        <row r="1461">
          <cell r="E1461" t="str">
            <v>ms_s_ecc_1465</v>
          </cell>
          <cell r="F1461">
            <v>2150</v>
          </cell>
        </row>
        <row r="1462">
          <cell r="E1462" t="str">
            <v>az_s_ecc_715</v>
          </cell>
          <cell r="F1462">
            <v>2152</v>
          </cell>
        </row>
        <row r="1463">
          <cell r="E1463" t="str">
            <v>ga_s_ecc_709</v>
          </cell>
          <cell r="F1463">
            <v>2152</v>
          </cell>
        </row>
        <row r="1464">
          <cell r="E1464" t="str">
            <v>az_s_ecc_749</v>
          </cell>
          <cell r="F1464">
            <v>2154</v>
          </cell>
        </row>
        <row r="1465">
          <cell r="E1465" t="str">
            <v>ms_s_ecc_1119</v>
          </cell>
          <cell r="F1465">
            <v>2155</v>
          </cell>
        </row>
        <row r="1466">
          <cell r="E1466" t="str">
            <v>az_s_ecc_45</v>
          </cell>
          <cell r="F1466">
            <v>2160</v>
          </cell>
        </row>
        <row r="1467">
          <cell r="E1467" t="str">
            <v>az_s_ecc_1332</v>
          </cell>
          <cell r="F1467">
            <v>2160</v>
          </cell>
        </row>
        <row r="1468">
          <cell r="E1468" t="str">
            <v>az_s_ecc_1694</v>
          </cell>
          <cell r="F1468">
            <v>2160</v>
          </cell>
        </row>
        <row r="1469">
          <cell r="E1469" t="str">
            <v>az_s_ecc_1949</v>
          </cell>
          <cell r="F1469">
            <v>2160</v>
          </cell>
        </row>
        <row r="1470">
          <cell r="E1470" t="str">
            <v>ga_s_ecc_534</v>
          </cell>
          <cell r="F1470">
            <v>2160</v>
          </cell>
        </row>
        <row r="1471">
          <cell r="E1471" t="str">
            <v>ga_s_ecc_1116</v>
          </cell>
          <cell r="F1471">
            <v>2160</v>
          </cell>
        </row>
        <row r="1472">
          <cell r="E1472" t="str">
            <v>ks_s_ecc_233</v>
          </cell>
          <cell r="F1472">
            <v>2160</v>
          </cell>
        </row>
        <row r="1473">
          <cell r="E1473" t="str">
            <v>ks_s_ecc_314</v>
          </cell>
          <cell r="F1473">
            <v>2160</v>
          </cell>
        </row>
        <row r="1474">
          <cell r="E1474" t="str">
            <v>ms_s_ecc_445</v>
          </cell>
          <cell r="F1474">
            <v>2160</v>
          </cell>
        </row>
        <row r="1475">
          <cell r="E1475" t="str">
            <v>ms_s_ecc_591</v>
          </cell>
          <cell r="F1475">
            <v>2160</v>
          </cell>
        </row>
        <row r="1476">
          <cell r="E1476" t="str">
            <v>ms_s_ecc_770</v>
          </cell>
          <cell r="F1476">
            <v>2160</v>
          </cell>
        </row>
        <row r="1477">
          <cell r="E1477" t="str">
            <v>ms_s_ecc_1863</v>
          </cell>
          <cell r="F1477">
            <v>2160</v>
          </cell>
        </row>
        <row r="1478">
          <cell r="E1478" t="str">
            <v>ms_s_ecc_2302</v>
          </cell>
          <cell r="F1478">
            <v>2160</v>
          </cell>
        </row>
        <row r="1479">
          <cell r="E1479" t="str">
            <v>ms_s_ecc_2583</v>
          </cell>
          <cell r="F1479">
            <v>2160</v>
          </cell>
        </row>
        <row r="1480">
          <cell r="E1480" t="str">
            <v>ms_s_ecc_2928</v>
          </cell>
          <cell r="F1480">
            <v>2160</v>
          </cell>
        </row>
        <row r="1481">
          <cell r="E1481" t="str">
            <v>ms_s_ecc_5185</v>
          </cell>
          <cell r="F1481">
            <v>2160</v>
          </cell>
        </row>
        <row r="1482">
          <cell r="E1482" t="str">
            <v>az_s_ecc_1721</v>
          </cell>
          <cell r="F1482">
            <v>2165</v>
          </cell>
        </row>
        <row r="1483">
          <cell r="E1483" t="str">
            <v>ms_s_ecc_1012</v>
          </cell>
          <cell r="F1483">
            <v>2170</v>
          </cell>
        </row>
        <row r="1484">
          <cell r="E1484" t="str">
            <v>az_s_ecc_249</v>
          </cell>
          <cell r="F1484">
            <v>2172</v>
          </cell>
        </row>
        <row r="1485">
          <cell r="E1485" t="str">
            <v>az_s_ecc_281</v>
          </cell>
          <cell r="F1485">
            <v>2172</v>
          </cell>
        </row>
        <row r="1486">
          <cell r="E1486" t="str">
            <v>ga_s_ecc_104</v>
          </cell>
          <cell r="F1486">
            <v>2172</v>
          </cell>
        </row>
        <row r="1487">
          <cell r="E1487" t="str">
            <v>ms_s_ecc_6147</v>
          </cell>
          <cell r="F1487">
            <v>2173</v>
          </cell>
        </row>
        <row r="1488">
          <cell r="E1488" t="str">
            <v>ms_s_ecc_4420</v>
          </cell>
          <cell r="F1488">
            <v>2174</v>
          </cell>
        </row>
        <row r="1489">
          <cell r="E1489" t="str">
            <v>az_s_ecc_206</v>
          </cell>
          <cell r="F1489">
            <v>2175</v>
          </cell>
        </row>
        <row r="1490">
          <cell r="E1490" t="str">
            <v>ga_s_ecc_1379</v>
          </cell>
          <cell r="F1490">
            <v>2175</v>
          </cell>
        </row>
        <row r="1491">
          <cell r="E1491" t="str">
            <v>ms_s_ecc_734</v>
          </cell>
          <cell r="F1491">
            <v>2175</v>
          </cell>
        </row>
        <row r="1492">
          <cell r="E1492" t="str">
            <v>az_s_ecc_554</v>
          </cell>
          <cell r="F1492">
            <v>2177</v>
          </cell>
        </row>
        <row r="1493">
          <cell r="E1493" t="str">
            <v>az_s_ecc_1182</v>
          </cell>
          <cell r="F1493">
            <v>2177</v>
          </cell>
        </row>
        <row r="1494">
          <cell r="E1494" t="str">
            <v>az_s_ecc_705</v>
          </cell>
          <cell r="F1494">
            <v>2178</v>
          </cell>
        </row>
        <row r="1495">
          <cell r="E1495" t="str">
            <v>az_s_ecc_1419</v>
          </cell>
          <cell r="F1495">
            <v>2179</v>
          </cell>
        </row>
        <row r="1496">
          <cell r="E1496" t="str">
            <v>az_s_ecc_131</v>
          </cell>
          <cell r="F1496">
            <v>2180</v>
          </cell>
        </row>
        <row r="1497">
          <cell r="E1497" t="str">
            <v>az_s_ecc_1189</v>
          </cell>
          <cell r="F1497">
            <v>2180</v>
          </cell>
        </row>
        <row r="1498">
          <cell r="E1498" t="str">
            <v>ms_s_ecc_4592</v>
          </cell>
          <cell r="F1498">
            <v>2185</v>
          </cell>
        </row>
        <row r="1499">
          <cell r="E1499" t="str">
            <v>az_s_ecc_1001</v>
          </cell>
          <cell r="F1499">
            <v>2188</v>
          </cell>
        </row>
        <row r="1500">
          <cell r="E1500" t="str">
            <v>az_s_ecc_1278</v>
          </cell>
          <cell r="F1500">
            <v>2188</v>
          </cell>
        </row>
        <row r="1501">
          <cell r="E1501" t="str">
            <v>az_s_ecc_265</v>
          </cell>
          <cell r="F1501">
            <v>2190</v>
          </cell>
        </row>
        <row r="1502">
          <cell r="E1502" t="str">
            <v>az_s_ecc_412</v>
          </cell>
          <cell r="F1502">
            <v>2190</v>
          </cell>
        </row>
        <row r="1503">
          <cell r="E1503" t="str">
            <v>az_s_ecc_999</v>
          </cell>
          <cell r="F1503">
            <v>2190</v>
          </cell>
        </row>
        <row r="1504">
          <cell r="E1504" t="str">
            <v>az_s_ecc_1323</v>
          </cell>
          <cell r="F1504">
            <v>2190</v>
          </cell>
        </row>
        <row r="1505">
          <cell r="E1505" t="str">
            <v>az_s_ecc_1368</v>
          </cell>
          <cell r="F1505">
            <v>2190</v>
          </cell>
        </row>
        <row r="1506">
          <cell r="E1506" t="str">
            <v>az_s_ecc_1450</v>
          </cell>
          <cell r="F1506">
            <v>2190</v>
          </cell>
        </row>
        <row r="1507">
          <cell r="E1507" t="str">
            <v>az_s_ecc_1471</v>
          </cell>
          <cell r="F1507">
            <v>2190</v>
          </cell>
        </row>
        <row r="1508">
          <cell r="E1508" t="str">
            <v>az_s_ecc_1738</v>
          </cell>
          <cell r="F1508">
            <v>2190</v>
          </cell>
        </row>
        <row r="1509">
          <cell r="E1509" t="str">
            <v>az_s_ecc_2076</v>
          </cell>
          <cell r="F1509">
            <v>2190</v>
          </cell>
        </row>
        <row r="1510">
          <cell r="E1510" t="str">
            <v>az_s_ecc_2232</v>
          </cell>
          <cell r="F1510">
            <v>2190</v>
          </cell>
        </row>
        <row r="1511">
          <cell r="E1511" t="str">
            <v>ga_s_ecc_105</v>
          </cell>
          <cell r="F1511">
            <v>2190</v>
          </cell>
        </row>
        <row r="1512">
          <cell r="E1512" t="str">
            <v>ga_s_ecc_595</v>
          </cell>
          <cell r="F1512">
            <v>2190</v>
          </cell>
        </row>
        <row r="1513">
          <cell r="E1513" t="str">
            <v>ga_s_ecc_810</v>
          </cell>
          <cell r="F1513">
            <v>2190</v>
          </cell>
        </row>
        <row r="1514">
          <cell r="E1514" t="str">
            <v>ga_s_ecc_930</v>
          </cell>
          <cell r="F1514">
            <v>2190</v>
          </cell>
        </row>
        <row r="1515">
          <cell r="E1515" t="str">
            <v>ms_s_ecc_626</v>
          </cell>
          <cell r="F1515">
            <v>2190</v>
          </cell>
        </row>
        <row r="1516">
          <cell r="E1516" t="str">
            <v>ms_s_ecc_1011</v>
          </cell>
          <cell r="F1516">
            <v>2190</v>
          </cell>
        </row>
        <row r="1517">
          <cell r="E1517" t="str">
            <v>ms_s_ecc_1807</v>
          </cell>
          <cell r="F1517">
            <v>2190</v>
          </cell>
        </row>
        <row r="1518">
          <cell r="E1518" t="str">
            <v>ms_s_ecc_1868</v>
          </cell>
          <cell r="F1518">
            <v>2190</v>
          </cell>
        </row>
        <row r="1519">
          <cell r="E1519" t="str">
            <v>ms_s_ecc_1869</v>
          </cell>
          <cell r="F1519">
            <v>2190</v>
          </cell>
        </row>
        <row r="1520">
          <cell r="E1520" t="str">
            <v>ms_s_ecc_1973</v>
          </cell>
          <cell r="F1520">
            <v>2190</v>
          </cell>
        </row>
        <row r="1521">
          <cell r="E1521" t="str">
            <v>ms_s_ecc_2280</v>
          </cell>
          <cell r="F1521">
            <v>2190</v>
          </cell>
        </row>
        <row r="1522">
          <cell r="E1522" t="str">
            <v>ms_s_ecc_2281</v>
          </cell>
          <cell r="F1522">
            <v>2190</v>
          </cell>
        </row>
        <row r="1523">
          <cell r="E1523" t="str">
            <v>ms_s_ecc_2475</v>
          </cell>
          <cell r="F1523">
            <v>2190</v>
          </cell>
        </row>
        <row r="1524">
          <cell r="E1524" t="str">
            <v>ms_s_ecc_3108</v>
          </cell>
          <cell r="F1524">
            <v>2190</v>
          </cell>
        </row>
        <row r="1525">
          <cell r="E1525" t="str">
            <v>ms_s_ecc_3388</v>
          </cell>
          <cell r="F1525">
            <v>2190</v>
          </cell>
        </row>
        <row r="1526">
          <cell r="E1526" t="str">
            <v>ms_s_ecc_4402</v>
          </cell>
          <cell r="F1526">
            <v>2190</v>
          </cell>
        </row>
        <row r="1527">
          <cell r="E1527" t="str">
            <v>ms_s_ecc_6111</v>
          </cell>
          <cell r="F1527">
            <v>2190</v>
          </cell>
        </row>
        <row r="1528">
          <cell r="E1528" t="str">
            <v>ga_s_ecc_389</v>
          </cell>
          <cell r="F1528">
            <v>2191</v>
          </cell>
        </row>
        <row r="1529">
          <cell r="E1529" t="str">
            <v>ms_s_ecc_4735</v>
          </cell>
          <cell r="F1529">
            <v>2197</v>
          </cell>
        </row>
        <row r="1530">
          <cell r="E1530" t="str">
            <v>ms_s_ecc_5108</v>
          </cell>
          <cell r="F1530">
            <v>2197</v>
          </cell>
        </row>
        <row r="1531">
          <cell r="E1531" t="str">
            <v>ga_s_ecc_916</v>
          </cell>
          <cell r="F1531">
            <v>2200</v>
          </cell>
        </row>
        <row r="1532">
          <cell r="E1532" t="str">
            <v>ms_s_ecc_9</v>
          </cell>
          <cell r="F1532">
            <v>2202</v>
          </cell>
        </row>
        <row r="1533">
          <cell r="E1533" t="str">
            <v>az_s_ecc_994</v>
          </cell>
          <cell r="F1533">
            <v>2205</v>
          </cell>
        </row>
        <row r="1534">
          <cell r="E1534" t="str">
            <v>ga_s_ecc_66</v>
          </cell>
          <cell r="F1534">
            <v>2205</v>
          </cell>
        </row>
        <row r="1535">
          <cell r="E1535" t="str">
            <v>ms_s_ecc_2636</v>
          </cell>
          <cell r="F1535">
            <v>2205</v>
          </cell>
        </row>
        <row r="1536">
          <cell r="E1536" t="str">
            <v>ga_s_ecc_1068</v>
          </cell>
          <cell r="F1536">
            <v>2212</v>
          </cell>
        </row>
        <row r="1537">
          <cell r="E1537" t="str">
            <v>az_s_ecc_1110</v>
          </cell>
          <cell r="F1537">
            <v>2213</v>
          </cell>
        </row>
        <row r="1538">
          <cell r="E1538" t="str">
            <v>ms_s_ecc_4595</v>
          </cell>
          <cell r="F1538">
            <v>2213</v>
          </cell>
        </row>
        <row r="1539">
          <cell r="E1539" t="str">
            <v>az_s_ecc_989</v>
          </cell>
          <cell r="F1539">
            <v>2218</v>
          </cell>
        </row>
        <row r="1540">
          <cell r="E1540" t="str">
            <v>az_s_ecc_352</v>
          </cell>
          <cell r="F1540">
            <v>2219</v>
          </cell>
        </row>
        <row r="1541">
          <cell r="E1541" t="str">
            <v>ms_s_ecc_668</v>
          </cell>
          <cell r="F1541">
            <v>2219</v>
          </cell>
        </row>
        <row r="1542">
          <cell r="E1542" t="str">
            <v>az_s_ecc_179</v>
          </cell>
          <cell r="F1542">
            <v>2220</v>
          </cell>
        </row>
        <row r="1543">
          <cell r="E1543" t="str">
            <v>az_s_ecc_919</v>
          </cell>
          <cell r="F1543">
            <v>2220</v>
          </cell>
        </row>
        <row r="1544">
          <cell r="E1544" t="str">
            <v>az_s_ecc_1499</v>
          </cell>
          <cell r="F1544">
            <v>2220</v>
          </cell>
        </row>
        <row r="1545">
          <cell r="E1545" t="str">
            <v>az_s_ecc_1557</v>
          </cell>
          <cell r="F1545">
            <v>2220</v>
          </cell>
        </row>
        <row r="1546">
          <cell r="E1546" t="str">
            <v>az_s_ecc_2136</v>
          </cell>
          <cell r="F1546">
            <v>2220</v>
          </cell>
        </row>
        <row r="1547">
          <cell r="E1547" t="str">
            <v>az_s_ecc_2225</v>
          </cell>
          <cell r="F1547">
            <v>2220</v>
          </cell>
        </row>
        <row r="1548">
          <cell r="E1548" t="str">
            <v>az_s_ecc_2274</v>
          </cell>
          <cell r="F1548">
            <v>2220</v>
          </cell>
        </row>
        <row r="1549">
          <cell r="E1549" t="str">
            <v>az_s_ecc_2309</v>
          </cell>
          <cell r="F1549">
            <v>2220</v>
          </cell>
        </row>
        <row r="1550">
          <cell r="E1550" t="str">
            <v>ga_s_ecc_390</v>
          </cell>
          <cell r="F1550">
            <v>2220</v>
          </cell>
        </row>
        <row r="1551">
          <cell r="E1551" t="str">
            <v>ga_s_ecc_1154</v>
          </cell>
          <cell r="F1551">
            <v>2220</v>
          </cell>
        </row>
        <row r="1552">
          <cell r="E1552" t="str">
            <v>ks_s_ecc_280</v>
          </cell>
          <cell r="F1552">
            <v>2220</v>
          </cell>
        </row>
        <row r="1553">
          <cell r="E1553" t="str">
            <v>ms_s_ecc_859</v>
          </cell>
          <cell r="F1553">
            <v>2220</v>
          </cell>
        </row>
        <row r="1554">
          <cell r="E1554" t="str">
            <v>ms_s_ecc_1054</v>
          </cell>
          <cell r="F1554">
            <v>2220</v>
          </cell>
        </row>
        <row r="1555">
          <cell r="E1555" t="str">
            <v>ms_s_ecc_2399</v>
          </cell>
          <cell r="F1555">
            <v>2220</v>
          </cell>
        </row>
        <row r="1556">
          <cell r="E1556" t="str">
            <v>ms_s_ecc_2484</v>
          </cell>
          <cell r="F1556">
            <v>2220</v>
          </cell>
        </row>
        <row r="1557">
          <cell r="E1557" t="str">
            <v>ms_s_ecc_2779</v>
          </cell>
          <cell r="F1557">
            <v>2220</v>
          </cell>
        </row>
        <row r="1558">
          <cell r="E1558" t="str">
            <v>ms_s_ecc_5201</v>
          </cell>
          <cell r="F1558">
            <v>2220</v>
          </cell>
        </row>
        <row r="1559">
          <cell r="E1559" t="str">
            <v>az_s_ecc_279</v>
          </cell>
          <cell r="F1559">
            <v>2227</v>
          </cell>
        </row>
        <row r="1560">
          <cell r="E1560" t="str">
            <v>az_s_ecc_1287</v>
          </cell>
          <cell r="F1560">
            <v>2230</v>
          </cell>
        </row>
        <row r="1561">
          <cell r="E1561" t="str">
            <v>az_s_ecc_2067</v>
          </cell>
          <cell r="F1561">
            <v>2230</v>
          </cell>
        </row>
        <row r="1562">
          <cell r="E1562" t="str">
            <v>az_s_ecc_1142</v>
          </cell>
          <cell r="F1562">
            <v>2232</v>
          </cell>
        </row>
        <row r="1563">
          <cell r="E1563" t="str">
            <v>ms_s_ecc_5168</v>
          </cell>
          <cell r="F1563">
            <v>2239</v>
          </cell>
        </row>
        <row r="1564">
          <cell r="E1564" t="str">
            <v>ks_s_ecc_232</v>
          </cell>
          <cell r="F1564">
            <v>2245</v>
          </cell>
        </row>
        <row r="1565">
          <cell r="E1565" t="str">
            <v>az_s_ecc_810</v>
          </cell>
          <cell r="F1565">
            <v>2248</v>
          </cell>
        </row>
        <row r="1566">
          <cell r="E1566" t="str">
            <v>ms_s_ecc_3031</v>
          </cell>
          <cell r="F1566">
            <v>2249</v>
          </cell>
        </row>
        <row r="1567">
          <cell r="E1567" t="str">
            <v>az_s_ecc_297</v>
          </cell>
          <cell r="F1567">
            <v>2250</v>
          </cell>
        </row>
        <row r="1568">
          <cell r="E1568" t="str">
            <v>az_s_ecc_872</v>
          </cell>
          <cell r="F1568">
            <v>2250</v>
          </cell>
        </row>
        <row r="1569">
          <cell r="E1569" t="str">
            <v>az_s_ecc_1000</v>
          </cell>
          <cell r="F1569">
            <v>2250</v>
          </cell>
        </row>
        <row r="1570">
          <cell r="E1570" t="str">
            <v>az_s_ecc_1262</v>
          </cell>
          <cell r="F1570">
            <v>2250</v>
          </cell>
        </row>
        <row r="1571">
          <cell r="E1571" t="str">
            <v>az_s_ecc_1432</v>
          </cell>
          <cell r="F1571">
            <v>2250</v>
          </cell>
        </row>
        <row r="1572">
          <cell r="E1572" t="str">
            <v>az_s_ecc_1914</v>
          </cell>
          <cell r="F1572">
            <v>2250</v>
          </cell>
        </row>
        <row r="1573">
          <cell r="E1573" t="str">
            <v>ga_s_ecc_753</v>
          </cell>
          <cell r="F1573">
            <v>2250</v>
          </cell>
        </row>
        <row r="1574">
          <cell r="E1574" t="str">
            <v>ms_s_ecc_357</v>
          </cell>
          <cell r="F1574">
            <v>2250</v>
          </cell>
        </row>
        <row r="1575">
          <cell r="E1575" t="str">
            <v>ms_s_ecc_597</v>
          </cell>
          <cell r="F1575">
            <v>2250</v>
          </cell>
        </row>
        <row r="1576">
          <cell r="E1576" t="str">
            <v>ms_s_ecc_1414</v>
          </cell>
          <cell r="F1576">
            <v>2250</v>
          </cell>
        </row>
        <row r="1577">
          <cell r="E1577" t="str">
            <v>ms_s_ecc_2351</v>
          </cell>
          <cell r="F1577">
            <v>2250</v>
          </cell>
        </row>
        <row r="1578">
          <cell r="E1578" t="str">
            <v>ms_s_ecc_5074</v>
          </cell>
          <cell r="F1578">
            <v>2250</v>
          </cell>
        </row>
        <row r="1579">
          <cell r="E1579" t="str">
            <v>ms_s_ecc_5582</v>
          </cell>
          <cell r="F1579">
            <v>2250</v>
          </cell>
        </row>
        <row r="1580">
          <cell r="E1580" t="str">
            <v>az_s_ecc_1070</v>
          </cell>
          <cell r="F1580">
            <v>2251</v>
          </cell>
        </row>
        <row r="1581">
          <cell r="E1581" t="str">
            <v>az_s_ecc_1803</v>
          </cell>
          <cell r="F1581">
            <v>2251</v>
          </cell>
        </row>
        <row r="1582">
          <cell r="E1582" t="str">
            <v>ms_s_ecc_4995</v>
          </cell>
          <cell r="F1582">
            <v>2252</v>
          </cell>
        </row>
        <row r="1583">
          <cell r="E1583" t="str">
            <v>ga_s_ecc_1059</v>
          </cell>
          <cell r="F1583">
            <v>2258</v>
          </cell>
        </row>
        <row r="1584">
          <cell r="E1584" t="str">
            <v>ms_s_ecc_331</v>
          </cell>
          <cell r="F1584">
            <v>2260</v>
          </cell>
        </row>
        <row r="1585">
          <cell r="E1585" t="str">
            <v>ms_s_ecc_2841</v>
          </cell>
          <cell r="F1585">
            <v>2262</v>
          </cell>
        </row>
        <row r="1586">
          <cell r="E1586" t="str">
            <v>ms_s_ecc_1664</v>
          </cell>
          <cell r="F1586">
            <v>2265</v>
          </cell>
        </row>
        <row r="1587">
          <cell r="E1587" t="str">
            <v>az_s_ecc_1848</v>
          </cell>
          <cell r="F1587">
            <v>2268</v>
          </cell>
        </row>
        <row r="1588">
          <cell r="E1588" t="str">
            <v>az_s_ecc_1331</v>
          </cell>
          <cell r="F1588">
            <v>2269</v>
          </cell>
        </row>
        <row r="1589">
          <cell r="E1589" t="str">
            <v>ms_s_ecc_825</v>
          </cell>
          <cell r="F1589">
            <v>2272</v>
          </cell>
        </row>
        <row r="1590">
          <cell r="E1590" t="str">
            <v>ms_s_ecc_5533</v>
          </cell>
          <cell r="F1590">
            <v>2272</v>
          </cell>
        </row>
        <row r="1591">
          <cell r="E1591" t="str">
            <v>az_s_ecc_549</v>
          </cell>
          <cell r="F1591">
            <v>2275</v>
          </cell>
        </row>
        <row r="1592">
          <cell r="E1592" t="str">
            <v>az_s_ecc_520</v>
          </cell>
          <cell r="F1592">
            <v>2280</v>
          </cell>
        </row>
        <row r="1593">
          <cell r="E1593" t="str">
            <v>az_s_ecc_1023</v>
          </cell>
          <cell r="F1593">
            <v>2280</v>
          </cell>
        </row>
        <row r="1594">
          <cell r="E1594" t="str">
            <v>az_s_ecc_1394</v>
          </cell>
          <cell r="F1594">
            <v>2280</v>
          </cell>
        </row>
        <row r="1595">
          <cell r="E1595" t="str">
            <v>ga_s_ecc_1091</v>
          </cell>
          <cell r="F1595">
            <v>2280</v>
          </cell>
        </row>
        <row r="1596">
          <cell r="E1596" t="str">
            <v>ga_s_ecc_1536</v>
          </cell>
          <cell r="F1596">
            <v>2280</v>
          </cell>
        </row>
        <row r="1597">
          <cell r="E1597" t="str">
            <v>ks_s_ecc_410</v>
          </cell>
          <cell r="F1597">
            <v>2280</v>
          </cell>
        </row>
        <row r="1598">
          <cell r="E1598" t="str">
            <v>ms_s_ecc_685</v>
          </cell>
          <cell r="F1598">
            <v>2280</v>
          </cell>
        </row>
        <row r="1599">
          <cell r="E1599" t="str">
            <v>ms_s_ecc_2325</v>
          </cell>
          <cell r="F1599">
            <v>2280</v>
          </cell>
        </row>
        <row r="1600">
          <cell r="E1600" t="str">
            <v>ms_s_ecc_2622</v>
          </cell>
          <cell r="F1600">
            <v>2280</v>
          </cell>
        </row>
        <row r="1601">
          <cell r="E1601" t="str">
            <v>ms_s_ecc_3004</v>
          </cell>
          <cell r="F1601">
            <v>2280</v>
          </cell>
        </row>
        <row r="1602">
          <cell r="E1602" t="str">
            <v>ms_s_ecc_3358</v>
          </cell>
          <cell r="F1602">
            <v>2280</v>
          </cell>
        </row>
        <row r="1603">
          <cell r="E1603" t="str">
            <v>ms_s_ecc_4064</v>
          </cell>
          <cell r="F1603">
            <v>2280</v>
          </cell>
        </row>
        <row r="1604">
          <cell r="E1604" t="str">
            <v>ms_s_ecc_4765</v>
          </cell>
          <cell r="F1604">
            <v>2280</v>
          </cell>
        </row>
        <row r="1605">
          <cell r="E1605" t="str">
            <v>ms_s_ecc_4996</v>
          </cell>
          <cell r="F1605">
            <v>2280</v>
          </cell>
        </row>
        <row r="1606">
          <cell r="E1606" t="str">
            <v>ms_s_ecc_5534</v>
          </cell>
          <cell r="F1606">
            <v>2280</v>
          </cell>
        </row>
        <row r="1607">
          <cell r="E1607" t="str">
            <v>ms_s_ecc_446</v>
          </cell>
          <cell r="F1607">
            <v>2281</v>
          </cell>
        </row>
        <row r="1608">
          <cell r="E1608" t="str">
            <v>az_s_ecc_924</v>
          </cell>
          <cell r="F1608">
            <v>2285</v>
          </cell>
        </row>
        <row r="1609">
          <cell r="E1609" t="str">
            <v>ms_s_ecc_3281</v>
          </cell>
          <cell r="F1609">
            <v>2285</v>
          </cell>
        </row>
        <row r="1610">
          <cell r="E1610" t="str">
            <v>az_s_ecc_2003</v>
          </cell>
          <cell r="F1610">
            <v>2289</v>
          </cell>
        </row>
        <row r="1611">
          <cell r="E1611" t="str">
            <v>az_s_ecc_1624</v>
          </cell>
          <cell r="F1611">
            <v>2290</v>
          </cell>
        </row>
        <row r="1612">
          <cell r="E1612" t="str">
            <v>az_s_ecc_105</v>
          </cell>
          <cell r="F1612">
            <v>2291</v>
          </cell>
        </row>
        <row r="1613">
          <cell r="E1613" t="str">
            <v>ms_s_ecc_5474</v>
          </cell>
          <cell r="F1613">
            <v>2291</v>
          </cell>
        </row>
        <row r="1614">
          <cell r="E1614" t="str">
            <v>ms_s_ecc_911</v>
          </cell>
          <cell r="F1614">
            <v>2295</v>
          </cell>
        </row>
        <row r="1615">
          <cell r="E1615" t="str">
            <v>az_s_ecc_2248</v>
          </cell>
          <cell r="F1615">
            <v>2298</v>
          </cell>
        </row>
        <row r="1616">
          <cell r="E1616" t="str">
            <v>az_s_ecc_302</v>
          </cell>
          <cell r="F1616">
            <v>2303</v>
          </cell>
        </row>
        <row r="1617">
          <cell r="E1617" t="str">
            <v>az_s_ecc_772</v>
          </cell>
          <cell r="F1617">
            <v>2304</v>
          </cell>
        </row>
        <row r="1618">
          <cell r="E1618" t="str">
            <v>az_s_ecc_247</v>
          </cell>
          <cell r="F1618">
            <v>2305</v>
          </cell>
        </row>
        <row r="1619">
          <cell r="E1619" t="str">
            <v>ms_s_ecc_981</v>
          </cell>
          <cell r="F1619">
            <v>2306</v>
          </cell>
        </row>
        <row r="1620">
          <cell r="E1620" t="str">
            <v>ms_s_ecc_5871</v>
          </cell>
          <cell r="F1620">
            <v>2306</v>
          </cell>
        </row>
        <row r="1621">
          <cell r="E1621" t="str">
            <v>az_s_ecc_2202</v>
          </cell>
          <cell r="F1621">
            <v>2307</v>
          </cell>
        </row>
        <row r="1622">
          <cell r="E1622" t="str">
            <v>ga_s_ecc_89</v>
          </cell>
          <cell r="F1622">
            <v>2307</v>
          </cell>
        </row>
        <row r="1623">
          <cell r="E1623" t="str">
            <v>ga_s_ecc_1056</v>
          </cell>
          <cell r="F1623">
            <v>2308</v>
          </cell>
        </row>
        <row r="1624">
          <cell r="E1624" t="str">
            <v>ms_s_ecc_2354</v>
          </cell>
          <cell r="F1624">
            <v>2308</v>
          </cell>
        </row>
        <row r="1625">
          <cell r="E1625" t="str">
            <v>az_s_ecc_995</v>
          </cell>
          <cell r="F1625">
            <v>2309</v>
          </cell>
        </row>
        <row r="1626">
          <cell r="E1626" t="str">
            <v>az_s_ecc_134</v>
          </cell>
          <cell r="F1626">
            <v>2310</v>
          </cell>
        </row>
        <row r="1627">
          <cell r="E1627" t="str">
            <v>az_s_ecc_686</v>
          </cell>
          <cell r="F1627">
            <v>2310</v>
          </cell>
        </row>
        <row r="1628">
          <cell r="E1628" t="str">
            <v>az_s_ecc_755</v>
          </cell>
          <cell r="F1628">
            <v>2310</v>
          </cell>
        </row>
        <row r="1629">
          <cell r="E1629" t="str">
            <v>az_s_ecc_1057</v>
          </cell>
          <cell r="F1629">
            <v>2310</v>
          </cell>
        </row>
        <row r="1630">
          <cell r="E1630" t="str">
            <v>az_s_ecc_2275</v>
          </cell>
          <cell r="F1630">
            <v>2310</v>
          </cell>
        </row>
        <row r="1631">
          <cell r="E1631" t="str">
            <v>ga_s_ecc_440</v>
          </cell>
          <cell r="F1631">
            <v>2310</v>
          </cell>
        </row>
        <row r="1632">
          <cell r="E1632" t="str">
            <v>ga_s_ecc_488</v>
          </cell>
          <cell r="F1632">
            <v>2310</v>
          </cell>
        </row>
        <row r="1633">
          <cell r="E1633" t="str">
            <v>ks_s_ecc_31</v>
          </cell>
          <cell r="F1633">
            <v>2310</v>
          </cell>
        </row>
        <row r="1634">
          <cell r="E1634" t="str">
            <v>ms_s_ecc_3280</v>
          </cell>
          <cell r="F1634">
            <v>2310</v>
          </cell>
        </row>
        <row r="1635">
          <cell r="E1635" t="str">
            <v>ms_s_ecc_3913</v>
          </cell>
          <cell r="F1635">
            <v>2310</v>
          </cell>
        </row>
        <row r="1636">
          <cell r="E1636" t="str">
            <v>ms_s_ecc_4581</v>
          </cell>
          <cell r="F1636">
            <v>2310</v>
          </cell>
        </row>
        <row r="1637">
          <cell r="E1637" t="str">
            <v>ms_s_ecc_5210</v>
          </cell>
          <cell r="F1637">
            <v>2310</v>
          </cell>
        </row>
        <row r="1638">
          <cell r="E1638" t="str">
            <v>ms_s_ecc_5247</v>
          </cell>
          <cell r="F1638">
            <v>2310</v>
          </cell>
        </row>
        <row r="1639">
          <cell r="E1639" t="str">
            <v>ms_s_ecc_5486</v>
          </cell>
          <cell r="F1639">
            <v>2310</v>
          </cell>
        </row>
        <row r="1640">
          <cell r="E1640" t="str">
            <v>ms_s_ecc_6164</v>
          </cell>
          <cell r="F1640">
            <v>2310</v>
          </cell>
        </row>
        <row r="1641">
          <cell r="E1641" t="str">
            <v>ms_s_ecc_6209</v>
          </cell>
          <cell r="F1641">
            <v>2310</v>
          </cell>
        </row>
        <row r="1642">
          <cell r="E1642" t="str">
            <v>ms_s_ecc_6210</v>
          </cell>
          <cell r="F1642">
            <v>2310</v>
          </cell>
        </row>
        <row r="1643">
          <cell r="E1643" t="str">
            <v>ms_s_ecc_6102</v>
          </cell>
          <cell r="F1643">
            <v>2313</v>
          </cell>
        </row>
        <row r="1644">
          <cell r="E1644" t="str">
            <v>ga_s_ecc_1034</v>
          </cell>
          <cell r="F1644">
            <v>2315</v>
          </cell>
        </row>
        <row r="1645">
          <cell r="E1645" t="str">
            <v>ms_s_ecc_3798</v>
          </cell>
          <cell r="F1645">
            <v>2317</v>
          </cell>
        </row>
        <row r="1646">
          <cell r="E1646" t="str">
            <v>az_s_ecc_1026</v>
          </cell>
          <cell r="F1646">
            <v>2320</v>
          </cell>
        </row>
        <row r="1647">
          <cell r="E1647" t="str">
            <v>ms_s_ecc_257</v>
          </cell>
          <cell r="F1647">
            <v>2321</v>
          </cell>
        </row>
        <row r="1648">
          <cell r="E1648" t="str">
            <v>ms_s_ecc_759</v>
          </cell>
          <cell r="F1648">
            <v>2321</v>
          </cell>
        </row>
        <row r="1649">
          <cell r="E1649" t="str">
            <v>ga_s_ecc_1171</v>
          </cell>
          <cell r="F1649">
            <v>2326</v>
          </cell>
        </row>
        <row r="1650">
          <cell r="E1650" t="str">
            <v>ks_s_ecc_355</v>
          </cell>
          <cell r="F1650">
            <v>2328</v>
          </cell>
        </row>
        <row r="1651">
          <cell r="E1651" t="str">
            <v>ms_s_ecc_608</v>
          </cell>
          <cell r="F1651">
            <v>2328</v>
          </cell>
        </row>
        <row r="1652">
          <cell r="E1652" t="str">
            <v>ga_s_ecc_1380</v>
          </cell>
          <cell r="F1652">
            <v>2331</v>
          </cell>
        </row>
        <row r="1653">
          <cell r="E1653" t="str">
            <v>ga_s_ecc_469</v>
          </cell>
          <cell r="F1653">
            <v>2332</v>
          </cell>
        </row>
        <row r="1654">
          <cell r="E1654" t="str">
            <v>ga_s_ecc_336</v>
          </cell>
          <cell r="F1654">
            <v>2336</v>
          </cell>
        </row>
        <row r="1655">
          <cell r="E1655" t="str">
            <v>ms_s_ecc_5188</v>
          </cell>
          <cell r="F1655">
            <v>2336</v>
          </cell>
        </row>
        <row r="1656">
          <cell r="E1656" t="str">
            <v>az_s_ecc_294</v>
          </cell>
          <cell r="F1656">
            <v>2338</v>
          </cell>
        </row>
        <row r="1657">
          <cell r="E1657" t="str">
            <v>az_s_ecc_149</v>
          </cell>
          <cell r="F1657">
            <v>2340</v>
          </cell>
        </row>
        <row r="1658">
          <cell r="E1658" t="str">
            <v>az_s_ecc_199</v>
          </cell>
          <cell r="F1658">
            <v>2340</v>
          </cell>
        </row>
        <row r="1659">
          <cell r="E1659" t="str">
            <v>az_s_ecc_944</v>
          </cell>
          <cell r="F1659">
            <v>2340</v>
          </cell>
        </row>
        <row r="1660">
          <cell r="E1660" t="str">
            <v>az_s_ecc_1706</v>
          </cell>
          <cell r="F1660">
            <v>2340</v>
          </cell>
        </row>
        <row r="1661">
          <cell r="E1661" t="str">
            <v>ga_s_ecc_184</v>
          </cell>
          <cell r="F1661">
            <v>2340</v>
          </cell>
        </row>
        <row r="1662">
          <cell r="E1662" t="str">
            <v>ga_s_ecc_185</v>
          </cell>
          <cell r="F1662">
            <v>2340</v>
          </cell>
        </row>
        <row r="1663">
          <cell r="E1663" t="str">
            <v>ga_s_ecc_489</v>
          </cell>
          <cell r="F1663">
            <v>2340</v>
          </cell>
        </row>
        <row r="1664">
          <cell r="E1664" t="str">
            <v>ms_s_ecc_2094</v>
          </cell>
          <cell r="F1664">
            <v>2340</v>
          </cell>
        </row>
        <row r="1665">
          <cell r="E1665" t="str">
            <v>ms_s_ecc_2103</v>
          </cell>
          <cell r="F1665">
            <v>2340</v>
          </cell>
        </row>
        <row r="1666">
          <cell r="E1666" t="str">
            <v>ms_s_ecc_3736</v>
          </cell>
          <cell r="F1666">
            <v>2340</v>
          </cell>
        </row>
        <row r="1667">
          <cell r="E1667" t="str">
            <v>ms_s_ecc_3869</v>
          </cell>
          <cell r="F1667">
            <v>2340</v>
          </cell>
        </row>
        <row r="1668">
          <cell r="E1668" t="str">
            <v>ms_s_ecc_3491</v>
          </cell>
          <cell r="F1668">
            <v>2343</v>
          </cell>
        </row>
        <row r="1669">
          <cell r="E1669" t="str">
            <v>ms_s_ecc_4301</v>
          </cell>
          <cell r="F1669">
            <v>2343</v>
          </cell>
        </row>
        <row r="1670">
          <cell r="E1670" t="str">
            <v>ms_s_ecc_1081</v>
          </cell>
          <cell r="F1670">
            <v>2347</v>
          </cell>
        </row>
        <row r="1671">
          <cell r="E1671" t="str">
            <v>ms_s_ecc_3643</v>
          </cell>
          <cell r="F1671">
            <v>2348</v>
          </cell>
        </row>
        <row r="1672">
          <cell r="E1672" t="str">
            <v>ms_s_ecc_3644</v>
          </cell>
          <cell r="F1672">
            <v>2348</v>
          </cell>
        </row>
        <row r="1673">
          <cell r="E1673" t="str">
            <v>ms_s_ecc_1839</v>
          </cell>
          <cell r="F1673">
            <v>2349</v>
          </cell>
        </row>
        <row r="1674">
          <cell r="E1674" t="str">
            <v>az_s_ecc_1598</v>
          </cell>
          <cell r="F1674">
            <v>2350</v>
          </cell>
        </row>
        <row r="1675">
          <cell r="E1675" t="str">
            <v>ms_s_ecc_374</v>
          </cell>
          <cell r="F1675">
            <v>2350</v>
          </cell>
        </row>
        <row r="1676">
          <cell r="E1676" t="str">
            <v>ms_s_ecc_375</v>
          </cell>
          <cell r="F1676">
            <v>2350</v>
          </cell>
        </row>
        <row r="1677">
          <cell r="E1677" t="str">
            <v>ms_s_ecc_198</v>
          </cell>
          <cell r="F1677">
            <v>2354</v>
          </cell>
        </row>
        <row r="1678">
          <cell r="E1678" t="str">
            <v>ga_s_ecc_1309</v>
          </cell>
          <cell r="F1678">
            <v>2355</v>
          </cell>
        </row>
        <row r="1679">
          <cell r="E1679" t="str">
            <v>ms_s_ecc_3923</v>
          </cell>
          <cell r="F1679">
            <v>2357</v>
          </cell>
        </row>
        <row r="1680">
          <cell r="E1680" t="str">
            <v>az_s_ecc_1531</v>
          </cell>
          <cell r="F1680">
            <v>2363</v>
          </cell>
        </row>
        <row r="1681">
          <cell r="E1681" t="str">
            <v>ga_s_ecc_822</v>
          </cell>
          <cell r="F1681">
            <v>2367</v>
          </cell>
        </row>
        <row r="1682">
          <cell r="E1682" t="str">
            <v>ks_s_ecc_152</v>
          </cell>
          <cell r="F1682">
            <v>2369</v>
          </cell>
        </row>
        <row r="1683">
          <cell r="E1683" t="str">
            <v>az_s_ecc_607</v>
          </cell>
          <cell r="F1683">
            <v>2370</v>
          </cell>
        </row>
        <row r="1684">
          <cell r="E1684" t="str">
            <v>az_s_ecc_737</v>
          </cell>
          <cell r="F1684">
            <v>2370</v>
          </cell>
        </row>
        <row r="1685">
          <cell r="E1685" t="str">
            <v>az_s_ecc_804</v>
          </cell>
          <cell r="F1685">
            <v>2370</v>
          </cell>
        </row>
        <row r="1686">
          <cell r="E1686" t="str">
            <v>az_s_ecc_1240</v>
          </cell>
          <cell r="F1686">
            <v>2370</v>
          </cell>
        </row>
        <row r="1687">
          <cell r="E1687" t="str">
            <v>az_s_ecc_1462</v>
          </cell>
          <cell r="F1687">
            <v>2370</v>
          </cell>
        </row>
        <row r="1688">
          <cell r="E1688" t="str">
            <v>az_s_ecc_1544</v>
          </cell>
          <cell r="F1688">
            <v>2370</v>
          </cell>
        </row>
        <row r="1689">
          <cell r="E1689" t="str">
            <v>az_s_ecc_2317</v>
          </cell>
          <cell r="F1689">
            <v>2370</v>
          </cell>
        </row>
        <row r="1690">
          <cell r="E1690" t="str">
            <v>az_s_ecc_2396</v>
          </cell>
          <cell r="F1690">
            <v>2370</v>
          </cell>
        </row>
        <row r="1691">
          <cell r="E1691" t="str">
            <v>ga_s_ecc_417</v>
          </cell>
          <cell r="F1691">
            <v>2370</v>
          </cell>
        </row>
        <row r="1692">
          <cell r="E1692" t="str">
            <v>ga_s_ecc_950</v>
          </cell>
          <cell r="F1692">
            <v>2370</v>
          </cell>
        </row>
        <row r="1693">
          <cell r="E1693" t="str">
            <v>ga_s_ecc_1440</v>
          </cell>
          <cell r="F1693">
            <v>2370</v>
          </cell>
        </row>
        <row r="1694">
          <cell r="E1694" t="str">
            <v>ga_s_ecc_1469</v>
          </cell>
          <cell r="F1694">
            <v>2370</v>
          </cell>
        </row>
        <row r="1695">
          <cell r="E1695" t="str">
            <v>ms_s_ecc_197</v>
          </cell>
          <cell r="F1695">
            <v>2370</v>
          </cell>
        </row>
        <row r="1696">
          <cell r="E1696" t="str">
            <v>ms_s_ecc_574</v>
          </cell>
          <cell r="F1696">
            <v>2370</v>
          </cell>
        </row>
        <row r="1697">
          <cell r="E1697" t="str">
            <v>ms_s_ecc_1345</v>
          </cell>
          <cell r="F1697">
            <v>2370</v>
          </cell>
        </row>
        <row r="1698">
          <cell r="E1698" t="str">
            <v>ms_s_ecc_1753</v>
          </cell>
          <cell r="F1698">
            <v>2370</v>
          </cell>
        </row>
        <row r="1699">
          <cell r="E1699" t="str">
            <v>ms_s_ecc_2219</v>
          </cell>
          <cell r="F1699">
            <v>2370</v>
          </cell>
        </row>
        <row r="1700">
          <cell r="E1700" t="str">
            <v>ms_s_ecc_3006</v>
          </cell>
          <cell r="F1700">
            <v>2370</v>
          </cell>
        </row>
        <row r="1701">
          <cell r="E1701" t="str">
            <v>ms_s_ecc_4134</v>
          </cell>
          <cell r="F1701">
            <v>2370</v>
          </cell>
        </row>
        <row r="1702">
          <cell r="E1702" t="str">
            <v>ms_s_ecc_4302</v>
          </cell>
          <cell r="F1702">
            <v>2370</v>
          </cell>
        </row>
        <row r="1703">
          <cell r="E1703" t="str">
            <v>ms_s_ecc_5460</v>
          </cell>
          <cell r="F1703">
            <v>2370</v>
          </cell>
        </row>
        <row r="1704">
          <cell r="E1704" t="str">
            <v>ms_s_ecc_5943</v>
          </cell>
          <cell r="F1704">
            <v>2370</v>
          </cell>
        </row>
        <row r="1705">
          <cell r="E1705" t="str">
            <v>az_s_ecc_2038</v>
          </cell>
          <cell r="F1705">
            <v>2371</v>
          </cell>
        </row>
        <row r="1706">
          <cell r="E1706" t="str">
            <v>az_s_ecc_1958</v>
          </cell>
          <cell r="F1706">
            <v>2379</v>
          </cell>
        </row>
        <row r="1707">
          <cell r="E1707" t="str">
            <v>az_s_ecc_1060</v>
          </cell>
          <cell r="F1707">
            <v>2380</v>
          </cell>
        </row>
        <row r="1708">
          <cell r="E1708" t="str">
            <v>ms_s_ecc_3468</v>
          </cell>
          <cell r="F1708">
            <v>2382</v>
          </cell>
        </row>
        <row r="1709">
          <cell r="E1709" t="str">
            <v>ga_s_ecc_577</v>
          </cell>
          <cell r="F1709">
            <v>2383</v>
          </cell>
        </row>
        <row r="1710">
          <cell r="E1710" t="str">
            <v>ms_s_ecc_4947</v>
          </cell>
          <cell r="F1710">
            <v>2385</v>
          </cell>
        </row>
        <row r="1711">
          <cell r="E1711" t="str">
            <v>ms_s_ecc_2147</v>
          </cell>
          <cell r="F1711">
            <v>2394</v>
          </cell>
        </row>
        <row r="1712">
          <cell r="E1712" t="str">
            <v>az_s_ecc_1888</v>
          </cell>
          <cell r="F1712">
            <v>2396</v>
          </cell>
        </row>
        <row r="1713">
          <cell r="E1713" t="str">
            <v>ms_s_ecc_5910</v>
          </cell>
          <cell r="F1713">
            <v>2396</v>
          </cell>
        </row>
        <row r="1714">
          <cell r="E1714" t="str">
            <v>az_s_ecc_1229</v>
          </cell>
          <cell r="F1714">
            <v>2397</v>
          </cell>
        </row>
        <row r="1715">
          <cell r="E1715" t="str">
            <v>az_s_ecc_2224</v>
          </cell>
          <cell r="F1715">
            <v>2398</v>
          </cell>
        </row>
        <row r="1716">
          <cell r="E1716" t="str">
            <v>az_s_ecc_124</v>
          </cell>
          <cell r="F1716">
            <v>2400</v>
          </cell>
        </row>
        <row r="1717">
          <cell r="E1717" t="str">
            <v>az_s_ecc_183</v>
          </cell>
          <cell r="F1717">
            <v>2400</v>
          </cell>
        </row>
        <row r="1718">
          <cell r="E1718" t="str">
            <v>az_s_ecc_660</v>
          </cell>
          <cell r="F1718">
            <v>2400</v>
          </cell>
        </row>
        <row r="1719">
          <cell r="E1719" t="str">
            <v>az_s_ecc_1119</v>
          </cell>
          <cell r="F1719">
            <v>2400</v>
          </cell>
        </row>
        <row r="1720">
          <cell r="E1720" t="str">
            <v>az_s_ecc_1157</v>
          </cell>
          <cell r="F1720">
            <v>2400</v>
          </cell>
        </row>
        <row r="1721">
          <cell r="E1721" t="str">
            <v>az_s_ecc_1299</v>
          </cell>
          <cell r="F1721">
            <v>2400</v>
          </cell>
        </row>
        <row r="1722">
          <cell r="E1722" t="str">
            <v>az_s_ecc_1411</v>
          </cell>
          <cell r="F1722">
            <v>2400</v>
          </cell>
        </row>
        <row r="1723">
          <cell r="E1723" t="str">
            <v>az_s_ecc_1486</v>
          </cell>
          <cell r="F1723">
            <v>2400</v>
          </cell>
        </row>
        <row r="1724">
          <cell r="E1724" t="str">
            <v>az_s_ecc_1990</v>
          </cell>
          <cell r="F1724">
            <v>2400</v>
          </cell>
        </row>
        <row r="1725">
          <cell r="E1725" t="str">
            <v>ga_s_ecc_576</v>
          </cell>
          <cell r="F1725">
            <v>2400</v>
          </cell>
        </row>
        <row r="1726">
          <cell r="E1726" t="str">
            <v>ga_s_ecc_1350</v>
          </cell>
          <cell r="F1726">
            <v>2400</v>
          </cell>
        </row>
        <row r="1727">
          <cell r="E1727" t="str">
            <v>ms_s_ecc_430</v>
          </cell>
          <cell r="F1727">
            <v>2400</v>
          </cell>
        </row>
        <row r="1728">
          <cell r="E1728" t="str">
            <v>ms_s_ecc_1418</v>
          </cell>
          <cell r="F1728">
            <v>2400</v>
          </cell>
        </row>
        <row r="1729">
          <cell r="E1729" t="str">
            <v>ms_s_ecc_2174</v>
          </cell>
          <cell r="F1729">
            <v>2400</v>
          </cell>
        </row>
        <row r="1730">
          <cell r="E1730" t="str">
            <v>ms_s_ecc_2384</v>
          </cell>
          <cell r="F1730">
            <v>2400</v>
          </cell>
        </row>
        <row r="1731">
          <cell r="E1731" t="str">
            <v>ms_s_ecc_2723</v>
          </cell>
          <cell r="F1731">
            <v>2400</v>
          </cell>
        </row>
        <row r="1732">
          <cell r="E1732" t="str">
            <v>ms_s_ecc_5437</v>
          </cell>
          <cell r="F1732">
            <v>2400</v>
          </cell>
        </row>
        <row r="1733">
          <cell r="E1733" t="str">
            <v>ms_s_ecc_5656</v>
          </cell>
          <cell r="F1733">
            <v>2400</v>
          </cell>
        </row>
        <row r="1734">
          <cell r="E1734" t="str">
            <v>ms_s_ecc_5891</v>
          </cell>
          <cell r="F1734">
            <v>2400</v>
          </cell>
        </row>
        <row r="1735">
          <cell r="E1735" t="str">
            <v>ks_s_ecc_48</v>
          </cell>
          <cell r="F1735">
            <v>2404</v>
          </cell>
        </row>
        <row r="1736">
          <cell r="E1736" t="str">
            <v>az_s_ecc_301</v>
          </cell>
          <cell r="F1736">
            <v>2416</v>
          </cell>
        </row>
        <row r="1737">
          <cell r="E1737" t="str">
            <v>ga_s_ecc_193</v>
          </cell>
          <cell r="F1737">
            <v>2417</v>
          </cell>
        </row>
        <row r="1738">
          <cell r="E1738" t="str">
            <v>az_s_ecc_1241</v>
          </cell>
          <cell r="F1738">
            <v>2418</v>
          </cell>
        </row>
        <row r="1739">
          <cell r="E1739" t="str">
            <v>az_s_ecc_2392</v>
          </cell>
          <cell r="F1739">
            <v>2420</v>
          </cell>
        </row>
        <row r="1740">
          <cell r="E1740" t="str">
            <v>ms_s_ecc_462</v>
          </cell>
          <cell r="F1740">
            <v>2420</v>
          </cell>
        </row>
        <row r="1741">
          <cell r="E1741" t="str">
            <v>ga_s_ecc_233</v>
          </cell>
          <cell r="F1741">
            <v>2421</v>
          </cell>
        </row>
        <row r="1742">
          <cell r="E1742" t="str">
            <v>az_s_ecc_1676</v>
          </cell>
          <cell r="F1742">
            <v>2426</v>
          </cell>
        </row>
        <row r="1743">
          <cell r="E1743" t="str">
            <v>ms_s_ecc_1505</v>
          </cell>
          <cell r="F1743">
            <v>2426</v>
          </cell>
        </row>
        <row r="1744">
          <cell r="E1744" t="str">
            <v>ms_s_ecc_4237</v>
          </cell>
          <cell r="F1744">
            <v>2427</v>
          </cell>
        </row>
        <row r="1745">
          <cell r="E1745" t="str">
            <v>az_s_ecc_930</v>
          </cell>
          <cell r="F1745">
            <v>2428</v>
          </cell>
        </row>
        <row r="1746">
          <cell r="E1746" t="str">
            <v>az_s_ecc_264</v>
          </cell>
          <cell r="F1746">
            <v>2430</v>
          </cell>
        </row>
        <row r="1747">
          <cell r="E1747" t="str">
            <v>az_s_ecc_1435</v>
          </cell>
          <cell r="F1747">
            <v>2430</v>
          </cell>
        </row>
        <row r="1748">
          <cell r="E1748" t="str">
            <v>az_s_ecc_1669</v>
          </cell>
          <cell r="F1748">
            <v>2430</v>
          </cell>
        </row>
        <row r="1749">
          <cell r="E1749" t="str">
            <v>az_s_ecc_2052</v>
          </cell>
          <cell r="F1749">
            <v>2430</v>
          </cell>
        </row>
        <row r="1750">
          <cell r="E1750" t="str">
            <v>az_s_ecc_2314</v>
          </cell>
          <cell r="F1750">
            <v>2430</v>
          </cell>
        </row>
        <row r="1751">
          <cell r="E1751" t="str">
            <v>az_s_ecc_2381</v>
          </cell>
          <cell r="F1751">
            <v>2430</v>
          </cell>
        </row>
        <row r="1752">
          <cell r="E1752" t="str">
            <v>ga_s_ecc_236</v>
          </cell>
          <cell r="F1752">
            <v>2430</v>
          </cell>
        </row>
        <row r="1753">
          <cell r="E1753" t="str">
            <v>ga_s_ecc_310</v>
          </cell>
          <cell r="F1753">
            <v>2430</v>
          </cell>
        </row>
        <row r="1754">
          <cell r="E1754" t="str">
            <v>ks_s_ecc_362</v>
          </cell>
          <cell r="F1754">
            <v>2430</v>
          </cell>
        </row>
        <row r="1755">
          <cell r="E1755" t="str">
            <v>ms_s_ecc_632</v>
          </cell>
          <cell r="F1755">
            <v>2430</v>
          </cell>
        </row>
        <row r="1756">
          <cell r="E1756" t="str">
            <v>ms_s_ecc_2464</v>
          </cell>
          <cell r="F1756">
            <v>2430</v>
          </cell>
        </row>
        <row r="1757">
          <cell r="E1757" t="str">
            <v>ms_s_ecc_3009</v>
          </cell>
          <cell r="F1757">
            <v>2430</v>
          </cell>
        </row>
        <row r="1758">
          <cell r="E1758" t="str">
            <v>ms_s_ecc_3863</v>
          </cell>
          <cell r="F1758">
            <v>2430</v>
          </cell>
        </row>
        <row r="1759">
          <cell r="E1759" t="str">
            <v>ms_s_ecc_4491</v>
          </cell>
          <cell r="F1759">
            <v>2430</v>
          </cell>
        </row>
        <row r="1760">
          <cell r="E1760" t="str">
            <v>ga_s_ecc_751</v>
          </cell>
          <cell r="F1760">
            <v>2436</v>
          </cell>
        </row>
        <row r="1761">
          <cell r="E1761" t="str">
            <v>az_s_ecc_960</v>
          </cell>
          <cell r="F1761">
            <v>2439</v>
          </cell>
        </row>
        <row r="1762">
          <cell r="E1762" t="str">
            <v>ga_s_ecc_655</v>
          </cell>
          <cell r="F1762">
            <v>2440</v>
          </cell>
        </row>
        <row r="1763">
          <cell r="E1763" t="str">
            <v>ms_s_ecc_534</v>
          </cell>
          <cell r="F1763">
            <v>2441</v>
          </cell>
        </row>
        <row r="1764">
          <cell r="E1764" t="str">
            <v>ga_s_ecc_142</v>
          </cell>
          <cell r="F1764">
            <v>2443</v>
          </cell>
        </row>
        <row r="1765">
          <cell r="E1765" t="str">
            <v>ms_s_ecc_4375</v>
          </cell>
          <cell r="F1765">
            <v>2446</v>
          </cell>
        </row>
        <row r="1766">
          <cell r="E1766" t="str">
            <v>az_s_ecc_26</v>
          </cell>
          <cell r="F1766">
            <v>2447</v>
          </cell>
        </row>
        <row r="1767">
          <cell r="E1767" t="str">
            <v>ms_s_ecc_4233</v>
          </cell>
          <cell r="F1767">
            <v>2450</v>
          </cell>
        </row>
        <row r="1768">
          <cell r="E1768" t="str">
            <v>az_s_ecc_1345</v>
          </cell>
          <cell r="F1768">
            <v>2451</v>
          </cell>
        </row>
        <row r="1769">
          <cell r="E1769" t="str">
            <v>az_s_ecc_1581</v>
          </cell>
          <cell r="F1769">
            <v>2451</v>
          </cell>
        </row>
        <row r="1770">
          <cell r="E1770" t="str">
            <v>ms_s_ecc_4332</v>
          </cell>
          <cell r="F1770">
            <v>2457</v>
          </cell>
        </row>
        <row r="1771">
          <cell r="E1771" t="str">
            <v>ms_s_ecc_4587</v>
          </cell>
          <cell r="F1771">
            <v>2459</v>
          </cell>
        </row>
        <row r="1772">
          <cell r="E1772" t="str">
            <v>az_s_ecc_55</v>
          </cell>
          <cell r="F1772">
            <v>2460</v>
          </cell>
        </row>
        <row r="1773">
          <cell r="E1773" t="str">
            <v>az_s_ecc_470</v>
          </cell>
          <cell r="F1773">
            <v>2460</v>
          </cell>
        </row>
        <row r="1774">
          <cell r="E1774" t="str">
            <v>az_s_ecc_698</v>
          </cell>
          <cell r="F1774">
            <v>2460</v>
          </cell>
        </row>
        <row r="1775">
          <cell r="E1775" t="str">
            <v>ga_s_ecc_826</v>
          </cell>
          <cell r="F1775">
            <v>2460</v>
          </cell>
        </row>
        <row r="1776">
          <cell r="E1776" t="str">
            <v>ga_s_ecc_861</v>
          </cell>
          <cell r="F1776">
            <v>2460</v>
          </cell>
        </row>
        <row r="1777">
          <cell r="E1777" t="str">
            <v>ms_s_ecc_1044</v>
          </cell>
          <cell r="F1777">
            <v>2460</v>
          </cell>
        </row>
        <row r="1778">
          <cell r="E1778" t="str">
            <v>ms_s_ecc_1077</v>
          </cell>
          <cell r="F1778">
            <v>2460</v>
          </cell>
        </row>
        <row r="1779">
          <cell r="E1779" t="str">
            <v>ms_s_ecc_1120</v>
          </cell>
          <cell r="F1779">
            <v>2460</v>
          </cell>
        </row>
        <row r="1780">
          <cell r="E1780" t="str">
            <v>ms_s_ecc_1121</v>
          </cell>
          <cell r="F1780">
            <v>2460</v>
          </cell>
        </row>
        <row r="1781">
          <cell r="E1781" t="str">
            <v>ms_s_ecc_1239</v>
          </cell>
          <cell r="F1781">
            <v>2460</v>
          </cell>
        </row>
        <row r="1782">
          <cell r="E1782" t="str">
            <v>ms_s_ecc_1506</v>
          </cell>
          <cell r="F1782">
            <v>2460</v>
          </cell>
        </row>
        <row r="1783">
          <cell r="E1783" t="str">
            <v>ms_s_ecc_1943</v>
          </cell>
          <cell r="F1783">
            <v>2460</v>
          </cell>
        </row>
        <row r="1784">
          <cell r="E1784" t="str">
            <v>ms_s_ecc_2406</v>
          </cell>
          <cell r="F1784">
            <v>2460</v>
          </cell>
        </row>
        <row r="1785">
          <cell r="E1785" t="str">
            <v>ms_s_ecc_4589</v>
          </cell>
          <cell r="F1785">
            <v>2460</v>
          </cell>
        </row>
        <row r="1786">
          <cell r="E1786" t="str">
            <v>az_s_ecc_1401</v>
          </cell>
          <cell r="F1786">
            <v>2463</v>
          </cell>
        </row>
        <row r="1787">
          <cell r="E1787" t="str">
            <v>ms_s_ecc_3063</v>
          </cell>
          <cell r="F1787">
            <v>2464</v>
          </cell>
        </row>
        <row r="1788">
          <cell r="E1788" t="str">
            <v>ms_s_ecc_5443</v>
          </cell>
          <cell r="F1788">
            <v>2465</v>
          </cell>
        </row>
        <row r="1789">
          <cell r="E1789" t="str">
            <v>az_s_ecc_1593</v>
          </cell>
          <cell r="F1789">
            <v>2466</v>
          </cell>
        </row>
        <row r="1790">
          <cell r="E1790" t="str">
            <v>az_s_ecc_1652</v>
          </cell>
          <cell r="F1790">
            <v>2467</v>
          </cell>
        </row>
        <row r="1791">
          <cell r="E1791" t="str">
            <v>ms_s_ecc_5480</v>
          </cell>
          <cell r="F1791">
            <v>2468</v>
          </cell>
        </row>
        <row r="1792">
          <cell r="E1792" t="str">
            <v>ms_s_ecc_629</v>
          </cell>
          <cell r="F1792">
            <v>2469</v>
          </cell>
        </row>
        <row r="1793">
          <cell r="E1793" t="str">
            <v>az_s_ecc_1089</v>
          </cell>
          <cell r="F1793">
            <v>2470</v>
          </cell>
        </row>
        <row r="1794">
          <cell r="E1794" t="str">
            <v>ga_s_ecc_1208</v>
          </cell>
          <cell r="F1794">
            <v>2471</v>
          </cell>
        </row>
        <row r="1795">
          <cell r="E1795" t="str">
            <v>az_s_ecc_1313</v>
          </cell>
          <cell r="F1795">
            <v>2473</v>
          </cell>
        </row>
        <row r="1796">
          <cell r="E1796" t="str">
            <v>ms_s_ecc_5851</v>
          </cell>
          <cell r="F1796">
            <v>2473</v>
          </cell>
        </row>
        <row r="1797">
          <cell r="E1797" t="str">
            <v>ga_s_ecc_1016</v>
          </cell>
          <cell r="F1797">
            <v>2475</v>
          </cell>
        </row>
        <row r="1798">
          <cell r="E1798" t="str">
            <v>ms_s_ecc_328</v>
          </cell>
          <cell r="F1798">
            <v>2476</v>
          </cell>
        </row>
        <row r="1799">
          <cell r="E1799" t="str">
            <v>az_s_ecc_513</v>
          </cell>
          <cell r="F1799">
            <v>2479</v>
          </cell>
        </row>
        <row r="1800">
          <cell r="E1800" t="str">
            <v>az_s_ecc_2238</v>
          </cell>
          <cell r="F1800">
            <v>2479</v>
          </cell>
        </row>
        <row r="1801">
          <cell r="E1801" t="str">
            <v>ms_s_ecc_3943</v>
          </cell>
          <cell r="F1801">
            <v>2479</v>
          </cell>
        </row>
        <row r="1802">
          <cell r="E1802" t="str">
            <v>az_s_ecc_76</v>
          </cell>
          <cell r="F1802">
            <v>2481</v>
          </cell>
        </row>
        <row r="1803">
          <cell r="E1803" t="str">
            <v>ms_s_ecc_4336</v>
          </cell>
          <cell r="F1803">
            <v>2482</v>
          </cell>
        </row>
        <row r="1804">
          <cell r="E1804" t="str">
            <v>az_s_ecc_1489</v>
          </cell>
          <cell r="F1804">
            <v>2487</v>
          </cell>
        </row>
        <row r="1805">
          <cell r="E1805" t="str">
            <v>ms_s_ecc_2259</v>
          </cell>
          <cell r="F1805">
            <v>2487</v>
          </cell>
        </row>
        <row r="1806">
          <cell r="E1806" t="str">
            <v>az_s_ecc_1018</v>
          </cell>
          <cell r="F1806">
            <v>2489</v>
          </cell>
        </row>
        <row r="1807">
          <cell r="E1807" t="str">
            <v>az_s_ecc_308</v>
          </cell>
          <cell r="F1807">
            <v>2490</v>
          </cell>
        </row>
        <row r="1808">
          <cell r="E1808" t="str">
            <v>az_s_ecc_538</v>
          </cell>
          <cell r="F1808">
            <v>2490</v>
          </cell>
        </row>
        <row r="1809">
          <cell r="E1809" t="str">
            <v>az_s_ecc_964</v>
          </cell>
          <cell r="F1809">
            <v>2490</v>
          </cell>
        </row>
        <row r="1810">
          <cell r="E1810" t="str">
            <v>az_s_ecc_1011</v>
          </cell>
          <cell r="F1810">
            <v>2490</v>
          </cell>
        </row>
        <row r="1811">
          <cell r="E1811" t="str">
            <v>az_s_ecc_1102</v>
          </cell>
          <cell r="F1811">
            <v>2490</v>
          </cell>
        </row>
        <row r="1812">
          <cell r="E1812" t="str">
            <v>az_s_ecc_1230</v>
          </cell>
          <cell r="F1812">
            <v>2490</v>
          </cell>
        </row>
        <row r="1813">
          <cell r="E1813" t="str">
            <v>az_s_ecc_1712</v>
          </cell>
          <cell r="F1813">
            <v>2490</v>
          </cell>
        </row>
        <row r="1814">
          <cell r="E1814" t="str">
            <v>az_s_ecc_2072</v>
          </cell>
          <cell r="F1814">
            <v>2490</v>
          </cell>
        </row>
        <row r="1815">
          <cell r="E1815" t="str">
            <v>ga_s_ecc_564</v>
          </cell>
          <cell r="F1815">
            <v>2490</v>
          </cell>
        </row>
        <row r="1816">
          <cell r="E1816" t="str">
            <v>ga_s_ecc_1072</v>
          </cell>
          <cell r="F1816">
            <v>2490</v>
          </cell>
        </row>
        <row r="1817">
          <cell r="E1817" t="str">
            <v>ks_s_ecc_37</v>
          </cell>
          <cell r="F1817">
            <v>2490</v>
          </cell>
        </row>
        <row r="1818">
          <cell r="E1818" t="str">
            <v>ms_s_ecc_329</v>
          </cell>
          <cell r="F1818">
            <v>2490</v>
          </cell>
        </row>
        <row r="1819">
          <cell r="E1819" t="str">
            <v>ms_s_ecc_377</v>
          </cell>
          <cell r="F1819">
            <v>2490</v>
          </cell>
        </row>
        <row r="1820">
          <cell r="E1820" t="str">
            <v>ms_s_ecc_596</v>
          </cell>
          <cell r="F1820">
            <v>2490</v>
          </cell>
        </row>
        <row r="1821">
          <cell r="E1821" t="str">
            <v>ms_s_ecc_612</v>
          </cell>
          <cell r="F1821">
            <v>2490</v>
          </cell>
        </row>
        <row r="1822">
          <cell r="E1822" t="str">
            <v>ms_s_ecc_1609</v>
          </cell>
          <cell r="F1822">
            <v>2490</v>
          </cell>
        </row>
        <row r="1823">
          <cell r="E1823" t="str">
            <v>ms_s_ecc_2446</v>
          </cell>
          <cell r="F1823">
            <v>2490</v>
          </cell>
        </row>
        <row r="1824">
          <cell r="E1824" t="str">
            <v>ms_s_ecc_4622</v>
          </cell>
          <cell r="F1824">
            <v>2490</v>
          </cell>
        </row>
        <row r="1825">
          <cell r="E1825" t="str">
            <v>ms_s_ecc_4623</v>
          </cell>
          <cell r="F1825">
            <v>2490</v>
          </cell>
        </row>
        <row r="1826">
          <cell r="E1826" t="str">
            <v>ms_s_ecc_4724</v>
          </cell>
          <cell r="F1826">
            <v>2490</v>
          </cell>
        </row>
        <row r="1827">
          <cell r="E1827" t="str">
            <v>ms_s_ecc_5078</v>
          </cell>
          <cell r="F1827">
            <v>2490</v>
          </cell>
        </row>
        <row r="1828">
          <cell r="E1828" t="str">
            <v>ms_s_ecc_5481</v>
          </cell>
          <cell r="F1828">
            <v>2490</v>
          </cell>
        </row>
        <row r="1829">
          <cell r="E1829" t="str">
            <v>ms_s_ecc_6169</v>
          </cell>
          <cell r="F1829">
            <v>2490</v>
          </cell>
        </row>
        <row r="1830">
          <cell r="E1830" t="str">
            <v>ga_s_ecc_18</v>
          </cell>
          <cell r="F1830">
            <v>2494</v>
          </cell>
        </row>
        <row r="1831">
          <cell r="E1831" t="str">
            <v>ms_s_ecc_1984</v>
          </cell>
          <cell r="F1831">
            <v>2494</v>
          </cell>
        </row>
        <row r="1832">
          <cell r="E1832" t="str">
            <v>ga_s_ecc_781</v>
          </cell>
          <cell r="F1832">
            <v>2495</v>
          </cell>
        </row>
        <row r="1833">
          <cell r="E1833" t="str">
            <v>az_s_ecc_817</v>
          </cell>
          <cell r="F1833">
            <v>2501</v>
          </cell>
        </row>
        <row r="1834">
          <cell r="E1834" t="str">
            <v>az_s_ecc_611</v>
          </cell>
          <cell r="F1834">
            <v>2504</v>
          </cell>
        </row>
        <row r="1835">
          <cell r="E1835" t="str">
            <v>ga_s_ecc_628</v>
          </cell>
          <cell r="F1835">
            <v>2504</v>
          </cell>
        </row>
        <row r="1836">
          <cell r="E1836" t="str">
            <v>ms_s_ecc_3887</v>
          </cell>
          <cell r="F1836">
            <v>2504</v>
          </cell>
        </row>
        <row r="1837">
          <cell r="E1837" t="str">
            <v>ga_s_ecc_250</v>
          </cell>
          <cell r="F1837">
            <v>2505</v>
          </cell>
        </row>
        <row r="1838">
          <cell r="E1838" t="str">
            <v>ms_s_ecc_5584</v>
          </cell>
          <cell r="F1838">
            <v>2513</v>
          </cell>
        </row>
        <row r="1839">
          <cell r="E1839" t="str">
            <v>az_s_ecc_325</v>
          </cell>
          <cell r="F1839">
            <v>2514</v>
          </cell>
        </row>
        <row r="1840">
          <cell r="E1840" t="str">
            <v>az_s_ecc_633</v>
          </cell>
          <cell r="F1840">
            <v>2516</v>
          </cell>
        </row>
        <row r="1841">
          <cell r="E1841" t="str">
            <v>az_s_ecc_38</v>
          </cell>
          <cell r="F1841">
            <v>2520</v>
          </cell>
        </row>
        <row r="1842">
          <cell r="E1842" t="str">
            <v>az_s_ecc_314</v>
          </cell>
          <cell r="F1842">
            <v>2520</v>
          </cell>
        </row>
        <row r="1843">
          <cell r="E1843" t="str">
            <v>az_s_ecc_771</v>
          </cell>
          <cell r="F1843">
            <v>2520</v>
          </cell>
        </row>
        <row r="1844">
          <cell r="E1844" t="str">
            <v>az_s_ecc_1528</v>
          </cell>
          <cell r="F1844">
            <v>2520</v>
          </cell>
        </row>
        <row r="1845">
          <cell r="E1845" t="str">
            <v>az_s_ecc_2343</v>
          </cell>
          <cell r="F1845">
            <v>2520</v>
          </cell>
        </row>
        <row r="1846">
          <cell r="E1846" t="str">
            <v>ks_s_ecc_71</v>
          </cell>
          <cell r="F1846">
            <v>2520</v>
          </cell>
        </row>
        <row r="1847">
          <cell r="E1847" t="str">
            <v>ks_s_ecc_402</v>
          </cell>
          <cell r="F1847">
            <v>2520</v>
          </cell>
        </row>
        <row r="1848">
          <cell r="E1848" t="str">
            <v>ms_s_ecc_66</v>
          </cell>
          <cell r="F1848">
            <v>2520</v>
          </cell>
        </row>
        <row r="1849">
          <cell r="E1849" t="str">
            <v>ms_s_ecc_132</v>
          </cell>
          <cell r="F1849">
            <v>2520</v>
          </cell>
        </row>
        <row r="1850">
          <cell r="E1850" t="str">
            <v>ms_s_ecc_2471</v>
          </cell>
          <cell r="F1850">
            <v>2520</v>
          </cell>
        </row>
        <row r="1851">
          <cell r="E1851" t="str">
            <v>ms_s_ecc_3412</v>
          </cell>
          <cell r="F1851">
            <v>2520</v>
          </cell>
        </row>
        <row r="1852">
          <cell r="E1852" t="str">
            <v>ms_s_ecc_3846</v>
          </cell>
          <cell r="F1852">
            <v>2520</v>
          </cell>
        </row>
        <row r="1853">
          <cell r="E1853" t="str">
            <v>ms_s_ecc_3941</v>
          </cell>
          <cell r="F1853">
            <v>2520</v>
          </cell>
        </row>
        <row r="1854">
          <cell r="E1854" t="str">
            <v>ms_s_ecc_5010</v>
          </cell>
          <cell r="F1854">
            <v>2520</v>
          </cell>
        </row>
        <row r="1855">
          <cell r="E1855" t="str">
            <v>az_s_ecc_2137</v>
          </cell>
          <cell r="F1855">
            <v>2524</v>
          </cell>
        </row>
        <row r="1856">
          <cell r="E1856" t="str">
            <v>az_s_ecc_304</v>
          </cell>
          <cell r="F1856">
            <v>2527</v>
          </cell>
        </row>
        <row r="1857">
          <cell r="E1857" t="str">
            <v>ms_s_ecc_4286</v>
          </cell>
          <cell r="F1857">
            <v>2527</v>
          </cell>
        </row>
        <row r="1858">
          <cell r="E1858" t="str">
            <v>az_s_ecc_278</v>
          </cell>
          <cell r="F1858">
            <v>2530</v>
          </cell>
        </row>
        <row r="1859">
          <cell r="E1859" t="str">
            <v>az_s_ecc_734</v>
          </cell>
          <cell r="F1859">
            <v>2530</v>
          </cell>
        </row>
        <row r="1860">
          <cell r="E1860" t="str">
            <v>az_s_ecc_2172</v>
          </cell>
          <cell r="F1860">
            <v>2530</v>
          </cell>
        </row>
        <row r="1861">
          <cell r="E1861" t="str">
            <v>ms_s_ecc_2469</v>
          </cell>
          <cell r="F1861">
            <v>2533</v>
          </cell>
        </row>
        <row r="1862">
          <cell r="E1862" t="str">
            <v>az_s_ecc_1451</v>
          </cell>
          <cell r="F1862">
            <v>2534</v>
          </cell>
        </row>
        <row r="1863">
          <cell r="E1863" t="str">
            <v>ms_s_ecc_4373</v>
          </cell>
          <cell r="F1863">
            <v>2542</v>
          </cell>
        </row>
        <row r="1864">
          <cell r="E1864" t="str">
            <v>az_s_ecc_1328</v>
          </cell>
          <cell r="F1864">
            <v>2543</v>
          </cell>
        </row>
        <row r="1865">
          <cell r="E1865" t="str">
            <v>az_s_ecc_2147</v>
          </cell>
          <cell r="F1865">
            <v>2543</v>
          </cell>
        </row>
        <row r="1866">
          <cell r="E1866" t="str">
            <v>ms_s_ecc_2936</v>
          </cell>
          <cell r="F1866">
            <v>2544</v>
          </cell>
        </row>
        <row r="1867">
          <cell r="E1867" t="str">
            <v>az_s_ecc_1885</v>
          </cell>
          <cell r="F1867">
            <v>2547</v>
          </cell>
        </row>
        <row r="1868">
          <cell r="E1868" t="str">
            <v>ms_s_ecc_4927</v>
          </cell>
          <cell r="F1868">
            <v>2549</v>
          </cell>
        </row>
        <row r="1869">
          <cell r="E1869" t="str">
            <v>az_s_ecc_518</v>
          </cell>
          <cell r="F1869">
            <v>2550</v>
          </cell>
        </row>
        <row r="1870">
          <cell r="E1870" t="str">
            <v>az_s_ecc_1494</v>
          </cell>
          <cell r="F1870">
            <v>2550</v>
          </cell>
        </row>
        <row r="1871">
          <cell r="E1871" t="str">
            <v>az_s_ecc_2190</v>
          </cell>
          <cell r="F1871">
            <v>2550</v>
          </cell>
        </row>
        <row r="1872">
          <cell r="E1872" t="str">
            <v>ks_s_ecc_375</v>
          </cell>
          <cell r="F1872">
            <v>2550</v>
          </cell>
        </row>
        <row r="1873">
          <cell r="E1873" t="str">
            <v>ms_s_ecc_1665</v>
          </cell>
          <cell r="F1873">
            <v>2550</v>
          </cell>
        </row>
        <row r="1874">
          <cell r="E1874" t="str">
            <v>ms_s_ecc_2182</v>
          </cell>
          <cell r="F1874">
            <v>2550</v>
          </cell>
        </row>
        <row r="1875">
          <cell r="E1875" t="str">
            <v>ms_s_ecc_2266</v>
          </cell>
          <cell r="F1875">
            <v>2550</v>
          </cell>
        </row>
        <row r="1876">
          <cell r="E1876" t="str">
            <v>ms_s_ecc_3266</v>
          </cell>
          <cell r="F1876">
            <v>2550</v>
          </cell>
        </row>
        <row r="1877">
          <cell r="E1877" t="str">
            <v>ms_s_ecc_3446</v>
          </cell>
          <cell r="F1877">
            <v>2550</v>
          </cell>
        </row>
        <row r="1878">
          <cell r="E1878" t="str">
            <v>ms_s_ecc_4897</v>
          </cell>
          <cell r="F1878">
            <v>2550</v>
          </cell>
        </row>
        <row r="1879">
          <cell r="E1879" t="str">
            <v>ms_s_ecc_5446</v>
          </cell>
          <cell r="F1879">
            <v>2550</v>
          </cell>
        </row>
        <row r="1880">
          <cell r="E1880" t="str">
            <v>ms_s_ecc_969</v>
          </cell>
          <cell r="F1880">
            <v>2555</v>
          </cell>
        </row>
        <row r="1881">
          <cell r="E1881" t="str">
            <v>ms_s_ecc_2894</v>
          </cell>
          <cell r="F1881">
            <v>2557</v>
          </cell>
        </row>
        <row r="1882">
          <cell r="E1882" t="str">
            <v>az_s_ecc_1562</v>
          </cell>
          <cell r="F1882">
            <v>2560</v>
          </cell>
        </row>
        <row r="1883">
          <cell r="E1883" t="str">
            <v>ms_s_ecc_4851</v>
          </cell>
          <cell r="F1883">
            <v>2560</v>
          </cell>
        </row>
        <row r="1884">
          <cell r="E1884" t="str">
            <v>ms_s_ecc_4753</v>
          </cell>
          <cell r="F1884">
            <v>2561</v>
          </cell>
        </row>
        <row r="1885">
          <cell r="E1885" t="str">
            <v>az_s_ecc_855</v>
          </cell>
          <cell r="F1885">
            <v>2562</v>
          </cell>
        </row>
        <row r="1886">
          <cell r="E1886" t="str">
            <v>ga_s_ecc_1152</v>
          </cell>
          <cell r="F1886">
            <v>2562</v>
          </cell>
        </row>
        <row r="1887">
          <cell r="E1887" t="str">
            <v>ga_s_ecc_594</v>
          </cell>
          <cell r="F1887">
            <v>2563</v>
          </cell>
        </row>
        <row r="1888">
          <cell r="E1888" t="str">
            <v>ga_s_ecc_674</v>
          </cell>
          <cell r="F1888">
            <v>2564</v>
          </cell>
        </row>
        <row r="1889">
          <cell r="E1889" t="str">
            <v>ms_s_ecc_2058</v>
          </cell>
          <cell r="F1889">
            <v>2567</v>
          </cell>
        </row>
        <row r="1890">
          <cell r="E1890" t="str">
            <v>ms_s_ecc_2398</v>
          </cell>
          <cell r="F1890">
            <v>2567</v>
          </cell>
        </row>
        <row r="1891">
          <cell r="E1891" t="str">
            <v>ms_s_ecc_4778</v>
          </cell>
          <cell r="F1891">
            <v>2569</v>
          </cell>
        </row>
        <row r="1892">
          <cell r="E1892" t="str">
            <v>az_s_ecc_1212</v>
          </cell>
          <cell r="F1892">
            <v>2570</v>
          </cell>
        </row>
        <row r="1893">
          <cell r="E1893" t="str">
            <v>az_s_ecc_1075</v>
          </cell>
          <cell r="F1893">
            <v>2575</v>
          </cell>
        </row>
        <row r="1894">
          <cell r="E1894" t="str">
            <v>ms_s_ecc_6101</v>
          </cell>
          <cell r="F1894">
            <v>2575</v>
          </cell>
        </row>
        <row r="1895">
          <cell r="E1895" t="str">
            <v>az_s_ecc_2292</v>
          </cell>
          <cell r="F1895">
            <v>2576</v>
          </cell>
        </row>
        <row r="1896">
          <cell r="E1896" t="str">
            <v>ms_s_ecc_5123</v>
          </cell>
          <cell r="F1896">
            <v>2579</v>
          </cell>
        </row>
        <row r="1897">
          <cell r="E1897" t="str">
            <v>az_s_ecc_981</v>
          </cell>
          <cell r="F1897">
            <v>2580</v>
          </cell>
        </row>
        <row r="1898">
          <cell r="E1898" t="str">
            <v>az_s_ecc_2195</v>
          </cell>
          <cell r="F1898">
            <v>2580</v>
          </cell>
        </row>
        <row r="1899">
          <cell r="E1899" t="str">
            <v>az_s_ecc_2393</v>
          </cell>
          <cell r="F1899">
            <v>2580</v>
          </cell>
        </row>
        <row r="1900">
          <cell r="E1900" t="str">
            <v>ms_s_ecc_336</v>
          </cell>
          <cell r="F1900">
            <v>2580</v>
          </cell>
        </row>
        <row r="1901">
          <cell r="E1901" t="str">
            <v>ms_s_ecc_349</v>
          </cell>
          <cell r="F1901">
            <v>2580</v>
          </cell>
        </row>
        <row r="1902">
          <cell r="E1902" t="str">
            <v>ms_s_ecc_795</v>
          </cell>
          <cell r="F1902">
            <v>2580</v>
          </cell>
        </row>
        <row r="1903">
          <cell r="E1903" t="str">
            <v>ms_s_ecc_2268</v>
          </cell>
          <cell r="F1903">
            <v>2580</v>
          </cell>
        </row>
        <row r="1904">
          <cell r="E1904" t="str">
            <v>ms_s_ecc_3072</v>
          </cell>
          <cell r="F1904">
            <v>2580</v>
          </cell>
        </row>
        <row r="1905">
          <cell r="E1905" t="str">
            <v>ms_s_ecc_4311</v>
          </cell>
          <cell r="F1905">
            <v>2580</v>
          </cell>
        </row>
        <row r="1906">
          <cell r="E1906" t="str">
            <v>ms_s_ecc_4513</v>
          </cell>
          <cell r="F1906">
            <v>2580</v>
          </cell>
        </row>
        <row r="1907">
          <cell r="E1907" t="str">
            <v>ms_s_ecc_5429</v>
          </cell>
          <cell r="F1907">
            <v>2580</v>
          </cell>
        </row>
        <row r="1908">
          <cell r="E1908" t="str">
            <v>ms_s_ecc_5430</v>
          </cell>
          <cell r="F1908">
            <v>2580</v>
          </cell>
        </row>
        <row r="1909">
          <cell r="E1909" t="str">
            <v>ms_s_ecc_6104</v>
          </cell>
          <cell r="F1909">
            <v>2580</v>
          </cell>
        </row>
        <row r="1910">
          <cell r="E1910" t="str">
            <v>ga_s_ecc_619</v>
          </cell>
          <cell r="F1910">
            <v>2582</v>
          </cell>
        </row>
        <row r="1911">
          <cell r="E1911" t="str">
            <v>ms_s_ecc_2566</v>
          </cell>
          <cell r="F1911">
            <v>2590</v>
          </cell>
        </row>
        <row r="1912">
          <cell r="E1912" t="str">
            <v>ms_s_ecc_6194</v>
          </cell>
          <cell r="F1912">
            <v>2590</v>
          </cell>
        </row>
        <row r="1913">
          <cell r="E1913" t="str">
            <v>az_s_ecc_1549</v>
          </cell>
          <cell r="F1913">
            <v>2592</v>
          </cell>
        </row>
        <row r="1914">
          <cell r="E1914" t="str">
            <v>ms_s_ecc_2383</v>
          </cell>
          <cell r="F1914">
            <v>2592</v>
          </cell>
        </row>
        <row r="1915">
          <cell r="E1915" t="str">
            <v>ms_s_ecc_4944</v>
          </cell>
          <cell r="F1915">
            <v>2592</v>
          </cell>
        </row>
        <row r="1916">
          <cell r="E1916" t="str">
            <v>ms_s_ecc_3949</v>
          </cell>
          <cell r="F1916">
            <v>2594</v>
          </cell>
        </row>
        <row r="1917">
          <cell r="E1917" t="str">
            <v>ms_s_ecc_531</v>
          </cell>
          <cell r="F1917">
            <v>2595</v>
          </cell>
        </row>
        <row r="1918">
          <cell r="E1918" t="str">
            <v>az_s_ecc_1083</v>
          </cell>
          <cell r="F1918">
            <v>2597</v>
          </cell>
        </row>
        <row r="1919">
          <cell r="E1919" t="str">
            <v>ms_s_ecc_1351</v>
          </cell>
          <cell r="F1919">
            <v>2597</v>
          </cell>
        </row>
        <row r="1920">
          <cell r="E1920" t="str">
            <v>ms_s_ecc_5737</v>
          </cell>
          <cell r="F1920">
            <v>2600</v>
          </cell>
        </row>
        <row r="1921">
          <cell r="E1921" t="str">
            <v>ms_s_ecc_6083</v>
          </cell>
          <cell r="F1921">
            <v>2600</v>
          </cell>
        </row>
        <row r="1922">
          <cell r="E1922" t="str">
            <v>ks_s_ecc_292</v>
          </cell>
          <cell r="F1922">
            <v>2601</v>
          </cell>
        </row>
        <row r="1923">
          <cell r="E1923" t="str">
            <v>az_s_ecc_871</v>
          </cell>
          <cell r="F1923">
            <v>2602</v>
          </cell>
        </row>
        <row r="1924">
          <cell r="E1924" t="str">
            <v>ms_s_ecc_3597</v>
          </cell>
          <cell r="F1924">
            <v>2602</v>
          </cell>
        </row>
        <row r="1925">
          <cell r="E1925" t="str">
            <v>ms_s_ecc_1823</v>
          </cell>
          <cell r="F1925">
            <v>2603</v>
          </cell>
        </row>
        <row r="1926">
          <cell r="E1926" t="str">
            <v>ga_s_ecc_496</v>
          </cell>
          <cell r="F1926">
            <v>2606</v>
          </cell>
        </row>
        <row r="1927">
          <cell r="E1927" t="str">
            <v>az_s_ecc_355</v>
          </cell>
          <cell r="F1927">
            <v>2609</v>
          </cell>
        </row>
        <row r="1928">
          <cell r="E1928" t="str">
            <v>az_s_ecc_1470</v>
          </cell>
          <cell r="F1928">
            <v>2610</v>
          </cell>
        </row>
        <row r="1929">
          <cell r="E1929" t="str">
            <v>ga_s_ecc_177</v>
          </cell>
          <cell r="F1929">
            <v>2610</v>
          </cell>
        </row>
        <row r="1930">
          <cell r="E1930" t="str">
            <v>ga_s_ecc_474</v>
          </cell>
          <cell r="F1930">
            <v>2610</v>
          </cell>
        </row>
        <row r="1931">
          <cell r="E1931" t="str">
            <v>ms_s_ecc_1125</v>
          </cell>
          <cell r="F1931">
            <v>2610</v>
          </cell>
        </row>
        <row r="1932">
          <cell r="E1932" t="str">
            <v>ms_s_ecc_1350</v>
          </cell>
          <cell r="F1932">
            <v>2610</v>
          </cell>
        </row>
        <row r="1933">
          <cell r="E1933" t="str">
            <v>ms_s_ecc_3681</v>
          </cell>
          <cell r="F1933">
            <v>2610</v>
          </cell>
        </row>
        <row r="1934">
          <cell r="E1934" t="str">
            <v>ms_s_ecc_4434</v>
          </cell>
          <cell r="F1934">
            <v>2610</v>
          </cell>
        </row>
        <row r="1935">
          <cell r="E1935" t="str">
            <v>ms_s_ecc_4569</v>
          </cell>
          <cell r="F1935">
            <v>2610</v>
          </cell>
        </row>
        <row r="1936">
          <cell r="E1936" t="str">
            <v>ms_s_ecc_5441</v>
          </cell>
          <cell r="F1936">
            <v>2610</v>
          </cell>
        </row>
        <row r="1937">
          <cell r="E1937" t="str">
            <v>ms_s_ecc_5813</v>
          </cell>
          <cell r="F1937">
            <v>2610</v>
          </cell>
        </row>
        <row r="1938">
          <cell r="E1938" t="str">
            <v>ms_s_ecc_6218</v>
          </cell>
          <cell r="F1938">
            <v>2610</v>
          </cell>
        </row>
        <row r="1939">
          <cell r="E1939" t="str">
            <v>az_s_ecc_377</v>
          </cell>
          <cell r="F1939">
            <v>2612</v>
          </cell>
        </row>
        <row r="1940">
          <cell r="E1940" t="str">
            <v>az_s_ecc_1037</v>
          </cell>
          <cell r="F1940">
            <v>2612</v>
          </cell>
        </row>
        <row r="1941">
          <cell r="E1941" t="str">
            <v>ms_s_ecc_3249</v>
          </cell>
          <cell r="F1941">
            <v>2612</v>
          </cell>
        </row>
        <row r="1942">
          <cell r="E1942" t="str">
            <v>az_s_ecc_580</v>
          </cell>
          <cell r="F1942">
            <v>2613</v>
          </cell>
        </row>
        <row r="1943">
          <cell r="E1943" t="str">
            <v>az_s_ecc_1992</v>
          </cell>
          <cell r="F1943">
            <v>2613</v>
          </cell>
        </row>
        <row r="1944">
          <cell r="E1944" t="str">
            <v>az_s_ecc_1246</v>
          </cell>
          <cell r="F1944">
            <v>2615</v>
          </cell>
        </row>
        <row r="1945">
          <cell r="E1945" t="str">
            <v>ms_s_ecc_1961</v>
          </cell>
          <cell r="F1945">
            <v>2616</v>
          </cell>
        </row>
        <row r="1946">
          <cell r="E1946" t="str">
            <v>ms_s_ecc_2432</v>
          </cell>
          <cell r="F1946">
            <v>2617</v>
          </cell>
        </row>
        <row r="1947">
          <cell r="E1947" t="str">
            <v>ga_s_ecc_688</v>
          </cell>
          <cell r="F1947">
            <v>2620</v>
          </cell>
        </row>
        <row r="1948">
          <cell r="E1948" t="str">
            <v>ms_s_ecc_4945</v>
          </cell>
          <cell r="F1948">
            <v>2621</v>
          </cell>
        </row>
        <row r="1949">
          <cell r="E1949" t="str">
            <v>ms_s_ecc_5879</v>
          </cell>
          <cell r="F1949">
            <v>2622</v>
          </cell>
        </row>
        <row r="1950">
          <cell r="E1950" t="str">
            <v>az_s_ecc_514</v>
          </cell>
          <cell r="F1950">
            <v>2627</v>
          </cell>
        </row>
        <row r="1951">
          <cell r="E1951" t="str">
            <v>az_s_ecc_814</v>
          </cell>
          <cell r="F1951">
            <v>2627</v>
          </cell>
        </row>
        <row r="1952">
          <cell r="E1952" t="str">
            <v>ms_s_ecc_5241</v>
          </cell>
          <cell r="F1952">
            <v>2627</v>
          </cell>
        </row>
        <row r="1953">
          <cell r="E1953" t="str">
            <v>az_s_ecc_937</v>
          </cell>
          <cell r="F1953">
            <v>2628</v>
          </cell>
        </row>
        <row r="1954">
          <cell r="E1954" t="str">
            <v>ms_s_ecc_4272</v>
          </cell>
          <cell r="F1954">
            <v>2629</v>
          </cell>
        </row>
        <row r="1955">
          <cell r="E1955" t="str">
            <v>ga_s_ecc_1492</v>
          </cell>
          <cell r="F1955">
            <v>2631</v>
          </cell>
        </row>
        <row r="1956">
          <cell r="E1956" t="str">
            <v>az_s_ecc_875</v>
          </cell>
          <cell r="F1956">
            <v>2633</v>
          </cell>
        </row>
        <row r="1957">
          <cell r="E1957" t="str">
            <v>ga_s_ecc_953</v>
          </cell>
          <cell r="F1957">
            <v>2633</v>
          </cell>
        </row>
        <row r="1958">
          <cell r="E1958" t="str">
            <v>az_s_ecc_333</v>
          </cell>
          <cell r="F1958">
            <v>2635</v>
          </cell>
        </row>
        <row r="1959">
          <cell r="E1959" t="str">
            <v>az_s_ecc_1032</v>
          </cell>
          <cell r="F1959">
            <v>2636</v>
          </cell>
        </row>
        <row r="1960">
          <cell r="E1960" t="str">
            <v>az_s_ecc_496</v>
          </cell>
          <cell r="F1960">
            <v>2638</v>
          </cell>
        </row>
        <row r="1961">
          <cell r="E1961" t="str">
            <v>ms_s_ecc_1098</v>
          </cell>
          <cell r="F1961">
            <v>2638</v>
          </cell>
        </row>
        <row r="1962">
          <cell r="E1962" t="str">
            <v>az_s_ecc_123</v>
          </cell>
          <cell r="F1962">
            <v>2640</v>
          </cell>
        </row>
        <row r="1963">
          <cell r="E1963" t="str">
            <v>az_s_ecc_202</v>
          </cell>
          <cell r="F1963">
            <v>2640</v>
          </cell>
        </row>
        <row r="1964">
          <cell r="E1964" t="str">
            <v>az_s_ecc_2148</v>
          </cell>
          <cell r="F1964">
            <v>2640</v>
          </cell>
        </row>
        <row r="1965">
          <cell r="E1965" t="str">
            <v>az_s_ecc_2305</v>
          </cell>
          <cell r="F1965">
            <v>2640</v>
          </cell>
        </row>
        <row r="1966">
          <cell r="E1966" t="str">
            <v>ga_s_ecc_755</v>
          </cell>
          <cell r="F1966">
            <v>2640</v>
          </cell>
        </row>
        <row r="1967">
          <cell r="E1967" t="str">
            <v>ga_s_ecc_1081</v>
          </cell>
          <cell r="F1967">
            <v>2640</v>
          </cell>
        </row>
        <row r="1968">
          <cell r="E1968" t="str">
            <v>ks_s_ecc_234</v>
          </cell>
          <cell r="F1968">
            <v>2640</v>
          </cell>
        </row>
        <row r="1969">
          <cell r="E1969" t="str">
            <v>ms_s_ecc_750</v>
          </cell>
          <cell r="F1969">
            <v>2640</v>
          </cell>
        </row>
        <row r="1970">
          <cell r="E1970" t="str">
            <v>ms_s_ecc_1982</v>
          </cell>
          <cell r="F1970">
            <v>2640</v>
          </cell>
        </row>
        <row r="1971">
          <cell r="E1971" t="str">
            <v>ms_s_ecc_2188</v>
          </cell>
          <cell r="F1971">
            <v>2640</v>
          </cell>
        </row>
        <row r="1972">
          <cell r="E1972" t="str">
            <v>ms_s_ecc_2433</v>
          </cell>
          <cell r="F1972">
            <v>2640</v>
          </cell>
        </row>
        <row r="1973">
          <cell r="E1973" t="str">
            <v>ms_s_ecc_3008</v>
          </cell>
          <cell r="F1973">
            <v>2640</v>
          </cell>
        </row>
        <row r="1974">
          <cell r="E1974" t="str">
            <v>ms_s_ecc_3307</v>
          </cell>
          <cell r="F1974">
            <v>2640</v>
          </cell>
        </row>
        <row r="1975">
          <cell r="E1975" t="str">
            <v>ms_s_ecc_3573</v>
          </cell>
          <cell r="F1975">
            <v>2640</v>
          </cell>
        </row>
        <row r="1976">
          <cell r="E1976" t="str">
            <v>ms_s_ecc_4626</v>
          </cell>
          <cell r="F1976">
            <v>2640</v>
          </cell>
        </row>
        <row r="1977">
          <cell r="E1977" t="str">
            <v>ms_s_ecc_4653</v>
          </cell>
          <cell r="F1977">
            <v>2640</v>
          </cell>
        </row>
        <row r="1978">
          <cell r="E1978" t="str">
            <v>ks_s_ecc_240</v>
          </cell>
          <cell r="F1978">
            <v>2641</v>
          </cell>
        </row>
        <row r="1979">
          <cell r="E1979" t="str">
            <v>ms_s_ecc_1328</v>
          </cell>
          <cell r="F1979">
            <v>2642</v>
          </cell>
        </row>
        <row r="1980">
          <cell r="E1980" t="str">
            <v>az_s_ecc_2046</v>
          </cell>
          <cell r="F1980">
            <v>2643</v>
          </cell>
        </row>
        <row r="1981">
          <cell r="E1981" t="str">
            <v>ga_s_ecc_903</v>
          </cell>
          <cell r="F1981">
            <v>2649</v>
          </cell>
        </row>
        <row r="1982">
          <cell r="E1982" t="str">
            <v>ms_s_ecc_1845</v>
          </cell>
          <cell r="F1982">
            <v>2655</v>
          </cell>
        </row>
        <row r="1983">
          <cell r="E1983" t="str">
            <v>ms_s_ecc_3516</v>
          </cell>
          <cell r="F1983">
            <v>2655</v>
          </cell>
        </row>
        <row r="1984">
          <cell r="E1984" t="str">
            <v>az_s_ecc_2167</v>
          </cell>
          <cell r="F1984">
            <v>2656</v>
          </cell>
        </row>
        <row r="1985">
          <cell r="E1985" t="str">
            <v>ms_s_ecc_1039</v>
          </cell>
          <cell r="F1985">
            <v>2656</v>
          </cell>
        </row>
        <row r="1986">
          <cell r="E1986" t="str">
            <v>ga_s_ecc_714</v>
          </cell>
          <cell r="F1986">
            <v>2657</v>
          </cell>
        </row>
        <row r="1987">
          <cell r="E1987" t="str">
            <v>ms_s_ecc_2535</v>
          </cell>
          <cell r="F1987">
            <v>2660</v>
          </cell>
        </row>
        <row r="1988">
          <cell r="E1988" t="str">
            <v>ms_s_ecc_1132</v>
          </cell>
          <cell r="F1988">
            <v>2661</v>
          </cell>
        </row>
        <row r="1989">
          <cell r="E1989" t="str">
            <v>ms_s_ecc_2339</v>
          </cell>
          <cell r="F1989">
            <v>2662</v>
          </cell>
        </row>
        <row r="1990">
          <cell r="E1990" t="str">
            <v>ms_s_ecc_3942</v>
          </cell>
          <cell r="F1990">
            <v>2662</v>
          </cell>
        </row>
        <row r="1991">
          <cell r="E1991" t="str">
            <v>az_s_ecc_1353</v>
          </cell>
          <cell r="F1991">
            <v>2663</v>
          </cell>
        </row>
        <row r="1992">
          <cell r="E1992" t="str">
            <v>ms_s_ecc_5852</v>
          </cell>
          <cell r="F1992">
            <v>2664</v>
          </cell>
        </row>
        <row r="1993">
          <cell r="E1993" t="str">
            <v>ms_s_ecc_2671</v>
          </cell>
          <cell r="F1993">
            <v>2665</v>
          </cell>
        </row>
        <row r="1994">
          <cell r="E1994" t="str">
            <v>ms_s_ecc_4260</v>
          </cell>
          <cell r="F1994">
            <v>2665</v>
          </cell>
        </row>
        <row r="1995">
          <cell r="E1995" t="str">
            <v>ga_s_ecc_727</v>
          </cell>
          <cell r="F1995">
            <v>2668</v>
          </cell>
        </row>
        <row r="1996">
          <cell r="E1996" t="str">
            <v>az_s_ecc_1177</v>
          </cell>
          <cell r="F1996">
            <v>2669</v>
          </cell>
        </row>
        <row r="1997">
          <cell r="E1997" t="str">
            <v>az_s_ecc_476</v>
          </cell>
          <cell r="F1997">
            <v>2670</v>
          </cell>
        </row>
        <row r="1998">
          <cell r="E1998" t="str">
            <v>az_s_ecc_1633</v>
          </cell>
          <cell r="F1998">
            <v>2670</v>
          </cell>
        </row>
        <row r="1999">
          <cell r="E1999" t="str">
            <v>az_s_ecc_1707</v>
          </cell>
          <cell r="F1999">
            <v>2670</v>
          </cell>
        </row>
        <row r="2000">
          <cell r="E2000" t="str">
            <v>az_s_ecc_1883</v>
          </cell>
          <cell r="F2000">
            <v>2670</v>
          </cell>
        </row>
        <row r="2001">
          <cell r="E2001" t="str">
            <v>az_s_ecc_2154</v>
          </cell>
          <cell r="F2001">
            <v>2670</v>
          </cell>
        </row>
        <row r="2002">
          <cell r="E2002" t="str">
            <v>ga_s_ecc_1510</v>
          </cell>
          <cell r="F2002">
            <v>2670</v>
          </cell>
        </row>
        <row r="2003">
          <cell r="E2003" t="str">
            <v>ks_s_ecc_49</v>
          </cell>
          <cell r="F2003">
            <v>2670</v>
          </cell>
        </row>
        <row r="2004">
          <cell r="E2004" t="str">
            <v>ms_s_ecc_326</v>
          </cell>
          <cell r="F2004">
            <v>2670</v>
          </cell>
        </row>
        <row r="2005">
          <cell r="E2005" t="str">
            <v>ms_s_ecc_1327</v>
          </cell>
          <cell r="F2005">
            <v>2670</v>
          </cell>
        </row>
        <row r="2006">
          <cell r="E2006" t="str">
            <v>ms_s_ecc_1530</v>
          </cell>
          <cell r="F2006">
            <v>2670</v>
          </cell>
        </row>
        <row r="2007">
          <cell r="E2007" t="str">
            <v>ms_s_ecc_2536</v>
          </cell>
          <cell r="F2007">
            <v>2670</v>
          </cell>
        </row>
        <row r="2008">
          <cell r="E2008" t="str">
            <v>ms_s_ecc_2670</v>
          </cell>
          <cell r="F2008">
            <v>2670</v>
          </cell>
        </row>
        <row r="2009">
          <cell r="E2009" t="str">
            <v>ms_s_ecc_2997</v>
          </cell>
          <cell r="F2009">
            <v>2670</v>
          </cell>
        </row>
        <row r="2010">
          <cell r="E2010" t="str">
            <v>ms_s_ecc_3065</v>
          </cell>
          <cell r="F2010">
            <v>2670</v>
          </cell>
        </row>
        <row r="2011">
          <cell r="E2011" t="str">
            <v>ms_s_ecc_3323</v>
          </cell>
          <cell r="F2011">
            <v>2670</v>
          </cell>
        </row>
        <row r="2012">
          <cell r="E2012" t="str">
            <v>ms_s_ecc_3696</v>
          </cell>
          <cell r="F2012">
            <v>2670</v>
          </cell>
        </row>
        <row r="2013">
          <cell r="E2013" t="str">
            <v>ms_s_ecc_4119</v>
          </cell>
          <cell r="F2013">
            <v>2670</v>
          </cell>
        </row>
        <row r="2014">
          <cell r="E2014" t="str">
            <v>ms_s_ecc_4555</v>
          </cell>
          <cell r="F2014">
            <v>2670</v>
          </cell>
        </row>
        <row r="2015">
          <cell r="E2015" t="str">
            <v>ms_s_ecc_5290</v>
          </cell>
          <cell r="F2015">
            <v>2670</v>
          </cell>
        </row>
        <row r="2016">
          <cell r="E2016" t="str">
            <v>ms_s_ecc_6037</v>
          </cell>
          <cell r="F2016">
            <v>2670</v>
          </cell>
        </row>
        <row r="2017">
          <cell r="E2017" t="str">
            <v>ms_s_ecc_6038</v>
          </cell>
          <cell r="F2017">
            <v>2670</v>
          </cell>
        </row>
        <row r="2018">
          <cell r="E2018" t="str">
            <v>ms_s_ecc_2591</v>
          </cell>
          <cell r="F2018">
            <v>2671</v>
          </cell>
        </row>
        <row r="2019">
          <cell r="E2019" t="str">
            <v>ms_s_ecc_3726</v>
          </cell>
          <cell r="F2019">
            <v>2673</v>
          </cell>
        </row>
        <row r="2020">
          <cell r="E2020" t="str">
            <v>ga_s_ecc_75</v>
          </cell>
          <cell r="F2020">
            <v>2675</v>
          </cell>
        </row>
        <row r="2021">
          <cell r="E2021" t="str">
            <v>az_s_ecc_289</v>
          </cell>
          <cell r="F2021">
            <v>2679</v>
          </cell>
        </row>
        <row r="2022">
          <cell r="E2022" t="str">
            <v>az_s_ecc_708</v>
          </cell>
          <cell r="F2022">
            <v>2681</v>
          </cell>
        </row>
        <row r="2023">
          <cell r="E2023" t="str">
            <v>ga_s_ecc_704</v>
          </cell>
          <cell r="F2023">
            <v>2683</v>
          </cell>
        </row>
        <row r="2024">
          <cell r="E2024" t="str">
            <v>ms_s_ecc_4697</v>
          </cell>
          <cell r="F2024">
            <v>2685</v>
          </cell>
        </row>
        <row r="2025">
          <cell r="E2025" t="str">
            <v>ms_s_ecc_2972</v>
          </cell>
          <cell r="F2025">
            <v>2686</v>
          </cell>
        </row>
        <row r="2026">
          <cell r="E2026" t="str">
            <v>az_s_ecc_836</v>
          </cell>
          <cell r="F2026">
            <v>2688</v>
          </cell>
        </row>
        <row r="2027">
          <cell r="E2027" t="str">
            <v>az_s_ecc_271</v>
          </cell>
          <cell r="F2027">
            <v>2689</v>
          </cell>
        </row>
        <row r="2028">
          <cell r="E2028" t="str">
            <v>az_s_ecc_444</v>
          </cell>
          <cell r="F2028">
            <v>2696</v>
          </cell>
        </row>
        <row r="2029">
          <cell r="E2029" t="str">
            <v>az_s_ecc_1671</v>
          </cell>
          <cell r="F2029">
            <v>2696</v>
          </cell>
        </row>
        <row r="2030">
          <cell r="E2030" t="str">
            <v>ms_s_ecc_5303</v>
          </cell>
          <cell r="F2030">
            <v>2696</v>
          </cell>
        </row>
        <row r="2031">
          <cell r="E2031" t="str">
            <v>az_s_ecc_550</v>
          </cell>
          <cell r="F2031">
            <v>2700</v>
          </cell>
        </row>
        <row r="2032">
          <cell r="E2032" t="str">
            <v>az_s_ecc_961</v>
          </cell>
          <cell r="F2032">
            <v>2700</v>
          </cell>
        </row>
        <row r="2033">
          <cell r="E2033" t="str">
            <v>az_s_ecc_1027</v>
          </cell>
          <cell r="F2033">
            <v>2700</v>
          </cell>
        </row>
        <row r="2034">
          <cell r="E2034" t="str">
            <v>az_s_ecc_1906</v>
          </cell>
          <cell r="F2034">
            <v>2700</v>
          </cell>
        </row>
        <row r="2035">
          <cell r="E2035" t="str">
            <v>az_s_ecc_2087</v>
          </cell>
          <cell r="F2035">
            <v>2700</v>
          </cell>
        </row>
        <row r="2036">
          <cell r="E2036" t="str">
            <v>az_s_ecc_2284</v>
          </cell>
          <cell r="F2036">
            <v>2700</v>
          </cell>
        </row>
        <row r="2037">
          <cell r="E2037" t="str">
            <v>az_s_ecc_2362</v>
          </cell>
          <cell r="F2037">
            <v>2700</v>
          </cell>
        </row>
        <row r="2038">
          <cell r="E2038" t="str">
            <v>ms_s_ecc_948</v>
          </cell>
          <cell r="F2038">
            <v>2700</v>
          </cell>
        </row>
        <row r="2039">
          <cell r="E2039" t="str">
            <v>ms_s_ecc_1068</v>
          </cell>
          <cell r="F2039">
            <v>2700</v>
          </cell>
        </row>
        <row r="2040">
          <cell r="E2040" t="str">
            <v>ms_s_ecc_2319</v>
          </cell>
          <cell r="F2040">
            <v>2700</v>
          </cell>
        </row>
        <row r="2041">
          <cell r="E2041" t="str">
            <v>ms_s_ecc_3503</v>
          </cell>
          <cell r="F2041">
            <v>2700</v>
          </cell>
        </row>
        <row r="2042">
          <cell r="E2042" t="str">
            <v>ms_s_ecc_3555</v>
          </cell>
          <cell r="F2042">
            <v>2700</v>
          </cell>
        </row>
        <row r="2043">
          <cell r="E2043" t="str">
            <v>ms_s_ecc_3682</v>
          </cell>
          <cell r="F2043">
            <v>2700</v>
          </cell>
        </row>
        <row r="2044">
          <cell r="E2044" t="str">
            <v>ms_s_ecc_4696</v>
          </cell>
          <cell r="F2044">
            <v>2700</v>
          </cell>
        </row>
        <row r="2045">
          <cell r="E2045" t="str">
            <v>az_s_ecc_175</v>
          </cell>
          <cell r="F2045">
            <v>2703</v>
          </cell>
        </row>
        <row r="2046">
          <cell r="E2046" t="str">
            <v>ms_s_ecc_219</v>
          </cell>
          <cell r="F2046">
            <v>2703</v>
          </cell>
        </row>
        <row r="2047">
          <cell r="E2047" t="str">
            <v>az_s_ecc_2134</v>
          </cell>
          <cell r="F2047">
            <v>2705</v>
          </cell>
        </row>
        <row r="2048">
          <cell r="E2048" t="str">
            <v>ga_s_ecc_10</v>
          </cell>
          <cell r="F2048">
            <v>2708</v>
          </cell>
        </row>
        <row r="2049">
          <cell r="E2049" t="str">
            <v>ms_s_ecc_1728</v>
          </cell>
          <cell r="F2049">
            <v>2708</v>
          </cell>
        </row>
        <row r="2050">
          <cell r="E2050" t="str">
            <v>az_s_ecc_859</v>
          </cell>
          <cell r="F2050">
            <v>2715</v>
          </cell>
        </row>
        <row r="2051">
          <cell r="E2051" t="str">
            <v>ks_s_ecc_250</v>
          </cell>
          <cell r="F2051">
            <v>2715</v>
          </cell>
        </row>
        <row r="2052">
          <cell r="E2052" t="str">
            <v>az_s_ecc_1</v>
          </cell>
          <cell r="F2052">
            <v>2720</v>
          </cell>
        </row>
        <row r="2053">
          <cell r="E2053" t="str">
            <v>ga_s_ecc_8</v>
          </cell>
          <cell r="F2053">
            <v>2721</v>
          </cell>
        </row>
        <row r="2054">
          <cell r="E2054" t="str">
            <v>az_s_ecc_1743</v>
          </cell>
          <cell r="F2054">
            <v>2722</v>
          </cell>
        </row>
        <row r="2055">
          <cell r="E2055" t="str">
            <v>ga_s_ecc_984</v>
          </cell>
          <cell r="F2055">
            <v>2723</v>
          </cell>
        </row>
        <row r="2056">
          <cell r="E2056" t="str">
            <v>ms_s_ecc_4200</v>
          </cell>
          <cell r="F2056">
            <v>2723</v>
          </cell>
        </row>
        <row r="2057">
          <cell r="E2057" t="str">
            <v>az_s_ecc_1586</v>
          </cell>
          <cell r="F2057">
            <v>2725</v>
          </cell>
        </row>
        <row r="2058">
          <cell r="E2058" t="str">
            <v>az_s_ecc_2119</v>
          </cell>
          <cell r="F2058">
            <v>2726</v>
          </cell>
        </row>
        <row r="2059">
          <cell r="E2059" t="str">
            <v>az_s_ecc_188</v>
          </cell>
          <cell r="F2059">
            <v>2727</v>
          </cell>
        </row>
        <row r="2060">
          <cell r="E2060" t="str">
            <v>az_s_ecc_389</v>
          </cell>
          <cell r="F2060">
            <v>2727</v>
          </cell>
        </row>
        <row r="2061">
          <cell r="E2061" t="str">
            <v>ms_s_ecc_2279</v>
          </cell>
          <cell r="F2061">
            <v>2728</v>
          </cell>
        </row>
        <row r="2062">
          <cell r="E2062" t="str">
            <v>ms_s_ecc_5944</v>
          </cell>
          <cell r="F2062">
            <v>2728</v>
          </cell>
        </row>
        <row r="2063">
          <cell r="E2063" t="str">
            <v>az_s_ecc_1420</v>
          </cell>
          <cell r="F2063">
            <v>2730</v>
          </cell>
        </row>
        <row r="2064">
          <cell r="E2064" t="str">
            <v>az_s_ecc_1794</v>
          </cell>
          <cell r="F2064">
            <v>2730</v>
          </cell>
        </row>
        <row r="2065">
          <cell r="E2065" t="str">
            <v>az_s_ecc_1821</v>
          </cell>
          <cell r="F2065">
            <v>2730</v>
          </cell>
        </row>
        <row r="2066">
          <cell r="E2066" t="str">
            <v>az_s_ecc_2123</v>
          </cell>
          <cell r="F2066">
            <v>2730</v>
          </cell>
        </row>
        <row r="2067">
          <cell r="E2067" t="str">
            <v>ga_s_ecc_1512</v>
          </cell>
          <cell r="F2067">
            <v>2730</v>
          </cell>
        </row>
        <row r="2068">
          <cell r="E2068" t="str">
            <v>ms_s_ecc_963</v>
          </cell>
          <cell r="F2068">
            <v>2730</v>
          </cell>
        </row>
        <row r="2069">
          <cell r="E2069" t="str">
            <v>ms_s_ecc_1867</v>
          </cell>
          <cell r="F2069">
            <v>2730</v>
          </cell>
        </row>
        <row r="2070">
          <cell r="E2070" t="str">
            <v>ms_s_ecc_2988</v>
          </cell>
          <cell r="F2070">
            <v>2730</v>
          </cell>
        </row>
        <row r="2071">
          <cell r="E2071" t="str">
            <v>ms_s_ecc_3800</v>
          </cell>
          <cell r="F2071">
            <v>2730</v>
          </cell>
        </row>
        <row r="2072">
          <cell r="E2072" t="str">
            <v>ms_s_ecc_4546</v>
          </cell>
          <cell r="F2072">
            <v>2730</v>
          </cell>
        </row>
        <row r="2073">
          <cell r="E2073" t="str">
            <v>ms_s_ecc_4764</v>
          </cell>
          <cell r="F2073">
            <v>2730</v>
          </cell>
        </row>
        <row r="2074">
          <cell r="E2074" t="str">
            <v>ms_s_ecc_5696</v>
          </cell>
          <cell r="F2074">
            <v>2730</v>
          </cell>
        </row>
        <row r="2075">
          <cell r="E2075" t="str">
            <v>ms_s_ecc_3618</v>
          </cell>
          <cell r="F2075">
            <v>2731</v>
          </cell>
        </row>
        <row r="2076">
          <cell r="E2076" t="str">
            <v>az_s_ecc_211</v>
          </cell>
          <cell r="F2076">
            <v>2732</v>
          </cell>
        </row>
        <row r="2077">
          <cell r="E2077" t="str">
            <v>az_s_ecc_831</v>
          </cell>
          <cell r="F2077">
            <v>2733</v>
          </cell>
        </row>
        <row r="2078">
          <cell r="E2078" t="str">
            <v>ms_s_ecc_160</v>
          </cell>
          <cell r="F2078">
            <v>2733</v>
          </cell>
        </row>
        <row r="2079">
          <cell r="E2079" t="str">
            <v>az_s_ecc_1969</v>
          </cell>
          <cell r="F2079">
            <v>2735</v>
          </cell>
        </row>
        <row r="2080">
          <cell r="E2080" t="str">
            <v>ga_s_ecc_913</v>
          </cell>
          <cell r="F2080">
            <v>2741</v>
          </cell>
        </row>
        <row r="2081">
          <cell r="E2081" t="str">
            <v>az_s_ecc_2086</v>
          </cell>
          <cell r="F2081">
            <v>2743</v>
          </cell>
        </row>
        <row r="2082">
          <cell r="E2082" t="str">
            <v>ms_s_ecc_4340</v>
          </cell>
          <cell r="F2082">
            <v>2747</v>
          </cell>
        </row>
        <row r="2083">
          <cell r="E2083" t="str">
            <v>ms_s_ecc_3959</v>
          </cell>
          <cell r="F2083">
            <v>2750</v>
          </cell>
        </row>
        <row r="2084">
          <cell r="E2084" t="str">
            <v>az_s_ecc_516</v>
          </cell>
          <cell r="F2084">
            <v>2751</v>
          </cell>
        </row>
        <row r="2085">
          <cell r="E2085" t="str">
            <v>ms_s_ecc_1724</v>
          </cell>
          <cell r="F2085">
            <v>2751</v>
          </cell>
        </row>
        <row r="2086">
          <cell r="E2086" t="str">
            <v>ks_s_ecc_412</v>
          </cell>
          <cell r="F2086">
            <v>2752</v>
          </cell>
        </row>
        <row r="2087">
          <cell r="E2087" t="str">
            <v>ms_s_ecc_1242</v>
          </cell>
          <cell r="F2087">
            <v>2754</v>
          </cell>
        </row>
        <row r="2088">
          <cell r="E2088" t="str">
            <v>ms_s_ecc_6139</v>
          </cell>
          <cell r="F2088">
            <v>2755</v>
          </cell>
        </row>
        <row r="2089">
          <cell r="E2089" t="str">
            <v>ga_s_ecc_1396</v>
          </cell>
          <cell r="F2089">
            <v>2758</v>
          </cell>
        </row>
        <row r="2090">
          <cell r="E2090" t="str">
            <v>az_s_ecc_450</v>
          </cell>
          <cell r="F2090">
            <v>2759</v>
          </cell>
        </row>
        <row r="2091">
          <cell r="E2091" t="str">
            <v>az_s_ecc_93</v>
          </cell>
          <cell r="F2091">
            <v>2760</v>
          </cell>
        </row>
        <row r="2092">
          <cell r="E2092" t="str">
            <v>az_s_ecc_337</v>
          </cell>
          <cell r="F2092">
            <v>2760</v>
          </cell>
        </row>
        <row r="2093">
          <cell r="E2093" t="str">
            <v>az_s_ecc_1115</v>
          </cell>
          <cell r="F2093">
            <v>2760</v>
          </cell>
        </row>
        <row r="2094">
          <cell r="E2094" t="str">
            <v>az_s_ecc_1121</v>
          </cell>
          <cell r="F2094">
            <v>2760</v>
          </cell>
        </row>
        <row r="2095">
          <cell r="E2095" t="str">
            <v>az_s_ecc_1298</v>
          </cell>
          <cell r="F2095">
            <v>2760</v>
          </cell>
        </row>
        <row r="2096">
          <cell r="E2096" t="str">
            <v>az_s_ecc_2122</v>
          </cell>
          <cell r="F2096">
            <v>2760</v>
          </cell>
        </row>
        <row r="2097">
          <cell r="E2097" t="str">
            <v>az_s_ecc_2188</v>
          </cell>
          <cell r="F2097">
            <v>2760</v>
          </cell>
        </row>
        <row r="2098">
          <cell r="E2098" t="str">
            <v>ga_s_ecc_137</v>
          </cell>
          <cell r="F2098">
            <v>2760</v>
          </cell>
        </row>
        <row r="2099">
          <cell r="E2099" t="str">
            <v>ga_s_ecc_167</v>
          </cell>
          <cell r="F2099">
            <v>2760</v>
          </cell>
        </row>
        <row r="2100">
          <cell r="E2100" t="str">
            <v>ga_s_ecc_728</v>
          </cell>
          <cell r="F2100">
            <v>2760</v>
          </cell>
        </row>
        <row r="2101">
          <cell r="E2101" t="str">
            <v>ga_s_ecc_737</v>
          </cell>
          <cell r="F2101">
            <v>2760</v>
          </cell>
        </row>
        <row r="2102">
          <cell r="E2102" t="str">
            <v>ga_s_ecc_1179</v>
          </cell>
          <cell r="F2102">
            <v>2760</v>
          </cell>
        </row>
        <row r="2103">
          <cell r="E2103" t="str">
            <v>ms_s_ecc_2273</v>
          </cell>
          <cell r="F2103">
            <v>2760</v>
          </cell>
        </row>
        <row r="2104">
          <cell r="E2104" t="str">
            <v>ms_s_ecc_5169</v>
          </cell>
          <cell r="F2104">
            <v>2760</v>
          </cell>
        </row>
        <row r="2105">
          <cell r="E2105" t="str">
            <v>ms_s_ecc_5998</v>
          </cell>
          <cell r="F2105">
            <v>2760</v>
          </cell>
        </row>
        <row r="2106">
          <cell r="E2106" t="str">
            <v>az_s_ecc_1851</v>
          </cell>
          <cell r="F2106">
            <v>2761</v>
          </cell>
        </row>
        <row r="2107">
          <cell r="E2107" t="str">
            <v>ms_s_ecc_2949</v>
          </cell>
          <cell r="F2107">
            <v>2761</v>
          </cell>
        </row>
        <row r="2108">
          <cell r="E2108" t="str">
            <v>ms_s_ecc_5468</v>
          </cell>
          <cell r="F2108">
            <v>2766</v>
          </cell>
        </row>
        <row r="2109">
          <cell r="E2109" t="str">
            <v>az_s_ecc_1814</v>
          </cell>
          <cell r="F2109">
            <v>2767</v>
          </cell>
        </row>
        <row r="2110">
          <cell r="E2110" t="str">
            <v>az_s_ecc_1265</v>
          </cell>
          <cell r="F2110">
            <v>2768</v>
          </cell>
        </row>
        <row r="2111">
          <cell r="E2111" t="str">
            <v>az_s_ecc_521</v>
          </cell>
          <cell r="F2111">
            <v>2769</v>
          </cell>
        </row>
        <row r="2112">
          <cell r="E2112" t="str">
            <v>az_s_ecc_1386</v>
          </cell>
          <cell r="F2112">
            <v>2769</v>
          </cell>
        </row>
        <row r="2113">
          <cell r="E2113" t="str">
            <v>ms_s_ecc_5026</v>
          </cell>
          <cell r="F2113">
            <v>2770</v>
          </cell>
        </row>
        <row r="2114">
          <cell r="E2114" t="str">
            <v>ms_s_ecc_5115</v>
          </cell>
          <cell r="F2114">
            <v>2772</v>
          </cell>
        </row>
        <row r="2115">
          <cell r="E2115" t="str">
            <v>ms_s_ecc_5046</v>
          </cell>
          <cell r="F2115">
            <v>2774</v>
          </cell>
        </row>
        <row r="2116">
          <cell r="E2116" t="str">
            <v>ms_s_ecc_5045</v>
          </cell>
          <cell r="F2116">
            <v>2775</v>
          </cell>
        </row>
        <row r="2117">
          <cell r="E2117" t="str">
            <v>ga_s_ecc_924</v>
          </cell>
          <cell r="F2117">
            <v>2776</v>
          </cell>
        </row>
        <row r="2118">
          <cell r="E2118" t="str">
            <v>az_s_ecc_1952</v>
          </cell>
          <cell r="F2118">
            <v>2780</v>
          </cell>
        </row>
        <row r="2119">
          <cell r="E2119" t="str">
            <v>ga_s_ecc_776</v>
          </cell>
          <cell r="F2119">
            <v>2780</v>
          </cell>
        </row>
        <row r="2120">
          <cell r="E2120" t="str">
            <v>ks_s_ecc_45</v>
          </cell>
          <cell r="F2120">
            <v>2783</v>
          </cell>
        </row>
        <row r="2121">
          <cell r="E2121" t="str">
            <v>az_s_ecc_1381</v>
          </cell>
          <cell r="F2121">
            <v>2785</v>
          </cell>
        </row>
        <row r="2122">
          <cell r="E2122" t="str">
            <v>ks_s_ecc_439</v>
          </cell>
          <cell r="F2122">
            <v>2785</v>
          </cell>
        </row>
        <row r="2123">
          <cell r="E2123" t="str">
            <v>az_s_ecc_2312</v>
          </cell>
          <cell r="F2123">
            <v>2787</v>
          </cell>
        </row>
        <row r="2124">
          <cell r="E2124" t="str">
            <v>az_s_ecc_1199</v>
          </cell>
          <cell r="F2124">
            <v>2789</v>
          </cell>
        </row>
        <row r="2125">
          <cell r="E2125" t="str">
            <v>ms_s_ecc_4518</v>
          </cell>
          <cell r="F2125">
            <v>2789</v>
          </cell>
        </row>
        <row r="2126">
          <cell r="E2126" t="str">
            <v>az_s_ecc_453</v>
          </cell>
          <cell r="F2126">
            <v>2790</v>
          </cell>
        </row>
        <row r="2127">
          <cell r="E2127" t="str">
            <v>az_s_ecc_593</v>
          </cell>
          <cell r="F2127">
            <v>2790</v>
          </cell>
        </row>
        <row r="2128">
          <cell r="E2128" t="str">
            <v>az_s_ecc_624</v>
          </cell>
          <cell r="F2128">
            <v>2790</v>
          </cell>
        </row>
        <row r="2129">
          <cell r="E2129" t="str">
            <v>az_s_ecc_661</v>
          </cell>
          <cell r="F2129">
            <v>2790</v>
          </cell>
        </row>
        <row r="2130">
          <cell r="E2130" t="str">
            <v>az_s_ecc_695</v>
          </cell>
          <cell r="F2130">
            <v>2790</v>
          </cell>
        </row>
        <row r="2131">
          <cell r="E2131" t="str">
            <v>ga_s_ecc_307</v>
          </cell>
          <cell r="F2131">
            <v>2790</v>
          </cell>
        </row>
        <row r="2132">
          <cell r="E2132" t="str">
            <v>ga_s_ecc_815</v>
          </cell>
          <cell r="F2132">
            <v>2790</v>
          </cell>
        </row>
        <row r="2133">
          <cell r="E2133" t="str">
            <v>ms_s_ecc_499</v>
          </cell>
          <cell r="F2133">
            <v>2790</v>
          </cell>
        </row>
        <row r="2134">
          <cell r="E2134" t="str">
            <v>ms_s_ecc_3042</v>
          </cell>
          <cell r="F2134">
            <v>2790</v>
          </cell>
        </row>
        <row r="2135">
          <cell r="E2135" t="str">
            <v>ms_s_ecc_3192</v>
          </cell>
          <cell r="F2135">
            <v>2790</v>
          </cell>
        </row>
        <row r="2136">
          <cell r="E2136" t="str">
            <v>ms_s_ecc_3960</v>
          </cell>
          <cell r="F2136">
            <v>2790</v>
          </cell>
        </row>
        <row r="2137">
          <cell r="E2137" t="str">
            <v>ms_s_ecc_4473</v>
          </cell>
          <cell r="F2137">
            <v>2790</v>
          </cell>
        </row>
        <row r="2138">
          <cell r="E2138" t="str">
            <v>ms_s_ecc_5901</v>
          </cell>
          <cell r="F2138">
            <v>2790</v>
          </cell>
        </row>
        <row r="2139">
          <cell r="E2139" t="str">
            <v>ms_s_ecc_1237</v>
          </cell>
          <cell r="F2139">
            <v>2793</v>
          </cell>
        </row>
        <row r="2140">
          <cell r="E2140" t="str">
            <v>ms_s_ecc_5654</v>
          </cell>
          <cell r="F2140">
            <v>2795</v>
          </cell>
        </row>
        <row r="2141">
          <cell r="E2141" t="str">
            <v>ms_s_ecc_5655</v>
          </cell>
          <cell r="F2141">
            <v>2795</v>
          </cell>
        </row>
        <row r="2142">
          <cell r="E2142" t="str">
            <v>ms_s_ecc_5744</v>
          </cell>
          <cell r="F2142">
            <v>2798</v>
          </cell>
        </row>
        <row r="2143">
          <cell r="E2143" t="str">
            <v>az_s_ecc_2409</v>
          </cell>
          <cell r="F2143">
            <v>2801</v>
          </cell>
        </row>
        <row r="2144">
          <cell r="E2144" t="str">
            <v>ms_s_ecc_1894</v>
          </cell>
          <cell r="F2144">
            <v>2808</v>
          </cell>
        </row>
        <row r="2145">
          <cell r="E2145" t="str">
            <v>ms_s_ecc_4182</v>
          </cell>
          <cell r="F2145">
            <v>2809</v>
          </cell>
        </row>
        <row r="2146">
          <cell r="E2146" t="str">
            <v>ms_s_ecc_1824</v>
          </cell>
          <cell r="F2146">
            <v>2810</v>
          </cell>
        </row>
        <row r="2147">
          <cell r="E2147" t="str">
            <v>ga_s_ecc_647</v>
          </cell>
          <cell r="F2147">
            <v>2811</v>
          </cell>
        </row>
        <row r="2148">
          <cell r="E2148" t="str">
            <v>az_s_ecc_170</v>
          </cell>
          <cell r="F2148">
            <v>2814</v>
          </cell>
        </row>
        <row r="2149">
          <cell r="E2149" t="str">
            <v>az_s_ecc_1555</v>
          </cell>
          <cell r="F2149">
            <v>2816</v>
          </cell>
        </row>
        <row r="2150">
          <cell r="E2150" t="str">
            <v>az_s_ecc_489</v>
          </cell>
          <cell r="F2150">
            <v>2820</v>
          </cell>
        </row>
        <row r="2151">
          <cell r="E2151" t="str">
            <v>az_s_ecc_858</v>
          </cell>
          <cell r="F2151">
            <v>2820</v>
          </cell>
        </row>
        <row r="2152">
          <cell r="E2152" t="str">
            <v>az_s_ecc_1171</v>
          </cell>
          <cell r="F2152">
            <v>2820</v>
          </cell>
        </row>
        <row r="2153">
          <cell r="E2153" t="str">
            <v>ga_s_ecc_19</v>
          </cell>
          <cell r="F2153">
            <v>2820</v>
          </cell>
        </row>
        <row r="2154">
          <cell r="E2154" t="str">
            <v>ga_s_ecc_651</v>
          </cell>
          <cell r="F2154">
            <v>2820</v>
          </cell>
        </row>
        <row r="2155">
          <cell r="E2155" t="str">
            <v>ks_s_ecc_407</v>
          </cell>
          <cell r="F2155">
            <v>2820</v>
          </cell>
        </row>
        <row r="2156">
          <cell r="E2156" t="str">
            <v>ms_s_ecc_1645</v>
          </cell>
          <cell r="F2156">
            <v>2820</v>
          </cell>
        </row>
        <row r="2157">
          <cell r="E2157" t="str">
            <v>ms_s_ecc_6115</v>
          </cell>
          <cell r="F2157">
            <v>2820</v>
          </cell>
        </row>
        <row r="2158">
          <cell r="E2158" t="str">
            <v>ms_s_ecc_1639</v>
          </cell>
          <cell r="F2158">
            <v>2825</v>
          </cell>
        </row>
        <row r="2159">
          <cell r="E2159" t="str">
            <v>az_s_ecc_2124</v>
          </cell>
          <cell r="F2159">
            <v>2834</v>
          </cell>
        </row>
        <row r="2160">
          <cell r="E2160" t="str">
            <v>ms_s_ecc_2955</v>
          </cell>
          <cell r="F2160">
            <v>2834</v>
          </cell>
        </row>
        <row r="2161">
          <cell r="E2161" t="str">
            <v>az_s_ecc_2377</v>
          </cell>
          <cell r="F2161">
            <v>2835</v>
          </cell>
        </row>
        <row r="2162">
          <cell r="E2162" t="str">
            <v>ga_s_ecc_160</v>
          </cell>
          <cell r="F2162">
            <v>2835</v>
          </cell>
        </row>
        <row r="2163">
          <cell r="E2163" t="str">
            <v>az_s_ecc_1627</v>
          </cell>
          <cell r="F2163">
            <v>2836</v>
          </cell>
        </row>
        <row r="2164">
          <cell r="E2164" t="str">
            <v>az_s_ecc_2197</v>
          </cell>
          <cell r="F2164">
            <v>2840</v>
          </cell>
        </row>
        <row r="2165">
          <cell r="E2165" t="str">
            <v>az_s_ecc_1275</v>
          </cell>
          <cell r="F2165">
            <v>2841</v>
          </cell>
        </row>
        <row r="2166">
          <cell r="E2166" t="str">
            <v>az_s_ecc_288</v>
          </cell>
          <cell r="F2166">
            <v>2848</v>
          </cell>
        </row>
        <row r="2167">
          <cell r="E2167" t="str">
            <v>az_s_ecc_200</v>
          </cell>
          <cell r="F2167">
            <v>2849</v>
          </cell>
        </row>
        <row r="2168">
          <cell r="E2168" t="str">
            <v>ga_s_ecc_313</v>
          </cell>
          <cell r="F2168">
            <v>2850</v>
          </cell>
        </row>
        <row r="2169">
          <cell r="E2169" t="str">
            <v>ga_s_ecc_1431</v>
          </cell>
          <cell r="F2169">
            <v>2850</v>
          </cell>
        </row>
        <row r="2170">
          <cell r="E2170" t="str">
            <v>ms_s_ecc_611</v>
          </cell>
          <cell r="F2170">
            <v>2850</v>
          </cell>
        </row>
        <row r="2171">
          <cell r="E2171" t="str">
            <v>ms_s_ecc_747</v>
          </cell>
          <cell r="F2171">
            <v>2850</v>
          </cell>
        </row>
        <row r="2172">
          <cell r="E2172" t="str">
            <v>ms_s_ecc_1305</v>
          </cell>
          <cell r="F2172">
            <v>2850</v>
          </cell>
        </row>
        <row r="2173">
          <cell r="E2173" t="str">
            <v>ms_s_ecc_2133</v>
          </cell>
          <cell r="F2173">
            <v>2850</v>
          </cell>
        </row>
        <row r="2174">
          <cell r="E2174" t="str">
            <v>ms_s_ecc_2336</v>
          </cell>
          <cell r="F2174">
            <v>2850</v>
          </cell>
        </row>
        <row r="2175">
          <cell r="E2175" t="str">
            <v>ms_s_ecc_2454</v>
          </cell>
          <cell r="F2175">
            <v>2850</v>
          </cell>
        </row>
        <row r="2176">
          <cell r="E2176" t="str">
            <v>ms_s_ecc_3886</v>
          </cell>
          <cell r="F2176">
            <v>2850</v>
          </cell>
        </row>
        <row r="2177">
          <cell r="E2177" t="str">
            <v>ms_s_ecc_5043</v>
          </cell>
          <cell r="F2177">
            <v>2850</v>
          </cell>
        </row>
        <row r="2178">
          <cell r="E2178" t="str">
            <v>ms_s_ecc_5119</v>
          </cell>
          <cell r="F2178">
            <v>2850</v>
          </cell>
        </row>
        <row r="2179">
          <cell r="E2179" t="str">
            <v>ms_s_ecc_5122</v>
          </cell>
          <cell r="F2179">
            <v>2850</v>
          </cell>
        </row>
        <row r="2180">
          <cell r="E2180" t="str">
            <v>ms_s_ecc_6051</v>
          </cell>
          <cell r="F2180">
            <v>2850</v>
          </cell>
        </row>
        <row r="2181">
          <cell r="E2181" t="str">
            <v>ms_s_ecc_1726</v>
          </cell>
          <cell r="F2181">
            <v>2852</v>
          </cell>
        </row>
        <row r="2182">
          <cell r="E2182" t="str">
            <v>ms_s_ecc_4985</v>
          </cell>
          <cell r="F2182">
            <v>2856</v>
          </cell>
        </row>
        <row r="2183">
          <cell r="E2183" t="str">
            <v>az_s_ecc_1448</v>
          </cell>
          <cell r="F2183">
            <v>2857</v>
          </cell>
        </row>
        <row r="2184">
          <cell r="E2184" t="str">
            <v>az_s_ecc_384</v>
          </cell>
          <cell r="F2184">
            <v>2858</v>
          </cell>
        </row>
        <row r="2185">
          <cell r="E2185" t="str">
            <v>ms_s_ecc_2825</v>
          </cell>
          <cell r="F2185">
            <v>2858</v>
          </cell>
        </row>
        <row r="2186">
          <cell r="E2186" t="str">
            <v>ga_s_ecc_1403</v>
          </cell>
          <cell r="F2186">
            <v>2860</v>
          </cell>
        </row>
        <row r="2187">
          <cell r="E2187" t="str">
            <v>ms_s_ecc_814</v>
          </cell>
          <cell r="F2187">
            <v>2862</v>
          </cell>
        </row>
        <row r="2188">
          <cell r="E2188" t="str">
            <v>ms_s_ecc_2067</v>
          </cell>
          <cell r="F2188">
            <v>2868</v>
          </cell>
        </row>
        <row r="2189">
          <cell r="E2189" t="str">
            <v>az_s_ecc_2102</v>
          </cell>
          <cell r="F2189">
            <v>2869</v>
          </cell>
        </row>
        <row r="2190">
          <cell r="E2190" t="str">
            <v>az_s_ecc_109</v>
          </cell>
          <cell r="F2190">
            <v>2870</v>
          </cell>
        </row>
        <row r="2191">
          <cell r="E2191" t="str">
            <v>ms_s_ecc_1141</v>
          </cell>
          <cell r="F2191">
            <v>2870</v>
          </cell>
        </row>
        <row r="2192">
          <cell r="E2192" t="str">
            <v>az_s_ecc_947</v>
          </cell>
          <cell r="F2192">
            <v>2873</v>
          </cell>
        </row>
        <row r="2193">
          <cell r="E2193" t="str">
            <v>ms_s_ecc_5163</v>
          </cell>
          <cell r="F2193">
            <v>2874</v>
          </cell>
        </row>
        <row r="2194">
          <cell r="E2194" t="str">
            <v>ms_s_ecc_5530</v>
          </cell>
          <cell r="F2194">
            <v>2874</v>
          </cell>
        </row>
        <row r="2195">
          <cell r="E2195" t="str">
            <v>ga_s_ecc_65</v>
          </cell>
          <cell r="F2195">
            <v>2875</v>
          </cell>
        </row>
        <row r="2196">
          <cell r="E2196" t="str">
            <v>ms_s_ecc_5111</v>
          </cell>
          <cell r="F2196">
            <v>2875</v>
          </cell>
        </row>
        <row r="2197">
          <cell r="E2197" t="str">
            <v>ga_s_ecc_987</v>
          </cell>
          <cell r="F2197">
            <v>2876</v>
          </cell>
        </row>
        <row r="2198">
          <cell r="E2198" t="str">
            <v>ms_s_ecc_3607</v>
          </cell>
          <cell r="F2198">
            <v>2876</v>
          </cell>
        </row>
        <row r="2199">
          <cell r="E2199" t="str">
            <v>az_s_ecc_1690</v>
          </cell>
          <cell r="F2199">
            <v>2877</v>
          </cell>
        </row>
        <row r="2200">
          <cell r="E2200" t="str">
            <v>ms_s_ecc_4036</v>
          </cell>
          <cell r="F2200">
            <v>2877</v>
          </cell>
        </row>
        <row r="2201">
          <cell r="E2201" t="str">
            <v>az_s_ecc_2</v>
          </cell>
          <cell r="F2201">
            <v>2880</v>
          </cell>
        </row>
        <row r="2202">
          <cell r="E2202" t="str">
            <v>az_s_ecc_414</v>
          </cell>
          <cell r="F2202">
            <v>2880</v>
          </cell>
        </row>
        <row r="2203">
          <cell r="E2203" t="str">
            <v>az_s_ecc_1651</v>
          </cell>
          <cell r="F2203">
            <v>2880</v>
          </cell>
        </row>
        <row r="2204">
          <cell r="E2204" t="str">
            <v>az_s_ecc_2268</v>
          </cell>
          <cell r="F2204">
            <v>2880</v>
          </cell>
        </row>
        <row r="2205">
          <cell r="E2205" t="str">
            <v>az_s_ecc_2287</v>
          </cell>
          <cell r="F2205">
            <v>2880</v>
          </cell>
        </row>
        <row r="2206">
          <cell r="E2206" t="str">
            <v>az_s_ecc_2360</v>
          </cell>
          <cell r="F2206">
            <v>2880</v>
          </cell>
        </row>
        <row r="2207">
          <cell r="E2207" t="str">
            <v>az_s_ecc_2363</v>
          </cell>
          <cell r="F2207">
            <v>2880</v>
          </cell>
        </row>
        <row r="2208">
          <cell r="E2208" t="str">
            <v>ga_s_ecc_126</v>
          </cell>
          <cell r="F2208">
            <v>2880</v>
          </cell>
        </row>
        <row r="2209">
          <cell r="E2209" t="str">
            <v>ks_s_ecc_145</v>
          </cell>
          <cell r="F2209">
            <v>2880</v>
          </cell>
        </row>
        <row r="2210">
          <cell r="E2210" t="str">
            <v>ms_s_ecc_5</v>
          </cell>
          <cell r="F2210">
            <v>2880</v>
          </cell>
        </row>
        <row r="2211">
          <cell r="E2211" t="str">
            <v>ms_s_ecc_1083</v>
          </cell>
          <cell r="F2211">
            <v>2880</v>
          </cell>
        </row>
        <row r="2212">
          <cell r="E2212" t="str">
            <v>ms_s_ecc_1579</v>
          </cell>
          <cell r="F2212">
            <v>2880</v>
          </cell>
        </row>
        <row r="2213">
          <cell r="E2213" t="str">
            <v>ms_s_ecc_2509</v>
          </cell>
          <cell r="F2213">
            <v>2880</v>
          </cell>
        </row>
        <row r="2214">
          <cell r="E2214" t="str">
            <v>ms_s_ecc_2787</v>
          </cell>
          <cell r="F2214">
            <v>2880</v>
          </cell>
        </row>
        <row r="2215">
          <cell r="E2215" t="str">
            <v>ms_s_ecc_2824</v>
          </cell>
          <cell r="F2215">
            <v>2880</v>
          </cell>
        </row>
        <row r="2216">
          <cell r="E2216" t="str">
            <v>ms_s_ecc_3633</v>
          </cell>
          <cell r="F2216">
            <v>2880</v>
          </cell>
        </row>
        <row r="2217">
          <cell r="E2217" t="str">
            <v>ms_s_ecc_3640</v>
          </cell>
          <cell r="F2217">
            <v>2880</v>
          </cell>
        </row>
        <row r="2218">
          <cell r="E2218" t="str">
            <v>ms_s_ecc_3725</v>
          </cell>
          <cell r="F2218">
            <v>2880</v>
          </cell>
        </row>
        <row r="2219">
          <cell r="E2219" t="str">
            <v>ms_s_ecc_5478</v>
          </cell>
          <cell r="F2219">
            <v>2880</v>
          </cell>
        </row>
        <row r="2220">
          <cell r="E2220" t="str">
            <v>ms_s_ecc_5783</v>
          </cell>
          <cell r="F2220">
            <v>2880</v>
          </cell>
        </row>
        <row r="2221">
          <cell r="E2221" t="str">
            <v>ms_s_ecc_6178</v>
          </cell>
          <cell r="F2221">
            <v>2880</v>
          </cell>
        </row>
        <row r="2222">
          <cell r="E2222" t="str">
            <v>ks_s_ecc_75</v>
          </cell>
          <cell r="F2222">
            <v>2888</v>
          </cell>
        </row>
        <row r="2223">
          <cell r="E2223" t="str">
            <v>az_s_ecc_2200</v>
          </cell>
          <cell r="F2223">
            <v>2894</v>
          </cell>
        </row>
        <row r="2224">
          <cell r="E2224" t="str">
            <v>az_s_ecc_212</v>
          </cell>
          <cell r="F2224">
            <v>2895</v>
          </cell>
        </row>
        <row r="2225">
          <cell r="E2225" t="str">
            <v>az_s_ecc_2293</v>
          </cell>
          <cell r="F2225">
            <v>2895</v>
          </cell>
        </row>
        <row r="2226">
          <cell r="E2226" t="str">
            <v>ms_s_ecc_1617</v>
          </cell>
          <cell r="F2226">
            <v>2902</v>
          </cell>
        </row>
        <row r="2227">
          <cell r="E2227" t="str">
            <v>ga_s_ecc_1509</v>
          </cell>
          <cell r="F2227">
            <v>2904</v>
          </cell>
        </row>
        <row r="2228">
          <cell r="E2228" t="str">
            <v>ms_s_ecc_125</v>
          </cell>
          <cell r="F2228">
            <v>2904</v>
          </cell>
        </row>
        <row r="2229">
          <cell r="E2229" t="str">
            <v>ms_s_ecc_5508</v>
          </cell>
          <cell r="F2229">
            <v>2904</v>
          </cell>
        </row>
        <row r="2230">
          <cell r="E2230" t="str">
            <v>ga_s_ecc_1508</v>
          </cell>
          <cell r="F2230">
            <v>2905</v>
          </cell>
        </row>
        <row r="2231">
          <cell r="E2231" t="str">
            <v>ms_s_ecc_172</v>
          </cell>
          <cell r="F2231">
            <v>2907</v>
          </cell>
        </row>
        <row r="2232">
          <cell r="E2232" t="str">
            <v>az_s_ecc_238</v>
          </cell>
          <cell r="F2232">
            <v>2910</v>
          </cell>
        </row>
        <row r="2233">
          <cell r="E2233" t="str">
            <v>az_s_ecc_350</v>
          </cell>
          <cell r="F2233">
            <v>2910</v>
          </cell>
        </row>
        <row r="2234">
          <cell r="E2234" t="str">
            <v>az_s_ecc_1046</v>
          </cell>
          <cell r="F2234">
            <v>2910</v>
          </cell>
        </row>
        <row r="2235">
          <cell r="E2235" t="str">
            <v>az_s_ecc_1916</v>
          </cell>
          <cell r="F2235">
            <v>2910</v>
          </cell>
        </row>
        <row r="2236">
          <cell r="E2236" t="str">
            <v>az_s_ecc_2194</v>
          </cell>
          <cell r="F2236">
            <v>2910</v>
          </cell>
        </row>
        <row r="2237">
          <cell r="E2237" t="str">
            <v>ga_s_ecc_386</v>
          </cell>
          <cell r="F2237">
            <v>2910</v>
          </cell>
        </row>
        <row r="2238">
          <cell r="E2238" t="str">
            <v>ga_s_ecc_1134</v>
          </cell>
          <cell r="F2238">
            <v>2910</v>
          </cell>
        </row>
        <row r="2239">
          <cell r="E2239" t="str">
            <v>ga_s_ecc_1393</v>
          </cell>
          <cell r="F2239">
            <v>2910</v>
          </cell>
        </row>
        <row r="2240">
          <cell r="E2240" t="str">
            <v>ks_s_ecc_170</v>
          </cell>
          <cell r="F2240">
            <v>2910</v>
          </cell>
        </row>
        <row r="2241">
          <cell r="E2241" t="str">
            <v>ms_s_ecc_461</v>
          </cell>
          <cell r="F2241">
            <v>2910</v>
          </cell>
        </row>
        <row r="2242">
          <cell r="E2242" t="str">
            <v>ms_s_ecc_565</v>
          </cell>
          <cell r="F2242">
            <v>2910</v>
          </cell>
        </row>
        <row r="2243">
          <cell r="E2243" t="str">
            <v>ms_s_ecc_692</v>
          </cell>
          <cell r="F2243">
            <v>2910</v>
          </cell>
        </row>
        <row r="2244">
          <cell r="E2244" t="str">
            <v>ms_s_ecc_2585</v>
          </cell>
          <cell r="F2244">
            <v>2910</v>
          </cell>
        </row>
        <row r="2245">
          <cell r="E2245" t="str">
            <v>ms_s_ecc_2929</v>
          </cell>
          <cell r="F2245">
            <v>2910</v>
          </cell>
        </row>
        <row r="2246">
          <cell r="E2246" t="str">
            <v>ms_s_ecc_3267</v>
          </cell>
          <cell r="F2246">
            <v>2910</v>
          </cell>
        </row>
        <row r="2247">
          <cell r="E2247" t="str">
            <v>ms_s_ecc_3709</v>
          </cell>
          <cell r="F2247">
            <v>2910</v>
          </cell>
        </row>
        <row r="2248">
          <cell r="E2248" t="str">
            <v>ms_s_ecc_4041</v>
          </cell>
          <cell r="F2248">
            <v>2910</v>
          </cell>
        </row>
        <row r="2249">
          <cell r="E2249" t="str">
            <v>ms_s_ecc_4351</v>
          </cell>
          <cell r="F2249">
            <v>2910</v>
          </cell>
        </row>
        <row r="2250">
          <cell r="E2250" t="str">
            <v>ms_s_ecc_4961</v>
          </cell>
          <cell r="F2250">
            <v>2910</v>
          </cell>
        </row>
        <row r="2251">
          <cell r="E2251" t="str">
            <v>ms_s_ecc_5487</v>
          </cell>
          <cell r="F2251">
            <v>2910</v>
          </cell>
        </row>
        <row r="2252">
          <cell r="E2252" t="str">
            <v>ms_s_ecc_5507</v>
          </cell>
          <cell r="F2252">
            <v>2910</v>
          </cell>
        </row>
        <row r="2253">
          <cell r="E2253" t="str">
            <v>ga_s_ecc_535</v>
          </cell>
          <cell r="F2253">
            <v>2913</v>
          </cell>
        </row>
        <row r="2254">
          <cell r="E2254" t="str">
            <v>az_s_ecc_166</v>
          </cell>
          <cell r="F2254">
            <v>2919</v>
          </cell>
        </row>
        <row r="2255">
          <cell r="E2255" t="str">
            <v>az_s_ecc_632</v>
          </cell>
          <cell r="F2255">
            <v>2920</v>
          </cell>
        </row>
        <row r="2256">
          <cell r="E2256" t="str">
            <v>ms_s_ecc_1709</v>
          </cell>
          <cell r="F2256">
            <v>2925</v>
          </cell>
        </row>
        <row r="2257">
          <cell r="E2257" t="str">
            <v>az_s_ecc_163</v>
          </cell>
          <cell r="F2257">
            <v>2926</v>
          </cell>
        </row>
        <row r="2258">
          <cell r="E2258" t="str">
            <v>az_s_ecc_2138</v>
          </cell>
          <cell r="F2258">
            <v>2926</v>
          </cell>
        </row>
        <row r="2259">
          <cell r="E2259" t="str">
            <v>az_s_ecc_287</v>
          </cell>
          <cell r="F2259">
            <v>2929</v>
          </cell>
        </row>
        <row r="2260">
          <cell r="E2260" t="str">
            <v>az_s_ecc_2189</v>
          </cell>
          <cell r="F2260">
            <v>2929</v>
          </cell>
        </row>
        <row r="2261">
          <cell r="E2261" t="str">
            <v>az_s_ecc_2408</v>
          </cell>
          <cell r="F2261">
            <v>2929</v>
          </cell>
        </row>
        <row r="2262">
          <cell r="E2262" t="str">
            <v>ms_s_ecc_3093</v>
          </cell>
          <cell r="F2262">
            <v>2929</v>
          </cell>
        </row>
        <row r="2263">
          <cell r="E2263" t="str">
            <v>ga_s_ecc_395</v>
          </cell>
          <cell r="F2263">
            <v>2930</v>
          </cell>
        </row>
        <row r="2264">
          <cell r="E2264" t="str">
            <v>ms_s_ecc_2061</v>
          </cell>
          <cell r="F2264">
            <v>2931</v>
          </cell>
        </row>
        <row r="2265">
          <cell r="E2265" t="str">
            <v>ms_s_ecc_3745</v>
          </cell>
          <cell r="F2265">
            <v>2933</v>
          </cell>
        </row>
        <row r="2266">
          <cell r="E2266" t="str">
            <v>ms_s_ecc_2491</v>
          </cell>
          <cell r="F2266">
            <v>2934</v>
          </cell>
        </row>
        <row r="2267">
          <cell r="E2267" t="str">
            <v>az_s_ecc_1258</v>
          </cell>
          <cell r="F2267">
            <v>2935</v>
          </cell>
        </row>
        <row r="2268">
          <cell r="E2268" t="str">
            <v>ms_s_ecc_3346</v>
          </cell>
          <cell r="F2268">
            <v>2936</v>
          </cell>
        </row>
        <row r="2269">
          <cell r="E2269" t="str">
            <v>ms_s_ecc_5257</v>
          </cell>
          <cell r="F2269">
            <v>2938</v>
          </cell>
        </row>
        <row r="2270">
          <cell r="E2270" t="str">
            <v>ms_s_ecc_3687</v>
          </cell>
          <cell r="F2270">
            <v>2939</v>
          </cell>
        </row>
        <row r="2271">
          <cell r="E2271" t="str">
            <v>az_s_ecc_176</v>
          </cell>
          <cell r="F2271">
            <v>2940</v>
          </cell>
        </row>
        <row r="2272">
          <cell r="E2272" t="str">
            <v>az_s_ecc_528</v>
          </cell>
          <cell r="F2272">
            <v>2940</v>
          </cell>
        </row>
        <row r="2273">
          <cell r="E2273" t="str">
            <v>az_s_ecc_1162</v>
          </cell>
          <cell r="F2273">
            <v>2940</v>
          </cell>
        </row>
        <row r="2274">
          <cell r="E2274" t="str">
            <v>az_s_ecc_1257</v>
          </cell>
          <cell r="F2274">
            <v>2940</v>
          </cell>
        </row>
        <row r="2275">
          <cell r="E2275" t="str">
            <v>az_s_ecc_1413</v>
          </cell>
          <cell r="F2275">
            <v>2940</v>
          </cell>
        </row>
        <row r="2276">
          <cell r="E2276" t="str">
            <v>az_s_ecc_1430</v>
          </cell>
          <cell r="F2276">
            <v>2940</v>
          </cell>
        </row>
        <row r="2277">
          <cell r="E2277" t="str">
            <v>az_s_ecc_1860</v>
          </cell>
          <cell r="F2277">
            <v>2940</v>
          </cell>
        </row>
        <row r="2278">
          <cell r="E2278" t="str">
            <v>ga_s_ecc_957</v>
          </cell>
          <cell r="F2278">
            <v>2940</v>
          </cell>
        </row>
        <row r="2279">
          <cell r="E2279" t="str">
            <v>ga_s_ecc_1125</v>
          </cell>
          <cell r="F2279">
            <v>2940</v>
          </cell>
        </row>
        <row r="2280">
          <cell r="E2280" t="str">
            <v>ga_s_ecc_1250</v>
          </cell>
          <cell r="F2280">
            <v>2940</v>
          </cell>
        </row>
        <row r="2281">
          <cell r="E2281" t="str">
            <v>ms_s_ecc_434</v>
          </cell>
          <cell r="F2281">
            <v>2940</v>
          </cell>
        </row>
        <row r="2282">
          <cell r="E2282" t="str">
            <v>ms_s_ecc_643</v>
          </cell>
          <cell r="F2282">
            <v>2940</v>
          </cell>
        </row>
        <row r="2283">
          <cell r="E2283" t="str">
            <v>ms_s_ecc_1116</v>
          </cell>
          <cell r="F2283">
            <v>2940</v>
          </cell>
        </row>
        <row r="2284">
          <cell r="E2284" t="str">
            <v>ms_s_ecc_1663</v>
          </cell>
          <cell r="F2284">
            <v>2940</v>
          </cell>
        </row>
        <row r="2285">
          <cell r="E2285" t="str">
            <v>ms_s_ecc_2116</v>
          </cell>
          <cell r="F2285">
            <v>2940</v>
          </cell>
        </row>
        <row r="2286">
          <cell r="E2286" t="str">
            <v>ms_s_ecc_2225</v>
          </cell>
          <cell r="F2286">
            <v>2940</v>
          </cell>
        </row>
        <row r="2287">
          <cell r="E2287" t="str">
            <v>ms_s_ecc_4013</v>
          </cell>
          <cell r="F2287">
            <v>2940</v>
          </cell>
        </row>
        <row r="2288">
          <cell r="E2288" t="str">
            <v>ms_s_ecc_4263</v>
          </cell>
          <cell r="F2288">
            <v>2940</v>
          </cell>
        </row>
        <row r="2289">
          <cell r="E2289" t="str">
            <v>ms_s_ecc_4609</v>
          </cell>
          <cell r="F2289">
            <v>2940</v>
          </cell>
        </row>
        <row r="2290">
          <cell r="E2290" t="str">
            <v>ms_s_ecc_4680</v>
          </cell>
          <cell r="F2290">
            <v>2940</v>
          </cell>
        </row>
        <row r="2291">
          <cell r="E2291" t="str">
            <v>ms_s_ecc_5501</v>
          </cell>
          <cell r="F2291">
            <v>2940</v>
          </cell>
        </row>
        <row r="2292">
          <cell r="E2292" t="str">
            <v>ms_s_ecc_5926</v>
          </cell>
          <cell r="F2292">
            <v>2940</v>
          </cell>
        </row>
        <row r="2293">
          <cell r="E2293" t="str">
            <v>az_s_ecc_1214</v>
          </cell>
          <cell r="F2293">
            <v>2941</v>
          </cell>
        </row>
        <row r="2294">
          <cell r="E2294" t="str">
            <v>az_s_ecc_1727</v>
          </cell>
          <cell r="F2294">
            <v>2944</v>
          </cell>
        </row>
        <row r="2295">
          <cell r="E2295" t="str">
            <v>az_s_ecc_1642</v>
          </cell>
          <cell r="F2295">
            <v>2948</v>
          </cell>
        </row>
        <row r="2296">
          <cell r="E2296" t="str">
            <v>az_s_ecc_1268</v>
          </cell>
          <cell r="F2296">
            <v>2949</v>
          </cell>
        </row>
        <row r="2297">
          <cell r="E2297" t="str">
            <v>az_s_ecc_1966</v>
          </cell>
          <cell r="F2297">
            <v>2949</v>
          </cell>
        </row>
        <row r="2298">
          <cell r="E2298" t="str">
            <v>az_s_ecc_1817</v>
          </cell>
          <cell r="F2298">
            <v>2952</v>
          </cell>
        </row>
        <row r="2299">
          <cell r="E2299" t="str">
            <v>ms_s_ecc_3720</v>
          </cell>
          <cell r="F2299">
            <v>2952</v>
          </cell>
        </row>
        <row r="2300">
          <cell r="E2300" t="str">
            <v>az_s_ecc_1065</v>
          </cell>
          <cell r="F2300">
            <v>2953</v>
          </cell>
        </row>
        <row r="2301">
          <cell r="E2301" t="str">
            <v>az_s_ecc_2028</v>
          </cell>
          <cell r="F2301">
            <v>2954</v>
          </cell>
        </row>
        <row r="2302">
          <cell r="E2302" t="str">
            <v>ms_s_ecc_730</v>
          </cell>
          <cell r="F2302">
            <v>2954</v>
          </cell>
        </row>
        <row r="2303">
          <cell r="E2303" t="str">
            <v>ga_s_ecc_278</v>
          </cell>
          <cell r="F2303">
            <v>2956</v>
          </cell>
        </row>
        <row r="2304">
          <cell r="E2304" t="str">
            <v>ga_s_ecc_525</v>
          </cell>
          <cell r="F2304">
            <v>2956</v>
          </cell>
        </row>
        <row r="2305">
          <cell r="E2305" t="str">
            <v>az_s_ecc_312</v>
          </cell>
          <cell r="F2305">
            <v>2957</v>
          </cell>
        </row>
        <row r="2306">
          <cell r="E2306" t="str">
            <v>ms_s_ecc_4793</v>
          </cell>
          <cell r="F2306">
            <v>2962</v>
          </cell>
        </row>
        <row r="2307">
          <cell r="E2307" t="str">
            <v>ms_s_ecc_2458</v>
          </cell>
          <cell r="F2307">
            <v>2964</v>
          </cell>
        </row>
        <row r="2308">
          <cell r="E2308" t="str">
            <v>az_s_ecc_1468</v>
          </cell>
          <cell r="F2308">
            <v>2970</v>
          </cell>
        </row>
        <row r="2309">
          <cell r="E2309" t="str">
            <v>ga_s_ecc_526</v>
          </cell>
          <cell r="F2309">
            <v>2970</v>
          </cell>
        </row>
        <row r="2310">
          <cell r="E2310" t="str">
            <v>ks_s_ecc_411</v>
          </cell>
          <cell r="F2310">
            <v>2970</v>
          </cell>
        </row>
        <row r="2311">
          <cell r="E2311" t="str">
            <v>ms_s_ecc_88</v>
          </cell>
          <cell r="F2311">
            <v>2970</v>
          </cell>
        </row>
        <row r="2312">
          <cell r="E2312" t="str">
            <v>ms_s_ecc_654</v>
          </cell>
          <cell r="F2312">
            <v>2970</v>
          </cell>
        </row>
        <row r="2313">
          <cell r="E2313" t="str">
            <v>ms_s_ecc_2918</v>
          </cell>
          <cell r="F2313">
            <v>2970</v>
          </cell>
        </row>
        <row r="2314">
          <cell r="E2314" t="str">
            <v>ms_s_ecc_2932</v>
          </cell>
          <cell r="F2314">
            <v>2970</v>
          </cell>
        </row>
        <row r="2315">
          <cell r="E2315" t="str">
            <v>ms_s_ecc_4467</v>
          </cell>
          <cell r="F2315">
            <v>2970</v>
          </cell>
        </row>
        <row r="2316">
          <cell r="E2316" t="str">
            <v>ms_s_ecc_4487</v>
          </cell>
          <cell r="F2316">
            <v>2970</v>
          </cell>
        </row>
        <row r="2317">
          <cell r="E2317" t="str">
            <v>ms_s_ecc_4658</v>
          </cell>
          <cell r="F2317">
            <v>2970</v>
          </cell>
        </row>
        <row r="2318">
          <cell r="E2318" t="str">
            <v>ms_s_ecc_5355</v>
          </cell>
          <cell r="F2318">
            <v>2971</v>
          </cell>
        </row>
        <row r="2319">
          <cell r="E2319" t="str">
            <v>ms_s_ecc_302</v>
          </cell>
          <cell r="F2319">
            <v>2972</v>
          </cell>
        </row>
        <row r="2320">
          <cell r="E2320" t="str">
            <v>ms_s_ecc_4465</v>
          </cell>
          <cell r="F2320">
            <v>2973</v>
          </cell>
        </row>
        <row r="2321">
          <cell r="E2321" t="str">
            <v>az_s_ecc_139</v>
          </cell>
          <cell r="F2321">
            <v>2976</v>
          </cell>
        </row>
        <row r="2322">
          <cell r="E2322" t="str">
            <v>ms_s_ecc_2003</v>
          </cell>
          <cell r="F2322">
            <v>2977</v>
          </cell>
        </row>
        <row r="2323">
          <cell r="E2323" t="str">
            <v>az_s_ecc_1529</v>
          </cell>
          <cell r="F2323">
            <v>2978</v>
          </cell>
        </row>
        <row r="2324">
          <cell r="E2324" t="str">
            <v>ms_s_ecc_5513</v>
          </cell>
          <cell r="F2324">
            <v>2978</v>
          </cell>
        </row>
        <row r="2325">
          <cell r="E2325" t="str">
            <v>az_s_ecc_832</v>
          </cell>
          <cell r="F2325">
            <v>2988</v>
          </cell>
        </row>
        <row r="2326">
          <cell r="E2326" t="str">
            <v>ga_s_ecc_347</v>
          </cell>
          <cell r="F2326">
            <v>2988</v>
          </cell>
        </row>
        <row r="2327">
          <cell r="E2327" t="str">
            <v>az_s_ecc_551</v>
          </cell>
          <cell r="F2327">
            <v>2989</v>
          </cell>
        </row>
        <row r="2328">
          <cell r="E2328" t="str">
            <v>ga_s_ecc_1261</v>
          </cell>
          <cell r="F2328">
            <v>2990</v>
          </cell>
        </row>
        <row r="2329">
          <cell r="E2329" t="str">
            <v>az_s_ecc_1314</v>
          </cell>
          <cell r="F2329">
            <v>2992</v>
          </cell>
        </row>
        <row r="2330">
          <cell r="E2330" t="str">
            <v>ga_s_ecc_1217</v>
          </cell>
          <cell r="F2330">
            <v>2996</v>
          </cell>
        </row>
        <row r="2331">
          <cell r="E2331" t="str">
            <v>az_s_ecc_665</v>
          </cell>
          <cell r="F2331">
            <v>2998</v>
          </cell>
        </row>
        <row r="2332">
          <cell r="E2332" t="str">
            <v>az_s_ecc_1389</v>
          </cell>
          <cell r="F2332">
            <v>3000</v>
          </cell>
        </row>
        <row r="2333">
          <cell r="E2333" t="str">
            <v>az_s_ecc_1475</v>
          </cell>
          <cell r="F2333">
            <v>3000</v>
          </cell>
        </row>
        <row r="2334">
          <cell r="E2334" t="str">
            <v>ks_s_ecc_239</v>
          </cell>
          <cell r="F2334">
            <v>3000</v>
          </cell>
        </row>
        <row r="2335">
          <cell r="E2335" t="str">
            <v>ks_s_ecc_428</v>
          </cell>
          <cell r="F2335">
            <v>3000</v>
          </cell>
        </row>
        <row r="2336">
          <cell r="E2336" t="str">
            <v>ms_s_ecc_3614</v>
          </cell>
          <cell r="F2336">
            <v>3000</v>
          </cell>
        </row>
        <row r="2337">
          <cell r="E2337" t="str">
            <v>ms_s_ecc_3765</v>
          </cell>
          <cell r="F2337">
            <v>3000</v>
          </cell>
        </row>
        <row r="2338">
          <cell r="E2338" t="str">
            <v>ms_s_ecc_4037</v>
          </cell>
          <cell r="F2338">
            <v>3000</v>
          </cell>
        </row>
        <row r="2339">
          <cell r="E2339" t="str">
            <v>ms_s_ecc_4115</v>
          </cell>
          <cell r="F2339">
            <v>3000</v>
          </cell>
        </row>
        <row r="2340">
          <cell r="E2340" t="str">
            <v>ms_s_ecc_5216</v>
          </cell>
          <cell r="F2340">
            <v>3000</v>
          </cell>
        </row>
        <row r="2341">
          <cell r="E2341" t="str">
            <v>ms_s_ecc_5267</v>
          </cell>
          <cell r="F2341">
            <v>3000</v>
          </cell>
        </row>
        <row r="2342">
          <cell r="E2342" t="str">
            <v>ms_s_ecc_4468</v>
          </cell>
          <cell r="F2342">
            <v>3001</v>
          </cell>
        </row>
        <row r="2343">
          <cell r="E2343" t="str">
            <v>az_s_ecc_257</v>
          </cell>
          <cell r="F2343">
            <v>3004</v>
          </cell>
        </row>
        <row r="2344">
          <cell r="E2344" t="str">
            <v>ms_s_ecc_5016</v>
          </cell>
          <cell r="F2344">
            <v>3007</v>
          </cell>
        </row>
        <row r="2345">
          <cell r="E2345" t="str">
            <v>az_s_ecc_1186</v>
          </cell>
          <cell r="F2345">
            <v>3008</v>
          </cell>
        </row>
        <row r="2346">
          <cell r="E2346" t="str">
            <v>az_s_ecc_659</v>
          </cell>
          <cell r="F2346">
            <v>3012</v>
          </cell>
        </row>
        <row r="2347">
          <cell r="E2347" t="str">
            <v>ms_s_ecc_4367</v>
          </cell>
          <cell r="F2347">
            <v>3013</v>
          </cell>
        </row>
        <row r="2348">
          <cell r="E2348" t="str">
            <v>ms_s_ecc_5789</v>
          </cell>
          <cell r="F2348">
            <v>3013</v>
          </cell>
        </row>
        <row r="2349">
          <cell r="E2349" t="str">
            <v>ms_s_ecc_829</v>
          </cell>
          <cell r="F2349">
            <v>3014</v>
          </cell>
        </row>
        <row r="2350">
          <cell r="E2350" t="str">
            <v>ga_s_ecc_163</v>
          </cell>
          <cell r="F2350">
            <v>3015</v>
          </cell>
        </row>
        <row r="2351">
          <cell r="E2351" t="str">
            <v>az_s_ecc_526</v>
          </cell>
          <cell r="F2351">
            <v>3017</v>
          </cell>
        </row>
        <row r="2352">
          <cell r="E2352" t="str">
            <v>ga_s_ecc_1236</v>
          </cell>
          <cell r="F2352">
            <v>3018</v>
          </cell>
        </row>
        <row r="2353">
          <cell r="E2353" t="str">
            <v>az_s_ecc_987</v>
          </cell>
          <cell r="F2353">
            <v>3020</v>
          </cell>
        </row>
        <row r="2354">
          <cell r="E2354" t="str">
            <v>az_s_ecc_2144</v>
          </cell>
          <cell r="F2354">
            <v>3021</v>
          </cell>
        </row>
        <row r="2355">
          <cell r="E2355" t="str">
            <v>ga_s_ecc_1157</v>
          </cell>
          <cell r="F2355">
            <v>3022</v>
          </cell>
        </row>
        <row r="2356">
          <cell r="E2356" t="str">
            <v>az_s_ecc_487</v>
          </cell>
          <cell r="F2356">
            <v>3029</v>
          </cell>
        </row>
        <row r="2357">
          <cell r="E2357" t="str">
            <v>az_s_ecc_1092</v>
          </cell>
          <cell r="F2357">
            <v>3030</v>
          </cell>
        </row>
        <row r="2358">
          <cell r="E2358" t="str">
            <v>az_s_ecc_1266</v>
          </cell>
          <cell r="F2358">
            <v>3030</v>
          </cell>
        </row>
        <row r="2359">
          <cell r="E2359" t="str">
            <v>az_s_ecc_1377</v>
          </cell>
          <cell r="F2359">
            <v>3030</v>
          </cell>
        </row>
        <row r="2360">
          <cell r="E2360" t="str">
            <v>az_s_ecc_1463</v>
          </cell>
          <cell r="F2360">
            <v>3030</v>
          </cell>
        </row>
        <row r="2361">
          <cell r="E2361" t="str">
            <v>az_s_ecc_1568</v>
          </cell>
          <cell r="F2361">
            <v>3030</v>
          </cell>
        </row>
        <row r="2362">
          <cell r="E2362" t="str">
            <v>az_s_ecc_2017</v>
          </cell>
          <cell r="F2362">
            <v>3030</v>
          </cell>
        </row>
        <row r="2363">
          <cell r="E2363" t="str">
            <v>az_s_ecc_2060</v>
          </cell>
          <cell r="F2363">
            <v>3030</v>
          </cell>
        </row>
        <row r="2364">
          <cell r="E2364" t="str">
            <v>ga_s_ecc_364</v>
          </cell>
          <cell r="F2364">
            <v>3030</v>
          </cell>
        </row>
        <row r="2365">
          <cell r="E2365" t="str">
            <v>ga_s_ecc_796</v>
          </cell>
          <cell r="F2365">
            <v>3030</v>
          </cell>
        </row>
        <row r="2366">
          <cell r="E2366" t="str">
            <v>ms_s_ecc_129</v>
          </cell>
          <cell r="F2366">
            <v>3030</v>
          </cell>
        </row>
        <row r="2367">
          <cell r="E2367" t="str">
            <v>ms_s_ecc_655</v>
          </cell>
          <cell r="F2367">
            <v>3030</v>
          </cell>
        </row>
        <row r="2368">
          <cell r="E2368" t="str">
            <v>ms_s_ecc_3615</v>
          </cell>
          <cell r="F2368">
            <v>3030</v>
          </cell>
        </row>
        <row r="2369">
          <cell r="E2369" t="str">
            <v>ms_s_ecc_3811</v>
          </cell>
          <cell r="F2369">
            <v>3030</v>
          </cell>
        </row>
        <row r="2370">
          <cell r="E2370" t="str">
            <v>ms_s_ecc_3874</v>
          </cell>
          <cell r="F2370">
            <v>3030</v>
          </cell>
        </row>
        <row r="2371">
          <cell r="E2371" t="str">
            <v>ms_s_ecc_4005</v>
          </cell>
          <cell r="F2371">
            <v>3030</v>
          </cell>
        </row>
        <row r="2372">
          <cell r="E2372" t="str">
            <v>ms_s_ecc_4254</v>
          </cell>
          <cell r="F2372">
            <v>3030</v>
          </cell>
        </row>
        <row r="2373">
          <cell r="E2373" t="str">
            <v>ms_s_ecc_5207</v>
          </cell>
          <cell r="F2373">
            <v>3030</v>
          </cell>
        </row>
        <row r="2374">
          <cell r="E2374" t="str">
            <v>ms_s_ecc_5599</v>
          </cell>
          <cell r="F2374">
            <v>3030</v>
          </cell>
        </row>
        <row r="2375">
          <cell r="E2375" t="str">
            <v>ms_s_ecc_3985</v>
          </cell>
          <cell r="F2375">
            <v>3039</v>
          </cell>
        </row>
        <row r="2376">
          <cell r="E2376" t="str">
            <v>ms_s_ecc_2090</v>
          </cell>
          <cell r="F2376">
            <v>3041</v>
          </cell>
        </row>
        <row r="2377">
          <cell r="E2377" t="str">
            <v>az_s_ecc_1417</v>
          </cell>
          <cell r="F2377">
            <v>3043</v>
          </cell>
        </row>
        <row r="2378">
          <cell r="E2378" t="str">
            <v>az_s_ecc_1194</v>
          </cell>
          <cell r="F2378">
            <v>3046</v>
          </cell>
        </row>
        <row r="2379">
          <cell r="E2379" t="str">
            <v>az_s_ecc_1028</v>
          </cell>
          <cell r="F2379">
            <v>3047</v>
          </cell>
        </row>
        <row r="2380">
          <cell r="E2380" t="str">
            <v>az_s_ecc_2117</v>
          </cell>
          <cell r="F2380">
            <v>3049</v>
          </cell>
        </row>
        <row r="2381">
          <cell r="E2381" t="str">
            <v>ms_s_ecc_5502</v>
          </cell>
          <cell r="F2381">
            <v>3050</v>
          </cell>
        </row>
        <row r="2382">
          <cell r="E2382" t="str">
            <v>az_s_ecc_2220</v>
          </cell>
          <cell r="F2382">
            <v>3051</v>
          </cell>
        </row>
        <row r="2383">
          <cell r="E2383" t="str">
            <v>ms_s_ecc_4239</v>
          </cell>
          <cell r="F2383">
            <v>3052</v>
          </cell>
        </row>
        <row r="2384">
          <cell r="E2384" t="str">
            <v>ms_s_ecc_5538</v>
          </cell>
          <cell r="F2384">
            <v>3056</v>
          </cell>
        </row>
        <row r="2385">
          <cell r="E2385" t="str">
            <v>ms_s_ecc_69</v>
          </cell>
          <cell r="F2385">
            <v>3057</v>
          </cell>
        </row>
        <row r="2386">
          <cell r="E2386" t="str">
            <v>ms_s_ecc_2604</v>
          </cell>
          <cell r="F2386">
            <v>3057</v>
          </cell>
        </row>
        <row r="2387">
          <cell r="E2387" t="str">
            <v>ms_s_ecc_4612</v>
          </cell>
          <cell r="F2387">
            <v>3058</v>
          </cell>
        </row>
        <row r="2388">
          <cell r="E2388" t="str">
            <v>ms_s_ecc_4133</v>
          </cell>
          <cell r="F2388">
            <v>3059</v>
          </cell>
        </row>
        <row r="2389">
          <cell r="E2389" t="str">
            <v>az_s_ecc_357</v>
          </cell>
          <cell r="F2389">
            <v>3060</v>
          </cell>
        </row>
        <row r="2390">
          <cell r="E2390" t="str">
            <v>az_s_ecc_424</v>
          </cell>
          <cell r="F2390">
            <v>3060</v>
          </cell>
        </row>
        <row r="2391">
          <cell r="E2391" t="str">
            <v>az_s_ecc_1045</v>
          </cell>
          <cell r="F2391">
            <v>3060</v>
          </cell>
        </row>
        <row r="2392">
          <cell r="E2392" t="str">
            <v>az_s_ecc_1524</v>
          </cell>
          <cell r="F2392">
            <v>3060</v>
          </cell>
        </row>
        <row r="2393">
          <cell r="E2393" t="str">
            <v>az_s_ecc_2045</v>
          </cell>
          <cell r="F2393">
            <v>3060</v>
          </cell>
        </row>
        <row r="2394">
          <cell r="E2394" t="str">
            <v>az_s_ecc_2214</v>
          </cell>
          <cell r="F2394">
            <v>3060</v>
          </cell>
        </row>
        <row r="2395">
          <cell r="E2395" t="str">
            <v>ga_s_ecc_928</v>
          </cell>
          <cell r="F2395">
            <v>3060</v>
          </cell>
        </row>
        <row r="2396">
          <cell r="E2396" t="str">
            <v>ks_s_ecc_421</v>
          </cell>
          <cell r="F2396">
            <v>3060</v>
          </cell>
        </row>
        <row r="2397">
          <cell r="E2397" t="str">
            <v>ms_s_ecc_447</v>
          </cell>
          <cell r="F2397">
            <v>3060</v>
          </cell>
        </row>
        <row r="2398">
          <cell r="E2398" t="str">
            <v>ms_s_ecc_1538</v>
          </cell>
          <cell r="F2398">
            <v>3060</v>
          </cell>
        </row>
        <row r="2399">
          <cell r="E2399" t="str">
            <v>ms_s_ecc_2178</v>
          </cell>
          <cell r="F2399">
            <v>3060</v>
          </cell>
        </row>
        <row r="2400">
          <cell r="E2400" t="str">
            <v>ms_s_ecc_2605</v>
          </cell>
          <cell r="F2400">
            <v>3060</v>
          </cell>
        </row>
        <row r="2401">
          <cell r="E2401" t="str">
            <v>ms_s_ecc_2606</v>
          </cell>
          <cell r="F2401">
            <v>3060</v>
          </cell>
        </row>
        <row r="2402">
          <cell r="E2402" t="str">
            <v>ms_s_ecc_3318</v>
          </cell>
          <cell r="F2402">
            <v>3060</v>
          </cell>
        </row>
        <row r="2403">
          <cell r="E2403" t="str">
            <v>ms_s_ecc_4640</v>
          </cell>
          <cell r="F2403">
            <v>3060</v>
          </cell>
        </row>
        <row r="2404">
          <cell r="E2404" t="str">
            <v>ms_s_ecc_5071</v>
          </cell>
          <cell r="F2404">
            <v>3060</v>
          </cell>
        </row>
        <row r="2405">
          <cell r="E2405" t="str">
            <v>ms_s_ecc_5187</v>
          </cell>
          <cell r="F2405">
            <v>3060</v>
          </cell>
        </row>
        <row r="2406">
          <cell r="E2406" t="str">
            <v>ms_s_ecc_5453</v>
          </cell>
          <cell r="F2406">
            <v>3060</v>
          </cell>
        </row>
        <row r="2407">
          <cell r="E2407" t="str">
            <v>ms_s_ecc_5984</v>
          </cell>
          <cell r="F2407">
            <v>3061</v>
          </cell>
        </row>
        <row r="2408">
          <cell r="E2408" t="str">
            <v>ga_s_ecc_608</v>
          </cell>
          <cell r="F2408">
            <v>3064</v>
          </cell>
        </row>
        <row r="2409">
          <cell r="E2409" t="str">
            <v>ms_s_ecc_3085</v>
          </cell>
          <cell r="F2409">
            <v>3065</v>
          </cell>
        </row>
        <row r="2410">
          <cell r="E2410" t="str">
            <v>ga_s_ecc_1516</v>
          </cell>
          <cell r="F2410">
            <v>3067</v>
          </cell>
        </row>
        <row r="2411">
          <cell r="E2411" t="str">
            <v>ms_s_ecc_4831</v>
          </cell>
          <cell r="F2411">
            <v>3071</v>
          </cell>
        </row>
        <row r="2412">
          <cell r="E2412" t="str">
            <v>az_s_ecc_2339</v>
          </cell>
          <cell r="F2412">
            <v>3074</v>
          </cell>
        </row>
        <row r="2413">
          <cell r="E2413" t="str">
            <v>az_s_ecc_57</v>
          </cell>
          <cell r="F2413">
            <v>3075</v>
          </cell>
        </row>
        <row r="2414">
          <cell r="E2414" t="str">
            <v>az_s_ecc_1509</v>
          </cell>
          <cell r="F2414">
            <v>3075</v>
          </cell>
        </row>
        <row r="2415">
          <cell r="E2415" t="str">
            <v>ms_s_ecc_5184</v>
          </cell>
          <cell r="F2415">
            <v>3075</v>
          </cell>
        </row>
        <row r="2416">
          <cell r="E2416" t="str">
            <v>az_s_ecc_2050</v>
          </cell>
          <cell r="F2416">
            <v>3076</v>
          </cell>
        </row>
        <row r="2417">
          <cell r="E2417" t="str">
            <v>ms_s_ecc_710</v>
          </cell>
          <cell r="F2417">
            <v>3079</v>
          </cell>
        </row>
        <row r="2418">
          <cell r="E2418" t="str">
            <v>ms_s_ecc_5391</v>
          </cell>
          <cell r="F2418">
            <v>3079</v>
          </cell>
        </row>
        <row r="2419">
          <cell r="E2419" t="str">
            <v>az_s_ecc_2099</v>
          </cell>
          <cell r="F2419">
            <v>3080</v>
          </cell>
        </row>
        <row r="2420">
          <cell r="E2420" t="str">
            <v>ms_s_ecc_3796</v>
          </cell>
          <cell r="F2420">
            <v>3080</v>
          </cell>
        </row>
        <row r="2421">
          <cell r="E2421" t="str">
            <v>ms_s_ecc_2753</v>
          </cell>
          <cell r="F2421">
            <v>3081</v>
          </cell>
        </row>
        <row r="2422">
          <cell r="E2422" t="str">
            <v>ms_s_ecc_5475</v>
          </cell>
          <cell r="F2422">
            <v>3089</v>
          </cell>
        </row>
        <row r="2423">
          <cell r="E2423" t="str">
            <v>az_s_ecc_227</v>
          </cell>
          <cell r="F2423">
            <v>3090</v>
          </cell>
        </row>
        <row r="2424">
          <cell r="E2424" t="str">
            <v>az_s_ecc_640</v>
          </cell>
          <cell r="F2424">
            <v>3090</v>
          </cell>
        </row>
        <row r="2425">
          <cell r="E2425" t="str">
            <v>az_s_ecc_928</v>
          </cell>
          <cell r="F2425">
            <v>3090</v>
          </cell>
        </row>
        <row r="2426">
          <cell r="E2426" t="str">
            <v>az_s_ecc_950</v>
          </cell>
          <cell r="F2426">
            <v>3090</v>
          </cell>
        </row>
        <row r="2427">
          <cell r="E2427" t="str">
            <v>az_s_ecc_1376</v>
          </cell>
          <cell r="F2427">
            <v>3090</v>
          </cell>
        </row>
        <row r="2428">
          <cell r="E2428" t="str">
            <v>az_s_ecc_1476</v>
          </cell>
          <cell r="F2428">
            <v>3090</v>
          </cell>
        </row>
        <row r="2429">
          <cell r="E2429" t="str">
            <v>az_s_ecc_1600</v>
          </cell>
          <cell r="F2429">
            <v>3090</v>
          </cell>
        </row>
        <row r="2430">
          <cell r="E2430" t="str">
            <v>az_s_ecc_2254</v>
          </cell>
          <cell r="F2430">
            <v>3090</v>
          </cell>
        </row>
        <row r="2431">
          <cell r="E2431" t="str">
            <v>ga_s_ecc_40</v>
          </cell>
          <cell r="F2431">
            <v>3090</v>
          </cell>
        </row>
        <row r="2432">
          <cell r="E2432" t="str">
            <v>ga_s_ecc_106</v>
          </cell>
          <cell r="F2432">
            <v>3090</v>
          </cell>
        </row>
        <row r="2433">
          <cell r="E2433" t="str">
            <v>ga_s_ecc_119</v>
          </cell>
          <cell r="F2433">
            <v>3090</v>
          </cell>
        </row>
        <row r="2434">
          <cell r="E2434" t="str">
            <v>ga_s_ecc_360</v>
          </cell>
          <cell r="F2434">
            <v>3090</v>
          </cell>
        </row>
        <row r="2435">
          <cell r="E2435" t="str">
            <v>ga_s_ecc_852</v>
          </cell>
          <cell r="F2435">
            <v>3090</v>
          </cell>
        </row>
        <row r="2436">
          <cell r="E2436" t="str">
            <v>ga_s_ecc_1410</v>
          </cell>
          <cell r="F2436">
            <v>3090</v>
          </cell>
        </row>
        <row r="2437">
          <cell r="E2437" t="str">
            <v>ks_s_ecc_305</v>
          </cell>
          <cell r="F2437">
            <v>3090</v>
          </cell>
        </row>
        <row r="2438">
          <cell r="E2438" t="str">
            <v>ms_s_ecc_595</v>
          </cell>
          <cell r="F2438">
            <v>3090</v>
          </cell>
        </row>
        <row r="2439">
          <cell r="E2439" t="str">
            <v>ms_s_ecc_1280</v>
          </cell>
          <cell r="F2439">
            <v>3090</v>
          </cell>
        </row>
        <row r="2440">
          <cell r="E2440" t="str">
            <v>ms_s_ecc_1629</v>
          </cell>
          <cell r="F2440">
            <v>3090</v>
          </cell>
        </row>
        <row r="2441">
          <cell r="E2441" t="str">
            <v>ms_s_ecc_2152</v>
          </cell>
          <cell r="F2441">
            <v>3090</v>
          </cell>
        </row>
        <row r="2442">
          <cell r="E2442" t="str">
            <v>ms_s_ecc_3688</v>
          </cell>
          <cell r="F2442">
            <v>3090</v>
          </cell>
        </row>
        <row r="2443">
          <cell r="E2443" t="str">
            <v>ms_s_ecc_5106</v>
          </cell>
          <cell r="F2443">
            <v>3090</v>
          </cell>
        </row>
        <row r="2444">
          <cell r="E2444" t="str">
            <v>ms_s_ecc_5282</v>
          </cell>
          <cell r="F2444">
            <v>3090</v>
          </cell>
        </row>
        <row r="2445">
          <cell r="E2445" t="str">
            <v>ms_s_ecc_5390</v>
          </cell>
          <cell r="F2445">
            <v>3090</v>
          </cell>
        </row>
        <row r="2446">
          <cell r="E2446" t="str">
            <v>ms_s_ecc_946</v>
          </cell>
          <cell r="F2446">
            <v>3092</v>
          </cell>
        </row>
        <row r="2447">
          <cell r="E2447" t="str">
            <v>ms_s_ecc_5989</v>
          </cell>
          <cell r="F2447">
            <v>3096</v>
          </cell>
        </row>
        <row r="2448">
          <cell r="E2448" t="str">
            <v>ga_s_ecc_1146</v>
          </cell>
          <cell r="F2448">
            <v>3098</v>
          </cell>
        </row>
        <row r="2449">
          <cell r="E2449" t="str">
            <v>ms_s_ecc_714</v>
          </cell>
          <cell r="F2449">
            <v>3098</v>
          </cell>
        </row>
        <row r="2450">
          <cell r="E2450" t="str">
            <v>az_s_ecc_534</v>
          </cell>
          <cell r="F2450">
            <v>3100</v>
          </cell>
        </row>
        <row r="2451">
          <cell r="E2451" t="str">
            <v>ms_s_ecc_5642</v>
          </cell>
          <cell r="F2451">
            <v>3100</v>
          </cell>
        </row>
        <row r="2452">
          <cell r="E2452" t="str">
            <v>ms_s_ecc_1227</v>
          </cell>
          <cell r="F2452">
            <v>3101</v>
          </cell>
        </row>
        <row r="2453">
          <cell r="E2453" t="str">
            <v>az_s_ecc_1161</v>
          </cell>
          <cell r="F2453">
            <v>3103</v>
          </cell>
        </row>
        <row r="2454">
          <cell r="E2454" t="str">
            <v>ms_s_ecc_5079</v>
          </cell>
          <cell r="F2454">
            <v>3107</v>
          </cell>
        </row>
        <row r="2455">
          <cell r="E2455" t="str">
            <v>ms_s_ecc_3426</v>
          </cell>
          <cell r="F2455">
            <v>3109</v>
          </cell>
        </row>
        <row r="2456">
          <cell r="E2456" t="str">
            <v>ms_s_ecc_1184</v>
          </cell>
          <cell r="F2456">
            <v>3110</v>
          </cell>
        </row>
        <row r="2457">
          <cell r="E2457" t="str">
            <v>az_s_ecc_1480</v>
          </cell>
          <cell r="F2457">
            <v>3112</v>
          </cell>
        </row>
        <row r="2458">
          <cell r="E2458" t="str">
            <v>ms_s_ecc_3268</v>
          </cell>
          <cell r="F2458">
            <v>3114</v>
          </cell>
        </row>
        <row r="2459">
          <cell r="E2459" t="str">
            <v>az_s_ecc_770</v>
          </cell>
          <cell r="F2459">
            <v>3116</v>
          </cell>
        </row>
        <row r="2460">
          <cell r="E2460" t="str">
            <v>ms_s_ecc_4280</v>
          </cell>
          <cell r="F2460">
            <v>3116</v>
          </cell>
        </row>
        <row r="2461">
          <cell r="E2461" t="str">
            <v>ms_s_ecc_1407</v>
          </cell>
          <cell r="F2461">
            <v>3117</v>
          </cell>
        </row>
        <row r="2462">
          <cell r="E2462" t="str">
            <v>az_s_ecc_32</v>
          </cell>
          <cell r="F2462">
            <v>3120</v>
          </cell>
        </row>
        <row r="2463">
          <cell r="E2463" t="str">
            <v>az_s_ecc_619</v>
          </cell>
          <cell r="F2463">
            <v>3120</v>
          </cell>
        </row>
        <row r="2464">
          <cell r="E2464" t="str">
            <v>az_s_ecc_838</v>
          </cell>
          <cell r="F2464">
            <v>3120</v>
          </cell>
        </row>
        <row r="2465">
          <cell r="E2465" t="str">
            <v>az_s_ecc_1746</v>
          </cell>
          <cell r="F2465">
            <v>3120</v>
          </cell>
        </row>
        <row r="2466">
          <cell r="E2466" t="str">
            <v>az_s_ecc_1784</v>
          </cell>
          <cell r="F2466">
            <v>3120</v>
          </cell>
        </row>
        <row r="2467">
          <cell r="E2467" t="str">
            <v>az_s_ecc_2031</v>
          </cell>
          <cell r="F2467">
            <v>3120</v>
          </cell>
        </row>
        <row r="2468">
          <cell r="E2468" t="str">
            <v>az_s_ecc_2261</v>
          </cell>
          <cell r="F2468">
            <v>3120</v>
          </cell>
        </row>
        <row r="2469">
          <cell r="E2469" t="str">
            <v>az_s_ecc_2276</v>
          </cell>
          <cell r="F2469">
            <v>3120</v>
          </cell>
        </row>
        <row r="2470">
          <cell r="E2470" t="str">
            <v>ga_s_ecc_710</v>
          </cell>
          <cell r="F2470">
            <v>3120</v>
          </cell>
        </row>
        <row r="2471">
          <cell r="E2471" t="str">
            <v>ga_s_ecc_1003</v>
          </cell>
          <cell r="F2471">
            <v>3120</v>
          </cell>
        </row>
        <row r="2472">
          <cell r="E2472" t="str">
            <v>ga_s_ecc_1093</v>
          </cell>
          <cell r="F2472">
            <v>3120</v>
          </cell>
        </row>
        <row r="2473">
          <cell r="E2473" t="str">
            <v>ga_s_ecc_1147</v>
          </cell>
          <cell r="F2473">
            <v>3120</v>
          </cell>
        </row>
        <row r="2474">
          <cell r="E2474" t="str">
            <v>ks_s_ecc_420</v>
          </cell>
          <cell r="F2474">
            <v>3120</v>
          </cell>
        </row>
        <row r="2475">
          <cell r="E2475" t="str">
            <v>ms_s_ecc_701</v>
          </cell>
          <cell r="F2475">
            <v>3120</v>
          </cell>
        </row>
        <row r="2476">
          <cell r="E2476" t="str">
            <v>ms_s_ecc_1124</v>
          </cell>
          <cell r="F2476">
            <v>3120</v>
          </cell>
        </row>
        <row r="2477">
          <cell r="E2477" t="str">
            <v>ms_s_ecc_3036</v>
          </cell>
          <cell r="F2477">
            <v>3120</v>
          </cell>
        </row>
        <row r="2478">
          <cell r="E2478" t="str">
            <v>ms_s_ecc_3037</v>
          </cell>
          <cell r="F2478">
            <v>3120</v>
          </cell>
        </row>
        <row r="2479">
          <cell r="E2479" t="str">
            <v>ms_s_ecc_3104</v>
          </cell>
          <cell r="F2479">
            <v>3120</v>
          </cell>
        </row>
        <row r="2480">
          <cell r="E2480" t="str">
            <v>ms_s_ecc_3105</v>
          </cell>
          <cell r="F2480">
            <v>3120</v>
          </cell>
        </row>
        <row r="2481">
          <cell r="E2481" t="str">
            <v>ms_s_ecc_3583</v>
          </cell>
          <cell r="F2481">
            <v>3120</v>
          </cell>
        </row>
        <row r="2482">
          <cell r="E2482" t="str">
            <v>ms_s_ecc_5465</v>
          </cell>
          <cell r="F2482">
            <v>3120</v>
          </cell>
        </row>
        <row r="2483">
          <cell r="E2483" t="str">
            <v>ms_s_ecc_6054</v>
          </cell>
          <cell r="F2483">
            <v>3120</v>
          </cell>
        </row>
        <row r="2484">
          <cell r="E2484" t="str">
            <v>ms_s_ecc_5306</v>
          </cell>
          <cell r="F2484">
            <v>3121</v>
          </cell>
        </row>
        <row r="2485">
          <cell r="E2485" t="str">
            <v>ms_s_ecc_6080</v>
          </cell>
          <cell r="F2485">
            <v>3122</v>
          </cell>
        </row>
        <row r="2486">
          <cell r="E2486" t="str">
            <v>ks_s_ecc_190</v>
          </cell>
          <cell r="F2486">
            <v>3123</v>
          </cell>
        </row>
        <row r="2487">
          <cell r="E2487" t="str">
            <v>ms_s_ecc_2744</v>
          </cell>
          <cell r="F2487">
            <v>3125</v>
          </cell>
        </row>
        <row r="2488">
          <cell r="E2488" t="str">
            <v>ms_s_ecc_1229</v>
          </cell>
          <cell r="F2488">
            <v>3126</v>
          </cell>
        </row>
        <row r="2489">
          <cell r="E2489" t="str">
            <v>az_s_ecc_255</v>
          </cell>
          <cell r="F2489">
            <v>3130</v>
          </cell>
        </row>
        <row r="2490">
          <cell r="E2490" t="str">
            <v>ms_s_ecc_2474</v>
          </cell>
          <cell r="F2490">
            <v>3132</v>
          </cell>
        </row>
        <row r="2491">
          <cell r="E2491" t="str">
            <v>az_s_ecc_214</v>
          </cell>
          <cell r="F2491">
            <v>3134</v>
          </cell>
        </row>
        <row r="2492">
          <cell r="E2492" t="str">
            <v>az_s_ecc_429</v>
          </cell>
          <cell r="F2492">
            <v>3134</v>
          </cell>
        </row>
        <row r="2493">
          <cell r="E2493" t="str">
            <v>az_s_ecc_1500</v>
          </cell>
          <cell r="F2493">
            <v>3136</v>
          </cell>
        </row>
        <row r="2494">
          <cell r="E2494" t="str">
            <v>ms_s_ecc_5051</v>
          </cell>
          <cell r="F2494">
            <v>3137</v>
          </cell>
        </row>
        <row r="2495">
          <cell r="E2495" t="str">
            <v>az_s_ecc_1040</v>
          </cell>
          <cell r="F2495">
            <v>3141</v>
          </cell>
        </row>
        <row r="2496">
          <cell r="E2496" t="str">
            <v>ms_s_ecc_4100</v>
          </cell>
          <cell r="F2496">
            <v>3141</v>
          </cell>
        </row>
        <row r="2497">
          <cell r="E2497" t="str">
            <v>az_s_ecc_1621</v>
          </cell>
          <cell r="F2497">
            <v>3142</v>
          </cell>
        </row>
        <row r="2498">
          <cell r="E2498" t="str">
            <v>az_s_ecc_1607</v>
          </cell>
          <cell r="F2498">
            <v>3144</v>
          </cell>
        </row>
        <row r="2499">
          <cell r="E2499" t="str">
            <v>ks_s_ecc_164</v>
          </cell>
          <cell r="F2499">
            <v>3145</v>
          </cell>
        </row>
        <row r="2500">
          <cell r="E2500" t="str">
            <v>ga_s_ecc_323</v>
          </cell>
          <cell r="F2500">
            <v>3149</v>
          </cell>
        </row>
        <row r="2501">
          <cell r="E2501" t="str">
            <v>az_s_ecc_530</v>
          </cell>
          <cell r="F2501">
            <v>3150</v>
          </cell>
        </row>
        <row r="2502">
          <cell r="E2502" t="str">
            <v>az_s_ecc_1477</v>
          </cell>
          <cell r="F2502">
            <v>3150</v>
          </cell>
        </row>
        <row r="2503">
          <cell r="E2503" t="str">
            <v>az_s_ecc_1506</v>
          </cell>
          <cell r="F2503">
            <v>3150</v>
          </cell>
        </row>
        <row r="2504">
          <cell r="E2504" t="str">
            <v>az_s_ecc_2174</v>
          </cell>
          <cell r="F2504">
            <v>3150</v>
          </cell>
        </row>
        <row r="2505">
          <cell r="E2505" t="str">
            <v>az_s_ecc_2407</v>
          </cell>
          <cell r="F2505">
            <v>3150</v>
          </cell>
        </row>
        <row r="2506">
          <cell r="E2506" t="str">
            <v>ga_s_ecc_857</v>
          </cell>
          <cell r="F2506">
            <v>3150</v>
          </cell>
        </row>
        <row r="2507">
          <cell r="E2507" t="str">
            <v>ga_s_ecc_1334</v>
          </cell>
          <cell r="F2507">
            <v>3150</v>
          </cell>
        </row>
        <row r="2508">
          <cell r="E2508" t="str">
            <v>ks_s_ecc_211</v>
          </cell>
          <cell r="F2508">
            <v>3150</v>
          </cell>
        </row>
        <row r="2509">
          <cell r="E2509" t="str">
            <v>ms_s_ecc_27</v>
          </cell>
          <cell r="F2509">
            <v>3150</v>
          </cell>
        </row>
        <row r="2510">
          <cell r="E2510" t="str">
            <v>ms_s_ecc_991</v>
          </cell>
          <cell r="F2510">
            <v>3150</v>
          </cell>
        </row>
        <row r="2511">
          <cell r="E2511" t="str">
            <v>ms_s_ecc_1157</v>
          </cell>
          <cell r="F2511">
            <v>3150</v>
          </cell>
        </row>
        <row r="2512">
          <cell r="E2512" t="str">
            <v>ms_s_ecc_1178</v>
          </cell>
          <cell r="F2512">
            <v>3150</v>
          </cell>
        </row>
        <row r="2513">
          <cell r="E2513" t="str">
            <v>ms_s_ecc_1451</v>
          </cell>
          <cell r="F2513">
            <v>3150</v>
          </cell>
        </row>
        <row r="2514">
          <cell r="E2514" t="str">
            <v>ms_s_ecc_1697</v>
          </cell>
          <cell r="F2514">
            <v>3150</v>
          </cell>
        </row>
        <row r="2515">
          <cell r="E2515" t="str">
            <v>ms_s_ecc_2495</v>
          </cell>
          <cell r="F2515">
            <v>3150</v>
          </cell>
        </row>
        <row r="2516">
          <cell r="E2516" t="str">
            <v>ms_s_ecc_3047</v>
          </cell>
          <cell r="F2516">
            <v>3150</v>
          </cell>
        </row>
        <row r="2517">
          <cell r="E2517" t="str">
            <v>ms_s_ecc_3855</v>
          </cell>
          <cell r="F2517">
            <v>3150</v>
          </cell>
        </row>
        <row r="2518">
          <cell r="E2518" t="str">
            <v>ms_s_ecc_5856</v>
          </cell>
          <cell r="F2518">
            <v>3150</v>
          </cell>
        </row>
        <row r="2519">
          <cell r="E2519" t="str">
            <v>az_s_ecc_1277</v>
          </cell>
          <cell r="F2519">
            <v>3152</v>
          </cell>
        </row>
        <row r="2520">
          <cell r="E2520" t="str">
            <v>ms_s_ecc_122</v>
          </cell>
          <cell r="F2520">
            <v>3153</v>
          </cell>
        </row>
        <row r="2521">
          <cell r="E2521" t="str">
            <v>ms_s_ecc_2159</v>
          </cell>
          <cell r="F2521">
            <v>3153</v>
          </cell>
        </row>
        <row r="2522">
          <cell r="E2522" t="str">
            <v>ms_s_ecc_5717</v>
          </cell>
          <cell r="F2522">
            <v>3154</v>
          </cell>
        </row>
        <row r="2523">
          <cell r="E2523" t="str">
            <v>ms_s_ecc_3331</v>
          </cell>
          <cell r="F2523">
            <v>3156</v>
          </cell>
        </row>
        <row r="2524">
          <cell r="E2524" t="str">
            <v>az_s_ecc_873</v>
          </cell>
          <cell r="F2524">
            <v>3158</v>
          </cell>
        </row>
        <row r="2525">
          <cell r="E2525" t="str">
            <v>ms_s_ecc_1853</v>
          </cell>
          <cell r="F2525">
            <v>3162</v>
          </cell>
        </row>
        <row r="2526">
          <cell r="E2526" t="str">
            <v>az_s_ecc_2100</v>
          </cell>
          <cell r="F2526">
            <v>3163</v>
          </cell>
        </row>
        <row r="2527">
          <cell r="E2527" t="str">
            <v>ga_s_ecc_894</v>
          </cell>
          <cell r="F2527">
            <v>3163</v>
          </cell>
        </row>
        <row r="2528">
          <cell r="E2528" t="str">
            <v>az_s_ecc_2258</v>
          </cell>
          <cell r="F2528">
            <v>3164</v>
          </cell>
        </row>
        <row r="2529">
          <cell r="E2529" t="str">
            <v>ms_s_ecc_436</v>
          </cell>
          <cell r="F2529">
            <v>3164</v>
          </cell>
        </row>
        <row r="2530">
          <cell r="E2530" t="str">
            <v>az_s_ecc_1735</v>
          </cell>
          <cell r="F2530">
            <v>3167</v>
          </cell>
        </row>
        <row r="2531">
          <cell r="E2531" t="str">
            <v>ks_s_ecc_381</v>
          </cell>
          <cell r="F2531">
            <v>3167</v>
          </cell>
        </row>
        <row r="2532">
          <cell r="E2532" t="str">
            <v>ms_s_ecc_2485</v>
          </cell>
          <cell r="F2532">
            <v>3167</v>
          </cell>
        </row>
        <row r="2533">
          <cell r="E2533" t="str">
            <v>az_s_ecc_1998</v>
          </cell>
          <cell r="F2533">
            <v>3168</v>
          </cell>
        </row>
        <row r="2534">
          <cell r="E2534" t="str">
            <v>az_s_ecc_760</v>
          </cell>
          <cell r="F2534">
            <v>3170</v>
          </cell>
        </row>
        <row r="2535">
          <cell r="E2535" t="str">
            <v>az_s_ecc_1920</v>
          </cell>
          <cell r="F2535">
            <v>3170</v>
          </cell>
        </row>
        <row r="2536">
          <cell r="E2536" t="str">
            <v>az_s_ecc_128</v>
          </cell>
          <cell r="F2536">
            <v>3172</v>
          </cell>
        </row>
        <row r="2537">
          <cell r="E2537" t="str">
            <v>az_s_ecc_911</v>
          </cell>
          <cell r="F2537">
            <v>3174</v>
          </cell>
        </row>
        <row r="2538">
          <cell r="E2538" t="str">
            <v>ks_s_ecc_25</v>
          </cell>
          <cell r="F2538">
            <v>3177</v>
          </cell>
        </row>
        <row r="2539">
          <cell r="E2539" t="str">
            <v>az_s_ecc_1303</v>
          </cell>
          <cell r="F2539">
            <v>3178</v>
          </cell>
        </row>
        <row r="2540">
          <cell r="E2540" t="str">
            <v>az_s_ecc_142</v>
          </cell>
          <cell r="F2540">
            <v>3180</v>
          </cell>
        </row>
        <row r="2541">
          <cell r="E2541" t="str">
            <v>az_s_ecc_490</v>
          </cell>
          <cell r="F2541">
            <v>3180</v>
          </cell>
        </row>
        <row r="2542">
          <cell r="E2542" t="str">
            <v>az_s_ecc_828</v>
          </cell>
          <cell r="F2542">
            <v>3180</v>
          </cell>
        </row>
        <row r="2543">
          <cell r="E2543" t="str">
            <v>az_s_ecc_958</v>
          </cell>
          <cell r="F2543">
            <v>3180</v>
          </cell>
        </row>
        <row r="2544">
          <cell r="E2544" t="str">
            <v>az_s_ecc_1558</v>
          </cell>
          <cell r="F2544">
            <v>3180</v>
          </cell>
        </row>
        <row r="2545">
          <cell r="E2545" t="str">
            <v>az_s_ecc_1625</v>
          </cell>
          <cell r="F2545">
            <v>3180</v>
          </cell>
        </row>
        <row r="2546">
          <cell r="E2546" t="str">
            <v>az_s_ecc_1973</v>
          </cell>
          <cell r="F2546">
            <v>3180</v>
          </cell>
        </row>
        <row r="2547">
          <cell r="E2547" t="str">
            <v>ga_s_ecc_955</v>
          </cell>
          <cell r="F2547">
            <v>3180</v>
          </cell>
        </row>
        <row r="2548">
          <cell r="E2548" t="str">
            <v>ms_s_ecc_393</v>
          </cell>
          <cell r="F2548">
            <v>3180</v>
          </cell>
        </row>
        <row r="2549">
          <cell r="E2549" t="str">
            <v>ms_s_ecc_1540</v>
          </cell>
          <cell r="F2549">
            <v>3180</v>
          </cell>
        </row>
        <row r="2550">
          <cell r="E2550" t="str">
            <v>ms_s_ecc_2117</v>
          </cell>
          <cell r="F2550">
            <v>3180</v>
          </cell>
        </row>
        <row r="2551">
          <cell r="E2551" t="str">
            <v>ms_s_ecc_2370</v>
          </cell>
          <cell r="F2551">
            <v>3180</v>
          </cell>
        </row>
        <row r="2552">
          <cell r="E2552" t="str">
            <v>ms_s_ecc_2974</v>
          </cell>
          <cell r="F2552">
            <v>3180</v>
          </cell>
        </row>
        <row r="2553">
          <cell r="E2553" t="str">
            <v>ms_s_ecc_4392</v>
          </cell>
          <cell r="F2553">
            <v>3180</v>
          </cell>
        </row>
        <row r="2554">
          <cell r="E2554" t="str">
            <v>ms_s_ecc_4614</v>
          </cell>
          <cell r="F2554">
            <v>3180</v>
          </cell>
        </row>
        <row r="2555">
          <cell r="E2555" t="str">
            <v>ms_s_ecc_4648</v>
          </cell>
          <cell r="F2555">
            <v>3180</v>
          </cell>
        </row>
        <row r="2556">
          <cell r="E2556" t="str">
            <v>ms_s_ecc_6146</v>
          </cell>
          <cell r="F2556">
            <v>3180</v>
          </cell>
        </row>
        <row r="2557">
          <cell r="E2557" t="str">
            <v>ms_s_ecc_4028</v>
          </cell>
          <cell r="F2557">
            <v>3181</v>
          </cell>
        </row>
        <row r="2558">
          <cell r="E2558" t="str">
            <v>az_s_ecc_2389</v>
          </cell>
          <cell r="F2558">
            <v>3188</v>
          </cell>
        </row>
        <row r="2559">
          <cell r="E2559" t="str">
            <v>ms_s_ecc_1155</v>
          </cell>
          <cell r="F2559">
            <v>3190</v>
          </cell>
        </row>
        <row r="2560">
          <cell r="E2560" t="str">
            <v>ms_s_ecc_439</v>
          </cell>
          <cell r="F2560">
            <v>3193</v>
          </cell>
        </row>
        <row r="2561">
          <cell r="E2561" t="str">
            <v>az_s_ecc_744</v>
          </cell>
          <cell r="F2561">
            <v>3194</v>
          </cell>
        </row>
        <row r="2562">
          <cell r="E2562" t="str">
            <v>ms_s_ecc_5033</v>
          </cell>
          <cell r="F2562">
            <v>3196</v>
          </cell>
        </row>
        <row r="2563">
          <cell r="E2563" t="str">
            <v>ms_s_ecc_5032</v>
          </cell>
          <cell r="F2563">
            <v>3197</v>
          </cell>
        </row>
        <row r="2564">
          <cell r="E2564" t="str">
            <v>az_s_ecc_826</v>
          </cell>
          <cell r="F2564">
            <v>3198</v>
          </cell>
        </row>
        <row r="2565">
          <cell r="E2565" t="str">
            <v>ms_s_ecc_5048</v>
          </cell>
          <cell r="F2565">
            <v>3198</v>
          </cell>
        </row>
        <row r="2566">
          <cell r="E2566" t="str">
            <v>ms_s_ecc_1763</v>
          </cell>
          <cell r="F2566">
            <v>3199</v>
          </cell>
        </row>
        <row r="2567">
          <cell r="E2567" t="str">
            <v>ga_s_ecc_188</v>
          </cell>
          <cell r="F2567">
            <v>3206</v>
          </cell>
        </row>
        <row r="2568">
          <cell r="E2568" t="str">
            <v>ms_s_ecc_1023</v>
          </cell>
          <cell r="F2568">
            <v>3206</v>
          </cell>
        </row>
        <row r="2569">
          <cell r="E2569" t="str">
            <v>ks_s_ecc_243</v>
          </cell>
          <cell r="F2569">
            <v>3209</v>
          </cell>
        </row>
        <row r="2570">
          <cell r="E2570" t="str">
            <v>az_s_ecc_103</v>
          </cell>
          <cell r="F2570">
            <v>3210</v>
          </cell>
        </row>
        <row r="2571">
          <cell r="E2571" t="str">
            <v>az_s_ecc_236</v>
          </cell>
          <cell r="F2571">
            <v>3210</v>
          </cell>
        </row>
        <row r="2572">
          <cell r="E2572" t="str">
            <v>az_s_ecc_615</v>
          </cell>
          <cell r="F2572">
            <v>3210</v>
          </cell>
        </row>
        <row r="2573">
          <cell r="E2573" t="str">
            <v>az_s_ecc_645</v>
          </cell>
          <cell r="F2573">
            <v>3210</v>
          </cell>
        </row>
        <row r="2574">
          <cell r="E2574" t="str">
            <v>az_s_ecc_1252</v>
          </cell>
          <cell r="F2574">
            <v>3210</v>
          </cell>
        </row>
        <row r="2575">
          <cell r="E2575" t="str">
            <v>az_s_ecc_1360</v>
          </cell>
          <cell r="F2575">
            <v>3210</v>
          </cell>
        </row>
        <row r="2576">
          <cell r="E2576" t="str">
            <v>ga_s_ecc_1212</v>
          </cell>
          <cell r="F2576">
            <v>3210</v>
          </cell>
        </row>
        <row r="2577">
          <cell r="E2577" t="str">
            <v>ga_s_ecc_1552</v>
          </cell>
          <cell r="F2577">
            <v>3210</v>
          </cell>
        </row>
        <row r="2578">
          <cell r="E2578" t="str">
            <v>ms_s_ecc_1018</v>
          </cell>
          <cell r="F2578">
            <v>3210</v>
          </cell>
        </row>
        <row r="2579">
          <cell r="E2579" t="str">
            <v>ms_s_ecc_2891</v>
          </cell>
          <cell r="F2579">
            <v>3210</v>
          </cell>
        </row>
        <row r="2580">
          <cell r="E2580" t="str">
            <v>ms_s_ecc_3405</v>
          </cell>
          <cell r="F2580">
            <v>3210</v>
          </cell>
        </row>
        <row r="2581">
          <cell r="E2581" t="str">
            <v>ms_s_ecc_3803</v>
          </cell>
          <cell r="F2581">
            <v>3210</v>
          </cell>
        </row>
        <row r="2582">
          <cell r="E2582" t="str">
            <v>ms_s_ecc_4942</v>
          </cell>
          <cell r="F2582">
            <v>3210</v>
          </cell>
        </row>
        <row r="2583">
          <cell r="E2583" t="str">
            <v>ms_s_ecc_5144</v>
          </cell>
          <cell r="F2583">
            <v>3210</v>
          </cell>
        </row>
        <row r="2584">
          <cell r="E2584" t="str">
            <v>ms_s_ecc_5173</v>
          </cell>
          <cell r="F2584">
            <v>3210</v>
          </cell>
        </row>
        <row r="2585">
          <cell r="E2585" t="str">
            <v>ms_s_ecc_5962</v>
          </cell>
          <cell r="F2585">
            <v>3210</v>
          </cell>
        </row>
        <row r="2586">
          <cell r="E2586" t="str">
            <v>ms_s_ecc_5884</v>
          </cell>
          <cell r="F2586">
            <v>3212</v>
          </cell>
        </row>
        <row r="2587">
          <cell r="E2587" t="str">
            <v>az_s_ecc_253</v>
          </cell>
          <cell r="F2587">
            <v>3215</v>
          </cell>
        </row>
        <row r="2588">
          <cell r="E2588" t="str">
            <v>az_s_ecc_1670</v>
          </cell>
          <cell r="F2588">
            <v>3215</v>
          </cell>
        </row>
        <row r="2589">
          <cell r="E2589" t="str">
            <v>ms_s_ecc_3920</v>
          </cell>
          <cell r="F2589">
            <v>3215</v>
          </cell>
        </row>
        <row r="2590">
          <cell r="E2590" t="str">
            <v>ms_s_ecc_5396</v>
          </cell>
          <cell r="F2590">
            <v>3215</v>
          </cell>
        </row>
        <row r="2591">
          <cell r="E2591" t="str">
            <v>az_s_ecc_120</v>
          </cell>
          <cell r="F2591">
            <v>3219</v>
          </cell>
        </row>
        <row r="2592">
          <cell r="E2592" t="str">
            <v>az_s_ecc_668</v>
          </cell>
          <cell r="F2592">
            <v>3220</v>
          </cell>
        </row>
        <row r="2593">
          <cell r="E2593" t="str">
            <v>az_s_ecc_1547</v>
          </cell>
          <cell r="F2593">
            <v>3220</v>
          </cell>
        </row>
        <row r="2594">
          <cell r="E2594" t="str">
            <v>az_s_ecc_1700</v>
          </cell>
          <cell r="F2594">
            <v>3226</v>
          </cell>
        </row>
        <row r="2595">
          <cell r="E2595" t="str">
            <v>ms_s_ecc_505</v>
          </cell>
          <cell r="F2595">
            <v>3227</v>
          </cell>
        </row>
        <row r="2596">
          <cell r="E2596" t="str">
            <v>az_s_ecc_1319</v>
          </cell>
          <cell r="F2596">
            <v>3229</v>
          </cell>
        </row>
        <row r="2597">
          <cell r="E2597" t="str">
            <v>ga_s_ecc_504</v>
          </cell>
          <cell r="F2597">
            <v>3232</v>
          </cell>
        </row>
        <row r="2598">
          <cell r="E2598" t="str">
            <v>ks_s_ecc_15</v>
          </cell>
          <cell r="F2598">
            <v>3232</v>
          </cell>
        </row>
        <row r="2599">
          <cell r="E2599" t="str">
            <v>ms_s_ecc_1593</v>
          </cell>
          <cell r="F2599">
            <v>3232</v>
          </cell>
        </row>
        <row r="2600">
          <cell r="E2600" t="str">
            <v>az_s_ecc_1684</v>
          </cell>
          <cell r="F2600">
            <v>3235</v>
          </cell>
        </row>
        <row r="2601">
          <cell r="E2601" t="str">
            <v>az_s_ecc_616</v>
          </cell>
          <cell r="F2601">
            <v>3240</v>
          </cell>
        </row>
        <row r="2602">
          <cell r="E2602" t="str">
            <v>az_s_ecc_651</v>
          </cell>
          <cell r="F2602">
            <v>3240</v>
          </cell>
        </row>
        <row r="2603">
          <cell r="E2603" t="str">
            <v>az_s_ecc_807</v>
          </cell>
          <cell r="F2603">
            <v>3240</v>
          </cell>
        </row>
        <row r="2604">
          <cell r="E2604" t="str">
            <v>az_s_ecc_893</v>
          </cell>
          <cell r="F2604">
            <v>3240</v>
          </cell>
        </row>
        <row r="2605">
          <cell r="E2605" t="str">
            <v>az_s_ecc_1201</v>
          </cell>
          <cell r="F2605">
            <v>3240</v>
          </cell>
        </row>
        <row r="2606">
          <cell r="E2606" t="str">
            <v>az_s_ecc_1291</v>
          </cell>
          <cell r="F2606">
            <v>3240</v>
          </cell>
        </row>
        <row r="2607">
          <cell r="E2607" t="str">
            <v>az_s_ecc_1638</v>
          </cell>
          <cell r="F2607">
            <v>3240</v>
          </cell>
        </row>
        <row r="2608">
          <cell r="E2608" t="str">
            <v>az_s_ecc_1921</v>
          </cell>
          <cell r="F2608">
            <v>3240</v>
          </cell>
        </row>
        <row r="2609">
          <cell r="E2609" t="str">
            <v>az_s_ecc_1927</v>
          </cell>
          <cell r="F2609">
            <v>3240</v>
          </cell>
        </row>
        <row r="2610">
          <cell r="E2610" t="str">
            <v>az_s_ecc_2015</v>
          </cell>
          <cell r="F2610">
            <v>3240</v>
          </cell>
        </row>
        <row r="2611">
          <cell r="E2611" t="str">
            <v>az_s_ecc_2368</v>
          </cell>
          <cell r="F2611">
            <v>3240</v>
          </cell>
        </row>
        <row r="2612">
          <cell r="E2612" t="str">
            <v>ga_s_ecc_505</v>
          </cell>
          <cell r="F2612">
            <v>3240</v>
          </cell>
        </row>
        <row r="2613">
          <cell r="E2613" t="str">
            <v>ga_s_ecc_681</v>
          </cell>
          <cell r="F2613">
            <v>3240</v>
          </cell>
        </row>
        <row r="2614">
          <cell r="E2614" t="str">
            <v>ms_s_ecc_465</v>
          </cell>
          <cell r="F2614">
            <v>3240</v>
          </cell>
        </row>
        <row r="2615">
          <cell r="E2615" t="str">
            <v>ms_s_ecc_466</v>
          </cell>
          <cell r="F2615">
            <v>3240</v>
          </cell>
        </row>
        <row r="2616">
          <cell r="E2616" t="str">
            <v>ms_s_ecc_932</v>
          </cell>
          <cell r="F2616">
            <v>3240</v>
          </cell>
        </row>
        <row r="2617">
          <cell r="E2617" t="str">
            <v>ms_s_ecc_1385</v>
          </cell>
          <cell r="F2617">
            <v>3240</v>
          </cell>
        </row>
        <row r="2618">
          <cell r="E2618" t="str">
            <v>ms_s_ecc_1643</v>
          </cell>
          <cell r="F2618">
            <v>3240</v>
          </cell>
        </row>
        <row r="2619">
          <cell r="E2619" t="str">
            <v>ms_s_ecc_1783</v>
          </cell>
          <cell r="F2619">
            <v>3240</v>
          </cell>
        </row>
        <row r="2620">
          <cell r="E2620" t="str">
            <v>ms_s_ecc_2371</v>
          </cell>
          <cell r="F2620">
            <v>3240</v>
          </cell>
        </row>
        <row r="2621">
          <cell r="E2621" t="str">
            <v>ms_s_ecc_4253</v>
          </cell>
          <cell r="F2621">
            <v>3240</v>
          </cell>
        </row>
        <row r="2622">
          <cell r="E2622" t="str">
            <v>ms_s_ecc_5049</v>
          </cell>
          <cell r="F2622">
            <v>3240</v>
          </cell>
        </row>
        <row r="2623">
          <cell r="E2623" t="str">
            <v>ms_s_ecc_5735</v>
          </cell>
          <cell r="F2623">
            <v>3240</v>
          </cell>
        </row>
        <row r="2624">
          <cell r="E2624" t="str">
            <v>az_s_ecc_2320</v>
          </cell>
          <cell r="F2624">
            <v>3241</v>
          </cell>
        </row>
        <row r="2625">
          <cell r="E2625" t="str">
            <v>az_s_ecc_816</v>
          </cell>
          <cell r="F2625">
            <v>3246</v>
          </cell>
        </row>
        <row r="2626">
          <cell r="E2626" t="str">
            <v>ms_s_ecc_804</v>
          </cell>
          <cell r="F2626">
            <v>3246</v>
          </cell>
        </row>
        <row r="2627">
          <cell r="E2627" t="str">
            <v>ga_s_ecc_1441</v>
          </cell>
          <cell r="F2627">
            <v>3247</v>
          </cell>
        </row>
        <row r="2628">
          <cell r="E2628" t="str">
            <v>ms_s_ecc_671</v>
          </cell>
          <cell r="F2628">
            <v>3247</v>
          </cell>
        </row>
        <row r="2629">
          <cell r="E2629" t="str">
            <v>ms_s_ecc_4453</v>
          </cell>
          <cell r="F2629">
            <v>3248</v>
          </cell>
        </row>
        <row r="2630">
          <cell r="E2630" t="str">
            <v>az_s_ecc_557</v>
          </cell>
          <cell r="F2630">
            <v>3249</v>
          </cell>
        </row>
        <row r="2631">
          <cell r="E2631" t="str">
            <v>az_s_ecc_2019</v>
          </cell>
          <cell r="F2631">
            <v>3249</v>
          </cell>
        </row>
        <row r="2632">
          <cell r="E2632" t="str">
            <v>az_s_ecc_853</v>
          </cell>
          <cell r="F2632">
            <v>3250</v>
          </cell>
        </row>
        <row r="2633">
          <cell r="E2633" t="str">
            <v>az_s_ecc_1106</v>
          </cell>
          <cell r="F2633">
            <v>3251</v>
          </cell>
        </row>
        <row r="2634">
          <cell r="E2634" t="str">
            <v>ms_s_ecc_5570</v>
          </cell>
          <cell r="F2634">
            <v>3251</v>
          </cell>
        </row>
        <row r="2635">
          <cell r="E2635" t="str">
            <v>az_s_ecc_346</v>
          </cell>
          <cell r="F2635">
            <v>3254</v>
          </cell>
        </row>
        <row r="2636">
          <cell r="E2636" t="str">
            <v>ms_s_ecc_746</v>
          </cell>
          <cell r="F2636">
            <v>3254</v>
          </cell>
        </row>
        <row r="2637">
          <cell r="E2637" t="str">
            <v>az_s_ecc_1744</v>
          </cell>
          <cell r="F2637">
            <v>3260</v>
          </cell>
        </row>
        <row r="2638">
          <cell r="E2638" t="str">
            <v>az_s_ecc_1582</v>
          </cell>
          <cell r="F2638">
            <v>3261</v>
          </cell>
        </row>
        <row r="2639">
          <cell r="E2639" t="str">
            <v>ms_s_ecc_2390</v>
          </cell>
          <cell r="F2639">
            <v>3261</v>
          </cell>
        </row>
        <row r="2640">
          <cell r="E2640" t="str">
            <v>az_s_ecc_1316</v>
          </cell>
          <cell r="F2640">
            <v>3264</v>
          </cell>
        </row>
        <row r="2641">
          <cell r="E2641" t="str">
            <v>ga_s_ecc_1195</v>
          </cell>
          <cell r="F2641">
            <v>3266</v>
          </cell>
        </row>
        <row r="2642">
          <cell r="E2642" t="str">
            <v>ms_s_ecc_3306</v>
          </cell>
          <cell r="F2642">
            <v>3267</v>
          </cell>
        </row>
        <row r="2643">
          <cell r="E2643" t="str">
            <v>az_s_ecc_815</v>
          </cell>
          <cell r="F2643">
            <v>3268</v>
          </cell>
        </row>
        <row r="2644">
          <cell r="E2644" t="str">
            <v>az_s_ecc_12</v>
          </cell>
          <cell r="F2644">
            <v>3270</v>
          </cell>
        </row>
        <row r="2645">
          <cell r="E2645" t="str">
            <v>az_s_ecc_570</v>
          </cell>
          <cell r="F2645">
            <v>3270</v>
          </cell>
        </row>
        <row r="2646">
          <cell r="E2646" t="str">
            <v>az_s_ecc_809</v>
          </cell>
          <cell r="F2646">
            <v>3270</v>
          </cell>
        </row>
        <row r="2647">
          <cell r="E2647" t="str">
            <v>ga_s_ecc_183</v>
          </cell>
          <cell r="F2647">
            <v>3270</v>
          </cell>
        </row>
        <row r="2648">
          <cell r="E2648" t="str">
            <v>ga_s_ecc_402</v>
          </cell>
          <cell r="F2648">
            <v>3270</v>
          </cell>
        </row>
        <row r="2649">
          <cell r="E2649" t="str">
            <v>ga_s_ecc_498</v>
          </cell>
          <cell r="F2649">
            <v>3270</v>
          </cell>
        </row>
        <row r="2650">
          <cell r="E2650" t="str">
            <v>ga_s_ecc_624</v>
          </cell>
          <cell r="F2650">
            <v>3270</v>
          </cell>
        </row>
        <row r="2651">
          <cell r="E2651" t="str">
            <v>ms_s_ecc_647</v>
          </cell>
          <cell r="F2651">
            <v>3270</v>
          </cell>
        </row>
        <row r="2652">
          <cell r="E2652" t="str">
            <v>ms_s_ecc_786</v>
          </cell>
          <cell r="F2652">
            <v>3270</v>
          </cell>
        </row>
        <row r="2653">
          <cell r="E2653" t="str">
            <v>ms_s_ecc_1138</v>
          </cell>
          <cell r="F2653">
            <v>3270</v>
          </cell>
        </row>
        <row r="2654">
          <cell r="E2654" t="str">
            <v>ms_s_ecc_1720</v>
          </cell>
          <cell r="F2654">
            <v>3270</v>
          </cell>
        </row>
        <row r="2655">
          <cell r="E2655" t="str">
            <v>ms_s_ecc_760</v>
          </cell>
          <cell r="F2655">
            <v>3274</v>
          </cell>
        </row>
        <row r="2656">
          <cell r="E2656" t="str">
            <v>az_s_ecc_685</v>
          </cell>
          <cell r="F2656">
            <v>3277</v>
          </cell>
        </row>
        <row r="2657">
          <cell r="E2657" t="str">
            <v>ms_s_ecc_2274</v>
          </cell>
          <cell r="F2657">
            <v>3278</v>
          </cell>
        </row>
        <row r="2658">
          <cell r="E2658" t="str">
            <v>az_s_ecc_2229</v>
          </cell>
          <cell r="F2658">
            <v>3281</v>
          </cell>
        </row>
        <row r="2659">
          <cell r="E2659" t="str">
            <v>ms_s_ecc_1071</v>
          </cell>
          <cell r="F2659">
            <v>3283</v>
          </cell>
        </row>
        <row r="2660">
          <cell r="E2660" t="str">
            <v>ga_s_ecc_441</v>
          </cell>
          <cell r="F2660">
            <v>3284</v>
          </cell>
        </row>
        <row r="2661">
          <cell r="E2661" t="str">
            <v>ga_s_ecc_68</v>
          </cell>
          <cell r="F2661">
            <v>3286</v>
          </cell>
        </row>
        <row r="2662">
          <cell r="E2662" t="str">
            <v>az_s_ecc_365</v>
          </cell>
          <cell r="F2662">
            <v>3288</v>
          </cell>
        </row>
        <row r="2663">
          <cell r="E2663" t="str">
            <v>ms_s_ecc_5342</v>
          </cell>
          <cell r="F2663">
            <v>3288</v>
          </cell>
        </row>
        <row r="2664">
          <cell r="E2664" t="str">
            <v>az_s_ecc_1329</v>
          </cell>
          <cell r="F2664">
            <v>3289</v>
          </cell>
        </row>
        <row r="2665">
          <cell r="E2665" t="str">
            <v>az_s_ecc_229</v>
          </cell>
          <cell r="F2665">
            <v>3290</v>
          </cell>
        </row>
        <row r="2666">
          <cell r="E2666" t="str">
            <v>az_s_ecc_905</v>
          </cell>
          <cell r="F2666">
            <v>3292</v>
          </cell>
        </row>
        <row r="2667">
          <cell r="E2667" t="str">
            <v>ms_s_ecc_2496</v>
          </cell>
          <cell r="F2667">
            <v>3293</v>
          </cell>
        </row>
        <row r="2668">
          <cell r="E2668" t="str">
            <v>ks_s_ecc_223</v>
          </cell>
          <cell r="F2668">
            <v>3296</v>
          </cell>
        </row>
        <row r="2669">
          <cell r="E2669" t="str">
            <v>ms_s_ecc_607</v>
          </cell>
          <cell r="F2669">
            <v>3296</v>
          </cell>
        </row>
        <row r="2670">
          <cell r="E2670" t="str">
            <v>ms_s_ecc_2229</v>
          </cell>
          <cell r="F2670">
            <v>3296</v>
          </cell>
        </row>
        <row r="2671">
          <cell r="E2671" t="str">
            <v>az_s_ecc_141</v>
          </cell>
          <cell r="F2671">
            <v>3297</v>
          </cell>
        </row>
        <row r="2672">
          <cell r="E2672" t="str">
            <v>az_s_ecc_1154</v>
          </cell>
          <cell r="F2672">
            <v>3297</v>
          </cell>
        </row>
        <row r="2673">
          <cell r="E2673" t="str">
            <v>az_s_ecc_1538</v>
          </cell>
          <cell r="F2673">
            <v>3297</v>
          </cell>
        </row>
        <row r="2674">
          <cell r="E2674" t="str">
            <v>ga_s_ecc_361</v>
          </cell>
          <cell r="F2674">
            <v>3297</v>
          </cell>
        </row>
        <row r="2675">
          <cell r="E2675" t="str">
            <v>ga_s_ecc_515</v>
          </cell>
          <cell r="F2675">
            <v>3297</v>
          </cell>
        </row>
        <row r="2676">
          <cell r="E2676" t="str">
            <v>az_s_ecc_620</v>
          </cell>
          <cell r="F2676">
            <v>3298</v>
          </cell>
        </row>
        <row r="2677">
          <cell r="E2677" t="str">
            <v>az_s_ecc_641</v>
          </cell>
          <cell r="F2677">
            <v>3300</v>
          </cell>
        </row>
        <row r="2678">
          <cell r="E2678" t="str">
            <v>az_s_ecc_1459</v>
          </cell>
          <cell r="F2678">
            <v>3300</v>
          </cell>
        </row>
        <row r="2679">
          <cell r="E2679" t="str">
            <v>az_s_ecc_1537</v>
          </cell>
          <cell r="F2679">
            <v>3300</v>
          </cell>
        </row>
        <row r="2680">
          <cell r="E2680" t="str">
            <v>az_s_ecc_1872</v>
          </cell>
          <cell r="F2680">
            <v>3300</v>
          </cell>
        </row>
        <row r="2681">
          <cell r="E2681" t="str">
            <v>ga_s_ecc_927</v>
          </cell>
          <cell r="F2681">
            <v>3300</v>
          </cell>
        </row>
        <row r="2682">
          <cell r="E2682" t="str">
            <v>ga_s_ecc_1103</v>
          </cell>
          <cell r="F2682">
            <v>3300</v>
          </cell>
        </row>
        <row r="2683">
          <cell r="E2683" t="str">
            <v>ks_s_ecc_2</v>
          </cell>
          <cell r="F2683">
            <v>3300</v>
          </cell>
        </row>
        <row r="2684">
          <cell r="E2684" t="str">
            <v>ms_s_ecc_638</v>
          </cell>
          <cell r="F2684">
            <v>3300</v>
          </cell>
        </row>
        <row r="2685">
          <cell r="E2685" t="str">
            <v>ms_s_ecc_780</v>
          </cell>
          <cell r="F2685">
            <v>3300</v>
          </cell>
        </row>
        <row r="2686">
          <cell r="E2686" t="str">
            <v>ms_s_ecc_1352</v>
          </cell>
          <cell r="F2686">
            <v>3300</v>
          </cell>
        </row>
        <row r="2687">
          <cell r="E2687" t="str">
            <v>ms_s_ecc_2965</v>
          </cell>
          <cell r="F2687">
            <v>3300</v>
          </cell>
        </row>
        <row r="2688">
          <cell r="E2688" t="str">
            <v>ms_s_ecc_3600</v>
          </cell>
          <cell r="F2688">
            <v>3300</v>
          </cell>
        </row>
        <row r="2689">
          <cell r="E2689" t="str">
            <v>ms_s_ecc_4054</v>
          </cell>
          <cell r="F2689">
            <v>3300</v>
          </cell>
        </row>
        <row r="2690">
          <cell r="E2690" t="str">
            <v>ms_s_ecc_6072</v>
          </cell>
          <cell r="F2690">
            <v>3300</v>
          </cell>
        </row>
        <row r="2691">
          <cell r="E2691" t="str">
            <v>az_s_ecc_1167</v>
          </cell>
          <cell r="F2691">
            <v>3302</v>
          </cell>
        </row>
        <row r="2692">
          <cell r="E2692" t="str">
            <v>ga_s_ecc_1233</v>
          </cell>
          <cell r="F2692">
            <v>3302</v>
          </cell>
        </row>
        <row r="2693">
          <cell r="E2693" t="str">
            <v>ms_s_ecc_4679</v>
          </cell>
          <cell r="F2693">
            <v>3302</v>
          </cell>
        </row>
        <row r="2694">
          <cell r="E2694" t="str">
            <v>ms_s_ecc_4144</v>
          </cell>
          <cell r="F2694">
            <v>3303</v>
          </cell>
        </row>
        <row r="2695">
          <cell r="E2695" t="str">
            <v>az_s_ecc_706</v>
          </cell>
          <cell r="F2695">
            <v>3307</v>
          </cell>
        </row>
        <row r="2696">
          <cell r="E2696" t="str">
            <v>az_s_ecc_963</v>
          </cell>
          <cell r="F2696">
            <v>3307</v>
          </cell>
        </row>
        <row r="2697">
          <cell r="E2697" t="str">
            <v>ga_s_ecc_4</v>
          </cell>
          <cell r="F2697">
            <v>3309</v>
          </cell>
        </row>
        <row r="2698">
          <cell r="E2698" t="str">
            <v>ga_s_ecc_1245</v>
          </cell>
          <cell r="F2698">
            <v>3310</v>
          </cell>
        </row>
        <row r="2699">
          <cell r="E2699" t="str">
            <v>ms_s_ecc_2580</v>
          </cell>
          <cell r="F2699">
            <v>3310</v>
          </cell>
        </row>
        <row r="2700">
          <cell r="E2700" t="str">
            <v>ga_s_ecc_1554</v>
          </cell>
          <cell r="F2700">
            <v>3314</v>
          </cell>
        </row>
        <row r="2701">
          <cell r="E2701" t="str">
            <v>ms_s_ecc_3149</v>
          </cell>
          <cell r="F2701">
            <v>3315</v>
          </cell>
        </row>
        <row r="2702">
          <cell r="E2702" t="str">
            <v>ms_s_ecc_3150</v>
          </cell>
          <cell r="F2702">
            <v>3315</v>
          </cell>
        </row>
        <row r="2703">
          <cell r="E2703" t="str">
            <v>ms_s_ecc_1967</v>
          </cell>
          <cell r="F2703">
            <v>3316</v>
          </cell>
        </row>
        <row r="2704">
          <cell r="E2704" t="str">
            <v>ga_s_ecc_1180</v>
          </cell>
          <cell r="F2704">
            <v>3320</v>
          </cell>
        </row>
        <row r="2705">
          <cell r="E2705" t="str">
            <v>ga_s_ecc_80</v>
          </cell>
          <cell r="F2705">
            <v>3322</v>
          </cell>
        </row>
        <row r="2706">
          <cell r="E2706" t="str">
            <v>ga_s_ecc_287</v>
          </cell>
          <cell r="F2706">
            <v>3323</v>
          </cell>
        </row>
        <row r="2707">
          <cell r="E2707" t="str">
            <v>ms_s_ecc_1924</v>
          </cell>
          <cell r="F2707">
            <v>3328</v>
          </cell>
        </row>
        <row r="2708">
          <cell r="E2708" t="str">
            <v>az_s_ecc_1944</v>
          </cell>
          <cell r="F2708">
            <v>3329</v>
          </cell>
        </row>
        <row r="2709">
          <cell r="E2709" t="str">
            <v>az_s_ecc_51</v>
          </cell>
          <cell r="F2709">
            <v>3330</v>
          </cell>
        </row>
        <row r="2710">
          <cell r="E2710" t="str">
            <v>az_s_ecc_824</v>
          </cell>
          <cell r="F2710">
            <v>3330</v>
          </cell>
        </row>
        <row r="2711">
          <cell r="E2711" t="str">
            <v>az_s_ecc_945</v>
          </cell>
          <cell r="F2711">
            <v>3330</v>
          </cell>
        </row>
        <row r="2712">
          <cell r="E2712" t="str">
            <v>az_s_ecc_1211</v>
          </cell>
          <cell r="F2712">
            <v>3330</v>
          </cell>
        </row>
        <row r="2713">
          <cell r="E2713" t="str">
            <v>az_s_ecc_1215</v>
          </cell>
          <cell r="F2713">
            <v>3330</v>
          </cell>
        </row>
        <row r="2714">
          <cell r="E2714" t="str">
            <v>az_s_ecc_1281</v>
          </cell>
          <cell r="F2714">
            <v>3330</v>
          </cell>
        </row>
        <row r="2715">
          <cell r="E2715" t="str">
            <v>az_s_ecc_1293</v>
          </cell>
          <cell r="F2715">
            <v>3330</v>
          </cell>
        </row>
        <row r="2716">
          <cell r="E2716" t="str">
            <v>ga_s_ecc_587</v>
          </cell>
          <cell r="F2716">
            <v>3330</v>
          </cell>
        </row>
        <row r="2717">
          <cell r="E2717" t="str">
            <v>ga_s_ecc_1158</v>
          </cell>
          <cell r="F2717">
            <v>3330</v>
          </cell>
        </row>
        <row r="2718">
          <cell r="E2718" t="str">
            <v>ks_s_ecc_167</v>
          </cell>
          <cell r="F2718">
            <v>3330</v>
          </cell>
        </row>
        <row r="2719">
          <cell r="E2719" t="str">
            <v>ks_s_ecc_419</v>
          </cell>
          <cell r="F2719">
            <v>3330</v>
          </cell>
        </row>
        <row r="2720">
          <cell r="E2720" t="str">
            <v>ms_s_ecc_573</v>
          </cell>
          <cell r="F2720">
            <v>3330</v>
          </cell>
        </row>
        <row r="2721">
          <cell r="E2721" t="str">
            <v>ms_s_ecc_781</v>
          </cell>
          <cell r="F2721">
            <v>3330</v>
          </cell>
        </row>
        <row r="2722">
          <cell r="E2722" t="str">
            <v>ms_s_ecc_1014</v>
          </cell>
          <cell r="F2722">
            <v>3330</v>
          </cell>
        </row>
        <row r="2723">
          <cell r="E2723" t="str">
            <v>ms_s_ecc_1470</v>
          </cell>
          <cell r="F2723">
            <v>3330</v>
          </cell>
        </row>
        <row r="2724">
          <cell r="E2724" t="str">
            <v>ms_s_ecc_1923</v>
          </cell>
          <cell r="F2724">
            <v>3330</v>
          </cell>
        </row>
        <row r="2725">
          <cell r="E2725" t="str">
            <v>ms_s_ecc_1974</v>
          </cell>
          <cell r="F2725">
            <v>3330</v>
          </cell>
        </row>
        <row r="2726">
          <cell r="E2726" t="str">
            <v>ms_s_ecc_2255</v>
          </cell>
          <cell r="F2726">
            <v>3330</v>
          </cell>
        </row>
        <row r="2727">
          <cell r="E2727" t="str">
            <v>ms_s_ecc_2380</v>
          </cell>
          <cell r="F2727">
            <v>3330</v>
          </cell>
        </row>
        <row r="2728">
          <cell r="E2728" t="str">
            <v>ms_s_ecc_3058</v>
          </cell>
          <cell r="F2728">
            <v>3330</v>
          </cell>
        </row>
        <row r="2729">
          <cell r="E2729" t="str">
            <v>ms_s_ecc_4437</v>
          </cell>
          <cell r="F2729">
            <v>3330</v>
          </cell>
        </row>
        <row r="2730">
          <cell r="E2730" t="str">
            <v>ms_s_ecc_4524</v>
          </cell>
          <cell r="F2730">
            <v>3330</v>
          </cell>
        </row>
        <row r="2731">
          <cell r="E2731" t="str">
            <v>ms_s_ecc_5305</v>
          </cell>
          <cell r="F2731">
            <v>3330</v>
          </cell>
        </row>
        <row r="2732">
          <cell r="E2732" t="str">
            <v>ms_s_ecc_5657</v>
          </cell>
          <cell r="F2732">
            <v>3330</v>
          </cell>
        </row>
        <row r="2733">
          <cell r="E2733" t="str">
            <v>ga_s_ecc_629</v>
          </cell>
          <cell r="F2733">
            <v>3334</v>
          </cell>
        </row>
        <row r="2734">
          <cell r="E2734" t="str">
            <v>ms_s_ecc_254</v>
          </cell>
          <cell r="F2734">
            <v>3337</v>
          </cell>
        </row>
        <row r="2735">
          <cell r="E2735" t="str">
            <v>ga_s_ecc_1504</v>
          </cell>
          <cell r="F2735">
            <v>3341</v>
          </cell>
        </row>
        <row r="2736">
          <cell r="E2736" t="str">
            <v>ms_s_ecc_2728</v>
          </cell>
          <cell r="F2736">
            <v>3341</v>
          </cell>
        </row>
        <row r="2737">
          <cell r="E2737" t="str">
            <v>ms_s_ecc_5864</v>
          </cell>
          <cell r="F2737">
            <v>3343</v>
          </cell>
        </row>
        <row r="2738">
          <cell r="E2738" t="str">
            <v>az_s_ecc_2112</v>
          </cell>
          <cell r="F2738">
            <v>3345</v>
          </cell>
        </row>
        <row r="2739">
          <cell r="E2739" t="str">
            <v>az_s_ecc_2196</v>
          </cell>
          <cell r="F2739">
            <v>3347</v>
          </cell>
        </row>
        <row r="2740">
          <cell r="E2740" t="str">
            <v>ms_s_ecc_5826</v>
          </cell>
          <cell r="F2740">
            <v>3348</v>
          </cell>
        </row>
        <row r="2741">
          <cell r="E2741" t="str">
            <v>az_s_ecc_1546</v>
          </cell>
          <cell r="F2741">
            <v>3349</v>
          </cell>
        </row>
        <row r="2742">
          <cell r="E2742" t="str">
            <v>az_s_ecc_2074</v>
          </cell>
          <cell r="F2742">
            <v>3349</v>
          </cell>
        </row>
        <row r="2743">
          <cell r="E2743" t="str">
            <v>ga_s_ecc_875</v>
          </cell>
          <cell r="F2743">
            <v>3357</v>
          </cell>
        </row>
        <row r="2744">
          <cell r="E2744" t="str">
            <v>az_s_ecc_1349</v>
          </cell>
          <cell r="F2744">
            <v>3358</v>
          </cell>
        </row>
        <row r="2745">
          <cell r="E2745" t="str">
            <v>ks_s_ecc_281</v>
          </cell>
          <cell r="F2745">
            <v>3358</v>
          </cell>
        </row>
        <row r="2746">
          <cell r="E2746" t="str">
            <v>az_s_ecc_1383</v>
          </cell>
          <cell r="F2746">
            <v>3359</v>
          </cell>
        </row>
        <row r="2747">
          <cell r="E2747" t="str">
            <v>az_s_ecc_1118</v>
          </cell>
          <cell r="F2747">
            <v>3360</v>
          </cell>
        </row>
        <row r="2748">
          <cell r="E2748" t="str">
            <v>az_s_ecc_1143</v>
          </cell>
          <cell r="F2748">
            <v>3360</v>
          </cell>
        </row>
        <row r="2749">
          <cell r="E2749" t="str">
            <v>az_s_ecc_2075</v>
          </cell>
          <cell r="F2749">
            <v>3360</v>
          </cell>
        </row>
        <row r="2750">
          <cell r="E2750" t="str">
            <v>ga_s_ecc_153</v>
          </cell>
          <cell r="F2750">
            <v>3360</v>
          </cell>
        </row>
        <row r="2751">
          <cell r="E2751" t="str">
            <v>ga_s_ecc_322</v>
          </cell>
          <cell r="F2751">
            <v>3360</v>
          </cell>
        </row>
        <row r="2752">
          <cell r="E2752" t="str">
            <v>ga_s_ecc_969</v>
          </cell>
          <cell r="F2752">
            <v>3360</v>
          </cell>
        </row>
        <row r="2753">
          <cell r="E2753" t="str">
            <v>ga_s_ecc_1084</v>
          </cell>
          <cell r="F2753">
            <v>3360</v>
          </cell>
        </row>
        <row r="2754">
          <cell r="E2754" t="str">
            <v>ga_s_ecc_1388</v>
          </cell>
          <cell r="F2754">
            <v>3360</v>
          </cell>
        </row>
        <row r="2755">
          <cell r="E2755" t="str">
            <v>ks_s_ecc_40</v>
          </cell>
          <cell r="F2755">
            <v>3360</v>
          </cell>
        </row>
        <row r="2756">
          <cell r="E2756" t="str">
            <v>ks_s_ecc_275</v>
          </cell>
          <cell r="F2756">
            <v>3360</v>
          </cell>
        </row>
        <row r="2757">
          <cell r="E2757" t="str">
            <v>ms_s_ecc_157</v>
          </cell>
          <cell r="F2757">
            <v>3360</v>
          </cell>
        </row>
        <row r="2758">
          <cell r="E2758" t="str">
            <v>ms_s_ecc_765</v>
          </cell>
          <cell r="F2758">
            <v>3360</v>
          </cell>
        </row>
        <row r="2759">
          <cell r="E2759" t="str">
            <v>ms_s_ecc_767</v>
          </cell>
          <cell r="F2759">
            <v>3360</v>
          </cell>
        </row>
        <row r="2760">
          <cell r="E2760" t="str">
            <v>ms_s_ecc_1051</v>
          </cell>
          <cell r="F2760">
            <v>3360</v>
          </cell>
        </row>
        <row r="2761">
          <cell r="E2761" t="str">
            <v>ms_s_ecc_4539</v>
          </cell>
          <cell r="F2761">
            <v>3360</v>
          </cell>
        </row>
        <row r="2762">
          <cell r="E2762" t="str">
            <v>ms_s_ecc_5595</v>
          </cell>
          <cell r="F2762">
            <v>3360</v>
          </cell>
        </row>
        <row r="2763">
          <cell r="E2763" t="str">
            <v>ms_s_ecc_5709</v>
          </cell>
          <cell r="F2763">
            <v>3360</v>
          </cell>
        </row>
        <row r="2764">
          <cell r="E2764" t="str">
            <v>ms_s_ecc_5720</v>
          </cell>
          <cell r="F2764">
            <v>3360</v>
          </cell>
        </row>
        <row r="2765">
          <cell r="E2765" t="str">
            <v>ms_s_ecc_5936</v>
          </cell>
          <cell r="F2765">
            <v>3360</v>
          </cell>
        </row>
        <row r="2766">
          <cell r="E2766" t="str">
            <v>ga_s_ecc_1553</v>
          </cell>
          <cell r="F2766">
            <v>3361</v>
          </cell>
        </row>
        <row r="2767">
          <cell r="E2767" t="str">
            <v>ms_s_ecc_5035</v>
          </cell>
          <cell r="F2767">
            <v>3361</v>
          </cell>
        </row>
        <row r="2768">
          <cell r="E2768" t="str">
            <v>ms_s_ecc_3910</v>
          </cell>
          <cell r="F2768">
            <v>3362</v>
          </cell>
        </row>
        <row r="2769">
          <cell r="E2769" t="str">
            <v>ms_s_ecc_2221</v>
          </cell>
          <cell r="F2769">
            <v>3364</v>
          </cell>
        </row>
        <row r="2770">
          <cell r="E2770" t="str">
            <v>ga_s_ecc_304</v>
          </cell>
          <cell r="F2770">
            <v>3369</v>
          </cell>
        </row>
        <row r="2771">
          <cell r="E2771" t="str">
            <v>az_s_ecc_1080</v>
          </cell>
          <cell r="F2771">
            <v>3370</v>
          </cell>
        </row>
        <row r="2772">
          <cell r="E2772" t="str">
            <v>az_s_ecc_1296</v>
          </cell>
          <cell r="F2772">
            <v>3371</v>
          </cell>
        </row>
        <row r="2773">
          <cell r="E2773" t="str">
            <v>ga_s_ecc_439</v>
          </cell>
          <cell r="F2773">
            <v>3373</v>
          </cell>
        </row>
        <row r="2774">
          <cell r="E2774" t="str">
            <v>ms_s_ecc_1197</v>
          </cell>
          <cell r="F2774">
            <v>3375</v>
          </cell>
        </row>
        <row r="2775">
          <cell r="E2775" t="str">
            <v>ms_s_ecc_4652</v>
          </cell>
          <cell r="F2775">
            <v>3376</v>
          </cell>
        </row>
        <row r="2776">
          <cell r="E2776" t="str">
            <v>az_s_ecc_2241</v>
          </cell>
          <cell r="F2776">
            <v>3379</v>
          </cell>
        </row>
        <row r="2777">
          <cell r="E2777" t="str">
            <v>az_s_ecc_2140</v>
          </cell>
          <cell r="F2777">
            <v>3383</v>
          </cell>
        </row>
        <row r="2778">
          <cell r="E2778" t="str">
            <v>ks_s_ecc_291</v>
          </cell>
          <cell r="F2778">
            <v>3384</v>
          </cell>
        </row>
        <row r="2779">
          <cell r="E2779" t="str">
            <v>az_s_ecc_1910</v>
          </cell>
          <cell r="F2779">
            <v>3385</v>
          </cell>
        </row>
        <row r="2780">
          <cell r="E2780" t="str">
            <v>ms_s_ecc_4024</v>
          </cell>
          <cell r="F2780">
            <v>3385</v>
          </cell>
        </row>
        <row r="2781">
          <cell r="E2781" t="str">
            <v>ms_s_ecc_3461</v>
          </cell>
          <cell r="F2781">
            <v>3389</v>
          </cell>
        </row>
        <row r="2782">
          <cell r="E2782" t="str">
            <v>ms_s_ecc_5579</v>
          </cell>
          <cell r="F2782">
            <v>3389</v>
          </cell>
        </row>
        <row r="2783">
          <cell r="E2783" t="str">
            <v>az_s_ecc_442</v>
          </cell>
          <cell r="F2783">
            <v>3390</v>
          </cell>
        </row>
        <row r="2784">
          <cell r="E2784" t="str">
            <v>az_s_ecc_539</v>
          </cell>
          <cell r="F2784">
            <v>3390</v>
          </cell>
        </row>
        <row r="2785">
          <cell r="E2785" t="str">
            <v>az_s_ecc_1350</v>
          </cell>
          <cell r="F2785">
            <v>3390</v>
          </cell>
        </row>
        <row r="2786">
          <cell r="E2786" t="str">
            <v>az_s_ecc_2213</v>
          </cell>
          <cell r="F2786">
            <v>3390</v>
          </cell>
        </row>
        <row r="2787">
          <cell r="E2787" t="str">
            <v>ga_s_ecc_640</v>
          </cell>
          <cell r="F2787">
            <v>3390</v>
          </cell>
        </row>
        <row r="2788">
          <cell r="E2788" t="str">
            <v>ga_s_ecc_960</v>
          </cell>
          <cell r="F2788">
            <v>3390</v>
          </cell>
        </row>
        <row r="2789">
          <cell r="E2789" t="str">
            <v>ga_s_ecc_1356</v>
          </cell>
          <cell r="F2789">
            <v>3390</v>
          </cell>
        </row>
        <row r="2790">
          <cell r="E2790" t="str">
            <v>ga_s_ecc_1408</v>
          </cell>
          <cell r="F2790">
            <v>3390</v>
          </cell>
        </row>
        <row r="2791">
          <cell r="E2791" t="str">
            <v>ga_s_ecc_1513</v>
          </cell>
          <cell r="F2791">
            <v>3390</v>
          </cell>
        </row>
        <row r="2792">
          <cell r="E2792" t="str">
            <v>ks_s_ecc_341</v>
          </cell>
          <cell r="F2792">
            <v>3390</v>
          </cell>
        </row>
        <row r="2793">
          <cell r="E2793" t="str">
            <v>ms_s_ecc_138</v>
          </cell>
          <cell r="F2793">
            <v>3390</v>
          </cell>
        </row>
        <row r="2794">
          <cell r="E2794" t="str">
            <v>ms_s_ecc_766</v>
          </cell>
          <cell r="F2794">
            <v>3390</v>
          </cell>
        </row>
        <row r="2795">
          <cell r="E2795" t="str">
            <v>ms_s_ecc_960</v>
          </cell>
          <cell r="F2795">
            <v>3390</v>
          </cell>
        </row>
        <row r="2796">
          <cell r="E2796" t="str">
            <v>ms_s_ecc_2297</v>
          </cell>
          <cell r="F2796">
            <v>3390</v>
          </cell>
        </row>
        <row r="2797">
          <cell r="E2797" t="str">
            <v>ms_s_ecc_2805</v>
          </cell>
          <cell r="F2797">
            <v>3390</v>
          </cell>
        </row>
        <row r="2798">
          <cell r="E2798" t="str">
            <v>ms_s_ecc_2851</v>
          </cell>
          <cell r="F2798">
            <v>3390</v>
          </cell>
        </row>
        <row r="2799">
          <cell r="E2799" t="str">
            <v>ms_s_ecc_3227</v>
          </cell>
          <cell r="F2799">
            <v>3390</v>
          </cell>
        </row>
        <row r="2800">
          <cell r="E2800" t="str">
            <v>ms_s_ecc_4068</v>
          </cell>
          <cell r="F2800">
            <v>3390</v>
          </cell>
        </row>
        <row r="2801">
          <cell r="E2801" t="str">
            <v>ms_s_ecc_4749</v>
          </cell>
          <cell r="F2801">
            <v>3390</v>
          </cell>
        </row>
        <row r="2802">
          <cell r="E2802" t="str">
            <v>ms_s_ecc_5044</v>
          </cell>
          <cell r="F2802">
            <v>3390</v>
          </cell>
        </row>
        <row r="2803">
          <cell r="E2803" t="str">
            <v>ms_s_ecc_5309</v>
          </cell>
          <cell r="F2803">
            <v>3390</v>
          </cell>
        </row>
        <row r="2804">
          <cell r="E2804" t="str">
            <v>ms_s_ecc_5310</v>
          </cell>
          <cell r="F2804">
            <v>3390</v>
          </cell>
        </row>
        <row r="2805">
          <cell r="E2805" t="str">
            <v>ms_s_ecc_5416</v>
          </cell>
          <cell r="F2805">
            <v>3390</v>
          </cell>
        </row>
        <row r="2806">
          <cell r="E2806" t="str">
            <v>ms_s_ecc_5653</v>
          </cell>
          <cell r="F2806">
            <v>3390</v>
          </cell>
        </row>
        <row r="2807">
          <cell r="E2807" t="str">
            <v>az_s_ecc_757</v>
          </cell>
          <cell r="F2807">
            <v>3391</v>
          </cell>
        </row>
        <row r="2808">
          <cell r="E2808" t="str">
            <v>az_s_ecc_1250</v>
          </cell>
          <cell r="F2808">
            <v>3391</v>
          </cell>
        </row>
        <row r="2809">
          <cell r="E2809" t="str">
            <v>az_s_ecc_1999</v>
          </cell>
          <cell r="F2809">
            <v>3396</v>
          </cell>
        </row>
        <row r="2810">
          <cell r="E2810" t="str">
            <v>ga_s_ecc_455</v>
          </cell>
          <cell r="F2810">
            <v>3396</v>
          </cell>
        </row>
        <row r="2811">
          <cell r="E2811" t="str">
            <v>az_s_ecc_1828</v>
          </cell>
          <cell r="F2811">
            <v>3397</v>
          </cell>
        </row>
        <row r="2812">
          <cell r="E2812" t="str">
            <v>az_s_ecc_1038</v>
          </cell>
          <cell r="F2812">
            <v>3399</v>
          </cell>
        </row>
        <row r="2813">
          <cell r="E2813" t="str">
            <v>ms_s_ecc_831</v>
          </cell>
          <cell r="F2813">
            <v>3399</v>
          </cell>
        </row>
        <row r="2814">
          <cell r="E2814" t="str">
            <v>ms_s_ecc_1788</v>
          </cell>
          <cell r="F2814">
            <v>3399</v>
          </cell>
        </row>
        <row r="2815">
          <cell r="E2815" t="str">
            <v>az_s_ecc_1042</v>
          </cell>
          <cell r="F2815">
            <v>3406</v>
          </cell>
        </row>
        <row r="2816">
          <cell r="E2816" t="str">
            <v>az_s_ecc_198</v>
          </cell>
          <cell r="F2816">
            <v>3407</v>
          </cell>
        </row>
        <row r="2817">
          <cell r="E2817" t="str">
            <v>ms_s_ecc_344</v>
          </cell>
          <cell r="F2817">
            <v>3408</v>
          </cell>
        </row>
        <row r="2818">
          <cell r="E2818" t="str">
            <v>az_s_ecc_916</v>
          </cell>
          <cell r="F2818">
            <v>3409</v>
          </cell>
        </row>
        <row r="2819">
          <cell r="E2819" t="str">
            <v>az_s_ecc_1002</v>
          </cell>
          <cell r="F2819">
            <v>3409</v>
          </cell>
        </row>
        <row r="2820">
          <cell r="E2820" t="str">
            <v>az_s_ecc_949</v>
          </cell>
          <cell r="F2820">
            <v>3410</v>
          </cell>
        </row>
        <row r="2821">
          <cell r="E2821" t="str">
            <v>az_s_ecc_425</v>
          </cell>
          <cell r="F2821">
            <v>3411</v>
          </cell>
        </row>
        <row r="2822">
          <cell r="E2822" t="str">
            <v>az_s_ecc_586</v>
          </cell>
          <cell r="F2822">
            <v>3413</v>
          </cell>
        </row>
        <row r="2823">
          <cell r="E2823" t="str">
            <v>az_s_ecc_866</v>
          </cell>
          <cell r="F2823">
            <v>3413</v>
          </cell>
        </row>
        <row r="2824">
          <cell r="E2824" t="str">
            <v>ms_s_ecc_3142</v>
          </cell>
          <cell r="F2824">
            <v>3414</v>
          </cell>
        </row>
        <row r="2825">
          <cell r="E2825" t="str">
            <v>az_s_ecc_2155</v>
          </cell>
          <cell r="F2825">
            <v>3415</v>
          </cell>
        </row>
        <row r="2826">
          <cell r="E2826" t="str">
            <v>az_s_ecc_920</v>
          </cell>
          <cell r="F2826">
            <v>3420</v>
          </cell>
        </row>
        <row r="2827">
          <cell r="E2827" t="str">
            <v>az_s_ecc_2384</v>
          </cell>
          <cell r="F2827">
            <v>3420</v>
          </cell>
        </row>
        <row r="2828">
          <cell r="E2828" t="str">
            <v>ga_s_ecc_1292</v>
          </cell>
          <cell r="F2828">
            <v>3420</v>
          </cell>
        </row>
        <row r="2829">
          <cell r="E2829" t="str">
            <v>ga_s_ecc_1496</v>
          </cell>
          <cell r="F2829">
            <v>3420</v>
          </cell>
        </row>
        <row r="2830">
          <cell r="E2830" t="str">
            <v>ks_s_ecc_105</v>
          </cell>
          <cell r="F2830">
            <v>3420</v>
          </cell>
        </row>
        <row r="2831">
          <cell r="E2831" t="str">
            <v>ks_s_ecc_106</v>
          </cell>
          <cell r="F2831">
            <v>3420</v>
          </cell>
        </row>
        <row r="2832">
          <cell r="E2832" t="str">
            <v>ms_s_ecc_370</v>
          </cell>
          <cell r="F2832">
            <v>3420</v>
          </cell>
        </row>
        <row r="2833">
          <cell r="E2833" t="str">
            <v>ms_s_ecc_1206</v>
          </cell>
          <cell r="F2833">
            <v>3420</v>
          </cell>
        </row>
        <row r="2834">
          <cell r="E2834" t="str">
            <v>ms_s_ecc_1304</v>
          </cell>
          <cell r="F2834">
            <v>3420</v>
          </cell>
        </row>
        <row r="2835">
          <cell r="E2835" t="str">
            <v>ms_s_ecc_2694</v>
          </cell>
          <cell r="F2835">
            <v>3420</v>
          </cell>
        </row>
        <row r="2836">
          <cell r="E2836" t="str">
            <v>ms_s_ecc_3857</v>
          </cell>
          <cell r="F2836">
            <v>3420</v>
          </cell>
        </row>
        <row r="2837">
          <cell r="E2837" t="str">
            <v>ms_s_ecc_4165</v>
          </cell>
          <cell r="F2837">
            <v>3420</v>
          </cell>
        </row>
        <row r="2838">
          <cell r="E2838" t="str">
            <v>ms_s_ecc_4690</v>
          </cell>
          <cell r="F2838">
            <v>3420</v>
          </cell>
        </row>
        <row r="2839">
          <cell r="E2839" t="str">
            <v>ms_s_ecc_4978</v>
          </cell>
          <cell r="F2839">
            <v>3420</v>
          </cell>
        </row>
        <row r="2840">
          <cell r="E2840" t="str">
            <v>ms_s_ecc_5254</v>
          </cell>
          <cell r="F2840">
            <v>3420</v>
          </cell>
        </row>
        <row r="2841">
          <cell r="E2841" t="str">
            <v>ms_s_ecc_3492</v>
          </cell>
          <cell r="F2841">
            <v>3423</v>
          </cell>
        </row>
        <row r="2842">
          <cell r="E2842" t="str">
            <v>az_s_ecc_1908</v>
          </cell>
          <cell r="F2842">
            <v>3424</v>
          </cell>
        </row>
        <row r="2843">
          <cell r="E2843" t="str">
            <v>az_s_ecc_1234</v>
          </cell>
          <cell r="F2843">
            <v>3427</v>
          </cell>
        </row>
        <row r="2844">
          <cell r="E2844" t="str">
            <v>ms_s_ecc_3222</v>
          </cell>
          <cell r="F2844">
            <v>3431</v>
          </cell>
        </row>
        <row r="2845">
          <cell r="E2845" t="str">
            <v>az_s_ecc_127</v>
          </cell>
          <cell r="F2845">
            <v>3432</v>
          </cell>
        </row>
        <row r="2846">
          <cell r="E2846" t="str">
            <v>ks_s_ecc_77</v>
          </cell>
          <cell r="F2846">
            <v>3433</v>
          </cell>
        </row>
        <row r="2847">
          <cell r="E2847" t="str">
            <v>az_s_ecc_47</v>
          </cell>
          <cell r="F2847">
            <v>3434</v>
          </cell>
        </row>
        <row r="2848">
          <cell r="E2848" t="str">
            <v>az_s_ecc_1870</v>
          </cell>
          <cell r="F2848">
            <v>3434</v>
          </cell>
        </row>
        <row r="2849">
          <cell r="E2849" t="str">
            <v>ms_s_ecc_5778</v>
          </cell>
          <cell r="F2849">
            <v>3435</v>
          </cell>
        </row>
        <row r="2850">
          <cell r="E2850" t="str">
            <v>ms_s_ecc_5855</v>
          </cell>
          <cell r="F2850">
            <v>3436</v>
          </cell>
        </row>
        <row r="2851">
          <cell r="E2851" t="str">
            <v>ga_s_ecc_1415</v>
          </cell>
          <cell r="F2851">
            <v>3438</v>
          </cell>
        </row>
        <row r="2852">
          <cell r="E2852" t="str">
            <v>ms_s_ecc_3141</v>
          </cell>
          <cell r="F2852">
            <v>3438</v>
          </cell>
        </row>
        <row r="2853">
          <cell r="E2853" t="str">
            <v>ms_s_ecc_2335</v>
          </cell>
          <cell r="F2853">
            <v>3439</v>
          </cell>
        </row>
        <row r="2854">
          <cell r="E2854" t="str">
            <v>az_s_ecc_1357</v>
          </cell>
          <cell r="F2854">
            <v>3442</v>
          </cell>
        </row>
        <row r="2855">
          <cell r="E2855" t="str">
            <v>ms_s_ecc_1828</v>
          </cell>
          <cell r="F2855">
            <v>3443</v>
          </cell>
        </row>
        <row r="2856">
          <cell r="E2856" t="str">
            <v>ms_s_ecc_3025</v>
          </cell>
          <cell r="F2856">
            <v>3444</v>
          </cell>
        </row>
        <row r="2857">
          <cell r="E2857" t="str">
            <v>ms_s_ecc_3690</v>
          </cell>
          <cell r="F2857">
            <v>3448</v>
          </cell>
        </row>
        <row r="2858">
          <cell r="E2858" t="str">
            <v>az_s_ecc_2160</v>
          </cell>
          <cell r="F2858">
            <v>3449</v>
          </cell>
        </row>
        <row r="2859">
          <cell r="E2859" t="str">
            <v>az_s_ecc_21</v>
          </cell>
          <cell r="F2859">
            <v>3450</v>
          </cell>
        </row>
        <row r="2860">
          <cell r="E2860" t="str">
            <v>az_s_ecc_1094</v>
          </cell>
          <cell r="F2860">
            <v>3450</v>
          </cell>
        </row>
        <row r="2861">
          <cell r="E2861" t="str">
            <v>az_s_ecc_1133</v>
          </cell>
          <cell r="F2861">
            <v>3450</v>
          </cell>
        </row>
        <row r="2862">
          <cell r="E2862" t="str">
            <v>az_s_ecc_2131</v>
          </cell>
          <cell r="F2862">
            <v>3450</v>
          </cell>
        </row>
        <row r="2863">
          <cell r="E2863" t="str">
            <v>ga_s_ecc_1481</v>
          </cell>
          <cell r="F2863">
            <v>3450</v>
          </cell>
        </row>
        <row r="2864">
          <cell r="E2864" t="str">
            <v>ks_s_ecc_261</v>
          </cell>
          <cell r="F2864">
            <v>3450</v>
          </cell>
        </row>
        <row r="2865">
          <cell r="E2865" t="str">
            <v>ms_s_ecc_212</v>
          </cell>
          <cell r="F2865">
            <v>3450</v>
          </cell>
        </row>
        <row r="2866">
          <cell r="E2866" t="str">
            <v>ms_s_ecc_757</v>
          </cell>
          <cell r="F2866">
            <v>3450</v>
          </cell>
        </row>
        <row r="2867">
          <cell r="E2867" t="str">
            <v>ms_s_ecc_2240</v>
          </cell>
          <cell r="F2867">
            <v>3450</v>
          </cell>
        </row>
        <row r="2868">
          <cell r="E2868" t="str">
            <v>ms_s_ecc_3295</v>
          </cell>
          <cell r="F2868">
            <v>3450</v>
          </cell>
        </row>
        <row r="2869">
          <cell r="E2869" t="str">
            <v>ms_s_ecc_3498</v>
          </cell>
          <cell r="F2869">
            <v>3450</v>
          </cell>
        </row>
        <row r="2870">
          <cell r="E2870" t="str">
            <v>ms_s_ecc_4090</v>
          </cell>
          <cell r="F2870">
            <v>3450</v>
          </cell>
        </row>
        <row r="2871">
          <cell r="E2871" t="str">
            <v>ms_s_ecc_4413</v>
          </cell>
          <cell r="F2871">
            <v>3450</v>
          </cell>
        </row>
        <row r="2872">
          <cell r="E2872" t="str">
            <v>ms_s_ecc_4691</v>
          </cell>
          <cell r="F2872">
            <v>3450</v>
          </cell>
        </row>
        <row r="2873">
          <cell r="E2873" t="str">
            <v>az_s_ecc_203</v>
          </cell>
          <cell r="F2873">
            <v>3451</v>
          </cell>
        </row>
        <row r="2874">
          <cell r="E2874" t="str">
            <v>ms_s_ecc_2598</v>
          </cell>
          <cell r="F2874">
            <v>3452</v>
          </cell>
        </row>
        <row r="2875">
          <cell r="E2875" t="str">
            <v>ms_s_ecc_3340</v>
          </cell>
          <cell r="F2875">
            <v>3452</v>
          </cell>
        </row>
        <row r="2876">
          <cell r="E2876" t="str">
            <v>ks_s_ecc_62</v>
          </cell>
          <cell r="F2876">
            <v>3453</v>
          </cell>
        </row>
        <row r="2877">
          <cell r="E2877" t="str">
            <v>ga_s_ecc_48</v>
          </cell>
          <cell r="F2877">
            <v>3455</v>
          </cell>
        </row>
        <row r="2878">
          <cell r="E2878" t="str">
            <v>ms_s_ecc_931</v>
          </cell>
          <cell r="F2878">
            <v>3456</v>
          </cell>
        </row>
        <row r="2879">
          <cell r="E2879" t="str">
            <v>ms_s_ecc_4514</v>
          </cell>
          <cell r="F2879">
            <v>3456</v>
          </cell>
        </row>
        <row r="2880">
          <cell r="E2880" t="str">
            <v>az_s_ecc_1029</v>
          </cell>
          <cell r="F2880">
            <v>3458</v>
          </cell>
        </row>
        <row r="2881">
          <cell r="E2881" t="str">
            <v>az_s_ecc_1520</v>
          </cell>
          <cell r="F2881">
            <v>3458</v>
          </cell>
        </row>
        <row r="2882">
          <cell r="E2882" t="str">
            <v>ms_s_ecc_4633</v>
          </cell>
          <cell r="F2882">
            <v>3460</v>
          </cell>
        </row>
        <row r="2883">
          <cell r="E2883" t="str">
            <v>ms_s_ecc_3416</v>
          </cell>
          <cell r="F2883">
            <v>3464</v>
          </cell>
        </row>
        <row r="2884">
          <cell r="E2884" t="str">
            <v>ms_s_ecc_4022</v>
          </cell>
          <cell r="F2884">
            <v>3464</v>
          </cell>
        </row>
        <row r="2885">
          <cell r="E2885" t="str">
            <v>ms_s_ecc_4091</v>
          </cell>
          <cell r="F2885">
            <v>3464</v>
          </cell>
        </row>
        <row r="2886">
          <cell r="E2886" t="str">
            <v>az_s_ecc_2342</v>
          </cell>
          <cell r="F2886">
            <v>3465</v>
          </cell>
        </row>
        <row r="2887">
          <cell r="E2887" t="str">
            <v>az_s_ecc_2410</v>
          </cell>
          <cell r="F2887">
            <v>3465</v>
          </cell>
        </row>
        <row r="2888">
          <cell r="E2888" t="str">
            <v>ms_s_ecc_5414</v>
          </cell>
          <cell r="F2888">
            <v>3465</v>
          </cell>
        </row>
        <row r="2889">
          <cell r="E2889" t="str">
            <v>az_s_ecc_906</v>
          </cell>
          <cell r="F2889">
            <v>3469</v>
          </cell>
        </row>
        <row r="2890">
          <cell r="E2890" t="str">
            <v>az_s_ecc_1783</v>
          </cell>
          <cell r="F2890">
            <v>3470</v>
          </cell>
        </row>
        <row r="2891">
          <cell r="E2891" t="str">
            <v>az_s_ecc_22</v>
          </cell>
          <cell r="F2891">
            <v>3471</v>
          </cell>
        </row>
        <row r="2892">
          <cell r="E2892" t="str">
            <v>ms_s_ecc_1964</v>
          </cell>
          <cell r="F2892">
            <v>3471</v>
          </cell>
        </row>
        <row r="2893">
          <cell r="E2893" t="str">
            <v>az_s_ecc_2043</v>
          </cell>
          <cell r="F2893">
            <v>3473</v>
          </cell>
        </row>
        <row r="2894">
          <cell r="E2894" t="str">
            <v>az_s_ecc_823</v>
          </cell>
          <cell r="F2894">
            <v>3475</v>
          </cell>
        </row>
        <row r="2895">
          <cell r="E2895" t="str">
            <v>az_s_ecc_1556</v>
          </cell>
          <cell r="F2895">
            <v>3477</v>
          </cell>
        </row>
        <row r="2896">
          <cell r="E2896" t="str">
            <v>ms_s_ecc_833</v>
          </cell>
          <cell r="F2896">
            <v>3477</v>
          </cell>
        </row>
        <row r="2897">
          <cell r="E2897" t="str">
            <v>az_s_ecc_1130</v>
          </cell>
          <cell r="F2897">
            <v>3478</v>
          </cell>
        </row>
        <row r="2898">
          <cell r="E2898" t="str">
            <v>ms_s_ecc_3333</v>
          </cell>
          <cell r="F2898">
            <v>3479</v>
          </cell>
        </row>
        <row r="2899">
          <cell r="E2899" t="str">
            <v>ms_s_ecc_6188</v>
          </cell>
          <cell r="F2899">
            <v>3479</v>
          </cell>
        </row>
        <row r="2900">
          <cell r="E2900" t="str">
            <v>az_s_ecc_88</v>
          </cell>
          <cell r="F2900">
            <v>3480</v>
          </cell>
        </row>
        <row r="2901">
          <cell r="E2901" t="str">
            <v>az_s_ecc_608</v>
          </cell>
          <cell r="F2901">
            <v>3480</v>
          </cell>
        </row>
        <row r="2902">
          <cell r="E2902" t="str">
            <v>az_s_ecc_733</v>
          </cell>
          <cell r="F2902">
            <v>3480</v>
          </cell>
        </row>
        <row r="2903">
          <cell r="E2903" t="str">
            <v>az_s_ecc_1533</v>
          </cell>
          <cell r="F2903">
            <v>3480</v>
          </cell>
        </row>
        <row r="2904">
          <cell r="E2904" t="str">
            <v>az_s_ecc_1887</v>
          </cell>
          <cell r="F2904">
            <v>3480</v>
          </cell>
        </row>
        <row r="2905">
          <cell r="E2905" t="str">
            <v>az_s_ecc_1918</v>
          </cell>
          <cell r="F2905">
            <v>3480</v>
          </cell>
        </row>
        <row r="2906">
          <cell r="E2906" t="str">
            <v>ga_s_ecc_937</v>
          </cell>
          <cell r="F2906">
            <v>3480</v>
          </cell>
        </row>
        <row r="2907">
          <cell r="E2907" t="str">
            <v>ga_s_ecc_1069</v>
          </cell>
          <cell r="F2907">
            <v>3480</v>
          </cell>
        </row>
        <row r="2908">
          <cell r="E2908" t="str">
            <v>ms_s_ecc_481</v>
          </cell>
          <cell r="F2908">
            <v>3480</v>
          </cell>
        </row>
        <row r="2909">
          <cell r="E2909" t="str">
            <v>ms_s_ecc_636</v>
          </cell>
          <cell r="F2909">
            <v>3480</v>
          </cell>
        </row>
        <row r="2910">
          <cell r="E2910" t="str">
            <v>ms_s_ecc_1073</v>
          </cell>
          <cell r="F2910">
            <v>3480</v>
          </cell>
        </row>
        <row r="2911">
          <cell r="E2911" t="str">
            <v>ms_s_ecc_1531</v>
          </cell>
          <cell r="F2911">
            <v>3480</v>
          </cell>
        </row>
        <row r="2912">
          <cell r="E2912" t="str">
            <v>ms_s_ecc_3220</v>
          </cell>
          <cell r="F2912">
            <v>3480</v>
          </cell>
        </row>
        <row r="2913">
          <cell r="E2913" t="str">
            <v>ms_s_ecc_6055</v>
          </cell>
          <cell r="F2913">
            <v>3480</v>
          </cell>
        </row>
        <row r="2914">
          <cell r="E2914" t="str">
            <v>az_s_ecc_2306</v>
          </cell>
          <cell r="F2914">
            <v>3485</v>
          </cell>
        </row>
        <row r="2915">
          <cell r="E2915" t="str">
            <v>ms_s_ecc_3716</v>
          </cell>
          <cell r="F2915">
            <v>3486</v>
          </cell>
        </row>
        <row r="2916">
          <cell r="E2916" t="str">
            <v>ms_s_ecc_4756</v>
          </cell>
          <cell r="F2916">
            <v>3486</v>
          </cell>
        </row>
        <row r="2917">
          <cell r="E2917" t="str">
            <v>ks_s_ecc_401</v>
          </cell>
          <cell r="F2917">
            <v>3488</v>
          </cell>
        </row>
        <row r="2918">
          <cell r="E2918" t="str">
            <v>az_s_ecc_598</v>
          </cell>
          <cell r="F2918">
            <v>3489</v>
          </cell>
        </row>
        <row r="2919">
          <cell r="E2919" t="str">
            <v>az_s_ecc_1306</v>
          </cell>
          <cell r="F2919">
            <v>3493</v>
          </cell>
        </row>
        <row r="2920">
          <cell r="E2920" t="str">
            <v>az_s_ecc_2049</v>
          </cell>
          <cell r="F2920">
            <v>3494</v>
          </cell>
        </row>
        <row r="2921">
          <cell r="E2921" t="str">
            <v>az_s_ecc_1641</v>
          </cell>
          <cell r="F2921">
            <v>3498</v>
          </cell>
        </row>
        <row r="2922">
          <cell r="E2922" t="str">
            <v>ks_s_ecc_134</v>
          </cell>
          <cell r="F2922">
            <v>3499</v>
          </cell>
        </row>
        <row r="2923">
          <cell r="E2923" t="str">
            <v>az_s_ecc_1104</v>
          </cell>
          <cell r="F2923">
            <v>3503</v>
          </cell>
        </row>
        <row r="2924">
          <cell r="E2924" t="str">
            <v>az_s_ecc_908</v>
          </cell>
          <cell r="F2924">
            <v>3506</v>
          </cell>
        </row>
        <row r="2925">
          <cell r="E2925" t="str">
            <v>az_s_ecc_1395</v>
          </cell>
          <cell r="F2925">
            <v>3507</v>
          </cell>
        </row>
        <row r="2926">
          <cell r="E2926" t="str">
            <v>az_s_ecc_1822</v>
          </cell>
          <cell r="F2926">
            <v>3508</v>
          </cell>
        </row>
        <row r="2927">
          <cell r="E2927" t="str">
            <v>ms_s_ecc_4210</v>
          </cell>
          <cell r="F2927">
            <v>3508</v>
          </cell>
        </row>
        <row r="2928">
          <cell r="E2928" t="str">
            <v>az_s_ecc_305</v>
          </cell>
          <cell r="F2928">
            <v>3510</v>
          </cell>
        </row>
        <row r="2929">
          <cell r="E2929" t="str">
            <v>az_s_ecc_1247</v>
          </cell>
          <cell r="F2929">
            <v>3510</v>
          </cell>
        </row>
        <row r="2930">
          <cell r="E2930" t="str">
            <v>az_s_ecc_1517</v>
          </cell>
          <cell r="F2930">
            <v>3510</v>
          </cell>
        </row>
        <row r="2931">
          <cell r="E2931" t="str">
            <v>az_s_ecc_1603</v>
          </cell>
          <cell r="F2931">
            <v>3510</v>
          </cell>
        </row>
        <row r="2932">
          <cell r="E2932" t="str">
            <v>ga_s_ecc_110</v>
          </cell>
          <cell r="F2932">
            <v>3510</v>
          </cell>
        </row>
        <row r="2933">
          <cell r="E2933" t="str">
            <v>ga_s_ecc_124</v>
          </cell>
          <cell r="F2933">
            <v>3510</v>
          </cell>
        </row>
        <row r="2934">
          <cell r="E2934" t="str">
            <v>ga_s_ecc_379</v>
          </cell>
          <cell r="F2934">
            <v>3510</v>
          </cell>
        </row>
        <row r="2935">
          <cell r="E2935" t="str">
            <v>ga_s_ecc_1271</v>
          </cell>
          <cell r="F2935">
            <v>3510</v>
          </cell>
        </row>
        <row r="2936">
          <cell r="E2936" t="str">
            <v>ks_s_ecc_22</v>
          </cell>
          <cell r="F2936">
            <v>3510</v>
          </cell>
        </row>
        <row r="2937">
          <cell r="E2937" t="str">
            <v>ms_s_ecc_729</v>
          </cell>
          <cell r="F2937">
            <v>3510</v>
          </cell>
        </row>
        <row r="2938">
          <cell r="E2938" t="str">
            <v>ms_s_ecc_893</v>
          </cell>
          <cell r="F2938">
            <v>3510</v>
          </cell>
        </row>
        <row r="2939">
          <cell r="E2939" t="str">
            <v>ms_s_ecc_1008</v>
          </cell>
          <cell r="F2939">
            <v>3510</v>
          </cell>
        </row>
        <row r="2940">
          <cell r="E2940" t="str">
            <v>ms_s_ecc_1972</v>
          </cell>
          <cell r="F2940">
            <v>3510</v>
          </cell>
        </row>
        <row r="2941">
          <cell r="E2941" t="str">
            <v>ms_s_ecc_2167</v>
          </cell>
          <cell r="F2941">
            <v>3510</v>
          </cell>
        </row>
        <row r="2942">
          <cell r="E2942" t="str">
            <v>ms_s_ecc_2780</v>
          </cell>
          <cell r="F2942">
            <v>3510</v>
          </cell>
        </row>
        <row r="2943">
          <cell r="E2943" t="str">
            <v>ms_s_ecc_4174</v>
          </cell>
          <cell r="F2943">
            <v>3510</v>
          </cell>
        </row>
        <row r="2944">
          <cell r="E2944" t="str">
            <v>ms_s_ecc_4387</v>
          </cell>
          <cell r="F2944">
            <v>3510</v>
          </cell>
        </row>
        <row r="2945">
          <cell r="E2945" t="str">
            <v>ms_s_ecc_4475</v>
          </cell>
          <cell r="F2945">
            <v>3510</v>
          </cell>
        </row>
        <row r="2946">
          <cell r="E2946" t="str">
            <v>ms_s_ecc_5198</v>
          </cell>
          <cell r="F2946">
            <v>3510</v>
          </cell>
        </row>
        <row r="2947">
          <cell r="E2947" t="str">
            <v>ms_s_ecc_5245</v>
          </cell>
          <cell r="F2947">
            <v>3510</v>
          </cell>
        </row>
        <row r="2948">
          <cell r="E2948" t="str">
            <v>ms_s_ecc_5370</v>
          </cell>
          <cell r="F2948">
            <v>3510</v>
          </cell>
        </row>
        <row r="2949">
          <cell r="E2949" t="str">
            <v>ms_s_ecc_5658</v>
          </cell>
          <cell r="F2949">
            <v>3510</v>
          </cell>
        </row>
        <row r="2950">
          <cell r="E2950" t="str">
            <v>ms_s_ecc_5659</v>
          </cell>
          <cell r="F2950">
            <v>3510</v>
          </cell>
        </row>
        <row r="2951">
          <cell r="E2951" t="str">
            <v>ms_s_ecc_6061</v>
          </cell>
          <cell r="F2951">
            <v>3510</v>
          </cell>
        </row>
        <row r="2952">
          <cell r="E2952" t="str">
            <v>ms_s_ecc_6129</v>
          </cell>
          <cell r="F2952">
            <v>3510</v>
          </cell>
        </row>
        <row r="2953">
          <cell r="E2953" t="str">
            <v>ms_s_ecc_6181</v>
          </cell>
          <cell r="F2953">
            <v>3510</v>
          </cell>
        </row>
        <row r="2954">
          <cell r="E2954" t="str">
            <v>ms_s_ecc_1582</v>
          </cell>
          <cell r="F2954">
            <v>3520</v>
          </cell>
        </row>
        <row r="2955">
          <cell r="E2955" t="str">
            <v>ks_s_ecc_398</v>
          </cell>
          <cell r="F2955">
            <v>3523</v>
          </cell>
        </row>
        <row r="2956">
          <cell r="E2956" t="str">
            <v>az_s_ecc_1831</v>
          </cell>
          <cell r="F2956">
            <v>3526</v>
          </cell>
        </row>
        <row r="2957">
          <cell r="E2957" t="str">
            <v>ga_s_ecc_1364</v>
          </cell>
          <cell r="F2957">
            <v>3526</v>
          </cell>
        </row>
        <row r="2958">
          <cell r="E2958" t="str">
            <v>ms_s_ecc_912</v>
          </cell>
          <cell r="F2958">
            <v>3527</v>
          </cell>
        </row>
        <row r="2959">
          <cell r="E2959" t="str">
            <v>ms_s_ecc_913</v>
          </cell>
          <cell r="F2959">
            <v>3528</v>
          </cell>
        </row>
        <row r="2960">
          <cell r="E2960" t="str">
            <v>az_s_ecc_268</v>
          </cell>
          <cell r="F2960">
            <v>3529</v>
          </cell>
        </row>
        <row r="2961">
          <cell r="E2961" t="str">
            <v>az_s_ecc_900</v>
          </cell>
          <cell r="F2961">
            <v>3529</v>
          </cell>
        </row>
        <row r="2962">
          <cell r="E2962" t="str">
            <v>ms_s_ecc_4338</v>
          </cell>
          <cell r="F2962">
            <v>3531</v>
          </cell>
        </row>
        <row r="2963">
          <cell r="E2963" t="str">
            <v>az_s_ecc_94</v>
          </cell>
          <cell r="F2963">
            <v>3532</v>
          </cell>
        </row>
        <row r="2964">
          <cell r="E2964" t="str">
            <v>ms_s_ecc_5544</v>
          </cell>
          <cell r="F2964">
            <v>3536</v>
          </cell>
        </row>
        <row r="2965">
          <cell r="E2965" t="str">
            <v>az_s_ecc_979</v>
          </cell>
          <cell r="F2965">
            <v>3538</v>
          </cell>
        </row>
        <row r="2966">
          <cell r="E2966" t="str">
            <v>az_s_ecc_1960</v>
          </cell>
          <cell r="F2966">
            <v>3538</v>
          </cell>
        </row>
        <row r="2967">
          <cell r="E2967" t="str">
            <v>ms_s_ecc_5374</v>
          </cell>
          <cell r="F2967">
            <v>3539</v>
          </cell>
        </row>
        <row r="2968">
          <cell r="E2968" t="str">
            <v>az_s_ecc_91</v>
          </cell>
          <cell r="F2968">
            <v>3540</v>
          </cell>
        </row>
        <row r="2969">
          <cell r="E2969" t="str">
            <v>az_s_ecc_368</v>
          </cell>
          <cell r="F2969">
            <v>3540</v>
          </cell>
        </row>
        <row r="2970">
          <cell r="E2970" t="str">
            <v>az_s_ecc_710</v>
          </cell>
          <cell r="F2970">
            <v>3540</v>
          </cell>
        </row>
        <row r="2971">
          <cell r="E2971" t="str">
            <v>az_s_ecc_921</v>
          </cell>
          <cell r="F2971">
            <v>3540</v>
          </cell>
        </row>
        <row r="2972">
          <cell r="E2972" t="str">
            <v>az_s_ecc_1591</v>
          </cell>
          <cell r="F2972">
            <v>3540</v>
          </cell>
        </row>
        <row r="2973">
          <cell r="E2973" t="str">
            <v>az_s_ecc_2335</v>
          </cell>
          <cell r="F2973">
            <v>3540</v>
          </cell>
        </row>
        <row r="2974">
          <cell r="E2974" t="str">
            <v>ga_s_ecc_483</v>
          </cell>
          <cell r="F2974">
            <v>3540</v>
          </cell>
        </row>
        <row r="2975">
          <cell r="E2975" t="str">
            <v>ga_s_ecc_690</v>
          </cell>
          <cell r="F2975">
            <v>3540</v>
          </cell>
        </row>
        <row r="2976">
          <cell r="E2976" t="str">
            <v>ga_s_ecc_985</v>
          </cell>
          <cell r="F2976">
            <v>3540</v>
          </cell>
        </row>
        <row r="2977">
          <cell r="E2977" t="str">
            <v>ga_s_ecc_1042</v>
          </cell>
          <cell r="F2977">
            <v>3540</v>
          </cell>
        </row>
        <row r="2978">
          <cell r="E2978" t="str">
            <v>ga_s_ecc_1328</v>
          </cell>
          <cell r="F2978">
            <v>3540</v>
          </cell>
        </row>
        <row r="2979">
          <cell r="E2979" t="str">
            <v>ms_s_ecc_383</v>
          </cell>
          <cell r="F2979">
            <v>3540</v>
          </cell>
        </row>
        <row r="2980">
          <cell r="E2980" t="str">
            <v>ms_s_ecc_584</v>
          </cell>
          <cell r="F2980">
            <v>3540</v>
          </cell>
        </row>
        <row r="2981">
          <cell r="E2981" t="str">
            <v>ms_s_ecc_686</v>
          </cell>
          <cell r="F2981">
            <v>3540</v>
          </cell>
        </row>
        <row r="2982">
          <cell r="E2982" t="str">
            <v>ms_s_ecc_1712</v>
          </cell>
          <cell r="F2982">
            <v>3540</v>
          </cell>
        </row>
        <row r="2983">
          <cell r="E2983" t="str">
            <v>ms_s_ecc_2292</v>
          </cell>
          <cell r="F2983">
            <v>3540</v>
          </cell>
        </row>
        <row r="2984">
          <cell r="E2984" t="str">
            <v>ms_s_ecc_3231</v>
          </cell>
          <cell r="F2984">
            <v>3540</v>
          </cell>
        </row>
        <row r="2985">
          <cell r="E2985" t="str">
            <v>ms_s_ecc_3243</v>
          </cell>
          <cell r="F2985">
            <v>3540</v>
          </cell>
        </row>
        <row r="2986">
          <cell r="E2986" t="str">
            <v>ms_s_ecc_3497</v>
          </cell>
          <cell r="F2986">
            <v>3540</v>
          </cell>
        </row>
        <row r="2987">
          <cell r="E2987" t="str">
            <v>ms_s_ecc_4493</v>
          </cell>
          <cell r="F2987">
            <v>3540</v>
          </cell>
        </row>
        <row r="2988">
          <cell r="E2988" t="str">
            <v>ms_s_ecc_5007</v>
          </cell>
          <cell r="F2988">
            <v>3540</v>
          </cell>
        </row>
        <row r="2989">
          <cell r="E2989" t="str">
            <v>ms_s_ecc_6105</v>
          </cell>
          <cell r="F2989">
            <v>3540</v>
          </cell>
        </row>
        <row r="2990">
          <cell r="E2990" t="str">
            <v>ga_s_ecc_1483</v>
          </cell>
          <cell r="F2990">
            <v>3545</v>
          </cell>
        </row>
        <row r="2991">
          <cell r="E2991" t="str">
            <v>az_s_ecc_132</v>
          </cell>
          <cell r="F2991">
            <v>3546</v>
          </cell>
        </row>
        <row r="2992">
          <cell r="E2992" t="str">
            <v>ga_s_ecc_566</v>
          </cell>
          <cell r="F2992">
            <v>3546</v>
          </cell>
        </row>
        <row r="2993">
          <cell r="E2993" t="str">
            <v>az_s_ecc_1202</v>
          </cell>
          <cell r="F2993">
            <v>3547</v>
          </cell>
        </row>
        <row r="2994">
          <cell r="E2994" t="str">
            <v>ms_s_ecc_4151</v>
          </cell>
          <cell r="F2994">
            <v>3547</v>
          </cell>
        </row>
        <row r="2995">
          <cell r="E2995" t="str">
            <v>az_s_ecc_1915</v>
          </cell>
          <cell r="F2995">
            <v>3550</v>
          </cell>
        </row>
        <row r="2996">
          <cell r="E2996" t="str">
            <v>az_s_ecc_844</v>
          </cell>
          <cell r="F2996">
            <v>3552</v>
          </cell>
        </row>
        <row r="2997">
          <cell r="E2997" t="str">
            <v>ms_s_ecc_4256</v>
          </cell>
          <cell r="F2997">
            <v>3554</v>
          </cell>
        </row>
        <row r="2998">
          <cell r="E2998" t="str">
            <v>az_s_ecc_1429</v>
          </cell>
          <cell r="F2998">
            <v>3556</v>
          </cell>
        </row>
        <row r="2999">
          <cell r="E2999" t="str">
            <v>az_s_ecc_2327</v>
          </cell>
          <cell r="F2999">
            <v>3558</v>
          </cell>
        </row>
        <row r="3000">
          <cell r="E3000" t="str">
            <v>ga_s_ecc_540</v>
          </cell>
          <cell r="F3000">
            <v>3560</v>
          </cell>
        </row>
        <row r="3001">
          <cell r="E3001" t="str">
            <v>az_s_ecc_1259</v>
          </cell>
          <cell r="F3001">
            <v>3561</v>
          </cell>
        </row>
        <row r="3002">
          <cell r="E3002" t="str">
            <v>az_s_ecc_1672</v>
          </cell>
          <cell r="F3002">
            <v>3561</v>
          </cell>
        </row>
        <row r="3003">
          <cell r="E3003" t="str">
            <v>ms_s_ecc_755</v>
          </cell>
          <cell r="F3003">
            <v>3561</v>
          </cell>
        </row>
        <row r="3004">
          <cell r="E3004" t="str">
            <v>ga_s_ecc_1148</v>
          </cell>
          <cell r="F3004">
            <v>3562</v>
          </cell>
        </row>
        <row r="3005">
          <cell r="E3005" t="str">
            <v>ms_s_ecc_909</v>
          </cell>
          <cell r="F3005">
            <v>3562</v>
          </cell>
        </row>
        <row r="3006">
          <cell r="E3006" t="str">
            <v>ms_s_ecc_4016</v>
          </cell>
          <cell r="F3006">
            <v>3563</v>
          </cell>
        </row>
        <row r="3007">
          <cell r="E3007" t="str">
            <v>ms_s_ecc_3394</v>
          </cell>
          <cell r="F3007">
            <v>3564</v>
          </cell>
        </row>
        <row r="3008">
          <cell r="E3008" t="str">
            <v>ms_s_ecc_704</v>
          </cell>
          <cell r="F3008">
            <v>3566</v>
          </cell>
        </row>
        <row r="3009">
          <cell r="E3009" t="str">
            <v>az_s_ecc_160</v>
          </cell>
          <cell r="F3009">
            <v>3570</v>
          </cell>
        </row>
        <row r="3010">
          <cell r="E3010" t="str">
            <v>az_s_ecc_256</v>
          </cell>
          <cell r="F3010">
            <v>3570</v>
          </cell>
        </row>
        <row r="3011">
          <cell r="E3011" t="str">
            <v>az_s_ecc_495</v>
          </cell>
          <cell r="F3011">
            <v>3570</v>
          </cell>
        </row>
        <row r="3012">
          <cell r="E3012" t="str">
            <v>az_s_ecc_829</v>
          </cell>
          <cell r="F3012">
            <v>3570</v>
          </cell>
        </row>
        <row r="3013">
          <cell r="E3013" t="str">
            <v>az_s_ecc_883</v>
          </cell>
          <cell r="F3013">
            <v>3570</v>
          </cell>
        </row>
        <row r="3014">
          <cell r="E3014" t="str">
            <v>az_s_ecc_935</v>
          </cell>
          <cell r="F3014">
            <v>3570</v>
          </cell>
        </row>
        <row r="3015">
          <cell r="E3015" t="str">
            <v>az_s_ecc_1649</v>
          </cell>
          <cell r="F3015">
            <v>3570</v>
          </cell>
        </row>
        <row r="3016">
          <cell r="E3016" t="str">
            <v>az_s_ecc_2163</v>
          </cell>
          <cell r="F3016">
            <v>3570</v>
          </cell>
        </row>
        <row r="3017">
          <cell r="E3017" t="str">
            <v>ga_s_ecc_244</v>
          </cell>
          <cell r="F3017">
            <v>3570</v>
          </cell>
        </row>
        <row r="3018">
          <cell r="E3018" t="str">
            <v>ga_s_ecc_272</v>
          </cell>
          <cell r="F3018">
            <v>3570</v>
          </cell>
        </row>
        <row r="3019">
          <cell r="E3019" t="str">
            <v>ga_s_ecc_583</v>
          </cell>
          <cell r="F3019">
            <v>3570</v>
          </cell>
        </row>
        <row r="3020">
          <cell r="E3020" t="str">
            <v>ga_s_ecc_1498</v>
          </cell>
          <cell r="F3020">
            <v>3570</v>
          </cell>
        </row>
        <row r="3021">
          <cell r="E3021" t="str">
            <v>ks_s_ecc_10</v>
          </cell>
          <cell r="F3021">
            <v>3570</v>
          </cell>
        </row>
        <row r="3022">
          <cell r="E3022" t="str">
            <v>ms_s_ecc_1445</v>
          </cell>
          <cell r="F3022">
            <v>3570</v>
          </cell>
        </row>
        <row r="3023">
          <cell r="E3023" t="str">
            <v>ms_s_ecc_1472</v>
          </cell>
          <cell r="F3023">
            <v>3570</v>
          </cell>
        </row>
        <row r="3024">
          <cell r="E3024" t="str">
            <v>ms_s_ecc_1879</v>
          </cell>
          <cell r="F3024">
            <v>3570</v>
          </cell>
        </row>
        <row r="3025">
          <cell r="E3025" t="str">
            <v>ms_s_ecc_2194</v>
          </cell>
          <cell r="F3025">
            <v>3570</v>
          </cell>
        </row>
        <row r="3026">
          <cell r="E3026" t="str">
            <v>ms_s_ecc_2275</v>
          </cell>
          <cell r="F3026">
            <v>3570</v>
          </cell>
        </row>
        <row r="3027">
          <cell r="E3027" t="str">
            <v>ms_s_ecc_2721</v>
          </cell>
          <cell r="F3027">
            <v>3570</v>
          </cell>
        </row>
        <row r="3028">
          <cell r="E3028" t="str">
            <v>ms_s_ecc_3393</v>
          </cell>
          <cell r="F3028">
            <v>3570</v>
          </cell>
        </row>
        <row r="3029">
          <cell r="E3029" t="str">
            <v>ms_s_ecc_4360</v>
          </cell>
          <cell r="F3029">
            <v>3570</v>
          </cell>
        </row>
        <row r="3030">
          <cell r="E3030" t="str">
            <v>ms_s_ecc_4731</v>
          </cell>
          <cell r="F3030">
            <v>3570</v>
          </cell>
        </row>
        <row r="3031">
          <cell r="E3031" t="str">
            <v>ms_s_ecc_5491</v>
          </cell>
          <cell r="F3031">
            <v>3570</v>
          </cell>
        </row>
        <row r="3032">
          <cell r="E3032" t="str">
            <v>az_s_ecc_688</v>
          </cell>
          <cell r="F3032">
            <v>3572</v>
          </cell>
        </row>
        <row r="3033">
          <cell r="E3033" t="str">
            <v>ms_s_ecc_3996</v>
          </cell>
          <cell r="F3033">
            <v>3574</v>
          </cell>
        </row>
        <row r="3034">
          <cell r="E3034" t="str">
            <v>ga_s_ecc_785</v>
          </cell>
          <cell r="F3034">
            <v>3576</v>
          </cell>
        </row>
        <row r="3035">
          <cell r="E3035" t="str">
            <v>ms_s_ecc_4001</v>
          </cell>
          <cell r="F3035">
            <v>3578</v>
          </cell>
        </row>
        <row r="3036">
          <cell r="E3036" t="str">
            <v>ms_s_ecc_5803</v>
          </cell>
          <cell r="F3036">
            <v>3578</v>
          </cell>
        </row>
        <row r="3037">
          <cell r="E3037" t="str">
            <v>az_s_ecc_353</v>
          </cell>
          <cell r="F3037">
            <v>3579</v>
          </cell>
        </row>
        <row r="3038">
          <cell r="E3038" t="str">
            <v>ks_s_ecc_224</v>
          </cell>
          <cell r="F3038">
            <v>3579</v>
          </cell>
        </row>
        <row r="3039">
          <cell r="E3039" t="str">
            <v>az_s_ecc_108</v>
          </cell>
          <cell r="F3039">
            <v>3580</v>
          </cell>
        </row>
        <row r="3040">
          <cell r="E3040" t="str">
            <v>ms_s_ecc_794</v>
          </cell>
          <cell r="F3040">
            <v>3581</v>
          </cell>
        </row>
        <row r="3041">
          <cell r="E3041" t="str">
            <v>ms_s_ecc_2657</v>
          </cell>
          <cell r="F3041">
            <v>3581</v>
          </cell>
        </row>
        <row r="3042">
          <cell r="E3042" t="str">
            <v>ms_s_ecc_2173</v>
          </cell>
          <cell r="F3042">
            <v>3583</v>
          </cell>
        </row>
        <row r="3043">
          <cell r="E3043" t="str">
            <v>ms_s_ecc_4195</v>
          </cell>
          <cell r="F3043">
            <v>3586</v>
          </cell>
        </row>
        <row r="3044">
          <cell r="E3044" t="str">
            <v>az_s_ecc_92</v>
          </cell>
          <cell r="F3044">
            <v>3588</v>
          </cell>
        </row>
        <row r="3045">
          <cell r="E3045" t="str">
            <v>az_s_ecc_1592</v>
          </cell>
          <cell r="F3045">
            <v>3588</v>
          </cell>
        </row>
        <row r="3046">
          <cell r="E3046" t="str">
            <v>az_s_ecc_2032</v>
          </cell>
          <cell r="F3046">
            <v>3589</v>
          </cell>
        </row>
        <row r="3047">
          <cell r="E3047" t="str">
            <v>ms_s_ecc_3944</v>
          </cell>
          <cell r="F3047">
            <v>3589</v>
          </cell>
        </row>
        <row r="3048">
          <cell r="E3048" t="str">
            <v>ms_s_ecc_1829</v>
          </cell>
          <cell r="F3048">
            <v>3591</v>
          </cell>
        </row>
        <row r="3049">
          <cell r="E3049" t="str">
            <v>az_s_ecc_1585</v>
          </cell>
          <cell r="F3049">
            <v>3593</v>
          </cell>
        </row>
        <row r="3050">
          <cell r="E3050" t="str">
            <v>az_s_ecc_1747</v>
          </cell>
          <cell r="F3050">
            <v>3597</v>
          </cell>
        </row>
        <row r="3051">
          <cell r="E3051" t="str">
            <v>az_s_ecc_601</v>
          </cell>
          <cell r="F3051">
            <v>3598</v>
          </cell>
        </row>
        <row r="3052">
          <cell r="E3052" t="str">
            <v>ms_s_ecc_1004</v>
          </cell>
          <cell r="F3052">
            <v>3598</v>
          </cell>
        </row>
        <row r="3053">
          <cell r="E3053" t="str">
            <v>az_s_ecc_1088</v>
          </cell>
          <cell r="F3053">
            <v>3599</v>
          </cell>
        </row>
        <row r="3054">
          <cell r="E3054" t="str">
            <v>az_s_ecc_90</v>
          </cell>
          <cell r="F3054">
            <v>3600</v>
          </cell>
        </row>
        <row r="3055">
          <cell r="E3055" t="str">
            <v>az_s_ecc_235</v>
          </cell>
          <cell r="F3055">
            <v>3600</v>
          </cell>
        </row>
        <row r="3056">
          <cell r="E3056" t="str">
            <v>az_s_ecc_469</v>
          </cell>
          <cell r="F3056">
            <v>3600</v>
          </cell>
        </row>
        <row r="3057">
          <cell r="E3057" t="str">
            <v>az_s_ecc_750</v>
          </cell>
          <cell r="F3057">
            <v>3600</v>
          </cell>
        </row>
        <row r="3058">
          <cell r="E3058" t="str">
            <v>az_s_ecc_1218</v>
          </cell>
          <cell r="F3058">
            <v>3600</v>
          </cell>
        </row>
        <row r="3059">
          <cell r="E3059" t="str">
            <v>az_s_ecc_1577</v>
          </cell>
          <cell r="F3059">
            <v>3600</v>
          </cell>
        </row>
        <row r="3060">
          <cell r="E3060" t="str">
            <v>az_s_ecc_2398</v>
          </cell>
          <cell r="F3060">
            <v>3600</v>
          </cell>
        </row>
        <row r="3061">
          <cell r="E3061" t="str">
            <v>ga_s_ecc_122</v>
          </cell>
          <cell r="F3061">
            <v>3600</v>
          </cell>
        </row>
        <row r="3062">
          <cell r="E3062" t="str">
            <v>ga_s_ecc_605</v>
          </cell>
          <cell r="F3062">
            <v>3600</v>
          </cell>
        </row>
        <row r="3063">
          <cell r="E3063" t="str">
            <v>ga_s_ecc_884</v>
          </cell>
          <cell r="F3063">
            <v>3600</v>
          </cell>
        </row>
        <row r="3064">
          <cell r="E3064" t="str">
            <v>ga_s_ecc_1310</v>
          </cell>
          <cell r="F3064">
            <v>3600</v>
          </cell>
        </row>
        <row r="3065">
          <cell r="E3065" t="str">
            <v>ms_s_ecc_54</v>
          </cell>
          <cell r="F3065">
            <v>3600</v>
          </cell>
        </row>
        <row r="3066">
          <cell r="E3066" t="str">
            <v>ms_s_ecc_705</v>
          </cell>
          <cell r="F3066">
            <v>3600</v>
          </cell>
        </row>
        <row r="3067">
          <cell r="E3067" t="str">
            <v>ms_s_ecc_880</v>
          </cell>
          <cell r="F3067">
            <v>3600</v>
          </cell>
        </row>
        <row r="3068">
          <cell r="E3068" t="str">
            <v>ms_s_ecc_1483</v>
          </cell>
          <cell r="F3068">
            <v>3600</v>
          </cell>
        </row>
        <row r="3069">
          <cell r="E3069" t="str">
            <v>ms_s_ecc_2077</v>
          </cell>
          <cell r="F3069">
            <v>3600</v>
          </cell>
        </row>
        <row r="3070">
          <cell r="E3070" t="str">
            <v>ms_s_ecc_2190</v>
          </cell>
          <cell r="F3070">
            <v>3600</v>
          </cell>
        </row>
        <row r="3071">
          <cell r="E3071" t="str">
            <v>ms_s_ecc_2520</v>
          </cell>
          <cell r="F3071">
            <v>3600</v>
          </cell>
        </row>
        <row r="3072">
          <cell r="E3072" t="str">
            <v>ms_s_ecc_4181</v>
          </cell>
          <cell r="F3072">
            <v>3600</v>
          </cell>
        </row>
        <row r="3073">
          <cell r="E3073" t="str">
            <v>ms_s_ecc_5202</v>
          </cell>
          <cell r="F3073">
            <v>3600</v>
          </cell>
        </row>
        <row r="3074">
          <cell r="E3074" t="str">
            <v>ms_s_ecc_5488</v>
          </cell>
          <cell r="F3074">
            <v>3600</v>
          </cell>
        </row>
        <row r="3075">
          <cell r="E3075" t="str">
            <v>ms_s_ecc_5611</v>
          </cell>
          <cell r="F3075">
            <v>3600</v>
          </cell>
        </row>
        <row r="3076">
          <cell r="E3076" t="str">
            <v>az_s_ecc_277</v>
          </cell>
          <cell r="F3076">
            <v>3605</v>
          </cell>
        </row>
        <row r="3077">
          <cell r="E3077" t="str">
            <v>ms_s_ecc_4780</v>
          </cell>
          <cell r="F3077">
            <v>3614</v>
          </cell>
        </row>
        <row r="3078">
          <cell r="E3078" t="str">
            <v>ga_s_ecc_462</v>
          </cell>
          <cell r="F3078">
            <v>3616</v>
          </cell>
        </row>
        <row r="3079">
          <cell r="E3079" t="str">
            <v>ga_s_ecc_1561</v>
          </cell>
          <cell r="F3079">
            <v>3616</v>
          </cell>
        </row>
        <row r="3080">
          <cell r="E3080" t="str">
            <v>ms_s_ecc_3244</v>
          </cell>
          <cell r="F3080">
            <v>3616</v>
          </cell>
        </row>
        <row r="3081">
          <cell r="E3081" t="str">
            <v>ms_s_ecc_3806</v>
          </cell>
          <cell r="F3081">
            <v>3616</v>
          </cell>
        </row>
        <row r="3082">
          <cell r="E3082" t="str">
            <v>ga_s_ecc_842</v>
          </cell>
          <cell r="F3082">
            <v>3618</v>
          </cell>
        </row>
        <row r="3083">
          <cell r="E3083" t="str">
            <v>ms_s_ecc_807</v>
          </cell>
          <cell r="F3083">
            <v>3620</v>
          </cell>
        </row>
        <row r="3084">
          <cell r="E3084" t="str">
            <v>ms_s_ecc_1903</v>
          </cell>
          <cell r="F3084">
            <v>3622</v>
          </cell>
        </row>
        <row r="3085">
          <cell r="E3085" t="str">
            <v>ga_s_ecc_350</v>
          </cell>
          <cell r="F3085">
            <v>3628</v>
          </cell>
        </row>
        <row r="3086">
          <cell r="E3086" t="str">
            <v>az_s_ecc_293</v>
          </cell>
          <cell r="F3086">
            <v>3630</v>
          </cell>
        </row>
        <row r="3087">
          <cell r="E3087" t="str">
            <v>az_s_ecc_533</v>
          </cell>
          <cell r="F3087">
            <v>3630</v>
          </cell>
        </row>
        <row r="3088">
          <cell r="E3088" t="str">
            <v>az_s_ecc_1224</v>
          </cell>
          <cell r="F3088">
            <v>3630</v>
          </cell>
        </row>
        <row r="3089">
          <cell r="E3089" t="str">
            <v>ga_s_ecc_925</v>
          </cell>
          <cell r="F3089">
            <v>3630</v>
          </cell>
        </row>
        <row r="3090">
          <cell r="E3090" t="str">
            <v>ga_s_ecc_959</v>
          </cell>
          <cell r="F3090">
            <v>3630</v>
          </cell>
        </row>
        <row r="3091">
          <cell r="E3091" t="str">
            <v>ks_s_ecc_315</v>
          </cell>
          <cell r="F3091">
            <v>3630</v>
          </cell>
        </row>
        <row r="3092">
          <cell r="E3092" t="str">
            <v>ms_s_ecc_487</v>
          </cell>
          <cell r="F3092">
            <v>3630</v>
          </cell>
        </row>
        <row r="3093">
          <cell r="E3093" t="str">
            <v>ms_s_ecc_522</v>
          </cell>
          <cell r="F3093">
            <v>3630</v>
          </cell>
        </row>
        <row r="3094">
          <cell r="E3094" t="str">
            <v>ms_s_ecc_660</v>
          </cell>
          <cell r="F3094">
            <v>3630</v>
          </cell>
        </row>
        <row r="3095">
          <cell r="E3095" t="str">
            <v>ms_s_ecc_739</v>
          </cell>
          <cell r="F3095">
            <v>3630</v>
          </cell>
        </row>
        <row r="3096">
          <cell r="E3096" t="str">
            <v>ms_s_ecc_867</v>
          </cell>
          <cell r="F3096">
            <v>3630</v>
          </cell>
        </row>
        <row r="3097">
          <cell r="E3097" t="str">
            <v>ms_s_ecc_951</v>
          </cell>
          <cell r="F3097">
            <v>3630</v>
          </cell>
        </row>
        <row r="3098">
          <cell r="E3098" t="str">
            <v>ms_s_ecc_1589</v>
          </cell>
          <cell r="F3098">
            <v>3630</v>
          </cell>
        </row>
        <row r="3099">
          <cell r="E3099" t="str">
            <v>ms_s_ecc_1969</v>
          </cell>
          <cell r="F3099">
            <v>3630</v>
          </cell>
        </row>
        <row r="3100">
          <cell r="E3100" t="str">
            <v>ms_s_ecc_2180</v>
          </cell>
          <cell r="F3100">
            <v>3630</v>
          </cell>
        </row>
        <row r="3101">
          <cell r="E3101" t="str">
            <v>ms_s_ecc_2392</v>
          </cell>
          <cell r="F3101">
            <v>3630</v>
          </cell>
        </row>
        <row r="3102">
          <cell r="E3102" t="str">
            <v>ms_s_ecc_2441</v>
          </cell>
          <cell r="F3102">
            <v>3630</v>
          </cell>
        </row>
        <row r="3103">
          <cell r="E3103" t="str">
            <v>ms_s_ecc_2521</v>
          </cell>
          <cell r="F3103">
            <v>3630</v>
          </cell>
        </row>
        <row r="3104">
          <cell r="E3104" t="str">
            <v>ms_s_ecc_3203</v>
          </cell>
          <cell r="F3104">
            <v>3630</v>
          </cell>
        </row>
        <row r="3105">
          <cell r="E3105" t="str">
            <v>ms_s_ecc_5514</v>
          </cell>
          <cell r="F3105">
            <v>3630</v>
          </cell>
        </row>
        <row r="3106">
          <cell r="E3106" t="str">
            <v>ms_s_ecc_5557</v>
          </cell>
          <cell r="F3106">
            <v>3630</v>
          </cell>
        </row>
        <row r="3107">
          <cell r="E3107" t="str">
            <v>ms_s_ecc_5870</v>
          </cell>
          <cell r="F3107">
            <v>3630</v>
          </cell>
        </row>
        <row r="3108">
          <cell r="E3108" t="str">
            <v>az_s_ecc_423</v>
          </cell>
          <cell r="F3108">
            <v>3633</v>
          </cell>
        </row>
        <row r="3109">
          <cell r="E3109" t="str">
            <v>ms_s_ecc_155</v>
          </cell>
          <cell r="F3109">
            <v>3634</v>
          </cell>
        </row>
        <row r="3110">
          <cell r="E3110" t="str">
            <v>ms_s_ecc_5733</v>
          </cell>
          <cell r="F3110">
            <v>3634</v>
          </cell>
        </row>
        <row r="3111">
          <cell r="E3111" t="str">
            <v>az_s_ecc_250</v>
          </cell>
          <cell r="F3111">
            <v>3635</v>
          </cell>
        </row>
        <row r="3112">
          <cell r="E3112" t="str">
            <v>ms_s_ecc_2952</v>
          </cell>
          <cell r="F3112">
            <v>3636</v>
          </cell>
        </row>
        <row r="3113">
          <cell r="E3113" t="str">
            <v>az_s_ecc_173</v>
          </cell>
          <cell r="F3113">
            <v>3637</v>
          </cell>
        </row>
        <row r="3114">
          <cell r="E3114" t="str">
            <v>az_s_ecc_443</v>
          </cell>
          <cell r="F3114">
            <v>3637</v>
          </cell>
        </row>
        <row r="3115">
          <cell r="E3115" t="str">
            <v>ms_s_ecc_2755</v>
          </cell>
          <cell r="F3115">
            <v>3637</v>
          </cell>
        </row>
        <row r="3116">
          <cell r="E3116" t="str">
            <v>az_s_ecc_1505</v>
          </cell>
          <cell r="F3116">
            <v>3640</v>
          </cell>
        </row>
        <row r="3117">
          <cell r="E3117" t="str">
            <v>az_s_ecc_2353</v>
          </cell>
          <cell r="F3117">
            <v>3641</v>
          </cell>
        </row>
        <row r="3118">
          <cell r="E3118" t="str">
            <v>ms_s_ecc_2093</v>
          </cell>
          <cell r="F3118">
            <v>3643</v>
          </cell>
        </row>
        <row r="3119">
          <cell r="E3119" t="str">
            <v>ks_s_ecc_221</v>
          </cell>
          <cell r="F3119">
            <v>3644</v>
          </cell>
        </row>
        <row r="3120">
          <cell r="E3120" t="str">
            <v>az_s_ecc_50</v>
          </cell>
          <cell r="F3120">
            <v>3648</v>
          </cell>
        </row>
        <row r="3121">
          <cell r="E3121" t="str">
            <v>ms_s_ecc_5464</v>
          </cell>
          <cell r="F3121">
            <v>3650</v>
          </cell>
        </row>
        <row r="3122">
          <cell r="E3122" t="str">
            <v>az_s_ecc_1292</v>
          </cell>
          <cell r="F3122">
            <v>3651</v>
          </cell>
        </row>
        <row r="3123">
          <cell r="E3123" t="str">
            <v>ga_s_ecc_1394</v>
          </cell>
          <cell r="F3123">
            <v>3652</v>
          </cell>
        </row>
        <row r="3124">
          <cell r="E3124" t="str">
            <v>ms_s_ecc_4379</v>
          </cell>
          <cell r="F3124">
            <v>3655</v>
          </cell>
        </row>
        <row r="3125">
          <cell r="E3125" t="str">
            <v>ms_s_ecc_1600</v>
          </cell>
          <cell r="F3125">
            <v>3656</v>
          </cell>
        </row>
        <row r="3126">
          <cell r="E3126" t="str">
            <v>az_s_ecc_80</v>
          </cell>
          <cell r="F3126">
            <v>3657</v>
          </cell>
        </row>
        <row r="3127">
          <cell r="E3127" t="str">
            <v>az_s_ecc_2321</v>
          </cell>
          <cell r="F3127">
            <v>3657</v>
          </cell>
        </row>
        <row r="3128">
          <cell r="E3128" t="str">
            <v>az_s_ecc_95</v>
          </cell>
          <cell r="F3128">
            <v>3660</v>
          </cell>
        </row>
        <row r="3129">
          <cell r="E3129" t="str">
            <v>az_s_ecc_634</v>
          </cell>
          <cell r="F3129">
            <v>3660</v>
          </cell>
        </row>
        <row r="3130">
          <cell r="E3130" t="str">
            <v>az_s_ecc_895</v>
          </cell>
          <cell r="F3130">
            <v>3660</v>
          </cell>
        </row>
        <row r="3131">
          <cell r="E3131" t="str">
            <v>az_s_ecc_980</v>
          </cell>
          <cell r="F3131">
            <v>3660</v>
          </cell>
        </row>
        <row r="3132">
          <cell r="E3132" t="str">
            <v>az_s_ecc_1035</v>
          </cell>
          <cell r="F3132">
            <v>3660</v>
          </cell>
        </row>
        <row r="3133">
          <cell r="E3133" t="str">
            <v>az_s_ecc_1595</v>
          </cell>
          <cell r="F3133">
            <v>3660</v>
          </cell>
        </row>
        <row r="3134">
          <cell r="E3134" t="str">
            <v>az_s_ecc_1602</v>
          </cell>
          <cell r="F3134">
            <v>3660</v>
          </cell>
        </row>
        <row r="3135">
          <cell r="E3135" t="str">
            <v>az_s_ecc_2386</v>
          </cell>
          <cell r="F3135">
            <v>3660</v>
          </cell>
        </row>
        <row r="3136">
          <cell r="E3136" t="str">
            <v>ga_s_ecc_179</v>
          </cell>
          <cell r="F3136">
            <v>3660</v>
          </cell>
        </row>
        <row r="3137">
          <cell r="E3137" t="str">
            <v>ga_s_ecc_1006</v>
          </cell>
          <cell r="F3137">
            <v>3660</v>
          </cell>
        </row>
        <row r="3138">
          <cell r="E3138" t="str">
            <v>ms_s_ecc_74</v>
          </cell>
          <cell r="F3138">
            <v>3660</v>
          </cell>
        </row>
        <row r="3139">
          <cell r="E3139" t="str">
            <v>ms_s_ecc_883</v>
          </cell>
          <cell r="F3139">
            <v>3660</v>
          </cell>
        </row>
        <row r="3140">
          <cell r="E3140" t="str">
            <v>ms_s_ecc_1575</v>
          </cell>
          <cell r="F3140">
            <v>3660</v>
          </cell>
        </row>
        <row r="3141">
          <cell r="E3141" t="str">
            <v>ms_s_ecc_2362</v>
          </cell>
          <cell r="F3141">
            <v>3660</v>
          </cell>
        </row>
        <row r="3142">
          <cell r="E3142" t="str">
            <v>ms_s_ecc_2994</v>
          </cell>
          <cell r="F3142">
            <v>3660</v>
          </cell>
        </row>
        <row r="3143">
          <cell r="E3143" t="str">
            <v>ms_s_ecc_3359</v>
          </cell>
          <cell r="F3143">
            <v>3660</v>
          </cell>
        </row>
        <row r="3144">
          <cell r="E3144" t="str">
            <v>ms_s_ecc_4044</v>
          </cell>
          <cell r="F3144">
            <v>3660</v>
          </cell>
        </row>
        <row r="3145">
          <cell r="E3145" t="str">
            <v>ms_s_ecc_5253</v>
          </cell>
          <cell r="F3145">
            <v>3660</v>
          </cell>
        </row>
        <row r="3146">
          <cell r="E3146" t="str">
            <v>az_s_ecc_1346</v>
          </cell>
          <cell r="F3146">
            <v>3661</v>
          </cell>
        </row>
        <row r="3147">
          <cell r="E3147" t="str">
            <v>az_s_ecc_1352</v>
          </cell>
          <cell r="F3147">
            <v>3665</v>
          </cell>
        </row>
        <row r="3148">
          <cell r="E3148" t="str">
            <v>ga_s_ecc_1460</v>
          </cell>
          <cell r="F3148">
            <v>3666</v>
          </cell>
        </row>
        <row r="3149">
          <cell r="E3149" t="str">
            <v>az_s_ecc_418</v>
          </cell>
          <cell r="F3149">
            <v>3670</v>
          </cell>
        </row>
        <row r="3150">
          <cell r="E3150" t="str">
            <v>ms_s_ecc_1864</v>
          </cell>
          <cell r="F3150">
            <v>3671</v>
          </cell>
        </row>
        <row r="3151">
          <cell r="E3151" t="str">
            <v>ga_s_ecc_563</v>
          </cell>
          <cell r="F3151">
            <v>3673</v>
          </cell>
        </row>
        <row r="3152">
          <cell r="E3152" t="str">
            <v>ms_s_ecc_3352</v>
          </cell>
          <cell r="F3152">
            <v>3676</v>
          </cell>
        </row>
        <row r="3153">
          <cell r="E3153" t="str">
            <v>ms_s_ecc_1394</v>
          </cell>
          <cell r="F3153">
            <v>3677</v>
          </cell>
        </row>
        <row r="3154">
          <cell r="E3154" t="str">
            <v>ms_s_ecc_4419</v>
          </cell>
          <cell r="F3154">
            <v>3678</v>
          </cell>
        </row>
        <row r="3155">
          <cell r="E3155" t="str">
            <v>az_s_ecc_1370</v>
          </cell>
          <cell r="F3155">
            <v>3679</v>
          </cell>
        </row>
        <row r="3156">
          <cell r="E3156" t="str">
            <v>az_s_ecc_416</v>
          </cell>
          <cell r="F3156">
            <v>3680</v>
          </cell>
        </row>
        <row r="3157">
          <cell r="E3157" t="str">
            <v>ms_s_ecc_2830</v>
          </cell>
          <cell r="F3157">
            <v>3680</v>
          </cell>
        </row>
        <row r="3158">
          <cell r="E3158" t="str">
            <v>ms_s_ecc_1189</v>
          </cell>
          <cell r="F3158">
            <v>3682</v>
          </cell>
        </row>
        <row r="3159">
          <cell r="E3159" t="str">
            <v>ms_s_ecc_1072</v>
          </cell>
          <cell r="F3159">
            <v>3683</v>
          </cell>
        </row>
        <row r="3160">
          <cell r="E3160" t="str">
            <v>az_s_ecc_1205</v>
          </cell>
          <cell r="F3160">
            <v>3687</v>
          </cell>
        </row>
        <row r="3161">
          <cell r="E3161" t="str">
            <v>ga_s_ecc_92</v>
          </cell>
          <cell r="F3161">
            <v>3688</v>
          </cell>
        </row>
        <row r="3162">
          <cell r="E3162" t="str">
            <v>az_s_ecc_136</v>
          </cell>
          <cell r="F3162">
            <v>3690</v>
          </cell>
        </row>
        <row r="3163">
          <cell r="E3163" t="str">
            <v>az_s_ecc_687</v>
          </cell>
          <cell r="F3163">
            <v>3690</v>
          </cell>
        </row>
        <row r="3164">
          <cell r="E3164" t="str">
            <v>az_s_ecc_800</v>
          </cell>
          <cell r="F3164">
            <v>3690</v>
          </cell>
        </row>
        <row r="3165">
          <cell r="E3165" t="str">
            <v>az_s_ecc_1159</v>
          </cell>
          <cell r="F3165">
            <v>3690</v>
          </cell>
        </row>
        <row r="3166">
          <cell r="E3166" t="str">
            <v>az_s_ecc_1526</v>
          </cell>
          <cell r="F3166">
            <v>3690</v>
          </cell>
        </row>
        <row r="3167">
          <cell r="E3167" t="str">
            <v>az_s_ecc_1772</v>
          </cell>
          <cell r="F3167">
            <v>3690</v>
          </cell>
        </row>
        <row r="3168">
          <cell r="E3168" t="str">
            <v>az_s_ecc_2023</v>
          </cell>
          <cell r="F3168">
            <v>3690</v>
          </cell>
        </row>
        <row r="3169">
          <cell r="E3169" t="str">
            <v>ga_s_ecc_399</v>
          </cell>
          <cell r="F3169">
            <v>3690</v>
          </cell>
        </row>
        <row r="3170">
          <cell r="E3170" t="str">
            <v>ga_s_ecc_601</v>
          </cell>
          <cell r="F3170">
            <v>3690</v>
          </cell>
        </row>
        <row r="3171">
          <cell r="E3171" t="str">
            <v>ga_s_ecc_1024</v>
          </cell>
          <cell r="F3171">
            <v>3690</v>
          </cell>
        </row>
        <row r="3172">
          <cell r="E3172" t="str">
            <v>ks_s_ecc_269</v>
          </cell>
          <cell r="F3172">
            <v>3690</v>
          </cell>
        </row>
        <row r="3173">
          <cell r="E3173" t="str">
            <v>ms_s_ecc_860</v>
          </cell>
          <cell r="F3173">
            <v>3690</v>
          </cell>
        </row>
        <row r="3174">
          <cell r="E3174" t="str">
            <v>ms_s_ecc_937</v>
          </cell>
          <cell r="F3174">
            <v>3690</v>
          </cell>
        </row>
        <row r="3175">
          <cell r="E3175" t="str">
            <v>ms_s_ecc_1945</v>
          </cell>
          <cell r="F3175">
            <v>3690</v>
          </cell>
        </row>
        <row r="3176">
          <cell r="E3176" t="str">
            <v>ms_s_ecc_2041</v>
          </cell>
          <cell r="F3176">
            <v>3690</v>
          </cell>
        </row>
        <row r="3177">
          <cell r="E3177" t="str">
            <v>ms_s_ecc_2232</v>
          </cell>
          <cell r="F3177">
            <v>3690</v>
          </cell>
        </row>
        <row r="3178">
          <cell r="E3178" t="str">
            <v>ms_s_ecc_2646</v>
          </cell>
          <cell r="F3178">
            <v>3690</v>
          </cell>
        </row>
        <row r="3179">
          <cell r="E3179" t="str">
            <v>ms_s_ecc_3616</v>
          </cell>
          <cell r="F3179">
            <v>3690</v>
          </cell>
        </row>
        <row r="3180">
          <cell r="E3180" t="str">
            <v>ms_s_ecc_3808</v>
          </cell>
          <cell r="F3180">
            <v>3690</v>
          </cell>
        </row>
        <row r="3181">
          <cell r="E3181" t="str">
            <v>ms_s_ecc_4378</v>
          </cell>
          <cell r="F3181">
            <v>3690</v>
          </cell>
        </row>
        <row r="3182">
          <cell r="E3182" t="str">
            <v>ms_s_ecc_6165</v>
          </cell>
          <cell r="F3182">
            <v>3690</v>
          </cell>
        </row>
        <row r="3183">
          <cell r="E3183" t="str">
            <v>ga_s_ecc_173</v>
          </cell>
          <cell r="F3183">
            <v>3691</v>
          </cell>
        </row>
        <row r="3184">
          <cell r="E3184" t="str">
            <v>az_s_ecc_783</v>
          </cell>
          <cell r="F3184">
            <v>3694</v>
          </cell>
        </row>
        <row r="3185">
          <cell r="E3185" t="str">
            <v>az_s_ecc_359</v>
          </cell>
          <cell r="F3185">
            <v>3696</v>
          </cell>
        </row>
        <row r="3186">
          <cell r="E3186" t="str">
            <v>az_s_ecc_1552</v>
          </cell>
          <cell r="F3186">
            <v>3699</v>
          </cell>
        </row>
        <row r="3187">
          <cell r="E3187" t="str">
            <v>ms_s_ecc_283</v>
          </cell>
          <cell r="F3187">
            <v>3703</v>
          </cell>
        </row>
        <row r="3188">
          <cell r="E3188" t="str">
            <v>ga_s_ecc_277</v>
          </cell>
          <cell r="F3188">
            <v>3707</v>
          </cell>
        </row>
        <row r="3189">
          <cell r="E3189" t="str">
            <v>ga_s_ecc_1058</v>
          </cell>
          <cell r="F3189">
            <v>3707</v>
          </cell>
        </row>
        <row r="3190">
          <cell r="E3190" t="str">
            <v>az_s_ecc_393</v>
          </cell>
          <cell r="F3190">
            <v>3709</v>
          </cell>
        </row>
        <row r="3191">
          <cell r="E3191" t="str">
            <v>ms_s_ecc_194</v>
          </cell>
          <cell r="F3191">
            <v>3710</v>
          </cell>
        </row>
        <row r="3192">
          <cell r="E3192" t="str">
            <v>ms_s_ecc_3543</v>
          </cell>
          <cell r="F3192">
            <v>3711</v>
          </cell>
        </row>
        <row r="3193">
          <cell r="E3193" t="str">
            <v>az_s_ecc_2215</v>
          </cell>
          <cell r="F3193">
            <v>3712</v>
          </cell>
        </row>
        <row r="3194">
          <cell r="E3194" t="str">
            <v>az_s_ecc_402</v>
          </cell>
          <cell r="F3194">
            <v>3713</v>
          </cell>
        </row>
        <row r="3195">
          <cell r="E3195" t="str">
            <v>az_s_ecc_195</v>
          </cell>
          <cell r="F3195">
            <v>3714</v>
          </cell>
        </row>
        <row r="3196">
          <cell r="E3196" t="str">
            <v>ms_s_ecc_3783</v>
          </cell>
          <cell r="F3196">
            <v>3715</v>
          </cell>
        </row>
        <row r="3197">
          <cell r="E3197" t="str">
            <v>az_s_ecc_406</v>
          </cell>
          <cell r="F3197">
            <v>3717</v>
          </cell>
        </row>
        <row r="3198">
          <cell r="E3198" t="str">
            <v>ga_s_ecc_1326</v>
          </cell>
          <cell r="F3198">
            <v>3717</v>
          </cell>
        </row>
        <row r="3199">
          <cell r="E3199" t="str">
            <v>ks_s_ecc_265</v>
          </cell>
          <cell r="F3199">
            <v>3717</v>
          </cell>
        </row>
        <row r="3200">
          <cell r="E3200" t="str">
            <v>ms_s_ecc_1438</v>
          </cell>
          <cell r="F3200">
            <v>3717</v>
          </cell>
        </row>
        <row r="3201">
          <cell r="E3201" t="str">
            <v>az_s_ecc_658</v>
          </cell>
          <cell r="F3201">
            <v>3720</v>
          </cell>
        </row>
        <row r="3202">
          <cell r="E3202" t="str">
            <v>az_s_ecc_1542</v>
          </cell>
          <cell r="F3202">
            <v>3720</v>
          </cell>
        </row>
        <row r="3203">
          <cell r="E3203" t="str">
            <v>az_s_ecc_2255</v>
          </cell>
          <cell r="F3203">
            <v>3720</v>
          </cell>
        </row>
        <row r="3204">
          <cell r="E3204" t="str">
            <v>ga_s_ecc_12</v>
          </cell>
          <cell r="F3204">
            <v>3720</v>
          </cell>
        </row>
        <row r="3205">
          <cell r="E3205" t="str">
            <v>ga_s_ecc_451</v>
          </cell>
          <cell r="F3205">
            <v>3720</v>
          </cell>
        </row>
        <row r="3206">
          <cell r="E3206" t="str">
            <v>ga_s_ecc_546</v>
          </cell>
          <cell r="F3206">
            <v>3720</v>
          </cell>
        </row>
        <row r="3207">
          <cell r="E3207" t="str">
            <v>ga_s_ecc_1095</v>
          </cell>
          <cell r="F3207">
            <v>3720</v>
          </cell>
        </row>
        <row r="3208">
          <cell r="E3208" t="str">
            <v>ms_s_ecc_523</v>
          </cell>
          <cell r="F3208">
            <v>3720</v>
          </cell>
        </row>
        <row r="3209">
          <cell r="E3209" t="str">
            <v>ms_s_ecc_1610</v>
          </cell>
          <cell r="F3209">
            <v>3720</v>
          </cell>
        </row>
        <row r="3210">
          <cell r="E3210" t="str">
            <v>ms_s_ecc_2342</v>
          </cell>
          <cell r="F3210">
            <v>3720</v>
          </cell>
        </row>
        <row r="3211">
          <cell r="E3211" t="str">
            <v>ms_s_ecc_2395</v>
          </cell>
          <cell r="F3211">
            <v>3720</v>
          </cell>
        </row>
        <row r="3212">
          <cell r="E3212" t="str">
            <v>ms_s_ecc_4075</v>
          </cell>
          <cell r="F3212">
            <v>3720</v>
          </cell>
        </row>
        <row r="3213">
          <cell r="E3213" t="str">
            <v>ms_s_ecc_4143</v>
          </cell>
          <cell r="F3213">
            <v>3720</v>
          </cell>
        </row>
        <row r="3214">
          <cell r="E3214" t="str">
            <v>ms_s_ecc_5068</v>
          </cell>
          <cell r="F3214">
            <v>3720</v>
          </cell>
        </row>
        <row r="3215">
          <cell r="E3215" t="str">
            <v>ga_s_ecc_365</v>
          </cell>
          <cell r="F3215">
            <v>3723</v>
          </cell>
        </row>
        <row r="3216">
          <cell r="E3216" t="str">
            <v>ms_s_ecc_5371</v>
          </cell>
          <cell r="F3216">
            <v>3724</v>
          </cell>
        </row>
        <row r="3217">
          <cell r="E3217" t="str">
            <v>az_s_ecc_1263</v>
          </cell>
          <cell r="F3217">
            <v>3726</v>
          </cell>
        </row>
        <row r="3218">
          <cell r="E3218" t="str">
            <v>ms_s_ecc_206</v>
          </cell>
          <cell r="F3218">
            <v>3729</v>
          </cell>
        </row>
        <row r="3219">
          <cell r="E3219" t="str">
            <v>ks_s_ecc_386</v>
          </cell>
          <cell r="F3219">
            <v>3730</v>
          </cell>
        </row>
        <row r="3220">
          <cell r="E3220" t="str">
            <v>ms_s_ecc_5724</v>
          </cell>
          <cell r="F3220">
            <v>3730</v>
          </cell>
        </row>
        <row r="3221">
          <cell r="E3221" t="str">
            <v>ms_s_ecc_2245</v>
          </cell>
          <cell r="F3221">
            <v>3737</v>
          </cell>
        </row>
        <row r="3222">
          <cell r="E3222" t="str">
            <v>ms_s_ecc_4284</v>
          </cell>
          <cell r="F3222">
            <v>3737</v>
          </cell>
        </row>
        <row r="3223">
          <cell r="E3223" t="str">
            <v>az_s_ecc_263</v>
          </cell>
          <cell r="F3223">
            <v>3738</v>
          </cell>
        </row>
        <row r="3224">
          <cell r="E3224" t="str">
            <v>az_s_ecc_1689</v>
          </cell>
          <cell r="F3224">
            <v>3739</v>
          </cell>
        </row>
        <row r="3225">
          <cell r="E3225" t="str">
            <v>ga_s_ecc_189</v>
          </cell>
          <cell r="F3225">
            <v>3744</v>
          </cell>
        </row>
        <row r="3226">
          <cell r="E3226" t="str">
            <v>ks_s_ecc_350</v>
          </cell>
          <cell r="F3226">
            <v>3745</v>
          </cell>
        </row>
        <row r="3227">
          <cell r="E3227" t="str">
            <v>ms_s_ecc_1756</v>
          </cell>
          <cell r="F3227">
            <v>3748</v>
          </cell>
        </row>
        <row r="3228">
          <cell r="E3228" t="str">
            <v>az_s_ecc_18</v>
          </cell>
          <cell r="F3228">
            <v>3750</v>
          </cell>
        </row>
        <row r="3229">
          <cell r="E3229" t="str">
            <v>az_s_ecc_37</v>
          </cell>
          <cell r="F3229">
            <v>3750</v>
          </cell>
        </row>
        <row r="3230">
          <cell r="E3230" t="str">
            <v>az_s_ecc_269</v>
          </cell>
          <cell r="F3230">
            <v>3750</v>
          </cell>
        </row>
        <row r="3231">
          <cell r="E3231" t="str">
            <v>az_s_ecc_1243</v>
          </cell>
          <cell r="F3231">
            <v>3750</v>
          </cell>
        </row>
        <row r="3232">
          <cell r="E3232" t="str">
            <v>az_s_ecc_1895</v>
          </cell>
          <cell r="F3232">
            <v>3750</v>
          </cell>
        </row>
        <row r="3233">
          <cell r="E3233" t="str">
            <v>az_s_ecc_2037</v>
          </cell>
          <cell r="F3233">
            <v>3750</v>
          </cell>
        </row>
        <row r="3234">
          <cell r="E3234" t="str">
            <v>az_s_ecc_2270</v>
          </cell>
          <cell r="F3234">
            <v>3750</v>
          </cell>
        </row>
        <row r="3235">
          <cell r="E3235" t="str">
            <v>az_s_ecc_2369</v>
          </cell>
          <cell r="F3235">
            <v>3750</v>
          </cell>
        </row>
        <row r="3236">
          <cell r="E3236" t="str">
            <v>ga_s_ecc_26</v>
          </cell>
          <cell r="F3236">
            <v>3750</v>
          </cell>
        </row>
        <row r="3237">
          <cell r="E3237" t="str">
            <v>ks_s_ecc_66</v>
          </cell>
          <cell r="F3237">
            <v>3750</v>
          </cell>
        </row>
        <row r="3238">
          <cell r="E3238" t="str">
            <v>ks_s_ecc_259</v>
          </cell>
          <cell r="F3238">
            <v>3750</v>
          </cell>
        </row>
        <row r="3239">
          <cell r="E3239" t="str">
            <v>ms_s_ecc_723</v>
          </cell>
          <cell r="F3239">
            <v>3750</v>
          </cell>
        </row>
        <row r="3240">
          <cell r="E3240" t="str">
            <v>ms_s_ecc_1320</v>
          </cell>
          <cell r="F3240">
            <v>3750</v>
          </cell>
        </row>
        <row r="3241">
          <cell r="E3241" t="str">
            <v>ms_s_ecc_1321</v>
          </cell>
          <cell r="F3241">
            <v>3750</v>
          </cell>
        </row>
        <row r="3242">
          <cell r="E3242" t="str">
            <v>ms_s_ecc_1699</v>
          </cell>
          <cell r="F3242">
            <v>3750</v>
          </cell>
        </row>
        <row r="3243">
          <cell r="E3243" t="str">
            <v>ms_s_ecc_2981</v>
          </cell>
          <cell r="F3243">
            <v>3750</v>
          </cell>
        </row>
        <row r="3244">
          <cell r="E3244" t="str">
            <v>ms_s_ecc_3018</v>
          </cell>
          <cell r="F3244">
            <v>3750</v>
          </cell>
        </row>
        <row r="3245">
          <cell r="E3245" t="str">
            <v>ms_s_ecc_3140</v>
          </cell>
          <cell r="F3245">
            <v>3750</v>
          </cell>
        </row>
        <row r="3246">
          <cell r="E3246" t="str">
            <v>ms_s_ecc_3525</v>
          </cell>
          <cell r="F3246">
            <v>3750</v>
          </cell>
        </row>
        <row r="3247">
          <cell r="E3247" t="str">
            <v>ms_s_ecc_3750</v>
          </cell>
          <cell r="F3247">
            <v>3750</v>
          </cell>
        </row>
        <row r="3248">
          <cell r="E3248" t="str">
            <v>ms_s_ecc_4616</v>
          </cell>
          <cell r="F3248">
            <v>3750</v>
          </cell>
        </row>
        <row r="3249">
          <cell r="E3249" t="str">
            <v>ms_s_ecc_5602</v>
          </cell>
          <cell r="F3249">
            <v>3750</v>
          </cell>
        </row>
        <row r="3250">
          <cell r="E3250" t="str">
            <v>ms_s_ecc_5734</v>
          </cell>
          <cell r="F3250">
            <v>3750</v>
          </cell>
        </row>
        <row r="3251">
          <cell r="E3251" t="str">
            <v>ga_s_ecc_1475</v>
          </cell>
          <cell r="F3251">
            <v>3751</v>
          </cell>
        </row>
        <row r="3252">
          <cell r="E3252" t="str">
            <v>ms_s_ecc_5987</v>
          </cell>
          <cell r="F3252">
            <v>3753</v>
          </cell>
        </row>
        <row r="3253">
          <cell r="E3253" t="str">
            <v>az_s_ecc_282</v>
          </cell>
          <cell r="F3253">
            <v>3755</v>
          </cell>
        </row>
        <row r="3254">
          <cell r="E3254" t="str">
            <v>ms_s_ecc_2276</v>
          </cell>
          <cell r="F3254">
            <v>3757</v>
          </cell>
        </row>
        <row r="3255">
          <cell r="E3255" t="str">
            <v>ms_s_ecc_5174</v>
          </cell>
          <cell r="F3255">
            <v>3757</v>
          </cell>
        </row>
        <row r="3256">
          <cell r="E3256" t="str">
            <v>ga_s_ecc_1276</v>
          </cell>
          <cell r="F3256">
            <v>3759</v>
          </cell>
        </row>
        <row r="3257">
          <cell r="E3257" t="str">
            <v>az_s_ecc_361</v>
          </cell>
          <cell r="F3257">
            <v>3760</v>
          </cell>
        </row>
        <row r="3258">
          <cell r="E3258" t="str">
            <v>az_s_ecc_914</v>
          </cell>
          <cell r="F3258">
            <v>3760</v>
          </cell>
        </row>
        <row r="3259">
          <cell r="E3259" t="str">
            <v>az_s_ecc_2243</v>
          </cell>
          <cell r="F3259">
            <v>3761</v>
          </cell>
        </row>
        <row r="3260">
          <cell r="E3260" t="str">
            <v>az_s_ecc_1751</v>
          </cell>
          <cell r="F3260">
            <v>3768</v>
          </cell>
        </row>
        <row r="3261">
          <cell r="E3261" t="str">
            <v>ga_s_ecc_29</v>
          </cell>
          <cell r="F3261">
            <v>3768</v>
          </cell>
        </row>
        <row r="3262">
          <cell r="E3262" t="str">
            <v>az_s_ecc_267</v>
          </cell>
          <cell r="F3262">
            <v>3770</v>
          </cell>
        </row>
        <row r="3263">
          <cell r="E3263" t="str">
            <v>az_s_ecc_681</v>
          </cell>
          <cell r="F3263">
            <v>3770</v>
          </cell>
        </row>
        <row r="3264">
          <cell r="E3264" t="str">
            <v>ms_s_ecc_4815</v>
          </cell>
          <cell r="F3264">
            <v>3770</v>
          </cell>
        </row>
        <row r="3265">
          <cell r="E3265" t="str">
            <v>az_s_ecc_2403</v>
          </cell>
          <cell r="F3265">
            <v>3771</v>
          </cell>
        </row>
        <row r="3266">
          <cell r="E3266" t="str">
            <v>ms_s_ecc_613</v>
          </cell>
          <cell r="F3266">
            <v>3772</v>
          </cell>
        </row>
        <row r="3267">
          <cell r="E3267" t="str">
            <v>ga_s_ecc_217</v>
          </cell>
          <cell r="F3267">
            <v>3777</v>
          </cell>
        </row>
        <row r="3268">
          <cell r="E3268" t="str">
            <v>az_s_ecc_1150</v>
          </cell>
          <cell r="F3268">
            <v>3778</v>
          </cell>
        </row>
        <row r="3269">
          <cell r="E3269" t="str">
            <v>ms_s_ecc_4399</v>
          </cell>
          <cell r="F3269">
            <v>3779</v>
          </cell>
        </row>
        <row r="3270">
          <cell r="E3270" t="str">
            <v>az_s_ecc_321</v>
          </cell>
          <cell r="F3270">
            <v>3780</v>
          </cell>
        </row>
        <row r="3271">
          <cell r="E3271" t="str">
            <v>az_s_ecc_915</v>
          </cell>
          <cell r="F3271">
            <v>3780</v>
          </cell>
        </row>
        <row r="3272">
          <cell r="E3272" t="str">
            <v>az_s_ecc_992</v>
          </cell>
          <cell r="F3272">
            <v>3780</v>
          </cell>
        </row>
        <row r="3273">
          <cell r="E3273" t="str">
            <v>az_s_ecc_1521</v>
          </cell>
          <cell r="F3273">
            <v>3780</v>
          </cell>
        </row>
        <row r="3274">
          <cell r="E3274" t="str">
            <v>az_s_ecc_1856</v>
          </cell>
          <cell r="F3274">
            <v>3780</v>
          </cell>
        </row>
        <row r="3275">
          <cell r="E3275" t="str">
            <v>ga_s_ecc_723</v>
          </cell>
          <cell r="F3275">
            <v>3780</v>
          </cell>
        </row>
        <row r="3276">
          <cell r="E3276" t="str">
            <v>ms_s_ecc_2644</v>
          </cell>
          <cell r="F3276">
            <v>3780</v>
          </cell>
        </row>
        <row r="3277">
          <cell r="E3277" t="str">
            <v>ms_s_ecc_3184</v>
          </cell>
          <cell r="F3277">
            <v>3780</v>
          </cell>
        </row>
        <row r="3278">
          <cell r="E3278" t="str">
            <v>ms_s_ecc_3258</v>
          </cell>
          <cell r="F3278">
            <v>3780</v>
          </cell>
        </row>
        <row r="3279">
          <cell r="E3279" t="str">
            <v>ms_s_ecc_3312</v>
          </cell>
          <cell r="F3279">
            <v>3780</v>
          </cell>
        </row>
        <row r="3280">
          <cell r="E3280" t="str">
            <v>ms_s_ecc_3519</v>
          </cell>
          <cell r="F3280">
            <v>3780</v>
          </cell>
        </row>
        <row r="3281">
          <cell r="E3281" t="str">
            <v>ms_s_ecc_4179</v>
          </cell>
          <cell r="F3281">
            <v>3780</v>
          </cell>
        </row>
        <row r="3282">
          <cell r="E3282" t="str">
            <v>ms_s_ecc_4974</v>
          </cell>
          <cell r="F3282">
            <v>3780</v>
          </cell>
        </row>
        <row r="3283">
          <cell r="E3283" t="str">
            <v>ms_s_ecc_5397</v>
          </cell>
          <cell r="F3283">
            <v>3780</v>
          </cell>
        </row>
        <row r="3284">
          <cell r="E3284" t="str">
            <v>az_s_ecc_2097</v>
          </cell>
          <cell r="F3284">
            <v>3781</v>
          </cell>
        </row>
        <row r="3285">
          <cell r="E3285" t="str">
            <v>ms_s_ecc_652</v>
          </cell>
          <cell r="F3285">
            <v>3782</v>
          </cell>
        </row>
        <row r="3286">
          <cell r="E3286" t="str">
            <v>az_s_ecc_1294</v>
          </cell>
          <cell r="F3286">
            <v>3784</v>
          </cell>
        </row>
        <row r="3287">
          <cell r="E3287" t="str">
            <v>ms_s_ecc_2633</v>
          </cell>
          <cell r="F3287">
            <v>3785</v>
          </cell>
        </row>
        <row r="3288">
          <cell r="E3288" t="str">
            <v>az_s_ecc_1820</v>
          </cell>
          <cell r="F3288">
            <v>3786</v>
          </cell>
        </row>
        <row r="3289">
          <cell r="E3289" t="str">
            <v>ms_s_ecc_4920</v>
          </cell>
          <cell r="F3289">
            <v>3788</v>
          </cell>
        </row>
        <row r="3290">
          <cell r="E3290" t="str">
            <v>az_s_ecc_1984</v>
          </cell>
          <cell r="F3290">
            <v>3789</v>
          </cell>
        </row>
        <row r="3291">
          <cell r="E3291" t="str">
            <v>az_s_ecc_1640</v>
          </cell>
          <cell r="F3291">
            <v>3792</v>
          </cell>
        </row>
        <row r="3292">
          <cell r="E3292" t="str">
            <v>ga_s_ecc_538</v>
          </cell>
          <cell r="F3292">
            <v>3794</v>
          </cell>
        </row>
        <row r="3293">
          <cell r="E3293" t="str">
            <v>ga_s_ecc_431</v>
          </cell>
          <cell r="F3293">
            <v>3796</v>
          </cell>
        </row>
        <row r="3294">
          <cell r="E3294" t="str">
            <v>az_s_ecc_1440</v>
          </cell>
          <cell r="F3294">
            <v>3797</v>
          </cell>
        </row>
        <row r="3295">
          <cell r="E3295" t="str">
            <v>az_s_ecc_2271</v>
          </cell>
          <cell r="F3295">
            <v>3798</v>
          </cell>
        </row>
        <row r="3296">
          <cell r="E3296" t="str">
            <v>ga_s_ecc_1442</v>
          </cell>
          <cell r="F3296">
            <v>3798</v>
          </cell>
        </row>
        <row r="3297">
          <cell r="E3297" t="str">
            <v>ms_s_ecc_2682</v>
          </cell>
          <cell r="F3297">
            <v>3799</v>
          </cell>
        </row>
        <row r="3298">
          <cell r="E3298" t="str">
            <v>az_s_ecc_677</v>
          </cell>
          <cell r="F3298">
            <v>3800</v>
          </cell>
        </row>
        <row r="3299">
          <cell r="E3299" t="str">
            <v>ga_s_ecc_733</v>
          </cell>
          <cell r="F3299">
            <v>3800</v>
          </cell>
        </row>
        <row r="3300">
          <cell r="E3300" t="str">
            <v>ms_s_ecc_5019</v>
          </cell>
          <cell r="F3300">
            <v>3803</v>
          </cell>
        </row>
        <row r="3301">
          <cell r="E3301" t="str">
            <v>az_s_ecc_326</v>
          </cell>
          <cell r="F3301">
            <v>3810</v>
          </cell>
        </row>
        <row r="3302">
          <cell r="E3302" t="str">
            <v>az_s_ecc_1172</v>
          </cell>
          <cell r="F3302">
            <v>3810</v>
          </cell>
        </row>
        <row r="3303">
          <cell r="E3303" t="str">
            <v>az_s_ecc_2192</v>
          </cell>
          <cell r="F3303">
            <v>3810</v>
          </cell>
        </row>
        <row r="3304">
          <cell r="E3304" t="str">
            <v>az_s_ecc_2242</v>
          </cell>
          <cell r="F3304">
            <v>3810</v>
          </cell>
        </row>
        <row r="3305">
          <cell r="E3305" t="str">
            <v>ga_s_ecc_1323</v>
          </cell>
          <cell r="F3305">
            <v>3810</v>
          </cell>
        </row>
        <row r="3306">
          <cell r="E3306" t="str">
            <v>ks_s_ecc_215</v>
          </cell>
          <cell r="F3306">
            <v>3810</v>
          </cell>
        </row>
        <row r="3307">
          <cell r="E3307" t="str">
            <v>ms_s_ecc_140</v>
          </cell>
          <cell r="F3307">
            <v>3810</v>
          </cell>
        </row>
        <row r="3308">
          <cell r="E3308" t="str">
            <v>ms_s_ecc_196</v>
          </cell>
          <cell r="F3308">
            <v>3810</v>
          </cell>
        </row>
        <row r="3309">
          <cell r="E3309" t="str">
            <v>ms_s_ecc_1995</v>
          </cell>
          <cell r="F3309">
            <v>3810</v>
          </cell>
        </row>
        <row r="3310">
          <cell r="E3310" t="str">
            <v>ms_s_ecc_2344</v>
          </cell>
          <cell r="F3310">
            <v>3810</v>
          </cell>
        </row>
        <row r="3311">
          <cell r="E3311" t="str">
            <v>ms_s_ecc_2440</v>
          </cell>
          <cell r="F3311">
            <v>3810</v>
          </cell>
        </row>
        <row r="3312">
          <cell r="E3312" t="str">
            <v>ms_s_ecc_2505</v>
          </cell>
          <cell r="F3312">
            <v>3810</v>
          </cell>
        </row>
        <row r="3313">
          <cell r="E3313" t="str">
            <v>ms_s_ecc_2826</v>
          </cell>
          <cell r="F3313">
            <v>3810</v>
          </cell>
        </row>
        <row r="3314">
          <cell r="E3314" t="str">
            <v>ms_s_ecc_2872</v>
          </cell>
          <cell r="F3314">
            <v>3810</v>
          </cell>
        </row>
        <row r="3315">
          <cell r="E3315" t="str">
            <v>ms_s_ecc_3120</v>
          </cell>
          <cell r="F3315">
            <v>3810</v>
          </cell>
        </row>
        <row r="3316">
          <cell r="E3316" t="str">
            <v>ms_s_ecc_3121</v>
          </cell>
          <cell r="F3316">
            <v>3810</v>
          </cell>
        </row>
        <row r="3317">
          <cell r="E3317" t="str">
            <v>ms_s_ecc_4732</v>
          </cell>
          <cell r="F3317">
            <v>3810</v>
          </cell>
        </row>
        <row r="3318">
          <cell r="E3318" t="str">
            <v>ms_s_ecc_5316</v>
          </cell>
          <cell r="F3318">
            <v>3810</v>
          </cell>
        </row>
        <row r="3319">
          <cell r="E3319" t="str">
            <v>ms_s_ecc_3541</v>
          </cell>
          <cell r="F3319">
            <v>3816</v>
          </cell>
        </row>
        <row r="3320">
          <cell r="E3320" t="str">
            <v>az_s_ecc_388</v>
          </cell>
          <cell r="F3320">
            <v>3818</v>
          </cell>
        </row>
        <row r="3321">
          <cell r="E3321" t="str">
            <v>az_s_ecc_1615</v>
          </cell>
          <cell r="F3321">
            <v>3818</v>
          </cell>
        </row>
        <row r="3322">
          <cell r="E3322" t="str">
            <v>ks_s_ecc_42</v>
          </cell>
          <cell r="F3322">
            <v>3819</v>
          </cell>
        </row>
        <row r="3323">
          <cell r="E3323" t="str">
            <v>ms_s_ecc_2466</v>
          </cell>
          <cell r="F3323">
            <v>3819</v>
          </cell>
        </row>
        <row r="3324">
          <cell r="E3324" t="str">
            <v>ms_s_ecc_2517</v>
          </cell>
          <cell r="F3324">
            <v>3819</v>
          </cell>
        </row>
        <row r="3325">
          <cell r="E3325" t="str">
            <v>ms_s_ecc_5300</v>
          </cell>
          <cell r="F3325">
            <v>3823</v>
          </cell>
        </row>
        <row r="3326">
          <cell r="E3326" t="str">
            <v>az_s_ecc_1981</v>
          </cell>
          <cell r="F3326">
            <v>3825</v>
          </cell>
        </row>
        <row r="3327">
          <cell r="E3327" t="str">
            <v>ga_s_ecc_1160</v>
          </cell>
          <cell r="F3327">
            <v>3826</v>
          </cell>
        </row>
        <row r="3328">
          <cell r="E3328" t="str">
            <v>ms_s_ecc_5062</v>
          </cell>
          <cell r="F3328">
            <v>3827</v>
          </cell>
        </row>
        <row r="3329">
          <cell r="E3329" t="str">
            <v>ms_s_ecc_1200</v>
          </cell>
          <cell r="F3329">
            <v>3831</v>
          </cell>
        </row>
        <row r="3330">
          <cell r="E3330" t="str">
            <v>az_s_ecc_1688</v>
          </cell>
          <cell r="F3330">
            <v>3834</v>
          </cell>
        </row>
        <row r="3331">
          <cell r="E3331" t="str">
            <v>ms_s_ecc_1095</v>
          </cell>
          <cell r="F3331">
            <v>3834</v>
          </cell>
        </row>
        <row r="3332">
          <cell r="E3332" t="str">
            <v>az_s_ecc_1363</v>
          </cell>
          <cell r="F3332">
            <v>3835</v>
          </cell>
        </row>
        <row r="3333">
          <cell r="E3333" t="str">
            <v>az_s_ecc_379</v>
          </cell>
          <cell r="F3333">
            <v>3836</v>
          </cell>
        </row>
        <row r="3334">
          <cell r="E3334" t="str">
            <v>ms_s_ecc_1204</v>
          </cell>
          <cell r="F3334">
            <v>3837</v>
          </cell>
        </row>
        <row r="3335">
          <cell r="E3335" t="str">
            <v>ms_s_ecc_2861</v>
          </cell>
          <cell r="F3335">
            <v>3839</v>
          </cell>
        </row>
        <row r="3336">
          <cell r="E3336" t="str">
            <v>az_s_ecc_565</v>
          </cell>
          <cell r="F3336">
            <v>3840</v>
          </cell>
        </row>
        <row r="3337">
          <cell r="E3337" t="str">
            <v>az_s_ecc_1905</v>
          </cell>
          <cell r="F3337">
            <v>3840</v>
          </cell>
        </row>
        <row r="3338">
          <cell r="E3338" t="str">
            <v>az_s_ecc_2199</v>
          </cell>
          <cell r="F3338">
            <v>3840</v>
          </cell>
        </row>
        <row r="3339">
          <cell r="E3339" t="str">
            <v>ga_s_ecc_1080</v>
          </cell>
          <cell r="F3339">
            <v>3840</v>
          </cell>
        </row>
        <row r="3340">
          <cell r="E3340" t="str">
            <v>ga_s_ecc_1315</v>
          </cell>
          <cell r="F3340">
            <v>3840</v>
          </cell>
        </row>
        <row r="3341">
          <cell r="E3341" t="str">
            <v>ms_s_ecc_364</v>
          </cell>
          <cell r="F3341">
            <v>3840</v>
          </cell>
        </row>
        <row r="3342">
          <cell r="E3342" t="str">
            <v>ms_s_ecc_532</v>
          </cell>
          <cell r="F3342">
            <v>3840</v>
          </cell>
        </row>
        <row r="3343">
          <cell r="E3343" t="str">
            <v>ms_s_ecc_942</v>
          </cell>
          <cell r="F3343">
            <v>3840</v>
          </cell>
        </row>
        <row r="3344">
          <cell r="E3344" t="str">
            <v>ms_s_ecc_1130</v>
          </cell>
          <cell r="F3344">
            <v>3840</v>
          </cell>
        </row>
        <row r="3345">
          <cell r="E3345" t="str">
            <v>ms_s_ecc_1270</v>
          </cell>
          <cell r="F3345">
            <v>3840</v>
          </cell>
        </row>
        <row r="3346">
          <cell r="E3346" t="str">
            <v>ms_s_ecc_1338</v>
          </cell>
          <cell r="F3346">
            <v>3840</v>
          </cell>
        </row>
        <row r="3347">
          <cell r="E3347" t="str">
            <v>ms_s_ecc_2338</v>
          </cell>
          <cell r="F3347">
            <v>3840</v>
          </cell>
        </row>
        <row r="3348">
          <cell r="E3348" t="str">
            <v>ms_s_ecc_2969</v>
          </cell>
          <cell r="F3348">
            <v>3840</v>
          </cell>
        </row>
        <row r="3349">
          <cell r="E3349" t="str">
            <v>ms_s_ecc_3788</v>
          </cell>
          <cell r="F3349">
            <v>3840</v>
          </cell>
        </row>
        <row r="3350">
          <cell r="E3350" t="str">
            <v>ms_s_ecc_3873</v>
          </cell>
          <cell r="F3350">
            <v>3840</v>
          </cell>
        </row>
        <row r="3351">
          <cell r="E3351" t="str">
            <v>ms_s_ecc_4274</v>
          </cell>
          <cell r="F3351">
            <v>3840</v>
          </cell>
        </row>
        <row r="3352">
          <cell r="E3352" t="str">
            <v>ms_s_ecc_4456</v>
          </cell>
          <cell r="F3352">
            <v>3840</v>
          </cell>
        </row>
        <row r="3353">
          <cell r="E3353" t="str">
            <v>ms_s_ecc_4836</v>
          </cell>
          <cell r="F3353">
            <v>3840</v>
          </cell>
        </row>
        <row r="3354">
          <cell r="E3354" t="str">
            <v>ms_s_ecc_5423</v>
          </cell>
          <cell r="F3354">
            <v>3840</v>
          </cell>
        </row>
        <row r="3355">
          <cell r="E3355" t="str">
            <v>ms_s_ecc_5427</v>
          </cell>
          <cell r="F3355">
            <v>3840</v>
          </cell>
        </row>
        <row r="3356">
          <cell r="E3356" t="str">
            <v>ms_s_ecc_5882</v>
          </cell>
          <cell r="F3356">
            <v>3840</v>
          </cell>
        </row>
        <row r="3357">
          <cell r="E3357" t="str">
            <v>az_s_ecc_1989</v>
          </cell>
          <cell r="F3357">
            <v>3846</v>
          </cell>
        </row>
        <row r="3358">
          <cell r="E3358" t="str">
            <v>ms_s_ecc_2490</v>
          </cell>
          <cell r="F3358">
            <v>3846</v>
          </cell>
        </row>
        <row r="3359">
          <cell r="E3359" t="str">
            <v>az_s_ecc_24</v>
          </cell>
          <cell r="F3359">
            <v>3848</v>
          </cell>
        </row>
        <row r="3360">
          <cell r="E3360" t="str">
            <v>az_s_ecc_2179</v>
          </cell>
          <cell r="F3360">
            <v>3850</v>
          </cell>
        </row>
        <row r="3361">
          <cell r="E3361" t="str">
            <v>az_s_ecc_720</v>
          </cell>
          <cell r="F3361">
            <v>3851</v>
          </cell>
        </row>
        <row r="3362">
          <cell r="E3362" t="str">
            <v>ms_s_ecc_5238</v>
          </cell>
          <cell r="F3362">
            <v>3854</v>
          </cell>
        </row>
        <row r="3363">
          <cell r="E3363" t="str">
            <v>az_s_ecc_1105</v>
          </cell>
          <cell r="F3363">
            <v>3857</v>
          </cell>
        </row>
        <row r="3364">
          <cell r="E3364" t="str">
            <v>ms_s_ecc_3463</v>
          </cell>
          <cell r="F3364">
            <v>3858</v>
          </cell>
        </row>
        <row r="3365">
          <cell r="E3365" t="str">
            <v>ms_s_ecc_3757</v>
          </cell>
          <cell r="F3365">
            <v>3859</v>
          </cell>
        </row>
        <row r="3366">
          <cell r="E3366" t="str">
            <v>az_s_ecc_58</v>
          </cell>
          <cell r="F3366">
            <v>3860</v>
          </cell>
        </row>
        <row r="3367">
          <cell r="E3367" t="str">
            <v>az_s_ecc_1889</v>
          </cell>
          <cell r="F3367">
            <v>3862</v>
          </cell>
        </row>
        <row r="3368">
          <cell r="E3368" t="str">
            <v>ms_s_ecc_2925</v>
          </cell>
          <cell r="F3368">
            <v>3862</v>
          </cell>
        </row>
        <row r="3369">
          <cell r="E3369" t="str">
            <v>ms_s_ecc_3221</v>
          </cell>
          <cell r="F3369">
            <v>3862</v>
          </cell>
        </row>
        <row r="3370">
          <cell r="E3370" t="str">
            <v>az_s_ecc_43</v>
          </cell>
          <cell r="F3370">
            <v>3863</v>
          </cell>
        </row>
        <row r="3371">
          <cell r="E3371" t="str">
            <v>az_s_ecc_718</v>
          </cell>
          <cell r="F3371">
            <v>3864</v>
          </cell>
        </row>
        <row r="3372">
          <cell r="E3372" t="str">
            <v>az_s_ecc_1877</v>
          </cell>
          <cell r="F3372">
            <v>3865</v>
          </cell>
        </row>
        <row r="3373">
          <cell r="E3373" t="str">
            <v>az_s_ecc_320</v>
          </cell>
          <cell r="F3373">
            <v>3866</v>
          </cell>
        </row>
        <row r="3374">
          <cell r="E3374" t="str">
            <v>ms_s_ecc_2426</v>
          </cell>
          <cell r="F3374">
            <v>3866</v>
          </cell>
        </row>
        <row r="3375">
          <cell r="E3375" t="str">
            <v>az_s_ecc_436</v>
          </cell>
          <cell r="F3375">
            <v>3868</v>
          </cell>
        </row>
        <row r="3376">
          <cell r="E3376" t="str">
            <v>ms_s_ecc_593</v>
          </cell>
          <cell r="F3376">
            <v>3869</v>
          </cell>
        </row>
        <row r="3377">
          <cell r="E3377" t="str">
            <v>ms_s_ecc_1326</v>
          </cell>
          <cell r="F3377">
            <v>3869</v>
          </cell>
        </row>
        <row r="3378">
          <cell r="E3378" t="str">
            <v>ms_s_ecc_4515</v>
          </cell>
          <cell r="F3378">
            <v>3869</v>
          </cell>
        </row>
        <row r="3379">
          <cell r="E3379" t="str">
            <v>az_s_ecc_221</v>
          </cell>
          <cell r="F3379">
            <v>3870</v>
          </cell>
        </row>
        <row r="3380">
          <cell r="E3380" t="str">
            <v>az_s_ecc_343</v>
          </cell>
          <cell r="F3380">
            <v>3870</v>
          </cell>
        </row>
        <row r="3381">
          <cell r="E3381" t="str">
            <v>az_s_ecc_638</v>
          </cell>
          <cell r="F3381">
            <v>3870</v>
          </cell>
        </row>
        <row r="3382">
          <cell r="E3382" t="str">
            <v>az_s_ecc_1416</v>
          </cell>
          <cell r="F3382">
            <v>3870</v>
          </cell>
        </row>
        <row r="3383">
          <cell r="E3383" t="str">
            <v>az_s_ecc_2065</v>
          </cell>
          <cell r="F3383">
            <v>3870</v>
          </cell>
        </row>
        <row r="3384">
          <cell r="E3384" t="str">
            <v>az_s_ecc_2104</v>
          </cell>
          <cell r="F3384">
            <v>3870</v>
          </cell>
        </row>
        <row r="3385">
          <cell r="E3385" t="str">
            <v>ga_s_ecc_101</v>
          </cell>
          <cell r="F3385">
            <v>3870</v>
          </cell>
        </row>
        <row r="3386">
          <cell r="E3386" t="str">
            <v>ga_s_ecc_301</v>
          </cell>
          <cell r="F3386">
            <v>3870</v>
          </cell>
        </row>
        <row r="3387">
          <cell r="E3387" t="str">
            <v>ga_s_ecc_933</v>
          </cell>
          <cell r="F3387">
            <v>3870</v>
          </cell>
        </row>
        <row r="3388">
          <cell r="E3388" t="str">
            <v>ms_s_ecc_440</v>
          </cell>
          <cell r="F3388">
            <v>3870</v>
          </cell>
        </row>
        <row r="3389">
          <cell r="E3389" t="str">
            <v>ms_s_ecc_897</v>
          </cell>
          <cell r="F3389">
            <v>3870</v>
          </cell>
        </row>
        <row r="3390">
          <cell r="E3390" t="str">
            <v>ms_s_ecc_2040</v>
          </cell>
          <cell r="F3390">
            <v>3870</v>
          </cell>
        </row>
        <row r="3391">
          <cell r="E3391" t="str">
            <v>ms_s_ecc_2629</v>
          </cell>
          <cell r="F3391">
            <v>3870</v>
          </cell>
        </row>
        <row r="3392">
          <cell r="E3392" t="str">
            <v>ms_s_ecc_2863</v>
          </cell>
          <cell r="F3392">
            <v>3870</v>
          </cell>
        </row>
        <row r="3393">
          <cell r="E3393" t="str">
            <v>ms_s_ecc_3443</v>
          </cell>
          <cell r="F3393">
            <v>3870</v>
          </cell>
        </row>
        <row r="3394">
          <cell r="E3394" t="str">
            <v>ms_s_ecc_4664</v>
          </cell>
          <cell r="F3394">
            <v>3870</v>
          </cell>
        </row>
        <row r="3395">
          <cell r="E3395" t="str">
            <v>ms_s_ecc_4771</v>
          </cell>
          <cell r="F3395">
            <v>3870</v>
          </cell>
        </row>
        <row r="3396">
          <cell r="E3396" t="str">
            <v>ms_s_ecc_5410</v>
          </cell>
          <cell r="F3396">
            <v>3870</v>
          </cell>
        </row>
        <row r="3397">
          <cell r="E3397" t="str">
            <v>ms_s_ecc_533</v>
          </cell>
          <cell r="F3397">
            <v>3871</v>
          </cell>
        </row>
        <row r="3398">
          <cell r="E3398" t="str">
            <v>ks_s_ecc_395</v>
          </cell>
          <cell r="F3398">
            <v>3873</v>
          </cell>
        </row>
        <row r="3399">
          <cell r="E3399" t="str">
            <v>ms_s_ecc_1618</v>
          </cell>
          <cell r="F3399">
            <v>3876</v>
          </cell>
        </row>
        <row r="3400">
          <cell r="E3400" t="str">
            <v>ms_s_ecc_1545</v>
          </cell>
          <cell r="F3400">
            <v>3879</v>
          </cell>
        </row>
        <row r="3401">
          <cell r="E3401" t="str">
            <v>ms_s_ecc_4948</v>
          </cell>
          <cell r="F3401">
            <v>3881</v>
          </cell>
        </row>
        <row r="3402">
          <cell r="E3402" t="str">
            <v>az_s_ecc_1686</v>
          </cell>
          <cell r="F3402">
            <v>3882</v>
          </cell>
        </row>
        <row r="3403">
          <cell r="E3403" t="str">
            <v>ga_s_ecc_67</v>
          </cell>
          <cell r="F3403">
            <v>3886</v>
          </cell>
        </row>
        <row r="3404">
          <cell r="E3404" t="str">
            <v>az_s_ecc_1048</v>
          </cell>
          <cell r="F3404">
            <v>3887</v>
          </cell>
        </row>
        <row r="3405">
          <cell r="E3405" t="str">
            <v>az_s_ecc_684</v>
          </cell>
          <cell r="F3405">
            <v>3890</v>
          </cell>
        </row>
        <row r="3406">
          <cell r="E3406" t="str">
            <v>az_s_ecc_2279</v>
          </cell>
          <cell r="F3406">
            <v>3894</v>
          </cell>
        </row>
        <row r="3407">
          <cell r="E3407" t="str">
            <v>az_s_ecc_1757</v>
          </cell>
          <cell r="F3407">
            <v>3899</v>
          </cell>
        </row>
        <row r="3408">
          <cell r="E3408" t="str">
            <v>ms_s_ecc_220</v>
          </cell>
          <cell r="F3408">
            <v>3899</v>
          </cell>
        </row>
        <row r="3409">
          <cell r="E3409" t="str">
            <v>az_s_ecc_102</v>
          </cell>
          <cell r="F3409">
            <v>3900</v>
          </cell>
        </row>
        <row r="3410">
          <cell r="E3410" t="str">
            <v>az_s_ecc_498</v>
          </cell>
          <cell r="F3410">
            <v>3900</v>
          </cell>
        </row>
        <row r="3411">
          <cell r="E3411" t="str">
            <v>az_s_ecc_939</v>
          </cell>
          <cell r="F3411">
            <v>3900</v>
          </cell>
        </row>
        <row r="3412">
          <cell r="E3412" t="str">
            <v>az_s_ecc_956</v>
          </cell>
          <cell r="F3412">
            <v>3900</v>
          </cell>
        </row>
        <row r="3413">
          <cell r="E3413" t="str">
            <v>az_s_ecc_1840</v>
          </cell>
          <cell r="F3413">
            <v>3900</v>
          </cell>
        </row>
        <row r="3414">
          <cell r="E3414" t="str">
            <v>ga_s_ecc_1279</v>
          </cell>
          <cell r="F3414">
            <v>3900</v>
          </cell>
        </row>
        <row r="3415">
          <cell r="E3415" t="str">
            <v>ga_s_ecc_1287</v>
          </cell>
          <cell r="F3415">
            <v>3900</v>
          </cell>
        </row>
        <row r="3416">
          <cell r="E3416" t="str">
            <v>ms_s_ecc_633</v>
          </cell>
          <cell r="F3416">
            <v>3900</v>
          </cell>
        </row>
        <row r="3417">
          <cell r="E3417" t="str">
            <v>ms_s_ecc_706</v>
          </cell>
          <cell r="F3417">
            <v>3900</v>
          </cell>
        </row>
        <row r="3418">
          <cell r="E3418" t="str">
            <v>ms_s_ecc_1331</v>
          </cell>
          <cell r="F3418">
            <v>3900</v>
          </cell>
        </row>
        <row r="3419">
          <cell r="E3419" t="str">
            <v>ms_s_ecc_2642</v>
          </cell>
          <cell r="F3419">
            <v>3900</v>
          </cell>
        </row>
        <row r="3420">
          <cell r="E3420" t="str">
            <v>ms_s_ecc_3179</v>
          </cell>
          <cell r="F3420">
            <v>3900</v>
          </cell>
        </row>
        <row r="3421">
          <cell r="E3421" t="str">
            <v>ms_s_ecc_3224</v>
          </cell>
          <cell r="F3421">
            <v>3900</v>
          </cell>
        </row>
        <row r="3422">
          <cell r="E3422" t="str">
            <v>ms_s_ecc_5712</v>
          </cell>
          <cell r="F3422">
            <v>3900</v>
          </cell>
        </row>
        <row r="3423">
          <cell r="E3423" t="str">
            <v>ms_s_ecc_5628</v>
          </cell>
          <cell r="F3423">
            <v>3904</v>
          </cell>
        </row>
        <row r="3424">
          <cell r="E3424" t="str">
            <v>ms_s_ecc_1592</v>
          </cell>
          <cell r="F3424">
            <v>3905</v>
          </cell>
        </row>
        <row r="3425">
          <cell r="E3425" t="str">
            <v>ms_s_ecc_903</v>
          </cell>
          <cell r="F3425">
            <v>3906</v>
          </cell>
        </row>
        <row r="3426">
          <cell r="E3426" t="str">
            <v>az_s_ecc_787</v>
          </cell>
          <cell r="F3426">
            <v>3907</v>
          </cell>
        </row>
        <row r="3427">
          <cell r="E3427" t="str">
            <v>ga_s_ecc_205</v>
          </cell>
          <cell r="F3427">
            <v>3907</v>
          </cell>
        </row>
        <row r="3428">
          <cell r="E3428" t="str">
            <v>az_s_ecc_1873</v>
          </cell>
          <cell r="F3428">
            <v>3908</v>
          </cell>
        </row>
        <row r="3429">
          <cell r="E3429" t="str">
            <v>ms_s_ecc_3275</v>
          </cell>
          <cell r="F3429">
            <v>3909</v>
          </cell>
        </row>
        <row r="3430">
          <cell r="E3430" t="str">
            <v>az_s_ecc_890</v>
          </cell>
          <cell r="F3430">
            <v>3910</v>
          </cell>
        </row>
        <row r="3431">
          <cell r="E3431" t="str">
            <v>ms_s_ecc_1801</v>
          </cell>
          <cell r="F3431">
            <v>3911</v>
          </cell>
        </row>
        <row r="3432">
          <cell r="E3432" t="str">
            <v>az_s_ecc_29</v>
          </cell>
          <cell r="F3432">
            <v>3912</v>
          </cell>
        </row>
        <row r="3433">
          <cell r="E3433" t="str">
            <v>az_s_ecc_54</v>
          </cell>
          <cell r="F3433">
            <v>3913</v>
          </cell>
        </row>
        <row r="3434">
          <cell r="E3434" t="str">
            <v>ga_s_ecc_555</v>
          </cell>
          <cell r="F3434">
            <v>3913</v>
          </cell>
        </row>
        <row r="3435">
          <cell r="E3435" t="str">
            <v>ms_s_ecc_4745</v>
          </cell>
          <cell r="F3435">
            <v>3913</v>
          </cell>
        </row>
        <row r="3436">
          <cell r="E3436" t="str">
            <v>ms_s_ecc_5114</v>
          </cell>
          <cell r="F3436">
            <v>3914</v>
          </cell>
        </row>
        <row r="3437">
          <cell r="E3437" t="str">
            <v>az_s_ecc_786</v>
          </cell>
          <cell r="F3437">
            <v>3920</v>
          </cell>
        </row>
        <row r="3438">
          <cell r="E3438" t="str">
            <v>ms_s_ecc_3</v>
          </cell>
          <cell r="F3438">
            <v>3920</v>
          </cell>
        </row>
        <row r="3439">
          <cell r="E3439" t="str">
            <v>ms_s_ecc_2788</v>
          </cell>
          <cell r="F3439">
            <v>3921</v>
          </cell>
        </row>
        <row r="3440">
          <cell r="E3440" t="str">
            <v>ms_s_ecc_1292</v>
          </cell>
          <cell r="F3440">
            <v>3923</v>
          </cell>
        </row>
        <row r="3441">
          <cell r="E3441" t="str">
            <v>az_s_ecc_1852</v>
          </cell>
          <cell r="F3441">
            <v>3927</v>
          </cell>
        </row>
        <row r="3442">
          <cell r="E3442" t="str">
            <v>ga_s_ecc_1014</v>
          </cell>
          <cell r="F3442">
            <v>3927</v>
          </cell>
        </row>
        <row r="3443">
          <cell r="E3443" t="str">
            <v>az_s_ecc_258</v>
          </cell>
          <cell r="F3443">
            <v>3930</v>
          </cell>
        </row>
        <row r="3444">
          <cell r="E3444" t="str">
            <v>az_s_ecc_951</v>
          </cell>
          <cell r="F3444">
            <v>3930</v>
          </cell>
        </row>
        <row r="3445">
          <cell r="E3445" t="str">
            <v>az_s_ecc_1736</v>
          </cell>
          <cell r="F3445">
            <v>3930</v>
          </cell>
        </row>
        <row r="3446">
          <cell r="E3446" t="str">
            <v>az_s_ecc_2222</v>
          </cell>
          <cell r="F3446">
            <v>3930</v>
          </cell>
        </row>
        <row r="3447">
          <cell r="E3447" t="str">
            <v>ga_s_ecc_1407</v>
          </cell>
          <cell r="F3447">
            <v>3930</v>
          </cell>
        </row>
        <row r="3448">
          <cell r="E3448" t="str">
            <v>ks_s_ecc_202</v>
          </cell>
          <cell r="F3448">
            <v>3930</v>
          </cell>
        </row>
        <row r="3449">
          <cell r="E3449" t="str">
            <v>ms_s_ecc_3515</v>
          </cell>
          <cell r="F3449">
            <v>3930</v>
          </cell>
        </row>
        <row r="3450">
          <cell r="E3450" t="str">
            <v>ms_s_ecc_5090</v>
          </cell>
          <cell r="F3450">
            <v>3930</v>
          </cell>
        </row>
        <row r="3451">
          <cell r="E3451" t="str">
            <v>ms_s_ecc_5444</v>
          </cell>
          <cell r="F3451">
            <v>3930</v>
          </cell>
        </row>
        <row r="3452">
          <cell r="E3452" t="str">
            <v>az_s_ecc_773</v>
          </cell>
          <cell r="F3452">
            <v>3932</v>
          </cell>
        </row>
        <row r="3453">
          <cell r="E3453" t="str">
            <v>ga_s_ecc_2</v>
          </cell>
          <cell r="F3453">
            <v>3935</v>
          </cell>
        </row>
        <row r="3454">
          <cell r="E3454" t="str">
            <v>az_s_ecc_1576</v>
          </cell>
          <cell r="F3454">
            <v>3937</v>
          </cell>
        </row>
        <row r="3455">
          <cell r="E3455" t="str">
            <v>ms_s_ecc_1711</v>
          </cell>
          <cell r="F3455">
            <v>3937</v>
          </cell>
        </row>
        <row r="3456">
          <cell r="E3456" t="str">
            <v>ms_s_ecc_3556</v>
          </cell>
          <cell r="F3456">
            <v>3937</v>
          </cell>
        </row>
        <row r="3457">
          <cell r="E3457" t="str">
            <v>ms_s_ecc_5255</v>
          </cell>
          <cell r="F3457">
            <v>3937</v>
          </cell>
        </row>
        <row r="3458">
          <cell r="E3458" t="str">
            <v>az_s_ecc_2210</v>
          </cell>
          <cell r="F3458">
            <v>3938</v>
          </cell>
        </row>
        <row r="3459">
          <cell r="E3459" t="str">
            <v>ms_s_ecc_2463</v>
          </cell>
          <cell r="F3459">
            <v>3939</v>
          </cell>
        </row>
        <row r="3460">
          <cell r="E3460" t="str">
            <v>ms_s_ecc_6012</v>
          </cell>
          <cell r="F3460">
            <v>3941</v>
          </cell>
        </row>
        <row r="3461">
          <cell r="E3461" t="str">
            <v>az_s_ecc_191</v>
          </cell>
          <cell r="F3461">
            <v>3942</v>
          </cell>
        </row>
        <row r="3462">
          <cell r="E3462" t="str">
            <v>az_s_ecc_1608</v>
          </cell>
          <cell r="F3462">
            <v>3943</v>
          </cell>
        </row>
        <row r="3463">
          <cell r="E3463" t="str">
            <v>ga_s_ecc_103</v>
          </cell>
          <cell r="F3463">
            <v>3943</v>
          </cell>
        </row>
        <row r="3464">
          <cell r="E3464" t="str">
            <v>az_s_ecc_1830</v>
          </cell>
          <cell r="F3464">
            <v>3945</v>
          </cell>
        </row>
        <row r="3465">
          <cell r="E3465" t="str">
            <v>ms_s_ecc_698</v>
          </cell>
          <cell r="F3465">
            <v>3945</v>
          </cell>
        </row>
        <row r="3466">
          <cell r="E3466" t="str">
            <v>ms_s_ecc_2885</v>
          </cell>
          <cell r="F3466">
            <v>3945</v>
          </cell>
        </row>
        <row r="3467">
          <cell r="E3467" t="str">
            <v>ms_s_ecc_929</v>
          </cell>
          <cell r="F3467">
            <v>3947</v>
          </cell>
        </row>
        <row r="3468">
          <cell r="E3468" t="str">
            <v>ms_s_ecc_4508</v>
          </cell>
          <cell r="F3468">
            <v>3949</v>
          </cell>
        </row>
        <row r="3469">
          <cell r="E3469" t="str">
            <v>ms_s_ecc_2258</v>
          </cell>
          <cell r="F3469">
            <v>3950</v>
          </cell>
        </row>
        <row r="3470">
          <cell r="E3470" t="str">
            <v>az_s_ecc_1209</v>
          </cell>
          <cell r="F3470">
            <v>3956</v>
          </cell>
        </row>
        <row r="3471">
          <cell r="E3471" t="str">
            <v>az_s_ecc_1304</v>
          </cell>
          <cell r="F3471">
            <v>3956</v>
          </cell>
        </row>
        <row r="3472">
          <cell r="E3472" t="str">
            <v>az_s_ecc_1245</v>
          </cell>
          <cell r="F3472">
            <v>3957</v>
          </cell>
        </row>
        <row r="3473">
          <cell r="E3473" t="str">
            <v>ms_s_ecc_3261</v>
          </cell>
          <cell r="F3473">
            <v>3957</v>
          </cell>
        </row>
        <row r="3474">
          <cell r="E3474" t="str">
            <v>az_s_ecc_415</v>
          </cell>
          <cell r="F3474">
            <v>3960</v>
          </cell>
        </row>
        <row r="3475">
          <cell r="E3475" t="str">
            <v>az_s_ecc_1072</v>
          </cell>
          <cell r="F3475">
            <v>3960</v>
          </cell>
        </row>
        <row r="3476">
          <cell r="E3476" t="str">
            <v>az_s_ecc_1282</v>
          </cell>
          <cell r="F3476">
            <v>3960</v>
          </cell>
        </row>
        <row r="3477">
          <cell r="E3477" t="str">
            <v>az_s_ecc_1457</v>
          </cell>
          <cell r="F3477">
            <v>3960</v>
          </cell>
        </row>
        <row r="3478">
          <cell r="E3478" t="str">
            <v>az_s_ecc_1824</v>
          </cell>
          <cell r="F3478">
            <v>3960</v>
          </cell>
        </row>
        <row r="3479">
          <cell r="E3479" t="str">
            <v>ga_s_ecc_666</v>
          </cell>
          <cell r="F3479">
            <v>3960</v>
          </cell>
        </row>
        <row r="3480">
          <cell r="E3480" t="str">
            <v>ga_s_ecc_946</v>
          </cell>
          <cell r="F3480">
            <v>3960</v>
          </cell>
        </row>
        <row r="3481">
          <cell r="E3481" t="str">
            <v>ga_s_ecc_1332</v>
          </cell>
          <cell r="F3481">
            <v>3960</v>
          </cell>
        </row>
        <row r="3482">
          <cell r="E3482" t="str">
            <v>ms_s_ecc_577</v>
          </cell>
          <cell r="F3482">
            <v>3960</v>
          </cell>
        </row>
        <row r="3483">
          <cell r="E3483" t="str">
            <v>ms_s_ecc_1063</v>
          </cell>
          <cell r="F3483">
            <v>3960</v>
          </cell>
        </row>
        <row r="3484">
          <cell r="E3484" t="str">
            <v>ms_s_ecc_2082</v>
          </cell>
          <cell r="F3484">
            <v>3960</v>
          </cell>
        </row>
        <row r="3485">
          <cell r="E3485" t="str">
            <v>ms_s_ecc_4009</v>
          </cell>
          <cell r="F3485">
            <v>3960</v>
          </cell>
        </row>
        <row r="3486">
          <cell r="E3486" t="str">
            <v>ms_s_ecc_4886</v>
          </cell>
          <cell r="F3486">
            <v>3960</v>
          </cell>
        </row>
        <row r="3487">
          <cell r="E3487" t="str">
            <v>ms_s_ecc_5227</v>
          </cell>
          <cell r="F3487">
            <v>3960</v>
          </cell>
        </row>
        <row r="3488">
          <cell r="E3488" t="str">
            <v>az_s_ecc_1044</v>
          </cell>
          <cell r="F3488">
            <v>3966</v>
          </cell>
        </row>
        <row r="3489">
          <cell r="E3489" t="str">
            <v>ms_s_ecc_4141</v>
          </cell>
          <cell r="F3489">
            <v>3967</v>
          </cell>
        </row>
        <row r="3490">
          <cell r="E3490" t="str">
            <v>ga_s_ecc_926</v>
          </cell>
          <cell r="F3490">
            <v>3973</v>
          </cell>
        </row>
        <row r="3491">
          <cell r="E3491" t="str">
            <v>ms_s_ecc_5428</v>
          </cell>
          <cell r="F3491">
            <v>3974</v>
          </cell>
        </row>
        <row r="3492">
          <cell r="E3492" t="str">
            <v>ms_s_ecc_5820</v>
          </cell>
          <cell r="F3492">
            <v>3974</v>
          </cell>
        </row>
        <row r="3493">
          <cell r="E3493" t="str">
            <v>az_s_ecc_1729</v>
          </cell>
          <cell r="F3493">
            <v>3975</v>
          </cell>
        </row>
        <row r="3494">
          <cell r="E3494" t="str">
            <v>az_s_ecc_784</v>
          </cell>
          <cell r="F3494">
            <v>3976</v>
          </cell>
        </row>
        <row r="3495">
          <cell r="E3495" t="str">
            <v>az_s_ecc_1108</v>
          </cell>
          <cell r="F3495">
            <v>3976</v>
          </cell>
        </row>
        <row r="3496">
          <cell r="E3496" t="str">
            <v>az_s_ecc_887</v>
          </cell>
          <cell r="F3496">
            <v>3978</v>
          </cell>
        </row>
        <row r="3497">
          <cell r="E3497" t="str">
            <v>ms_s_ecc_158</v>
          </cell>
          <cell r="F3497">
            <v>3978</v>
          </cell>
        </row>
        <row r="3498">
          <cell r="E3498" t="str">
            <v>az_s_ecc_1017</v>
          </cell>
          <cell r="F3498">
            <v>3980</v>
          </cell>
        </row>
        <row r="3499">
          <cell r="E3499" t="str">
            <v>az_s_ecc_2027</v>
          </cell>
          <cell r="F3499">
            <v>3980</v>
          </cell>
        </row>
        <row r="3500">
          <cell r="E3500" t="str">
            <v>ms_s_ecc_1539</v>
          </cell>
          <cell r="F3500">
            <v>3982</v>
          </cell>
        </row>
        <row r="3501">
          <cell r="E3501" t="str">
            <v>ga_s_ecc_74</v>
          </cell>
          <cell r="F3501">
            <v>3987</v>
          </cell>
        </row>
        <row r="3502">
          <cell r="E3502" t="str">
            <v>ms_s_ecc_2506</v>
          </cell>
          <cell r="F3502">
            <v>3989</v>
          </cell>
        </row>
        <row r="3503">
          <cell r="E3503" t="str">
            <v>az_s_ecc_397</v>
          </cell>
          <cell r="F3503">
            <v>3990</v>
          </cell>
        </row>
        <row r="3504">
          <cell r="E3504" t="str">
            <v>az_s_ecc_1149</v>
          </cell>
          <cell r="F3504">
            <v>3990</v>
          </cell>
        </row>
        <row r="3505">
          <cell r="E3505" t="str">
            <v>az_s_ecc_1180</v>
          </cell>
          <cell r="F3505">
            <v>3990</v>
          </cell>
        </row>
        <row r="3506">
          <cell r="E3506" t="str">
            <v>az_s_ecc_1418</v>
          </cell>
          <cell r="F3506">
            <v>3990</v>
          </cell>
        </row>
        <row r="3507">
          <cell r="E3507" t="str">
            <v>az_s_ecc_1428</v>
          </cell>
          <cell r="F3507">
            <v>3990</v>
          </cell>
        </row>
        <row r="3508">
          <cell r="E3508" t="str">
            <v>az_s_ecc_1431</v>
          </cell>
          <cell r="F3508">
            <v>3990</v>
          </cell>
        </row>
        <row r="3509">
          <cell r="E3509" t="str">
            <v>az_s_ecc_1452</v>
          </cell>
          <cell r="F3509">
            <v>3990</v>
          </cell>
        </row>
        <row r="3510">
          <cell r="E3510" t="str">
            <v>az_s_ecc_1464</v>
          </cell>
          <cell r="F3510">
            <v>3990</v>
          </cell>
        </row>
        <row r="3511">
          <cell r="E3511" t="str">
            <v>az_s_ecc_1881</v>
          </cell>
          <cell r="F3511">
            <v>3990</v>
          </cell>
        </row>
        <row r="3512">
          <cell r="E3512" t="str">
            <v>az_s_ecc_1967</v>
          </cell>
          <cell r="F3512">
            <v>3990</v>
          </cell>
        </row>
        <row r="3513">
          <cell r="E3513" t="str">
            <v>ms_s_ecc_307</v>
          </cell>
          <cell r="F3513">
            <v>3990</v>
          </cell>
        </row>
        <row r="3514">
          <cell r="E3514" t="str">
            <v>ms_s_ecc_630</v>
          </cell>
          <cell r="F3514">
            <v>3990</v>
          </cell>
        </row>
        <row r="3515">
          <cell r="E3515" t="str">
            <v>ms_s_ecc_631</v>
          </cell>
          <cell r="F3515">
            <v>3990</v>
          </cell>
        </row>
        <row r="3516">
          <cell r="E3516" t="str">
            <v>ms_s_ecc_1397</v>
          </cell>
          <cell r="F3516">
            <v>3990</v>
          </cell>
        </row>
        <row r="3517">
          <cell r="E3517" t="str">
            <v>ms_s_ecc_3116</v>
          </cell>
          <cell r="F3517">
            <v>3990</v>
          </cell>
        </row>
        <row r="3518">
          <cell r="E3518" t="str">
            <v>ms_s_ecc_3945</v>
          </cell>
          <cell r="F3518">
            <v>3990</v>
          </cell>
        </row>
        <row r="3519">
          <cell r="E3519" t="str">
            <v>ms_s_ecc_3956</v>
          </cell>
          <cell r="F3519">
            <v>3990</v>
          </cell>
        </row>
        <row r="3520">
          <cell r="E3520" t="str">
            <v>ms_s_ecc_4516</v>
          </cell>
          <cell r="F3520">
            <v>3990</v>
          </cell>
        </row>
        <row r="3521">
          <cell r="E3521" t="str">
            <v>ms_s_ecc_5888</v>
          </cell>
          <cell r="F3521">
            <v>3990</v>
          </cell>
        </row>
        <row r="3522">
          <cell r="E3522" t="str">
            <v>ms_s_ecc_4802</v>
          </cell>
          <cell r="F3522">
            <v>3993</v>
          </cell>
        </row>
        <row r="3523">
          <cell r="E3523" t="str">
            <v>ks_s_ecc_366</v>
          </cell>
          <cell r="F3523">
            <v>3994</v>
          </cell>
        </row>
        <row r="3524">
          <cell r="E3524" t="str">
            <v>az_s_ecc_1993</v>
          </cell>
          <cell r="F3524">
            <v>3996</v>
          </cell>
        </row>
        <row r="3525">
          <cell r="E3525" t="str">
            <v>ms_s_ecc_2995</v>
          </cell>
          <cell r="F3525">
            <v>3998</v>
          </cell>
        </row>
        <row r="3526">
          <cell r="E3526" t="str">
            <v>az_s_ecc_1722</v>
          </cell>
          <cell r="F3526">
            <v>4000</v>
          </cell>
        </row>
        <row r="3527">
          <cell r="E3527" t="str">
            <v>ms_s_ecc_1877</v>
          </cell>
          <cell r="F3527">
            <v>4007</v>
          </cell>
        </row>
        <row r="3528">
          <cell r="E3528" t="str">
            <v>ms_s_ecc_4544</v>
          </cell>
          <cell r="F3528">
            <v>4008</v>
          </cell>
        </row>
        <row r="3529">
          <cell r="E3529" t="str">
            <v>az_s_ecc_876</v>
          </cell>
          <cell r="F3529">
            <v>4009</v>
          </cell>
        </row>
        <row r="3530">
          <cell r="E3530" t="str">
            <v>ms_s_ecc_2201</v>
          </cell>
          <cell r="F3530">
            <v>4012</v>
          </cell>
        </row>
        <row r="3531">
          <cell r="E3531" t="str">
            <v>ms_s_ecc_877</v>
          </cell>
          <cell r="F3531">
            <v>4015</v>
          </cell>
        </row>
        <row r="3532">
          <cell r="E3532" t="str">
            <v>ms_s_ecc_269</v>
          </cell>
          <cell r="F3532">
            <v>4016</v>
          </cell>
        </row>
        <row r="3533">
          <cell r="E3533" t="str">
            <v>ga_s_ecc_760</v>
          </cell>
          <cell r="F3533">
            <v>4017</v>
          </cell>
        </row>
        <row r="3534">
          <cell r="E3534" t="str">
            <v>ms_s_ecc_2401</v>
          </cell>
          <cell r="F3534">
            <v>4018</v>
          </cell>
        </row>
        <row r="3535">
          <cell r="E3535" t="str">
            <v>az_s_ecc_1039</v>
          </cell>
          <cell r="F3535">
            <v>4019</v>
          </cell>
        </row>
        <row r="3536">
          <cell r="E3536" t="str">
            <v>ga_s_ecc_385</v>
          </cell>
          <cell r="F3536">
            <v>4020</v>
          </cell>
        </row>
        <row r="3537">
          <cell r="E3537" t="str">
            <v>ga_s_ecc_423</v>
          </cell>
          <cell r="F3537">
            <v>4020</v>
          </cell>
        </row>
        <row r="3538">
          <cell r="E3538" t="str">
            <v>ms_s_ecc_1356</v>
          </cell>
          <cell r="F3538">
            <v>4020</v>
          </cell>
        </row>
        <row r="3539">
          <cell r="E3539" t="str">
            <v>ms_s_ecc_2683</v>
          </cell>
          <cell r="F3539">
            <v>4020</v>
          </cell>
        </row>
        <row r="3540">
          <cell r="E3540" t="str">
            <v>ms_s_ecc_3537</v>
          </cell>
          <cell r="F3540">
            <v>4020</v>
          </cell>
        </row>
        <row r="3541">
          <cell r="E3541" t="str">
            <v>ms_s_ecc_3674</v>
          </cell>
          <cell r="F3541">
            <v>4020</v>
          </cell>
        </row>
        <row r="3542">
          <cell r="E3542" t="str">
            <v>ms_s_ecc_3998</v>
          </cell>
          <cell r="F3542">
            <v>4020</v>
          </cell>
        </row>
        <row r="3543">
          <cell r="E3543" t="str">
            <v>ms_s_ecc_4223</v>
          </cell>
          <cell r="F3543">
            <v>4020</v>
          </cell>
        </row>
        <row r="3544">
          <cell r="E3544" t="str">
            <v>ms_s_ecc_4579</v>
          </cell>
          <cell r="F3544">
            <v>4020</v>
          </cell>
        </row>
        <row r="3545">
          <cell r="E3545" t="str">
            <v>ms_s_ecc_4809</v>
          </cell>
          <cell r="F3545">
            <v>4020</v>
          </cell>
        </row>
        <row r="3546">
          <cell r="E3546" t="str">
            <v>ms_s_ecc_5690</v>
          </cell>
          <cell r="F3546">
            <v>4020</v>
          </cell>
        </row>
        <row r="3547">
          <cell r="E3547" t="str">
            <v>ms_s_ecc_5244</v>
          </cell>
          <cell r="F3547">
            <v>4021</v>
          </cell>
        </row>
        <row r="3548">
          <cell r="E3548" t="str">
            <v>ms_s_ecc_1346</v>
          </cell>
          <cell r="F3548">
            <v>4022</v>
          </cell>
        </row>
        <row r="3549">
          <cell r="E3549" t="str">
            <v>az_s_ecc_1426</v>
          </cell>
          <cell r="F3549">
            <v>4025</v>
          </cell>
        </row>
        <row r="3550">
          <cell r="E3550" t="str">
            <v>az_s_ecc_1619</v>
          </cell>
          <cell r="F3550">
            <v>4027</v>
          </cell>
        </row>
        <row r="3551">
          <cell r="E3551" t="str">
            <v>ga_s_ecc_1070</v>
          </cell>
          <cell r="F3551">
            <v>4028</v>
          </cell>
        </row>
        <row r="3552">
          <cell r="E3552" t="str">
            <v>ms_s_ecc_830</v>
          </cell>
          <cell r="F3552">
            <v>4028</v>
          </cell>
        </row>
        <row r="3553">
          <cell r="E3553" t="str">
            <v>ms_s_ecc_1052</v>
          </cell>
          <cell r="F3553">
            <v>4031</v>
          </cell>
        </row>
        <row r="3554">
          <cell r="E3554" t="str">
            <v>ms_s_ecc_490</v>
          </cell>
          <cell r="F3554">
            <v>4033</v>
          </cell>
        </row>
        <row r="3555">
          <cell r="E3555" t="str">
            <v>ms_s_ecc_3964</v>
          </cell>
          <cell r="F3555">
            <v>4033</v>
          </cell>
        </row>
        <row r="3556">
          <cell r="E3556" t="str">
            <v>ms_s_ecc_4531</v>
          </cell>
          <cell r="F3556">
            <v>4034</v>
          </cell>
        </row>
        <row r="3557">
          <cell r="E3557" t="str">
            <v>ms_s_ecc_5836</v>
          </cell>
          <cell r="F3557">
            <v>4034</v>
          </cell>
        </row>
        <row r="3558">
          <cell r="E3558" t="str">
            <v>ga_s_ecc_359</v>
          </cell>
          <cell r="F3558">
            <v>4035</v>
          </cell>
        </row>
        <row r="3559">
          <cell r="E3559" t="str">
            <v>az_s_ecc_1305</v>
          </cell>
          <cell r="F3559">
            <v>4036</v>
          </cell>
        </row>
        <row r="3560">
          <cell r="E3560" t="str">
            <v>ms_s_ecc_4517</v>
          </cell>
          <cell r="F3560">
            <v>4036</v>
          </cell>
        </row>
        <row r="3561">
          <cell r="E3561" t="str">
            <v>ga_s_ecc_1409</v>
          </cell>
          <cell r="F3561">
            <v>4037</v>
          </cell>
        </row>
        <row r="3562">
          <cell r="E3562" t="str">
            <v>ms_s_ecc_223</v>
          </cell>
          <cell r="F3562">
            <v>4039</v>
          </cell>
        </row>
        <row r="3563">
          <cell r="E3563" t="str">
            <v>ms_s_ecc_3425</v>
          </cell>
          <cell r="F3563">
            <v>4041</v>
          </cell>
        </row>
        <row r="3564">
          <cell r="E3564" t="str">
            <v>ga_s_ecc_1028</v>
          </cell>
          <cell r="F3564">
            <v>4042</v>
          </cell>
        </row>
        <row r="3565">
          <cell r="E3565" t="str">
            <v>ms_s_ecc_5359</v>
          </cell>
          <cell r="F3565">
            <v>4042</v>
          </cell>
        </row>
        <row r="3566">
          <cell r="E3566" t="str">
            <v>az_s_ecc_2402</v>
          </cell>
          <cell r="F3566">
            <v>4047</v>
          </cell>
        </row>
        <row r="3567">
          <cell r="E3567" t="str">
            <v>az_s_ecc_1216</v>
          </cell>
          <cell r="F3567">
            <v>4048</v>
          </cell>
        </row>
        <row r="3568">
          <cell r="E3568" t="str">
            <v>az_s_ecc_1141</v>
          </cell>
          <cell r="F3568">
            <v>4050</v>
          </cell>
        </row>
        <row r="3569">
          <cell r="E3569" t="str">
            <v>az_s_ecc_1173</v>
          </cell>
          <cell r="F3569">
            <v>4050</v>
          </cell>
        </row>
        <row r="3570">
          <cell r="E3570" t="str">
            <v>ga_s_ecc_502</v>
          </cell>
          <cell r="F3570">
            <v>4050</v>
          </cell>
        </row>
        <row r="3571">
          <cell r="E3571" t="str">
            <v>ga_s_ecc_702</v>
          </cell>
          <cell r="F3571">
            <v>4050</v>
          </cell>
        </row>
        <row r="3572">
          <cell r="E3572" t="str">
            <v>ga_s_ecc_975</v>
          </cell>
          <cell r="F3572">
            <v>4050</v>
          </cell>
        </row>
        <row r="3573">
          <cell r="E3573" t="str">
            <v>ks_s_ecc_109</v>
          </cell>
          <cell r="F3573">
            <v>4050</v>
          </cell>
        </row>
        <row r="3574">
          <cell r="E3574" t="str">
            <v>ms_s_ecc_2537</v>
          </cell>
          <cell r="F3574">
            <v>4050</v>
          </cell>
        </row>
        <row r="3575">
          <cell r="E3575" t="str">
            <v>ms_s_ecc_2538</v>
          </cell>
          <cell r="F3575">
            <v>4050</v>
          </cell>
        </row>
        <row r="3576">
          <cell r="E3576" t="str">
            <v>ms_s_ecc_3830</v>
          </cell>
          <cell r="F3576">
            <v>4050</v>
          </cell>
        </row>
        <row r="3577">
          <cell r="E3577" t="str">
            <v>ms_s_ecc_4352</v>
          </cell>
          <cell r="F3577">
            <v>4050</v>
          </cell>
        </row>
        <row r="3578">
          <cell r="E3578" t="str">
            <v>ms_s_ecc_4353</v>
          </cell>
          <cell r="F3578">
            <v>4050</v>
          </cell>
        </row>
        <row r="3579">
          <cell r="E3579" t="str">
            <v>ms_s_ecc_4997</v>
          </cell>
          <cell r="F3579">
            <v>4050</v>
          </cell>
        </row>
        <row r="3580">
          <cell r="E3580" t="str">
            <v>ms_s_ecc_5519</v>
          </cell>
          <cell r="F3580">
            <v>4050</v>
          </cell>
        </row>
        <row r="3581">
          <cell r="E3581" t="str">
            <v>ms_s_ecc_5585</v>
          </cell>
          <cell r="F3581">
            <v>4050</v>
          </cell>
        </row>
        <row r="3582">
          <cell r="E3582" t="str">
            <v>ms_s_ecc_5892</v>
          </cell>
          <cell r="F3582">
            <v>4050</v>
          </cell>
        </row>
        <row r="3583">
          <cell r="E3583" t="str">
            <v>ms_s_ecc_4304</v>
          </cell>
          <cell r="F3583">
            <v>4051</v>
          </cell>
        </row>
        <row r="3584">
          <cell r="E3584" t="str">
            <v>ga_s_ecc_1210</v>
          </cell>
          <cell r="F3584">
            <v>4054</v>
          </cell>
        </row>
        <row r="3585">
          <cell r="E3585" t="str">
            <v>ms_s_ecc_1977</v>
          </cell>
          <cell r="F3585">
            <v>4056</v>
          </cell>
        </row>
        <row r="3586">
          <cell r="E3586" t="str">
            <v>ks_s_ecc_108</v>
          </cell>
          <cell r="F3586">
            <v>4057</v>
          </cell>
        </row>
        <row r="3587">
          <cell r="E3587" t="str">
            <v>ms_s_ecc_4832</v>
          </cell>
          <cell r="F3587">
            <v>4058</v>
          </cell>
        </row>
        <row r="3588">
          <cell r="E3588" t="str">
            <v>az_s_ecc_421</v>
          </cell>
          <cell r="F3588">
            <v>4061</v>
          </cell>
        </row>
        <row r="3589">
          <cell r="E3589" t="str">
            <v>ga_s_ecc_242</v>
          </cell>
          <cell r="F3589">
            <v>4061</v>
          </cell>
        </row>
        <row r="3590">
          <cell r="E3590" t="str">
            <v>az_s_ecc_560</v>
          </cell>
          <cell r="F3590">
            <v>4064</v>
          </cell>
        </row>
        <row r="3591">
          <cell r="E3591" t="str">
            <v>ga_s_ecc_39</v>
          </cell>
          <cell r="F3591">
            <v>4064</v>
          </cell>
        </row>
        <row r="3592">
          <cell r="E3592" t="str">
            <v>ms_s_ecc_518</v>
          </cell>
          <cell r="F3592">
            <v>4065</v>
          </cell>
        </row>
        <row r="3593">
          <cell r="E3593" t="str">
            <v>ms_s_ecc_1437</v>
          </cell>
          <cell r="F3593">
            <v>4066</v>
          </cell>
        </row>
        <row r="3594">
          <cell r="E3594" t="str">
            <v>az_s_ecc_762</v>
          </cell>
          <cell r="F3594">
            <v>4067</v>
          </cell>
        </row>
        <row r="3595">
          <cell r="E3595" t="str">
            <v>ms_s_ecc_1978</v>
          </cell>
          <cell r="F3595">
            <v>4070</v>
          </cell>
        </row>
        <row r="3596">
          <cell r="E3596" t="str">
            <v>ms_s_ecc_2288</v>
          </cell>
          <cell r="F3596">
            <v>4071</v>
          </cell>
        </row>
        <row r="3597">
          <cell r="E3597" t="str">
            <v>az_s_ecc_1284</v>
          </cell>
          <cell r="F3597">
            <v>4072</v>
          </cell>
        </row>
        <row r="3598">
          <cell r="E3598" t="str">
            <v>az_s_ecc_1351</v>
          </cell>
          <cell r="F3598">
            <v>4075</v>
          </cell>
        </row>
        <row r="3599">
          <cell r="E3599" t="str">
            <v>ga_s_ecc_645</v>
          </cell>
          <cell r="F3599">
            <v>4075</v>
          </cell>
        </row>
        <row r="3600">
          <cell r="E3600" t="str">
            <v>ks_s_ecc_347</v>
          </cell>
          <cell r="F3600">
            <v>4075</v>
          </cell>
        </row>
        <row r="3601">
          <cell r="E3601" t="str">
            <v>ms_s_ecc_4877</v>
          </cell>
          <cell r="F3601">
            <v>4076</v>
          </cell>
        </row>
        <row r="3602">
          <cell r="E3602" t="str">
            <v>az_s_ecc_2338</v>
          </cell>
          <cell r="F3602">
            <v>4077</v>
          </cell>
        </row>
        <row r="3603">
          <cell r="E3603" t="str">
            <v>az_s_ecc_1237</v>
          </cell>
          <cell r="F3603">
            <v>4078</v>
          </cell>
        </row>
        <row r="3604">
          <cell r="E3604" t="str">
            <v>az_s_ecc_67</v>
          </cell>
          <cell r="F3604">
            <v>4080</v>
          </cell>
        </row>
        <row r="3605">
          <cell r="E3605" t="str">
            <v>az_s_ecc_572</v>
          </cell>
          <cell r="F3605">
            <v>4080</v>
          </cell>
        </row>
        <row r="3606">
          <cell r="E3606" t="str">
            <v>az_s_ecc_751</v>
          </cell>
          <cell r="F3606">
            <v>4080</v>
          </cell>
        </row>
        <row r="3607">
          <cell r="E3607" t="str">
            <v>az_s_ecc_863</v>
          </cell>
          <cell r="F3607">
            <v>4080</v>
          </cell>
        </row>
        <row r="3608">
          <cell r="E3608" t="str">
            <v>az_s_ecc_867</v>
          </cell>
          <cell r="F3608">
            <v>4080</v>
          </cell>
        </row>
        <row r="3609">
          <cell r="E3609" t="str">
            <v>az_s_ecc_1220</v>
          </cell>
          <cell r="F3609">
            <v>4080</v>
          </cell>
        </row>
        <row r="3610">
          <cell r="E3610" t="str">
            <v>az_s_ecc_1698</v>
          </cell>
          <cell r="F3610">
            <v>4080</v>
          </cell>
        </row>
        <row r="3611">
          <cell r="E3611" t="str">
            <v>ga_s_ecc_444</v>
          </cell>
          <cell r="F3611">
            <v>4080</v>
          </cell>
        </row>
        <row r="3612">
          <cell r="E3612" t="str">
            <v>ks_s_ecc_23</v>
          </cell>
          <cell r="F3612">
            <v>4080</v>
          </cell>
        </row>
        <row r="3613">
          <cell r="E3613" t="str">
            <v>ks_s_ecc_96</v>
          </cell>
          <cell r="F3613">
            <v>4080</v>
          </cell>
        </row>
        <row r="3614">
          <cell r="E3614" t="str">
            <v>ks_s_ecc_181</v>
          </cell>
          <cell r="F3614">
            <v>4080</v>
          </cell>
        </row>
        <row r="3615">
          <cell r="E3615" t="str">
            <v>ms_s_ecc_449</v>
          </cell>
          <cell r="F3615">
            <v>4080</v>
          </cell>
        </row>
        <row r="3616">
          <cell r="E3616" t="str">
            <v>ms_s_ecc_455</v>
          </cell>
          <cell r="F3616">
            <v>4080</v>
          </cell>
        </row>
        <row r="3617">
          <cell r="E3617" t="str">
            <v>ms_s_ecc_635</v>
          </cell>
          <cell r="F3617">
            <v>4080</v>
          </cell>
        </row>
        <row r="3618">
          <cell r="E3618" t="str">
            <v>ms_s_ecc_1145</v>
          </cell>
          <cell r="F3618">
            <v>4080</v>
          </cell>
        </row>
        <row r="3619">
          <cell r="E3619" t="str">
            <v>ms_s_ecc_1761</v>
          </cell>
          <cell r="F3619">
            <v>4080</v>
          </cell>
        </row>
        <row r="3620">
          <cell r="E3620" t="str">
            <v>ms_s_ecc_2609</v>
          </cell>
          <cell r="F3620">
            <v>4080</v>
          </cell>
        </row>
        <row r="3621">
          <cell r="E3621" t="str">
            <v>ms_s_ecc_4034</v>
          </cell>
          <cell r="F3621">
            <v>4080</v>
          </cell>
        </row>
        <row r="3622">
          <cell r="E3622" t="str">
            <v>ms_s_ecc_4235</v>
          </cell>
          <cell r="F3622">
            <v>4080</v>
          </cell>
        </row>
        <row r="3623">
          <cell r="E3623" t="str">
            <v>ms_s_ecc_4278</v>
          </cell>
          <cell r="F3623">
            <v>4080</v>
          </cell>
        </row>
        <row r="3624">
          <cell r="E3624" t="str">
            <v>ms_s_ecc_1260</v>
          </cell>
          <cell r="F3624">
            <v>4085</v>
          </cell>
        </row>
        <row r="3625">
          <cell r="E3625" t="str">
            <v>az_s_ecc_1013</v>
          </cell>
          <cell r="F3625">
            <v>4086</v>
          </cell>
        </row>
        <row r="3626">
          <cell r="E3626" t="str">
            <v>az_s_ecc_2364</v>
          </cell>
          <cell r="F3626">
            <v>4090</v>
          </cell>
        </row>
        <row r="3627">
          <cell r="E3627" t="str">
            <v>az_s_ecc_383</v>
          </cell>
          <cell r="F3627">
            <v>4091</v>
          </cell>
        </row>
        <row r="3628">
          <cell r="E3628" t="str">
            <v>ms_s_ecc_5467</v>
          </cell>
          <cell r="F3628">
            <v>4092</v>
          </cell>
        </row>
        <row r="3629">
          <cell r="E3629" t="str">
            <v>az_s_ecc_404</v>
          </cell>
          <cell r="F3629">
            <v>4093</v>
          </cell>
        </row>
        <row r="3630">
          <cell r="E3630" t="str">
            <v>az_s_ecc_486</v>
          </cell>
          <cell r="F3630">
            <v>4095</v>
          </cell>
        </row>
        <row r="3631">
          <cell r="E3631" t="str">
            <v>ms_s_ecc_4381</v>
          </cell>
          <cell r="F3631">
            <v>4096</v>
          </cell>
        </row>
        <row r="3632">
          <cell r="E3632" t="str">
            <v>ga_s_ecc_1220</v>
          </cell>
          <cell r="F3632">
            <v>4097</v>
          </cell>
        </row>
        <row r="3633">
          <cell r="E3633" t="str">
            <v>az_s_ecc_998</v>
          </cell>
          <cell r="F3633">
            <v>4103</v>
          </cell>
        </row>
        <row r="3634">
          <cell r="E3634" t="str">
            <v>az_s_ecc_34</v>
          </cell>
          <cell r="F3634">
            <v>4104</v>
          </cell>
        </row>
        <row r="3635">
          <cell r="E3635" t="str">
            <v>az_s_ecc_440</v>
          </cell>
          <cell r="F3635">
            <v>4105</v>
          </cell>
        </row>
        <row r="3636">
          <cell r="E3636" t="str">
            <v>ms_s_ecc_1826</v>
          </cell>
          <cell r="F3636">
            <v>4109</v>
          </cell>
        </row>
        <row r="3637">
          <cell r="E3637" t="str">
            <v>az_s_ecc_244</v>
          </cell>
          <cell r="F3637">
            <v>4110</v>
          </cell>
        </row>
        <row r="3638">
          <cell r="E3638" t="str">
            <v>az_s_ecc_594</v>
          </cell>
          <cell r="F3638">
            <v>4110</v>
          </cell>
        </row>
        <row r="3639">
          <cell r="E3639" t="str">
            <v>az_s_ecc_1111</v>
          </cell>
          <cell r="F3639">
            <v>4110</v>
          </cell>
        </row>
        <row r="3640">
          <cell r="E3640" t="str">
            <v>az_s_ecc_1113</v>
          </cell>
          <cell r="F3640">
            <v>4110</v>
          </cell>
        </row>
        <row r="3641">
          <cell r="E3641" t="str">
            <v>az_s_ecc_1631</v>
          </cell>
          <cell r="F3641">
            <v>4110</v>
          </cell>
        </row>
        <row r="3642">
          <cell r="E3642" t="str">
            <v>az_s_ecc_2042</v>
          </cell>
          <cell r="F3642">
            <v>4110</v>
          </cell>
        </row>
        <row r="3643">
          <cell r="E3643" t="str">
            <v>ga_s_ecc_414</v>
          </cell>
          <cell r="F3643">
            <v>4110</v>
          </cell>
        </row>
        <row r="3644">
          <cell r="E3644" t="str">
            <v>ms_s_ecc_285</v>
          </cell>
          <cell r="F3644">
            <v>4110</v>
          </cell>
        </row>
        <row r="3645">
          <cell r="E3645" t="str">
            <v>ms_s_ecc_1062</v>
          </cell>
          <cell r="F3645">
            <v>4110</v>
          </cell>
        </row>
        <row r="3646">
          <cell r="E3646" t="str">
            <v>ms_s_ecc_1245</v>
          </cell>
          <cell r="F3646">
            <v>4110</v>
          </cell>
        </row>
        <row r="3647">
          <cell r="E3647" t="str">
            <v>ms_s_ecc_1464</v>
          </cell>
          <cell r="F3647">
            <v>4110</v>
          </cell>
        </row>
        <row r="3648">
          <cell r="E3648" t="str">
            <v>ms_s_ecc_2986</v>
          </cell>
          <cell r="F3648">
            <v>4110</v>
          </cell>
        </row>
        <row r="3649">
          <cell r="E3649" t="str">
            <v>ms_s_ecc_3433</v>
          </cell>
          <cell r="F3649">
            <v>4110</v>
          </cell>
        </row>
        <row r="3650">
          <cell r="E3650" t="str">
            <v>ms_s_ecc_3434</v>
          </cell>
          <cell r="F3650">
            <v>4110</v>
          </cell>
        </row>
        <row r="3651">
          <cell r="E3651" t="str">
            <v>ms_s_ecc_3752</v>
          </cell>
          <cell r="F3651">
            <v>4110</v>
          </cell>
        </row>
        <row r="3652">
          <cell r="E3652" t="str">
            <v>ms_s_ecc_4986</v>
          </cell>
          <cell r="F3652">
            <v>4110</v>
          </cell>
        </row>
        <row r="3653">
          <cell r="E3653" t="str">
            <v>ms_s_ecc_5415</v>
          </cell>
          <cell r="F3653">
            <v>4110</v>
          </cell>
        </row>
        <row r="3654">
          <cell r="E3654" t="str">
            <v>az_s_ecc_1507</v>
          </cell>
          <cell r="F3654">
            <v>4111</v>
          </cell>
        </row>
        <row r="3655">
          <cell r="E3655" t="str">
            <v>az_s_ecc_1855</v>
          </cell>
          <cell r="F3655">
            <v>4111</v>
          </cell>
        </row>
        <row r="3656">
          <cell r="E3656" t="str">
            <v>ms_s_ecc_1032</v>
          </cell>
          <cell r="F3656">
            <v>4111</v>
          </cell>
        </row>
        <row r="3657">
          <cell r="E3657" t="str">
            <v>az_s_ecc_77</v>
          </cell>
          <cell r="F3657">
            <v>4114</v>
          </cell>
        </row>
        <row r="3658">
          <cell r="E3658" t="str">
            <v>ms_s_ecc_2970</v>
          </cell>
          <cell r="F3658">
            <v>4114</v>
          </cell>
        </row>
        <row r="3659">
          <cell r="E3659" t="str">
            <v>az_s_ecc_590</v>
          </cell>
          <cell r="F3659">
            <v>4118</v>
          </cell>
        </row>
        <row r="3660">
          <cell r="E3660" t="str">
            <v>az_s_ecc_1325</v>
          </cell>
          <cell r="F3660">
            <v>4118</v>
          </cell>
        </row>
        <row r="3661">
          <cell r="E3661" t="str">
            <v>ms_s_ecc_5526</v>
          </cell>
          <cell r="F3661">
            <v>4120</v>
          </cell>
        </row>
        <row r="3662">
          <cell r="E3662" t="str">
            <v>ms_s_ecc_1343</v>
          </cell>
          <cell r="F3662">
            <v>4121</v>
          </cell>
        </row>
        <row r="3663">
          <cell r="E3663" t="str">
            <v>ms_s_ecc_6206</v>
          </cell>
          <cell r="F3663">
            <v>4124</v>
          </cell>
        </row>
        <row r="3664">
          <cell r="E3664" t="str">
            <v>az_s_ecc_553</v>
          </cell>
          <cell r="F3664">
            <v>4126</v>
          </cell>
        </row>
        <row r="3665">
          <cell r="E3665" t="str">
            <v>az_s_ecc_1928</v>
          </cell>
          <cell r="F3665">
            <v>4126</v>
          </cell>
        </row>
        <row r="3666">
          <cell r="E3666" t="str">
            <v>ks_s_ecc_114</v>
          </cell>
          <cell r="F3666">
            <v>4126</v>
          </cell>
        </row>
        <row r="3667">
          <cell r="E3667" t="str">
            <v>ms_s_ecc_201</v>
          </cell>
          <cell r="F3667">
            <v>4128</v>
          </cell>
        </row>
        <row r="3668">
          <cell r="E3668" t="str">
            <v>az_s_ecc_676</v>
          </cell>
          <cell r="F3668">
            <v>4129</v>
          </cell>
        </row>
        <row r="3669">
          <cell r="E3669" t="str">
            <v>ms_s_ecc_2614</v>
          </cell>
          <cell r="F3669">
            <v>4129</v>
          </cell>
        </row>
        <row r="3670">
          <cell r="E3670" t="str">
            <v>az_s_ecc_799</v>
          </cell>
          <cell r="F3670">
            <v>4130</v>
          </cell>
        </row>
        <row r="3671">
          <cell r="E3671" t="str">
            <v>ms_s_ecc_4804</v>
          </cell>
          <cell r="F3671">
            <v>4130</v>
          </cell>
        </row>
        <row r="3672">
          <cell r="E3672" t="str">
            <v>az_s_ecc_2221</v>
          </cell>
          <cell r="F3672">
            <v>4133</v>
          </cell>
        </row>
        <row r="3673">
          <cell r="E3673" t="str">
            <v>ms_s_ecc_2641</v>
          </cell>
          <cell r="F3673">
            <v>4133</v>
          </cell>
        </row>
        <row r="3674">
          <cell r="E3674" t="str">
            <v>az_s_ecc_1739</v>
          </cell>
          <cell r="F3674">
            <v>4136</v>
          </cell>
        </row>
        <row r="3675">
          <cell r="E3675" t="str">
            <v>ga_s_ecc_309</v>
          </cell>
          <cell r="F3675">
            <v>4136</v>
          </cell>
        </row>
        <row r="3676">
          <cell r="E3676" t="str">
            <v>ms_s_ecc_6110</v>
          </cell>
          <cell r="F3676">
            <v>4136</v>
          </cell>
        </row>
        <row r="3677">
          <cell r="E3677" t="str">
            <v>ms_s_ecc_2524</v>
          </cell>
          <cell r="F3677">
            <v>4138</v>
          </cell>
        </row>
        <row r="3678">
          <cell r="E3678" t="str">
            <v>az_s_ecc_1504</v>
          </cell>
          <cell r="F3678">
            <v>4139</v>
          </cell>
        </row>
        <row r="3679">
          <cell r="E3679" t="str">
            <v>az_s_ecc_691</v>
          </cell>
          <cell r="F3679">
            <v>4140</v>
          </cell>
        </row>
        <row r="3680">
          <cell r="E3680" t="str">
            <v>az_s_ecc_932</v>
          </cell>
          <cell r="F3680">
            <v>4140</v>
          </cell>
        </row>
        <row r="3681">
          <cell r="E3681" t="str">
            <v>az_s_ecc_1583</v>
          </cell>
          <cell r="F3681">
            <v>4140</v>
          </cell>
        </row>
        <row r="3682">
          <cell r="E3682" t="str">
            <v>az_s_ecc_1842</v>
          </cell>
          <cell r="F3682">
            <v>4140</v>
          </cell>
        </row>
        <row r="3683">
          <cell r="E3683" t="str">
            <v>az_s_ecc_1867</v>
          </cell>
          <cell r="F3683">
            <v>4140</v>
          </cell>
        </row>
        <row r="3684">
          <cell r="E3684" t="str">
            <v>az_s_ecc_2000</v>
          </cell>
          <cell r="F3684">
            <v>4140</v>
          </cell>
        </row>
        <row r="3685">
          <cell r="E3685" t="str">
            <v>az_s_ecc_2375</v>
          </cell>
          <cell r="F3685">
            <v>4140</v>
          </cell>
        </row>
        <row r="3686">
          <cell r="E3686" t="str">
            <v>ga_s_ecc_1386</v>
          </cell>
          <cell r="F3686">
            <v>4140</v>
          </cell>
        </row>
        <row r="3687">
          <cell r="E3687" t="str">
            <v>ga_s_ecc_1443</v>
          </cell>
          <cell r="F3687">
            <v>4140</v>
          </cell>
        </row>
        <row r="3688">
          <cell r="E3688" t="str">
            <v>ks_s_ecc_336</v>
          </cell>
          <cell r="F3688">
            <v>4140</v>
          </cell>
        </row>
        <row r="3689">
          <cell r="E3689" t="str">
            <v>ms_s_ecc_278</v>
          </cell>
          <cell r="F3689">
            <v>4140</v>
          </cell>
        </row>
        <row r="3690">
          <cell r="E3690" t="str">
            <v>ms_s_ecc_1581</v>
          </cell>
          <cell r="F3690">
            <v>4140</v>
          </cell>
        </row>
        <row r="3691">
          <cell r="E3691" t="str">
            <v>ms_s_ecc_2328</v>
          </cell>
          <cell r="F3691">
            <v>4140</v>
          </cell>
        </row>
        <row r="3692">
          <cell r="E3692" t="str">
            <v>ms_s_ecc_2790</v>
          </cell>
          <cell r="F3692">
            <v>4140</v>
          </cell>
        </row>
        <row r="3693">
          <cell r="E3693" t="str">
            <v>ms_s_ecc_2801</v>
          </cell>
          <cell r="F3693">
            <v>4140</v>
          </cell>
        </row>
        <row r="3694">
          <cell r="E3694" t="str">
            <v>ms_s_ecc_2802</v>
          </cell>
          <cell r="F3694">
            <v>4140</v>
          </cell>
        </row>
        <row r="3695">
          <cell r="E3695" t="str">
            <v>ms_s_ecc_2883</v>
          </cell>
          <cell r="F3695">
            <v>4140</v>
          </cell>
        </row>
        <row r="3696">
          <cell r="E3696" t="str">
            <v>ms_s_ecc_3023</v>
          </cell>
          <cell r="F3696">
            <v>4140</v>
          </cell>
        </row>
        <row r="3697">
          <cell r="E3697" t="str">
            <v>ms_s_ecc_5445</v>
          </cell>
          <cell r="F3697">
            <v>4140</v>
          </cell>
        </row>
        <row r="3698">
          <cell r="E3698" t="str">
            <v>ms_s_ecc_5774</v>
          </cell>
          <cell r="F3698">
            <v>4140</v>
          </cell>
        </row>
        <row r="3699">
          <cell r="E3699" t="str">
            <v>ms_s_ecc_5775</v>
          </cell>
          <cell r="F3699">
            <v>4140</v>
          </cell>
        </row>
        <row r="3700">
          <cell r="E3700" t="str">
            <v>ms_s_ecc_4027</v>
          </cell>
          <cell r="F3700">
            <v>4141</v>
          </cell>
        </row>
        <row r="3701">
          <cell r="E3701" t="str">
            <v>ga_s_ecc_1235</v>
          </cell>
          <cell r="F3701">
            <v>4143</v>
          </cell>
        </row>
        <row r="3702">
          <cell r="E3702" t="str">
            <v>ms_s_ecc_3485</v>
          </cell>
          <cell r="F3702">
            <v>4143</v>
          </cell>
        </row>
        <row r="3703">
          <cell r="E3703" t="str">
            <v>ms_s_ecc_4377</v>
          </cell>
          <cell r="F3703">
            <v>4145</v>
          </cell>
        </row>
        <row r="3704">
          <cell r="E3704" t="str">
            <v>ms_s_ecc_1564</v>
          </cell>
          <cell r="F3704">
            <v>4146</v>
          </cell>
        </row>
        <row r="3705">
          <cell r="E3705" t="str">
            <v>ms_s_ecc_4590</v>
          </cell>
          <cell r="F3705">
            <v>4148</v>
          </cell>
        </row>
        <row r="3706">
          <cell r="E3706" t="str">
            <v>ms_s_ecc_273</v>
          </cell>
          <cell r="F3706">
            <v>4154</v>
          </cell>
        </row>
        <row r="3707">
          <cell r="E3707" t="str">
            <v>ms_s_ecc_3380</v>
          </cell>
          <cell r="F3707">
            <v>4155</v>
          </cell>
        </row>
        <row r="3708">
          <cell r="E3708" t="str">
            <v>az_s_ecc_49</v>
          </cell>
          <cell r="F3708">
            <v>4156</v>
          </cell>
        </row>
        <row r="3709">
          <cell r="E3709" t="str">
            <v>ga_s_ecc_932</v>
          </cell>
          <cell r="F3709">
            <v>4156</v>
          </cell>
        </row>
        <row r="3710">
          <cell r="E3710" t="str">
            <v>ms_s_ecc_3751</v>
          </cell>
          <cell r="F3710">
            <v>4157</v>
          </cell>
        </row>
        <row r="3711">
          <cell r="E3711" t="str">
            <v>az_s_ecc_375</v>
          </cell>
          <cell r="F3711">
            <v>4160</v>
          </cell>
        </row>
        <row r="3712">
          <cell r="E3712" t="str">
            <v>ms_s_ecc_1764</v>
          </cell>
          <cell r="F3712">
            <v>4163</v>
          </cell>
        </row>
        <row r="3713">
          <cell r="E3713" t="str">
            <v>az_s_ecc_1166</v>
          </cell>
          <cell r="F3713">
            <v>4165</v>
          </cell>
        </row>
        <row r="3714">
          <cell r="E3714" t="str">
            <v>az_s_ecc_2313</v>
          </cell>
          <cell r="F3714">
            <v>4166</v>
          </cell>
        </row>
        <row r="3715">
          <cell r="E3715" t="str">
            <v>ms_s_ecc_7</v>
          </cell>
          <cell r="F3715">
            <v>4166</v>
          </cell>
        </row>
        <row r="3716">
          <cell r="E3716" t="str">
            <v>ms_s_ecc_2718</v>
          </cell>
          <cell r="F3716">
            <v>4167</v>
          </cell>
        </row>
        <row r="3717">
          <cell r="E3717" t="str">
            <v>az_s_ecc_106</v>
          </cell>
          <cell r="F3717">
            <v>4170</v>
          </cell>
        </row>
        <row r="3718">
          <cell r="E3718" t="str">
            <v>az_s_ecc_568</v>
          </cell>
          <cell r="F3718">
            <v>4170</v>
          </cell>
        </row>
        <row r="3719">
          <cell r="E3719" t="str">
            <v>az_s_ecc_2234</v>
          </cell>
          <cell r="F3719">
            <v>4170</v>
          </cell>
        </row>
        <row r="3720">
          <cell r="E3720" t="str">
            <v>ga_s_ecc_77</v>
          </cell>
          <cell r="F3720">
            <v>4170</v>
          </cell>
        </row>
        <row r="3721">
          <cell r="E3721" t="str">
            <v>ga_s_ecc_1227</v>
          </cell>
          <cell r="F3721">
            <v>4170</v>
          </cell>
        </row>
        <row r="3722">
          <cell r="E3722" t="str">
            <v>ga_s_ecc_1343</v>
          </cell>
          <cell r="F3722">
            <v>4170</v>
          </cell>
        </row>
        <row r="3723">
          <cell r="E3723" t="str">
            <v>ks_s_ecc_360</v>
          </cell>
          <cell r="F3723">
            <v>4170</v>
          </cell>
        </row>
        <row r="3724">
          <cell r="E3724" t="str">
            <v>ms_s_ecc_40</v>
          </cell>
          <cell r="F3724">
            <v>4170</v>
          </cell>
        </row>
        <row r="3725">
          <cell r="E3725" t="str">
            <v>ms_s_ecc_1102</v>
          </cell>
          <cell r="F3725">
            <v>4170</v>
          </cell>
        </row>
        <row r="3726">
          <cell r="E3726" t="str">
            <v>ms_s_ecc_2510</v>
          </cell>
          <cell r="F3726">
            <v>4170</v>
          </cell>
        </row>
        <row r="3727">
          <cell r="E3727" t="str">
            <v>ms_s_ecc_2789</v>
          </cell>
          <cell r="F3727">
            <v>4170</v>
          </cell>
        </row>
        <row r="3728">
          <cell r="E3728" t="str">
            <v>ms_s_ecc_3078</v>
          </cell>
          <cell r="F3728">
            <v>4170</v>
          </cell>
        </row>
        <row r="3729">
          <cell r="E3729" t="str">
            <v>ms_s_ecc_3191</v>
          </cell>
          <cell r="F3729">
            <v>4170</v>
          </cell>
        </row>
        <row r="3730">
          <cell r="E3730" t="str">
            <v>ms_s_ecc_3484</v>
          </cell>
          <cell r="F3730">
            <v>4170</v>
          </cell>
        </row>
        <row r="3731">
          <cell r="E3731" t="str">
            <v>ms_s_ecc_3834</v>
          </cell>
          <cell r="F3731">
            <v>4170</v>
          </cell>
        </row>
        <row r="3732">
          <cell r="E3732" t="str">
            <v>ms_s_ecc_3835</v>
          </cell>
          <cell r="F3732">
            <v>4170</v>
          </cell>
        </row>
        <row r="3733">
          <cell r="E3733" t="str">
            <v>ms_s_ecc_4661</v>
          </cell>
          <cell r="F3733">
            <v>4170</v>
          </cell>
        </row>
        <row r="3734">
          <cell r="E3734" t="str">
            <v>ms_s_ecc_5288</v>
          </cell>
          <cell r="F3734">
            <v>4170</v>
          </cell>
        </row>
        <row r="3735">
          <cell r="E3735" t="str">
            <v>ms_s_ecc_5800</v>
          </cell>
          <cell r="F3735">
            <v>4170</v>
          </cell>
        </row>
        <row r="3736">
          <cell r="E3736" t="str">
            <v>ms_s_ecc_6033</v>
          </cell>
          <cell r="F3736">
            <v>4170</v>
          </cell>
        </row>
        <row r="3737">
          <cell r="E3737" t="str">
            <v>ms_s_ecc_6163</v>
          </cell>
          <cell r="F3737">
            <v>4170</v>
          </cell>
        </row>
        <row r="3738">
          <cell r="E3738" t="str">
            <v>ga_s_ecc_446</v>
          </cell>
          <cell r="F3738">
            <v>4173</v>
          </cell>
        </row>
        <row r="3739">
          <cell r="E3739" t="str">
            <v>ms_s_ecc_4488</v>
          </cell>
          <cell r="F3739">
            <v>4173</v>
          </cell>
        </row>
        <row r="3740">
          <cell r="E3740" t="str">
            <v>az_s_ecc_1692</v>
          </cell>
          <cell r="F3740">
            <v>4178</v>
          </cell>
        </row>
        <row r="3741">
          <cell r="E3741" t="str">
            <v>az_s_ecc_1924</v>
          </cell>
          <cell r="F3741">
            <v>4178</v>
          </cell>
        </row>
        <row r="3742">
          <cell r="E3742" t="str">
            <v>ms_s_ecc_5630</v>
          </cell>
          <cell r="F3742">
            <v>4178</v>
          </cell>
        </row>
        <row r="3743">
          <cell r="E3743" t="str">
            <v>ms_s_ecc_3034</v>
          </cell>
          <cell r="F3743">
            <v>4181</v>
          </cell>
        </row>
        <row r="3744">
          <cell r="E3744" t="str">
            <v>az_s_ecc_69</v>
          </cell>
          <cell r="F3744">
            <v>4183</v>
          </cell>
        </row>
        <row r="3745">
          <cell r="E3745" t="str">
            <v>ms_s_ecc_4157</v>
          </cell>
          <cell r="F3745">
            <v>4183</v>
          </cell>
        </row>
        <row r="3746">
          <cell r="E3746" t="str">
            <v>ga_s_ecc_1336</v>
          </cell>
          <cell r="F3746">
            <v>4184</v>
          </cell>
        </row>
        <row r="3747">
          <cell r="E3747" t="str">
            <v>az_s_ecc_1645</v>
          </cell>
          <cell r="F3747">
            <v>4185</v>
          </cell>
        </row>
        <row r="3748">
          <cell r="E3748" t="str">
            <v>az_s_ecc_1144</v>
          </cell>
          <cell r="F3748">
            <v>4189</v>
          </cell>
        </row>
        <row r="3749">
          <cell r="E3749" t="str">
            <v>az_s_ecc_1773</v>
          </cell>
          <cell r="F3749">
            <v>4189</v>
          </cell>
        </row>
        <row r="3750">
          <cell r="E3750" t="str">
            <v>ms_s_ecc_5575</v>
          </cell>
          <cell r="F3750">
            <v>4189</v>
          </cell>
        </row>
        <row r="3751">
          <cell r="E3751" t="str">
            <v>ms_s_ecc_4474</v>
          </cell>
          <cell r="F3751">
            <v>4191</v>
          </cell>
        </row>
        <row r="3752">
          <cell r="E3752" t="str">
            <v>ms_s_ecc_5112</v>
          </cell>
          <cell r="F3752">
            <v>4191</v>
          </cell>
        </row>
        <row r="3753">
          <cell r="E3753" t="str">
            <v>az_s_ecc_821</v>
          </cell>
          <cell r="F3753">
            <v>4192</v>
          </cell>
        </row>
        <row r="3754">
          <cell r="E3754" t="str">
            <v>ga_s_ecc_1459</v>
          </cell>
          <cell r="F3754">
            <v>4192</v>
          </cell>
        </row>
        <row r="3755">
          <cell r="E3755" t="str">
            <v>az_s_ecc_740</v>
          </cell>
          <cell r="F3755">
            <v>4194</v>
          </cell>
        </row>
        <row r="3756">
          <cell r="E3756" t="str">
            <v>az_s_ecc_1682</v>
          </cell>
          <cell r="F3756">
            <v>4194</v>
          </cell>
        </row>
        <row r="3757">
          <cell r="E3757" t="str">
            <v>ga_s_ecc_626</v>
          </cell>
          <cell r="F3757">
            <v>4196</v>
          </cell>
        </row>
        <row r="3758">
          <cell r="E3758" t="str">
            <v>ms_s_ecc_5524</v>
          </cell>
          <cell r="F3758">
            <v>4198</v>
          </cell>
        </row>
        <row r="3759">
          <cell r="E3759" t="str">
            <v>az_s_ecc_226</v>
          </cell>
          <cell r="F3759">
            <v>4200</v>
          </cell>
        </row>
        <row r="3760">
          <cell r="E3760" t="str">
            <v>az_s_ecc_578</v>
          </cell>
          <cell r="F3760">
            <v>4200</v>
          </cell>
        </row>
        <row r="3761">
          <cell r="E3761" t="str">
            <v>az_s_ecc_811</v>
          </cell>
          <cell r="F3761">
            <v>4200</v>
          </cell>
        </row>
        <row r="3762">
          <cell r="E3762" t="str">
            <v>az_s_ecc_1059</v>
          </cell>
          <cell r="F3762">
            <v>4200</v>
          </cell>
        </row>
        <row r="3763">
          <cell r="E3763" t="str">
            <v>az_s_ecc_1563</v>
          </cell>
          <cell r="F3763">
            <v>4200</v>
          </cell>
        </row>
        <row r="3764">
          <cell r="E3764" t="str">
            <v>az_s_ecc_1929</v>
          </cell>
          <cell r="F3764">
            <v>4200</v>
          </cell>
        </row>
        <row r="3765">
          <cell r="E3765" t="str">
            <v>az_s_ecc_1968</v>
          </cell>
          <cell r="F3765">
            <v>4200</v>
          </cell>
        </row>
        <row r="3766">
          <cell r="E3766" t="str">
            <v>ga_s_ecc_268</v>
          </cell>
          <cell r="F3766">
            <v>4200</v>
          </cell>
        </row>
        <row r="3767">
          <cell r="E3767" t="str">
            <v>ks_s_ecc_34</v>
          </cell>
          <cell r="F3767">
            <v>4200</v>
          </cell>
        </row>
        <row r="3768">
          <cell r="E3768" t="str">
            <v>ms_s_ecc_1101</v>
          </cell>
          <cell r="F3768">
            <v>4200</v>
          </cell>
        </row>
        <row r="3769">
          <cell r="E3769" t="str">
            <v>ms_s_ecc_1532</v>
          </cell>
          <cell r="F3769">
            <v>4200</v>
          </cell>
        </row>
        <row r="3770">
          <cell r="E3770" t="str">
            <v>ms_s_ecc_1656</v>
          </cell>
          <cell r="F3770">
            <v>4200</v>
          </cell>
        </row>
        <row r="3771">
          <cell r="E3771" t="str">
            <v>ms_s_ecc_2487</v>
          </cell>
          <cell r="F3771">
            <v>4200</v>
          </cell>
        </row>
        <row r="3772">
          <cell r="E3772" t="str">
            <v>ms_s_ecc_2944</v>
          </cell>
          <cell r="F3772">
            <v>4200</v>
          </cell>
        </row>
        <row r="3773">
          <cell r="E3773" t="str">
            <v>ms_s_ecc_5723</v>
          </cell>
          <cell r="F3773">
            <v>4200</v>
          </cell>
        </row>
        <row r="3774">
          <cell r="E3774" t="str">
            <v>ms_s_ecc_4503</v>
          </cell>
          <cell r="F3774">
            <v>4201</v>
          </cell>
        </row>
        <row r="3775">
          <cell r="E3775" t="str">
            <v>az_s_ecc_366</v>
          </cell>
          <cell r="F3775">
            <v>4205</v>
          </cell>
        </row>
        <row r="3776">
          <cell r="E3776" t="str">
            <v>ms_s_ecc_3382</v>
          </cell>
          <cell r="F3776">
            <v>4207</v>
          </cell>
        </row>
        <row r="3777">
          <cell r="E3777" t="str">
            <v>ms_s_ecc_3119</v>
          </cell>
          <cell r="F3777">
            <v>4208</v>
          </cell>
        </row>
        <row r="3778">
          <cell r="E3778" t="str">
            <v>az_s_ecc_654</v>
          </cell>
          <cell r="F3778">
            <v>4209</v>
          </cell>
        </row>
        <row r="3779">
          <cell r="E3779" t="str">
            <v>az_s_ecc_1835</v>
          </cell>
          <cell r="F3779">
            <v>4209</v>
          </cell>
        </row>
        <row r="3780">
          <cell r="E3780" t="str">
            <v>ms_s_ecc_1127</v>
          </cell>
          <cell r="F3780">
            <v>4211</v>
          </cell>
        </row>
        <row r="3781">
          <cell r="E3781" t="str">
            <v>ms_s_ecc_1644</v>
          </cell>
          <cell r="F3781">
            <v>4211</v>
          </cell>
        </row>
        <row r="3782">
          <cell r="E3782" t="str">
            <v>ms_s_ecc_1809</v>
          </cell>
          <cell r="F3782">
            <v>4211</v>
          </cell>
        </row>
        <row r="3783">
          <cell r="E3783" t="str">
            <v>ks_s_ecc_186</v>
          </cell>
          <cell r="F3783">
            <v>4212</v>
          </cell>
        </row>
        <row r="3784">
          <cell r="E3784" t="str">
            <v>ms_s_ecc_1509</v>
          </cell>
          <cell r="F3784">
            <v>4212</v>
          </cell>
        </row>
        <row r="3785">
          <cell r="E3785" t="str">
            <v>ms_s_ecc_2243</v>
          </cell>
          <cell r="F3785">
            <v>4212</v>
          </cell>
        </row>
        <row r="3786">
          <cell r="E3786" t="str">
            <v>az_s_ecc_147</v>
          </cell>
          <cell r="F3786">
            <v>4213</v>
          </cell>
        </row>
        <row r="3787">
          <cell r="E3787" t="str">
            <v>ga_s_ecc_1021</v>
          </cell>
          <cell r="F3787">
            <v>4213</v>
          </cell>
        </row>
        <row r="3788">
          <cell r="E3788" t="str">
            <v>ms_s_ecc_1591</v>
          </cell>
          <cell r="F3788">
            <v>4214</v>
          </cell>
        </row>
        <row r="3789">
          <cell r="E3789" t="str">
            <v>az_s_ecc_1940</v>
          </cell>
          <cell r="F3789">
            <v>4215</v>
          </cell>
        </row>
        <row r="3790">
          <cell r="E3790" t="str">
            <v>ga_s_ecc_1133</v>
          </cell>
          <cell r="F3790">
            <v>4215</v>
          </cell>
        </row>
        <row r="3791">
          <cell r="E3791" t="str">
            <v>ga_s_ecc_252</v>
          </cell>
          <cell r="F3791">
            <v>4216</v>
          </cell>
        </row>
        <row r="3792">
          <cell r="E3792" t="str">
            <v>ga_s_ecc_420</v>
          </cell>
          <cell r="F3792">
            <v>4216</v>
          </cell>
        </row>
        <row r="3793">
          <cell r="E3793" t="str">
            <v>ga_s_ecc_1047</v>
          </cell>
          <cell r="F3793">
            <v>4216</v>
          </cell>
        </row>
        <row r="3794">
          <cell r="E3794" t="str">
            <v>ms_s_ecc_3061</v>
          </cell>
          <cell r="F3794">
            <v>4217</v>
          </cell>
        </row>
        <row r="3795">
          <cell r="E3795" t="str">
            <v>ga_s_ecc_1335</v>
          </cell>
          <cell r="F3795">
            <v>4218</v>
          </cell>
        </row>
        <row r="3796">
          <cell r="E3796" t="str">
            <v>ga_s_ecc_459</v>
          </cell>
          <cell r="F3796">
            <v>4219</v>
          </cell>
        </row>
        <row r="3797">
          <cell r="E3797" t="str">
            <v>ms_s_ecc_2855</v>
          </cell>
          <cell r="F3797">
            <v>4220</v>
          </cell>
        </row>
        <row r="3798">
          <cell r="E3798" t="str">
            <v>ms_s_ecc_1562</v>
          </cell>
          <cell r="F3798">
            <v>4221</v>
          </cell>
        </row>
        <row r="3799">
          <cell r="E3799" t="str">
            <v>ms_s_ecc_4705</v>
          </cell>
          <cell r="F3799">
            <v>4221</v>
          </cell>
        </row>
        <row r="3800">
          <cell r="E3800" t="str">
            <v>ms_s_ecc_4411</v>
          </cell>
          <cell r="F3800">
            <v>4222</v>
          </cell>
        </row>
        <row r="3801">
          <cell r="E3801" t="str">
            <v>ms_s_ecc_2191</v>
          </cell>
          <cell r="F3801">
            <v>4223</v>
          </cell>
        </row>
        <row r="3802">
          <cell r="E3802" t="str">
            <v>az_s_ecc_801</v>
          </cell>
          <cell r="F3802">
            <v>4224</v>
          </cell>
        </row>
        <row r="3803">
          <cell r="E3803" t="str">
            <v>az_s_ecc_852</v>
          </cell>
          <cell r="F3803">
            <v>4224</v>
          </cell>
        </row>
        <row r="3804">
          <cell r="E3804" t="str">
            <v>ms_s_ecc_205</v>
          </cell>
          <cell r="F3804">
            <v>4225</v>
          </cell>
        </row>
        <row r="3805">
          <cell r="E3805" t="str">
            <v>ms_s_ecc_838</v>
          </cell>
          <cell r="F3805">
            <v>4225</v>
          </cell>
        </row>
        <row r="3806">
          <cell r="E3806" t="str">
            <v>ga_s_ecc_860</v>
          </cell>
          <cell r="F3806">
            <v>4226</v>
          </cell>
        </row>
        <row r="3807">
          <cell r="E3807" t="str">
            <v>ms_s_ecc_1056</v>
          </cell>
          <cell r="F3807">
            <v>4228</v>
          </cell>
        </row>
        <row r="3808">
          <cell r="E3808" t="str">
            <v>az_s_ecc_73</v>
          </cell>
          <cell r="F3808">
            <v>4230</v>
          </cell>
        </row>
        <row r="3809">
          <cell r="E3809" t="str">
            <v>az_s_ecc_1238</v>
          </cell>
          <cell r="F3809">
            <v>4230</v>
          </cell>
        </row>
        <row r="3810">
          <cell r="E3810" t="str">
            <v>az_s_ecc_2035</v>
          </cell>
          <cell r="F3810">
            <v>4230</v>
          </cell>
        </row>
        <row r="3811">
          <cell r="E3811" t="str">
            <v>az_s_ecc_2062</v>
          </cell>
          <cell r="F3811">
            <v>4230</v>
          </cell>
        </row>
        <row r="3812">
          <cell r="E3812" t="str">
            <v>ga_s_ecc_1499</v>
          </cell>
          <cell r="F3812">
            <v>4230</v>
          </cell>
        </row>
        <row r="3813">
          <cell r="E3813" t="str">
            <v>ks_s_ecc_52</v>
          </cell>
          <cell r="F3813">
            <v>4230</v>
          </cell>
        </row>
        <row r="3814">
          <cell r="E3814" t="str">
            <v>ms_s_ecc_482</v>
          </cell>
          <cell r="F3814">
            <v>4230</v>
          </cell>
        </row>
        <row r="3815">
          <cell r="E3815" t="str">
            <v>ms_s_ecc_1236</v>
          </cell>
          <cell r="F3815">
            <v>4230</v>
          </cell>
        </row>
        <row r="3816">
          <cell r="E3816" t="str">
            <v>ms_s_ecc_1357</v>
          </cell>
          <cell r="F3816">
            <v>4230</v>
          </cell>
        </row>
        <row r="3817">
          <cell r="E3817" t="str">
            <v>ms_s_ecc_1671</v>
          </cell>
          <cell r="F3817">
            <v>4230</v>
          </cell>
        </row>
        <row r="3818">
          <cell r="E3818" t="str">
            <v>ms_s_ecc_1887</v>
          </cell>
          <cell r="F3818">
            <v>4230</v>
          </cell>
        </row>
        <row r="3819">
          <cell r="E3819" t="str">
            <v>ms_s_ecc_2129</v>
          </cell>
          <cell r="F3819">
            <v>4230</v>
          </cell>
        </row>
        <row r="3820">
          <cell r="E3820" t="str">
            <v>ms_s_ecc_2378</v>
          </cell>
          <cell r="F3820">
            <v>4230</v>
          </cell>
        </row>
        <row r="3821">
          <cell r="E3821" t="str">
            <v>ms_s_ecc_2455</v>
          </cell>
          <cell r="F3821">
            <v>4230</v>
          </cell>
        </row>
        <row r="3822">
          <cell r="E3822" t="str">
            <v>ms_s_ecc_2806</v>
          </cell>
          <cell r="F3822">
            <v>4230</v>
          </cell>
        </row>
        <row r="3823">
          <cell r="E3823" t="str">
            <v>ms_s_ecc_3000</v>
          </cell>
          <cell r="F3823">
            <v>4230</v>
          </cell>
        </row>
        <row r="3824">
          <cell r="E3824" t="str">
            <v>ms_s_ecc_3561</v>
          </cell>
          <cell r="F3824">
            <v>4230</v>
          </cell>
        </row>
        <row r="3825">
          <cell r="E3825" t="str">
            <v>ms_s_ecc_5150</v>
          </cell>
          <cell r="F3825">
            <v>4230</v>
          </cell>
        </row>
        <row r="3826">
          <cell r="E3826" t="str">
            <v>az_s_ecc_1196</v>
          </cell>
          <cell r="F3826">
            <v>4235</v>
          </cell>
        </row>
        <row r="3827">
          <cell r="E3827" t="str">
            <v>ms_s_ecc_4972</v>
          </cell>
          <cell r="F3827">
            <v>4235</v>
          </cell>
        </row>
        <row r="3828">
          <cell r="E3828" t="str">
            <v>ks_s_ecc_416</v>
          </cell>
          <cell r="F3828">
            <v>4236</v>
          </cell>
        </row>
        <row r="3829">
          <cell r="E3829" t="str">
            <v>az_s_ecc_1034</v>
          </cell>
          <cell r="F3829">
            <v>4237</v>
          </cell>
        </row>
        <row r="3830">
          <cell r="E3830" t="str">
            <v>az_s_ecc_672</v>
          </cell>
          <cell r="F3830">
            <v>4238</v>
          </cell>
        </row>
        <row r="3831">
          <cell r="E3831" t="str">
            <v>ks_s_ecc_86</v>
          </cell>
          <cell r="F3831">
            <v>4238</v>
          </cell>
        </row>
        <row r="3832">
          <cell r="E3832" t="str">
            <v>az_s_ecc_1650</v>
          </cell>
          <cell r="F3832">
            <v>4241</v>
          </cell>
        </row>
        <row r="3833">
          <cell r="E3833" t="str">
            <v>ms_s_ecc_4202</v>
          </cell>
          <cell r="F3833">
            <v>4243</v>
          </cell>
        </row>
        <row r="3834">
          <cell r="E3834" t="str">
            <v>ga_s_ecc_329</v>
          </cell>
          <cell r="F3834">
            <v>4248</v>
          </cell>
        </row>
        <row r="3835">
          <cell r="E3835" t="str">
            <v>ms_s_ecc_3145</v>
          </cell>
          <cell r="F3835">
            <v>4248</v>
          </cell>
        </row>
        <row r="3836">
          <cell r="E3836" t="str">
            <v>az_s_ecc_161</v>
          </cell>
          <cell r="F3836">
            <v>4250</v>
          </cell>
        </row>
        <row r="3837">
          <cell r="E3837" t="str">
            <v>ms_s_ecc_4820</v>
          </cell>
          <cell r="F3837">
            <v>4253</v>
          </cell>
        </row>
        <row r="3838">
          <cell r="E3838" t="str">
            <v>ms_s_ecc_5259</v>
          </cell>
          <cell r="F3838">
            <v>4253</v>
          </cell>
        </row>
        <row r="3839">
          <cell r="E3839" t="str">
            <v>ms_s_ecc_3531</v>
          </cell>
          <cell r="F3839">
            <v>4254</v>
          </cell>
        </row>
        <row r="3840">
          <cell r="E3840" t="str">
            <v>ga_s_ecc_63</v>
          </cell>
          <cell r="F3840">
            <v>4257</v>
          </cell>
        </row>
        <row r="3841">
          <cell r="E3841" t="str">
            <v>ms_s_ecc_5334</v>
          </cell>
          <cell r="F3841">
            <v>4259</v>
          </cell>
        </row>
        <row r="3842">
          <cell r="E3842" t="str">
            <v>az_s_ecc_251</v>
          </cell>
          <cell r="F3842">
            <v>4260</v>
          </cell>
        </row>
        <row r="3843">
          <cell r="E3843" t="str">
            <v>az_s_ecc_775</v>
          </cell>
          <cell r="F3843">
            <v>4260</v>
          </cell>
        </row>
        <row r="3844">
          <cell r="E3844" t="str">
            <v>az_s_ecc_1185</v>
          </cell>
          <cell r="F3844">
            <v>4260</v>
          </cell>
        </row>
        <row r="3845">
          <cell r="E3845" t="str">
            <v>az_s_ecc_1226</v>
          </cell>
          <cell r="F3845">
            <v>4260</v>
          </cell>
        </row>
        <row r="3846">
          <cell r="E3846" t="str">
            <v>az_s_ecc_1483</v>
          </cell>
          <cell r="F3846">
            <v>4260</v>
          </cell>
        </row>
        <row r="3847">
          <cell r="E3847" t="str">
            <v>az_s_ecc_2394</v>
          </cell>
          <cell r="F3847">
            <v>4260</v>
          </cell>
        </row>
        <row r="3848">
          <cell r="E3848" t="str">
            <v>ga_s_ecc_486</v>
          </cell>
          <cell r="F3848">
            <v>4260</v>
          </cell>
        </row>
        <row r="3849">
          <cell r="E3849" t="str">
            <v>ga_s_ecc_1297</v>
          </cell>
          <cell r="F3849">
            <v>4260</v>
          </cell>
        </row>
        <row r="3850">
          <cell r="E3850" t="str">
            <v>ks_s_ecc_248</v>
          </cell>
          <cell r="F3850">
            <v>4260</v>
          </cell>
        </row>
        <row r="3851">
          <cell r="E3851" t="str">
            <v>ms_s_ecc_337</v>
          </cell>
          <cell r="F3851">
            <v>4260</v>
          </cell>
        </row>
        <row r="3852">
          <cell r="E3852" t="str">
            <v>ms_s_ecc_380</v>
          </cell>
          <cell r="F3852">
            <v>4260</v>
          </cell>
        </row>
        <row r="3853">
          <cell r="E3853" t="str">
            <v>ms_s_ecc_625</v>
          </cell>
          <cell r="F3853">
            <v>4260</v>
          </cell>
        </row>
        <row r="3854">
          <cell r="E3854" t="str">
            <v>ms_s_ecc_1099</v>
          </cell>
          <cell r="F3854">
            <v>4260</v>
          </cell>
        </row>
        <row r="3855">
          <cell r="E3855" t="str">
            <v>ms_s_ecc_1446</v>
          </cell>
          <cell r="F3855">
            <v>4260</v>
          </cell>
        </row>
        <row r="3856">
          <cell r="E3856" t="str">
            <v>ms_s_ecc_1574</v>
          </cell>
          <cell r="F3856">
            <v>4260</v>
          </cell>
        </row>
        <row r="3857">
          <cell r="E3857" t="str">
            <v>ms_s_ecc_1620</v>
          </cell>
          <cell r="F3857">
            <v>4260</v>
          </cell>
        </row>
        <row r="3858">
          <cell r="E3858" t="str">
            <v>ms_s_ecc_1670</v>
          </cell>
          <cell r="F3858">
            <v>4260</v>
          </cell>
        </row>
        <row r="3859">
          <cell r="E3859" t="str">
            <v>ms_s_ecc_2368</v>
          </cell>
          <cell r="F3859">
            <v>4260</v>
          </cell>
        </row>
        <row r="3860">
          <cell r="E3860" t="str">
            <v>ms_s_ecc_2607</v>
          </cell>
          <cell r="F3860">
            <v>4260</v>
          </cell>
        </row>
        <row r="3861">
          <cell r="E3861" t="str">
            <v>ms_s_ecc_2625</v>
          </cell>
          <cell r="F3861">
            <v>4260</v>
          </cell>
        </row>
        <row r="3862">
          <cell r="E3862" t="str">
            <v>ms_s_ecc_3496</v>
          </cell>
          <cell r="F3862">
            <v>4260</v>
          </cell>
        </row>
        <row r="3863">
          <cell r="E3863" t="str">
            <v>ms_s_ecc_3528</v>
          </cell>
          <cell r="F3863">
            <v>4260</v>
          </cell>
        </row>
        <row r="3864">
          <cell r="E3864" t="str">
            <v>ms_s_ecc_4173</v>
          </cell>
          <cell r="F3864">
            <v>4260</v>
          </cell>
        </row>
        <row r="3865">
          <cell r="E3865" t="str">
            <v>ms_s_ecc_5843</v>
          </cell>
          <cell r="F3865">
            <v>4260</v>
          </cell>
        </row>
        <row r="3866">
          <cell r="E3866" t="str">
            <v>ms_s_ecc_5913</v>
          </cell>
          <cell r="F3866">
            <v>4260</v>
          </cell>
        </row>
        <row r="3867">
          <cell r="E3867" t="str">
            <v>az_s_ecc_462</v>
          </cell>
          <cell r="F3867">
            <v>4261</v>
          </cell>
        </row>
        <row r="3868">
          <cell r="E3868" t="str">
            <v>ms_s_ecc_2364</v>
          </cell>
          <cell r="F3868">
            <v>4262</v>
          </cell>
        </row>
        <row r="3869">
          <cell r="E3869" t="str">
            <v>az_s_ecc_559</v>
          </cell>
          <cell r="F3869">
            <v>4263</v>
          </cell>
        </row>
        <row r="3870">
          <cell r="E3870" t="str">
            <v>ks_s_ecc_379</v>
          </cell>
          <cell r="F3870">
            <v>4263</v>
          </cell>
        </row>
        <row r="3871">
          <cell r="E3871" t="str">
            <v>ms_s_ecc_3101</v>
          </cell>
          <cell r="F3871">
            <v>4267</v>
          </cell>
        </row>
        <row r="3872">
          <cell r="E3872" t="str">
            <v>az_s_ecc_1415</v>
          </cell>
          <cell r="F3872">
            <v>4268</v>
          </cell>
        </row>
        <row r="3873">
          <cell r="E3873" t="str">
            <v>az_s_ecc_1449</v>
          </cell>
          <cell r="F3873">
            <v>4270</v>
          </cell>
        </row>
        <row r="3874">
          <cell r="E3874" t="str">
            <v>ga_s_ecc_84</v>
          </cell>
          <cell r="F3874">
            <v>4271</v>
          </cell>
        </row>
        <row r="3875">
          <cell r="E3875" t="str">
            <v>az_s_ecc_158</v>
          </cell>
          <cell r="F3875">
            <v>4272</v>
          </cell>
        </row>
        <row r="3876">
          <cell r="E3876" t="str">
            <v>ms_s_ecc_4395</v>
          </cell>
          <cell r="F3876">
            <v>4272</v>
          </cell>
        </row>
        <row r="3877">
          <cell r="E3877" t="str">
            <v>ks_s_ecc_204</v>
          </cell>
          <cell r="F3877">
            <v>4274</v>
          </cell>
        </row>
        <row r="3878">
          <cell r="E3878" t="str">
            <v>az_s_ecc_2265</v>
          </cell>
          <cell r="F3878">
            <v>4275</v>
          </cell>
        </row>
        <row r="3879">
          <cell r="E3879" t="str">
            <v>ga_s_ecc_622</v>
          </cell>
          <cell r="F3879">
            <v>4275</v>
          </cell>
        </row>
        <row r="3880">
          <cell r="E3880" t="str">
            <v>az_s_ecc_237</v>
          </cell>
          <cell r="F3880">
            <v>4276</v>
          </cell>
        </row>
        <row r="3881">
          <cell r="E3881" t="str">
            <v>az_s_ecc_439</v>
          </cell>
          <cell r="F3881">
            <v>4276</v>
          </cell>
        </row>
        <row r="3882">
          <cell r="E3882" t="str">
            <v>az_s_ecc_1067</v>
          </cell>
          <cell r="F3882">
            <v>4276</v>
          </cell>
        </row>
        <row r="3883">
          <cell r="E3883" t="str">
            <v>ga_s_ecc_164</v>
          </cell>
          <cell r="F3883">
            <v>4276</v>
          </cell>
        </row>
        <row r="3884">
          <cell r="E3884" t="str">
            <v>ms_s_ecc_5930</v>
          </cell>
          <cell r="F3884">
            <v>4278</v>
          </cell>
        </row>
        <row r="3885">
          <cell r="E3885" t="str">
            <v>az_s_ecc_324</v>
          </cell>
          <cell r="F3885">
            <v>4280</v>
          </cell>
        </row>
        <row r="3886">
          <cell r="E3886" t="str">
            <v>ms_s_ecc_1042</v>
          </cell>
          <cell r="F3886">
            <v>4280</v>
          </cell>
        </row>
        <row r="3887">
          <cell r="E3887" t="str">
            <v>ms_s_ecc_2081</v>
          </cell>
          <cell r="F3887">
            <v>4281</v>
          </cell>
        </row>
        <row r="3888">
          <cell r="E3888" t="str">
            <v>ga_s_ecc_1291</v>
          </cell>
          <cell r="F3888">
            <v>4283</v>
          </cell>
        </row>
        <row r="3889">
          <cell r="E3889" t="str">
            <v>ga_s_ecc_972</v>
          </cell>
          <cell r="F3889">
            <v>4286</v>
          </cell>
        </row>
        <row r="3890">
          <cell r="E3890" t="str">
            <v>az_s_ecc_982</v>
          </cell>
          <cell r="F3890">
            <v>4287</v>
          </cell>
        </row>
        <row r="3891">
          <cell r="E3891" t="str">
            <v>ms_s_ecc_277</v>
          </cell>
          <cell r="F3891">
            <v>4288</v>
          </cell>
        </row>
        <row r="3892">
          <cell r="E3892" t="str">
            <v>az_s_ecc_193</v>
          </cell>
          <cell r="F3892">
            <v>4290</v>
          </cell>
        </row>
        <row r="3893">
          <cell r="E3893" t="str">
            <v>az_s_ecc_531</v>
          </cell>
          <cell r="F3893">
            <v>4290</v>
          </cell>
        </row>
        <row r="3894">
          <cell r="E3894" t="str">
            <v>az_s_ecc_604</v>
          </cell>
          <cell r="F3894">
            <v>4290</v>
          </cell>
        </row>
        <row r="3895">
          <cell r="E3895" t="str">
            <v>az_s_ecc_690</v>
          </cell>
          <cell r="F3895">
            <v>4290</v>
          </cell>
        </row>
        <row r="3896">
          <cell r="E3896" t="str">
            <v>az_s_ecc_1405</v>
          </cell>
          <cell r="F3896">
            <v>4290</v>
          </cell>
        </row>
        <row r="3897">
          <cell r="E3897" t="str">
            <v>ga_s_ecc_271</v>
          </cell>
          <cell r="F3897">
            <v>4290</v>
          </cell>
        </row>
        <row r="3898">
          <cell r="E3898" t="str">
            <v>ga_s_ecc_732</v>
          </cell>
          <cell r="F3898">
            <v>4290</v>
          </cell>
        </row>
        <row r="3899">
          <cell r="E3899" t="str">
            <v>ks_s_ecc_297</v>
          </cell>
          <cell r="F3899">
            <v>4290</v>
          </cell>
        </row>
        <row r="3900">
          <cell r="E3900" t="str">
            <v>ms_s_ecc_463</v>
          </cell>
          <cell r="F3900">
            <v>4290</v>
          </cell>
        </row>
        <row r="3901">
          <cell r="E3901" t="str">
            <v>ms_s_ecc_1254</v>
          </cell>
          <cell r="F3901">
            <v>4290</v>
          </cell>
        </row>
        <row r="3902">
          <cell r="E3902" t="str">
            <v>ms_s_ecc_1427</v>
          </cell>
          <cell r="F3902">
            <v>4290</v>
          </cell>
        </row>
        <row r="3903">
          <cell r="E3903" t="str">
            <v>ms_s_ecc_1431</v>
          </cell>
          <cell r="F3903">
            <v>4290</v>
          </cell>
        </row>
        <row r="3904">
          <cell r="E3904" t="str">
            <v>ms_s_ecc_1557</v>
          </cell>
          <cell r="F3904">
            <v>4290</v>
          </cell>
        </row>
        <row r="3905">
          <cell r="E3905" t="str">
            <v>ms_s_ecc_2896</v>
          </cell>
          <cell r="F3905">
            <v>4290</v>
          </cell>
        </row>
        <row r="3906">
          <cell r="E3906" t="str">
            <v>ms_s_ecc_3414</v>
          </cell>
          <cell r="F3906">
            <v>4290</v>
          </cell>
        </row>
        <row r="3907">
          <cell r="E3907" t="str">
            <v>ms_s_ecc_3536</v>
          </cell>
          <cell r="F3907">
            <v>4290</v>
          </cell>
        </row>
        <row r="3908">
          <cell r="E3908" t="str">
            <v>ms_s_ecc_4394</v>
          </cell>
          <cell r="F3908">
            <v>4290</v>
          </cell>
        </row>
        <row r="3909">
          <cell r="E3909" t="str">
            <v>ms_s_ecc_3089</v>
          </cell>
          <cell r="F3909">
            <v>4291</v>
          </cell>
        </row>
        <row r="3910">
          <cell r="E3910" t="str">
            <v>ms_s_ecc_1773</v>
          </cell>
          <cell r="F3910">
            <v>4292</v>
          </cell>
        </row>
        <row r="3911">
          <cell r="E3911" t="str">
            <v>az_s_ecc_1454</v>
          </cell>
          <cell r="F3911">
            <v>4296</v>
          </cell>
        </row>
        <row r="3912">
          <cell r="E3912" t="str">
            <v>az_s_ecc_865</v>
          </cell>
          <cell r="F3912">
            <v>4298</v>
          </cell>
        </row>
        <row r="3913">
          <cell r="E3913" t="str">
            <v>ms_s_ecc_900</v>
          </cell>
          <cell r="F3913">
            <v>4306</v>
          </cell>
        </row>
        <row r="3914">
          <cell r="E3914" t="str">
            <v>az_s_ecc_2070</v>
          </cell>
          <cell r="F3914">
            <v>4314</v>
          </cell>
        </row>
        <row r="3915">
          <cell r="E3915" t="str">
            <v>ms_s_ecc_1517</v>
          </cell>
          <cell r="F3915">
            <v>4314</v>
          </cell>
        </row>
        <row r="3916">
          <cell r="E3916" t="str">
            <v>ms_s_ecc_2674</v>
          </cell>
          <cell r="F3916">
            <v>4314</v>
          </cell>
        </row>
        <row r="3917">
          <cell r="E3917" t="str">
            <v>ks_s_ecc_196</v>
          </cell>
          <cell r="F3917">
            <v>4316</v>
          </cell>
        </row>
        <row r="3918">
          <cell r="E3918" t="str">
            <v>az_s_ecc_1335</v>
          </cell>
          <cell r="F3918">
            <v>4319</v>
          </cell>
        </row>
        <row r="3919">
          <cell r="E3919" t="str">
            <v>az_s_ecc_84</v>
          </cell>
          <cell r="F3919">
            <v>4320</v>
          </cell>
        </row>
        <row r="3920">
          <cell r="E3920" t="str">
            <v>az_s_ecc_332</v>
          </cell>
          <cell r="F3920">
            <v>4320</v>
          </cell>
        </row>
        <row r="3921">
          <cell r="E3921" t="str">
            <v>az_s_ecc_899</v>
          </cell>
          <cell r="F3921">
            <v>4320</v>
          </cell>
        </row>
        <row r="3922">
          <cell r="E3922" t="str">
            <v>az_s_ecc_1366</v>
          </cell>
          <cell r="F3922">
            <v>4320</v>
          </cell>
        </row>
        <row r="3923">
          <cell r="E3923" t="str">
            <v>az_s_ecc_1536</v>
          </cell>
          <cell r="F3923">
            <v>4320</v>
          </cell>
        </row>
        <row r="3924">
          <cell r="E3924" t="str">
            <v>az_s_ecc_2041</v>
          </cell>
          <cell r="F3924">
            <v>4320</v>
          </cell>
        </row>
        <row r="3925">
          <cell r="E3925" t="str">
            <v>ga_s_ecc_828</v>
          </cell>
          <cell r="F3925">
            <v>4320</v>
          </cell>
        </row>
        <row r="3926">
          <cell r="E3926" t="str">
            <v>ks_s_ecc_136</v>
          </cell>
          <cell r="F3926">
            <v>4320</v>
          </cell>
        </row>
        <row r="3927">
          <cell r="E3927" t="str">
            <v>ks_s_ecc_391</v>
          </cell>
          <cell r="F3927">
            <v>4320</v>
          </cell>
        </row>
        <row r="3928">
          <cell r="E3928" t="str">
            <v>ms_s_ecc_207</v>
          </cell>
          <cell r="F3928">
            <v>4320</v>
          </cell>
        </row>
        <row r="3929">
          <cell r="E3929" t="str">
            <v>ms_s_ecc_264</v>
          </cell>
          <cell r="F3929">
            <v>4320</v>
          </cell>
        </row>
        <row r="3930">
          <cell r="E3930" t="str">
            <v>ms_s_ecc_890</v>
          </cell>
          <cell r="F3930">
            <v>4320</v>
          </cell>
        </row>
        <row r="3931">
          <cell r="E3931" t="str">
            <v>ms_s_ecc_901</v>
          </cell>
          <cell r="F3931">
            <v>4320</v>
          </cell>
        </row>
        <row r="3932">
          <cell r="E3932" t="str">
            <v>ms_s_ecc_1774</v>
          </cell>
          <cell r="F3932">
            <v>4320</v>
          </cell>
        </row>
        <row r="3933">
          <cell r="E3933" t="str">
            <v>ms_s_ecc_1875</v>
          </cell>
          <cell r="F3933">
            <v>4320</v>
          </cell>
        </row>
        <row r="3934">
          <cell r="E3934" t="str">
            <v>ms_s_ecc_1965</v>
          </cell>
          <cell r="F3934">
            <v>4320</v>
          </cell>
        </row>
        <row r="3935">
          <cell r="E3935" t="str">
            <v>ms_s_ecc_1980</v>
          </cell>
          <cell r="F3935">
            <v>4320</v>
          </cell>
        </row>
        <row r="3936">
          <cell r="E3936" t="str">
            <v>ms_s_ecc_3345</v>
          </cell>
          <cell r="F3936">
            <v>4320</v>
          </cell>
        </row>
        <row r="3937">
          <cell r="E3937" t="str">
            <v>ms_s_ecc_3483</v>
          </cell>
          <cell r="F3937">
            <v>4320</v>
          </cell>
        </row>
        <row r="3938">
          <cell r="E3938" t="str">
            <v>ms_s_ecc_3812</v>
          </cell>
          <cell r="F3938">
            <v>4320</v>
          </cell>
        </row>
        <row r="3939">
          <cell r="E3939" t="str">
            <v>ms_s_ecc_4315</v>
          </cell>
          <cell r="F3939">
            <v>4320</v>
          </cell>
        </row>
        <row r="3940">
          <cell r="E3940" t="str">
            <v>ms_s_ecc_5220</v>
          </cell>
          <cell r="F3940">
            <v>4320</v>
          </cell>
        </row>
        <row r="3941">
          <cell r="E3941" t="str">
            <v>ms_s_ecc_5285</v>
          </cell>
          <cell r="F3941">
            <v>4320</v>
          </cell>
        </row>
        <row r="3942">
          <cell r="E3942" t="str">
            <v>ms_s_ecc_5553</v>
          </cell>
          <cell r="F3942">
            <v>4320</v>
          </cell>
        </row>
        <row r="3943">
          <cell r="E3943" t="str">
            <v>ms_s_ecc_6106</v>
          </cell>
          <cell r="F3943">
            <v>4320</v>
          </cell>
        </row>
        <row r="3944">
          <cell r="E3944" t="str">
            <v>az_s_ecc_319</v>
          </cell>
          <cell r="F3944">
            <v>4321</v>
          </cell>
        </row>
        <row r="3945">
          <cell r="E3945" t="str">
            <v>az_s_ecc_693</v>
          </cell>
          <cell r="F3945">
            <v>4322</v>
          </cell>
        </row>
        <row r="3946">
          <cell r="E3946" t="str">
            <v>ms_s_ecc_3542</v>
          </cell>
          <cell r="F3946">
            <v>4322</v>
          </cell>
        </row>
        <row r="3947">
          <cell r="E3947" t="str">
            <v>ga_s_ecc_213</v>
          </cell>
          <cell r="F3947">
            <v>4325</v>
          </cell>
        </row>
        <row r="3948">
          <cell r="E3948" t="str">
            <v>ks_s_ecc_79</v>
          </cell>
          <cell r="F3948">
            <v>4327</v>
          </cell>
        </row>
        <row r="3949">
          <cell r="E3949" t="str">
            <v>ms_s_ecc_4860</v>
          </cell>
          <cell r="F3949">
            <v>4328</v>
          </cell>
        </row>
        <row r="3950">
          <cell r="E3950" t="str">
            <v>ms_s_ecc_3308</v>
          </cell>
          <cell r="F3950">
            <v>4329</v>
          </cell>
        </row>
        <row r="3951">
          <cell r="E3951" t="str">
            <v>az_s_ecc_14</v>
          </cell>
          <cell r="F3951">
            <v>4333</v>
          </cell>
        </row>
        <row r="3952">
          <cell r="E3952" t="str">
            <v>ms_s_ecc_5822</v>
          </cell>
          <cell r="F3952">
            <v>4333</v>
          </cell>
        </row>
        <row r="3953">
          <cell r="E3953" t="str">
            <v>ga_s_ecc_528</v>
          </cell>
          <cell r="F3953">
            <v>4334</v>
          </cell>
        </row>
        <row r="3954">
          <cell r="E3954" t="str">
            <v>ms_s_ecc_3818</v>
          </cell>
          <cell r="F3954">
            <v>4336</v>
          </cell>
        </row>
        <row r="3955">
          <cell r="E3955" t="str">
            <v>ms_s_ecc_821</v>
          </cell>
          <cell r="F3955">
            <v>4337</v>
          </cell>
        </row>
        <row r="3956">
          <cell r="E3956" t="str">
            <v>ms_s_ecc_58</v>
          </cell>
          <cell r="F3956">
            <v>4339</v>
          </cell>
        </row>
        <row r="3957">
          <cell r="E3957" t="str">
            <v>az_s_ecc_1829</v>
          </cell>
          <cell r="F3957">
            <v>4341</v>
          </cell>
        </row>
        <row r="3958">
          <cell r="E3958" t="str">
            <v>az_s_ecc_1838</v>
          </cell>
          <cell r="F3958">
            <v>4342</v>
          </cell>
        </row>
        <row r="3959">
          <cell r="E3959" t="str">
            <v>ga_s_ecc_792</v>
          </cell>
          <cell r="F3959">
            <v>4349</v>
          </cell>
        </row>
        <row r="3960">
          <cell r="E3960" t="str">
            <v>az_s_ecc_500</v>
          </cell>
          <cell r="F3960">
            <v>4350</v>
          </cell>
        </row>
        <row r="3961">
          <cell r="E3961" t="str">
            <v>az_s_ecc_717</v>
          </cell>
          <cell r="F3961">
            <v>4350</v>
          </cell>
        </row>
        <row r="3962">
          <cell r="E3962" t="str">
            <v>az_s_ecc_754</v>
          </cell>
          <cell r="F3962">
            <v>4350</v>
          </cell>
        </row>
        <row r="3963">
          <cell r="E3963" t="str">
            <v>az_s_ecc_1126</v>
          </cell>
          <cell r="F3963">
            <v>4350</v>
          </cell>
        </row>
        <row r="3964">
          <cell r="E3964" t="str">
            <v>az_s_ecc_1643</v>
          </cell>
          <cell r="F3964">
            <v>4350</v>
          </cell>
        </row>
        <row r="3965">
          <cell r="E3965" t="str">
            <v>az_s_ecc_2044</v>
          </cell>
          <cell r="F3965">
            <v>4350</v>
          </cell>
        </row>
        <row r="3966">
          <cell r="E3966" t="str">
            <v>ga_s_ecc_321</v>
          </cell>
          <cell r="F3966">
            <v>4350</v>
          </cell>
        </row>
        <row r="3967">
          <cell r="E3967" t="str">
            <v>ga_s_ecc_480</v>
          </cell>
          <cell r="F3967">
            <v>4350</v>
          </cell>
        </row>
        <row r="3968">
          <cell r="E3968" t="str">
            <v>ga_s_ecc_811</v>
          </cell>
          <cell r="F3968">
            <v>4350</v>
          </cell>
        </row>
        <row r="3969">
          <cell r="E3969" t="str">
            <v>ga_s_ecc_1175</v>
          </cell>
          <cell r="F3969">
            <v>4350</v>
          </cell>
        </row>
        <row r="3970">
          <cell r="E3970" t="str">
            <v>ms_s_ecc_59</v>
          </cell>
          <cell r="F3970">
            <v>4350</v>
          </cell>
        </row>
        <row r="3971">
          <cell r="E3971" t="str">
            <v>ms_s_ecc_322</v>
          </cell>
          <cell r="F3971">
            <v>4350</v>
          </cell>
        </row>
        <row r="3972">
          <cell r="E3972" t="str">
            <v>ms_s_ecc_327</v>
          </cell>
          <cell r="F3972">
            <v>4350</v>
          </cell>
        </row>
        <row r="3973">
          <cell r="E3973" t="str">
            <v>ms_s_ecc_1452</v>
          </cell>
          <cell r="F3973">
            <v>4350</v>
          </cell>
        </row>
        <row r="3974">
          <cell r="E3974" t="str">
            <v>ms_s_ecc_1933</v>
          </cell>
          <cell r="F3974">
            <v>4350</v>
          </cell>
        </row>
        <row r="3975">
          <cell r="E3975" t="str">
            <v>ms_s_ecc_2766</v>
          </cell>
          <cell r="F3975">
            <v>4350</v>
          </cell>
        </row>
        <row r="3976">
          <cell r="E3976" t="str">
            <v>ms_s_ecc_3766</v>
          </cell>
          <cell r="F3976">
            <v>4350</v>
          </cell>
        </row>
        <row r="3977">
          <cell r="E3977" t="str">
            <v>ms_s_ecc_3909</v>
          </cell>
          <cell r="F3977">
            <v>4350</v>
          </cell>
        </row>
        <row r="3978">
          <cell r="E3978" t="str">
            <v>ms_s_ecc_4118</v>
          </cell>
          <cell r="F3978">
            <v>4350</v>
          </cell>
        </row>
        <row r="3979">
          <cell r="E3979" t="str">
            <v>ms_s_ecc_4290</v>
          </cell>
          <cell r="F3979">
            <v>4350</v>
          </cell>
        </row>
        <row r="3980">
          <cell r="E3980" t="str">
            <v>ms_s_ecc_5776</v>
          </cell>
          <cell r="F3980">
            <v>4350</v>
          </cell>
        </row>
        <row r="3981">
          <cell r="E3981" t="str">
            <v>ms_s_ecc_5970</v>
          </cell>
          <cell r="F3981">
            <v>4350</v>
          </cell>
        </row>
        <row r="3982">
          <cell r="E3982" t="str">
            <v>az_s_ecc_1781</v>
          </cell>
          <cell r="F3982">
            <v>4353</v>
          </cell>
        </row>
        <row r="3983">
          <cell r="E3983" t="str">
            <v>az_s_ecc_1841</v>
          </cell>
          <cell r="F3983">
            <v>4353</v>
          </cell>
        </row>
        <row r="3984">
          <cell r="E3984" t="str">
            <v>az_s_ecc_259</v>
          </cell>
          <cell r="F3984">
            <v>4355</v>
          </cell>
        </row>
        <row r="3985">
          <cell r="E3985" t="str">
            <v>ms_s_ecc_657</v>
          </cell>
          <cell r="F3985">
            <v>4355</v>
          </cell>
        </row>
        <row r="3986">
          <cell r="E3986" t="str">
            <v>ms_s_ecc_3617</v>
          </cell>
          <cell r="F3986">
            <v>4357</v>
          </cell>
        </row>
        <row r="3987">
          <cell r="E3987" t="str">
            <v>ga_s_ecc_634</v>
          </cell>
          <cell r="F3987">
            <v>4358</v>
          </cell>
        </row>
        <row r="3988">
          <cell r="E3988" t="str">
            <v>ms_s_ecc_5381</v>
          </cell>
          <cell r="F3988">
            <v>4358</v>
          </cell>
        </row>
        <row r="3989">
          <cell r="E3989" t="str">
            <v>ms_s_ecc_4584</v>
          </cell>
          <cell r="F3989">
            <v>4361</v>
          </cell>
        </row>
        <row r="3990">
          <cell r="E3990" t="str">
            <v>az_s_ecc_1752</v>
          </cell>
          <cell r="F3990">
            <v>4363</v>
          </cell>
        </row>
        <row r="3991">
          <cell r="E3991" t="str">
            <v>ga_s_ecc_1043</v>
          </cell>
          <cell r="F3991">
            <v>4366</v>
          </cell>
        </row>
        <row r="3992">
          <cell r="E3992" t="str">
            <v>az_s_ecc_879</v>
          </cell>
          <cell r="F3992">
            <v>4374</v>
          </cell>
        </row>
        <row r="3993">
          <cell r="E3993" t="str">
            <v>ga_s_ecc_156</v>
          </cell>
          <cell r="F3993">
            <v>4375</v>
          </cell>
        </row>
        <row r="3994">
          <cell r="E3994" t="str">
            <v>az_s_ecc_2378</v>
          </cell>
          <cell r="F3994">
            <v>4376</v>
          </cell>
        </row>
        <row r="3995">
          <cell r="E3995" t="str">
            <v>ms_s_ecc_177</v>
          </cell>
          <cell r="F3995">
            <v>4376</v>
          </cell>
        </row>
        <row r="3996">
          <cell r="E3996" t="str">
            <v>ms_s_ecc_5336</v>
          </cell>
          <cell r="F3996">
            <v>4377</v>
          </cell>
        </row>
        <row r="3997">
          <cell r="E3997" t="str">
            <v>ms_s_ecc_6219</v>
          </cell>
          <cell r="F3997">
            <v>4377</v>
          </cell>
        </row>
        <row r="3998">
          <cell r="E3998" t="str">
            <v>ms_s_ecc_1262</v>
          </cell>
          <cell r="F3998">
            <v>4379</v>
          </cell>
        </row>
        <row r="3999">
          <cell r="E3999" t="str">
            <v>az_s_ecc_636</v>
          </cell>
          <cell r="F3999">
            <v>4380</v>
          </cell>
        </row>
        <row r="4000">
          <cell r="E4000" t="str">
            <v>az_s_ecc_683</v>
          </cell>
          <cell r="F4000">
            <v>4380</v>
          </cell>
        </row>
        <row r="4001">
          <cell r="E4001" t="str">
            <v>az_s_ecc_1358</v>
          </cell>
          <cell r="F4001">
            <v>4380</v>
          </cell>
        </row>
        <row r="4002">
          <cell r="E4002" t="str">
            <v>az_s_ecc_1711</v>
          </cell>
          <cell r="F4002">
            <v>4380</v>
          </cell>
        </row>
        <row r="4003">
          <cell r="E4003" t="str">
            <v>az_s_ecc_1879</v>
          </cell>
          <cell r="F4003">
            <v>4380</v>
          </cell>
        </row>
        <row r="4004">
          <cell r="E4004" t="str">
            <v>az_s_ecc_1955</v>
          </cell>
          <cell r="F4004">
            <v>4380</v>
          </cell>
        </row>
        <row r="4005">
          <cell r="E4005" t="str">
            <v>ga_s_ecc_986</v>
          </cell>
          <cell r="F4005">
            <v>4380</v>
          </cell>
        </row>
        <row r="4006">
          <cell r="E4006" t="str">
            <v>ks_s_ecc_148</v>
          </cell>
          <cell r="F4006">
            <v>4380</v>
          </cell>
        </row>
        <row r="4007">
          <cell r="E4007" t="str">
            <v>ks_s_ecc_210</v>
          </cell>
          <cell r="F4007">
            <v>4380</v>
          </cell>
        </row>
        <row r="4008">
          <cell r="E4008" t="str">
            <v>ms_s_ecc_193</v>
          </cell>
          <cell r="F4008">
            <v>4380</v>
          </cell>
        </row>
        <row r="4009">
          <cell r="E4009" t="str">
            <v>ms_s_ecc_484</v>
          </cell>
          <cell r="F4009">
            <v>4380</v>
          </cell>
        </row>
        <row r="4010">
          <cell r="E4010" t="str">
            <v>ms_s_ecc_956</v>
          </cell>
          <cell r="F4010">
            <v>4380</v>
          </cell>
        </row>
        <row r="4011">
          <cell r="E4011" t="str">
            <v>ms_s_ecc_1499</v>
          </cell>
          <cell r="F4011">
            <v>4380</v>
          </cell>
        </row>
        <row r="4012">
          <cell r="E4012" t="str">
            <v>ms_s_ecc_1707</v>
          </cell>
          <cell r="F4012">
            <v>4380</v>
          </cell>
        </row>
        <row r="4013">
          <cell r="E4013" t="str">
            <v>ms_s_ecc_1752</v>
          </cell>
          <cell r="F4013">
            <v>4380</v>
          </cell>
        </row>
        <row r="4014">
          <cell r="E4014" t="str">
            <v>ms_s_ecc_1916</v>
          </cell>
          <cell r="F4014">
            <v>4380</v>
          </cell>
        </row>
        <row r="4015">
          <cell r="E4015" t="str">
            <v>ms_s_ecc_2063</v>
          </cell>
          <cell r="F4015">
            <v>4380</v>
          </cell>
        </row>
        <row r="4016">
          <cell r="E4016" t="str">
            <v>ms_s_ecc_2758</v>
          </cell>
          <cell r="F4016">
            <v>4380</v>
          </cell>
        </row>
        <row r="4017">
          <cell r="E4017" t="str">
            <v>ms_s_ecc_3493</v>
          </cell>
          <cell r="F4017">
            <v>4380</v>
          </cell>
        </row>
        <row r="4018">
          <cell r="E4018" t="str">
            <v>ms_s_ecc_4220</v>
          </cell>
          <cell r="F4018">
            <v>4380</v>
          </cell>
        </row>
        <row r="4019">
          <cell r="E4019" t="str">
            <v>ms_s_ecc_4448</v>
          </cell>
          <cell r="F4019">
            <v>4380</v>
          </cell>
        </row>
        <row r="4020">
          <cell r="E4020" t="str">
            <v>ms_s_ecc_4481</v>
          </cell>
          <cell r="F4020">
            <v>4380</v>
          </cell>
        </row>
        <row r="4021">
          <cell r="E4021" t="str">
            <v>ms_s_ecc_5050</v>
          </cell>
          <cell r="F4021">
            <v>4380</v>
          </cell>
        </row>
        <row r="4022">
          <cell r="E4022" t="str">
            <v>ms_s_ecc_5945</v>
          </cell>
          <cell r="F4022">
            <v>4380</v>
          </cell>
        </row>
        <row r="4023">
          <cell r="E4023" t="str">
            <v>ms_s_ecc_6026</v>
          </cell>
          <cell r="F4023">
            <v>4380</v>
          </cell>
        </row>
        <row r="4024">
          <cell r="E4024" t="str">
            <v>az_s_ecc_1880</v>
          </cell>
          <cell r="F4024">
            <v>4381</v>
          </cell>
        </row>
        <row r="4025">
          <cell r="E4025" t="str">
            <v>ms_s_ecc_1686</v>
          </cell>
          <cell r="F4025">
            <v>4382</v>
          </cell>
        </row>
        <row r="4026">
          <cell r="E4026" t="str">
            <v>az_s_ecc_39</v>
          </cell>
          <cell r="F4026">
            <v>4386</v>
          </cell>
        </row>
        <row r="4027">
          <cell r="E4027" t="str">
            <v>ms_s_ecc_4445</v>
          </cell>
          <cell r="F4027">
            <v>4389</v>
          </cell>
        </row>
        <row r="4028">
          <cell r="E4028" t="str">
            <v>az_s_ecc_285</v>
          </cell>
          <cell r="F4028">
            <v>4391</v>
          </cell>
        </row>
        <row r="4029">
          <cell r="E4029" t="str">
            <v>ms_s_ecc_2294</v>
          </cell>
          <cell r="F4029">
            <v>4395</v>
          </cell>
        </row>
        <row r="4030">
          <cell r="E4030" t="str">
            <v>ms_s_ecc_2352</v>
          </cell>
          <cell r="F4030">
            <v>4395</v>
          </cell>
        </row>
        <row r="4031">
          <cell r="E4031" t="str">
            <v>ms_s_ecc_2272</v>
          </cell>
          <cell r="F4031">
            <v>4396</v>
          </cell>
        </row>
        <row r="4032">
          <cell r="E4032" t="str">
            <v>az_s_ecc_1813</v>
          </cell>
          <cell r="F4032">
            <v>4403</v>
          </cell>
        </row>
        <row r="4033">
          <cell r="E4033" t="str">
            <v>az_s_ecc_159</v>
          </cell>
          <cell r="F4033">
            <v>4404</v>
          </cell>
        </row>
        <row r="4034">
          <cell r="E4034" t="str">
            <v>ms_s_ecc_4025</v>
          </cell>
          <cell r="F4034">
            <v>4404</v>
          </cell>
        </row>
        <row r="4035">
          <cell r="E4035" t="str">
            <v>ms_s_ecc_4914</v>
          </cell>
          <cell r="F4035">
            <v>4404</v>
          </cell>
        </row>
        <row r="4036">
          <cell r="E4036" t="str">
            <v>az_s_ecc_42</v>
          </cell>
          <cell r="F4036">
            <v>4407</v>
          </cell>
        </row>
        <row r="4037">
          <cell r="E4037" t="str">
            <v>ms_s_ecc_5937</v>
          </cell>
          <cell r="F4037">
            <v>4409</v>
          </cell>
        </row>
        <row r="4038">
          <cell r="E4038" t="str">
            <v>az_s_ecc_1397</v>
          </cell>
          <cell r="F4038">
            <v>4410</v>
          </cell>
        </row>
        <row r="4039">
          <cell r="E4039" t="str">
            <v>az_s_ecc_1612</v>
          </cell>
          <cell r="F4039">
            <v>4410</v>
          </cell>
        </row>
        <row r="4040">
          <cell r="E4040" t="str">
            <v>az_s_ecc_1745</v>
          </cell>
          <cell r="F4040">
            <v>4410</v>
          </cell>
        </row>
        <row r="4041">
          <cell r="E4041" t="str">
            <v>ga_s_ecc_342</v>
          </cell>
          <cell r="F4041">
            <v>4410</v>
          </cell>
        </row>
        <row r="4042">
          <cell r="E4042" t="str">
            <v>ga_s_ecc_764</v>
          </cell>
          <cell r="F4042">
            <v>4410</v>
          </cell>
        </row>
        <row r="4043">
          <cell r="E4043" t="str">
            <v>ga_s_ecc_1192</v>
          </cell>
          <cell r="F4043">
            <v>4410</v>
          </cell>
        </row>
        <row r="4044">
          <cell r="E4044" t="str">
            <v>ga_s_ecc_1198</v>
          </cell>
          <cell r="F4044">
            <v>4410</v>
          </cell>
        </row>
        <row r="4045">
          <cell r="E4045" t="str">
            <v>ms_s_ecc_268</v>
          </cell>
          <cell r="F4045">
            <v>4410</v>
          </cell>
        </row>
        <row r="4046">
          <cell r="E4046" t="str">
            <v>ms_s_ecc_722</v>
          </cell>
          <cell r="F4046">
            <v>4410</v>
          </cell>
        </row>
        <row r="4047">
          <cell r="E4047" t="str">
            <v>ms_s_ecc_841</v>
          </cell>
          <cell r="F4047">
            <v>4410</v>
          </cell>
        </row>
        <row r="4048">
          <cell r="E4048" t="str">
            <v>ms_s_ecc_924</v>
          </cell>
          <cell r="F4048">
            <v>4410</v>
          </cell>
        </row>
        <row r="4049">
          <cell r="E4049" t="str">
            <v>ms_s_ecc_1261</v>
          </cell>
          <cell r="F4049">
            <v>4410</v>
          </cell>
        </row>
        <row r="4050">
          <cell r="E4050" t="str">
            <v>ms_s_ecc_1886</v>
          </cell>
          <cell r="F4050">
            <v>4410</v>
          </cell>
        </row>
        <row r="4051">
          <cell r="E4051" t="str">
            <v>ms_s_ecc_2527</v>
          </cell>
          <cell r="F4051">
            <v>4410</v>
          </cell>
        </row>
        <row r="4052">
          <cell r="E4052" t="str">
            <v>ms_s_ecc_3159</v>
          </cell>
          <cell r="F4052">
            <v>4410</v>
          </cell>
        </row>
        <row r="4053">
          <cell r="E4053" t="str">
            <v>ms_s_ecc_4982</v>
          </cell>
          <cell r="F4053">
            <v>4410</v>
          </cell>
        </row>
        <row r="4054">
          <cell r="E4054" t="str">
            <v>ms_s_ecc_5320</v>
          </cell>
          <cell r="F4054">
            <v>4410</v>
          </cell>
        </row>
        <row r="4055">
          <cell r="E4055" t="str">
            <v>ms_s_ecc_5908</v>
          </cell>
          <cell r="F4055">
            <v>4410</v>
          </cell>
        </row>
        <row r="4056">
          <cell r="E4056" t="str">
            <v>ms_s_ecc_5291</v>
          </cell>
          <cell r="F4056">
            <v>4414</v>
          </cell>
        </row>
        <row r="4057">
          <cell r="E4057" t="str">
            <v>ms_s_ecc_5850</v>
          </cell>
          <cell r="F4057">
            <v>4416</v>
          </cell>
        </row>
        <row r="4058">
          <cell r="E4058" t="str">
            <v>ms_s_ecc_5360</v>
          </cell>
          <cell r="F4058">
            <v>4419</v>
          </cell>
        </row>
        <row r="4059">
          <cell r="E4059" t="str">
            <v>az_s_ecc_311</v>
          </cell>
          <cell r="F4059">
            <v>4420</v>
          </cell>
        </row>
        <row r="4060">
          <cell r="E4060" t="str">
            <v>ms_s_ecc_2839</v>
          </cell>
          <cell r="F4060">
            <v>4422</v>
          </cell>
        </row>
        <row r="4061">
          <cell r="E4061" t="str">
            <v>az_s_ecc_1912</v>
          </cell>
          <cell r="F4061">
            <v>4423</v>
          </cell>
        </row>
        <row r="4062">
          <cell r="E4062" t="str">
            <v>az_s_ecc_2085</v>
          </cell>
          <cell r="F4062">
            <v>4423</v>
          </cell>
        </row>
        <row r="4063">
          <cell r="E4063" t="str">
            <v>ms_s_ecc_5383</v>
          </cell>
          <cell r="F4063">
            <v>4425</v>
          </cell>
        </row>
        <row r="4064">
          <cell r="E4064" t="str">
            <v>az_s_ecc_678</v>
          </cell>
          <cell r="F4064">
            <v>4426</v>
          </cell>
        </row>
        <row r="4065">
          <cell r="E4065" t="str">
            <v>ms_s_ecc_2043</v>
          </cell>
          <cell r="F4065">
            <v>4428</v>
          </cell>
        </row>
        <row r="4066">
          <cell r="E4066" t="str">
            <v>az_s_ecc_1455</v>
          </cell>
          <cell r="F4066">
            <v>4429</v>
          </cell>
        </row>
        <row r="4067">
          <cell r="E4067" t="str">
            <v>ms_s_ecc_1649</v>
          </cell>
          <cell r="F4067">
            <v>4429</v>
          </cell>
        </row>
        <row r="4068">
          <cell r="E4068" t="str">
            <v>az_s_ecc_707</v>
          </cell>
          <cell r="F4068">
            <v>4430</v>
          </cell>
        </row>
        <row r="4069">
          <cell r="E4069" t="str">
            <v>ms_s_ecc_2317</v>
          </cell>
          <cell r="F4069">
            <v>4430</v>
          </cell>
        </row>
        <row r="4070">
          <cell r="E4070" t="str">
            <v>az_s_ecc_2212</v>
          </cell>
          <cell r="F4070">
            <v>4433</v>
          </cell>
        </row>
        <row r="4071">
          <cell r="E4071" t="str">
            <v>ms_s_ecc_4840</v>
          </cell>
          <cell r="F4071">
            <v>4433</v>
          </cell>
        </row>
        <row r="4072">
          <cell r="E4072" t="str">
            <v>ms_s_ecc_2170</v>
          </cell>
          <cell r="F4072">
            <v>4436</v>
          </cell>
        </row>
        <row r="4073">
          <cell r="E4073" t="str">
            <v>ms_s_ecc_2337</v>
          </cell>
          <cell r="F4073">
            <v>4439</v>
          </cell>
        </row>
        <row r="4074">
          <cell r="E4074" t="str">
            <v>az_s_ecc_117</v>
          </cell>
          <cell r="F4074">
            <v>4440</v>
          </cell>
        </row>
        <row r="4075">
          <cell r="E4075" t="str">
            <v>az_s_ecc_152</v>
          </cell>
          <cell r="F4075">
            <v>4440</v>
          </cell>
        </row>
        <row r="4076">
          <cell r="E4076" t="str">
            <v>az_s_ecc_468</v>
          </cell>
          <cell r="F4076">
            <v>4440</v>
          </cell>
        </row>
        <row r="4077">
          <cell r="E4077" t="str">
            <v>az_s_ecc_1715</v>
          </cell>
          <cell r="F4077">
            <v>4440</v>
          </cell>
        </row>
        <row r="4078">
          <cell r="E4078" t="str">
            <v>az_s_ecc_2332</v>
          </cell>
          <cell r="F4078">
            <v>4440</v>
          </cell>
        </row>
        <row r="4079">
          <cell r="E4079" t="str">
            <v>ga_s_ecc_312</v>
          </cell>
          <cell r="F4079">
            <v>4440</v>
          </cell>
        </row>
        <row r="4080">
          <cell r="E4080" t="str">
            <v>ks_s_ecc_388</v>
          </cell>
          <cell r="F4080">
            <v>4440</v>
          </cell>
        </row>
        <row r="4081">
          <cell r="E4081" t="str">
            <v>ms_s_ecc_725</v>
          </cell>
          <cell r="F4081">
            <v>4440</v>
          </cell>
        </row>
        <row r="4082">
          <cell r="E4082" t="str">
            <v>ms_s_ecc_2680</v>
          </cell>
          <cell r="F4082">
            <v>4440</v>
          </cell>
        </row>
        <row r="4083">
          <cell r="E4083" t="str">
            <v>ms_s_ecc_2962</v>
          </cell>
          <cell r="F4083">
            <v>4440</v>
          </cell>
        </row>
        <row r="4084">
          <cell r="E4084" t="str">
            <v>ms_s_ecc_3118</v>
          </cell>
          <cell r="F4084">
            <v>4440</v>
          </cell>
        </row>
        <row r="4085">
          <cell r="E4085" t="str">
            <v>ms_s_ecc_3707</v>
          </cell>
          <cell r="F4085">
            <v>4440</v>
          </cell>
        </row>
        <row r="4086">
          <cell r="E4086" t="str">
            <v>ms_s_ecc_5182</v>
          </cell>
          <cell r="F4086">
            <v>4440</v>
          </cell>
        </row>
        <row r="4087">
          <cell r="E4087" t="str">
            <v>ms_s_ecc_5183</v>
          </cell>
          <cell r="F4087">
            <v>4440</v>
          </cell>
        </row>
        <row r="4088">
          <cell r="E4088" t="str">
            <v>ms_s_ecc_5586</v>
          </cell>
          <cell r="F4088">
            <v>4440</v>
          </cell>
        </row>
        <row r="4089">
          <cell r="E4089" t="str">
            <v>ms_s_ecc_5905</v>
          </cell>
          <cell r="F4089">
            <v>4440</v>
          </cell>
        </row>
        <row r="4090">
          <cell r="E4090" t="str">
            <v>az_s_ecc_218</v>
          </cell>
          <cell r="F4090">
            <v>4441</v>
          </cell>
        </row>
        <row r="4091">
          <cell r="E4091" t="str">
            <v>ms_s_ecc_741</v>
          </cell>
          <cell r="F4091">
            <v>4441</v>
          </cell>
        </row>
        <row r="4092">
          <cell r="E4092" t="str">
            <v>ga_s_ecc_282</v>
          </cell>
          <cell r="F4092">
            <v>4442</v>
          </cell>
        </row>
        <row r="4093">
          <cell r="E4093" t="str">
            <v>ks_s_ecc_274</v>
          </cell>
          <cell r="F4093">
            <v>4446</v>
          </cell>
        </row>
        <row r="4094">
          <cell r="E4094" t="str">
            <v>az_s_ecc_679</v>
          </cell>
          <cell r="F4094">
            <v>4447</v>
          </cell>
        </row>
        <row r="4095">
          <cell r="E4095" t="str">
            <v>ms_s_ecc_1208</v>
          </cell>
          <cell r="F4095">
            <v>4448</v>
          </cell>
        </row>
        <row r="4096">
          <cell r="E4096" t="str">
            <v>az_s_ecc_1055</v>
          </cell>
          <cell r="F4096">
            <v>4449</v>
          </cell>
        </row>
        <row r="4097">
          <cell r="E4097" t="str">
            <v>az_s_ecc_445</v>
          </cell>
          <cell r="F4097">
            <v>4451</v>
          </cell>
        </row>
        <row r="4098">
          <cell r="E4098" t="str">
            <v>ms_s_ecc_2448</v>
          </cell>
          <cell r="F4098">
            <v>4452</v>
          </cell>
        </row>
        <row r="4099">
          <cell r="E4099" t="str">
            <v>ms_s_ecc_451</v>
          </cell>
          <cell r="F4099">
            <v>4453</v>
          </cell>
        </row>
        <row r="4100">
          <cell r="E4100" t="str">
            <v>az_s_ecc_1223</v>
          </cell>
          <cell r="F4100">
            <v>4455</v>
          </cell>
        </row>
        <row r="4101">
          <cell r="E4101" t="str">
            <v>ms_s_ecc_2828</v>
          </cell>
          <cell r="F4101">
            <v>4456</v>
          </cell>
        </row>
        <row r="4102">
          <cell r="E4102" t="str">
            <v>ms_s_ecc_5404</v>
          </cell>
          <cell r="F4102">
            <v>4456</v>
          </cell>
        </row>
        <row r="4103">
          <cell r="E4103" t="str">
            <v>ga_s_ecc_288</v>
          </cell>
          <cell r="F4103">
            <v>4458</v>
          </cell>
        </row>
        <row r="4104">
          <cell r="E4104" t="str">
            <v>ms_s_ecc_361</v>
          </cell>
          <cell r="F4104">
            <v>4459</v>
          </cell>
        </row>
        <row r="4105">
          <cell r="E4105" t="str">
            <v>ms_s_ecc_5117</v>
          </cell>
          <cell r="F4105">
            <v>4459</v>
          </cell>
        </row>
        <row r="4106">
          <cell r="E4106" t="str">
            <v>az_s_ecc_1181</v>
          </cell>
          <cell r="F4106">
            <v>4461</v>
          </cell>
        </row>
        <row r="4107">
          <cell r="E4107" t="str">
            <v>az_s_ecc_1768</v>
          </cell>
          <cell r="F4107">
            <v>4465</v>
          </cell>
        </row>
        <row r="4108">
          <cell r="E4108" t="str">
            <v>ms_s_ecc_2656</v>
          </cell>
          <cell r="F4108">
            <v>4466</v>
          </cell>
        </row>
        <row r="4109">
          <cell r="E4109" t="str">
            <v>az_s_ecc_167</v>
          </cell>
          <cell r="F4109">
            <v>4469</v>
          </cell>
        </row>
        <row r="4110">
          <cell r="E4110" t="str">
            <v>ms_s_ecc_3514</v>
          </cell>
          <cell r="F4110">
            <v>4469</v>
          </cell>
        </row>
        <row r="4111">
          <cell r="E4111" t="str">
            <v>az_s_ecc_351</v>
          </cell>
          <cell r="F4111">
            <v>4470</v>
          </cell>
        </row>
        <row r="4112">
          <cell r="E4112" t="str">
            <v>az_s_ecc_588</v>
          </cell>
          <cell r="F4112">
            <v>4470</v>
          </cell>
        </row>
        <row r="4113">
          <cell r="E4113" t="str">
            <v>az_s_ecc_1176</v>
          </cell>
          <cell r="F4113">
            <v>4470</v>
          </cell>
        </row>
        <row r="4114">
          <cell r="E4114" t="str">
            <v>az_s_ecc_1884</v>
          </cell>
          <cell r="F4114">
            <v>4470</v>
          </cell>
        </row>
        <row r="4115">
          <cell r="E4115" t="str">
            <v>az_s_ecc_2231</v>
          </cell>
          <cell r="F4115">
            <v>4470</v>
          </cell>
        </row>
        <row r="4116">
          <cell r="E4116" t="str">
            <v>ga_s_ecc_17</v>
          </cell>
          <cell r="F4116">
            <v>4470</v>
          </cell>
        </row>
        <row r="4117">
          <cell r="E4117" t="str">
            <v>ga_s_ecc_58</v>
          </cell>
          <cell r="F4117">
            <v>4470</v>
          </cell>
        </row>
        <row r="4118">
          <cell r="E4118" t="str">
            <v>ga_s_ecc_713</v>
          </cell>
          <cell r="F4118">
            <v>4470</v>
          </cell>
        </row>
        <row r="4119">
          <cell r="E4119" t="str">
            <v>ga_s_ecc_854</v>
          </cell>
          <cell r="F4119">
            <v>4470</v>
          </cell>
        </row>
        <row r="4120">
          <cell r="E4120" t="str">
            <v>ga_s_ecc_1114</v>
          </cell>
          <cell r="F4120">
            <v>4470</v>
          </cell>
        </row>
        <row r="4121">
          <cell r="E4121" t="str">
            <v>ms_s_ecc_53</v>
          </cell>
          <cell r="F4121">
            <v>4470</v>
          </cell>
        </row>
        <row r="4122">
          <cell r="E4122" t="str">
            <v>ms_s_ecc_232</v>
          </cell>
          <cell r="F4122">
            <v>4470</v>
          </cell>
        </row>
        <row r="4123">
          <cell r="E4123" t="str">
            <v>ms_s_ecc_1440</v>
          </cell>
          <cell r="F4123">
            <v>4470</v>
          </cell>
        </row>
        <row r="4124">
          <cell r="E4124" t="str">
            <v>ms_s_ecc_2005</v>
          </cell>
          <cell r="F4124">
            <v>4470</v>
          </cell>
        </row>
        <row r="4125">
          <cell r="E4125" t="str">
            <v>ms_s_ecc_2761</v>
          </cell>
          <cell r="F4125">
            <v>4470</v>
          </cell>
        </row>
        <row r="4126">
          <cell r="E4126" t="str">
            <v>ms_s_ecc_3620</v>
          </cell>
          <cell r="F4126">
            <v>4470</v>
          </cell>
        </row>
        <row r="4127">
          <cell r="E4127" t="str">
            <v>ms_s_ecc_5362</v>
          </cell>
          <cell r="F4127">
            <v>4470</v>
          </cell>
        </row>
        <row r="4128">
          <cell r="E4128" t="str">
            <v>ms_s_ecc_6128</v>
          </cell>
          <cell r="F4128">
            <v>4470</v>
          </cell>
        </row>
        <row r="4129">
          <cell r="E4129" t="str">
            <v>ms_s_ecc_3013</v>
          </cell>
          <cell r="F4129">
            <v>4471</v>
          </cell>
        </row>
        <row r="4130">
          <cell r="E4130" t="str">
            <v>ms_s_ecc_2332</v>
          </cell>
          <cell r="F4130">
            <v>4473</v>
          </cell>
        </row>
        <row r="4131">
          <cell r="E4131" t="str">
            <v>ms_s_ecc_4828</v>
          </cell>
          <cell r="F4131">
            <v>4475</v>
          </cell>
        </row>
        <row r="4132">
          <cell r="E4132" t="str">
            <v>ms_s_ecc_1742</v>
          </cell>
          <cell r="F4132">
            <v>4478</v>
          </cell>
        </row>
        <row r="4133">
          <cell r="E4133" t="str">
            <v>ms_s_ecc_4212</v>
          </cell>
          <cell r="F4133">
            <v>4478</v>
          </cell>
        </row>
        <row r="4134">
          <cell r="E4134" t="str">
            <v>ms_s_ecc_2205</v>
          </cell>
          <cell r="F4134">
            <v>4480</v>
          </cell>
        </row>
        <row r="4135">
          <cell r="E4135" t="str">
            <v>az_s_ecc_2133</v>
          </cell>
          <cell r="F4135">
            <v>4481</v>
          </cell>
        </row>
        <row r="4136">
          <cell r="E4136" t="str">
            <v>ms_s_ecc_615</v>
          </cell>
          <cell r="F4136">
            <v>4481</v>
          </cell>
        </row>
        <row r="4137">
          <cell r="E4137" t="str">
            <v>az_s_ecc_477</v>
          </cell>
          <cell r="F4137">
            <v>4482</v>
          </cell>
        </row>
        <row r="4138">
          <cell r="E4138" t="str">
            <v>ga_s_ecc_862</v>
          </cell>
          <cell r="F4138">
            <v>4488</v>
          </cell>
        </row>
        <row r="4139">
          <cell r="E4139" t="str">
            <v>ms_s_ecc_2569</v>
          </cell>
          <cell r="F4139">
            <v>4489</v>
          </cell>
        </row>
        <row r="4140">
          <cell r="E4140" t="str">
            <v>az_s_ecc_567</v>
          </cell>
          <cell r="F4140">
            <v>4494</v>
          </cell>
        </row>
        <row r="4141">
          <cell r="E4141" t="str">
            <v>ms_s_ecc_2224</v>
          </cell>
          <cell r="F4141">
            <v>4495</v>
          </cell>
        </row>
        <row r="4142">
          <cell r="E4142" t="str">
            <v>az_s_ecc_948</v>
          </cell>
          <cell r="F4142">
            <v>4496</v>
          </cell>
        </row>
        <row r="4143">
          <cell r="E4143" t="str">
            <v>ks_s_ecc_266</v>
          </cell>
          <cell r="F4143">
            <v>4496</v>
          </cell>
        </row>
        <row r="4144">
          <cell r="E4144" t="str">
            <v>ms_s_ecc_4139</v>
          </cell>
          <cell r="F4144">
            <v>4496</v>
          </cell>
        </row>
        <row r="4145">
          <cell r="E4145" t="str">
            <v>ms_s_ecc_2922</v>
          </cell>
          <cell r="F4145">
            <v>4499</v>
          </cell>
        </row>
        <row r="4146">
          <cell r="E4146" t="str">
            <v>az_s_ecc_316</v>
          </cell>
          <cell r="F4146">
            <v>4500</v>
          </cell>
        </row>
        <row r="4147">
          <cell r="E4147" t="str">
            <v>az_s_ecc_1098</v>
          </cell>
          <cell r="F4147">
            <v>4500</v>
          </cell>
        </row>
        <row r="4148">
          <cell r="E4148" t="str">
            <v>az_s_ecc_1242</v>
          </cell>
          <cell r="F4148">
            <v>4500</v>
          </cell>
        </row>
        <row r="4149">
          <cell r="E4149" t="str">
            <v>az_s_ecc_1320</v>
          </cell>
          <cell r="F4149">
            <v>4500</v>
          </cell>
        </row>
        <row r="4150">
          <cell r="E4150" t="str">
            <v>az_s_ecc_1601</v>
          </cell>
          <cell r="F4150">
            <v>4500</v>
          </cell>
        </row>
        <row r="4151">
          <cell r="E4151" t="str">
            <v>az_s_ecc_1858</v>
          </cell>
          <cell r="F4151">
            <v>4500</v>
          </cell>
        </row>
        <row r="4152">
          <cell r="E4152" t="str">
            <v>az_s_ecc_2082</v>
          </cell>
          <cell r="F4152">
            <v>4500</v>
          </cell>
        </row>
        <row r="4153">
          <cell r="E4153" t="str">
            <v>ga_s_ecc_642</v>
          </cell>
          <cell r="F4153">
            <v>4500</v>
          </cell>
        </row>
        <row r="4154">
          <cell r="E4154" t="str">
            <v>ga_s_ecc_865</v>
          </cell>
          <cell r="F4154">
            <v>4500</v>
          </cell>
        </row>
        <row r="4155">
          <cell r="E4155" t="str">
            <v>ms_s_ecc_363</v>
          </cell>
          <cell r="F4155">
            <v>4500</v>
          </cell>
        </row>
        <row r="4156">
          <cell r="E4156" t="str">
            <v>ms_s_ecc_681</v>
          </cell>
          <cell r="F4156">
            <v>4500</v>
          </cell>
        </row>
        <row r="4157">
          <cell r="E4157" t="str">
            <v>ms_s_ecc_742</v>
          </cell>
          <cell r="F4157">
            <v>4500</v>
          </cell>
        </row>
        <row r="4158">
          <cell r="E4158" t="str">
            <v>ms_s_ecc_1381</v>
          </cell>
          <cell r="F4158">
            <v>4500</v>
          </cell>
        </row>
        <row r="4159">
          <cell r="E4159" t="str">
            <v>ms_s_ecc_1457</v>
          </cell>
          <cell r="F4159">
            <v>4500</v>
          </cell>
        </row>
        <row r="4160">
          <cell r="E4160" t="str">
            <v>ms_s_ecc_1857</v>
          </cell>
          <cell r="F4160">
            <v>4500</v>
          </cell>
        </row>
        <row r="4161">
          <cell r="E4161" t="str">
            <v>ms_s_ecc_2024</v>
          </cell>
          <cell r="F4161">
            <v>4500</v>
          </cell>
        </row>
        <row r="4162">
          <cell r="E4162" t="str">
            <v>ms_s_ecc_2223</v>
          </cell>
          <cell r="F4162">
            <v>4500</v>
          </cell>
        </row>
        <row r="4163">
          <cell r="E4163" t="str">
            <v>ms_s_ecc_2428</v>
          </cell>
          <cell r="F4163">
            <v>4500</v>
          </cell>
        </row>
        <row r="4164">
          <cell r="E4164" t="str">
            <v>ms_s_ecc_2570</v>
          </cell>
          <cell r="F4164">
            <v>4500</v>
          </cell>
        </row>
        <row r="4165">
          <cell r="E4165" t="str">
            <v>ms_s_ecc_2856</v>
          </cell>
          <cell r="F4165">
            <v>4500</v>
          </cell>
        </row>
        <row r="4166">
          <cell r="E4166" t="str">
            <v>ms_s_ecc_2895</v>
          </cell>
          <cell r="F4166">
            <v>4500</v>
          </cell>
        </row>
        <row r="4167">
          <cell r="E4167" t="str">
            <v>ms_s_ecc_3283</v>
          </cell>
          <cell r="F4167">
            <v>4500</v>
          </cell>
        </row>
        <row r="4168">
          <cell r="E4168" t="str">
            <v>ms_s_ecc_4189</v>
          </cell>
          <cell r="F4168">
            <v>4500</v>
          </cell>
        </row>
        <row r="4169">
          <cell r="E4169" t="str">
            <v>ms_s_ecc_4244</v>
          </cell>
          <cell r="F4169">
            <v>4500</v>
          </cell>
        </row>
        <row r="4170">
          <cell r="E4170" t="str">
            <v>ms_s_ecc_5832</v>
          </cell>
          <cell r="F4170">
            <v>4500</v>
          </cell>
        </row>
        <row r="4171">
          <cell r="E4171" t="str">
            <v>ms_s_ecc_1355</v>
          </cell>
          <cell r="F4171">
            <v>4503</v>
          </cell>
        </row>
        <row r="4172">
          <cell r="E4172" t="str">
            <v>ga_s_ecc_762</v>
          </cell>
          <cell r="F4172">
            <v>4504</v>
          </cell>
        </row>
        <row r="4173">
          <cell r="E4173" t="str">
            <v>ms_s_ecc_3852</v>
          </cell>
          <cell r="F4173">
            <v>4505</v>
          </cell>
        </row>
        <row r="4174">
          <cell r="E4174" t="str">
            <v>ks_s_ecc_371</v>
          </cell>
          <cell r="F4174">
            <v>4507</v>
          </cell>
        </row>
        <row r="4175">
          <cell r="E4175" t="str">
            <v>ms_s_ecc_5754</v>
          </cell>
          <cell r="F4175">
            <v>4508</v>
          </cell>
        </row>
        <row r="4176">
          <cell r="E4176" t="str">
            <v>ms_s_ecc_3732</v>
          </cell>
          <cell r="F4176">
            <v>4510</v>
          </cell>
        </row>
        <row r="4177">
          <cell r="E4177" t="str">
            <v>az_s_ecc_2240</v>
          </cell>
          <cell r="F4177">
            <v>4512</v>
          </cell>
        </row>
        <row r="4178">
          <cell r="E4178" t="str">
            <v>ms_s_ecc_2709</v>
          </cell>
          <cell r="F4178">
            <v>4512</v>
          </cell>
        </row>
        <row r="4179">
          <cell r="E4179" t="str">
            <v>ga_s_ecc_706</v>
          </cell>
          <cell r="F4179">
            <v>4513</v>
          </cell>
        </row>
        <row r="4180">
          <cell r="E4180" t="str">
            <v>az_s_ecc_1535</v>
          </cell>
          <cell r="F4180">
            <v>4518</v>
          </cell>
        </row>
        <row r="4181">
          <cell r="E4181" t="str">
            <v>ms_s_ecc_4362</v>
          </cell>
          <cell r="F4181">
            <v>4518</v>
          </cell>
        </row>
        <row r="4182">
          <cell r="E4182" t="str">
            <v>ms_s_ecc_4067</v>
          </cell>
          <cell r="F4182">
            <v>4519</v>
          </cell>
        </row>
        <row r="4183">
          <cell r="E4183" t="str">
            <v>ga_s_ecc_897</v>
          </cell>
          <cell r="F4183">
            <v>4521</v>
          </cell>
        </row>
        <row r="4184">
          <cell r="E4184" t="str">
            <v>ga_s_ecc_1264</v>
          </cell>
          <cell r="F4184">
            <v>4524</v>
          </cell>
        </row>
        <row r="4185">
          <cell r="E4185" t="str">
            <v>ms_s_ecc_4720</v>
          </cell>
          <cell r="F4185">
            <v>4524</v>
          </cell>
        </row>
        <row r="4186">
          <cell r="E4186" t="str">
            <v>az_s_ecc_827</v>
          </cell>
          <cell r="F4186">
            <v>4525</v>
          </cell>
        </row>
        <row r="4187">
          <cell r="E4187" t="str">
            <v>ms_s_ecc_3603</v>
          </cell>
          <cell r="F4187">
            <v>4526</v>
          </cell>
        </row>
        <row r="4188">
          <cell r="E4188" t="str">
            <v>ga_s_ecc_1052</v>
          </cell>
          <cell r="F4188">
            <v>4527</v>
          </cell>
        </row>
        <row r="4189">
          <cell r="E4189" t="str">
            <v>ms_s_ecc_2903</v>
          </cell>
          <cell r="F4189">
            <v>4527</v>
          </cell>
        </row>
        <row r="4190">
          <cell r="E4190" t="str">
            <v>az_s_ecc_1365</v>
          </cell>
          <cell r="F4190">
            <v>4528</v>
          </cell>
        </row>
        <row r="4191">
          <cell r="E4191" t="str">
            <v>ms_s_ecc_3870</v>
          </cell>
          <cell r="F4191">
            <v>4528</v>
          </cell>
        </row>
        <row r="4192">
          <cell r="E4192" t="str">
            <v>az_s_ecc_488</v>
          </cell>
          <cell r="F4192">
            <v>4530</v>
          </cell>
        </row>
        <row r="4193">
          <cell r="E4193" t="str">
            <v>az_s_ecc_1400</v>
          </cell>
          <cell r="F4193">
            <v>4530</v>
          </cell>
        </row>
        <row r="4194">
          <cell r="E4194" t="str">
            <v>az_s_ecc_2025</v>
          </cell>
          <cell r="F4194">
            <v>4530</v>
          </cell>
        </row>
        <row r="4195">
          <cell r="E4195" t="str">
            <v>ga_s_ecc_171</v>
          </cell>
          <cell r="F4195">
            <v>4530</v>
          </cell>
        </row>
        <row r="4196">
          <cell r="E4196" t="str">
            <v>ga_s_ecc_223</v>
          </cell>
          <cell r="F4196">
            <v>4530</v>
          </cell>
        </row>
        <row r="4197">
          <cell r="E4197" t="str">
            <v>ga_s_ecc_1325</v>
          </cell>
          <cell r="F4197">
            <v>4530</v>
          </cell>
        </row>
        <row r="4198">
          <cell r="E4198" t="str">
            <v>ga_s_ecc_1501</v>
          </cell>
          <cell r="F4198">
            <v>4530</v>
          </cell>
        </row>
        <row r="4199">
          <cell r="E4199" t="str">
            <v>ms_s_ecc_1246</v>
          </cell>
          <cell r="F4199">
            <v>4530</v>
          </cell>
        </row>
        <row r="4200">
          <cell r="E4200" t="str">
            <v>ms_s_ecc_1999</v>
          </cell>
          <cell r="F4200">
            <v>4530</v>
          </cell>
        </row>
        <row r="4201">
          <cell r="E4201" t="str">
            <v>ms_s_ecc_2522</v>
          </cell>
          <cell r="F4201">
            <v>4530</v>
          </cell>
        </row>
        <row r="4202">
          <cell r="E4202" t="str">
            <v>ms_s_ecc_3315</v>
          </cell>
          <cell r="F4202">
            <v>4530</v>
          </cell>
        </row>
        <row r="4203">
          <cell r="E4203" t="str">
            <v>ms_s_ecc_3475</v>
          </cell>
          <cell r="F4203">
            <v>4530</v>
          </cell>
        </row>
        <row r="4204">
          <cell r="E4204" t="str">
            <v>ms_s_ecc_3637</v>
          </cell>
          <cell r="F4204">
            <v>4530</v>
          </cell>
        </row>
        <row r="4205">
          <cell r="E4205" t="str">
            <v>ms_s_ecc_4386</v>
          </cell>
          <cell r="F4205">
            <v>4530</v>
          </cell>
        </row>
        <row r="4206">
          <cell r="E4206" t="str">
            <v>ms_s_ecc_4692</v>
          </cell>
          <cell r="F4206">
            <v>4530</v>
          </cell>
        </row>
        <row r="4207">
          <cell r="E4207" t="str">
            <v>ms_s_ecc_5433</v>
          </cell>
          <cell r="F4207">
            <v>4530</v>
          </cell>
        </row>
        <row r="4208">
          <cell r="E4208" t="str">
            <v>ms_s_ecc_5627</v>
          </cell>
          <cell r="F4208">
            <v>4530</v>
          </cell>
        </row>
        <row r="4209">
          <cell r="E4209" t="str">
            <v>ms_s_ecc_6035</v>
          </cell>
          <cell r="F4209">
            <v>4530</v>
          </cell>
        </row>
        <row r="4210">
          <cell r="E4210" t="str">
            <v>ga_s_ecc_33</v>
          </cell>
          <cell r="F4210">
            <v>4532</v>
          </cell>
        </row>
        <row r="4211">
          <cell r="E4211" t="str">
            <v>ga_s_ecc_1053</v>
          </cell>
          <cell r="F4211">
            <v>4532</v>
          </cell>
        </row>
        <row r="4212">
          <cell r="E4212" t="str">
            <v>ms_s_ecc_5363</v>
          </cell>
          <cell r="F4212">
            <v>4532</v>
          </cell>
        </row>
        <row r="4213">
          <cell r="E4213" t="str">
            <v>ms_s_ecc_1599</v>
          </cell>
          <cell r="F4213">
            <v>4533</v>
          </cell>
        </row>
        <row r="4214">
          <cell r="E4214" t="str">
            <v>ms_s_ecc_3284</v>
          </cell>
          <cell r="F4214">
            <v>4533</v>
          </cell>
        </row>
        <row r="4215">
          <cell r="E4215" t="str">
            <v>az_s_ecc_107</v>
          </cell>
          <cell r="F4215">
            <v>4535</v>
          </cell>
        </row>
        <row r="4216">
          <cell r="E4216" t="str">
            <v>ga_s_ecc_372</v>
          </cell>
          <cell r="F4216">
            <v>4536</v>
          </cell>
        </row>
        <row r="4217">
          <cell r="E4217" t="str">
            <v>ms_s_ecc_5804</v>
          </cell>
          <cell r="F4217">
            <v>4536</v>
          </cell>
        </row>
        <row r="4218">
          <cell r="E4218" t="str">
            <v>ms_s_ecc_3653</v>
          </cell>
          <cell r="F4218">
            <v>4537</v>
          </cell>
        </row>
        <row r="4219">
          <cell r="E4219" t="str">
            <v>az_s_ecc_2091</v>
          </cell>
          <cell r="F4219">
            <v>4540</v>
          </cell>
        </row>
        <row r="4220">
          <cell r="E4220" t="str">
            <v>ga_s_ecc_904</v>
          </cell>
          <cell r="F4220">
            <v>4540</v>
          </cell>
        </row>
        <row r="4221">
          <cell r="E4221" t="str">
            <v>ms_s_ecc_6217</v>
          </cell>
          <cell r="F4221">
            <v>4542</v>
          </cell>
        </row>
        <row r="4222">
          <cell r="E4222" t="str">
            <v>az_s_ecc_1970</v>
          </cell>
          <cell r="F4222">
            <v>4543</v>
          </cell>
        </row>
        <row r="4223">
          <cell r="E4223" t="str">
            <v>ga_s_ecc_783</v>
          </cell>
          <cell r="F4223">
            <v>4546</v>
          </cell>
        </row>
        <row r="4224">
          <cell r="E4224" t="str">
            <v>ms_s_ecc_428</v>
          </cell>
          <cell r="F4224">
            <v>4546</v>
          </cell>
        </row>
        <row r="4225">
          <cell r="E4225" t="str">
            <v>az_s_ecc_2186</v>
          </cell>
          <cell r="F4225">
            <v>4550</v>
          </cell>
        </row>
        <row r="4226">
          <cell r="E4226" t="str">
            <v>ga_s_ecc_915</v>
          </cell>
          <cell r="F4226">
            <v>4550</v>
          </cell>
        </row>
        <row r="4227">
          <cell r="E4227" t="str">
            <v>ms_s_ecc_5604</v>
          </cell>
          <cell r="F4227">
            <v>4553</v>
          </cell>
        </row>
        <row r="4228">
          <cell r="E4228" t="str">
            <v>ks_s_ecc_180</v>
          </cell>
          <cell r="F4228">
            <v>4555</v>
          </cell>
        </row>
        <row r="4229">
          <cell r="E4229" t="str">
            <v>ms_s_ecc_4105</v>
          </cell>
          <cell r="F4229">
            <v>4555</v>
          </cell>
        </row>
        <row r="4230">
          <cell r="E4230" t="str">
            <v>az_s_ecc_918</v>
          </cell>
          <cell r="F4230">
            <v>4556</v>
          </cell>
        </row>
        <row r="4231">
          <cell r="E4231" t="str">
            <v>az_s_ecc_2029</v>
          </cell>
          <cell r="F4231">
            <v>4557</v>
          </cell>
        </row>
        <row r="4232">
          <cell r="E4232" t="str">
            <v>az_s_ecc_1131</v>
          </cell>
          <cell r="F4232">
            <v>4559</v>
          </cell>
        </row>
        <row r="4233">
          <cell r="E4233" t="str">
            <v>az_s_ecc_82</v>
          </cell>
          <cell r="F4233">
            <v>4560</v>
          </cell>
        </row>
        <row r="4234">
          <cell r="E4234" t="str">
            <v>az_s_ecc_1473</v>
          </cell>
          <cell r="F4234">
            <v>4560</v>
          </cell>
        </row>
        <row r="4235">
          <cell r="E4235" t="str">
            <v>az_s_ecc_1493</v>
          </cell>
          <cell r="F4235">
            <v>4560</v>
          </cell>
        </row>
        <row r="4236">
          <cell r="E4236" t="str">
            <v>az_s_ecc_2057</v>
          </cell>
          <cell r="F4236">
            <v>4560</v>
          </cell>
        </row>
        <row r="4237">
          <cell r="E4237" t="str">
            <v>az_s_ecc_2267</v>
          </cell>
          <cell r="F4237">
            <v>4560</v>
          </cell>
        </row>
        <row r="4238">
          <cell r="E4238" t="str">
            <v>az_s_ecc_2352</v>
          </cell>
          <cell r="F4238">
            <v>4560</v>
          </cell>
        </row>
        <row r="4239">
          <cell r="E4239" t="str">
            <v>ga_s_ecc_266</v>
          </cell>
          <cell r="F4239">
            <v>4560</v>
          </cell>
        </row>
        <row r="4240">
          <cell r="E4240" t="str">
            <v>ga_s_ecc_297</v>
          </cell>
          <cell r="F4240">
            <v>4560</v>
          </cell>
        </row>
        <row r="4241">
          <cell r="E4241" t="str">
            <v>ga_s_ecc_1290</v>
          </cell>
          <cell r="F4241">
            <v>4560</v>
          </cell>
        </row>
        <row r="4242">
          <cell r="E4242" t="str">
            <v>ks_s_ecc_253</v>
          </cell>
          <cell r="F4242">
            <v>4560</v>
          </cell>
        </row>
        <row r="4243">
          <cell r="E4243" t="str">
            <v>ms_s_ecc_94</v>
          </cell>
          <cell r="F4243">
            <v>4560</v>
          </cell>
        </row>
        <row r="4244">
          <cell r="E4244" t="str">
            <v>ms_s_ecc_520</v>
          </cell>
          <cell r="F4244">
            <v>4560</v>
          </cell>
        </row>
        <row r="4245">
          <cell r="E4245" t="str">
            <v>ms_s_ecc_773</v>
          </cell>
          <cell r="F4245">
            <v>4560</v>
          </cell>
        </row>
        <row r="4246">
          <cell r="E4246" t="str">
            <v>ms_s_ecc_1104</v>
          </cell>
          <cell r="F4246">
            <v>4560</v>
          </cell>
        </row>
        <row r="4247">
          <cell r="E4247" t="str">
            <v>ms_s_ecc_1672</v>
          </cell>
          <cell r="F4247">
            <v>4560</v>
          </cell>
        </row>
        <row r="4248">
          <cell r="E4248" t="str">
            <v>ms_s_ecc_1856</v>
          </cell>
          <cell r="F4248">
            <v>4560</v>
          </cell>
        </row>
        <row r="4249">
          <cell r="E4249" t="str">
            <v>ms_s_ecc_3522</v>
          </cell>
          <cell r="F4249">
            <v>4560</v>
          </cell>
        </row>
        <row r="4250">
          <cell r="E4250" t="str">
            <v>ms_s_ecc_3652</v>
          </cell>
          <cell r="F4250">
            <v>4560</v>
          </cell>
        </row>
        <row r="4251">
          <cell r="E4251" t="str">
            <v>ms_s_ecc_4128</v>
          </cell>
          <cell r="F4251">
            <v>4560</v>
          </cell>
        </row>
        <row r="4252">
          <cell r="E4252" t="str">
            <v>ms_s_ecc_4805</v>
          </cell>
          <cell r="F4252">
            <v>4560</v>
          </cell>
        </row>
        <row r="4253">
          <cell r="E4253" t="str">
            <v>ms_s_ecc_4607</v>
          </cell>
          <cell r="F4253">
            <v>4563</v>
          </cell>
        </row>
        <row r="4254">
          <cell r="E4254" t="str">
            <v>ms_s_ecc_6214</v>
          </cell>
          <cell r="F4254">
            <v>4564</v>
          </cell>
        </row>
        <row r="4255">
          <cell r="E4255" t="str">
            <v>az_s_ecc_317</v>
          </cell>
          <cell r="F4255">
            <v>4566</v>
          </cell>
        </row>
        <row r="4256">
          <cell r="E4256" t="str">
            <v>az_s_ecc_422</v>
          </cell>
          <cell r="F4256">
            <v>4570</v>
          </cell>
        </row>
        <row r="4257">
          <cell r="E4257" t="str">
            <v>ms_s_ecc_4247</v>
          </cell>
          <cell r="F4257">
            <v>4570</v>
          </cell>
        </row>
        <row r="4258">
          <cell r="E4258" t="str">
            <v>az_s_ecc_36</v>
          </cell>
          <cell r="F4258">
            <v>4571</v>
          </cell>
        </row>
        <row r="4259">
          <cell r="E4259" t="str">
            <v>az_s_ecc_2252</v>
          </cell>
          <cell r="F4259">
            <v>4571</v>
          </cell>
        </row>
        <row r="4260">
          <cell r="E4260" t="str">
            <v>ms_s_ecc_5147</v>
          </cell>
          <cell r="F4260">
            <v>4572</v>
          </cell>
        </row>
        <row r="4261">
          <cell r="E4261" t="str">
            <v>ga_s_ecc_718</v>
          </cell>
          <cell r="F4261">
            <v>4574</v>
          </cell>
        </row>
        <row r="4262">
          <cell r="E4262" t="str">
            <v>ks_s_ecc_405</v>
          </cell>
          <cell r="F4262">
            <v>4574</v>
          </cell>
        </row>
        <row r="4263">
          <cell r="E4263" t="str">
            <v>az_s_ecc_993</v>
          </cell>
          <cell r="F4263">
            <v>4581</v>
          </cell>
        </row>
        <row r="4264">
          <cell r="E4264" t="str">
            <v>ms_s_ecc_3409</v>
          </cell>
          <cell r="F4264">
            <v>4581</v>
          </cell>
        </row>
        <row r="4265">
          <cell r="E4265" t="str">
            <v>ms_s_ecc_4404</v>
          </cell>
          <cell r="F4265">
            <v>4581</v>
          </cell>
        </row>
        <row r="4266">
          <cell r="E4266" t="str">
            <v>ms_s_ecc_1658</v>
          </cell>
          <cell r="F4266">
            <v>4582</v>
          </cell>
        </row>
        <row r="4267">
          <cell r="E4267" t="str">
            <v>ms_s_ecc_3499</v>
          </cell>
          <cell r="F4267">
            <v>4582</v>
          </cell>
        </row>
        <row r="4268">
          <cell r="E4268" t="str">
            <v>ks_s_ecc_160</v>
          </cell>
          <cell r="F4268">
            <v>4583</v>
          </cell>
        </row>
        <row r="4269">
          <cell r="E4269" t="str">
            <v>ms_s_ecc_2651</v>
          </cell>
          <cell r="F4269">
            <v>4584</v>
          </cell>
        </row>
        <row r="4270">
          <cell r="E4270" t="str">
            <v>az_s_ecc_2227</v>
          </cell>
          <cell r="F4270">
            <v>4586</v>
          </cell>
        </row>
        <row r="4271">
          <cell r="E4271" t="str">
            <v>az_s_ecc_266</v>
          </cell>
          <cell r="F4271">
            <v>4590</v>
          </cell>
        </row>
        <row r="4272">
          <cell r="E4272" t="str">
            <v>az_s_ecc_417</v>
          </cell>
          <cell r="F4272">
            <v>4590</v>
          </cell>
        </row>
        <row r="4273">
          <cell r="E4273" t="str">
            <v>az_s_ecc_1865</v>
          </cell>
          <cell r="F4273">
            <v>4590</v>
          </cell>
        </row>
        <row r="4274">
          <cell r="E4274" t="str">
            <v>az_s_ecc_2139</v>
          </cell>
          <cell r="F4274">
            <v>4590</v>
          </cell>
        </row>
        <row r="4275">
          <cell r="E4275" t="str">
            <v>az_s_ecc_2193</v>
          </cell>
          <cell r="F4275">
            <v>4590</v>
          </cell>
        </row>
        <row r="4276">
          <cell r="E4276" t="str">
            <v>az_s_ecc_2303</v>
          </cell>
          <cell r="F4276">
            <v>4590</v>
          </cell>
        </row>
        <row r="4277">
          <cell r="E4277" t="str">
            <v>ga_s_ecc_481</v>
          </cell>
          <cell r="F4277">
            <v>4590</v>
          </cell>
        </row>
        <row r="4278">
          <cell r="E4278" t="str">
            <v>ga_s_ecc_821</v>
          </cell>
          <cell r="F4278">
            <v>4590</v>
          </cell>
        </row>
        <row r="4279">
          <cell r="E4279" t="str">
            <v>ga_s_ecc_981</v>
          </cell>
          <cell r="F4279">
            <v>4590</v>
          </cell>
        </row>
        <row r="4280">
          <cell r="E4280" t="str">
            <v>ms_s_ecc_826</v>
          </cell>
          <cell r="F4280">
            <v>4590</v>
          </cell>
        </row>
        <row r="4281">
          <cell r="E4281" t="str">
            <v>ms_s_ecc_930</v>
          </cell>
          <cell r="F4281">
            <v>4590</v>
          </cell>
        </row>
        <row r="4282">
          <cell r="E4282" t="str">
            <v>ms_s_ecc_1212</v>
          </cell>
          <cell r="F4282">
            <v>4590</v>
          </cell>
        </row>
        <row r="4283">
          <cell r="E4283" t="str">
            <v>ms_s_ecc_1946</v>
          </cell>
          <cell r="F4283">
            <v>4590</v>
          </cell>
        </row>
        <row r="4284">
          <cell r="E4284" t="str">
            <v>ms_s_ecc_2431</v>
          </cell>
          <cell r="F4284">
            <v>4590</v>
          </cell>
        </row>
        <row r="4285">
          <cell r="E4285" t="str">
            <v>ms_s_ecc_2540</v>
          </cell>
          <cell r="F4285">
            <v>4590</v>
          </cell>
        </row>
        <row r="4286">
          <cell r="E4286" t="str">
            <v>ms_s_ecc_4827</v>
          </cell>
          <cell r="F4286">
            <v>4590</v>
          </cell>
        </row>
        <row r="4287">
          <cell r="E4287" t="str">
            <v>ms_s_ecc_5219</v>
          </cell>
          <cell r="F4287">
            <v>4590</v>
          </cell>
        </row>
        <row r="4288">
          <cell r="E4288" t="str">
            <v>ms_s_ecc_5212</v>
          </cell>
          <cell r="F4288">
            <v>4593</v>
          </cell>
        </row>
        <row r="4289">
          <cell r="E4289" t="str">
            <v>ms_s_ecc_2115</v>
          </cell>
          <cell r="F4289">
            <v>4594</v>
          </cell>
        </row>
        <row r="4290">
          <cell r="E4290" t="str">
            <v>ms_s_ecc_2783</v>
          </cell>
          <cell r="F4290">
            <v>4595</v>
          </cell>
        </row>
        <row r="4291">
          <cell r="E4291" t="str">
            <v>ms_s_ecc_4063</v>
          </cell>
          <cell r="F4291">
            <v>4595</v>
          </cell>
        </row>
        <row r="4292">
          <cell r="E4292" t="str">
            <v>ms_s_ecc_601</v>
          </cell>
          <cell r="F4292">
            <v>4596</v>
          </cell>
        </row>
        <row r="4293">
          <cell r="E4293" t="str">
            <v>ms_s_ecc_359</v>
          </cell>
          <cell r="F4293">
            <v>4598</v>
          </cell>
        </row>
        <row r="4294">
          <cell r="E4294" t="str">
            <v>az_s_ecc_1249</v>
          </cell>
          <cell r="F4294">
            <v>4599</v>
          </cell>
        </row>
        <row r="4295">
          <cell r="E4295" t="str">
            <v>ga_s_ecc_1275</v>
          </cell>
          <cell r="F4295">
            <v>4600</v>
          </cell>
        </row>
        <row r="4296">
          <cell r="E4296" t="str">
            <v>ks_s_ecc_200</v>
          </cell>
          <cell r="F4296">
            <v>4601</v>
          </cell>
        </row>
        <row r="4297">
          <cell r="E4297" t="str">
            <v>ga_s_ecc_398</v>
          </cell>
          <cell r="F4297">
            <v>4602</v>
          </cell>
        </row>
        <row r="4298">
          <cell r="E4298" t="str">
            <v>ms_s_ecc_5576</v>
          </cell>
          <cell r="F4298">
            <v>4603</v>
          </cell>
        </row>
        <row r="4299">
          <cell r="E4299" t="str">
            <v>ms_s_ecc_979</v>
          </cell>
          <cell r="F4299">
            <v>4608</v>
          </cell>
        </row>
        <row r="4300">
          <cell r="E4300" t="str">
            <v>ms_s_ecc_3572</v>
          </cell>
          <cell r="F4300">
            <v>4609</v>
          </cell>
        </row>
        <row r="4301">
          <cell r="E4301" t="str">
            <v>ga_s_ecc_466</v>
          </cell>
          <cell r="F4301">
            <v>4610</v>
          </cell>
        </row>
        <row r="4302">
          <cell r="E4302" t="str">
            <v>az_s_ecc_2397</v>
          </cell>
          <cell r="F4302">
            <v>4611</v>
          </cell>
        </row>
        <row r="4303">
          <cell r="E4303" t="str">
            <v>ms_s_ecc_749</v>
          </cell>
          <cell r="F4303">
            <v>4612</v>
          </cell>
        </row>
        <row r="4304">
          <cell r="E4304" t="str">
            <v>az_s_ecc_1005</v>
          </cell>
          <cell r="F4304">
            <v>4613</v>
          </cell>
        </row>
        <row r="4305">
          <cell r="E4305" t="str">
            <v>ga_s_ecc_1349</v>
          </cell>
          <cell r="F4305">
            <v>4613</v>
          </cell>
        </row>
        <row r="4306">
          <cell r="E4306" t="str">
            <v>az_s_ecc_2135</v>
          </cell>
          <cell r="F4306">
            <v>4616</v>
          </cell>
        </row>
        <row r="4307">
          <cell r="E4307" t="str">
            <v>ms_s_ecc_1812</v>
          </cell>
          <cell r="F4307">
            <v>4617</v>
          </cell>
        </row>
        <row r="4308">
          <cell r="E4308" t="str">
            <v>az_s_ecc_2358</v>
          </cell>
          <cell r="F4308">
            <v>4618</v>
          </cell>
        </row>
        <row r="4309">
          <cell r="E4309" t="str">
            <v>ks_s_ecc_220</v>
          </cell>
          <cell r="F4309">
            <v>4619</v>
          </cell>
        </row>
        <row r="4310">
          <cell r="E4310" t="str">
            <v>ks_s_ecc_242</v>
          </cell>
          <cell r="F4310">
            <v>4619</v>
          </cell>
        </row>
        <row r="4311">
          <cell r="E4311" t="str">
            <v>az_s_ecc_923</v>
          </cell>
          <cell r="F4311">
            <v>4620</v>
          </cell>
        </row>
        <row r="4312">
          <cell r="E4312" t="str">
            <v>az_s_ecc_1578</v>
          </cell>
          <cell r="F4312">
            <v>4620</v>
          </cell>
        </row>
        <row r="4313">
          <cell r="E4313" t="str">
            <v>az_s_ecc_1660</v>
          </cell>
          <cell r="F4313">
            <v>4620</v>
          </cell>
        </row>
        <row r="4314">
          <cell r="E4314" t="str">
            <v>az_s_ecc_1764</v>
          </cell>
          <cell r="F4314">
            <v>4620</v>
          </cell>
        </row>
        <row r="4315">
          <cell r="E4315" t="str">
            <v>az_s_ecc_2161</v>
          </cell>
          <cell r="F4315">
            <v>4620</v>
          </cell>
        </row>
        <row r="4316">
          <cell r="E4316" t="str">
            <v>az_s_ecc_2291</v>
          </cell>
          <cell r="F4316">
            <v>4620</v>
          </cell>
        </row>
        <row r="4317">
          <cell r="E4317" t="str">
            <v>ga_s_ecc_254</v>
          </cell>
          <cell r="F4317">
            <v>4620</v>
          </cell>
        </row>
        <row r="4318">
          <cell r="E4318" t="str">
            <v>ga_s_ecc_1472</v>
          </cell>
          <cell r="F4318">
            <v>4620</v>
          </cell>
        </row>
        <row r="4319">
          <cell r="E4319" t="str">
            <v>ms_s_ecc_238</v>
          </cell>
          <cell r="F4319">
            <v>4620</v>
          </cell>
        </row>
        <row r="4320">
          <cell r="E4320" t="str">
            <v>ms_s_ecc_1248</v>
          </cell>
          <cell r="F4320">
            <v>4620</v>
          </cell>
        </row>
        <row r="4321">
          <cell r="E4321" t="str">
            <v>ms_s_ecc_1896</v>
          </cell>
          <cell r="F4321">
            <v>4620</v>
          </cell>
        </row>
        <row r="4322">
          <cell r="E4322" t="str">
            <v>ms_s_ecc_1971</v>
          </cell>
          <cell r="F4322">
            <v>4620</v>
          </cell>
        </row>
        <row r="4323">
          <cell r="E4323" t="str">
            <v>ms_s_ecc_2492</v>
          </cell>
          <cell r="F4323">
            <v>4620</v>
          </cell>
        </row>
        <row r="4324">
          <cell r="E4324" t="str">
            <v>ms_s_ecc_2599</v>
          </cell>
          <cell r="F4324">
            <v>4620</v>
          </cell>
        </row>
        <row r="4325">
          <cell r="E4325" t="str">
            <v>ms_s_ecc_3300</v>
          </cell>
          <cell r="F4325">
            <v>4620</v>
          </cell>
        </row>
        <row r="4326">
          <cell r="E4326" t="str">
            <v>ms_s_ecc_4689</v>
          </cell>
          <cell r="F4326">
            <v>4620</v>
          </cell>
        </row>
        <row r="4327">
          <cell r="E4327" t="str">
            <v>ms_s_ecc_5052</v>
          </cell>
          <cell r="F4327">
            <v>4620</v>
          </cell>
        </row>
        <row r="4328">
          <cell r="E4328" t="str">
            <v>ms_s_ecc_5693</v>
          </cell>
          <cell r="F4328">
            <v>4620</v>
          </cell>
        </row>
        <row r="4329">
          <cell r="E4329" t="str">
            <v>ms_s_ecc_5849</v>
          </cell>
          <cell r="F4329">
            <v>4620</v>
          </cell>
        </row>
        <row r="4330">
          <cell r="E4330" t="str">
            <v>ms_s_ecc_5948</v>
          </cell>
          <cell r="F4330">
            <v>4620</v>
          </cell>
        </row>
        <row r="4331">
          <cell r="E4331" t="str">
            <v>ms_s_ecc_6126</v>
          </cell>
          <cell r="F4331">
            <v>4620</v>
          </cell>
        </row>
        <row r="4332">
          <cell r="E4332" t="str">
            <v>az_s_ecc_2404</v>
          </cell>
          <cell r="F4332">
            <v>4624</v>
          </cell>
        </row>
        <row r="4333">
          <cell r="E4333" t="str">
            <v>ms_s_ecc_2868</v>
          </cell>
          <cell r="F4333">
            <v>4625</v>
          </cell>
        </row>
        <row r="4334">
          <cell r="E4334" t="str">
            <v>ga_s_ecc_1365</v>
          </cell>
          <cell r="F4334">
            <v>4627</v>
          </cell>
        </row>
        <row r="4335">
          <cell r="E4335" t="str">
            <v>ga_s_ecc_777</v>
          </cell>
          <cell r="F4335">
            <v>4628</v>
          </cell>
        </row>
        <row r="4336">
          <cell r="E4336" t="str">
            <v>az_s_ecc_150</v>
          </cell>
          <cell r="F4336">
            <v>4629</v>
          </cell>
        </row>
        <row r="4337">
          <cell r="E4337" t="str">
            <v>az_s_ecc_1551</v>
          </cell>
          <cell r="F4337">
            <v>4630</v>
          </cell>
        </row>
        <row r="4338">
          <cell r="E4338" t="str">
            <v>az_s_ecc_1100</v>
          </cell>
          <cell r="F4338">
            <v>4634</v>
          </cell>
        </row>
        <row r="4339">
          <cell r="E4339" t="str">
            <v>ms_s_ecc_1266</v>
          </cell>
          <cell r="F4339">
            <v>4636</v>
          </cell>
        </row>
        <row r="4340">
          <cell r="E4340" t="str">
            <v>az_s_ecc_704</v>
          </cell>
          <cell r="F4340">
            <v>4637</v>
          </cell>
        </row>
        <row r="4341">
          <cell r="E4341" t="str">
            <v>az_s_ecc_2141</v>
          </cell>
          <cell r="F4341">
            <v>4637</v>
          </cell>
        </row>
        <row r="4342">
          <cell r="E4342" t="str">
            <v>ms_s_ecc_260</v>
          </cell>
          <cell r="F4342">
            <v>4638</v>
          </cell>
        </row>
        <row r="4343">
          <cell r="E4343" t="str">
            <v>ms_s_ecc_3173</v>
          </cell>
          <cell r="F4343">
            <v>4638</v>
          </cell>
        </row>
        <row r="4344">
          <cell r="E4344" t="str">
            <v>az_s_ecc_1659</v>
          </cell>
          <cell r="F4344">
            <v>4640</v>
          </cell>
        </row>
        <row r="4345">
          <cell r="E4345" t="str">
            <v>ms_s_ecc_4917</v>
          </cell>
          <cell r="F4345">
            <v>4640</v>
          </cell>
        </row>
        <row r="4346">
          <cell r="E4346" t="str">
            <v>az_s_ecc_1685</v>
          </cell>
          <cell r="F4346">
            <v>4644</v>
          </cell>
        </row>
        <row r="4347">
          <cell r="E4347" t="str">
            <v>ms_s_ecc_3810</v>
          </cell>
          <cell r="F4347">
            <v>4644</v>
          </cell>
        </row>
        <row r="4348">
          <cell r="E4348" t="str">
            <v>az_s_ecc_428</v>
          </cell>
          <cell r="F4348">
            <v>4650</v>
          </cell>
        </row>
        <row r="4349">
          <cell r="E4349" t="str">
            <v>az_s_ecc_1574</v>
          </cell>
          <cell r="F4349">
            <v>4650</v>
          </cell>
        </row>
        <row r="4350">
          <cell r="E4350" t="str">
            <v>az_s_ecc_1816</v>
          </cell>
          <cell r="F4350">
            <v>4650</v>
          </cell>
        </row>
        <row r="4351">
          <cell r="E4351" t="str">
            <v>ga_s_ecc_57</v>
          </cell>
          <cell r="F4351">
            <v>4650</v>
          </cell>
        </row>
        <row r="4352">
          <cell r="E4352" t="str">
            <v>ga_s_ecc_949</v>
          </cell>
          <cell r="F4352">
            <v>4650</v>
          </cell>
        </row>
        <row r="4353">
          <cell r="E4353" t="str">
            <v>ga_s_ecc_1066</v>
          </cell>
          <cell r="F4353">
            <v>4650</v>
          </cell>
        </row>
        <row r="4354">
          <cell r="E4354" t="str">
            <v>ga_s_ecc_1108</v>
          </cell>
          <cell r="F4354">
            <v>4650</v>
          </cell>
        </row>
        <row r="4355">
          <cell r="E4355" t="str">
            <v>ks_s_ecc_288</v>
          </cell>
          <cell r="F4355">
            <v>4650</v>
          </cell>
        </row>
        <row r="4356">
          <cell r="E4356" t="str">
            <v>ms_s_ecc_188</v>
          </cell>
          <cell r="F4356">
            <v>4650</v>
          </cell>
        </row>
        <row r="4357">
          <cell r="E4357" t="str">
            <v>ms_s_ecc_486</v>
          </cell>
          <cell r="F4357">
            <v>4650</v>
          </cell>
        </row>
        <row r="4358">
          <cell r="E4358" t="str">
            <v>ms_s_ecc_1089</v>
          </cell>
          <cell r="F4358">
            <v>4650</v>
          </cell>
        </row>
        <row r="4359">
          <cell r="E4359" t="str">
            <v>ms_s_ecc_1466</v>
          </cell>
          <cell r="F4359">
            <v>4650</v>
          </cell>
        </row>
        <row r="4360">
          <cell r="E4360" t="str">
            <v>ms_s_ecc_1622</v>
          </cell>
          <cell r="F4360">
            <v>4650</v>
          </cell>
        </row>
        <row r="4361">
          <cell r="E4361" t="str">
            <v>ms_s_ecc_1703</v>
          </cell>
          <cell r="F4361">
            <v>4650</v>
          </cell>
        </row>
        <row r="4362">
          <cell r="E4362" t="str">
            <v>ms_s_ecc_3081</v>
          </cell>
          <cell r="F4362">
            <v>4650</v>
          </cell>
        </row>
        <row r="4363">
          <cell r="E4363" t="str">
            <v>ms_s_ecc_3168</v>
          </cell>
          <cell r="F4363">
            <v>4650</v>
          </cell>
        </row>
        <row r="4364">
          <cell r="E4364" t="str">
            <v>ms_s_ecc_3436</v>
          </cell>
          <cell r="F4364">
            <v>4650</v>
          </cell>
        </row>
        <row r="4365">
          <cell r="E4365" t="str">
            <v>ms_s_ecc_3754</v>
          </cell>
          <cell r="F4365">
            <v>4650</v>
          </cell>
        </row>
        <row r="4366">
          <cell r="E4366" t="str">
            <v>ms_s_ecc_3790</v>
          </cell>
          <cell r="F4366">
            <v>4650</v>
          </cell>
        </row>
        <row r="4367">
          <cell r="E4367" t="str">
            <v>ms_s_ecc_6153</v>
          </cell>
          <cell r="F4367">
            <v>4650</v>
          </cell>
        </row>
        <row r="4368">
          <cell r="E4368" t="str">
            <v>ga_s_ecc_334</v>
          </cell>
          <cell r="F4368">
            <v>4659</v>
          </cell>
        </row>
        <row r="4369">
          <cell r="E4369" t="str">
            <v>ms_s_ecc_398</v>
          </cell>
          <cell r="F4369">
            <v>4659</v>
          </cell>
        </row>
        <row r="4370">
          <cell r="E4370" t="str">
            <v>ms_s_ecc_4061</v>
          </cell>
          <cell r="F4370">
            <v>4659</v>
          </cell>
        </row>
        <row r="4371">
          <cell r="E4371" t="str">
            <v>ms_s_ecc_231</v>
          </cell>
          <cell r="F4371">
            <v>4660</v>
          </cell>
        </row>
        <row r="4372">
          <cell r="E4372" t="str">
            <v>ms_s_ecc_5452</v>
          </cell>
          <cell r="F4372">
            <v>4665</v>
          </cell>
        </row>
        <row r="4373">
          <cell r="E4373" t="str">
            <v>ms_s_ecc_4608</v>
          </cell>
          <cell r="F4373">
            <v>4667</v>
          </cell>
        </row>
        <row r="4374">
          <cell r="E4374" t="str">
            <v>ks_s_ecc_122</v>
          </cell>
          <cell r="F4374">
            <v>4668</v>
          </cell>
        </row>
        <row r="4375">
          <cell r="E4375" t="str">
            <v>ms_s_ecc_5273</v>
          </cell>
          <cell r="F4375">
            <v>4669</v>
          </cell>
        </row>
        <row r="4376">
          <cell r="E4376" t="str">
            <v>ms_s_ecc_1837</v>
          </cell>
          <cell r="F4376">
            <v>4670</v>
          </cell>
        </row>
        <row r="4377">
          <cell r="E4377" t="str">
            <v>ms_s_ecc_2289</v>
          </cell>
          <cell r="F4377">
            <v>4670</v>
          </cell>
        </row>
        <row r="4378">
          <cell r="E4378" t="str">
            <v>ms_s_ecc_1939</v>
          </cell>
          <cell r="F4378">
            <v>4671</v>
          </cell>
        </row>
        <row r="4379">
          <cell r="E4379" t="str">
            <v>ms_s_ecc_3735</v>
          </cell>
          <cell r="F4379">
            <v>4672</v>
          </cell>
        </row>
        <row r="4380">
          <cell r="E4380" t="str">
            <v>ms_s_ecc_1554</v>
          </cell>
          <cell r="F4380">
            <v>4674</v>
          </cell>
        </row>
        <row r="4381">
          <cell r="E4381" t="str">
            <v>az_s_ecc_1876</v>
          </cell>
          <cell r="F4381">
            <v>4677</v>
          </cell>
        </row>
        <row r="4382">
          <cell r="E4382" t="str">
            <v>ms_s_ecc_3983</v>
          </cell>
          <cell r="F4382">
            <v>4678</v>
          </cell>
        </row>
        <row r="4383">
          <cell r="E4383" t="str">
            <v>ks_s_ecc_113</v>
          </cell>
          <cell r="F4383">
            <v>4679</v>
          </cell>
        </row>
        <row r="4384">
          <cell r="E4384" t="str">
            <v>az_s_ecc_209</v>
          </cell>
          <cell r="F4384">
            <v>4680</v>
          </cell>
        </row>
        <row r="4385">
          <cell r="E4385" t="str">
            <v>az_s_ecc_1786</v>
          </cell>
          <cell r="F4385">
            <v>4680</v>
          </cell>
        </row>
        <row r="4386">
          <cell r="E4386" t="str">
            <v>az_s_ecc_1931</v>
          </cell>
          <cell r="F4386">
            <v>4680</v>
          </cell>
        </row>
        <row r="4387">
          <cell r="E4387" t="str">
            <v>az_s_ecc_1953</v>
          </cell>
          <cell r="F4387">
            <v>4680</v>
          </cell>
        </row>
        <row r="4388">
          <cell r="E4388" t="str">
            <v>az_s_ecc_2307</v>
          </cell>
          <cell r="F4388">
            <v>4680</v>
          </cell>
        </row>
        <row r="4389">
          <cell r="E4389" t="str">
            <v>az_s_ecc_2315</v>
          </cell>
          <cell r="F4389">
            <v>4680</v>
          </cell>
        </row>
        <row r="4390">
          <cell r="E4390" t="str">
            <v>ga_s_ecc_42</v>
          </cell>
          <cell r="F4390">
            <v>4680</v>
          </cell>
        </row>
        <row r="4391">
          <cell r="E4391" t="str">
            <v>ga_s_ecc_335</v>
          </cell>
          <cell r="F4391">
            <v>4680</v>
          </cell>
        </row>
        <row r="4392">
          <cell r="E4392" t="str">
            <v>ga_s_ecc_1196</v>
          </cell>
          <cell r="F4392">
            <v>4680</v>
          </cell>
        </row>
        <row r="4393">
          <cell r="E4393" t="str">
            <v>ga_s_ecc_1298</v>
          </cell>
          <cell r="F4393">
            <v>4680</v>
          </cell>
        </row>
        <row r="4394">
          <cell r="E4394" t="str">
            <v>ms_s_ecc_345</v>
          </cell>
          <cell r="F4394">
            <v>4680</v>
          </cell>
        </row>
        <row r="4395">
          <cell r="E4395" t="str">
            <v>ms_s_ecc_764</v>
          </cell>
          <cell r="F4395">
            <v>4680</v>
          </cell>
        </row>
        <row r="4396">
          <cell r="E4396" t="str">
            <v>ms_s_ecc_2308</v>
          </cell>
          <cell r="F4396">
            <v>4680</v>
          </cell>
        </row>
        <row r="4397">
          <cell r="E4397" t="str">
            <v>ms_s_ecc_5318</v>
          </cell>
          <cell r="F4397">
            <v>4680</v>
          </cell>
        </row>
        <row r="4398">
          <cell r="E4398" t="str">
            <v>ms_s_ecc_5346</v>
          </cell>
          <cell r="F4398">
            <v>4680</v>
          </cell>
        </row>
        <row r="4399">
          <cell r="E4399" t="str">
            <v>ms_s_ecc_5382</v>
          </cell>
          <cell r="F4399">
            <v>4680</v>
          </cell>
        </row>
        <row r="4400">
          <cell r="E4400" t="str">
            <v>ms_s_ecc_4433</v>
          </cell>
          <cell r="F4400">
            <v>4682</v>
          </cell>
        </row>
        <row r="4401">
          <cell r="E4401" t="str">
            <v>ms_s_ecc_1391</v>
          </cell>
          <cell r="F4401">
            <v>4686</v>
          </cell>
        </row>
        <row r="4402">
          <cell r="E4402" t="str">
            <v>ga_s_ecc_308</v>
          </cell>
          <cell r="F4402">
            <v>4689</v>
          </cell>
        </row>
        <row r="4403">
          <cell r="E4403" t="str">
            <v>az_s_ecc_290</v>
          </cell>
          <cell r="F4403">
            <v>4690</v>
          </cell>
        </row>
        <row r="4404">
          <cell r="E4404" t="str">
            <v>ms_s_ecc_3759</v>
          </cell>
          <cell r="F4404">
            <v>4690</v>
          </cell>
        </row>
        <row r="4405">
          <cell r="E4405" t="str">
            <v>ms_s_ecc_6186</v>
          </cell>
          <cell r="F4405">
            <v>4692</v>
          </cell>
        </row>
        <row r="4406">
          <cell r="E4406" t="str">
            <v>ms_s_ecc_1386</v>
          </cell>
          <cell r="F4406">
            <v>4693</v>
          </cell>
        </row>
        <row r="4407">
          <cell r="E4407" t="str">
            <v>az_s_ecc_2170</v>
          </cell>
          <cell r="F4407">
            <v>4698</v>
          </cell>
        </row>
        <row r="4408">
          <cell r="E4408" t="str">
            <v>ga_s_ecc_339</v>
          </cell>
          <cell r="F4408">
            <v>4699</v>
          </cell>
        </row>
        <row r="4409">
          <cell r="E4409" t="str">
            <v>ms_s_ecc_2212</v>
          </cell>
          <cell r="F4409">
            <v>4699</v>
          </cell>
        </row>
        <row r="4410">
          <cell r="E4410" t="str">
            <v>ms_s_ecc_5600</v>
          </cell>
          <cell r="F4410">
            <v>4703</v>
          </cell>
        </row>
        <row r="4411">
          <cell r="E4411" t="str">
            <v>az_s_ecc_1980</v>
          </cell>
          <cell r="F4411">
            <v>4704</v>
          </cell>
        </row>
        <row r="4412">
          <cell r="E4412" t="str">
            <v>ga_s_ecc_433</v>
          </cell>
          <cell r="F4412">
            <v>4704</v>
          </cell>
        </row>
        <row r="4413">
          <cell r="E4413" t="str">
            <v>ga_s_ecc_715</v>
          </cell>
          <cell r="F4413">
            <v>4706</v>
          </cell>
        </row>
        <row r="4414">
          <cell r="E4414" t="str">
            <v>ms_s_ecc_1253</v>
          </cell>
          <cell r="F4414">
            <v>4707</v>
          </cell>
        </row>
        <row r="4415">
          <cell r="E4415" t="str">
            <v>az_s_ecc_1943</v>
          </cell>
          <cell r="F4415">
            <v>4708</v>
          </cell>
        </row>
        <row r="4416">
          <cell r="E4416" t="str">
            <v>az_s_ecc_104</v>
          </cell>
          <cell r="F4416">
            <v>4710</v>
          </cell>
        </row>
        <row r="4417">
          <cell r="E4417" t="str">
            <v>az_s_ecc_793</v>
          </cell>
          <cell r="F4417">
            <v>4710</v>
          </cell>
        </row>
        <row r="4418">
          <cell r="E4418" t="str">
            <v>az_s_ecc_1082</v>
          </cell>
          <cell r="F4418">
            <v>4710</v>
          </cell>
        </row>
        <row r="4419">
          <cell r="E4419" t="str">
            <v>az_s_ecc_1109</v>
          </cell>
          <cell r="F4419">
            <v>4710</v>
          </cell>
        </row>
        <row r="4420">
          <cell r="E4420" t="str">
            <v>az_s_ecc_1301</v>
          </cell>
          <cell r="F4420">
            <v>4710</v>
          </cell>
        </row>
        <row r="4421">
          <cell r="E4421" t="str">
            <v>az_s_ecc_1334</v>
          </cell>
          <cell r="F4421">
            <v>4710</v>
          </cell>
        </row>
        <row r="4422">
          <cell r="E4422" t="str">
            <v>az_s_ecc_1628</v>
          </cell>
          <cell r="F4422">
            <v>4710</v>
          </cell>
        </row>
        <row r="4423">
          <cell r="E4423" t="str">
            <v>az_s_ecc_1759</v>
          </cell>
          <cell r="F4423">
            <v>4710</v>
          </cell>
        </row>
        <row r="4424">
          <cell r="E4424" t="str">
            <v>az_s_ecc_2235</v>
          </cell>
          <cell r="F4424">
            <v>4710</v>
          </cell>
        </row>
        <row r="4425">
          <cell r="E4425" t="str">
            <v>ga_s_ecc_159</v>
          </cell>
          <cell r="F4425">
            <v>4710</v>
          </cell>
        </row>
        <row r="4426">
          <cell r="E4426" t="str">
            <v>ga_s_ecc_419</v>
          </cell>
          <cell r="F4426">
            <v>4710</v>
          </cell>
        </row>
        <row r="4427">
          <cell r="E4427" t="str">
            <v>ga_s_ecc_1256</v>
          </cell>
          <cell r="F4427">
            <v>4710</v>
          </cell>
        </row>
        <row r="4428">
          <cell r="E4428" t="str">
            <v>ms_s_ecc_131</v>
          </cell>
          <cell r="F4428">
            <v>4710</v>
          </cell>
        </row>
        <row r="4429">
          <cell r="E4429" t="str">
            <v>ms_s_ecc_259</v>
          </cell>
          <cell r="F4429">
            <v>4710</v>
          </cell>
        </row>
        <row r="4430">
          <cell r="E4430" t="str">
            <v>ms_s_ecc_1249</v>
          </cell>
          <cell r="F4430">
            <v>4710</v>
          </cell>
        </row>
        <row r="4431">
          <cell r="E4431" t="str">
            <v>ms_s_ecc_2811</v>
          </cell>
          <cell r="F4431">
            <v>4710</v>
          </cell>
        </row>
        <row r="4432">
          <cell r="E4432" t="str">
            <v>ms_s_ecc_3952</v>
          </cell>
          <cell r="F4432">
            <v>4710</v>
          </cell>
        </row>
        <row r="4433">
          <cell r="E4433" t="str">
            <v>ms_s_ecc_4548</v>
          </cell>
          <cell r="F4433">
            <v>4710</v>
          </cell>
        </row>
        <row r="4434">
          <cell r="E4434" t="str">
            <v>ms_s_ecc_4685</v>
          </cell>
          <cell r="F4434">
            <v>4710</v>
          </cell>
        </row>
        <row r="4435">
          <cell r="E4435" t="str">
            <v>ms_s_ecc_4746</v>
          </cell>
          <cell r="F4435">
            <v>4710</v>
          </cell>
        </row>
        <row r="4436">
          <cell r="E4436" t="str">
            <v>ms_s_ecc_4770</v>
          </cell>
          <cell r="F4436">
            <v>4710</v>
          </cell>
        </row>
        <row r="4437">
          <cell r="E4437" t="str">
            <v>ms_s_ecc_5228</v>
          </cell>
          <cell r="F4437">
            <v>4710</v>
          </cell>
        </row>
        <row r="4438">
          <cell r="E4438" t="str">
            <v>ms_s_ecc_5315</v>
          </cell>
          <cell r="F4438">
            <v>4710</v>
          </cell>
        </row>
        <row r="4439">
          <cell r="E4439" t="str">
            <v>ms_s_ecc_5550</v>
          </cell>
          <cell r="F4439">
            <v>4710</v>
          </cell>
        </row>
        <row r="4440">
          <cell r="E4440" t="str">
            <v>ms_s_ecc_5643</v>
          </cell>
          <cell r="F4440">
            <v>4710</v>
          </cell>
        </row>
        <row r="4441">
          <cell r="E4441" t="str">
            <v>ms_s_ecc_4310</v>
          </cell>
          <cell r="F4441">
            <v>4711</v>
          </cell>
        </row>
        <row r="4442">
          <cell r="E4442" t="str">
            <v>ga_s_ecc_190</v>
          </cell>
          <cell r="F4442">
            <v>4712</v>
          </cell>
        </row>
        <row r="4443">
          <cell r="E4443" t="str">
            <v>ms_s_ecc_4230</v>
          </cell>
          <cell r="F4443">
            <v>4713</v>
          </cell>
        </row>
        <row r="4444">
          <cell r="E4444" t="str">
            <v>ga_s_ecc_393</v>
          </cell>
          <cell r="F4444">
            <v>4717</v>
          </cell>
        </row>
        <row r="4445">
          <cell r="E4445" t="str">
            <v>ks_s_ecc_394</v>
          </cell>
          <cell r="F4445">
            <v>4718</v>
          </cell>
        </row>
        <row r="4446">
          <cell r="E4446" t="str">
            <v>ms_s_ecc_5178</v>
          </cell>
          <cell r="F4446">
            <v>4719</v>
          </cell>
        </row>
        <row r="4447">
          <cell r="E4447" t="str">
            <v>az_s_ecc_2387</v>
          </cell>
          <cell r="F4447">
            <v>4720</v>
          </cell>
        </row>
        <row r="4448">
          <cell r="E4448" t="str">
            <v>ms_s_ecc_4925</v>
          </cell>
          <cell r="F4448">
            <v>4722</v>
          </cell>
        </row>
        <row r="4449">
          <cell r="E4449" t="str">
            <v>ms_s_ecc_5959</v>
          </cell>
          <cell r="F4449">
            <v>4722</v>
          </cell>
        </row>
        <row r="4450">
          <cell r="E4450" t="str">
            <v>ks_s_ecc_100</v>
          </cell>
          <cell r="F4450">
            <v>4723</v>
          </cell>
        </row>
        <row r="4451">
          <cell r="E4451" t="str">
            <v>ks_s_ecc_89</v>
          </cell>
          <cell r="F4451">
            <v>4725</v>
          </cell>
        </row>
        <row r="4452">
          <cell r="E4452" t="str">
            <v>ms_s_ecc_4880</v>
          </cell>
          <cell r="F4452">
            <v>4729</v>
          </cell>
        </row>
        <row r="4453">
          <cell r="E4453" t="str">
            <v>ms_s_ecc_961</v>
          </cell>
          <cell r="F4453">
            <v>4731</v>
          </cell>
        </row>
        <row r="4454">
          <cell r="E4454" t="str">
            <v>ms_s_ecc_4193</v>
          </cell>
          <cell r="F4454">
            <v>4733</v>
          </cell>
        </row>
        <row r="4455">
          <cell r="E4455" t="str">
            <v>ms_s_ecc_5834</v>
          </cell>
          <cell r="F4455">
            <v>4734</v>
          </cell>
        </row>
        <row r="4456">
          <cell r="E4456" t="str">
            <v>ms_s_ecc_4242</v>
          </cell>
          <cell r="F4456">
            <v>4736</v>
          </cell>
        </row>
        <row r="4457">
          <cell r="E4457" t="str">
            <v>az_s_ecc_917</v>
          </cell>
          <cell r="F4457">
            <v>4740</v>
          </cell>
        </row>
        <row r="4458">
          <cell r="E4458" t="str">
            <v>az_s_ecc_1307</v>
          </cell>
          <cell r="F4458">
            <v>4740</v>
          </cell>
        </row>
        <row r="4459">
          <cell r="E4459" t="str">
            <v>az_s_ecc_1342</v>
          </cell>
          <cell r="F4459">
            <v>4740</v>
          </cell>
        </row>
        <row r="4460">
          <cell r="E4460" t="str">
            <v>ga_s_ecc_409</v>
          </cell>
          <cell r="F4460">
            <v>4740</v>
          </cell>
        </row>
        <row r="4461">
          <cell r="E4461" t="str">
            <v>ga_s_ecc_533</v>
          </cell>
          <cell r="F4461">
            <v>4740</v>
          </cell>
        </row>
        <row r="4462">
          <cell r="E4462" t="str">
            <v>ga_s_ecc_607</v>
          </cell>
          <cell r="F4462">
            <v>4740</v>
          </cell>
        </row>
        <row r="4463">
          <cell r="E4463" t="str">
            <v>ga_s_ecc_812</v>
          </cell>
          <cell r="F4463">
            <v>4740</v>
          </cell>
        </row>
        <row r="4464">
          <cell r="E4464" t="str">
            <v>ga_s_ecc_1092</v>
          </cell>
          <cell r="F4464">
            <v>4740</v>
          </cell>
        </row>
        <row r="4465">
          <cell r="E4465" t="str">
            <v>ga_s_ecc_1211</v>
          </cell>
          <cell r="F4465">
            <v>4740</v>
          </cell>
        </row>
        <row r="4466">
          <cell r="E4466" t="str">
            <v>ga_s_ecc_1339</v>
          </cell>
          <cell r="F4466">
            <v>4740</v>
          </cell>
        </row>
        <row r="4467">
          <cell r="E4467" t="str">
            <v>ks_s_ecc_206</v>
          </cell>
          <cell r="F4467">
            <v>4740</v>
          </cell>
        </row>
        <row r="4468">
          <cell r="E4468" t="str">
            <v>ms_s_ecc_1669</v>
          </cell>
          <cell r="F4468">
            <v>4740</v>
          </cell>
        </row>
        <row r="4469">
          <cell r="E4469" t="str">
            <v>ms_s_ecc_1713</v>
          </cell>
          <cell r="F4469">
            <v>4740</v>
          </cell>
        </row>
        <row r="4470">
          <cell r="E4470" t="str">
            <v>ms_s_ecc_2708</v>
          </cell>
          <cell r="F4470">
            <v>4740</v>
          </cell>
        </row>
        <row r="4471">
          <cell r="E4471" t="str">
            <v>ms_s_ecc_3398</v>
          </cell>
          <cell r="F4471">
            <v>4740</v>
          </cell>
        </row>
        <row r="4472">
          <cell r="E4472" t="str">
            <v>ms_s_ecc_4085</v>
          </cell>
          <cell r="F4472">
            <v>4740</v>
          </cell>
        </row>
        <row r="4473">
          <cell r="E4473" t="str">
            <v>ms_s_ecc_4385</v>
          </cell>
          <cell r="F4473">
            <v>4740</v>
          </cell>
        </row>
        <row r="4474">
          <cell r="E4474" t="str">
            <v>ms_s_ecc_4890</v>
          </cell>
          <cell r="F4474">
            <v>4740</v>
          </cell>
        </row>
        <row r="4475">
          <cell r="E4475" t="str">
            <v>ms_s_ecc_5251</v>
          </cell>
          <cell r="F4475">
            <v>4740</v>
          </cell>
        </row>
        <row r="4476">
          <cell r="E4476" t="str">
            <v>ms_s_ecc_5833</v>
          </cell>
          <cell r="F4476">
            <v>4740</v>
          </cell>
        </row>
        <row r="4477">
          <cell r="E4477" t="str">
            <v>ms_s_ecc_5751</v>
          </cell>
          <cell r="F4477">
            <v>4741</v>
          </cell>
        </row>
        <row r="4478">
          <cell r="E4478" t="str">
            <v>ga_s_ecc_1526</v>
          </cell>
          <cell r="F4478">
            <v>4742</v>
          </cell>
        </row>
        <row r="4479">
          <cell r="E4479" t="str">
            <v>ga_s_ecc_789</v>
          </cell>
          <cell r="F4479">
            <v>4743</v>
          </cell>
        </row>
        <row r="4480">
          <cell r="E4480" t="str">
            <v>ms_s_ecc_1434</v>
          </cell>
          <cell r="F4480">
            <v>4743</v>
          </cell>
        </row>
        <row r="4481">
          <cell r="E4481" t="str">
            <v>az_s_ecc_808</v>
          </cell>
          <cell r="F4481">
            <v>4744</v>
          </cell>
        </row>
        <row r="4482">
          <cell r="E4482" t="str">
            <v>ms_s_ecc_4055</v>
          </cell>
          <cell r="F4482">
            <v>4744</v>
          </cell>
        </row>
        <row r="4483">
          <cell r="E4483" t="str">
            <v>ms_s_ecc_517</v>
          </cell>
          <cell r="F4483">
            <v>4751</v>
          </cell>
        </row>
        <row r="4484">
          <cell r="E4484" t="str">
            <v>az_s_ecc_151</v>
          </cell>
          <cell r="F4484">
            <v>4756</v>
          </cell>
        </row>
        <row r="4485">
          <cell r="E4485" t="str">
            <v>az_s_ecc_194</v>
          </cell>
          <cell r="F4485">
            <v>4757</v>
          </cell>
        </row>
        <row r="4486">
          <cell r="E4486" t="str">
            <v>ga_s_ecc_1230</v>
          </cell>
          <cell r="F4486">
            <v>4758</v>
          </cell>
        </row>
        <row r="4487">
          <cell r="E4487" t="str">
            <v>ms_s_ecc_2867</v>
          </cell>
          <cell r="F4487">
            <v>4759</v>
          </cell>
        </row>
        <row r="4488">
          <cell r="E4488" t="str">
            <v>ga_s_ecc_1347</v>
          </cell>
          <cell r="F4488">
            <v>4760</v>
          </cell>
        </row>
        <row r="4489">
          <cell r="E4489" t="str">
            <v>ks_s_ecc_88</v>
          </cell>
          <cell r="F4489">
            <v>4761</v>
          </cell>
        </row>
        <row r="4490">
          <cell r="E4490" t="str">
            <v>ms_s_ecc_3438</v>
          </cell>
          <cell r="F4490">
            <v>4761</v>
          </cell>
        </row>
        <row r="4491">
          <cell r="E4491" t="str">
            <v>ks_s_ecc_225</v>
          </cell>
          <cell r="F4491">
            <v>4762</v>
          </cell>
        </row>
        <row r="4492">
          <cell r="E4492" t="str">
            <v>ms_s_ecc_5134</v>
          </cell>
          <cell r="F4492">
            <v>4762</v>
          </cell>
        </row>
        <row r="4493">
          <cell r="E4493" t="str">
            <v>ks_s_ecc_47</v>
          </cell>
          <cell r="F4493">
            <v>4763</v>
          </cell>
        </row>
        <row r="4494">
          <cell r="E4494" t="str">
            <v>ms_s_ecc_5545</v>
          </cell>
          <cell r="F4494">
            <v>4766</v>
          </cell>
        </row>
        <row r="4495">
          <cell r="E4495" t="str">
            <v>az_s_ecc_1523</v>
          </cell>
          <cell r="F4495">
            <v>4770</v>
          </cell>
        </row>
        <row r="4496">
          <cell r="E4496" t="str">
            <v>az_s_ecc_1717</v>
          </cell>
          <cell r="F4496">
            <v>4770</v>
          </cell>
        </row>
        <row r="4497">
          <cell r="E4497" t="str">
            <v>az_s_ecc_1742</v>
          </cell>
          <cell r="F4497">
            <v>4770</v>
          </cell>
        </row>
        <row r="4498">
          <cell r="E4498" t="str">
            <v>ga_s_ecc_257</v>
          </cell>
          <cell r="F4498">
            <v>4770</v>
          </cell>
        </row>
        <row r="4499">
          <cell r="E4499" t="str">
            <v>ga_s_ecc_911</v>
          </cell>
          <cell r="F4499">
            <v>4770</v>
          </cell>
        </row>
        <row r="4500">
          <cell r="E4500" t="str">
            <v>ks_s_ecc_81</v>
          </cell>
          <cell r="F4500">
            <v>4770</v>
          </cell>
        </row>
        <row r="4501">
          <cell r="E4501" t="str">
            <v>ks_s_ecc_205</v>
          </cell>
          <cell r="F4501">
            <v>4770</v>
          </cell>
        </row>
        <row r="4502">
          <cell r="E4502" t="str">
            <v>ms_s_ecc_2039</v>
          </cell>
          <cell r="F4502">
            <v>4770</v>
          </cell>
        </row>
        <row r="4503">
          <cell r="E4503" t="str">
            <v>ms_s_ecc_2100</v>
          </cell>
          <cell r="F4503">
            <v>4770</v>
          </cell>
        </row>
        <row r="4504">
          <cell r="E4504" t="str">
            <v>ms_s_ecc_2616</v>
          </cell>
          <cell r="F4504">
            <v>4770</v>
          </cell>
        </row>
        <row r="4505">
          <cell r="E4505" t="str">
            <v>ms_s_ecc_3407</v>
          </cell>
          <cell r="F4505">
            <v>4770</v>
          </cell>
        </row>
        <row r="4506">
          <cell r="E4506" t="str">
            <v>ms_s_ecc_3919</v>
          </cell>
          <cell r="F4506">
            <v>4770</v>
          </cell>
        </row>
        <row r="4507">
          <cell r="E4507" t="str">
            <v>ms_s_ecc_4082</v>
          </cell>
          <cell r="F4507">
            <v>4770</v>
          </cell>
        </row>
        <row r="4508">
          <cell r="E4508" t="str">
            <v>ms_s_ecc_4480</v>
          </cell>
          <cell r="F4508">
            <v>4770</v>
          </cell>
        </row>
        <row r="4509">
          <cell r="E4509" t="str">
            <v>ms_s_ecc_4512</v>
          </cell>
          <cell r="F4509">
            <v>4770</v>
          </cell>
        </row>
        <row r="4510">
          <cell r="E4510" t="str">
            <v>ms_s_ecc_4582</v>
          </cell>
          <cell r="F4510">
            <v>4770</v>
          </cell>
        </row>
        <row r="4511">
          <cell r="E4511" t="str">
            <v>ms_s_ecc_5133</v>
          </cell>
          <cell r="F4511">
            <v>4770</v>
          </cell>
        </row>
        <row r="4512">
          <cell r="E4512" t="str">
            <v>ms_s_ecc_5179</v>
          </cell>
          <cell r="F4512">
            <v>4770</v>
          </cell>
        </row>
        <row r="4513">
          <cell r="E4513" t="str">
            <v>ms_s_ecc_5190</v>
          </cell>
          <cell r="F4513">
            <v>4770</v>
          </cell>
        </row>
        <row r="4514">
          <cell r="E4514" t="str">
            <v>ms_s_ecc_6086</v>
          </cell>
          <cell r="F4514">
            <v>4770</v>
          </cell>
        </row>
        <row r="4515">
          <cell r="E4515" t="str">
            <v>ms_s_ecc_4462</v>
          </cell>
          <cell r="F4515">
            <v>4772</v>
          </cell>
        </row>
        <row r="4516">
          <cell r="E4516" t="str">
            <v>ks_s_ecc_383</v>
          </cell>
          <cell r="F4516">
            <v>4775</v>
          </cell>
        </row>
        <row r="4517">
          <cell r="E4517" t="str">
            <v>az_s_ecc_946</v>
          </cell>
          <cell r="F4517">
            <v>4777</v>
          </cell>
        </row>
        <row r="4518">
          <cell r="E4518" t="str">
            <v>ms_s_ecc_733</v>
          </cell>
          <cell r="F4518">
            <v>4777</v>
          </cell>
        </row>
        <row r="4519">
          <cell r="E4519" t="str">
            <v>ms_s_ecc_6212</v>
          </cell>
          <cell r="F4519">
            <v>4780</v>
          </cell>
        </row>
        <row r="4520">
          <cell r="E4520" t="str">
            <v>ms_s_ecc_3395</v>
          </cell>
          <cell r="F4520">
            <v>4781</v>
          </cell>
        </row>
        <row r="4521">
          <cell r="E4521" t="str">
            <v>az_s_ecc_1617</v>
          </cell>
          <cell r="F4521">
            <v>4782</v>
          </cell>
        </row>
        <row r="4522">
          <cell r="E4522" t="str">
            <v>ga_s_ecc_149</v>
          </cell>
          <cell r="F4522">
            <v>4783</v>
          </cell>
        </row>
        <row r="4523">
          <cell r="E4523" t="str">
            <v>ms_s_ecc_6013</v>
          </cell>
          <cell r="F4523">
            <v>4783</v>
          </cell>
        </row>
        <row r="4524">
          <cell r="E4524" t="str">
            <v>az_s_ecc_1522</v>
          </cell>
          <cell r="F4524">
            <v>4785</v>
          </cell>
        </row>
        <row r="4525">
          <cell r="E4525" t="str">
            <v>az_s_ecc_2116</v>
          </cell>
          <cell r="F4525">
            <v>4788</v>
          </cell>
        </row>
        <row r="4526">
          <cell r="E4526" t="str">
            <v>ms_s_ecc_662</v>
          </cell>
          <cell r="F4526">
            <v>4788</v>
          </cell>
        </row>
        <row r="4527">
          <cell r="E4527" t="str">
            <v>ms_s_ecc_3946</v>
          </cell>
          <cell r="F4527">
            <v>4788</v>
          </cell>
        </row>
        <row r="4528">
          <cell r="E4528" t="str">
            <v>az_s_ecc_1666</v>
          </cell>
          <cell r="F4528">
            <v>4789</v>
          </cell>
        </row>
        <row r="4529">
          <cell r="E4529" t="str">
            <v>ga_s_ecc_712</v>
          </cell>
          <cell r="F4529">
            <v>4789</v>
          </cell>
        </row>
        <row r="4530">
          <cell r="E4530" t="str">
            <v>az_s_ecc_1664</v>
          </cell>
          <cell r="F4530">
            <v>4792</v>
          </cell>
        </row>
        <row r="4531">
          <cell r="E4531" t="str">
            <v>ga_s_ecc_331</v>
          </cell>
          <cell r="F4531">
            <v>4792</v>
          </cell>
        </row>
        <row r="4532">
          <cell r="E4532" t="str">
            <v>ms_s_ecc_5151</v>
          </cell>
          <cell r="F4532">
            <v>4793</v>
          </cell>
        </row>
        <row r="4533">
          <cell r="E4533" t="str">
            <v>ms_s_ecc_3386</v>
          </cell>
          <cell r="F4533">
            <v>4795</v>
          </cell>
        </row>
        <row r="4534">
          <cell r="E4534" t="str">
            <v>az_s_ecc_181</v>
          </cell>
          <cell r="F4534">
            <v>4796</v>
          </cell>
        </row>
        <row r="4535">
          <cell r="E4535" t="str">
            <v>az_s_ecc_682</v>
          </cell>
          <cell r="F4535">
            <v>4798</v>
          </cell>
        </row>
        <row r="4536">
          <cell r="E4536" t="str">
            <v>az_s_ecc_1606</v>
          </cell>
          <cell r="F4536">
            <v>4799</v>
          </cell>
        </row>
        <row r="4537">
          <cell r="E4537" t="str">
            <v>az_s_ecc_222</v>
          </cell>
          <cell r="F4537">
            <v>4800</v>
          </cell>
        </row>
        <row r="4538">
          <cell r="E4538" t="str">
            <v>az_s_ecc_272</v>
          </cell>
          <cell r="F4538">
            <v>4800</v>
          </cell>
        </row>
        <row r="4539">
          <cell r="E4539" t="str">
            <v>az_s_ecc_426</v>
          </cell>
          <cell r="F4539">
            <v>4800</v>
          </cell>
        </row>
        <row r="4540">
          <cell r="E4540" t="str">
            <v>az_s_ecc_1815</v>
          </cell>
          <cell r="F4540">
            <v>4800</v>
          </cell>
        </row>
        <row r="4541">
          <cell r="E4541" t="str">
            <v>az_s_ecc_2092</v>
          </cell>
          <cell r="F4541">
            <v>4800</v>
          </cell>
        </row>
        <row r="4542">
          <cell r="E4542" t="str">
            <v>az_s_ecc_2294</v>
          </cell>
          <cell r="F4542">
            <v>4800</v>
          </cell>
        </row>
        <row r="4543">
          <cell r="E4543" t="str">
            <v>ga_s_ecc_905</v>
          </cell>
          <cell r="F4543">
            <v>4800</v>
          </cell>
        </row>
        <row r="4544">
          <cell r="E4544" t="str">
            <v>ga_s_ecc_1194</v>
          </cell>
          <cell r="F4544">
            <v>4800</v>
          </cell>
        </row>
        <row r="4545">
          <cell r="E4545" t="str">
            <v>ga_s_ecc_1266</v>
          </cell>
          <cell r="F4545">
            <v>4800</v>
          </cell>
        </row>
        <row r="4546">
          <cell r="E4546" t="str">
            <v>ga_s_ecc_1543</v>
          </cell>
          <cell r="F4546">
            <v>4800</v>
          </cell>
        </row>
        <row r="4547">
          <cell r="E4547" t="str">
            <v>ms_s_ecc_1087</v>
          </cell>
          <cell r="F4547">
            <v>4800</v>
          </cell>
        </row>
        <row r="4548">
          <cell r="E4548" t="str">
            <v>ms_s_ecc_1571</v>
          </cell>
          <cell r="F4548">
            <v>4800</v>
          </cell>
        </row>
        <row r="4549">
          <cell r="E4549" t="str">
            <v>ms_s_ecc_1657</v>
          </cell>
          <cell r="F4549">
            <v>4800</v>
          </cell>
        </row>
        <row r="4550">
          <cell r="E4550" t="str">
            <v>ms_s_ecc_2316</v>
          </cell>
          <cell r="F4550">
            <v>4800</v>
          </cell>
        </row>
        <row r="4551">
          <cell r="E4551" t="str">
            <v>ms_s_ecc_3470</v>
          </cell>
          <cell r="F4551">
            <v>4800</v>
          </cell>
        </row>
        <row r="4552">
          <cell r="E4552" t="str">
            <v>ms_s_ecc_3636</v>
          </cell>
          <cell r="F4552">
            <v>4800</v>
          </cell>
        </row>
        <row r="4553">
          <cell r="E4553" t="str">
            <v>ms_s_ecc_3961</v>
          </cell>
          <cell r="F4553">
            <v>4800</v>
          </cell>
        </row>
        <row r="4554">
          <cell r="E4554" t="str">
            <v>ms_s_ecc_4033</v>
          </cell>
          <cell r="F4554">
            <v>4800</v>
          </cell>
        </row>
        <row r="4555">
          <cell r="E4555" t="str">
            <v>ms_s_ecc_4103</v>
          </cell>
          <cell r="F4555">
            <v>4800</v>
          </cell>
        </row>
        <row r="4556">
          <cell r="E4556" t="str">
            <v>ms_s_ecc_4669</v>
          </cell>
          <cell r="F4556">
            <v>4800</v>
          </cell>
        </row>
        <row r="4557">
          <cell r="E4557" t="str">
            <v>ms_s_ecc_5099</v>
          </cell>
          <cell r="F4557">
            <v>4800</v>
          </cell>
        </row>
        <row r="4558">
          <cell r="E4558" t="str">
            <v>ms_s_ecc_5876</v>
          </cell>
          <cell r="F4558">
            <v>4800</v>
          </cell>
        </row>
        <row r="4559">
          <cell r="E4559" t="str">
            <v>az_s_ecc_1770</v>
          </cell>
          <cell r="F4559">
            <v>4802</v>
          </cell>
        </row>
        <row r="4560">
          <cell r="E4560" t="str">
            <v>az_s_ecc_2182</v>
          </cell>
          <cell r="F4560">
            <v>4802</v>
          </cell>
        </row>
        <row r="4561">
          <cell r="E4561" t="str">
            <v>ga_s_ecc_1001</v>
          </cell>
          <cell r="F4561">
            <v>4802</v>
          </cell>
        </row>
        <row r="4562">
          <cell r="E4562" t="str">
            <v>az_s_ecc_1548</v>
          </cell>
          <cell r="F4562">
            <v>4803</v>
          </cell>
        </row>
        <row r="4563">
          <cell r="E4563" t="str">
            <v>ms_s_ecc_1501</v>
          </cell>
          <cell r="F4563">
            <v>4804</v>
          </cell>
        </row>
        <row r="4564">
          <cell r="E4564" t="str">
            <v>az_s_ecc_261</v>
          </cell>
          <cell r="F4564">
            <v>4806</v>
          </cell>
        </row>
        <row r="4565">
          <cell r="E4565" t="str">
            <v>az_s_ecc_1193</v>
          </cell>
          <cell r="F4565">
            <v>4806</v>
          </cell>
        </row>
        <row r="4566">
          <cell r="E4566" t="str">
            <v>ms_s_ecc_4132</v>
          </cell>
          <cell r="F4566">
            <v>4806</v>
          </cell>
        </row>
        <row r="4567">
          <cell r="E4567" t="str">
            <v>ga_s_ecc_1476</v>
          </cell>
          <cell r="F4567">
            <v>4807</v>
          </cell>
        </row>
        <row r="4568">
          <cell r="E4568" t="str">
            <v>ms_s_ecc_4613</v>
          </cell>
          <cell r="F4568">
            <v>4808</v>
          </cell>
        </row>
        <row r="4569">
          <cell r="E4569" t="str">
            <v>az_s_ecc_725</v>
          </cell>
          <cell r="F4569">
            <v>4812</v>
          </cell>
        </row>
        <row r="4570">
          <cell r="E4570" t="str">
            <v>ms_s_ecc_3722</v>
          </cell>
          <cell r="F4570">
            <v>4813</v>
          </cell>
        </row>
        <row r="4571">
          <cell r="E4571" t="str">
            <v>ga_s_ecc_1205</v>
          </cell>
          <cell r="F4571">
            <v>4816</v>
          </cell>
        </row>
        <row r="4572">
          <cell r="E4572" t="str">
            <v>ms_s_ecc_4414</v>
          </cell>
          <cell r="F4572">
            <v>4818</v>
          </cell>
        </row>
        <row r="4573">
          <cell r="E4573" t="str">
            <v>ks_s_ecc_252</v>
          </cell>
          <cell r="F4573">
            <v>4819</v>
          </cell>
        </row>
        <row r="4574">
          <cell r="E4574" t="str">
            <v>ga_s_ecc_830</v>
          </cell>
          <cell r="F4574">
            <v>4820</v>
          </cell>
        </row>
        <row r="4575">
          <cell r="E4575" t="str">
            <v>ga_s_ecc_886</v>
          </cell>
          <cell r="F4575">
            <v>4824</v>
          </cell>
        </row>
        <row r="4576">
          <cell r="E4576" t="str">
            <v>az_s_ecc_68</v>
          </cell>
          <cell r="F4576">
            <v>4826</v>
          </cell>
        </row>
        <row r="4577">
          <cell r="E4577" t="str">
            <v>az_s_ecc_386</v>
          </cell>
          <cell r="F4577">
            <v>4827</v>
          </cell>
        </row>
        <row r="4578">
          <cell r="E4578" t="str">
            <v>ms_s_ecc_2985</v>
          </cell>
          <cell r="F4578">
            <v>4827</v>
          </cell>
        </row>
        <row r="4579">
          <cell r="E4579" t="str">
            <v>az_s_ecc_348</v>
          </cell>
          <cell r="F4579">
            <v>4830</v>
          </cell>
        </row>
        <row r="4580">
          <cell r="E4580" t="str">
            <v>az_s_ecc_1653</v>
          </cell>
          <cell r="F4580">
            <v>4830</v>
          </cell>
        </row>
        <row r="4581">
          <cell r="E4581" t="str">
            <v>az_s_ecc_1662</v>
          </cell>
          <cell r="F4581">
            <v>4830</v>
          </cell>
        </row>
        <row r="4582">
          <cell r="E4582" t="str">
            <v>az_s_ecc_2295</v>
          </cell>
          <cell r="F4582">
            <v>4830</v>
          </cell>
        </row>
        <row r="4583">
          <cell r="E4583" t="str">
            <v>az_s_ecc_2359</v>
          </cell>
          <cell r="F4583">
            <v>4830</v>
          </cell>
        </row>
        <row r="4584">
          <cell r="E4584" t="str">
            <v>ga_s_ecc_954</v>
          </cell>
          <cell r="F4584">
            <v>4830</v>
          </cell>
        </row>
        <row r="4585">
          <cell r="E4585" t="str">
            <v>ms_s_ecc_103</v>
          </cell>
          <cell r="F4585">
            <v>4830</v>
          </cell>
        </row>
        <row r="4586">
          <cell r="E4586" t="str">
            <v>ms_s_ecc_208</v>
          </cell>
          <cell r="F4586">
            <v>4830</v>
          </cell>
        </row>
        <row r="4587">
          <cell r="E4587" t="str">
            <v>ms_s_ecc_2410</v>
          </cell>
          <cell r="F4587">
            <v>4830</v>
          </cell>
        </row>
        <row r="4588">
          <cell r="E4588" t="str">
            <v>ms_s_ecc_2739</v>
          </cell>
          <cell r="F4588">
            <v>4830</v>
          </cell>
        </row>
        <row r="4589">
          <cell r="E4589" t="str">
            <v>ms_s_ecc_2745</v>
          </cell>
          <cell r="F4589">
            <v>4830</v>
          </cell>
        </row>
        <row r="4590">
          <cell r="E4590" t="str">
            <v>ms_s_ecc_2948</v>
          </cell>
          <cell r="F4590">
            <v>4830</v>
          </cell>
        </row>
        <row r="4591">
          <cell r="E4591" t="str">
            <v>ms_s_ecc_3054</v>
          </cell>
          <cell r="F4591">
            <v>4830</v>
          </cell>
        </row>
        <row r="4592">
          <cell r="E4592" t="str">
            <v>ms_s_ecc_3895</v>
          </cell>
          <cell r="F4592">
            <v>4830</v>
          </cell>
        </row>
        <row r="4593">
          <cell r="E4593" t="str">
            <v>ms_s_ecc_4053</v>
          </cell>
          <cell r="F4593">
            <v>4830</v>
          </cell>
        </row>
        <row r="4594">
          <cell r="E4594" t="str">
            <v>ms_s_ecc_4881</v>
          </cell>
          <cell r="F4594">
            <v>4830</v>
          </cell>
        </row>
        <row r="4595">
          <cell r="E4595" t="str">
            <v>ms_s_ecc_5555</v>
          </cell>
          <cell r="F4595">
            <v>4830</v>
          </cell>
        </row>
        <row r="4596">
          <cell r="E4596" t="str">
            <v>ms_s_ecc_6045</v>
          </cell>
          <cell r="F4596">
            <v>4830</v>
          </cell>
        </row>
        <row r="4597">
          <cell r="E4597" t="str">
            <v>ms_s_ecc_5029</v>
          </cell>
          <cell r="F4597">
            <v>4831</v>
          </cell>
        </row>
        <row r="4598">
          <cell r="E4598" t="str">
            <v>ks_s_ecc_24</v>
          </cell>
          <cell r="F4598">
            <v>4834</v>
          </cell>
        </row>
        <row r="4599">
          <cell r="E4599" t="str">
            <v>ms_s_ecc_3427</v>
          </cell>
          <cell r="F4599">
            <v>4834</v>
          </cell>
        </row>
        <row r="4600">
          <cell r="E4600" t="str">
            <v>ms_s_ecc_4635</v>
          </cell>
          <cell r="F4600">
            <v>4834</v>
          </cell>
        </row>
        <row r="4601">
          <cell r="E4601" t="str">
            <v>az_s_ecc_1657</v>
          </cell>
          <cell r="F4601">
            <v>4835</v>
          </cell>
        </row>
        <row r="4602">
          <cell r="E4602" t="str">
            <v>ms_s_ecc_6073</v>
          </cell>
          <cell r="F4602">
            <v>4835</v>
          </cell>
        </row>
        <row r="4603">
          <cell r="E4603" t="str">
            <v>ms_s_ecc_187</v>
          </cell>
          <cell r="F4603">
            <v>4837</v>
          </cell>
        </row>
        <row r="4604">
          <cell r="E4604" t="str">
            <v>ms_s_ecc_3489</v>
          </cell>
          <cell r="F4604">
            <v>4839</v>
          </cell>
        </row>
        <row r="4605">
          <cell r="E4605" t="str">
            <v>az_s_ecc_1219</v>
          </cell>
          <cell r="F4605">
            <v>4841</v>
          </cell>
        </row>
        <row r="4606">
          <cell r="E4606" t="str">
            <v>az_s_ecc_1311</v>
          </cell>
          <cell r="F4606">
            <v>4845</v>
          </cell>
        </row>
        <row r="4607">
          <cell r="E4607" t="str">
            <v>az_s_ecc_1341</v>
          </cell>
          <cell r="F4607">
            <v>4845</v>
          </cell>
        </row>
        <row r="4608">
          <cell r="E4608" t="str">
            <v>az_s_ecc_1614</v>
          </cell>
          <cell r="F4608">
            <v>4845</v>
          </cell>
        </row>
        <row r="4609">
          <cell r="E4609" t="str">
            <v>ms_s_ecc_313</v>
          </cell>
          <cell r="F4609">
            <v>4846</v>
          </cell>
        </row>
        <row r="4610">
          <cell r="E4610" t="str">
            <v>ms_s_ecc_2246</v>
          </cell>
          <cell r="F4610">
            <v>4847</v>
          </cell>
        </row>
        <row r="4611">
          <cell r="E4611" t="str">
            <v>az_s_ecc_2390</v>
          </cell>
          <cell r="F4611">
            <v>4848</v>
          </cell>
        </row>
        <row r="4612">
          <cell r="E4612" t="str">
            <v>ga_s_ecc_545</v>
          </cell>
          <cell r="F4612">
            <v>4853</v>
          </cell>
        </row>
        <row r="4613">
          <cell r="E4613" t="str">
            <v>az_s_ecc_1025</v>
          </cell>
          <cell r="F4613">
            <v>4854</v>
          </cell>
        </row>
        <row r="4614">
          <cell r="E4614" t="str">
            <v>ga_s_ecc_201</v>
          </cell>
          <cell r="F4614">
            <v>4854</v>
          </cell>
        </row>
        <row r="4615">
          <cell r="E4615" t="str">
            <v>ms_s_ecc_4114</v>
          </cell>
          <cell r="F4615">
            <v>4854</v>
          </cell>
        </row>
        <row r="4616">
          <cell r="E4616" t="str">
            <v>az_s_ecc_926</v>
          </cell>
          <cell r="F4616">
            <v>4857</v>
          </cell>
        </row>
        <row r="4617">
          <cell r="E4617" t="str">
            <v>ks_s_ecc_12</v>
          </cell>
          <cell r="F4617">
            <v>4859</v>
          </cell>
        </row>
        <row r="4618">
          <cell r="E4618" t="str">
            <v>az_s_ecc_387</v>
          </cell>
          <cell r="F4618">
            <v>4860</v>
          </cell>
        </row>
        <row r="4619">
          <cell r="E4619" t="str">
            <v>az_s_ecc_1302</v>
          </cell>
          <cell r="F4619">
            <v>4860</v>
          </cell>
        </row>
        <row r="4620">
          <cell r="E4620" t="str">
            <v>az_s_ecc_1422</v>
          </cell>
          <cell r="F4620">
            <v>4860</v>
          </cell>
        </row>
        <row r="4621">
          <cell r="E4621" t="str">
            <v>az_s_ecc_1797</v>
          </cell>
          <cell r="F4621">
            <v>4860</v>
          </cell>
        </row>
        <row r="4622">
          <cell r="E4622" t="str">
            <v>ga_s_ecc_229</v>
          </cell>
          <cell r="F4622">
            <v>4860</v>
          </cell>
        </row>
        <row r="4623">
          <cell r="E4623" t="str">
            <v>ga_s_ecc_1102</v>
          </cell>
          <cell r="F4623">
            <v>4860</v>
          </cell>
        </row>
        <row r="4624">
          <cell r="E4624" t="str">
            <v>ms_s_ecc_141</v>
          </cell>
          <cell r="F4624">
            <v>4860</v>
          </cell>
        </row>
        <row r="4625">
          <cell r="E4625" t="str">
            <v>ms_s_ecc_295</v>
          </cell>
          <cell r="F4625">
            <v>4860</v>
          </cell>
        </row>
        <row r="4626">
          <cell r="E4626" t="str">
            <v>ms_s_ecc_1299</v>
          </cell>
          <cell r="F4626">
            <v>4860</v>
          </cell>
        </row>
        <row r="4627">
          <cell r="E4627" t="str">
            <v>ms_s_ecc_1607</v>
          </cell>
          <cell r="F4627">
            <v>4860</v>
          </cell>
        </row>
        <row r="4628">
          <cell r="E4628" t="str">
            <v>ms_s_ecc_2673</v>
          </cell>
          <cell r="F4628">
            <v>4860</v>
          </cell>
        </row>
        <row r="4629">
          <cell r="E4629" t="str">
            <v>ms_s_ecc_3894</v>
          </cell>
          <cell r="F4629">
            <v>4860</v>
          </cell>
        </row>
        <row r="4630">
          <cell r="E4630" t="str">
            <v>ms_s_ecc_4671</v>
          </cell>
          <cell r="F4630">
            <v>4860</v>
          </cell>
        </row>
        <row r="4631">
          <cell r="E4631" t="str">
            <v>ms_s_ecc_4678</v>
          </cell>
          <cell r="F4631">
            <v>4860</v>
          </cell>
        </row>
        <row r="4632">
          <cell r="E4632" t="str">
            <v>ms_s_ecc_5764</v>
          </cell>
          <cell r="F4632">
            <v>4860</v>
          </cell>
        </row>
        <row r="4633">
          <cell r="E4633" t="str">
            <v>ms_s_ecc_5792</v>
          </cell>
          <cell r="F4633">
            <v>4860</v>
          </cell>
        </row>
        <row r="4634">
          <cell r="E4634" t="str">
            <v>az_s_ecc_1950</v>
          </cell>
          <cell r="F4634">
            <v>4862</v>
          </cell>
        </row>
        <row r="4635">
          <cell r="E4635" t="str">
            <v>ms_s_ecc_4852</v>
          </cell>
          <cell r="F4635">
            <v>4862</v>
          </cell>
        </row>
        <row r="4636">
          <cell r="E4636" t="str">
            <v>ms_s_ecc_3746</v>
          </cell>
          <cell r="F4636">
            <v>4868</v>
          </cell>
        </row>
        <row r="4637">
          <cell r="E4637" t="str">
            <v>ms_s_ecc_5915</v>
          </cell>
          <cell r="F4637">
            <v>4869</v>
          </cell>
        </row>
        <row r="4638">
          <cell r="E4638" t="str">
            <v>ga_s_ecc_863</v>
          </cell>
          <cell r="F4638">
            <v>4871</v>
          </cell>
        </row>
        <row r="4639">
          <cell r="E4639" t="str">
            <v>ms_s_ecc_1929</v>
          </cell>
          <cell r="F4639">
            <v>4876</v>
          </cell>
        </row>
        <row r="4640">
          <cell r="E4640" t="str">
            <v>ms_s_ecc_2290</v>
          </cell>
          <cell r="F4640">
            <v>4876</v>
          </cell>
        </row>
        <row r="4641">
          <cell r="E4641" t="str">
            <v>ms_s_ecc_640</v>
          </cell>
          <cell r="F4641">
            <v>4877</v>
          </cell>
        </row>
        <row r="4642">
          <cell r="E4642" t="str">
            <v>az_s_ecc_323</v>
          </cell>
          <cell r="F4642">
            <v>4879</v>
          </cell>
        </row>
        <row r="4643">
          <cell r="E4643" t="str">
            <v>ms_s_ecc_4814</v>
          </cell>
          <cell r="F4643">
            <v>4880</v>
          </cell>
        </row>
        <row r="4644">
          <cell r="E4644" t="str">
            <v>az_s_ecc_1501</v>
          </cell>
          <cell r="F4644">
            <v>4883</v>
          </cell>
        </row>
        <row r="4645">
          <cell r="E4645" t="str">
            <v>ga_s_ecc_479</v>
          </cell>
          <cell r="F4645">
            <v>4883</v>
          </cell>
        </row>
        <row r="4646">
          <cell r="E4646" t="str">
            <v>ms_s_ecc_3758</v>
          </cell>
          <cell r="F4646">
            <v>4884</v>
          </cell>
        </row>
        <row r="4647">
          <cell r="E4647" t="str">
            <v>ms_s_ecc_242</v>
          </cell>
          <cell r="F4647">
            <v>4886</v>
          </cell>
        </row>
        <row r="4648">
          <cell r="E4648" t="str">
            <v>ms_s_ecc_5018</v>
          </cell>
          <cell r="F4648">
            <v>4886</v>
          </cell>
        </row>
        <row r="4649">
          <cell r="E4649" t="str">
            <v>ms_s_ecc_2425</v>
          </cell>
          <cell r="F4649">
            <v>4887</v>
          </cell>
        </row>
        <row r="4650">
          <cell r="E4650" t="str">
            <v>az_s_ecc_1632</v>
          </cell>
          <cell r="F4650">
            <v>4888</v>
          </cell>
        </row>
        <row r="4651">
          <cell r="E4651" t="str">
            <v>ms_s_ecc_4138</v>
          </cell>
          <cell r="F4651">
            <v>4888</v>
          </cell>
        </row>
        <row r="4652">
          <cell r="E4652" t="str">
            <v>ms_s_ecc_4535</v>
          </cell>
          <cell r="F4652">
            <v>4889</v>
          </cell>
        </row>
        <row r="4653">
          <cell r="E4653" t="str">
            <v>az_s_ecc_381</v>
          </cell>
          <cell r="F4653">
            <v>4890</v>
          </cell>
        </row>
        <row r="4654">
          <cell r="E4654" t="str">
            <v>az_s_ecc_473</v>
          </cell>
          <cell r="F4654">
            <v>4890</v>
          </cell>
        </row>
        <row r="4655">
          <cell r="E4655" t="str">
            <v>az_s_ecc_1375</v>
          </cell>
          <cell r="F4655">
            <v>4890</v>
          </cell>
        </row>
        <row r="4656">
          <cell r="E4656" t="str">
            <v>az_s_ecc_2128</v>
          </cell>
          <cell r="F4656">
            <v>4890</v>
          </cell>
        </row>
        <row r="4657">
          <cell r="E4657" t="str">
            <v>az_s_ecc_2176</v>
          </cell>
          <cell r="F4657">
            <v>4890</v>
          </cell>
        </row>
        <row r="4658">
          <cell r="E4658" t="str">
            <v>ga_s_ecc_87</v>
          </cell>
          <cell r="F4658">
            <v>4890</v>
          </cell>
        </row>
        <row r="4659">
          <cell r="E4659" t="str">
            <v>ga_s_ecc_1010</v>
          </cell>
          <cell r="F4659">
            <v>4890</v>
          </cell>
        </row>
        <row r="4660">
          <cell r="E4660" t="str">
            <v>ks_s_ecc_149</v>
          </cell>
          <cell r="F4660">
            <v>4890</v>
          </cell>
        </row>
        <row r="4661">
          <cell r="E4661" t="str">
            <v>ms_s_ecc_619</v>
          </cell>
          <cell r="F4661">
            <v>4890</v>
          </cell>
        </row>
        <row r="4662">
          <cell r="E4662" t="str">
            <v>ms_s_ecc_1778</v>
          </cell>
          <cell r="F4662">
            <v>4890</v>
          </cell>
        </row>
        <row r="4663">
          <cell r="E4663" t="str">
            <v>ms_s_ecc_2263</v>
          </cell>
          <cell r="F4663">
            <v>4890</v>
          </cell>
        </row>
        <row r="4664">
          <cell r="E4664" t="str">
            <v>ms_s_ecc_2945</v>
          </cell>
          <cell r="F4664">
            <v>4890</v>
          </cell>
        </row>
        <row r="4665">
          <cell r="E4665" t="str">
            <v>ms_s_ecc_3032</v>
          </cell>
          <cell r="F4665">
            <v>4890</v>
          </cell>
        </row>
        <row r="4666">
          <cell r="E4666" t="str">
            <v>ms_s_ecc_3599</v>
          </cell>
          <cell r="F4666">
            <v>4890</v>
          </cell>
        </row>
        <row r="4667">
          <cell r="E4667" t="str">
            <v>ms_s_ecc_3859</v>
          </cell>
          <cell r="F4667">
            <v>4890</v>
          </cell>
        </row>
        <row r="4668">
          <cell r="E4668" t="str">
            <v>ms_s_ecc_4553</v>
          </cell>
          <cell r="F4668">
            <v>4890</v>
          </cell>
        </row>
        <row r="4669">
          <cell r="E4669" t="str">
            <v>ms_s_ecc_4672</v>
          </cell>
          <cell r="F4669">
            <v>4890</v>
          </cell>
        </row>
        <row r="4670">
          <cell r="E4670" t="str">
            <v>ms_s_ecc_4763</v>
          </cell>
          <cell r="F4670">
            <v>4890</v>
          </cell>
        </row>
        <row r="4671">
          <cell r="E4671" t="str">
            <v>ms_s_ecc_5795</v>
          </cell>
          <cell r="F4671">
            <v>4890</v>
          </cell>
        </row>
        <row r="4672">
          <cell r="E4672" t="str">
            <v>ms_s_ecc_5968</v>
          </cell>
          <cell r="F4672">
            <v>4890</v>
          </cell>
        </row>
        <row r="4673">
          <cell r="E4673" t="str">
            <v>ms_s_ecc_4835</v>
          </cell>
          <cell r="F4673">
            <v>4891</v>
          </cell>
        </row>
        <row r="4674">
          <cell r="E4674" t="str">
            <v>az_s_ecc_696</v>
          </cell>
          <cell r="F4674">
            <v>4892</v>
          </cell>
        </row>
        <row r="4675">
          <cell r="E4675" t="str">
            <v>ms_s_ecc_2385</v>
          </cell>
          <cell r="F4675">
            <v>4894</v>
          </cell>
        </row>
        <row r="4676">
          <cell r="E4676" t="str">
            <v>ms_s_ecc_2533</v>
          </cell>
          <cell r="F4676">
            <v>4895</v>
          </cell>
        </row>
        <row r="4677">
          <cell r="E4677" t="str">
            <v>ms_s_ecc_5716</v>
          </cell>
          <cell r="F4677">
            <v>4897</v>
          </cell>
        </row>
        <row r="4678">
          <cell r="E4678" t="str">
            <v>ms_s_ecc_6021</v>
          </cell>
          <cell r="F4678">
            <v>4898</v>
          </cell>
        </row>
        <row r="4679">
          <cell r="E4679" t="str">
            <v>az_s_ecc_577</v>
          </cell>
          <cell r="F4679">
            <v>4899</v>
          </cell>
        </row>
        <row r="4680">
          <cell r="E4680" t="str">
            <v>az_s_ecc_662</v>
          </cell>
          <cell r="F4680">
            <v>4899</v>
          </cell>
        </row>
        <row r="4681">
          <cell r="E4681" t="str">
            <v>ms_s_ecc_4556</v>
          </cell>
          <cell r="F4681">
            <v>4900</v>
          </cell>
        </row>
        <row r="4682">
          <cell r="E4682" t="str">
            <v>ga_s_ecc_722</v>
          </cell>
          <cell r="F4682">
            <v>4903</v>
          </cell>
        </row>
        <row r="4683">
          <cell r="E4683" t="str">
            <v>ga_s_ecc_841</v>
          </cell>
          <cell r="F4683">
            <v>4904</v>
          </cell>
        </row>
        <row r="4684">
          <cell r="E4684" t="str">
            <v>ga_s_ecc_1495</v>
          </cell>
          <cell r="F4684">
            <v>4904</v>
          </cell>
        </row>
        <row r="4685">
          <cell r="E4685" t="str">
            <v>ks_s_ecc_74</v>
          </cell>
          <cell r="F4685">
            <v>4904</v>
          </cell>
        </row>
        <row r="4686">
          <cell r="E4686" t="str">
            <v>ms_s_ecc_5393</v>
          </cell>
          <cell r="F4686">
            <v>4905</v>
          </cell>
        </row>
        <row r="4687">
          <cell r="E4687" t="str">
            <v>ms_s_ecc_4197</v>
          </cell>
          <cell r="F4687">
            <v>4906</v>
          </cell>
        </row>
        <row r="4688">
          <cell r="E4688" t="str">
            <v>ms_s_ecc_2151</v>
          </cell>
          <cell r="F4688">
            <v>4909</v>
          </cell>
        </row>
        <row r="4689">
          <cell r="E4689" t="str">
            <v>az_s_ecc_1922</v>
          </cell>
          <cell r="F4689">
            <v>4911</v>
          </cell>
        </row>
        <row r="4690">
          <cell r="E4690" t="str">
            <v>ms_s_ecc_4863</v>
          </cell>
          <cell r="F4690">
            <v>4911</v>
          </cell>
        </row>
        <row r="4691">
          <cell r="E4691" t="str">
            <v>az_s_ecc_1545</v>
          </cell>
          <cell r="F4691">
            <v>4914</v>
          </cell>
        </row>
        <row r="4692">
          <cell r="E4692" t="str">
            <v>ms_s_ecc_4794</v>
          </cell>
          <cell r="F4692">
            <v>4914</v>
          </cell>
        </row>
        <row r="4693">
          <cell r="E4693" t="str">
            <v>ms_s_ecc_1919</v>
          </cell>
          <cell r="F4693">
            <v>4915</v>
          </cell>
        </row>
        <row r="4694">
          <cell r="E4694" t="str">
            <v>ms_s_ecc_4109</v>
          </cell>
          <cell r="F4694">
            <v>4917</v>
          </cell>
        </row>
        <row r="4695">
          <cell r="E4695" t="str">
            <v>az_s_ecc_121</v>
          </cell>
          <cell r="F4695">
            <v>4920</v>
          </cell>
        </row>
        <row r="4696">
          <cell r="E4696" t="str">
            <v>ga_s_ecc_111</v>
          </cell>
          <cell r="F4696">
            <v>4920</v>
          </cell>
        </row>
        <row r="4697">
          <cell r="E4697" t="str">
            <v>ga_s_ecc_295</v>
          </cell>
          <cell r="F4697">
            <v>4920</v>
          </cell>
        </row>
        <row r="4698">
          <cell r="E4698" t="str">
            <v>ks_s_ecc_247</v>
          </cell>
          <cell r="F4698">
            <v>4920</v>
          </cell>
        </row>
        <row r="4699">
          <cell r="E4699" t="str">
            <v>ms_s_ecc_966</v>
          </cell>
          <cell r="F4699">
            <v>4920</v>
          </cell>
        </row>
        <row r="4700">
          <cell r="E4700" t="str">
            <v>ms_s_ecc_1281</v>
          </cell>
          <cell r="F4700">
            <v>4920</v>
          </cell>
        </row>
        <row r="4701">
          <cell r="E4701" t="str">
            <v>ms_s_ecc_1917</v>
          </cell>
          <cell r="F4701">
            <v>4920</v>
          </cell>
        </row>
        <row r="4702">
          <cell r="E4702" t="str">
            <v>ms_s_ecc_2019</v>
          </cell>
          <cell r="F4702">
            <v>4920</v>
          </cell>
        </row>
        <row r="4703">
          <cell r="E4703" t="str">
            <v>ms_s_ecc_2105</v>
          </cell>
          <cell r="F4703">
            <v>4920</v>
          </cell>
        </row>
        <row r="4704">
          <cell r="E4704" t="str">
            <v>ms_s_ecc_2291</v>
          </cell>
          <cell r="F4704">
            <v>4920</v>
          </cell>
        </row>
        <row r="4705">
          <cell r="E4705" t="str">
            <v>ms_s_ecc_3776</v>
          </cell>
          <cell r="F4705">
            <v>4920</v>
          </cell>
        </row>
        <row r="4706">
          <cell r="E4706" t="str">
            <v>ms_s_ecc_3777</v>
          </cell>
          <cell r="F4706">
            <v>4920</v>
          </cell>
        </row>
        <row r="4707">
          <cell r="E4707" t="str">
            <v>ms_s_ecc_4194</v>
          </cell>
          <cell r="F4707">
            <v>4920</v>
          </cell>
        </row>
        <row r="4708">
          <cell r="E4708" t="str">
            <v>ms_s_ecc_4938</v>
          </cell>
          <cell r="F4708">
            <v>4920</v>
          </cell>
        </row>
        <row r="4709">
          <cell r="E4709" t="str">
            <v>ms_s_ecc_4973</v>
          </cell>
          <cell r="F4709">
            <v>4920</v>
          </cell>
        </row>
        <row r="4710">
          <cell r="E4710" t="str">
            <v>ms_s_ecc_5249</v>
          </cell>
          <cell r="F4710">
            <v>4920</v>
          </cell>
        </row>
        <row r="4711">
          <cell r="E4711" t="str">
            <v>ms_s_ecc_5678</v>
          </cell>
          <cell r="F4711">
            <v>4920</v>
          </cell>
        </row>
        <row r="4712">
          <cell r="E4712" t="str">
            <v>ms_s_ecc_6049</v>
          </cell>
          <cell r="F4712">
            <v>4920</v>
          </cell>
        </row>
        <row r="4713">
          <cell r="E4713" t="str">
            <v>ms_s_ecc_4960</v>
          </cell>
          <cell r="F4713">
            <v>4921</v>
          </cell>
        </row>
        <row r="4714">
          <cell r="E4714" t="str">
            <v>ga_s_ecc_1289</v>
          </cell>
          <cell r="F4714">
            <v>4922</v>
          </cell>
        </row>
        <row r="4715">
          <cell r="E4715" t="str">
            <v>ms_s_ecc_2907</v>
          </cell>
          <cell r="F4715">
            <v>4924</v>
          </cell>
        </row>
        <row r="4716">
          <cell r="E4716" t="str">
            <v>az_s_ecc_795</v>
          </cell>
          <cell r="F4716">
            <v>4929</v>
          </cell>
        </row>
        <row r="4717">
          <cell r="E4717" t="str">
            <v>ms_s_ecc_6192</v>
          </cell>
          <cell r="F4717">
            <v>4930</v>
          </cell>
        </row>
        <row r="4718">
          <cell r="E4718" t="str">
            <v>ms_s_ecc_2668</v>
          </cell>
          <cell r="F4718">
            <v>4931</v>
          </cell>
        </row>
        <row r="4719">
          <cell r="E4719" t="str">
            <v>az_s_ecc_589</v>
          </cell>
          <cell r="F4719">
            <v>4932</v>
          </cell>
        </row>
        <row r="4720">
          <cell r="E4720" t="str">
            <v>az_s_ecc_231</v>
          </cell>
          <cell r="F4720">
            <v>4936</v>
          </cell>
        </row>
        <row r="4721">
          <cell r="E4721" t="str">
            <v>ms_s_ecc_3685</v>
          </cell>
          <cell r="F4721">
            <v>4938</v>
          </cell>
        </row>
        <row r="4722">
          <cell r="E4722" t="str">
            <v>az_s_ecc_17</v>
          </cell>
          <cell r="F4722">
            <v>4939</v>
          </cell>
        </row>
        <row r="4723">
          <cell r="E4723" t="str">
            <v>ms_s_ecc_3316</v>
          </cell>
          <cell r="F4723">
            <v>4939</v>
          </cell>
        </row>
        <row r="4724">
          <cell r="E4724" t="str">
            <v>ga_s_ecc_38</v>
          </cell>
          <cell r="F4724">
            <v>4943</v>
          </cell>
        </row>
        <row r="4725">
          <cell r="E4725" t="str">
            <v>ms_s_ecc_1948</v>
          </cell>
          <cell r="F4725">
            <v>4943</v>
          </cell>
        </row>
        <row r="4726">
          <cell r="E4726" t="str">
            <v>ms_s_ecc_4108</v>
          </cell>
          <cell r="F4726">
            <v>4943</v>
          </cell>
        </row>
        <row r="4727">
          <cell r="E4727" t="str">
            <v>ms_s_ecc_3926</v>
          </cell>
          <cell r="F4727">
            <v>4946</v>
          </cell>
        </row>
        <row r="4728">
          <cell r="E4728" t="str">
            <v>ga_s_ecc_275</v>
          </cell>
          <cell r="F4728">
            <v>4947</v>
          </cell>
        </row>
        <row r="4729">
          <cell r="E4729" t="str">
            <v>ga_s_ecc_408</v>
          </cell>
          <cell r="F4729">
            <v>4949</v>
          </cell>
        </row>
        <row r="4730">
          <cell r="E4730" t="str">
            <v>az_s_ecc_344</v>
          </cell>
          <cell r="F4730">
            <v>4950</v>
          </cell>
        </row>
        <row r="4731">
          <cell r="E4731" t="str">
            <v>az_s_ecc_703</v>
          </cell>
          <cell r="F4731">
            <v>4950</v>
          </cell>
        </row>
        <row r="4732">
          <cell r="E4732" t="str">
            <v>az_s_ecc_1225</v>
          </cell>
          <cell r="F4732">
            <v>4950</v>
          </cell>
        </row>
        <row r="4733">
          <cell r="E4733" t="str">
            <v>az_s_ecc_1750</v>
          </cell>
          <cell r="F4733">
            <v>4950</v>
          </cell>
        </row>
        <row r="4734">
          <cell r="E4734" t="str">
            <v>az_s_ecc_2110</v>
          </cell>
          <cell r="F4734">
            <v>4950</v>
          </cell>
        </row>
        <row r="4735">
          <cell r="E4735" t="str">
            <v>ga_s_ecc_1044</v>
          </cell>
          <cell r="F4735">
            <v>4950</v>
          </cell>
        </row>
        <row r="4736">
          <cell r="E4736" t="str">
            <v>ga_s_ecc_1112</v>
          </cell>
          <cell r="F4736">
            <v>4950</v>
          </cell>
        </row>
        <row r="4737">
          <cell r="E4737" t="str">
            <v>ga_s_ecc_1514</v>
          </cell>
          <cell r="F4737">
            <v>4950</v>
          </cell>
        </row>
        <row r="4738">
          <cell r="E4738" t="str">
            <v>ms_s_ecc_1203</v>
          </cell>
          <cell r="F4738">
            <v>4950</v>
          </cell>
        </row>
        <row r="4739">
          <cell r="E4739" t="str">
            <v>ms_s_ecc_1417</v>
          </cell>
          <cell r="F4739">
            <v>4950</v>
          </cell>
        </row>
        <row r="4740">
          <cell r="E4740" t="str">
            <v>ms_s_ecc_1925</v>
          </cell>
          <cell r="F4740">
            <v>4950</v>
          </cell>
        </row>
        <row r="4741">
          <cell r="E4741" t="str">
            <v>ms_s_ecc_4446</v>
          </cell>
          <cell r="F4741">
            <v>4950</v>
          </cell>
        </row>
        <row r="4742">
          <cell r="E4742" t="str">
            <v>ms_s_ecc_4497</v>
          </cell>
          <cell r="F4742">
            <v>4950</v>
          </cell>
        </row>
        <row r="4743">
          <cell r="E4743" t="str">
            <v>ms_s_ecc_1791</v>
          </cell>
          <cell r="F4743">
            <v>4951</v>
          </cell>
        </row>
        <row r="4744">
          <cell r="E4744" t="str">
            <v>ms_s_ecc_4489</v>
          </cell>
          <cell r="F4744">
            <v>4955</v>
          </cell>
        </row>
        <row r="4745">
          <cell r="E4745" t="str">
            <v>az_s_ecc_1936</v>
          </cell>
          <cell r="F4745">
            <v>4956</v>
          </cell>
        </row>
        <row r="4746">
          <cell r="E4746" t="str">
            <v>ks_s_ecc_207</v>
          </cell>
          <cell r="F4746">
            <v>4956</v>
          </cell>
        </row>
        <row r="4747">
          <cell r="E4747" t="str">
            <v>ga_s_ecc_1352</v>
          </cell>
          <cell r="F4747">
            <v>4964</v>
          </cell>
        </row>
        <row r="4748">
          <cell r="E4748" t="str">
            <v>ms_s_ecc_5248</v>
          </cell>
          <cell r="F4748">
            <v>4964</v>
          </cell>
        </row>
        <row r="4749">
          <cell r="E4749" t="str">
            <v>ga_s_ecc_552</v>
          </cell>
          <cell r="F4749">
            <v>4965</v>
          </cell>
        </row>
        <row r="4750">
          <cell r="E4750" t="str">
            <v>az_s_ecc_71</v>
          </cell>
          <cell r="F4750">
            <v>4968</v>
          </cell>
        </row>
        <row r="4751">
          <cell r="E4751" t="str">
            <v>ms_s_ecc_3955</v>
          </cell>
          <cell r="F4751">
            <v>4969</v>
          </cell>
        </row>
        <row r="4752">
          <cell r="E4752" t="str">
            <v>ga_s_ecc_1547</v>
          </cell>
          <cell r="F4752">
            <v>4970</v>
          </cell>
        </row>
        <row r="4753">
          <cell r="E4753" t="str">
            <v>ms_s_ecc_4299</v>
          </cell>
          <cell r="F4753">
            <v>4971</v>
          </cell>
        </row>
        <row r="4754">
          <cell r="E4754" t="str">
            <v>az_s_ecc_959</v>
          </cell>
          <cell r="F4754">
            <v>4972</v>
          </cell>
        </row>
        <row r="4755">
          <cell r="E4755" t="str">
            <v>az_s_ecc_1297</v>
          </cell>
          <cell r="F4755">
            <v>4973</v>
          </cell>
        </row>
        <row r="4756">
          <cell r="E4756" t="str">
            <v>ms_s_ecc_6201</v>
          </cell>
          <cell r="F4756">
            <v>4973</v>
          </cell>
        </row>
        <row r="4757">
          <cell r="E4757" t="str">
            <v>ms_s_ecc_5157</v>
          </cell>
          <cell r="F4757">
            <v>4974</v>
          </cell>
        </row>
        <row r="4758">
          <cell r="E4758" t="str">
            <v>ms_s_ecc_2479</v>
          </cell>
          <cell r="F4758">
            <v>4975</v>
          </cell>
        </row>
        <row r="4759">
          <cell r="E4759" t="str">
            <v>az_s_ecc_1723</v>
          </cell>
          <cell r="F4759">
            <v>4977</v>
          </cell>
        </row>
        <row r="4760">
          <cell r="E4760" t="str">
            <v>ms_s_ecc_1016</v>
          </cell>
          <cell r="F4760">
            <v>4978</v>
          </cell>
        </row>
        <row r="4761">
          <cell r="E4761" t="str">
            <v>ms_s_ecc_2612</v>
          </cell>
          <cell r="F4761">
            <v>4979</v>
          </cell>
        </row>
        <row r="4762">
          <cell r="E4762" t="str">
            <v>az_s_ecc_1022</v>
          </cell>
          <cell r="F4762">
            <v>4980</v>
          </cell>
        </row>
        <row r="4763">
          <cell r="E4763" t="str">
            <v>az_s_ecc_1844</v>
          </cell>
          <cell r="F4763">
            <v>4980</v>
          </cell>
        </row>
        <row r="4764">
          <cell r="E4764" t="str">
            <v>az_s_ecc_1845</v>
          </cell>
          <cell r="F4764">
            <v>4980</v>
          </cell>
        </row>
        <row r="4765">
          <cell r="E4765" t="str">
            <v>az_s_ecc_1854</v>
          </cell>
          <cell r="F4765">
            <v>4980</v>
          </cell>
        </row>
        <row r="4766">
          <cell r="E4766" t="str">
            <v>ga_s_ecc_775</v>
          </cell>
          <cell r="F4766">
            <v>4980</v>
          </cell>
        </row>
        <row r="4767">
          <cell r="E4767" t="str">
            <v>ga_s_ecc_929</v>
          </cell>
          <cell r="F4767">
            <v>4980</v>
          </cell>
        </row>
        <row r="4768">
          <cell r="E4768" t="str">
            <v>ga_s_ecc_1215</v>
          </cell>
          <cell r="F4768">
            <v>4980</v>
          </cell>
        </row>
        <row r="4769">
          <cell r="E4769" t="str">
            <v>ms_s_ecc_127</v>
          </cell>
          <cell r="F4769">
            <v>4980</v>
          </cell>
        </row>
        <row r="4770">
          <cell r="E4770" t="str">
            <v>ms_s_ecc_690</v>
          </cell>
          <cell r="F4770">
            <v>4980</v>
          </cell>
        </row>
        <row r="4771">
          <cell r="E4771" t="str">
            <v>ms_s_ecc_2029</v>
          </cell>
          <cell r="F4771">
            <v>4980</v>
          </cell>
        </row>
        <row r="4772">
          <cell r="E4772" t="str">
            <v>ms_s_ecc_2305</v>
          </cell>
          <cell r="F4772">
            <v>4980</v>
          </cell>
        </row>
        <row r="4773">
          <cell r="E4773" t="str">
            <v>ms_s_ecc_4949</v>
          </cell>
          <cell r="F4773">
            <v>4980</v>
          </cell>
        </row>
        <row r="4774">
          <cell r="E4774" t="str">
            <v>ms_s_ecc_5511</v>
          </cell>
          <cell r="F4774">
            <v>4980</v>
          </cell>
        </row>
        <row r="4775">
          <cell r="E4775" t="str">
            <v>ms_s_ecc_4800</v>
          </cell>
          <cell r="F4775">
            <v>4981</v>
          </cell>
        </row>
        <row r="4776">
          <cell r="E4776" t="str">
            <v>ms_s_ecc_4003</v>
          </cell>
          <cell r="F4776">
            <v>4982</v>
          </cell>
        </row>
        <row r="4777">
          <cell r="E4777" t="str">
            <v>az_s_ecc_1425</v>
          </cell>
          <cell r="F4777">
            <v>4985</v>
          </cell>
        </row>
        <row r="4778">
          <cell r="E4778" t="str">
            <v>ga_s_ecc_61</v>
          </cell>
          <cell r="F4778">
            <v>4987</v>
          </cell>
        </row>
        <row r="4779">
          <cell r="E4779" t="str">
            <v>ms_s_ecc_1611</v>
          </cell>
          <cell r="F4779">
            <v>4988</v>
          </cell>
        </row>
        <row r="4780">
          <cell r="E4780" t="str">
            <v>ms_s_ecc_2781</v>
          </cell>
          <cell r="F4780">
            <v>4988</v>
          </cell>
        </row>
        <row r="4781">
          <cell r="E4781" t="str">
            <v>ga_s_ecc_750</v>
          </cell>
          <cell r="F4781">
            <v>4989</v>
          </cell>
        </row>
        <row r="4782">
          <cell r="E4782" t="str">
            <v>az_s_ecc_1618</v>
          </cell>
          <cell r="F4782">
            <v>4994</v>
          </cell>
        </row>
        <row r="4783">
          <cell r="E4783" t="str">
            <v>ms_s_ecc_1070</v>
          </cell>
          <cell r="F4783">
            <v>4994</v>
          </cell>
        </row>
        <row r="4784">
          <cell r="E4784" t="str">
            <v>ga_s_ecc_1166</v>
          </cell>
          <cell r="F4784">
            <v>4995</v>
          </cell>
        </row>
        <row r="4785">
          <cell r="E4785" t="str">
            <v>ga_s_ecc_921</v>
          </cell>
          <cell r="F4785">
            <v>4997</v>
          </cell>
        </row>
        <row r="4786">
          <cell r="E4786" t="str">
            <v>az_s_ecc_2290</v>
          </cell>
          <cell r="F4786">
            <v>4999</v>
          </cell>
        </row>
        <row r="4787">
          <cell r="E4787" t="str">
            <v>ms_s_ecc_2831</v>
          </cell>
          <cell r="F4787">
            <v>5000</v>
          </cell>
        </row>
        <row r="4788">
          <cell r="E4788" t="str">
            <v>ga_s_ecc_1381</v>
          </cell>
          <cell r="F4788">
            <v>5001</v>
          </cell>
        </row>
        <row r="4789">
          <cell r="E4789" t="str">
            <v>ms_s_ecc_3876</v>
          </cell>
          <cell r="F4789">
            <v>5002</v>
          </cell>
        </row>
        <row r="4790">
          <cell r="E4790" t="str">
            <v>ms_s_ecc_4006</v>
          </cell>
          <cell r="F4790">
            <v>5005</v>
          </cell>
        </row>
        <row r="4791">
          <cell r="E4791" t="str">
            <v>ks_s_ecc_227</v>
          </cell>
          <cell r="F4791">
            <v>5006</v>
          </cell>
        </row>
        <row r="4792">
          <cell r="E4792" t="str">
            <v>ms_s_ecc_2286</v>
          </cell>
          <cell r="F4792">
            <v>5006</v>
          </cell>
        </row>
        <row r="4793">
          <cell r="E4793" t="str">
            <v>ms_s_ecc_3317</v>
          </cell>
          <cell r="F4793">
            <v>5006</v>
          </cell>
        </row>
        <row r="4794">
          <cell r="E4794" t="str">
            <v>ms_s_ecc_2162</v>
          </cell>
          <cell r="F4794">
            <v>5008</v>
          </cell>
        </row>
        <row r="4795">
          <cell r="E4795" t="str">
            <v>az_s_ecc_535</v>
          </cell>
          <cell r="F4795">
            <v>5010</v>
          </cell>
        </row>
        <row r="4796">
          <cell r="E4796" t="str">
            <v>az_s_ecc_671</v>
          </cell>
          <cell r="F4796">
            <v>5010</v>
          </cell>
        </row>
        <row r="4797">
          <cell r="E4797" t="str">
            <v>az_s_ecc_1942</v>
          </cell>
          <cell r="F4797">
            <v>5010</v>
          </cell>
        </row>
        <row r="4798">
          <cell r="E4798" t="str">
            <v>ga_s_ecc_627</v>
          </cell>
          <cell r="F4798">
            <v>5010</v>
          </cell>
        </row>
        <row r="4799">
          <cell r="E4799" t="str">
            <v>ga_s_ecc_631</v>
          </cell>
          <cell r="F4799">
            <v>5010</v>
          </cell>
        </row>
        <row r="4800">
          <cell r="E4800" t="str">
            <v>ga_s_ecc_746</v>
          </cell>
          <cell r="F4800">
            <v>5010</v>
          </cell>
        </row>
        <row r="4801">
          <cell r="E4801" t="str">
            <v>ga_s_ecc_1012</v>
          </cell>
          <cell r="F4801">
            <v>5010</v>
          </cell>
        </row>
        <row r="4802">
          <cell r="E4802" t="str">
            <v>ga_s_ecc_1282</v>
          </cell>
          <cell r="F4802">
            <v>5010</v>
          </cell>
        </row>
        <row r="4803">
          <cell r="E4803" t="str">
            <v>ms_s_ecc_919</v>
          </cell>
          <cell r="F4803">
            <v>5010</v>
          </cell>
        </row>
        <row r="4804">
          <cell r="E4804" t="str">
            <v>ms_s_ecc_921</v>
          </cell>
          <cell r="F4804">
            <v>5010</v>
          </cell>
        </row>
        <row r="4805">
          <cell r="E4805" t="str">
            <v>ms_s_ecc_1171</v>
          </cell>
          <cell r="F4805">
            <v>5010</v>
          </cell>
        </row>
        <row r="4806">
          <cell r="E4806" t="str">
            <v>ms_s_ecc_1759</v>
          </cell>
          <cell r="F4806">
            <v>5010</v>
          </cell>
        </row>
        <row r="4807">
          <cell r="E4807" t="str">
            <v>ms_s_ecc_1905</v>
          </cell>
          <cell r="F4807">
            <v>5010</v>
          </cell>
        </row>
        <row r="4808">
          <cell r="E4808" t="str">
            <v>ms_s_ecc_2099</v>
          </cell>
          <cell r="F4808">
            <v>5010</v>
          </cell>
        </row>
        <row r="4809">
          <cell r="E4809" t="str">
            <v>ms_s_ecc_3029</v>
          </cell>
          <cell r="F4809">
            <v>5010</v>
          </cell>
        </row>
        <row r="4810">
          <cell r="E4810" t="str">
            <v>ms_s_ecc_3046</v>
          </cell>
          <cell r="F4810">
            <v>5010</v>
          </cell>
        </row>
        <row r="4811">
          <cell r="E4811" t="str">
            <v>ms_s_ecc_3369</v>
          </cell>
          <cell r="F4811">
            <v>5010</v>
          </cell>
        </row>
        <row r="4812">
          <cell r="E4812" t="str">
            <v>ms_s_ecc_3662</v>
          </cell>
          <cell r="F4812">
            <v>5010</v>
          </cell>
        </row>
        <row r="4813">
          <cell r="E4813" t="str">
            <v>ms_s_ecc_4271</v>
          </cell>
          <cell r="F4813">
            <v>5010</v>
          </cell>
        </row>
        <row r="4814">
          <cell r="E4814" t="str">
            <v>ms_s_ecc_4452</v>
          </cell>
          <cell r="F4814">
            <v>5010</v>
          </cell>
        </row>
        <row r="4815">
          <cell r="E4815" t="str">
            <v>ms_s_ecc_5140</v>
          </cell>
          <cell r="F4815">
            <v>5010</v>
          </cell>
        </row>
        <row r="4816">
          <cell r="E4816" t="str">
            <v>ms_s_ecc_5170</v>
          </cell>
          <cell r="F4816">
            <v>5010</v>
          </cell>
        </row>
        <row r="4817">
          <cell r="E4817" t="str">
            <v>ms_s_ecc_5458</v>
          </cell>
          <cell r="F4817">
            <v>5010</v>
          </cell>
        </row>
        <row r="4818">
          <cell r="E4818" t="str">
            <v>ms_s_ecc_5632</v>
          </cell>
          <cell r="F4818">
            <v>5010</v>
          </cell>
        </row>
        <row r="4819">
          <cell r="E4819" t="str">
            <v>ga_s_ecc_144</v>
          </cell>
          <cell r="F4819">
            <v>5012</v>
          </cell>
        </row>
        <row r="4820">
          <cell r="E4820" t="str">
            <v>ms_s_ecc_4188</v>
          </cell>
          <cell r="F4820">
            <v>5013</v>
          </cell>
        </row>
        <row r="4821">
          <cell r="E4821" t="str">
            <v>ms_s_ecc_1456</v>
          </cell>
          <cell r="F4821">
            <v>5015</v>
          </cell>
        </row>
        <row r="4822">
          <cell r="E4822" t="str">
            <v>ms_s_ecc_2056</v>
          </cell>
          <cell r="F4822">
            <v>5018</v>
          </cell>
        </row>
        <row r="4823">
          <cell r="E4823" t="str">
            <v>ms_s_ecc_5927</v>
          </cell>
          <cell r="F4823">
            <v>5018</v>
          </cell>
        </row>
        <row r="4824">
          <cell r="E4824" t="str">
            <v>az_s_ecc_2337</v>
          </cell>
          <cell r="F4824">
            <v>5020</v>
          </cell>
        </row>
        <row r="4825">
          <cell r="E4825" t="str">
            <v>ga_s_ecc_358</v>
          </cell>
          <cell r="F4825">
            <v>5022</v>
          </cell>
        </row>
        <row r="4826">
          <cell r="E4826" t="str">
            <v>ga_s_ecc_693</v>
          </cell>
          <cell r="F4826">
            <v>5022</v>
          </cell>
        </row>
        <row r="4827">
          <cell r="E4827" t="str">
            <v>ga_s_ecc_679</v>
          </cell>
          <cell r="F4827">
            <v>5024</v>
          </cell>
        </row>
        <row r="4828">
          <cell r="E4828" t="str">
            <v>ga_s_ecc_1402</v>
          </cell>
          <cell r="F4828">
            <v>5026</v>
          </cell>
        </row>
        <row r="4829">
          <cell r="E4829" t="str">
            <v>az_s_ecc_1983</v>
          </cell>
          <cell r="F4829">
            <v>5028</v>
          </cell>
        </row>
        <row r="4830">
          <cell r="E4830" t="str">
            <v>ms_s_ecc_1485</v>
          </cell>
          <cell r="F4830">
            <v>5028</v>
          </cell>
        </row>
        <row r="4831">
          <cell r="E4831" t="str">
            <v>az_s_ecc_1886</v>
          </cell>
          <cell r="F4831">
            <v>5030</v>
          </cell>
        </row>
        <row r="4832">
          <cell r="E4832" t="str">
            <v>ms_s_ecc_4227</v>
          </cell>
          <cell r="F4832">
            <v>5032</v>
          </cell>
        </row>
        <row r="4833">
          <cell r="E4833" t="str">
            <v>ms_s_ecc_4226</v>
          </cell>
          <cell r="F4833">
            <v>5033</v>
          </cell>
        </row>
        <row r="4834">
          <cell r="E4834" t="str">
            <v>ga_s_ecc_1113</v>
          </cell>
          <cell r="F4834">
            <v>5034</v>
          </cell>
        </row>
        <row r="4835">
          <cell r="E4835" t="str">
            <v>ms_s_ecc_5750</v>
          </cell>
          <cell r="F4835">
            <v>5034</v>
          </cell>
        </row>
        <row r="4836">
          <cell r="E4836" t="str">
            <v>az_s_ecc_2181</v>
          </cell>
          <cell r="F4836">
            <v>5036</v>
          </cell>
        </row>
        <row r="4837">
          <cell r="E4837" t="str">
            <v>ga_s_ecc_1100</v>
          </cell>
          <cell r="F4837">
            <v>5036</v>
          </cell>
        </row>
        <row r="4838">
          <cell r="E4838" t="str">
            <v>ms_s_ecc_5276</v>
          </cell>
          <cell r="F4838">
            <v>5036</v>
          </cell>
        </row>
        <row r="4839">
          <cell r="E4839" t="str">
            <v>ms_s_ecc_5745</v>
          </cell>
          <cell r="F4839">
            <v>5036</v>
          </cell>
        </row>
        <row r="4840">
          <cell r="E4840" t="str">
            <v>ms_s_ecc_2608</v>
          </cell>
          <cell r="F4840">
            <v>5038</v>
          </cell>
        </row>
        <row r="4841">
          <cell r="E4841" t="str">
            <v>az_s_ecc_765</v>
          </cell>
          <cell r="F4841">
            <v>5039</v>
          </cell>
        </row>
        <row r="4842">
          <cell r="E4842" t="str">
            <v>az_s_ecc_455</v>
          </cell>
          <cell r="F4842">
            <v>5040</v>
          </cell>
        </row>
        <row r="4843">
          <cell r="E4843" t="str">
            <v>az_s_ecc_1596</v>
          </cell>
          <cell r="F4843">
            <v>5040</v>
          </cell>
        </row>
        <row r="4844">
          <cell r="E4844" t="str">
            <v>ga_s_ecc_70</v>
          </cell>
          <cell r="F4844">
            <v>5040</v>
          </cell>
        </row>
        <row r="4845">
          <cell r="E4845" t="str">
            <v>ga_s_ecc_1219</v>
          </cell>
          <cell r="F4845">
            <v>5040</v>
          </cell>
        </row>
        <row r="4846">
          <cell r="E4846" t="str">
            <v>ms_s_ecc_240</v>
          </cell>
          <cell r="F4846">
            <v>5040</v>
          </cell>
        </row>
        <row r="4847">
          <cell r="E4847" t="str">
            <v>ms_s_ecc_609</v>
          </cell>
          <cell r="F4847">
            <v>5040</v>
          </cell>
        </row>
        <row r="4848">
          <cell r="E4848" t="str">
            <v>ms_s_ecc_940</v>
          </cell>
          <cell r="F4848">
            <v>5040</v>
          </cell>
        </row>
        <row r="4849">
          <cell r="E4849" t="str">
            <v>ms_s_ecc_1110</v>
          </cell>
          <cell r="F4849">
            <v>5040</v>
          </cell>
        </row>
        <row r="4850">
          <cell r="E4850" t="str">
            <v>ms_s_ecc_1450</v>
          </cell>
          <cell r="F4850">
            <v>5040</v>
          </cell>
        </row>
        <row r="4851">
          <cell r="E4851" t="str">
            <v>ms_s_ecc_1494</v>
          </cell>
          <cell r="F4851">
            <v>5040</v>
          </cell>
        </row>
        <row r="4852">
          <cell r="E4852" t="str">
            <v>ms_s_ecc_2397</v>
          </cell>
          <cell r="F4852">
            <v>5040</v>
          </cell>
        </row>
        <row r="4853">
          <cell r="E4853" t="str">
            <v>ms_s_ecc_4471</v>
          </cell>
          <cell r="F4853">
            <v>5040</v>
          </cell>
        </row>
        <row r="4854">
          <cell r="E4854" t="str">
            <v>ms_s_ecc_4951</v>
          </cell>
          <cell r="F4854">
            <v>5040</v>
          </cell>
        </row>
        <row r="4855">
          <cell r="E4855" t="str">
            <v>ms_s_ecc_5748</v>
          </cell>
          <cell r="F4855">
            <v>5040</v>
          </cell>
        </row>
        <row r="4856">
          <cell r="E4856" t="str">
            <v>ms_s_ecc_5896</v>
          </cell>
          <cell r="F4856">
            <v>5044</v>
          </cell>
        </row>
        <row r="4857">
          <cell r="E4857" t="str">
            <v>ms_s_ecc_4788</v>
          </cell>
          <cell r="F4857">
            <v>5047</v>
          </cell>
        </row>
        <row r="4858">
          <cell r="E4858" t="str">
            <v>ms_s_ecc_85</v>
          </cell>
          <cell r="F4858">
            <v>5049</v>
          </cell>
        </row>
        <row r="4859">
          <cell r="E4859" t="str">
            <v>ms_s_ecc_6191</v>
          </cell>
          <cell r="F4859">
            <v>5050</v>
          </cell>
        </row>
        <row r="4860">
          <cell r="E4860" t="str">
            <v>ms_s_ecc_4393</v>
          </cell>
          <cell r="F4860">
            <v>5052</v>
          </cell>
        </row>
        <row r="4861">
          <cell r="E4861" t="str">
            <v>az_s_ecc_205</v>
          </cell>
          <cell r="F4861">
            <v>5054</v>
          </cell>
        </row>
        <row r="4862">
          <cell r="E4862" t="str">
            <v>az_s_ecc_1175</v>
          </cell>
          <cell r="F4862">
            <v>5055</v>
          </cell>
        </row>
        <row r="4863">
          <cell r="E4863" t="str">
            <v>az_s_ecc_1947</v>
          </cell>
          <cell r="F4863">
            <v>5058</v>
          </cell>
        </row>
        <row r="4864">
          <cell r="E4864" t="str">
            <v>az_s_ecc_164</v>
          </cell>
          <cell r="F4864">
            <v>5063</v>
          </cell>
        </row>
        <row r="4865">
          <cell r="E4865" t="str">
            <v>az_s_ecc_940</v>
          </cell>
          <cell r="F4865">
            <v>5065</v>
          </cell>
        </row>
        <row r="4866">
          <cell r="E4866" t="str">
            <v>az_s_ecc_2405</v>
          </cell>
          <cell r="F4866">
            <v>5065</v>
          </cell>
        </row>
        <row r="4867">
          <cell r="E4867" t="str">
            <v>az_s_ecc_25</v>
          </cell>
          <cell r="F4867">
            <v>5066</v>
          </cell>
        </row>
        <row r="4868">
          <cell r="E4868" t="str">
            <v>az_s_ecc_630</v>
          </cell>
          <cell r="F4868">
            <v>5068</v>
          </cell>
        </row>
        <row r="4869">
          <cell r="E4869" t="str">
            <v>ms_s_ecc_2624</v>
          </cell>
          <cell r="F4869">
            <v>5069</v>
          </cell>
        </row>
        <row r="4870">
          <cell r="E4870" t="str">
            <v>ms_s_ecc_3861</v>
          </cell>
          <cell r="F4870">
            <v>5069</v>
          </cell>
        </row>
        <row r="4871">
          <cell r="E4871" t="str">
            <v>az_s_ecc_503</v>
          </cell>
          <cell r="F4871">
            <v>5070</v>
          </cell>
        </row>
        <row r="4872">
          <cell r="E4872" t="str">
            <v>az_s_ecc_579</v>
          </cell>
          <cell r="F4872">
            <v>5070</v>
          </cell>
        </row>
        <row r="4873">
          <cell r="E4873" t="str">
            <v>az_s_ecc_936</v>
          </cell>
          <cell r="F4873">
            <v>5070</v>
          </cell>
        </row>
        <row r="4874">
          <cell r="E4874" t="str">
            <v>az_s_ecc_1254</v>
          </cell>
          <cell r="F4874">
            <v>5070</v>
          </cell>
        </row>
        <row r="4875">
          <cell r="E4875" t="str">
            <v>az_s_ecc_1896</v>
          </cell>
          <cell r="F4875">
            <v>5070</v>
          </cell>
        </row>
        <row r="4876">
          <cell r="E4876" t="str">
            <v>ga_s_ecc_756</v>
          </cell>
          <cell r="F4876">
            <v>5070</v>
          </cell>
        </row>
        <row r="4877">
          <cell r="E4877" t="str">
            <v>ga_s_ecc_1283</v>
          </cell>
          <cell r="F4877">
            <v>5070</v>
          </cell>
        </row>
        <row r="4878">
          <cell r="E4878" t="str">
            <v>ga_s_ecc_1429</v>
          </cell>
          <cell r="F4878">
            <v>5070</v>
          </cell>
        </row>
        <row r="4879">
          <cell r="E4879" t="str">
            <v>ms_s_ecc_494</v>
          </cell>
          <cell r="F4879">
            <v>5070</v>
          </cell>
        </row>
        <row r="4880">
          <cell r="E4880" t="str">
            <v>ms_s_ecc_575</v>
          </cell>
          <cell r="F4880">
            <v>5070</v>
          </cell>
        </row>
        <row r="4881">
          <cell r="E4881" t="str">
            <v>ms_s_ecc_721</v>
          </cell>
          <cell r="F4881">
            <v>5070</v>
          </cell>
        </row>
        <row r="4882">
          <cell r="E4882" t="str">
            <v>ms_s_ecc_806</v>
          </cell>
          <cell r="F4882">
            <v>5070</v>
          </cell>
        </row>
        <row r="4883">
          <cell r="E4883" t="str">
            <v>ms_s_ecc_985</v>
          </cell>
          <cell r="F4883">
            <v>5070</v>
          </cell>
        </row>
        <row r="4884">
          <cell r="E4884" t="str">
            <v>ms_s_ecc_998</v>
          </cell>
          <cell r="F4884">
            <v>5070</v>
          </cell>
        </row>
        <row r="4885">
          <cell r="E4885" t="str">
            <v>ms_s_ecc_1048</v>
          </cell>
          <cell r="F4885">
            <v>5070</v>
          </cell>
        </row>
        <row r="4886">
          <cell r="E4886" t="str">
            <v>ms_s_ecc_2098</v>
          </cell>
          <cell r="F4886">
            <v>5070</v>
          </cell>
        </row>
        <row r="4887">
          <cell r="E4887" t="str">
            <v>ms_s_ecc_2137</v>
          </cell>
          <cell r="F4887">
            <v>5070</v>
          </cell>
        </row>
        <row r="4888">
          <cell r="E4888" t="str">
            <v>ms_s_ecc_2148</v>
          </cell>
          <cell r="F4888">
            <v>5070</v>
          </cell>
        </row>
        <row r="4889">
          <cell r="E4889" t="str">
            <v>ms_s_ecc_2402</v>
          </cell>
          <cell r="F4889">
            <v>5070</v>
          </cell>
        </row>
        <row r="4890">
          <cell r="E4890" t="str">
            <v>ms_s_ecc_2408</v>
          </cell>
          <cell r="F4890">
            <v>5070</v>
          </cell>
        </row>
        <row r="4891">
          <cell r="E4891" t="str">
            <v>ms_s_ecc_2411</v>
          </cell>
          <cell r="F4891">
            <v>5070</v>
          </cell>
        </row>
        <row r="4892">
          <cell r="E4892" t="str">
            <v>ms_s_ecc_2686</v>
          </cell>
          <cell r="F4892">
            <v>5070</v>
          </cell>
        </row>
        <row r="4893">
          <cell r="E4893" t="str">
            <v>ms_s_ecc_3891</v>
          </cell>
          <cell r="F4893">
            <v>5070</v>
          </cell>
        </row>
        <row r="4894">
          <cell r="E4894" t="str">
            <v>ms_s_ecc_4330</v>
          </cell>
          <cell r="F4894">
            <v>5070</v>
          </cell>
        </row>
        <row r="4895">
          <cell r="E4895" t="str">
            <v>ms_s_ecc_4603</v>
          </cell>
          <cell r="F4895">
            <v>5070</v>
          </cell>
        </row>
        <row r="4896">
          <cell r="E4896" t="str">
            <v>ms_s_ecc_4637</v>
          </cell>
          <cell r="F4896">
            <v>5070</v>
          </cell>
        </row>
        <row r="4897">
          <cell r="E4897" t="str">
            <v>ms_s_ecc_4873</v>
          </cell>
          <cell r="F4897">
            <v>5070</v>
          </cell>
        </row>
        <row r="4898">
          <cell r="E4898" t="str">
            <v>ms_s_ecc_5543</v>
          </cell>
          <cell r="F4898">
            <v>5070</v>
          </cell>
        </row>
        <row r="4899">
          <cell r="E4899" t="str">
            <v>ms_s_ecc_3900</v>
          </cell>
          <cell r="F4899">
            <v>5073</v>
          </cell>
        </row>
        <row r="4900">
          <cell r="E4900" t="str">
            <v>ga_s_ecc_1534</v>
          </cell>
          <cell r="F4900">
            <v>5076</v>
          </cell>
        </row>
        <row r="4901">
          <cell r="E4901" t="str">
            <v>ms_s_ecc_204</v>
          </cell>
          <cell r="F4901">
            <v>5076</v>
          </cell>
        </row>
        <row r="4902">
          <cell r="E4902" t="str">
            <v>ms_s_ecc_4208</v>
          </cell>
          <cell r="F4902">
            <v>5076</v>
          </cell>
        </row>
        <row r="4903">
          <cell r="E4903" t="str">
            <v>az_s_ecc_1049</v>
          </cell>
          <cell r="F4903">
            <v>5078</v>
          </cell>
        </row>
        <row r="4904">
          <cell r="E4904" t="str">
            <v>ga_s_ecc_890</v>
          </cell>
          <cell r="F4904">
            <v>5082</v>
          </cell>
        </row>
        <row r="4905">
          <cell r="E4905" t="str">
            <v>ks_s_ecc_392</v>
          </cell>
          <cell r="F4905">
            <v>5083</v>
          </cell>
        </row>
        <row r="4906">
          <cell r="E4906" t="str">
            <v>ms_s_ecc_1165</v>
          </cell>
          <cell r="F4906">
            <v>5083</v>
          </cell>
        </row>
        <row r="4907">
          <cell r="E4907" t="str">
            <v>az_s_ecc_1825</v>
          </cell>
          <cell r="F4907">
            <v>5085</v>
          </cell>
        </row>
        <row r="4908">
          <cell r="E4908" t="str">
            <v>az_s_ecc_655</v>
          </cell>
          <cell r="F4908">
            <v>5087</v>
          </cell>
        </row>
        <row r="4909">
          <cell r="E4909" t="str">
            <v>az_s_ecc_2203</v>
          </cell>
          <cell r="F4909">
            <v>5087</v>
          </cell>
        </row>
        <row r="4910">
          <cell r="E4910" t="str">
            <v>az_s_ecc_610</v>
          </cell>
          <cell r="F4910">
            <v>5088</v>
          </cell>
        </row>
        <row r="4911">
          <cell r="E4911" t="str">
            <v>az_s_ecc_398</v>
          </cell>
          <cell r="F4911">
            <v>5089</v>
          </cell>
        </row>
        <row r="4912">
          <cell r="E4912" t="str">
            <v>az_s_ecc_1683</v>
          </cell>
          <cell r="F4912">
            <v>5092</v>
          </cell>
        </row>
        <row r="4913">
          <cell r="E4913" t="str">
            <v>ms_s_ecc_4457</v>
          </cell>
          <cell r="F4913">
            <v>5093</v>
          </cell>
        </row>
        <row r="4914">
          <cell r="E4914" t="str">
            <v>az_s_ecc_1570</v>
          </cell>
          <cell r="F4914">
            <v>5095</v>
          </cell>
        </row>
        <row r="4915">
          <cell r="E4915" t="str">
            <v>az_s_ecc_1594</v>
          </cell>
          <cell r="F4915">
            <v>5095</v>
          </cell>
        </row>
        <row r="4916">
          <cell r="E4916" t="str">
            <v>az_s_ecc_2007</v>
          </cell>
          <cell r="F4916">
            <v>5095</v>
          </cell>
        </row>
        <row r="4917">
          <cell r="E4917" t="str">
            <v>az_s_ecc_1283</v>
          </cell>
          <cell r="F4917">
            <v>5096</v>
          </cell>
        </row>
        <row r="4918">
          <cell r="E4918" t="str">
            <v>ms_s_ecc_2819</v>
          </cell>
          <cell r="F4918">
            <v>5096</v>
          </cell>
        </row>
        <row r="4919">
          <cell r="E4919" t="str">
            <v>ms_s_ecc_3084</v>
          </cell>
          <cell r="F4919">
            <v>5097</v>
          </cell>
        </row>
        <row r="4920">
          <cell r="E4920" t="str">
            <v>az_s_ecc_1508</v>
          </cell>
          <cell r="F4920">
            <v>5098</v>
          </cell>
        </row>
        <row r="4921">
          <cell r="E4921" t="str">
            <v>ms_s_ecc_2377</v>
          </cell>
          <cell r="F4921">
            <v>5098</v>
          </cell>
        </row>
        <row r="4922">
          <cell r="E4922" t="str">
            <v>ga_s_ecc_606</v>
          </cell>
          <cell r="F4922">
            <v>5099</v>
          </cell>
        </row>
        <row r="4923">
          <cell r="E4923" t="str">
            <v>az_s_ecc_35</v>
          </cell>
          <cell r="F4923">
            <v>5100</v>
          </cell>
        </row>
        <row r="4924">
          <cell r="E4924" t="str">
            <v>az_s_ecc_180</v>
          </cell>
          <cell r="F4924">
            <v>5100</v>
          </cell>
        </row>
        <row r="4925">
          <cell r="E4925" t="str">
            <v>az_s_ecc_1354</v>
          </cell>
          <cell r="F4925">
            <v>5100</v>
          </cell>
        </row>
        <row r="4926">
          <cell r="E4926" t="str">
            <v>az_s_ecc_1675</v>
          </cell>
          <cell r="F4926">
            <v>5100</v>
          </cell>
        </row>
        <row r="4927">
          <cell r="E4927" t="str">
            <v>az_s_ecc_2051</v>
          </cell>
          <cell r="F4927">
            <v>5100</v>
          </cell>
        </row>
        <row r="4928">
          <cell r="E4928" t="str">
            <v>ga_s_ecc_511</v>
          </cell>
          <cell r="F4928">
            <v>5100</v>
          </cell>
        </row>
        <row r="4929">
          <cell r="E4929" t="str">
            <v>ga_s_ecc_816</v>
          </cell>
          <cell r="F4929">
            <v>5100</v>
          </cell>
        </row>
        <row r="4930">
          <cell r="E4930" t="str">
            <v>ga_s_ecc_1054</v>
          </cell>
          <cell r="F4930">
            <v>5100</v>
          </cell>
        </row>
        <row r="4931">
          <cell r="E4931" t="str">
            <v>ks_s_ecc_312</v>
          </cell>
          <cell r="F4931">
            <v>5100</v>
          </cell>
        </row>
        <row r="4932">
          <cell r="E4932" t="str">
            <v>ks_s_ecc_425</v>
          </cell>
          <cell r="F4932">
            <v>5100</v>
          </cell>
        </row>
        <row r="4933">
          <cell r="E4933" t="str">
            <v>ms_s_ecc_371</v>
          </cell>
          <cell r="F4933">
            <v>5100</v>
          </cell>
        </row>
        <row r="4934">
          <cell r="E4934" t="str">
            <v>ms_s_ecc_1546</v>
          </cell>
          <cell r="F4934">
            <v>5100</v>
          </cell>
        </row>
        <row r="4935">
          <cell r="E4935" t="str">
            <v>ms_s_ecc_1651</v>
          </cell>
          <cell r="F4935">
            <v>5100</v>
          </cell>
        </row>
        <row r="4936">
          <cell r="E4936" t="str">
            <v>ms_s_ecc_3071</v>
          </cell>
          <cell r="F4936">
            <v>5100</v>
          </cell>
        </row>
        <row r="4937">
          <cell r="E4937" t="str">
            <v>ms_s_ecc_4561</v>
          </cell>
          <cell r="F4937">
            <v>5100</v>
          </cell>
        </row>
        <row r="4938">
          <cell r="E4938" t="str">
            <v>ms_s_ecc_4919</v>
          </cell>
          <cell r="F4938">
            <v>5100</v>
          </cell>
        </row>
        <row r="4939">
          <cell r="E4939" t="str">
            <v>ms_s_ecc_5084</v>
          </cell>
          <cell r="F4939">
            <v>5100</v>
          </cell>
        </row>
        <row r="4940">
          <cell r="E4940" t="str">
            <v>ms_s_ecc_5674</v>
          </cell>
          <cell r="F4940">
            <v>5100</v>
          </cell>
        </row>
        <row r="4941">
          <cell r="E4941" t="str">
            <v>ms_s_ecc_5695</v>
          </cell>
          <cell r="F4941">
            <v>5100</v>
          </cell>
        </row>
        <row r="4942">
          <cell r="E4942" t="str">
            <v>ms_s_ecc_6092</v>
          </cell>
          <cell r="F4942">
            <v>5100</v>
          </cell>
        </row>
        <row r="4943">
          <cell r="E4943" t="str">
            <v>ga_s_ecc_1446</v>
          </cell>
          <cell r="F4943">
            <v>5101</v>
          </cell>
        </row>
        <row r="4944">
          <cell r="E4944" t="str">
            <v>ms_s_ecc_5500</v>
          </cell>
          <cell r="F4944">
            <v>5103</v>
          </cell>
        </row>
        <row r="4945">
          <cell r="E4945" t="str">
            <v>az_s_ecc_1648</v>
          </cell>
          <cell r="F4945">
            <v>5105</v>
          </cell>
        </row>
        <row r="4946">
          <cell r="E4946" t="str">
            <v>ms_s_ecc_2141</v>
          </cell>
          <cell r="F4946">
            <v>5105</v>
          </cell>
        </row>
        <row r="4947">
          <cell r="E4947" t="str">
            <v>ms_s_ecc_3841</v>
          </cell>
          <cell r="F4947">
            <v>5106</v>
          </cell>
        </row>
        <row r="4948">
          <cell r="E4948" t="str">
            <v>ga_s_ecc_234</v>
          </cell>
          <cell r="F4948">
            <v>5107</v>
          </cell>
        </row>
        <row r="4949">
          <cell r="E4949" t="str">
            <v>ms_s_ecc_3588</v>
          </cell>
          <cell r="F4949">
            <v>5108</v>
          </cell>
        </row>
        <row r="4950">
          <cell r="E4950" t="str">
            <v>az_s_ecc_494</v>
          </cell>
          <cell r="F4950">
            <v>5109</v>
          </cell>
        </row>
        <row r="4951">
          <cell r="E4951" t="str">
            <v>az_s_ecc_216</v>
          </cell>
          <cell r="F4951">
            <v>5112</v>
          </cell>
        </row>
        <row r="4952">
          <cell r="E4952" t="str">
            <v>ms_s_ecc_3130</v>
          </cell>
          <cell r="F4952">
            <v>5114</v>
          </cell>
        </row>
        <row r="4953">
          <cell r="E4953" t="str">
            <v>ms_s_ecc_3804</v>
          </cell>
          <cell r="F4953">
            <v>5114</v>
          </cell>
        </row>
        <row r="4954">
          <cell r="E4954" t="str">
            <v>az_s_ecc_1137</v>
          </cell>
          <cell r="F4954">
            <v>5117</v>
          </cell>
        </row>
        <row r="4955">
          <cell r="E4955" t="str">
            <v>ga_s_ecc_194</v>
          </cell>
          <cell r="F4955">
            <v>5118</v>
          </cell>
        </row>
        <row r="4956">
          <cell r="E4956" t="str">
            <v>az_s_ecc_154</v>
          </cell>
          <cell r="F4956">
            <v>5119</v>
          </cell>
        </row>
        <row r="4957">
          <cell r="E4957" t="str">
            <v>az_s_ecc_2347</v>
          </cell>
          <cell r="F4957">
            <v>5120</v>
          </cell>
        </row>
        <row r="4958">
          <cell r="E4958" t="str">
            <v>ks_s_ecc_162</v>
          </cell>
          <cell r="F4958">
            <v>5123</v>
          </cell>
        </row>
        <row r="4959">
          <cell r="E4959" t="str">
            <v>az_s_ecc_1930</v>
          </cell>
          <cell r="F4959">
            <v>5124</v>
          </cell>
        </row>
        <row r="4960">
          <cell r="E4960" t="str">
            <v>ms_s_ecc_5103</v>
          </cell>
          <cell r="F4960">
            <v>5124</v>
          </cell>
        </row>
        <row r="4961">
          <cell r="E4961" t="str">
            <v>az_s_ecc_1456</v>
          </cell>
          <cell r="F4961">
            <v>5125</v>
          </cell>
        </row>
        <row r="4962">
          <cell r="E4962" t="str">
            <v>ms_s_ecc_4014</v>
          </cell>
          <cell r="F4962">
            <v>5126</v>
          </cell>
        </row>
        <row r="4963">
          <cell r="E4963" t="str">
            <v>ms_s_ecc_1632</v>
          </cell>
          <cell r="F4963">
            <v>5128</v>
          </cell>
        </row>
        <row r="4964">
          <cell r="E4964" t="str">
            <v>az_s_ecc_125</v>
          </cell>
          <cell r="F4964">
            <v>5130</v>
          </cell>
        </row>
        <row r="4965">
          <cell r="E4965" t="str">
            <v>az_s_ecc_385</v>
          </cell>
          <cell r="F4965">
            <v>5130</v>
          </cell>
        </row>
        <row r="4966">
          <cell r="E4966" t="str">
            <v>az_s_ecc_1388</v>
          </cell>
          <cell r="F4966">
            <v>5130</v>
          </cell>
        </row>
        <row r="4967">
          <cell r="E4967" t="str">
            <v>az_s_ecc_1765</v>
          </cell>
          <cell r="F4967">
            <v>5130</v>
          </cell>
        </row>
        <row r="4968">
          <cell r="E4968" t="str">
            <v>az_s_ecc_1991</v>
          </cell>
          <cell r="F4968">
            <v>5130</v>
          </cell>
        </row>
        <row r="4969">
          <cell r="E4969" t="str">
            <v>az_s_ecc_2008</v>
          </cell>
          <cell r="F4969">
            <v>5130</v>
          </cell>
        </row>
        <row r="4970">
          <cell r="E4970" t="str">
            <v>ga_s_ecc_13</v>
          </cell>
          <cell r="F4970">
            <v>5130</v>
          </cell>
        </row>
        <row r="4971">
          <cell r="E4971" t="str">
            <v>ks_s_ecc_286</v>
          </cell>
          <cell r="F4971">
            <v>5130</v>
          </cell>
        </row>
        <row r="4972">
          <cell r="E4972" t="str">
            <v>ms_s_ecc_819</v>
          </cell>
          <cell r="F4972">
            <v>5130</v>
          </cell>
        </row>
        <row r="4973">
          <cell r="E4973" t="str">
            <v>ms_s_ecc_1390</v>
          </cell>
          <cell r="F4973">
            <v>5130</v>
          </cell>
        </row>
        <row r="4974">
          <cell r="E4974" t="str">
            <v>ms_s_ecc_1614</v>
          </cell>
          <cell r="F4974">
            <v>5130</v>
          </cell>
        </row>
        <row r="4975">
          <cell r="E4975" t="str">
            <v>ms_s_ecc_2204</v>
          </cell>
          <cell r="F4975">
            <v>5130</v>
          </cell>
        </row>
        <row r="4976">
          <cell r="E4976" t="str">
            <v>ms_s_ecc_2415</v>
          </cell>
          <cell r="F4976">
            <v>5130</v>
          </cell>
        </row>
        <row r="4977">
          <cell r="E4977" t="str">
            <v>ms_s_ecc_2919</v>
          </cell>
          <cell r="F4977">
            <v>5130</v>
          </cell>
        </row>
        <row r="4978">
          <cell r="E4978" t="str">
            <v>ms_s_ecc_3288</v>
          </cell>
          <cell r="F4978">
            <v>5130</v>
          </cell>
        </row>
        <row r="4979">
          <cell r="E4979" t="str">
            <v>ms_s_ecc_3587</v>
          </cell>
          <cell r="F4979">
            <v>5130</v>
          </cell>
        </row>
        <row r="4980">
          <cell r="E4980" t="str">
            <v>ms_s_ecc_4102</v>
          </cell>
          <cell r="F4980">
            <v>5130</v>
          </cell>
        </row>
        <row r="4981">
          <cell r="E4981" t="str">
            <v>ms_s_ecc_4111</v>
          </cell>
          <cell r="F4981">
            <v>5130</v>
          </cell>
        </row>
        <row r="4982">
          <cell r="E4982" t="str">
            <v>ms_s_ecc_4158</v>
          </cell>
          <cell r="F4982">
            <v>5130</v>
          </cell>
        </row>
        <row r="4983">
          <cell r="E4983" t="str">
            <v>ms_s_ecc_4950</v>
          </cell>
          <cell r="F4983">
            <v>5130</v>
          </cell>
        </row>
        <row r="4984">
          <cell r="E4984" t="str">
            <v>ms_s_ecc_5110</v>
          </cell>
          <cell r="F4984">
            <v>5130</v>
          </cell>
        </row>
        <row r="4985">
          <cell r="E4985" t="str">
            <v>ms_s_ecc_5343</v>
          </cell>
          <cell r="F4985">
            <v>5130</v>
          </cell>
        </row>
        <row r="4986">
          <cell r="E4986" t="str">
            <v>ms_s_ecc_5462</v>
          </cell>
          <cell r="F4986">
            <v>5130</v>
          </cell>
        </row>
        <row r="4987">
          <cell r="E4987" t="str">
            <v>ms_s_ecc_5551</v>
          </cell>
          <cell r="F4987">
            <v>5130</v>
          </cell>
        </row>
        <row r="4988">
          <cell r="E4988" t="str">
            <v>ms_s_ecc_6176</v>
          </cell>
          <cell r="F4988">
            <v>5130</v>
          </cell>
        </row>
        <row r="4989">
          <cell r="E4989" t="str">
            <v>ms_s_ecc_1836</v>
          </cell>
          <cell r="F4989">
            <v>5131</v>
          </cell>
        </row>
        <row r="4990">
          <cell r="E4990" t="str">
            <v>ga_s_ecc_161</v>
          </cell>
          <cell r="F4990">
            <v>5133</v>
          </cell>
        </row>
        <row r="4991">
          <cell r="E4991" t="str">
            <v>az_s_ecc_19</v>
          </cell>
          <cell r="F4991">
            <v>5136</v>
          </cell>
        </row>
        <row r="4992">
          <cell r="E4992" t="str">
            <v>ms_s_ecc_623</v>
          </cell>
          <cell r="F4992">
            <v>5136</v>
          </cell>
        </row>
        <row r="4993">
          <cell r="E4993" t="str">
            <v>az_s_ecc_881</v>
          </cell>
          <cell r="F4993">
            <v>5138</v>
          </cell>
        </row>
        <row r="4994">
          <cell r="E4994" t="str">
            <v>ga_s_ecc_588</v>
          </cell>
          <cell r="F4994">
            <v>5138</v>
          </cell>
        </row>
        <row r="4995">
          <cell r="E4995" t="str">
            <v>ms_s_ecc_5837</v>
          </cell>
          <cell r="F4995">
            <v>5141</v>
          </cell>
        </row>
        <row r="4996">
          <cell r="E4996" t="str">
            <v>az_s_ecc_1340</v>
          </cell>
          <cell r="F4996">
            <v>5144</v>
          </cell>
        </row>
        <row r="4997">
          <cell r="E4997" t="str">
            <v>ms_s_ecc_6034</v>
          </cell>
          <cell r="F4997">
            <v>5146</v>
          </cell>
        </row>
        <row r="4998">
          <cell r="E4998" t="str">
            <v>az_s_ecc_779</v>
          </cell>
          <cell r="F4998">
            <v>5147</v>
          </cell>
        </row>
        <row r="4999">
          <cell r="E4999" t="str">
            <v>ga_s_ecc_749</v>
          </cell>
          <cell r="F4999">
            <v>5147</v>
          </cell>
        </row>
        <row r="5000">
          <cell r="E5000" t="str">
            <v>az_s_ecc_1052</v>
          </cell>
          <cell r="F5000">
            <v>5149</v>
          </cell>
        </row>
        <row r="5001">
          <cell r="E5001" t="str">
            <v>ms_s_ecc_3354</v>
          </cell>
          <cell r="F5001">
            <v>5149</v>
          </cell>
        </row>
        <row r="5002">
          <cell r="E5002" t="str">
            <v>ms_s_ecc_968</v>
          </cell>
          <cell r="F5002">
            <v>5151</v>
          </cell>
        </row>
        <row r="5003">
          <cell r="E5003" t="str">
            <v>ms_s_ecc_5240</v>
          </cell>
          <cell r="F5003">
            <v>5151</v>
          </cell>
        </row>
        <row r="5004">
          <cell r="E5004" t="str">
            <v>ms_s_ecc_2267</v>
          </cell>
          <cell r="F5004">
            <v>5153</v>
          </cell>
        </row>
        <row r="5005">
          <cell r="E5005" t="str">
            <v>ms_s_ecc_3379</v>
          </cell>
          <cell r="F5005">
            <v>5156</v>
          </cell>
        </row>
        <row r="5006">
          <cell r="E5006" t="str">
            <v>ks_s_ecc_322</v>
          </cell>
          <cell r="F5006">
            <v>5157</v>
          </cell>
        </row>
        <row r="5007">
          <cell r="E5007" t="str">
            <v>ms_s_ecc_3384</v>
          </cell>
          <cell r="F5007">
            <v>5159</v>
          </cell>
        </row>
        <row r="5008">
          <cell r="E5008" t="str">
            <v>az_s_ecc_46</v>
          </cell>
          <cell r="F5008">
            <v>5160</v>
          </cell>
        </row>
        <row r="5009">
          <cell r="E5009" t="str">
            <v>az_s_ecc_1192</v>
          </cell>
          <cell r="F5009">
            <v>5160</v>
          </cell>
        </row>
        <row r="5010">
          <cell r="E5010" t="str">
            <v>az_s_ecc_1811</v>
          </cell>
          <cell r="F5010">
            <v>5160</v>
          </cell>
        </row>
        <row r="5011">
          <cell r="E5011" t="str">
            <v>az_s_ecc_2048</v>
          </cell>
          <cell r="F5011">
            <v>5160</v>
          </cell>
        </row>
        <row r="5012">
          <cell r="E5012" t="str">
            <v>az_s_ecc_2064</v>
          </cell>
          <cell r="F5012">
            <v>5160</v>
          </cell>
        </row>
        <row r="5013">
          <cell r="E5013" t="str">
            <v>ga_s_ecc_186</v>
          </cell>
          <cell r="F5013">
            <v>5160</v>
          </cell>
        </row>
        <row r="5014">
          <cell r="E5014" t="str">
            <v>ga_s_ecc_1225</v>
          </cell>
          <cell r="F5014">
            <v>5160</v>
          </cell>
        </row>
        <row r="5015">
          <cell r="E5015" t="str">
            <v>ks_s_ecc_417</v>
          </cell>
          <cell r="F5015">
            <v>5160</v>
          </cell>
        </row>
        <row r="5016">
          <cell r="E5016" t="str">
            <v>ms_s_ecc_425</v>
          </cell>
          <cell r="F5016">
            <v>5160</v>
          </cell>
        </row>
        <row r="5017">
          <cell r="E5017" t="str">
            <v>ms_s_ecc_894</v>
          </cell>
          <cell r="F5017">
            <v>5160</v>
          </cell>
        </row>
        <row r="5018">
          <cell r="E5018" t="str">
            <v>ms_s_ecc_1547</v>
          </cell>
          <cell r="F5018">
            <v>5160</v>
          </cell>
        </row>
        <row r="5019">
          <cell r="E5019" t="str">
            <v>ms_s_ecc_1920</v>
          </cell>
          <cell r="F5019">
            <v>5160</v>
          </cell>
        </row>
        <row r="5020">
          <cell r="E5020" t="str">
            <v>ms_s_ecc_2104</v>
          </cell>
          <cell r="F5020">
            <v>5160</v>
          </cell>
        </row>
        <row r="5021">
          <cell r="E5021" t="str">
            <v>ms_s_ecc_3538</v>
          </cell>
          <cell r="F5021">
            <v>5160</v>
          </cell>
        </row>
        <row r="5022">
          <cell r="E5022" t="str">
            <v>ms_s_ecc_3703</v>
          </cell>
          <cell r="F5022">
            <v>5160</v>
          </cell>
        </row>
        <row r="5023">
          <cell r="E5023" t="str">
            <v>ms_s_ecc_3704</v>
          </cell>
          <cell r="F5023">
            <v>5160</v>
          </cell>
        </row>
        <row r="5024">
          <cell r="E5024" t="str">
            <v>ms_s_ecc_3965</v>
          </cell>
          <cell r="F5024">
            <v>5160</v>
          </cell>
        </row>
        <row r="5025">
          <cell r="E5025" t="str">
            <v>ms_s_ecc_4224</v>
          </cell>
          <cell r="F5025">
            <v>5160</v>
          </cell>
        </row>
        <row r="5026">
          <cell r="E5026" t="str">
            <v>ms_s_ecc_4570</v>
          </cell>
          <cell r="F5026">
            <v>5160</v>
          </cell>
        </row>
        <row r="5027">
          <cell r="E5027" t="str">
            <v>ms_s_ecc_5562</v>
          </cell>
          <cell r="F5027">
            <v>5160</v>
          </cell>
        </row>
        <row r="5028">
          <cell r="E5028" t="str">
            <v>ms_s_ecc_5631</v>
          </cell>
          <cell r="F5028">
            <v>5160</v>
          </cell>
        </row>
        <row r="5029">
          <cell r="E5029" t="str">
            <v>ms_s_ecc_3177</v>
          </cell>
          <cell r="F5029">
            <v>5162</v>
          </cell>
        </row>
        <row r="5030">
          <cell r="E5030" t="str">
            <v>ms_s_ecc_3767</v>
          </cell>
          <cell r="F5030">
            <v>5162</v>
          </cell>
        </row>
        <row r="5031">
          <cell r="E5031" t="str">
            <v>az_s_ecc_1806</v>
          </cell>
          <cell r="F5031">
            <v>5163</v>
          </cell>
        </row>
        <row r="5032">
          <cell r="E5032" t="str">
            <v>ga_s_ecc_1391</v>
          </cell>
          <cell r="F5032">
            <v>5165</v>
          </cell>
        </row>
        <row r="5033">
          <cell r="E5033" t="str">
            <v>ms_s_ecc_1815</v>
          </cell>
          <cell r="F5033">
            <v>5165</v>
          </cell>
        </row>
        <row r="5034">
          <cell r="E5034" t="str">
            <v>ms_s_ecc_5407</v>
          </cell>
          <cell r="F5034">
            <v>5165</v>
          </cell>
        </row>
        <row r="5035">
          <cell r="E5035" t="str">
            <v>ms_s_ecc_4023</v>
          </cell>
          <cell r="F5035">
            <v>5166</v>
          </cell>
        </row>
        <row r="5036">
          <cell r="E5036" t="str">
            <v>az_s_ecc_848</v>
          </cell>
          <cell r="F5036">
            <v>5171</v>
          </cell>
        </row>
        <row r="5037">
          <cell r="E5037" t="str">
            <v>ms_s_ecc_186</v>
          </cell>
          <cell r="F5037">
            <v>5171</v>
          </cell>
        </row>
        <row r="5038">
          <cell r="E5038" t="str">
            <v>az_s_ecc_1897</v>
          </cell>
          <cell r="F5038">
            <v>5172</v>
          </cell>
        </row>
        <row r="5039">
          <cell r="E5039" t="str">
            <v>ga_s_ecc_148</v>
          </cell>
          <cell r="F5039">
            <v>5174</v>
          </cell>
        </row>
        <row r="5040">
          <cell r="E5040" t="str">
            <v>ms_s_ecc_2324</v>
          </cell>
          <cell r="F5040">
            <v>5176</v>
          </cell>
        </row>
        <row r="5041">
          <cell r="E5041" t="str">
            <v>ms_s_ecc_1199</v>
          </cell>
          <cell r="F5041">
            <v>5177</v>
          </cell>
        </row>
        <row r="5042">
          <cell r="E5042" t="str">
            <v>ms_s_ecc_3075</v>
          </cell>
          <cell r="F5042">
            <v>5177</v>
          </cell>
        </row>
        <row r="5043">
          <cell r="E5043" t="str">
            <v>az_s_ecc_1014</v>
          </cell>
          <cell r="F5043">
            <v>5182</v>
          </cell>
        </row>
        <row r="5044">
          <cell r="E5044" t="str">
            <v>ms_s_ecc_1480</v>
          </cell>
          <cell r="F5044">
            <v>5182</v>
          </cell>
        </row>
        <row r="5045">
          <cell r="E5045" t="str">
            <v>ga_s_ecc_1011</v>
          </cell>
          <cell r="F5045">
            <v>5185</v>
          </cell>
        </row>
        <row r="5046">
          <cell r="E5046" t="str">
            <v>az_s_ecc_1132</v>
          </cell>
          <cell r="F5046">
            <v>5187</v>
          </cell>
        </row>
        <row r="5047">
          <cell r="E5047" t="str">
            <v>az_s_ecc_631</v>
          </cell>
          <cell r="F5047">
            <v>5188</v>
          </cell>
        </row>
        <row r="5048">
          <cell r="E5048" t="str">
            <v>az_s_ecc_78</v>
          </cell>
          <cell r="F5048">
            <v>5190</v>
          </cell>
        </row>
        <row r="5049">
          <cell r="E5049" t="str">
            <v>az_s_ecc_217</v>
          </cell>
          <cell r="F5049">
            <v>5190</v>
          </cell>
        </row>
        <row r="5050">
          <cell r="E5050" t="str">
            <v>az_s_ecc_432</v>
          </cell>
          <cell r="F5050">
            <v>5190</v>
          </cell>
        </row>
        <row r="5051">
          <cell r="E5051" t="str">
            <v>az_s_ecc_1321</v>
          </cell>
          <cell r="F5051">
            <v>5190</v>
          </cell>
        </row>
        <row r="5052">
          <cell r="E5052" t="str">
            <v>az_s_ecc_2330</v>
          </cell>
          <cell r="F5052">
            <v>5190</v>
          </cell>
        </row>
        <row r="5053">
          <cell r="E5053" t="str">
            <v>az_s_ecc_2357</v>
          </cell>
          <cell r="F5053">
            <v>5190</v>
          </cell>
        </row>
        <row r="5054">
          <cell r="E5054" t="str">
            <v>ga_s_ecc_326</v>
          </cell>
          <cell r="F5054">
            <v>5190</v>
          </cell>
        </row>
        <row r="5055">
          <cell r="E5055" t="str">
            <v>ga_s_ecc_450</v>
          </cell>
          <cell r="F5055">
            <v>5190</v>
          </cell>
        </row>
        <row r="5056">
          <cell r="E5056" t="str">
            <v>ga_s_ecc_1267</v>
          </cell>
          <cell r="F5056">
            <v>5190</v>
          </cell>
        </row>
        <row r="5057">
          <cell r="E5057" t="str">
            <v>ms_s_ecc_8</v>
          </cell>
          <cell r="F5057">
            <v>5190</v>
          </cell>
        </row>
        <row r="5058">
          <cell r="E5058" t="str">
            <v>ms_s_ecc_173</v>
          </cell>
          <cell r="F5058">
            <v>5190</v>
          </cell>
        </row>
        <row r="5059">
          <cell r="E5059" t="str">
            <v>ms_s_ecc_274</v>
          </cell>
          <cell r="F5059">
            <v>5190</v>
          </cell>
        </row>
        <row r="5060">
          <cell r="E5060" t="str">
            <v>ms_s_ecc_497</v>
          </cell>
          <cell r="F5060">
            <v>5190</v>
          </cell>
        </row>
        <row r="5061">
          <cell r="E5061" t="str">
            <v>ms_s_ecc_1093</v>
          </cell>
          <cell r="F5061">
            <v>5190</v>
          </cell>
        </row>
        <row r="5062">
          <cell r="E5062" t="str">
            <v>ms_s_ecc_1931</v>
          </cell>
          <cell r="F5062">
            <v>5190</v>
          </cell>
        </row>
        <row r="5063">
          <cell r="E5063" t="str">
            <v>ms_s_ecc_2719</v>
          </cell>
          <cell r="F5063">
            <v>5190</v>
          </cell>
        </row>
        <row r="5064">
          <cell r="E5064" t="str">
            <v>ms_s_ecc_3658</v>
          </cell>
          <cell r="F5064">
            <v>5190</v>
          </cell>
        </row>
        <row r="5065">
          <cell r="E5065" t="str">
            <v>ks_s_ecc_331</v>
          </cell>
          <cell r="F5065">
            <v>5191</v>
          </cell>
        </row>
        <row r="5066">
          <cell r="E5066" t="str">
            <v>ks_s_ecc_435</v>
          </cell>
          <cell r="F5066">
            <v>5191</v>
          </cell>
        </row>
        <row r="5067">
          <cell r="E5067" t="str">
            <v>ms_s_ecc_5319</v>
          </cell>
          <cell r="F5067">
            <v>5191</v>
          </cell>
        </row>
        <row r="5068">
          <cell r="E5068" t="str">
            <v>ga_s_ecc_532</v>
          </cell>
          <cell r="F5068">
            <v>5192</v>
          </cell>
        </row>
        <row r="5069">
          <cell r="E5069" t="str">
            <v>ms_s_ecc_3151</v>
          </cell>
          <cell r="F5069">
            <v>5197</v>
          </cell>
        </row>
        <row r="5070">
          <cell r="E5070" t="str">
            <v>ms_s_ecc_2647</v>
          </cell>
          <cell r="F5070">
            <v>5199</v>
          </cell>
        </row>
        <row r="5071">
          <cell r="E5071" t="str">
            <v>ms_s_ecc_5558</v>
          </cell>
          <cell r="F5071">
            <v>5200</v>
          </cell>
        </row>
        <row r="5072">
          <cell r="E5072" t="str">
            <v>ga_s_ecc_653</v>
          </cell>
          <cell r="F5072">
            <v>5201</v>
          </cell>
        </row>
        <row r="5073">
          <cell r="E5073" t="str">
            <v>ms_s_ecc_5496</v>
          </cell>
          <cell r="F5073">
            <v>5201</v>
          </cell>
        </row>
        <row r="5074">
          <cell r="E5074" t="str">
            <v>ms_s_ecc_529</v>
          </cell>
          <cell r="F5074">
            <v>5203</v>
          </cell>
        </row>
        <row r="5075">
          <cell r="E5075" t="str">
            <v>ms_s_ecc_4167</v>
          </cell>
          <cell r="F5075">
            <v>5204</v>
          </cell>
        </row>
        <row r="5076">
          <cell r="E5076" t="str">
            <v>ms_s_ecc_5808</v>
          </cell>
          <cell r="F5076">
            <v>5204</v>
          </cell>
        </row>
        <row r="5077">
          <cell r="E5077" t="str">
            <v>az_s_ecc_1487</v>
          </cell>
          <cell r="F5077">
            <v>5205</v>
          </cell>
        </row>
        <row r="5078">
          <cell r="E5078" t="str">
            <v>ga_s_ecc_602</v>
          </cell>
          <cell r="F5078">
            <v>5205</v>
          </cell>
        </row>
        <row r="5079">
          <cell r="E5079" t="str">
            <v>az_s_ecc_1932</v>
          </cell>
          <cell r="F5079">
            <v>5210</v>
          </cell>
        </row>
        <row r="5080">
          <cell r="E5080" t="str">
            <v>ms_s_ecc_702</v>
          </cell>
          <cell r="F5080">
            <v>5211</v>
          </cell>
        </row>
        <row r="5081">
          <cell r="E5081" t="str">
            <v>ms_s_ecc_2121</v>
          </cell>
          <cell r="F5081">
            <v>5212</v>
          </cell>
        </row>
        <row r="5082">
          <cell r="E5082" t="str">
            <v>ks_s_ecc_38</v>
          </cell>
          <cell r="F5082">
            <v>5216</v>
          </cell>
        </row>
        <row r="5083">
          <cell r="E5083" t="str">
            <v>az_s_ecc_1096</v>
          </cell>
          <cell r="F5083">
            <v>5217</v>
          </cell>
        </row>
        <row r="5084">
          <cell r="E5084" t="str">
            <v>ms_s_ecc_2347</v>
          </cell>
          <cell r="F5084">
            <v>5217</v>
          </cell>
        </row>
        <row r="5085">
          <cell r="E5085" t="str">
            <v>ms_s_ecc_4094</v>
          </cell>
          <cell r="F5085">
            <v>5217</v>
          </cell>
        </row>
        <row r="5086">
          <cell r="E5086" t="str">
            <v>az_s_ecc_2251</v>
          </cell>
          <cell r="F5086">
            <v>5218</v>
          </cell>
        </row>
        <row r="5087">
          <cell r="E5087" t="str">
            <v>ga_s_ecc_574</v>
          </cell>
          <cell r="F5087">
            <v>5220</v>
          </cell>
        </row>
        <row r="5088">
          <cell r="E5088" t="str">
            <v>ga_s_ecc_799</v>
          </cell>
          <cell r="F5088">
            <v>5220</v>
          </cell>
        </row>
        <row r="5089">
          <cell r="E5089" t="str">
            <v>ga_s_ecc_958</v>
          </cell>
          <cell r="F5089">
            <v>5220</v>
          </cell>
        </row>
        <row r="5090">
          <cell r="E5090" t="str">
            <v>ga_s_ecc_1519</v>
          </cell>
          <cell r="F5090">
            <v>5220</v>
          </cell>
        </row>
        <row r="5091">
          <cell r="E5091" t="str">
            <v>ks_s_ecc_135</v>
          </cell>
          <cell r="F5091">
            <v>5220</v>
          </cell>
        </row>
        <row r="5092">
          <cell r="E5092" t="str">
            <v>ks_s_ecc_437</v>
          </cell>
          <cell r="F5092">
            <v>5220</v>
          </cell>
        </row>
        <row r="5093">
          <cell r="E5093" t="str">
            <v>ms_s_ecc_96</v>
          </cell>
          <cell r="F5093">
            <v>5220</v>
          </cell>
        </row>
        <row r="5094">
          <cell r="E5094" t="str">
            <v>ms_s_ecc_2150</v>
          </cell>
          <cell r="F5094">
            <v>5220</v>
          </cell>
        </row>
        <row r="5095">
          <cell r="E5095" t="str">
            <v>ms_s_ecc_2833</v>
          </cell>
          <cell r="F5095">
            <v>5220</v>
          </cell>
        </row>
        <row r="5096">
          <cell r="E5096" t="str">
            <v>ms_s_ecc_3797</v>
          </cell>
          <cell r="F5096">
            <v>5220</v>
          </cell>
        </row>
        <row r="5097">
          <cell r="E5097" t="str">
            <v>ms_s_ecc_3839</v>
          </cell>
          <cell r="F5097">
            <v>5220</v>
          </cell>
        </row>
        <row r="5098">
          <cell r="E5098" t="str">
            <v>ms_s_ecc_4776</v>
          </cell>
          <cell r="F5098">
            <v>5220</v>
          </cell>
        </row>
        <row r="5099">
          <cell r="E5099" t="str">
            <v>ms_s_ecc_5419</v>
          </cell>
          <cell r="F5099">
            <v>5220</v>
          </cell>
        </row>
        <row r="5100">
          <cell r="E5100" t="str">
            <v>ms_s_ecc_3963</v>
          </cell>
          <cell r="F5100">
            <v>5221</v>
          </cell>
        </row>
        <row r="5101">
          <cell r="E5101" t="str">
            <v>az_s_ecc_1663</v>
          </cell>
          <cell r="F5101">
            <v>5223</v>
          </cell>
        </row>
        <row r="5102">
          <cell r="E5102" t="str">
            <v>ms_s_ecc_1408</v>
          </cell>
          <cell r="F5102">
            <v>5224</v>
          </cell>
        </row>
        <row r="5103">
          <cell r="E5103" t="str">
            <v>ms_s_ecc_2127</v>
          </cell>
          <cell r="F5103">
            <v>5226</v>
          </cell>
        </row>
        <row r="5104">
          <cell r="E5104" t="str">
            <v>ms_s_ecc_3099</v>
          </cell>
          <cell r="F5104">
            <v>5226</v>
          </cell>
        </row>
        <row r="5105">
          <cell r="E5105" t="str">
            <v>ms_s_ecc_5497</v>
          </cell>
          <cell r="F5105">
            <v>5227</v>
          </cell>
        </row>
        <row r="5106">
          <cell r="E5106" t="str">
            <v>ga_s_ecc_1480</v>
          </cell>
          <cell r="F5106">
            <v>5228</v>
          </cell>
        </row>
        <row r="5107">
          <cell r="E5107" t="str">
            <v>ms_s_ecc_4853</v>
          </cell>
          <cell r="F5107">
            <v>5229</v>
          </cell>
        </row>
        <row r="5108">
          <cell r="E5108" t="str">
            <v>ms_s_ecc_1289</v>
          </cell>
          <cell r="F5108">
            <v>5230</v>
          </cell>
        </row>
        <row r="5109">
          <cell r="E5109" t="str">
            <v>ms_s_ecc_2467</v>
          </cell>
          <cell r="F5109">
            <v>5231</v>
          </cell>
        </row>
        <row r="5110">
          <cell r="E5110" t="str">
            <v>ga_s_ecc_1129</v>
          </cell>
          <cell r="F5110">
            <v>5237</v>
          </cell>
        </row>
        <row r="5111">
          <cell r="E5111" t="str">
            <v>az_s_ecc_635</v>
          </cell>
          <cell r="F5111">
            <v>5238</v>
          </cell>
        </row>
        <row r="5112">
          <cell r="E5112" t="str">
            <v>az_s_ecc_241</v>
          </cell>
          <cell r="F5112">
            <v>5242</v>
          </cell>
        </row>
        <row r="5113">
          <cell r="E5113" t="str">
            <v>az_s_ecc_972</v>
          </cell>
          <cell r="F5113">
            <v>5243</v>
          </cell>
        </row>
        <row r="5114">
          <cell r="E5114" t="str">
            <v>ms_s_ecc_3401</v>
          </cell>
          <cell r="F5114">
            <v>5243</v>
          </cell>
        </row>
        <row r="5115">
          <cell r="E5115" t="str">
            <v>ga_s_ecc_1009</v>
          </cell>
          <cell r="F5115">
            <v>5244</v>
          </cell>
        </row>
        <row r="5116">
          <cell r="E5116" t="str">
            <v>az_s_ecc_1010</v>
          </cell>
          <cell r="F5116">
            <v>5245</v>
          </cell>
        </row>
        <row r="5117">
          <cell r="E5117" t="str">
            <v>az_s_ecc_2318</v>
          </cell>
          <cell r="F5117">
            <v>5245</v>
          </cell>
        </row>
        <row r="5118">
          <cell r="E5118" t="str">
            <v>ms_s_ecc_5999</v>
          </cell>
          <cell r="F5118">
            <v>5247</v>
          </cell>
        </row>
        <row r="5119">
          <cell r="E5119" t="str">
            <v>az_s_ecc_172</v>
          </cell>
          <cell r="F5119">
            <v>5250</v>
          </cell>
        </row>
        <row r="5120">
          <cell r="E5120" t="str">
            <v>az_s_ecc_764</v>
          </cell>
          <cell r="F5120">
            <v>5250</v>
          </cell>
        </row>
        <row r="5121">
          <cell r="E5121" t="str">
            <v>az_s_ecc_1630</v>
          </cell>
          <cell r="F5121">
            <v>5250</v>
          </cell>
        </row>
        <row r="5122">
          <cell r="E5122" t="str">
            <v>ga_s_ecc_158</v>
          </cell>
          <cell r="F5122">
            <v>5250</v>
          </cell>
        </row>
        <row r="5123">
          <cell r="E5123" t="str">
            <v>ga_s_ecc_501</v>
          </cell>
          <cell r="F5123">
            <v>5250</v>
          </cell>
        </row>
        <row r="5124">
          <cell r="E5124" t="str">
            <v>ga_s_ecc_825</v>
          </cell>
          <cell r="F5124">
            <v>5250</v>
          </cell>
        </row>
        <row r="5125">
          <cell r="E5125" t="str">
            <v>ga_s_ecc_941</v>
          </cell>
          <cell r="F5125">
            <v>5250</v>
          </cell>
        </row>
        <row r="5126">
          <cell r="E5126" t="str">
            <v>ga_s_ecc_1155</v>
          </cell>
          <cell r="F5126">
            <v>5250</v>
          </cell>
        </row>
        <row r="5127">
          <cell r="E5127" t="str">
            <v>ks_s_ecc_119</v>
          </cell>
          <cell r="F5127">
            <v>5250</v>
          </cell>
        </row>
        <row r="5128">
          <cell r="E5128" t="str">
            <v>ms_s_ecc_239</v>
          </cell>
          <cell r="F5128">
            <v>5250</v>
          </cell>
        </row>
        <row r="5129">
          <cell r="E5129" t="str">
            <v>ms_s_ecc_675</v>
          </cell>
          <cell r="F5129">
            <v>5250</v>
          </cell>
        </row>
        <row r="5130">
          <cell r="E5130" t="str">
            <v>ms_s_ecc_790</v>
          </cell>
          <cell r="F5130">
            <v>5250</v>
          </cell>
        </row>
        <row r="5131">
          <cell r="E5131" t="str">
            <v>ms_s_ecc_1335</v>
          </cell>
          <cell r="F5131">
            <v>5250</v>
          </cell>
        </row>
        <row r="5132">
          <cell r="E5132" t="str">
            <v>ms_s_ecc_1367</v>
          </cell>
          <cell r="F5132">
            <v>5250</v>
          </cell>
        </row>
        <row r="5133">
          <cell r="E5133" t="str">
            <v>ms_s_ecc_2613</v>
          </cell>
          <cell r="F5133">
            <v>5250</v>
          </cell>
        </row>
        <row r="5134">
          <cell r="E5134" t="str">
            <v>ms_s_ecc_4444</v>
          </cell>
          <cell r="F5134">
            <v>5250</v>
          </cell>
        </row>
        <row r="5135">
          <cell r="E5135" t="str">
            <v>ms_s_ecc_4593</v>
          </cell>
          <cell r="F5135">
            <v>5250</v>
          </cell>
        </row>
        <row r="5136">
          <cell r="E5136" t="str">
            <v>ms_s_ecc_4775</v>
          </cell>
          <cell r="F5136">
            <v>5250</v>
          </cell>
        </row>
        <row r="5137">
          <cell r="E5137" t="str">
            <v>ms_s_ecc_5297</v>
          </cell>
          <cell r="F5137">
            <v>5250</v>
          </cell>
        </row>
        <row r="5138">
          <cell r="E5138" t="str">
            <v>ms_s_ecc_5341</v>
          </cell>
          <cell r="F5138">
            <v>5250</v>
          </cell>
        </row>
        <row r="5139">
          <cell r="E5139" t="str">
            <v>ms_s_ecc_5588</v>
          </cell>
          <cell r="F5139">
            <v>5250</v>
          </cell>
        </row>
        <row r="5140">
          <cell r="E5140" t="str">
            <v>ms_s_ecc_5708</v>
          </cell>
          <cell r="F5140">
            <v>5250</v>
          </cell>
        </row>
        <row r="5141">
          <cell r="E5141" t="str">
            <v>ms_s_ecc_6001</v>
          </cell>
          <cell r="F5141">
            <v>5250</v>
          </cell>
        </row>
        <row r="5142">
          <cell r="E5142" t="str">
            <v>az_s_ecc_1512</v>
          </cell>
          <cell r="F5142">
            <v>5252</v>
          </cell>
        </row>
        <row r="5143">
          <cell r="E5143" t="str">
            <v>az_s_ecc_2168</v>
          </cell>
          <cell r="F5143">
            <v>5254</v>
          </cell>
        </row>
        <row r="5144">
          <cell r="E5144" t="str">
            <v>ms_s_ecc_2069</v>
          </cell>
          <cell r="F5144">
            <v>5254</v>
          </cell>
        </row>
        <row r="5145">
          <cell r="E5145" t="str">
            <v>ms_s_ecc_708</v>
          </cell>
          <cell r="F5145">
            <v>5257</v>
          </cell>
        </row>
        <row r="5146">
          <cell r="E5146" t="str">
            <v>ms_s_ecc_405</v>
          </cell>
          <cell r="F5146">
            <v>5258</v>
          </cell>
        </row>
        <row r="5147">
          <cell r="E5147" t="str">
            <v>ms_s_ecc_4296</v>
          </cell>
          <cell r="F5147">
            <v>5260</v>
          </cell>
        </row>
        <row r="5148">
          <cell r="E5148" t="str">
            <v>az_s_ecc_2371</v>
          </cell>
          <cell r="F5148">
            <v>5263</v>
          </cell>
        </row>
        <row r="5149">
          <cell r="E5149" t="str">
            <v>ga_s_ecc_1384</v>
          </cell>
          <cell r="F5149">
            <v>5267</v>
          </cell>
        </row>
        <row r="5150">
          <cell r="E5150" t="str">
            <v>ga_s_ecc_1522</v>
          </cell>
          <cell r="F5150">
            <v>5269</v>
          </cell>
        </row>
        <row r="5151">
          <cell r="E5151" t="str">
            <v>ms_s_ecc_1096</v>
          </cell>
          <cell r="F5151">
            <v>5271</v>
          </cell>
        </row>
        <row r="5152">
          <cell r="E5152" t="str">
            <v>ms_s_ecc_4397</v>
          </cell>
          <cell r="F5152">
            <v>5274</v>
          </cell>
        </row>
        <row r="5153">
          <cell r="E5153" t="str">
            <v>ms_s_ecc_73</v>
          </cell>
          <cell r="F5153">
            <v>5276</v>
          </cell>
        </row>
        <row r="5154">
          <cell r="E5154" t="str">
            <v>az_s_ecc_458</v>
          </cell>
          <cell r="F5154">
            <v>5280</v>
          </cell>
        </row>
        <row r="5155">
          <cell r="E5155" t="str">
            <v>az_s_ecc_1093</v>
          </cell>
          <cell r="F5155">
            <v>5280</v>
          </cell>
        </row>
        <row r="5156">
          <cell r="E5156" t="str">
            <v>az_s_ecc_1410</v>
          </cell>
          <cell r="F5156">
            <v>5280</v>
          </cell>
        </row>
        <row r="5157">
          <cell r="E5157" t="str">
            <v>ga_s_ecc_169</v>
          </cell>
          <cell r="F5157">
            <v>5280</v>
          </cell>
        </row>
        <row r="5158">
          <cell r="E5158" t="str">
            <v>ga_s_ecc_1181</v>
          </cell>
          <cell r="F5158">
            <v>5280</v>
          </cell>
        </row>
        <row r="5159">
          <cell r="E5159" t="str">
            <v>ks_s_ecc_128</v>
          </cell>
          <cell r="F5159">
            <v>5280</v>
          </cell>
        </row>
        <row r="5160">
          <cell r="E5160" t="str">
            <v>ms_s_ecc_967</v>
          </cell>
          <cell r="F5160">
            <v>5280</v>
          </cell>
        </row>
        <row r="5161">
          <cell r="E5161" t="str">
            <v>ms_s_ecc_3896</v>
          </cell>
          <cell r="F5161">
            <v>5280</v>
          </cell>
        </row>
        <row r="5162">
          <cell r="E5162" t="str">
            <v>ms_s_ecc_4319</v>
          </cell>
          <cell r="F5162">
            <v>5280</v>
          </cell>
        </row>
        <row r="5163">
          <cell r="E5163" t="str">
            <v>ms_s_ecc_4594</v>
          </cell>
          <cell r="F5163">
            <v>5280</v>
          </cell>
        </row>
        <row r="5164">
          <cell r="E5164" t="str">
            <v>ms_s_ecc_4784</v>
          </cell>
          <cell r="F5164">
            <v>5280</v>
          </cell>
        </row>
        <row r="5165">
          <cell r="E5165" t="str">
            <v>ms_s_ecc_5339</v>
          </cell>
          <cell r="F5165">
            <v>5280</v>
          </cell>
        </row>
        <row r="5166">
          <cell r="E5166" t="str">
            <v>az_s_ecc_1062</v>
          </cell>
          <cell r="F5166">
            <v>5281</v>
          </cell>
        </row>
        <row r="5167">
          <cell r="E5167" t="str">
            <v>ms_s_ecc_1895</v>
          </cell>
          <cell r="F5167">
            <v>5288</v>
          </cell>
        </row>
        <row r="5168">
          <cell r="E5168" t="str">
            <v>ms_s_ecc_5603</v>
          </cell>
          <cell r="F5168">
            <v>5289</v>
          </cell>
        </row>
        <row r="5169">
          <cell r="E5169" t="str">
            <v>ms_s_ecc_289</v>
          </cell>
          <cell r="F5169">
            <v>5292</v>
          </cell>
        </row>
        <row r="5170">
          <cell r="E5170" t="str">
            <v>ms_s_ecc_4627</v>
          </cell>
          <cell r="F5170">
            <v>5296</v>
          </cell>
        </row>
        <row r="5171">
          <cell r="E5171" t="str">
            <v>ms_s_ecc_4238</v>
          </cell>
          <cell r="F5171">
            <v>5297</v>
          </cell>
        </row>
        <row r="5172">
          <cell r="E5172" t="str">
            <v>ms_s_ecc_126</v>
          </cell>
          <cell r="F5172">
            <v>5298</v>
          </cell>
        </row>
        <row r="5173">
          <cell r="E5173" t="str">
            <v>az_s_ecc_1446</v>
          </cell>
          <cell r="F5173">
            <v>5300</v>
          </cell>
        </row>
        <row r="5174">
          <cell r="E5174" t="str">
            <v>ms_s_ecc_5366</v>
          </cell>
          <cell r="F5174">
            <v>5303</v>
          </cell>
        </row>
        <row r="5175">
          <cell r="E5175" t="str">
            <v>az_s_ecc_1767</v>
          </cell>
          <cell r="F5175">
            <v>5304</v>
          </cell>
        </row>
        <row r="5176">
          <cell r="E5176" t="str">
            <v>ms_s_ecc_5664</v>
          </cell>
          <cell r="F5176">
            <v>5304</v>
          </cell>
        </row>
        <row r="5177">
          <cell r="E5177" t="str">
            <v>ga_s_ecc_276</v>
          </cell>
          <cell r="F5177">
            <v>5305</v>
          </cell>
        </row>
        <row r="5178">
          <cell r="E5178" t="str">
            <v>ms_s_ecc_5075</v>
          </cell>
          <cell r="F5178">
            <v>5306</v>
          </cell>
        </row>
        <row r="5179">
          <cell r="E5179" t="str">
            <v>ms_s_ecc_5893</v>
          </cell>
          <cell r="F5179">
            <v>5306</v>
          </cell>
        </row>
        <row r="5180">
          <cell r="E5180" t="str">
            <v>az_s_ecc_1204</v>
          </cell>
          <cell r="F5180">
            <v>5307</v>
          </cell>
        </row>
        <row r="5181">
          <cell r="E5181" t="str">
            <v>ms_s_ecc_588</v>
          </cell>
          <cell r="F5181">
            <v>5307</v>
          </cell>
        </row>
        <row r="5182">
          <cell r="E5182" t="str">
            <v>az_s_ecc_478</v>
          </cell>
          <cell r="F5182">
            <v>5309</v>
          </cell>
        </row>
        <row r="5183">
          <cell r="E5183" t="str">
            <v>ms_s_ecc_3544</v>
          </cell>
          <cell r="F5183">
            <v>5309</v>
          </cell>
        </row>
        <row r="5184">
          <cell r="E5184" t="str">
            <v>az_s_ecc_752</v>
          </cell>
          <cell r="F5184">
            <v>5310</v>
          </cell>
        </row>
        <row r="5185">
          <cell r="E5185" t="str">
            <v>az_s_ecc_1090</v>
          </cell>
          <cell r="F5185">
            <v>5310</v>
          </cell>
        </row>
        <row r="5186">
          <cell r="E5186" t="str">
            <v>az_s_ecc_2034</v>
          </cell>
          <cell r="F5186">
            <v>5310</v>
          </cell>
        </row>
        <row r="5187">
          <cell r="E5187" t="str">
            <v>az_s_ecc_2323</v>
          </cell>
          <cell r="F5187">
            <v>5310</v>
          </cell>
        </row>
        <row r="5188">
          <cell r="E5188" t="str">
            <v>ga_s_ecc_73</v>
          </cell>
          <cell r="F5188">
            <v>5310</v>
          </cell>
        </row>
        <row r="5189">
          <cell r="E5189" t="str">
            <v>ga_s_ecc_529</v>
          </cell>
          <cell r="F5189">
            <v>5310</v>
          </cell>
        </row>
        <row r="5190">
          <cell r="E5190" t="str">
            <v>ga_s_ecc_581</v>
          </cell>
          <cell r="F5190">
            <v>5310</v>
          </cell>
        </row>
        <row r="5191">
          <cell r="E5191" t="str">
            <v>ga_s_ecc_1359</v>
          </cell>
          <cell r="F5191">
            <v>5310</v>
          </cell>
        </row>
        <row r="5192">
          <cell r="E5192" t="str">
            <v>ms_s_ecc_144</v>
          </cell>
          <cell r="F5192">
            <v>5310</v>
          </cell>
        </row>
        <row r="5193">
          <cell r="E5193" t="str">
            <v>ms_s_ecc_1490</v>
          </cell>
          <cell r="F5193">
            <v>5310</v>
          </cell>
        </row>
        <row r="5194">
          <cell r="E5194" t="str">
            <v>ms_s_ecc_2092</v>
          </cell>
          <cell r="F5194">
            <v>5310</v>
          </cell>
        </row>
        <row r="5195">
          <cell r="E5195" t="str">
            <v>ms_s_ecc_3022</v>
          </cell>
          <cell r="F5195">
            <v>5310</v>
          </cell>
        </row>
        <row r="5196">
          <cell r="E5196" t="str">
            <v>ms_s_ecc_3738</v>
          </cell>
          <cell r="F5196">
            <v>5310</v>
          </cell>
        </row>
        <row r="5197">
          <cell r="E5197" t="str">
            <v>ms_s_ecc_3820</v>
          </cell>
          <cell r="F5197">
            <v>5310</v>
          </cell>
        </row>
        <row r="5198">
          <cell r="E5198" t="str">
            <v>ms_s_ecc_5313</v>
          </cell>
          <cell r="F5198">
            <v>5310</v>
          </cell>
        </row>
        <row r="5199">
          <cell r="E5199" t="str">
            <v>ms_s_ecc_5597</v>
          </cell>
          <cell r="F5199">
            <v>5310</v>
          </cell>
        </row>
        <row r="5200">
          <cell r="E5200" t="str">
            <v>az_s_ecc_2111</v>
          </cell>
          <cell r="F5200">
            <v>5311</v>
          </cell>
        </row>
        <row r="5201">
          <cell r="E5201" t="str">
            <v>ga_s_ecc_1120</v>
          </cell>
          <cell r="F5201">
            <v>5312</v>
          </cell>
        </row>
        <row r="5202">
          <cell r="E5202" t="str">
            <v>az_s_ecc_1903</v>
          </cell>
          <cell r="F5202">
            <v>5313</v>
          </cell>
        </row>
        <row r="5203">
          <cell r="E5203" t="str">
            <v>ms_s_ecc_368</v>
          </cell>
          <cell r="F5203">
            <v>5313</v>
          </cell>
        </row>
        <row r="5204">
          <cell r="E5204" t="str">
            <v>az_s_ecc_837</v>
          </cell>
          <cell r="F5204">
            <v>5315</v>
          </cell>
        </row>
        <row r="5205">
          <cell r="E5205" t="str">
            <v>ga_s_ecc_836</v>
          </cell>
          <cell r="F5205">
            <v>5316</v>
          </cell>
        </row>
        <row r="5206">
          <cell r="E5206" t="str">
            <v>az_s_ecc_537</v>
          </cell>
          <cell r="F5206">
            <v>5317</v>
          </cell>
        </row>
        <row r="5207">
          <cell r="E5207" t="str">
            <v>ms_s_ecc_320</v>
          </cell>
          <cell r="F5207">
            <v>5323</v>
          </cell>
        </row>
        <row r="5208">
          <cell r="E5208" t="str">
            <v>az_s_ecc_371</v>
          </cell>
          <cell r="F5208">
            <v>5327</v>
          </cell>
        </row>
        <row r="5209">
          <cell r="E5209" t="str">
            <v>ks_s_ecc_112</v>
          </cell>
          <cell r="F5209">
            <v>5327</v>
          </cell>
        </row>
        <row r="5210">
          <cell r="E5210" t="str">
            <v>ms_s_ecc_4760</v>
          </cell>
          <cell r="F5210">
            <v>5329</v>
          </cell>
        </row>
        <row r="5211">
          <cell r="E5211" t="str">
            <v>ms_s_ecc_4989</v>
          </cell>
          <cell r="F5211">
            <v>5329</v>
          </cell>
        </row>
        <row r="5212">
          <cell r="E5212" t="str">
            <v>ga_s_ecc_876</v>
          </cell>
          <cell r="F5212">
            <v>5330</v>
          </cell>
        </row>
        <row r="5213">
          <cell r="E5213" t="str">
            <v>az_s_ecc_675</v>
          </cell>
          <cell r="F5213">
            <v>5331</v>
          </cell>
        </row>
        <row r="5214">
          <cell r="E5214" t="str">
            <v>ms_s_ecc_1590</v>
          </cell>
          <cell r="F5214">
            <v>5331</v>
          </cell>
        </row>
        <row r="5215">
          <cell r="E5215" t="str">
            <v>ms_s_ecc_3545</v>
          </cell>
          <cell r="F5215">
            <v>5331</v>
          </cell>
        </row>
        <row r="5216">
          <cell r="E5216" t="str">
            <v>az_s_ecc_575</v>
          </cell>
          <cell r="F5216">
            <v>5332</v>
          </cell>
        </row>
        <row r="5217">
          <cell r="E5217" t="str">
            <v>ms_s_ecc_4882</v>
          </cell>
          <cell r="F5217">
            <v>5332</v>
          </cell>
        </row>
        <row r="5218">
          <cell r="E5218" t="str">
            <v>az_s_ecc_138</v>
          </cell>
          <cell r="F5218">
            <v>5334</v>
          </cell>
        </row>
        <row r="5219">
          <cell r="E5219" t="str">
            <v>az_s_ecc_1935</v>
          </cell>
          <cell r="F5219">
            <v>5334</v>
          </cell>
        </row>
        <row r="5220">
          <cell r="E5220" t="str">
            <v>ks_s_ecc_5</v>
          </cell>
          <cell r="F5220">
            <v>5334</v>
          </cell>
        </row>
        <row r="5221">
          <cell r="E5221" t="str">
            <v>ga_s_ecc_127</v>
          </cell>
          <cell r="F5221">
            <v>5335</v>
          </cell>
        </row>
        <row r="5222">
          <cell r="E5222" t="str">
            <v>az_s_ecc_1071</v>
          </cell>
          <cell r="F5222">
            <v>5337</v>
          </cell>
        </row>
        <row r="5223">
          <cell r="E5223" t="str">
            <v>ms_s_ecc_3237</v>
          </cell>
          <cell r="F5223">
            <v>5337</v>
          </cell>
        </row>
        <row r="5224">
          <cell r="E5224" t="str">
            <v>ms_s_ecc_3911</v>
          </cell>
          <cell r="F5224">
            <v>5338</v>
          </cell>
        </row>
        <row r="5225">
          <cell r="E5225" t="str">
            <v>ks_s_ecc_72</v>
          </cell>
          <cell r="F5225">
            <v>5339</v>
          </cell>
        </row>
        <row r="5226">
          <cell r="E5226" t="str">
            <v>az_s_ecc_273</v>
          </cell>
          <cell r="F5226">
            <v>5340</v>
          </cell>
        </row>
        <row r="5227">
          <cell r="E5227" t="str">
            <v>az_s_ecc_396</v>
          </cell>
          <cell r="F5227">
            <v>5340</v>
          </cell>
        </row>
        <row r="5228">
          <cell r="E5228" t="str">
            <v>az_s_ecc_617</v>
          </cell>
          <cell r="F5228">
            <v>5340</v>
          </cell>
        </row>
        <row r="5229">
          <cell r="E5229" t="str">
            <v>az_s_ecc_1208</v>
          </cell>
          <cell r="F5229">
            <v>5340</v>
          </cell>
        </row>
        <row r="5230">
          <cell r="E5230" t="str">
            <v>az_s_ecc_1933</v>
          </cell>
          <cell r="F5230">
            <v>5340</v>
          </cell>
        </row>
        <row r="5231">
          <cell r="E5231" t="str">
            <v>az_s_ecc_2264</v>
          </cell>
          <cell r="F5231">
            <v>5340</v>
          </cell>
        </row>
        <row r="5232">
          <cell r="E5232" t="str">
            <v>ga_s_ecc_349</v>
          </cell>
          <cell r="F5232">
            <v>5340</v>
          </cell>
        </row>
        <row r="5233">
          <cell r="E5233" t="str">
            <v>ks_s_ecc_36</v>
          </cell>
          <cell r="F5233">
            <v>5340</v>
          </cell>
        </row>
        <row r="5234">
          <cell r="E5234" t="str">
            <v>ks_s_ecc_141</v>
          </cell>
          <cell r="F5234">
            <v>5340</v>
          </cell>
        </row>
        <row r="5235">
          <cell r="E5235" t="str">
            <v>ms_s_ecc_696</v>
          </cell>
          <cell r="F5235">
            <v>5340</v>
          </cell>
        </row>
        <row r="5236">
          <cell r="E5236" t="str">
            <v>ms_s_ecc_954</v>
          </cell>
          <cell r="F5236">
            <v>5340</v>
          </cell>
        </row>
        <row r="5237">
          <cell r="E5237" t="str">
            <v>ms_s_ecc_1362</v>
          </cell>
          <cell r="F5237">
            <v>5340</v>
          </cell>
        </row>
        <row r="5238">
          <cell r="E5238" t="str">
            <v>ms_s_ecc_1717</v>
          </cell>
          <cell r="F5238">
            <v>5340</v>
          </cell>
        </row>
        <row r="5239">
          <cell r="E5239" t="str">
            <v>ms_s_ecc_1745</v>
          </cell>
          <cell r="F5239">
            <v>5340</v>
          </cell>
        </row>
        <row r="5240">
          <cell r="E5240" t="str">
            <v>ms_s_ecc_1846</v>
          </cell>
          <cell r="F5240">
            <v>5340</v>
          </cell>
        </row>
        <row r="5241">
          <cell r="E5241" t="str">
            <v>ms_s_ecc_1944</v>
          </cell>
          <cell r="F5241">
            <v>5340</v>
          </cell>
        </row>
        <row r="5242">
          <cell r="E5242" t="str">
            <v>ms_s_ecc_2113</v>
          </cell>
          <cell r="F5242">
            <v>5340</v>
          </cell>
        </row>
        <row r="5243">
          <cell r="E5243" t="str">
            <v>ms_s_ecc_2549</v>
          </cell>
          <cell r="F5243">
            <v>5340</v>
          </cell>
        </row>
        <row r="5244">
          <cell r="E5244" t="str">
            <v>ms_s_ecc_3921</v>
          </cell>
          <cell r="F5244">
            <v>5340</v>
          </cell>
        </row>
        <row r="5245">
          <cell r="E5245" t="str">
            <v>ms_s_ecc_4785</v>
          </cell>
          <cell r="F5245">
            <v>5340</v>
          </cell>
        </row>
        <row r="5246">
          <cell r="E5246" t="str">
            <v>ms_s_ecc_5104</v>
          </cell>
          <cell r="F5246">
            <v>5340</v>
          </cell>
        </row>
        <row r="5247">
          <cell r="E5247" t="str">
            <v>ms_s_ecc_5613</v>
          </cell>
          <cell r="F5247">
            <v>5340</v>
          </cell>
        </row>
        <row r="5248">
          <cell r="E5248" t="str">
            <v>ms_s_ecc_5801</v>
          </cell>
          <cell r="F5248">
            <v>5340</v>
          </cell>
        </row>
        <row r="5249">
          <cell r="E5249" t="str">
            <v>ks_s_ecc_8</v>
          </cell>
          <cell r="F5249">
            <v>5345</v>
          </cell>
        </row>
        <row r="5250">
          <cell r="E5250" t="str">
            <v>ms_s_ecc_5903</v>
          </cell>
          <cell r="F5250">
            <v>5347</v>
          </cell>
        </row>
        <row r="5251">
          <cell r="E5251" t="str">
            <v>ms_s_ecc_3182</v>
          </cell>
          <cell r="F5251">
            <v>5348</v>
          </cell>
        </row>
        <row r="5252">
          <cell r="E5252" t="str">
            <v>ms_s_ecc_3010</v>
          </cell>
          <cell r="F5252">
            <v>5352</v>
          </cell>
        </row>
        <row r="5253">
          <cell r="E5253" t="str">
            <v>ms_s_ecc_1243</v>
          </cell>
          <cell r="F5253">
            <v>5355</v>
          </cell>
        </row>
        <row r="5254">
          <cell r="E5254" t="str">
            <v>ga_s_ecc_1149</v>
          </cell>
          <cell r="F5254">
            <v>5359</v>
          </cell>
        </row>
        <row r="5255">
          <cell r="E5255" t="str">
            <v>ms_s_ecc_4079</v>
          </cell>
          <cell r="F5255">
            <v>5363</v>
          </cell>
        </row>
        <row r="5256">
          <cell r="E5256" t="str">
            <v>ms_s_ecc_676</v>
          </cell>
          <cell r="F5256">
            <v>5364</v>
          </cell>
        </row>
        <row r="5257">
          <cell r="E5257" t="str">
            <v>ms_s_ecc_1314</v>
          </cell>
          <cell r="F5257">
            <v>5364</v>
          </cell>
        </row>
        <row r="5258">
          <cell r="E5258" t="str">
            <v>ms_s_ecc_3230</v>
          </cell>
          <cell r="F5258">
            <v>5366</v>
          </cell>
        </row>
        <row r="5259">
          <cell r="E5259" t="str">
            <v>ms_s_ecc_4688</v>
          </cell>
          <cell r="F5259">
            <v>5366</v>
          </cell>
        </row>
        <row r="5260">
          <cell r="E5260" t="str">
            <v>az_s_ecc_2204</v>
          </cell>
          <cell r="F5260">
            <v>5367</v>
          </cell>
        </row>
        <row r="5261">
          <cell r="E5261" t="str">
            <v>az_s_ecc_1569</v>
          </cell>
          <cell r="F5261">
            <v>5370</v>
          </cell>
        </row>
        <row r="5262">
          <cell r="E5262" t="str">
            <v>ga_s_ecc_97</v>
          </cell>
          <cell r="F5262">
            <v>5370</v>
          </cell>
        </row>
        <row r="5263">
          <cell r="E5263" t="str">
            <v>ks_s_ecc_11</v>
          </cell>
          <cell r="F5263">
            <v>5370</v>
          </cell>
        </row>
        <row r="5264">
          <cell r="E5264" t="str">
            <v>ks_s_ecc_83</v>
          </cell>
          <cell r="F5264">
            <v>5370</v>
          </cell>
        </row>
        <row r="5265">
          <cell r="E5265" t="str">
            <v>ms_s_ecc_114</v>
          </cell>
          <cell r="F5265">
            <v>5370</v>
          </cell>
        </row>
        <row r="5266">
          <cell r="E5266" t="str">
            <v>ms_s_ecc_148</v>
          </cell>
          <cell r="F5266">
            <v>5370</v>
          </cell>
        </row>
        <row r="5267">
          <cell r="E5267" t="str">
            <v>ms_s_ecc_305</v>
          </cell>
          <cell r="F5267">
            <v>5370</v>
          </cell>
        </row>
        <row r="5268">
          <cell r="E5268" t="str">
            <v>ms_s_ecc_580</v>
          </cell>
          <cell r="F5268">
            <v>5370</v>
          </cell>
        </row>
        <row r="5269">
          <cell r="E5269" t="str">
            <v>ms_s_ecc_659</v>
          </cell>
          <cell r="F5269">
            <v>5370</v>
          </cell>
        </row>
        <row r="5270">
          <cell r="E5270" t="str">
            <v>ms_s_ecc_898</v>
          </cell>
          <cell r="F5270">
            <v>5370</v>
          </cell>
        </row>
        <row r="5271">
          <cell r="E5271" t="str">
            <v>ms_s_ecc_1232</v>
          </cell>
          <cell r="F5271">
            <v>5370</v>
          </cell>
        </row>
        <row r="5272">
          <cell r="E5272" t="str">
            <v>ms_s_ecc_1625</v>
          </cell>
          <cell r="F5272">
            <v>5370</v>
          </cell>
        </row>
        <row r="5273">
          <cell r="E5273" t="str">
            <v>ms_s_ecc_2036</v>
          </cell>
          <cell r="F5273">
            <v>5370</v>
          </cell>
        </row>
        <row r="5274">
          <cell r="E5274" t="str">
            <v>ms_s_ecc_2202</v>
          </cell>
          <cell r="F5274">
            <v>5370</v>
          </cell>
        </row>
        <row r="5275">
          <cell r="E5275" t="str">
            <v>ms_s_ecc_2307</v>
          </cell>
          <cell r="F5275">
            <v>5370</v>
          </cell>
        </row>
        <row r="5276">
          <cell r="E5276" t="str">
            <v>ms_s_ecc_3400</v>
          </cell>
          <cell r="F5276">
            <v>5370</v>
          </cell>
        </row>
        <row r="5277">
          <cell r="E5277" t="str">
            <v>ms_s_ecc_5387</v>
          </cell>
          <cell r="F5277">
            <v>5370</v>
          </cell>
        </row>
        <row r="5278">
          <cell r="E5278" t="str">
            <v>ms_s_ecc_6025</v>
          </cell>
          <cell r="F5278">
            <v>5370</v>
          </cell>
        </row>
        <row r="5279">
          <cell r="E5279" t="str">
            <v>ms_s_ecc_6204</v>
          </cell>
          <cell r="F5279">
            <v>5370</v>
          </cell>
        </row>
        <row r="5280">
          <cell r="E5280" t="str">
            <v>ms_s_ecc_1392</v>
          </cell>
          <cell r="F5280">
            <v>5373</v>
          </cell>
        </row>
        <row r="5281">
          <cell r="E5281" t="str">
            <v>ms_s_ecc_4093</v>
          </cell>
          <cell r="F5281">
            <v>5373</v>
          </cell>
        </row>
        <row r="5282">
          <cell r="E5282" t="str">
            <v>ms_s_ecc_2593</v>
          </cell>
          <cell r="F5282">
            <v>5376</v>
          </cell>
        </row>
        <row r="5283">
          <cell r="E5283" t="str">
            <v>ms_s_ecc_4191</v>
          </cell>
          <cell r="F5283">
            <v>5376</v>
          </cell>
        </row>
        <row r="5284">
          <cell r="E5284" t="str">
            <v>ms_s_ecc_1482</v>
          </cell>
          <cell r="F5284">
            <v>5382</v>
          </cell>
        </row>
        <row r="5285">
          <cell r="E5285" t="str">
            <v>az_s_ecc_759</v>
          </cell>
          <cell r="F5285">
            <v>5383</v>
          </cell>
        </row>
        <row r="5286">
          <cell r="E5286" t="str">
            <v>ga_s_ecc_720</v>
          </cell>
          <cell r="F5286">
            <v>5385</v>
          </cell>
        </row>
        <row r="5287">
          <cell r="E5287" t="str">
            <v>ga_s_ecc_410</v>
          </cell>
          <cell r="F5287">
            <v>5387</v>
          </cell>
        </row>
        <row r="5288">
          <cell r="E5288" t="str">
            <v>ms_s_ecc_5995</v>
          </cell>
          <cell r="F5288">
            <v>5387</v>
          </cell>
        </row>
        <row r="5289">
          <cell r="E5289" t="str">
            <v>ms_s_ecc_2991</v>
          </cell>
          <cell r="F5289">
            <v>5388</v>
          </cell>
        </row>
        <row r="5290">
          <cell r="E5290" t="str">
            <v>ms_s_ecc_839</v>
          </cell>
          <cell r="F5290">
            <v>5389</v>
          </cell>
        </row>
        <row r="5291">
          <cell r="E5291" t="str">
            <v>ms_s_ecc_460</v>
          </cell>
          <cell r="F5291">
            <v>5391</v>
          </cell>
        </row>
        <row r="5292">
          <cell r="E5292" t="str">
            <v>az_s_ecc_2208</v>
          </cell>
          <cell r="F5292">
            <v>5393</v>
          </cell>
        </row>
        <row r="5293">
          <cell r="E5293" t="str">
            <v>az_s_ecc_427</v>
          </cell>
          <cell r="F5293">
            <v>5400</v>
          </cell>
        </row>
        <row r="5294">
          <cell r="E5294" t="str">
            <v>az_s_ecc_1188</v>
          </cell>
          <cell r="F5294">
            <v>5400</v>
          </cell>
        </row>
        <row r="5295">
          <cell r="E5295" t="str">
            <v>az_s_ecc_1361</v>
          </cell>
          <cell r="F5295">
            <v>5400</v>
          </cell>
        </row>
        <row r="5296">
          <cell r="E5296" t="str">
            <v>az_s_ecc_2282</v>
          </cell>
          <cell r="F5296">
            <v>5400</v>
          </cell>
        </row>
        <row r="5297">
          <cell r="E5297" t="str">
            <v>az_s_ecc_2319</v>
          </cell>
          <cell r="F5297">
            <v>5400</v>
          </cell>
        </row>
        <row r="5298">
          <cell r="E5298" t="str">
            <v>ga_s_ecc_447</v>
          </cell>
          <cell r="F5298">
            <v>5400</v>
          </cell>
        </row>
        <row r="5299">
          <cell r="E5299" t="str">
            <v>ga_s_ecc_1363</v>
          </cell>
          <cell r="F5299">
            <v>5400</v>
          </cell>
        </row>
        <row r="5300">
          <cell r="E5300" t="str">
            <v>ks_s_ecc_35</v>
          </cell>
          <cell r="F5300">
            <v>5400</v>
          </cell>
        </row>
        <row r="5301">
          <cell r="E5301" t="str">
            <v>ms_s_ecc_65</v>
          </cell>
          <cell r="F5301">
            <v>5400</v>
          </cell>
        </row>
        <row r="5302">
          <cell r="E5302" t="str">
            <v>ms_s_ecc_79</v>
          </cell>
          <cell r="F5302">
            <v>5400</v>
          </cell>
        </row>
        <row r="5303">
          <cell r="E5303" t="str">
            <v>ms_s_ecc_323</v>
          </cell>
          <cell r="F5303">
            <v>5400</v>
          </cell>
        </row>
        <row r="5304">
          <cell r="E5304" t="str">
            <v>ms_s_ecc_1318</v>
          </cell>
          <cell r="F5304">
            <v>5400</v>
          </cell>
        </row>
        <row r="5305">
          <cell r="E5305" t="str">
            <v>ms_s_ecc_1519</v>
          </cell>
          <cell r="F5305">
            <v>5400</v>
          </cell>
        </row>
        <row r="5306">
          <cell r="E5306" t="str">
            <v>ms_s_ecc_2416</v>
          </cell>
          <cell r="F5306">
            <v>5400</v>
          </cell>
        </row>
        <row r="5307">
          <cell r="E5307" t="str">
            <v>ms_s_ecc_2660</v>
          </cell>
          <cell r="F5307">
            <v>5400</v>
          </cell>
        </row>
        <row r="5308">
          <cell r="E5308" t="str">
            <v>ms_s_ecc_2938</v>
          </cell>
          <cell r="F5308">
            <v>5400</v>
          </cell>
        </row>
        <row r="5309">
          <cell r="E5309" t="str">
            <v>ms_s_ecc_3096</v>
          </cell>
          <cell r="F5309">
            <v>5400</v>
          </cell>
        </row>
        <row r="5310">
          <cell r="E5310" t="str">
            <v>ms_s_ecc_4243</v>
          </cell>
          <cell r="F5310">
            <v>5400</v>
          </cell>
        </row>
        <row r="5311">
          <cell r="E5311" t="str">
            <v>ms_s_ecc_4772</v>
          </cell>
          <cell r="F5311">
            <v>5400</v>
          </cell>
        </row>
        <row r="5312">
          <cell r="E5312" t="str">
            <v>ms_s_ecc_4912</v>
          </cell>
          <cell r="F5312">
            <v>5400</v>
          </cell>
        </row>
        <row r="5313">
          <cell r="E5313" t="str">
            <v>ms_s_ecc_5028</v>
          </cell>
          <cell r="F5313">
            <v>5400</v>
          </cell>
        </row>
        <row r="5314">
          <cell r="E5314" t="str">
            <v>ms_s_ecc_5107</v>
          </cell>
          <cell r="F5314">
            <v>5400</v>
          </cell>
        </row>
        <row r="5315">
          <cell r="E5315" t="str">
            <v>ms_s_ecc_5591</v>
          </cell>
          <cell r="F5315">
            <v>5400</v>
          </cell>
        </row>
        <row r="5316">
          <cell r="E5316" t="str">
            <v>ms_s_ecc_5721</v>
          </cell>
          <cell r="F5316">
            <v>5400</v>
          </cell>
        </row>
        <row r="5317">
          <cell r="E5317" t="str">
            <v>ms_s_ecc_5842</v>
          </cell>
          <cell r="F5317">
            <v>5400</v>
          </cell>
        </row>
        <row r="5318">
          <cell r="E5318" t="str">
            <v>ms_s_ecc_6149</v>
          </cell>
          <cell r="F5318">
            <v>5400</v>
          </cell>
        </row>
        <row r="5319">
          <cell r="E5319" t="str">
            <v>az_s_ecc_2149</v>
          </cell>
          <cell r="F5319">
            <v>5401</v>
          </cell>
        </row>
        <row r="5320">
          <cell r="E5320" t="str">
            <v>ms_s_ecc_1548</v>
          </cell>
          <cell r="F5320">
            <v>5401</v>
          </cell>
        </row>
        <row r="5321">
          <cell r="E5321" t="str">
            <v>ms_s_ecc_2703</v>
          </cell>
          <cell r="F5321">
            <v>5402</v>
          </cell>
        </row>
        <row r="5322">
          <cell r="E5322" t="str">
            <v>ms_s_ecc_3286</v>
          </cell>
          <cell r="F5322">
            <v>5404</v>
          </cell>
        </row>
        <row r="5323">
          <cell r="E5323" t="str">
            <v>ms_s_ecc_563</v>
          </cell>
          <cell r="F5323">
            <v>5407</v>
          </cell>
        </row>
        <row r="5324">
          <cell r="E5324" t="str">
            <v>ks_s_ecc_33</v>
          </cell>
          <cell r="F5324">
            <v>5408</v>
          </cell>
        </row>
        <row r="5325">
          <cell r="E5325" t="str">
            <v>az_s_ecc_1771</v>
          </cell>
          <cell r="F5325">
            <v>5410</v>
          </cell>
        </row>
        <row r="5326">
          <cell r="E5326" t="str">
            <v>ms_s_ecc_2447</v>
          </cell>
          <cell r="F5326">
            <v>5411</v>
          </cell>
        </row>
        <row r="5327">
          <cell r="E5327" t="str">
            <v>ms_s_ecc_6227</v>
          </cell>
          <cell r="F5327">
            <v>5413</v>
          </cell>
        </row>
        <row r="5328">
          <cell r="E5328" t="str">
            <v>ms_s_ecc_5688</v>
          </cell>
          <cell r="F5328">
            <v>5415</v>
          </cell>
        </row>
        <row r="5329">
          <cell r="E5329" t="str">
            <v>ms_s_ecc_928</v>
          </cell>
          <cell r="F5329">
            <v>5418</v>
          </cell>
        </row>
        <row r="5330">
          <cell r="E5330" t="str">
            <v>az_s_ecc_1068</v>
          </cell>
          <cell r="F5330">
            <v>5419</v>
          </cell>
        </row>
        <row r="5331">
          <cell r="E5331" t="str">
            <v>ga_s_ecc_644</v>
          </cell>
          <cell r="F5331">
            <v>5421</v>
          </cell>
        </row>
        <row r="5332">
          <cell r="E5332" t="str">
            <v>ga_s_ecc_1551</v>
          </cell>
          <cell r="F5332">
            <v>5422</v>
          </cell>
        </row>
        <row r="5333">
          <cell r="E5333" t="str">
            <v>ms_s_ecc_2785</v>
          </cell>
          <cell r="F5333">
            <v>5422</v>
          </cell>
        </row>
        <row r="5334">
          <cell r="E5334" t="str">
            <v>ms_s_ecc_2979</v>
          </cell>
          <cell r="F5334">
            <v>5422</v>
          </cell>
        </row>
        <row r="5335">
          <cell r="E5335" t="str">
            <v>ms_s_ecc_4298</v>
          </cell>
          <cell r="F5335">
            <v>5423</v>
          </cell>
        </row>
        <row r="5336">
          <cell r="E5336" t="str">
            <v>az_s_ecc_584</v>
          </cell>
          <cell r="F5336">
            <v>5424</v>
          </cell>
        </row>
        <row r="5337">
          <cell r="E5337" t="str">
            <v>az_s_ecc_2153</v>
          </cell>
          <cell r="F5337">
            <v>5425</v>
          </cell>
        </row>
        <row r="5338">
          <cell r="E5338" t="str">
            <v>ms_s_ecc_582</v>
          </cell>
          <cell r="F5338">
            <v>5425</v>
          </cell>
        </row>
        <row r="5339">
          <cell r="E5339" t="str">
            <v>ga_s_ecc_264</v>
          </cell>
          <cell r="F5339">
            <v>5426</v>
          </cell>
        </row>
        <row r="5340">
          <cell r="E5340" t="str">
            <v>ms_s_ecc_1560</v>
          </cell>
          <cell r="F5340">
            <v>5426</v>
          </cell>
        </row>
        <row r="5341">
          <cell r="E5341" t="str">
            <v>ms_s_ecc_1715</v>
          </cell>
          <cell r="F5341">
            <v>5426</v>
          </cell>
        </row>
        <row r="5342">
          <cell r="E5342" t="str">
            <v>ms_s_ecc_1045</v>
          </cell>
          <cell r="F5342">
            <v>5427</v>
          </cell>
        </row>
        <row r="5343">
          <cell r="E5343" t="str">
            <v>az_s_ecc_2151</v>
          </cell>
          <cell r="F5343">
            <v>5428</v>
          </cell>
        </row>
        <row r="5344">
          <cell r="E5344" t="str">
            <v>ms_s_ecc_5087</v>
          </cell>
          <cell r="F5344">
            <v>5429</v>
          </cell>
        </row>
        <row r="5345">
          <cell r="E5345" t="str">
            <v>az_s_ecc_207</v>
          </cell>
          <cell r="F5345">
            <v>5430</v>
          </cell>
        </row>
        <row r="5346">
          <cell r="E5346" t="str">
            <v>az_s_ecc_296</v>
          </cell>
          <cell r="F5346">
            <v>5430</v>
          </cell>
        </row>
        <row r="5347">
          <cell r="E5347" t="str">
            <v>az_s_ecc_1019</v>
          </cell>
          <cell r="F5347">
            <v>5430</v>
          </cell>
        </row>
        <row r="5348">
          <cell r="E5348" t="str">
            <v>az_s_ecc_2230</v>
          </cell>
          <cell r="F5348">
            <v>5430</v>
          </cell>
        </row>
        <row r="5349">
          <cell r="E5349" t="str">
            <v>ga_s_ecc_436</v>
          </cell>
          <cell r="F5349">
            <v>5430</v>
          </cell>
        </row>
        <row r="5350">
          <cell r="E5350" t="str">
            <v>ga_s_ecc_680</v>
          </cell>
          <cell r="F5350">
            <v>5430</v>
          </cell>
        </row>
        <row r="5351">
          <cell r="E5351" t="str">
            <v>ga_s_ecc_1348</v>
          </cell>
          <cell r="F5351">
            <v>5430</v>
          </cell>
        </row>
        <row r="5352">
          <cell r="E5352" t="str">
            <v>ks_s_ecc_103</v>
          </cell>
          <cell r="F5352">
            <v>5430</v>
          </cell>
        </row>
        <row r="5353">
          <cell r="E5353" t="str">
            <v>ks_s_ecc_287</v>
          </cell>
          <cell r="F5353">
            <v>5430</v>
          </cell>
        </row>
        <row r="5354">
          <cell r="E5354" t="str">
            <v>ms_s_ecc_546</v>
          </cell>
          <cell r="F5354">
            <v>5430</v>
          </cell>
        </row>
        <row r="5355">
          <cell r="E5355" t="str">
            <v>ms_s_ecc_1766</v>
          </cell>
          <cell r="F5355">
            <v>5430</v>
          </cell>
        </row>
        <row r="5356">
          <cell r="E5356" t="str">
            <v>ms_s_ecc_2453</v>
          </cell>
          <cell r="F5356">
            <v>5430</v>
          </cell>
        </row>
        <row r="5357">
          <cell r="E5357" t="str">
            <v>ms_s_ecc_2615</v>
          </cell>
          <cell r="F5357">
            <v>5430</v>
          </cell>
        </row>
        <row r="5358">
          <cell r="E5358" t="str">
            <v>ms_s_ecc_2775</v>
          </cell>
          <cell r="F5358">
            <v>5430</v>
          </cell>
        </row>
        <row r="5359">
          <cell r="E5359" t="str">
            <v>ms_s_ecc_4184</v>
          </cell>
          <cell r="F5359">
            <v>5430</v>
          </cell>
        </row>
        <row r="5360">
          <cell r="E5360" t="str">
            <v>ms_s_ecc_5218</v>
          </cell>
          <cell r="F5360">
            <v>5430</v>
          </cell>
        </row>
        <row r="5361">
          <cell r="E5361" t="str">
            <v>ms_s_ecc_4008</v>
          </cell>
          <cell r="F5361">
            <v>5431</v>
          </cell>
        </row>
        <row r="5362">
          <cell r="E5362" t="str">
            <v>ms_s_ecc_5559</v>
          </cell>
          <cell r="F5362">
            <v>5431</v>
          </cell>
        </row>
        <row r="5363">
          <cell r="E5363" t="str">
            <v>az_s_ecc_965</v>
          </cell>
          <cell r="F5363">
            <v>5437</v>
          </cell>
        </row>
        <row r="5364">
          <cell r="E5364" t="str">
            <v>ga_s_ecc_11</v>
          </cell>
          <cell r="F5364">
            <v>5439</v>
          </cell>
        </row>
        <row r="5365">
          <cell r="E5365" t="str">
            <v>ms_s_ecc_4530</v>
          </cell>
          <cell r="F5365">
            <v>5439</v>
          </cell>
        </row>
        <row r="5366">
          <cell r="E5366" t="str">
            <v>ms_s_ecc_5172</v>
          </cell>
          <cell r="F5366">
            <v>5442</v>
          </cell>
        </row>
        <row r="5367">
          <cell r="E5367" t="str">
            <v>az_s_ecc_756</v>
          </cell>
          <cell r="F5367">
            <v>5445</v>
          </cell>
        </row>
        <row r="5368">
          <cell r="E5368" t="str">
            <v>ms_s_ecc_3479</v>
          </cell>
          <cell r="F5368">
            <v>5445</v>
          </cell>
        </row>
        <row r="5369">
          <cell r="E5369" t="str">
            <v>ms_s_ecc_4522</v>
          </cell>
          <cell r="F5369">
            <v>5447</v>
          </cell>
        </row>
        <row r="5370">
          <cell r="E5370" t="str">
            <v>ms_s_ecc_535</v>
          </cell>
          <cell r="F5370">
            <v>5448</v>
          </cell>
        </row>
        <row r="5371">
          <cell r="E5371" t="str">
            <v>ms_s_ecc_4010</v>
          </cell>
          <cell r="F5371">
            <v>5448</v>
          </cell>
        </row>
        <row r="5372">
          <cell r="E5372" t="str">
            <v>ms_s_ecc_474</v>
          </cell>
          <cell r="F5372">
            <v>5449</v>
          </cell>
        </row>
        <row r="5373">
          <cell r="E5373" t="str">
            <v>ms_s_ecc_1257</v>
          </cell>
          <cell r="F5373">
            <v>5449</v>
          </cell>
        </row>
        <row r="5374">
          <cell r="E5374" t="str">
            <v>ga_s_ecc_558</v>
          </cell>
          <cell r="F5374">
            <v>5451</v>
          </cell>
        </row>
        <row r="5375">
          <cell r="E5375" t="str">
            <v>ms_s_ecc_4826</v>
          </cell>
          <cell r="F5375">
            <v>5451</v>
          </cell>
        </row>
        <row r="5376">
          <cell r="E5376" t="str">
            <v>ms_s_ecc_3430</v>
          </cell>
          <cell r="F5376">
            <v>5452</v>
          </cell>
        </row>
        <row r="5377">
          <cell r="E5377" t="str">
            <v>ms_s_ecc_2233</v>
          </cell>
          <cell r="F5377">
            <v>5453</v>
          </cell>
        </row>
        <row r="5378">
          <cell r="E5378" t="str">
            <v>az_s_ecc_1874</v>
          </cell>
          <cell r="F5378">
            <v>5455</v>
          </cell>
        </row>
        <row r="5379">
          <cell r="E5379" t="str">
            <v>ms_s_ecc_720</v>
          </cell>
          <cell r="F5379">
            <v>5459</v>
          </cell>
        </row>
        <row r="5380">
          <cell r="E5380" t="str">
            <v>az_s_ecc_761</v>
          </cell>
          <cell r="F5380">
            <v>5460</v>
          </cell>
        </row>
        <row r="5381">
          <cell r="E5381" t="str">
            <v>az_s_ecc_1899</v>
          </cell>
          <cell r="F5381">
            <v>5460</v>
          </cell>
        </row>
        <row r="5382">
          <cell r="E5382" t="str">
            <v>ga_s_ecc_36</v>
          </cell>
          <cell r="F5382">
            <v>5460</v>
          </cell>
        </row>
        <row r="5383">
          <cell r="E5383" t="str">
            <v>ga_s_ecc_37</v>
          </cell>
          <cell r="F5383">
            <v>5460</v>
          </cell>
        </row>
        <row r="5384">
          <cell r="E5384" t="str">
            <v>ga_s_ecc_553</v>
          </cell>
          <cell r="F5384">
            <v>5460</v>
          </cell>
        </row>
        <row r="5385">
          <cell r="E5385" t="str">
            <v>ga_s_ecc_1533</v>
          </cell>
          <cell r="F5385">
            <v>5460</v>
          </cell>
        </row>
        <row r="5386">
          <cell r="E5386" t="str">
            <v>ms_s_ecc_1084</v>
          </cell>
          <cell r="F5386">
            <v>5460</v>
          </cell>
        </row>
        <row r="5387">
          <cell r="E5387" t="str">
            <v>ms_s_ecc_1159</v>
          </cell>
          <cell r="F5387">
            <v>5460</v>
          </cell>
        </row>
        <row r="5388">
          <cell r="E5388" t="str">
            <v>ms_s_ecc_1512</v>
          </cell>
          <cell r="F5388">
            <v>5460</v>
          </cell>
        </row>
        <row r="5389">
          <cell r="E5389" t="str">
            <v>ms_s_ecc_1604</v>
          </cell>
          <cell r="F5389">
            <v>5460</v>
          </cell>
        </row>
        <row r="5390">
          <cell r="E5390" t="str">
            <v>ms_s_ecc_1811</v>
          </cell>
          <cell r="F5390">
            <v>5460</v>
          </cell>
        </row>
        <row r="5391">
          <cell r="E5391" t="str">
            <v>ms_s_ecc_2250</v>
          </cell>
          <cell r="F5391">
            <v>5460</v>
          </cell>
        </row>
        <row r="5392">
          <cell r="E5392" t="str">
            <v>ms_s_ecc_2306</v>
          </cell>
          <cell r="F5392">
            <v>5460</v>
          </cell>
        </row>
        <row r="5393">
          <cell r="E5393" t="str">
            <v>ms_s_ecc_2845</v>
          </cell>
          <cell r="F5393">
            <v>5460</v>
          </cell>
        </row>
        <row r="5394">
          <cell r="E5394" t="str">
            <v>ms_s_ecc_3260</v>
          </cell>
          <cell r="F5394">
            <v>5460</v>
          </cell>
        </row>
        <row r="5395">
          <cell r="E5395" t="str">
            <v>ms_s_ecc_3442</v>
          </cell>
          <cell r="F5395">
            <v>5460</v>
          </cell>
        </row>
        <row r="5396">
          <cell r="E5396" t="str">
            <v>ms_s_ecc_3710</v>
          </cell>
          <cell r="F5396">
            <v>5460</v>
          </cell>
        </row>
        <row r="5397">
          <cell r="E5397" t="str">
            <v>ms_s_ecc_3904</v>
          </cell>
          <cell r="F5397">
            <v>5460</v>
          </cell>
        </row>
        <row r="5398">
          <cell r="E5398" t="str">
            <v>ms_s_ecc_3932</v>
          </cell>
          <cell r="F5398">
            <v>5460</v>
          </cell>
        </row>
        <row r="5399">
          <cell r="E5399" t="str">
            <v>ga_s_ecc_1284</v>
          </cell>
          <cell r="F5399">
            <v>5461</v>
          </cell>
        </row>
        <row r="5400">
          <cell r="E5400" t="str">
            <v>ms_s_ecc_2631</v>
          </cell>
          <cell r="F5400">
            <v>5461</v>
          </cell>
        </row>
        <row r="5401">
          <cell r="E5401" t="str">
            <v>ms_s_ecc_1086</v>
          </cell>
          <cell r="F5401">
            <v>5462</v>
          </cell>
        </row>
        <row r="5402">
          <cell r="E5402" t="str">
            <v>ms_s_ecc_84</v>
          </cell>
          <cell r="F5402">
            <v>5464</v>
          </cell>
        </row>
        <row r="5403">
          <cell r="E5403" t="str">
            <v>ms_s_ecc_2185</v>
          </cell>
          <cell r="F5403">
            <v>5464</v>
          </cell>
        </row>
        <row r="5404">
          <cell r="E5404" t="str">
            <v>ms_s_ecc_803</v>
          </cell>
          <cell r="F5404">
            <v>5465</v>
          </cell>
        </row>
        <row r="5405">
          <cell r="E5405" t="str">
            <v>az_s_ecc_566</v>
          </cell>
          <cell r="F5405">
            <v>5468</v>
          </cell>
        </row>
        <row r="5406">
          <cell r="E5406" t="str">
            <v>ms_s_ecc_1872</v>
          </cell>
          <cell r="F5406">
            <v>5468</v>
          </cell>
        </row>
        <row r="5407">
          <cell r="E5407" t="str">
            <v>ga_s_ecc_557</v>
          </cell>
          <cell r="F5407">
            <v>5473</v>
          </cell>
        </row>
        <row r="5408">
          <cell r="E5408" t="str">
            <v>ms_s_ecc_2341</v>
          </cell>
          <cell r="F5408">
            <v>5473</v>
          </cell>
        </row>
        <row r="5409">
          <cell r="E5409" t="str">
            <v>az_s_ecc_501</v>
          </cell>
          <cell r="F5409">
            <v>5475</v>
          </cell>
        </row>
        <row r="5410">
          <cell r="E5410" t="str">
            <v>ms_s_ecc_3253</v>
          </cell>
          <cell r="F5410">
            <v>5475</v>
          </cell>
        </row>
        <row r="5411">
          <cell r="E5411" t="str">
            <v>ga_s_ecc_993</v>
          </cell>
          <cell r="F5411">
            <v>5476</v>
          </cell>
        </row>
        <row r="5412">
          <cell r="E5412" t="str">
            <v>ms_s_ecc_1388</v>
          </cell>
          <cell r="F5412">
            <v>5476</v>
          </cell>
        </row>
        <row r="5413">
          <cell r="E5413" t="str">
            <v>az_s_ecc_1158</v>
          </cell>
          <cell r="F5413">
            <v>5477</v>
          </cell>
        </row>
        <row r="5414">
          <cell r="E5414" t="str">
            <v>ms_s_ecc_560</v>
          </cell>
          <cell r="F5414">
            <v>5480</v>
          </cell>
        </row>
        <row r="5415">
          <cell r="E5415" t="str">
            <v>ms_s_ecc_5592</v>
          </cell>
          <cell r="F5415">
            <v>5481</v>
          </cell>
        </row>
        <row r="5416">
          <cell r="E5416" t="str">
            <v>ms_s_ecc_3844</v>
          </cell>
          <cell r="F5416">
            <v>5482</v>
          </cell>
        </row>
        <row r="5417">
          <cell r="E5417" t="str">
            <v>az_s_ecc_1317</v>
          </cell>
          <cell r="F5417">
            <v>5489</v>
          </cell>
        </row>
        <row r="5418">
          <cell r="E5418" t="str">
            <v>ms_s_ecc_3474</v>
          </cell>
          <cell r="F5418">
            <v>5489</v>
          </cell>
        </row>
        <row r="5419">
          <cell r="E5419" t="str">
            <v>az_s_ecc_242</v>
          </cell>
          <cell r="F5419">
            <v>5490</v>
          </cell>
        </row>
        <row r="5420">
          <cell r="E5420" t="str">
            <v>az_s_ecc_1156</v>
          </cell>
          <cell r="F5420">
            <v>5490</v>
          </cell>
        </row>
        <row r="5421">
          <cell r="E5421" t="str">
            <v>az_s_ecc_2094</v>
          </cell>
          <cell r="F5421">
            <v>5490</v>
          </cell>
        </row>
        <row r="5422">
          <cell r="E5422" t="str">
            <v>ga_s_ecc_407</v>
          </cell>
          <cell r="F5422">
            <v>5490</v>
          </cell>
        </row>
        <row r="5423">
          <cell r="E5423" t="str">
            <v>ga_s_ecc_848</v>
          </cell>
          <cell r="F5423">
            <v>5490</v>
          </cell>
        </row>
        <row r="5424">
          <cell r="E5424" t="str">
            <v>ks_s_ecc_171</v>
          </cell>
          <cell r="F5424">
            <v>5490</v>
          </cell>
        </row>
        <row r="5425">
          <cell r="E5425" t="str">
            <v>ks_s_ecc_433</v>
          </cell>
          <cell r="F5425">
            <v>5490</v>
          </cell>
        </row>
        <row r="5426">
          <cell r="E5426" t="str">
            <v>ms_s_ecc_526</v>
          </cell>
          <cell r="F5426">
            <v>5490</v>
          </cell>
        </row>
        <row r="5427">
          <cell r="E5427" t="str">
            <v>ms_s_ecc_555</v>
          </cell>
          <cell r="F5427">
            <v>5490</v>
          </cell>
        </row>
        <row r="5428">
          <cell r="E5428" t="str">
            <v>ms_s_ecc_1271</v>
          </cell>
          <cell r="F5428">
            <v>5490</v>
          </cell>
        </row>
        <row r="5429">
          <cell r="E5429" t="str">
            <v>ms_s_ecc_1405</v>
          </cell>
          <cell r="F5429">
            <v>5490</v>
          </cell>
        </row>
        <row r="5430">
          <cell r="E5430" t="str">
            <v>ms_s_ecc_1796</v>
          </cell>
          <cell r="F5430">
            <v>5490</v>
          </cell>
        </row>
        <row r="5431">
          <cell r="E5431" t="str">
            <v>ms_s_ecc_1817</v>
          </cell>
          <cell r="F5431">
            <v>5490</v>
          </cell>
        </row>
        <row r="5432">
          <cell r="E5432" t="str">
            <v>ms_s_ecc_2048</v>
          </cell>
          <cell r="F5432">
            <v>5490</v>
          </cell>
        </row>
        <row r="5433">
          <cell r="E5433" t="str">
            <v>ms_s_ecc_2091</v>
          </cell>
          <cell r="F5433">
            <v>5490</v>
          </cell>
        </row>
        <row r="5434">
          <cell r="E5434" t="str">
            <v>ms_s_ecc_2153</v>
          </cell>
          <cell r="F5434">
            <v>5490</v>
          </cell>
        </row>
        <row r="5435">
          <cell r="E5435" t="str">
            <v>ms_s_ecc_3147</v>
          </cell>
          <cell r="F5435">
            <v>5490</v>
          </cell>
        </row>
        <row r="5436">
          <cell r="E5436" t="str">
            <v>ms_s_ecc_3240</v>
          </cell>
          <cell r="F5436">
            <v>5490</v>
          </cell>
        </row>
        <row r="5437">
          <cell r="E5437" t="str">
            <v>ms_s_ecc_3445</v>
          </cell>
          <cell r="F5437">
            <v>5490</v>
          </cell>
        </row>
        <row r="5438">
          <cell r="E5438" t="str">
            <v>ms_s_ecc_3462</v>
          </cell>
          <cell r="F5438">
            <v>5490</v>
          </cell>
        </row>
        <row r="5439">
          <cell r="E5439" t="str">
            <v>ms_s_ecc_4543</v>
          </cell>
          <cell r="F5439">
            <v>5490</v>
          </cell>
        </row>
        <row r="5440">
          <cell r="E5440" t="str">
            <v>ms_s_ecc_5076</v>
          </cell>
          <cell r="F5440">
            <v>5490</v>
          </cell>
        </row>
        <row r="5441">
          <cell r="E5441" t="str">
            <v>ms_s_ecc_5317</v>
          </cell>
          <cell r="F5441">
            <v>5490</v>
          </cell>
        </row>
        <row r="5442">
          <cell r="E5442" t="str">
            <v>ms_s_ecc_5547</v>
          </cell>
          <cell r="F5442">
            <v>5490</v>
          </cell>
        </row>
        <row r="5443">
          <cell r="E5443" t="str">
            <v>az_s_ecc_1078</v>
          </cell>
          <cell r="F5443">
            <v>5492</v>
          </cell>
        </row>
        <row r="5444">
          <cell r="E5444" t="str">
            <v>ms_s_ecc_713</v>
          </cell>
          <cell r="F5444">
            <v>5492</v>
          </cell>
        </row>
        <row r="5445">
          <cell r="E5445" t="str">
            <v>ga_s_ecc_944</v>
          </cell>
          <cell r="F5445">
            <v>5494</v>
          </cell>
        </row>
        <row r="5446">
          <cell r="E5446" t="str">
            <v>ms_s_ecc_5682</v>
          </cell>
          <cell r="F5446">
            <v>5494</v>
          </cell>
        </row>
        <row r="5447">
          <cell r="E5447" t="str">
            <v>az_s_ecc_1497</v>
          </cell>
          <cell r="F5447">
            <v>5496</v>
          </cell>
        </row>
        <row r="5448">
          <cell r="E5448" t="str">
            <v>ks_s_ecc_257</v>
          </cell>
          <cell r="F5448">
            <v>5497</v>
          </cell>
        </row>
        <row r="5449">
          <cell r="E5449" t="str">
            <v>ks_s_ecc_19</v>
          </cell>
          <cell r="F5449">
            <v>5500</v>
          </cell>
        </row>
        <row r="5450">
          <cell r="E5450" t="str">
            <v>ms_s_ecc_6050</v>
          </cell>
          <cell r="F5450">
            <v>5500</v>
          </cell>
        </row>
        <row r="5451">
          <cell r="E5451" t="str">
            <v>ga_s_ecc_1273</v>
          </cell>
          <cell r="F5451">
            <v>5501</v>
          </cell>
        </row>
        <row r="5452">
          <cell r="E5452" t="str">
            <v>ms_s_ecc_3144</v>
          </cell>
          <cell r="F5452">
            <v>5501</v>
          </cell>
        </row>
        <row r="5453">
          <cell r="E5453" t="str">
            <v>az_s_ecc_2395</v>
          </cell>
          <cell r="F5453">
            <v>5502</v>
          </cell>
        </row>
        <row r="5454">
          <cell r="E5454" t="str">
            <v>az_s_ecc_1749</v>
          </cell>
          <cell r="F5454">
            <v>5503</v>
          </cell>
        </row>
        <row r="5455">
          <cell r="E5455" t="str">
            <v>ms_s_ecc_4741</v>
          </cell>
          <cell r="F5455">
            <v>5509</v>
          </cell>
        </row>
        <row r="5456">
          <cell r="E5456" t="str">
            <v>az_s_ecc_1575</v>
          </cell>
          <cell r="F5456">
            <v>5517</v>
          </cell>
        </row>
        <row r="5457">
          <cell r="E5457" t="str">
            <v>ms_s_ecc_2405</v>
          </cell>
          <cell r="F5457">
            <v>5519</v>
          </cell>
        </row>
        <row r="5458">
          <cell r="E5458" t="str">
            <v>ms_s_ecc_4107</v>
          </cell>
          <cell r="F5458">
            <v>5519</v>
          </cell>
        </row>
        <row r="5459">
          <cell r="E5459" t="str">
            <v>az_s_ecc_991</v>
          </cell>
          <cell r="F5459">
            <v>5520</v>
          </cell>
        </row>
        <row r="5460">
          <cell r="E5460" t="str">
            <v>az_s_ecc_997</v>
          </cell>
          <cell r="F5460">
            <v>5520</v>
          </cell>
        </row>
        <row r="5461">
          <cell r="E5461" t="str">
            <v>az_s_ecc_1677</v>
          </cell>
          <cell r="F5461">
            <v>5520</v>
          </cell>
        </row>
        <row r="5462">
          <cell r="E5462" t="str">
            <v>az_s_ecc_2053</v>
          </cell>
          <cell r="F5462">
            <v>5520</v>
          </cell>
        </row>
        <row r="5463">
          <cell r="E5463" t="str">
            <v>ga_s_ecc_687</v>
          </cell>
          <cell r="F5463">
            <v>5520</v>
          </cell>
        </row>
        <row r="5464">
          <cell r="E5464" t="str">
            <v>ga_s_ecc_697</v>
          </cell>
          <cell r="F5464">
            <v>5520</v>
          </cell>
        </row>
        <row r="5465">
          <cell r="E5465" t="str">
            <v>ga_s_ecc_1079</v>
          </cell>
          <cell r="F5465">
            <v>5520</v>
          </cell>
        </row>
        <row r="5466">
          <cell r="E5466" t="str">
            <v>ga_s_ecc_1419</v>
          </cell>
          <cell r="F5466">
            <v>5520</v>
          </cell>
        </row>
        <row r="5467">
          <cell r="E5467" t="str">
            <v>ms_s_ecc_918</v>
          </cell>
          <cell r="F5467">
            <v>5520</v>
          </cell>
        </row>
        <row r="5468">
          <cell r="E5468" t="str">
            <v>ms_s_ecc_1537</v>
          </cell>
          <cell r="F5468">
            <v>5520</v>
          </cell>
        </row>
        <row r="5469">
          <cell r="E5469" t="str">
            <v>ms_s_ecc_2071</v>
          </cell>
          <cell r="F5469">
            <v>5520</v>
          </cell>
        </row>
        <row r="5470">
          <cell r="E5470" t="str">
            <v>ms_s_ecc_3171</v>
          </cell>
          <cell r="F5470">
            <v>5520</v>
          </cell>
        </row>
        <row r="5471">
          <cell r="E5471" t="str">
            <v>ms_s_ecc_3829</v>
          </cell>
          <cell r="F5471">
            <v>5520</v>
          </cell>
        </row>
        <row r="5472">
          <cell r="E5472" t="str">
            <v>ms_s_ecc_5781</v>
          </cell>
          <cell r="F5472">
            <v>5520</v>
          </cell>
        </row>
        <row r="5473">
          <cell r="E5473" t="str">
            <v>az_s_ecc_2205</v>
          </cell>
          <cell r="F5473">
            <v>5521</v>
          </cell>
        </row>
        <row r="5474">
          <cell r="E5474" t="str">
            <v>az_s_ecc_943</v>
          </cell>
          <cell r="F5474">
            <v>5529</v>
          </cell>
        </row>
        <row r="5475">
          <cell r="E5475" t="str">
            <v>ms_s_ecc_3602</v>
          </cell>
          <cell r="F5475">
            <v>5531</v>
          </cell>
        </row>
        <row r="5476">
          <cell r="E5476" t="str">
            <v>ga_s_ecc_802</v>
          </cell>
          <cell r="F5476">
            <v>5532</v>
          </cell>
        </row>
        <row r="5477">
          <cell r="E5477" t="str">
            <v>ms_s_ecc_4551</v>
          </cell>
          <cell r="F5477">
            <v>5533</v>
          </cell>
        </row>
        <row r="5478">
          <cell r="E5478" t="str">
            <v>ks_s_ecc_154</v>
          </cell>
          <cell r="F5478">
            <v>5534</v>
          </cell>
        </row>
        <row r="5479">
          <cell r="E5479" t="str">
            <v>ms_s_ecc_707</v>
          </cell>
          <cell r="F5479">
            <v>5534</v>
          </cell>
        </row>
        <row r="5480">
          <cell r="E5480" t="str">
            <v>ms_s_ecc_4813</v>
          </cell>
          <cell r="F5480">
            <v>5537</v>
          </cell>
        </row>
        <row r="5481">
          <cell r="E5481" t="str">
            <v>ga_s_ecc_1083</v>
          </cell>
          <cell r="F5481">
            <v>5538</v>
          </cell>
        </row>
        <row r="5482">
          <cell r="E5482" t="str">
            <v>ms_s_ecc_4355</v>
          </cell>
          <cell r="F5482">
            <v>5538</v>
          </cell>
        </row>
        <row r="5483">
          <cell r="E5483" t="str">
            <v>az_s_ecc_81</v>
          </cell>
          <cell r="F5483">
            <v>5542</v>
          </cell>
        </row>
        <row r="5484">
          <cell r="E5484" t="str">
            <v>ms_s_ecc_3242</v>
          </cell>
          <cell r="F5484">
            <v>5544</v>
          </cell>
        </row>
        <row r="5485">
          <cell r="E5485" t="str">
            <v>ms_s_ecc_5139</v>
          </cell>
          <cell r="F5485">
            <v>5546</v>
          </cell>
        </row>
        <row r="5486">
          <cell r="E5486" t="str">
            <v>ms_s_ecc_5646</v>
          </cell>
          <cell r="F5486">
            <v>5546</v>
          </cell>
        </row>
        <row r="5487">
          <cell r="E5487" t="str">
            <v>ms_s_ecc_288</v>
          </cell>
          <cell r="F5487">
            <v>5547</v>
          </cell>
        </row>
        <row r="5488">
          <cell r="E5488" t="str">
            <v>ms_s_ecc_3495</v>
          </cell>
          <cell r="F5488">
            <v>5549</v>
          </cell>
        </row>
        <row r="5489">
          <cell r="E5489" t="str">
            <v>az_s_ecc_403</v>
          </cell>
          <cell r="F5489">
            <v>5550</v>
          </cell>
        </row>
        <row r="5490">
          <cell r="E5490" t="str">
            <v>az_s_ecc_626</v>
          </cell>
          <cell r="F5490">
            <v>5550</v>
          </cell>
        </row>
        <row r="5491">
          <cell r="E5491" t="str">
            <v>az_s_ecc_1228</v>
          </cell>
          <cell r="F5491">
            <v>5550</v>
          </cell>
        </row>
        <row r="5492">
          <cell r="E5492" t="str">
            <v>az_s_ecc_1344</v>
          </cell>
          <cell r="F5492">
            <v>5550</v>
          </cell>
        </row>
        <row r="5493">
          <cell r="E5493" t="str">
            <v>ga_s_ecc_550</v>
          </cell>
          <cell r="F5493">
            <v>5550</v>
          </cell>
        </row>
        <row r="5494">
          <cell r="E5494" t="str">
            <v>ga_s_ecc_1177</v>
          </cell>
          <cell r="F5494">
            <v>5550</v>
          </cell>
        </row>
        <row r="5495">
          <cell r="E5495" t="str">
            <v>ga_s_ecc_1545</v>
          </cell>
          <cell r="F5495">
            <v>5550</v>
          </cell>
        </row>
        <row r="5496">
          <cell r="E5496" t="str">
            <v>ks_s_ecc_16</v>
          </cell>
          <cell r="F5496">
            <v>5550</v>
          </cell>
        </row>
        <row r="5497">
          <cell r="E5497" t="str">
            <v>ms_s_ecc_218</v>
          </cell>
          <cell r="F5497">
            <v>5550</v>
          </cell>
        </row>
        <row r="5498">
          <cell r="E5498" t="str">
            <v>ms_s_ecc_514</v>
          </cell>
          <cell r="F5498">
            <v>5550</v>
          </cell>
        </row>
        <row r="5499">
          <cell r="E5499" t="str">
            <v>ms_s_ecc_2064</v>
          </cell>
          <cell r="F5499">
            <v>5550</v>
          </cell>
        </row>
        <row r="5500">
          <cell r="E5500" t="str">
            <v>ms_s_ecc_2293</v>
          </cell>
          <cell r="F5500">
            <v>5550</v>
          </cell>
        </row>
        <row r="5501">
          <cell r="E5501" t="str">
            <v>ms_s_ecc_3262</v>
          </cell>
          <cell r="F5501">
            <v>5550</v>
          </cell>
        </row>
        <row r="5502">
          <cell r="E5502" t="str">
            <v>ms_s_ecc_4236</v>
          </cell>
          <cell r="F5502">
            <v>5550</v>
          </cell>
        </row>
        <row r="5503">
          <cell r="E5503" t="str">
            <v>ms_s_ecc_5326</v>
          </cell>
          <cell r="F5503">
            <v>5550</v>
          </cell>
        </row>
        <row r="5504">
          <cell r="E5504" t="str">
            <v>ms_s_ecc_5395</v>
          </cell>
          <cell r="F5504">
            <v>5550</v>
          </cell>
        </row>
        <row r="5505">
          <cell r="E5505" t="str">
            <v>ms_s_ecc_5899</v>
          </cell>
          <cell r="F5505">
            <v>5550</v>
          </cell>
        </row>
        <row r="5506">
          <cell r="E5506" t="str">
            <v>az_s_ecc_515</v>
          </cell>
          <cell r="F5506">
            <v>5551</v>
          </cell>
        </row>
        <row r="5507">
          <cell r="E5507" t="str">
            <v>az_s_ecc_1834</v>
          </cell>
          <cell r="F5507">
            <v>5551</v>
          </cell>
        </row>
        <row r="5508">
          <cell r="E5508" t="str">
            <v>ms_s_ecc_4477</v>
          </cell>
          <cell r="F5508">
            <v>5552</v>
          </cell>
        </row>
        <row r="5509">
          <cell r="E5509" t="str">
            <v>ms_s_ecc_5684</v>
          </cell>
          <cell r="F5509">
            <v>5554</v>
          </cell>
        </row>
        <row r="5510">
          <cell r="E5510" t="str">
            <v>az_s_ecc_2132</v>
          </cell>
          <cell r="F5510">
            <v>5556</v>
          </cell>
        </row>
        <row r="5511">
          <cell r="E5511" t="str">
            <v>ms_s_ecc_1803</v>
          </cell>
          <cell r="F5511">
            <v>5558</v>
          </cell>
        </row>
        <row r="5512">
          <cell r="E5512" t="str">
            <v>ms_s_ecc_2556</v>
          </cell>
          <cell r="F5512">
            <v>5558</v>
          </cell>
        </row>
        <row r="5513">
          <cell r="E5513" t="str">
            <v>ms_s_ecc_1330</v>
          </cell>
          <cell r="F5513">
            <v>5559</v>
          </cell>
        </row>
        <row r="5514">
          <cell r="E5514" t="str">
            <v>ga_s_ecc_113</v>
          </cell>
          <cell r="F5514">
            <v>5560</v>
          </cell>
        </row>
        <row r="5515">
          <cell r="E5515" t="str">
            <v>ga_s_ecc_1436</v>
          </cell>
          <cell r="F5515">
            <v>5560</v>
          </cell>
        </row>
        <row r="5516">
          <cell r="E5516" t="str">
            <v>ga_s_ecc_868</v>
          </cell>
          <cell r="F5516">
            <v>5562</v>
          </cell>
        </row>
        <row r="5517">
          <cell r="E5517" t="str">
            <v>ms_s_ecc_1469</v>
          </cell>
          <cell r="F5517">
            <v>5563</v>
          </cell>
        </row>
        <row r="5518">
          <cell r="E5518" t="str">
            <v>az_s_ecc_931</v>
          </cell>
          <cell r="F5518">
            <v>5564</v>
          </cell>
        </row>
        <row r="5519">
          <cell r="E5519" t="str">
            <v>ms_s_ecc_2882</v>
          </cell>
          <cell r="F5519">
            <v>5564</v>
          </cell>
        </row>
        <row r="5520">
          <cell r="E5520" t="str">
            <v>ms_s_ecc_3225</v>
          </cell>
          <cell r="F5520">
            <v>5564</v>
          </cell>
        </row>
        <row r="5521">
          <cell r="E5521" t="str">
            <v>ms_s_ecc_5861</v>
          </cell>
          <cell r="F5521">
            <v>5565</v>
          </cell>
        </row>
        <row r="5522">
          <cell r="E5522" t="str">
            <v>az_s_ecc_1827</v>
          </cell>
          <cell r="F5522">
            <v>5569</v>
          </cell>
        </row>
        <row r="5523">
          <cell r="E5523" t="str">
            <v>az_s_ecc_1833</v>
          </cell>
          <cell r="F5523">
            <v>5569</v>
          </cell>
        </row>
        <row r="5524">
          <cell r="E5524" t="str">
            <v>ms_s_ecc_1706</v>
          </cell>
          <cell r="F5524">
            <v>5569</v>
          </cell>
        </row>
        <row r="5525">
          <cell r="E5525" t="str">
            <v>ms_s_ecc_4862</v>
          </cell>
          <cell r="F5525">
            <v>5572</v>
          </cell>
        </row>
        <row r="5526">
          <cell r="E5526" t="str">
            <v>ms_s_ecc_5268</v>
          </cell>
          <cell r="F5526">
            <v>5573</v>
          </cell>
        </row>
        <row r="5527">
          <cell r="E5527" t="str">
            <v>ga_s_ecc_76</v>
          </cell>
          <cell r="F5527">
            <v>5575</v>
          </cell>
        </row>
        <row r="5528">
          <cell r="E5528" t="str">
            <v>ga_s_ecc_325</v>
          </cell>
          <cell r="F5528">
            <v>5576</v>
          </cell>
        </row>
        <row r="5529">
          <cell r="E5529" t="str">
            <v>ms_s_ecc_923</v>
          </cell>
          <cell r="F5529">
            <v>5576</v>
          </cell>
        </row>
        <row r="5530">
          <cell r="E5530" t="str">
            <v>az_s_ecc_1488</v>
          </cell>
          <cell r="F5530">
            <v>5577</v>
          </cell>
        </row>
        <row r="5531">
          <cell r="E5531" t="str">
            <v>az_s_ecc_2249</v>
          </cell>
          <cell r="F5531">
            <v>5578</v>
          </cell>
        </row>
        <row r="5532">
          <cell r="E5532" t="str">
            <v>ga_s_ecc_936</v>
          </cell>
          <cell r="F5532">
            <v>5579</v>
          </cell>
        </row>
        <row r="5533">
          <cell r="E5533" t="str">
            <v>ms_s_ecc_112</v>
          </cell>
          <cell r="F5533">
            <v>5579</v>
          </cell>
        </row>
        <row r="5534">
          <cell r="E5534" t="str">
            <v>ms_s_ecc_6009</v>
          </cell>
          <cell r="F5534">
            <v>5579</v>
          </cell>
        </row>
        <row r="5535">
          <cell r="E5535" t="str">
            <v>az_s_ecc_592</v>
          </cell>
          <cell r="F5535">
            <v>5580</v>
          </cell>
        </row>
        <row r="5536">
          <cell r="E5536" t="str">
            <v>az_s_ecc_974</v>
          </cell>
          <cell r="F5536">
            <v>5580</v>
          </cell>
        </row>
        <row r="5537">
          <cell r="E5537" t="str">
            <v>az_s_ecc_1041</v>
          </cell>
          <cell r="F5537">
            <v>5580</v>
          </cell>
        </row>
        <row r="5538">
          <cell r="E5538" t="str">
            <v>az_s_ecc_2308</v>
          </cell>
          <cell r="F5538">
            <v>5580</v>
          </cell>
        </row>
        <row r="5539">
          <cell r="E5539" t="str">
            <v>ks_s_ecc_339</v>
          </cell>
          <cell r="F5539">
            <v>5580</v>
          </cell>
        </row>
        <row r="5540">
          <cell r="E5540" t="str">
            <v>ms_s_ecc_293</v>
          </cell>
          <cell r="F5540">
            <v>5580</v>
          </cell>
        </row>
        <row r="5541">
          <cell r="E5541" t="str">
            <v>ms_s_ecc_422</v>
          </cell>
          <cell r="F5541">
            <v>5580</v>
          </cell>
        </row>
        <row r="5542">
          <cell r="E5542" t="str">
            <v>ms_s_ecc_1375</v>
          </cell>
          <cell r="F5542">
            <v>5580</v>
          </cell>
        </row>
        <row r="5543">
          <cell r="E5543" t="str">
            <v>ms_s_ecc_1524</v>
          </cell>
          <cell r="F5543">
            <v>5580</v>
          </cell>
        </row>
        <row r="5544">
          <cell r="E5544" t="str">
            <v>ms_s_ecc_1633</v>
          </cell>
          <cell r="F5544">
            <v>5580</v>
          </cell>
        </row>
        <row r="5545">
          <cell r="E5545" t="str">
            <v>ms_s_ecc_2079</v>
          </cell>
          <cell r="F5545">
            <v>5580</v>
          </cell>
        </row>
        <row r="5546">
          <cell r="E5546" t="str">
            <v>ms_s_ecc_2748</v>
          </cell>
          <cell r="F5546">
            <v>5580</v>
          </cell>
        </row>
        <row r="5547">
          <cell r="E5547" t="str">
            <v>ms_s_ecc_2992</v>
          </cell>
          <cell r="F5547">
            <v>5580</v>
          </cell>
        </row>
        <row r="5548">
          <cell r="E5548" t="str">
            <v>ms_s_ecc_3218</v>
          </cell>
          <cell r="F5548">
            <v>5580</v>
          </cell>
        </row>
        <row r="5549">
          <cell r="E5549" t="str">
            <v>ms_s_ecc_3255</v>
          </cell>
          <cell r="F5549">
            <v>5580</v>
          </cell>
        </row>
        <row r="5550">
          <cell r="E5550" t="str">
            <v>ms_s_ecc_3770</v>
          </cell>
          <cell r="F5550">
            <v>5580</v>
          </cell>
        </row>
        <row r="5551">
          <cell r="E5551" t="str">
            <v>ms_s_ecc_4059</v>
          </cell>
          <cell r="F5551">
            <v>5580</v>
          </cell>
        </row>
        <row r="5552">
          <cell r="E5552" t="str">
            <v>ms_s_ecc_4655</v>
          </cell>
          <cell r="F5552">
            <v>5580</v>
          </cell>
        </row>
        <row r="5553">
          <cell r="E5553" t="str">
            <v>ms_s_ecc_4716</v>
          </cell>
          <cell r="F5553">
            <v>5580</v>
          </cell>
        </row>
        <row r="5554">
          <cell r="E5554" t="str">
            <v>ms_s_ecc_5118</v>
          </cell>
          <cell r="F5554">
            <v>5580</v>
          </cell>
        </row>
        <row r="5555">
          <cell r="E5555" t="str">
            <v>ms_s_ecc_5940</v>
          </cell>
          <cell r="F5555">
            <v>5580</v>
          </cell>
        </row>
        <row r="5556">
          <cell r="E5556" t="str">
            <v>ms_s_ecc_6141</v>
          </cell>
          <cell r="F5556">
            <v>5580</v>
          </cell>
        </row>
        <row r="5557">
          <cell r="E5557" t="str">
            <v>ga_s_ecc_1141</v>
          </cell>
          <cell r="F5557">
            <v>5582</v>
          </cell>
        </row>
        <row r="5558">
          <cell r="E5558" t="str">
            <v>ms_s_ecc_1156</v>
          </cell>
          <cell r="F5558">
            <v>5582</v>
          </cell>
        </row>
        <row r="5559">
          <cell r="E5559" t="str">
            <v>ms_s_ecc_1353</v>
          </cell>
          <cell r="F5559">
            <v>5583</v>
          </cell>
        </row>
        <row r="5560">
          <cell r="E5560" t="str">
            <v>ms_s_ecc_2066</v>
          </cell>
          <cell r="F5560">
            <v>5583</v>
          </cell>
        </row>
        <row r="5561">
          <cell r="E5561" t="str">
            <v>ms_s_ecc_1430</v>
          </cell>
          <cell r="F5561">
            <v>5584</v>
          </cell>
        </row>
        <row r="5562">
          <cell r="E5562" t="str">
            <v>az_s_ecc_407</v>
          </cell>
          <cell r="F5562">
            <v>5585</v>
          </cell>
        </row>
        <row r="5563">
          <cell r="E5563" t="str">
            <v>ms_s_ecc_3035</v>
          </cell>
          <cell r="F5563">
            <v>5585</v>
          </cell>
        </row>
        <row r="5564">
          <cell r="E5564" t="str">
            <v>ms_s_ecc_4719</v>
          </cell>
          <cell r="F5564">
            <v>5586</v>
          </cell>
        </row>
        <row r="5565">
          <cell r="E5565" t="str">
            <v>ms_s_ecc_5041</v>
          </cell>
          <cell r="F5565">
            <v>5587</v>
          </cell>
        </row>
        <row r="5566">
          <cell r="E5566" t="str">
            <v>ms_s_ecc_3647</v>
          </cell>
          <cell r="F5566">
            <v>5588</v>
          </cell>
        </row>
        <row r="5567">
          <cell r="E5567" t="str">
            <v>az_s_ecc_1074</v>
          </cell>
          <cell r="F5567">
            <v>5589</v>
          </cell>
        </row>
        <row r="5568">
          <cell r="E5568" t="str">
            <v>ms_s_ecc_736</v>
          </cell>
          <cell r="F5568">
            <v>5592</v>
          </cell>
        </row>
        <row r="5569">
          <cell r="E5569" t="str">
            <v>ks_s_ecc_263</v>
          </cell>
          <cell r="F5569">
            <v>5593</v>
          </cell>
        </row>
        <row r="5570">
          <cell r="E5570" t="str">
            <v>az_s_ecc_2354</v>
          </cell>
          <cell r="F5570">
            <v>5594</v>
          </cell>
        </row>
        <row r="5571">
          <cell r="E5571" t="str">
            <v>az_s_ecc_834</v>
          </cell>
          <cell r="F5571">
            <v>5597</v>
          </cell>
        </row>
        <row r="5572">
          <cell r="E5572" t="str">
            <v>ga_s_ecc_1418</v>
          </cell>
          <cell r="F5572">
            <v>5597</v>
          </cell>
        </row>
        <row r="5573">
          <cell r="E5573" t="str">
            <v>ms_s_ecc_2887</v>
          </cell>
          <cell r="F5573">
            <v>5597</v>
          </cell>
        </row>
        <row r="5574">
          <cell r="E5574" t="str">
            <v>ms_s_ecc_5858</v>
          </cell>
          <cell r="F5574">
            <v>5600</v>
          </cell>
        </row>
        <row r="5575">
          <cell r="E5575" t="str">
            <v>az_s_ecc_2105</v>
          </cell>
          <cell r="F5575">
            <v>5603</v>
          </cell>
        </row>
        <row r="5576">
          <cell r="E5576" t="str">
            <v>ms_s_ecc_5340</v>
          </cell>
          <cell r="F5576">
            <v>5604</v>
          </cell>
        </row>
        <row r="5577">
          <cell r="E5577" t="str">
            <v>ms_s_ecc_1668</v>
          </cell>
          <cell r="F5577">
            <v>5605</v>
          </cell>
        </row>
        <row r="5578">
          <cell r="E5578" t="str">
            <v>ms_s_ecc_1175</v>
          </cell>
          <cell r="F5578">
            <v>5607</v>
          </cell>
        </row>
        <row r="5579">
          <cell r="E5579" t="str">
            <v>az_s_ecc_712</v>
          </cell>
          <cell r="F5579">
            <v>5609</v>
          </cell>
        </row>
        <row r="5580">
          <cell r="E5580" t="str">
            <v>az_s_ecc_1460</v>
          </cell>
          <cell r="F5580">
            <v>5610</v>
          </cell>
        </row>
        <row r="5581">
          <cell r="E5581" t="str">
            <v>ga_s_ecc_316</v>
          </cell>
          <cell r="F5581">
            <v>5610</v>
          </cell>
        </row>
        <row r="5582">
          <cell r="E5582" t="str">
            <v>ga_s_ecc_510</v>
          </cell>
          <cell r="F5582">
            <v>5610</v>
          </cell>
        </row>
        <row r="5583">
          <cell r="E5583" t="str">
            <v>ms_s_ecc_610</v>
          </cell>
          <cell r="F5583">
            <v>5610</v>
          </cell>
        </row>
        <row r="5584">
          <cell r="E5584" t="str">
            <v>ms_s_ecc_646</v>
          </cell>
          <cell r="F5584">
            <v>5610</v>
          </cell>
        </row>
        <row r="5585">
          <cell r="E5585" t="str">
            <v>ms_s_ecc_868</v>
          </cell>
          <cell r="F5585">
            <v>5610</v>
          </cell>
        </row>
        <row r="5586">
          <cell r="E5586" t="str">
            <v>ms_s_ecc_1136</v>
          </cell>
          <cell r="F5586">
            <v>5610</v>
          </cell>
        </row>
        <row r="5587">
          <cell r="E5587" t="str">
            <v>ms_s_ecc_1150</v>
          </cell>
          <cell r="F5587">
            <v>5610</v>
          </cell>
        </row>
        <row r="5588">
          <cell r="E5588" t="str">
            <v>ms_s_ecc_1404</v>
          </cell>
          <cell r="F5588">
            <v>5610</v>
          </cell>
        </row>
        <row r="5589">
          <cell r="E5589" t="str">
            <v>ms_s_ecc_1832</v>
          </cell>
          <cell r="F5589">
            <v>5610</v>
          </cell>
        </row>
        <row r="5590">
          <cell r="E5590" t="str">
            <v>ms_s_ecc_2304</v>
          </cell>
          <cell r="F5590">
            <v>5610</v>
          </cell>
        </row>
        <row r="5591">
          <cell r="E5591" t="str">
            <v>ms_s_ecc_3718</v>
          </cell>
          <cell r="F5591">
            <v>5610</v>
          </cell>
        </row>
        <row r="5592">
          <cell r="E5592" t="str">
            <v>ms_s_ecc_4269</v>
          </cell>
          <cell r="F5592">
            <v>5610</v>
          </cell>
        </row>
        <row r="5593">
          <cell r="E5593" t="str">
            <v>ms_s_ecc_4506</v>
          </cell>
          <cell r="F5593">
            <v>5610</v>
          </cell>
        </row>
        <row r="5594">
          <cell r="E5594" t="str">
            <v>ms_s_ecc_4615</v>
          </cell>
          <cell r="F5594">
            <v>5610</v>
          </cell>
        </row>
        <row r="5595">
          <cell r="E5595" t="str">
            <v>ms_s_ecc_4647</v>
          </cell>
          <cell r="F5595">
            <v>5610</v>
          </cell>
        </row>
        <row r="5596">
          <cell r="E5596" t="str">
            <v>ms_s_ecc_5098</v>
          </cell>
          <cell r="F5596">
            <v>5610</v>
          </cell>
        </row>
        <row r="5597">
          <cell r="E5597" t="str">
            <v>ms_s_ecc_5512</v>
          </cell>
          <cell r="F5597">
            <v>5610</v>
          </cell>
        </row>
        <row r="5598">
          <cell r="E5598" t="str">
            <v>ms_s_ecc_6062</v>
          </cell>
          <cell r="F5598">
            <v>5610</v>
          </cell>
        </row>
        <row r="5599">
          <cell r="E5599" t="str">
            <v>ks_s_ecc_156</v>
          </cell>
          <cell r="F5599">
            <v>5614</v>
          </cell>
        </row>
        <row r="5600">
          <cell r="E5600" t="str">
            <v>az_s_ecc_1498</v>
          </cell>
          <cell r="F5600">
            <v>5617</v>
          </cell>
        </row>
        <row r="5601">
          <cell r="E5601" t="str">
            <v>ms_s_ecc_2555</v>
          </cell>
          <cell r="F5601">
            <v>5618</v>
          </cell>
        </row>
        <row r="5602">
          <cell r="E5602" t="str">
            <v>az_s_ecc_2379</v>
          </cell>
          <cell r="F5602">
            <v>5624</v>
          </cell>
        </row>
        <row r="5603">
          <cell r="E5603" t="str">
            <v>ms_s_ecc_4384</v>
          </cell>
          <cell r="F5603">
            <v>5624</v>
          </cell>
        </row>
        <row r="5604">
          <cell r="E5604" t="str">
            <v>az_s_ecc_1726</v>
          </cell>
          <cell r="F5604">
            <v>5627</v>
          </cell>
        </row>
        <row r="5605">
          <cell r="E5605" t="str">
            <v>ms_s_ecc_5492</v>
          </cell>
          <cell r="F5605">
            <v>5627</v>
          </cell>
        </row>
        <row r="5606">
          <cell r="E5606" t="str">
            <v>az_s_ecc_692</v>
          </cell>
          <cell r="F5606">
            <v>5630</v>
          </cell>
        </row>
        <row r="5607">
          <cell r="E5607" t="str">
            <v>ks_s_ecc_254</v>
          </cell>
          <cell r="F5607">
            <v>5631</v>
          </cell>
        </row>
        <row r="5608">
          <cell r="E5608" t="str">
            <v>ga_s_ecc_1564</v>
          </cell>
          <cell r="F5608">
            <v>5632</v>
          </cell>
        </row>
        <row r="5609">
          <cell r="E5609" t="str">
            <v>ms_s_ecc_4177</v>
          </cell>
          <cell r="F5609">
            <v>5636</v>
          </cell>
        </row>
        <row r="5610">
          <cell r="E5610" t="str">
            <v>ms_s_ecc_28</v>
          </cell>
          <cell r="F5610">
            <v>5638</v>
          </cell>
        </row>
        <row r="5611">
          <cell r="E5611" t="str">
            <v>az_s_ecc_97</v>
          </cell>
          <cell r="F5611">
            <v>5640</v>
          </cell>
        </row>
        <row r="5612">
          <cell r="E5612" t="str">
            <v>az_s_ecc_830</v>
          </cell>
          <cell r="F5612">
            <v>5640</v>
          </cell>
        </row>
        <row r="5613">
          <cell r="E5613" t="str">
            <v>az_s_ecc_841</v>
          </cell>
          <cell r="F5613">
            <v>5640</v>
          </cell>
        </row>
        <row r="5614">
          <cell r="E5614" t="str">
            <v>az_s_ecc_903</v>
          </cell>
          <cell r="F5614">
            <v>5640</v>
          </cell>
        </row>
        <row r="5615">
          <cell r="E5615" t="str">
            <v>az_s_ecc_1404</v>
          </cell>
          <cell r="F5615">
            <v>5640</v>
          </cell>
        </row>
        <row r="5616">
          <cell r="E5616" t="str">
            <v>az_s_ecc_1755</v>
          </cell>
          <cell r="F5616">
            <v>5640</v>
          </cell>
        </row>
        <row r="5617">
          <cell r="E5617" t="str">
            <v>ga_s_ecc_778</v>
          </cell>
          <cell r="F5617">
            <v>5640</v>
          </cell>
        </row>
        <row r="5618">
          <cell r="E5618" t="str">
            <v>ga_s_ecc_1255</v>
          </cell>
          <cell r="F5618">
            <v>5640</v>
          </cell>
        </row>
        <row r="5619">
          <cell r="E5619" t="str">
            <v>ks_s_ecc_329</v>
          </cell>
          <cell r="F5619">
            <v>5640</v>
          </cell>
        </row>
        <row r="5620">
          <cell r="E5620" t="str">
            <v>ms_s_ecc_109</v>
          </cell>
          <cell r="F5620">
            <v>5640</v>
          </cell>
        </row>
        <row r="5621">
          <cell r="E5621" t="str">
            <v>ms_s_ecc_2514</v>
          </cell>
          <cell r="F5621">
            <v>5640</v>
          </cell>
        </row>
        <row r="5622">
          <cell r="E5622" t="str">
            <v>ms_s_ecc_3209</v>
          </cell>
          <cell r="F5622">
            <v>5640</v>
          </cell>
        </row>
        <row r="5623">
          <cell r="E5623" t="str">
            <v>ms_s_ecc_3566</v>
          </cell>
          <cell r="F5623">
            <v>5640</v>
          </cell>
        </row>
        <row r="5624">
          <cell r="E5624" t="str">
            <v>ms_s_ecc_4183</v>
          </cell>
          <cell r="F5624">
            <v>5640</v>
          </cell>
        </row>
        <row r="5625">
          <cell r="E5625" t="str">
            <v>ms_s_ecc_4463</v>
          </cell>
          <cell r="F5625">
            <v>5640</v>
          </cell>
        </row>
        <row r="5626">
          <cell r="E5626" t="str">
            <v>ms_s_ecc_4501</v>
          </cell>
          <cell r="F5626">
            <v>5640</v>
          </cell>
        </row>
        <row r="5627">
          <cell r="E5627" t="str">
            <v>ms_s_ecc_4739</v>
          </cell>
          <cell r="F5627">
            <v>5640</v>
          </cell>
        </row>
        <row r="5628">
          <cell r="E5628" t="str">
            <v>ms_s_ecc_6134</v>
          </cell>
          <cell r="F5628">
            <v>5640</v>
          </cell>
        </row>
        <row r="5629">
          <cell r="E5629" t="str">
            <v>ga_s_ecc_373</v>
          </cell>
          <cell r="F5629">
            <v>5641</v>
          </cell>
        </row>
        <row r="5630">
          <cell r="E5630" t="str">
            <v>ga_s_ecc_165</v>
          </cell>
          <cell r="F5630">
            <v>5642</v>
          </cell>
        </row>
        <row r="5631">
          <cell r="E5631" t="str">
            <v>az_s_ecc_2121</v>
          </cell>
          <cell r="F5631">
            <v>5644</v>
          </cell>
        </row>
        <row r="5632">
          <cell r="E5632" t="str">
            <v>ms_s_ecc_3349</v>
          </cell>
          <cell r="F5632">
            <v>5651</v>
          </cell>
        </row>
        <row r="5633">
          <cell r="E5633" t="str">
            <v>ms_s_ecc_3989</v>
          </cell>
          <cell r="F5633">
            <v>5651</v>
          </cell>
        </row>
        <row r="5634">
          <cell r="E5634" t="str">
            <v>ms_s_ecc_2849</v>
          </cell>
          <cell r="F5634">
            <v>5654</v>
          </cell>
        </row>
        <row r="5635">
          <cell r="E5635" t="str">
            <v>az_s_ecc_339</v>
          </cell>
          <cell r="F5635">
            <v>5657</v>
          </cell>
        </row>
        <row r="5636">
          <cell r="E5636" t="str">
            <v>ms_s_ecc_1256</v>
          </cell>
          <cell r="F5636">
            <v>5657</v>
          </cell>
        </row>
        <row r="5637">
          <cell r="E5637" t="str">
            <v>az_s_ecc_1948</v>
          </cell>
          <cell r="F5637">
            <v>5660</v>
          </cell>
        </row>
        <row r="5638">
          <cell r="E5638" t="str">
            <v>az_s_ecc_975</v>
          </cell>
          <cell r="F5638">
            <v>5661</v>
          </cell>
        </row>
        <row r="5639">
          <cell r="E5639" t="str">
            <v>ms_s_ecc_6112</v>
          </cell>
          <cell r="F5639">
            <v>5662</v>
          </cell>
        </row>
        <row r="5640">
          <cell r="E5640" t="str">
            <v>ms_s_ecc_2489</v>
          </cell>
          <cell r="F5640">
            <v>5663</v>
          </cell>
        </row>
        <row r="5641">
          <cell r="E5641" t="str">
            <v>az_s_ecc_1869</v>
          </cell>
          <cell r="F5641">
            <v>5664</v>
          </cell>
        </row>
        <row r="5642">
          <cell r="E5642" t="str">
            <v>ms_s_ecc_2249</v>
          </cell>
          <cell r="F5642">
            <v>5664</v>
          </cell>
        </row>
        <row r="5643">
          <cell r="E5643" t="str">
            <v>az_s_ecc_1807</v>
          </cell>
          <cell r="F5643">
            <v>5665</v>
          </cell>
        </row>
        <row r="5644">
          <cell r="E5644" t="str">
            <v>az_s_ecc_1800</v>
          </cell>
          <cell r="F5644">
            <v>5670</v>
          </cell>
        </row>
        <row r="5645">
          <cell r="E5645" t="str">
            <v>ga_s_ecc_847</v>
          </cell>
          <cell r="F5645">
            <v>5670</v>
          </cell>
        </row>
        <row r="5646">
          <cell r="E5646" t="str">
            <v>ga_s_ecc_968</v>
          </cell>
          <cell r="F5646">
            <v>5670</v>
          </cell>
        </row>
        <row r="5647">
          <cell r="E5647" t="str">
            <v>ga_s_ecc_1096</v>
          </cell>
          <cell r="F5647">
            <v>5670</v>
          </cell>
        </row>
        <row r="5648">
          <cell r="E5648" t="str">
            <v>ga_s_ecc_1111</v>
          </cell>
          <cell r="F5648">
            <v>5670</v>
          </cell>
        </row>
        <row r="5649">
          <cell r="E5649" t="str">
            <v>ga_s_ecc_1285</v>
          </cell>
          <cell r="F5649">
            <v>5670</v>
          </cell>
        </row>
        <row r="5650">
          <cell r="E5650" t="str">
            <v>ga_s_ecc_1468</v>
          </cell>
          <cell r="F5650">
            <v>5670</v>
          </cell>
        </row>
        <row r="5651">
          <cell r="E5651" t="str">
            <v>ms_s_ecc_417</v>
          </cell>
          <cell r="F5651">
            <v>5670</v>
          </cell>
        </row>
        <row r="5652">
          <cell r="E5652" t="str">
            <v>ms_s_ecc_1040</v>
          </cell>
          <cell r="F5652">
            <v>5670</v>
          </cell>
        </row>
        <row r="5653">
          <cell r="E5653" t="str">
            <v>ms_s_ecc_1535</v>
          </cell>
          <cell r="F5653">
            <v>5670</v>
          </cell>
        </row>
        <row r="5654">
          <cell r="E5654" t="str">
            <v>ms_s_ecc_1963</v>
          </cell>
          <cell r="F5654">
            <v>5670</v>
          </cell>
        </row>
        <row r="5655">
          <cell r="E5655" t="str">
            <v>ms_s_ecc_2124</v>
          </cell>
          <cell r="F5655">
            <v>5670</v>
          </cell>
        </row>
        <row r="5656">
          <cell r="E5656" t="str">
            <v>ms_s_ecc_2314</v>
          </cell>
          <cell r="F5656">
            <v>5670</v>
          </cell>
        </row>
        <row r="5657">
          <cell r="E5657" t="str">
            <v>ms_s_ecc_2355</v>
          </cell>
          <cell r="F5657">
            <v>5670</v>
          </cell>
        </row>
        <row r="5658">
          <cell r="E5658" t="str">
            <v>ms_s_ecc_2740</v>
          </cell>
          <cell r="F5658">
            <v>5670</v>
          </cell>
        </row>
        <row r="5659">
          <cell r="E5659" t="str">
            <v>ms_s_ecc_3322</v>
          </cell>
          <cell r="F5659">
            <v>5670</v>
          </cell>
        </row>
        <row r="5660">
          <cell r="E5660" t="str">
            <v>ms_s_ecc_4425</v>
          </cell>
          <cell r="F5660">
            <v>5670</v>
          </cell>
        </row>
        <row r="5661">
          <cell r="E5661" t="str">
            <v>ms_s_ecc_4646</v>
          </cell>
          <cell r="F5661">
            <v>5670</v>
          </cell>
        </row>
        <row r="5662">
          <cell r="E5662" t="str">
            <v>ms_s_ecc_5725</v>
          </cell>
          <cell r="F5662">
            <v>5670</v>
          </cell>
        </row>
        <row r="5663">
          <cell r="E5663" t="str">
            <v>ms_s_ecc_5831</v>
          </cell>
          <cell r="F5663">
            <v>5670</v>
          </cell>
        </row>
        <row r="5664">
          <cell r="E5664" t="str">
            <v>ms_s_ecc_6107</v>
          </cell>
          <cell r="F5664">
            <v>5670</v>
          </cell>
        </row>
        <row r="5665">
          <cell r="E5665" t="str">
            <v>ks_s_ecc_139</v>
          </cell>
          <cell r="F5665">
            <v>5672</v>
          </cell>
        </row>
        <row r="5666">
          <cell r="E5666" t="str">
            <v>ga_s_ecc_620</v>
          </cell>
          <cell r="F5666">
            <v>5673</v>
          </cell>
        </row>
        <row r="5667">
          <cell r="E5667" t="str">
            <v>ks_s_ecc_87</v>
          </cell>
          <cell r="F5667">
            <v>5674</v>
          </cell>
        </row>
        <row r="5668">
          <cell r="E5668" t="str">
            <v>az_s_ecc_727</v>
          </cell>
          <cell r="F5668">
            <v>5677</v>
          </cell>
        </row>
        <row r="5669">
          <cell r="E5669" t="str">
            <v>az_s_ecc_1864</v>
          </cell>
          <cell r="F5669">
            <v>5677</v>
          </cell>
        </row>
        <row r="5670">
          <cell r="E5670" t="str">
            <v>az_s_ecc_171</v>
          </cell>
          <cell r="F5670">
            <v>5680</v>
          </cell>
        </row>
        <row r="5671">
          <cell r="E5671" t="str">
            <v>ms_s_ecc_1552</v>
          </cell>
          <cell r="F5671">
            <v>5680</v>
          </cell>
        </row>
        <row r="5672">
          <cell r="E5672" t="str">
            <v>az_s_ecc_1709</v>
          </cell>
          <cell r="F5672">
            <v>5681</v>
          </cell>
        </row>
        <row r="5673">
          <cell r="E5673" t="str">
            <v>ks_s_ecc_298</v>
          </cell>
          <cell r="F5673">
            <v>5687</v>
          </cell>
        </row>
        <row r="5674">
          <cell r="E5674" t="str">
            <v>ms_s_ecc_1842</v>
          </cell>
          <cell r="F5674">
            <v>5687</v>
          </cell>
        </row>
        <row r="5675">
          <cell r="E5675" t="str">
            <v>az_s_ecc_806</v>
          </cell>
          <cell r="F5675">
            <v>5689</v>
          </cell>
        </row>
        <row r="5676">
          <cell r="E5676" t="str">
            <v>az_s_ecc_1021</v>
          </cell>
          <cell r="F5676">
            <v>5694</v>
          </cell>
        </row>
        <row r="5677">
          <cell r="E5677" t="str">
            <v>ms_s_ecc_5154</v>
          </cell>
          <cell r="F5677">
            <v>5699</v>
          </cell>
        </row>
        <row r="5678">
          <cell r="E5678" t="str">
            <v>az_s_ecc_299</v>
          </cell>
          <cell r="F5678">
            <v>5700</v>
          </cell>
        </row>
        <row r="5679">
          <cell r="E5679" t="str">
            <v>az_s_ecc_1077</v>
          </cell>
          <cell r="F5679">
            <v>5700</v>
          </cell>
        </row>
        <row r="5680">
          <cell r="E5680" t="str">
            <v>az_s_ecc_1461</v>
          </cell>
          <cell r="F5680">
            <v>5700</v>
          </cell>
        </row>
        <row r="5681">
          <cell r="E5681" t="str">
            <v>ga_s_ecc_107</v>
          </cell>
          <cell r="F5681">
            <v>5700</v>
          </cell>
        </row>
        <row r="5682">
          <cell r="E5682" t="str">
            <v>ga_s_ecc_222</v>
          </cell>
          <cell r="F5682">
            <v>5700</v>
          </cell>
        </row>
        <row r="5683">
          <cell r="E5683" t="str">
            <v>ga_s_ecc_1303</v>
          </cell>
          <cell r="F5683">
            <v>5700</v>
          </cell>
        </row>
        <row r="5684">
          <cell r="E5684" t="str">
            <v>ks_s_ecc_147</v>
          </cell>
          <cell r="F5684">
            <v>5700</v>
          </cell>
        </row>
        <row r="5685">
          <cell r="E5685" t="str">
            <v>ks_s_ecc_295</v>
          </cell>
          <cell r="F5685">
            <v>5700</v>
          </cell>
        </row>
        <row r="5686">
          <cell r="E5686" t="str">
            <v>ms_s_ecc_1458</v>
          </cell>
          <cell r="F5686">
            <v>5700</v>
          </cell>
        </row>
        <row r="5687">
          <cell r="E5687" t="str">
            <v>ms_s_ecc_1583</v>
          </cell>
          <cell r="F5687">
            <v>5700</v>
          </cell>
        </row>
        <row r="5688">
          <cell r="E5688" t="str">
            <v>ms_s_ecc_1647</v>
          </cell>
          <cell r="F5688">
            <v>5700</v>
          </cell>
        </row>
        <row r="5689">
          <cell r="E5689" t="str">
            <v>ms_s_ecc_2000</v>
          </cell>
          <cell r="F5689">
            <v>5700</v>
          </cell>
        </row>
        <row r="5690">
          <cell r="E5690" t="str">
            <v>ms_s_ecc_2125</v>
          </cell>
          <cell r="F5690">
            <v>5700</v>
          </cell>
        </row>
        <row r="5691">
          <cell r="E5691" t="str">
            <v>ms_s_ecc_2387</v>
          </cell>
          <cell r="F5691">
            <v>5700</v>
          </cell>
        </row>
        <row r="5692">
          <cell r="E5692" t="str">
            <v>ms_s_ecc_3320</v>
          </cell>
          <cell r="F5692">
            <v>5700</v>
          </cell>
        </row>
        <row r="5693">
          <cell r="E5693" t="str">
            <v>ms_s_ecc_3598</v>
          </cell>
          <cell r="F5693">
            <v>5700</v>
          </cell>
        </row>
        <row r="5694">
          <cell r="E5694" t="str">
            <v>ms_s_ecc_4409</v>
          </cell>
          <cell r="F5694">
            <v>5700</v>
          </cell>
        </row>
        <row r="5695">
          <cell r="E5695" t="str">
            <v>ms_s_ecc_5572</v>
          </cell>
          <cell r="F5695">
            <v>5700</v>
          </cell>
        </row>
        <row r="5696">
          <cell r="E5696" t="str">
            <v>ga_s_ecc_1528</v>
          </cell>
          <cell r="F5696">
            <v>5707</v>
          </cell>
        </row>
        <row r="5697">
          <cell r="E5697" t="str">
            <v>ms_s_ecc_4634</v>
          </cell>
          <cell r="F5697">
            <v>5707</v>
          </cell>
        </row>
        <row r="5698">
          <cell r="E5698" t="str">
            <v>ms_s_ecc_5907</v>
          </cell>
          <cell r="F5698">
            <v>5708</v>
          </cell>
        </row>
        <row r="5699">
          <cell r="E5699" t="str">
            <v>ms_s_ecc_22</v>
          </cell>
          <cell r="F5699">
            <v>5715</v>
          </cell>
        </row>
        <row r="5700">
          <cell r="E5700" t="str">
            <v>ms_s_ecc_2720</v>
          </cell>
          <cell r="F5700">
            <v>5715</v>
          </cell>
        </row>
        <row r="5701">
          <cell r="E5701" t="str">
            <v>ms_s_ecc_2022</v>
          </cell>
          <cell r="F5701">
            <v>5718</v>
          </cell>
        </row>
        <row r="5702">
          <cell r="E5702" t="str">
            <v>az_s_ecc_394</v>
          </cell>
          <cell r="F5702">
            <v>5721</v>
          </cell>
        </row>
        <row r="5703">
          <cell r="E5703" t="str">
            <v>ms_s_ecc_3410</v>
          </cell>
          <cell r="F5703">
            <v>5725</v>
          </cell>
        </row>
        <row r="5704">
          <cell r="E5704" t="str">
            <v>ms_s_ecc_1185</v>
          </cell>
          <cell r="F5704">
            <v>5726</v>
          </cell>
        </row>
        <row r="5705">
          <cell r="E5705" t="str">
            <v>ms_s_ecc_2582</v>
          </cell>
          <cell r="F5705">
            <v>5728</v>
          </cell>
        </row>
        <row r="5706">
          <cell r="E5706" t="str">
            <v>ms_s_ecc_394</v>
          </cell>
          <cell r="F5706">
            <v>5729</v>
          </cell>
        </row>
        <row r="5707">
          <cell r="E5707" t="str">
            <v>ms_s_ecc_4849</v>
          </cell>
          <cell r="F5707">
            <v>5729</v>
          </cell>
        </row>
        <row r="5708">
          <cell r="E5708" t="str">
            <v>az_s_ecc_1525</v>
          </cell>
          <cell r="F5708">
            <v>5730</v>
          </cell>
        </row>
        <row r="5709">
          <cell r="E5709" t="str">
            <v>az_s_ecc_1972</v>
          </cell>
          <cell r="F5709">
            <v>5730</v>
          </cell>
        </row>
        <row r="5710">
          <cell r="E5710" t="str">
            <v>az_s_ecc_2333</v>
          </cell>
          <cell r="F5710">
            <v>5730</v>
          </cell>
        </row>
        <row r="5711">
          <cell r="E5711" t="str">
            <v>ga_s_ecc_112</v>
          </cell>
          <cell r="F5711">
            <v>5730</v>
          </cell>
        </row>
        <row r="5712">
          <cell r="E5712" t="str">
            <v>ga_s_ecc_678</v>
          </cell>
          <cell r="F5712">
            <v>5730</v>
          </cell>
        </row>
        <row r="5713">
          <cell r="E5713" t="str">
            <v>ga_s_ecc_763</v>
          </cell>
          <cell r="F5713">
            <v>5730</v>
          </cell>
        </row>
        <row r="5714">
          <cell r="E5714" t="str">
            <v>ga_s_ecc_851</v>
          </cell>
          <cell r="F5714">
            <v>5730</v>
          </cell>
        </row>
        <row r="5715">
          <cell r="E5715" t="str">
            <v>ga_s_ecc_879</v>
          </cell>
          <cell r="F5715">
            <v>5730</v>
          </cell>
        </row>
        <row r="5716">
          <cell r="E5716" t="str">
            <v>ga_s_ecc_1065</v>
          </cell>
          <cell r="F5716">
            <v>5730</v>
          </cell>
        </row>
        <row r="5717">
          <cell r="E5717" t="str">
            <v>ga_s_ecc_1265</v>
          </cell>
          <cell r="F5717">
            <v>5730</v>
          </cell>
        </row>
        <row r="5718">
          <cell r="E5718" t="str">
            <v>ga_s_ecc_1465</v>
          </cell>
          <cell r="F5718">
            <v>5730</v>
          </cell>
        </row>
        <row r="5719">
          <cell r="E5719" t="str">
            <v>ks_s_ecc_131</v>
          </cell>
          <cell r="F5719">
            <v>5730</v>
          </cell>
        </row>
        <row r="5720">
          <cell r="E5720" t="str">
            <v>ms_s_ecc_179</v>
          </cell>
          <cell r="F5720">
            <v>5730</v>
          </cell>
        </row>
        <row r="5721">
          <cell r="E5721" t="str">
            <v>ms_s_ecc_235</v>
          </cell>
          <cell r="F5721">
            <v>5730</v>
          </cell>
        </row>
        <row r="5722">
          <cell r="E5722" t="str">
            <v>ms_s_ecc_1247</v>
          </cell>
          <cell r="F5722">
            <v>5730</v>
          </cell>
        </row>
        <row r="5723">
          <cell r="E5723" t="str">
            <v>ms_s_ecc_3613</v>
          </cell>
          <cell r="F5723">
            <v>5730</v>
          </cell>
        </row>
        <row r="5724">
          <cell r="E5724" t="str">
            <v>ms_s_ecc_4146</v>
          </cell>
          <cell r="F5724">
            <v>5730</v>
          </cell>
        </row>
        <row r="5725">
          <cell r="E5725" t="str">
            <v>ms_s_ecc_4162</v>
          </cell>
          <cell r="F5725">
            <v>5730</v>
          </cell>
        </row>
        <row r="5726">
          <cell r="E5726" t="str">
            <v>ms_s_ecc_4563</v>
          </cell>
          <cell r="F5726">
            <v>5730</v>
          </cell>
        </row>
        <row r="5727">
          <cell r="E5727" t="str">
            <v>ms_s_ecc_5392</v>
          </cell>
          <cell r="F5727">
            <v>5730</v>
          </cell>
        </row>
        <row r="5728">
          <cell r="E5728" t="str">
            <v>ms_s_ecc_5466</v>
          </cell>
          <cell r="F5728">
            <v>5730</v>
          </cell>
        </row>
        <row r="5729">
          <cell r="E5729" t="str">
            <v>ks_s_ecc_404</v>
          </cell>
          <cell r="F5729">
            <v>5743</v>
          </cell>
        </row>
        <row r="5730">
          <cell r="E5730" t="str">
            <v>ms_s_ecc_5520</v>
          </cell>
          <cell r="F5730">
            <v>5746</v>
          </cell>
        </row>
        <row r="5731">
          <cell r="E5731" t="str">
            <v>ms_s_ecc_5329</v>
          </cell>
          <cell r="F5731">
            <v>5747</v>
          </cell>
        </row>
        <row r="5732">
          <cell r="E5732" t="str">
            <v>ks_s_ecc_60</v>
          </cell>
          <cell r="F5732">
            <v>5748</v>
          </cell>
        </row>
        <row r="5733">
          <cell r="E5733" t="str">
            <v>ms_s_ecc_262</v>
          </cell>
          <cell r="F5733">
            <v>5751</v>
          </cell>
        </row>
        <row r="5734">
          <cell r="E5734" t="str">
            <v>ms_s_ecc_6016</v>
          </cell>
          <cell r="F5734">
            <v>5751</v>
          </cell>
        </row>
        <row r="5735">
          <cell r="E5735" t="str">
            <v>ga_s_ecc_135</v>
          </cell>
          <cell r="F5735">
            <v>5753</v>
          </cell>
        </row>
        <row r="5736">
          <cell r="E5736" t="str">
            <v>ms_s_ecc_5398</v>
          </cell>
          <cell r="F5736">
            <v>5753</v>
          </cell>
        </row>
        <row r="5737">
          <cell r="E5737" t="str">
            <v>ms_s_ecc_3241</v>
          </cell>
          <cell r="F5737">
            <v>5754</v>
          </cell>
        </row>
        <row r="5738">
          <cell r="E5738" t="str">
            <v>ga_s_ecc_1064</v>
          </cell>
          <cell r="F5738">
            <v>5755</v>
          </cell>
        </row>
        <row r="5739">
          <cell r="E5739" t="str">
            <v>ms_s_ecc_4458</v>
          </cell>
          <cell r="F5739">
            <v>5756</v>
          </cell>
        </row>
        <row r="5740">
          <cell r="E5740" t="str">
            <v>ga_s_ecc_1305</v>
          </cell>
          <cell r="F5740">
            <v>5757</v>
          </cell>
        </row>
        <row r="5741">
          <cell r="E5741" t="str">
            <v>ms_s_ecc_5344</v>
          </cell>
          <cell r="F5741">
            <v>5759</v>
          </cell>
        </row>
        <row r="5742">
          <cell r="E5742" t="str">
            <v>ga_s_ecc_794</v>
          </cell>
          <cell r="F5742">
            <v>5760</v>
          </cell>
        </row>
        <row r="5743">
          <cell r="E5743" t="str">
            <v>ga_s_ecc_1136</v>
          </cell>
          <cell r="F5743">
            <v>5760</v>
          </cell>
        </row>
        <row r="5744">
          <cell r="E5744" t="str">
            <v>ks_s_ecc_55</v>
          </cell>
          <cell r="F5744">
            <v>5760</v>
          </cell>
        </row>
        <row r="5745">
          <cell r="E5745" t="str">
            <v>ks_s_ecc_137</v>
          </cell>
          <cell r="F5745">
            <v>5760</v>
          </cell>
        </row>
        <row r="5746">
          <cell r="E5746" t="str">
            <v>ks_s_ecc_299</v>
          </cell>
          <cell r="F5746">
            <v>5760</v>
          </cell>
        </row>
        <row r="5747">
          <cell r="E5747" t="str">
            <v>ms_s_ecc_590</v>
          </cell>
          <cell r="F5747">
            <v>5760</v>
          </cell>
        </row>
        <row r="5748">
          <cell r="E5748" t="str">
            <v>ms_s_ecc_1776</v>
          </cell>
          <cell r="F5748">
            <v>5760</v>
          </cell>
        </row>
        <row r="5749">
          <cell r="E5749" t="str">
            <v>ms_s_ecc_3623</v>
          </cell>
          <cell r="F5749">
            <v>5760</v>
          </cell>
        </row>
        <row r="5750">
          <cell r="E5750" t="str">
            <v>ms_s_ecc_3731</v>
          </cell>
          <cell r="F5750">
            <v>5760</v>
          </cell>
        </row>
        <row r="5751">
          <cell r="E5751" t="str">
            <v>ms_s_ecc_4201</v>
          </cell>
          <cell r="F5751">
            <v>5760</v>
          </cell>
        </row>
        <row r="5752">
          <cell r="E5752" t="str">
            <v>ms_s_ecc_4415</v>
          </cell>
          <cell r="F5752">
            <v>5760</v>
          </cell>
        </row>
        <row r="5753">
          <cell r="E5753" t="str">
            <v>ms_s_ecc_5413</v>
          </cell>
          <cell r="F5753">
            <v>5761</v>
          </cell>
        </row>
        <row r="5754">
          <cell r="E5754" t="str">
            <v>ga_s_ecc_1331</v>
          </cell>
          <cell r="F5754">
            <v>5762</v>
          </cell>
        </row>
        <row r="5755">
          <cell r="E5755" t="str">
            <v>az_s_ecc_1453</v>
          </cell>
          <cell r="F5755">
            <v>5767</v>
          </cell>
        </row>
        <row r="5756">
          <cell r="E5756" t="str">
            <v>ga_s_ecc_940</v>
          </cell>
          <cell r="F5756">
            <v>5768</v>
          </cell>
        </row>
        <row r="5757">
          <cell r="E5757" t="str">
            <v>ms_s_ecc_5417</v>
          </cell>
          <cell r="F5757">
            <v>5773</v>
          </cell>
        </row>
        <row r="5758">
          <cell r="E5758" t="str">
            <v>az_s_ecc_839</v>
          </cell>
          <cell r="F5758">
            <v>5776</v>
          </cell>
        </row>
        <row r="5759">
          <cell r="E5759" t="str">
            <v>ms_s_ecc_5152</v>
          </cell>
          <cell r="F5759">
            <v>5783</v>
          </cell>
        </row>
        <row r="5760">
          <cell r="E5760" t="str">
            <v>az_s_ecc_782</v>
          </cell>
          <cell r="F5760">
            <v>5787</v>
          </cell>
        </row>
        <row r="5761">
          <cell r="E5761" t="str">
            <v>ms_s_ecc_6048</v>
          </cell>
          <cell r="F5761">
            <v>5788</v>
          </cell>
        </row>
        <row r="5762">
          <cell r="E5762" t="str">
            <v>ms_s_ecc_4483</v>
          </cell>
          <cell r="F5762">
            <v>5789</v>
          </cell>
        </row>
        <row r="5763">
          <cell r="E5763" t="str">
            <v>az_s_ecc_464</v>
          </cell>
          <cell r="F5763">
            <v>5790</v>
          </cell>
        </row>
        <row r="5764">
          <cell r="E5764" t="str">
            <v>az_s_ecc_505</v>
          </cell>
          <cell r="F5764">
            <v>5790</v>
          </cell>
        </row>
        <row r="5765">
          <cell r="E5765" t="str">
            <v>az_s_ecc_1165</v>
          </cell>
          <cell r="F5765">
            <v>5790</v>
          </cell>
        </row>
        <row r="5766">
          <cell r="E5766" t="str">
            <v>az_s_ecc_2084</v>
          </cell>
          <cell r="F5766">
            <v>5790</v>
          </cell>
        </row>
        <row r="5767">
          <cell r="E5767" t="str">
            <v>ga_s_ecc_121</v>
          </cell>
          <cell r="F5767">
            <v>5790</v>
          </cell>
        </row>
        <row r="5768">
          <cell r="E5768" t="str">
            <v>ga_s_ecc_1045</v>
          </cell>
          <cell r="F5768">
            <v>5790</v>
          </cell>
        </row>
        <row r="5769">
          <cell r="E5769" t="str">
            <v>ga_s_ecc_1296</v>
          </cell>
          <cell r="F5769">
            <v>5790</v>
          </cell>
        </row>
        <row r="5770">
          <cell r="E5770" t="str">
            <v>ga_s_ecc_1451</v>
          </cell>
          <cell r="F5770">
            <v>5790</v>
          </cell>
        </row>
        <row r="5771">
          <cell r="E5771" t="str">
            <v>ks_s_ecc_67</v>
          </cell>
          <cell r="F5771">
            <v>5790</v>
          </cell>
        </row>
        <row r="5772">
          <cell r="E5772" t="str">
            <v>ms_s_ecc_820</v>
          </cell>
          <cell r="F5772">
            <v>5790</v>
          </cell>
        </row>
        <row r="5773">
          <cell r="E5773" t="str">
            <v>ms_s_ecc_1363</v>
          </cell>
          <cell r="F5773">
            <v>5790</v>
          </cell>
        </row>
        <row r="5774">
          <cell r="E5774" t="str">
            <v>ms_s_ecc_1568</v>
          </cell>
          <cell r="F5774">
            <v>5790</v>
          </cell>
        </row>
        <row r="5775">
          <cell r="E5775" t="str">
            <v>ms_s_ecc_1838</v>
          </cell>
          <cell r="F5775">
            <v>5790</v>
          </cell>
        </row>
        <row r="5776">
          <cell r="E5776" t="str">
            <v>ms_s_ecc_1901</v>
          </cell>
          <cell r="F5776">
            <v>5790</v>
          </cell>
        </row>
        <row r="5777">
          <cell r="E5777" t="str">
            <v>ms_s_ecc_3271</v>
          </cell>
          <cell r="F5777">
            <v>5790</v>
          </cell>
        </row>
        <row r="5778">
          <cell r="E5778" t="str">
            <v>ms_s_ecc_4026</v>
          </cell>
          <cell r="F5778">
            <v>5790</v>
          </cell>
        </row>
        <row r="5779">
          <cell r="E5779" t="str">
            <v>ms_s_ecc_4895</v>
          </cell>
          <cell r="F5779">
            <v>5790</v>
          </cell>
        </row>
        <row r="5780">
          <cell r="E5780" t="str">
            <v>ms_s_ecc_5951</v>
          </cell>
          <cell r="F5780">
            <v>5790</v>
          </cell>
        </row>
        <row r="5781">
          <cell r="E5781" t="str">
            <v>ga_s_ecc_1447</v>
          </cell>
          <cell r="F5781">
            <v>5795</v>
          </cell>
        </row>
        <row r="5782">
          <cell r="E5782" t="str">
            <v>ks_s_ecc_413</v>
          </cell>
          <cell r="F5782">
            <v>5795</v>
          </cell>
        </row>
        <row r="5783">
          <cell r="E5783" t="str">
            <v>ga_s_ecc_478</v>
          </cell>
          <cell r="F5783">
            <v>5803</v>
          </cell>
        </row>
        <row r="5784">
          <cell r="E5784" t="str">
            <v>az_s_ecc_912</v>
          </cell>
          <cell r="F5784">
            <v>5804</v>
          </cell>
        </row>
        <row r="5785">
          <cell r="E5785" t="str">
            <v>ms_s_ecc_1927</v>
          </cell>
          <cell r="F5785">
            <v>5804</v>
          </cell>
        </row>
        <row r="5786">
          <cell r="E5786" t="str">
            <v>ms_s_ecc_5293</v>
          </cell>
          <cell r="F5786">
            <v>5810</v>
          </cell>
        </row>
        <row r="5787">
          <cell r="E5787" t="str">
            <v>az_s_ecc_2325</v>
          </cell>
          <cell r="F5787">
            <v>5812</v>
          </cell>
        </row>
        <row r="5788">
          <cell r="E5788" t="str">
            <v>ms_s_ecc_3509</v>
          </cell>
          <cell r="F5788">
            <v>5817</v>
          </cell>
        </row>
        <row r="5789">
          <cell r="E5789" t="str">
            <v>az_s_ecc_778</v>
          </cell>
          <cell r="F5789">
            <v>5820</v>
          </cell>
        </row>
        <row r="5790">
          <cell r="E5790" t="str">
            <v>az_s_ecc_894</v>
          </cell>
          <cell r="F5790">
            <v>5820</v>
          </cell>
        </row>
        <row r="5791">
          <cell r="E5791" t="str">
            <v>az_s_ecc_1200</v>
          </cell>
          <cell r="F5791">
            <v>5820</v>
          </cell>
        </row>
        <row r="5792">
          <cell r="E5792" t="str">
            <v>az_s_ecc_1356</v>
          </cell>
          <cell r="F5792">
            <v>5820</v>
          </cell>
        </row>
        <row r="5793">
          <cell r="E5793" t="str">
            <v>az_s_ecc_1696</v>
          </cell>
          <cell r="F5793">
            <v>5820</v>
          </cell>
        </row>
        <row r="5794">
          <cell r="E5794" t="str">
            <v>az_s_ecc_2367</v>
          </cell>
          <cell r="F5794">
            <v>5820</v>
          </cell>
        </row>
        <row r="5795">
          <cell r="E5795" t="str">
            <v>ga_s_ecc_35</v>
          </cell>
          <cell r="F5795">
            <v>5820</v>
          </cell>
        </row>
        <row r="5796">
          <cell r="E5796" t="str">
            <v>ga_s_ecc_635</v>
          </cell>
          <cell r="F5796">
            <v>5820</v>
          </cell>
        </row>
        <row r="5797">
          <cell r="E5797" t="str">
            <v>ga_s_ecc_855</v>
          </cell>
          <cell r="F5797">
            <v>5820</v>
          </cell>
        </row>
        <row r="5798">
          <cell r="E5798" t="str">
            <v>ga_s_ecc_976</v>
          </cell>
          <cell r="F5798">
            <v>5820</v>
          </cell>
        </row>
        <row r="5799">
          <cell r="E5799" t="str">
            <v>ks_s_ecc_440</v>
          </cell>
          <cell r="F5799">
            <v>5820</v>
          </cell>
        </row>
        <row r="5800">
          <cell r="E5800" t="str">
            <v>ms_s_ecc_1100</v>
          </cell>
          <cell r="F5800">
            <v>5820</v>
          </cell>
        </row>
        <row r="5801">
          <cell r="E5801" t="str">
            <v>ms_s_ecc_1188</v>
          </cell>
          <cell r="F5801">
            <v>5820</v>
          </cell>
        </row>
        <row r="5802">
          <cell r="E5802" t="str">
            <v>ms_s_ecc_1396</v>
          </cell>
          <cell r="F5802">
            <v>5820</v>
          </cell>
        </row>
        <row r="5803">
          <cell r="E5803" t="str">
            <v>ms_s_ecc_3206</v>
          </cell>
          <cell r="F5803">
            <v>5820</v>
          </cell>
        </row>
        <row r="5804">
          <cell r="E5804" t="str">
            <v>ms_s_ecc_3500</v>
          </cell>
          <cell r="F5804">
            <v>5820</v>
          </cell>
        </row>
        <row r="5805">
          <cell r="E5805" t="str">
            <v>ms_s_ecc_5229</v>
          </cell>
          <cell r="F5805">
            <v>5820</v>
          </cell>
        </row>
        <row r="5806">
          <cell r="E5806" t="str">
            <v>az_s_ecc_1337</v>
          </cell>
          <cell r="F5806">
            <v>5822</v>
          </cell>
        </row>
        <row r="5807">
          <cell r="E5807" t="str">
            <v>ms_s_ecc_1080</v>
          </cell>
          <cell r="F5807">
            <v>5822</v>
          </cell>
        </row>
        <row r="5808">
          <cell r="E5808" t="str">
            <v>ms_s_ecc_4148</v>
          </cell>
          <cell r="F5808">
            <v>5822</v>
          </cell>
        </row>
        <row r="5809">
          <cell r="E5809" t="str">
            <v>ms_s_ecc_4494</v>
          </cell>
          <cell r="F5809">
            <v>5822</v>
          </cell>
        </row>
        <row r="5810">
          <cell r="E5810" t="str">
            <v>ga_s_ecc_734</v>
          </cell>
          <cell r="F5810">
            <v>5829</v>
          </cell>
        </row>
        <row r="5811">
          <cell r="E5811" t="str">
            <v>az_s_ecc_2033</v>
          </cell>
          <cell r="F5811">
            <v>5830</v>
          </cell>
        </row>
        <row r="5812">
          <cell r="E5812" t="str">
            <v>ms_s_ecc_5160</v>
          </cell>
          <cell r="F5812">
            <v>5830</v>
          </cell>
        </row>
        <row r="5813">
          <cell r="E5813" t="str">
            <v>ms_s_ecc_5796</v>
          </cell>
          <cell r="F5813">
            <v>5832</v>
          </cell>
        </row>
        <row r="5814">
          <cell r="E5814" t="str">
            <v>az_s_ecc_739</v>
          </cell>
          <cell r="F5814">
            <v>5833</v>
          </cell>
        </row>
        <row r="5815">
          <cell r="E5815" t="str">
            <v>ms_s_ecc_2262</v>
          </cell>
          <cell r="F5815">
            <v>5833</v>
          </cell>
        </row>
        <row r="5816">
          <cell r="E5816" t="str">
            <v>ms_s_ecc_1762</v>
          </cell>
          <cell r="F5816">
            <v>5834</v>
          </cell>
        </row>
        <row r="5817">
          <cell r="E5817" t="str">
            <v>ga_s_ecc_520</v>
          </cell>
          <cell r="F5817">
            <v>5839</v>
          </cell>
        </row>
        <row r="5818">
          <cell r="E5818" t="str">
            <v>ga_s_ecc_639</v>
          </cell>
          <cell r="F5818">
            <v>5839</v>
          </cell>
        </row>
        <row r="5819">
          <cell r="E5819" t="str">
            <v>az_s_ecc_2002</v>
          </cell>
          <cell r="F5819">
            <v>5841</v>
          </cell>
        </row>
        <row r="5820">
          <cell r="E5820" t="str">
            <v>ms_s_ecc_3630</v>
          </cell>
          <cell r="F5820">
            <v>5843</v>
          </cell>
        </row>
        <row r="5821">
          <cell r="E5821" t="str">
            <v>az_s_ecc_1988</v>
          </cell>
          <cell r="F5821">
            <v>5846</v>
          </cell>
        </row>
        <row r="5822">
          <cell r="E5822" t="str">
            <v>az_s_ecc_16</v>
          </cell>
          <cell r="F5822">
            <v>5847</v>
          </cell>
        </row>
        <row r="5823">
          <cell r="E5823" t="str">
            <v>az_s_ecc_581</v>
          </cell>
          <cell r="F5823">
            <v>5847</v>
          </cell>
        </row>
        <row r="5824">
          <cell r="E5824" t="str">
            <v>ms_s_ecc_2494</v>
          </cell>
          <cell r="F5824">
            <v>5847</v>
          </cell>
        </row>
        <row r="5825">
          <cell r="E5825" t="str">
            <v>ms_s_ecc_3664</v>
          </cell>
          <cell r="F5825">
            <v>5848</v>
          </cell>
        </row>
        <row r="5826">
          <cell r="E5826" t="str">
            <v>ms_s_ecc_5126</v>
          </cell>
          <cell r="F5826">
            <v>5848</v>
          </cell>
        </row>
        <row r="5827">
          <cell r="E5827" t="str">
            <v>ms_s_ecc_2691</v>
          </cell>
          <cell r="F5827">
            <v>5849</v>
          </cell>
        </row>
        <row r="5828">
          <cell r="E5828" t="str">
            <v>ms_s_ecc_4265</v>
          </cell>
          <cell r="F5828">
            <v>5849</v>
          </cell>
        </row>
        <row r="5829">
          <cell r="E5829" t="str">
            <v>az_s_ecc_33</v>
          </cell>
          <cell r="F5829">
            <v>5850</v>
          </cell>
        </row>
        <row r="5830">
          <cell r="E5830" t="str">
            <v>az_s_ecc_362</v>
          </cell>
          <cell r="F5830">
            <v>5850</v>
          </cell>
        </row>
        <row r="5831">
          <cell r="E5831" t="str">
            <v>az_s_ecc_1197</v>
          </cell>
          <cell r="F5831">
            <v>5850</v>
          </cell>
        </row>
        <row r="5832">
          <cell r="E5832" t="str">
            <v>ga_s_ecc_209</v>
          </cell>
          <cell r="F5832">
            <v>5850</v>
          </cell>
        </row>
        <row r="5833">
          <cell r="E5833" t="str">
            <v>ga_s_ecc_809</v>
          </cell>
          <cell r="F5833">
            <v>5850</v>
          </cell>
        </row>
        <row r="5834">
          <cell r="E5834" t="str">
            <v>ga_s_ecc_1314</v>
          </cell>
          <cell r="F5834">
            <v>5850</v>
          </cell>
        </row>
        <row r="5835">
          <cell r="E5835" t="str">
            <v>ga_s_ecc_1412</v>
          </cell>
          <cell r="F5835">
            <v>5850</v>
          </cell>
        </row>
        <row r="5836">
          <cell r="E5836" t="str">
            <v>ms_s_ecc_1002</v>
          </cell>
          <cell r="F5836">
            <v>5850</v>
          </cell>
        </row>
        <row r="5837">
          <cell r="E5837" t="str">
            <v>ms_s_ecc_1050</v>
          </cell>
          <cell r="F5837">
            <v>5850</v>
          </cell>
        </row>
        <row r="5838">
          <cell r="E5838" t="str">
            <v>ms_s_ecc_2664</v>
          </cell>
          <cell r="F5838">
            <v>5850</v>
          </cell>
        </row>
        <row r="5839">
          <cell r="E5839" t="str">
            <v>ms_s_ecc_5516</v>
          </cell>
          <cell r="F5839">
            <v>5850</v>
          </cell>
        </row>
        <row r="5840">
          <cell r="E5840" t="str">
            <v>ms_s_ecc_5683</v>
          </cell>
          <cell r="F5840">
            <v>5850</v>
          </cell>
        </row>
        <row r="5841">
          <cell r="E5841" t="str">
            <v>az_s_ecc_1719</v>
          </cell>
          <cell r="F5841">
            <v>5852</v>
          </cell>
        </row>
        <row r="5842">
          <cell r="E5842" t="str">
            <v>ms_s_ecc_60</v>
          </cell>
          <cell r="F5842">
            <v>5854</v>
          </cell>
        </row>
        <row r="5843">
          <cell r="E5843" t="str">
            <v>ms_s_ecc_1677</v>
          </cell>
          <cell r="F5843">
            <v>5854</v>
          </cell>
        </row>
        <row r="5844">
          <cell r="E5844" t="str">
            <v>az_s_ecc_2236</v>
          </cell>
          <cell r="F5844">
            <v>5856</v>
          </cell>
        </row>
        <row r="5845">
          <cell r="E5845" t="str">
            <v>ms_s_ecc_321</v>
          </cell>
          <cell r="F5845">
            <v>5858</v>
          </cell>
        </row>
        <row r="5846">
          <cell r="E5846" t="str">
            <v>az_s_ecc_1862</v>
          </cell>
          <cell r="F5846">
            <v>5860</v>
          </cell>
        </row>
        <row r="5847">
          <cell r="E5847" t="str">
            <v>ms_s_ecc_2526</v>
          </cell>
          <cell r="F5847">
            <v>5861</v>
          </cell>
        </row>
        <row r="5848">
          <cell r="E5848" t="str">
            <v>az_s_ecc_1322</v>
          </cell>
          <cell r="F5848">
            <v>5865</v>
          </cell>
        </row>
        <row r="5849">
          <cell r="E5849" t="str">
            <v>ga_s_ecc_509</v>
          </cell>
          <cell r="F5849">
            <v>5869</v>
          </cell>
        </row>
        <row r="5850">
          <cell r="E5850" t="str">
            <v>ga_s_ecc_64</v>
          </cell>
          <cell r="F5850">
            <v>5870</v>
          </cell>
        </row>
        <row r="5851">
          <cell r="E5851" t="str">
            <v>ga_s_ecc_366</v>
          </cell>
          <cell r="F5851">
            <v>5870</v>
          </cell>
        </row>
        <row r="5852">
          <cell r="E5852" t="str">
            <v>ms_s_ecc_5148</v>
          </cell>
          <cell r="F5852">
            <v>5871</v>
          </cell>
        </row>
        <row r="5853">
          <cell r="E5853" t="str">
            <v>ms_s_ecc_1416</v>
          </cell>
          <cell r="F5853">
            <v>5873</v>
          </cell>
        </row>
        <row r="5854">
          <cell r="E5854" t="str">
            <v>az_s_ecc_1691</v>
          </cell>
          <cell r="F5854">
            <v>5875</v>
          </cell>
        </row>
        <row r="5855">
          <cell r="E5855" t="str">
            <v>az_s_ecc_1125</v>
          </cell>
          <cell r="F5855">
            <v>5876</v>
          </cell>
        </row>
        <row r="5856">
          <cell r="E5856" t="str">
            <v>az_s_ecc_177</v>
          </cell>
          <cell r="F5856">
            <v>5877</v>
          </cell>
        </row>
        <row r="5857">
          <cell r="E5857" t="str">
            <v>ga_s_ecc_128</v>
          </cell>
          <cell r="F5857">
            <v>5877</v>
          </cell>
        </row>
        <row r="5858">
          <cell r="E5858" t="str">
            <v>az_s_ecc_52</v>
          </cell>
          <cell r="F5858">
            <v>5880</v>
          </cell>
        </row>
        <row r="5859">
          <cell r="E5859" t="str">
            <v>az_s_ecc_985</v>
          </cell>
          <cell r="F5859">
            <v>5880</v>
          </cell>
        </row>
        <row r="5860">
          <cell r="E5860" t="str">
            <v>az_s_ecc_1270</v>
          </cell>
          <cell r="F5860">
            <v>5880</v>
          </cell>
        </row>
        <row r="5861">
          <cell r="E5861" t="str">
            <v>az_s_ecc_2036</v>
          </cell>
          <cell r="F5861">
            <v>5880</v>
          </cell>
        </row>
        <row r="5862">
          <cell r="E5862" t="str">
            <v>ga_s_ecc_355</v>
          </cell>
          <cell r="F5862">
            <v>5880</v>
          </cell>
        </row>
        <row r="5863">
          <cell r="E5863" t="str">
            <v>ga_s_ecc_971</v>
          </cell>
          <cell r="F5863">
            <v>5880</v>
          </cell>
        </row>
        <row r="5864">
          <cell r="E5864" t="str">
            <v>ks_s_ecc_304</v>
          </cell>
          <cell r="F5864">
            <v>5880</v>
          </cell>
        </row>
        <row r="5865">
          <cell r="E5865" t="str">
            <v>ms_s_ecc_547</v>
          </cell>
          <cell r="F5865">
            <v>5880</v>
          </cell>
        </row>
        <row r="5866">
          <cell r="E5866" t="str">
            <v>ms_s_ecc_895</v>
          </cell>
          <cell r="F5866">
            <v>5880</v>
          </cell>
        </row>
        <row r="5867">
          <cell r="E5867" t="str">
            <v>ms_s_ecc_2237</v>
          </cell>
          <cell r="F5867">
            <v>5880</v>
          </cell>
        </row>
        <row r="5868">
          <cell r="E5868" t="str">
            <v>ms_s_ecc_2563</v>
          </cell>
          <cell r="F5868">
            <v>5880</v>
          </cell>
        </row>
        <row r="5869">
          <cell r="E5869" t="str">
            <v>ms_s_ecc_2711</v>
          </cell>
          <cell r="F5869">
            <v>5880</v>
          </cell>
        </row>
        <row r="5870">
          <cell r="E5870" t="str">
            <v>ms_s_ecc_2712</v>
          </cell>
          <cell r="F5870">
            <v>5880</v>
          </cell>
        </row>
        <row r="5871">
          <cell r="E5871" t="str">
            <v>ms_s_ecc_2762</v>
          </cell>
          <cell r="F5871">
            <v>5880</v>
          </cell>
        </row>
        <row r="5872">
          <cell r="E5872" t="str">
            <v>ms_s_ecc_2815</v>
          </cell>
          <cell r="F5872">
            <v>5880</v>
          </cell>
        </row>
        <row r="5873">
          <cell r="E5873" t="str">
            <v>ms_s_ecc_3026</v>
          </cell>
          <cell r="F5873">
            <v>5880</v>
          </cell>
        </row>
        <row r="5874">
          <cell r="E5874" t="str">
            <v>ms_s_ecc_3134</v>
          </cell>
          <cell r="F5874">
            <v>5880</v>
          </cell>
        </row>
        <row r="5875">
          <cell r="E5875" t="str">
            <v>ms_s_ecc_4460</v>
          </cell>
          <cell r="F5875">
            <v>5880</v>
          </cell>
        </row>
        <row r="5876">
          <cell r="E5876" t="str">
            <v>ms_s_ecc_4709</v>
          </cell>
          <cell r="F5876">
            <v>5880</v>
          </cell>
        </row>
        <row r="5877">
          <cell r="E5877" t="str">
            <v>ms_s_ecc_4943</v>
          </cell>
          <cell r="F5877">
            <v>5880</v>
          </cell>
        </row>
        <row r="5878">
          <cell r="E5878" t="str">
            <v>ms_s_ecc_5967</v>
          </cell>
          <cell r="F5878">
            <v>5880</v>
          </cell>
        </row>
        <row r="5879">
          <cell r="E5879" t="str">
            <v>ms_s_ecc_6044</v>
          </cell>
          <cell r="F5879">
            <v>5880</v>
          </cell>
        </row>
        <row r="5880">
          <cell r="E5880" t="str">
            <v>az_s_ecc_1978</v>
          </cell>
          <cell r="F5880">
            <v>5882</v>
          </cell>
        </row>
        <row r="5881">
          <cell r="E5881" t="str">
            <v>az_s_ecc_1599</v>
          </cell>
          <cell r="F5881">
            <v>5885</v>
          </cell>
        </row>
        <row r="5882">
          <cell r="E5882" t="str">
            <v>ga_s_ecc_1202</v>
          </cell>
          <cell r="F5882">
            <v>5885</v>
          </cell>
        </row>
        <row r="5883">
          <cell r="E5883" t="str">
            <v>az_s_ecc_1271</v>
          </cell>
          <cell r="F5883">
            <v>5888</v>
          </cell>
        </row>
        <row r="5884">
          <cell r="E5884" t="str">
            <v>ms_s_ecc_1214</v>
          </cell>
          <cell r="F5884">
            <v>5888</v>
          </cell>
        </row>
        <row r="5885">
          <cell r="E5885" t="str">
            <v>ms_s_ecc_105</v>
          </cell>
          <cell r="F5885">
            <v>5894</v>
          </cell>
        </row>
        <row r="5886">
          <cell r="E5886" t="str">
            <v>ms_s_ecc_6028</v>
          </cell>
          <cell r="F5886">
            <v>5895</v>
          </cell>
        </row>
        <row r="5887">
          <cell r="E5887" t="str">
            <v>ms_s_ecc_1025</v>
          </cell>
          <cell r="F5887">
            <v>5901</v>
          </cell>
        </row>
        <row r="5888">
          <cell r="E5888" t="str">
            <v>ms_s_ecc_3309</v>
          </cell>
          <cell r="F5888">
            <v>5901</v>
          </cell>
        </row>
        <row r="5889">
          <cell r="E5889" t="str">
            <v>az_s_ecc_1207</v>
          </cell>
          <cell r="F5889">
            <v>5903</v>
          </cell>
        </row>
        <row r="5890">
          <cell r="E5890" t="str">
            <v>ms_s_ecc_1088</v>
          </cell>
          <cell r="F5890">
            <v>5903</v>
          </cell>
        </row>
        <row r="5891">
          <cell r="E5891" t="str">
            <v>ga_s_ecc_571</v>
          </cell>
          <cell r="F5891">
            <v>5906</v>
          </cell>
        </row>
        <row r="5892">
          <cell r="E5892" t="str">
            <v>ms_s_ecc_3721</v>
          </cell>
          <cell r="F5892">
            <v>5907</v>
          </cell>
        </row>
        <row r="5893">
          <cell r="E5893" t="str">
            <v>az_s_ecc_1187</v>
          </cell>
          <cell r="F5893">
            <v>5910</v>
          </cell>
        </row>
        <row r="5894">
          <cell r="E5894" t="str">
            <v>az_s_ecc_1534</v>
          </cell>
          <cell r="F5894">
            <v>5910</v>
          </cell>
        </row>
        <row r="5895">
          <cell r="E5895" t="str">
            <v>az_s_ecc_1622</v>
          </cell>
          <cell r="F5895">
            <v>5910</v>
          </cell>
        </row>
        <row r="5896">
          <cell r="E5896" t="str">
            <v>az_s_ecc_2336</v>
          </cell>
          <cell r="F5896">
            <v>5910</v>
          </cell>
        </row>
        <row r="5897">
          <cell r="E5897" t="str">
            <v>ga_s_ecc_426</v>
          </cell>
          <cell r="F5897">
            <v>5910</v>
          </cell>
        </row>
        <row r="5898">
          <cell r="E5898" t="str">
            <v>ga_s_ecc_600</v>
          </cell>
          <cell r="F5898">
            <v>5910</v>
          </cell>
        </row>
        <row r="5899">
          <cell r="E5899" t="str">
            <v>ks_s_ecc_361</v>
          </cell>
          <cell r="F5899">
            <v>5910</v>
          </cell>
        </row>
        <row r="5900">
          <cell r="E5900" t="str">
            <v>ms_s_ecc_997</v>
          </cell>
          <cell r="F5900">
            <v>5910</v>
          </cell>
        </row>
        <row r="5901">
          <cell r="E5901" t="str">
            <v>ms_s_ecc_1177</v>
          </cell>
          <cell r="F5901">
            <v>5910</v>
          </cell>
        </row>
        <row r="5902">
          <cell r="E5902" t="str">
            <v>ms_s_ecc_2878</v>
          </cell>
          <cell r="F5902">
            <v>5910</v>
          </cell>
        </row>
        <row r="5903">
          <cell r="E5903" t="str">
            <v>ms_s_ecc_3056</v>
          </cell>
          <cell r="F5903">
            <v>5910</v>
          </cell>
        </row>
        <row r="5904">
          <cell r="E5904" t="str">
            <v>ms_s_ecc_3381</v>
          </cell>
          <cell r="F5904">
            <v>5910</v>
          </cell>
        </row>
        <row r="5905">
          <cell r="E5905" t="str">
            <v>ms_s_ecc_3773</v>
          </cell>
          <cell r="F5905">
            <v>5910</v>
          </cell>
        </row>
        <row r="5906">
          <cell r="E5906" t="str">
            <v>ms_s_ecc_4069</v>
          </cell>
          <cell r="F5906">
            <v>5910</v>
          </cell>
        </row>
        <row r="5907">
          <cell r="E5907" t="str">
            <v>ms_s_ecc_4326</v>
          </cell>
          <cell r="F5907">
            <v>5910</v>
          </cell>
        </row>
        <row r="5908">
          <cell r="E5908" t="str">
            <v>ms_s_ecc_5235</v>
          </cell>
          <cell r="F5908">
            <v>5910</v>
          </cell>
        </row>
        <row r="5909">
          <cell r="E5909" t="str">
            <v>ms_s_ecc_5528</v>
          </cell>
          <cell r="F5909">
            <v>5910</v>
          </cell>
        </row>
        <row r="5910">
          <cell r="E5910" t="str">
            <v>ms_s_ecc_5540</v>
          </cell>
          <cell r="F5910">
            <v>5910</v>
          </cell>
        </row>
        <row r="5911">
          <cell r="E5911" t="str">
            <v>ms_s_ecc_5573</v>
          </cell>
          <cell r="F5911">
            <v>5910</v>
          </cell>
        </row>
        <row r="5912">
          <cell r="E5912" t="str">
            <v>ms_s_ecc_4980</v>
          </cell>
          <cell r="F5912">
            <v>5916</v>
          </cell>
        </row>
        <row r="5913">
          <cell r="E5913" t="str">
            <v>ms_s_ecc_1921</v>
          </cell>
          <cell r="F5913">
            <v>5917</v>
          </cell>
        </row>
        <row r="5914">
          <cell r="E5914" t="str">
            <v>ms_s_ecc_872</v>
          </cell>
          <cell r="F5914">
            <v>5919</v>
          </cell>
        </row>
        <row r="5915">
          <cell r="E5915" t="str">
            <v>ms_s_ecc_3711</v>
          </cell>
          <cell r="F5915">
            <v>5922</v>
          </cell>
        </row>
        <row r="5916">
          <cell r="E5916" t="str">
            <v>ms_s_ecc_1377</v>
          </cell>
          <cell r="F5916">
            <v>5923</v>
          </cell>
        </row>
        <row r="5917">
          <cell r="E5917" t="str">
            <v>ms_s_ecc_2662</v>
          </cell>
          <cell r="F5917">
            <v>5924</v>
          </cell>
        </row>
        <row r="5918">
          <cell r="E5918" t="str">
            <v>ga_s_ecc_935</v>
          </cell>
          <cell r="F5918">
            <v>5925</v>
          </cell>
        </row>
        <row r="5919">
          <cell r="E5919" t="str">
            <v>ks_s_ecc_231</v>
          </cell>
          <cell r="F5919">
            <v>5926</v>
          </cell>
        </row>
        <row r="5920">
          <cell r="E5920" t="str">
            <v>ms_s_ecc_2577</v>
          </cell>
          <cell r="F5920">
            <v>5928</v>
          </cell>
        </row>
        <row r="5921">
          <cell r="E5921" t="str">
            <v>ga_s_ecc_747</v>
          </cell>
          <cell r="F5921">
            <v>5932</v>
          </cell>
        </row>
        <row r="5922">
          <cell r="E5922" t="str">
            <v>ga_s_ecc_315</v>
          </cell>
          <cell r="F5922">
            <v>5933</v>
          </cell>
        </row>
        <row r="5923">
          <cell r="E5923" t="str">
            <v>az_s_ecc_133</v>
          </cell>
          <cell r="F5923">
            <v>5940</v>
          </cell>
        </row>
        <row r="5924">
          <cell r="E5924" t="str">
            <v>az_s_ecc_1087</v>
          </cell>
          <cell r="F5924">
            <v>5940</v>
          </cell>
        </row>
        <row r="5925">
          <cell r="E5925" t="str">
            <v>az_s_ecc_1589</v>
          </cell>
          <cell r="F5925">
            <v>5940</v>
          </cell>
        </row>
        <row r="5926">
          <cell r="E5926" t="str">
            <v>az_s_ecc_1819</v>
          </cell>
          <cell r="F5926">
            <v>5940</v>
          </cell>
        </row>
        <row r="5927">
          <cell r="E5927" t="str">
            <v>az_s_ecc_2142</v>
          </cell>
          <cell r="F5927">
            <v>5940</v>
          </cell>
        </row>
        <row r="5928">
          <cell r="E5928" t="str">
            <v>ga_s_ecc_1374</v>
          </cell>
          <cell r="F5928">
            <v>5940</v>
          </cell>
        </row>
        <row r="5929">
          <cell r="E5929" t="str">
            <v>ks_s_ecc_1</v>
          </cell>
          <cell r="F5929">
            <v>5940</v>
          </cell>
        </row>
        <row r="5930">
          <cell r="E5930" t="str">
            <v>ms_s_ecc_318</v>
          </cell>
          <cell r="F5930">
            <v>5940</v>
          </cell>
        </row>
        <row r="5931">
          <cell r="E5931" t="str">
            <v>ms_s_ecc_435</v>
          </cell>
          <cell r="F5931">
            <v>5940</v>
          </cell>
        </row>
        <row r="5932">
          <cell r="E5932" t="str">
            <v>ms_s_ecc_810</v>
          </cell>
          <cell r="F5932">
            <v>5940</v>
          </cell>
        </row>
        <row r="5933">
          <cell r="E5933" t="str">
            <v>ms_s_ecc_1287</v>
          </cell>
          <cell r="F5933">
            <v>5940</v>
          </cell>
        </row>
        <row r="5934">
          <cell r="E5934" t="str">
            <v>ms_s_ecc_1317</v>
          </cell>
          <cell r="F5934">
            <v>5940</v>
          </cell>
        </row>
        <row r="5935">
          <cell r="E5935" t="str">
            <v>ms_s_ecc_1507</v>
          </cell>
          <cell r="F5935">
            <v>5940</v>
          </cell>
        </row>
        <row r="5936">
          <cell r="E5936" t="str">
            <v>ms_s_ecc_2687</v>
          </cell>
          <cell r="F5936">
            <v>5940</v>
          </cell>
        </row>
        <row r="5937">
          <cell r="E5937" t="str">
            <v>ms_s_ecc_2958</v>
          </cell>
          <cell r="F5937">
            <v>5940</v>
          </cell>
        </row>
        <row r="5938">
          <cell r="E5938" t="str">
            <v>ms_s_ecc_4683</v>
          </cell>
          <cell r="F5938">
            <v>5940</v>
          </cell>
        </row>
        <row r="5939">
          <cell r="E5939" t="str">
            <v>ms_s_ecc_5476</v>
          </cell>
          <cell r="F5939">
            <v>5940</v>
          </cell>
        </row>
        <row r="5940">
          <cell r="E5940" t="str">
            <v>ms_s_ecc_732</v>
          </cell>
          <cell r="F5940">
            <v>5949</v>
          </cell>
        </row>
        <row r="5941">
          <cell r="E5941" t="str">
            <v>ms_s_ecc_1693</v>
          </cell>
          <cell r="F5941">
            <v>5952</v>
          </cell>
        </row>
        <row r="5942">
          <cell r="E5942" t="str">
            <v>az_s_ecc_613</v>
          </cell>
          <cell r="F5942">
            <v>5955</v>
          </cell>
        </row>
        <row r="5943">
          <cell r="E5943" t="str">
            <v>ms_s_ecc_1426</v>
          </cell>
          <cell r="F5943">
            <v>5956</v>
          </cell>
        </row>
        <row r="5944">
          <cell r="E5944" t="str">
            <v>ms_s_ecc_4339</v>
          </cell>
          <cell r="F5944">
            <v>5957</v>
          </cell>
        </row>
        <row r="5945">
          <cell r="E5945" t="str">
            <v>ms_s_ecc_5252</v>
          </cell>
          <cell r="F5945">
            <v>5957</v>
          </cell>
        </row>
        <row r="5946">
          <cell r="E5946" t="str">
            <v>ga_s_ecc_536</v>
          </cell>
          <cell r="F5946">
            <v>5958</v>
          </cell>
        </row>
        <row r="5947">
          <cell r="E5947" t="str">
            <v>ms_s_ecc_143</v>
          </cell>
          <cell r="F5947">
            <v>5962</v>
          </cell>
        </row>
        <row r="5948">
          <cell r="E5948" t="str">
            <v>ms_s_ecc_3594</v>
          </cell>
          <cell r="F5948">
            <v>5962</v>
          </cell>
        </row>
        <row r="5949">
          <cell r="E5949" t="str">
            <v>ms_s_ecc_4557</v>
          </cell>
          <cell r="F5949">
            <v>5963</v>
          </cell>
        </row>
        <row r="5950">
          <cell r="E5950" t="str">
            <v>az_s_ecc_1232</v>
          </cell>
          <cell r="F5950">
            <v>5964</v>
          </cell>
        </row>
        <row r="5951">
          <cell r="E5951" t="str">
            <v>ms_s_ecc_1282</v>
          </cell>
          <cell r="F5951">
            <v>5966</v>
          </cell>
        </row>
        <row r="5952">
          <cell r="E5952" t="str">
            <v>ks_s_ecc_349</v>
          </cell>
          <cell r="F5952">
            <v>5968</v>
          </cell>
        </row>
        <row r="5953">
          <cell r="E5953" t="str">
            <v>az_s_ecc_1153</v>
          </cell>
          <cell r="F5953">
            <v>5970</v>
          </cell>
        </row>
        <row r="5954">
          <cell r="E5954" t="str">
            <v>ga_s_ecc_328</v>
          </cell>
          <cell r="F5954">
            <v>5970</v>
          </cell>
        </row>
        <row r="5955">
          <cell r="E5955" t="str">
            <v>ga_s_ecc_1029</v>
          </cell>
          <cell r="F5955">
            <v>5970</v>
          </cell>
        </row>
        <row r="5956">
          <cell r="E5956" t="str">
            <v>ga_s_ecc_1075</v>
          </cell>
          <cell r="F5956">
            <v>5970</v>
          </cell>
        </row>
        <row r="5957">
          <cell r="E5957" t="str">
            <v>ga_s_ecc_1444</v>
          </cell>
          <cell r="F5957">
            <v>5970</v>
          </cell>
        </row>
        <row r="5958">
          <cell r="E5958" t="str">
            <v>ms_s_ecc_236</v>
          </cell>
          <cell r="F5958">
            <v>5970</v>
          </cell>
        </row>
        <row r="5959">
          <cell r="E5959" t="str">
            <v>ms_s_ecc_822</v>
          </cell>
          <cell r="F5959">
            <v>5970</v>
          </cell>
        </row>
        <row r="5960">
          <cell r="E5960" t="str">
            <v>ms_s_ecc_939</v>
          </cell>
          <cell r="F5960">
            <v>5970</v>
          </cell>
        </row>
        <row r="5961">
          <cell r="E5961" t="str">
            <v>ms_s_ecc_1911</v>
          </cell>
          <cell r="F5961">
            <v>5970</v>
          </cell>
        </row>
        <row r="5962">
          <cell r="E5962" t="str">
            <v>ms_s_ecc_2345</v>
          </cell>
          <cell r="F5962">
            <v>5970</v>
          </cell>
        </row>
        <row r="5963">
          <cell r="E5963" t="str">
            <v>ms_s_ecc_2620</v>
          </cell>
          <cell r="F5963">
            <v>5970</v>
          </cell>
        </row>
        <row r="5964">
          <cell r="E5964" t="str">
            <v>ms_s_ecc_2735</v>
          </cell>
          <cell r="F5964">
            <v>5970</v>
          </cell>
        </row>
        <row r="5965">
          <cell r="E5965" t="str">
            <v>ms_s_ecc_3327</v>
          </cell>
          <cell r="F5965">
            <v>5970</v>
          </cell>
        </row>
        <row r="5966">
          <cell r="E5966" t="str">
            <v>ms_s_ecc_4283</v>
          </cell>
          <cell r="F5966">
            <v>5970</v>
          </cell>
        </row>
        <row r="5967">
          <cell r="E5967" t="str">
            <v>ms_s_ecc_4744</v>
          </cell>
          <cell r="F5967">
            <v>5970</v>
          </cell>
        </row>
        <row r="5968">
          <cell r="E5968" t="str">
            <v>ms_s_ecc_5213</v>
          </cell>
          <cell r="F5968">
            <v>5970</v>
          </cell>
        </row>
        <row r="5969">
          <cell r="E5969" t="str">
            <v>ms_s_ecc_5854</v>
          </cell>
          <cell r="F5969">
            <v>5970</v>
          </cell>
        </row>
        <row r="5970">
          <cell r="E5970" t="str">
            <v>ms_s_ecc_4991</v>
          </cell>
          <cell r="F5970">
            <v>5971</v>
          </cell>
        </row>
        <row r="5971">
          <cell r="E5971" t="str">
            <v>ms_s_ecc_5189</v>
          </cell>
          <cell r="F5971">
            <v>5971</v>
          </cell>
        </row>
        <row r="5972">
          <cell r="E5972" t="str">
            <v>ms_s_ecc_2014</v>
          </cell>
          <cell r="F5972">
            <v>5972</v>
          </cell>
        </row>
        <row r="5973">
          <cell r="E5973" t="str">
            <v>ms_s_ecc_4038</v>
          </cell>
          <cell r="F5973">
            <v>5976</v>
          </cell>
        </row>
        <row r="5974">
          <cell r="E5974" t="str">
            <v>ga_s_ecc_1542</v>
          </cell>
          <cell r="F5974">
            <v>5977</v>
          </cell>
        </row>
        <row r="5975">
          <cell r="E5975" t="str">
            <v>ms_s_ecc_2102</v>
          </cell>
          <cell r="F5975">
            <v>5979</v>
          </cell>
        </row>
        <row r="5976">
          <cell r="E5976" t="str">
            <v>az_s_ecc_1893</v>
          </cell>
          <cell r="F5976">
            <v>5980</v>
          </cell>
        </row>
        <row r="5977">
          <cell r="E5977" t="str">
            <v>ga_s_ecc_745</v>
          </cell>
          <cell r="F5977">
            <v>5980</v>
          </cell>
        </row>
        <row r="5978">
          <cell r="E5978" t="str">
            <v>ms_s_ecc_2807</v>
          </cell>
          <cell r="F5978">
            <v>5988</v>
          </cell>
        </row>
        <row r="5979">
          <cell r="E5979" t="str">
            <v>ms_s_ecc_2248</v>
          </cell>
          <cell r="F5979">
            <v>5989</v>
          </cell>
        </row>
        <row r="5980">
          <cell r="E5980" t="str">
            <v>ks_s_ecc_245</v>
          </cell>
          <cell r="F5980">
            <v>5990</v>
          </cell>
        </row>
        <row r="5981">
          <cell r="E5981" t="str">
            <v>ms_s_ecc_4761</v>
          </cell>
          <cell r="F5981">
            <v>5990</v>
          </cell>
        </row>
        <row r="5982">
          <cell r="E5982" t="str">
            <v>ga_s_ecc_1163</v>
          </cell>
          <cell r="F5982">
            <v>5992</v>
          </cell>
        </row>
        <row r="5983">
          <cell r="E5983" t="str">
            <v>ms_s_ecc_1616</v>
          </cell>
          <cell r="F5983">
            <v>5993</v>
          </cell>
        </row>
        <row r="5984">
          <cell r="E5984" t="str">
            <v>az_s_ecc_1285</v>
          </cell>
          <cell r="F5984">
            <v>6000</v>
          </cell>
        </row>
        <row r="5985">
          <cell r="E5985" t="str">
            <v>az_s_ecc_1561</v>
          </cell>
          <cell r="F5985">
            <v>6000</v>
          </cell>
        </row>
        <row r="5986">
          <cell r="E5986" t="str">
            <v>az_s_ecc_2183</v>
          </cell>
          <cell r="F5986">
            <v>6000</v>
          </cell>
        </row>
        <row r="5987">
          <cell r="E5987" t="str">
            <v>ga_s_ecc_831</v>
          </cell>
          <cell r="F5987">
            <v>6000</v>
          </cell>
        </row>
        <row r="5988">
          <cell r="E5988" t="str">
            <v>ga_s_ecc_1031</v>
          </cell>
          <cell r="F5988">
            <v>6000</v>
          </cell>
        </row>
        <row r="5989">
          <cell r="E5989" t="str">
            <v>ga_s_ecc_1126</v>
          </cell>
          <cell r="F5989">
            <v>6000</v>
          </cell>
        </row>
        <row r="5990">
          <cell r="E5990" t="str">
            <v>ga_s_ecc_1355</v>
          </cell>
          <cell r="F5990">
            <v>6000</v>
          </cell>
        </row>
        <row r="5991">
          <cell r="E5991" t="str">
            <v>ks_s_ecc_110</v>
          </cell>
          <cell r="F5991">
            <v>6000</v>
          </cell>
        </row>
        <row r="5992">
          <cell r="E5992" t="str">
            <v>ms_s_ecc_146</v>
          </cell>
          <cell r="F5992">
            <v>6000</v>
          </cell>
        </row>
        <row r="5993">
          <cell r="E5993" t="str">
            <v>ms_s_ecc_2534</v>
          </cell>
          <cell r="F5993">
            <v>6000</v>
          </cell>
        </row>
        <row r="5994">
          <cell r="E5994" t="str">
            <v>ms_s_ecc_2663</v>
          </cell>
          <cell r="F5994">
            <v>6000</v>
          </cell>
        </row>
        <row r="5995">
          <cell r="E5995" t="str">
            <v>ms_s_ecc_2672</v>
          </cell>
          <cell r="F5995">
            <v>6000</v>
          </cell>
        </row>
        <row r="5996">
          <cell r="E5996" t="str">
            <v>ms_s_ecc_3396</v>
          </cell>
          <cell r="F5996">
            <v>6000</v>
          </cell>
        </row>
        <row r="5997">
          <cell r="E5997" t="str">
            <v>ms_s_ecc_4898</v>
          </cell>
          <cell r="F5997">
            <v>6000</v>
          </cell>
        </row>
        <row r="5998">
          <cell r="E5998" t="str">
            <v>ms_s_ecc_4941</v>
          </cell>
          <cell r="F5998">
            <v>6000</v>
          </cell>
        </row>
        <row r="5999">
          <cell r="E5999" t="str">
            <v>ms_s_ecc_5727</v>
          </cell>
          <cell r="F5999">
            <v>6000</v>
          </cell>
        </row>
        <row r="6000">
          <cell r="E6000" t="str">
            <v>ms_s_ecc_5881</v>
          </cell>
          <cell r="F6000">
            <v>6000</v>
          </cell>
        </row>
        <row r="6001">
          <cell r="E6001" t="str">
            <v>ga_s_ecc_1558</v>
          </cell>
          <cell r="F6001">
            <v>6002</v>
          </cell>
        </row>
        <row r="6002">
          <cell r="E6002" t="str">
            <v>ga_s_ecc_1319</v>
          </cell>
          <cell r="F6002">
            <v>6003</v>
          </cell>
        </row>
        <row r="6003">
          <cell r="E6003" t="str">
            <v>ms_s_ecc_4704</v>
          </cell>
          <cell r="F6003">
            <v>6003</v>
          </cell>
        </row>
        <row r="6004">
          <cell r="E6004" t="str">
            <v>ms_s_ecc_5153</v>
          </cell>
          <cell r="F6004">
            <v>6004</v>
          </cell>
        </row>
        <row r="6005">
          <cell r="E6005" t="str">
            <v>ms_s_ecc_335</v>
          </cell>
          <cell r="F6005">
            <v>6006</v>
          </cell>
        </row>
        <row r="6006">
          <cell r="E6006" t="str">
            <v>ms_s_ecc_5411</v>
          </cell>
          <cell r="F6006">
            <v>6006</v>
          </cell>
        </row>
        <row r="6007">
          <cell r="E6007" t="str">
            <v>ga_s_ecc_362</v>
          </cell>
          <cell r="F6007">
            <v>6007</v>
          </cell>
        </row>
        <row r="6008">
          <cell r="E6008" t="str">
            <v>ms_s_ecc_3567</v>
          </cell>
          <cell r="F6008">
            <v>6007</v>
          </cell>
        </row>
        <row r="6009">
          <cell r="E6009" t="str">
            <v>ga_s_ecc_421</v>
          </cell>
          <cell r="F6009">
            <v>6010</v>
          </cell>
        </row>
        <row r="6010">
          <cell r="E6010" t="str">
            <v>ms_s_ecc_4642</v>
          </cell>
          <cell r="F6010">
            <v>6013</v>
          </cell>
        </row>
        <row r="6011">
          <cell r="E6011" t="str">
            <v>ms_s_ecc_5015</v>
          </cell>
          <cell r="F6011">
            <v>6022</v>
          </cell>
        </row>
        <row r="6012">
          <cell r="E6012" t="str">
            <v>ga_s_ecc_1353</v>
          </cell>
          <cell r="F6012">
            <v>6023</v>
          </cell>
        </row>
        <row r="6013">
          <cell r="E6013" t="str">
            <v>ms_s_ecc_3017</v>
          </cell>
          <cell r="F6013">
            <v>6023</v>
          </cell>
        </row>
        <row r="6014">
          <cell r="E6014" t="str">
            <v>ms_s_ecc_6067</v>
          </cell>
          <cell r="F6014">
            <v>6025</v>
          </cell>
        </row>
        <row r="6015">
          <cell r="E6015" t="str">
            <v>ms_s_ecc_5981</v>
          </cell>
          <cell r="F6015">
            <v>6027</v>
          </cell>
        </row>
        <row r="6016">
          <cell r="E6016" t="str">
            <v>ms_s_ecc_5199</v>
          </cell>
          <cell r="F6016">
            <v>6028</v>
          </cell>
        </row>
        <row r="6017">
          <cell r="E6017" t="str">
            <v>az_s_ecc_295</v>
          </cell>
          <cell r="F6017">
            <v>6030</v>
          </cell>
        </row>
        <row r="6018">
          <cell r="E6018" t="str">
            <v>az_s_ecc_2125</v>
          </cell>
          <cell r="F6018">
            <v>6030</v>
          </cell>
        </row>
        <row r="6019">
          <cell r="E6019" t="str">
            <v>az_s_ecc_2237</v>
          </cell>
          <cell r="F6019">
            <v>6030</v>
          </cell>
        </row>
        <row r="6020">
          <cell r="E6020" t="str">
            <v>az_s_ecc_2260</v>
          </cell>
          <cell r="F6020">
            <v>6030</v>
          </cell>
        </row>
        <row r="6021">
          <cell r="E6021" t="str">
            <v>ga_s_ecc_5</v>
          </cell>
          <cell r="F6021">
            <v>6030</v>
          </cell>
        </row>
        <row r="6022">
          <cell r="E6022" t="str">
            <v>ga_s_ecc_1153</v>
          </cell>
          <cell r="F6022">
            <v>6030</v>
          </cell>
        </row>
        <row r="6023">
          <cell r="E6023" t="str">
            <v>ga_s_ecc_1530</v>
          </cell>
          <cell r="F6023">
            <v>6030</v>
          </cell>
        </row>
        <row r="6024">
          <cell r="E6024" t="str">
            <v>ms_s_ecc_228</v>
          </cell>
          <cell r="F6024">
            <v>6030</v>
          </cell>
        </row>
        <row r="6025">
          <cell r="E6025" t="str">
            <v>ms_s_ecc_990</v>
          </cell>
          <cell r="F6025">
            <v>6030</v>
          </cell>
        </row>
        <row r="6026">
          <cell r="E6026" t="str">
            <v>ms_s_ecc_1030</v>
          </cell>
          <cell r="F6026">
            <v>6030</v>
          </cell>
        </row>
        <row r="6027">
          <cell r="E6027" t="str">
            <v>ms_s_ecc_1687</v>
          </cell>
          <cell r="F6027">
            <v>6030</v>
          </cell>
        </row>
        <row r="6028">
          <cell r="E6028" t="str">
            <v>ms_s_ecc_2584</v>
          </cell>
          <cell r="F6028">
            <v>6030</v>
          </cell>
        </row>
        <row r="6029">
          <cell r="E6029" t="str">
            <v>ms_s_ecc_3967</v>
          </cell>
          <cell r="F6029">
            <v>6030</v>
          </cell>
        </row>
        <row r="6030">
          <cell r="E6030" t="str">
            <v>ms_s_ecc_4534</v>
          </cell>
          <cell r="F6030">
            <v>6030</v>
          </cell>
        </row>
        <row r="6031">
          <cell r="E6031" t="str">
            <v>ms_s_ecc_4620</v>
          </cell>
          <cell r="F6031">
            <v>6030</v>
          </cell>
        </row>
        <row r="6032">
          <cell r="E6032" t="str">
            <v>ms_s_ecc_4821</v>
          </cell>
          <cell r="F6032">
            <v>6030</v>
          </cell>
        </row>
        <row r="6033">
          <cell r="E6033" t="str">
            <v>az_s_ecc_934</v>
          </cell>
          <cell r="F6033">
            <v>6031</v>
          </cell>
        </row>
        <row r="6034">
          <cell r="E6034" t="str">
            <v>ms_s_ecc_678</v>
          </cell>
          <cell r="F6034">
            <v>6033</v>
          </cell>
        </row>
        <row r="6035">
          <cell r="E6035" t="str">
            <v>ms_s_ecc_2381</v>
          </cell>
          <cell r="F6035">
            <v>6033</v>
          </cell>
        </row>
        <row r="6036">
          <cell r="E6036" t="str">
            <v>ms_s_ecc_1461</v>
          </cell>
          <cell r="F6036">
            <v>6036</v>
          </cell>
        </row>
        <row r="6037">
          <cell r="E6037" t="str">
            <v>az_s_ecc_441</v>
          </cell>
          <cell r="F6037">
            <v>6044</v>
          </cell>
        </row>
        <row r="6038">
          <cell r="E6038" t="str">
            <v>az_s_ecc_978</v>
          </cell>
          <cell r="F6038">
            <v>6044</v>
          </cell>
        </row>
        <row r="6039">
          <cell r="E6039" t="str">
            <v>az_s_ecc_1979</v>
          </cell>
          <cell r="F6039">
            <v>6044</v>
          </cell>
        </row>
        <row r="6040">
          <cell r="E6040" t="str">
            <v>ms_s_ecc_2567</v>
          </cell>
          <cell r="F6040">
            <v>6048</v>
          </cell>
        </row>
        <row r="6041">
          <cell r="E6041" t="str">
            <v>ms_s_ecc_5365</v>
          </cell>
          <cell r="F6041">
            <v>6048</v>
          </cell>
        </row>
        <row r="6042">
          <cell r="E6042" t="str">
            <v>ms_s_ecc_5448</v>
          </cell>
          <cell r="F6042">
            <v>6050</v>
          </cell>
        </row>
        <row r="6043">
          <cell r="E6043" t="str">
            <v>ms_s_ecc_426</v>
          </cell>
          <cell r="F6043">
            <v>6052</v>
          </cell>
        </row>
        <row r="6044">
          <cell r="E6044" t="str">
            <v>az_s_ecc_1414</v>
          </cell>
          <cell r="F6044">
            <v>6054</v>
          </cell>
        </row>
        <row r="6045">
          <cell r="E6045" t="str">
            <v>ms_s_ecc_6224</v>
          </cell>
          <cell r="F6045">
            <v>6056</v>
          </cell>
        </row>
        <row r="6046">
          <cell r="E6046" t="str">
            <v>ms_s_ecc_917</v>
          </cell>
          <cell r="F6046">
            <v>6058</v>
          </cell>
        </row>
        <row r="6047">
          <cell r="E6047" t="str">
            <v>az_s_ecc_1195</v>
          </cell>
          <cell r="F6047">
            <v>6060</v>
          </cell>
        </row>
        <row r="6048">
          <cell r="E6048" t="str">
            <v>az_s_ecc_1251</v>
          </cell>
          <cell r="F6048">
            <v>6060</v>
          </cell>
        </row>
        <row r="6049">
          <cell r="E6049" t="str">
            <v>az_s_ecc_1734</v>
          </cell>
          <cell r="F6049">
            <v>6060</v>
          </cell>
        </row>
        <row r="6050">
          <cell r="E6050" t="str">
            <v>az_s_ecc_2093</v>
          </cell>
          <cell r="F6050">
            <v>6060</v>
          </cell>
        </row>
        <row r="6051">
          <cell r="E6051" t="str">
            <v>az_s_ecc_2322</v>
          </cell>
          <cell r="F6051">
            <v>6060</v>
          </cell>
        </row>
        <row r="6052">
          <cell r="E6052" t="str">
            <v>ga_s_ecc_675</v>
          </cell>
          <cell r="F6052">
            <v>6060</v>
          </cell>
        </row>
        <row r="6053">
          <cell r="E6053" t="str">
            <v>ms_s_ecc_75</v>
          </cell>
          <cell r="F6053">
            <v>6060</v>
          </cell>
        </row>
        <row r="6054">
          <cell r="E6054" t="str">
            <v>ms_s_ecc_1598</v>
          </cell>
          <cell r="F6054">
            <v>6060</v>
          </cell>
        </row>
        <row r="6055">
          <cell r="E6055" t="str">
            <v>ms_s_ecc_2163</v>
          </cell>
          <cell r="F6055">
            <v>6060</v>
          </cell>
        </row>
        <row r="6056">
          <cell r="E6056" t="str">
            <v>ms_s_ecc_3235</v>
          </cell>
          <cell r="F6056">
            <v>6060</v>
          </cell>
        </row>
        <row r="6057">
          <cell r="E6057" t="str">
            <v>ms_s_ecc_3789</v>
          </cell>
          <cell r="F6057">
            <v>6060</v>
          </cell>
        </row>
        <row r="6058">
          <cell r="E6058" t="str">
            <v>ms_s_ecc_4368</v>
          </cell>
          <cell r="F6058">
            <v>6060</v>
          </cell>
        </row>
        <row r="6059">
          <cell r="E6059" t="str">
            <v>ms_s_ecc_4566</v>
          </cell>
          <cell r="F6059">
            <v>6060</v>
          </cell>
        </row>
        <row r="6060">
          <cell r="E6060" t="str">
            <v>ms_s_ecc_5020</v>
          </cell>
          <cell r="F6060">
            <v>6060</v>
          </cell>
        </row>
        <row r="6061">
          <cell r="E6061" t="str">
            <v>ms_s_ecc_4281</v>
          </cell>
          <cell r="F6061">
            <v>6061</v>
          </cell>
        </row>
        <row r="6062">
          <cell r="E6062" t="str">
            <v>ms_s_ecc_2675</v>
          </cell>
          <cell r="F6062">
            <v>6068</v>
          </cell>
        </row>
        <row r="6063">
          <cell r="E6063" t="str">
            <v>ga_s_ecc_1118</v>
          </cell>
          <cell r="F6063">
            <v>6069</v>
          </cell>
        </row>
        <row r="6064">
          <cell r="E6064" t="str">
            <v>az_s_ecc_471</v>
          </cell>
          <cell r="F6064">
            <v>6071</v>
          </cell>
        </row>
        <row r="6065">
          <cell r="E6065" t="str">
            <v>ms_s_ecc_5814</v>
          </cell>
          <cell r="F6065">
            <v>6072</v>
          </cell>
        </row>
        <row r="6066">
          <cell r="E6066" t="str">
            <v>ms_s_ecc_1105</v>
          </cell>
          <cell r="F6066">
            <v>6074</v>
          </cell>
        </row>
        <row r="6067">
          <cell r="E6067" t="str">
            <v>ga_s_ecc_1308</v>
          </cell>
          <cell r="F6067">
            <v>6076</v>
          </cell>
        </row>
        <row r="6068">
          <cell r="E6068" t="str">
            <v>ms_s_ecc_2529</v>
          </cell>
          <cell r="F6068">
            <v>6076</v>
          </cell>
        </row>
        <row r="6069">
          <cell r="E6069" t="str">
            <v>az_s_ecc_1326</v>
          </cell>
          <cell r="F6069">
            <v>6078</v>
          </cell>
        </row>
        <row r="6070">
          <cell r="E6070" t="str">
            <v>ms_s_ecc_128</v>
          </cell>
          <cell r="F6070">
            <v>6078</v>
          </cell>
        </row>
        <row r="6071">
          <cell r="E6071" t="str">
            <v>ms_s_ecc_5005</v>
          </cell>
          <cell r="F6071">
            <v>6079</v>
          </cell>
        </row>
        <row r="6072">
          <cell r="E6072" t="str">
            <v>ms_s_ecc_2532</v>
          </cell>
          <cell r="F6072">
            <v>6081</v>
          </cell>
        </row>
        <row r="6073">
          <cell r="E6073" t="str">
            <v>ms_s_ecc_4567</v>
          </cell>
          <cell r="F6073">
            <v>6082</v>
          </cell>
        </row>
        <row r="6074">
          <cell r="E6074" t="str">
            <v>az_s_ecc_1703</v>
          </cell>
          <cell r="F6074">
            <v>6089</v>
          </cell>
        </row>
        <row r="6075">
          <cell r="E6075" t="str">
            <v>az_s_ecc_847</v>
          </cell>
          <cell r="F6075">
            <v>6090</v>
          </cell>
        </row>
        <row r="6076">
          <cell r="E6076" t="str">
            <v>az_s_ecc_1095</v>
          </cell>
          <cell r="F6076">
            <v>6090</v>
          </cell>
        </row>
        <row r="6077">
          <cell r="E6077" t="str">
            <v>ga_s_ecc_251</v>
          </cell>
          <cell r="F6077">
            <v>6090</v>
          </cell>
        </row>
        <row r="6078">
          <cell r="E6078" t="str">
            <v>ga_s_ecc_293</v>
          </cell>
          <cell r="F6078">
            <v>6090</v>
          </cell>
        </row>
        <row r="6079">
          <cell r="E6079" t="str">
            <v>ga_s_ecc_512</v>
          </cell>
          <cell r="F6079">
            <v>6090</v>
          </cell>
        </row>
        <row r="6080">
          <cell r="E6080" t="str">
            <v>ga_s_ecc_1541</v>
          </cell>
          <cell r="F6080">
            <v>6090</v>
          </cell>
        </row>
        <row r="6081">
          <cell r="E6081" t="str">
            <v>ks_s_ecc_144</v>
          </cell>
          <cell r="F6081">
            <v>6090</v>
          </cell>
        </row>
        <row r="6082">
          <cell r="E6082" t="str">
            <v>ks_s_ecc_424</v>
          </cell>
          <cell r="F6082">
            <v>6090</v>
          </cell>
        </row>
        <row r="6083">
          <cell r="E6083" t="str">
            <v>ms_s_ecc_840</v>
          </cell>
          <cell r="F6083">
            <v>6090</v>
          </cell>
        </row>
        <row r="6084">
          <cell r="E6084" t="str">
            <v>ms_s_ecc_1415</v>
          </cell>
          <cell r="F6084">
            <v>6090</v>
          </cell>
        </row>
        <row r="6085">
          <cell r="E6085" t="str">
            <v>ms_s_ecc_2322</v>
          </cell>
          <cell r="F6085">
            <v>6090</v>
          </cell>
        </row>
        <row r="6086">
          <cell r="E6086" t="str">
            <v>ms_s_ecc_2757</v>
          </cell>
          <cell r="F6086">
            <v>6090</v>
          </cell>
        </row>
        <row r="6087">
          <cell r="E6087" t="str">
            <v>ms_s_ecc_3418</v>
          </cell>
          <cell r="F6087">
            <v>6090</v>
          </cell>
        </row>
        <row r="6088">
          <cell r="E6088" t="str">
            <v>ms_s_ecc_3622</v>
          </cell>
          <cell r="F6088">
            <v>6090</v>
          </cell>
        </row>
        <row r="6089">
          <cell r="E6089" t="str">
            <v>ms_s_ecc_3807</v>
          </cell>
          <cell r="F6089">
            <v>6090</v>
          </cell>
        </row>
        <row r="6090">
          <cell r="E6090" t="str">
            <v>ms_s_ecc_4255</v>
          </cell>
          <cell r="F6090">
            <v>6090</v>
          </cell>
        </row>
        <row r="6091">
          <cell r="E6091" t="str">
            <v>ms_s_ecc_4307</v>
          </cell>
          <cell r="F6091">
            <v>6090</v>
          </cell>
        </row>
        <row r="6092">
          <cell r="E6092" t="str">
            <v>ms_s_ecc_4435</v>
          </cell>
          <cell r="F6092">
            <v>6090</v>
          </cell>
        </row>
        <row r="6093">
          <cell r="E6093" t="str">
            <v>ms_s_ecc_4464</v>
          </cell>
          <cell r="F6093">
            <v>6090</v>
          </cell>
        </row>
        <row r="6094">
          <cell r="E6094" t="str">
            <v>ms_s_ecc_4510</v>
          </cell>
          <cell r="F6094">
            <v>6090</v>
          </cell>
        </row>
        <row r="6095">
          <cell r="E6095" t="str">
            <v>ms_s_ecc_5380</v>
          </cell>
          <cell r="F6095">
            <v>6090</v>
          </cell>
        </row>
        <row r="6096">
          <cell r="E6096" t="str">
            <v>ms_s_ecc_5711</v>
          </cell>
          <cell r="F6096">
            <v>6090</v>
          </cell>
        </row>
        <row r="6097">
          <cell r="E6097" t="str">
            <v>ms_s_ecc_2414</v>
          </cell>
          <cell r="F6097">
            <v>6092</v>
          </cell>
        </row>
        <row r="6098">
          <cell r="E6098" t="str">
            <v>ms_s_ecc_4349</v>
          </cell>
          <cell r="F6098">
            <v>6094</v>
          </cell>
        </row>
        <row r="6099">
          <cell r="E6099" t="str">
            <v>ms_s_ecc_6172</v>
          </cell>
          <cell r="F6099">
            <v>6101</v>
          </cell>
        </row>
        <row r="6100">
          <cell r="E6100" t="str">
            <v>ms_s_ecc_4104</v>
          </cell>
          <cell r="F6100">
            <v>6103</v>
          </cell>
        </row>
        <row r="6101">
          <cell r="E6101" t="str">
            <v>az_s_ecc_2206</v>
          </cell>
          <cell r="F6101">
            <v>6106</v>
          </cell>
        </row>
        <row r="6102">
          <cell r="E6102" t="str">
            <v>ms_s_ecc_5563</v>
          </cell>
          <cell r="F6102">
            <v>6106</v>
          </cell>
        </row>
        <row r="6103">
          <cell r="E6103" t="str">
            <v>ms_s_ecc_5369</v>
          </cell>
          <cell r="F6103">
            <v>6107</v>
          </cell>
        </row>
        <row r="6104">
          <cell r="E6104" t="str">
            <v>ms_s_ecc_6189</v>
          </cell>
          <cell r="F6104">
            <v>6111</v>
          </cell>
        </row>
        <row r="6105">
          <cell r="E6105" t="str">
            <v>ms_s_ecc_2791</v>
          </cell>
          <cell r="F6105">
            <v>6116</v>
          </cell>
        </row>
        <row r="6106">
          <cell r="E6106" t="str">
            <v>ms_s_ecc_3714</v>
          </cell>
          <cell r="F6106">
            <v>6116</v>
          </cell>
        </row>
        <row r="6107">
          <cell r="E6107" t="str">
            <v>ms_s_ecc_1111</v>
          </cell>
          <cell r="F6107">
            <v>6117</v>
          </cell>
        </row>
        <row r="6108">
          <cell r="E6108" t="str">
            <v>ms_s_ecc_2235</v>
          </cell>
          <cell r="F6108">
            <v>6117</v>
          </cell>
        </row>
        <row r="6109">
          <cell r="E6109" t="str">
            <v>az_s_ecc_1447</v>
          </cell>
          <cell r="F6109">
            <v>6120</v>
          </cell>
        </row>
        <row r="6110">
          <cell r="E6110" t="str">
            <v>az_s_ecc_2361</v>
          </cell>
          <cell r="F6110">
            <v>6120</v>
          </cell>
        </row>
        <row r="6111">
          <cell r="E6111" t="str">
            <v>ga_s_ecc_16</v>
          </cell>
          <cell r="F6111">
            <v>6120</v>
          </cell>
        </row>
        <row r="6112">
          <cell r="E6112" t="str">
            <v>ga_s_ecc_211</v>
          </cell>
          <cell r="F6112">
            <v>6120</v>
          </cell>
        </row>
        <row r="6113">
          <cell r="E6113" t="str">
            <v>ga_s_ecc_611</v>
          </cell>
          <cell r="F6113">
            <v>6120</v>
          </cell>
        </row>
        <row r="6114">
          <cell r="E6114" t="str">
            <v>ga_s_ecc_982</v>
          </cell>
          <cell r="F6114">
            <v>6120</v>
          </cell>
        </row>
        <row r="6115">
          <cell r="E6115" t="str">
            <v>ks_s_ecc_173</v>
          </cell>
          <cell r="F6115">
            <v>6120</v>
          </cell>
        </row>
        <row r="6116">
          <cell r="E6116" t="str">
            <v>ms_s_ecc_153</v>
          </cell>
          <cell r="F6116">
            <v>6120</v>
          </cell>
        </row>
        <row r="6117">
          <cell r="E6117" t="str">
            <v>ms_s_ecc_392</v>
          </cell>
          <cell r="F6117">
            <v>6120</v>
          </cell>
        </row>
        <row r="6118">
          <cell r="E6118" t="str">
            <v>ms_s_ecc_875</v>
          </cell>
          <cell r="F6118">
            <v>6120</v>
          </cell>
        </row>
        <row r="6119">
          <cell r="E6119" t="str">
            <v>ms_s_ecc_1142</v>
          </cell>
          <cell r="F6119">
            <v>6120</v>
          </cell>
        </row>
        <row r="6120">
          <cell r="E6120" t="str">
            <v>ms_s_ecc_1496</v>
          </cell>
          <cell r="F6120">
            <v>6120</v>
          </cell>
        </row>
        <row r="6121">
          <cell r="E6121" t="str">
            <v>ms_s_ecc_2813</v>
          </cell>
          <cell r="F6121">
            <v>6120</v>
          </cell>
        </row>
        <row r="6122">
          <cell r="E6122" t="str">
            <v>ms_s_ecc_3951</v>
          </cell>
          <cell r="F6122">
            <v>6120</v>
          </cell>
        </row>
        <row r="6123">
          <cell r="E6123" t="str">
            <v>ms_s_ecc_4693</v>
          </cell>
          <cell r="F6123">
            <v>6120</v>
          </cell>
        </row>
        <row r="6124">
          <cell r="E6124" t="str">
            <v>ms_s_ecc_6220</v>
          </cell>
          <cell r="F6124">
            <v>6120</v>
          </cell>
        </row>
        <row r="6125">
          <cell r="E6125" t="str">
            <v>az_s_ecc_543</v>
          </cell>
          <cell r="F6125">
            <v>6123</v>
          </cell>
        </row>
        <row r="6126">
          <cell r="E6126" t="str">
            <v>ms_s_ecc_4344</v>
          </cell>
          <cell r="F6126">
            <v>6123</v>
          </cell>
        </row>
        <row r="6127">
          <cell r="E6127" t="str">
            <v>az_s_ecc_851</v>
          </cell>
          <cell r="F6127">
            <v>6124</v>
          </cell>
        </row>
        <row r="6128">
          <cell r="E6128" t="str">
            <v>az_s_ecc_1954</v>
          </cell>
          <cell r="F6128">
            <v>6125</v>
          </cell>
        </row>
        <row r="6129">
          <cell r="E6129" t="str">
            <v>ga_s_ecc_1312</v>
          </cell>
          <cell r="F6129">
            <v>6126</v>
          </cell>
        </row>
        <row r="6130">
          <cell r="E6130" t="str">
            <v>az_s_ecc_232</v>
          </cell>
          <cell r="F6130">
            <v>6127</v>
          </cell>
        </row>
        <row r="6131">
          <cell r="E6131" t="str">
            <v>az_s_ecc_1402</v>
          </cell>
          <cell r="F6131">
            <v>6127</v>
          </cell>
        </row>
        <row r="6132">
          <cell r="E6132" t="str">
            <v>ms_s_ecc_5493</v>
          </cell>
          <cell r="F6132">
            <v>6131</v>
          </cell>
        </row>
        <row r="6133">
          <cell r="E6133" t="str">
            <v>ga_s_ecc_1216</v>
          </cell>
          <cell r="F6133">
            <v>6135</v>
          </cell>
        </row>
        <row r="6134">
          <cell r="E6134" t="str">
            <v>ms_s_ecc_3933</v>
          </cell>
          <cell r="F6134">
            <v>6135</v>
          </cell>
        </row>
        <row r="6135">
          <cell r="E6135" t="str">
            <v>ms_s_ecc_5983</v>
          </cell>
          <cell r="F6135">
            <v>6135</v>
          </cell>
        </row>
        <row r="6136">
          <cell r="E6136" t="str">
            <v>ms_s_ecc_876</v>
          </cell>
          <cell r="F6136">
            <v>6136</v>
          </cell>
        </row>
        <row r="6137">
          <cell r="E6137" t="str">
            <v>ms_s_ecc_4910</v>
          </cell>
          <cell r="F6137">
            <v>6136</v>
          </cell>
        </row>
        <row r="6138">
          <cell r="E6138" t="str">
            <v>ga_s_ecc_406</v>
          </cell>
          <cell r="F6138">
            <v>6138</v>
          </cell>
        </row>
        <row r="6139">
          <cell r="E6139" t="str">
            <v>ga_s_ecc_294</v>
          </cell>
          <cell r="F6139">
            <v>6139</v>
          </cell>
        </row>
        <row r="6140">
          <cell r="E6140" t="str">
            <v>az_s_ecc_1997</v>
          </cell>
          <cell r="F6140">
            <v>6140</v>
          </cell>
        </row>
        <row r="6141">
          <cell r="E6141" t="str">
            <v>ga_s_ecc_230</v>
          </cell>
          <cell r="F6141">
            <v>6140</v>
          </cell>
        </row>
        <row r="6142">
          <cell r="E6142" t="str">
            <v>ms_s_ecc_3080</v>
          </cell>
          <cell r="F6142">
            <v>6140</v>
          </cell>
        </row>
        <row r="6143">
          <cell r="E6143" t="str">
            <v>ms_s_ecc_4300</v>
          </cell>
          <cell r="F6143">
            <v>6141</v>
          </cell>
        </row>
        <row r="6144">
          <cell r="E6144" t="str">
            <v>ms_s_ecc_210</v>
          </cell>
          <cell r="F6144">
            <v>6143</v>
          </cell>
        </row>
        <row r="6145">
          <cell r="E6145" t="str">
            <v>ms_s_ecc_4</v>
          </cell>
          <cell r="F6145">
            <v>6145</v>
          </cell>
        </row>
        <row r="6146">
          <cell r="E6146" t="str">
            <v>ms_s_ecc_354</v>
          </cell>
          <cell r="F6146">
            <v>6149</v>
          </cell>
        </row>
        <row r="6147">
          <cell r="E6147" t="str">
            <v>az_s_ecc_185</v>
          </cell>
          <cell r="F6147">
            <v>6150</v>
          </cell>
        </row>
        <row r="6148">
          <cell r="E6148" t="str">
            <v>az_s_ecc_585</v>
          </cell>
          <cell r="F6148">
            <v>6150</v>
          </cell>
        </row>
        <row r="6149">
          <cell r="E6149" t="str">
            <v>az_s_ecc_758</v>
          </cell>
          <cell r="F6149">
            <v>6150</v>
          </cell>
        </row>
        <row r="6150">
          <cell r="E6150" t="str">
            <v>az_s_ecc_1623</v>
          </cell>
          <cell r="F6150">
            <v>6150</v>
          </cell>
        </row>
        <row r="6151">
          <cell r="E6151" t="str">
            <v>ga_s_ecc_32</v>
          </cell>
          <cell r="F6151">
            <v>6150</v>
          </cell>
        </row>
        <row r="6152">
          <cell r="E6152" t="str">
            <v>ga_s_ecc_286</v>
          </cell>
          <cell r="F6152">
            <v>6150</v>
          </cell>
        </row>
        <row r="6153">
          <cell r="E6153" t="str">
            <v>ga_s_ecc_701</v>
          </cell>
          <cell r="F6153">
            <v>6150</v>
          </cell>
        </row>
        <row r="6154">
          <cell r="E6154" t="str">
            <v>ga_s_ecc_919</v>
          </cell>
          <cell r="F6154">
            <v>6150</v>
          </cell>
        </row>
        <row r="6155">
          <cell r="E6155" t="str">
            <v>ga_s_ecc_1002</v>
          </cell>
          <cell r="F6155">
            <v>6150</v>
          </cell>
        </row>
        <row r="6156">
          <cell r="E6156" t="str">
            <v>ga_s_ecc_1109</v>
          </cell>
          <cell r="F6156">
            <v>6150</v>
          </cell>
        </row>
        <row r="6157">
          <cell r="E6157" t="str">
            <v>ks_s_ecc_406</v>
          </cell>
          <cell r="F6157">
            <v>6150</v>
          </cell>
        </row>
        <row r="6158">
          <cell r="E6158" t="str">
            <v>ks_s_ecc_429</v>
          </cell>
          <cell r="F6158">
            <v>6150</v>
          </cell>
        </row>
        <row r="6159">
          <cell r="E6159" t="str">
            <v>ms_s_ecc_1325</v>
          </cell>
          <cell r="F6159">
            <v>6150</v>
          </cell>
        </row>
        <row r="6160">
          <cell r="E6160" t="str">
            <v>ms_s_ecc_1653</v>
          </cell>
          <cell r="F6160">
            <v>6150</v>
          </cell>
        </row>
        <row r="6161">
          <cell r="E6161" t="str">
            <v>ms_s_ecc_1701</v>
          </cell>
          <cell r="F6161">
            <v>6150</v>
          </cell>
        </row>
        <row r="6162">
          <cell r="E6162" t="str">
            <v>ms_s_ecc_2303</v>
          </cell>
          <cell r="F6162">
            <v>6150</v>
          </cell>
        </row>
        <row r="6163">
          <cell r="E6163" t="str">
            <v>ms_s_ecc_2714</v>
          </cell>
          <cell r="F6163">
            <v>6150</v>
          </cell>
        </row>
        <row r="6164">
          <cell r="E6164" t="str">
            <v>ms_s_ecc_2820</v>
          </cell>
          <cell r="F6164">
            <v>6150</v>
          </cell>
        </row>
        <row r="6165">
          <cell r="E6165" t="str">
            <v>ms_s_ecc_3167</v>
          </cell>
          <cell r="F6165">
            <v>6150</v>
          </cell>
        </row>
        <row r="6166">
          <cell r="E6166" t="str">
            <v>ms_s_ecc_3370</v>
          </cell>
          <cell r="F6166">
            <v>6150</v>
          </cell>
        </row>
        <row r="6167">
          <cell r="E6167" t="str">
            <v>ms_s_ecc_6082</v>
          </cell>
          <cell r="F6167">
            <v>6150</v>
          </cell>
        </row>
        <row r="6168">
          <cell r="E6168" t="str">
            <v>ms_s_ecc_2156</v>
          </cell>
          <cell r="F6168">
            <v>6152</v>
          </cell>
        </row>
        <row r="6169">
          <cell r="E6169" t="str">
            <v>ms_s_ecc_1981</v>
          </cell>
          <cell r="F6169">
            <v>6155</v>
          </cell>
        </row>
        <row r="6170">
          <cell r="E6170" t="str">
            <v>ms_s_ecc_5269</v>
          </cell>
          <cell r="F6170">
            <v>6156</v>
          </cell>
        </row>
        <row r="6171">
          <cell r="E6171" t="str">
            <v>ga_s_ecc_412</v>
          </cell>
          <cell r="F6171">
            <v>6161</v>
          </cell>
        </row>
        <row r="6172">
          <cell r="E6172" t="str">
            <v>az_s_ecc_1423</v>
          </cell>
          <cell r="F6172">
            <v>6170</v>
          </cell>
        </row>
        <row r="6173">
          <cell r="E6173" t="str">
            <v>ms_s_ecc_2998</v>
          </cell>
          <cell r="F6173">
            <v>6172</v>
          </cell>
        </row>
        <row r="6174">
          <cell r="E6174" t="str">
            <v>ms_s_ecc_4406</v>
          </cell>
          <cell r="F6174">
            <v>6172</v>
          </cell>
        </row>
        <row r="6175">
          <cell r="E6175" t="str">
            <v>ms_s_ecc_5596</v>
          </cell>
          <cell r="F6175">
            <v>6174</v>
          </cell>
        </row>
        <row r="6176">
          <cell r="E6176" t="str">
            <v>ms_s_ecc_3539</v>
          </cell>
          <cell r="F6176">
            <v>6175</v>
          </cell>
        </row>
        <row r="6177">
          <cell r="E6177" t="str">
            <v>ga_s_ecc_258</v>
          </cell>
          <cell r="F6177">
            <v>6176</v>
          </cell>
        </row>
        <row r="6178">
          <cell r="E6178" t="str">
            <v>ga_s_ecc_1358</v>
          </cell>
          <cell r="F6178">
            <v>6177</v>
          </cell>
        </row>
        <row r="6179">
          <cell r="E6179" t="str">
            <v>ms_s_ecc_3619</v>
          </cell>
          <cell r="F6179">
            <v>6178</v>
          </cell>
        </row>
        <row r="6180">
          <cell r="E6180" t="str">
            <v>az_s_ecc_318</v>
          </cell>
          <cell r="F6180">
            <v>6179</v>
          </cell>
        </row>
        <row r="6181">
          <cell r="E6181" t="str">
            <v>ga_s_ecc_945</v>
          </cell>
          <cell r="F6181">
            <v>6179</v>
          </cell>
        </row>
        <row r="6182">
          <cell r="E6182" t="str">
            <v>ms_s_ecc_6087</v>
          </cell>
          <cell r="F6182">
            <v>6179</v>
          </cell>
        </row>
        <row r="6183">
          <cell r="E6183" t="str">
            <v>az_s_ecc_825</v>
          </cell>
          <cell r="F6183">
            <v>6180</v>
          </cell>
        </row>
        <row r="6184">
          <cell r="E6184" t="str">
            <v>az_s_ecc_1213</v>
          </cell>
          <cell r="F6184">
            <v>6180</v>
          </cell>
        </row>
        <row r="6185">
          <cell r="E6185" t="str">
            <v>az_s_ecc_1231</v>
          </cell>
          <cell r="F6185">
            <v>6180</v>
          </cell>
        </row>
        <row r="6186">
          <cell r="E6186" t="str">
            <v>az_s_ecc_1484</v>
          </cell>
          <cell r="F6186">
            <v>6180</v>
          </cell>
        </row>
        <row r="6187">
          <cell r="E6187" t="str">
            <v>az_s_ecc_1679</v>
          </cell>
          <cell r="F6187">
            <v>6180</v>
          </cell>
        </row>
        <row r="6188">
          <cell r="E6188" t="str">
            <v>ks_s_ecc_64</v>
          </cell>
          <cell r="F6188">
            <v>6180</v>
          </cell>
        </row>
        <row r="6189">
          <cell r="E6189" t="str">
            <v>ms_s_ecc_216</v>
          </cell>
          <cell r="F6189">
            <v>6180</v>
          </cell>
        </row>
        <row r="6190">
          <cell r="E6190" t="str">
            <v>ms_s_ecc_362</v>
          </cell>
          <cell r="F6190">
            <v>6180</v>
          </cell>
        </row>
        <row r="6191">
          <cell r="E6191" t="str">
            <v>ms_s_ecc_1213</v>
          </cell>
          <cell r="F6191">
            <v>6180</v>
          </cell>
        </row>
        <row r="6192">
          <cell r="E6192" t="str">
            <v>ms_s_ecc_2186</v>
          </cell>
          <cell r="F6192">
            <v>6180</v>
          </cell>
        </row>
        <row r="6193">
          <cell r="E6193" t="str">
            <v>ms_s_ecc_3059</v>
          </cell>
          <cell r="F6193">
            <v>6180</v>
          </cell>
        </row>
        <row r="6194">
          <cell r="E6194" t="str">
            <v>ms_s_ecc_4958</v>
          </cell>
          <cell r="F6194">
            <v>6180</v>
          </cell>
        </row>
        <row r="6195">
          <cell r="E6195" t="str">
            <v>ms_s_ecc_4187</v>
          </cell>
          <cell r="F6195">
            <v>6181</v>
          </cell>
        </row>
        <row r="6196">
          <cell r="E6196" t="str">
            <v>ms_s_ecc_648</v>
          </cell>
          <cell r="F6196">
            <v>6184</v>
          </cell>
        </row>
        <row r="6197">
          <cell r="E6197" t="str">
            <v>ms_s_ecc_382</v>
          </cell>
          <cell r="F6197">
            <v>6193</v>
          </cell>
        </row>
        <row r="6198">
          <cell r="E6198" t="str">
            <v>ms_s_ecc_5749</v>
          </cell>
          <cell r="F6198">
            <v>6195</v>
          </cell>
        </row>
        <row r="6199">
          <cell r="E6199" t="str">
            <v>ms_s_ecc_142</v>
          </cell>
          <cell r="F6199">
            <v>6196</v>
          </cell>
        </row>
        <row r="6200">
          <cell r="E6200" t="str">
            <v>ms_s_ecc_181</v>
          </cell>
          <cell r="F6200">
            <v>6198</v>
          </cell>
        </row>
        <row r="6201">
          <cell r="E6201" t="str">
            <v>ga_s_ecc_1131</v>
          </cell>
          <cell r="F6201">
            <v>6199</v>
          </cell>
        </row>
        <row r="6202">
          <cell r="E6202" t="str">
            <v>ga_s_ecc_1321</v>
          </cell>
          <cell r="F6202">
            <v>6201</v>
          </cell>
        </row>
        <row r="6203">
          <cell r="E6203" t="str">
            <v>az_s_ecc_74</v>
          </cell>
          <cell r="F6203">
            <v>6202</v>
          </cell>
        </row>
        <row r="6204">
          <cell r="E6204" t="str">
            <v>az_s_ecc_714</v>
          </cell>
          <cell r="F6204">
            <v>6202</v>
          </cell>
        </row>
        <row r="6205">
          <cell r="E6205" t="str">
            <v>ms_s_ecc_4432</v>
          </cell>
          <cell r="F6205">
            <v>6202</v>
          </cell>
        </row>
        <row r="6206">
          <cell r="E6206" t="str">
            <v>az_s_ecc_1003</v>
          </cell>
          <cell r="F6206">
            <v>6203</v>
          </cell>
        </row>
        <row r="6207">
          <cell r="E6207" t="str">
            <v>ga_s_ecc_485</v>
          </cell>
          <cell r="F6207">
            <v>6203</v>
          </cell>
        </row>
        <row r="6208">
          <cell r="E6208" t="str">
            <v>ms_s_ecc_6099</v>
          </cell>
          <cell r="F6208">
            <v>6205</v>
          </cell>
        </row>
        <row r="6209">
          <cell r="E6209" t="str">
            <v>ms_s_ecc_3294</v>
          </cell>
          <cell r="F6209">
            <v>6208</v>
          </cell>
        </row>
        <row r="6210">
          <cell r="E6210" t="str">
            <v>ms_s_ecc_5499</v>
          </cell>
          <cell r="F6210">
            <v>6208</v>
          </cell>
        </row>
        <row r="6211">
          <cell r="E6211" t="str">
            <v>az_s_ecc_100</v>
          </cell>
          <cell r="F6211">
            <v>6210</v>
          </cell>
        </row>
        <row r="6212">
          <cell r="E6212" t="str">
            <v>az_s_ecc_2217</v>
          </cell>
          <cell r="F6212">
            <v>6210</v>
          </cell>
        </row>
        <row r="6213">
          <cell r="E6213" t="str">
            <v>ks_s_ecc_290</v>
          </cell>
          <cell r="F6213">
            <v>6210</v>
          </cell>
        </row>
        <row r="6214">
          <cell r="E6214" t="str">
            <v>ms_s_ecc_1294</v>
          </cell>
          <cell r="F6214">
            <v>6210</v>
          </cell>
        </row>
        <row r="6215">
          <cell r="E6215" t="str">
            <v>ms_s_ecc_3362</v>
          </cell>
          <cell r="F6215">
            <v>6210</v>
          </cell>
        </row>
        <row r="6216">
          <cell r="E6216" t="str">
            <v>ms_s_ecc_3868</v>
          </cell>
          <cell r="F6216">
            <v>6210</v>
          </cell>
        </row>
        <row r="6217">
          <cell r="E6217" t="str">
            <v>ms_s_ecc_4372</v>
          </cell>
          <cell r="F6217">
            <v>6210</v>
          </cell>
        </row>
        <row r="6218">
          <cell r="E6218" t="str">
            <v>ms_s_ecc_5194</v>
          </cell>
          <cell r="F6218">
            <v>6210</v>
          </cell>
        </row>
        <row r="6219">
          <cell r="E6219" t="str">
            <v>ms_s_ecc_6199</v>
          </cell>
          <cell r="F6219">
            <v>6210</v>
          </cell>
        </row>
        <row r="6220">
          <cell r="E6220" t="str">
            <v>az_s_ecc_72</v>
          </cell>
          <cell r="F6220">
            <v>6217</v>
          </cell>
        </row>
        <row r="6221">
          <cell r="E6221" t="str">
            <v>ga_s_ecc_1277</v>
          </cell>
          <cell r="F6221">
            <v>6217</v>
          </cell>
        </row>
        <row r="6222">
          <cell r="E6222" t="str">
            <v>ga_s_ecc_931</v>
          </cell>
          <cell r="F6222">
            <v>6219</v>
          </cell>
        </row>
        <row r="6223">
          <cell r="E6223" t="str">
            <v>az_s_ecc_2355</v>
          </cell>
          <cell r="F6223">
            <v>6220</v>
          </cell>
        </row>
        <row r="6224">
          <cell r="E6224" t="str">
            <v>ms_s_ecc_602</v>
          </cell>
          <cell r="F6224">
            <v>6221</v>
          </cell>
        </row>
        <row r="6225">
          <cell r="E6225" t="str">
            <v>az_s_ecc_2348</v>
          </cell>
          <cell r="F6225">
            <v>6224</v>
          </cell>
        </row>
        <row r="6226">
          <cell r="E6226" t="str">
            <v>ms_s_ecc_4998</v>
          </cell>
          <cell r="F6226">
            <v>6226</v>
          </cell>
        </row>
        <row r="6227">
          <cell r="E6227" t="str">
            <v>ms_s_ecc_4401</v>
          </cell>
          <cell r="F6227">
            <v>6231</v>
          </cell>
        </row>
        <row r="6228">
          <cell r="E6228" t="str">
            <v>ga_s_ecc_28</v>
          </cell>
          <cell r="F6228">
            <v>6232</v>
          </cell>
        </row>
        <row r="6229">
          <cell r="E6229" t="str">
            <v>ms_s_ecc_5969</v>
          </cell>
          <cell r="F6229">
            <v>6233</v>
          </cell>
        </row>
        <row r="6230">
          <cell r="E6230" t="str">
            <v>ms_s_ecc_459</v>
          </cell>
          <cell r="F6230">
            <v>6234</v>
          </cell>
        </row>
        <row r="6231">
          <cell r="E6231" t="str">
            <v>ms_s_ecc_5494</v>
          </cell>
          <cell r="F6231">
            <v>6237</v>
          </cell>
        </row>
        <row r="6232">
          <cell r="E6232" t="str">
            <v>ms_s_ecc_6093</v>
          </cell>
          <cell r="F6232">
            <v>6238</v>
          </cell>
        </row>
        <row r="6233">
          <cell r="E6233" t="str">
            <v>az_s_ecc_1112</v>
          </cell>
          <cell r="F6233">
            <v>6240</v>
          </cell>
        </row>
        <row r="6234">
          <cell r="E6234" t="str">
            <v>az_s_ecc_1427</v>
          </cell>
          <cell r="F6234">
            <v>6240</v>
          </cell>
        </row>
        <row r="6235">
          <cell r="E6235" t="str">
            <v>az_s_ecc_2005</v>
          </cell>
          <cell r="F6235">
            <v>6240</v>
          </cell>
        </row>
        <row r="6236">
          <cell r="E6236" t="str">
            <v>az_s_ecc_2406</v>
          </cell>
          <cell r="F6236">
            <v>6240</v>
          </cell>
        </row>
        <row r="6237">
          <cell r="E6237" t="str">
            <v>ga_s_ecc_25</v>
          </cell>
          <cell r="F6237">
            <v>6240</v>
          </cell>
        </row>
        <row r="6238">
          <cell r="E6238" t="str">
            <v>ga_s_ecc_487</v>
          </cell>
          <cell r="F6238">
            <v>6240</v>
          </cell>
        </row>
        <row r="6239">
          <cell r="E6239" t="str">
            <v>ga_s_ecc_1041</v>
          </cell>
          <cell r="F6239">
            <v>6240</v>
          </cell>
        </row>
        <row r="6240">
          <cell r="E6240" t="str">
            <v>ga_s_ecc_1490</v>
          </cell>
          <cell r="F6240">
            <v>6240</v>
          </cell>
        </row>
        <row r="6241">
          <cell r="E6241" t="str">
            <v>ms_s_ecc_1349</v>
          </cell>
          <cell r="F6241">
            <v>6240</v>
          </cell>
        </row>
        <row r="6242">
          <cell r="E6242" t="str">
            <v>ms_s_ecc_1425</v>
          </cell>
          <cell r="F6242">
            <v>6240</v>
          </cell>
        </row>
        <row r="6243">
          <cell r="E6243" t="str">
            <v>ms_s_ecc_1460</v>
          </cell>
          <cell r="F6243">
            <v>6240</v>
          </cell>
        </row>
        <row r="6244">
          <cell r="E6244" t="str">
            <v>ms_s_ecc_2353</v>
          </cell>
          <cell r="F6244">
            <v>6240</v>
          </cell>
        </row>
        <row r="6245">
          <cell r="E6245" t="str">
            <v>ms_s_ecc_2409</v>
          </cell>
          <cell r="F6245">
            <v>6240</v>
          </cell>
        </row>
        <row r="6246">
          <cell r="E6246" t="str">
            <v>ms_s_ecc_2786</v>
          </cell>
          <cell r="F6246">
            <v>6240</v>
          </cell>
        </row>
        <row r="6247">
          <cell r="E6247" t="str">
            <v>ms_s_ecc_3110</v>
          </cell>
          <cell r="F6247">
            <v>6240</v>
          </cell>
        </row>
        <row r="6248">
          <cell r="E6248" t="str">
            <v>ms_s_ecc_3413</v>
          </cell>
          <cell r="F6248">
            <v>6240</v>
          </cell>
        </row>
        <row r="6249">
          <cell r="E6249" t="str">
            <v>ms_s_ecc_5376</v>
          </cell>
          <cell r="F6249">
            <v>6240</v>
          </cell>
        </row>
        <row r="6250">
          <cell r="E6250" t="str">
            <v>ms_s_ecc_5770</v>
          </cell>
          <cell r="F6250">
            <v>6240</v>
          </cell>
        </row>
        <row r="6251">
          <cell r="E6251" t="str">
            <v>ms_s_ecc_6223</v>
          </cell>
          <cell r="F6251">
            <v>6240</v>
          </cell>
        </row>
        <row r="6252">
          <cell r="E6252" t="str">
            <v>az_s_ecc_2040</v>
          </cell>
          <cell r="F6252">
            <v>6242</v>
          </cell>
        </row>
        <row r="6253">
          <cell r="E6253" t="str">
            <v>ms_s_ecc_4638</v>
          </cell>
          <cell r="F6253">
            <v>6243</v>
          </cell>
        </row>
        <row r="6254">
          <cell r="E6254" t="str">
            <v>az_s_ecc_1519</v>
          </cell>
          <cell r="F6254">
            <v>6245</v>
          </cell>
        </row>
        <row r="6255">
          <cell r="E6255" t="str">
            <v>ms_s_ecc_159</v>
          </cell>
          <cell r="F6255">
            <v>6248</v>
          </cell>
        </row>
        <row r="6256">
          <cell r="E6256" t="str">
            <v>ms_s_ecc_3982</v>
          </cell>
          <cell r="F6256">
            <v>6252</v>
          </cell>
        </row>
        <row r="6257">
          <cell r="E6257" t="str">
            <v>az_s_ecc_2187</v>
          </cell>
          <cell r="F6257">
            <v>6254</v>
          </cell>
        </row>
        <row r="6258">
          <cell r="E6258" t="str">
            <v>ms_s_ecc_3948</v>
          </cell>
          <cell r="F6258">
            <v>6254</v>
          </cell>
        </row>
        <row r="6259">
          <cell r="E6259" t="str">
            <v>ms_s_ecc_1057</v>
          </cell>
          <cell r="F6259">
            <v>6255</v>
          </cell>
        </row>
        <row r="6260">
          <cell r="E6260" t="str">
            <v>az_s_ecc_1097</v>
          </cell>
          <cell r="F6260">
            <v>6258</v>
          </cell>
        </row>
        <row r="6261">
          <cell r="E6261" t="str">
            <v>ga_s_ecc_311</v>
          </cell>
          <cell r="F6261">
            <v>6259</v>
          </cell>
        </row>
        <row r="6262">
          <cell r="E6262" t="str">
            <v>ga_s_ecc_1361</v>
          </cell>
          <cell r="F6262">
            <v>6259</v>
          </cell>
        </row>
        <row r="6263">
          <cell r="E6263" t="str">
            <v>ms_s_ecc_404</v>
          </cell>
          <cell r="F6263">
            <v>6261</v>
          </cell>
        </row>
        <row r="6264">
          <cell r="E6264" t="str">
            <v>ms_s_ecc_2256</v>
          </cell>
          <cell r="F6264">
            <v>6261</v>
          </cell>
        </row>
        <row r="6265">
          <cell r="E6265" t="str">
            <v>az_s_ecc_1355</v>
          </cell>
          <cell r="F6265">
            <v>6265</v>
          </cell>
        </row>
        <row r="6266">
          <cell r="E6266" t="str">
            <v>ga_s_ecc_265</v>
          </cell>
          <cell r="F6266">
            <v>6265</v>
          </cell>
        </row>
        <row r="6267">
          <cell r="E6267" t="str">
            <v>ms_s_ecc_1500</v>
          </cell>
          <cell r="F6267">
            <v>6266</v>
          </cell>
        </row>
        <row r="6268">
          <cell r="E6268" t="str">
            <v>ga_s_ecc_422</v>
          </cell>
          <cell r="F6268">
            <v>6269</v>
          </cell>
        </row>
        <row r="6269">
          <cell r="E6269" t="str">
            <v>ms_s_ecc_5101</v>
          </cell>
          <cell r="F6269">
            <v>6269</v>
          </cell>
        </row>
        <row r="6270">
          <cell r="E6270" t="str">
            <v>az_s_ecc_741</v>
          </cell>
          <cell r="F6270">
            <v>6270</v>
          </cell>
        </row>
        <row r="6271">
          <cell r="E6271" t="str">
            <v>az_s_ecc_1798</v>
          </cell>
          <cell r="F6271">
            <v>6270</v>
          </cell>
        </row>
        <row r="6272">
          <cell r="E6272" t="str">
            <v>ga_s_ecc_813</v>
          </cell>
          <cell r="F6272">
            <v>6270</v>
          </cell>
        </row>
        <row r="6273">
          <cell r="E6273" t="str">
            <v>ga_s_ecc_845</v>
          </cell>
          <cell r="F6273">
            <v>6270</v>
          </cell>
        </row>
        <row r="6274">
          <cell r="E6274" t="str">
            <v>ga_s_ecc_991</v>
          </cell>
          <cell r="F6274">
            <v>6270</v>
          </cell>
        </row>
        <row r="6275">
          <cell r="E6275" t="str">
            <v>ga_s_ecc_1281</v>
          </cell>
          <cell r="F6275">
            <v>6270</v>
          </cell>
        </row>
        <row r="6276">
          <cell r="E6276" t="str">
            <v>ms_s_ecc_351</v>
          </cell>
          <cell r="F6276">
            <v>6270</v>
          </cell>
        </row>
        <row r="6277">
          <cell r="E6277" t="str">
            <v>ms_s_ecc_653</v>
          </cell>
          <cell r="F6277">
            <v>6270</v>
          </cell>
        </row>
        <row r="6278">
          <cell r="E6278" t="str">
            <v>ms_s_ecc_799</v>
          </cell>
          <cell r="F6278">
            <v>6270</v>
          </cell>
        </row>
        <row r="6279">
          <cell r="E6279" t="str">
            <v>ms_s_ecc_3190</v>
          </cell>
          <cell r="F6279">
            <v>6270</v>
          </cell>
        </row>
        <row r="6280">
          <cell r="E6280" t="str">
            <v>ms_s_ecc_3482</v>
          </cell>
          <cell r="F6280">
            <v>6270</v>
          </cell>
        </row>
        <row r="6281">
          <cell r="E6281" t="str">
            <v>ms_s_ecc_3501</v>
          </cell>
          <cell r="F6281">
            <v>6270</v>
          </cell>
        </row>
        <row r="6282">
          <cell r="E6282" t="str">
            <v>ms_s_ecc_4089</v>
          </cell>
          <cell r="F6282">
            <v>6270</v>
          </cell>
        </row>
        <row r="6283">
          <cell r="E6283" t="str">
            <v>ks_s_ecc_270</v>
          </cell>
          <cell r="F6283">
            <v>6271</v>
          </cell>
        </row>
        <row r="6284">
          <cell r="E6284" t="str">
            <v>ms_s_ecc_4178</v>
          </cell>
          <cell r="F6284">
            <v>6273</v>
          </cell>
        </row>
        <row r="6285">
          <cell r="E6285" t="str">
            <v>az_s_ecc_1280</v>
          </cell>
          <cell r="F6285">
            <v>6274</v>
          </cell>
        </row>
        <row r="6286">
          <cell r="E6286" t="str">
            <v>ms_s_ecc_5869</v>
          </cell>
          <cell r="F6286">
            <v>6274</v>
          </cell>
        </row>
        <row r="6287">
          <cell r="E6287" t="str">
            <v>az_s_ecc_1977</v>
          </cell>
          <cell r="F6287">
            <v>6276</v>
          </cell>
        </row>
        <row r="6288">
          <cell r="E6288" t="str">
            <v>ga_s_ecc_1231</v>
          </cell>
          <cell r="F6288">
            <v>6277</v>
          </cell>
        </row>
        <row r="6289">
          <cell r="E6289" t="str">
            <v>ks_s_ecc_385</v>
          </cell>
          <cell r="F6289">
            <v>6277</v>
          </cell>
        </row>
        <row r="6290">
          <cell r="E6290" t="str">
            <v>az_s_ecc_1384</v>
          </cell>
          <cell r="F6290">
            <v>6278</v>
          </cell>
        </row>
        <row r="6291">
          <cell r="E6291" t="str">
            <v>az_s_ecc_1740</v>
          </cell>
          <cell r="F6291">
            <v>6282</v>
          </cell>
        </row>
        <row r="6292">
          <cell r="E6292" t="str">
            <v>az_s_ecc_474</v>
          </cell>
          <cell r="F6292">
            <v>6285</v>
          </cell>
        </row>
        <row r="6293">
          <cell r="E6293" t="str">
            <v>ks_s_ecc_95</v>
          </cell>
          <cell r="F6293">
            <v>6287</v>
          </cell>
        </row>
        <row r="6294">
          <cell r="E6294" t="str">
            <v>ms_s_ecc_2634</v>
          </cell>
          <cell r="F6294">
            <v>6287</v>
          </cell>
        </row>
        <row r="6295">
          <cell r="E6295" t="str">
            <v>ms_s_ecc_5129</v>
          </cell>
          <cell r="F6295">
            <v>6288</v>
          </cell>
        </row>
        <row r="6296">
          <cell r="E6296" t="str">
            <v>ms_s_ecc_6020</v>
          </cell>
          <cell r="F6296">
            <v>6288</v>
          </cell>
        </row>
        <row r="6297">
          <cell r="E6297" t="str">
            <v>ms_s_ecc_6168</v>
          </cell>
          <cell r="F6297">
            <v>6289</v>
          </cell>
        </row>
        <row r="6298">
          <cell r="E6298" t="str">
            <v>ms_s_ecc_4155</v>
          </cell>
          <cell r="F6298">
            <v>6295</v>
          </cell>
        </row>
        <row r="6299">
          <cell r="E6299" t="str">
            <v>ks_s_ecc_311</v>
          </cell>
          <cell r="F6299">
            <v>6297</v>
          </cell>
        </row>
        <row r="6300">
          <cell r="E6300" t="str">
            <v>ms_s_ecc_5638</v>
          </cell>
          <cell r="F6300">
            <v>6298</v>
          </cell>
        </row>
        <row r="6301">
          <cell r="E6301" t="str">
            <v>az_s_ecc_542</v>
          </cell>
          <cell r="F6301">
            <v>6299</v>
          </cell>
        </row>
        <row r="6302">
          <cell r="E6302" t="str">
            <v>ms_s_ecc_5091</v>
          </cell>
          <cell r="F6302">
            <v>6299</v>
          </cell>
        </row>
        <row r="6303">
          <cell r="E6303" t="str">
            <v>az_s_ecc_182</v>
          </cell>
          <cell r="F6303">
            <v>6300</v>
          </cell>
        </row>
        <row r="6304">
          <cell r="E6304" t="str">
            <v>ga_s_ecc_547</v>
          </cell>
          <cell r="F6304">
            <v>6300</v>
          </cell>
        </row>
        <row r="6305">
          <cell r="E6305" t="str">
            <v>ga_s_ecc_767</v>
          </cell>
          <cell r="F6305">
            <v>6300</v>
          </cell>
        </row>
        <row r="6306">
          <cell r="E6306" t="str">
            <v>ks_s_ecc_28</v>
          </cell>
          <cell r="F6306">
            <v>6300</v>
          </cell>
        </row>
        <row r="6307">
          <cell r="E6307" t="str">
            <v>ms_s_ecc_407</v>
          </cell>
          <cell r="F6307">
            <v>6300</v>
          </cell>
        </row>
        <row r="6308">
          <cell r="E6308" t="str">
            <v>ms_s_ecc_421</v>
          </cell>
          <cell r="F6308">
            <v>6300</v>
          </cell>
        </row>
        <row r="6309">
          <cell r="E6309" t="str">
            <v>ms_s_ecc_476</v>
          </cell>
          <cell r="F6309">
            <v>6300</v>
          </cell>
        </row>
        <row r="6310">
          <cell r="E6310" t="str">
            <v>ms_s_ecc_2898</v>
          </cell>
          <cell r="F6310">
            <v>6300</v>
          </cell>
        </row>
        <row r="6311">
          <cell r="E6311" t="str">
            <v>ms_s_ecc_2906</v>
          </cell>
          <cell r="F6311">
            <v>6300</v>
          </cell>
        </row>
        <row r="6312">
          <cell r="E6312" t="str">
            <v>ms_s_ecc_3624</v>
          </cell>
          <cell r="F6312">
            <v>6300</v>
          </cell>
        </row>
        <row r="6313">
          <cell r="E6313" t="str">
            <v>ms_s_ecc_3785</v>
          </cell>
          <cell r="F6313">
            <v>6300</v>
          </cell>
        </row>
        <row r="6314">
          <cell r="E6314" t="str">
            <v>ms_s_ecc_4964</v>
          </cell>
          <cell r="F6314">
            <v>6300</v>
          </cell>
        </row>
        <row r="6315">
          <cell r="E6315" t="str">
            <v>ms_s_ecc_5793</v>
          </cell>
          <cell r="F6315">
            <v>6300</v>
          </cell>
        </row>
        <row r="6316">
          <cell r="E6316" t="str">
            <v>ms_s_ecc_6208</v>
          </cell>
          <cell r="F6316">
            <v>6300</v>
          </cell>
        </row>
        <row r="6317">
          <cell r="E6317" t="str">
            <v>ms_s_ecc_389</v>
          </cell>
          <cell r="F6317">
            <v>6301</v>
          </cell>
        </row>
        <row r="6318">
          <cell r="E6318" t="str">
            <v>az_s_ecc_1406</v>
          </cell>
          <cell r="F6318">
            <v>6302</v>
          </cell>
        </row>
        <row r="6319">
          <cell r="E6319" t="str">
            <v>ga_s_ecc_1482</v>
          </cell>
          <cell r="F6319">
            <v>6302</v>
          </cell>
        </row>
        <row r="6320">
          <cell r="E6320" t="str">
            <v>ms_s_ecc_3406</v>
          </cell>
          <cell r="F6320">
            <v>6303</v>
          </cell>
        </row>
        <row r="6321">
          <cell r="E6321" t="str">
            <v>ms_s_ecc_2956</v>
          </cell>
          <cell r="F6321">
            <v>6308</v>
          </cell>
        </row>
        <row r="6322">
          <cell r="E6322" t="str">
            <v>ms_s_ecc_5924</v>
          </cell>
          <cell r="F6322">
            <v>6308</v>
          </cell>
        </row>
        <row r="6323">
          <cell r="E6323" t="str">
            <v>ms_s_ecc_4234</v>
          </cell>
          <cell r="F6323">
            <v>6309</v>
          </cell>
        </row>
        <row r="6324">
          <cell r="E6324" t="str">
            <v>az_s_ecc_1567</v>
          </cell>
          <cell r="F6324">
            <v>6310</v>
          </cell>
        </row>
        <row r="6325">
          <cell r="E6325" t="str">
            <v>ms_s_ecc_2700</v>
          </cell>
          <cell r="F6325">
            <v>6310</v>
          </cell>
        </row>
        <row r="6326">
          <cell r="E6326" t="str">
            <v>az_s_ecc_536</v>
          </cell>
          <cell r="F6326">
            <v>6311</v>
          </cell>
        </row>
        <row r="6327">
          <cell r="E6327" t="str">
            <v>ga_s_ecc_989</v>
          </cell>
          <cell r="F6327">
            <v>6311</v>
          </cell>
        </row>
        <row r="6328">
          <cell r="E6328" t="str">
            <v>ga_s_ecc_768</v>
          </cell>
          <cell r="F6328">
            <v>6314</v>
          </cell>
        </row>
        <row r="6329">
          <cell r="E6329" t="str">
            <v>ms_s_ecc_3448</v>
          </cell>
          <cell r="F6329">
            <v>6316</v>
          </cell>
        </row>
        <row r="6330">
          <cell r="E6330" t="str">
            <v>az_s_ecc_1443</v>
          </cell>
          <cell r="F6330">
            <v>6318</v>
          </cell>
        </row>
        <row r="6331">
          <cell r="E6331" t="str">
            <v>ms_s_ecc_4790</v>
          </cell>
          <cell r="F6331">
            <v>6318</v>
          </cell>
        </row>
        <row r="6332">
          <cell r="E6332" t="str">
            <v>ga_s_ecc_516</v>
          </cell>
          <cell r="F6332">
            <v>6322</v>
          </cell>
        </row>
        <row r="6333">
          <cell r="E6333" t="str">
            <v>az_s_ecc_1823</v>
          </cell>
          <cell r="F6333">
            <v>6326</v>
          </cell>
        </row>
        <row r="6334">
          <cell r="E6334" t="str">
            <v>ms_s_ecc_2881</v>
          </cell>
          <cell r="F6334">
            <v>6328</v>
          </cell>
        </row>
        <row r="6335">
          <cell r="E6335" t="str">
            <v>az_s_ecc_395</v>
          </cell>
          <cell r="F6335">
            <v>6330</v>
          </cell>
        </row>
        <row r="6336">
          <cell r="E6336" t="str">
            <v>az_s_ecc_1412</v>
          </cell>
          <cell r="F6336">
            <v>6330</v>
          </cell>
        </row>
        <row r="6337">
          <cell r="E6337" t="str">
            <v>az_s_ecc_1564</v>
          </cell>
          <cell r="F6337">
            <v>6330</v>
          </cell>
        </row>
        <row r="6338">
          <cell r="E6338" t="str">
            <v>ga_s_ecc_887</v>
          </cell>
          <cell r="F6338">
            <v>6330</v>
          </cell>
        </row>
        <row r="6339">
          <cell r="E6339" t="str">
            <v>ga_s_ecc_1234</v>
          </cell>
          <cell r="F6339">
            <v>6330</v>
          </cell>
        </row>
        <row r="6340">
          <cell r="E6340" t="str">
            <v>ks_s_ecc_235</v>
          </cell>
          <cell r="F6340">
            <v>6330</v>
          </cell>
        </row>
        <row r="6341">
          <cell r="E6341" t="str">
            <v>ks_s_ecc_389</v>
          </cell>
          <cell r="F6341">
            <v>6330</v>
          </cell>
        </row>
        <row r="6342">
          <cell r="E6342" t="str">
            <v>ms_s_ecc_195</v>
          </cell>
          <cell r="F6342">
            <v>6330</v>
          </cell>
        </row>
        <row r="6343">
          <cell r="E6343" t="str">
            <v>ms_s_ecc_303</v>
          </cell>
          <cell r="F6343">
            <v>6330</v>
          </cell>
        </row>
        <row r="6344">
          <cell r="E6344" t="str">
            <v>ms_s_ecc_379</v>
          </cell>
          <cell r="F6344">
            <v>6330</v>
          </cell>
        </row>
        <row r="6345">
          <cell r="E6345" t="str">
            <v>ms_s_ecc_509</v>
          </cell>
          <cell r="F6345">
            <v>6330</v>
          </cell>
        </row>
        <row r="6346">
          <cell r="E6346" t="str">
            <v>ms_s_ecc_920</v>
          </cell>
          <cell r="F6346">
            <v>6330</v>
          </cell>
        </row>
        <row r="6347">
          <cell r="E6347" t="str">
            <v>ms_s_ecc_1364</v>
          </cell>
          <cell r="F6347">
            <v>6330</v>
          </cell>
        </row>
        <row r="6348">
          <cell r="E6348" t="str">
            <v>ms_s_ecc_1667</v>
          </cell>
          <cell r="F6348">
            <v>6330</v>
          </cell>
        </row>
        <row r="6349">
          <cell r="E6349" t="str">
            <v>ms_s_ecc_2210</v>
          </cell>
          <cell r="F6349">
            <v>6330</v>
          </cell>
        </row>
        <row r="6350">
          <cell r="E6350" t="str">
            <v>ms_s_ecc_2311</v>
          </cell>
          <cell r="F6350">
            <v>6330</v>
          </cell>
        </row>
        <row r="6351">
          <cell r="E6351" t="str">
            <v>ms_s_ecc_3106</v>
          </cell>
          <cell r="F6351">
            <v>6330</v>
          </cell>
        </row>
        <row r="6352">
          <cell r="E6352" t="str">
            <v>ms_s_ecc_3208</v>
          </cell>
          <cell r="F6352">
            <v>6330</v>
          </cell>
        </row>
        <row r="6353">
          <cell r="E6353" t="str">
            <v>ms_s_ecc_3582</v>
          </cell>
          <cell r="F6353">
            <v>6330</v>
          </cell>
        </row>
        <row r="6354">
          <cell r="E6354" t="str">
            <v>ms_s_ecc_4606</v>
          </cell>
          <cell r="F6354">
            <v>6335</v>
          </cell>
        </row>
        <row r="6355">
          <cell r="E6355" t="str">
            <v>ms_s_ecc_882</v>
          </cell>
          <cell r="F6355">
            <v>6339</v>
          </cell>
        </row>
        <row r="6356">
          <cell r="E6356" t="str">
            <v>ms_s_ecc_3692</v>
          </cell>
          <cell r="F6356">
            <v>6339</v>
          </cell>
        </row>
        <row r="6357">
          <cell r="E6357" t="str">
            <v>ks_s_ecc_357</v>
          </cell>
          <cell r="F6357">
            <v>6342</v>
          </cell>
        </row>
        <row r="6358">
          <cell r="E6358" t="str">
            <v>ga_s_ecc_881</v>
          </cell>
          <cell r="F6358">
            <v>6345</v>
          </cell>
        </row>
        <row r="6359">
          <cell r="E6359" t="str">
            <v>ms_s_ecc_506</v>
          </cell>
          <cell r="F6359">
            <v>6345</v>
          </cell>
        </row>
        <row r="6360">
          <cell r="E6360" t="str">
            <v>ms_s_ecc_4631</v>
          </cell>
          <cell r="F6360">
            <v>6345</v>
          </cell>
        </row>
        <row r="6361">
          <cell r="E6361" t="str">
            <v>ms_s_ecc_651</v>
          </cell>
          <cell r="F6361">
            <v>6352</v>
          </cell>
        </row>
        <row r="6362">
          <cell r="E6362" t="str">
            <v>ms_s_ecc_664</v>
          </cell>
          <cell r="F6362">
            <v>6354</v>
          </cell>
        </row>
        <row r="6363">
          <cell r="E6363" t="str">
            <v>ms_s_ecc_2187</v>
          </cell>
          <cell r="F6363">
            <v>6354</v>
          </cell>
        </row>
        <row r="6364">
          <cell r="E6364" t="str">
            <v>ms_s_ecc_356</v>
          </cell>
          <cell r="F6364">
            <v>6355</v>
          </cell>
        </row>
        <row r="6365">
          <cell r="E6365" t="str">
            <v>ms_s_ecc_6041</v>
          </cell>
          <cell r="F6365">
            <v>6355</v>
          </cell>
        </row>
        <row r="6366">
          <cell r="E6366" t="str">
            <v>ms_s_ecc_3301</v>
          </cell>
          <cell r="F6366">
            <v>6357</v>
          </cell>
        </row>
        <row r="6367">
          <cell r="E6367" t="str">
            <v>ms_s_ecc_2135</v>
          </cell>
          <cell r="F6367">
            <v>6359</v>
          </cell>
        </row>
        <row r="6368">
          <cell r="E6368" t="str">
            <v>az_s_ecc_62</v>
          </cell>
          <cell r="F6368">
            <v>6360</v>
          </cell>
        </row>
        <row r="6369">
          <cell r="E6369" t="str">
            <v>az_s_ecc_996</v>
          </cell>
          <cell r="F6369">
            <v>6360</v>
          </cell>
        </row>
        <row r="6370">
          <cell r="E6370" t="str">
            <v>az_s_ecc_1170</v>
          </cell>
          <cell r="F6370">
            <v>6360</v>
          </cell>
        </row>
        <row r="6371">
          <cell r="E6371" t="str">
            <v>az_s_ecc_1396</v>
          </cell>
          <cell r="F6371">
            <v>6360</v>
          </cell>
        </row>
        <row r="6372">
          <cell r="E6372" t="str">
            <v>az_s_ecc_1713</v>
          </cell>
          <cell r="F6372">
            <v>6360</v>
          </cell>
        </row>
        <row r="6373">
          <cell r="E6373" t="str">
            <v>az_s_ecc_2300</v>
          </cell>
          <cell r="F6373">
            <v>6360</v>
          </cell>
        </row>
        <row r="6374">
          <cell r="E6374" t="str">
            <v>ga_s_ecc_438</v>
          </cell>
          <cell r="F6374">
            <v>6360</v>
          </cell>
        </row>
        <row r="6375">
          <cell r="E6375" t="str">
            <v>ga_s_ecc_1454</v>
          </cell>
          <cell r="F6375">
            <v>6360</v>
          </cell>
        </row>
        <row r="6376">
          <cell r="E6376" t="str">
            <v>ms_s_ecc_711</v>
          </cell>
          <cell r="F6376">
            <v>6360</v>
          </cell>
        </row>
        <row r="6377">
          <cell r="E6377" t="str">
            <v>ms_s_ecc_1954</v>
          </cell>
          <cell r="F6377">
            <v>6360</v>
          </cell>
        </row>
        <row r="6378">
          <cell r="E6378" t="str">
            <v>ms_s_ecc_2478</v>
          </cell>
          <cell r="F6378">
            <v>6360</v>
          </cell>
        </row>
        <row r="6379">
          <cell r="E6379" t="str">
            <v>ms_s_ecc_3282</v>
          </cell>
          <cell r="F6379">
            <v>6360</v>
          </cell>
        </row>
        <row r="6380">
          <cell r="E6380" t="str">
            <v>ms_s_ecc_3437</v>
          </cell>
          <cell r="F6380">
            <v>6360</v>
          </cell>
        </row>
        <row r="6381">
          <cell r="E6381" t="str">
            <v>ms_s_ecc_4757</v>
          </cell>
          <cell r="F6381">
            <v>6360</v>
          </cell>
        </row>
        <row r="6382">
          <cell r="E6382" t="str">
            <v>ms_s_ecc_4768</v>
          </cell>
          <cell r="F6382">
            <v>6360</v>
          </cell>
        </row>
        <row r="6383">
          <cell r="E6383" t="str">
            <v>ms_s_ecc_5483</v>
          </cell>
          <cell r="F6383">
            <v>6360</v>
          </cell>
        </row>
        <row r="6384">
          <cell r="E6384" t="str">
            <v>ga_s_ecc_1464</v>
          </cell>
          <cell r="F6384">
            <v>6361</v>
          </cell>
        </row>
        <row r="6385">
          <cell r="E6385" t="str">
            <v>ms_s_ecc_4000</v>
          </cell>
          <cell r="F6385">
            <v>6364</v>
          </cell>
        </row>
        <row r="6386">
          <cell r="E6386" t="str">
            <v>ga_s_ecc_1293</v>
          </cell>
          <cell r="F6386">
            <v>6366</v>
          </cell>
        </row>
        <row r="6387">
          <cell r="E6387" t="str">
            <v>ms_s_ecc_76</v>
          </cell>
          <cell r="F6387">
            <v>6368</v>
          </cell>
        </row>
        <row r="6388">
          <cell r="E6388" t="str">
            <v>ms_s_ecc_339</v>
          </cell>
          <cell r="F6388">
            <v>6369</v>
          </cell>
        </row>
        <row r="6389">
          <cell r="E6389" t="str">
            <v>az_s_ecc_699</v>
          </cell>
          <cell r="F6389">
            <v>6370</v>
          </cell>
        </row>
        <row r="6390">
          <cell r="E6390" t="str">
            <v>az_s_ecc_1434</v>
          </cell>
          <cell r="F6390">
            <v>6370</v>
          </cell>
        </row>
        <row r="6391">
          <cell r="E6391" t="str">
            <v>ms_s_ecc_3898</v>
          </cell>
          <cell r="F6391">
            <v>6373</v>
          </cell>
        </row>
        <row r="6392">
          <cell r="E6392" t="str">
            <v>ga_s_ecc_671</v>
          </cell>
          <cell r="F6392">
            <v>6374</v>
          </cell>
        </row>
        <row r="6393">
          <cell r="E6393" t="str">
            <v>ga_s_ecc_1503</v>
          </cell>
          <cell r="F6393">
            <v>6376</v>
          </cell>
        </row>
        <row r="6394">
          <cell r="E6394" t="str">
            <v>ms_s_ecc_6023</v>
          </cell>
          <cell r="F6394">
            <v>6377</v>
          </cell>
        </row>
        <row r="6395">
          <cell r="E6395" t="str">
            <v>az_s_ecc_1587</v>
          </cell>
          <cell r="F6395">
            <v>6378</v>
          </cell>
        </row>
        <row r="6396">
          <cell r="E6396" t="str">
            <v>ms_s_ecc_3480</v>
          </cell>
          <cell r="F6396">
            <v>6378</v>
          </cell>
        </row>
        <row r="6397">
          <cell r="E6397" t="str">
            <v>ms_s_ecc_4502</v>
          </cell>
          <cell r="F6397">
            <v>6379</v>
          </cell>
        </row>
        <row r="6398">
          <cell r="E6398" t="str">
            <v>ga_s_ecc_1207</v>
          </cell>
          <cell r="F6398">
            <v>6380</v>
          </cell>
        </row>
        <row r="6399">
          <cell r="E6399" t="str">
            <v>ms_s_ecc_5505</v>
          </cell>
          <cell r="F6399">
            <v>6380</v>
          </cell>
        </row>
        <row r="6400">
          <cell r="E6400" t="str">
            <v>ks_s_ecc_158</v>
          </cell>
          <cell r="F6400">
            <v>6382</v>
          </cell>
        </row>
        <row r="6401">
          <cell r="E6401" t="str">
            <v>ms_s_ecc_3569</v>
          </cell>
          <cell r="F6401">
            <v>6387</v>
          </cell>
        </row>
        <row r="6402">
          <cell r="E6402" t="str">
            <v>az_s_ecc_1737</v>
          </cell>
          <cell r="F6402">
            <v>6388</v>
          </cell>
        </row>
        <row r="6403">
          <cell r="E6403" t="str">
            <v>az_s_ecc_64</v>
          </cell>
          <cell r="F6403">
            <v>6390</v>
          </cell>
        </row>
        <row r="6404">
          <cell r="E6404" t="str">
            <v>ga_s_ecc_202</v>
          </cell>
          <cell r="F6404">
            <v>6390</v>
          </cell>
        </row>
        <row r="6405">
          <cell r="E6405" t="str">
            <v>ga_s_ecc_371</v>
          </cell>
          <cell r="F6405">
            <v>6390</v>
          </cell>
        </row>
        <row r="6406">
          <cell r="E6406" t="str">
            <v>ga_s_ecc_819</v>
          </cell>
          <cell r="F6406">
            <v>6390</v>
          </cell>
        </row>
        <row r="6407">
          <cell r="E6407" t="str">
            <v>ga_s_ecc_1027</v>
          </cell>
          <cell r="F6407">
            <v>6390</v>
          </cell>
        </row>
        <row r="6408">
          <cell r="E6408" t="str">
            <v>ga_s_ecc_1531</v>
          </cell>
          <cell r="F6408">
            <v>6390</v>
          </cell>
        </row>
        <row r="6409">
          <cell r="E6409" t="str">
            <v>ms_s_ecc_279</v>
          </cell>
          <cell r="F6409">
            <v>6390</v>
          </cell>
        </row>
        <row r="6410">
          <cell r="E6410" t="str">
            <v>ms_s_ecc_450</v>
          </cell>
          <cell r="F6410">
            <v>6390</v>
          </cell>
        </row>
        <row r="6411">
          <cell r="E6411" t="str">
            <v>ms_s_ecc_791</v>
          </cell>
          <cell r="F6411">
            <v>6390</v>
          </cell>
        </row>
        <row r="6412">
          <cell r="E6412" t="str">
            <v>ms_s_ecc_933</v>
          </cell>
          <cell r="F6412">
            <v>6390</v>
          </cell>
        </row>
        <row r="6413">
          <cell r="E6413" t="str">
            <v>ms_s_ecc_1187</v>
          </cell>
          <cell r="F6413">
            <v>6390</v>
          </cell>
        </row>
        <row r="6414">
          <cell r="E6414" t="str">
            <v>ms_s_ecc_1228</v>
          </cell>
          <cell r="F6414">
            <v>6390</v>
          </cell>
        </row>
        <row r="6415">
          <cell r="E6415" t="str">
            <v>ms_s_ecc_2025</v>
          </cell>
          <cell r="F6415">
            <v>6390</v>
          </cell>
        </row>
        <row r="6416">
          <cell r="E6416" t="str">
            <v>ms_s_ecc_2973</v>
          </cell>
          <cell r="F6416">
            <v>6390</v>
          </cell>
        </row>
        <row r="6417">
          <cell r="E6417" t="str">
            <v>ms_s_ecc_3505</v>
          </cell>
          <cell r="F6417">
            <v>6390</v>
          </cell>
        </row>
        <row r="6418">
          <cell r="E6418" t="str">
            <v>ms_s_ecc_4231</v>
          </cell>
          <cell r="F6418">
            <v>6390</v>
          </cell>
        </row>
        <row r="6419">
          <cell r="E6419" t="str">
            <v>ms_s_ecc_4783</v>
          </cell>
          <cell r="F6419">
            <v>6390</v>
          </cell>
        </row>
        <row r="6420">
          <cell r="E6420" t="str">
            <v>ms_s_ecc_5345</v>
          </cell>
          <cell r="F6420">
            <v>6390</v>
          </cell>
        </row>
        <row r="6421">
          <cell r="E6421" t="str">
            <v>ms_s_ecc_5350</v>
          </cell>
          <cell r="F6421">
            <v>6390</v>
          </cell>
        </row>
        <row r="6422">
          <cell r="E6422" t="str">
            <v>ms_s_ecc_5996</v>
          </cell>
          <cell r="F6422">
            <v>6390</v>
          </cell>
        </row>
        <row r="6423">
          <cell r="E6423" t="str">
            <v>ms_s_ecc_4203</v>
          </cell>
          <cell r="F6423">
            <v>6391</v>
          </cell>
        </row>
        <row r="6424">
          <cell r="E6424" t="str">
            <v>ms_s_ecc_225</v>
          </cell>
          <cell r="F6424">
            <v>6393</v>
          </cell>
        </row>
        <row r="6425">
          <cell r="E6425" t="str">
            <v>ga_s_ecc_668</v>
          </cell>
          <cell r="F6425">
            <v>6394</v>
          </cell>
        </row>
        <row r="6426">
          <cell r="E6426" t="str">
            <v>az_s_ecc_2071</v>
          </cell>
          <cell r="F6426">
            <v>6396</v>
          </cell>
        </row>
        <row r="6427">
          <cell r="E6427" t="str">
            <v>ms_s_ecc_5853</v>
          </cell>
          <cell r="F6427">
            <v>6396</v>
          </cell>
        </row>
        <row r="6428">
          <cell r="E6428" t="str">
            <v>ms_s_ecc_4018</v>
          </cell>
          <cell r="F6428">
            <v>6397</v>
          </cell>
        </row>
        <row r="6429">
          <cell r="E6429" t="str">
            <v>ga_s_ecc_238</v>
          </cell>
          <cell r="F6429">
            <v>6399</v>
          </cell>
        </row>
        <row r="6430">
          <cell r="E6430" t="str">
            <v>ga_s_ecc_820</v>
          </cell>
          <cell r="F6430">
            <v>6399</v>
          </cell>
        </row>
        <row r="6431">
          <cell r="E6431" t="str">
            <v>ms_s_ecc_5973</v>
          </cell>
          <cell r="F6431">
            <v>6401</v>
          </cell>
        </row>
        <row r="6432">
          <cell r="E6432" t="str">
            <v>az_s_ecc_1697</v>
          </cell>
          <cell r="F6432">
            <v>6408</v>
          </cell>
        </row>
        <row r="6433">
          <cell r="E6433" t="str">
            <v>az_s_ecc_957</v>
          </cell>
          <cell r="F6433">
            <v>6411</v>
          </cell>
        </row>
        <row r="6434">
          <cell r="E6434" t="str">
            <v>ms_s_ecc_124</v>
          </cell>
          <cell r="F6434">
            <v>6416</v>
          </cell>
        </row>
        <row r="6435">
          <cell r="E6435" t="str">
            <v>ga_s_ecc_492</v>
          </cell>
          <cell r="F6435">
            <v>6417</v>
          </cell>
        </row>
        <row r="6436">
          <cell r="E6436" t="str">
            <v>az_s_ecc_1656</v>
          </cell>
          <cell r="F6436">
            <v>6418</v>
          </cell>
        </row>
        <row r="6437">
          <cell r="E6437" t="str">
            <v>ga_s_ecc_14</v>
          </cell>
          <cell r="F6437">
            <v>6419</v>
          </cell>
        </row>
        <row r="6438">
          <cell r="E6438" t="str">
            <v>ms_s_ecc_6202</v>
          </cell>
          <cell r="F6438">
            <v>6419</v>
          </cell>
        </row>
        <row r="6439">
          <cell r="E6439" t="str">
            <v>az_s_ecc_1091</v>
          </cell>
          <cell r="F6439">
            <v>6420</v>
          </cell>
        </row>
        <row r="6440">
          <cell r="E6440" t="str">
            <v>az_s_ecc_1260</v>
          </cell>
          <cell r="F6440">
            <v>6420</v>
          </cell>
        </row>
        <row r="6441">
          <cell r="E6441" t="str">
            <v>az_s_ecc_2108</v>
          </cell>
          <cell r="F6441">
            <v>6420</v>
          </cell>
        </row>
        <row r="6442">
          <cell r="E6442" t="str">
            <v>ga_s_ecc_404</v>
          </cell>
          <cell r="F6442">
            <v>6420</v>
          </cell>
        </row>
        <row r="6443">
          <cell r="E6443" t="str">
            <v>ks_s_ecc_285</v>
          </cell>
          <cell r="F6443">
            <v>6420</v>
          </cell>
        </row>
        <row r="6444">
          <cell r="E6444" t="str">
            <v>ms_s_ecc_133</v>
          </cell>
          <cell r="F6444">
            <v>6420</v>
          </cell>
        </row>
        <row r="6445">
          <cell r="E6445" t="str">
            <v>ms_s_ecc_456</v>
          </cell>
          <cell r="F6445">
            <v>6420</v>
          </cell>
        </row>
        <row r="6446">
          <cell r="E6446" t="str">
            <v>ms_s_ecc_986</v>
          </cell>
          <cell r="F6446">
            <v>6420</v>
          </cell>
        </row>
        <row r="6447">
          <cell r="E6447" t="str">
            <v>ms_s_ecc_2160</v>
          </cell>
          <cell r="F6447">
            <v>6420</v>
          </cell>
        </row>
        <row r="6448">
          <cell r="E6448" t="str">
            <v>ms_s_ecc_2282</v>
          </cell>
          <cell r="F6448">
            <v>6420</v>
          </cell>
        </row>
        <row r="6449">
          <cell r="E6449" t="str">
            <v>ms_s_ecc_2763</v>
          </cell>
          <cell r="F6449">
            <v>6420</v>
          </cell>
        </row>
        <row r="6450">
          <cell r="E6450" t="str">
            <v>ms_s_ecc_3079</v>
          </cell>
          <cell r="F6450">
            <v>6420</v>
          </cell>
        </row>
        <row r="6451">
          <cell r="E6451" t="str">
            <v>ms_s_ecc_3574</v>
          </cell>
          <cell r="F6451">
            <v>6420</v>
          </cell>
        </row>
        <row r="6452">
          <cell r="E6452" t="str">
            <v>ms_s_ecc_3642</v>
          </cell>
          <cell r="F6452">
            <v>6420</v>
          </cell>
        </row>
        <row r="6453">
          <cell r="E6453" t="str">
            <v>ms_s_ecc_4574</v>
          </cell>
          <cell r="F6453">
            <v>6420</v>
          </cell>
        </row>
        <row r="6454">
          <cell r="E6454" t="str">
            <v>ms_s_ecc_5181</v>
          </cell>
          <cell r="F6454">
            <v>6420</v>
          </cell>
        </row>
        <row r="6455">
          <cell r="E6455" t="str">
            <v>ms_s_ecc_3272</v>
          </cell>
          <cell r="F6455">
            <v>6423</v>
          </cell>
        </row>
        <row r="6456">
          <cell r="E6456" t="str">
            <v>ga_s_ecc_726</v>
          </cell>
          <cell r="F6456">
            <v>6425</v>
          </cell>
        </row>
        <row r="6457">
          <cell r="E6457" t="str">
            <v>ga_s_ecc_1050</v>
          </cell>
          <cell r="F6457">
            <v>6427</v>
          </cell>
        </row>
        <row r="6458">
          <cell r="E6458" t="str">
            <v>ms_s_ecc_3737</v>
          </cell>
          <cell r="F6458">
            <v>6427</v>
          </cell>
        </row>
        <row r="6459">
          <cell r="E6459" t="str">
            <v>ks_s_ecc_68</v>
          </cell>
          <cell r="F6459">
            <v>6428</v>
          </cell>
        </row>
        <row r="6460">
          <cell r="E6460" t="str">
            <v>ks_s_ecc_423</v>
          </cell>
          <cell r="F6460">
            <v>6428</v>
          </cell>
        </row>
        <row r="6461">
          <cell r="E6461" t="str">
            <v>ms_s_ecc_222</v>
          </cell>
          <cell r="F6461">
            <v>6435</v>
          </cell>
        </row>
        <row r="6462">
          <cell r="E6462" t="str">
            <v>ms_s_ecc_1926</v>
          </cell>
          <cell r="F6462">
            <v>6435</v>
          </cell>
        </row>
        <row r="6463">
          <cell r="E6463" t="str">
            <v>ms_s_ecc_3102</v>
          </cell>
          <cell r="F6463">
            <v>6437</v>
          </cell>
        </row>
        <row r="6464">
          <cell r="E6464" t="str">
            <v>az_s_ecc_878</v>
          </cell>
          <cell r="F6464">
            <v>6439</v>
          </cell>
        </row>
        <row r="6465">
          <cell r="E6465" t="str">
            <v>ga_s_ecc_1257</v>
          </cell>
          <cell r="F6465">
            <v>6439</v>
          </cell>
        </row>
        <row r="6466">
          <cell r="E6466" t="str">
            <v>ms_s_ecc_2968</v>
          </cell>
          <cell r="F6466">
            <v>6439</v>
          </cell>
        </row>
        <row r="6467">
          <cell r="E6467" t="str">
            <v>ms_s_ecc_2797</v>
          </cell>
          <cell r="F6467">
            <v>6441</v>
          </cell>
        </row>
        <row r="6468">
          <cell r="E6468" t="str">
            <v>ms_s_ecc_3957</v>
          </cell>
          <cell r="F6468">
            <v>6442</v>
          </cell>
        </row>
        <row r="6469">
          <cell r="E6469" t="str">
            <v>ms_s_ecc_2171</v>
          </cell>
          <cell r="F6469">
            <v>6443</v>
          </cell>
        </row>
        <row r="6470">
          <cell r="E6470" t="str">
            <v>ms_s_ecc_1122</v>
          </cell>
          <cell r="F6470">
            <v>6448</v>
          </cell>
        </row>
        <row r="6471">
          <cell r="E6471" t="str">
            <v>ga_s_ecc_279</v>
          </cell>
          <cell r="F6471">
            <v>6449</v>
          </cell>
        </row>
        <row r="6472">
          <cell r="E6472" t="str">
            <v>az_s_ecc_148</v>
          </cell>
          <cell r="F6472">
            <v>6450</v>
          </cell>
        </row>
        <row r="6473">
          <cell r="E6473" t="str">
            <v>az_s_ecc_1718</v>
          </cell>
          <cell r="F6473">
            <v>6450</v>
          </cell>
        </row>
        <row r="6474">
          <cell r="E6474" t="str">
            <v>az_s_ecc_2211</v>
          </cell>
          <cell r="F6474">
            <v>6450</v>
          </cell>
        </row>
        <row r="6475">
          <cell r="E6475" t="str">
            <v>ga_s_ecc_1232</v>
          </cell>
          <cell r="F6475">
            <v>6450</v>
          </cell>
        </row>
        <row r="6476">
          <cell r="E6476" t="str">
            <v>ga_s_ecc_1243</v>
          </cell>
          <cell r="F6476">
            <v>6450</v>
          </cell>
        </row>
        <row r="6477">
          <cell r="E6477" t="str">
            <v>ks_s_ecc_129</v>
          </cell>
          <cell r="F6477">
            <v>6450</v>
          </cell>
        </row>
        <row r="6478">
          <cell r="E6478" t="str">
            <v>ms_s_ecc_36</v>
          </cell>
          <cell r="F6478">
            <v>6450</v>
          </cell>
        </row>
        <row r="6479">
          <cell r="E6479" t="str">
            <v>ms_s_ecc_855</v>
          </cell>
          <cell r="F6479">
            <v>6450</v>
          </cell>
        </row>
        <row r="6480">
          <cell r="E6480" t="str">
            <v>ms_s_ecc_2511</v>
          </cell>
          <cell r="F6480">
            <v>6450</v>
          </cell>
        </row>
        <row r="6481">
          <cell r="E6481" t="str">
            <v>ms_s_ecc_2667</v>
          </cell>
          <cell r="F6481">
            <v>6450</v>
          </cell>
        </row>
        <row r="6482">
          <cell r="E6482" t="str">
            <v>ms_s_ecc_3197</v>
          </cell>
          <cell r="F6482">
            <v>6450</v>
          </cell>
        </row>
        <row r="6483">
          <cell r="E6483" t="str">
            <v>ms_s_ecc_3586</v>
          </cell>
          <cell r="F6483">
            <v>6450</v>
          </cell>
        </row>
        <row r="6484">
          <cell r="E6484" t="str">
            <v>ms_s_ecc_3713</v>
          </cell>
          <cell r="F6484">
            <v>6450</v>
          </cell>
        </row>
        <row r="6485">
          <cell r="E6485" t="str">
            <v>ms_s_ecc_4484</v>
          </cell>
          <cell r="F6485">
            <v>6450</v>
          </cell>
        </row>
        <row r="6486">
          <cell r="E6486" t="str">
            <v>ms_s_ecc_5472</v>
          </cell>
          <cell r="F6486">
            <v>6450</v>
          </cell>
        </row>
        <row r="6487">
          <cell r="E6487" t="str">
            <v>ms_s_ecc_5620</v>
          </cell>
          <cell r="F6487">
            <v>6450</v>
          </cell>
        </row>
        <row r="6488">
          <cell r="E6488" t="str">
            <v>az_s_ecc_1923</v>
          </cell>
          <cell r="F6488">
            <v>6451</v>
          </cell>
        </row>
        <row r="6489">
          <cell r="E6489" t="str">
            <v>az_s_ecc_1635</v>
          </cell>
          <cell r="F6489">
            <v>6452</v>
          </cell>
        </row>
        <row r="6490">
          <cell r="E6490" t="str">
            <v>ms_s_ecc_1570</v>
          </cell>
          <cell r="F6490">
            <v>6454</v>
          </cell>
        </row>
        <row r="6491">
          <cell r="E6491" t="str">
            <v>ms_s_ecc_5929</v>
          </cell>
          <cell r="F6491">
            <v>6457</v>
          </cell>
        </row>
        <row r="6492">
          <cell r="E6492" t="str">
            <v>ks_s_ecc_118</v>
          </cell>
          <cell r="F6492">
            <v>6458</v>
          </cell>
        </row>
        <row r="6493">
          <cell r="E6493" t="str">
            <v>ks_s_ecc_313</v>
          </cell>
          <cell r="F6493">
            <v>6459</v>
          </cell>
        </row>
        <row r="6494">
          <cell r="E6494" t="str">
            <v>az_s_ecc_2382</v>
          </cell>
          <cell r="F6494">
            <v>6463</v>
          </cell>
        </row>
        <row r="6495">
          <cell r="E6495" t="str">
            <v>az_s_ecc_215</v>
          </cell>
          <cell r="F6495">
            <v>6464</v>
          </cell>
        </row>
        <row r="6496">
          <cell r="E6496" t="str">
            <v>ms_s_ecc_5739</v>
          </cell>
          <cell r="F6496">
            <v>6464</v>
          </cell>
        </row>
        <row r="6497">
          <cell r="E6497" t="str">
            <v>ms_s_ecc_167</v>
          </cell>
          <cell r="F6497">
            <v>6465</v>
          </cell>
        </row>
        <row r="6498">
          <cell r="E6498" t="str">
            <v>ms_s_ecc_1108</v>
          </cell>
          <cell r="F6498">
            <v>6467</v>
          </cell>
        </row>
        <row r="6499">
          <cell r="E6499" t="str">
            <v>ga_s_ecc_983</v>
          </cell>
          <cell r="F6499">
            <v>6479</v>
          </cell>
        </row>
        <row r="6500">
          <cell r="E6500" t="str">
            <v>az_s_ecc_13</v>
          </cell>
          <cell r="F6500">
            <v>6480</v>
          </cell>
        </row>
        <row r="6501">
          <cell r="E6501" t="str">
            <v>az_s_ecc_1780</v>
          </cell>
          <cell r="F6501">
            <v>6480</v>
          </cell>
        </row>
        <row r="6502">
          <cell r="E6502" t="str">
            <v>az_s_ecc_2077</v>
          </cell>
          <cell r="F6502">
            <v>6480</v>
          </cell>
        </row>
        <row r="6503">
          <cell r="E6503" t="str">
            <v>ga_s_ecc_59</v>
          </cell>
          <cell r="F6503">
            <v>6480</v>
          </cell>
        </row>
        <row r="6504">
          <cell r="E6504" t="str">
            <v>ga_s_ecc_394</v>
          </cell>
          <cell r="F6504">
            <v>6480</v>
          </cell>
        </row>
        <row r="6505">
          <cell r="E6505" t="str">
            <v>ga_s_ecc_856</v>
          </cell>
          <cell r="F6505">
            <v>6480</v>
          </cell>
        </row>
        <row r="6506">
          <cell r="E6506" t="str">
            <v>ga_s_ecc_1251</v>
          </cell>
          <cell r="F6506">
            <v>6480</v>
          </cell>
        </row>
        <row r="6507">
          <cell r="E6507" t="str">
            <v>ms_s_ecc_57</v>
          </cell>
          <cell r="F6507">
            <v>6480</v>
          </cell>
        </row>
        <row r="6508">
          <cell r="E6508" t="str">
            <v>ms_s_ecc_670</v>
          </cell>
          <cell r="F6508">
            <v>6480</v>
          </cell>
        </row>
        <row r="6509">
          <cell r="E6509" t="str">
            <v>ms_s_ecc_902</v>
          </cell>
          <cell r="F6509">
            <v>6480</v>
          </cell>
        </row>
        <row r="6510">
          <cell r="E6510" t="str">
            <v>ms_s_ecc_1164</v>
          </cell>
          <cell r="F6510">
            <v>6480</v>
          </cell>
        </row>
        <row r="6511">
          <cell r="E6511" t="str">
            <v>ms_s_ecc_1960</v>
          </cell>
          <cell r="F6511">
            <v>6480</v>
          </cell>
        </row>
        <row r="6512">
          <cell r="E6512" t="str">
            <v>ms_s_ecc_3100</v>
          </cell>
          <cell r="F6512">
            <v>6480</v>
          </cell>
        </row>
        <row r="6513">
          <cell r="E6513" t="str">
            <v>ms_s_ecc_3814</v>
          </cell>
          <cell r="F6513">
            <v>6480</v>
          </cell>
        </row>
        <row r="6514">
          <cell r="E6514" t="str">
            <v>ms_s_ecc_4806</v>
          </cell>
          <cell r="F6514">
            <v>6480</v>
          </cell>
        </row>
        <row r="6515">
          <cell r="E6515" t="str">
            <v>ms_s_ecc_5262</v>
          </cell>
          <cell r="F6515">
            <v>6480</v>
          </cell>
        </row>
        <row r="6516">
          <cell r="E6516" t="str">
            <v>az_s_ecc_731</v>
          </cell>
          <cell r="F6516">
            <v>6481</v>
          </cell>
        </row>
        <row r="6517">
          <cell r="E6517" t="str">
            <v>az_s_ecc_1239</v>
          </cell>
          <cell r="F6517">
            <v>6481</v>
          </cell>
        </row>
        <row r="6518">
          <cell r="E6518" t="str">
            <v>ks_s_ecc_155</v>
          </cell>
          <cell r="F6518">
            <v>6486</v>
          </cell>
        </row>
        <row r="6519">
          <cell r="E6519" t="str">
            <v>ga_s_ecc_460</v>
          </cell>
          <cell r="F6519">
            <v>6490</v>
          </cell>
        </row>
        <row r="6520">
          <cell r="E6520" t="str">
            <v>ms_s_ecc_5615</v>
          </cell>
          <cell r="F6520">
            <v>6490</v>
          </cell>
        </row>
        <row r="6521">
          <cell r="E6521" t="str">
            <v>az_s_ecc_1031</v>
          </cell>
          <cell r="F6521">
            <v>6491</v>
          </cell>
        </row>
        <row r="6522">
          <cell r="E6522" t="str">
            <v>az_s_ecc_647</v>
          </cell>
          <cell r="F6522">
            <v>6492</v>
          </cell>
        </row>
        <row r="6523">
          <cell r="E6523" t="str">
            <v>ms_s_ecc_5625</v>
          </cell>
          <cell r="F6523">
            <v>6497</v>
          </cell>
        </row>
        <row r="6524">
          <cell r="E6524" t="str">
            <v>az_s_ecc_225</v>
          </cell>
          <cell r="F6524">
            <v>6501</v>
          </cell>
        </row>
        <row r="6525">
          <cell r="E6525" t="str">
            <v>ga_s_ecc_814</v>
          </cell>
          <cell r="F6525">
            <v>6501</v>
          </cell>
        </row>
        <row r="6526">
          <cell r="E6526" t="str">
            <v>ks_s_ecc_307</v>
          </cell>
          <cell r="F6526">
            <v>6501</v>
          </cell>
        </row>
        <row r="6527">
          <cell r="E6527" t="str">
            <v>ms_s_ecc_1695</v>
          </cell>
          <cell r="F6527">
            <v>6501</v>
          </cell>
        </row>
        <row r="6528">
          <cell r="E6528" t="str">
            <v>ga_s_ecc_1089</v>
          </cell>
          <cell r="F6528">
            <v>6502</v>
          </cell>
        </row>
        <row r="6529">
          <cell r="E6529" t="str">
            <v>ga_s_ecc_1185</v>
          </cell>
          <cell r="F6529">
            <v>6505</v>
          </cell>
        </row>
        <row r="6530">
          <cell r="E6530" t="str">
            <v>ms_s_ecc_4313</v>
          </cell>
          <cell r="F6530">
            <v>6505</v>
          </cell>
        </row>
        <row r="6531">
          <cell r="E6531" t="str">
            <v>ms_s_ecc_5756</v>
          </cell>
          <cell r="F6531">
            <v>6508</v>
          </cell>
        </row>
        <row r="6532">
          <cell r="E6532" t="str">
            <v>az_s_ecc_210</v>
          </cell>
          <cell r="F6532">
            <v>6510</v>
          </cell>
        </row>
        <row r="6533">
          <cell r="E6533" t="str">
            <v>az_s_ecc_1511</v>
          </cell>
          <cell r="F6533">
            <v>6510</v>
          </cell>
        </row>
        <row r="6534">
          <cell r="E6534" t="str">
            <v>az_s_ecc_1554</v>
          </cell>
          <cell r="F6534">
            <v>6510</v>
          </cell>
        </row>
        <row r="6535">
          <cell r="E6535" t="str">
            <v>ga_s_ecc_452</v>
          </cell>
          <cell r="F6535">
            <v>6510</v>
          </cell>
        </row>
        <row r="6536">
          <cell r="E6536" t="str">
            <v>ga_s_ecc_493</v>
          </cell>
          <cell r="F6536">
            <v>6510</v>
          </cell>
        </row>
        <row r="6537">
          <cell r="E6537" t="str">
            <v>ga_s_ecc_1097</v>
          </cell>
          <cell r="F6537">
            <v>6510</v>
          </cell>
        </row>
        <row r="6538">
          <cell r="E6538" t="str">
            <v>ga_s_ecc_1376</v>
          </cell>
          <cell r="F6538">
            <v>6510</v>
          </cell>
        </row>
        <row r="6539">
          <cell r="E6539" t="str">
            <v>ga_s_ecc_1404</v>
          </cell>
          <cell r="F6539">
            <v>6510</v>
          </cell>
        </row>
        <row r="6540">
          <cell r="E6540" t="str">
            <v>ks_s_ecc_364</v>
          </cell>
          <cell r="F6540">
            <v>6510</v>
          </cell>
        </row>
        <row r="6541">
          <cell r="E6541" t="str">
            <v>ms_s_ecc_249</v>
          </cell>
          <cell r="F6541">
            <v>6510</v>
          </cell>
        </row>
        <row r="6542">
          <cell r="E6542" t="str">
            <v>ms_s_ecc_416</v>
          </cell>
          <cell r="F6542">
            <v>6510</v>
          </cell>
        </row>
        <row r="6543">
          <cell r="E6543" t="str">
            <v>ms_s_ecc_1180</v>
          </cell>
          <cell r="F6543">
            <v>6510</v>
          </cell>
        </row>
        <row r="6544">
          <cell r="E6544" t="str">
            <v>ms_s_ecc_1300</v>
          </cell>
          <cell r="F6544">
            <v>6510</v>
          </cell>
        </row>
        <row r="6545">
          <cell r="E6545" t="str">
            <v>ms_s_ecc_1495</v>
          </cell>
          <cell r="F6545">
            <v>6510</v>
          </cell>
        </row>
        <row r="6546">
          <cell r="E6546" t="str">
            <v>ms_s_ecc_3019</v>
          </cell>
          <cell r="F6546">
            <v>6510</v>
          </cell>
        </row>
        <row r="6547">
          <cell r="E6547" t="str">
            <v>ms_s_ecc_3126</v>
          </cell>
          <cell r="F6547">
            <v>6510</v>
          </cell>
        </row>
        <row r="6548">
          <cell r="E6548" t="str">
            <v>ms_s_ecc_3278</v>
          </cell>
          <cell r="F6548">
            <v>6510</v>
          </cell>
        </row>
        <row r="6549">
          <cell r="E6549" t="str">
            <v>ms_s_ecc_3325</v>
          </cell>
          <cell r="F6549">
            <v>6510</v>
          </cell>
        </row>
        <row r="6550">
          <cell r="E6550" t="str">
            <v>ms_s_ecc_3813</v>
          </cell>
          <cell r="F6550">
            <v>6510</v>
          </cell>
        </row>
        <row r="6551">
          <cell r="E6551" t="str">
            <v>ms_s_ecc_4087</v>
          </cell>
          <cell r="F6551">
            <v>6510</v>
          </cell>
        </row>
        <row r="6552">
          <cell r="E6552" t="str">
            <v>ms_s_ecc_4347</v>
          </cell>
          <cell r="F6552">
            <v>6510</v>
          </cell>
        </row>
        <row r="6553">
          <cell r="E6553" t="str">
            <v>ms_s_ecc_4644</v>
          </cell>
          <cell r="F6553">
            <v>6510</v>
          </cell>
        </row>
        <row r="6554">
          <cell r="E6554" t="str">
            <v>ms_s_ecc_5060</v>
          </cell>
          <cell r="F6554">
            <v>6510</v>
          </cell>
        </row>
        <row r="6555">
          <cell r="E6555" t="str">
            <v>ms_s_ecc_5067</v>
          </cell>
          <cell r="F6555">
            <v>6510</v>
          </cell>
        </row>
        <row r="6556">
          <cell r="E6556" t="str">
            <v>ms_s_ecc_5606</v>
          </cell>
          <cell r="F6556">
            <v>6510</v>
          </cell>
        </row>
        <row r="6557">
          <cell r="E6557" t="str">
            <v>ms_s_ecc_5607</v>
          </cell>
          <cell r="F6557">
            <v>6510</v>
          </cell>
        </row>
        <row r="6558">
          <cell r="E6558" t="str">
            <v>ms_s_ecc_6156</v>
          </cell>
          <cell r="F6558">
            <v>6510</v>
          </cell>
        </row>
        <row r="6559">
          <cell r="E6559" t="str">
            <v>ms_s_ecc_3030</v>
          </cell>
          <cell r="F6559">
            <v>6512</v>
          </cell>
        </row>
        <row r="6560">
          <cell r="E6560" t="str">
            <v>ga_s_ecc_1327</v>
          </cell>
          <cell r="F6560">
            <v>6514</v>
          </cell>
        </row>
        <row r="6561">
          <cell r="E6561" t="str">
            <v>ms_s_ecc_1940</v>
          </cell>
          <cell r="F6561">
            <v>6515</v>
          </cell>
        </row>
        <row r="6562">
          <cell r="E6562" t="str">
            <v>ms_s_ecc_1755</v>
          </cell>
          <cell r="F6562">
            <v>6516</v>
          </cell>
        </row>
        <row r="6563">
          <cell r="E6563" t="str">
            <v>ga_s_ecc_319</v>
          </cell>
          <cell r="F6563">
            <v>6519</v>
          </cell>
        </row>
        <row r="6564">
          <cell r="E6564" t="str">
            <v>ms_s_ecc_1814</v>
          </cell>
          <cell r="F6564">
            <v>6519</v>
          </cell>
        </row>
        <row r="6565">
          <cell r="E6565" t="str">
            <v>ms_s_ecc_2271</v>
          </cell>
          <cell r="F6565">
            <v>6524</v>
          </cell>
        </row>
        <row r="6566">
          <cell r="E6566" t="str">
            <v>ga_s_ecc_948</v>
          </cell>
          <cell r="F6566">
            <v>6526</v>
          </cell>
        </row>
        <row r="6567">
          <cell r="E6567" t="str">
            <v>ms_s_ecc_3553</v>
          </cell>
          <cell r="F6567">
            <v>6526</v>
          </cell>
        </row>
        <row r="6568">
          <cell r="E6568" t="str">
            <v>ks_s_ecc_29</v>
          </cell>
          <cell r="F6568">
            <v>6530</v>
          </cell>
        </row>
        <row r="6569">
          <cell r="E6569" t="str">
            <v>ga_s_ecc_598</v>
          </cell>
          <cell r="F6569">
            <v>6531</v>
          </cell>
        </row>
        <row r="6570">
          <cell r="E6570" t="str">
            <v>az_s_ecc_545</v>
          </cell>
          <cell r="F6570">
            <v>6533</v>
          </cell>
        </row>
        <row r="6571">
          <cell r="E6571" t="str">
            <v>ga_s_ecc_765</v>
          </cell>
          <cell r="F6571">
            <v>6534</v>
          </cell>
        </row>
        <row r="6572">
          <cell r="E6572" t="str">
            <v>ms_s_ecc_5176</v>
          </cell>
          <cell r="F6572">
            <v>6534</v>
          </cell>
        </row>
        <row r="6573">
          <cell r="E6573" t="str">
            <v>az_s_ecc_114</v>
          </cell>
          <cell r="F6573">
            <v>6539</v>
          </cell>
        </row>
        <row r="6574">
          <cell r="E6574" t="str">
            <v>az_s_ecc_548</v>
          </cell>
          <cell r="F6574">
            <v>6540</v>
          </cell>
        </row>
        <row r="6575">
          <cell r="E6575" t="str">
            <v>az_s_ecc_776</v>
          </cell>
          <cell r="F6575">
            <v>6540</v>
          </cell>
        </row>
        <row r="6576">
          <cell r="E6576" t="str">
            <v>az_s_ecc_1646</v>
          </cell>
          <cell r="F6576">
            <v>6540</v>
          </cell>
        </row>
        <row r="6577">
          <cell r="E6577" t="str">
            <v>az_s_ecc_1909</v>
          </cell>
          <cell r="F6577">
            <v>6540</v>
          </cell>
        </row>
        <row r="6578">
          <cell r="E6578" t="str">
            <v>az_s_ecc_2165</v>
          </cell>
          <cell r="F6578">
            <v>6540</v>
          </cell>
        </row>
        <row r="6579">
          <cell r="E6579" t="str">
            <v>ga_s_ecc_411</v>
          </cell>
          <cell r="F6579">
            <v>6540</v>
          </cell>
        </row>
        <row r="6580">
          <cell r="E6580" t="str">
            <v>ks_s_ecc_380</v>
          </cell>
          <cell r="F6580">
            <v>6540</v>
          </cell>
        </row>
        <row r="6581">
          <cell r="E6581" t="str">
            <v>ms_s_ecc_433</v>
          </cell>
          <cell r="F6581">
            <v>6540</v>
          </cell>
        </row>
        <row r="6582">
          <cell r="E6582" t="str">
            <v>ms_s_ecc_672</v>
          </cell>
          <cell r="F6582">
            <v>6540</v>
          </cell>
        </row>
        <row r="6583">
          <cell r="E6583" t="str">
            <v>ms_s_ecc_950</v>
          </cell>
          <cell r="F6583">
            <v>6540</v>
          </cell>
        </row>
        <row r="6584">
          <cell r="E6584" t="str">
            <v>ms_s_ecc_971</v>
          </cell>
          <cell r="F6584">
            <v>6540</v>
          </cell>
        </row>
        <row r="6585">
          <cell r="E6585" t="str">
            <v>ms_s_ecc_1315</v>
          </cell>
          <cell r="F6585">
            <v>6540</v>
          </cell>
        </row>
        <row r="6586">
          <cell r="E6586" t="str">
            <v>ms_s_ecc_1513</v>
          </cell>
          <cell r="F6586">
            <v>6540</v>
          </cell>
        </row>
        <row r="6587">
          <cell r="E6587" t="str">
            <v>ms_s_ecc_1725</v>
          </cell>
          <cell r="F6587">
            <v>6540</v>
          </cell>
        </row>
        <row r="6588">
          <cell r="E6588" t="str">
            <v>ms_s_ecc_2011</v>
          </cell>
          <cell r="F6588">
            <v>6540</v>
          </cell>
        </row>
        <row r="6589">
          <cell r="E6589" t="str">
            <v>ms_s_ecc_2118</v>
          </cell>
          <cell r="F6589">
            <v>6540</v>
          </cell>
        </row>
        <row r="6590">
          <cell r="E6590" t="str">
            <v>ms_s_ecc_2300</v>
          </cell>
          <cell r="F6590">
            <v>6540</v>
          </cell>
        </row>
        <row r="6591">
          <cell r="E6591" t="str">
            <v>ms_s_ecc_2413</v>
          </cell>
          <cell r="F6591">
            <v>6540</v>
          </cell>
        </row>
        <row r="6592">
          <cell r="E6592" t="str">
            <v>ms_s_ecc_2457</v>
          </cell>
          <cell r="F6592">
            <v>6540</v>
          </cell>
        </row>
        <row r="6593">
          <cell r="E6593" t="str">
            <v>ms_s_ecc_3520</v>
          </cell>
          <cell r="F6593">
            <v>6540</v>
          </cell>
        </row>
        <row r="6594">
          <cell r="E6594" t="str">
            <v>ms_s_ecc_3821</v>
          </cell>
          <cell r="F6594">
            <v>6540</v>
          </cell>
        </row>
        <row r="6595">
          <cell r="E6595" t="str">
            <v>ms_s_ecc_4007</v>
          </cell>
          <cell r="F6595">
            <v>6540</v>
          </cell>
        </row>
        <row r="6596">
          <cell r="E6596" t="str">
            <v>ms_s_ecc_4287</v>
          </cell>
          <cell r="F6596">
            <v>6540</v>
          </cell>
        </row>
        <row r="6597">
          <cell r="E6597" t="str">
            <v>ms_s_ecc_4439</v>
          </cell>
          <cell r="F6597">
            <v>6540</v>
          </cell>
        </row>
        <row r="6598">
          <cell r="E6598" t="str">
            <v>ms_s_ecc_4733</v>
          </cell>
          <cell r="F6598">
            <v>6540</v>
          </cell>
        </row>
        <row r="6599">
          <cell r="E6599" t="str">
            <v>ms_s_ecc_5805</v>
          </cell>
          <cell r="F6599">
            <v>6540</v>
          </cell>
        </row>
        <row r="6600">
          <cell r="E6600" t="str">
            <v>ga_s_ecc_895</v>
          </cell>
          <cell r="F6600">
            <v>6548</v>
          </cell>
        </row>
        <row r="6601">
          <cell r="E6601" t="str">
            <v>ms_s_ecc_1031</v>
          </cell>
          <cell r="F6601">
            <v>6548</v>
          </cell>
        </row>
        <row r="6602">
          <cell r="E6602" t="str">
            <v>ga_s_ecc_703</v>
          </cell>
          <cell r="F6602">
            <v>6553</v>
          </cell>
        </row>
        <row r="6603">
          <cell r="E6603" t="str">
            <v>ms_s_ecc_2045</v>
          </cell>
          <cell r="F6603">
            <v>6554</v>
          </cell>
        </row>
        <row r="6604">
          <cell r="E6604" t="str">
            <v>ms_s_ecc_391</v>
          </cell>
          <cell r="F6604">
            <v>6562</v>
          </cell>
        </row>
        <row r="6605">
          <cell r="E6605" t="str">
            <v>ms_s_ecc_5426</v>
          </cell>
          <cell r="F6605">
            <v>6562</v>
          </cell>
        </row>
        <row r="6606">
          <cell r="E6606" t="str">
            <v>ga_s_ecc_318</v>
          </cell>
          <cell r="F6606">
            <v>6564</v>
          </cell>
        </row>
        <row r="6607">
          <cell r="E6607" t="str">
            <v>ga_s_ecc_1372</v>
          </cell>
          <cell r="F6607">
            <v>6564</v>
          </cell>
        </row>
        <row r="6608">
          <cell r="E6608" t="str">
            <v>ms_s_ecc_3156</v>
          </cell>
          <cell r="F6608">
            <v>6567</v>
          </cell>
        </row>
        <row r="6609">
          <cell r="E6609" t="str">
            <v>az_s_ecc_1267</v>
          </cell>
          <cell r="F6609">
            <v>6569</v>
          </cell>
        </row>
        <row r="6610">
          <cell r="E6610" t="str">
            <v>ms_s_ecc_4668</v>
          </cell>
          <cell r="F6610">
            <v>6569</v>
          </cell>
        </row>
        <row r="6611">
          <cell r="E6611" t="str">
            <v>az_s_ecc_1391</v>
          </cell>
          <cell r="F6611">
            <v>6570</v>
          </cell>
        </row>
        <row r="6612">
          <cell r="E6612" t="str">
            <v>az_s_ecc_2089</v>
          </cell>
          <cell r="F6612">
            <v>6570</v>
          </cell>
        </row>
        <row r="6613">
          <cell r="E6613" t="str">
            <v>ga_s_ecc_191</v>
          </cell>
          <cell r="F6613">
            <v>6570</v>
          </cell>
        </row>
        <row r="6614">
          <cell r="E6614" t="str">
            <v>ms_s_ecc_164</v>
          </cell>
          <cell r="F6614">
            <v>6570</v>
          </cell>
        </row>
        <row r="6615">
          <cell r="E6615" t="str">
            <v>ms_s_ecc_1168</v>
          </cell>
          <cell r="F6615">
            <v>6570</v>
          </cell>
        </row>
        <row r="6616">
          <cell r="E6616" t="str">
            <v>ms_s_ecc_1410</v>
          </cell>
          <cell r="F6616">
            <v>6570</v>
          </cell>
        </row>
        <row r="6617">
          <cell r="E6617" t="str">
            <v>ms_s_ecc_1777</v>
          </cell>
          <cell r="F6617">
            <v>6570</v>
          </cell>
        </row>
        <row r="6618">
          <cell r="E6618" t="str">
            <v>ms_s_ecc_1827</v>
          </cell>
          <cell r="F6618">
            <v>6570</v>
          </cell>
        </row>
        <row r="6619">
          <cell r="E6619" t="str">
            <v>ms_s_ecc_2445</v>
          </cell>
          <cell r="F6619">
            <v>6570</v>
          </cell>
        </row>
        <row r="6620">
          <cell r="E6620" t="str">
            <v>ms_s_ecc_2477</v>
          </cell>
          <cell r="F6620">
            <v>6570</v>
          </cell>
        </row>
        <row r="6621">
          <cell r="E6621" t="str">
            <v>ms_s_ecc_2592</v>
          </cell>
          <cell r="F6621">
            <v>6570</v>
          </cell>
        </row>
        <row r="6622">
          <cell r="E6622" t="str">
            <v>ms_s_ecc_3459</v>
          </cell>
          <cell r="F6622">
            <v>6570</v>
          </cell>
        </row>
        <row r="6623">
          <cell r="E6623" t="str">
            <v>ms_s_ecc_4703</v>
          </cell>
          <cell r="F6623">
            <v>6570</v>
          </cell>
        </row>
        <row r="6624">
          <cell r="E6624" t="str">
            <v>ms_s_ecc_5093</v>
          </cell>
          <cell r="F6624">
            <v>6570</v>
          </cell>
        </row>
        <row r="6625">
          <cell r="E6625" t="str">
            <v>ms_s_ecc_5652</v>
          </cell>
          <cell r="F6625">
            <v>6570</v>
          </cell>
        </row>
        <row r="6626">
          <cell r="E6626" t="str">
            <v>ms_s_ecc_6095</v>
          </cell>
          <cell r="F6626">
            <v>6570</v>
          </cell>
        </row>
        <row r="6627">
          <cell r="E6627" t="str">
            <v>ms_s_ecc_5692</v>
          </cell>
          <cell r="F6627">
            <v>6575</v>
          </cell>
        </row>
        <row r="6628">
          <cell r="E6628" t="str">
            <v>az_s_ecc_2021</v>
          </cell>
          <cell r="F6628">
            <v>6576</v>
          </cell>
        </row>
        <row r="6629">
          <cell r="E6629" t="str">
            <v>ms_s_ecc_1176</v>
          </cell>
          <cell r="F6629">
            <v>6576</v>
          </cell>
        </row>
        <row r="6630">
          <cell r="E6630" t="str">
            <v>az_s_ecc_977</v>
          </cell>
          <cell r="F6630">
            <v>6581</v>
          </cell>
        </row>
        <row r="6631">
          <cell r="E6631" t="str">
            <v>ms_s_ecc_4216</v>
          </cell>
          <cell r="F6631">
            <v>6583</v>
          </cell>
        </row>
        <row r="6632">
          <cell r="E6632" t="str">
            <v>az_s_ecc_1174</v>
          </cell>
          <cell r="F6632">
            <v>6584</v>
          </cell>
        </row>
        <row r="6633">
          <cell r="E6633" t="str">
            <v>ga_s_ecc_1055</v>
          </cell>
          <cell r="F6633">
            <v>6584</v>
          </cell>
        </row>
        <row r="6634">
          <cell r="E6634" t="str">
            <v>ms_s_ecc_3563</v>
          </cell>
          <cell r="F6634">
            <v>6584</v>
          </cell>
        </row>
        <row r="6635">
          <cell r="E6635" t="str">
            <v>ms_s_ecc_4908</v>
          </cell>
          <cell r="F6635">
            <v>6584</v>
          </cell>
        </row>
        <row r="6636">
          <cell r="E6636" t="str">
            <v>ms_s_ecc_5845</v>
          </cell>
          <cell r="F6636">
            <v>6585</v>
          </cell>
        </row>
        <row r="6637">
          <cell r="E6637" t="str">
            <v>ms_s_ecc_4486</v>
          </cell>
          <cell r="F6637">
            <v>6591</v>
          </cell>
        </row>
        <row r="6638">
          <cell r="E6638" t="str">
            <v>ms_s_ecc_306</v>
          </cell>
          <cell r="F6638">
            <v>6592</v>
          </cell>
        </row>
        <row r="6639">
          <cell r="E6639" t="str">
            <v>ms_s_ecc_2143</v>
          </cell>
          <cell r="F6639">
            <v>6592</v>
          </cell>
        </row>
        <row r="6640">
          <cell r="E6640" t="str">
            <v>az_s_ecc_2334</v>
          </cell>
          <cell r="F6640">
            <v>6593</v>
          </cell>
        </row>
        <row r="6641">
          <cell r="E6641" t="str">
            <v>ks_s_ecc_26</v>
          </cell>
          <cell r="F6641">
            <v>6593</v>
          </cell>
        </row>
        <row r="6642">
          <cell r="E6642" t="str">
            <v>ms_s_ecc_2784</v>
          </cell>
          <cell r="F6642">
            <v>6599</v>
          </cell>
        </row>
        <row r="6643">
          <cell r="E6643" t="str">
            <v>az_s_ecc_736</v>
          </cell>
          <cell r="F6643">
            <v>6600</v>
          </cell>
        </row>
        <row r="6644">
          <cell r="E6644" t="str">
            <v>az_s_ecc_922</v>
          </cell>
          <cell r="F6644">
            <v>6600</v>
          </cell>
        </row>
        <row r="6645">
          <cell r="E6645" t="str">
            <v>ga_s_ecc_1278</v>
          </cell>
          <cell r="F6645">
            <v>6600</v>
          </cell>
        </row>
        <row r="6646">
          <cell r="E6646" t="str">
            <v>ga_s_ecc_1518</v>
          </cell>
          <cell r="F6646">
            <v>6600</v>
          </cell>
        </row>
        <row r="6647">
          <cell r="E6647" t="str">
            <v>ks_s_ecc_328</v>
          </cell>
          <cell r="F6647">
            <v>6600</v>
          </cell>
        </row>
        <row r="6648">
          <cell r="E6648" t="str">
            <v>ks_s_ecc_396</v>
          </cell>
          <cell r="F6648">
            <v>6600</v>
          </cell>
        </row>
        <row r="6649">
          <cell r="E6649" t="str">
            <v>ms_s_ecc_637</v>
          </cell>
          <cell r="F6649">
            <v>6600</v>
          </cell>
        </row>
        <row r="6650">
          <cell r="E6650" t="str">
            <v>ms_s_ecc_1241</v>
          </cell>
          <cell r="F6650">
            <v>6600</v>
          </cell>
        </row>
        <row r="6651">
          <cell r="E6651" t="str">
            <v>ms_s_ecc_1462</v>
          </cell>
          <cell r="F6651">
            <v>6600</v>
          </cell>
        </row>
        <row r="6652">
          <cell r="E6652" t="str">
            <v>ms_s_ecc_2574</v>
          </cell>
          <cell r="F6652">
            <v>6600</v>
          </cell>
        </row>
        <row r="6653">
          <cell r="E6653" t="str">
            <v>ms_s_ecc_2866</v>
          </cell>
          <cell r="F6653">
            <v>6600</v>
          </cell>
        </row>
        <row r="6654">
          <cell r="E6654" t="str">
            <v>ms_s_ecc_2893</v>
          </cell>
          <cell r="F6654">
            <v>6600</v>
          </cell>
        </row>
        <row r="6655">
          <cell r="E6655" t="str">
            <v>ms_s_ecc_3223</v>
          </cell>
          <cell r="F6655">
            <v>6600</v>
          </cell>
        </row>
        <row r="6656">
          <cell r="E6656" t="str">
            <v>ms_s_ecc_3580</v>
          </cell>
          <cell r="F6656">
            <v>6600</v>
          </cell>
        </row>
        <row r="6657">
          <cell r="E6657" t="str">
            <v>ms_s_ecc_3908</v>
          </cell>
          <cell r="F6657">
            <v>6600</v>
          </cell>
        </row>
        <row r="6658">
          <cell r="E6658" t="str">
            <v>ms_s_ecc_4209</v>
          </cell>
          <cell r="F6658">
            <v>6600</v>
          </cell>
        </row>
        <row r="6659">
          <cell r="E6659" t="str">
            <v>ms_s_ecc_4558</v>
          </cell>
          <cell r="F6659">
            <v>6600</v>
          </cell>
        </row>
        <row r="6660">
          <cell r="E6660" t="str">
            <v>ms_s_ecc_4636</v>
          </cell>
          <cell r="F6660">
            <v>6600</v>
          </cell>
        </row>
        <row r="6661">
          <cell r="E6661" t="str">
            <v>ms_s_ecc_5726</v>
          </cell>
          <cell r="F6661">
            <v>6600</v>
          </cell>
        </row>
        <row r="6662">
          <cell r="E6662" t="str">
            <v>ms_s_ecc_5980</v>
          </cell>
          <cell r="F6662">
            <v>6600</v>
          </cell>
        </row>
        <row r="6663">
          <cell r="E6663" t="str">
            <v>ms_s_ecc_715</v>
          </cell>
          <cell r="F6663">
            <v>6601</v>
          </cell>
        </row>
        <row r="6664">
          <cell r="E6664" t="str">
            <v>ms_s_ecc_5939</v>
          </cell>
          <cell r="F6664">
            <v>6603</v>
          </cell>
        </row>
        <row r="6665">
          <cell r="E6665" t="str">
            <v>ms_s_ecc_1235</v>
          </cell>
          <cell r="F6665">
            <v>6611</v>
          </cell>
        </row>
        <row r="6666">
          <cell r="E6666" t="str">
            <v>ms_s_ecc_2493</v>
          </cell>
          <cell r="F6666">
            <v>6615</v>
          </cell>
        </row>
        <row r="6667">
          <cell r="E6667" t="str">
            <v>ms_s_ecc_772</v>
          </cell>
          <cell r="F6667">
            <v>6618</v>
          </cell>
        </row>
        <row r="6668">
          <cell r="E6668" t="str">
            <v>ms_s_ecc_4935</v>
          </cell>
          <cell r="F6668">
            <v>6619</v>
          </cell>
        </row>
        <row r="6669">
          <cell r="E6669" t="str">
            <v>ms_s_ecc_4426</v>
          </cell>
          <cell r="F6669">
            <v>6620</v>
          </cell>
        </row>
        <row r="6670">
          <cell r="E6670" t="str">
            <v>ms_s_ecc_243</v>
          </cell>
          <cell r="F6670">
            <v>6621</v>
          </cell>
        </row>
        <row r="6671">
          <cell r="E6671" t="str">
            <v>az_s_ecc_1550</v>
          </cell>
          <cell r="F6671">
            <v>6622</v>
          </cell>
        </row>
        <row r="6672">
          <cell r="E6672" t="str">
            <v>ks_s_ecc_161</v>
          </cell>
          <cell r="F6672">
            <v>6622</v>
          </cell>
        </row>
        <row r="6673">
          <cell r="E6673" t="str">
            <v>ms_s_ecc_4416</v>
          </cell>
          <cell r="F6673">
            <v>6622</v>
          </cell>
        </row>
        <row r="6674">
          <cell r="E6674" t="str">
            <v>az_s_ecc_2209</v>
          </cell>
          <cell r="F6674">
            <v>6626</v>
          </cell>
        </row>
        <row r="6675">
          <cell r="E6675" t="str">
            <v>ks_s_ecc_427</v>
          </cell>
          <cell r="F6675">
            <v>6626</v>
          </cell>
        </row>
        <row r="6676">
          <cell r="E6676" t="str">
            <v>ms_s_ecc_1471</v>
          </cell>
          <cell r="F6676">
            <v>6626</v>
          </cell>
        </row>
        <row r="6677">
          <cell r="E6677" t="str">
            <v>az_s_ecc_1479</v>
          </cell>
          <cell r="F6677">
            <v>6627</v>
          </cell>
        </row>
        <row r="6678">
          <cell r="E6678" t="str">
            <v>az_s_ecc_1787</v>
          </cell>
          <cell r="F6678">
            <v>6628</v>
          </cell>
        </row>
        <row r="6679">
          <cell r="E6679" t="str">
            <v>ms_s_ecc_3313</v>
          </cell>
          <cell r="F6679">
            <v>6629</v>
          </cell>
        </row>
        <row r="6680">
          <cell r="E6680" t="str">
            <v>az_s_ecc_842</v>
          </cell>
          <cell r="F6680">
            <v>6630</v>
          </cell>
        </row>
        <row r="6681">
          <cell r="E6681" t="str">
            <v>ga_s_ecc_21</v>
          </cell>
          <cell r="F6681">
            <v>6630</v>
          </cell>
        </row>
        <row r="6682">
          <cell r="E6682" t="str">
            <v>ga_s_ecc_79</v>
          </cell>
          <cell r="F6682">
            <v>6630</v>
          </cell>
        </row>
        <row r="6683">
          <cell r="E6683" t="str">
            <v>ga_s_ecc_1013</v>
          </cell>
          <cell r="F6683">
            <v>6630</v>
          </cell>
        </row>
        <row r="6684">
          <cell r="E6684" t="str">
            <v>ks_s_ecc_121</v>
          </cell>
          <cell r="F6684">
            <v>6630</v>
          </cell>
        </row>
        <row r="6685">
          <cell r="E6685" t="str">
            <v>ks_s_ecc_182</v>
          </cell>
          <cell r="F6685">
            <v>6630</v>
          </cell>
        </row>
        <row r="6686">
          <cell r="E6686" t="str">
            <v>ks_s_ecc_230</v>
          </cell>
          <cell r="F6686">
            <v>6630</v>
          </cell>
        </row>
        <row r="6687">
          <cell r="E6687" t="str">
            <v>ms_s_ecc_1781</v>
          </cell>
          <cell r="F6687">
            <v>6630</v>
          </cell>
        </row>
        <row r="6688">
          <cell r="E6688" t="str">
            <v>ms_s_ecc_2145</v>
          </cell>
          <cell r="F6688">
            <v>6630</v>
          </cell>
        </row>
        <row r="6689">
          <cell r="E6689" t="str">
            <v>ms_s_ecc_2198</v>
          </cell>
          <cell r="F6689">
            <v>6630</v>
          </cell>
        </row>
        <row r="6690">
          <cell r="E6690" t="str">
            <v>ms_s_ecc_2627</v>
          </cell>
          <cell r="F6690">
            <v>6630</v>
          </cell>
        </row>
        <row r="6691">
          <cell r="E6691" t="str">
            <v>ms_s_ecc_2927</v>
          </cell>
          <cell r="F6691">
            <v>6630</v>
          </cell>
        </row>
        <row r="6692">
          <cell r="E6692" t="str">
            <v>ms_s_ecc_3277</v>
          </cell>
          <cell r="F6692">
            <v>6630</v>
          </cell>
        </row>
        <row r="6693">
          <cell r="E6693" t="str">
            <v>ms_s_ecc_4153</v>
          </cell>
          <cell r="F6693">
            <v>6630</v>
          </cell>
        </row>
        <row r="6694">
          <cell r="E6694" t="str">
            <v>ms_s_ecc_4164</v>
          </cell>
          <cell r="F6694">
            <v>6630</v>
          </cell>
        </row>
        <row r="6695">
          <cell r="E6695" t="str">
            <v>ms_s_ecc_4198</v>
          </cell>
          <cell r="F6695">
            <v>6630</v>
          </cell>
        </row>
        <row r="6696">
          <cell r="E6696" t="str">
            <v>ms_s_ecc_4289</v>
          </cell>
          <cell r="F6696">
            <v>6630</v>
          </cell>
        </row>
        <row r="6697">
          <cell r="E6697" t="str">
            <v>ms_s_ecc_4342</v>
          </cell>
          <cell r="F6697">
            <v>6630</v>
          </cell>
        </row>
        <row r="6698">
          <cell r="E6698" t="str">
            <v>ms_s_ecc_4390</v>
          </cell>
          <cell r="F6698">
            <v>6630</v>
          </cell>
        </row>
        <row r="6699">
          <cell r="E6699" t="str">
            <v>ms_s_ecc_4725</v>
          </cell>
          <cell r="F6699">
            <v>6630</v>
          </cell>
        </row>
        <row r="6700">
          <cell r="E6700" t="str">
            <v>ms_s_ecc_2947</v>
          </cell>
          <cell r="F6700">
            <v>6632</v>
          </cell>
        </row>
        <row r="6701">
          <cell r="E6701" t="str">
            <v>ms_s_ecc_5047</v>
          </cell>
          <cell r="F6701">
            <v>6634</v>
          </cell>
        </row>
        <row r="6702">
          <cell r="E6702" t="str">
            <v>ms_s_ecc_816</v>
          </cell>
          <cell r="F6702">
            <v>6635</v>
          </cell>
        </row>
        <row r="6703">
          <cell r="E6703" t="str">
            <v>az_s_ecc_2120</v>
          </cell>
          <cell r="F6703">
            <v>6637</v>
          </cell>
        </row>
        <row r="6704">
          <cell r="E6704" t="str">
            <v>az_s_ecc_1492</v>
          </cell>
          <cell r="F6704">
            <v>6646</v>
          </cell>
        </row>
        <row r="6705">
          <cell r="E6705" t="str">
            <v>ms_s_ecc_241</v>
          </cell>
          <cell r="F6705">
            <v>6646</v>
          </cell>
        </row>
        <row r="6706">
          <cell r="E6706" t="str">
            <v>ks_s_ecc_382</v>
          </cell>
          <cell r="F6706">
            <v>6647</v>
          </cell>
        </row>
        <row r="6707">
          <cell r="E6707" t="str">
            <v>ms_s_ecc_5231</v>
          </cell>
          <cell r="F6707">
            <v>6647</v>
          </cell>
        </row>
        <row r="6708">
          <cell r="E6708" t="str">
            <v>ms_s_ecc_3609</v>
          </cell>
          <cell r="F6708">
            <v>6649</v>
          </cell>
        </row>
        <row r="6709">
          <cell r="E6709" t="str">
            <v>az_s_ecc_335</v>
          </cell>
          <cell r="F6709">
            <v>6657</v>
          </cell>
        </row>
        <row r="6710">
          <cell r="E6710" t="str">
            <v>ms_s_ecc_3753</v>
          </cell>
          <cell r="F6710">
            <v>6657</v>
          </cell>
        </row>
        <row r="6711">
          <cell r="E6711" t="str">
            <v>az_s_ecc_1956</v>
          </cell>
          <cell r="F6711">
            <v>6659</v>
          </cell>
        </row>
        <row r="6712">
          <cell r="E6712" t="str">
            <v>ms_s_ecc_3245</v>
          </cell>
          <cell r="F6712">
            <v>6659</v>
          </cell>
        </row>
        <row r="6713">
          <cell r="E6713" t="str">
            <v>az_s_ecc_254</v>
          </cell>
          <cell r="F6713">
            <v>6660</v>
          </cell>
        </row>
        <row r="6714">
          <cell r="E6714" t="str">
            <v>ms_s_ecc_95</v>
          </cell>
          <cell r="F6714">
            <v>6660</v>
          </cell>
        </row>
        <row r="6715">
          <cell r="E6715" t="str">
            <v>ms_s_ecc_846</v>
          </cell>
          <cell r="F6715">
            <v>6660</v>
          </cell>
        </row>
        <row r="6716">
          <cell r="E6716" t="str">
            <v>ms_s_ecc_1336</v>
          </cell>
          <cell r="F6716">
            <v>6660</v>
          </cell>
        </row>
        <row r="6717">
          <cell r="E6717" t="str">
            <v>ms_s_ecc_1428</v>
          </cell>
          <cell r="F6717">
            <v>6660</v>
          </cell>
        </row>
        <row r="6718">
          <cell r="E6718" t="str">
            <v>ms_s_ecc_1613</v>
          </cell>
          <cell r="F6718">
            <v>6660</v>
          </cell>
        </row>
        <row r="6719">
          <cell r="E6719" t="str">
            <v>ms_s_ecc_3211</v>
          </cell>
          <cell r="F6719">
            <v>6660</v>
          </cell>
        </row>
        <row r="6720">
          <cell r="E6720" t="str">
            <v>ms_s_ecc_3423</v>
          </cell>
          <cell r="F6720">
            <v>6660</v>
          </cell>
        </row>
        <row r="6721">
          <cell r="E6721" t="str">
            <v>ms_s_ecc_3527</v>
          </cell>
          <cell r="F6721">
            <v>6660</v>
          </cell>
        </row>
        <row r="6722">
          <cell r="E6722" t="str">
            <v>ms_s_ecc_3548</v>
          </cell>
          <cell r="F6722">
            <v>6660</v>
          </cell>
        </row>
        <row r="6723">
          <cell r="E6723" t="str">
            <v>ms_s_ecc_4154</v>
          </cell>
          <cell r="F6723">
            <v>6660</v>
          </cell>
        </row>
        <row r="6724">
          <cell r="E6724" t="str">
            <v>ms_s_ecc_4754</v>
          </cell>
          <cell r="F6724">
            <v>6660</v>
          </cell>
        </row>
        <row r="6725">
          <cell r="E6725" t="str">
            <v>ms_s_ecc_5890</v>
          </cell>
          <cell r="F6725">
            <v>6660</v>
          </cell>
        </row>
        <row r="6726">
          <cell r="E6726" t="str">
            <v>ms_s_ecc_6150</v>
          </cell>
          <cell r="F6726">
            <v>6660</v>
          </cell>
        </row>
        <row r="6727">
          <cell r="E6727" t="str">
            <v>ms_s_ecc_63</v>
          </cell>
          <cell r="F6727">
            <v>6661</v>
          </cell>
        </row>
        <row r="6728">
          <cell r="E6728" t="str">
            <v>ks_s_ecc_226</v>
          </cell>
          <cell r="F6728">
            <v>6663</v>
          </cell>
        </row>
        <row r="6729">
          <cell r="E6729" t="str">
            <v>ms_s_ecc_83</v>
          </cell>
          <cell r="F6729">
            <v>6663</v>
          </cell>
        </row>
        <row r="6730">
          <cell r="E6730" t="str">
            <v>ms_s_ecc_2497</v>
          </cell>
          <cell r="F6730">
            <v>6664</v>
          </cell>
        </row>
        <row r="6731">
          <cell r="E6731" t="str">
            <v>ms_s_ecc_1301</v>
          </cell>
          <cell r="F6731">
            <v>6666</v>
          </cell>
        </row>
        <row r="6732">
          <cell r="E6732" t="str">
            <v>ms_s_ecc_4258</v>
          </cell>
          <cell r="F6732">
            <v>6669</v>
          </cell>
        </row>
        <row r="6733">
          <cell r="E6733" t="str">
            <v>ms_s_ecc_5634</v>
          </cell>
          <cell r="F6733">
            <v>6672</v>
          </cell>
        </row>
        <row r="6734">
          <cell r="E6734" t="str">
            <v>ms_s_ecc_5308</v>
          </cell>
          <cell r="F6734">
            <v>6673</v>
          </cell>
        </row>
        <row r="6735">
          <cell r="E6735" t="str">
            <v>ms_s_ecc_5661</v>
          </cell>
          <cell r="F6735">
            <v>6673</v>
          </cell>
        </row>
        <row r="6736">
          <cell r="E6736" t="str">
            <v>ms_s_ecc_5040</v>
          </cell>
          <cell r="F6736">
            <v>6674</v>
          </cell>
        </row>
        <row r="6737">
          <cell r="E6737" t="str">
            <v>az_s_ecc_820</v>
          </cell>
          <cell r="F6737">
            <v>6677</v>
          </cell>
        </row>
        <row r="6738">
          <cell r="E6738" t="str">
            <v>ms_s_ecc_4781</v>
          </cell>
          <cell r="F6738">
            <v>6679</v>
          </cell>
        </row>
        <row r="6739">
          <cell r="E6739" t="str">
            <v>ms_s_ecc_4583</v>
          </cell>
          <cell r="F6739">
            <v>6680</v>
          </cell>
        </row>
        <row r="6740">
          <cell r="E6740" t="str">
            <v>ms_s_ecc_1001</v>
          </cell>
          <cell r="F6740">
            <v>6683</v>
          </cell>
        </row>
        <row r="6741">
          <cell r="E6741" t="str">
            <v>ms_s_ecc_2983</v>
          </cell>
          <cell r="F6741">
            <v>6684</v>
          </cell>
        </row>
        <row r="6742">
          <cell r="E6742" t="str">
            <v>ga_s_ecc_47</v>
          </cell>
          <cell r="F6742">
            <v>6685</v>
          </cell>
        </row>
        <row r="6743">
          <cell r="E6743" t="str">
            <v>ms_s_ecc_3906</v>
          </cell>
          <cell r="F6743">
            <v>6685</v>
          </cell>
        </row>
        <row r="6744">
          <cell r="E6744" t="str">
            <v>ga_s_ecc_519</v>
          </cell>
          <cell r="F6744">
            <v>6686</v>
          </cell>
        </row>
        <row r="6745">
          <cell r="E6745" t="str">
            <v>ms_s_ecc_3950</v>
          </cell>
          <cell r="F6745">
            <v>6686</v>
          </cell>
        </row>
        <row r="6746">
          <cell r="E6746" t="str">
            <v>ms_s_ecc_401</v>
          </cell>
          <cell r="F6746">
            <v>6687</v>
          </cell>
        </row>
        <row r="6747">
          <cell r="E6747" t="str">
            <v>az_s_ecc_1832</v>
          </cell>
          <cell r="F6747">
            <v>6688</v>
          </cell>
        </row>
        <row r="6748">
          <cell r="E6748" t="str">
            <v>ks_s_ecc_316</v>
          </cell>
          <cell r="F6748">
            <v>6688</v>
          </cell>
        </row>
        <row r="6749">
          <cell r="E6749" t="str">
            <v>ms_s_ecc_4511</v>
          </cell>
          <cell r="F6749">
            <v>6688</v>
          </cell>
        </row>
        <row r="6750">
          <cell r="E6750" t="str">
            <v>az_s_ecc_99</v>
          </cell>
          <cell r="F6750">
            <v>6690</v>
          </cell>
        </row>
        <row r="6751">
          <cell r="E6751" t="str">
            <v>az_s_ecc_292</v>
          </cell>
          <cell r="F6751">
            <v>6690</v>
          </cell>
        </row>
        <row r="6752">
          <cell r="E6752" t="str">
            <v>az_s_ecc_888</v>
          </cell>
          <cell r="F6752">
            <v>6690</v>
          </cell>
        </row>
        <row r="6753">
          <cell r="E6753" t="str">
            <v>az_s_ecc_2063</v>
          </cell>
          <cell r="F6753">
            <v>6690</v>
          </cell>
        </row>
        <row r="6754">
          <cell r="E6754" t="str">
            <v>ga_s_ecc_1224</v>
          </cell>
          <cell r="F6754">
            <v>6690</v>
          </cell>
        </row>
        <row r="6755">
          <cell r="E6755" t="str">
            <v>ga_s_ecc_1487</v>
          </cell>
          <cell r="F6755">
            <v>6690</v>
          </cell>
        </row>
        <row r="6756">
          <cell r="E6756" t="str">
            <v>ks_s_ecc_363</v>
          </cell>
          <cell r="F6756">
            <v>6690</v>
          </cell>
        </row>
        <row r="6757">
          <cell r="E6757" t="str">
            <v>ms_s_ecc_891</v>
          </cell>
          <cell r="F6757">
            <v>6690</v>
          </cell>
        </row>
        <row r="6758">
          <cell r="E6758" t="str">
            <v>ms_s_ecc_2528</v>
          </cell>
          <cell r="F6758">
            <v>6690</v>
          </cell>
        </row>
        <row r="6759">
          <cell r="E6759" t="str">
            <v>ms_s_ecc_2814</v>
          </cell>
          <cell r="F6759">
            <v>6690</v>
          </cell>
        </row>
        <row r="6760">
          <cell r="E6760" t="str">
            <v>ms_s_ecc_3925</v>
          </cell>
          <cell r="F6760">
            <v>6690</v>
          </cell>
        </row>
        <row r="6761">
          <cell r="E6761" t="str">
            <v>ms_s_ecc_4070</v>
          </cell>
          <cell r="F6761">
            <v>6690</v>
          </cell>
        </row>
        <row r="6762">
          <cell r="E6762" t="str">
            <v>ms_s_ecc_4492</v>
          </cell>
          <cell r="F6762">
            <v>6690</v>
          </cell>
        </row>
        <row r="6763">
          <cell r="E6763" t="str">
            <v>ms_s_ecc_4712</v>
          </cell>
          <cell r="F6763">
            <v>6690</v>
          </cell>
        </row>
        <row r="6764">
          <cell r="E6764" t="str">
            <v>ms_s_ecc_5623</v>
          </cell>
          <cell r="F6764">
            <v>6690</v>
          </cell>
        </row>
        <row r="6765">
          <cell r="E6765" t="str">
            <v>az_s_ecc_10</v>
          </cell>
          <cell r="F6765">
            <v>6692</v>
          </cell>
        </row>
        <row r="6766">
          <cell r="E6766" t="str">
            <v>ga_s_ecc_490</v>
          </cell>
          <cell r="F6766">
            <v>6697</v>
          </cell>
        </row>
        <row r="6767">
          <cell r="E6767" t="str">
            <v>ms_s_ecc_1498</v>
          </cell>
          <cell r="F6767">
            <v>6700</v>
          </cell>
        </row>
        <row r="6768">
          <cell r="E6768" t="str">
            <v>az_s_ecc_546</v>
          </cell>
          <cell r="F6768">
            <v>6701</v>
          </cell>
        </row>
        <row r="6769">
          <cell r="E6769" t="str">
            <v>az_s_ecc_410</v>
          </cell>
          <cell r="F6769">
            <v>6702</v>
          </cell>
        </row>
        <row r="6770">
          <cell r="E6770" t="str">
            <v>ms_s_ecc_467</v>
          </cell>
          <cell r="F6770">
            <v>6706</v>
          </cell>
        </row>
        <row r="6771">
          <cell r="E6771" t="str">
            <v>ga_s_ecc_132</v>
          </cell>
          <cell r="F6771">
            <v>6711</v>
          </cell>
        </row>
        <row r="6772">
          <cell r="E6772" t="str">
            <v>ms_s_ecc_15</v>
          </cell>
          <cell r="F6772">
            <v>6713</v>
          </cell>
        </row>
        <row r="6773">
          <cell r="E6773" t="str">
            <v>ms_s_ecc_2637</v>
          </cell>
          <cell r="F6773">
            <v>6714</v>
          </cell>
        </row>
        <row r="6774">
          <cell r="E6774" t="str">
            <v>ga_s_ecc_649</v>
          </cell>
          <cell r="F6774">
            <v>6716</v>
          </cell>
        </row>
        <row r="6775">
          <cell r="E6775" t="str">
            <v>az_s_ecc_769</v>
          </cell>
          <cell r="F6775">
            <v>6720</v>
          </cell>
        </row>
        <row r="6776">
          <cell r="E6776" t="str">
            <v>az_s_ecc_2218</v>
          </cell>
          <cell r="F6776">
            <v>6720</v>
          </cell>
        </row>
        <row r="6777">
          <cell r="E6777" t="str">
            <v>ks_s_ecc_367</v>
          </cell>
          <cell r="F6777">
            <v>6720</v>
          </cell>
        </row>
        <row r="6778">
          <cell r="E6778" t="str">
            <v>ms_s_ecc_32</v>
          </cell>
          <cell r="F6778">
            <v>6720</v>
          </cell>
        </row>
        <row r="6779">
          <cell r="E6779" t="str">
            <v>ms_s_ecc_52</v>
          </cell>
          <cell r="F6779">
            <v>6720</v>
          </cell>
        </row>
        <row r="6780">
          <cell r="E6780" t="str">
            <v>ms_s_ecc_115</v>
          </cell>
          <cell r="F6780">
            <v>6720</v>
          </cell>
        </row>
        <row r="6781">
          <cell r="E6781" t="str">
            <v>ms_s_ecc_1572</v>
          </cell>
          <cell r="F6781">
            <v>6720</v>
          </cell>
        </row>
        <row r="6782">
          <cell r="E6782" t="str">
            <v>ms_s_ecc_1722</v>
          </cell>
          <cell r="F6782">
            <v>6720</v>
          </cell>
        </row>
        <row r="6783">
          <cell r="E6783" t="str">
            <v>ms_s_ecc_1765</v>
          </cell>
          <cell r="F6783">
            <v>6720</v>
          </cell>
        </row>
        <row r="6784">
          <cell r="E6784" t="str">
            <v>ms_s_ecc_3123</v>
          </cell>
          <cell r="F6784">
            <v>6720</v>
          </cell>
        </row>
        <row r="6785">
          <cell r="E6785" t="str">
            <v>ms_s_ecc_3547</v>
          </cell>
          <cell r="F6785">
            <v>6720</v>
          </cell>
        </row>
        <row r="6786">
          <cell r="E6786" t="str">
            <v>ms_s_ecc_3782</v>
          </cell>
          <cell r="F6786">
            <v>6720</v>
          </cell>
        </row>
        <row r="6787">
          <cell r="E6787" t="str">
            <v>ms_s_ecc_3842</v>
          </cell>
          <cell r="F6787">
            <v>6720</v>
          </cell>
        </row>
        <row r="6788">
          <cell r="E6788" t="str">
            <v>ms_s_ecc_4673</v>
          </cell>
          <cell r="F6788">
            <v>6720</v>
          </cell>
        </row>
        <row r="6789">
          <cell r="E6789" t="str">
            <v>az_s_ecc_1101</v>
          </cell>
          <cell r="F6789">
            <v>6724</v>
          </cell>
        </row>
        <row r="6790">
          <cell r="E6790" t="str">
            <v>az_s_ecc_1474</v>
          </cell>
          <cell r="F6790">
            <v>6724</v>
          </cell>
        </row>
        <row r="6791">
          <cell r="E6791" t="str">
            <v>ms_s_ecc_1691</v>
          </cell>
          <cell r="F6791">
            <v>6724</v>
          </cell>
        </row>
        <row r="6792">
          <cell r="E6792" t="str">
            <v>ks_s_ecc_374</v>
          </cell>
          <cell r="F6792">
            <v>6727</v>
          </cell>
        </row>
        <row r="6793">
          <cell r="E6793" t="str">
            <v>ms_s_ecc_6040</v>
          </cell>
          <cell r="F6793">
            <v>6728</v>
          </cell>
        </row>
        <row r="6794">
          <cell r="E6794" t="str">
            <v>ms_s_ecc_168</v>
          </cell>
          <cell r="F6794">
            <v>6729</v>
          </cell>
        </row>
        <row r="6795">
          <cell r="E6795" t="str">
            <v>ms_s_ecc_3417</v>
          </cell>
          <cell r="F6795">
            <v>6734</v>
          </cell>
        </row>
        <row r="6796">
          <cell r="E6796" t="str">
            <v>ms_s_ecc_5066</v>
          </cell>
          <cell r="F6796">
            <v>6737</v>
          </cell>
        </row>
        <row r="6797">
          <cell r="E6797" t="str">
            <v>ms_s_ecc_6017</v>
          </cell>
          <cell r="F6797">
            <v>6737</v>
          </cell>
        </row>
        <row r="6798">
          <cell r="E6798" t="str">
            <v>az_s_ecc_1680</v>
          </cell>
          <cell r="F6798">
            <v>6739</v>
          </cell>
        </row>
        <row r="6799">
          <cell r="E6799" t="str">
            <v>ms_s_ecc_861</v>
          </cell>
          <cell r="F6799">
            <v>6740</v>
          </cell>
        </row>
        <row r="6800">
          <cell r="E6800" t="str">
            <v>az_s_ecc_1203</v>
          </cell>
          <cell r="F6800">
            <v>6742</v>
          </cell>
        </row>
        <row r="6801">
          <cell r="E6801" t="str">
            <v>ms_s_ecc_1218</v>
          </cell>
          <cell r="F6801">
            <v>6742</v>
          </cell>
        </row>
        <row r="6802">
          <cell r="E6802" t="str">
            <v>ms_s_ecc_3521</v>
          </cell>
          <cell r="F6802">
            <v>6742</v>
          </cell>
        </row>
        <row r="6803">
          <cell r="E6803" t="str">
            <v>az_s_ecc_2278</v>
          </cell>
          <cell r="F6803">
            <v>6743</v>
          </cell>
        </row>
        <row r="6804">
          <cell r="E6804" t="str">
            <v>az_s_ecc_738</v>
          </cell>
          <cell r="F6804">
            <v>6749</v>
          </cell>
        </row>
        <row r="6805">
          <cell r="E6805" t="str">
            <v>az_s_ecc_540</v>
          </cell>
          <cell r="F6805">
            <v>6750</v>
          </cell>
        </row>
        <row r="6806">
          <cell r="E6806" t="str">
            <v>az_s_ecc_726</v>
          </cell>
          <cell r="F6806">
            <v>6750</v>
          </cell>
        </row>
        <row r="6807">
          <cell r="E6807" t="str">
            <v>az_s_ecc_913</v>
          </cell>
          <cell r="F6807">
            <v>6750</v>
          </cell>
        </row>
        <row r="6808">
          <cell r="E6808" t="str">
            <v>az_s_ecc_1665</v>
          </cell>
          <cell r="F6808">
            <v>6750</v>
          </cell>
        </row>
        <row r="6809">
          <cell r="E6809" t="str">
            <v>ga_s_ecc_1316</v>
          </cell>
          <cell r="F6809">
            <v>6750</v>
          </cell>
        </row>
        <row r="6810">
          <cell r="E6810" t="str">
            <v>ks_s_ecc_157</v>
          </cell>
          <cell r="F6810">
            <v>6750</v>
          </cell>
        </row>
        <row r="6811">
          <cell r="E6811" t="str">
            <v>ks_s_ecc_175</v>
          </cell>
          <cell r="F6811">
            <v>6750</v>
          </cell>
        </row>
        <row r="6812">
          <cell r="E6812" t="str">
            <v>ms_s_ecc_587</v>
          </cell>
          <cell r="F6812">
            <v>6750</v>
          </cell>
        </row>
        <row r="6813">
          <cell r="E6813" t="str">
            <v>ms_s_ecc_1888</v>
          </cell>
          <cell r="F6813">
            <v>6750</v>
          </cell>
        </row>
        <row r="6814">
          <cell r="E6814" t="str">
            <v>ms_s_ecc_2482</v>
          </cell>
          <cell r="F6814">
            <v>6750</v>
          </cell>
        </row>
        <row r="6815">
          <cell r="E6815" t="str">
            <v>ms_s_ecc_2542</v>
          </cell>
          <cell r="F6815">
            <v>6750</v>
          </cell>
        </row>
        <row r="6816">
          <cell r="E6816" t="str">
            <v>ms_s_ecc_5027</v>
          </cell>
          <cell r="F6816">
            <v>6750</v>
          </cell>
        </row>
        <row r="6817">
          <cell r="E6817" t="str">
            <v>ms_s_ecc_6203</v>
          </cell>
          <cell r="F6817">
            <v>6750</v>
          </cell>
        </row>
        <row r="6818">
          <cell r="E6818" t="str">
            <v>ms_s_ecc_558</v>
          </cell>
          <cell r="F6818">
            <v>6752</v>
          </cell>
        </row>
        <row r="6819">
          <cell r="E6819" t="str">
            <v>ms_s_ecc_5034</v>
          </cell>
          <cell r="F6819">
            <v>6752</v>
          </cell>
        </row>
        <row r="6820">
          <cell r="E6820" t="str">
            <v>ms_s_ecc_5116</v>
          </cell>
          <cell r="F6820">
            <v>6754</v>
          </cell>
        </row>
        <row r="6821">
          <cell r="E6821" t="str">
            <v>ms_s_ecc_3045</v>
          </cell>
          <cell r="F6821">
            <v>6757</v>
          </cell>
        </row>
        <row r="6822">
          <cell r="E6822" t="str">
            <v>ms_s_ecc_352</v>
          </cell>
          <cell r="F6822">
            <v>6759</v>
          </cell>
        </row>
        <row r="6823">
          <cell r="E6823" t="str">
            <v>az_s_ecc_140</v>
          </cell>
          <cell r="F6823">
            <v>6760</v>
          </cell>
        </row>
        <row r="6824">
          <cell r="E6824" t="str">
            <v>ms_s_ecc_5287</v>
          </cell>
          <cell r="F6824">
            <v>6760</v>
          </cell>
        </row>
        <row r="6825">
          <cell r="E6825" t="str">
            <v>ms_s_ecc_1302</v>
          </cell>
          <cell r="F6825">
            <v>6768</v>
          </cell>
        </row>
        <row r="6826">
          <cell r="E6826" t="str">
            <v>ms_s_ecc_2545</v>
          </cell>
          <cell r="F6826">
            <v>6770</v>
          </cell>
        </row>
        <row r="6827">
          <cell r="E6827" t="str">
            <v>ms_s_ecc_2987</v>
          </cell>
          <cell r="F6827">
            <v>6774</v>
          </cell>
        </row>
        <row r="6828">
          <cell r="E6828" t="str">
            <v>ms_s_ecc_2284</v>
          </cell>
          <cell r="F6828">
            <v>6776</v>
          </cell>
        </row>
        <row r="6829">
          <cell r="E6829" t="str">
            <v>ms_s_ecc_2899</v>
          </cell>
          <cell r="F6829">
            <v>6776</v>
          </cell>
        </row>
        <row r="6830">
          <cell r="E6830" t="str">
            <v>ms_s_ecc_1559</v>
          </cell>
          <cell r="F6830">
            <v>6779</v>
          </cell>
        </row>
        <row r="6831">
          <cell r="E6831" t="str">
            <v>ga_s_ecc_139</v>
          </cell>
          <cell r="F6831">
            <v>6780</v>
          </cell>
        </row>
        <row r="6832">
          <cell r="E6832" t="str">
            <v>ga_s_ecc_807</v>
          </cell>
          <cell r="F6832">
            <v>6780</v>
          </cell>
        </row>
        <row r="6833">
          <cell r="E6833" t="str">
            <v>ks_s_ecc_115</v>
          </cell>
          <cell r="F6833">
            <v>6780</v>
          </cell>
        </row>
        <row r="6834">
          <cell r="E6834" t="str">
            <v>ks_s_ecc_209</v>
          </cell>
          <cell r="F6834">
            <v>6780</v>
          </cell>
        </row>
        <row r="6835">
          <cell r="E6835" t="str">
            <v>ms_s_ecc_996</v>
          </cell>
          <cell r="F6835">
            <v>6780</v>
          </cell>
        </row>
        <row r="6836">
          <cell r="E6836" t="str">
            <v>ms_s_ecc_1215</v>
          </cell>
          <cell r="F6836">
            <v>6780</v>
          </cell>
        </row>
        <row r="6837">
          <cell r="E6837" t="str">
            <v>ms_s_ecc_1217</v>
          </cell>
          <cell r="F6837">
            <v>6780</v>
          </cell>
        </row>
        <row r="6838">
          <cell r="E6838" t="str">
            <v>ms_s_ecc_2356</v>
          </cell>
          <cell r="F6838">
            <v>6780</v>
          </cell>
        </row>
        <row r="6839">
          <cell r="E6839" t="str">
            <v>ms_s_ecc_2697</v>
          </cell>
          <cell r="F6839">
            <v>6780</v>
          </cell>
        </row>
        <row r="6840">
          <cell r="E6840" t="str">
            <v>ms_s_ecc_3048</v>
          </cell>
          <cell r="F6840">
            <v>6780</v>
          </cell>
        </row>
        <row r="6841">
          <cell r="E6841" t="str">
            <v>ms_s_ecc_4449</v>
          </cell>
          <cell r="F6841">
            <v>6780</v>
          </cell>
        </row>
        <row r="6842">
          <cell r="E6842" t="str">
            <v>ms_s_ecc_4717</v>
          </cell>
          <cell r="F6842">
            <v>6780</v>
          </cell>
        </row>
        <row r="6843">
          <cell r="E6843" t="str">
            <v>ms_s_ecc_5196</v>
          </cell>
          <cell r="F6843">
            <v>6780</v>
          </cell>
        </row>
        <row r="6844">
          <cell r="E6844" t="str">
            <v>ms_s_ecc_5277</v>
          </cell>
          <cell r="F6844">
            <v>6780</v>
          </cell>
        </row>
        <row r="6845">
          <cell r="E6845" t="str">
            <v>ms_s_ecc_5947</v>
          </cell>
          <cell r="F6845">
            <v>6780</v>
          </cell>
        </row>
        <row r="6846">
          <cell r="E6846" t="str">
            <v>ms_s_ecc_2391</v>
          </cell>
          <cell r="F6846">
            <v>6782</v>
          </cell>
        </row>
        <row r="6847">
          <cell r="E6847" t="str">
            <v>az_s_ecc_430</v>
          </cell>
          <cell r="F6847">
            <v>6784</v>
          </cell>
        </row>
        <row r="6848">
          <cell r="E6848" t="str">
            <v>ms_s_ecc_116</v>
          </cell>
          <cell r="F6848">
            <v>6788</v>
          </cell>
        </row>
        <row r="6849">
          <cell r="E6849" t="str">
            <v>az_s_ecc_605</v>
          </cell>
          <cell r="F6849">
            <v>6790</v>
          </cell>
        </row>
        <row r="6850">
          <cell r="E6850" t="str">
            <v>az_s_ecc_664</v>
          </cell>
          <cell r="F6850">
            <v>6791</v>
          </cell>
        </row>
        <row r="6851">
          <cell r="E6851" t="str">
            <v>ms_s_ecc_4916</v>
          </cell>
          <cell r="F6851">
            <v>6792</v>
          </cell>
        </row>
        <row r="6852">
          <cell r="E6852" t="str">
            <v>az_s_ecc_1971</v>
          </cell>
          <cell r="F6852">
            <v>6795</v>
          </cell>
        </row>
        <row r="6853">
          <cell r="E6853" t="str">
            <v>ga_s_ecc_82</v>
          </cell>
          <cell r="F6853">
            <v>6797</v>
          </cell>
        </row>
        <row r="6854">
          <cell r="E6854" t="str">
            <v>ms_s_ecc_4424</v>
          </cell>
          <cell r="F6854">
            <v>6797</v>
          </cell>
        </row>
        <row r="6855">
          <cell r="E6855" t="str">
            <v>ms_s_ecc_2310</v>
          </cell>
          <cell r="F6855">
            <v>6799</v>
          </cell>
        </row>
        <row r="6856">
          <cell r="E6856" t="str">
            <v>ms_s_ecc_6059</v>
          </cell>
          <cell r="F6856">
            <v>6800</v>
          </cell>
        </row>
        <row r="6857">
          <cell r="E6857" t="str">
            <v>az_s_ecc_1951</v>
          </cell>
          <cell r="F6857">
            <v>6802</v>
          </cell>
        </row>
        <row r="6858">
          <cell r="E6858" t="str">
            <v>ga_s_ecc_341</v>
          </cell>
          <cell r="F6858">
            <v>6808</v>
          </cell>
        </row>
        <row r="6859">
          <cell r="E6859" t="str">
            <v>az_s_ecc_1253</v>
          </cell>
          <cell r="F6859">
            <v>6810</v>
          </cell>
        </row>
        <row r="6860">
          <cell r="E6860" t="str">
            <v>az_s_ecc_1705</v>
          </cell>
          <cell r="F6860">
            <v>6810</v>
          </cell>
        </row>
        <row r="6861">
          <cell r="E6861" t="str">
            <v>az_s_ecc_1774</v>
          </cell>
          <cell r="F6861">
            <v>6810</v>
          </cell>
        </row>
        <row r="6862">
          <cell r="E6862" t="str">
            <v>az_s_ecc_1946</v>
          </cell>
          <cell r="F6862">
            <v>6810</v>
          </cell>
        </row>
        <row r="6863">
          <cell r="E6863" t="str">
            <v>ga_s_ecc_970</v>
          </cell>
          <cell r="F6863">
            <v>6810</v>
          </cell>
        </row>
        <row r="6864">
          <cell r="E6864" t="str">
            <v>ga_s_ecc_1206</v>
          </cell>
          <cell r="F6864">
            <v>6810</v>
          </cell>
        </row>
        <row r="6865">
          <cell r="E6865" t="str">
            <v>ga_s_ecc_1413</v>
          </cell>
          <cell r="F6865">
            <v>6810</v>
          </cell>
        </row>
        <row r="6866">
          <cell r="E6866" t="str">
            <v>ks_s_ecc_138</v>
          </cell>
          <cell r="F6866">
            <v>6810</v>
          </cell>
        </row>
        <row r="6867">
          <cell r="E6867" t="str">
            <v>ks_s_ecc_183</v>
          </cell>
          <cell r="F6867">
            <v>6810</v>
          </cell>
        </row>
        <row r="6868">
          <cell r="E6868" t="str">
            <v>ms_s_ecc_237</v>
          </cell>
          <cell r="F6868">
            <v>6810</v>
          </cell>
        </row>
        <row r="6869">
          <cell r="E6869" t="str">
            <v>ms_s_ecc_727</v>
          </cell>
          <cell r="F6869">
            <v>6810</v>
          </cell>
        </row>
        <row r="6870">
          <cell r="E6870" t="str">
            <v>ms_s_ecc_1133</v>
          </cell>
          <cell r="F6870">
            <v>6810</v>
          </cell>
        </row>
        <row r="6871">
          <cell r="E6871" t="str">
            <v>ms_s_ecc_2072</v>
          </cell>
          <cell r="F6871">
            <v>6810</v>
          </cell>
        </row>
        <row r="6872">
          <cell r="E6872" t="str">
            <v>ms_s_ecc_2123</v>
          </cell>
          <cell r="F6872">
            <v>6810</v>
          </cell>
        </row>
        <row r="6873">
          <cell r="E6873" t="str">
            <v>ms_s_ecc_2128</v>
          </cell>
          <cell r="F6873">
            <v>6810</v>
          </cell>
        </row>
        <row r="6874">
          <cell r="E6874" t="str">
            <v>ms_s_ecc_3051</v>
          </cell>
          <cell r="F6874">
            <v>6810</v>
          </cell>
        </row>
        <row r="6875">
          <cell r="E6875" t="str">
            <v>ms_s_ecc_3113</v>
          </cell>
          <cell r="F6875">
            <v>6810</v>
          </cell>
        </row>
        <row r="6876">
          <cell r="E6876" t="str">
            <v>ms_s_ecc_4092</v>
          </cell>
          <cell r="F6876">
            <v>6810</v>
          </cell>
        </row>
        <row r="6877">
          <cell r="E6877" t="str">
            <v>ms_s_ecc_4120</v>
          </cell>
          <cell r="F6877">
            <v>6810</v>
          </cell>
        </row>
        <row r="6878">
          <cell r="E6878" t="str">
            <v>ms_s_ecc_4219</v>
          </cell>
          <cell r="F6878">
            <v>6810</v>
          </cell>
        </row>
        <row r="6879">
          <cell r="E6879" t="str">
            <v>ms_s_ecc_4718</v>
          </cell>
          <cell r="F6879">
            <v>6810</v>
          </cell>
        </row>
        <row r="6880">
          <cell r="E6880" t="str">
            <v>ms_s_ecc_6015</v>
          </cell>
          <cell r="F6880">
            <v>6810</v>
          </cell>
        </row>
        <row r="6881">
          <cell r="E6881" t="str">
            <v>az_s_ecc_390</v>
          </cell>
          <cell r="F6881">
            <v>6812</v>
          </cell>
        </row>
        <row r="6882">
          <cell r="E6882" t="str">
            <v>ga_s_ecc_60</v>
          </cell>
          <cell r="F6882">
            <v>6813</v>
          </cell>
        </row>
        <row r="6883">
          <cell r="E6883" t="str">
            <v>ga_s_ecc_354</v>
          </cell>
          <cell r="F6883">
            <v>6816</v>
          </cell>
        </row>
        <row r="6884">
          <cell r="E6884" t="str">
            <v>ms_s_ecc_3668</v>
          </cell>
          <cell r="F6884">
            <v>6820</v>
          </cell>
        </row>
        <row r="6885">
          <cell r="E6885" t="str">
            <v>ga_s_ecc_133</v>
          </cell>
          <cell r="F6885">
            <v>6823</v>
          </cell>
        </row>
        <row r="6886">
          <cell r="E6886" t="str">
            <v>ga_s_ecc_302</v>
          </cell>
          <cell r="F6886">
            <v>6824</v>
          </cell>
        </row>
        <row r="6887">
          <cell r="E6887" t="str">
            <v>ms_s_ecc_68</v>
          </cell>
          <cell r="F6887">
            <v>6828</v>
          </cell>
        </row>
        <row r="6888">
          <cell r="E6888" t="str">
            <v>ms_s_ecc_6193</v>
          </cell>
          <cell r="F6888">
            <v>6833</v>
          </cell>
        </row>
        <row r="6889">
          <cell r="E6889" t="str">
            <v>ms_s_ecc_735</v>
          </cell>
          <cell r="F6889">
            <v>6834</v>
          </cell>
        </row>
        <row r="6890">
          <cell r="E6890" t="str">
            <v>ga_s_ecc_1105</v>
          </cell>
          <cell r="F6890">
            <v>6835</v>
          </cell>
        </row>
        <row r="6891">
          <cell r="E6891" t="str">
            <v>ms_s_ecc_256</v>
          </cell>
          <cell r="F6891">
            <v>6835</v>
          </cell>
        </row>
        <row r="6892">
          <cell r="E6892" t="str">
            <v>ms_s_ecc_4050</v>
          </cell>
          <cell r="F6892">
            <v>6835</v>
          </cell>
        </row>
        <row r="6893">
          <cell r="E6893" t="str">
            <v>ms_s_ecc_3584</v>
          </cell>
          <cell r="F6893">
            <v>6837</v>
          </cell>
        </row>
        <row r="6894">
          <cell r="E6894" t="str">
            <v>ms_s_ecc_5457</v>
          </cell>
          <cell r="F6894">
            <v>6837</v>
          </cell>
        </row>
        <row r="6895">
          <cell r="E6895" t="str">
            <v>az_s_ecc_547</v>
          </cell>
          <cell r="F6895">
            <v>6840</v>
          </cell>
        </row>
        <row r="6896">
          <cell r="E6896" t="str">
            <v>ga_s_ecc_1400</v>
          </cell>
          <cell r="F6896">
            <v>6840</v>
          </cell>
        </row>
        <row r="6897">
          <cell r="E6897" t="str">
            <v>ga_s_ecc_1439</v>
          </cell>
          <cell r="F6897">
            <v>6840</v>
          </cell>
        </row>
        <row r="6898">
          <cell r="E6898" t="str">
            <v>ms_s_ecc_1251</v>
          </cell>
          <cell r="F6898">
            <v>6840</v>
          </cell>
        </row>
        <row r="6899">
          <cell r="E6899" t="str">
            <v>ms_s_ecc_1313</v>
          </cell>
          <cell r="F6899">
            <v>6840</v>
          </cell>
        </row>
        <row r="6900">
          <cell r="E6900" t="str">
            <v>ms_s_ecc_1735</v>
          </cell>
          <cell r="F6900">
            <v>6840</v>
          </cell>
        </row>
        <row r="6901">
          <cell r="E6901" t="str">
            <v>ms_s_ecc_3560</v>
          </cell>
          <cell r="F6901">
            <v>6840</v>
          </cell>
        </row>
        <row r="6902">
          <cell r="E6902" t="str">
            <v>ms_s_ecc_5639</v>
          </cell>
          <cell r="F6902">
            <v>6841</v>
          </cell>
        </row>
        <row r="6903">
          <cell r="E6903" t="str">
            <v>ms_s_ecc_2407</v>
          </cell>
          <cell r="F6903">
            <v>6842</v>
          </cell>
        </row>
        <row r="6904">
          <cell r="E6904" t="str">
            <v>az_s_ecc_666</v>
          </cell>
          <cell r="F6904">
            <v>6843</v>
          </cell>
        </row>
        <row r="6905">
          <cell r="E6905" t="str">
            <v>ms_s_ecc_949</v>
          </cell>
          <cell r="F6905">
            <v>6844</v>
          </cell>
        </row>
        <row r="6906">
          <cell r="E6906" t="str">
            <v>ms_s_ecc_4624</v>
          </cell>
          <cell r="F6906">
            <v>6844</v>
          </cell>
        </row>
        <row r="6907">
          <cell r="E6907" t="str">
            <v>ms_s_ecc_2749</v>
          </cell>
          <cell r="F6907">
            <v>6845</v>
          </cell>
        </row>
        <row r="6908">
          <cell r="E6908" t="str">
            <v>ms_s_ecc_6173</v>
          </cell>
          <cell r="F6908">
            <v>6845</v>
          </cell>
        </row>
        <row r="6909">
          <cell r="E6909" t="str">
            <v>az_s_ecc_563</v>
          </cell>
          <cell r="F6909">
            <v>6846</v>
          </cell>
        </row>
        <row r="6910">
          <cell r="E6910" t="str">
            <v>ms_s_ecc_4186</v>
          </cell>
          <cell r="F6910">
            <v>6848</v>
          </cell>
        </row>
        <row r="6911">
          <cell r="E6911" t="str">
            <v>ga_s_ecc_239</v>
          </cell>
          <cell r="F6911">
            <v>6849</v>
          </cell>
        </row>
        <row r="6912">
          <cell r="E6912" t="str">
            <v>ms_s_ecc_4478</v>
          </cell>
          <cell r="F6912">
            <v>6849</v>
          </cell>
        </row>
        <row r="6913">
          <cell r="E6913" t="str">
            <v>ms_s_ecc_624</v>
          </cell>
          <cell r="F6913">
            <v>6850</v>
          </cell>
        </row>
        <row r="6914">
          <cell r="E6914" t="str">
            <v>ms_s_ecc_2722</v>
          </cell>
          <cell r="F6914">
            <v>6855</v>
          </cell>
        </row>
        <row r="6915">
          <cell r="E6915" t="str">
            <v>ms_s_ecc_5539</v>
          </cell>
          <cell r="F6915">
            <v>6855</v>
          </cell>
        </row>
        <row r="6916">
          <cell r="E6916" t="str">
            <v>ms_s_ecc_2558</v>
          </cell>
          <cell r="F6916">
            <v>6864</v>
          </cell>
        </row>
        <row r="6917">
          <cell r="E6917" t="str">
            <v>ga_s_ecc_683</v>
          </cell>
          <cell r="F6917">
            <v>6866</v>
          </cell>
        </row>
        <row r="6918">
          <cell r="E6918" t="str">
            <v>ga_s_ecc_129</v>
          </cell>
          <cell r="F6918">
            <v>6869</v>
          </cell>
        </row>
        <row r="6919">
          <cell r="E6919" t="str">
            <v>az_s_ecc_652</v>
          </cell>
          <cell r="F6919">
            <v>6870</v>
          </cell>
        </row>
        <row r="6920">
          <cell r="E6920" t="str">
            <v>az_s_ecc_1491</v>
          </cell>
          <cell r="F6920">
            <v>6870</v>
          </cell>
        </row>
        <row r="6921">
          <cell r="E6921" t="str">
            <v>az_s_ecc_2016</v>
          </cell>
          <cell r="F6921">
            <v>6870</v>
          </cell>
        </row>
        <row r="6922">
          <cell r="E6922" t="str">
            <v>az_s_ecc_2095</v>
          </cell>
          <cell r="F6922">
            <v>6870</v>
          </cell>
        </row>
        <row r="6923">
          <cell r="E6923" t="str">
            <v>ga_s_ecc_473</v>
          </cell>
          <cell r="F6923">
            <v>6870</v>
          </cell>
        </row>
        <row r="6924">
          <cell r="E6924" t="str">
            <v>ga_s_ecc_1190</v>
          </cell>
          <cell r="F6924">
            <v>6870</v>
          </cell>
        </row>
        <row r="6925">
          <cell r="E6925" t="str">
            <v>ga_s_ecc_1433</v>
          </cell>
          <cell r="F6925">
            <v>6870</v>
          </cell>
        </row>
        <row r="6926">
          <cell r="E6926" t="str">
            <v>ms_s_ecc_24</v>
          </cell>
          <cell r="F6926">
            <v>6870</v>
          </cell>
        </row>
        <row r="6927">
          <cell r="E6927" t="str">
            <v>ms_s_ecc_292</v>
          </cell>
          <cell r="F6927">
            <v>6870</v>
          </cell>
        </row>
        <row r="6928">
          <cell r="E6928" t="str">
            <v>ms_s_ecc_541</v>
          </cell>
          <cell r="F6928">
            <v>6870</v>
          </cell>
        </row>
        <row r="6929">
          <cell r="E6929" t="str">
            <v>ms_s_ecc_1269</v>
          </cell>
          <cell r="F6929">
            <v>6870</v>
          </cell>
        </row>
        <row r="6930">
          <cell r="E6930" t="str">
            <v>ms_s_ecc_2541</v>
          </cell>
          <cell r="F6930">
            <v>6870</v>
          </cell>
        </row>
        <row r="6931">
          <cell r="E6931" t="str">
            <v>ms_s_ecc_2857</v>
          </cell>
          <cell r="F6931">
            <v>6870</v>
          </cell>
        </row>
        <row r="6932">
          <cell r="E6932" t="str">
            <v>ms_s_ecc_3469</v>
          </cell>
          <cell r="F6932">
            <v>6870</v>
          </cell>
        </row>
        <row r="6933">
          <cell r="E6933" t="str">
            <v>ms_s_ecc_3939</v>
          </cell>
          <cell r="F6933">
            <v>6870</v>
          </cell>
        </row>
        <row r="6934">
          <cell r="E6934" t="str">
            <v>ms_s_ecc_4479</v>
          </cell>
          <cell r="F6934">
            <v>6870</v>
          </cell>
        </row>
        <row r="6935">
          <cell r="E6935" t="str">
            <v>ms_s_ecc_5782</v>
          </cell>
          <cell r="F6935">
            <v>6870</v>
          </cell>
        </row>
        <row r="6936">
          <cell r="E6936" t="str">
            <v>ms_s_ecc_5823</v>
          </cell>
          <cell r="F6936">
            <v>6870</v>
          </cell>
        </row>
        <row r="6937">
          <cell r="E6937" t="str">
            <v>ms_s_ecc_6207</v>
          </cell>
          <cell r="F6937">
            <v>6872</v>
          </cell>
        </row>
        <row r="6938">
          <cell r="E6938" t="str">
            <v>ms_s_ecc_3193</v>
          </cell>
          <cell r="F6938">
            <v>6874</v>
          </cell>
        </row>
        <row r="6939">
          <cell r="E6939" t="str">
            <v>ms_s_ecc_6157</v>
          </cell>
          <cell r="F6939">
            <v>6876</v>
          </cell>
        </row>
        <row r="6940">
          <cell r="E6940" t="str">
            <v>ms_s_ecc_5810</v>
          </cell>
          <cell r="F6940">
            <v>6878</v>
          </cell>
        </row>
        <row r="6941">
          <cell r="E6941" t="str">
            <v>ms_s_ecc_2044</v>
          </cell>
          <cell r="F6941">
            <v>6880</v>
          </cell>
        </row>
        <row r="6942">
          <cell r="E6942" t="str">
            <v>az_s_ecc_595</v>
          </cell>
          <cell r="F6942">
            <v>6882</v>
          </cell>
        </row>
        <row r="6943">
          <cell r="E6943" t="str">
            <v>ms_s_ecc_2327</v>
          </cell>
          <cell r="F6943">
            <v>6883</v>
          </cell>
        </row>
        <row r="6944">
          <cell r="E6944" t="str">
            <v>az_s_ecc_492</v>
          </cell>
          <cell r="F6944">
            <v>6887</v>
          </cell>
        </row>
        <row r="6945">
          <cell r="E6945" t="str">
            <v>ms_s_ecc_4204</v>
          </cell>
          <cell r="F6945">
            <v>6887</v>
          </cell>
        </row>
        <row r="6946">
          <cell r="E6946" t="str">
            <v>ms_s_ecc_4071</v>
          </cell>
          <cell r="F6946">
            <v>6888</v>
          </cell>
        </row>
        <row r="6947">
          <cell r="E6947" t="str">
            <v>ms_s_ecc_1166</v>
          </cell>
          <cell r="F6947">
            <v>6895</v>
          </cell>
        </row>
        <row r="6948">
          <cell r="E6948" t="str">
            <v>ms_s_ecc_3091</v>
          </cell>
          <cell r="F6948">
            <v>6895</v>
          </cell>
        </row>
        <row r="6949">
          <cell r="E6949" t="str">
            <v>ga_s_ecc_920</v>
          </cell>
          <cell r="F6949">
            <v>6896</v>
          </cell>
        </row>
        <row r="6950">
          <cell r="E6950" t="str">
            <v>az_s_ecc_126</v>
          </cell>
          <cell r="F6950">
            <v>6899</v>
          </cell>
        </row>
        <row r="6951">
          <cell r="E6951" t="str">
            <v>ga_s_ecc_442</v>
          </cell>
          <cell r="F6951">
            <v>6899</v>
          </cell>
        </row>
        <row r="6952">
          <cell r="E6952" t="str">
            <v>ga_s_ecc_1500</v>
          </cell>
          <cell r="F6952">
            <v>6899</v>
          </cell>
        </row>
        <row r="6953">
          <cell r="E6953" t="str">
            <v>ga_s_ecc_109</v>
          </cell>
          <cell r="F6953">
            <v>6900</v>
          </cell>
        </row>
        <row r="6954">
          <cell r="E6954" t="str">
            <v>ga_s_ecc_784</v>
          </cell>
          <cell r="F6954">
            <v>6900</v>
          </cell>
        </row>
        <row r="6955">
          <cell r="E6955" t="str">
            <v>ms_s_ecc_286</v>
          </cell>
          <cell r="F6955">
            <v>6900</v>
          </cell>
        </row>
        <row r="6956">
          <cell r="E6956" t="str">
            <v>ms_s_ecc_1681</v>
          </cell>
          <cell r="F6956">
            <v>6900</v>
          </cell>
        </row>
        <row r="6957">
          <cell r="E6957" t="str">
            <v>ms_s_ecc_1890</v>
          </cell>
          <cell r="F6957">
            <v>6900</v>
          </cell>
        </row>
        <row r="6958">
          <cell r="E6958" t="str">
            <v>ms_s_ecc_2618</v>
          </cell>
          <cell r="F6958">
            <v>6900</v>
          </cell>
        </row>
        <row r="6959">
          <cell r="E6959" t="str">
            <v>ms_s_ecc_2679</v>
          </cell>
          <cell r="F6959">
            <v>6900</v>
          </cell>
        </row>
        <row r="6960">
          <cell r="E6960" t="str">
            <v>ms_s_ecc_2774</v>
          </cell>
          <cell r="F6960">
            <v>6900</v>
          </cell>
        </row>
        <row r="6961">
          <cell r="E6961" t="str">
            <v>ms_s_ecc_3510</v>
          </cell>
          <cell r="F6961">
            <v>6900</v>
          </cell>
        </row>
        <row r="6962">
          <cell r="E6962" t="str">
            <v>ms_s_ecc_3581</v>
          </cell>
          <cell r="F6962">
            <v>6900</v>
          </cell>
        </row>
        <row r="6963">
          <cell r="E6963" t="str">
            <v>ms_s_ecc_3684</v>
          </cell>
          <cell r="F6963">
            <v>6900</v>
          </cell>
        </row>
        <row r="6964">
          <cell r="E6964" t="str">
            <v>ms_s_ecc_4135</v>
          </cell>
          <cell r="F6964">
            <v>6900</v>
          </cell>
        </row>
        <row r="6965">
          <cell r="E6965" t="str">
            <v>ms_s_ecc_4383</v>
          </cell>
          <cell r="F6965">
            <v>6900</v>
          </cell>
        </row>
        <row r="6966">
          <cell r="E6966" t="str">
            <v>ms_s_ecc_4913</v>
          </cell>
          <cell r="F6966">
            <v>6900</v>
          </cell>
        </row>
        <row r="6967">
          <cell r="E6967" t="str">
            <v>ms_s_ecc_5137</v>
          </cell>
          <cell r="F6967">
            <v>6900</v>
          </cell>
        </row>
        <row r="6968">
          <cell r="E6968" t="str">
            <v>ms_s_ecc_5408</v>
          </cell>
          <cell r="F6968">
            <v>6900</v>
          </cell>
        </row>
        <row r="6969">
          <cell r="E6969" t="str">
            <v>ms_s_ecc_5838</v>
          </cell>
          <cell r="F6969">
            <v>6900</v>
          </cell>
        </row>
        <row r="6970">
          <cell r="E6970" t="str">
            <v>ms_s_ecc_189</v>
          </cell>
          <cell r="F6970">
            <v>6902</v>
          </cell>
        </row>
        <row r="6971">
          <cell r="E6971" t="str">
            <v>az_s_ecc_929</v>
          </cell>
          <cell r="F6971">
            <v>6909</v>
          </cell>
        </row>
        <row r="6972">
          <cell r="E6972" t="str">
            <v>ms_s_ecc_604</v>
          </cell>
          <cell r="F6972">
            <v>6912</v>
          </cell>
        </row>
        <row r="6973">
          <cell r="E6973" t="str">
            <v>ms_s_ecc_2480</v>
          </cell>
          <cell r="F6973">
            <v>6914</v>
          </cell>
        </row>
        <row r="6974">
          <cell r="E6974" t="str">
            <v>ms_s_ecc_2177</v>
          </cell>
          <cell r="F6974">
            <v>6919</v>
          </cell>
        </row>
        <row r="6975">
          <cell r="E6975" t="str">
            <v>ms_s_ecc_3336</v>
          </cell>
          <cell r="F6975">
            <v>6920</v>
          </cell>
        </row>
        <row r="6976">
          <cell r="E6976" t="str">
            <v>ms_s_ecc_355</v>
          </cell>
          <cell r="F6976">
            <v>6924</v>
          </cell>
        </row>
        <row r="6977">
          <cell r="E6977" t="str">
            <v>ms_s_ecc_850</v>
          </cell>
          <cell r="F6977">
            <v>6926</v>
          </cell>
        </row>
        <row r="6978">
          <cell r="E6978" t="str">
            <v>az_s_ecc_213</v>
          </cell>
          <cell r="F6978">
            <v>6930</v>
          </cell>
        </row>
        <row r="6979">
          <cell r="E6979" t="str">
            <v>az_s_ecc_454</v>
          </cell>
          <cell r="F6979">
            <v>6930</v>
          </cell>
        </row>
        <row r="6980">
          <cell r="E6980" t="str">
            <v>az_s_ecc_790</v>
          </cell>
          <cell r="F6980">
            <v>6930</v>
          </cell>
        </row>
        <row r="6981">
          <cell r="E6981" t="str">
            <v>az_s_ecc_927</v>
          </cell>
          <cell r="F6981">
            <v>6930</v>
          </cell>
        </row>
        <row r="6982">
          <cell r="E6982" t="str">
            <v>az_s_ecc_1604</v>
          </cell>
          <cell r="F6982">
            <v>6930</v>
          </cell>
        </row>
        <row r="6983">
          <cell r="E6983" t="str">
            <v>ga_s_ecc_195</v>
          </cell>
          <cell r="F6983">
            <v>6930</v>
          </cell>
        </row>
        <row r="6984">
          <cell r="E6984" t="str">
            <v>ga_s_ecc_518</v>
          </cell>
          <cell r="F6984">
            <v>6930</v>
          </cell>
        </row>
        <row r="6985">
          <cell r="E6985" t="str">
            <v>ga_s_ecc_901</v>
          </cell>
          <cell r="F6985">
            <v>6930</v>
          </cell>
        </row>
        <row r="6986">
          <cell r="E6986" t="str">
            <v>ms_s_ecc_1074</v>
          </cell>
          <cell r="F6986">
            <v>6930</v>
          </cell>
        </row>
        <row r="6987">
          <cell r="E6987" t="str">
            <v>ms_s_ecc_1784</v>
          </cell>
          <cell r="F6987">
            <v>6930</v>
          </cell>
        </row>
        <row r="6988">
          <cell r="E6988" t="str">
            <v>ms_s_ecc_2393</v>
          </cell>
          <cell r="F6988">
            <v>6930</v>
          </cell>
        </row>
        <row r="6989">
          <cell r="E6989" t="str">
            <v>ms_s_ecc_3012</v>
          </cell>
          <cell r="F6989">
            <v>6930</v>
          </cell>
        </row>
        <row r="6990">
          <cell r="E6990" t="str">
            <v>ms_s_ecc_3610</v>
          </cell>
          <cell r="F6990">
            <v>6930</v>
          </cell>
        </row>
        <row r="6991">
          <cell r="E6991" t="str">
            <v>ms_s_ecc_3629</v>
          </cell>
          <cell r="F6991">
            <v>6930</v>
          </cell>
        </row>
        <row r="6992">
          <cell r="E6992" t="str">
            <v>ms_s_ecc_4686</v>
          </cell>
          <cell r="F6992">
            <v>6930</v>
          </cell>
        </row>
        <row r="6993">
          <cell r="E6993" t="str">
            <v>ms_s_ecc_4903</v>
          </cell>
          <cell r="F6993">
            <v>6930</v>
          </cell>
        </row>
        <row r="6994">
          <cell r="E6994" t="str">
            <v>ms_s_ecc_5568</v>
          </cell>
          <cell r="F6994">
            <v>6930</v>
          </cell>
        </row>
        <row r="6995">
          <cell r="E6995" t="str">
            <v>ms_s_ecc_6070</v>
          </cell>
          <cell r="F6995">
            <v>6930</v>
          </cell>
        </row>
        <row r="6996">
          <cell r="E6996" t="str">
            <v>ms_s_ecc_6113</v>
          </cell>
          <cell r="F6996">
            <v>6930</v>
          </cell>
        </row>
        <row r="6997">
          <cell r="E6997" t="str">
            <v>ms_s_ecc_5608</v>
          </cell>
          <cell r="F6997">
            <v>6932</v>
          </cell>
        </row>
        <row r="6998">
          <cell r="E6998" t="str">
            <v>ms_s_ecc_1036</v>
          </cell>
          <cell r="F6998">
            <v>6934</v>
          </cell>
        </row>
        <row r="6999">
          <cell r="E6999" t="str">
            <v>ms_s_ecc_2562</v>
          </cell>
          <cell r="F6999">
            <v>6935</v>
          </cell>
        </row>
        <row r="7000">
          <cell r="E7000" t="str">
            <v>ms_s_ecc_4529</v>
          </cell>
          <cell r="F7000">
            <v>6936</v>
          </cell>
        </row>
        <row r="7001">
          <cell r="E7001" t="str">
            <v>ga_s_ecc_503</v>
          </cell>
          <cell r="F7001">
            <v>6937</v>
          </cell>
        </row>
        <row r="7002">
          <cell r="E7002" t="str">
            <v>ms_s_ecc_1340</v>
          </cell>
          <cell r="F7002">
            <v>6937</v>
          </cell>
        </row>
        <row r="7003">
          <cell r="E7003" t="str">
            <v>az_s_ecc_1804</v>
          </cell>
          <cell r="F7003">
            <v>6942</v>
          </cell>
        </row>
        <row r="7004">
          <cell r="E7004" t="str">
            <v>ms_s_ecc_3962</v>
          </cell>
          <cell r="F7004">
            <v>6944</v>
          </cell>
        </row>
        <row r="7005">
          <cell r="E7005" t="str">
            <v>ms_s_ecc_6133</v>
          </cell>
          <cell r="F7005">
            <v>6945</v>
          </cell>
        </row>
        <row r="7006">
          <cell r="E7006" t="str">
            <v>ga_s_ecc_1537</v>
          </cell>
          <cell r="F7006">
            <v>6948</v>
          </cell>
        </row>
        <row r="7007">
          <cell r="E7007" t="str">
            <v>ms_s_ecc_1744</v>
          </cell>
          <cell r="F7007">
            <v>6948</v>
          </cell>
        </row>
        <row r="7008">
          <cell r="E7008" t="str">
            <v>ga_s_ecc_43</v>
          </cell>
          <cell r="F7008">
            <v>6950</v>
          </cell>
        </row>
        <row r="7009">
          <cell r="E7009" t="str">
            <v>ms_s_ecc_6058</v>
          </cell>
          <cell r="F7009">
            <v>6951</v>
          </cell>
        </row>
        <row r="7010">
          <cell r="E7010" t="str">
            <v>ga_s_ecc_1505</v>
          </cell>
          <cell r="F7010">
            <v>6953</v>
          </cell>
        </row>
        <row r="7011">
          <cell r="E7011" t="str">
            <v>ms_s_ecc_1489</v>
          </cell>
          <cell r="F7011">
            <v>6953</v>
          </cell>
        </row>
        <row r="7012">
          <cell r="E7012" t="str">
            <v>ms_s_ecc_1403</v>
          </cell>
          <cell r="F7012">
            <v>6958</v>
          </cell>
        </row>
        <row r="7013">
          <cell r="E7013" t="str">
            <v>az_s_ecc_1785</v>
          </cell>
          <cell r="F7013">
            <v>6960</v>
          </cell>
        </row>
        <row r="7014">
          <cell r="E7014" t="str">
            <v>ga_s_ecc_633</v>
          </cell>
          <cell r="F7014">
            <v>6960</v>
          </cell>
        </row>
        <row r="7015">
          <cell r="E7015" t="str">
            <v>ga_s_ecc_695</v>
          </cell>
          <cell r="F7015">
            <v>6960</v>
          </cell>
        </row>
        <row r="7016">
          <cell r="E7016" t="str">
            <v>ga_s_ecc_1385</v>
          </cell>
          <cell r="F7016">
            <v>6960</v>
          </cell>
        </row>
        <row r="7017">
          <cell r="E7017" t="str">
            <v>ks_s_ecc_241</v>
          </cell>
          <cell r="F7017">
            <v>6960</v>
          </cell>
        </row>
        <row r="7018">
          <cell r="E7018" t="str">
            <v>ms_s_ecc_202</v>
          </cell>
          <cell r="F7018">
            <v>6960</v>
          </cell>
        </row>
        <row r="7019">
          <cell r="E7019" t="str">
            <v>ms_s_ecc_1455</v>
          </cell>
          <cell r="F7019">
            <v>6960</v>
          </cell>
        </row>
        <row r="7020">
          <cell r="E7020" t="str">
            <v>ms_s_ecc_2251</v>
          </cell>
          <cell r="F7020">
            <v>6960</v>
          </cell>
        </row>
        <row r="7021">
          <cell r="E7021" t="str">
            <v>ms_s_ecc_3980</v>
          </cell>
          <cell r="F7021">
            <v>6960</v>
          </cell>
        </row>
        <row r="7022">
          <cell r="E7022" t="str">
            <v>ms_s_ecc_4288</v>
          </cell>
          <cell r="F7022">
            <v>6960</v>
          </cell>
        </row>
        <row r="7023">
          <cell r="E7023" t="str">
            <v>ms_s_ecc_5714</v>
          </cell>
          <cell r="F7023">
            <v>6960</v>
          </cell>
        </row>
        <row r="7024">
          <cell r="E7024" t="str">
            <v>ms_s_ecc_5767</v>
          </cell>
          <cell r="F7024">
            <v>6960</v>
          </cell>
        </row>
        <row r="7025">
          <cell r="E7025" t="str">
            <v>ms_s_ecc_6135</v>
          </cell>
          <cell r="F7025">
            <v>6960</v>
          </cell>
        </row>
        <row r="7026">
          <cell r="E7026" t="str">
            <v>ga_s_ecc_1317</v>
          </cell>
          <cell r="F7026">
            <v>6962</v>
          </cell>
        </row>
        <row r="7027">
          <cell r="E7027" t="str">
            <v>az_s_ecc_63</v>
          </cell>
          <cell r="F7027">
            <v>6963</v>
          </cell>
        </row>
        <row r="7028">
          <cell r="E7028" t="str">
            <v>az_s_ecc_2058</v>
          </cell>
          <cell r="F7028">
            <v>6963</v>
          </cell>
        </row>
        <row r="7029">
          <cell r="E7029" t="str">
            <v>ms_s_ecc_2139</v>
          </cell>
          <cell r="F7029">
            <v>6965</v>
          </cell>
        </row>
        <row r="7030">
          <cell r="E7030" t="str">
            <v>ks_s_ecc_317</v>
          </cell>
          <cell r="F7030">
            <v>6970</v>
          </cell>
        </row>
        <row r="7031">
          <cell r="E7031" t="str">
            <v>ms_s_ecc_603</v>
          </cell>
          <cell r="F7031">
            <v>6970</v>
          </cell>
        </row>
        <row r="7032">
          <cell r="E7032" t="str">
            <v>az_s_ecc_938</v>
          </cell>
          <cell r="F7032">
            <v>6971</v>
          </cell>
        </row>
        <row r="7033">
          <cell r="E7033" t="str">
            <v>ms_s_ecc_1876</v>
          </cell>
          <cell r="F7033">
            <v>6973</v>
          </cell>
        </row>
        <row r="7034">
          <cell r="E7034" t="str">
            <v>ms_s_ecc_1602</v>
          </cell>
          <cell r="F7034">
            <v>6974</v>
          </cell>
        </row>
        <row r="7035">
          <cell r="E7035" t="str">
            <v>ms_s_ecc_3862</v>
          </cell>
          <cell r="F7035">
            <v>6974</v>
          </cell>
        </row>
        <row r="7036">
          <cell r="E7036" t="str">
            <v>ms_s_ecc_3524</v>
          </cell>
          <cell r="F7036">
            <v>6975</v>
          </cell>
        </row>
        <row r="7037">
          <cell r="E7037" t="str">
            <v>ms_s_ecc_5275</v>
          </cell>
          <cell r="F7037">
            <v>6977</v>
          </cell>
        </row>
        <row r="7038">
          <cell r="E7038" t="str">
            <v>ms_s_ecc_203</v>
          </cell>
          <cell r="F7038">
            <v>6985</v>
          </cell>
        </row>
        <row r="7039">
          <cell r="E7039" t="str">
            <v>ms_s_ecc_4576</v>
          </cell>
          <cell r="F7039">
            <v>6986</v>
          </cell>
        </row>
        <row r="7040">
          <cell r="E7040" t="str">
            <v>ms_s_ecc_976</v>
          </cell>
          <cell r="F7040">
            <v>6987</v>
          </cell>
        </row>
        <row r="7041">
          <cell r="E7041" t="str">
            <v>ms_s_ecc_67</v>
          </cell>
          <cell r="F7041">
            <v>6988</v>
          </cell>
        </row>
        <row r="7042">
          <cell r="E7042" t="str">
            <v>az_s_ecc_1626</v>
          </cell>
          <cell r="F7042">
            <v>6990</v>
          </cell>
        </row>
        <row r="7043">
          <cell r="E7043" t="str">
            <v>ga_s_ecc_23</v>
          </cell>
          <cell r="F7043">
            <v>6990</v>
          </cell>
        </row>
        <row r="7044">
          <cell r="E7044" t="str">
            <v>ga_s_ecc_424</v>
          </cell>
          <cell r="F7044">
            <v>6990</v>
          </cell>
        </row>
        <row r="7045">
          <cell r="E7045" t="str">
            <v>ks_s_ecc_58</v>
          </cell>
          <cell r="F7045">
            <v>6990</v>
          </cell>
        </row>
        <row r="7046">
          <cell r="E7046" t="str">
            <v>ks_s_ecc_76</v>
          </cell>
          <cell r="F7046">
            <v>6990</v>
          </cell>
        </row>
        <row r="7047">
          <cell r="E7047" t="str">
            <v>ms_s_ecc_724</v>
          </cell>
          <cell r="F7047">
            <v>6990</v>
          </cell>
        </row>
        <row r="7048">
          <cell r="E7048" t="str">
            <v>ms_s_ecc_1795</v>
          </cell>
          <cell r="F7048">
            <v>6990</v>
          </cell>
        </row>
        <row r="7049">
          <cell r="E7049" t="str">
            <v>ms_s_ecc_1854</v>
          </cell>
          <cell r="F7049">
            <v>6990</v>
          </cell>
        </row>
        <row r="7050">
          <cell r="E7050" t="str">
            <v>ms_s_ecc_2842</v>
          </cell>
          <cell r="F7050">
            <v>6990</v>
          </cell>
        </row>
        <row r="7051">
          <cell r="E7051" t="str">
            <v>ms_s_ecc_4035</v>
          </cell>
          <cell r="F7051">
            <v>6990</v>
          </cell>
        </row>
        <row r="7052">
          <cell r="E7052" t="str">
            <v>ms_s_ecc_4965</v>
          </cell>
          <cell r="F7052">
            <v>6990</v>
          </cell>
        </row>
        <row r="7053">
          <cell r="E7053" t="str">
            <v>ms_s_ecc_5096</v>
          </cell>
          <cell r="F7053">
            <v>6990</v>
          </cell>
        </row>
        <row r="7054">
          <cell r="E7054" t="str">
            <v>ms_s_ecc_5719</v>
          </cell>
          <cell r="F7054">
            <v>6990</v>
          </cell>
        </row>
        <row r="7055">
          <cell r="E7055" t="str">
            <v>ms_s_ecc_6047</v>
          </cell>
          <cell r="F7055">
            <v>6990</v>
          </cell>
        </row>
        <row r="7056">
          <cell r="E7056" t="str">
            <v>ms_s_ecc_6160</v>
          </cell>
          <cell r="F7056">
            <v>6990</v>
          </cell>
        </row>
        <row r="7057">
          <cell r="E7057" t="str">
            <v>ms_s_ecc_3383</v>
          </cell>
          <cell r="F7057">
            <v>6991</v>
          </cell>
        </row>
        <row r="7058">
          <cell r="E7058" t="str">
            <v>ms_s_ecc_6065</v>
          </cell>
          <cell r="F7058">
            <v>6991</v>
          </cell>
        </row>
        <row r="7059">
          <cell r="E7059" t="str">
            <v>ks_s_ecc_140</v>
          </cell>
          <cell r="F7059">
            <v>6994</v>
          </cell>
        </row>
        <row r="7060">
          <cell r="E7060" t="str">
            <v>ks_s_ecc_188</v>
          </cell>
          <cell r="F7060">
            <v>6997</v>
          </cell>
        </row>
        <row r="7061">
          <cell r="E7061" t="str">
            <v>ga_s_ecc_1253</v>
          </cell>
          <cell r="F7061">
            <v>7003</v>
          </cell>
        </row>
        <row r="7062">
          <cell r="E7062" t="str">
            <v>ms_s_ecc_3976</v>
          </cell>
          <cell r="F7062">
            <v>7004</v>
          </cell>
        </row>
        <row r="7063">
          <cell r="E7063" t="str">
            <v>ms_s_ecc_4062</v>
          </cell>
          <cell r="F7063">
            <v>7005</v>
          </cell>
        </row>
        <row r="7064">
          <cell r="E7064" t="str">
            <v>ms_s_ecc_221</v>
          </cell>
          <cell r="F7064">
            <v>7009</v>
          </cell>
        </row>
        <row r="7065">
          <cell r="E7065" t="str">
            <v>ga_s_ecc_779</v>
          </cell>
          <cell r="F7065">
            <v>7013</v>
          </cell>
        </row>
        <row r="7066">
          <cell r="E7066" t="str">
            <v>ga_s_ecc_1169</v>
          </cell>
          <cell r="F7066">
            <v>7015</v>
          </cell>
        </row>
        <row r="7067">
          <cell r="E7067" t="str">
            <v>ms_s_ecc_5564</v>
          </cell>
          <cell r="F7067">
            <v>7015</v>
          </cell>
        </row>
        <row r="7068">
          <cell r="E7068" t="str">
            <v>ga_s_ecc_237</v>
          </cell>
          <cell r="F7068">
            <v>7017</v>
          </cell>
        </row>
        <row r="7069">
          <cell r="E7069" t="str">
            <v>ms_s_ecc_2004</v>
          </cell>
          <cell r="F7069">
            <v>7019</v>
          </cell>
        </row>
        <row r="7070">
          <cell r="E7070" t="str">
            <v>az_s_ecc_491</v>
          </cell>
          <cell r="F7070">
            <v>7020</v>
          </cell>
        </row>
        <row r="7071">
          <cell r="E7071" t="str">
            <v>az_s_ecc_625</v>
          </cell>
          <cell r="F7071">
            <v>7020</v>
          </cell>
        </row>
        <row r="7072">
          <cell r="E7072" t="str">
            <v>az_s_ecc_1164</v>
          </cell>
          <cell r="F7072">
            <v>7020</v>
          </cell>
        </row>
        <row r="7073">
          <cell r="E7073" t="str">
            <v>ga_s_ecc_572</v>
          </cell>
          <cell r="F7073">
            <v>7020</v>
          </cell>
        </row>
        <row r="7074">
          <cell r="E7074" t="str">
            <v>ga_s_ecc_700</v>
          </cell>
          <cell r="F7074">
            <v>7020</v>
          </cell>
        </row>
        <row r="7075">
          <cell r="E7075" t="str">
            <v>ga_s_ecc_846</v>
          </cell>
          <cell r="F7075">
            <v>7020</v>
          </cell>
        </row>
        <row r="7076">
          <cell r="E7076" t="str">
            <v>ga_s_ecc_1022</v>
          </cell>
          <cell r="F7076">
            <v>7020</v>
          </cell>
        </row>
        <row r="7077">
          <cell r="E7077" t="str">
            <v>ks_s_ecc_337</v>
          </cell>
          <cell r="F7077">
            <v>7020</v>
          </cell>
        </row>
        <row r="7078">
          <cell r="E7078" t="str">
            <v>ms_s_ecc_977</v>
          </cell>
          <cell r="F7078">
            <v>7020</v>
          </cell>
        </row>
        <row r="7079">
          <cell r="E7079" t="str">
            <v>ms_s_ecc_2621</v>
          </cell>
          <cell r="F7079">
            <v>7020</v>
          </cell>
        </row>
        <row r="7080">
          <cell r="E7080" t="str">
            <v>ms_s_ecc_2676</v>
          </cell>
          <cell r="F7080">
            <v>7020</v>
          </cell>
        </row>
        <row r="7081">
          <cell r="E7081" t="str">
            <v>ms_s_ecc_2853</v>
          </cell>
          <cell r="F7081">
            <v>7020</v>
          </cell>
        </row>
        <row r="7082">
          <cell r="E7082" t="str">
            <v>ms_s_ecc_3918</v>
          </cell>
          <cell r="F7082">
            <v>7020</v>
          </cell>
        </row>
        <row r="7083">
          <cell r="E7083" t="str">
            <v>ms_s_ecc_5788</v>
          </cell>
          <cell r="F7083">
            <v>7020</v>
          </cell>
        </row>
        <row r="7084">
          <cell r="E7084" t="str">
            <v>ms_s_ecc_6036</v>
          </cell>
          <cell r="F7084">
            <v>7020</v>
          </cell>
        </row>
        <row r="7085">
          <cell r="E7085" t="str">
            <v>ms_s_ecc_3638</v>
          </cell>
          <cell r="F7085">
            <v>7022</v>
          </cell>
        </row>
        <row r="7086">
          <cell r="E7086" t="str">
            <v>az_s_ecc_1527</v>
          </cell>
          <cell r="F7086">
            <v>7025</v>
          </cell>
        </row>
        <row r="7087">
          <cell r="E7087" t="str">
            <v>ms_s_ecc_4346</v>
          </cell>
          <cell r="F7087">
            <v>7034</v>
          </cell>
        </row>
        <row r="7088">
          <cell r="E7088" t="str">
            <v>ms_s_ecc_4868</v>
          </cell>
          <cell r="F7088">
            <v>7036</v>
          </cell>
        </row>
        <row r="7089">
          <cell r="E7089" t="str">
            <v>ks_s_ecc_166</v>
          </cell>
          <cell r="F7089">
            <v>7045</v>
          </cell>
        </row>
        <row r="7090">
          <cell r="E7090" t="str">
            <v>ms_s_ecc_3387</v>
          </cell>
          <cell r="F7090">
            <v>7048</v>
          </cell>
        </row>
        <row r="7091">
          <cell r="E7091" t="str">
            <v>ga_s_ecc_694</v>
          </cell>
          <cell r="F7091">
            <v>7050</v>
          </cell>
        </row>
        <row r="7092">
          <cell r="E7092" t="str">
            <v>ga_s_ecc_808</v>
          </cell>
          <cell r="F7092">
            <v>7050</v>
          </cell>
        </row>
        <row r="7093">
          <cell r="E7093" t="str">
            <v>ks_s_ecc_393</v>
          </cell>
          <cell r="F7093">
            <v>7050</v>
          </cell>
        </row>
        <row r="7094">
          <cell r="E7094" t="str">
            <v>ms_s_ecc_233</v>
          </cell>
          <cell r="F7094">
            <v>7050</v>
          </cell>
        </row>
        <row r="7095">
          <cell r="E7095" t="str">
            <v>ms_s_ecc_2253</v>
          </cell>
          <cell r="F7095">
            <v>7050</v>
          </cell>
        </row>
        <row r="7096">
          <cell r="E7096" t="str">
            <v>ms_s_ecc_2419</v>
          </cell>
          <cell r="F7096">
            <v>7050</v>
          </cell>
        </row>
        <row r="7097">
          <cell r="E7097" t="str">
            <v>ms_s_ecc_3111</v>
          </cell>
          <cell r="F7097">
            <v>7050</v>
          </cell>
        </row>
        <row r="7098">
          <cell r="E7098" t="str">
            <v>ms_s_ecc_3656</v>
          </cell>
          <cell r="F7098">
            <v>7050</v>
          </cell>
        </row>
        <row r="7099">
          <cell r="E7099" t="str">
            <v>ms_s_ecc_3888</v>
          </cell>
          <cell r="F7099">
            <v>7050</v>
          </cell>
        </row>
        <row r="7100">
          <cell r="E7100" t="str">
            <v>ms_s_ecc_4333</v>
          </cell>
          <cell r="F7100">
            <v>7050</v>
          </cell>
        </row>
        <row r="7101">
          <cell r="E7101" t="str">
            <v>ms_s_ecc_5223</v>
          </cell>
          <cell r="F7101">
            <v>7050</v>
          </cell>
        </row>
        <row r="7102">
          <cell r="E7102" t="str">
            <v>ms_s_ecc_5566</v>
          </cell>
          <cell r="F7102">
            <v>7050</v>
          </cell>
        </row>
        <row r="7103">
          <cell r="E7103" t="str">
            <v>az_s_ecc_1985</v>
          </cell>
          <cell r="F7103">
            <v>7051</v>
          </cell>
        </row>
        <row r="7104">
          <cell r="E7104" t="str">
            <v>ms_s_ecc_3239</v>
          </cell>
          <cell r="F7104">
            <v>7052</v>
          </cell>
        </row>
        <row r="7105">
          <cell r="E7105" t="str">
            <v>ms_s_ecc_4485</v>
          </cell>
          <cell r="F7105">
            <v>7055</v>
          </cell>
        </row>
        <row r="7106">
          <cell r="E7106" t="str">
            <v>ks_s_ecc_169</v>
          </cell>
          <cell r="F7106">
            <v>7057</v>
          </cell>
        </row>
        <row r="7107">
          <cell r="E7107" t="str">
            <v>ms_s_ecc_1079</v>
          </cell>
          <cell r="F7107">
            <v>7058</v>
          </cell>
        </row>
        <row r="7108">
          <cell r="E7108" t="str">
            <v>az_s_ecc_2166</v>
          </cell>
          <cell r="F7108">
            <v>7059</v>
          </cell>
        </row>
        <row r="7109">
          <cell r="E7109" t="str">
            <v>ms_s_ecc_5846</v>
          </cell>
          <cell r="F7109">
            <v>7059</v>
          </cell>
        </row>
        <row r="7110">
          <cell r="E7110" t="str">
            <v>ms_s_ecc_2778</v>
          </cell>
          <cell r="F7110">
            <v>7061</v>
          </cell>
        </row>
        <row r="7111">
          <cell r="E7111" t="str">
            <v>ms_s_ecc_683</v>
          </cell>
          <cell r="F7111">
            <v>7063</v>
          </cell>
        </row>
        <row r="7112">
          <cell r="E7112" t="str">
            <v>ms_s_ecc_4568</v>
          </cell>
          <cell r="F7112">
            <v>7065</v>
          </cell>
        </row>
        <row r="7113">
          <cell r="E7113" t="str">
            <v>ms_s_ecc_5780</v>
          </cell>
          <cell r="F7113">
            <v>7065</v>
          </cell>
        </row>
        <row r="7114">
          <cell r="E7114" t="str">
            <v>ms_s_ecc_1529</v>
          </cell>
          <cell r="F7114">
            <v>7067</v>
          </cell>
        </row>
        <row r="7115">
          <cell r="E7115" t="str">
            <v>ks_s_ecc_142</v>
          </cell>
          <cell r="F7115">
            <v>7069</v>
          </cell>
        </row>
        <row r="7116">
          <cell r="E7116" t="str">
            <v>ms_s_ecc_2500</v>
          </cell>
          <cell r="F7116">
            <v>7069</v>
          </cell>
        </row>
        <row r="7117">
          <cell r="E7117" t="str">
            <v>az_s_ecc_962</v>
          </cell>
          <cell r="F7117">
            <v>7077</v>
          </cell>
        </row>
        <row r="7118">
          <cell r="E7118" t="str">
            <v>az_s_ecc_275</v>
          </cell>
          <cell r="F7118">
            <v>7080</v>
          </cell>
        </row>
        <row r="7119">
          <cell r="E7119" t="str">
            <v>az_s_ecc_479</v>
          </cell>
          <cell r="F7119">
            <v>7080</v>
          </cell>
        </row>
        <row r="7120">
          <cell r="E7120" t="str">
            <v>az_s_ecc_777</v>
          </cell>
          <cell r="F7120">
            <v>7080</v>
          </cell>
        </row>
        <row r="7121">
          <cell r="E7121" t="str">
            <v>ks_s_ecc_14</v>
          </cell>
          <cell r="F7121">
            <v>7080</v>
          </cell>
        </row>
        <row r="7122">
          <cell r="E7122" t="str">
            <v>ms_s_ecc_1648</v>
          </cell>
          <cell r="F7122">
            <v>7080</v>
          </cell>
        </row>
        <row r="7123">
          <cell r="E7123" t="str">
            <v>ms_s_ecc_1731</v>
          </cell>
          <cell r="F7123">
            <v>7080</v>
          </cell>
        </row>
        <row r="7124">
          <cell r="E7124" t="str">
            <v>ms_s_ecc_1738</v>
          </cell>
          <cell r="F7124">
            <v>7080</v>
          </cell>
        </row>
        <row r="7125">
          <cell r="E7125" t="str">
            <v>ms_s_ecc_1772</v>
          </cell>
          <cell r="F7125">
            <v>7080</v>
          </cell>
        </row>
        <row r="7126">
          <cell r="E7126" t="str">
            <v>ms_s_ecc_2006</v>
          </cell>
          <cell r="F7126">
            <v>7080</v>
          </cell>
        </row>
        <row r="7127">
          <cell r="E7127" t="str">
            <v>ms_s_ecc_3486</v>
          </cell>
          <cell r="F7127">
            <v>7080</v>
          </cell>
        </row>
        <row r="7128">
          <cell r="E7128" t="str">
            <v>ms_s_ecc_3576</v>
          </cell>
          <cell r="F7128">
            <v>7080</v>
          </cell>
        </row>
        <row r="7129">
          <cell r="E7129" t="str">
            <v>ms_s_ecc_4380</v>
          </cell>
          <cell r="F7129">
            <v>7080</v>
          </cell>
        </row>
        <row r="7130">
          <cell r="E7130" t="str">
            <v>ms_s_ecc_5333</v>
          </cell>
          <cell r="F7130">
            <v>7080</v>
          </cell>
        </row>
        <row r="7131">
          <cell r="E7131" t="str">
            <v>ms_s_ecc_5988</v>
          </cell>
          <cell r="F7131">
            <v>7080</v>
          </cell>
        </row>
        <row r="7132">
          <cell r="E7132" t="str">
            <v>ms_s_ecc_6180</v>
          </cell>
          <cell r="F7132">
            <v>7080</v>
          </cell>
        </row>
        <row r="7133">
          <cell r="E7133" t="str">
            <v>ga_s_ecc_1117</v>
          </cell>
          <cell r="F7133">
            <v>7085</v>
          </cell>
        </row>
        <row r="7134">
          <cell r="E7134" t="str">
            <v>ms_s_ecc_4977</v>
          </cell>
          <cell r="F7134">
            <v>7086</v>
          </cell>
        </row>
        <row r="7135">
          <cell r="E7135" t="str">
            <v>ms_s_ecc_562</v>
          </cell>
          <cell r="F7135">
            <v>7087</v>
          </cell>
        </row>
        <row r="7136">
          <cell r="E7136" t="str">
            <v>ms_s_ecc_255</v>
          </cell>
          <cell r="F7136">
            <v>7090</v>
          </cell>
        </row>
        <row r="7137">
          <cell r="E7137" t="str">
            <v>ga_s_ecc_497</v>
          </cell>
          <cell r="F7137">
            <v>7093</v>
          </cell>
        </row>
        <row r="7138">
          <cell r="E7138" t="str">
            <v>ms_s_ecc_5829</v>
          </cell>
          <cell r="F7138">
            <v>7093</v>
          </cell>
        </row>
        <row r="7139">
          <cell r="E7139" t="str">
            <v>ks_s_ecc_320</v>
          </cell>
          <cell r="F7139">
            <v>7096</v>
          </cell>
        </row>
        <row r="7140">
          <cell r="E7140" t="str">
            <v>ms_s_ecc_147</v>
          </cell>
          <cell r="F7140">
            <v>7100</v>
          </cell>
        </row>
        <row r="7141">
          <cell r="E7141" t="str">
            <v>ga_s_ecc_818</v>
          </cell>
          <cell r="F7141">
            <v>7103</v>
          </cell>
        </row>
        <row r="7142">
          <cell r="E7142" t="str">
            <v>ms_s_ecc_4525</v>
          </cell>
          <cell r="F7142">
            <v>7103</v>
          </cell>
        </row>
        <row r="7143">
          <cell r="E7143" t="str">
            <v>ga_s_ecc_1183</v>
          </cell>
          <cell r="F7143">
            <v>7107</v>
          </cell>
        </row>
        <row r="7144">
          <cell r="E7144" t="str">
            <v>ms_s_ecc_866</v>
          </cell>
          <cell r="F7144">
            <v>7107</v>
          </cell>
        </row>
        <row r="7145">
          <cell r="E7145" t="str">
            <v>ms_s_ecc_2196</v>
          </cell>
          <cell r="F7145">
            <v>7108</v>
          </cell>
        </row>
        <row r="7146">
          <cell r="E7146" t="str">
            <v>ms_s_ecc_4954</v>
          </cell>
          <cell r="F7146">
            <v>7109</v>
          </cell>
        </row>
        <row r="7147">
          <cell r="E7147" t="str">
            <v>az_s_ecc_291</v>
          </cell>
          <cell r="F7147">
            <v>7110</v>
          </cell>
        </row>
        <row r="7148">
          <cell r="E7148" t="str">
            <v>ga_s_ecc_262</v>
          </cell>
          <cell r="F7148">
            <v>7110</v>
          </cell>
        </row>
        <row r="7149">
          <cell r="E7149" t="str">
            <v>ga_s_ecc_867</v>
          </cell>
          <cell r="F7149">
            <v>7110</v>
          </cell>
        </row>
        <row r="7150">
          <cell r="E7150" t="str">
            <v>ga_s_ecc_900</v>
          </cell>
          <cell r="F7150">
            <v>7110</v>
          </cell>
        </row>
        <row r="7151">
          <cell r="E7151" t="str">
            <v>ks_s_ecc_18</v>
          </cell>
          <cell r="F7151">
            <v>7110</v>
          </cell>
        </row>
        <row r="7152">
          <cell r="E7152" t="str">
            <v>ks_s_ecc_153</v>
          </cell>
          <cell r="F7152">
            <v>7110</v>
          </cell>
        </row>
        <row r="7153">
          <cell r="E7153" t="str">
            <v>ms_s_ecc_1468</v>
          </cell>
          <cell r="F7153">
            <v>7110</v>
          </cell>
        </row>
        <row r="7154">
          <cell r="E7154" t="str">
            <v>ms_s_ecc_1601</v>
          </cell>
          <cell r="F7154">
            <v>7110</v>
          </cell>
        </row>
        <row r="7155">
          <cell r="E7155" t="str">
            <v>ms_s_ecc_1666</v>
          </cell>
          <cell r="F7155">
            <v>7110</v>
          </cell>
        </row>
        <row r="7156">
          <cell r="E7156" t="str">
            <v>ms_s_ecc_1991</v>
          </cell>
          <cell r="F7156">
            <v>7110</v>
          </cell>
        </row>
        <row r="7157">
          <cell r="E7157" t="str">
            <v>ms_s_ecc_2957</v>
          </cell>
          <cell r="F7157">
            <v>7110</v>
          </cell>
        </row>
        <row r="7158">
          <cell r="E7158" t="str">
            <v>ms_s_ecc_3694</v>
          </cell>
          <cell r="F7158">
            <v>7110</v>
          </cell>
        </row>
        <row r="7159">
          <cell r="E7159" t="str">
            <v>ms_s_ecc_4275</v>
          </cell>
          <cell r="F7159">
            <v>7110</v>
          </cell>
        </row>
        <row r="7160">
          <cell r="E7160" t="str">
            <v>ms_s_ecc_4878</v>
          </cell>
          <cell r="F7160">
            <v>7110</v>
          </cell>
        </row>
        <row r="7161">
          <cell r="E7161" t="str">
            <v>ms_s_ecc_5036</v>
          </cell>
          <cell r="F7161">
            <v>7110</v>
          </cell>
        </row>
        <row r="7162">
          <cell r="E7162" t="str">
            <v>ms_s_ecc_5589</v>
          </cell>
          <cell r="F7162">
            <v>7110</v>
          </cell>
        </row>
        <row r="7163">
          <cell r="E7163" t="str">
            <v>az_s_ecc_1336</v>
          </cell>
          <cell r="F7163">
            <v>7112</v>
          </cell>
        </row>
        <row r="7164">
          <cell r="E7164" t="str">
            <v>ms_s_ecc_5073</v>
          </cell>
          <cell r="F7164">
            <v>7119</v>
          </cell>
        </row>
        <row r="7165">
          <cell r="E7165" t="str">
            <v>ms_s_ecc_4844</v>
          </cell>
          <cell r="F7165">
            <v>7120</v>
          </cell>
        </row>
        <row r="7166">
          <cell r="E7166" t="str">
            <v>ms_s_ecc_5918</v>
          </cell>
          <cell r="F7166">
            <v>7124</v>
          </cell>
        </row>
        <row r="7167">
          <cell r="E7167" t="str">
            <v>ga_s_ecc_1004</v>
          </cell>
          <cell r="F7167">
            <v>7126</v>
          </cell>
        </row>
        <row r="7168">
          <cell r="E7168" t="str">
            <v>ms_s_ecc_4968</v>
          </cell>
          <cell r="F7168">
            <v>7128</v>
          </cell>
        </row>
        <row r="7169">
          <cell r="E7169" t="str">
            <v>ms_s_ecc_674</v>
          </cell>
          <cell r="F7169">
            <v>7130</v>
          </cell>
        </row>
        <row r="7170">
          <cell r="E7170" t="str">
            <v>ms_s_ecc_2298</v>
          </cell>
          <cell r="F7170">
            <v>7131</v>
          </cell>
        </row>
        <row r="7171">
          <cell r="E7171" t="str">
            <v>ms_s_ecc_1800</v>
          </cell>
          <cell r="F7171">
            <v>7134</v>
          </cell>
        </row>
        <row r="7172">
          <cell r="E7172" t="str">
            <v>az_s_ecc_1276</v>
          </cell>
          <cell r="F7172">
            <v>7135</v>
          </cell>
        </row>
        <row r="7173">
          <cell r="E7173" t="str">
            <v>ga_s_ecc_140</v>
          </cell>
          <cell r="F7173">
            <v>7135</v>
          </cell>
        </row>
        <row r="7174">
          <cell r="E7174" t="str">
            <v>ms_s_ecc_2550</v>
          </cell>
          <cell r="F7174">
            <v>7136</v>
          </cell>
        </row>
        <row r="7175">
          <cell r="E7175" t="str">
            <v>ms_s_ecc_4405</v>
          </cell>
          <cell r="F7175">
            <v>7136</v>
          </cell>
        </row>
        <row r="7176">
          <cell r="E7176" t="str">
            <v>az_s_ecc_524</v>
          </cell>
          <cell r="F7176">
            <v>7140</v>
          </cell>
        </row>
        <row r="7177">
          <cell r="E7177" t="str">
            <v>ga_s_ecc_247</v>
          </cell>
          <cell r="F7177">
            <v>7140</v>
          </cell>
        </row>
        <row r="7178">
          <cell r="E7178" t="str">
            <v>ga_s_ecc_844</v>
          </cell>
          <cell r="F7178">
            <v>7140</v>
          </cell>
        </row>
        <row r="7179">
          <cell r="E7179" t="str">
            <v>ga_s_ecc_1313</v>
          </cell>
          <cell r="F7179">
            <v>7140</v>
          </cell>
        </row>
        <row r="7180">
          <cell r="E7180" t="str">
            <v>ms_s_ecc_548</v>
          </cell>
          <cell r="F7180">
            <v>7140</v>
          </cell>
        </row>
        <row r="7181">
          <cell r="E7181" t="str">
            <v>ms_s_ecc_888</v>
          </cell>
          <cell r="F7181">
            <v>7140</v>
          </cell>
        </row>
        <row r="7182">
          <cell r="E7182" t="str">
            <v>ms_s_ecc_904</v>
          </cell>
          <cell r="F7182">
            <v>7140</v>
          </cell>
        </row>
        <row r="7183">
          <cell r="E7183" t="str">
            <v>ms_s_ecc_1263</v>
          </cell>
          <cell r="F7183">
            <v>7140</v>
          </cell>
        </row>
        <row r="7184">
          <cell r="E7184" t="str">
            <v>ms_s_ecc_1389</v>
          </cell>
          <cell r="F7184">
            <v>7140</v>
          </cell>
        </row>
        <row r="7185">
          <cell r="E7185" t="str">
            <v>ms_s_ecc_1567</v>
          </cell>
          <cell r="F7185">
            <v>7140</v>
          </cell>
        </row>
        <row r="7186">
          <cell r="E7186" t="str">
            <v>ms_s_ecc_2889</v>
          </cell>
          <cell r="F7186">
            <v>7140</v>
          </cell>
        </row>
        <row r="7187">
          <cell r="E7187" t="str">
            <v>ms_s_ecc_4442</v>
          </cell>
          <cell r="F7187">
            <v>7140</v>
          </cell>
        </row>
        <row r="7188">
          <cell r="E7188" t="str">
            <v>ms_s_ecc_4748</v>
          </cell>
          <cell r="F7188">
            <v>7140</v>
          </cell>
        </row>
        <row r="7189">
          <cell r="E7189" t="str">
            <v>ms_s_ecc_4888</v>
          </cell>
          <cell r="F7189">
            <v>7140</v>
          </cell>
        </row>
        <row r="7190">
          <cell r="E7190" t="str">
            <v>ms_s_ecc_5541</v>
          </cell>
          <cell r="F7190">
            <v>7140</v>
          </cell>
        </row>
        <row r="7191">
          <cell r="E7191" t="str">
            <v>az_s_ecc_609</v>
          </cell>
          <cell r="F7191">
            <v>7147</v>
          </cell>
        </row>
        <row r="7192">
          <cell r="E7192" t="str">
            <v>ms_s_ecc_644</v>
          </cell>
          <cell r="F7192">
            <v>7149</v>
          </cell>
        </row>
        <row r="7193">
          <cell r="E7193" t="str">
            <v>ks_s_ecc_373</v>
          </cell>
          <cell r="F7193">
            <v>7150</v>
          </cell>
        </row>
        <row r="7194">
          <cell r="E7194" t="str">
            <v>ms_s_ecc_4993</v>
          </cell>
          <cell r="F7194">
            <v>7150</v>
          </cell>
        </row>
        <row r="7195">
          <cell r="E7195" t="str">
            <v>ms_s_ecc_1775</v>
          </cell>
          <cell r="F7195">
            <v>7153</v>
          </cell>
        </row>
        <row r="7196">
          <cell r="E7196" t="str">
            <v>ms_s_ecc_2296</v>
          </cell>
          <cell r="F7196">
            <v>7153</v>
          </cell>
        </row>
        <row r="7197">
          <cell r="E7197" t="str">
            <v>ms_s_ecc_2516</v>
          </cell>
          <cell r="F7197">
            <v>7153</v>
          </cell>
        </row>
        <row r="7198">
          <cell r="E7198" t="str">
            <v>ms_s_ecc_2070</v>
          </cell>
          <cell r="F7198">
            <v>7158</v>
          </cell>
        </row>
        <row r="7199">
          <cell r="E7199" t="str">
            <v>ms_s_ecc_4654</v>
          </cell>
          <cell r="F7199">
            <v>7161</v>
          </cell>
        </row>
        <row r="7200">
          <cell r="E7200" t="str">
            <v>ga_s_ecc_738</v>
          </cell>
          <cell r="F7200">
            <v>7163</v>
          </cell>
        </row>
        <row r="7201">
          <cell r="E7201" t="str">
            <v>ks_s_ecc_277</v>
          </cell>
          <cell r="F7201">
            <v>7166</v>
          </cell>
        </row>
        <row r="7202">
          <cell r="E7202" t="str">
            <v>az_s_ecc_986</v>
          </cell>
          <cell r="F7202">
            <v>7170</v>
          </cell>
        </row>
        <row r="7203">
          <cell r="E7203" t="str">
            <v>az_s_ecc_1069</v>
          </cell>
          <cell r="F7203">
            <v>7170</v>
          </cell>
        </row>
        <row r="7204">
          <cell r="E7204" t="str">
            <v>ga_s_ecc_648</v>
          </cell>
          <cell r="F7204">
            <v>7170</v>
          </cell>
        </row>
        <row r="7205">
          <cell r="E7205" t="str">
            <v>ga_s_ecc_1139</v>
          </cell>
          <cell r="F7205">
            <v>7170</v>
          </cell>
        </row>
        <row r="7206">
          <cell r="E7206" t="str">
            <v>ga_s_ecc_1168</v>
          </cell>
          <cell r="F7206">
            <v>7170</v>
          </cell>
        </row>
        <row r="7207">
          <cell r="E7207" t="str">
            <v>ga_s_ecc_1341</v>
          </cell>
          <cell r="F7207">
            <v>7170</v>
          </cell>
        </row>
        <row r="7208">
          <cell r="E7208" t="str">
            <v>ms_s_ecc_498</v>
          </cell>
          <cell r="F7208">
            <v>7170</v>
          </cell>
        </row>
        <row r="7209">
          <cell r="E7209" t="str">
            <v>ms_s_ecc_1626</v>
          </cell>
          <cell r="F7209">
            <v>7170</v>
          </cell>
        </row>
        <row r="7210">
          <cell r="E7210" t="str">
            <v>ms_s_ecc_3256</v>
          </cell>
          <cell r="F7210">
            <v>7170</v>
          </cell>
        </row>
        <row r="7211">
          <cell r="E7211" t="str">
            <v>ms_s_ecc_4113</v>
          </cell>
          <cell r="F7211">
            <v>7170</v>
          </cell>
        </row>
        <row r="7212">
          <cell r="E7212" t="str">
            <v>ms_s_ecc_4268</v>
          </cell>
          <cell r="F7212">
            <v>7170</v>
          </cell>
        </row>
        <row r="7213">
          <cell r="E7213" t="str">
            <v>ms_s_ecc_4552</v>
          </cell>
          <cell r="F7213">
            <v>7170</v>
          </cell>
        </row>
        <row r="7214">
          <cell r="E7214" t="str">
            <v>ms_s_ecc_4812</v>
          </cell>
          <cell r="F7214">
            <v>7170</v>
          </cell>
        </row>
        <row r="7215">
          <cell r="E7215" t="str">
            <v>ms_s_ecc_5330</v>
          </cell>
          <cell r="F7215">
            <v>7170</v>
          </cell>
        </row>
        <row r="7216">
          <cell r="E7216" t="str">
            <v>ms_s_ecc_5982</v>
          </cell>
          <cell r="F7216">
            <v>7170</v>
          </cell>
        </row>
        <row r="7217">
          <cell r="E7217" t="str">
            <v>az_s_ecc_336</v>
          </cell>
          <cell r="F7217">
            <v>7174</v>
          </cell>
        </row>
        <row r="7218">
          <cell r="E7218" t="str">
            <v>az_s_ecc_1748</v>
          </cell>
          <cell r="F7218">
            <v>7175</v>
          </cell>
        </row>
        <row r="7219">
          <cell r="E7219" t="str">
            <v>ms_s_ecc_1015</v>
          </cell>
          <cell r="F7219">
            <v>7176</v>
          </cell>
        </row>
        <row r="7220">
          <cell r="E7220" t="str">
            <v>az_s_ecc_1139</v>
          </cell>
          <cell r="F7220">
            <v>7180</v>
          </cell>
        </row>
        <row r="7221">
          <cell r="E7221" t="str">
            <v>ms_s_ecc_2750</v>
          </cell>
          <cell r="F7221">
            <v>7183</v>
          </cell>
        </row>
        <row r="7222">
          <cell r="E7222" t="str">
            <v>ms_s_ecc_4738</v>
          </cell>
          <cell r="F7222">
            <v>7186</v>
          </cell>
        </row>
        <row r="7223">
          <cell r="E7223" t="str">
            <v>ms_s_ecc_4933</v>
          </cell>
          <cell r="F7223">
            <v>7186</v>
          </cell>
        </row>
        <row r="7224">
          <cell r="E7224" t="str">
            <v>ga_s_ecc_1557</v>
          </cell>
          <cell r="F7224">
            <v>7187</v>
          </cell>
        </row>
        <row r="7225">
          <cell r="E7225" t="str">
            <v>ms_s_ecc_3729</v>
          </cell>
          <cell r="F7225">
            <v>7191</v>
          </cell>
        </row>
        <row r="7226">
          <cell r="E7226" t="str">
            <v>ms_s_ecc_6066</v>
          </cell>
          <cell r="F7226">
            <v>7192</v>
          </cell>
        </row>
        <row r="7227">
          <cell r="E7227" t="str">
            <v>ms_s_ecc_3372</v>
          </cell>
          <cell r="F7227">
            <v>7194</v>
          </cell>
        </row>
        <row r="7228">
          <cell r="E7228" t="str">
            <v>ms_s_ecc_2366</v>
          </cell>
          <cell r="F7228">
            <v>7195</v>
          </cell>
        </row>
        <row r="7229">
          <cell r="E7229" t="str">
            <v>ms_s_ecc_4088</v>
          </cell>
          <cell r="F7229">
            <v>7196</v>
          </cell>
        </row>
        <row r="7230">
          <cell r="E7230" t="str">
            <v>ga_s_ecc_1304</v>
          </cell>
          <cell r="F7230">
            <v>7198</v>
          </cell>
        </row>
        <row r="7231">
          <cell r="E7231" t="str">
            <v>az_s_ecc_674</v>
          </cell>
          <cell r="F7231">
            <v>7200</v>
          </cell>
        </row>
        <row r="7232">
          <cell r="E7232" t="str">
            <v>az_s_ecc_2356</v>
          </cell>
          <cell r="F7232">
            <v>7200</v>
          </cell>
        </row>
        <row r="7233">
          <cell r="E7233" t="str">
            <v>ga_s_ecc_827</v>
          </cell>
          <cell r="F7233">
            <v>7200</v>
          </cell>
        </row>
        <row r="7234">
          <cell r="E7234" t="str">
            <v>ga_s_ecc_1351</v>
          </cell>
          <cell r="F7234">
            <v>7200</v>
          </cell>
        </row>
        <row r="7235">
          <cell r="E7235" t="str">
            <v>ks_s_ecc_228</v>
          </cell>
          <cell r="F7235">
            <v>7200</v>
          </cell>
        </row>
        <row r="7236">
          <cell r="E7236" t="str">
            <v>ms_s_ecc_199</v>
          </cell>
          <cell r="F7236">
            <v>7200</v>
          </cell>
        </row>
        <row r="7237">
          <cell r="E7237" t="str">
            <v>ms_s_ecc_441</v>
          </cell>
          <cell r="F7237">
            <v>7200</v>
          </cell>
        </row>
        <row r="7238">
          <cell r="E7238" t="str">
            <v>ms_s_ecc_677</v>
          </cell>
          <cell r="F7238">
            <v>7200</v>
          </cell>
        </row>
        <row r="7239">
          <cell r="E7239" t="str">
            <v>ms_s_ecc_782</v>
          </cell>
          <cell r="F7239">
            <v>7200</v>
          </cell>
        </row>
        <row r="7240">
          <cell r="E7240" t="str">
            <v>ms_s_ecc_1000</v>
          </cell>
          <cell r="F7240">
            <v>7200</v>
          </cell>
        </row>
        <row r="7241">
          <cell r="E7241" t="str">
            <v>ms_s_ecc_2181</v>
          </cell>
          <cell r="F7241">
            <v>7200</v>
          </cell>
        </row>
        <row r="7242">
          <cell r="E7242" t="str">
            <v>ms_s_ecc_3014</v>
          </cell>
          <cell r="F7242">
            <v>7200</v>
          </cell>
        </row>
        <row r="7243">
          <cell r="E7243" t="str">
            <v>ms_s_ecc_3972</v>
          </cell>
          <cell r="F7243">
            <v>7200</v>
          </cell>
        </row>
        <row r="7244">
          <cell r="E7244" t="str">
            <v>ms_s_ecc_3994</v>
          </cell>
          <cell r="F7244">
            <v>7200</v>
          </cell>
        </row>
        <row r="7245">
          <cell r="E7245" t="str">
            <v>ms_s_ecc_4040</v>
          </cell>
          <cell r="F7245">
            <v>7200</v>
          </cell>
        </row>
        <row r="7246">
          <cell r="E7246" t="str">
            <v>ms_s_ecc_5484</v>
          </cell>
          <cell r="F7246">
            <v>7200</v>
          </cell>
        </row>
        <row r="7247">
          <cell r="E7247" t="str">
            <v>az_s_ecc_1559</v>
          </cell>
          <cell r="F7247">
            <v>7204</v>
          </cell>
        </row>
        <row r="7248">
          <cell r="E7248" t="str">
            <v>ms_s_ecc_2097</v>
          </cell>
          <cell r="F7248">
            <v>7205</v>
          </cell>
        </row>
        <row r="7249">
          <cell r="E7249" t="str">
            <v>ms_s_ecc_4145</v>
          </cell>
          <cell r="F7249">
            <v>7206</v>
          </cell>
        </row>
        <row r="7250">
          <cell r="E7250" t="str">
            <v>ms_s_ecc_504</v>
          </cell>
          <cell r="F7250">
            <v>7207</v>
          </cell>
        </row>
        <row r="7251">
          <cell r="E7251" t="str">
            <v>ms_s_ecc_4391</v>
          </cell>
          <cell r="F7251">
            <v>7208</v>
          </cell>
        </row>
        <row r="7252">
          <cell r="E7252" t="str">
            <v>ms_s_ecc_5159</v>
          </cell>
          <cell r="F7252">
            <v>7208</v>
          </cell>
        </row>
        <row r="7253">
          <cell r="E7253" t="str">
            <v>ga_s_ecc_425</v>
          </cell>
          <cell r="F7253">
            <v>7209</v>
          </cell>
        </row>
        <row r="7254">
          <cell r="E7254" t="str">
            <v>az_s_ecc_1541</v>
          </cell>
          <cell r="F7254">
            <v>7210</v>
          </cell>
        </row>
        <row r="7255">
          <cell r="E7255" t="str">
            <v>ms_s_ecc_2199</v>
          </cell>
          <cell r="F7255">
            <v>7213</v>
          </cell>
        </row>
        <row r="7256">
          <cell r="E7256" t="str">
            <v>ms_s_ecc_2218</v>
          </cell>
          <cell r="F7256">
            <v>7214</v>
          </cell>
        </row>
        <row r="7257">
          <cell r="E7257" t="str">
            <v>ga_s_ecc_988</v>
          </cell>
          <cell r="F7257">
            <v>7215</v>
          </cell>
        </row>
        <row r="7258">
          <cell r="E7258" t="str">
            <v>ms_s_ecc_689</v>
          </cell>
          <cell r="F7258">
            <v>7216</v>
          </cell>
        </row>
        <row r="7259">
          <cell r="E7259" t="str">
            <v>ms_s_ecc_5946</v>
          </cell>
          <cell r="F7259">
            <v>7220</v>
          </cell>
        </row>
        <row r="7260">
          <cell r="E7260" t="str">
            <v>ga_s_ecc_999</v>
          </cell>
          <cell r="F7260">
            <v>7225</v>
          </cell>
        </row>
        <row r="7261">
          <cell r="E7261" t="str">
            <v>ms_s_ecc_1310</v>
          </cell>
          <cell r="F7261">
            <v>7226</v>
          </cell>
        </row>
        <row r="7262">
          <cell r="E7262" t="str">
            <v>az_s_ecc_612</v>
          </cell>
          <cell r="F7262">
            <v>7230</v>
          </cell>
        </row>
        <row r="7263">
          <cell r="E7263" t="str">
            <v>az_s_ecc_1496</v>
          </cell>
          <cell r="F7263">
            <v>7230</v>
          </cell>
        </row>
        <row r="7264">
          <cell r="E7264" t="str">
            <v>az_s_ecc_1731</v>
          </cell>
          <cell r="F7264">
            <v>7230</v>
          </cell>
        </row>
        <row r="7265">
          <cell r="E7265" t="str">
            <v>az_s_ecc_2047</v>
          </cell>
          <cell r="F7265">
            <v>7230</v>
          </cell>
        </row>
        <row r="7266">
          <cell r="E7266" t="str">
            <v>az_s_ecc_2145</v>
          </cell>
          <cell r="F7266">
            <v>7230</v>
          </cell>
        </row>
        <row r="7267">
          <cell r="E7267" t="str">
            <v>ga_s_ecc_1535</v>
          </cell>
          <cell r="F7267">
            <v>7230</v>
          </cell>
        </row>
        <row r="7268">
          <cell r="E7268" t="str">
            <v>ks_s_ecc_325</v>
          </cell>
          <cell r="F7268">
            <v>7230</v>
          </cell>
        </row>
        <row r="7269">
          <cell r="E7269" t="str">
            <v>ms_s_ecc_1094</v>
          </cell>
          <cell r="F7269">
            <v>7230</v>
          </cell>
        </row>
        <row r="7270">
          <cell r="E7270" t="str">
            <v>ms_s_ecc_1378</v>
          </cell>
          <cell r="F7270">
            <v>7230</v>
          </cell>
        </row>
        <row r="7271">
          <cell r="E7271" t="str">
            <v>ms_s_ecc_1497</v>
          </cell>
          <cell r="F7271">
            <v>7230</v>
          </cell>
        </row>
        <row r="7272">
          <cell r="E7272" t="str">
            <v>ms_s_ecc_1522</v>
          </cell>
          <cell r="F7272">
            <v>7230</v>
          </cell>
        </row>
        <row r="7273">
          <cell r="E7273" t="str">
            <v>ms_s_ecc_4767</v>
          </cell>
          <cell r="F7273">
            <v>7230</v>
          </cell>
        </row>
        <row r="7274">
          <cell r="E7274" t="str">
            <v>ms_s_ecc_5743</v>
          </cell>
          <cell r="F7274">
            <v>7230</v>
          </cell>
        </row>
        <row r="7275">
          <cell r="E7275" t="str">
            <v>ms_s_ecc_6007</v>
          </cell>
          <cell r="F7275">
            <v>7230</v>
          </cell>
        </row>
        <row r="7276">
          <cell r="E7276" t="str">
            <v>ms_s_ecc_224</v>
          </cell>
          <cell r="F7276">
            <v>7233</v>
          </cell>
        </row>
        <row r="7277">
          <cell r="E7277" t="str">
            <v>ms_s_ecc_35</v>
          </cell>
          <cell r="F7277">
            <v>7241</v>
          </cell>
        </row>
        <row r="7278">
          <cell r="E7278" t="str">
            <v>ms_s_ecc_5694</v>
          </cell>
          <cell r="F7278">
            <v>7244</v>
          </cell>
        </row>
        <row r="7279">
          <cell r="E7279" t="str">
            <v>ms_s_ecc_5053</v>
          </cell>
          <cell r="F7279">
            <v>7248</v>
          </cell>
        </row>
        <row r="7280">
          <cell r="E7280" t="str">
            <v>ga_s_ecc_869</v>
          </cell>
          <cell r="F7280">
            <v>7251</v>
          </cell>
        </row>
        <row r="7281">
          <cell r="E7281" t="str">
            <v>ms_s_ecc_2483</v>
          </cell>
          <cell r="F7281">
            <v>7253</v>
          </cell>
        </row>
        <row r="7282">
          <cell r="E7282" t="str">
            <v>az_s_ecc_907</v>
          </cell>
          <cell r="F7282">
            <v>7257</v>
          </cell>
        </row>
        <row r="7283">
          <cell r="E7283" t="str">
            <v>ga_s_ecc_145</v>
          </cell>
          <cell r="F7283">
            <v>7257</v>
          </cell>
        </row>
        <row r="7284">
          <cell r="E7284" t="str">
            <v>ga_s_ecc_761</v>
          </cell>
          <cell r="F7284">
            <v>7257</v>
          </cell>
        </row>
        <row r="7285">
          <cell r="E7285" t="str">
            <v>az_s_ecc_1805</v>
          </cell>
          <cell r="F7285">
            <v>7260</v>
          </cell>
        </row>
        <row r="7286">
          <cell r="E7286" t="str">
            <v>ga_s_ecc_253</v>
          </cell>
          <cell r="F7286">
            <v>7260</v>
          </cell>
        </row>
        <row r="7287">
          <cell r="E7287" t="str">
            <v>ga_s_ecc_724</v>
          </cell>
          <cell r="F7287">
            <v>7260</v>
          </cell>
        </row>
        <row r="7288">
          <cell r="E7288" t="str">
            <v>ks_s_ecc_346</v>
          </cell>
          <cell r="F7288">
            <v>7260</v>
          </cell>
        </row>
        <row r="7289">
          <cell r="E7289" t="str">
            <v>ms_s_ecc_774</v>
          </cell>
          <cell r="F7289">
            <v>7260</v>
          </cell>
        </row>
        <row r="7290">
          <cell r="E7290" t="str">
            <v>ms_s_ecc_1454</v>
          </cell>
          <cell r="F7290">
            <v>7260</v>
          </cell>
        </row>
        <row r="7291">
          <cell r="E7291" t="str">
            <v>ms_s_ecc_1679</v>
          </cell>
          <cell r="F7291">
            <v>7260</v>
          </cell>
        </row>
        <row r="7292">
          <cell r="E7292" t="str">
            <v>ms_s_ecc_1754</v>
          </cell>
          <cell r="F7292">
            <v>7260</v>
          </cell>
        </row>
        <row r="7293">
          <cell r="E7293" t="str">
            <v>ms_s_ecc_3027</v>
          </cell>
          <cell r="F7293">
            <v>7260</v>
          </cell>
        </row>
        <row r="7294">
          <cell r="E7294" t="str">
            <v>ms_s_ecc_4560</v>
          </cell>
          <cell r="F7294">
            <v>7260</v>
          </cell>
        </row>
        <row r="7295">
          <cell r="E7295" t="str">
            <v>ms_s_ecc_4843</v>
          </cell>
          <cell r="F7295">
            <v>7260</v>
          </cell>
        </row>
        <row r="7296">
          <cell r="E7296" t="str">
            <v>ms_s_ecc_5312</v>
          </cell>
          <cell r="F7296">
            <v>7260</v>
          </cell>
        </row>
        <row r="7297">
          <cell r="E7297" t="str">
            <v>ms_s_ecc_5328</v>
          </cell>
          <cell r="F7297">
            <v>7260</v>
          </cell>
        </row>
        <row r="7298">
          <cell r="E7298" t="str">
            <v>ms_s_ecc_5680</v>
          </cell>
          <cell r="F7298">
            <v>7260</v>
          </cell>
        </row>
        <row r="7299">
          <cell r="E7299" t="str">
            <v>ms_s_ecc_5710</v>
          </cell>
          <cell r="F7299">
            <v>7260</v>
          </cell>
        </row>
        <row r="7300">
          <cell r="E7300" t="str">
            <v>ms_s_ecc_5894</v>
          </cell>
          <cell r="F7300">
            <v>7260</v>
          </cell>
        </row>
        <row r="7301">
          <cell r="E7301" t="str">
            <v>ms_s_ecc_2012</v>
          </cell>
          <cell r="F7301">
            <v>7262</v>
          </cell>
        </row>
        <row r="7302">
          <cell r="E7302" t="str">
            <v>ms_s_ecc_2724</v>
          </cell>
          <cell r="F7302">
            <v>7265</v>
          </cell>
        </row>
        <row r="7303">
          <cell r="E7303" t="str">
            <v>ms_s_ecc_4798</v>
          </cell>
          <cell r="F7303">
            <v>7266</v>
          </cell>
        </row>
        <row r="7304">
          <cell r="E7304" t="str">
            <v>ms_s_ecc_5610</v>
          </cell>
          <cell r="F7304">
            <v>7266</v>
          </cell>
        </row>
        <row r="7305">
          <cell r="E7305" t="str">
            <v>ms_s_ecc_726</v>
          </cell>
          <cell r="F7305">
            <v>7267</v>
          </cell>
        </row>
        <row r="7306">
          <cell r="E7306" t="str">
            <v>ms_s_ecc_2759</v>
          </cell>
          <cell r="F7306">
            <v>7270</v>
          </cell>
        </row>
        <row r="7307">
          <cell r="E7307" t="str">
            <v>ms_s_ecc_5552</v>
          </cell>
          <cell r="F7307">
            <v>7273</v>
          </cell>
        </row>
        <row r="7308">
          <cell r="E7308" t="str">
            <v>ga_s_ecc_1173</v>
          </cell>
          <cell r="F7308">
            <v>7275</v>
          </cell>
        </row>
        <row r="7309">
          <cell r="E7309" t="str">
            <v>ms_s_ecc_4571</v>
          </cell>
          <cell r="F7309">
            <v>7281</v>
          </cell>
        </row>
        <row r="7310">
          <cell r="E7310" t="str">
            <v>ks_s_ecc_93</v>
          </cell>
          <cell r="F7310">
            <v>7282</v>
          </cell>
        </row>
        <row r="7311">
          <cell r="E7311" t="str">
            <v>ms_s_ecc_2678</v>
          </cell>
          <cell r="F7311">
            <v>7282</v>
          </cell>
        </row>
        <row r="7312">
          <cell r="E7312" t="str">
            <v>ks_s_ecc_194</v>
          </cell>
          <cell r="F7312">
            <v>7283</v>
          </cell>
        </row>
        <row r="7313">
          <cell r="E7313" t="str">
            <v>ms_s_ecc_2650</v>
          </cell>
          <cell r="F7313">
            <v>7284</v>
          </cell>
        </row>
        <row r="7314">
          <cell r="E7314" t="str">
            <v>ga_s_ecc_477</v>
          </cell>
          <cell r="F7314">
            <v>7285</v>
          </cell>
        </row>
        <row r="7315">
          <cell r="E7315" t="str">
            <v>ms_s_ecc_3673</v>
          </cell>
          <cell r="F7315">
            <v>7285</v>
          </cell>
        </row>
        <row r="7316">
          <cell r="E7316" t="str">
            <v>ks_s_ecc_436</v>
          </cell>
          <cell r="F7316">
            <v>7289</v>
          </cell>
        </row>
        <row r="7317">
          <cell r="E7317" t="str">
            <v>ms_s_ecc_5156</v>
          </cell>
          <cell r="F7317">
            <v>7289</v>
          </cell>
        </row>
        <row r="7318">
          <cell r="E7318" t="str">
            <v>az_s_ecc_186</v>
          </cell>
          <cell r="F7318">
            <v>7290</v>
          </cell>
        </row>
        <row r="7319">
          <cell r="E7319" t="str">
            <v>az_s_ecc_1393</v>
          </cell>
          <cell r="F7319">
            <v>7290</v>
          </cell>
        </row>
        <row r="7320">
          <cell r="E7320" t="str">
            <v>ga_s_ecc_1269</v>
          </cell>
          <cell r="F7320">
            <v>7290</v>
          </cell>
        </row>
        <row r="7321">
          <cell r="E7321" t="str">
            <v>ga_s_ecc_1270</v>
          </cell>
          <cell r="F7321">
            <v>7290</v>
          </cell>
        </row>
        <row r="7322">
          <cell r="E7322" t="str">
            <v>ks_s_ecc_272</v>
          </cell>
          <cell r="F7322">
            <v>7290</v>
          </cell>
        </row>
        <row r="7323">
          <cell r="E7323" t="str">
            <v>ks_s_ecc_434</v>
          </cell>
          <cell r="F7323">
            <v>7290</v>
          </cell>
        </row>
        <row r="7324">
          <cell r="E7324" t="str">
            <v>ms_s_ecc_1163</v>
          </cell>
          <cell r="F7324">
            <v>7290</v>
          </cell>
        </row>
        <row r="7325">
          <cell r="E7325" t="str">
            <v>ms_s_ecc_2008</v>
          </cell>
          <cell r="F7325">
            <v>7290</v>
          </cell>
        </row>
        <row r="7326">
          <cell r="E7326" t="str">
            <v>ms_s_ecc_4172</v>
          </cell>
          <cell r="F7326">
            <v>7290</v>
          </cell>
        </row>
        <row r="7327">
          <cell r="E7327" t="str">
            <v>ms_s_ecc_4447</v>
          </cell>
          <cell r="F7327">
            <v>7290</v>
          </cell>
        </row>
        <row r="7328">
          <cell r="E7328" t="str">
            <v>ms_s_ecc_6010</v>
          </cell>
          <cell r="F7328">
            <v>7290</v>
          </cell>
        </row>
        <row r="7329">
          <cell r="E7329" t="str">
            <v>ms_s_ecc_100</v>
          </cell>
          <cell r="F7329">
            <v>7291</v>
          </cell>
        </row>
        <row r="7330">
          <cell r="E7330" t="str">
            <v>ga_s_ecc_1254</v>
          </cell>
          <cell r="F7330">
            <v>7292</v>
          </cell>
        </row>
        <row r="7331">
          <cell r="E7331" t="str">
            <v>ms_s_ecc_3727</v>
          </cell>
          <cell r="F7331">
            <v>7295</v>
          </cell>
        </row>
        <row r="7332">
          <cell r="E7332" t="str">
            <v>az_s_ecc_2158</v>
          </cell>
          <cell r="F7332">
            <v>7296</v>
          </cell>
        </row>
        <row r="7333">
          <cell r="E7333" t="str">
            <v>ms_s_ecc_2220</v>
          </cell>
          <cell r="F7333">
            <v>7297</v>
          </cell>
        </row>
        <row r="7334">
          <cell r="E7334" t="str">
            <v>ms_s_ecc_3011</v>
          </cell>
          <cell r="F7334">
            <v>7299</v>
          </cell>
        </row>
        <row r="7335">
          <cell r="E7335" t="str">
            <v>ms_s_ecc_5128</v>
          </cell>
          <cell r="F7335">
            <v>7303</v>
          </cell>
        </row>
        <row r="7336">
          <cell r="E7336" t="str">
            <v>ms_s_ecc_1267</v>
          </cell>
          <cell r="F7336">
            <v>7304</v>
          </cell>
        </row>
        <row r="7337">
          <cell r="E7337" t="str">
            <v>ms_s_ecc_3691</v>
          </cell>
          <cell r="F7337">
            <v>7304</v>
          </cell>
        </row>
        <row r="7338">
          <cell r="E7338" t="str">
            <v>ms_s_ecc_1181</v>
          </cell>
          <cell r="F7338">
            <v>7308</v>
          </cell>
        </row>
        <row r="7339">
          <cell r="E7339" t="str">
            <v>az_s_ecc_475</v>
          </cell>
          <cell r="F7339">
            <v>7309</v>
          </cell>
        </row>
        <row r="7340">
          <cell r="E7340" t="str">
            <v>az_s_ecc_884</v>
          </cell>
          <cell r="F7340">
            <v>7310</v>
          </cell>
        </row>
        <row r="7341">
          <cell r="E7341" t="str">
            <v>az_s_ecc_2152</v>
          </cell>
          <cell r="F7341">
            <v>7313</v>
          </cell>
        </row>
        <row r="7342">
          <cell r="E7342" t="str">
            <v>ms_s_ecc_1027</v>
          </cell>
          <cell r="F7342">
            <v>7316</v>
          </cell>
        </row>
        <row r="7343">
          <cell r="E7343" t="str">
            <v>ga_s_ecc_204</v>
          </cell>
          <cell r="F7343">
            <v>7320</v>
          </cell>
        </row>
        <row r="7344">
          <cell r="E7344" t="str">
            <v>ga_s_ecc_324</v>
          </cell>
          <cell r="F7344">
            <v>7320</v>
          </cell>
        </row>
        <row r="7345">
          <cell r="E7345" t="str">
            <v>ga_s_ecc_992</v>
          </cell>
          <cell r="F7345">
            <v>7320</v>
          </cell>
        </row>
        <row r="7346">
          <cell r="E7346" t="str">
            <v>ga_s_ecc_1040</v>
          </cell>
          <cell r="F7346">
            <v>7320</v>
          </cell>
        </row>
        <row r="7347">
          <cell r="E7347" t="str">
            <v>ms_s_ecc_878</v>
          </cell>
          <cell r="F7347">
            <v>7320</v>
          </cell>
        </row>
        <row r="7348">
          <cell r="E7348" t="str">
            <v>ms_s_ecc_1148</v>
          </cell>
          <cell r="F7348">
            <v>7320</v>
          </cell>
        </row>
        <row r="7349">
          <cell r="E7349" t="str">
            <v>ms_s_ecc_2095</v>
          </cell>
          <cell r="F7349">
            <v>7320</v>
          </cell>
        </row>
        <row r="7350">
          <cell r="E7350" t="str">
            <v>ms_s_ecc_3068</v>
          </cell>
          <cell r="F7350">
            <v>7320</v>
          </cell>
        </row>
        <row r="7351">
          <cell r="E7351" t="str">
            <v>ms_s_ecc_3823</v>
          </cell>
          <cell r="F7351">
            <v>7320</v>
          </cell>
        </row>
        <row r="7352">
          <cell r="E7352" t="str">
            <v>ms_s_ecc_4438</v>
          </cell>
          <cell r="F7352">
            <v>7320</v>
          </cell>
        </row>
        <row r="7353">
          <cell r="E7353" t="str">
            <v>ms_s_ecc_4792</v>
          </cell>
          <cell r="F7353">
            <v>7320</v>
          </cell>
        </row>
        <row r="7354">
          <cell r="E7354" t="str">
            <v>ms_s_ecc_537</v>
          </cell>
          <cell r="F7354">
            <v>7322</v>
          </cell>
        </row>
        <row r="7355">
          <cell r="E7355" t="str">
            <v>ks_s_ecc_69</v>
          </cell>
          <cell r="F7355">
            <v>7323</v>
          </cell>
        </row>
        <row r="7356">
          <cell r="E7356" t="str">
            <v>ga_s_ecc_249</v>
          </cell>
          <cell r="F7356">
            <v>7328</v>
          </cell>
        </row>
        <row r="7357">
          <cell r="E7357" t="str">
            <v>ga_s_ecc_1008</v>
          </cell>
          <cell r="F7357">
            <v>7328</v>
          </cell>
        </row>
        <row r="7358">
          <cell r="E7358" t="str">
            <v>ms_s_ecc_4335</v>
          </cell>
          <cell r="F7358">
            <v>7329</v>
          </cell>
        </row>
        <row r="7359">
          <cell r="E7359" t="str">
            <v>ks_s_ecc_359</v>
          </cell>
          <cell r="F7359">
            <v>7333</v>
          </cell>
        </row>
        <row r="7360">
          <cell r="E7360" t="str">
            <v>ms_s_ecc_33</v>
          </cell>
          <cell r="F7360">
            <v>7339</v>
          </cell>
        </row>
        <row r="7361">
          <cell r="E7361" t="str">
            <v>ga_s_ecc_246</v>
          </cell>
          <cell r="F7361">
            <v>7342</v>
          </cell>
        </row>
        <row r="7362">
          <cell r="E7362" t="str">
            <v>az_s_ecc_1553</v>
          </cell>
          <cell r="F7362">
            <v>7344</v>
          </cell>
        </row>
        <row r="7363">
          <cell r="E7363" t="str">
            <v>ga_s_ecc_1422</v>
          </cell>
          <cell r="F7363">
            <v>7346</v>
          </cell>
        </row>
        <row r="7364">
          <cell r="E7364" t="str">
            <v>ks_s_ecc_222</v>
          </cell>
          <cell r="F7364">
            <v>7348</v>
          </cell>
        </row>
        <row r="7365">
          <cell r="E7365" t="str">
            <v>az_s_ecc_233</v>
          </cell>
          <cell r="F7365">
            <v>7350</v>
          </cell>
        </row>
        <row r="7366">
          <cell r="E7366" t="str">
            <v>az_s_ecc_1248</v>
          </cell>
          <cell r="F7366">
            <v>7350</v>
          </cell>
        </row>
        <row r="7367">
          <cell r="E7367" t="str">
            <v>ga_s_ecc_243</v>
          </cell>
          <cell r="F7367">
            <v>7350</v>
          </cell>
        </row>
        <row r="7368">
          <cell r="E7368" t="str">
            <v>ga_s_ecc_523</v>
          </cell>
          <cell r="F7368">
            <v>7350</v>
          </cell>
        </row>
        <row r="7369">
          <cell r="E7369" t="str">
            <v>ga_s_ecc_549</v>
          </cell>
          <cell r="F7369">
            <v>7350</v>
          </cell>
        </row>
        <row r="7370">
          <cell r="E7370" t="str">
            <v>ga_s_ecc_907</v>
          </cell>
          <cell r="F7370">
            <v>7350</v>
          </cell>
        </row>
        <row r="7371">
          <cell r="E7371" t="str">
            <v>ks_s_ecc_372</v>
          </cell>
          <cell r="F7371">
            <v>7350</v>
          </cell>
        </row>
        <row r="7372">
          <cell r="E7372" t="str">
            <v>ms_s_ecc_1361</v>
          </cell>
          <cell r="F7372">
            <v>7350</v>
          </cell>
        </row>
        <row r="7373">
          <cell r="E7373" t="str">
            <v>ms_s_ecc_1902</v>
          </cell>
          <cell r="F7373">
            <v>7350</v>
          </cell>
        </row>
        <row r="7374">
          <cell r="E7374" t="str">
            <v>ms_s_ecc_2109</v>
          </cell>
          <cell r="F7374">
            <v>7350</v>
          </cell>
        </row>
        <row r="7375">
          <cell r="E7375" t="str">
            <v>ms_s_ecc_3590</v>
          </cell>
          <cell r="F7375">
            <v>7350</v>
          </cell>
        </row>
        <row r="7376">
          <cell r="E7376" t="str">
            <v>ms_s_ecc_4786</v>
          </cell>
          <cell r="F7376">
            <v>7350</v>
          </cell>
        </row>
        <row r="7377">
          <cell r="E7377" t="str">
            <v>ms_s_ecc_5222</v>
          </cell>
          <cell r="F7377">
            <v>7350</v>
          </cell>
        </row>
        <row r="7378">
          <cell r="E7378" t="str">
            <v>ms_s_ecc_5669</v>
          </cell>
          <cell r="F7378">
            <v>7350</v>
          </cell>
        </row>
        <row r="7379">
          <cell r="E7379" t="str">
            <v>ms_s_ecc_5818</v>
          </cell>
          <cell r="F7379">
            <v>7350</v>
          </cell>
        </row>
        <row r="7380">
          <cell r="E7380" t="str">
            <v>ms_s_ecc_1983</v>
          </cell>
          <cell r="F7380">
            <v>7356</v>
          </cell>
        </row>
        <row r="7381">
          <cell r="E7381" t="str">
            <v>ms_s_ecc_6187</v>
          </cell>
          <cell r="F7381">
            <v>7358</v>
          </cell>
        </row>
        <row r="7382">
          <cell r="E7382" t="str">
            <v>az_s_ecc_1732</v>
          </cell>
          <cell r="F7382">
            <v>7359</v>
          </cell>
        </row>
        <row r="7383">
          <cell r="E7383" t="str">
            <v>ga_s_ecc_1099</v>
          </cell>
          <cell r="F7383">
            <v>7362</v>
          </cell>
        </row>
        <row r="7384">
          <cell r="E7384" t="str">
            <v>ms_s_ecc_5083</v>
          </cell>
          <cell r="F7384">
            <v>7363</v>
          </cell>
        </row>
        <row r="7385">
          <cell r="E7385" t="str">
            <v>ms_s_ecc_2486</v>
          </cell>
          <cell r="F7385">
            <v>7369</v>
          </cell>
        </row>
        <row r="7386">
          <cell r="E7386" t="str">
            <v>ms_s_ecc_530</v>
          </cell>
          <cell r="F7386">
            <v>7370</v>
          </cell>
        </row>
        <row r="7387">
          <cell r="E7387" t="str">
            <v>ga_s_ecc_30</v>
          </cell>
          <cell r="F7387">
            <v>7372</v>
          </cell>
        </row>
        <row r="7388">
          <cell r="E7388" t="str">
            <v>ks_s_ecc_123</v>
          </cell>
          <cell r="F7388">
            <v>7372</v>
          </cell>
        </row>
        <row r="7389">
          <cell r="E7389" t="str">
            <v>ms_s_ecc_2915</v>
          </cell>
          <cell r="F7389">
            <v>7372</v>
          </cell>
        </row>
        <row r="7390">
          <cell r="E7390" t="str">
            <v>ms_s_ecc_3298</v>
          </cell>
          <cell r="F7390">
            <v>7373</v>
          </cell>
        </row>
        <row r="7391">
          <cell r="E7391" t="str">
            <v>ga_s_ecc_1078</v>
          </cell>
          <cell r="F7391">
            <v>7377</v>
          </cell>
        </row>
        <row r="7392">
          <cell r="E7392" t="str">
            <v>ms_s_ecc_3148</v>
          </cell>
          <cell r="F7392">
            <v>7377</v>
          </cell>
        </row>
        <row r="7393">
          <cell r="E7393" t="str">
            <v>ms_s_ecc_91</v>
          </cell>
          <cell r="F7393">
            <v>7379</v>
          </cell>
        </row>
        <row r="7394">
          <cell r="E7394" t="str">
            <v>ms_s_ecc_3779</v>
          </cell>
          <cell r="F7394">
            <v>7379</v>
          </cell>
        </row>
        <row r="7395">
          <cell r="E7395" t="str">
            <v>az_s_ecc_303</v>
          </cell>
          <cell r="F7395">
            <v>7380</v>
          </cell>
        </row>
        <row r="7396">
          <cell r="E7396" t="str">
            <v>az_s_ecc_2107</v>
          </cell>
          <cell r="F7396">
            <v>7380</v>
          </cell>
        </row>
        <row r="7397">
          <cell r="E7397" t="str">
            <v>ga_s_ecc_130</v>
          </cell>
          <cell r="F7397">
            <v>7380</v>
          </cell>
        </row>
        <row r="7398">
          <cell r="E7398" t="str">
            <v>ga_s_ecc_327</v>
          </cell>
          <cell r="F7398">
            <v>7380</v>
          </cell>
        </row>
        <row r="7399">
          <cell r="E7399" t="str">
            <v>ga_s_ecc_725</v>
          </cell>
          <cell r="F7399">
            <v>7380</v>
          </cell>
        </row>
        <row r="7400">
          <cell r="E7400" t="str">
            <v>ks_s_ecc_426</v>
          </cell>
          <cell r="F7400">
            <v>7380</v>
          </cell>
        </row>
        <row r="7401">
          <cell r="E7401" t="str">
            <v>ms_s_ecc_641</v>
          </cell>
          <cell r="F7401">
            <v>7380</v>
          </cell>
        </row>
        <row r="7402">
          <cell r="E7402" t="str">
            <v>ms_s_ecc_943</v>
          </cell>
          <cell r="F7402">
            <v>7380</v>
          </cell>
        </row>
        <row r="7403">
          <cell r="E7403" t="str">
            <v>ms_s_ecc_1082</v>
          </cell>
          <cell r="F7403">
            <v>7380</v>
          </cell>
        </row>
        <row r="7404">
          <cell r="E7404" t="str">
            <v>ms_s_ecc_1423</v>
          </cell>
          <cell r="F7404">
            <v>7380</v>
          </cell>
        </row>
        <row r="7405">
          <cell r="E7405" t="str">
            <v>ms_s_ecc_1448</v>
          </cell>
          <cell r="F7405">
            <v>7380</v>
          </cell>
        </row>
        <row r="7406">
          <cell r="E7406" t="str">
            <v>ms_s_ecc_1830</v>
          </cell>
          <cell r="F7406">
            <v>7380</v>
          </cell>
        </row>
        <row r="7407">
          <cell r="E7407" t="str">
            <v>ms_s_ecc_1850</v>
          </cell>
          <cell r="F7407">
            <v>7380</v>
          </cell>
        </row>
        <row r="7408">
          <cell r="E7408" t="str">
            <v>ms_s_ecc_2628</v>
          </cell>
          <cell r="F7408">
            <v>7380</v>
          </cell>
        </row>
        <row r="7409">
          <cell r="E7409" t="str">
            <v>ms_s_ecc_2747</v>
          </cell>
          <cell r="F7409">
            <v>7380</v>
          </cell>
        </row>
        <row r="7410">
          <cell r="E7410" t="str">
            <v>ms_s_ecc_3321</v>
          </cell>
          <cell r="F7410">
            <v>7380</v>
          </cell>
        </row>
        <row r="7411">
          <cell r="E7411" t="str">
            <v>ms_s_ecc_4116</v>
          </cell>
          <cell r="F7411">
            <v>7380</v>
          </cell>
        </row>
        <row r="7412">
          <cell r="E7412" t="str">
            <v>ms_s_ecc_5641</v>
          </cell>
          <cell r="F7412">
            <v>7380</v>
          </cell>
        </row>
        <row r="7413">
          <cell r="E7413" t="str">
            <v>ms_s_ecc_6222</v>
          </cell>
          <cell r="F7413">
            <v>7380</v>
          </cell>
        </row>
        <row r="7414">
          <cell r="E7414" t="str">
            <v>az_s_ecc_1776</v>
          </cell>
          <cell r="F7414">
            <v>7381</v>
          </cell>
        </row>
        <row r="7415">
          <cell r="E7415" t="str">
            <v>ms_s_ecc_6011</v>
          </cell>
          <cell r="F7415">
            <v>7382</v>
          </cell>
        </row>
        <row r="7416">
          <cell r="E7416" t="str">
            <v>ms_s_ecc_5409</v>
          </cell>
          <cell r="F7416">
            <v>7385</v>
          </cell>
        </row>
        <row r="7417">
          <cell r="E7417" t="str">
            <v>ms_s_ecc_1144</v>
          </cell>
          <cell r="F7417">
            <v>7386</v>
          </cell>
        </row>
        <row r="7418">
          <cell r="E7418" t="str">
            <v>ms_s_ecc_3577</v>
          </cell>
          <cell r="F7418">
            <v>7386</v>
          </cell>
        </row>
        <row r="7419">
          <cell r="E7419" t="str">
            <v>ms_s_ecc_5459</v>
          </cell>
          <cell r="F7419">
            <v>7388</v>
          </cell>
        </row>
        <row r="7420">
          <cell r="E7420" t="str">
            <v>ms_s_ecc_567</v>
          </cell>
          <cell r="F7420">
            <v>7392</v>
          </cell>
        </row>
        <row r="7421">
          <cell r="E7421" t="str">
            <v>ga_s_ecc_656</v>
          </cell>
          <cell r="F7421">
            <v>7393</v>
          </cell>
        </row>
        <row r="7422">
          <cell r="E7422" t="str">
            <v>ms_s_ecc_4015</v>
          </cell>
          <cell r="F7422">
            <v>7400</v>
          </cell>
        </row>
        <row r="7423">
          <cell r="E7423" t="str">
            <v>ga_s_ecc_1405</v>
          </cell>
          <cell r="F7423">
            <v>7403</v>
          </cell>
        </row>
        <row r="7424">
          <cell r="E7424" t="str">
            <v>az_s_ecc_558</v>
          </cell>
          <cell r="F7424">
            <v>7405</v>
          </cell>
        </row>
        <row r="7425">
          <cell r="E7425" t="str">
            <v>az_s_ecc_1964</v>
          </cell>
          <cell r="F7425">
            <v>7409</v>
          </cell>
        </row>
        <row r="7426">
          <cell r="E7426" t="str">
            <v>az_s_ecc_178</v>
          </cell>
          <cell r="F7426">
            <v>7410</v>
          </cell>
        </row>
        <row r="7427">
          <cell r="E7427" t="str">
            <v>az_s_ecc_509</v>
          </cell>
          <cell r="F7427">
            <v>7410</v>
          </cell>
        </row>
        <row r="7428">
          <cell r="E7428" t="str">
            <v>az_s_ecc_1398</v>
          </cell>
          <cell r="F7428">
            <v>7410</v>
          </cell>
        </row>
        <row r="7429">
          <cell r="E7429" t="str">
            <v>ms_s_ecc_300</v>
          </cell>
          <cell r="F7429">
            <v>7410</v>
          </cell>
        </row>
        <row r="7430">
          <cell r="E7430" t="str">
            <v>ms_s_ecc_528</v>
          </cell>
          <cell r="F7430">
            <v>7410</v>
          </cell>
        </row>
        <row r="7431">
          <cell r="E7431" t="str">
            <v>ms_s_ecc_645</v>
          </cell>
          <cell r="F7431">
            <v>7410</v>
          </cell>
        </row>
        <row r="7432">
          <cell r="E7432" t="str">
            <v>ms_s_ecc_858</v>
          </cell>
          <cell r="F7432">
            <v>7410</v>
          </cell>
        </row>
        <row r="7433">
          <cell r="E7433" t="str">
            <v>ms_s_ecc_1384</v>
          </cell>
          <cell r="F7433">
            <v>7410</v>
          </cell>
        </row>
        <row r="7434">
          <cell r="E7434" t="str">
            <v>ms_s_ecc_1566</v>
          </cell>
          <cell r="F7434">
            <v>7410</v>
          </cell>
        </row>
        <row r="7435">
          <cell r="E7435" t="str">
            <v>ms_s_ecc_2725</v>
          </cell>
          <cell r="F7435">
            <v>7410</v>
          </cell>
        </row>
        <row r="7436">
          <cell r="E7436" t="str">
            <v>ms_s_ecc_2844</v>
          </cell>
          <cell r="F7436">
            <v>7410</v>
          </cell>
        </row>
        <row r="7437">
          <cell r="E7437" t="str">
            <v>ms_s_ecc_2860</v>
          </cell>
          <cell r="F7437">
            <v>7410</v>
          </cell>
        </row>
        <row r="7438">
          <cell r="E7438" t="str">
            <v>ms_s_ecc_2908</v>
          </cell>
          <cell r="F7438">
            <v>7410</v>
          </cell>
        </row>
        <row r="7439">
          <cell r="E7439" t="str">
            <v>ms_s_ecc_3367</v>
          </cell>
          <cell r="F7439">
            <v>7410</v>
          </cell>
        </row>
        <row r="7440">
          <cell r="E7440" t="str">
            <v>ms_s_ecc_5225</v>
          </cell>
          <cell r="F7440">
            <v>7410</v>
          </cell>
        </row>
        <row r="7441">
          <cell r="E7441" t="str">
            <v>ms_s_ecc_5963</v>
          </cell>
          <cell r="F7441">
            <v>7410</v>
          </cell>
        </row>
        <row r="7442">
          <cell r="E7442" t="str">
            <v>ga_s_ecc_754</v>
          </cell>
          <cell r="F7442">
            <v>7411</v>
          </cell>
        </row>
        <row r="7443">
          <cell r="E7443" t="str">
            <v>ks_s_ecc_301</v>
          </cell>
          <cell r="F7443">
            <v>7411</v>
          </cell>
        </row>
        <row r="7444">
          <cell r="E7444" t="str">
            <v>ms_s_ecc_1714</v>
          </cell>
          <cell r="F7444">
            <v>7413</v>
          </cell>
        </row>
        <row r="7445">
          <cell r="E7445" t="str">
            <v>ms_s_ecc_2358</v>
          </cell>
          <cell r="F7445">
            <v>7414</v>
          </cell>
        </row>
        <row r="7446">
          <cell r="E7446" t="str">
            <v>ms_s_ecc_1511</v>
          </cell>
          <cell r="F7446">
            <v>7416</v>
          </cell>
        </row>
        <row r="7447">
          <cell r="E7447" t="str">
            <v>ms_s_ecc_1898</v>
          </cell>
          <cell r="F7447">
            <v>7417</v>
          </cell>
        </row>
        <row r="7448">
          <cell r="E7448" t="str">
            <v>az_s_ecc_2388</v>
          </cell>
          <cell r="F7448">
            <v>7421</v>
          </cell>
        </row>
        <row r="7449">
          <cell r="E7449" t="str">
            <v>ms_s_ecc_1107</v>
          </cell>
          <cell r="F7449">
            <v>7422</v>
          </cell>
        </row>
        <row r="7450">
          <cell r="E7450" t="str">
            <v>ms_s_ecc_2623</v>
          </cell>
          <cell r="F7450">
            <v>7423</v>
          </cell>
        </row>
        <row r="7451">
          <cell r="E7451" t="str">
            <v>ms_s_ecc_5136</v>
          </cell>
          <cell r="F7451">
            <v>7423</v>
          </cell>
        </row>
        <row r="7452">
          <cell r="E7452" t="str">
            <v>ms_s_ecc_5590</v>
          </cell>
          <cell r="F7452">
            <v>7423</v>
          </cell>
        </row>
        <row r="7453">
          <cell r="E7453" t="str">
            <v>ms_s_ecc_5787</v>
          </cell>
          <cell r="F7453">
            <v>7424</v>
          </cell>
        </row>
        <row r="7454">
          <cell r="E7454" t="str">
            <v>ms_s_ecc_1252</v>
          </cell>
          <cell r="F7454">
            <v>7428</v>
          </cell>
        </row>
        <row r="7455">
          <cell r="E7455" t="str">
            <v>ms_s_ecc_6197</v>
          </cell>
          <cell r="F7455">
            <v>7428</v>
          </cell>
        </row>
        <row r="7456">
          <cell r="E7456" t="str">
            <v>ms_s_ecc_4441</v>
          </cell>
          <cell r="F7456">
            <v>7430</v>
          </cell>
        </row>
        <row r="7457">
          <cell r="E7457" t="str">
            <v>ga_s_ecc_1062</v>
          </cell>
          <cell r="F7457">
            <v>7431</v>
          </cell>
        </row>
        <row r="7458">
          <cell r="E7458" t="str">
            <v>ks_s_ecc_335</v>
          </cell>
          <cell r="F7458">
            <v>7431</v>
          </cell>
        </row>
        <row r="7459">
          <cell r="E7459" t="str">
            <v>az_s_ecc_8</v>
          </cell>
          <cell r="F7459">
            <v>7434</v>
          </cell>
        </row>
        <row r="7460">
          <cell r="E7460" t="str">
            <v>az_s_ecc_1613</v>
          </cell>
          <cell r="F7460">
            <v>7439</v>
          </cell>
        </row>
        <row r="7461">
          <cell r="E7461" t="str">
            <v>az_s_ecc_342</v>
          </cell>
          <cell r="F7461">
            <v>7440</v>
          </cell>
        </row>
        <row r="7462">
          <cell r="E7462" t="str">
            <v>ms_s_ecc_412</v>
          </cell>
          <cell r="F7462">
            <v>7440</v>
          </cell>
        </row>
        <row r="7463">
          <cell r="E7463" t="str">
            <v>ms_s_ecc_413</v>
          </cell>
          <cell r="F7463">
            <v>7440</v>
          </cell>
        </row>
        <row r="7464">
          <cell r="E7464" t="str">
            <v>ms_s_ecc_2193</v>
          </cell>
          <cell r="F7464">
            <v>7440</v>
          </cell>
        </row>
        <row r="7465">
          <cell r="E7465" t="str">
            <v>ms_s_ecc_2301</v>
          </cell>
          <cell r="F7465">
            <v>7440</v>
          </cell>
        </row>
        <row r="7466">
          <cell r="E7466" t="str">
            <v>ms_s_ecc_2343</v>
          </cell>
          <cell r="F7466">
            <v>7440</v>
          </cell>
        </row>
        <row r="7467">
          <cell r="E7467" t="str">
            <v>ms_s_ecc_3447</v>
          </cell>
          <cell r="F7467">
            <v>7440</v>
          </cell>
        </row>
        <row r="7468">
          <cell r="E7468" t="str">
            <v>ms_s_ecc_3466</v>
          </cell>
          <cell r="F7468">
            <v>7440</v>
          </cell>
        </row>
        <row r="7469">
          <cell r="E7469" t="str">
            <v>ms_s_ecc_4726</v>
          </cell>
          <cell r="F7469">
            <v>7440</v>
          </cell>
        </row>
        <row r="7470">
          <cell r="E7470" t="str">
            <v>ms_s_ecc_5038</v>
          </cell>
          <cell r="F7470">
            <v>7440</v>
          </cell>
        </row>
        <row r="7471">
          <cell r="E7471" t="str">
            <v>ms_s_ecc_6008</v>
          </cell>
          <cell r="F7471">
            <v>7440</v>
          </cell>
        </row>
        <row r="7472">
          <cell r="E7472" t="str">
            <v>ms_s_ecc_5059</v>
          </cell>
          <cell r="F7472">
            <v>7441</v>
          </cell>
        </row>
        <row r="7473">
          <cell r="E7473" t="str">
            <v>ks_s_ecc_399</v>
          </cell>
          <cell r="F7473">
            <v>7446</v>
          </cell>
        </row>
        <row r="7474">
          <cell r="E7474" t="str">
            <v>ms_s_ecc_4667</v>
          </cell>
          <cell r="F7474">
            <v>7446</v>
          </cell>
        </row>
        <row r="7475">
          <cell r="E7475" t="str">
            <v>ga_s_ecc_296</v>
          </cell>
          <cell r="F7475">
            <v>7449</v>
          </cell>
        </row>
        <row r="7476">
          <cell r="E7476" t="str">
            <v>ms_s_ecc_984</v>
          </cell>
          <cell r="F7476">
            <v>7451</v>
          </cell>
        </row>
        <row r="7477">
          <cell r="E7477" t="str">
            <v>ms_s_ecc_1989</v>
          </cell>
          <cell r="F7477">
            <v>7451</v>
          </cell>
        </row>
        <row r="7478">
          <cell r="E7478" t="str">
            <v>ms_s_ecc_5624</v>
          </cell>
          <cell r="F7478">
            <v>7453</v>
          </cell>
        </row>
        <row r="7479">
          <cell r="E7479" t="str">
            <v>ms_s_ecc_4324</v>
          </cell>
          <cell r="F7479">
            <v>7454</v>
          </cell>
        </row>
        <row r="7480">
          <cell r="E7480" t="str">
            <v>ms_s_ecc_3355</v>
          </cell>
          <cell r="F7480">
            <v>7455</v>
          </cell>
        </row>
        <row r="7481">
          <cell r="E7481" t="str">
            <v>az_s_ecc_2056</v>
          </cell>
          <cell r="F7481">
            <v>7457</v>
          </cell>
        </row>
        <row r="7482">
          <cell r="E7482" t="str">
            <v>az_s_ecc_1945</v>
          </cell>
          <cell r="F7482">
            <v>7459</v>
          </cell>
        </row>
        <row r="7483">
          <cell r="E7483" t="str">
            <v>az_s_ecc_1058</v>
          </cell>
          <cell r="F7483">
            <v>7460</v>
          </cell>
        </row>
        <row r="7484">
          <cell r="E7484" t="str">
            <v>ms_s_ecc_1659</v>
          </cell>
          <cell r="F7484">
            <v>7460</v>
          </cell>
        </row>
        <row r="7485">
          <cell r="E7485" t="str">
            <v>ms_s_ecc_2980</v>
          </cell>
          <cell r="F7485">
            <v>7460</v>
          </cell>
        </row>
        <row r="7486">
          <cell r="E7486" t="str">
            <v>ms_s_ecc_2020</v>
          </cell>
          <cell r="F7486">
            <v>7464</v>
          </cell>
        </row>
        <row r="7487">
          <cell r="E7487" t="str">
            <v>ms_s_ecc_957</v>
          </cell>
          <cell r="F7487">
            <v>7467</v>
          </cell>
        </row>
        <row r="7488">
          <cell r="E7488" t="str">
            <v>az_s_ecc_1907</v>
          </cell>
          <cell r="F7488">
            <v>7470</v>
          </cell>
        </row>
        <row r="7489">
          <cell r="E7489" t="str">
            <v>ga_s_ecc_98</v>
          </cell>
          <cell r="F7489">
            <v>7470</v>
          </cell>
        </row>
        <row r="7490">
          <cell r="E7490" t="str">
            <v>ga_s_ecc_570</v>
          </cell>
          <cell r="F7490">
            <v>7470</v>
          </cell>
        </row>
        <row r="7491">
          <cell r="E7491" t="str">
            <v>ga_s_ecc_1074</v>
          </cell>
          <cell r="F7491">
            <v>7470</v>
          </cell>
        </row>
        <row r="7492">
          <cell r="E7492" t="str">
            <v>ga_s_ecc_1406</v>
          </cell>
          <cell r="F7492">
            <v>7470</v>
          </cell>
        </row>
        <row r="7493">
          <cell r="E7493" t="str">
            <v>ga_s_ecc_1445</v>
          </cell>
          <cell r="F7493">
            <v>7470</v>
          </cell>
        </row>
        <row r="7494">
          <cell r="E7494" t="str">
            <v>ms_s_ecc_1134</v>
          </cell>
          <cell r="F7494">
            <v>7470</v>
          </cell>
        </row>
        <row r="7495">
          <cell r="E7495" t="str">
            <v>ms_s_ecc_1514</v>
          </cell>
          <cell r="F7495">
            <v>7470</v>
          </cell>
        </row>
        <row r="7496">
          <cell r="E7496" t="str">
            <v>ms_s_ecc_1708</v>
          </cell>
          <cell r="F7496">
            <v>7470</v>
          </cell>
        </row>
        <row r="7497">
          <cell r="E7497" t="str">
            <v>ms_s_ecc_2119</v>
          </cell>
          <cell r="F7497">
            <v>7470</v>
          </cell>
        </row>
        <row r="7498">
          <cell r="E7498" t="str">
            <v>ms_s_ecc_2283</v>
          </cell>
          <cell r="F7498">
            <v>7470</v>
          </cell>
        </row>
        <row r="7499">
          <cell r="E7499" t="str">
            <v>ms_s_ecc_2810</v>
          </cell>
          <cell r="F7499">
            <v>7470</v>
          </cell>
        </row>
        <row r="7500">
          <cell r="E7500" t="str">
            <v>ms_s_ecc_3233</v>
          </cell>
          <cell r="F7500">
            <v>7470</v>
          </cell>
        </row>
        <row r="7501">
          <cell r="E7501" t="str">
            <v>ms_s_ecc_3546</v>
          </cell>
          <cell r="F7501">
            <v>7470</v>
          </cell>
        </row>
        <row r="7502">
          <cell r="E7502" t="str">
            <v>ms_s_ecc_3663</v>
          </cell>
          <cell r="F7502">
            <v>7470</v>
          </cell>
        </row>
        <row r="7503">
          <cell r="E7503" t="str">
            <v>ms_s_ecc_3686</v>
          </cell>
          <cell r="F7503">
            <v>7470</v>
          </cell>
        </row>
        <row r="7504">
          <cell r="E7504" t="str">
            <v>ms_s_ecc_3856</v>
          </cell>
          <cell r="F7504">
            <v>7470</v>
          </cell>
        </row>
        <row r="7505">
          <cell r="E7505" t="str">
            <v>ms_s_ecc_6094</v>
          </cell>
          <cell r="F7505">
            <v>7470</v>
          </cell>
        </row>
        <row r="7506">
          <cell r="E7506" t="str">
            <v>ms_s_ecc_6119</v>
          </cell>
          <cell r="F7506">
            <v>7470</v>
          </cell>
        </row>
        <row r="7507">
          <cell r="E7507" t="str">
            <v>ga_s_ecc_672</v>
          </cell>
          <cell r="F7507">
            <v>7472</v>
          </cell>
        </row>
        <row r="7508">
          <cell r="E7508" t="str">
            <v>ms_s_ecc_3897</v>
          </cell>
          <cell r="F7508">
            <v>7472</v>
          </cell>
        </row>
        <row r="7509">
          <cell r="E7509" t="str">
            <v>ga_s_ecc_31</v>
          </cell>
          <cell r="F7509">
            <v>7476</v>
          </cell>
        </row>
        <row r="7510">
          <cell r="E7510" t="str">
            <v>ms_s_ecc_6216</v>
          </cell>
          <cell r="F7510">
            <v>7480</v>
          </cell>
        </row>
        <row r="7511">
          <cell r="E7511" t="str">
            <v>ms_s_ecc_480</v>
          </cell>
          <cell r="F7511">
            <v>7483</v>
          </cell>
        </row>
        <row r="7512">
          <cell r="E7512" t="str">
            <v>ga_s_ecc_669</v>
          </cell>
          <cell r="F7512">
            <v>7487</v>
          </cell>
        </row>
        <row r="7513">
          <cell r="E7513" t="str">
            <v>ms_s_ecc_2923</v>
          </cell>
          <cell r="F7513">
            <v>7487</v>
          </cell>
        </row>
        <row r="7514">
          <cell r="E7514" t="str">
            <v>ms_s_ecc_2501</v>
          </cell>
          <cell r="F7514">
            <v>7488</v>
          </cell>
        </row>
        <row r="7515">
          <cell r="E7515" t="str">
            <v>ga_s_ecc_289</v>
          </cell>
          <cell r="F7515">
            <v>7490</v>
          </cell>
        </row>
        <row r="7516">
          <cell r="E7516" t="str">
            <v>az_s_ecc_367</v>
          </cell>
          <cell r="F7516">
            <v>7496</v>
          </cell>
        </row>
        <row r="7517">
          <cell r="E7517" t="str">
            <v>az_s_ecc_376</v>
          </cell>
          <cell r="F7517">
            <v>7496</v>
          </cell>
        </row>
        <row r="7518">
          <cell r="E7518" t="str">
            <v>ms_s_ecc_5706</v>
          </cell>
          <cell r="F7518">
            <v>7497</v>
          </cell>
        </row>
        <row r="7519">
          <cell r="E7519" t="str">
            <v>az_s_ecc_459</v>
          </cell>
          <cell r="F7519">
            <v>7500</v>
          </cell>
        </row>
        <row r="7520">
          <cell r="E7520" t="str">
            <v>az_s_ecc_1308</v>
          </cell>
          <cell r="F7520">
            <v>7500</v>
          </cell>
        </row>
        <row r="7521">
          <cell r="E7521" t="str">
            <v>az_s_ecc_2162</v>
          </cell>
          <cell r="F7521">
            <v>7500</v>
          </cell>
        </row>
        <row r="7522">
          <cell r="E7522" t="str">
            <v>ga_s_ecc_388</v>
          </cell>
          <cell r="F7522">
            <v>7500</v>
          </cell>
        </row>
        <row r="7523">
          <cell r="E7523" t="str">
            <v>ga_s_ecc_625</v>
          </cell>
          <cell r="F7523">
            <v>7500</v>
          </cell>
        </row>
        <row r="7524">
          <cell r="E7524" t="str">
            <v>ga_s_ecc_664</v>
          </cell>
          <cell r="F7524">
            <v>7500</v>
          </cell>
        </row>
        <row r="7525">
          <cell r="E7525" t="str">
            <v>ks_s_ecc_70</v>
          </cell>
          <cell r="F7525">
            <v>7500</v>
          </cell>
        </row>
        <row r="7526">
          <cell r="E7526" t="str">
            <v>ks_s_ecc_90</v>
          </cell>
          <cell r="F7526">
            <v>7500</v>
          </cell>
        </row>
        <row r="7527">
          <cell r="E7527" t="str">
            <v>ks_s_ecc_102</v>
          </cell>
          <cell r="F7527">
            <v>7500</v>
          </cell>
        </row>
        <row r="7528">
          <cell r="E7528" t="str">
            <v>ms_s_ecc_554</v>
          </cell>
          <cell r="F7528">
            <v>7500</v>
          </cell>
        </row>
        <row r="7529">
          <cell r="E7529" t="str">
            <v>ms_s_ecc_594</v>
          </cell>
          <cell r="F7529">
            <v>7500</v>
          </cell>
        </row>
        <row r="7530">
          <cell r="E7530" t="str">
            <v>ms_s_ecc_1851</v>
          </cell>
          <cell r="F7530">
            <v>7500</v>
          </cell>
        </row>
        <row r="7531">
          <cell r="E7531" t="str">
            <v>ms_s_ecc_2313</v>
          </cell>
          <cell r="F7531">
            <v>7500</v>
          </cell>
        </row>
        <row r="7532">
          <cell r="E7532" t="str">
            <v>ms_s_ecc_2539</v>
          </cell>
          <cell r="F7532">
            <v>7500</v>
          </cell>
        </row>
        <row r="7533">
          <cell r="E7533" t="str">
            <v>ms_s_ecc_4261</v>
          </cell>
          <cell r="F7533">
            <v>7500</v>
          </cell>
        </row>
        <row r="7534">
          <cell r="E7534" t="str">
            <v>ms_s_ecc_4639</v>
          </cell>
          <cell r="F7534">
            <v>7500</v>
          </cell>
        </row>
        <row r="7535">
          <cell r="E7535" t="str">
            <v>ms_s_ecc_5012</v>
          </cell>
          <cell r="F7535">
            <v>7500</v>
          </cell>
        </row>
        <row r="7536">
          <cell r="E7536" t="str">
            <v>ms_s_ecc_5807</v>
          </cell>
          <cell r="F7536">
            <v>7500</v>
          </cell>
        </row>
        <row r="7537">
          <cell r="E7537" t="str">
            <v>ms_s_ecc_6084</v>
          </cell>
          <cell r="F7537">
            <v>7500</v>
          </cell>
        </row>
        <row r="7538">
          <cell r="E7538" t="str">
            <v>ks_s_ecc_130</v>
          </cell>
          <cell r="F7538">
            <v>7503</v>
          </cell>
        </row>
        <row r="7539">
          <cell r="E7539" t="str">
            <v>ms_s_ecc_2999</v>
          </cell>
          <cell r="F7539">
            <v>7503</v>
          </cell>
        </row>
        <row r="7540">
          <cell r="E7540" t="str">
            <v>ms_s_ecc_5666</v>
          </cell>
          <cell r="F7540">
            <v>7503</v>
          </cell>
        </row>
        <row r="7541">
          <cell r="E7541" t="str">
            <v>ms_s_ecc_333</v>
          </cell>
          <cell r="F7541">
            <v>7508</v>
          </cell>
        </row>
        <row r="7542">
          <cell r="E7542" t="str">
            <v>ga_s_ecc_120</v>
          </cell>
          <cell r="F7542">
            <v>7512</v>
          </cell>
        </row>
        <row r="7543">
          <cell r="E7543" t="str">
            <v>ga_s_ecc_96</v>
          </cell>
          <cell r="F7543">
            <v>7517</v>
          </cell>
        </row>
        <row r="7544">
          <cell r="E7544" t="str">
            <v>az_s_ecc_629</v>
          </cell>
          <cell r="F7544">
            <v>7520</v>
          </cell>
        </row>
        <row r="7545">
          <cell r="E7545" t="str">
            <v>ks_s_ecc_46</v>
          </cell>
          <cell r="F7545">
            <v>7520</v>
          </cell>
        </row>
        <row r="7546">
          <cell r="E7546" t="str">
            <v>ms_s_ecc_2461</v>
          </cell>
          <cell r="F7546">
            <v>7520</v>
          </cell>
        </row>
        <row r="7547">
          <cell r="E7547" t="str">
            <v>ms_s_ecc_908</v>
          </cell>
          <cell r="F7547">
            <v>7521</v>
          </cell>
        </row>
        <row r="7548">
          <cell r="E7548" t="str">
            <v>ms_s_ecc_1871</v>
          </cell>
          <cell r="F7548">
            <v>7526</v>
          </cell>
        </row>
        <row r="7549">
          <cell r="E7549" t="str">
            <v>az_s_ecc_966</v>
          </cell>
          <cell r="F7549">
            <v>7530</v>
          </cell>
        </row>
        <row r="7550">
          <cell r="E7550" t="str">
            <v>az_s_ecc_1868</v>
          </cell>
          <cell r="F7550">
            <v>7530</v>
          </cell>
        </row>
        <row r="7551">
          <cell r="E7551" t="str">
            <v>az_s_ecc_1987</v>
          </cell>
          <cell r="F7551">
            <v>7530</v>
          </cell>
        </row>
        <row r="7552">
          <cell r="E7552" t="str">
            <v>ga_s_ecc_338</v>
          </cell>
          <cell r="F7552">
            <v>7530</v>
          </cell>
        </row>
        <row r="7553">
          <cell r="E7553" t="str">
            <v>ga_s_ecc_684</v>
          </cell>
          <cell r="F7553">
            <v>7530</v>
          </cell>
        </row>
        <row r="7554">
          <cell r="E7554" t="str">
            <v>ks_s_ecc_264</v>
          </cell>
          <cell r="F7554">
            <v>7530</v>
          </cell>
        </row>
        <row r="7555">
          <cell r="E7555" t="str">
            <v>ms_s_ecc_38</v>
          </cell>
          <cell r="F7555">
            <v>7530</v>
          </cell>
        </row>
        <row r="7556">
          <cell r="E7556" t="str">
            <v>ms_s_ecc_215</v>
          </cell>
          <cell r="F7556">
            <v>7530</v>
          </cell>
        </row>
        <row r="7557">
          <cell r="E7557" t="str">
            <v>ms_s_ecc_980</v>
          </cell>
          <cell r="F7557">
            <v>7530</v>
          </cell>
        </row>
        <row r="7558">
          <cell r="E7558" t="str">
            <v>ms_s_ecc_1192</v>
          </cell>
          <cell r="F7558">
            <v>7530</v>
          </cell>
        </row>
        <row r="7559">
          <cell r="E7559" t="str">
            <v>ms_s_ecc_1439</v>
          </cell>
          <cell r="F7559">
            <v>7530</v>
          </cell>
        </row>
        <row r="7560">
          <cell r="E7560" t="str">
            <v>ms_s_ecc_5375</v>
          </cell>
          <cell r="F7560">
            <v>7530</v>
          </cell>
        </row>
        <row r="7561">
          <cell r="E7561" t="str">
            <v>ms_s_ecc_438</v>
          </cell>
          <cell r="F7561">
            <v>7531</v>
          </cell>
        </row>
        <row r="7562">
          <cell r="E7562" t="str">
            <v>ks_s_ecc_143</v>
          </cell>
          <cell r="F7562">
            <v>7533</v>
          </cell>
        </row>
        <row r="7563">
          <cell r="E7563" t="str">
            <v>ks_s_ecc_267</v>
          </cell>
          <cell r="F7563">
            <v>7534</v>
          </cell>
        </row>
        <row r="7564">
          <cell r="E7564" t="str">
            <v>az_s_ecc_857</v>
          </cell>
          <cell r="F7564">
            <v>7536</v>
          </cell>
        </row>
        <row r="7565">
          <cell r="E7565" t="str">
            <v>az_s_ecc_1859</v>
          </cell>
          <cell r="F7565">
            <v>7537</v>
          </cell>
        </row>
        <row r="7566">
          <cell r="E7566" t="str">
            <v>az_s_ecc_730</v>
          </cell>
          <cell r="F7566">
            <v>7544</v>
          </cell>
        </row>
        <row r="7567">
          <cell r="E7567" t="str">
            <v>ms_s_ecc_503</v>
          </cell>
          <cell r="F7567">
            <v>7544</v>
          </cell>
        </row>
        <row r="7568">
          <cell r="E7568" t="str">
            <v>ms_s_ecc_4156</v>
          </cell>
          <cell r="F7568">
            <v>7544</v>
          </cell>
        </row>
        <row r="7569">
          <cell r="E7569" t="str">
            <v>ks_s_ecc_217</v>
          </cell>
          <cell r="F7569">
            <v>7551</v>
          </cell>
        </row>
        <row r="7570">
          <cell r="E7570" t="str">
            <v>az_s_ecc_1796</v>
          </cell>
          <cell r="F7570">
            <v>7553</v>
          </cell>
        </row>
        <row r="7571">
          <cell r="E7571" t="str">
            <v>az_s_ecc_113</v>
          </cell>
          <cell r="F7571">
            <v>7555</v>
          </cell>
        </row>
        <row r="7572">
          <cell r="E7572" t="str">
            <v>ms_s_ecc_892</v>
          </cell>
          <cell r="F7572">
            <v>7559</v>
          </cell>
        </row>
        <row r="7573">
          <cell r="E7573" t="str">
            <v>ms_s_ecc_1342</v>
          </cell>
          <cell r="F7573">
            <v>7559</v>
          </cell>
        </row>
        <row r="7574">
          <cell r="E7574" t="str">
            <v>az_s_ecc_1579</v>
          </cell>
          <cell r="F7574">
            <v>7560</v>
          </cell>
        </row>
        <row r="7575">
          <cell r="E7575" t="str">
            <v>ks_s_ecc_302</v>
          </cell>
          <cell r="F7575">
            <v>7560</v>
          </cell>
        </row>
        <row r="7576">
          <cell r="E7576" t="str">
            <v>ms_s_ecc_2001</v>
          </cell>
          <cell r="F7576">
            <v>7560</v>
          </cell>
        </row>
        <row r="7577">
          <cell r="E7577" t="str">
            <v>ms_s_ecc_2379</v>
          </cell>
          <cell r="F7577">
            <v>7560</v>
          </cell>
        </row>
        <row r="7578">
          <cell r="E7578" t="str">
            <v>ms_s_ecc_2429</v>
          </cell>
          <cell r="F7578">
            <v>7560</v>
          </cell>
        </row>
        <row r="7579">
          <cell r="E7579" t="str">
            <v>ms_s_ecc_2756</v>
          </cell>
          <cell r="F7579">
            <v>7560</v>
          </cell>
        </row>
        <row r="7580">
          <cell r="E7580" t="str">
            <v>ms_s_ecc_4320</v>
          </cell>
          <cell r="F7580">
            <v>7560</v>
          </cell>
        </row>
        <row r="7581">
          <cell r="E7581" t="str">
            <v>ms_s_ecc_4795</v>
          </cell>
          <cell r="F7581">
            <v>7560</v>
          </cell>
        </row>
        <row r="7582">
          <cell r="E7582" t="str">
            <v>ms_s_ecc_5385</v>
          </cell>
          <cell r="F7582">
            <v>7560</v>
          </cell>
        </row>
        <row r="7583">
          <cell r="E7583" t="str">
            <v>ms_s_ecc_6148</v>
          </cell>
          <cell r="F7583">
            <v>7560</v>
          </cell>
        </row>
        <row r="7584">
          <cell r="E7584" t="str">
            <v>ms_s_ecc_2450</v>
          </cell>
          <cell r="F7584">
            <v>7561</v>
          </cell>
        </row>
        <row r="7585">
          <cell r="E7585" t="str">
            <v>ms_s_ecc_5195</v>
          </cell>
          <cell r="F7585">
            <v>7565</v>
          </cell>
        </row>
        <row r="7586">
          <cell r="E7586" t="str">
            <v>ms_s_ecc_2659</v>
          </cell>
          <cell r="F7586">
            <v>7570</v>
          </cell>
        </row>
        <row r="7587">
          <cell r="E7587" t="str">
            <v>ms_s_ecc_4476</v>
          </cell>
          <cell r="F7587">
            <v>7572</v>
          </cell>
        </row>
        <row r="7588">
          <cell r="E7588" t="str">
            <v>ms_s_ecc_5405</v>
          </cell>
          <cell r="F7588">
            <v>7576</v>
          </cell>
        </row>
        <row r="7589">
          <cell r="E7589" t="str">
            <v>ms_s_ecc_2518</v>
          </cell>
          <cell r="F7589">
            <v>7578</v>
          </cell>
        </row>
        <row r="7590">
          <cell r="E7590" t="str">
            <v>ms_s_ecc_4249</v>
          </cell>
          <cell r="F7590">
            <v>7579</v>
          </cell>
        </row>
        <row r="7591">
          <cell r="E7591" t="str">
            <v>ga_s_ecc_1164</v>
          </cell>
          <cell r="F7591">
            <v>7580</v>
          </cell>
        </row>
        <row r="7592">
          <cell r="E7592" t="str">
            <v>ga_s_ecc_843</v>
          </cell>
          <cell r="F7592">
            <v>7582</v>
          </cell>
        </row>
        <row r="7593">
          <cell r="E7593" t="str">
            <v>ga_s_ecc_1486</v>
          </cell>
          <cell r="F7593">
            <v>7582</v>
          </cell>
        </row>
        <row r="7594">
          <cell r="E7594" t="str">
            <v>ms_s_ecc_2238</v>
          </cell>
          <cell r="F7594">
            <v>7583</v>
          </cell>
        </row>
        <row r="7595">
          <cell r="E7595" t="str">
            <v>ms_s_ecc_3293</v>
          </cell>
          <cell r="F7595">
            <v>7583</v>
          </cell>
        </row>
        <row r="7596">
          <cell r="E7596" t="str">
            <v>ms_s_ecc_6089</v>
          </cell>
          <cell r="F7596">
            <v>7584</v>
          </cell>
        </row>
        <row r="7597">
          <cell r="E7597" t="str">
            <v>ms_s_ecc_1055</v>
          </cell>
          <cell r="F7597">
            <v>7589</v>
          </cell>
        </row>
        <row r="7598">
          <cell r="E7598" t="str">
            <v>az_s_ecc_23</v>
          </cell>
          <cell r="F7598">
            <v>7590</v>
          </cell>
        </row>
        <row r="7599">
          <cell r="E7599" t="str">
            <v>ga_s_ecc_260</v>
          </cell>
          <cell r="F7599">
            <v>7590</v>
          </cell>
        </row>
        <row r="7600">
          <cell r="E7600" t="str">
            <v>ga_s_ecc_357</v>
          </cell>
          <cell r="F7600">
            <v>7590</v>
          </cell>
        </row>
        <row r="7601">
          <cell r="E7601" t="str">
            <v>ks_s_ecc_98</v>
          </cell>
          <cell r="F7601">
            <v>7590</v>
          </cell>
        </row>
        <row r="7602">
          <cell r="E7602" t="str">
            <v>ms_s_ecc_51</v>
          </cell>
          <cell r="F7602">
            <v>7590</v>
          </cell>
        </row>
        <row r="7603">
          <cell r="E7603" t="str">
            <v>ms_s_ecc_272</v>
          </cell>
          <cell r="F7603">
            <v>7590</v>
          </cell>
        </row>
        <row r="7604">
          <cell r="E7604" t="str">
            <v>ms_s_ecc_1223</v>
          </cell>
          <cell r="F7604">
            <v>7590</v>
          </cell>
        </row>
        <row r="7605">
          <cell r="E7605" t="str">
            <v>ms_s_ecc_1698</v>
          </cell>
          <cell r="F7605">
            <v>7590</v>
          </cell>
        </row>
        <row r="7606">
          <cell r="E7606" t="str">
            <v>ms_s_ecc_2515</v>
          </cell>
          <cell r="F7606">
            <v>7590</v>
          </cell>
        </row>
        <row r="7607">
          <cell r="E7607" t="str">
            <v>ms_s_ecc_2926</v>
          </cell>
          <cell r="F7607">
            <v>7590</v>
          </cell>
        </row>
        <row r="7608">
          <cell r="E7608" t="str">
            <v>ms_s_ecc_3347</v>
          </cell>
          <cell r="F7608">
            <v>7590</v>
          </cell>
        </row>
        <row r="7609">
          <cell r="E7609" t="str">
            <v>ms_s_ecc_4266</v>
          </cell>
          <cell r="F7609">
            <v>7590</v>
          </cell>
        </row>
        <row r="7610">
          <cell r="E7610" t="str">
            <v>ms_s_ecc_5203</v>
          </cell>
          <cell r="F7610">
            <v>7590</v>
          </cell>
        </row>
        <row r="7611">
          <cell r="E7611" t="str">
            <v>ms_s_ecc_2260</v>
          </cell>
          <cell r="F7611">
            <v>7594</v>
          </cell>
        </row>
        <row r="7612">
          <cell r="E7612" t="str">
            <v>ga_s_ecc_340</v>
          </cell>
          <cell r="F7612">
            <v>7599</v>
          </cell>
        </row>
        <row r="7613">
          <cell r="E7613" t="str">
            <v>ga_s_ecc_593</v>
          </cell>
          <cell r="F7613">
            <v>7601</v>
          </cell>
        </row>
        <row r="7614">
          <cell r="E7614" t="str">
            <v>ms_s_ecc_2880</v>
          </cell>
          <cell r="F7614">
            <v>7601</v>
          </cell>
        </row>
        <row r="7615">
          <cell r="E7615" t="str">
            <v>az_s_ecc_2349</v>
          </cell>
          <cell r="F7615">
            <v>7608</v>
          </cell>
        </row>
        <row r="7616">
          <cell r="E7616" t="str">
            <v>ms_s_ecc_4605</v>
          </cell>
          <cell r="F7616">
            <v>7608</v>
          </cell>
        </row>
        <row r="7617">
          <cell r="E7617" t="str">
            <v>ms_s_ecc_3172</v>
          </cell>
          <cell r="F7617">
            <v>7611</v>
          </cell>
        </row>
        <row r="7618">
          <cell r="E7618" t="str">
            <v>ms_s_ecc_3276</v>
          </cell>
          <cell r="F7618">
            <v>7612</v>
          </cell>
        </row>
        <row r="7619">
          <cell r="E7619" t="str">
            <v>ms_s_ecc_3289</v>
          </cell>
          <cell r="F7619">
            <v>7612</v>
          </cell>
        </row>
        <row r="7620">
          <cell r="E7620" t="str">
            <v>ms_s_ecc_5974</v>
          </cell>
          <cell r="F7620">
            <v>7616</v>
          </cell>
        </row>
        <row r="7621">
          <cell r="E7621" t="str">
            <v>az_s_ecc_576</v>
          </cell>
          <cell r="F7621">
            <v>7620</v>
          </cell>
        </row>
        <row r="7622">
          <cell r="E7622" t="str">
            <v>az_s_ecc_1244</v>
          </cell>
          <cell r="F7622">
            <v>7620</v>
          </cell>
        </row>
        <row r="7623">
          <cell r="E7623" t="str">
            <v>ga_s_ecc_850</v>
          </cell>
          <cell r="F7623">
            <v>7620</v>
          </cell>
        </row>
        <row r="7624">
          <cell r="E7624" t="str">
            <v>ga_s_ecc_1176</v>
          </cell>
          <cell r="F7624">
            <v>7620</v>
          </cell>
        </row>
        <row r="7625">
          <cell r="E7625" t="str">
            <v>ms_s_ecc_4417</v>
          </cell>
          <cell r="F7625">
            <v>7620</v>
          </cell>
        </row>
        <row r="7626">
          <cell r="E7626" t="str">
            <v>ks_s_ecc_85</v>
          </cell>
          <cell r="F7626">
            <v>7621</v>
          </cell>
        </row>
        <row r="7627">
          <cell r="E7627" t="str">
            <v>ms_s_ecc_3041</v>
          </cell>
          <cell r="F7627">
            <v>7623</v>
          </cell>
        </row>
        <row r="7628">
          <cell r="E7628" t="str">
            <v>ga_s_ecc_457</v>
          </cell>
          <cell r="F7628">
            <v>7624</v>
          </cell>
        </row>
        <row r="7629">
          <cell r="E7629" t="str">
            <v>az_s_ecc_2177</v>
          </cell>
          <cell r="F7629">
            <v>7626</v>
          </cell>
        </row>
        <row r="7630">
          <cell r="E7630" t="str">
            <v>ms_s_ecc_334</v>
          </cell>
          <cell r="F7630">
            <v>7626</v>
          </cell>
        </row>
        <row r="7631">
          <cell r="E7631" t="str">
            <v>az_s_ecc_1472</v>
          </cell>
          <cell r="F7631">
            <v>7631</v>
          </cell>
        </row>
        <row r="7632">
          <cell r="E7632" t="str">
            <v>ms_s_ecc_5037</v>
          </cell>
          <cell r="F7632">
            <v>7632</v>
          </cell>
        </row>
        <row r="7633">
          <cell r="E7633" t="str">
            <v>ms_s_ecc_785</v>
          </cell>
          <cell r="F7633">
            <v>7633</v>
          </cell>
        </row>
        <row r="7634">
          <cell r="E7634" t="str">
            <v>ms_s_ecc_4723</v>
          </cell>
          <cell r="F7634">
            <v>7636</v>
          </cell>
        </row>
        <row r="7635">
          <cell r="E7635" t="str">
            <v>ms_s_ecc_4722</v>
          </cell>
          <cell r="F7635">
            <v>7638</v>
          </cell>
        </row>
        <row r="7636">
          <cell r="E7636" t="str">
            <v>ga_s_ecc_797</v>
          </cell>
          <cell r="F7636">
            <v>7639</v>
          </cell>
        </row>
        <row r="7637">
          <cell r="E7637" t="str">
            <v>ga_s_ecc_1563</v>
          </cell>
          <cell r="F7637">
            <v>7640</v>
          </cell>
        </row>
        <row r="7638">
          <cell r="E7638" t="str">
            <v>ms_s_ecc_5933</v>
          </cell>
          <cell r="F7638">
            <v>7640</v>
          </cell>
        </row>
        <row r="7639">
          <cell r="E7639" t="str">
            <v>az_s_ecc_909</v>
          </cell>
          <cell r="F7639">
            <v>7642</v>
          </cell>
        </row>
        <row r="7640">
          <cell r="E7640" t="str">
            <v>ms_s_ecc_1730</v>
          </cell>
          <cell r="F7640">
            <v>7644</v>
          </cell>
        </row>
        <row r="7641">
          <cell r="E7641" t="str">
            <v>az_s_ecc_1818</v>
          </cell>
          <cell r="F7641">
            <v>7648</v>
          </cell>
        </row>
        <row r="7642">
          <cell r="E7642" t="str">
            <v>ga_s_ecc_899</v>
          </cell>
          <cell r="F7642">
            <v>7648</v>
          </cell>
        </row>
        <row r="7643">
          <cell r="E7643" t="str">
            <v>ms_s_ecc_3922</v>
          </cell>
          <cell r="F7643">
            <v>7648</v>
          </cell>
        </row>
        <row r="7644">
          <cell r="E7644" t="str">
            <v>az_s_ecc_523</v>
          </cell>
          <cell r="F7644">
            <v>7650</v>
          </cell>
        </row>
        <row r="7645">
          <cell r="E7645" t="str">
            <v>az_s_ecc_591</v>
          </cell>
          <cell r="F7645">
            <v>7650</v>
          </cell>
        </row>
        <row r="7646">
          <cell r="E7646" t="str">
            <v>az_s_ecc_1730</v>
          </cell>
          <cell r="F7646">
            <v>7650</v>
          </cell>
        </row>
        <row r="7647">
          <cell r="E7647" t="str">
            <v>ga_s_ecc_707</v>
          </cell>
          <cell r="F7647">
            <v>7650</v>
          </cell>
        </row>
        <row r="7648">
          <cell r="E7648" t="str">
            <v>ga_s_ecc_769</v>
          </cell>
          <cell r="F7648">
            <v>7650</v>
          </cell>
        </row>
        <row r="7649">
          <cell r="E7649" t="str">
            <v>ga_s_ecc_800</v>
          </cell>
          <cell r="F7649">
            <v>7650</v>
          </cell>
        </row>
        <row r="7650">
          <cell r="E7650" t="str">
            <v>ga_s_ecc_1087</v>
          </cell>
          <cell r="F7650">
            <v>7650</v>
          </cell>
        </row>
        <row r="7651">
          <cell r="E7651" t="str">
            <v>ms_s_ecc_17</v>
          </cell>
          <cell r="F7651">
            <v>7650</v>
          </cell>
        </row>
        <row r="7652">
          <cell r="E7652" t="str">
            <v>ms_s_ecc_395</v>
          </cell>
          <cell r="F7652">
            <v>7650</v>
          </cell>
        </row>
        <row r="7653">
          <cell r="E7653" t="str">
            <v>ms_s_ecc_410</v>
          </cell>
          <cell r="F7653">
            <v>7650</v>
          </cell>
        </row>
        <row r="7654">
          <cell r="E7654" t="str">
            <v>ms_s_ecc_792</v>
          </cell>
          <cell r="F7654">
            <v>7650</v>
          </cell>
        </row>
        <row r="7655">
          <cell r="E7655" t="str">
            <v>ms_s_ecc_4295</v>
          </cell>
          <cell r="F7655">
            <v>7650</v>
          </cell>
        </row>
        <row r="7656">
          <cell r="E7656" t="str">
            <v>ms_s_ecc_4619</v>
          </cell>
          <cell r="F7656">
            <v>7650</v>
          </cell>
        </row>
        <row r="7657">
          <cell r="E7657" t="str">
            <v>ms_s_ecc_3024</v>
          </cell>
          <cell r="F7657">
            <v>7652</v>
          </cell>
        </row>
        <row r="7658">
          <cell r="E7658" t="str">
            <v>ms_s_ecc_3661</v>
          </cell>
          <cell r="F7658">
            <v>7655</v>
          </cell>
        </row>
        <row r="7659">
          <cell r="E7659" t="str">
            <v>ga_s_ecc_123</v>
          </cell>
          <cell r="F7659">
            <v>7659</v>
          </cell>
        </row>
        <row r="7660">
          <cell r="E7660" t="str">
            <v>ms_s_ecc_2507</v>
          </cell>
          <cell r="F7660">
            <v>7663</v>
          </cell>
        </row>
        <row r="7661">
          <cell r="E7661" t="str">
            <v>ms_s_ecc_4934</v>
          </cell>
          <cell r="F7661">
            <v>7664</v>
          </cell>
        </row>
        <row r="7662">
          <cell r="E7662" t="str">
            <v>ms_s_ecc_5021</v>
          </cell>
          <cell r="F7662">
            <v>7671</v>
          </cell>
        </row>
        <row r="7663">
          <cell r="E7663" t="str">
            <v>ks_s_ecc_326</v>
          </cell>
          <cell r="F7663">
            <v>7676</v>
          </cell>
        </row>
        <row r="7664">
          <cell r="E7664" t="str">
            <v>az_s_ecc_1064</v>
          </cell>
          <cell r="F7664">
            <v>7680</v>
          </cell>
        </row>
        <row r="7665">
          <cell r="E7665" t="str">
            <v>az_s_ecc_1792</v>
          </cell>
          <cell r="F7665">
            <v>7680</v>
          </cell>
        </row>
        <row r="7666">
          <cell r="E7666" t="str">
            <v>ga_s_ecc_99</v>
          </cell>
          <cell r="F7666">
            <v>7680</v>
          </cell>
        </row>
        <row r="7667">
          <cell r="E7667" t="str">
            <v>ks_s_ecc_268</v>
          </cell>
          <cell r="F7667">
            <v>7680</v>
          </cell>
        </row>
        <row r="7668">
          <cell r="E7668" t="str">
            <v>ms_s_ecc_360</v>
          </cell>
          <cell r="F7668">
            <v>7680</v>
          </cell>
        </row>
        <row r="7669">
          <cell r="E7669" t="str">
            <v>ms_s_ecc_776</v>
          </cell>
          <cell r="F7669">
            <v>7680</v>
          </cell>
        </row>
        <row r="7670">
          <cell r="E7670" t="str">
            <v>ms_s_ecc_1477</v>
          </cell>
          <cell r="F7670">
            <v>7680</v>
          </cell>
        </row>
        <row r="7671">
          <cell r="E7671" t="str">
            <v>ms_s_ecc_2023</v>
          </cell>
          <cell r="F7671">
            <v>7680</v>
          </cell>
        </row>
        <row r="7672">
          <cell r="E7672" t="str">
            <v>ms_s_ecc_2247</v>
          </cell>
          <cell r="F7672">
            <v>7680</v>
          </cell>
        </row>
        <row r="7673">
          <cell r="E7673" t="str">
            <v>ms_s_ecc_3455</v>
          </cell>
          <cell r="F7673">
            <v>7680</v>
          </cell>
        </row>
        <row r="7674">
          <cell r="E7674" t="str">
            <v>ms_s_ecc_3826</v>
          </cell>
          <cell r="F7674">
            <v>7680</v>
          </cell>
        </row>
        <row r="7675">
          <cell r="E7675" t="str">
            <v>ms_s_ecc_4533</v>
          </cell>
          <cell r="F7675">
            <v>7680</v>
          </cell>
        </row>
        <row r="7676">
          <cell r="E7676" t="str">
            <v>ms_s_ecc_5522</v>
          </cell>
          <cell r="F7676">
            <v>7680</v>
          </cell>
        </row>
        <row r="7677">
          <cell r="E7677" t="str">
            <v>ms_s_ecc_5798</v>
          </cell>
          <cell r="F7677">
            <v>7680</v>
          </cell>
        </row>
        <row r="7678">
          <cell r="E7678" t="str">
            <v>ms_s_ecc_6213</v>
          </cell>
          <cell r="F7678">
            <v>7680</v>
          </cell>
        </row>
        <row r="7679">
          <cell r="E7679" t="str">
            <v>ms_s_ecc_1323</v>
          </cell>
          <cell r="F7679">
            <v>7681</v>
          </cell>
        </row>
        <row r="7680">
          <cell r="E7680" t="str">
            <v>ms_s_ecc_353</v>
          </cell>
          <cell r="F7680">
            <v>7684</v>
          </cell>
        </row>
        <row r="7681">
          <cell r="E7681" t="str">
            <v>ms_s_ecc_586</v>
          </cell>
          <cell r="F7681">
            <v>7685</v>
          </cell>
        </row>
        <row r="7682">
          <cell r="E7682" t="str">
            <v>ga_s_ecc_1098</v>
          </cell>
          <cell r="F7682">
            <v>7687</v>
          </cell>
        </row>
        <row r="7683">
          <cell r="E7683" t="str">
            <v>ga_s_ecc_980</v>
          </cell>
          <cell r="F7683">
            <v>7688</v>
          </cell>
        </row>
        <row r="7684">
          <cell r="E7684" t="str">
            <v>ms_s_ecc_191</v>
          </cell>
          <cell r="F7684">
            <v>7690</v>
          </cell>
        </row>
        <row r="7685">
          <cell r="E7685" t="str">
            <v>ms_s_ecc_2984</v>
          </cell>
          <cell r="F7685">
            <v>7692</v>
          </cell>
        </row>
        <row r="7686">
          <cell r="E7686" t="str">
            <v>ms_s_ecc_6103</v>
          </cell>
          <cell r="F7686">
            <v>7696</v>
          </cell>
        </row>
        <row r="7687">
          <cell r="E7687" t="str">
            <v>ms_s_ecc_110</v>
          </cell>
          <cell r="F7687">
            <v>7699</v>
          </cell>
        </row>
        <row r="7688">
          <cell r="E7688" t="str">
            <v>ga_s_ecc_1229</v>
          </cell>
          <cell r="F7688">
            <v>7702</v>
          </cell>
        </row>
        <row r="7689">
          <cell r="E7689" t="str">
            <v>ms_s_ecc_628</v>
          </cell>
          <cell r="F7689">
            <v>7703</v>
          </cell>
        </row>
        <row r="7690">
          <cell r="E7690" t="str">
            <v>ms_s_ecc_346</v>
          </cell>
          <cell r="F7690">
            <v>7704</v>
          </cell>
        </row>
        <row r="7691">
          <cell r="E7691" t="str">
            <v>ms_s_ecc_427</v>
          </cell>
          <cell r="F7691">
            <v>7705</v>
          </cell>
        </row>
        <row r="7692">
          <cell r="E7692" t="str">
            <v>ms_s_ecc_5885</v>
          </cell>
          <cell r="F7692">
            <v>7705</v>
          </cell>
        </row>
        <row r="7693">
          <cell r="E7693" t="str">
            <v>az_s_ecc_504</v>
          </cell>
          <cell r="F7693">
            <v>7710</v>
          </cell>
        </row>
        <row r="7694">
          <cell r="E7694" t="str">
            <v>az_s_ecc_628</v>
          </cell>
          <cell r="F7694">
            <v>7710</v>
          </cell>
        </row>
        <row r="7695">
          <cell r="E7695" t="str">
            <v>az_s_ecc_1061</v>
          </cell>
          <cell r="F7695">
            <v>7710</v>
          </cell>
        </row>
        <row r="7696">
          <cell r="E7696" t="str">
            <v>ga_s_ecc_643</v>
          </cell>
          <cell r="F7696">
            <v>7710</v>
          </cell>
        </row>
        <row r="7697">
          <cell r="E7697" t="str">
            <v>ga_s_ecc_682</v>
          </cell>
          <cell r="F7697">
            <v>7710</v>
          </cell>
        </row>
        <row r="7698">
          <cell r="E7698" t="str">
            <v>ga_s_ecc_973</v>
          </cell>
          <cell r="F7698">
            <v>7710</v>
          </cell>
        </row>
        <row r="7699">
          <cell r="E7699" t="str">
            <v>ms_s_ecc_98</v>
          </cell>
          <cell r="F7699">
            <v>7710</v>
          </cell>
        </row>
        <row r="7700">
          <cell r="E7700" t="str">
            <v>ms_s_ecc_1332</v>
          </cell>
          <cell r="F7700">
            <v>7710</v>
          </cell>
        </row>
        <row r="7701">
          <cell r="E7701" t="str">
            <v>ms_s_ecc_1794</v>
          </cell>
          <cell r="F7701">
            <v>7710</v>
          </cell>
        </row>
        <row r="7702">
          <cell r="E7702" t="str">
            <v>ms_s_ecc_1813</v>
          </cell>
          <cell r="F7702">
            <v>7710</v>
          </cell>
        </row>
        <row r="7703">
          <cell r="E7703" t="str">
            <v>ms_s_ecc_3390</v>
          </cell>
          <cell r="F7703">
            <v>7710</v>
          </cell>
        </row>
        <row r="7704">
          <cell r="E7704" t="str">
            <v>ms_s_ecc_3742</v>
          </cell>
          <cell r="F7704">
            <v>7710</v>
          </cell>
        </row>
        <row r="7705">
          <cell r="E7705" t="str">
            <v>ms_s_ecc_4218</v>
          </cell>
          <cell r="F7705">
            <v>7710</v>
          </cell>
        </row>
        <row r="7706">
          <cell r="E7706" t="str">
            <v>ms_s_ecc_4305</v>
          </cell>
          <cell r="F7706">
            <v>7710</v>
          </cell>
        </row>
        <row r="7707">
          <cell r="E7707" t="str">
            <v>ms_s_ecc_4328</v>
          </cell>
          <cell r="F7707">
            <v>7710</v>
          </cell>
        </row>
        <row r="7708">
          <cell r="E7708" t="str">
            <v>ms_s_ecc_4436</v>
          </cell>
          <cell r="F7708">
            <v>7710</v>
          </cell>
        </row>
        <row r="7709">
          <cell r="E7709" t="str">
            <v>ms_s_ecc_4499</v>
          </cell>
          <cell r="F7709">
            <v>7710</v>
          </cell>
        </row>
        <row r="7710">
          <cell r="E7710" t="str">
            <v>ms_s_ecc_5605</v>
          </cell>
          <cell r="F7710">
            <v>7710</v>
          </cell>
        </row>
        <row r="7711">
          <cell r="E7711" t="str">
            <v>ms_s_ecc_2732</v>
          </cell>
          <cell r="F7711">
            <v>7714</v>
          </cell>
        </row>
        <row r="7712">
          <cell r="E7712" t="str">
            <v>ms_s_ecc_2875</v>
          </cell>
          <cell r="F7712">
            <v>7715</v>
          </cell>
        </row>
        <row r="7713">
          <cell r="E7713" t="str">
            <v>ga_s_ecc_741</v>
          </cell>
          <cell r="F7713">
            <v>7721</v>
          </cell>
        </row>
        <row r="7714">
          <cell r="E7714" t="str">
            <v>ms_s_ecc_6019</v>
          </cell>
          <cell r="F7714">
            <v>7721</v>
          </cell>
        </row>
        <row r="7715">
          <cell r="E7715" t="str">
            <v>az_s_ecc_2088</v>
          </cell>
          <cell r="F7715">
            <v>7723</v>
          </cell>
        </row>
        <row r="7716">
          <cell r="E7716" t="str">
            <v>ga_s_ecc_551</v>
          </cell>
          <cell r="F7716">
            <v>7724</v>
          </cell>
        </row>
        <row r="7717">
          <cell r="E7717" t="str">
            <v>ms_s_ecc_2989</v>
          </cell>
          <cell r="F7717">
            <v>7734</v>
          </cell>
        </row>
        <row r="7718">
          <cell r="E7718" t="str">
            <v>az_s_ecc_735</v>
          </cell>
          <cell r="F7718">
            <v>7739</v>
          </cell>
        </row>
        <row r="7719">
          <cell r="E7719" t="str">
            <v>az_s_ecc_1327</v>
          </cell>
          <cell r="F7719">
            <v>7739</v>
          </cell>
        </row>
        <row r="7720">
          <cell r="E7720" t="str">
            <v>az_s_ecc_192</v>
          </cell>
          <cell r="F7720">
            <v>7740</v>
          </cell>
        </row>
        <row r="7721">
          <cell r="E7721" t="str">
            <v>az_s_ecc_276</v>
          </cell>
          <cell r="F7721">
            <v>7740</v>
          </cell>
        </row>
        <row r="7722">
          <cell r="E7722" t="str">
            <v>ga_s_ecc_45</v>
          </cell>
          <cell r="F7722">
            <v>7740</v>
          </cell>
        </row>
        <row r="7723">
          <cell r="E7723" t="str">
            <v>ga_s_ecc_686</v>
          </cell>
          <cell r="F7723">
            <v>7740</v>
          </cell>
        </row>
        <row r="7724">
          <cell r="E7724" t="str">
            <v>ks_s_ecc_91</v>
          </cell>
          <cell r="F7724">
            <v>7740</v>
          </cell>
        </row>
        <row r="7725">
          <cell r="E7725" t="str">
            <v>ks_s_ecc_159</v>
          </cell>
          <cell r="F7725">
            <v>7740</v>
          </cell>
        </row>
        <row r="7726">
          <cell r="E7726" t="str">
            <v>ks_s_ecc_441</v>
          </cell>
          <cell r="F7726">
            <v>7740</v>
          </cell>
        </row>
        <row r="7727">
          <cell r="E7727" t="str">
            <v>ms_s_ecc_42</v>
          </cell>
          <cell r="F7727">
            <v>7740</v>
          </cell>
        </row>
        <row r="7728">
          <cell r="E7728" t="str">
            <v>ms_s_ecc_180</v>
          </cell>
          <cell r="F7728">
            <v>7740</v>
          </cell>
        </row>
        <row r="7729">
          <cell r="E7729" t="str">
            <v>ms_s_ecc_699</v>
          </cell>
          <cell r="F7729">
            <v>7740</v>
          </cell>
        </row>
        <row r="7730">
          <cell r="E7730" t="str">
            <v>ms_s_ecc_709</v>
          </cell>
          <cell r="F7730">
            <v>7740</v>
          </cell>
        </row>
        <row r="7731">
          <cell r="E7731" t="str">
            <v>ms_s_ecc_1139</v>
          </cell>
          <cell r="F7731">
            <v>7740</v>
          </cell>
        </row>
        <row r="7732">
          <cell r="E7732" t="str">
            <v>ms_s_ecc_1608</v>
          </cell>
          <cell r="F7732">
            <v>7740</v>
          </cell>
        </row>
        <row r="7733">
          <cell r="E7733" t="str">
            <v>ms_s_ecc_3212</v>
          </cell>
          <cell r="F7733">
            <v>7740</v>
          </cell>
        </row>
        <row r="7734">
          <cell r="E7734" t="str">
            <v>ms_s_ecc_3290</v>
          </cell>
          <cell r="F7734">
            <v>7740</v>
          </cell>
        </row>
        <row r="7735">
          <cell r="E7735" t="str">
            <v>ms_s_ecc_3917</v>
          </cell>
          <cell r="F7735">
            <v>7740</v>
          </cell>
        </row>
        <row r="7736">
          <cell r="E7736" t="str">
            <v>ms_s_ecc_4431</v>
          </cell>
          <cell r="F7736">
            <v>7740</v>
          </cell>
        </row>
        <row r="7737">
          <cell r="E7737" t="str">
            <v>ms_s_ecc_4549</v>
          </cell>
          <cell r="F7737">
            <v>7740</v>
          </cell>
        </row>
        <row r="7738">
          <cell r="E7738" t="str">
            <v>ms_s_ecc_5707</v>
          </cell>
          <cell r="F7738">
            <v>7740</v>
          </cell>
        </row>
        <row r="7739">
          <cell r="E7739" t="str">
            <v>az_s_ecc_1644</v>
          </cell>
          <cell r="F7739">
            <v>7742</v>
          </cell>
        </row>
        <row r="7740">
          <cell r="E7740" t="str">
            <v>ga_s_ecc_839</v>
          </cell>
          <cell r="F7740">
            <v>7746</v>
          </cell>
        </row>
        <row r="7741">
          <cell r="E7741" t="str">
            <v>ms_s_ecc_4520</v>
          </cell>
          <cell r="F7741">
            <v>7748</v>
          </cell>
        </row>
        <row r="7742">
          <cell r="E7742" t="str">
            <v>ga_s_ecc_1258</v>
          </cell>
          <cell r="F7742">
            <v>7750</v>
          </cell>
        </row>
        <row r="7743">
          <cell r="E7743" t="str">
            <v>ms_s_ecc_2921</v>
          </cell>
          <cell r="F7743">
            <v>7752</v>
          </cell>
        </row>
        <row r="7744">
          <cell r="E7744" t="str">
            <v>ga_s_ecc_381</v>
          </cell>
          <cell r="F7744">
            <v>7761</v>
          </cell>
        </row>
        <row r="7745">
          <cell r="E7745" t="str">
            <v>ga_s_ecc_556</v>
          </cell>
          <cell r="F7745">
            <v>7763</v>
          </cell>
        </row>
        <row r="7746">
          <cell r="E7746" t="str">
            <v>ms_s_ecc_5681</v>
          </cell>
          <cell r="F7746">
            <v>7766</v>
          </cell>
        </row>
        <row r="7747">
          <cell r="E7747" t="str">
            <v>ga_s_ecc_1214</v>
          </cell>
          <cell r="F7747">
            <v>7770</v>
          </cell>
        </row>
        <row r="7748">
          <cell r="E7748" t="str">
            <v>ga_s_ecc_1330</v>
          </cell>
          <cell r="F7748">
            <v>7770</v>
          </cell>
        </row>
        <row r="7749">
          <cell r="E7749" t="str">
            <v>ga_s_ecc_1369</v>
          </cell>
          <cell r="F7749">
            <v>7770</v>
          </cell>
        </row>
        <row r="7750">
          <cell r="E7750" t="str">
            <v>ks_s_ecc_189</v>
          </cell>
          <cell r="F7750">
            <v>7770</v>
          </cell>
        </row>
        <row r="7751">
          <cell r="E7751" t="str">
            <v>ms_s_ecc_34</v>
          </cell>
          <cell r="F7751">
            <v>7770</v>
          </cell>
        </row>
        <row r="7752">
          <cell r="E7752" t="str">
            <v>ms_s_ecc_2374</v>
          </cell>
          <cell r="F7752">
            <v>7770</v>
          </cell>
        </row>
        <row r="7753">
          <cell r="E7753" t="str">
            <v>ms_s_ecc_2611</v>
          </cell>
          <cell r="F7753">
            <v>7770</v>
          </cell>
        </row>
        <row r="7754">
          <cell r="E7754" t="str">
            <v>ms_s_ecc_2793</v>
          </cell>
          <cell r="F7754">
            <v>7770</v>
          </cell>
        </row>
        <row r="7755">
          <cell r="E7755" t="str">
            <v>ms_s_ecc_2852</v>
          </cell>
          <cell r="F7755">
            <v>7770</v>
          </cell>
        </row>
        <row r="7756">
          <cell r="E7756" t="str">
            <v>ms_s_ecc_3488</v>
          </cell>
          <cell r="F7756">
            <v>7770</v>
          </cell>
        </row>
        <row r="7757">
          <cell r="E7757" t="str">
            <v>ms_s_ecc_3578</v>
          </cell>
          <cell r="F7757">
            <v>7770</v>
          </cell>
        </row>
        <row r="7758">
          <cell r="E7758" t="str">
            <v>ms_s_ecc_3792</v>
          </cell>
          <cell r="F7758">
            <v>7770</v>
          </cell>
        </row>
        <row r="7759">
          <cell r="E7759" t="str">
            <v>ms_s_ecc_5977</v>
          </cell>
          <cell r="F7759">
            <v>7770</v>
          </cell>
        </row>
        <row r="7760">
          <cell r="E7760" t="str">
            <v>ga_s_ecc_1104</v>
          </cell>
          <cell r="F7760">
            <v>7775</v>
          </cell>
        </row>
        <row r="7761">
          <cell r="E7761" t="str">
            <v>ms_s_ecc_2051</v>
          </cell>
          <cell r="F7761">
            <v>7775</v>
          </cell>
        </row>
        <row r="7762">
          <cell r="E7762" t="str">
            <v>ms_s_ecc_5149</v>
          </cell>
          <cell r="F7762">
            <v>7775</v>
          </cell>
        </row>
        <row r="7763">
          <cell r="E7763" t="str">
            <v>ga_s_ecc_494</v>
          </cell>
          <cell r="F7763">
            <v>7777</v>
          </cell>
        </row>
        <row r="7764">
          <cell r="E7764" t="str">
            <v>ms_s_ecc_4740</v>
          </cell>
          <cell r="F7764">
            <v>7782</v>
          </cell>
        </row>
        <row r="7765">
          <cell r="E7765" t="str">
            <v>ms_s_ecc_477</v>
          </cell>
          <cell r="F7765">
            <v>7783</v>
          </cell>
        </row>
        <row r="7766">
          <cell r="E7766" t="str">
            <v>ga_s_ecc_1507</v>
          </cell>
          <cell r="F7766">
            <v>7789</v>
          </cell>
        </row>
        <row r="7767">
          <cell r="E7767" t="str">
            <v>ms_s_ecc_71</v>
          </cell>
          <cell r="F7767">
            <v>7790</v>
          </cell>
        </row>
        <row r="7768">
          <cell r="E7768" t="str">
            <v>ms_s_ecc_5872</v>
          </cell>
          <cell r="F7768">
            <v>7792</v>
          </cell>
        </row>
        <row r="7769">
          <cell r="E7769" t="str">
            <v>ms_s_ecc_4199</v>
          </cell>
          <cell r="F7769">
            <v>7793</v>
          </cell>
        </row>
        <row r="7770">
          <cell r="E7770" t="str">
            <v>ms_s_ecc_1374</v>
          </cell>
          <cell r="F7770">
            <v>7796</v>
          </cell>
        </row>
        <row r="7771">
          <cell r="E7771" t="str">
            <v>ms_s_ecc_3728</v>
          </cell>
          <cell r="F7771">
            <v>7797</v>
          </cell>
        </row>
        <row r="7772">
          <cell r="E7772" t="str">
            <v>ms_s_ecc_4455</v>
          </cell>
          <cell r="F7772">
            <v>7797</v>
          </cell>
        </row>
        <row r="7773">
          <cell r="E7773" t="str">
            <v>az_s_ecc_223</v>
          </cell>
          <cell r="F7773">
            <v>7800</v>
          </cell>
        </row>
        <row r="7774">
          <cell r="E7774" t="str">
            <v>az_s_ecc_561</v>
          </cell>
          <cell r="F7774">
            <v>7800</v>
          </cell>
        </row>
        <row r="7775">
          <cell r="E7775" t="str">
            <v>az_s_ecc_1939</v>
          </cell>
          <cell r="F7775">
            <v>7800</v>
          </cell>
        </row>
        <row r="7776">
          <cell r="E7776" t="str">
            <v>ga_s_ecc_270</v>
          </cell>
          <cell r="F7776">
            <v>7800</v>
          </cell>
        </row>
        <row r="7777">
          <cell r="E7777" t="str">
            <v>ms_s_ecc_571</v>
          </cell>
          <cell r="F7777">
            <v>7800</v>
          </cell>
        </row>
        <row r="7778">
          <cell r="E7778" t="str">
            <v>ms_s_ecc_1624</v>
          </cell>
          <cell r="F7778">
            <v>7800</v>
          </cell>
        </row>
        <row r="7779">
          <cell r="E7779" t="str">
            <v>ms_s_ecc_1636</v>
          </cell>
          <cell r="F7779">
            <v>7800</v>
          </cell>
        </row>
        <row r="7780">
          <cell r="E7780" t="str">
            <v>ms_s_ecc_1994</v>
          </cell>
          <cell r="F7780">
            <v>7800</v>
          </cell>
        </row>
        <row r="7781">
          <cell r="E7781" t="str">
            <v>ms_s_ecc_2817</v>
          </cell>
          <cell r="F7781">
            <v>7800</v>
          </cell>
        </row>
        <row r="7782">
          <cell r="E7782" t="str">
            <v>ms_s_ecc_3273</v>
          </cell>
          <cell r="F7782">
            <v>7800</v>
          </cell>
        </row>
        <row r="7783">
          <cell r="E7783" t="str">
            <v>ms_s_ecc_5758</v>
          </cell>
          <cell r="F7783">
            <v>7800</v>
          </cell>
        </row>
        <row r="7784">
          <cell r="E7784" t="str">
            <v>ms_s_ecc_805</v>
          </cell>
          <cell r="F7784">
            <v>7806</v>
          </cell>
        </row>
        <row r="7785">
          <cell r="E7785" t="str">
            <v>ms_s_ecc_5284</v>
          </cell>
          <cell r="F7785">
            <v>7806</v>
          </cell>
        </row>
        <row r="7786">
          <cell r="E7786" t="str">
            <v>ms_s_ecc_325</v>
          </cell>
          <cell r="F7786">
            <v>7809</v>
          </cell>
        </row>
        <row r="7787">
          <cell r="E7787" t="str">
            <v>ga_s_ecc_290</v>
          </cell>
          <cell r="F7787">
            <v>7813</v>
          </cell>
        </row>
        <row r="7788">
          <cell r="E7788" t="str">
            <v>ms_s_ecc_3389</v>
          </cell>
          <cell r="F7788">
            <v>7814</v>
          </cell>
        </row>
        <row r="7789">
          <cell r="E7789" t="str">
            <v>az_s_ecc_28</v>
          </cell>
          <cell r="F7789">
            <v>7816</v>
          </cell>
        </row>
        <row r="7790">
          <cell r="E7790" t="str">
            <v>ms_s_ecc_6088</v>
          </cell>
          <cell r="F7790">
            <v>7818</v>
          </cell>
        </row>
        <row r="7791">
          <cell r="E7791" t="str">
            <v>ms_s_ecc_11</v>
          </cell>
          <cell r="F7791">
            <v>7819</v>
          </cell>
        </row>
        <row r="7792">
          <cell r="E7792" t="str">
            <v>ms_s_ecc_5509</v>
          </cell>
          <cell r="F7792">
            <v>7819</v>
          </cell>
        </row>
        <row r="7793">
          <cell r="E7793" t="str">
            <v>ms_s_ecc_1504</v>
          </cell>
          <cell r="F7793">
            <v>7827</v>
          </cell>
        </row>
        <row r="7794">
          <cell r="E7794" t="str">
            <v>ms_s_ecc_3693</v>
          </cell>
          <cell r="F7794">
            <v>7827</v>
          </cell>
        </row>
        <row r="7795">
          <cell r="E7795" t="str">
            <v>az_s_ecc_1264</v>
          </cell>
          <cell r="F7795">
            <v>7830</v>
          </cell>
        </row>
        <row r="7796">
          <cell r="E7796" t="str">
            <v>ga_s_ecc_772</v>
          </cell>
          <cell r="F7796">
            <v>7830</v>
          </cell>
        </row>
        <row r="7797">
          <cell r="E7797" t="str">
            <v>ga_s_ecc_902</v>
          </cell>
          <cell r="F7797">
            <v>7830</v>
          </cell>
        </row>
        <row r="7798">
          <cell r="E7798" t="str">
            <v>ks_s_ecc_384</v>
          </cell>
          <cell r="F7798">
            <v>7830</v>
          </cell>
        </row>
        <row r="7799">
          <cell r="E7799" t="str">
            <v>ms_s_ecc_835</v>
          </cell>
          <cell r="F7799">
            <v>7830</v>
          </cell>
        </row>
        <row r="7800">
          <cell r="E7800" t="str">
            <v>ms_s_ecc_1399</v>
          </cell>
          <cell r="F7800">
            <v>7830</v>
          </cell>
        </row>
        <row r="7801">
          <cell r="E7801" t="str">
            <v>ms_s_ecc_2808</v>
          </cell>
          <cell r="F7801">
            <v>7830</v>
          </cell>
        </row>
        <row r="7802">
          <cell r="E7802" t="str">
            <v>ms_s_ecc_3530</v>
          </cell>
          <cell r="F7802">
            <v>7830</v>
          </cell>
        </row>
        <row r="7803">
          <cell r="E7803" t="str">
            <v>ms_s_ecc_5135</v>
          </cell>
          <cell r="F7803">
            <v>7830</v>
          </cell>
        </row>
        <row r="7804">
          <cell r="E7804" t="str">
            <v>ms_s_ecc_5162</v>
          </cell>
          <cell r="F7804">
            <v>7830</v>
          </cell>
        </row>
        <row r="7805">
          <cell r="E7805" t="str">
            <v>ms_s_ecc_5322</v>
          </cell>
          <cell r="F7805">
            <v>7830</v>
          </cell>
        </row>
        <row r="7806">
          <cell r="E7806" t="str">
            <v>ms_s_ecc_5521</v>
          </cell>
          <cell r="F7806">
            <v>7830</v>
          </cell>
        </row>
        <row r="7807">
          <cell r="E7807" t="str">
            <v>ms_s_ecc_6159</v>
          </cell>
          <cell r="F7807">
            <v>7830</v>
          </cell>
        </row>
        <row r="7808">
          <cell r="E7808" t="str">
            <v>ms_s_ecc_5865</v>
          </cell>
          <cell r="F7808">
            <v>7832</v>
          </cell>
        </row>
        <row r="7809">
          <cell r="E7809" t="str">
            <v>ga_s_ecc_155</v>
          </cell>
          <cell r="F7809">
            <v>7833</v>
          </cell>
        </row>
        <row r="7810">
          <cell r="E7810" t="str">
            <v>ms_s_ecc_622</v>
          </cell>
          <cell r="F7810">
            <v>7833</v>
          </cell>
        </row>
        <row r="7811">
          <cell r="E7811" t="str">
            <v>ms_s_ecc_1825</v>
          </cell>
          <cell r="F7811">
            <v>7835</v>
          </cell>
        </row>
        <row r="7812">
          <cell r="E7812" t="str">
            <v>az_s_ecc_354</v>
          </cell>
          <cell r="F7812">
            <v>7837</v>
          </cell>
        </row>
        <row r="7813">
          <cell r="E7813" t="str">
            <v>ms_s_ecc_673</v>
          </cell>
          <cell r="F7813">
            <v>7837</v>
          </cell>
        </row>
        <row r="7814">
          <cell r="E7814" t="str">
            <v>ms_s_ecc_4029</v>
          </cell>
          <cell r="F7814">
            <v>7842</v>
          </cell>
        </row>
        <row r="7815">
          <cell r="E7815" t="str">
            <v>ms_s_ecc_2693</v>
          </cell>
          <cell r="F7815">
            <v>7845</v>
          </cell>
        </row>
        <row r="7816">
          <cell r="E7816" t="str">
            <v>ms_s_ecc_2122</v>
          </cell>
          <cell r="F7816">
            <v>7846</v>
          </cell>
        </row>
        <row r="7817">
          <cell r="E7817" t="str">
            <v>ms_s_ecc_2175</v>
          </cell>
          <cell r="F7817">
            <v>7846</v>
          </cell>
        </row>
        <row r="7818">
          <cell r="E7818" t="str">
            <v>ks_s_ecc_174</v>
          </cell>
          <cell r="F7818">
            <v>7847</v>
          </cell>
        </row>
        <row r="7819">
          <cell r="E7819" t="str">
            <v>ms_s_ecc_1718</v>
          </cell>
          <cell r="F7819">
            <v>7848</v>
          </cell>
        </row>
        <row r="7820">
          <cell r="E7820" t="str">
            <v>ms_s_ecc_119</v>
          </cell>
          <cell r="F7820">
            <v>7854</v>
          </cell>
        </row>
        <row r="7821">
          <cell r="E7821" t="str">
            <v>ms_s_ecc_4769</v>
          </cell>
          <cell r="F7821">
            <v>7855</v>
          </cell>
        </row>
        <row r="7822">
          <cell r="E7822" t="str">
            <v>ms_s_ecc_5958</v>
          </cell>
          <cell r="F7822">
            <v>7855</v>
          </cell>
        </row>
        <row r="7823">
          <cell r="E7823" t="str">
            <v>ga_s_ecc_1302</v>
          </cell>
          <cell r="F7823">
            <v>7859</v>
          </cell>
        </row>
        <row r="7824">
          <cell r="E7824" t="str">
            <v>az_s_ecc_363</v>
          </cell>
          <cell r="F7824">
            <v>7860</v>
          </cell>
        </row>
        <row r="7825">
          <cell r="E7825" t="str">
            <v>ks_s_ecc_84</v>
          </cell>
          <cell r="F7825">
            <v>7860</v>
          </cell>
        </row>
        <row r="7826">
          <cell r="E7826" t="str">
            <v>ms_s_ecc_987</v>
          </cell>
          <cell r="F7826">
            <v>7860</v>
          </cell>
        </row>
        <row r="7827">
          <cell r="E7827" t="str">
            <v>ms_s_ecc_1802</v>
          </cell>
          <cell r="F7827">
            <v>7860</v>
          </cell>
        </row>
        <row r="7828">
          <cell r="E7828" t="str">
            <v>ms_s_ecc_2107</v>
          </cell>
          <cell r="F7828">
            <v>7860</v>
          </cell>
        </row>
        <row r="7829">
          <cell r="E7829" t="str">
            <v>ms_s_ecc_3378</v>
          </cell>
          <cell r="F7829">
            <v>7860</v>
          </cell>
        </row>
        <row r="7830">
          <cell r="E7830" t="str">
            <v>ms_s_ecc_3439</v>
          </cell>
          <cell r="F7830">
            <v>7860</v>
          </cell>
        </row>
        <row r="7831">
          <cell r="E7831" t="str">
            <v>ms_s_ecc_4306</v>
          </cell>
          <cell r="F7831">
            <v>7860</v>
          </cell>
        </row>
        <row r="7832">
          <cell r="E7832" t="str">
            <v>ms_s_ecc_5000</v>
          </cell>
          <cell r="F7832">
            <v>7860</v>
          </cell>
        </row>
        <row r="7833">
          <cell r="E7833" t="str">
            <v>ms_s_ecc_5232</v>
          </cell>
          <cell r="F7833">
            <v>7860</v>
          </cell>
        </row>
        <row r="7834">
          <cell r="E7834" t="str">
            <v>ms_s_ecc_5867</v>
          </cell>
          <cell r="F7834">
            <v>7860</v>
          </cell>
        </row>
        <row r="7835">
          <cell r="E7835" t="str">
            <v>ms_s_ecc_5895</v>
          </cell>
          <cell r="F7835">
            <v>7860</v>
          </cell>
        </row>
        <row r="7836">
          <cell r="E7836" t="str">
            <v>ms_s_ecc_2557</v>
          </cell>
          <cell r="F7836">
            <v>7861</v>
          </cell>
        </row>
        <row r="7837">
          <cell r="E7837" t="str">
            <v>ms_s_ecc_5131</v>
          </cell>
          <cell r="F7837">
            <v>7863</v>
          </cell>
        </row>
        <row r="7838">
          <cell r="E7838" t="str">
            <v>ms_s_ecc_2729</v>
          </cell>
          <cell r="F7838">
            <v>7865</v>
          </cell>
        </row>
        <row r="7839">
          <cell r="E7839" t="str">
            <v>ms_s_ecc_2760</v>
          </cell>
          <cell r="F7839">
            <v>7865</v>
          </cell>
        </row>
        <row r="7840">
          <cell r="E7840" t="str">
            <v>ms_s_ecc_310</v>
          </cell>
          <cell r="F7840">
            <v>7869</v>
          </cell>
        </row>
        <row r="7841">
          <cell r="E7841" t="str">
            <v>az_s_ecc_1300</v>
          </cell>
          <cell r="F7841">
            <v>7871</v>
          </cell>
        </row>
        <row r="7842">
          <cell r="E7842" t="str">
            <v>ga_s_ecc_1128</v>
          </cell>
          <cell r="F7842">
            <v>7871</v>
          </cell>
        </row>
        <row r="7843">
          <cell r="E7843" t="str">
            <v>ms_s_ecc_2054</v>
          </cell>
          <cell r="F7843">
            <v>7871</v>
          </cell>
        </row>
        <row r="7844">
          <cell r="E7844" t="str">
            <v>ks_s_ecc_369</v>
          </cell>
          <cell r="F7844">
            <v>7874</v>
          </cell>
        </row>
        <row r="7845">
          <cell r="E7845" t="str">
            <v>ms_s_ecc_4755</v>
          </cell>
          <cell r="F7845">
            <v>7881</v>
          </cell>
        </row>
        <row r="7846">
          <cell r="E7846" t="str">
            <v>ms_s_ecc_1751</v>
          </cell>
          <cell r="F7846">
            <v>7884</v>
          </cell>
        </row>
        <row r="7847">
          <cell r="E7847" t="str">
            <v>az_s_ecc_745</v>
          </cell>
          <cell r="F7847">
            <v>7888</v>
          </cell>
        </row>
        <row r="7848">
          <cell r="E7848" t="str">
            <v>az_s_ecc_420</v>
          </cell>
          <cell r="F7848">
            <v>7890</v>
          </cell>
        </row>
        <row r="7849">
          <cell r="E7849" t="str">
            <v>az_s_ecc_466</v>
          </cell>
          <cell r="F7849">
            <v>7890</v>
          </cell>
        </row>
        <row r="7850">
          <cell r="E7850" t="str">
            <v>az_s_ecc_697</v>
          </cell>
          <cell r="F7850">
            <v>7890</v>
          </cell>
        </row>
        <row r="7851">
          <cell r="E7851" t="str">
            <v>az_s_ecc_1433</v>
          </cell>
          <cell r="F7851">
            <v>7890</v>
          </cell>
        </row>
        <row r="7852">
          <cell r="E7852" t="str">
            <v>ga_s_ecc_131</v>
          </cell>
          <cell r="F7852">
            <v>7890</v>
          </cell>
        </row>
        <row r="7853">
          <cell r="E7853" t="str">
            <v>ks_s_ecc_82</v>
          </cell>
          <cell r="F7853">
            <v>7890</v>
          </cell>
        </row>
        <row r="7854">
          <cell r="E7854" t="str">
            <v>ms_s_ecc_515</v>
          </cell>
          <cell r="F7854">
            <v>7890</v>
          </cell>
        </row>
        <row r="7855">
          <cell r="E7855" t="str">
            <v>ms_s_ecc_544</v>
          </cell>
          <cell r="F7855">
            <v>7890</v>
          </cell>
        </row>
        <row r="7856">
          <cell r="E7856" t="str">
            <v>ms_s_ecc_787</v>
          </cell>
          <cell r="F7856">
            <v>7890</v>
          </cell>
        </row>
        <row r="7857">
          <cell r="E7857" t="str">
            <v>ms_s_ecc_927</v>
          </cell>
          <cell r="F7857">
            <v>7890</v>
          </cell>
        </row>
        <row r="7858">
          <cell r="E7858" t="str">
            <v>ms_s_ecc_1298</v>
          </cell>
          <cell r="F7858">
            <v>7890</v>
          </cell>
        </row>
        <row r="7859">
          <cell r="E7859" t="str">
            <v>ms_s_ecc_2084</v>
          </cell>
          <cell r="F7859">
            <v>7890</v>
          </cell>
        </row>
        <row r="7860">
          <cell r="E7860" t="str">
            <v>ms_s_ecc_2136</v>
          </cell>
          <cell r="F7860">
            <v>7890</v>
          </cell>
        </row>
        <row r="7861">
          <cell r="E7861" t="str">
            <v>ms_s_ecc_3884</v>
          </cell>
          <cell r="F7861">
            <v>7890</v>
          </cell>
        </row>
        <row r="7862">
          <cell r="E7862" t="str">
            <v>ms_s_ecc_3929</v>
          </cell>
          <cell r="F7862">
            <v>7890</v>
          </cell>
        </row>
        <row r="7863">
          <cell r="E7863" t="str">
            <v>ms_s_ecc_3970</v>
          </cell>
          <cell r="F7863">
            <v>7890</v>
          </cell>
        </row>
        <row r="7864">
          <cell r="E7864" t="str">
            <v>ms_s_ecc_4019</v>
          </cell>
          <cell r="F7864">
            <v>7890</v>
          </cell>
        </row>
        <row r="7865">
          <cell r="E7865" t="str">
            <v>ms_s_ecc_4257</v>
          </cell>
          <cell r="F7865">
            <v>7890</v>
          </cell>
        </row>
        <row r="7866">
          <cell r="E7866" t="str">
            <v>ms_s_ecc_5197</v>
          </cell>
          <cell r="F7866">
            <v>7890</v>
          </cell>
        </row>
        <row r="7867">
          <cell r="E7867" t="str">
            <v>ms_s_ecc_5281</v>
          </cell>
          <cell r="F7867">
            <v>7890</v>
          </cell>
        </row>
        <row r="7868">
          <cell r="E7868" t="str">
            <v>ga_s_ecc_705</v>
          </cell>
          <cell r="F7868">
            <v>7893</v>
          </cell>
        </row>
        <row r="7869">
          <cell r="E7869" t="str">
            <v>ga_s_ecc_1502</v>
          </cell>
          <cell r="F7869">
            <v>7894</v>
          </cell>
        </row>
        <row r="7870">
          <cell r="E7870" t="str">
            <v>ms_s_ecc_2864</v>
          </cell>
          <cell r="F7870">
            <v>7894</v>
          </cell>
        </row>
        <row r="7871">
          <cell r="E7871" t="str">
            <v>ms_s_ecc_5109</v>
          </cell>
          <cell r="F7871">
            <v>7897</v>
          </cell>
        </row>
        <row r="7872">
          <cell r="E7872" t="str">
            <v>ms_s_ecc_78</v>
          </cell>
          <cell r="F7872">
            <v>7899</v>
          </cell>
        </row>
        <row r="7873">
          <cell r="E7873" t="str">
            <v>ms_s_ecc_5997</v>
          </cell>
          <cell r="F7873">
            <v>7900</v>
          </cell>
        </row>
        <row r="7874">
          <cell r="E7874" t="str">
            <v>ms_s_ecc_330</v>
          </cell>
          <cell r="F7874">
            <v>7901</v>
          </cell>
        </row>
        <row r="7875">
          <cell r="E7875" t="str">
            <v>ms_s_ecc_5651</v>
          </cell>
          <cell r="F7875">
            <v>7901</v>
          </cell>
        </row>
        <row r="7876">
          <cell r="E7876" t="str">
            <v>ms_s_ecc_185</v>
          </cell>
          <cell r="F7876">
            <v>7905</v>
          </cell>
        </row>
        <row r="7877">
          <cell r="E7877" t="str">
            <v>ms_s_ecc_5878</v>
          </cell>
          <cell r="F7877">
            <v>7905</v>
          </cell>
        </row>
        <row r="7878">
          <cell r="E7878" t="str">
            <v>ms_s_ecc_6004</v>
          </cell>
          <cell r="F7878">
            <v>7905</v>
          </cell>
        </row>
        <row r="7879">
          <cell r="E7879" t="str">
            <v>ms_s_ecc_2499</v>
          </cell>
          <cell r="F7879">
            <v>7906</v>
          </cell>
        </row>
        <row r="7880">
          <cell r="E7880" t="str">
            <v>ms_s_ecc_1848</v>
          </cell>
          <cell r="F7880">
            <v>7908</v>
          </cell>
        </row>
        <row r="7881">
          <cell r="E7881" t="str">
            <v>ms_s_ecc_5373</v>
          </cell>
          <cell r="F7881">
            <v>7912</v>
          </cell>
        </row>
        <row r="7882">
          <cell r="E7882" t="str">
            <v>ga_s_ecc_871</v>
          </cell>
          <cell r="F7882">
            <v>7915</v>
          </cell>
        </row>
        <row r="7883">
          <cell r="E7883" t="str">
            <v>ms_s_ecc_3999</v>
          </cell>
          <cell r="F7883">
            <v>7916</v>
          </cell>
        </row>
        <row r="7884">
          <cell r="E7884" t="str">
            <v>ms_s_ecc_478</v>
          </cell>
          <cell r="F7884">
            <v>7919</v>
          </cell>
        </row>
        <row r="7885">
          <cell r="E7885" t="str">
            <v>az_s_ecc_2164</v>
          </cell>
          <cell r="F7885">
            <v>7920</v>
          </cell>
        </row>
        <row r="7886">
          <cell r="E7886" t="str">
            <v>ms_s_ecc_20</v>
          </cell>
          <cell r="F7886">
            <v>7920</v>
          </cell>
        </row>
        <row r="7887">
          <cell r="E7887" t="str">
            <v>ms_s_ecc_287</v>
          </cell>
          <cell r="F7887">
            <v>7920</v>
          </cell>
        </row>
        <row r="7888">
          <cell r="E7888" t="str">
            <v>ms_s_ecc_1787</v>
          </cell>
          <cell r="F7888">
            <v>7920</v>
          </cell>
        </row>
        <row r="7889">
          <cell r="E7889" t="str">
            <v>ms_s_ecc_1907</v>
          </cell>
          <cell r="F7889">
            <v>7920</v>
          </cell>
        </row>
        <row r="7890">
          <cell r="E7890" t="str">
            <v>ms_s_ecc_2009</v>
          </cell>
          <cell r="F7890">
            <v>7920</v>
          </cell>
        </row>
        <row r="7891">
          <cell r="E7891" t="str">
            <v>ms_s_ecc_3420</v>
          </cell>
          <cell r="F7891">
            <v>7920</v>
          </cell>
        </row>
        <row r="7892">
          <cell r="E7892" t="str">
            <v>ms_s_ecc_4810</v>
          </cell>
          <cell r="F7892">
            <v>7920</v>
          </cell>
        </row>
        <row r="7893">
          <cell r="E7893" t="str">
            <v>ms_s_ecc_5092</v>
          </cell>
          <cell r="F7893">
            <v>7920</v>
          </cell>
        </row>
        <row r="7894">
          <cell r="E7894" t="str">
            <v>ms_s_ecc_5280</v>
          </cell>
          <cell r="F7894">
            <v>7920</v>
          </cell>
        </row>
        <row r="7895">
          <cell r="E7895" t="str">
            <v>ms_s_ecc_5797</v>
          </cell>
          <cell r="F7895">
            <v>7920</v>
          </cell>
        </row>
        <row r="7896">
          <cell r="E7896" t="str">
            <v>az_s_ecc_1639</v>
          </cell>
          <cell r="F7896">
            <v>7923</v>
          </cell>
        </row>
        <row r="7897">
          <cell r="E7897" t="str">
            <v>ga_s_ecc_1178</v>
          </cell>
          <cell r="F7897">
            <v>7923</v>
          </cell>
        </row>
        <row r="7898">
          <cell r="E7898" t="str">
            <v>ga_s_ecc_1456</v>
          </cell>
          <cell r="F7898">
            <v>7924</v>
          </cell>
        </row>
        <row r="7899">
          <cell r="E7899" t="str">
            <v>ms_s_ecc_493</v>
          </cell>
          <cell r="F7899">
            <v>7932</v>
          </cell>
        </row>
        <row r="7900">
          <cell r="E7900" t="str">
            <v>ms_s_ecc_2231</v>
          </cell>
          <cell r="F7900">
            <v>7932</v>
          </cell>
        </row>
        <row r="7901">
          <cell r="E7901" t="str">
            <v>ms_s_ecc_1467</v>
          </cell>
          <cell r="F7901">
            <v>7933</v>
          </cell>
        </row>
        <row r="7902">
          <cell r="E7902" t="str">
            <v>ms_s_ecc_1631</v>
          </cell>
          <cell r="F7902">
            <v>7936</v>
          </cell>
        </row>
        <row r="7903">
          <cell r="E7903" t="str">
            <v>az_s_ecc_2127</v>
          </cell>
          <cell r="F7903">
            <v>7938</v>
          </cell>
        </row>
        <row r="7904">
          <cell r="E7904" t="str">
            <v>ms_s_ecc_1549</v>
          </cell>
          <cell r="F7904">
            <v>7939</v>
          </cell>
        </row>
        <row r="7905">
          <cell r="E7905" t="str">
            <v>ms_s_ecc_2200</v>
          </cell>
          <cell r="F7905">
            <v>7942</v>
          </cell>
        </row>
        <row r="7906">
          <cell r="E7906" t="str">
            <v>ms_s_ecc_47</v>
          </cell>
          <cell r="F7906">
            <v>7947</v>
          </cell>
        </row>
        <row r="7907">
          <cell r="E7907" t="str">
            <v>az_s_ecc_864</v>
          </cell>
          <cell r="F7907">
            <v>7950</v>
          </cell>
        </row>
        <row r="7908">
          <cell r="E7908" t="str">
            <v>ga_s_ecc_34</v>
          </cell>
          <cell r="F7908">
            <v>7950</v>
          </cell>
        </row>
        <row r="7909">
          <cell r="E7909" t="str">
            <v>ga_s_ecc_853</v>
          </cell>
          <cell r="F7909">
            <v>7950</v>
          </cell>
        </row>
        <row r="7910">
          <cell r="E7910" t="str">
            <v>ga_s_ecc_1174</v>
          </cell>
          <cell r="F7910">
            <v>7950</v>
          </cell>
        </row>
        <row r="7911">
          <cell r="E7911" t="str">
            <v>ms_s_ecc_874</v>
          </cell>
          <cell r="F7911">
            <v>7950</v>
          </cell>
        </row>
        <row r="7912">
          <cell r="E7912" t="str">
            <v>ms_s_ecc_1736</v>
          </cell>
          <cell r="F7912">
            <v>7950</v>
          </cell>
        </row>
        <row r="7913">
          <cell r="E7913" t="str">
            <v>ms_s_ecc_2172</v>
          </cell>
          <cell r="F7913">
            <v>7950</v>
          </cell>
        </row>
        <row r="7914">
          <cell r="E7914" t="str">
            <v>ms_s_ecc_3871</v>
          </cell>
          <cell r="F7914">
            <v>7950</v>
          </cell>
        </row>
        <row r="7915">
          <cell r="E7915" t="str">
            <v>ms_s_ecc_4702</v>
          </cell>
          <cell r="F7915">
            <v>7950</v>
          </cell>
        </row>
        <row r="7916">
          <cell r="E7916" t="str">
            <v>ms_s_ecc_5065</v>
          </cell>
          <cell r="F7916">
            <v>7952</v>
          </cell>
        </row>
        <row r="7917">
          <cell r="E7917" t="str">
            <v>ga_s_ecc_1523</v>
          </cell>
          <cell r="F7917">
            <v>7958</v>
          </cell>
        </row>
        <row r="7918">
          <cell r="E7918" t="str">
            <v>ga_s_ecc_1329</v>
          </cell>
          <cell r="F7918">
            <v>7969</v>
          </cell>
        </row>
        <row r="7919">
          <cell r="E7919" t="str">
            <v>ms_s_ecc_3991</v>
          </cell>
          <cell r="F7919">
            <v>7971</v>
          </cell>
        </row>
        <row r="7920">
          <cell r="E7920" t="str">
            <v>ms_s_ecc_5636</v>
          </cell>
          <cell r="F7920">
            <v>7971</v>
          </cell>
        </row>
        <row r="7921">
          <cell r="E7921" t="str">
            <v>ms_s_ecc_2933</v>
          </cell>
          <cell r="F7921">
            <v>7975</v>
          </cell>
        </row>
        <row r="7922">
          <cell r="E7922" t="str">
            <v>ms_s_ecc_3648</v>
          </cell>
          <cell r="F7922">
            <v>7976</v>
          </cell>
        </row>
        <row r="7923">
          <cell r="E7923" t="str">
            <v>ga_s_ecc_387</v>
          </cell>
          <cell r="F7923">
            <v>7980</v>
          </cell>
        </row>
        <row r="7924">
          <cell r="E7924" t="str">
            <v>ga_s_ecc_517</v>
          </cell>
          <cell r="F7924">
            <v>7980</v>
          </cell>
        </row>
        <row r="7925">
          <cell r="E7925" t="str">
            <v>ga_s_ecc_1286</v>
          </cell>
          <cell r="F7925">
            <v>7980</v>
          </cell>
        </row>
        <row r="7926">
          <cell r="E7926" t="str">
            <v>ms_s_ecc_470</v>
          </cell>
          <cell r="F7926">
            <v>7980</v>
          </cell>
        </row>
        <row r="7927">
          <cell r="E7927" t="str">
            <v>ms_s_ecc_1092</v>
          </cell>
          <cell r="F7927">
            <v>7980</v>
          </cell>
        </row>
        <row r="7928">
          <cell r="E7928" t="str">
            <v>ms_s_ecc_1743</v>
          </cell>
          <cell r="F7928">
            <v>7980</v>
          </cell>
        </row>
        <row r="7929">
          <cell r="E7929" t="str">
            <v>ms_s_ecc_1858</v>
          </cell>
          <cell r="F7929">
            <v>7980</v>
          </cell>
        </row>
        <row r="7930">
          <cell r="E7930" t="str">
            <v>ms_s_ecc_2665</v>
          </cell>
          <cell r="F7930">
            <v>7980</v>
          </cell>
        </row>
        <row r="7931">
          <cell r="E7931" t="str">
            <v>ms_s_ecc_3747</v>
          </cell>
          <cell r="F7931">
            <v>7980</v>
          </cell>
        </row>
        <row r="7932">
          <cell r="E7932" t="str">
            <v>ms_s_ecc_5877</v>
          </cell>
          <cell r="F7932">
            <v>7980</v>
          </cell>
        </row>
        <row r="7933">
          <cell r="E7933" t="str">
            <v>ms_s_ecc_294</v>
          </cell>
          <cell r="F7933">
            <v>7982</v>
          </cell>
        </row>
        <row r="7934">
          <cell r="E7934" t="str">
            <v>ms_s_ecc_1870</v>
          </cell>
          <cell r="F7934">
            <v>7987</v>
          </cell>
        </row>
        <row r="7935">
          <cell r="E7935" t="str">
            <v>ga_s_ecc_1532</v>
          </cell>
          <cell r="F7935">
            <v>7990</v>
          </cell>
        </row>
        <row r="7936">
          <cell r="E7936" t="str">
            <v>ga_s_ecc_1032</v>
          </cell>
          <cell r="F7936">
            <v>7991</v>
          </cell>
        </row>
        <row r="7937">
          <cell r="E7937" t="str">
            <v>ms_s_ecc_3947</v>
          </cell>
          <cell r="F7937">
            <v>7992</v>
          </cell>
        </row>
        <row r="7938">
          <cell r="E7938" t="str">
            <v>ms_s_ecc_3452</v>
          </cell>
          <cell r="F7938">
            <v>7995</v>
          </cell>
        </row>
        <row r="7939">
          <cell r="E7939" t="str">
            <v>az_s_ecc_1343</v>
          </cell>
          <cell r="F7939">
            <v>7996</v>
          </cell>
        </row>
        <row r="7940">
          <cell r="E7940" t="str">
            <v>ms_s_ecc_3833</v>
          </cell>
          <cell r="F7940">
            <v>8000</v>
          </cell>
        </row>
        <row r="7941">
          <cell r="E7941" t="str">
            <v>ga_s_ecc_652</v>
          </cell>
          <cell r="F7941">
            <v>8006</v>
          </cell>
        </row>
        <row r="7942">
          <cell r="E7942" t="str">
            <v>ms_s_ecc_5017</v>
          </cell>
          <cell r="F7942">
            <v>8008</v>
          </cell>
        </row>
        <row r="7943">
          <cell r="E7943" t="str">
            <v>ms_s_ecc_343</v>
          </cell>
          <cell r="F7943">
            <v>8009</v>
          </cell>
        </row>
        <row r="7944">
          <cell r="E7944" t="str">
            <v>ms_s_ecc_2954</v>
          </cell>
          <cell r="F7944">
            <v>8009</v>
          </cell>
        </row>
        <row r="7945">
          <cell r="E7945" t="str">
            <v>ms_s_ecc_5911</v>
          </cell>
          <cell r="F7945">
            <v>8009</v>
          </cell>
        </row>
        <row r="7946">
          <cell r="E7946" t="str">
            <v>ga_s_ecc_874</v>
          </cell>
          <cell r="F7946">
            <v>8010</v>
          </cell>
        </row>
        <row r="7947">
          <cell r="E7947" t="str">
            <v>ms_s_ecc_1205</v>
          </cell>
          <cell r="F7947">
            <v>8010</v>
          </cell>
        </row>
        <row r="7948">
          <cell r="E7948" t="str">
            <v>ms_s_ecc_2375</v>
          </cell>
          <cell r="F7948">
            <v>8010</v>
          </cell>
        </row>
        <row r="7949">
          <cell r="E7949" t="str">
            <v>ms_s_ecc_3451</v>
          </cell>
          <cell r="F7949">
            <v>8010</v>
          </cell>
        </row>
        <row r="7950">
          <cell r="E7950" t="str">
            <v>ms_s_ecc_4459</v>
          </cell>
          <cell r="F7950">
            <v>8010</v>
          </cell>
        </row>
        <row r="7951">
          <cell r="E7951" t="str">
            <v>ga_s_ecc_24</v>
          </cell>
          <cell r="F7951">
            <v>8011</v>
          </cell>
        </row>
        <row r="7952">
          <cell r="E7952" t="str">
            <v>ms_s_ecc_5454</v>
          </cell>
          <cell r="F7952">
            <v>8011</v>
          </cell>
        </row>
        <row r="7953">
          <cell r="E7953" t="str">
            <v>ms_s_ecc_863</v>
          </cell>
          <cell r="F7953">
            <v>8012</v>
          </cell>
        </row>
        <row r="7954">
          <cell r="E7954" t="str">
            <v>ks_s_ecc_168</v>
          </cell>
          <cell r="F7954">
            <v>8022</v>
          </cell>
        </row>
        <row r="7955">
          <cell r="E7955" t="str">
            <v>ks_s_ecc_80</v>
          </cell>
          <cell r="F7955">
            <v>8024</v>
          </cell>
        </row>
        <row r="7956">
          <cell r="E7956" t="str">
            <v>ms_s_ecc_4147</v>
          </cell>
          <cell r="F7956">
            <v>8026</v>
          </cell>
        </row>
        <row r="7957">
          <cell r="E7957" t="str">
            <v>ga_s_ecc_1548</v>
          </cell>
          <cell r="F7957">
            <v>8028</v>
          </cell>
        </row>
        <row r="7958">
          <cell r="E7958" t="str">
            <v>az_s_ecc_2004</v>
          </cell>
          <cell r="F7958">
            <v>8029</v>
          </cell>
        </row>
        <row r="7959">
          <cell r="E7959" t="str">
            <v>az_s_ecc_2244</v>
          </cell>
          <cell r="F7959">
            <v>8031</v>
          </cell>
        </row>
        <row r="7960">
          <cell r="E7960" t="str">
            <v>ms_s_ecc_3131</v>
          </cell>
          <cell r="F7960">
            <v>8034</v>
          </cell>
        </row>
        <row r="7961">
          <cell r="E7961" t="str">
            <v>ms_s_ecc_3043</v>
          </cell>
          <cell r="F7961">
            <v>8035</v>
          </cell>
        </row>
        <row r="7962">
          <cell r="E7962" t="str">
            <v>az_s_ecc_2178</v>
          </cell>
          <cell r="F7962">
            <v>8036</v>
          </cell>
        </row>
        <row r="7963">
          <cell r="E7963" t="str">
            <v>ms_s_ecc_1947</v>
          </cell>
          <cell r="F7963">
            <v>8036</v>
          </cell>
        </row>
        <row r="7964">
          <cell r="E7964" t="str">
            <v>ms_s_ecc_1985</v>
          </cell>
          <cell r="F7964">
            <v>8037</v>
          </cell>
        </row>
        <row r="7965">
          <cell r="E7965" t="str">
            <v>ms_s_ecc_1819</v>
          </cell>
          <cell r="F7965">
            <v>8039</v>
          </cell>
        </row>
        <row r="7966">
          <cell r="E7966" t="str">
            <v>ga_s_ecc_108</v>
          </cell>
          <cell r="F7966">
            <v>8040</v>
          </cell>
        </row>
        <row r="7967">
          <cell r="E7967" t="str">
            <v>ga_s_ecc_665</v>
          </cell>
          <cell r="F7967">
            <v>8040</v>
          </cell>
        </row>
        <row r="7968">
          <cell r="E7968" t="str">
            <v>ga_s_ecc_1455</v>
          </cell>
          <cell r="F7968">
            <v>8040</v>
          </cell>
        </row>
        <row r="7969">
          <cell r="E7969" t="str">
            <v>ms_s_ecc_342</v>
          </cell>
          <cell r="F7969">
            <v>8040</v>
          </cell>
        </row>
        <row r="7970">
          <cell r="E7970" t="str">
            <v>ms_s_ecc_905</v>
          </cell>
          <cell r="F7970">
            <v>8040</v>
          </cell>
        </row>
        <row r="7971">
          <cell r="E7971" t="str">
            <v>ms_s_ecc_1131</v>
          </cell>
          <cell r="F7971">
            <v>8040</v>
          </cell>
        </row>
        <row r="7972">
          <cell r="E7972" t="str">
            <v>ms_s_ecc_3724</v>
          </cell>
          <cell r="F7972">
            <v>8040</v>
          </cell>
        </row>
        <row r="7973">
          <cell r="E7973" t="str">
            <v>ms_s_ecc_3816</v>
          </cell>
          <cell r="F7973">
            <v>8040</v>
          </cell>
        </row>
        <row r="7974">
          <cell r="E7974" t="str">
            <v>ms_s_ecc_4573</v>
          </cell>
          <cell r="F7974">
            <v>8040</v>
          </cell>
        </row>
        <row r="7975">
          <cell r="E7975" t="str">
            <v>ms_s_ecc_5830</v>
          </cell>
          <cell r="F7975">
            <v>8040</v>
          </cell>
        </row>
        <row r="7976">
          <cell r="E7976" t="str">
            <v>ms_s_ecc_6122</v>
          </cell>
          <cell r="F7976">
            <v>8040</v>
          </cell>
        </row>
        <row r="7977">
          <cell r="E7977" t="str">
            <v>ms_s_ecc_4867</v>
          </cell>
          <cell r="F7977">
            <v>8041</v>
          </cell>
        </row>
        <row r="7978">
          <cell r="E7978" t="str">
            <v>az_s_ecc_2266</v>
          </cell>
          <cell r="F7978">
            <v>8049</v>
          </cell>
        </row>
        <row r="7979">
          <cell r="E7979" t="str">
            <v>ms_s_ecc_2089</v>
          </cell>
          <cell r="F7979">
            <v>8050</v>
          </cell>
        </row>
        <row r="7980">
          <cell r="E7980" t="str">
            <v>ga_s_ecc_922</v>
          </cell>
          <cell r="F7980">
            <v>8051</v>
          </cell>
        </row>
        <row r="7981">
          <cell r="E7981" t="str">
            <v>ga_s_ecc_208</v>
          </cell>
          <cell r="F7981">
            <v>8055</v>
          </cell>
        </row>
        <row r="7982">
          <cell r="E7982" t="str">
            <v>ms_s_ecc_3535</v>
          </cell>
          <cell r="F7982">
            <v>8055</v>
          </cell>
        </row>
        <row r="7983">
          <cell r="E7983" t="str">
            <v>ms_s_ecc_276</v>
          </cell>
          <cell r="F7983">
            <v>8057</v>
          </cell>
        </row>
        <row r="7984">
          <cell r="E7984" t="str">
            <v>ga_s_ecc_636</v>
          </cell>
          <cell r="F7984">
            <v>8059</v>
          </cell>
        </row>
        <row r="7985">
          <cell r="E7985" t="str">
            <v>az_s_ecc_1584</v>
          </cell>
          <cell r="F7985">
            <v>8060</v>
          </cell>
        </row>
        <row r="7986">
          <cell r="E7986" t="str">
            <v>ms_s_ecc_5256</v>
          </cell>
          <cell r="F7986">
            <v>8063</v>
          </cell>
        </row>
        <row r="7987">
          <cell r="E7987" t="str">
            <v>az_s_ecc_174</v>
          </cell>
          <cell r="F7987">
            <v>8070</v>
          </cell>
        </row>
        <row r="7988">
          <cell r="E7988" t="str">
            <v>az_s_ecc_1809</v>
          </cell>
          <cell r="F7988">
            <v>8070</v>
          </cell>
        </row>
        <row r="7989">
          <cell r="E7989" t="str">
            <v>ga_s_ecc_837</v>
          </cell>
          <cell r="F7989">
            <v>8070</v>
          </cell>
        </row>
        <row r="7990">
          <cell r="E7990" t="str">
            <v>ga_s_ecc_942</v>
          </cell>
          <cell r="F7990">
            <v>8070</v>
          </cell>
        </row>
        <row r="7991">
          <cell r="E7991" t="str">
            <v>ga_s_ecc_1020</v>
          </cell>
          <cell r="F7991">
            <v>8070</v>
          </cell>
        </row>
        <row r="7992">
          <cell r="E7992" t="str">
            <v>ga_s_ecc_1295</v>
          </cell>
          <cell r="F7992">
            <v>8070</v>
          </cell>
        </row>
        <row r="7993">
          <cell r="E7993" t="str">
            <v>ms_s_ecc_369</v>
          </cell>
          <cell r="F7993">
            <v>8070</v>
          </cell>
        </row>
        <row r="7994">
          <cell r="E7994" t="str">
            <v>ms_s_ecc_2206</v>
          </cell>
          <cell r="F7994">
            <v>8070</v>
          </cell>
        </row>
        <row r="7995">
          <cell r="E7995" t="str">
            <v>ms_s_ecc_2685</v>
          </cell>
          <cell r="F7995">
            <v>8070</v>
          </cell>
        </row>
        <row r="7996">
          <cell r="E7996" t="str">
            <v>ms_s_ecc_2812</v>
          </cell>
          <cell r="F7996">
            <v>8070</v>
          </cell>
        </row>
        <row r="7997">
          <cell r="E7997" t="str">
            <v>ms_s_ecc_3843</v>
          </cell>
          <cell r="F7997">
            <v>8070</v>
          </cell>
        </row>
        <row r="7998">
          <cell r="E7998" t="str">
            <v>ms_s_ecc_4175</v>
          </cell>
          <cell r="F7998">
            <v>8070</v>
          </cell>
        </row>
        <row r="7999">
          <cell r="E7999" t="str">
            <v>ms_s_ecc_5102</v>
          </cell>
          <cell r="F7999">
            <v>8070</v>
          </cell>
        </row>
        <row r="8000">
          <cell r="E8000" t="str">
            <v>ms_s_ecc_5713</v>
          </cell>
          <cell r="F8000">
            <v>8070</v>
          </cell>
        </row>
        <row r="8001">
          <cell r="E8001" t="str">
            <v>ms_s_ecc_5755</v>
          </cell>
          <cell r="F8001">
            <v>8070</v>
          </cell>
        </row>
        <row r="8002">
          <cell r="E8002" t="str">
            <v>ms_s_ecc_5964</v>
          </cell>
          <cell r="F8002">
            <v>8070</v>
          </cell>
        </row>
        <row r="8003">
          <cell r="E8003" t="str">
            <v>ms_s_ecc_1915</v>
          </cell>
          <cell r="F8003">
            <v>8072</v>
          </cell>
        </row>
        <row r="8004">
          <cell r="E8004" t="str">
            <v>ga_s_ecc_216</v>
          </cell>
          <cell r="F8004">
            <v>8080</v>
          </cell>
        </row>
        <row r="8005">
          <cell r="E8005" t="str">
            <v>ms_s_ecc_5523</v>
          </cell>
          <cell r="F8005">
            <v>8083</v>
          </cell>
        </row>
        <row r="8006">
          <cell r="E8006" t="str">
            <v>ms_s_ecc_4259</v>
          </cell>
          <cell r="F8006">
            <v>8088</v>
          </cell>
        </row>
        <row r="8007">
          <cell r="E8007" t="str">
            <v>ga_s_ecc_759</v>
          </cell>
          <cell r="F8007">
            <v>8097</v>
          </cell>
        </row>
        <row r="8008">
          <cell r="E8008" t="str">
            <v>az_s_ecc_1478</v>
          </cell>
          <cell r="F8008">
            <v>8100</v>
          </cell>
        </row>
        <row r="8009">
          <cell r="E8009" t="str">
            <v>az_s_ecc_1611</v>
          </cell>
          <cell r="F8009">
            <v>8100</v>
          </cell>
        </row>
        <row r="8010">
          <cell r="E8010" t="str">
            <v>ga_s_ecc_1401</v>
          </cell>
          <cell r="F8010">
            <v>8100</v>
          </cell>
        </row>
        <row r="8011">
          <cell r="E8011" t="str">
            <v>ks_s_ecc_92</v>
          </cell>
          <cell r="F8011">
            <v>8100</v>
          </cell>
        </row>
        <row r="8012">
          <cell r="E8012" t="str">
            <v>ms_s_ecc_1502</v>
          </cell>
          <cell r="F8012">
            <v>8100</v>
          </cell>
        </row>
        <row r="8013">
          <cell r="E8013" t="str">
            <v>ms_s_ecc_1710</v>
          </cell>
          <cell r="F8013">
            <v>8100</v>
          </cell>
        </row>
        <row r="8014">
          <cell r="E8014" t="str">
            <v>ms_s_ecc_2396</v>
          </cell>
          <cell r="F8014">
            <v>8100</v>
          </cell>
        </row>
        <row r="8015">
          <cell r="E8015" t="str">
            <v>ms_s_ecc_2796</v>
          </cell>
          <cell r="F8015">
            <v>8100</v>
          </cell>
        </row>
        <row r="8016">
          <cell r="E8016" t="str">
            <v>ms_s_ecc_2937</v>
          </cell>
          <cell r="F8016">
            <v>8100</v>
          </cell>
        </row>
        <row r="8017">
          <cell r="E8017" t="str">
            <v>ms_s_ecc_3274</v>
          </cell>
          <cell r="F8017">
            <v>8100</v>
          </cell>
        </row>
        <row r="8018">
          <cell r="E8018" t="str">
            <v>ms_s_ecc_3635</v>
          </cell>
          <cell r="F8018">
            <v>8100</v>
          </cell>
        </row>
        <row r="8019">
          <cell r="E8019" t="str">
            <v>ms_s_ecc_5919</v>
          </cell>
          <cell r="F8019">
            <v>8100</v>
          </cell>
        </row>
        <row r="8020">
          <cell r="E8020" t="str">
            <v>ms_s_ecc_3270</v>
          </cell>
          <cell r="F8020">
            <v>8105</v>
          </cell>
        </row>
        <row r="8021">
          <cell r="E8021" t="str">
            <v>ga_s_ecc_344</v>
          </cell>
          <cell r="F8021">
            <v>8108</v>
          </cell>
        </row>
        <row r="8022">
          <cell r="E8022" t="str">
            <v>az_s_ecc_86</v>
          </cell>
          <cell r="F8022">
            <v>8114</v>
          </cell>
        </row>
        <row r="8023">
          <cell r="E8023" t="str">
            <v>ga_s_ecc_910</v>
          </cell>
          <cell r="F8023">
            <v>8115</v>
          </cell>
        </row>
        <row r="8024">
          <cell r="E8024" t="str">
            <v>az_s_ecc_1442</v>
          </cell>
          <cell r="F8024">
            <v>8118</v>
          </cell>
        </row>
        <row r="8025">
          <cell r="E8025" t="str">
            <v>ms_s_ecc_151</v>
          </cell>
          <cell r="F8025">
            <v>8122</v>
          </cell>
        </row>
        <row r="8026">
          <cell r="E8026" t="str">
            <v>ms_s_ecc_4403</v>
          </cell>
          <cell r="F8026">
            <v>8123</v>
          </cell>
        </row>
        <row r="8027">
          <cell r="E8027" t="str">
            <v>ms_s_ecc_3907</v>
          </cell>
          <cell r="F8027">
            <v>8125</v>
          </cell>
        </row>
        <row r="8028">
          <cell r="E8028" t="str">
            <v>ms_s_ecc_6175</v>
          </cell>
          <cell r="F8028">
            <v>8126</v>
          </cell>
        </row>
        <row r="8029">
          <cell r="E8029" t="str">
            <v>az_s_ecc_1758</v>
          </cell>
          <cell r="F8029">
            <v>8127</v>
          </cell>
        </row>
        <row r="8030">
          <cell r="E8030" t="str">
            <v>az_s_ecc_137</v>
          </cell>
          <cell r="F8030">
            <v>8128</v>
          </cell>
        </row>
        <row r="8031">
          <cell r="E8031" t="str">
            <v>az_s_ecc_1788</v>
          </cell>
          <cell r="F8031">
            <v>8129</v>
          </cell>
        </row>
        <row r="8032">
          <cell r="E8032" t="str">
            <v>az_s_ecc_4</v>
          </cell>
          <cell r="F8032">
            <v>8130</v>
          </cell>
        </row>
        <row r="8033">
          <cell r="E8033" t="str">
            <v>ga_s_ecc_1397</v>
          </cell>
          <cell r="F8033">
            <v>8130</v>
          </cell>
        </row>
        <row r="8034">
          <cell r="E8034" t="str">
            <v>ks_s_ecc_127</v>
          </cell>
          <cell r="F8034">
            <v>8130</v>
          </cell>
        </row>
        <row r="8035">
          <cell r="E8035" t="str">
            <v>ms_s_ecc_1277</v>
          </cell>
          <cell r="F8035">
            <v>8130</v>
          </cell>
        </row>
        <row r="8036">
          <cell r="E8036" t="str">
            <v>ms_s_ecc_1308</v>
          </cell>
          <cell r="F8036">
            <v>8130</v>
          </cell>
        </row>
        <row r="8037">
          <cell r="E8037" t="str">
            <v>ms_s_ecc_2021</v>
          </cell>
          <cell r="F8037">
            <v>8130</v>
          </cell>
        </row>
        <row r="8038">
          <cell r="E8038" t="str">
            <v>ms_s_ecc_3201</v>
          </cell>
          <cell r="F8038">
            <v>8130</v>
          </cell>
        </row>
        <row r="8039">
          <cell r="E8039" t="str">
            <v>ms_s_ecc_3229</v>
          </cell>
          <cell r="F8039">
            <v>8130</v>
          </cell>
        </row>
        <row r="8040">
          <cell r="E8040" t="str">
            <v>ms_s_ecc_3968</v>
          </cell>
          <cell r="F8040">
            <v>8130</v>
          </cell>
        </row>
        <row r="8041">
          <cell r="E8041" t="str">
            <v>ms_s_ecc_4140</v>
          </cell>
          <cell r="F8041">
            <v>8130</v>
          </cell>
        </row>
        <row r="8042">
          <cell r="E8042" t="str">
            <v>ms_s_ecc_4825</v>
          </cell>
          <cell r="F8042">
            <v>8130</v>
          </cell>
        </row>
        <row r="8043">
          <cell r="E8043" t="str">
            <v>ms_s_ecc_6155</v>
          </cell>
          <cell r="F8043">
            <v>8130</v>
          </cell>
        </row>
        <row r="8044">
          <cell r="E8044" t="str">
            <v>ms_s_ecc_135</v>
          </cell>
          <cell r="F8044">
            <v>8131</v>
          </cell>
        </row>
        <row r="8045">
          <cell r="E8045" t="str">
            <v>ga_s_ecc_200</v>
          </cell>
          <cell r="F8045">
            <v>8138</v>
          </cell>
        </row>
        <row r="8046">
          <cell r="E8046" t="str">
            <v>ms_s_ecc_4429</v>
          </cell>
          <cell r="F8046">
            <v>8140</v>
          </cell>
        </row>
        <row r="8047">
          <cell r="E8047" t="str">
            <v>ms_s_ecc_4482</v>
          </cell>
          <cell r="F8047">
            <v>8140</v>
          </cell>
        </row>
        <row r="8048">
          <cell r="E8048" t="str">
            <v>ms_s_ecc_5354</v>
          </cell>
          <cell r="F8048">
            <v>8145</v>
          </cell>
        </row>
        <row r="8049">
          <cell r="E8049" t="str">
            <v>ms_s_ecc_4117</v>
          </cell>
          <cell r="F8049">
            <v>8146</v>
          </cell>
        </row>
        <row r="8050">
          <cell r="E8050" t="str">
            <v>ms_s_ecc_2002</v>
          </cell>
          <cell r="F8050">
            <v>8149</v>
          </cell>
        </row>
        <row r="8051">
          <cell r="E8051" t="str">
            <v>ga_s_ecc_743</v>
          </cell>
          <cell r="F8051">
            <v>8160</v>
          </cell>
        </row>
        <row r="8052">
          <cell r="E8052" t="str">
            <v>ks_s_ecc_7</v>
          </cell>
          <cell r="F8052">
            <v>8160</v>
          </cell>
        </row>
        <row r="8053">
          <cell r="E8053" t="str">
            <v>ks_s_ecc_354</v>
          </cell>
          <cell r="F8053">
            <v>8160</v>
          </cell>
        </row>
        <row r="8054">
          <cell r="E8054" t="str">
            <v>ms_s_ecc_319</v>
          </cell>
          <cell r="F8054">
            <v>8160</v>
          </cell>
        </row>
        <row r="8055">
          <cell r="E8055" t="str">
            <v>ms_s_ecc_789</v>
          </cell>
          <cell r="F8055">
            <v>8160</v>
          </cell>
        </row>
        <row r="8056">
          <cell r="E8056" t="str">
            <v>ms_s_ecc_2217</v>
          </cell>
          <cell r="F8056">
            <v>8160</v>
          </cell>
        </row>
        <row r="8057">
          <cell r="E8057" t="str">
            <v>ms_s_ecc_2265</v>
          </cell>
          <cell r="F8057">
            <v>8160</v>
          </cell>
        </row>
        <row r="8058">
          <cell r="E8058" t="str">
            <v>ms_s_ecc_2902</v>
          </cell>
          <cell r="F8058">
            <v>8160</v>
          </cell>
        </row>
        <row r="8059">
          <cell r="E8059" t="str">
            <v>ms_s_ecc_3107</v>
          </cell>
          <cell r="F8059">
            <v>8160</v>
          </cell>
        </row>
        <row r="8060">
          <cell r="E8060" t="str">
            <v>ms_s_ecc_6195</v>
          </cell>
          <cell r="F8060">
            <v>8160</v>
          </cell>
        </row>
        <row r="8061">
          <cell r="E8061" t="str">
            <v>ms_s_ecc_2513</v>
          </cell>
          <cell r="F8061">
            <v>8164</v>
          </cell>
        </row>
        <row r="8062">
          <cell r="E8062" t="str">
            <v>ms_s_ecc_4083</v>
          </cell>
          <cell r="F8062">
            <v>8165</v>
          </cell>
        </row>
        <row r="8063">
          <cell r="E8063" t="str">
            <v>ms_s_ecc_248</v>
          </cell>
          <cell r="F8063">
            <v>8171</v>
          </cell>
        </row>
        <row r="8064">
          <cell r="E8064" t="str">
            <v>ms_s_ecc_4350</v>
          </cell>
          <cell r="F8064">
            <v>8177</v>
          </cell>
        </row>
        <row r="8065">
          <cell r="E8065" t="str">
            <v>ms_s_ecc_4250</v>
          </cell>
          <cell r="F8065">
            <v>8180</v>
          </cell>
        </row>
        <row r="8066">
          <cell r="E8066" t="str">
            <v>ms_s_ecc_5138</v>
          </cell>
          <cell r="F8066">
            <v>8182</v>
          </cell>
        </row>
        <row r="8067">
          <cell r="E8067" t="str">
            <v>ga_s_ecc_157</v>
          </cell>
          <cell r="F8067">
            <v>8184</v>
          </cell>
        </row>
        <row r="8068">
          <cell r="E8068" t="str">
            <v>ga_s_ecc_376</v>
          </cell>
          <cell r="F8068">
            <v>8187</v>
          </cell>
        </row>
        <row r="8069">
          <cell r="E8069" t="str">
            <v>az_s_ecc_245</v>
          </cell>
          <cell r="F8069">
            <v>8190</v>
          </cell>
        </row>
        <row r="8070">
          <cell r="E8070" t="str">
            <v>az_s_ecc_522</v>
          </cell>
          <cell r="F8070">
            <v>8190</v>
          </cell>
        </row>
        <row r="8071">
          <cell r="E8071" t="str">
            <v>ga_s_ecc_708</v>
          </cell>
          <cell r="F8071">
            <v>8190</v>
          </cell>
        </row>
        <row r="8072">
          <cell r="E8072" t="str">
            <v>ms_s_ecc_879</v>
          </cell>
          <cell r="F8072">
            <v>8190</v>
          </cell>
        </row>
        <row r="8073">
          <cell r="E8073" t="str">
            <v>ms_s_ecc_881</v>
          </cell>
          <cell r="F8073">
            <v>8190</v>
          </cell>
        </row>
        <row r="8074">
          <cell r="E8074" t="str">
            <v>ms_s_ecc_1419</v>
          </cell>
          <cell r="F8074">
            <v>8190</v>
          </cell>
        </row>
        <row r="8075">
          <cell r="E8075" t="str">
            <v>ms_s_ecc_1525</v>
          </cell>
          <cell r="F8075">
            <v>8190</v>
          </cell>
        </row>
        <row r="8076">
          <cell r="E8076" t="str">
            <v>ms_s_ecc_1986</v>
          </cell>
          <cell r="F8076">
            <v>8190</v>
          </cell>
        </row>
        <row r="8077">
          <cell r="E8077" t="str">
            <v>ms_s_ecc_2215</v>
          </cell>
          <cell r="F8077">
            <v>8190</v>
          </cell>
        </row>
        <row r="8078">
          <cell r="E8078" t="str">
            <v>ms_s_ecc_2216</v>
          </cell>
          <cell r="F8078">
            <v>8190</v>
          </cell>
        </row>
        <row r="8079">
          <cell r="E8079" t="str">
            <v>ms_s_ecc_2710</v>
          </cell>
          <cell r="F8079">
            <v>8190</v>
          </cell>
        </row>
        <row r="8080">
          <cell r="E8080" t="str">
            <v>ms_s_ecc_3039</v>
          </cell>
          <cell r="F8080">
            <v>8190</v>
          </cell>
        </row>
        <row r="8081">
          <cell r="E8081" t="str">
            <v>ms_s_ecc_4643</v>
          </cell>
          <cell r="F8081">
            <v>8190</v>
          </cell>
        </row>
        <row r="8082">
          <cell r="E8082" t="str">
            <v>ms_s_ecc_4864</v>
          </cell>
          <cell r="F8082">
            <v>8190</v>
          </cell>
        </row>
        <row r="8083">
          <cell r="E8083" t="str">
            <v>ms_s_ecc_5922</v>
          </cell>
          <cell r="F8083">
            <v>8190</v>
          </cell>
        </row>
        <row r="8084">
          <cell r="E8084" t="str">
            <v>ms_s_ecc_366</v>
          </cell>
          <cell r="F8084">
            <v>8191</v>
          </cell>
        </row>
        <row r="8085">
          <cell r="E8085" t="str">
            <v>ms_s_ecc_1760</v>
          </cell>
          <cell r="F8085">
            <v>8195</v>
          </cell>
        </row>
        <row r="8086">
          <cell r="E8086" t="str">
            <v>ms_s_ecc_1459</v>
          </cell>
          <cell r="F8086">
            <v>8196</v>
          </cell>
        </row>
        <row r="8087">
          <cell r="E8087" t="str">
            <v>az_s_ecc_2277</v>
          </cell>
          <cell r="F8087">
            <v>8198</v>
          </cell>
        </row>
        <row r="8088">
          <cell r="E8088" t="str">
            <v>ga_s_ecc_1338</v>
          </cell>
          <cell r="F8088">
            <v>8201</v>
          </cell>
        </row>
        <row r="8089">
          <cell r="E8089" t="str">
            <v>ms_s_ecc_5352</v>
          </cell>
          <cell r="F8089">
            <v>8202</v>
          </cell>
        </row>
        <row r="8090">
          <cell r="E8090" t="str">
            <v>ga_s_ecc_539</v>
          </cell>
          <cell r="F8090">
            <v>8203</v>
          </cell>
        </row>
        <row r="8091">
          <cell r="E8091" t="str">
            <v>az_s_ecc_66</v>
          </cell>
          <cell r="F8091">
            <v>8207</v>
          </cell>
        </row>
        <row r="8092">
          <cell r="E8092" t="str">
            <v>ms_s_ecc_267</v>
          </cell>
          <cell r="F8092">
            <v>8211</v>
          </cell>
        </row>
        <row r="8093">
          <cell r="E8093" t="str">
            <v>ms_s_ecc_2874</v>
          </cell>
          <cell r="F8093">
            <v>8211</v>
          </cell>
        </row>
        <row r="8094">
          <cell r="E8094" t="str">
            <v>ms_s_ecc_2565</v>
          </cell>
          <cell r="F8094">
            <v>8216</v>
          </cell>
        </row>
        <row r="8095">
          <cell r="E8095" t="str">
            <v>az_s_ecc_2259</v>
          </cell>
          <cell r="F8095">
            <v>8220</v>
          </cell>
        </row>
        <row r="8096">
          <cell r="E8096" t="str">
            <v>ms_s_ecc_606</v>
          </cell>
          <cell r="F8096">
            <v>8220</v>
          </cell>
        </row>
        <row r="8097">
          <cell r="E8097" t="str">
            <v>ms_s_ecc_1174</v>
          </cell>
          <cell r="F8097">
            <v>8220</v>
          </cell>
        </row>
        <row r="8098">
          <cell r="E8098" t="str">
            <v>ms_s_ecc_1780</v>
          </cell>
          <cell r="F8098">
            <v>8220</v>
          </cell>
        </row>
        <row r="8099">
          <cell r="E8099" t="str">
            <v>ms_s_ecc_3454</v>
          </cell>
          <cell r="F8099">
            <v>8220</v>
          </cell>
        </row>
        <row r="8100">
          <cell r="E8100" t="str">
            <v>ms_s_ecc_3660</v>
          </cell>
          <cell r="F8100">
            <v>8220</v>
          </cell>
        </row>
        <row r="8101">
          <cell r="E8101" t="str">
            <v>ms_s_ecc_4002</v>
          </cell>
          <cell r="F8101">
            <v>8220</v>
          </cell>
        </row>
        <row r="8102">
          <cell r="E8102" t="str">
            <v>ms_s_ecc_5532</v>
          </cell>
          <cell r="F8102">
            <v>8220</v>
          </cell>
        </row>
        <row r="8103">
          <cell r="E8103" t="str">
            <v>ms_s_ecc_5900</v>
          </cell>
          <cell r="F8103">
            <v>8220</v>
          </cell>
        </row>
        <row r="8104">
          <cell r="E8104" t="str">
            <v>ms_s_ecc_6043</v>
          </cell>
          <cell r="F8104">
            <v>8220</v>
          </cell>
        </row>
        <row r="8105">
          <cell r="E8105" t="str">
            <v>ms_s_ecc_3005</v>
          </cell>
          <cell r="F8105">
            <v>8223</v>
          </cell>
        </row>
        <row r="8106">
          <cell r="E8106" t="str">
            <v>ga_s_ecc_221</v>
          </cell>
          <cell r="F8106">
            <v>8232</v>
          </cell>
        </row>
        <row r="8107">
          <cell r="E8107" t="str">
            <v>ms_s_ecc_2299</v>
          </cell>
          <cell r="F8107">
            <v>8232</v>
          </cell>
        </row>
        <row r="8108">
          <cell r="E8108" t="str">
            <v>az_s_ecc_743</v>
          </cell>
          <cell r="F8108">
            <v>8235</v>
          </cell>
        </row>
        <row r="8109">
          <cell r="E8109" t="str">
            <v>ms_s_ecc_458</v>
          </cell>
          <cell r="F8109">
            <v>8235</v>
          </cell>
        </row>
        <row r="8110">
          <cell r="E8110" t="str">
            <v>ms_s_ecc_2295</v>
          </cell>
          <cell r="F8110">
            <v>8235</v>
          </cell>
        </row>
        <row r="8111">
          <cell r="E8111" t="str">
            <v>ms_s_ecc_3606</v>
          </cell>
          <cell r="F8111">
            <v>8237</v>
          </cell>
        </row>
        <row r="8112">
          <cell r="E8112" t="str">
            <v>ms_s_ecc_5294</v>
          </cell>
          <cell r="F8112">
            <v>8240</v>
          </cell>
        </row>
        <row r="8113">
          <cell r="E8113" t="str">
            <v>ms_s_ecc_3562</v>
          </cell>
          <cell r="F8113">
            <v>8241</v>
          </cell>
        </row>
        <row r="8114">
          <cell r="E8114" t="str">
            <v>ga_s_ecc_363</v>
          </cell>
          <cell r="F8114">
            <v>8243</v>
          </cell>
        </row>
        <row r="8115">
          <cell r="E8115" t="str">
            <v>az_s_ecc_2281</v>
          </cell>
          <cell r="F8115">
            <v>8245</v>
          </cell>
        </row>
        <row r="8116">
          <cell r="E8116" t="str">
            <v>ms_s_ecc_5868</v>
          </cell>
          <cell r="F8116">
            <v>8246</v>
          </cell>
        </row>
        <row r="8117">
          <cell r="E8117" t="str">
            <v>ga_s_ecc_1488</v>
          </cell>
          <cell r="F8117">
            <v>8250</v>
          </cell>
        </row>
        <row r="8118">
          <cell r="E8118" t="str">
            <v>ks_s_ecc_296</v>
          </cell>
          <cell r="F8118">
            <v>8250</v>
          </cell>
        </row>
        <row r="8119">
          <cell r="E8119" t="str">
            <v>ms_s_ecc_72</v>
          </cell>
          <cell r="F8119">
            <v>8250</v>
          </cell>
        </row>
        <row r="8120">
          <cell r="E8120" t="str">
            <v>ms_s_ecc_589</v>
          </cell>
          <cell r="F8120">
            <v>8250</v>
          </cell>
        </row>
        <row r="8121">
          <cell r="E8121" t="str">
            <v>ms_s_ecc_1066</v>
          </cell>
          <cell r="F8121">
            <v>8250</v>
          </cell>
        </row>
        <row r="8122">
          <cell r="E8122" t="str">
            <v>ms_s_ecc_1393</v>
          </cell>
          <cell r="F8122">
            <v>8250</v>
          </cell>
        </row>
        <row r="8123">
          <cell r="E8123" t="str">
            <v>ms_s_ecc_1422</v>
          </cell>
          <cell r="F8123">
            <v>8250</v>
          </cell>
        </row>
        <row r="8124">
          <cell r="E8124" t="str">
            <v>ms_s_ecc_2809</v>
          </cell>
          <cell r="F8124">
            <v>8250</v>
          </cell>
        </row>
        <row r="8125">
          <cell r="E8125" t="str">
            <v>ms_s_ecc_2910</v>
          </cell>
          <cell r="F8125">
            <v>8250</v>
          </cell>
        </row>
        <row r="8126">
          <cell r="E8126" t="str">
            <v>ms_s_ecc_3139</v>
          </cell>
          <cell r="F8126">
            <v>8250</v>
          </cell>
        </row>
        <row r="8127">
          <cell r="E8127" t="str">
            <v>ms_s_ecc_4527</v>
          </cell>
          <cell r="F8127">
            <v>8250</v>
          </cell>
        </row>
        <row r="8128">
          <cell r="E8128" t="str">
            <v>ms_s_ecc_5790</v>
          </cell>
          <cell r="F8128">
            <v>8250</v>
          </cell>
        </row>
        <row r="8129">
          <cell r="E8129" t="str">
            <v>az_s_ecc_2304</v>
          </cell>
          <cell r="F8129">
            <v>8252</v>
          </cell>
        </row>
        <row r="8130">
          <cell r="E8130" t="str">
            <v>ms_s_ecc_5698</v>
          </cell>
          <cell r="F8130">
            <v>8261</v>
          </cell>
        </row>
        <row r="8131">
          <cell r="E8131" t="str">
            <v>ms_s_ecc_230</v>
          </cell>
          <cell r="F8131">
            <v>8263</v>
          </cell>
        </row>
        <row r="8132">
          <cell r="E8132" t="str">
            <v>az_s_ecc_2059</v>
          </cell>
          <cell r="F8132">
            <v>8264</v>
          </cell>
        </row>
        <row r="8133">
          <cell r="E8133" t="str">
            <v>ms_s_ecc_4294</v>
          </cell>
          <cell r="F8133">
            <v>8265</v>
          </cell>
        </row>
        <row r="8134">
          <cell r="E8134" t="str">
            <v>ms_s_ecc_3366</v>
          </cell>
          <cell r="F8134">
            <v>8270</v>
          </cell>
        </row>
        <row r="8135">
          <cell r="E8135" t="str">
            <v>ms_s_ecc_2234</v>
          </cell>
          <cell r="F8135">
            <v>8275</v>
          </cell>
        </row>
        <row r="8136">
          <cell r="E8136" t="str">
            <v>az_s_ecc_65</v>
          </cell>
          <cell r="F8136">
            <v>8280</v>
          </cell>
        </row>
        <row r="8137">
          <cell r="E8137" t="str">
            <v>az_s_ecc_143</v>
          </cell>
          <cell r="F8137">
            <v>8280</v>
          </cell>
        </row>
        <row r="8138">
          <cell r="E8138" t="str">
            <v>az_s_ecc_309</v>
          </cell>
          <cell r="F8138">
            <v>8280</v>
          </cell>
        </row>
        <row r="8139">
          <cell r="E8139" t="str">
            <v>az_s_ecc_2010</v>
          </cell>
          <cell r="F8139">
            <v>8280</v>
          </cell>
        </row>
        <row r="8140">
          <cell r="E8140" t="str">
            <v>az_s_ecc_2171</v>
          </cell>
          <cell r="F8140">
            <v>8280</v>
          </cell>
        </row>
        <row r="8141">
          <cell r="E8141" t="str">
            <v>ga_s_ecc_521</v>
          </cell>
          <cell r="F8141">
            <v>8280</v>
          </cell>
        </row>
        <row r="8142">
          <cell r="E8142" t="str">
            <v>ga_s_ecc_1461</v>
          </cell>
          <cell r="F8142">
            <v>8280</v>
          </cell>
        </row>
        <row r="8143">
          <cell r="E8143" t="str">
            <v>ms_s_ecc_130</v>
          </cell>
          <cell r="F8143">
            <v>8280</v>
          </cell>
        </row>
        <row r="8144">
          <cell r="E8144" t="str">
            <v>ms_s_ecc_1473</v>
          </cell>
          <cell r="F8144">
            <v>8280</v>
          </cell>
        </row>
        <row r="8145">
          <cell r="E8145" t="str">
            <v>ms_s_ecc_1696</v>
          </cell>
          <cell r="F8145">
            <v>8280</v>
          </cell>
        </row>
        <row r="8146">
          <cell r="E8146" t="str">
            <v>ms_s_ecc_1758</v>
          </cell>
          <cell r="F8146">
            <v>8280</v>
          </cell>
        </row>
        <row r="8147">
          <cell r="E8147" t="str">
            <v>ms_s_ecc_2155</v>
          </cell>
          <cell r="F8147">
            <v>8280</v>
          </cell>
        </row>
        <row r="8148">
          <cell r="E8148" t="str">
            <v>ms_s_ecc_3845</v>
          </cell>
          <cell r="F8148">
            <v>8280</v>
          </cell>
        </row>
        <row r="8149">
          <cell r="E8149" t="str">
            <v>az_s_ecc_1673</v>
          </cell>
          <cell r="F8149">
            <v>8284</v>
          </cell>
        </row>
        <row r="8150">
          <cell r="E8150" t="str">
            <v>az_s_ecc_1801</v>
          </cell>
          <cell r="F8150">
            <v>8285</v>
          </cell>
        </row>
        <row r="8151">
          <cell r="E8151" t="str">
            <v>ga_s_ecc_400</v>
          </cell>
          <cell r="F8151">
            <v>8285</v>
          </cell>
        </row>
        <row r="8152">
          <cell r="E8152" t="str">
            <v>ms_s_ecc_376</v>
          </cell>
          <cell r="F8152">
            <v>8286</v>
          </cell>
        </row>
        <row r="8153">
          <cell r="E8153" t="str">
            <v>ms_s_ecc_420</v>
          </cell>
          <cell r="F8153">
            <v>8287</v>
          </cell>
        </row>
        <row r="8154">
          <cell r="E8154" t="str">
            <v>az_s_ecc_713</v>
          </cell>
          <cell r="F8154">
            <v>8294</v>
          </cell>
        </row>
        <row r="8155">
          <cell r="E8155" t="str">
            <v>ga_s_ecc_435</v>
          </cell>
          <cell r="F8155">
            <v>8296</v>
          </cell>
        </row>
        <row r="8156">
          <cell r="E8156" t="str">
            <v>ga_s_ecc_1367</v>
          </cell>
          <cell r="F8156">
            <v>8302</v>
          </cell>
        </row>
        <row r="8157">
          <cell r="E8157" t="str">
            <v>ms_s_ecc_4217</v>
          </cell>
          <cell r="F8157">
            <v>8302</v>
          </cell>
        </row>
        <row r="8158">
          <cell r="E8158" t="str">
            <v>ms_s_ecc_4937</v>
          </cell>
          <cell r="F8158">
            <v>8303</v>
          </cell>
        </row>
        <row r="8159">
          <cell r="E8159" t="str">
            <v>ms_s_ecc_2179</v>
          </cell>
          <cell r="F8159">
            <v>8304</v>
          </cell>
        </row>
        <row r="8160">
          <cell r="E8160" t="str">
            <v>ms_s_ecc_4957</v>
          </cell>
          <cell r="F8160">
            <v>8305</v>
          </cell>
        </row>
        <row r="8161">
          <cell r="E8161" t="str">
            <v>ms_s_ecc_5498</v>
          </cell>
          <cell r="F8161">
            <v>8305</v>
          </cell>
        </row>
        <row r="8162">
          <cell r="E8162" t="str">
            <v>ms_s_ecc_634</v>
          </cell>
          <cell r="F8162">
            <v>8307</v>
          </cell>
        </row>
        <row r="8163">
          <cell r="E8163" t="str">
            <v>ms_s_ecc_2767</v>
          </cell>
          <cell r="F8163">
            <v>8308</v>
          </cell>
        </row>
        <row r="8164">
          <cell r="E8164" t="str">
            <v>az_s_ecc_112</v>
          </cell>
          <cell r="F8164">
            <v>8310</v>
          </cell>
        </row>
        <row r="8165">
          <cell r="E8165" t="str">
            <v>az_s_ecc_742</v>
          </cell>
          <cell r="F8165">
            <v>8310</v>
          </cell>
        </row>
        <row r="8166">
          <cell r="E8166" t="str">
            <v>ga_s_ecc_1000</v>
          </cell>
          <cell r="F8166">
            <v>8310</v>
          </cell>
        </row>
        <row r="8167">
          <cell r="E8167" t="str">
            <v>ms_s_ecc_978</v>
          </cell>
          <cell r="F8167">
            <v>8310</v>
          </cell>
        </row>
        <row r="8168">
          <cell r="E8168" t="str">
            <v>ms_s_ecc_1694</v>
          </cell>
          <cell r="F8168">
            <v>8310</v>
          </cell>
        </row>
        <row r="8169">
          <cell r="E8169" t="str">
            <v>ms_s_ecc_1998</v>
          </cell>
          <cell r="F8169">
            <v>8310</v>
          </cell>
        </row>
        <row r="8170">
          <cell r="E8170" t="str">
            <v>ms_s_ecc_3166</v>
          </cell>
          <cell r="F8170">
            <v>8310</v>
          </cell>
        </row>
        <row r="8171">
          <cell r="E8171" t="str">
            <v>ms_s_ecc_3205</v>
          </cell>
          <cell r="F8171">
            <v>8310</v>
          </cell>
        </row>
        <row r="8172">
          <cell r="E8172" t="str">
            <v>ms_s_ecc_3822</v>
          </cell>
          <cell r="F8172">
            <v>8310</v>
          </cell>
        </row>
        <row r="8173">
          <cell r="E8173" t="str">
            <v>ms_s_ecc_5307</v>
          </cell>
          <cell r="F8173">
            <v>8310</v>
          </cell>
        </row>
        <row r="8174">
          <cell r="E8174" t="str">
            <v>ms_s_ecc_5622</v>
          </cell>
          <cell r="F8174">
            <v>8310</v>
          </cell>
        </row>
        <row r="8175">
          <cell r="E8175" t="str">
            <v>ms_s_ecc_5859</v>
          </cell>
          <cell r="F8175">
            <v>8310</v>
          </cell>
        </row>
        <row r="8176">
          <cell r="E8176" t="str">
            <v>ga_s_ecc_840</v>
          </cell>
          <cell r="F8176">
            <v>8311</v>
          </cell>
        </row>
        <row r="8177">
          <cell r="E8177" t="str">
            <v>ms_s_ecc_1106</v>
          </cell>
          <cell r="F8177">
            <v>8312</v>
          </cell>
        </row>
        <row r="8178">
          <cell r="E8178" t="str">
            <v>ms_s_ecc_5700</v>
          </cell>
          <cell r="F8178">
            <v>8312</v>
          </cell>
        </row>
        <row r="8179">
          <cell r="E8179" t="str">
            <v>ga_s_ecc_306</v>
          </cell>
          <cell r="F8179">
            <v>8314</v>
          </cell>
        </row>
        <row r="8180">
          <cell r="E8180" t="str">
            <v>ms_s_ecc_2465</v>
          </cell>
          <cell r="F8180">
            <v>8322</v>
          </cell>
        </row>
        <row r="8181">
          <cell r="E8181" t="str">
            <v>ms_s_ecc_828</v>
          </cell>
          <cell r="F8181">
            <v>8323</v>
          </cell>
        </row>
        <row r="8182">
          <cell r="E8182" t="str">
            <v>az_s_ecc_70</v>
          </cell>
          <cell r="F8182">
            <v>8330</v>
          </cell>
        </row>
        <row r="8183">
          <cell r="E8183" t="str">
            <v>ms_s_ecc_2015</v>
          </cell>
          <cell r="F8183">
            <v>8331</v>
          </cell>
        </row>
        <row r="8184">
          <cell r="E8184" t="str">
            <v>ga_s_ecc_219</v>
          </cell>
          <cell r="F8184">
            <v>8336</v>
          </cell>
        </row>
        <row r="8185">
          <cell r="E8185" t="str">
            <v>ms_s_ecc_174</v>
          </cell>
          <cell r="F8185">
            <v>8337</v>
          </cell>
        </row>
        <row r="8186">
          <cell r="E8186" t="str">
            <v>ms_s_ecc_1447</v>
          </cell>
          <cell r="F8186">
            <v>8338</v>
          </cell>
        </row>
        <row r="8187">
          <cell r="E8187" t="str">
            <v>az_s_ecc_1720</v>
          </cell>
          <cell r="F8187">
            <v>8340</v>
          </cell>
        </row>
        <row r="8188">
          <cell r="E8188" t="str">
            <v>ga_s_ecc_81</v>
          </cell>
          <cell r="F8188">
            <v>8340</v>
          </cell>
        </row>
        <row r="8189">
          <cell r="E8189" t="str">
            <v>ga_s_ecc_449</v>
          </cell>
          <cell r="F8189">
            <v>8340</v>
          </cell>
        </row>
        <row r="8190">
          <cell r="E8190" t="str">
            <v>ga_s_ecc_585</v>
          </cell>
          <cell r="F8190">
            <v>8340</v>
          </cell>
        </row>
        <row r="8191">
          <cell r="E8191" t="str">
            <v>ga_s_ecc_1249</v>
          </cell>
          <cell r="F8191">
            <v>8340</v>
          </cell>
        </row>
        <row r="8192">
          <cell r="E8192" t="str">
            <v>ga_s_ecc_1420</v>
          </cell>
          <cell r="F8192">
            <v>8340</v>
          </cell>
        </row>
        <row r="8193">
          <cell r="E8193" t="str">
            <v>ga_s_ecc_1494</v>
          </cell>
          <cell r="F8193">
            <v>8340</v>
          </cell>
        </row>
        <row r="8194">
          <cell r="E8194" t="str">
            <v>ms_s_ecc_1688</v>
          </cell>
          <cell r="F8194">
            <v>8340</v>
          </cell>
        </row>
        <row r="8195">
          <cell r="E8195" t="str">
            <v>ms_s_ecc_2176</v>
          </cell>
          <cell r="F8195">
            <v>8340</v>
          </cell>
        </row>
        <row r="8196">
          <cell r="E8196" t="str">
            <v>ms_s_ecc_2977</v>
          </cell>
          <cell r="F8196">
            <v>8340</v>
          </cell>
        </row>
        <row r="8197">
          <cell r="E8197" t="str">
            <v>ms_s_ecc_6027</v>
          </cell>
          <cell r="F8197">
            <v>8340</v>
          </cell>
        </row>
        <row r="8198">
          <cell r="E8198" t="str">
            <v>ms_s_ecc_2597</v>
          </cell>
          <cell r="F8198">
            <v>8341</v>
          </cell>
        </row>
        <row r="8199">
          <cell r="E8199" t="str">
            <v>ms_s_ecc_4325</v>
          </cell>
          <cell r="F8199">
            <v>8341</v>
          </cell>
        </row>
        <row r="8200">
          <cell r="E8200" t="str">
            <v>ms_s_ecc_823</v>
          </cell>
          <cell r="F8200">
            <v>8345</v>
          </cell>
        </row>
        <row r="8201">
          <cell r="E8201" t="str">
            <v>ms_s_ecc_190</v>
          </cell>
          <cell r="F8201">
            <v>8351</v>
          </cell>
        </row>
        <row r="8202">
          <cell r="E8202" t="str">
            <v>ms_s_ecc_712</v>
          </cell>
          <cell r="F8202">
            <v>8352</v>
          </cell>
        </row>
        <row r="8203">
          <cell r="E8203" t="str">
            <v>ms_s_ecc_2085</v>
          </cell>
          <cell r="F8203">
            <v>8357</v>
          </cell>
        </row>
        <row r="8204">
          <cell r="E8204" t="str">
            <v>ms_s_ecc_1586</v>
          </cell>
          <cell r="F8204">
            <v>8358</v>
          </cell>
        </row>
        <row r="8205">
          <cell r="E8205" t="str">
            <v>ms_s_ecc_5779</v>
          </cell>
          <cell r="F8205">
            <v>8362</v>
          </cell>
        </row>
        <row r="8206">
          <cell r="E8206" t="str">
            <v>ks_s_ecc_278</v>
          </cell>
          <cell r="F8206">
            <v>8364</v>
          </cell>
        </row>
        <row r="8207">
          <cell r="E8207" t="str">
            <v>az_s_ecc_1941</v>
          </cell>
          <cell r="F8207">
            <v>8366</v>
          </cell>
        </row>
        <row r="8208">
          <cell r="E8208" t="str">
            <v>ms_s_ecc_5042</v>
          </cell>
          <cell r="F8208">
            <v>8366</v>
          </cell>
        </row>
        <row r="8209">
          <cell r="E8209" t="str">
            <v>ga_s_ecc_1485</v>
          </cell>
          <cell r="F8209">
            <v>8369</v>
          </cell>
        </row>
        <row r="8210">
          <cell r="E8210" t="str">
            <v>az_s_ecc_798</v>
          </cell>
          <cell r="F8210">
            <v>8370</v>
          </cell>
        </row>
        <row r="8211">
          <cell r="E8211" t="str">
            <v>az_s_ecc_1667</v>
          </cell>
          <cell r="F8211">
            <v>8370</v>
          </cell>
        </row>
        <row r="8212">
          <cell r="E8212" t="str">
            <v>ga_s_ecc_100</v>
          </cell>
          <cell r="F8212">
            <v>8370</v>
          </cell>
        </row>
        <row r="8213">
          <cell r="E8213" t="str">
            <v>ks_s_ecc_30</v>
          </cell>
          <cell r="F8213">
            <v>8370</v>
          </cell>
        </row>
        <row r="8214">
          <cell r="E8214" t="str">
            <v>ms_s_ecc_570</v>
          </cell>
          <cell r="F8214">
            <v>8370</v>
          </cell>
        </row>
        <row r="8215">
          <cell r="E8215" t="str">
            <v>ms_s_ecc_599</v>
          </cell>
          <cell r="F8215">
            <v>8370</v>
          </cell>
        </row>
        <row r="8216">
          <cell r="E8216" t="str">
            <v>ms_s_ecc_2053</v>
          </cell>
          <cell r="F8216">
            <v>8370</v>
          </cell>
        </row>
        <row r="8217">
          <cell r="E8217" t="str">
            <v>ms_s_ecc_5676</v>
          </cell>
          <cell r="F8217">
            <v>8370</v>
          </cell>
        </row>
        <row r="8218">
          <cell r="E8218" t="str">
            <v>ms_s_ecc_5777</v>
          </cell>
          <cell r="F8218">
            <v>8370</v>
          </cell>
        </row>
        <row r="8219">
          <cell r="E8219" t="str">
            <v>ms_s_ecc_6182</v>
          </cell>
          <cell r="F8219">
            <v>8370</v>
          </cell>
        </row>
        <row r="8220">
          <cell r="E8220" t="str">
            <v>az_s_ecc_1678</v>
          </cell>
          <cell r="F8220">
            <v>8371</v>
          </cell>
        </row>
        <row r="8221">
          <cell r="E8221" t="str">
            <v>ms_s_ecc_3657</v>
          </cell>
          <cell r="F8221">
            <v>8377</v>
          </cell>
        </row>
        <row r="8222">
          <cell r="E8222" t="str">
            <v>ms_s_ecc_688</v>
          </cell>
          <cell r="F8222">
            <v>8380</v>
          </cell>
        </row>
        <row r="8223">
          <cell r="E8223" t="str">
            <v>ms_s_ecc_796</v>
          </cell>
          <cell r="F8223">
            <v>8380</v>
          </cell>
        </row>
        <row r="8224">
          <cell r="E8224" t="str">
            <v>ms_s_ecc_1442</v>
          </cell>
          <cell r="F8224">
            <v>8381</v>
          </cell>
        </row>
        <row r="8225">
          <cell r="E8225" t="str">
            <v>ms_s_ecc_2412</v>
          </cell>
          <cell r="F8225">
            <v>8385</v>
          </cell>
        </row>
        <row r="8226">
          <cell r="E8226" t="str">
            <v>ms_s_ecc_5841</v>
          </cell>
          <cell r="F8226">
            <v>8385</v>
          </cell>
        </row>
        <row r="8227">
          <cell r="E8227" t="str">
            <v>ms_s_ecc_3344</v>
          </cell>
          <cell r="F8227">
            <v>8386</v>
          </cell>
        </row>
        <row r="8228">
          <cell r="E8228" t="str">
            <v>ga_s_ecc_882</v>
          </cell>
          <cell r="F8228">
            <v>8387</v>
          </cell>
        </row>
        <row r="8229">
          <cell r="E8229" t="str">
            <v>ga_s_ecc_1288</v>
          </cell>
          <cell r="F8229">
            <v>8387</v>
          </cell>
        </row>
        <row r="8230">
          <cell r="E8230" t="str">
            <v>ga_s_ecc_285</v>
          </cell>
          <cell r="F8230">
            <v>8392</v>
          </cell>
        </row>
        <row r="8231">
          <cell r="E8231" t="str">
            <v>ms_s_ecc_4675</v>
          </cell>
          <cell r="F8231">
            <v>8392</v>
          </cell>
        </row>
        <row r="8232">
          <cell r="E8232" t="str">
            <v>ga_s_ecc_1453</v>
          </cell>
          <cell r="F8232">
            <v>8394</v>
          </cell>
        </row>
        <row r="8233">
          <cell r="E8233" t="str">
            <v>ms_s_ecc_2731</v>
          </cell>
          <cell r="F8233">
            <v>8396</v>
          </cell>
        </row>
        <row r="8234">
          <cell r="E8234" t="str">
            <v>az_s_ecc_768</v>
          </cell>
          <cell r="F8234">
            <v>8400</v>
          </cell>
        </row>
        <row r="8235">
          <cell r="E8235" t="str">
            <v>ga_s_ecc_1427</v>
          </cell>
          <cell r="F8235">
            <v>8400</v>
          </cell>
        </row>
        <row r="8236">
          <cell r="E8236" t="str">
            <v>ms_s_ecc_3649</v>
          </cell>
          <cell r="F8236">
            <v>8400</v>
          </cell>
        </row>
        <row r="8237">
          <cell r="E8237" t="str">
            <v>ms_s_ecc_4122</v>
          </cell>
          <cell r="F8237">
            <v>8400</v>
          </cell>
        </row>
        <row r="8238">
          <cell r="E8238" t="str">
            <v>ms_s_ecc_4803</v>
          </cell>
          <cell r="F8238">
            <v>8400</v>
          </cell>
        </row>
        <row r="8239">
          <cell r="E8239" t="str">
            <v>ms_s_ecc_5976</v>
          </cell>
          <cell r="F8239">
            <v>8400</v>
          </cell>
        </row>
        <row r="8240">
          <cell r="E8240" t="str">
            <v>ms_s_ecc_1573</v>
          </cell>
          <cell r="F8240">
            <v>8412</v>
          </cell>
        </row>
        <row r="8241">
          <cell r="E8241" t="str">
            <v>ms_s_ecc_2026</v>
          </cell>
          <cell r="F8241">
            <v>8418</v>
          </cell>
        </row>
        <row r="8242">
          <cell r="E8242" t="str">
            <v>ga_s_ecc_893</v>
          </cell>
          <cell r="F8242">
            <v>8420</v>
          </cell>
        </row>
        <row r="8243">
          <cell r="E8243" t="str">
            <v>ms_s_ecc_1103</v>
          </cell>
          <cell r="F8243">
            <v>8420</v>
          </cell>
        </row>
        <row r="8244">
          <cell r="E8244" t="str">
            <v>ms_s_ecc_5736</v>
          </cell>
          <cell r="F8244">
            <v>8422</v>
          </cell>
        </row>
        <row r="8245">
          <cell r="E8245" t="str">
            <v>ks_s_ecc_279</v>
          </cell>
          <cell r="F8245">
            <v>8423</v>
          </cell>
        </row>
        <row r="8246">
          <cell r="E8246" t="str">
            <v>ms_s_ecc_448</v>
          </cell>
          <cell r="F8246">
            <v>8427</v>
          </cell>
        </row>
        <row r="8247">
          <cell r="E8247" t="str">
            <v>ms_s_ecc_1918</v>
          </cell>
          <cell r="F8247">
            <v>8429</v>
          </cell>
        </row>
        <row r="8248">
          <cell r="E8248" t="str">
            <v>ga_s_ecc_196</v>
          </cell>
          <cell r="F8248">
            <v>8430</v>
          </cell>
        </row>
        <row r="8249">
          <cell r="E8249" t="str">
            <v>ga_s_ecc_1030</v>
          </cell>
          <cell r="F8249">
            <v>8430</v>
          </cell>
        </row>
        <row r="8250">
          <cell r="E8250" t="str">
            <v>ga_s_ecc_1306</v>
          </cell>
          <cell r="F8250">
            <v>8430</v>
          </cell>
        </row>
        <row r="8251">
          <cell r="E8251" t="str">
            <v>ks_s_ecc_151</v>
          </cell>
          <cell r="F8251">
            <v>8430</v>
          </cell>
        </row>
        <row r="8252">
          <cell r="E8252" t="str">
            <v>ks_s_ecc_327</v>
          </cell>
          <cell r="F8252">
            <v>8430</v>
          </cell>
        </row>
        <row r="8253">
          <cell r="E8253" t="str">
            <v>ms_s_ecc_108</v>
          </cell>
          <cell r="F8253">
            <v>8430</v>
          </cell>
        </row>
        <row r="8254">
          <cell r="E8254" t="str">
            <v>ms_s_ecc_161</v>
          </cell>
          <cell r="F8254">
            <v>8430</v>
          </cell>
        </row>
        <row r="8255">
          <cell r="E8255" t="str">
            <v>ms_s_ecc_1897</v>
          </cell>
          <cell r="F8255">
            <v>8430</v>
          </cell>
        </row>
        <row r="8256">
          <cell r="E8256" t="str">
            <v>ms_s_ecc_2400</v>
          </cell>
          <cell r="F8256">
            <v>8430</v>
          </cell>
        </row>
        <row r="8257">
          <cell r="E8257" t="str">
            <v>ms_s_ecc_3097</v>
          </cell>
          <cell r="F8257">
            <v>8430</v>
          </cell>
        </row>
        <row r="8258">
          <cell r="E8258" t="str">
            <v>ms_s_ecc_4400</v>
          </cell>
          <cell r="F8258">
            <v>8430</v>
          </cell>
        </row>
        <row r="8259">
          <cell r="E8259" t="str">
            <v>ms_s_ecc_5166</v>
          </cell>
          <cell r="F8259">
            <v>8430</v>
          </cell>
        </row>
        <row r="8260">
          <cell r="E8260" t="str">
            <v>ms_s_ecc_5672</v>
          </cell>
          <cell r="F8260">
            <v>8430</v>
          </cell>
        </row>
        <row r="8261">
          <cell r="E8261" t="str">
            <v>ms_s_ecc_6109</v>
          </cell>
          <cell r="F8261">
            <v>8430</v>
          </cell>
        </row>
        <row r="8262">
          <cell r="E8262" t="str">
            <v>ms_s_ecc_3860</v>
          </cell>
          <cell r="F8262">
            <v>8433</v>
          </cell>
        </row>
        <row r="8263">
          <cell r="E8263" t="str">
            <v>ms_s_ecc_2394</v>
          </cell>
          <cell r="F8263">
            <v>8436</v>
          </cell>
        </row>
        <row r="8264">
          <cell r="E8264" t="str">
            <v>ga_s_ecc_787</v>
          </cell>
          <cell r="F8264">
            <v>8443</v>
          </cell>
        </row>
        <row r="8265">
          <cell r="E8265" t="str">
            <v>ms_s_ecc_3838</v>
          </cell>
          <cell r="F8265">
            <v>8446</v>
          </cell>
        </row>
        <row r="8266">
          <cell r="E8266" t="str">
            <v>ms_s_ecc_845</v>
          </cell>
          <cell r="F8266">
            <v>8447</v>
          </cell>
        </row>
        <row r="8267">
          <cell r="E8267" t="str">
            <v>ks_s_ecc_377</v>
          </cell>
          <cell r="F8267">
            <v>8449</v>
          </cell>
        </row>
        <row r="8268">
          <cell r="E8268" t="str">
            <v>ms_s_ecc_1682</v>
          </cell>
          <cell r="F8268">
            <v>8451</v>
          </cell>
        </row>
        <row r="8269">
          <cell r="E8269" t="str">
            <v>az_s_ecc_1134</v>
          </cell>
          <cell r="F8269">
            <v>8454</v>
          </cell>
        </row>
        <row r="8270">
          <cell r="E8270" t="str">
            <v>ms_s_ecc_2068</v>
          </cell>
          <cell r="F8270">
            <v>8458</v>
          </cell>
        </row>
        <row r="8271">
          <cell r="E8271" t="str">
            <v>az_s_ecc_1364</v>
          </cell>
          <cell r="F8271">
            <v>8459</v>
          </cell>
        </row>
        <row r="8272">
          <cell r="E8272" t="str">
            <v>ks_s_ecc_351</v>
          </cell>
          <cell r="F8272">
            <v>8460</v>
          </cell>
        </row>
        <row r="8273">
          <cell r="E8273" t="str">
            <v>ms_s_ecc_1536</v>
          </cell>
          <cell r="F8273">
            <v>8460</v>
          </cell>
        </row>
        <row r="8274">
          <cell r="E8274" t="str">
            <v>ms_s_ecc_3001</v>
          </cell>
          <cell r="F8274">
            <v>8460</v>
          </cell>
        </row>
        <row r="8275">
          <cell r="E8275" t="str">
            <v>ms_s_ecc_4074</v>
          </cell>
          <cell r="F8275">
            <v>8460</v>
          </cell>
        </row>
        <row r="8276">
          <cell r="E8276" t="str">
            <v>ms_s_ecc_4857</v>
          </cell>
          <cell r="F8276">
            <v>8460</v>
          </cell>
        </row>
        <row r="8277">
          <cell r="E8277" t="str">
            <v>ms_s_ecc_6000</v>
          </cell>
          <cell r="F8277">
            <v>8460</v>
          </cell>
        </row>
        <row r="8278">
          <cell r="E8278" t="str">
            <v>ms_s_ecc_1594</v>
          </cell>
          <cell r="F8278">
            <v>8465</v>
          </cell>
        </row>
        <row r="8279">
          <cell r="E8279" t="str">
            <v>ga_s_ecc_172</v>
          </cell>
          <cell r="F8279">
            <v>8471</v>
          </cell>
        </row>
        <row r="8280">
          <cell r="E8280" t="str">
            <v>ms_s_ecc_4962</v>
          </cell>
          <cell r="F8280">
            <v>8471</v>
          </cell>
        </row>
        <row r="8281">
          <cell r="E8281" t="str">
            <v>ks_s_ecc_237</v>
          </cell>
          <cell r="F8281">
            <v>8485</v>
          </cell>
        </row>
        <row r="8282">
          <cell r="E8282" t="str">
            <v>ga_s_ecc_305</v>
          </cell>
          <cell r="F8282">
            <v>8487</v>
          </cell>
        </row>
        <row r="8283">
          <cell r="E8283" t="str">
            <v>az_s_ecc_1766</v>
          </cell>
          <cell r="F8283">
            <v>8490</v>
          </cell>
        </row>
        <row r="8284">
          <cell r="E8284" t="str">
            <v>ga_s_ecc_94</v>
          </cell>
          <cell r="F8284">
            <v>8490</v>
          </cell>
        </row>
        <row r="8285">
          <cell r="E8285" t="str">
            <v>ga_s_ecc_569</v>
          </cell>
          <cell r="F8285">
            <v>8490</v>
          </cell>
        </row>
        <row r="8286">
          <cell r="E8286" t="str">
            <v>ms_s_ecc_82</v>
          </cell>
          <cell r="F8286">
            <v>8490</v>
          </cell>
        </row>
        <row r="8287">
          <cell r="E8287" t="str">
            <v>ms_s_ecc_666</v>
          </cell>
          <cell r="F8287">
            <v>8490</v>
          </cell>
        </row>
        <row r="8288">
          <cell r="E8288" t="str">
            <v>ms_s_ecc_3817</v>
          </cell>
          <cell r="F8288">
            <v>8490</v>
          </cell>
        </row>
        <row r="8289">
          <cell r="E8289" t="str">
            <v>ms_s_ecc_5614</v>
          </cell>
          <cell r="F8289">
            <v>8490</v>
          </cell>
        </row>
        <row r="8290">
          <cell r="E8290" t="str">
            <v>ms_s_ecc_5649</v>
          </cell>
          <cell r="F8290">
            <v>8490</v>
          </cell>
        </row>
        <row r="8291">
          <cell r="E8291" t="str">
            <v>ms_s_ecc_5860</v>
          </cell>
          <cell r="F8291">
            <v>8490</v>
          </cell>
        </row>
        <row r="8292">
          <cell r="E8292" t="str">
            <v>ms_s_ecc_6002</v>
          </cell>
          <cell r="F8292">
            <v>8490</v>
          </cell>
        </row>
        <row r="8293">
          <cell r="E8293" t="str">
            <v>ms_s_ecc_6068</v>
          </cell>
          <cell r="F8293">
            <v>8490</v>
          </cell>
        </row>
        <row r="8294">
          <cell r="E8294" t="str">
            <v>ms_s_ecc_92</v>
          </cell>
          <cell r="F8294">
            <v>8494</v>
          </cell>
        </row>
        <row r="8295">
          <cell r="E8295" t="str">
            <v>ms_s_ecc_5436</v>
          </cell>
          <cell r="F8295">
            <v>8498</v>
          </cell>
        </row>
        <row r="8296">
          <cell r="E8296" t="str">
            <v>ms_s_ecc_471</v>
          </cell>
          <cell r="F8296">
            <v>8502</v>
          </cell>
        </row>
        <row r="8297">
          <cell r="E8297" t="str">
            <v>ms_s_ecc_4322</v>
          </cell>
          <cell r="F8297">
            <v>8502</v>
          </cell>
        </row>
        <row r="8298">
          <cell r="E8298" t="str">
            <v>az_s_ecc_1777</v>
          </cell>
          <cell r="F8298">
            <v>8505</v>
          </cell>
        </row>
        <row r="8299">
          <cell r="E8299" t="str">
            <v>ms_s_ecc_2738</v>
          </cell>
          <cell r="F8299">
            <v>8511</v>
          </cell>
        </row>
        <row r="8300">
          <cell r="E8300" t="str">
            <v>ms_s_ecc_6022</v>
          </cell>
          <cell r="F8300">
            <v>8514</v>
          </cell>
        </row>
        <row r="8301">
          <cell r="E8301" t="str">
            <v>ms_s_ecc_4229</v>
          </cell>
          <cell r="F8301">
            <v>8516</v>
          </cell>
        </row>
        <row r="8302">
          <cell r="E8302" t="str">
            <v>az_s_ecc_431</v>
          </cell>
          <cell r="F8302">
            <v>8520</v>
          </cell>
        </row>
        <row r="8303">
          <cell r="E8303" t="str">
            <v>ga_s_ecc_1101</v>
          </cell>
          <cell r="F8303">
            <v>8520</v>
          </cell>
        </row>
        <row r="8304">
          <cell r="E8304" t="str">
            <v>ks_s_ecc_21</v>
          </cell>
          <cell r="F8304">
            <v>8520</v>
          </cell>
        </row>
        <row r="8305">
          <cell r="E8305" t="str">
            <v>ks_s_ecc_116</v>
          </cell>
          <cell r="F8305">
            <v>8520</v>
          </cell>
        </row>
        <row r="8306">
          <cell r="E8306" t="str">
            <v>ms_s_ecc_39</v>
          </cell>
          <cell r="F8306">
            <v>8520</v>
          </cell>
        </row>
        <row r="8307">
          <cell r="E8307" t="str">
            <v>ms_s_ecc_525</v>
          </cell>
          <cell r="F8307">
            <v>8520</v>
          </cell>
        </row>
        <row r="8308">
          <cell r="E8308" t="str">
            <v>ms_s_ecc_1723</v>
          </cell>
          <cell r="F8308">
            <v>8520</v>
          </cell>
        </row>
        <row r="8309">
          <cell r="E8309" t="str">
            <v>ms_s_ecc_1727</v>
          </cell>
          <cell r="F8309">
            <v>8520</v>
          </cell>
        </row>
        <row r="8310">
          <cell r="E8310" t="str">
            <v>ms_s_ecc_1866</v>
          </cell>
          <cell r="F8310">
            <v>8520</v>
          </cell>
        </row>
        <row r="8311">
          <cell r="E8311" t="str">
            <v>ms_s_ecc_2080</v>
          </cell>
          <cell r="F8311">
            <v>8520</v>
          </cell>
        </row>
        <row r="8312">
          <cell r="E8312" t="str">
            <v>ms_s_ecc_2254</v>
          </cell>
          <cell r="F8312">
            <v>8520</v>
          </cell>
        </row>
        <row r="8313">
          <cell r="E8313" t="str">
            <v>ms_s_ecc_4317</v>
          </cell>
          <cell r="F8313">
            <v>8520</v>
          </cell>
        </row>
        <row r="8314">
          <cell r="E8314" t="str">
            <v>ms_s_ecc_4469</v>
          </cell>
          <cell r="F8314">
            <v>8520</v>
          </cell>
        </row>
        <row r="8315">
          <cell r="E8315" t="str">
            <v>ms_s_ecc_4994</v>
          </cell>
          <cell r="F8315">
            <v>8520</v>
          </cell>
        </row>
        <row r="8316">
          <cell r="E8316" t="str">
            <v>ms_s_ecc_6005</v>
          </cell>
          <cell r="F8316">
            <v>8520</v>
          </cell>
        </row>
        <row r="8317">
          <cell r="E8317" t="str">
            <v>ms_s_ecc_424</v>
          </cell>
          <cell r="F8317">
            <v>8523</v>
          </cell>
        </row>
        <row r="8318">
          <cell r="E8318" t="str">
            <v>ms_s_ecc_5503</v>
          </cell>
          <cell r="F8318">
            <v>8526</v>
          </cell>
        </row>
        <row r="8319">
          <cell r="E8319" t="str">
            <v>ms_s_ecc_4715</v>
          </cell>
          <cell r="F8319">
            <v>8528</v>
          </cell>
        </row>
        <row r="8320">
          <cell r="E8320" t="str">
            <v>ms_s_ecc_6140</v>
          </cell>
          <cell r="F8320">
            <v>8528</v>
          </cell>
        </row>
        <row r="8321">
          <cell r="E8321" t="str">
            <v>ms_s_ecc_3098</v>
          </cell>
          <cell r="F8321">
            <v>8530</v>
          </cell>
        </row>
        <row r="8322">
          <cell r="E8322" t="str">
            <v>ms_s_ecc_3591</v>
          </cell>
          <cell r="F8322">
            <v>8533</v>
          </cell>
        </row>
        <row r="8323">
          <cell r="E8323" t="str">
            <v>ms_s_ecc_1849</v>
          </cell>
          <cell r="F8323">
            <v>8538</v>
          </cell>
        </row>
        <row r="8324">
          <cell r="E8324" t="str">
            <v>ms_s_ecc_4762</v>
          </cell>
          <cell r="F8324">
            <v>8541</v>
          </cell>
        </row>
        <row r="8325">
          <cell r="E8325" t="str">
            <v>az_s_ecc_627</v>
          </cell>
          <cell r="F8325">
            <v>8550</v>
          </cell>
        </row>
        <row r="8326">
          <cell r="E8326" t="str">
            <v>ga_s_ecc_1115</v>
          </cell>
          <cell r="F8326">
            <v>8550</v>
          </cell>
        </row>
        <row r="8327">
          <cell r="E8327" t="str">
            <v>ga_s_ecc_1544</v>
          </cell>
          <cell r="F8327">
            <v>8550</v>
          </cell>
        </row>
        <row r="8328">
          <cell r="E8328" t="str">
            <v>ms_s_ecc_2138</v>
          </cell>
          <cell r="F8328">
            <v>8550</v>
          </cell>
        </row>
        <row r="8329">
          <cell r="E8329" t="str">
            <v>ms_s_ecc_3339</v>
          </cell>
          <cell r="F8329">
            <v>8550</v>
          </cell>
        </row>
        <row r="8330">
          <cell r="E8330" t="str">
            <v>ms_s_ecc_3457</v>
          </cell>
          <cell r="F8330">
            <v>8550</v>
          </cell>
        </row>
        <row r="8331">
          <cell r="E8331" t="str">
            <v>ms_s_ecc_3988</v>
          </cell>
          <cell r="F8331">
            <v>8550</v>
          </cell>
        </row>
        <row r="8332">
          <cell r="E8332" t="str">
            <v>ms_s_ecc_4541</v>
          </cell>
          <cell r="F8332">
            <v>8550</v>
          </cell>
        </row>
        <row r="8333">
          <cell r="E8333" t="str">
            <v>ms_s_ecc_5164</v>
          </cell>
          <cell r="F8333">
            <v>8550</v>
          </cell>
        </row>
        <row r="8334">
          <cell r="E8334" t="str">
            <v>ms_s_ecc_5785</v>
          </cell>
          <cell r="F8334">
            <v>8550</v>
          </cell>
        </row>
        <row r="8335">
          <cell r="E8335" t="str">
            <v>ga_s_ecc_1239</v>
          </cell>
          <cell r="F8335">
            <v>8551</v>
          </cell>
        </row>
        <row r="8336">
          <cell r="E8336" t="str">
            <v>ms_s_ecc_5456</v>
          </cell>
          <cell r="F8336">
            <v>8551</v>
          </cell>
        </row>
        <row r="8337">
          <cell r="E8337" t="str">
            <v>ms_s_ecc_851</v>
          </cell>
          <cell r="F8337">
            <v>8552</v>
          </cell>
        </row>
        <row r="8338">
          <cell r="E8338" t="str">
            <v>ms_s_ecc_2886</v>
          </cell>
          <cell r="F8338">
            <v>8554</v>
          </cell>
        </row>
        <row r="8339">
          <cell r="E8339" t="str">
            <v>ms_s_ecc_5685</v>
          </cell>
          <cell r="F8339">
            <v>8555</v>
          </cell>
        </row>
        <row r="8340">
          <cell r="E8340" t="str">
            <v>ms_s_ecc_1956</v>
          </cell>
          <cell r="F8340">
            <v>8565</v>
          </cell>
        </row>
        <row r="8341">
          <cell r="E8341" t="str">
            <v>ms_s_ecc_1370</v>
          </cell>
          <cell r="F8341">
            <v>8575</v>
          </cell>
        </row>
        <row r="8342">
          <cell r="E8342" t="str">
            <v>az_s_ecc_1861</v>
          </cell>
          <cell r="F8342">
            <v>8579</v>
          </cell>
        </row>
        <row r="8343">
          <cell r="E8343" t="str">
            <v>ga_s_ecc_458</v>
          </cell>
          <cell r="F8343">
            <v>8580</v>
          </cell>
        </row>
        <row r="8344">
          <cell r="E8344" t="str">
            <v>ga_s_ecc_995</v>
          </cell>
          <cell r="F8344">
            <v>8580</v>
          </cell>
        </row>
        <row r="8345">
          <cell r="E8345" t="str">
            <v>ms_s_ecc_1341</v>
          </cell>
          <cell r="F8345">
            <v>8580</v>
          </cell>
        </row>
        <row r="8346">
          <cell r="E8346" t="str">
            <v>ms_s_ecc_2126</v>
          </cell>
          <cell r="F8346">
            <v>8580</v>
          </cell>
        </row>
        <row r="8347">
          <cell r="E8347" t="str">
            <v>ms_s_ecc_3564</v>
          </cell>
          <cell r="F8347">
            <v>8580</v>
          </cell>
        </row>
        <row r="8348">
          <cell r="E8348" t="str">
            <v>ms_s_ecc_3893</v>
          </cell>
          <cell r="F8348">
            <v>8580</v>
          </cell>
        </row>
        <row r="8349">
          <cell r="E8349" t="str">
            <v>ms_s_ecc_5323</v>
          </cell>
          <cell r="F8349">
            <v>8580</v>
          </cell>
        </row>
        <row r="8350">
          <cell r="E8350" t="str">
            <v>ms_s_ecc_5364</v>
          </cell>
          <cell r="F8350">
            <v>8580</v>
          </cell>
        </row>
        <row r="8351">
          <cell r="E8351" t="str">
            <v>ms_s_ecc_6190</v>
          </cell>
          <cell r="F8351">
            <v>8580</v>
          </cell>
        </row>
        <row r="8352">
          <cell r="E8352" t="str">
            <v>ms_s_ecc_5403</v>
          </cell>
          <cell r="F8352">
            <v>8588</v>
          </cell>
        </row>
        <row r="8353">
          <cell r="E8353" t="str">
            <v>ms_s_ecc_6091</v>
          </cell>
          <cell r="F8353">
            <v>8591</v>
          </cell>
        </row>
        <row r="8354">
          <cell r="E8354" t="str">
            <v>ms_s_ecc_4291</v>
          </cell>
          <cell r="F8354">
            <v>8598</v>
          </cell>
        </row>
        <row r="8355">
          <cell r="E8355" t="str">
            <v>az_s_ecc_767</v>
          </cell>
          <cell r="F8355">
            <v>8599</v>
          </cell>
        </row>
        <row r="8356">
          <cell r="E8356" t="str">
            <v>ms_s_ecc_1951</v>
          </cell>
          <cell r="F8356">
            <v>8600</v>
          </cell>
        </row>
        <row r="8357">
          <cell r="E8357" t="str">
            <v>ms_s_ecc_4999</v>
          </cell>
          <cell r="F8357">
            <v>8604</v>
          </cell>
        </row>
        <row r="8358">
          <cell r="E8358" t="str">
            <v>ga_s_ecc_610</v>
          </cell>
          <cell r="F8358">
            <v>8606</v>
          </cell>
        </row>
        <row r="8359">
          <cell r="E8359" t="str">
            <v>ms_s_ecc_4097</v>
          </cell>
          <cell r="F8359">
            <v>8609</v>
          </cell>
        </row>
        <row r="8360">
          <cell r="E8360" t="str">
            <v>az_s_ecc_1084</v>
          </cell>
          <cell r="F8360">
            <v>8610</v>
          </cell>
        </row>
        <row r="8361">
          <cell r="E8361" t="str">
            <v>ga_s_ecc_454</v>
          </cell>
          <cell r="F8361">
            <v>8610</v>
          </cell>
        </row>
        <row r="8362">
          <cell r="E8362" t="str">
            <v>ks_s_ecc_178</v>
          </cell>
          <cell r="F8362">
            <v>8610</v>
          </cell>
        </row>
        <row r="8363">
          <cell r="E8363" t="str">
            <v>ms_s_ecc_1932</v>
          </cell>
          <cell r="F8363">
            <v>8610</v>
          </cell>
        </row>
        <row r="8364">
          <cell r="E8364" t="str">
            <v>ms_s_ecc_2309</v>
          </cell>
          <cell r="F8364">
            <v>8610</v>
          </cell>
        </row>
        <row r="8365">
          <cell r="E8365" t="str">
            <v>ms_s_ecc_3532</v>
          </cell>
          <cell r="F8365">
            <v>8610</v>
          </cell>
        </row>
        <row r="8366">
          <cell r="E8366" t="str">
            <v>ms_s_ecc_4596</v>
          </cell>
          <cell r="F8366">
            <v>8610</v>
          </cell>
        </row>
        <row r="8367">
          <cell r="E8367" t="str">
            <v>ms_s_ecc_4990</v>
          </cell>
          <cell r="F8367">
            <v>8610</v>
          </cell>
        </row>
        <row r="8368">
          <cell r="E8368" t="str">
            <v>ms_s_ecc_5335</v>
          </cell>
          <cell r="F8368">
            <v>8610</v>
          </cell>
        </row>
        <row r="8369">
          <cell r="E8369" t="str">
            <v>ga_s_ecc_676</v>
          </cell>
          <cell r="F8369">
            <v>8612</v>
          </cell>
        </row>
        <row r="8370">
          <cell r="E8370" t="str">
            <v>ms_s_ecc_695</v>
          </cell>
          <cell r="F8370">
            <v>8615</v>
          </cell>
        </row>
        <row r="8371">
          <cell r="E8371" t="str">
            <v>ms_s_ecc_1975</v>
          </cell>
          <cell r="F8371">
            <v>8617</v>
          </cell>
        </row>
        <row r="8372">
          <cell r="E8372" t="str">
            <v>ga_s_ecc_1344</v>
          </cell>
          <cell r="F8372">
            <v>8631</v>
          </cell>
        </row>
        <row r="8373">
          <cell r="E8373" t="str">
            <v>ms_s_ecc_4354</v>
          </cell>
          <cell r="F8373">
            <v>8635</v>
          </cell>
        </row>
        <row r="8374">
          <cell r="E8374" t="str">
            <v>ms_s_ecc_5490</v>
          </cell>
          <cell r="F8374">
            <v>8637</v>
          </cell>
        </row>
        <row r="8375">
          <cell r="E8375" t="str">
            <v>ga_s_ecc_154</v>
          </cell>
          <cell r="F8375">
            <v>8640</v>
          </cell>
        </row>
        <row r="8376">
          <cell r="E8376" t="str">
            <v>ga_s_ecc_603</v>
          </cell>
          <cell r="F8376">
            <v>8640</v>
          </cell>
        </row>
        <row r="8377">
          <cell r="E8377" t="str">
            <v>ms_s_ecc_500</v>
          </cell>
          <cell r="F8377">
            <v>8640</v>
          </cell>
        </row>
        <row r="8378">
          <cell r="E8378" t="str">
            <v>ms_s_ecc_2087</v>
          </cell>
          <cell r="F8378">
            <v>8640</v>
          </cell>
        </row>
        <row r="8379">
          <cell r="E8379" t="str">
            <v>ms_s_ecc_4279</v>
          </cell>
          <cell r="F8379">
            <v>8640</v>
          </cell>
        </row>
        <row r="8380">
          <cell r="E8380" t="str">
            <v>ms_s_ecc_5022</v>
          </cell>
          <cell r="F8380">
            <v>8640</v>
          </cell>
        </row>
        <row r="8381">
          <cell r="E8381" t="str">
            <v>ms_s_ecc_1556</v>
          </cell>
          <cell r="F8381">
            <v>8645</v>
          </cell>
        </row>
        <row r="8382">
          <cell r="E8382" t="str">
            <v>ms_s_ecc_1569</v>
          </cell>
          <cell r="F8382">
            <v>8647</v>
          </cell>
        </row>
        <row r="8383">
          <cell r="E8383" t="str">
            <v>ms_s_ecc_5931</v>
          </cell>
          <cell r="F8383">
            <v>8657</v>
          </cell>
        </row>
        <row r="8384">
          <cell r="E8384" t="str">
            <v>ms_s_ecc_3038</v>
          </cell>
          <cell r="F8384">
            <v>8658</v>
          </cell>
        </row>
        <row r="8385">
          <cell r="E8385" t="str">
            <v>az_s_ecc_1086</v>
          </cell>
          <cell r="F8385">
            <v>8660</v>
          </cell>
        </row>
        <row r="8386">
          <cell r="E8386" t="str">
            <v>ms_s_ecc_244</v>
          </cell>
          <cell r="F8386">
            <v>8664</v>
          </cell>
        </row>
        <row r="8387">
          <cell r="E8387" t="str">
            <v>ms_s_ecc_5077</v>
          </cell>
          <cell r="F8387">
            <v>8665</v>
          </cell>
        </row>
        <row r="8388">
          <cell r="E8388" t="str">
            <v>ga_s_ecc_95</v>
          </cell>
          <cell r="F8388">
            <v>8670</v>
          </cell>
        </row>
        <row r="8389">
          <cell r="E8389" t="str">
            <v>ga_s_ecc_280</v>
          </cell>
          <cell r="F8389">
            <v>8670</v>
          </cell>
        </row>
        <row r="8390">
          <cell r="E8390" t="str">
            <v>ga_s_ecc_1438</v>
          </cell>
          <cell r="F8390">
            <v>8670</v>
          </cell>
        </row>
        <row r="8391">
          <cell r="E8391" t="str">
            <v>ks_s_ecc_340</v>
          </cell>
          <cell r="F8391">
            <v>8670</v>
          </cell>
        </row>
        <row r="8392">
          <cell r="E8392" t="str">
            <v>ms_s_ecc_542</v>
          </cell>
          <cell r="F8392">
            <v>8670</v>
          </cell>
        </row>
        <row r="8393">
          <cell r="E8393" t="str">
            <v>ms_s_ecc_737</v>
          </cell>
          <cell r="F8393">
            <v>8670</v>
          </cell>
        </row>
        <row r="8394">
          <cell r="E8394" t="str">
            <v>ms_s_ecc_1069</v>
          </cell>
          <cell r="F8394">
            <v>8670</v>
          </cell>
        </row>
        <row r="8395">
          <cell r="E8395" t="str">
            <v>ms_s_ecc_1749</v>
          </cell>
          <cell r="F8395">
            <v>8670</v>
          </cell>
        </row>
        <row r="8396">
          <cell r="E8396" t="str">
            <v>ms_s_ecc_3478</v>
          </cell>
          <cell r="F8396">
            <v>8670</v>
          </cell>
        </row>
        <row r="8397">
          <cell r="E8397" t="str">
            <v>ms_s_ecc_3769</v>
          </cell>
          <cell r="F8397">
            <v>8670</v>
          </cell>
        </row>
        <row r="8398">
          <cell r="E8398" t="str">
            <v>ms_s_ecc_5130</v>
          </cell>
          <cell r="F8398">
            <v>8670</v>
          </cell>
        </row>
        <row r="8399">
          <cell r="E8399" t="str">
            <v>ms_s_ecc_5236</v>
          </cell>
          <cell r="F8399">
            <v>8670</v>
          </cell>
        </row>
        <row r="8400">
          <cell r="E8400" t="str">
            <v>ms_s_ecc_5406</v>
          </cell>
          <cell r="F8400">
            <v>8681</v>
          </cell>
        </row>
        <row r="8401">
          <cell r="E8401" t="str">
            <v>ms_s_ecc_1026</v>
          </cell>
          <cell r="F8401">
            <v>8682</v>
          </cell>
        </row>
        <row r="8402">
          <cell r="E8402" t="str">
            <v>ms_s_ecc_5569</v>
          </cell>
          <cell r="F8402">
            <v>8685</v>
          </cell>
        </row>
        <row r="8403">
          <cell r="E8403" t="str">
            <v>ms_s_ecc_6123</v>
          </cell>
          <cell r="F8403">
            <v>8689</v>
          </cell>
        </row>
        <row r="8404">
          <cell r="E8404" t="str">
            <v>ms_s_ecc_1224</v>
          </cell>
          <cell r="F8404">
            <v>8695</v>
          </cell>
        </row>
        <row r="8405">
          <cell r="E8405" t="str">
            <v>ms_s_ecc_166</v>
          </cell>
          <cell r="F8405">
            <v>8697</v>
          </cell>
        </row>
        <row r="8406">
          <cell r="E8406" t="str">
            <v>az_s_ecc_1565</v>
          </cell>
          <cell r="F8406">
            <v>8699</v>
          </cell>
        </row>
        <row r="8407">
          <cell r="E8407" t="str">
            <v>az_s_ecc_822</v>
          </cell>
          <cell r="F8407">
            <v>8700</v>
          </cell>
        </row>
        <row r="8408">
          <cell r="E8408" t="str">
            <v>az_s_ecc_1053</v>
          </cell>
          <cell r="F8408">
            <v>8700</v>
          </cell>
        </row>
        <row r="8409">
          <cell r="E8409" t="str">
            <v>ga_s_ecc_1063</v>
          </cell>
          <cell r="F8409">
            <v>8700</v>
          </cell>
        </row>
        <row r="8410">
          <cell r="E8410" t="str">
            <v>ga_s_ecc_1511</v>
          </cell>
          <cell r="F8410">
            <v>8700</v>
          </cell>
        </row>
        <row r="8411">
          <cell r="E8411" t="str">
            <v>ks_s_ecc_229</v>
          </cell>
          <cell r="F8411">
            <v>8700</v>
          </cell>
        </row>
        <row r="8412">
          <cell r="E8412" t="str">
            <v>ms_s_ecc_1191</v>
          </cell>
          <cell r="F8412">
            <v>8700</v>
          </cell>
        </row>
        <row r="8413">
          <cell r="E8413" t="str">
            <v>ms_s_ecc_2840</v>
          </cell>
          <cell r="F8413">
            <v>8700</v>
          </cell>
        </row>
        <row r="8414">
          <cell r="E8414" t="str">
            <v>ms_s_ecc_3236</v>
          </cell>
          <cell r="F8414">
            <v>8700</v>
          </cell>
        </row>
        <row r="8415">
          <cell r="E8415" t="str">
            <v>ms_s_ecc_4875</v>
          </cell>
          <cell r="F8415">
            <v>8700</v>
          </cell>
        </row>
        <row r="8416">
          <cell r="E8416" t="str">
            <v>ms_s_ecc_973</v>
          </cell>
          <cell r="F8416">
            <v>8705</v>
          </cell>
        </row>
        <row r="8417">
          <cell r="E8417" t="str">
            <v>ms_s_ecc_4907</v>
          </cell>
          <cell r="F8417">
            <v>8706</v>
          </cell>
        </row>
        <row r="8418">
          <cell r="E8418" t="str">
            <v>ms_s_ecc_2031</v>
          </cell>
          <cell r="F8418">
            <v>8708</v>
          </cell>
        </row>
        <row r="8419">
          <cell r="E8419" t="str">
            <v>ms_s_ecc_684</v>
          </cell>
          <cell r="F8419">
            <v>8713</v>
          </cell>
        </row>
        <row r="8420">
          <cell r="E8420" t="str">
            <v>ms_s_ecc_3552</v>
          </cell>
          <cell r="F8420">
            <v>8719</v>
          </cell>
        </row>
        <row r="8421">
          <cell r="E8421" t="str">
            <v>ms_s_ecc_5729</v>
          </cell>
          <cell r="F8421">
            <v>8728</v>
          </cell>
        </row>
        <row r="8422">
          <cell r="E8422" t="str">
            <v>az_s_ecc_463</v>
          </cell>
          <cell r="F8422">
            <v>8730</v>
          </cell>
        </row>
        <row r="8423">
          <cell r="E8423" t="str">
            <v>az_s_ecc_1436</v>
          </cell>
          <cell r="F8423">
            <v>8730</v>
          </cell>
        </row>
        <row r="8424">
          <cell r="E8424" t="str">
            <v>ga_s_ecc_206</v>
          </cell>
          <cell r="F8424">
            <v>8730</v>
          </cell>
        </row>
        <row r="8425">
          <cell r="E8425" t="str">
            <v>ms_s_ecc_387</v>
          </cell>
          <cell r="F8425">
            <v>8730</v>
          </cell>
        </row>
        <row r="8426">
          <cell r="E8426" t="str">
            <v>ms_s_ecc_808</v>
          </cell>
          <cell r="F8426">
            <v>8730</v>
          </cell>
        </row>
        <row r="8427">
          <cell r="E8427" t="str">
            <v>ms_s_ecc_1043</v>
          </cell>
          <cell r="F8427">
            <v>8730</v>
          </cell>
        </row>
        <row r="8428">
          <cell r="E8428" t="str">
            <v>ms_s_ecc_2049</v>
          </cell>
          <cell r="F8428">
            <v>8730</v>
          </cell>
        </row>
        <row r="8429">
          <cell r="E8429" t="str">
            <v>ms_s_ecc_3330</v>
          </cell>
          <cell r="F8429">
            <v>8730</v>
          </cell>
        </row>
        <row r="8430">
          <cell r="E8430" t="str">
            <v>ms_s_ecc_4759</v>
          </cell>
          <cell r="F8430">
            <v>8730</v>
          </cell>
        </row>
        <row r="8431">
          <cell r="E8431" t="str">
            <v>ms_s_ecc_5063</v>
          </cell>
          <cell r="F8431">
            <v>8730</v>
          </cell>
        </row>
        <row r="8432">
          <cell r="E8432" t="str">
            <v>ms_s_ecc_5438</v>
          </cell>
          <cell r="F8432">
            <v>8730</v>
          </cell>
        </row>
        <row r="8433">
          <cell r="E8433" t="str">
            <v>ms_s_ecc_5663</v>
          </cell>
          <cell r="F8433">
            <v>8730</v>
          </cell>
        </row>
        <row r="8434">
          <cell r="E8434" t="str">
            <v>ms_s_ecc_2470</v>
          </cell>
          <cell r="F8434">
            <v>8737</v>
          </cell>
        </row>
        <row r="8435">
          <cell r="E8435" t="str">
            <v>ms_s_ecc_3854</v>
          </cell>
          <cell r="F8435">
            <v>8741</v>
          </cell>
        </row>
        <row r="8436">
          <cell r="E8436" t="str">
            <v>ms_s_ecc_6079</v>
          </cell>
          <cell r="F8436">
            <v>8746</v>
          </cell>
        </row>
        <row r="8437">
          <cell r="E8437" t="str">
            <v>ga_s_ecc_180</v>
          </cell>
          <cell r="F8437">
            <v>8749</v>
          </cell>
        </row>
        <row r="8438">
          <cell r="E8438" t="str">
            <v>ms_s_ecc_543</v>
          </cell>
          <cell r="F8438">
            <v>8751</v>
          </cell>
        </row>
        <row r="8439">
          <cell r="E8439" t="str">
            <v>ms_s_ecc_1962</v>
          </cell>
          <cell r="F8439">
            <v>8756</v>
          </cell>
        </row>
        <row r="8440">
          <cell r="E8440" t="str">
            <v>ms_s_ecc_317</v>
          </cell>
          <cell r="F8440">
            <v>8759</v>
          </cell>
        </row>
        <row r="8441">
          <cell r="E8441" t="str">
            <v>az_s_ecc_9</v>
          </cell>
          <cell r="F8441">
            <v>8760</v>
          </cell>
        </row>
        <row r="8442">
          <cell r="E8442" t="str">
            <v>az_s_ecc_1054</v>
          </cell>
          <cell r="F8442">
            <v>8760</v>
          </cell>
        </row>
        <row r="8443">
          <cell r="E8443" t="str">
            <v>ga_s_ecc_175</v>
          </cell>
          <cell r="F8443">
            <v>8760</v>
          </cell>
        </row>
        <row r="8444">
          <cell r="E8444" t="str">
            <v>ga_s_ecc_292</v>
          </cell>
          <cell r="F8444">
            <v>8760</v>
          </cell>
        </row>
        <row r="8445">
          <cell r="E8445" t="str">
            <v>ms_s_ecc_284</v>
          </cell>
          <cell r="F8445">
            <v>8760</v>
          </cell>
        </row>
        <row r="8446">
          <cell r="E8446" t="str">
            <v>ms_s_ecc_367</v>
          </cell>
          <cell r="F8446">
            <v>8760</v>
          </cell>
        </row>
        <row r="8447">
          <cell r="E8447" t="str">
            <v>ms_s_ecc_865</v>
          </cell>
          <cell r="F8447">
            <v>8760</v>
          </cell>
        </row>
        <row r="8448">
          <cell r="E8448" t="str">
            <v>ms_s_ecc_1634</v>
          </cell>
          <cell r="F8448">
            <v>8760</v>
          </cell>
        </row>
        <row r="8449">
          <cell r="E8449" t="str">
            <v>ms_s_ecc_2576</v>
          </cell>
          <cell r="F8449">
            <v>8760</v>
          </cell>
        </row>
        <row r="8450">
          <cell r="E8450" t="str">
            <v>ms_s_ecc_4408</v>
          </cell>
          <cell r="F8450">
            <v>8760</v>
          </cell>
        </row>
        <row r="8451">
          <cell r="E8451" t="str">
            <v>ms_s_ecc_5554</v>
          </cell>
          <cell r="F8451">
            <v>8760</v>
          </cell>
        </row>
        <row r="8452">
          <cell r="E8452" t="str">
            <v>ms_s_ecc_5338</v>
          </cell>
          <cell r="F8452">
            <v>8763</v>
          </cell>
        </row>
        <row r="8453">
          <cell r="E8453" t="str">
            <v>ga_s_ecc_621</v>
          </cell>
          <cell r="F8453">
            <v>8764</v>
          </cell>
        </row>
        <row r="8454">
          <cell r="E8454" t="str">
            <v>az_s_ecc_41</v>
          </cell>
          <cell r="F8454">
            <v>8772</v>
          </cell>
        </row>
        <row r="8455">
          <cell r="E8455" t="str">
            <v>ks_s_ecc_323</v>
          </cell>
          <cell r="F8455">
            <v>8774</v>
          </cell>
        </row>
        <row r="8456">
          <cell r="E8456" t="str">
            <v>ga_s_ecc_1252</v>
          </cell>
          <cell r="F8456">
            <v>8775</v>
          </cell>
        </row>
        <row r="8457">
          <cell r="E8457" t="str">
            <v>ms_s_ecc_1135</v>
          </cell>
          <cell r="F8457">
            <v>8781</v>
          </cell>
        </row>
        <row r="8458">
          <cell r="E8458" t="str">
            <v>ms_s_ecc_2334</v>
          </cell>
          <cell r="F8458">
            <v>8781</v>
          </cell>
        </row>
        <row r="8459">
          <cell r="E8459" t="str">
            <v>ms_s_ecc_4900</v>
          </cell>
          <cell r="F8459">
            <v>8783</v>
          </cell>
        </row>
        <row r="8460">
          <cell r="E8460" t="str">
            <v>ga_s_ecc_1357</v>
          </cell>
          <cell r="F8460">
            <v>8785</v>
          </cell>
        </row>
        <row r="8461">
          <cell r="E8461" t="str">
            <v>ms_s_ecc_5802</v>
          </cell>
          <cell r="F8461">
            <v>8789</v>
          </cell>
        </row>
        <row r="8462">
          <cell r="E8462" t="str">
            <v>ga_s_ecc_337</v>
          </cell>
          <cell r="F8462">
            <v>8790</v>
          </cell>
        </row>
        <row r="8463">
          <cell r="E8463" t="str">
            <v>ga_s_ecc_1437</v>
          </cell>
          <cell r="F8463">
            <v>8790</v>
          </cell>
        </row>
        <row r="8464">
          <cell r="E8464" t="str">
            <v>ks_s_ecc_414</v>
          </cell>
          <cell r="F8464">
            <v>8790</v>
          </cell>
        </row>
        <row r="8465">
          <cell r="E8465" t="str">
            <v>ms_s_ecc_97</v>
          </cell>
          <cell r="F8465">
            <v>8790</v>
          </cell>
        </row>
        <row r="8466">
          <cell r="E8466" t="str">
            <v>ms_s_ecc_519</v>
          </cell>
          <cell r="F8466">
            <v>8790</v>
          </cell>
        </row>
        <row r="8467">
          <cell r="E8467" t="str">
            <v>ms_s_ecc_906</v>
          </cell>
          <cell r="F8467">
            <v>8790</v>
          </cell>
        </row>
        <row r="8468">
          <cell r="E8468" t="str">
            <v>ms_s_ecc_1893</v>
          </cell>
          <cell r="F8468">
            <v>8790</v>
          </cell>
        </row>
        <row r="8469">
          <cell r="E8469" t="str">
            <v>ms_s_ecc_3146</v>
          </cell>
          <cell r="F8469">
            <v>8790</v>
          </cell>
        </row>
        <row r="8470">
          <cell r="E8470" t="str">
            <v>ms_s_ecc_3291</v>
          </cell>
          <cell r="F8470">
            <v>8790</v>
          </cell>
        </row>
        <row r="8471">
          <cell r="E8471" t="str">
            <v>ms_s_ecc_3905</v>
          </cell>
          <cell r="F8471">
            <v>8790</v>
          </cell>
        </row>
        <row r="8472">
          <cell r="E8472" t="str">
            <v>ms_s_ecc_4343</v>
          </cell>
          <cell r="F8472">
            <v>8790</v>
          </cell>
        </row>
        <row r="8473">
          <cell r="E8473" t="str">
            <v>ms_s_ecc_4366</v>
          </cell>
          <cell r="F8473">
            <v>8790</v>
          </cell>
        </row>
        <row r="8474">
          <cell r="E8474" t="str">
            <v>ms_s_ecc_5412</v>
          </cell>
          <cell r="F8474">
            <v>8790</v>
          </cell>
        </row>
        <row r="8475">
          <cell r="E8475" t="str">
            <v>ga_s_ecc_352</v>
          </cell>
          <cell r="F8475">
            <v>8792</v>
          </cell>
        </row>
        <row r="8476">
          <cell r="E8476" t="str">
            <v>ms_s_ecc_3865</v>
          </cell>
          <cell r="F8476">
            <v>8795</v>
          </cell>
        </row>
        <row r="8477">
          <cell r="E8477" t="str">
            <v>ga_s_ecc_1156</v>
          </cell>
          <cell r="F8477">
            <v>8796</v>
          </cell>
        </row>
        <row r="8478">
          <cell r="E8478" t="str">
            <v>ms_s_ecc_5679</v>
          </cell>
          <cell r="F8478">
            <v>8801</v>
          </cell>
        </row>
        <row r="8479">
          <cell r="E8479" t="str">
            <v>ms_s_ecc_1053</v>
          </cell>
          <cell r="F8479">
            <v>8806</v>
          </cell>
        </row>
        <row r="8480">
          <cell r="E8480" t="str">
            <v>ms_s_ecc_2823</v>
          </cell>
          <cell r="F8480">
            <v>8809</v>
          </cell>
        </row>
        <row r="8481">
          <cell r="E8481" t="str">
            <v>ms_s_ecc_5609</v>
          </cell>
          <cell r="F8481">
            <v>8811</v>
          </cell>
        </row>
        <row r="8482">
          <cell r="E8482" t="str">
            <v>ms_s_ecc_5009</v>
          </cell>
          <cell r="F8482">
            <v>8813</v>
          </cell>
        </row>
        <row r="8483">
          <cell r="E8483" t="str">
            <v>ms_s_ecc_4708</v>
          </cell>
          <cell r="F8483">
            <v>8815</v>
          </cell>
        </row>
        <row r="8484">
          <cell r="E8484" t="str">
            <v>ms_s_ecc_4095</v>
          </cell>
          <cell r="F8484">
            <v>8818</v>
          </cell>
        </row>
        <row r="8485">
          <cell r="E8485" t="str">
            <v>ga_s_ecc_637</v>
          </cell>
          <cell r="F8485">
            <v>8820</v>
          </cell>
        </row>
        <row r="8486">
          <cell r="E8486" t="str">
            <v>ga_s_ecc_832</v>
          </cell>
          <cell r="F8486">
            <v>8820</v>
          </cell>
        </row>
        <row r="8487">
          <cell r="E8487" t="str">
            <v>ks_s_ecc_308</v>
          </cell>
          <cell r="F8487">
            <v>8820</v>
          </cell>
        </row>
        <row r="8488">
          <cell r="E8488" t="str">
            <v>ms_s_ecc_1259</v>
          </cell>
          <cell r="F8488">
            <v>8820</v>
          </cell>
        </row>
        <row r="8489">
          <cell r="E8489" t="str">
            <v>ms_s_ecc_5626</v>
          </cell>
          <cell r="F8489">
            <v>8820</v>
          </cell>
        </row>
        <row r="8490">
          <cell r="E8490" t="str">
            <v>ms_s_ecc_5637</v>
          </cell>
          <cell r="F8490">
            <v>8820</v>
          </cell>
        </row>
        <row r="8491">
          <cell r="E8491" t="str">
            <v>ms_s_ecc_5760</v>
          </cell>
          <cell r="F8491">
            <v>8821</v>
          </cell>
        </row>
        <row r="8492">
          <cell r="E8492" t="str">
            <v>ms_s_ecc_5593</v>
          </cell>
          <cell r="F8492">
            <v>8824</v>
          </cell>
        </row>
        <row r="8493">
          <cell r="E8493" t="str">
            <v>ga_s_ecc_662</v>
          </cell>
          <cell r="F8493">
            <v>8825</v>
          </cell>
        </row>
        <row r="8494">
          <cell r="E8494" t="str">
            <v>ms_s_ecc_5923</v>
          </cell>
          <cell r="F8494">
            <v>8830</v>
          </cell>
        </row>
        <row r="8495">
          <cell r="E8495" t="str">
            <v>ga_s_ecc_491</v>
          </cell>
          <cell r="F8495">
            <v>8831</v>
          </cell>
        </row>
        <row r="8496">
          <cell r="E8496" t="str">
            <v>ms_s_ecc_4921</v>
          </cell>
          <cell r="F8496">
            <v>8837</v>
          </cell>
        </row>
        <row r="8497">
          <cell r="E8497" t="str">
            <v>ms_s_ecc_165</v>
          </cell>
          <cell r="F8497">
            <v>8840</v>
          </cell>
        </row>
        <row r="8498">
          <cell r="E8498" t="str">
            <v>az_s_ecc_552</v>
          </cell>
          <cell r="F8498">
            <v>8841</v>
          </cell>
        </row>
        <row r="8499">
          <cell r="E8499" t="str">
            <v>ms_s_ecc_3050</v>
          </cell>
          <cell r="F8499">
            <v>8844</v>
          </cell>
        </row>
        <row r="8500">
          <cell r="E8500" t="str">
            <v>ms_s_ecc_6183</v>
          </cell>
          <cell r="F8500">
            <v>8848</v>
          </cell>
        </row>
        <row r="8501">
          <cell r="E8501" t="str">
            <v>az_s_ecc_644</v>
          </cell>
          <cell r="F8501">
            <v>8850</v>
          </cell>
        </row>
        <row r="8502">
          <cell r="E8502" t="str">
            <v>ga_s_ecc_375</v>
          </cell>
          <cell r="F8502">
            <v>8850</v>
          </cell>
        </row>
        <row r="8503">
          <cell r="E8503" t="str">
            <v>ga_s_ecc_877</v>
          </cell>
          <cell r="F8503">
            <v>8850</v>
          </cell>
        </row>
        <row r="8504">
          <cell r="E8504" t="str">
            <v>ga_s_ecc_1048</v>
          </cell>
          <cell r="F8504">
            <v>8850</v>
          </cell>
        </row>
        <row r="8505">
          <cell r="E8505" t="str">
            <v>ks_s_ecc_94</v>
          </cell>
          <cell r="F8505">
            <v>8850</v>
          </cell>
        </row>
        <row r="8506">
          <cell r="E8506" t="str">
            <v>ms_s_ecc_149</v>
          </cell>
          <cell r="F8506">
            <v>8850</v>
          </cell>
        </row>
        <row r="8507">
          <cell r="E8507" t="str">
            <v>ms_s_ecc_778</v>
          </cell>
          <cell r="F8507">
            <v>8850</v>
          </cell>
        </row>
        <row r="8508">
          <cell r="E8508" t="str">
            <v>ms_s_ecc_1630</v>
          </cell>
          <cell r="F8508">
            <v>8850</v>
          </cell>
        </row>
        <row r="8509">
          <cell r="E8509" t="str">
            <v>ms_s_ecc_1650</v>
          </cell>
          <cell r="F8509">
            <v>8850</v>
          </cell>
        </row>
        <row r="8510">
          <cell r="E8510" t="str">
            <v>ms_s_ecc_2544</v>
          </cell>
          <cell r="F8510">
            <v>8850</v>
          </cell>
        </row>
        <row r="8511">
          <cell r="E8511" t="str">
            <v>ms_s_ecc_3077</v>
          </cell>
          <cell r="F8511">
            <v>8850</v>
          </cell>
        </row>
        <row r="8512">
          <cell r="E8512" t="str">
            <v>ms_s_ecc_3311</v>
          </cell>
          <cell r="F8512">
            <v>8850</v>
          </cell>
        </row>
        <row r="8513">
          <cell r="E8513" t="str">
            <v>ms_s_ecc_4058</v>
          </cell>
          <cell r="F8513">
            <v>8850</v>
          </cell>
        </row>
        <row r="8514">
          <cell r="E8514" t="str">
            <v>ms_s_ecc_4979</v>
          </cell>
          <cell r="F8514">
            <v>8850</v>
          </cell>
        </row>
        <row r="8515">
          <cell r="E8515" t="str">
            <v>ms_s_ecc_5485</v>
          </cell>
          <cell r="F8515">
            <v>8850</v>
          </cell>
        </row>
        <row r="8516">
          <cell r="E8516" t="str">
            <v>ms_s_ecc_6137</v>
          </cell>
          <cell r="F8516">
            <v>8850</v>
          </cell>
        </row>
        <row r="8517">
          <cell r="E8517" t="str">
            <v>ga_s_ecc_1241</v>
          </cell>
          <cell r="F8517">
            <v>8853</v>
          </cell>
        </row>
        <row r="8518">
          <cell r="E8518" t="str">
            <v>ms_s_ecc_864</v>
          </cell>
          <cell r="F8518">
            <v>8857</v>
          </cell>
        </row>
        <row r="8519">
          <cell r="E8519" t="str">
            <v>ga_s_ecc_22</v>
          </cell>
          <cell r="F8519">
            <v>8858</v>
          </cell>
        </row>
        <row r="8520">
          <cell r="E8520" t="str">
            <v>ms_s_ecc_1152</v>
          </cell>
          <cell r="F8520">
            <v>8862</v>
          </cell>
        </row>
        <row r="8521">
          <cell r="E8521" t="str">
            <v>ga_s_ecc_658</v>
          </cell>
          <cell r="F8521">
            <v>8868</v>
          </cell>
        </row>
        <row r="8522">
          <cell r="E8522" t="str">
            <v>ms_s_ecc_6</v>
          </cell>
          <cell r="F8522">
            <v>8869</v>
          </cell>
        </row>
        <row r="8523">
          <cell r="E8523" t="str">
            <v>az_s_ecc_1779</v>
          </cell>
          <cell r="F8523">
            <v>8875</v>
          </cell>
        </row>
        <row r="8524">
          <cell r="E8524" t="str">
            <v>ms_s_ecc_5934</v>
          </cell>
          <cell r="F8524">
            <v>8878</v>
          </cell>
        </row>
        <row r="8525">
          <cell r="E8525" t="str">
            <v>az_s_ecc_286</v>
          </cell>
          <cell r="F8525">
            <v>8880</v>
          </cell>
        </row>
        <row r="8526">
          <cell r="E8526" t="str">
            <v>az_s_ecc_724</v>
          </cell>
          <cell r="F8526">
            <v>8880</v>
          </cell>
        </row>
        <row r="8527">
          <cell r="E8527" t="str">
            <v>ga_s_ecc_78</v>
          </cell>
          <cell r="F8527">
            <v>8880</v>
          </cell>
        </row>
        <row r="8528">
          <cell r="E8528" t="str">
            <v>ga_s_ecc_125</v>
          </cell>
          <cell r="F8528">
            <v>8880</v>
          </cell>
        </row>
        <row r="8529">
          <cell r="E8529" t="str">
            <v>ga_s_ecc_1473</v>
          </cell>
          <cell r="F8529">
            <v>8880</v>
          </cell>
        </row>
        <row r="8530">
          <cell r="E8530" t="str">
            <v>ks_s_ecc_273</v>
          </cell>
          <cell r="F8530">
            <v>8880</v>
          </cell>
        </row>
        <row r="8531">
          <cell r="E8531" t="str">
            <v>ms_s_ecc_1049</v>
          </cell>
          <cell r="F8531">
            <v>8880</v>
          </cell>
        </row>
        <row r="8532">
          <cell r="E8532" t="str">
            <v>ms_s_ecc_1673</v>
          </cell>
          <cell r="F8532">
            <v>8880</v>
          </cell>
        </row>
        <row r="8533">
          <cell r="E8533" t="str">
            <v>ms_s_ecc_1934</v>
          </cell>
          <cell r="F8533">
            <v>8880</v>
          </cell>
        </row>
        <row r="8534">
          <cell r="E8534" t="str">
            <v>ms_s_ecc_3250</v>
          </cell>
          <cell r="F8534">
            <v>8880</v>
          </cell>
        </row>
        <row r="8535">
          <cell r="E8535" t="str">
            <v>ms_s_ecc_4161</v>
          </cell>
          <cell r="F8535">
            <v>8880</v>
          </cell>
        </row>
        <row r="8536">
          <cell r="E8536" t="str">
            <v>ms_s_ecc_4407</v>
          </cell>
          <cell r="F8536">
            <v>8880</v>
          </cell>
        </row>
        <row r="8537">
          <cell r="E8537" t="str">
            <v>ms_s_ecc_5209</v>
          </cell>
          <cell r="F8537">
            <v>8880</v>
          </cell>
        </row>
        <row r="8538">
          <cell r="E8538" t="str">
            <v>ms_s_ecc_5379</v>
          </cell>
          <cell r="F8538">
            <v>8880</v>
          </cell>
        </row>
        <row r="8539">
          <cell r="E8539" t="str">
            <v>ms_s_ecc_5812</v>
          </cell>
          <cell r="F8539">
            <v>8880</v>
          </cell>
        </row>
        <row r="8540">
          <cell r="E8540" t="str">
            <v>az_s_ecc_2156</v>
          </cell>
          <cell r="F8540">
            <v>8883</v>
          </cell>
        </row>
        <row r="8541">
          <cell r="E8541" t="str">
            <v>ks_s_ecc_236</v>
          </cell>
          <cell r="F8541">
            <v>8885</v>
          </cell>
        </row>
        <row r="8542">
          <cell r="E8542" t="str">
            <v>ms_s_ecc_1406</v>
          </cell>
          <cell r="F8542">
            <v>8886</v>
          </cell>
        </row>
        <row r="8543">
          <cell r="E8543" t="str">
            <v>ms_s_ecc_4422</v>
          </cell>
          <cell r="F8543">
            <v>8895</v>
          </cell>
        </row>
        <row r="8544">
          <cell r="E8544" t="str">
            <v>ks_s_ecc_258</v>
          </cell>
          <cell r="F8544">
            <v>8898</v>
          </cell>
        </row>
        <row r="8545">
          <cell r="E8545" t="str">
            <v>az_s_ecc_1485</v>
          </cell>
          <cell r="F8545">
            <v>8906</v>
          </cell>
        </row>
        <row r="8546">
          <cell r="E8546" t="str">
            <v>ms_s_ecc_3872</v>
          </cell>
          <cell r="F8546">
            <v>8907</v>
          </cell>
        </row>
        <row r="8547">
          <cell r="E8547" t="str">
            <v>az_s_ecc_1152</v>
          </cell>
          <cell r="F8547">
            <v>8908</v>
          </cell>
        </row>
        <row r="8548">
          <cell r="E8548" t="str">
            <v>ks_s_ecc_238</v>
          </cell>
          <cell r="F8548">
            <v>8909</v>
          </cell>
        </row>
        <row r="8549">
          <cell r="E8549" t="str">
            <v>az_s_ecc_846</v>
          </cell>
          <cell r="F8549">
            <v>8910</v>
          </cell>
        </row>
        <row r="8550">
          <cell r="E8550" t="str">
            <v>az_s_ecc_1190</v>
          </cell>
          <cell r="F8550">
            <v>8910</v>
          </cell>
        </row>
        <row r="8551">
          <cell r="E8551" t="str">
            <v>ga_s_ecc_1260</v>
          </cell>
          <cell r="F8551">
            <v>8910</v>
          </cell>
        </row>
        <row r="8552">
          <cell r="E8552" t="str">
            <v>ms_s_ecc_19</v>
          </cell>
          <cell r="F8552">
            <v>8910</v>
          </cell>
        </row>
        <row r="8553">
          <cell r="E8553" t="str">
            <v>ms_s_ecc_1112</v>
          </cell>
          <cell r="F8553">
            <v>8910</v>
          </cell>
        </row>
        <row r="8554">
          <cell r="E8554" t="str">
            <v>ms_s_ecc_2197</v>
          </cell>
          <cell r="F8554">
            <v>8910</v>
          </cell>
        </row>
        <row r="8555">
          <cell r="E8555" t="str">
            <v>ms_s_ecc_2554</v>
          </cell>
          <cell r="F8555">
            <v>8910</v>
          </cell>
        </row>
        <row r="8556">
          <cell r="E8556" t="str">
            <v>ms_s_ecc_3502</v>
          </cell>
          <cell r="F8556">
            <v>8910</v>
          </cell>
        </row>
        <row r="8557">
          <cell r="E8557" t="str">
            <v>ms_s_ecc_4246</v>
          </cell>
          <cell r="F8557">
            <v>8910</v>
          </cell>
        </row>
        <row r="8558">
          <cell r="E8558" t="str">
            <v>ms_s_ecc_5081</v>
          </cell>
          <cell r="F8558">
            <v>8910</v>
          </cell>
        </row>
        <row r="8559">
          <cell r="E8559" t="str">
            <v>ms_s_ecc_4081</v>
          </cell>
          <cell r="F8559">
            <v>8911</v>
          </cell>
        </row>
        <row r="8560">
          <cell r="E8560" t="str">
            <v>az_s_ecc_1655</v>
          </cell>
          <cell r="F8560">
            <v>8918</v>
          </cell>
        </row>
        <row r="8561">
          <cell r="E8561" t="str">
            <v>ms_s_ecc_1114</v>
          </cell>
          <cell r="F8561">
            <v>8924</v>
          </cell>
        </row>
        <row r="8562">
          <cell r="E8562" t="str">
            <v>ms_s_ecc_1109</v>
          </cell>
          <cell r="F8562">
            <v>8927</v>
          </cell>
        </row>
        <row r="8563">
          <cell r="E8563" t="str">
            <v>ms_s_ecc_744</v>
          </cell>
          <cell r="F8563">
            <v>8932</v>
          </cell>
        </row>
        <row r="8564">
          <cell r="E8564" t="str">
            <v>ms_s_ecc_4859</v>
          </cell>
          <cell r="F8564">
            <v>8936</v>
          </cell>
        </row>
        <row r="8565">
          <cell r="E8565" t="str">
            <v>ms_s_ecc_3453</v>
          </cell>
          <cell r="F8565">
            <v>8939</v>
          </cell>
        </row>
        <row r="8566">
          <cell r="E8566" t="str">
            <v>az_s_ecc_499</v>
          </cell>
          <cell r="F8566">
            <v>8940</v>
          </cell>
        </row>
        <row r="8567">
          <cell r="E8567" t="str">
            <v>ks_s_ecc_191</v>
          </cell>
          <cell r="F8567">
            <v>8940</v>
          </cell>
        </row>
        <row r="8568">
          <cell r="E8568" t="str">
            <v>ms_s_ecc_1628</v>
          </cell>
          <cell r="F8568">
            <v>8940</v>
          </cell>
        </row>
        <row r="8569">
          <cell r="E8569" t="str">
            <v>ms_s_ecc_2154</v>
          </cell>
          <cell r="F8569">
            <v>8940</v>
          </cell>
        </row>
        <row r="8570">
          <cell r="E8570" t="str">
            <v>ms_s_ecc_2418</v>
          </cell>
          <cell r="F8570">
            <v>8940</v>
          </cell>
        </row>
        <row r="8571">
          <cell r="E8571" t="str">
            <v>ms_s_ecc_2690</v>
          </cell>
          <cell r="F8571">
            <v>8940</v>
          </cell>
        </row>
        <row r="8572">
          <cell r="E8572" t="str">
            <v>ms_s_ecc_2975</v>
          </cell>
          <cell r="F8572">
            <v>8940</v>
          </cell>
        </row>
        <row r="8573">
          <cell r="E8573" t="str">
            <v>ms_s_ecc_3033</v>
          </cell>
          <cell r="F8573">
            <v>8940</v>
          </cell>
        </row>
        <row r="8574">
          <cell r="E8574" t="str">
            <v>ms_s_ecc_4376</v>
          </cell>
          <cell r="F8574">
            <v>8940</v>
          </cell>
        </row>
        <row r="8575">
          <cell r="E8575" t="str">
            <v>ms_s_ecc_3353</v>
          </cell>
          <cell r="F8575">
            <v>8943</v>
          </cell>
        </row>
        <row r="8576">
          <cell r="E8576" t="str">
            <v>az_s_ecc_447</v>
          </cell>
          <cell r="F8576">
            <v>8946</v>
          </cell>
        </row>
        <row r="8577">
          <cell r="E8577" t="str">
            <v>ms_s_ecc_5080</v>
          </cell>
          <cell r="F8577">
            <v>8946</v>
          </cell>
        </row>
        <row r="8578">
          <cell r="E8578" t="str">
            <v>ga_s_ecc_72</v>
          </cell>
          <cell r="F8578">
            <v>8947</v>
          </cell>
        </row>
        <row r="8579">
          <cell r="E8579" t="str">
            <v>ms_s_ecc_1904</v>
          </cell>
          <cell r="F8579">
            <v>8949</v>
          </cell>
        </row>
        <row r="8580">
          <cell r="E8580" t="str">
            <v>ms_s_ecc_4575</v>
          </cell>
          <cell r="F8580">
            <v>8949</v>
          </cell>
        </row>
        <row r="8581">
          <cell r="E8581" t="str">
            <v>ms_s_ecc_4752</v>
          </cell>
          <cell r="F8581">
            <v>8953</v>
          </cell>
        </row>
        <row r="8582">
          <cell r="E8582" t="str">
            <v>ms_s_ecc_4490</v>
          </cell>
          <cell r="F8582">
            <v>8954</v>
          </cell>
        </row>
        <row r="8583">
          <cell r="E8583" t="str">
            <v>ga_s_ecc_507</v>
          </cell>
          <cell r="F8583">
            <v>8955</v>
          </cell>
        </row>
        <row r="8584">
          <cell r="E8584" t="str">
            <v>ms_s_ecc_2321</v>
          </cell>
          <cell r="F8584">
            <v>8955</v>
          </cell>
        </row>
        <row r="8585">
          <cell r="E8585" t="str">
            <v>ms_s_ecc_2772</v>
          </cell>
          <cell r="F8585">
            <v>8963</v>
          </cell>
        </row>
        <row r="8586">
          <cell r="E8586" t="str">
            <v>ms_s_ecc_5645</v>
          </cell>
          <cell r="F8586">
            <v>8965</v>
          </cell>
        </row>
        <row r="8587">
          <cell r="E8587" t="str">
            <v>az_s_ecc_1382</v>
          </cell>
          <cell r="F8587">
            <v>8970</v>
          </cell>
        </row>
        <row r="8588">
          <cell r="E8588" t="str">
            <v>az_s_ecc_2011</v>
          </cell>
          <cell r="F8588">
            <v>8970</v>
          </cell>
        </row>
        <row r="8589">
          <cell r="E8589" t="str">
            <v>ms_s_ecc_411</v>
          </cell>
          <cell r="F8589">
            <v>8970</v>
          </cell>
        </row>
        <row r="8590">
          <cell r="E8590" t="str">
            <v>ms_s_ecc_2226</v>
          </cell>
          <cell r="F8590">
            <v>8970</v>
          </cell>
        </row>
        <row r="8591">
          <cell r="E8591" t="str">
            <v>ms_s_ecc_2905</v>
          </cell>
          <cell r="F8591">
            <v>8970</v>
          </cell>
        </row>
        <row r="8592">
          <cell r="E8592" t="str">
            <v>ms_s_ecc_4192</v>
          </cell>
          <cell r="F8592">
            <v>8970</v>
          </cell>
        </row>
        <row r="8593">
          <cell r="E8593" t="str">
            <v>ms_s_ecc_5668</v>
          </cell>
          <cell r="F8593">
            <v>8970</v>
          </cell>
        </row>
        <row r="8594">
          <cell r="E8594" t="str">
            <v>ms_s_ecc_5906</v>
          </cell>
          <cell r="F8594">
            <v>8970</v>
          </cell>
        </row>
        <row r="8595">
          <cell r="E8595" t="str">
            <v>ms_s_ecc_3343</v>
          </cell>
          <cell r="F8595">
            <v>8978</v>
          </cell>
        </row>
        <row r="8596">
          <cell r="E8596" t="str">
            <v>az_s_ecc_2256</v>
          </cell>
          <cell r="F8596">
            <v>8984</v>
          </cell>
        </row>
        <row r="8597">
          <cell r="E8597" t="str">
            <v>ms_s_ecc_2059</v>
          </cell>
          <cell r="F8597">
            <v>8993</v>
          </cell>
        </row>
        <row r="8598">
          <cell r="E8598" t="str">
            <v>ks_s_ecc_163</v>
          </cell>
          <cell r="F8598">
            <v>8994</v>
          </cell>
        </row>
        <row r="8599">
          <cell r="E8599" t="str">
            <v>ms_s_ecc_87</v>
          </cell>
          <cell r="F8599">
            <v>8996</v>
          </cell>
        </row>
        <row r="8600">
          <cell r="E8600" t="str">
            <v>az_s_ecc_1369</v>
          </cell>
          <cell r="F8600">
            <v>9000</v>
          </cell>
        </row>
        <row r="8601">
          <cell r="E8601" t="str">
            <v>ga_s_ecc_657</v>
          </cell>
          <cell r="F8601">
            <v>9000</v>
          </cell>
        </row>
        <row r="8602">
          <cell r="E8602" t="str">
            <v>ga_s_ecc_1007</v>
          </cell>
          <cell r="F8602">
            <v>9000</v>
          </cell>
        </row>
        <row r="8603">
          <cell r="E8603" t="str">
            <v>ks_s_ecc_179</v>
          </cell>
          <cell r="F8603">
            <v>9000</v>
          </cell>
        </row>
        <row r="8604">
          <cell r="E8604" t="str">
            <v>ks_s_ecc_214</v>
          </cell>
          <cell r="F8604">
            <v>9000</v>
          </cell>
        </row>
        <row r="8605">
          <cell r="E8605" t="str">
            <v>ks_s_ecc_408</v>
          </cell>
          <cell r="F8605">
            <v>9000</v>
          </cell>
        </row>
        <row r="8606">
          <cell r="E8606" t="str">
            <v>ms_s_ecc_464</v>
          </cell>
          <cell r="F8606">
            <v>9000</v>
          </cell>
        </row>
        <row r="8607">
          <cell r="E8607" t="str">
            <v>ms_s_ecc_788</v>
          </cell>
          <cell r="F8607">
            <v>9000</v>
          </cell>
        </row>
        <row r="8608">
          <cell r="E8608" t="str">
            <v>ms_s_ecc_3504</v>
          </cell>
          <cell r="F8608">
            <v>9000</v>
          </cell>
        </row>
        <row r="8609">
          <cell r="E8609" t="str">
            <v>ms_s_ecc_4166</v>
          </cell>
          <cell r="F8609">
            <v>9000</v>
          </cell>
        </row>
        <row r="8610">
          <cell r="E8610" t="str">
            <v>ms_s_ecc_4801</v>
          </cell>
          <cell r="F8610">
            <v>9000</v>
          </cell>
        </row>
        <row r="8611">
          <cell r="E8611" t="str">
            <v>ms_s_ecc_5127</v>
          </cell>
          <cell r="F8611">
            <v>9000</v>
          </cell>
        </row>
        <row r="8612">
          <cell r="E8612" t="str">
            <v>ms_s_ecc_6225</v>
          </cell>
          <cell r="F8612">
            <v>9000</v>
          </cell>
        </row>
        <row r="8613">
          <cell r="E8613" t="str">
            <v>ms_s_ecc_6162</v>
          </cell>
          <cell r="F8613">
            <v>9002</v>
          </cell>
        </row>
        <row r="8614">
          <cell r="E8614" t="str">
            <v>ms_s_ecc_2264</v>
          </cell>
          <cell r="F8614">
            <v>9003</v>
          </cell>
        </row>
        <row r="8615">
          <cell r="E8615" t="str">
            <v>az_s_ecc_702</v>
          </cell>
          <cell r="F8615">
            <v>9004</v>
          </cell>
        </row>
        <row r="8616">
          <cell r="E8616" t="str">
            <v>ga_s_ecc_1026</v>
          </cell>
          <cell r="F8616">
            <v>9005</v>
          </cell>
        </row>
        <row r="8617">
          <cell r="E8617" t="str">
            <v>ms_s_ecc_2798</v>
          </cell>
          <cell r="F8617">
            <v>9007</v>
          </cell>
        </row>
        <row r="8618">
          <cell r="E8618" t="str">
            <v>ms_s_ecc_941</v>
          </cell>
          <cell r="F8618">
            <v>9010</v>
          </cell>
        </row>
        <row r="8619">
          <cell r="E8619" t="str">
            <v>ms_s_ecc_3392</v>
          </cell>
          <cell r="F8619">
            <v>9011</v>
          </cell>
        </row>
        <row r="8620">
          <cell r="E8620" t="str">
            <v>ms_s_ecc_3585</v>
          </cell>
          <cell r="F8620">
            <v>9016</v>
          </cell>
        </row>
        <row r="8621">
          <cell r="E8621" t="str">
            <v>az_s_ecc_1882</v>
          </cell>
          <cell r="F8621">
            <v>9018</v>
          </cell>
        </row>
        <row r="8622">
          <cell r="E8622" t="str">
            <v>ms_s_ecc_2132</v>
          </cell>
          <cell r="F8622">
            <v>9020</v>
          </cell>
        </row>
        <row r="8623">
          <cell r="E8623" t="str">
            <v>ga_s_ecc_69</v>
          </cell>
          <cell r="F8623">
            <v>9030</v>
          </cell>
        </row>
        <row r="8624">
          <cell r="E8624" t="str">
            <v>ga_s_ecc_963</v>
          </cell>
          <cell r="F8624">
            <v>9030</v>
          </cell>
        </row>
        <row r="8625">
          <cell r="E8625" t="str">
            <v>ks_s_ecc_338</v>
          </cell>
          <cell r="F8625">
            <v>9030</v>
          </cell>
        </row>
        <row r="8626">
          <cell r="E8626" t="str">
            <v>ms_s_ecc_312</v>
          </cell>
          <cell r="F8626">
            <v>9030</v>
          </cell>
        </row>
        <row r="8627">
          <cell r="E8627" t="str">
            <v>ms_s_ecc_1821</v>
          </cell>
          <cell r="F8627">
            <v>9030</v>
          </cell>
        </row>
        <row r="8628">
          <cell r="E8628" t="str">
            <v>ms_s_ecc_4602</v>
          </cell>
          <cell r="F8628">
            <v>9030</v>
          </cell>
        </row>
        <row r="8629">
          <cell r="E8629" t="str">
            <v>ms_s_ecc_4694</v>
          </cell>
          <cell r="F8629">
            <v>9030</v>
          </cell>
        </row>
        <row r="8630">
          <cell r="E8630" t="str">
            <v>ms_s_ecc_5431</v>
          </cell>
          <cell r="F8630">
            <v>9030</v>
          </cell>
        </row>
        <row r="8631">
          <cell r="E8631" t="str">
            <v>ms_s_ecc_5811</v>
          </cell>
          <cell r="F8631">
            <v>9030</v>
          </cell>
        </row>
        <row r="8632">
          <cell r="E8632" t="str">
            <v>ms_s_ecc_5817</v>
          </cell>
          <cell r="F8632">
            <v>9030</v>
          </cell>
        </row>
        <row r="8633">
          <cell r="E8633" t="str">
            <v>ms_s_ecc_5821</v>
          </cell>
          <cell r="F8633">
            <v>9031</v>
          </cell>
        </row>
        <row r="8634">
          <cell r="E8634" t="str">
            <v>ms_s_ecc_3254</v>
          </cell>
          <cell r="F8634">
            <v>9033</v>
          </cell>
        </row>
        <row r="8635">
          <cell r="E8635" t="str">
            <v>az_s_ecc_774</v>
          </cell>
          <cell r="F8635">
            <v>9045</v>
          </cell>
        </row>
        <row r="8636">
          <cell r="E8636" t="str">
            <v>ms_s_ecc_4706</v>
          </cell>
          <cell r="F8636">
            <v>9045</v>
          </cell>
        </row>
        <row r="8637">
          <cell r="E8637" t="str">
            <v>ga_s_ecc_1449</v>
          </cell>
          <cell r="F8637">
            <v>9049</v>
          </cell>
        </row>
        <row r="8638">
          <cell r="E8638" t="str">
            <v>ms_s_ecc_836</v>
          </cell>
          <cell r="F8638">
            <v>9049</v>
          </cell>
        </row>
        <row r="8639">
          <cell r="E8639" t="str">
            <v>ms_s_ecc_5784</v>
          </cell>
          <cell r="F8639">
            <v>9050</v>
          </cell>
        </row>
        <row r="8640">
          <cell r="E8640" t="str">
            <v>ms_s_ecc_5920</v>
          </cell>
          <cell r="F8640">
            <v>9050</v>
          </cell>
        </row>
        <row r="8641">
          <cell r="E8641" t="str">
            <v>ms_s_ecc_3930</v>
          </cell>
          <cell r="F8641">
            <v>9057</v>
          </cell>
        </row>
        <row r="8642">
          <cell r="E8642" t="str">
            <v>ga_s_ecc_1448</v>
          </cell>
          <cell r="F8642">
            <v>9059</v>
          </cell>
        </row>
        <row r="8643">
          <cell r="E8643" t="str">
            <v>ms_s_ecc_4297</v>
          </cell>
          <cell r="F8643">
            <v>9059</v>
          </cell>
        </row>
        <row r="8644">
          <cell r="E8644" t="str">
            <v>ga_s_ecc_369</v>
          </cell>
          <cell r="F8644">
            <v>9060</v>
          </cell>
        </row>
        <row r="8645">
          <cell r="E8645" t="str">
            <v>ga_s_ecc_1186</v>
          </cell>
          <cell r="F8645">
            <v>9060</v>
          </cell>
        </row>
        <row r="8646">
          <cell r="E8646" t="str">
            <v>ga_s_ecc_1294</v>
          </cell>
          <cell r="F8646">
            <v>9060</v>
          </cell>
        </row>
        <row r="8647">
          <cell r="E8647" t="str">
            <v>ga_s_ecc_1340</v>
          </cell>
          <cell r="F8647">
            <v>9060</v>
          </cell>
        </row>
        <row r="8648">
          <cell r="E8648" t="str">
            <v>ga_s_ecc_1387</v>
          </cell>
          <cell r="F8648">
            <v>9060</v>
          </cell>
        </row>
        <row r="8649">
          <cell r="E8649" t="str">
            <v>ms_s_ecc_45</v>
          </cell>
          <cell r="F8649">
            <v>9060</v>
          </cell>
        </row>
        <row r="8650">
          <cell r="E8650" t="str">
            <v>ms_s_ecc_46</v>
          </cell>
          <cell r="F8650">
            <v>9060</v>
          </cell>
        </row>
        <row r="8651">
          <cell r="E8651" t="str">
            <v>ms_s_ecc_2444</v>
          </cell>
          <cell r="F8651">
            <v>9060</v>
          </cell>
        </row>
        <row r="8652">
          <cell r="E8652" t="str">
            <v>ms_s_ecc_2653</v>
          </cell>
          <cell r="F8652">
            <v>9060</v>
          </cell>
        </row>
        <row r="8653">
          <cell r="E8653" t="str">
            <v>ms_s_ecc_3129</v>
          </cell>
          <cell r="F8653">
            <v>9060</v>
          </cell>
        </row>
        <row r="8654">
          <cell r="E8654" t="str">
            <v>ms_s_ecc_4303</v>
          </cell>
          <cell r="F8654">
            <v>9060</v>
          </cell>
        </row>
        <row r="8655">
          <cell r="E8655" t="str">
            <v>ms_s_ecc_4318</v>
          </cell>
          <cell r="F8655">
            <v>9064</v>
          </cell>
        </row>
        <row r="8656">
          <cell r="E8656" t="str">
            <v>az_s_ecc_87</v>
          </cell>
          <cell r="F8656">
            <v>9066</v>
          </cell>
        </row>
        <row r="8657">
          <cell r="E8657" t="str">
            <v>ms_s_ecc_2318</v>
          </cell>
          <cell r="F8657">
            <v>9066</v>
          </cell>
        </row>
        <row r="8658">
          <cell r="E8658" t="str">
            <v>ms_s_ecc_4418</v>
          </cell>
          <cell r="F8658">
            <v>9070</v>
          </cell>
        </row>
        <row r="8659">
          <cell r="E8659" t="str">
            <v>ga_s_ecc_584</v>
          </cell>
          <cell r="F8659">
            <v>9075</v>
          </cell>
        </row>
        <row r="8660">
          <cell r="E8660" t="str">
            <v>ms_s_ecc_4659</v>
          </cell>
          <cell r="F8660">
            <v>9077</v>
          </cell>
        </row>
        <row r="8661">
          <cell r="E8661" t="str">
            <v>ms_s_ecc_5384</v>
          </cell>
          <cell r="F8661">
            <v>9077</v>
          </cell>
        </row>
        <row r="8662">
          <cell r="E8662" t="str">
            <v>ms_s_ecc_4171</v>
          </cell>
          <cell r="F8662">
            <v>9081</v>
          </cell>
        </row>
        <row r="8663">
          <cell r="E8663" t="str">
            <v>ms_s_ecc_1169</v>
          </cell>
          <cell r="F8663">
            <v>9082</v>
          </cell>
        </row>
        <row r="8664">
          <cell r="E8664" t="str">
            <v>ms_s_ecc_23</v>
          </cell>
          <cell r="F8664">
            <v>9087</v>
          </cell>
        </row>
        <row r="8665">
          <cell r="E8665" t="str">
            <v>ms_s_ecc_4817</v>
          </cell>
          <cell r="F8665">
            <v>9088</v>
          </cell>
        </row>
        <row r="8666">
          <cell r="E8666" t="str">
            <v>ga_s_ecc_181</v>
          </cell>
          <cell r="F8666">
            <v>9090</v>
          </cell>
        </row>
        <row r="8667">
          <cell r="E8667" t="str">
            <v>ga_s_ecc_748</v>
          </cell>
          <cell r="F8667">
            <v>9090</v>
          </cell>
        </row>
        <row r="8668">
          <cell r="E8668" t="str">
            <v>ga_s_ecc_1527</v>
          </cell>
          <cell r="F8668">
            <v>9090</v>
          </cell>
        </row>
        <row r="8669">
          <cell r="E8669" t="str">
            <v>ks_s_ecc_260</v>
          </cell>
          <cell r="F8669">
            <v>9090</v>
          </cell>
        </row>
        <row r="8670">
          <cell r="E8670" t="str">
            <v>ks_s_ecc_370</v>
          </cell>
          <cell r="F8670">
            <v>9090</v>
          </cell>
        </row>
        <row r="8671">
          <cell r="E8671" t="str">
            <v>ms_s_ecc_925</v>
          </cell>
          <cell r="F8671">
            <v>9090</v>
          </cell>
        </row>
        <row r="8672">
          <cell r="E8672" t="str">
            <v>ms_s_ecc_1075</v>
          </cell>
          <cell r="F8672">
            <v>9090</v>
          </cell>
        </row>
        <row r="8673">
          <cell r="E8673" t="str">
            <v>ms_s_ecc_1222</v>
          </cell>
          <cell r="F8673">
            <v>9090</v>
          </cell>
        </row>
        <row r="8674">
          <cell r="E8674" t="str">
            <v>ms_s_ecc_1528</v>
          </cell>
          <cell r="F8674">
            <v>9090</v>
          </cell>
        </row>
        <row r="8675">
          <cell r="E8675" t="str">
            <v>ms_s_ecc_2270</v>
          </cell>
          <cell r="F8675">
            <v>9090</v>
          </cell>
        </row>
        <row r="8676">
          <cell r="E8676" t="str">
            <v>ms_s_ecc_4225</v>
          </cell>
          <cell r="F8676">
            <v>9090</v>
          </cell>
        </row>
        <row r="8677">
          <cell r="E8677" t="str">
            <v>ms_s_ecc_5039</v>
          </cell>
          <cell r="F8677">
            <v>9090</v>
          </cell>
        </row>
        <row r="8678">
          <cell r="E8678" t="str">
            <v>ms_s_ecc_5132</v>
          </cell>
          <cell r="F8678">
            <v>9090</v>
          </cell>
        </row>
        <row r="8679">
          <cell r="E8679" t="str">
            <v>ms_s_ecc_5844</v>
          </cell>
          <cell r="F8679">
            <v>9090</v>
          </cell>
        </row>
        <row r="8680">
          <cell r="E8680" t="str">
            <v>ms_s_ecc_5857</v>
          </cell>
          <cell r="F8680">
            <v>9090</v>
          </cell>
        </row>
        <row r="8681">
          <cell r="E8681" t="str">
            <v>ms_s_ecc_1810</v>
          </cell>
          <cell r="F8681">
            <v>9097</v>
          </cell>
        </row>
        <row r="8682">
          <cell r="E8682" t="str">
            <v>ms_s_ecc_718</v>
          </cell>
          <cell r="F8682">
            <v>9098</v>
          </cell>
        </row>
        <row r="8683">
          <cell r="E8683" t="str">
            <v>ga_s_ecc_176</v>
          </cell>
          <cell r="F8683">
            <v>9099</v>
          </cell>
        </row>
        <row r="8684">
          <cell r="E8684" t="str">
            <v>ms_s_ecc_5618</v>
          </cell>
          <cell r="F8684">
            <v>9109</v>
          </cell>
        </row>
        <row r="8685">
          <cell r="E8685" t="str">
            <v>ga_s_ecc_207</v>
          </cell>
          <cell r="F8685">
            <v>9117</v>
          </cell>
        </row>
        <row r="8686">
          <cell r="E8686" t="str">
            <v>ms_s_ecc_1433</v>
          </cell>
          <cell r="F8686">
            <v>9118</v>
          </cell>
        </row>
        <row r="8687">
          <cell r="E8687" t="str">
            <v>az_s_ecc_1853</v>
          </cell>
          <cell r="F8687">
            <v>9120</v>
          </cell>
        </row>
        <row r="8688">
          <cell r="E8688" t="str">
            <v>az_s_ecc_2233</v>
          </cell>
          <cell r="F8688">
            <v>9120</v>
          </cell>
        </row>
        <row r="8689">
          <cell r="E8689" t="str">
            <v>ga_s_ecc_162</v>
          </cell>
          <cell r="F8689">
            <v>9120</v>
          </cell>
        </row>
        <row r="8690">
          <cell r="E8690" t="str">
            <v>ga_s_ecc_934</v>
          </cell>
          <cell r="F8690">
            <v>9120</v>
          </cell>
        </row>
        <row r="8691">
          <cell r="E8691" t="str">
            <v>ms_s_ecc_2472</v>
          </cell>
          <cell r="F8691">
            <v>9120</v>
          </cell>
        </row>
        <row r="8692">
          <cell r="E8692" t="str">
            <v>ms_s_ecc_2829</v>
          </cell>
          <cell r="F8692">
            <v>9120</v>
          </cell>
        </row>
        <row r="8693">
          <cell r="E8693" t="str">
            <v>ms_s_ecc_3837</v>
          </cell>
          <cell r="F8693">
            <v>9120</v>
          </cell>
        </row>
        <row r="8694">
          <cell r="E8694" t="str">
            <v>ms_s_ecc_4848</v>
          </cell>
          <cell r="F8694">
            <v>9120</v>
          </cell>
        </row>
        <row r="8695">
          <cell r="E8695" t="str">
            <v>az_s_ecc_1588</v>
          </cell>
          <cell r="F8695">
            <v>9121</v>
          </cell>
        </row>
        <row r="8696">
          <cell r="E8696" t="str">
            <v>ga_s_ecc_1107</v>
          </cell>
          <cell r="F8696">
            <v>9123</v>
          </cell>
        </row>
        <row r="8697">
          <cell r="E8697" t="str">
            <v>ms_s_ecc_2843</v>
          </cell>
          <cell r="F8697">
            <v>9123</v>
          </cell>
        </row>
        <row r="8698">
          <cell r="E8698" t="str">
            <v>az_s_ecc_382</v>
          </cell>
          <cell r="F8698">
            <v>9127</v>
          </cell>
        </row>
        <row r="8699">
          <cell r="E8699" t="str">
            <v>ms_s_ecc_429</v>
          </cell>
          <cell r="F8699">
            <v>9129</v>
          </cell>
        </row>
        <row r="8700">
          <cell r="E8700" t="str">
            <v>ks_s_ecc_353</v>
          </cell>
          <cell r="F8700">
            <v>9131</v>
          </cell>
        </row>
        <row r="8701">
          <cell r="E8701" t="str">
            <v>ms_s_ecc_1521</v>
          </cell>
          <cell r="F8701">
            <v>9135</v>
          </cell>
        </row>
        <row r="8702">
          <cell r="E8702" t="str">
            <v>az_s_ecc_1763</v>
          </cell>
          <cell r="F8702">
            <v>9139</v>
          </cell>
        </row>
        <row r="8703">
          <cell r="E8703" t="str">
            <v>ms_s_ecc_3304</v>
          </cell>
          <cell r="F8703">
            <v>9139</v>
          </cell>
        </row>
        <row r="8704">
          <cell r="E8704" t="str">
            <v>ms_s_ecc_4865</v>
          </cell>
          <cell r="F8704">
            <v>9139</v>
          </cell>
        </row>
        <row r="8705">
          <cell r="E8705" t="str">
            <v>ms_s_ecc_4969</v>
          </cell>
          <cell r="F8705">
            <v>9140</v>
          </cell>
        </row>
        <row r="8706">
          <cell r="E8706" t="str">
            <v>ga_s_ecc_85</v>
          </cell>
          <cell r="F8706">
            <v>9142</v>
          </cell>
        </row>
        <row r="8707">
          <cell r="E8707" t="str">
            <v>ms_s_ecc_2348</v>
          </cell>
          <cell r="F8707">
            <v>9143</v>
          </cell>
        </row>
        <row r="8708">
          <cell r="E8708" t="str">
            <v>ms_s_ecc_245</v>
          </cell>
          <cell r="F8708">
            <v>9145</v>
          </cell>
        </row>
        <row r="8709">
          <cell r="E8709" t="str">
            <v>ga_s_ecc_803</v>
          </cell>
          <cell r="F8709">
            <v>9150</v>
          </cell>
        </row>
        <row r="8710">
          <cell r="E8710" t="str">
            <v>ms_s_ecc_2600</v>
          </cell>
          <cell r="F8710">
            <v>9150</v>
          </cell>
        </row>
        <row r="8711">
          <cell r="E8711" t="str">
            <v>ms_s_ecc_4841</v>
          </cell>
          <cell r="F8711">
            <v>9150</v>
          </cell>
        </row>
        <row r="8712">
          <cell r="E8712" t="str">
            <v>ms_s_ecc_6136</v>
          </cell>
          <cell r="F8712">
            <v>9150</v>
          </cell>
        </row>
        <row r="8713">
          <cell r="E8713" t="str">
            <v>ms_s_ecc_1585</v>
          </cell>
          <cell r="F8713">
            <v>9152</v>
          </cell>
        </row>
        <row r="8714">
          <cell r="E8714" t="str">
            <v>ms_s_ecc_1432</v>
          </cell>
          <cell r="F8714">
            <v>9153</v>
          </cell>
        </row>
        <row r="8715">
          <cell r="E8715" t="str">
            <v>ms_s_ecc_884</v>
          </cell>
          <cell r="F8715">
            <v>9161</v>
          </cell>
        </row>
        <row r="8716">
          <cell r="E8716" t="str">
            <v>ks_s_ecc_262</v>
          </cell>
          <cell r="F8716">
            <v>9162</v>
          </cell>
        </row>
        <row r="8717">
          <cell r="E8717" t="str">
            <v>ms_s_ecc_1065</v>
          </cell>
          <cell r="F8717">
            <v>9163</v>
          </cell>
        </row>
        <row r="8718">
          <cell r="E8718" t="str">
            <v>ms_s_ecc_2508</v>
          </cell>
          <cell r="F8718">
            <v>9165</v>
          </cell>
        </row>
        <row r="8719">
          <cell r="E8719" t="str">
            <v>ms_s_ecc_275</v>
          </cell>
          <cell r="F8719">
            <v>9169</v>
          </cell>
        </row>
        <row r="8720">
          <cell r="E8720" t="str">
            <v>az_s_ecc_1716</v>
          </cell>
          <cell r="F8720">
            <v>9172</v>
          </cell>
        </row>
        <row r="8721">
          <cell r="E8721" t="str">
            <v>ga_s_ecc_1197</v>
          </cell>
          <cell r="F8721">
            <v>9172</v>
          </cell>
        </row>
        <row r="8722">
          <cell r="E8722" t="str">
            <v>ms_s_ecc_30</v>
          </cell>
          <cell r="F8722">
            <v>9172</v>
          </cell>
        </row>
        <row r="8723">
          <cell r="E8723" t="str">
            <v>ms_s_ecc_5650</v>
          </cell>
          <cell r="F8723">
            <v>9174</v>
          </cell>
        </row>
        <row r="8724">
          <cell r="E8724" t="str">
            <v>ga_s_ecc_568</v>
          </cell>
          <cell r="F8724">
            <v>9180</v>
          </cell>
        </row>
        <row r="8725">
          <cell r="E8725" t="str">
            <v>ms_s_ecc_388</v>
          </cell>
          <cell r="F8725">
            <v>9180</v>
          </cell>
        </row>
        <row r="8726">
          <cell r="E8726" t="str">
            <v>ms_s_ecc_2034</v>
          </cell>
          <cell r="F8726">
            <v>9180</v>
          </cell>
        </row>
        <row r="8727">
          <cell r="E8727" t="str">
            <v>ms_s_ecc_2579</v>
          </cell>
          <cell r="F8727">
            <v>9180</v>
          </cell>
        </row>
        <row r="8728">
          <cell r="E8728" t="str">
            <v>ms_s_ecc_3748</v>
          </cell>
          <cell r="F8728">
            <v>9180</v>
          </cell>
        </row>
        <row r="8729">
          <cell r="E8729" t="str">
            <v>ms_s_ecc_3764</v>
          </cell>
          <cell r="F8729">
            <v>9180</v>
          </cell>
        </row>
        <row r="8730">
          <cell r="E8730" t="str">
            <v>ms_s_ecc_4358</v>
          </cell>
          <cell r="F8730">
            <v>9180</v>
          </cell>
        </row>
        <row r="8731">
          <cell r="E8731" t="str">
            <v>ms_s_ecc_4879</v>
          </cell>
          <cell r="F8731">
            <v>9180</v>
          </cell>
        </row>
        <row r="8732">
          <cell r="E8732" t="str">
            <v>ms_s_ecc_5825</v>
          </cell>
          <cell r="F8732">
            <v>9180</v>
          </cell>
        </row>
        <row r="8733">
          <cell r="E8733" t="str">
            <v>ga_s_ecc_1421</v>
          </cell>
          <cell r="F8733">
            <v>9183</v>
          </cell>
        </row>
        <row r="8734">
          <cell r="E8734" t="str">
            <v>ms_s_ecc_408</v>
          </cell>
          <cell r="F8734">
            <v>9183</v>
          </cell>
        </row>
        <row r="8735">
          <cell r="E8735" t="str">
            <v>ms_s_ecc_5515</v>
          </cell>
          <cell r="F8735">
            <v>9183</v>
          </cell>
        </row>
        <row r="8736">
          <cell r="E8736" t="str">
            <v>ms_s_ecc_2530</v>
          </cell>
          <cell r="F8736">
            <v>9185</v>
          </cell>
        </row>
        <row r="8737">
          <cell r="E8737" t="str">
            <v>ms_s_ecc_1526</v>
          </cell>
          <cell r="F8737">
            <v>9189</v>
          </cell>
        </row>
        <row r="8738">
          <cell r="E8738" t="str">
            <v>ga_s_ecc_1226</v>
          </cell>
          <cell r="F8738">
            <v>9195</v>
          </cell>
        </row>
        <row r="8739">
          <cell r="E8739" t="str">
            <v>ms_s_ecc_899</v>
          </cell>
          <cell r="F8739">
            <v>9198</v>
          </cell>
        </row>
        <row r="8740">
          <cell r="E8740" t="str">
            <v>ms_s_ecc_1952</v>
          </cell>
          <cell r="F8740">
            <v>9201</v>
          </cell>
        </row>
        <row r="8741">
          <cell r="E8741" t="str">
            <v>ga_s_ecc_343</v>
          </cell>
          <cell r="F8741">
            <v>9205</v>
          </cell>
        </row>
        <row r="8742">
          <cell r="E8742" t="str">
            <v>ga_s_ecc_582</v>
          </cell>
          <cell r="F8742">
            <v>9208</v>
          </cell>
        </row>
        <row r="8743">
          <cell r="E8743" t="str">
            <v>ms_s_ecc_3740</v>
          </cell>
          <cell r="F8743">
            <v>9208</v>
          </cell>
        </row>
        <row r="8744">
          <cell r="E8744" t="str">
            <v>ga_s_ecc_696</v>
          </cell>
          <cell r="F8744">
            <v>9209</v>
          </cell>
        </row>
        <row r="8745">
          <cell r="E8745" t="str">
            <v>ms_s_ecc_3195</v>
          </cell>
          <cell r="F8745">
            <v>9209</v>
          </cell>
        </row>
        <row r="8746">
          <cell r="E8746" t="str">
            <v>ga_s_ecc_1123</v>
          </cell>
          <cell r="F8746">
            <v>9210</v>
          </cell>
        </row>
        <row r="8747">
          <cell r="E8747" t="str">
            <v>ms_s_ecc_1523</v>
          </cell>
          <cell r="F8747">
            <v>9210</v>
          </cell>
        </row>
        <row r="8748">
          <cell r="E8748" t="str">
            <v>ms_s_ecc_1689</v>
          </cell>
          <cell r="F8748">
            <v>9210</v>
          </cell>
        </row>
        <row r="8749">
          <cell r="E8749" t="str">
            <v>ms_s_ecc_1970</v>
          </cell>
          <cell r="F8749">
            <v>9210</v>
          </cell>
        </row>
        <row r="8750">
          <cell r="E8750" t="str">
            <v>ms_s_ecc_2359</v>
          </cell>
          <cell r="F8750">
            <v>9210</v>
          </cell>
        </row>
        <row r="8751">
          <cell r="E8751" t="str">
            <v>ms_s_ecc_2403</v>
          </cell>
          <cell r="F8751">
            <v>9210</v>
          </cell>
        </row>
        <row r="8752">
          <cell r="E8752" t="str">
            <v>ms_s_ecc_2422</v>
          </cell>
          <cell r="F8752">
            <v>9210</v>
          </cell>
        </row>
        <row r="8753">
          <cell r="E8753" t="str">
            <v>ms_s_ecc_2645</v>
          </cell>
          <cell r="F8753">
            <v>9210</v>
          </cell>
        </row>
        <row r="8754">
          <cell r="E8754" t="str">
            <v>ms_s_ecc_5633</v>
          </cell>
          <cell r="F8754">
            <v>9210</v>
          </cell>
        </row>
        <row r="8755">
          <cell r="E8755" t="str">
            <v>ms_s_ecc_6053</v>
          </cell>
          <cell r="F8755">
            <v>9210</v>
          </cell>
        </row>
        <row r="8756">
          <cell r="E8756" t="str">
            <v>ms_s_ecc_1118</v>
          </cell>
          <cell r="F8756">
            <v>9213</v>
          </cell>
        </row>
        <row r="8757">
          <cell r="E8757" t="str">
            <v>ms_s_ecc_4221</v>
          </cell>
          <cell r="F8757">
            <v>9214</v>
          </cell>
        </row>
        <row r="8758">
          <cell r="E8758" t="str">
            <v>ga_s_ecc_348</v>
          </cell>
          <cell r="F8758">
            <v>9218</v>
          </cell>
        </row>
        <row r="8759">
          <cell r="E8759" t="str">
            <v>ms_s_ecc_952</v>
          </cell>
          <cell r="F8759">
            <v>9218</v>
          </cell>
        </row>
        <row r="8760">
          <cell r="E8760" t="str">
            <v>ms_s_ecc_117</v>
          </cell>
          <cell r="F8760">
            <v>9224</v>
          </cell>
        </row>
        <row r="8761">
          <cell r="E8761" t="str">
            <v>ks_s_ecc_332</v>
          </cell>
          <cell r="F8761">
            <v>9226</v>
          </cell>
        </row>
        <row r="8762">
          <cell r="E8762" t="str">
            <v>ga_s_ecc_214</v>
          </cell>
          <cell r="F8762">
            <v>9227</v>
          </cell>
        </row>
        <row r="8763">
          <cell r="E8763" t="str">
            <v>ms_s_ecc_2421</v>
          </cell>
          <cell r="F8763">
            <v>9227</v>
          </cell>
        </row>
        <row r="8764">
          <cell r="E8764" t="str">
            <v>ga_s_ecc_824</v>
          </cell>
          <cell r="F8764">
            <v>9239</v>
          </cell>
        </row>
        <row r="8765">
          <cell r="E8765" t="str">
            <v>ga_s_ecc_499</v>
          </cell>
          <cell r="F8765">
            <v>9240</v>
          </cell>
        </row>
        <row r="8766">
          <cell r="E8766" t="str">
            <v>ga_s_ecc_699</v>
          </cell>
          <cell r="F8766">
            <v>9240</v>
          </cell>
        </row>
        <row r="8767">
          <cell r="E8767" t="str">
            <v>ga_s_ecc_1242</v>
          </cell>
          <cell r="F8767">
            <v>9240</v>
          </cell>
        </row>
        <row r="8768">
          <cell r="E8768" t="str">
            <v>ga_s_ecc_1435</v>
          </cell>
          <cell r="F8768">
            <v>9240</v>
          </cell>
        </row>
        <row r="8769">
          <cell r="E8769" t="str">
            <v>ga_s_ecc_1517</v>
          </cell>
          <cell r="F8769">
            <v>9240</v>
          </cell>
        </row>
        <row r="8770">
          <cell r="E8770" t="str">
            <v>ms_s_ecc_252</v>
          </cell>
          <cell r="F8770">
            <v>9240</v>
          </cell>
        </row>
        <row r="8771">
          <cell r="E8771" t="str">
            <v>ms_s_ecc_579</v>
          </cell>
          <cell r="F8771">
            <v>9240</v>
          </cell>
        </row>
        <row r="8772">
          <cell r="E8772" t="str">
            <v>ms_s_ecc_2361</v>
          </cell>
          <cell r="F8772">
            <v>9240</v>
          </cell>
        </row>
        <row r="8773">
          <cell r="E8773" t="str">
            <v>ms_s_ecc_4370</v>
          </cell>
          <cell r="F8773">
            <v>9240</v>
          </cell>
        </row>
        <row r="8774">
          <cell r="E8774" t="str">
            <v>ms_s_ecc_5880</v>
          </cell>
          <cell r="F8774">
            <v>9242</v>
          </cell>
        </row>
        <row r="8775">
          <cell r="E8775" t="str">
            <v>ms_s_ecc_6003</v>
          </cell>
          <cell r="F8775">
            <v>9244</v>
          </cell>
        </row>
        <row r="8776">
          <cell r="E8776" t="str">
            <v>ms_s_ecc_748</v>
          </cell>
          <cell r="F8776">
            <v>9250</v>
          </cell>
        </row>
        <row r="8777">
          <cell r="E8777" t="str">
            <v>ms_s_ecc_5752</v>
          </cell>
          <cell r="F8777">
            <v>9251</v>
          </cell>
        </row>
        <row r="8778">
          <cell r="E8778" t="str">
            <v>ms_s_ecc_1563</v>
          </cell>
          <cell r="F8778">
            <v>9268</v>
          </cell>
        </row>
        <row r="8779">
          <cell r="E8779" t="str">
            <v>ga_s_ecc_49</v>
          </cell>
          <cell r="F8779">
            <v>9270</v>
          </cell>
        </row>
        <row r="8780">
          <cell r="E8780" t="str">
            <v>ks_s_ecc_330</v>
          </cell>
          <cell r="F8780">
            <v>9270</v>
          </cell>
        </row>
        <row r="8781">
          <cell r="E8781" t="str">
            <v>ms_s_ecc_849</v>
          </cell>
          <cell r="F8781">
            <v>9270</v>
          </cell>
        </row>
        <row r="8782">
          <cell r="E8782" t="str">
            <v>ms_s_ecc_1368</v>
          </cell>
          <cell r="F8782">
            <v>9270</v>
          </cell>
        </row>
        <row r="8783">
          <cell r="E8783" t="str">
            <v>ms_s_ecc_3263</v>
          </cell>
          <cell r="F8783">
            <v>9270</v>
          </cell>
        </row>
        <row r="8784">
          <cell r="E8784" t="str">
            <v>ms_s_ecc_5950</v>
          </cell>
          <cell r="F8784">
            <v>9281</v>
          </cell>
        </row>
        <row r="8785">
          <cell r="E8785" t="str">
            <v>ms_s_ecc_813</v>
          </cell>
          <cell r="F8785">
            <v>9285</v>
          </cell>
        </row>
        <row r="8786">
          <cell r="E8786" t="str">
            <v>ms_s_ecc_2619</v>
          </cell>
          <cell r="F8786">
            <v>9290</v>
          </cell>
        </row>
        <row r="8787">
          <cell r="E8787" t="str">
            <v>ms_s_ecc_1453</v>
          </cell>
          <cell r="F8787">
            <v>9293</v>
          </cell>
        </row>
        <row r="8788">
          <cell r="E8788" t="str">
            <v>ms_s_ecc_3990</v>
          </cell>
          <cell r="F8788">
            <v>9296</v>
          </cell>
        </row>
        <row r="8789">
          <cell r="E8789" t="str">
            <v>ms_s_ecc_687</v>
          </cell>
          <cell r="F8789">
            <v>9298</v>
          </cell>
        </row>
        <row r="8790">
          <cell r="E8790" t="str">
            <v>az_s_ecc_189</v>
          </cell>
          <cell r="F8790">
            <v>9300</v>
          </cell>
        </row>
        <row r="8791">
          <cell r="E8791" t="str">
            <v>ms_s_ecc_2046</v>
          </cell>
          <cell r="F8791">
            <v>9300</v>
          </cell>
        </row>
        <row r="8792">
          <cell r="E8792" t="str">
            <v>ms_s_ecc_2716</v>
          </cell>
          <cell r="F8792">
            <v>9300</v>
          </cell>
        </row>
        <row r="8793">
          <cell r="E8793" t="str">
            <v>ms_s_ecc_3180</v>
          </cell>
          <cell r="F8793">
            <v>9300</v>
          </cell>
        </row>
        <row r="8794">
          <cell r="E8794" t="str">
            <v>ms_s_ecc_3879</v>
          </cell>
          <cell r="F8794">
            <v>9300</v>
          </cell>
        </row>
        <row r="8795">
          <cell r="E8795" t="str">
            <v>ms_s_ecc_4866</v>
          </cell>
          <cell r="F8795">
            <v>9300</v>
          </cell>
        </row>
        <row r="8796">
          <cell r="E8796" t="str">
            <v>ms_s_ecc_5704</v>
          </cell>
          <cell r="F8796">
            <v>9300</v>
          </cell>
        </row>
        <row r="8797">
          <cell r="E8797" t="str">
            <v>ms_s_ecc_5791</v>
          </cell>
          <cell r="F8797">
            <v>9300</v>
          </cell>
        </row>
        <row r="8798">
          <cell r="E8798" t="str">
            <v>ms_s_ecc_5705</v>
          </cell>
          <cell r="F8798">
            <v>9302</v>
          </cell>
        </row>
        <row r="8799">
          <cell r="E8799" t="str">
            <v>ms_s_ecc_1615</v>
          </cell>
          <cell r="F8799">
            <v>9304</v>
          </cell>
        </row>
        <row r="8800">
          <cell r="E8800" t="str">
            <v>ms_s_ecc_3890</v>
          </cell>
          <cell r="F8800">
            <v>9309</v>
          </cell>
        </row>
        <row r="8801">
          <cell r="E8801" t="str">
            <v>ms_s_ecc_2727</v>
          </cell>
          <cell r="F8801">
            <v>9310</v>
          </cell>
        </row>
        <row r="8802">
          <cell r="E8802" t="str">
            <v>az_s_ecc_1850</v>
          </cell>
          <cell r="F8802">
            <v>9312</v>
          </cell>
        </row>
        <row r="8803">
          <cell r="E8803" t="str">
            <v>ms_s_ecc_5121</v>
          </cell>
          <cell r="F8803">
            <v>9312</v>
          </cell>
        </row>
        <row r="8804">
          <cell r="E8804" t="str">
            <v>ga_s_ecc_834</v>
          </cell>
          <cell r="F8804">
            <v>9317</v>
          </cell>
        </row>
        <row r="8805">
          <cell r="E8805" t="str">
            <v>ga_s_ecc_218</v>
          </cell>
          <cell r="F8805">
            <v>9318</v>
          </cell>
        </row>
        <row r="8806">
          <cell r="E8806" t="str">
            <v>ms_s_ecc_5167</v>
          </cell>
          <cell r="F8806">
            <v>9319</v>
          </cell>
        </row>
        <row r="8807">
          <cell r="E8807" t="str">
            <v>ms_s_ecc_3592</v>
          </cell>
          <cell r="F8807">
            <v>9320</v>
          </cell>
        </row>
        <row r="8808">
          <cell r="E8808" t="str">
            <v>az_s_ecc_2068</v>
          </cell>
          <cell r="F8808">
            <v>9323</v>
          </cell>
        </row>
        <row r="8809">
          <cell r="E8809" t="str">
            <v>ms_s_ecc_621</v>
          </cell>
          <cell r="F8809">
            <v>9326</v>
          </cell>
        </row>
        <row r="8810">
          <cell r="E8810" t="str">
            <v>ga_s_ecc_1424</v>
          </cell>
          <cell r="F8810">
            <v>9328</v>
          </cell>
        </row>
        <row r="8811">
          <cell r="E8811" t="str">
            <v>ks_s_ecc_150</v>
          </cell>
          <cell r="F8811">
            <v>9330</v>
          </cell>
        </row>
        <row r="8812">
          <cell r="E8812" t="str">
            <v>ms_s_ecc_2165</v>
          </cell>
          <cell r="F8812">
            <v>9330</v>
          </cell>
        </row>
        <row r="8813">
          <cell r="E8813" t="str">
            <v>ms_s_ecc_3490</v>
          </cell>
          <cell r="F8813">
            <v>9330</v>
          </cell>
        </row>
        <row r="8814">
          <cell r="E8814" t="str">
            <v>ms_s_ecc_3611</v>
          </cell>
          <cell r="F8814">
            <v>9330</v>
          </cell>
        </row>
        <row r="8815">
          <cell r="E8815" t="str">
            <v>ms_s_ecc_3940</v>
          </cell>
          <cell r="F8815">
            <v>9330</v>
          </cell>
        </row>
        <row r="8816">
          <cell r="E8816" t="str">
            <v>ms_s_ecc_5349</v>
          </cell>
          <cell r="F8816">
            <v>9331</v>
          </cell>
        </row>
        <row r="8817">
          <cell r="E8817" t="str">
            <v>ms_s_ecc_4331</v>
          </cell>
          <cell r="F8817">
            <v>9339</v>
          </cell>
        </row>
        <row r="8818">
          <cell r="E8818" t="str">
            <v>ga_s_ecc_506</v>
          </cell>
          <cell r="F8818">
            <v>9347</v>
          </cell>
        </row>
        <row r="8819">
          <cell r="E8819" t="str">
            <v>ms_s_ecc_620</v>
          </cell>
          <cell r="F8819">
            <v>9349</v>
          </cell>
        </row>
        <row r="8820">
          <cell r="E8820" t="str">
            <v>ms_s_ecc_5718</v>
          </cell>
          <cell r="F8820">
            <v>9349</v>
          </cell>
        </row>
        <row r="8821">
          <cell r="E8821" t="str">
            <v>az_s_ecc_1129</v>
          </cell>
          <cell r="F8821">
            <v>9354</v>
          </cell>
        </row>
        <row r="8822">
          <cell r="E8822" t="str">
            <v>ms_s_ecc_4598</v>
          </cell>
          <cell r="F8822">
            <v>9356</v>
          </cell>
        </row>
        <row r="8823">
          <cell r="E8823" t="str">
            <v>az_s_ecc_2316</v>
          </cell>
          <cell r="F8823">
            <v>9360</v>
          </cell>
        </row>
        <row r="8824">
          <cell r="E8824" t="str">
            <v>ga_s_ecc_93</v>
          </cell>
          <cell r="F8824">
            <v>9360</v>
          </cell>
        </row>
        <row r="8825">
          <cell r="E8825" t="str">
            <v>ga_s_ecc_248</v>
          </cell>
          <cell r="F8825">
            <v>9360</v>
          </cell>
        </row>
        <row r="8826">
          <cell r="E8826" t="str">
            <v>ga_s_ecc_330</v>
          </cell>
          <cell r="F8826">
            <v>9360</v>
          </cell>
        </row>
        <row r="8827">
          <cell r="E8827" t="str">
            <v>ga_s_ecc_716</v>
          </cell>
          <cell r="F8827">
            <v>9360</v>
          </cell>
        </row>
        <row r="8828">
          <cell r="E8828" t="str">
            <v>ks_s_ecc_101</v>
          </cell>
          <cell r="F8828">
            <v>9360</v>
          </cell>
        </row>
        <row r="8829">
          <cell r="E8829" t="str">
            <v>ks_s_ecc_334</v>
          </cell>
          <cell r="F8829">
            <v>9360</v>
          </cell>
        </row>
        <row r="8830">
          <cell r="E8830" t="str">
            <v>ms_s_ecc_10</v>
          </cell>
          <cell r="F8830">
            <v>9360</v>
          </cell>
        </row>
        <row r="8831">
          <cell r="E8831" t="str">
            <v>ms_s_ecc_1278</v>
          </cell>
          <cell r="F8831">
            <v>9360</v>
          </cell>
        </row>
        <row r="8832">
          <cell r="E8832" t="str">
            <v>ms_s_ecc_5447</v>
          </cell>
          <cell r="F8832">
            <v>9360</v>
          </cell>
        </row>
        <row r="8833">
          <cell r="E8833" t="str">
            <v>ga_s_ecc_892</v>
          </cell>
          <cell r="F8833">
            <v>9367</v>
          </cell>
        </row>
        <row r="8834">
          <cell r="E8834" t="str">
            <v>ms_s_ecc_5296</v>
          </cell>
          <cell r="F8834">
            <v>9369</v>
          </cell>
        </row>
        <row r="8835">
          <cell r="E8835" t="str">
            <v>ms_s_ecc_751</v>
          </cell>
          <cell r="F8835">
            <v>9373</v>
          </cell>
        </row>
        <row r="8836">
          <cell r="E8836" t="str">
            <v>ms_s_ecc_753</v>
          </cell>
          <cell r="F8836">
            <v>9375</v>
          </cell>
        </row>
        <row r="8837">
          <cell r="E8837" t="str">
            <v>ms_s_ecc_5439</v>
          </cell>
          <cell r="F8837">
            <v>9376</v>
          </cell>
        </row>
        <row r="8838">
          <cell r="E8838" t="str">
            <v>ms_s_ecc_3217</v>
          </cell>
          <cell r="F8838">
            <v>9377</v>
          </cell>
        </row>
        <row r="8839">
          <cell r="E8839" t="str">
            <v>az_s_ecc_1900</v>
          </cell>
          <cell r="F8839">
            <v>9379</v>
          </cell>
        </row>
        <row r="8840">
          <cell r="E8840" t="str">
            <v>ks_s_ecc_97</v>
          </cell>
          <cell r="F8840">
            <v>9386</v>
          </cell>
        </row>
        <row r="8841">
          <cell r="E8841" t="str">
            <v>ms_s_ecc_2754</v>
          </cell>
          <cell r="F8841">
            <v>9387</v>
          </cell>
        </row>
        <row r="8842">
          <cell r="E8842" t="str">
            <v>ms_s_ecc_4207</v>
          </cell>
          <cell r="F8842">
            <v>9387</v>
          </cell>
        </row>
        <row r="8843">
          <cell r="E8843" t="str">
            <v>az_s_ecc_856</v>
          </cell>
          <cell r="F8843">
            <v>9390</v>
          </cell>
        </row>
        <row r="8844">
          <cell r="E8844" t="str">
            <v>ga_s_ecc_383</v>
          </cell>
          <cell r="F8844">
            <v>9390</v>
          </cell>
        </row>
        <row r="8845">
          <cell r="E8845" t="str">
            <v>ms_s_ecc_162</v>
          </cell>
          <cell r="F8845">
            <v>9390</v>
          </cell>
        </row>
        <row r="8846">
          <cell r="E8846" t="str">
            <v>ms_s_ecc_247</v>
          </cell>
          <cell r="F8846">
            <v>9390</v>
          </cell>
        </row>
        <row r="8847">
          <cell r="E8847" t="str">
            <v>ms_s_ecc_475</v>
          </cell>
          <cell r="F8847">
            <v>9390</v>
          </cell>
        </row>
        <row r="8848">
          <cell r="E8848" t="str">
            <v>ms_s_ecc_935</v>
          </cell>
          <cell r="F8848">
            <v>9390</v>
          </cell>
        </row>
        <row r="8849">
          <cell r="E8849" t="str">
            <v>ms_s_ecc_2827</v>
          </cell>
          <cell r="F8849">
            <v>9390</v>
          </cell>
        </row>
        <row r="8850">
          <cell r="E8850" t="str">
            <v>ms_s_ecc_3095</v>
          </cell>
          <cell r="F8850">
            <v>9390</v>
          </cell>
        </row>
        <row r="8851">
          <cell r="E8851" t="str">
            <v>ms_s_ecc_3533</v>
          </cell>
          <cell r="F8851">
            <v>9390</v>
          </cell>
        </row>
        <row r="8852">
          <cell r="E8852" t="str">
            <v>ms_s_ecc_3604</v>
          </cell>
          <cell r="F8852">
            <v>9390</v>
          </cell>
        </row>
        <row r="8853">
          <cell r="E8853" t="str">
            <v>ms_s_ecc_4610</v>
          </cell>
          <cell r="F8853">
            <v>9390</v>
          </cell>
        </row>
        <row r="8854">
          <cell r="E8854" t="str">
            <v>ms_s_ecc_4918</v>
          </cell>
          <cell r="F8854">
            <v>9390</v>
          </cell>
        </row>
        <row r="8855">
          <cell r="E8855" t="str">
            <v>az_s_ecc_1122</v>
          </cell>
          <cell r="F8855">
            <v>9392</v>
          </cell>
        </row>
        <row r="8856">
          <cell r="E8856" t="str">
            <v>ms_s_ecc_4601</v>
          </cell>
          <cell r="F8856">
            <v>9399</v>
          </cell>
        </row>
        <row r="8857">
          <cell r="E8857" t="str">
            <v>ms_s_ecc_4371</v>
          </cell>
          <cell r="F8857">
            <v>9402</v>
          </cell>
        </row>
        <row r="8858">
          <cell r="E8858" t="str">
            <v>ms_s_ecc_1835</v>
          </cell>
          <cell r="F8858">
            <v>9413</v>
          </cell>
        </row>
        <row r="8859">
          <cell r="E8859" t="str">
            <v>ms_s_ecc_2877</v>
          </cell>
          <cell r="F8859">
            <v>9413</v>
          </cell>
        </row>
        <row r="8860">
          <cell r="E8860" t="str">
            <v>ga_s_ecc_182</v>
          </cell>
          <cell r="F8860">
            <v>9420</v>
          </cell>
        </row>
        <row r="8861">
          <cell r="E8861" t="str">
            <v>ga_s_ecc_685</v>
          </cell>
          <cell r="F8861">
            <v>9420</v>
          </cell>
        </row>
        <row r="8862">
          <cell r="E8862" t="str">
            <v>ga_s_ecc_923</v>
          </cell>
          <cell r="F8862">
            <v>9420</v>
          </cell>
        </row>
        <row r="8863">
          <cell r="E8863" t="str">
            <v>ga_s_ecc_1377</v>
          </cell>
          <cell r="F8863">
            <v>9420</v>
          </cell>
        </row>
        <row r="8864">
          <cell r="E8864" t="str">
            <v>ga_s_ecc_1555</v>
          </cell>
          <cell r="F8864">
            <v>9420</v>
          </cell>
        </row>
        <row r="8865">
          <cell r="E8865" t="str">
            <v>ms_s_ecc_209</v>
          </cell>
          <cell r="F8865">
            <v>9420</v>
          </cell>
        </row>
        <row r="8866">
          <cell r="E8866" t="str">
            <v>ms_s_ecc_995</v>
          </cell>
          <cell r="F8866">
            <v>9420</v>
          </cell>
        </row>
        <row r="8867">
          <cell r="E8867" t="str">
            <v>ms_s_ecc_1158</v>
          </cell>
          <cell r="F8867">
            <v>9420</v>
          </cell>
        </row>
        <row r="8868">
          <cell r="E8868" t="str">
            <v>ms_s_ecc_1520</v>
          </cell>
          <cell r="F8868">
            <v>9420</v>
          </cell>
        </row>
        <row r="8869">
          <cell r="E8869" t="str">
            <v>ms_s_ecc_2096</v>
          </cell>
          <cell r="F8869">
            <v>9420</v>
          </cell>
        </row>
        <row r="8870">
          <cell r="E8870" t="str">
            <v>ms_s_ecc_3238</v>
          </cell>
          <cell r="F8870">
            <v>9420</v>
          </cell>
        </row>
        <row r="8871">
          <cell r="E8871" t="str">
            <v>ms_s_ecc_3778</v>
          </cell>
          <cell r="F8871">
            <v>9420</v>
          </cell>
        </row>
        <row r="8872">
          <cell r="E8872" t="str">
            <v>ms_s_ecc_3805</v>
          </cell>
          <cell r="F8872">
            <v>9420</v>
          </cell>
        </row>
        <row r="8873">
          <cell r="E8873" t="str">
            <v>ms_s_ecc_3864</v>
          </cell>
          <cell r="F8873">
            <v>9420</v>
          </cell>
        </row>
        <row r="8874">
          <cell r="E8874" t="str">
            <v>ms_s_ecc_4538</v>
          </cell>
          <cell r="F8874">
            <v>9420</v>
          </cell>
        </row>
        <row r="8875">
          <cell r="E8875" t="str">
            <v>ms_s_ecc_4714</v>
          </cell>
          <cell r="F8875">
            <v>9420</v>
          </cell>
        </row>
        <row r="8876">
          <cell r="E8876" t="str">
            <v>ms_s_ecc_4956</v>
          </cell>
          <cell r="F8876">
            <v>9420</v>
          </cell>
        </row>
        <row r="8877">
          <cell r="E8877" t="str">
            <v>ms_s_ecc_5125</v>
          </cell>
          <cell r="F8877">
            <v>9420</v>
          </cell>
        </row>
        <row r="8878">
          <cell r="E8878" t="str">
            <v>ms_s_ecc_3667</v>
          </cell>
          <cell r="F8878">
            <v>9421</v>
          </cell>
        </row>
        <row r="8879">
          <cell r="E8879" t="str">
            <v>ms_s_ecc_3571</v>
          </cell>
          <cell r="F8879">
            <v>9432</v>
          </cell>
        </row>
        <row r="8880">
          <cell r="E8880" t="str">
            <v>ga_s_ecc_187</v>
          </cell>
          <cell r="F8880">
            <v>9433</v>
          </cell>
        </row>
        <row r="8881">
          <cell r="E8881" t="str">
            <v>ms_s_ecc_642</v>
          </cell>
          <cell r="F8881">
            <v>9435</v>
          </cell>
        </row>
        <row r="8882">
          <cell r="E8882" t="str">
            <v>ms_s_ecc_309</v>
          </cell>
          <cell r="F8882">
            <v>9437</v>
          </cell>
        </row>
        <row r="8883">
          <cell r="E8883" t="str">
            <v>ms_s_ecc_1941</v>
          </cell>
          <cell r="F8883">
            <v>9445</v>
          </cell>
        </row>
        <row r="8884">
          <cell r="E8884" t="str">
            <v>ga_s_ecc_15</v>
          </cell>
          <cell r="F8884">
            <v>9450</v>
          </cell>
        </row>
        <row r="8885">
          <cell r="E8885" t="str">
            <v>ga_s_ecc_427</v>
          </cell>
          <cell r="F8885">
            <v>9450</v>
          </cell>
        </row>
        <row r="8886">
          <cell r="E8886" t="str">
            <v>ks_s_ecc_197</v>
          </cell>
          <cell r="F8886">
            <v>9450</v>
          </cell>
        </row>
        <row r="8887">
          <cell r="E8887" t="str">
            <v>ms_s_ecc_944</v>
          </cell>
          <cell r="F8887">
            <v>9450</v>
          </cell>
        </row>
        <row r="8888">
          <cell r="E8888" t="str">
            <v>ms_s_ecc_1230</v>
          </cell>
          <cell r="F8888">
            <v>9450</v>
          </cell>
        </row>
        <row r="8889">
          <cell r="E8889" t="str">
            <v>ms_s_ecc_1588</v>
          </cell>
          <cell r="F8889">
            <v>9450</v>
          </cell>
        </row>
        <row r="8890">
          <cell r="E8890" t="str">
            <v>ms_s_ecc_1638</v>
          </cell>
          <cell r="F8890">
            <v>9450</v>
          </cell>
        </row>
        <row r="8891">
          <cell r="E8891" t="str">
            <v>ms_s_ecc_1705</v>
          </cell>
          <cell r="F8891">
            <v>9450</v>
          </cell>
        </row>
        <row r="8892">
          <cell r="E8892" t="str">
            <v>ms_s_ecc_2993</v>
          </cell>
          <cell r="F8892">
            <v>9450</v>
          </cell>
        </row>
        <row r="8893">
          <cell r="E8893" t="str">
            <v>ms_s_ecc_3899</v>
          </cell>
          <cell r="F8893">
            <v>9450</v>
          </cell>
        </row>
        <row r="8894">
          <cell r="E8894" t="str">
            <v>ms_s_ecc_3977</v>
          </cell>
          <cell r="F8894">
            <v>9450</v>
          </cell>
        </row>
        <row r="8895">
          <cell r="E8895" t="str">
            <v>ms_s_ecc_4252</v>
          </cell>
          <cell r="F8895">
            <v>9450</v>
          </cell>
        </row>
        <row r="8896">
          <cell r="E8896" t="str">
            <v>ms_s_ecc_5124</v>
          </cell>
          <cell r="F8896">
            <v>9450</v>
          </cell>
        </row>
        <row r="8897">
          <cell r="E8897" t="str">
            <v>ms_s_ecc_5388</v>
          </cell>
          <cell r="F8897">
            <v>9450</v>
          </cell>
        </row>
        <row r="8898">
          <cell r="E8898" t="str">
            <v>ms_s_ecc_5886</v>
          </cell>
          <cell r="F8898">
            <v>9450</v>
          </cell>
        </row>
        <row r="8899">
          <cell r="E8899" t="str">
            <v>az_s_ecc_480</v>
          </cell>
          <cell r="F8899">
            <v>9452</v>
          </cell>
        </row>
        <row r="8900">
          <cell r="E8900" t="str">
            <v>ms_s_ecc_1831</v>
          </cell>
          <cell r="F8900">
            <v>9453</v>
          </cell>
        </row>
        <row r="8901">
          <cell r="E8901" t="str">
            <v>ms_s_ecc_2698</v>
          </cell>
          <cell r="F8901">
            <v>9463</v>
          </cell>
        </row>
        <row r="8902">
          <cell r="E8902" t="str">
            <v>ms_s_ecc_2858</v>
          </cell>
          <cell r="F8902">
            <v>9468</v>
          </cell>
        </row>
        <row r="8903">
          <cell r="E8903" t="str">
            <v>ms_s_ecc_4285</v>
          </cell>
          <cell r="F8903">
            <v>9475</v>
          </cell>
        </row>
        <row r="8904">
          <cell r="E8904" t="str">
            <v>az_s_ecc_48</v>
          </cell>
          <cell r="F8904">
            <v>9480</v>
          </cell>
        </row>
        <row r="8905">
          <cell r="E8905" t="str">
            <v>ga_s_ecc_917</v>
          </cell>
          <cell r="F8905">
            <v>9480</v>
          </cell>
        </row>
        <row r="8906">
          <cell r="E8906" t="str">
            <v>ms_s_ecc_3558</v>
          </cell>
          <cell r="F8906">
            <v>9480</v>
          </cell>
        </row>
        <row r="8907">
          <cell r="E8907" t="str">
            <v>ms_s_ecc_4329</v>
          </cell>
          <cell r="F8907">
            <v>9480</v>
          </cell>
        </row>
        <row r="8908">
          <cell r="E8908" t="str">
            <v>ms_s_ecc_4899</v>
          </cell>
          <cell r="F8908">
            <v>9480</v>
          </cell>
        </row>
        <row r="8909">
          <cell r="E8909" t="str">
            <v>ms_s_ecc_5863</v>
          </cell>
          <cell r="F8909">
            <v>9480</v>
          </cell>
        </row>
        <row r="8910">
          <cell r="E8910" t="str">
            <v>az_s_ecc_1372</v>
          </cell>
          <cell r="F8910">
            <v>9482</v>
          </cell>
        </row>
        <row r="8911">
          <cell r="E8911" t="str">
            <v>ms_s_ecc_3526</v>
          </cell>
          <cell r="F8911">
            <v>9486</v>
          </cell>
        </row>
        <row r="8912">
          <cell r="E8912" t="str">
            <v>ks_s_ecc_443</v>
          </cell>
          <cell r="F8912">
            <v>9488</v>
          </cell>
        </row>
        <row r="8913">
          <cell r="E8913" t="str">
            <v>az_s_ecc_11</v>
          </cell>
          <cell r="F8913">
            <v>9490</v>
          </cell>
        </row>
        <row r="8914">
          <cell r="E8914" t="str">
            <v>ms_s_ecc_6074</v>
          </cell>
          <cell r="F8914">
            <v>9492</v>
          </cell>
        </row>
        <row r="8915">
          <cell r="E8915" t="str">
            <v>az_s_ecc_1802</v>
          </cell>
          <cell r="F8915">
            <v>9494</v>
          </cell>
        </row>
        <row r="8916">
          <cell r="E8916" t="str">
            <v>ms_s_ecc_3376</v>
          </cell>
          <cell r="F8916">
            <v>9494</v>
          </cell>
        </row>
        <row r="8917">
          <cell r="E8917" t="str">
            <v>ms_s_ecc_3419</v>
          </cell>
          <cell r="F8917">
            <v>9495</v>
          </cell>
        </row>
        <row r="8918">
          <cell r="E8918" t="str">
            <v>ms_s_ecc_5200</v>
          </cell>
          <cell r="F8918">
            <v>9501</v>
          </cell>
        </row>
        <row r="8919">
          <cell r="E8919" t="str">
            <v>ms_s_ecc_16</v>
          </cell>
          <cell r="F8919">
            <v>9503</v>
          </cell>
        </row>
        <row r="8920">
          <cell r="E8920" t="str">
            <v>ga_s_ecc_1140</v>
          </cell>
          <cell r="F8920">
            <v>9510</v>
          </cell>
        </row>
        <row r="8921">
          <cell r="E8921" t="str">
            <v>ga_s_ecc_1540</v>
          </cell>
          <cell r="F8921">
            <v>9510</v>
          </cell>
        </row>
        <row r="8922">
          <cell r="E8922" t="str">
            <v>ms_s_ecc_266</v>
          </cell>
          <cell r="F8922">
            <v>9510</v>
          </cell>
        </row>
        <row r="8923">
          <cell r="E8923" t="str">
            <v>ms_s_ecc_2037</v>
          </cell>
          <cell r="F8923">
            <v>9510</v>
          </cell>
        </row>
        <row r="8924">
          <cell r="E8924" t="str">
            <v>ms_s_ecc_3801</v>
          </cell>
          <cell r="F8924">
            <v>9510</v>
          </cell>
        </row>
        <row r="8925">
          <cell r="E8925" t="str">
            <v>ms_s_ecc_4012</v>
          </cell>
          <cell r="F8925">
            <v>9510</v>
          </cell>
        </row>
        <row r="8926">
          <cell r="E8926" t="str">
            <v>ms_s_ecc_3756</v>
          </cell>
          <cell r="F8926">
            <v>9512</v>
          </cell>
        </row>
        <row r="8927">
          <cell r="E8927" t="str">
            <v>ms_s_ecc_4871</v>
          </cell>
          <cell r="F8927">
            <v>9513</v>
          </cell>
        </row>
        <row r="8928">
          <cell r="E8928" t="str">
            <v>ms_s_ecc_2859</v>
          </cell>
          <cell r="F8928">
            <v>9518</v>
          </cell>
        </row>
        <row r="8929">
          <cell r="E8929" t="str">
            <v>ms_s_ecc_3377</v>
          </cell>
          <cell r="F8929">
            <v>9526</v>
          </cell>
        </row>
        <row r="8930">
          <cell r="E8930" t="str">
            <v>ms_s_ecc_5455</v>
          </cell>
          <cell r="F8930">
            <v>9527</v>
          </cell>
        </row>
        <row r="8931">
          <cell r="E8931" t="str">
            <v>ms_s_ecc_3763</v>
          </cell>
          <cell r="F8931">
            <v>9529</v>
          </cell>
        </row>
        <row r="8932">
          <cell r="E8932" t="str">
            <v>ms_s_ecc_3795</v>
          </cell>
          <cell r="F8932">
            <v>9531</v>
          </cell>
        </row>
        <row r="8933">
          <cell r="E8933" t="str">
            <v>ga_s_ecc_782</v>
          </cell>
          <cell r="F8933">
            <v>9536</v>
          </cell>
        </row>
        <row r="8934">
          <cell r="E8934" t="str">
            <v>ga_s_ecc_353</v>
          </cell>
          <cell r="F8934">
            <v>9540</v>
          </cell>
        </row>
        <row r="8935">
          <cell r="E8935" t="str">
            <v>ga_s_ecc_788</v>
          </cell>
          <cell r="F8935">
            <v>9540</v>
          </cell>
        </row>
        <row r="8936">
          <cell r="E8936" t="str">
            <v>ms_s_ecc_1383</v>
          </cell>
          <cell r="F8936">
            <v>9540</v>
          </cell>
        </row>
        <row r="8937">
          <cell r="E8937" t="str">
            <v>ms_s_ecc_1841</v>
          </cell>
          <cell r="F8937">
            <v>9540</v>
          </cell>
        </row>
        <row r="8938">
          <cell r="E8938" t="str">
            <v>ms_s_ecc_2837</v>
          </cell>
          <cell r="F8938">
            <v>9540</v>
          </cell>
        </row>
        <row r="8939">
          <cell r="E8939" t="str">
            <v>ga_s_ecc_896</v>
          </cell>
          <cell r="F8939">
            <v>9543</v>
          </cell>
        </row>
        <row r="8940">
          <cell r="E8940" t="str">
            <v>ms_s_ecc_5972</v>
          </cell>
          <cell r="F8940">
            <v>9545</v>
          </cell>
        </row>
        <row r="8941">
          <cell r="E8941" t="str">
            <v>ms_s_ecc_1019</v>
          </cell>
          <cell r="F8941">
            <v>9554</v>
          </cell>
        </row>
        <row r="8942">
          <cell r="E8942" t="str">
            <v>ms_s_ecc_77</v>
          </cell>
          <cell r="F8942">
            <v>9560</v>
          </cell>
        </row>
        <row r="8943">
          <cell r="E8943" t="str">
            <v>az_s_ecc_886</v>
          </cell>
          <cell r="F8943">
            <v>9564</v>
          </cell>
        </row>
        <row r="8944">
          <cell r="E8944" t="str">
            <v>ms_s_ecc_1366</v>
          </cell>
          <cell r="F8944">
            <v>9565</v>
          </cell>
        </row>
        <row r="8945">
          <cell r="E8945" t="str">
            <v>ms_s_ecc_3083</v>
          </cell>
          <cell r="F8945">
            <v>9568</v>
          </cell>
        </row>
        <row r="8946">
          <cell r="E8946" t="str">
            <v>az_s_ecc_711</v>
          </cell>
          <cell r="F8946">
            <v>9570</v>
          </cell>
        </row>
        <row r="8947">
          <cell r="E8947" t="str">
            <v>ga_s_ecc_661</v>
          </cell>
          <cell r="F8947">
            <v>9570</v>
          </cell>
        </row>
        <row r="8948">
          <cell r="E8948" t="str">
            <v>ms_s_ecc_37</v>
          </cell>
          <cell r="F8948">
            <v>9570</v>
          </cell>
        </row>
        <row r="8949">
          <cell r="E8949" t="str">
            <v>ms_s_ecc_3153</v>
          </cell>
          <cell r="F8949">
            <v>9570</v>
          </cell>
        </row>
        <row r="8950">
          <cell r="E8950" t="str">
            <v>ms_s_ecc_4276</v>
          </cell>
          <cell r="F8950">
            <v>9570</v>
          </cell>
        </row>
        <row r="8951">
          <cell r="E8951" t="str">
            <v>ms_s_ecc_4542</v>
          </cell>
          <cell r="F8951">
            <v>9570</v>
          </cell>
        </row>
        <row r="8952">
          <cell r="E8952" t="str">
            <v>ms_s_ecc_5013</v>
          </cell>
          <cell r="F8952">
            <v>9570</v>
          </cell>
        </row>
        <row r="8953">
          <cell r="E8953" t="str">
            <v>ms_s_ecc_5583</v>
          </cell>
          <cell r="F8953">
            <v>9570</v>
          </cell>
        </row>
        <row r="8954">
          <cell r="E8954" t="str">
            <v>ms_s_ecc_5747</v>
          </cell>
          <cell r="F8954">
            <v>9574</v>
          </cell>
        </row>
        <row r="8955">
          <cell r="E8955" t="str">
            <v>ms_s_ecc_5835</v>
          </cell>
          <cell r="F8955">
            <v>9579</v>
          </cell>
        </row>
        <row r="8956">
          <cell r="E8956" t="str">
            <v>ms_s_ecc_2571</v>
          </cell>
          <cell r="F8956">
            <v>9586</v>
          </cell>
        </row>
        <row r="8957">
          <cell r="E8957" t="str">
            <v>ms_s_ecc_5824</v>
          </cell>
          <cell r="F8957">
            <v>9587</v>
          </cell>
        </row>
        <row r="8958">
          <cell r="E8958" t="str">
            <v>ms_s_ecc_4396</v>
          </cell>
          <cell r="F8958">
            <v>9591</v>
          </cell>
        </row>
        <row r="8959">
          <cell r="E8959" t="str">
            <v>ms_s_ecc_2552</v>
          </cell>
          <cell r="F8959">
            <v>9598</v>
          </cell>
        </row>
        <row r="8960">
          <cell r="E8960" t="str">
            <v>az_s_ecc_2180</v>
          </cell>
          <cell r="F8960">
            <v>9600</v>
          </cell>
        </row>
        <row r="8961">
          <cell r="E8961" t="str">
            <v>ga_s_ecc_1077</v>
          </cell>
          <cell r="F8961">
            <v>9600</v>
          </cell>
        </row>
        <row r="8962">
          <cell r="E8962" t="str">
            <v>ga_s_ecc_1395</v>
          </cell>
          <cell r="F8962">
            <v>9600</v>
          </cell>
        </row>
        <row r="8963">
          <cell r="E8963" t="str">
            <v>ms_s_ecc_2047</v>
          </cell>
          <cell r="F8963">
            <v>9600</v>
          </cell>
        </row>
        <row r="8964">
          <cell r="E8964" t="str">
            <v>ms_s_ecc_2635</v>
          </cell>
          <cell r="F8964">
            <v>9600</v>
          </cell>
        </row>
        <row r="8965">
          <cell r="E8965" t="str">
            <v>ms_s_ecc_3305</v>
          </cell>
          <cell r="F8965">
            <v>9600</v>
          </cell>
        </row>
        <row r="8966">
          <cell r="E8966" t="str">
            <v>ms_s_ecc_3517</v>
          </cell>
          <cell r="F8966">
            <v>9600</v>
          </cell>
        </row>
        <row r="8967">
          <cell r="E8967" t="str">
            <v>ms_s_ecc_4356</v>
          </cell>
          <cell r="F8967">
            <v>9600</v>
          </cell>
        </row>
        <row r="8968">
          <cell r="E8968" t="str">
            <v>ms_s_ecc_4902</v>
          </cell>
          <cell r="F8968">
            <v>9600</v>
          </cell>
        </row>
        <row r="8969">
          <cell r="E8969" t="str">
            <v>ms_s_ecc_2946</v>
          </cell>
          <cell r="F8969">
            <v>9602</v>
          </cell>
        </row>
        <row r="8970">
          <cell r="E8970" t="str">
            <v>ms_s_ecc_4884</v>
          </cell>
          <cell r="F8970">
            <v>9621</v>
          </cell>
        </row>
        <row r="8971">
          <cell r="E8971" t="str">
            <v>ms_s_ecc_1937</v>
          </cell>
          <cell r="F8971">
            <v>9623</v>
          </cell>
        </row>
        <row r="8972">
          <cell r="E8972" t="str">
            <v>ms_s_ecc_809</v>
          </cell>
          <cell r="F8972">
            <v>9627</v>
          </cell>
        </row>
        <row r="8973">
          <cell r="E8973" t="str">
            <v>az_s_ecc_877</v>
          </cell>
          <cell r="F8973">
            <v>9630</v>
          </cell>
        </row>
        <row r="8974">
          <cell r="E8974" t="str">
            <v>az_s_ecc_2013</v>
          </cell>
          <cell r="F8974">
            <v>9630</v>
          </cell>
        </row>
        <row r="8975">
          <cell r="E8975" t="str">
            <v>ga_s_ecc_562</v>
          </cell>
          <cell r="F8975">
            <v>9630</v>
          </cell>
        </row>
        <row r="8976">
          <cell r="E8976" t="str">
            <v>ga_s_ecc_670</v>
          </cell>
          <cell r="F8976">
            <v>9630</v>
          </cell>
        </row>
        <row r="8977">
          <cell r="E8977" t="str">
            <v>ga_s_ecc_1311</v>
          </cell>
          <cell r="F8977">
            <v>9630</v>
          </cell>
        </row>
        <row r="8978">
          <cell r="E8978" t="str">
            <v>ks_s_ecc_132</v>
          </cell>
          <cell r="F8978">
            <v>9630</v>
          </cell>
        </row>
        <row r="8979">
          <cell r="E8979" t="str">
            <v>ks_s_ecc_192</v>
          </cell>
          <cell r="F8979">
            <v>9630</v>
          </cell>
        </row>
        <row r="8980">
          <cell r="E8980" t="str">
            <v>ms_s_ecc_250</v>
          </cell>
          <cell r="F8980">
            <v>9630</v>
          </cell>
        </row>
        <row r="8981">
          <cell r="E8981" t="str">
            <v>ms_s_ecc_2704</v>
          </cell>
          <cell r="F8981">
            <v>9630</v>
          </cell>
        </row>
        <row r="8982">
          <cell r="E8982" t="str">
            <v>ms_s_ecc_2890</v>
          </cell>
          <cell r="F8982">
            <v>9630</v>
          </cell>
        </row>
        <row r="8983">
          <cell r="E8983" t="str">
            <v>ms_s_ecc_3534</v>
          </cell>
          <cell r="F8983">
            <v>9630</v>
          </cell>
        </row>
        <row r="8984">
          <cell r="E8984" t="str">
            <v>ms_s_ecc_4550</v>
          </cell>
          <cell r="F8984">
            <v>9630</v>
          </cell>
        </row>
        <row r="8985">
          <cell r="E8985" t="str">
            <v>ms_s_ecc_4663</v>
          </cell>
          <cell r="F8985">
            <v>9630</v>
          </cell>
        </row>
        <row r="8986">
          <cell r="E8986" t="str">
            <v>ms_s_ecc_5587</v>
          </cell>
          <cell r="F8986">
            <v>9630</v>
          </cell>
        </row>
        <row r="8987">
          <cell r="E8987" t="str">
            <v>ms_s_ecc_308</v>
          </cell>
          <cell r="F8987">
            <v>9632</v>
          </cell>
        </row>
        <row r="8988">
          <cell r="E8988" t="str">
            <v>ms_s_ecc_4789</v>
          </cell>
          <cell r="F8988">
            <v>9634</v>
          </cell>
        </row>
        <row r="8989">
          <cell r="E8989" t="str">
            <v>ms_s_ecc_1354</v>
          </cell>
          <cell r="F8989">
            <v>9635</v>
          </cell>
        </row>
        <row r="8990">
          <cell r="E8990" t="str">
            <v>ms_s_ecc_1306</v>
          </cell>
          <cell r="F8990">
            <v>9642</v>
          </cell>
        </row>
        <row r="8991">
          <cell r="E8991" t="str">
            <v>ms_s_ecc_1834</v>
          </cell>
          <cell r="F8991">
            <v>9649</v>
          </cell>
        </row>
        <row r="8992">
          <cell r="E8992" t="str">
            <v>ms_s_ecc_564</v>
          </cell>
          <cell r="F8992">
            <v>9651</v>
          </cell>
        </row>
        <row r="8993">
          <cell r="E8993" t="str">
            <v>ms_s_ecc_955</v>
          </cell>
          <cell r="F8993">
            <v>9652</v>
          </cell>
        </row>
        <row r="8994">
          <cell r="E8994" t="str">
            <v>ms_s_ecc_26</v>
          </cell>
          <cell r="F8994">
            <v>9656</v>
          </cell>
        </row>
        <row r="8995">
          <cell r="E8995" t="str">
            <v>ms_s_ecc_182</v>
          </cell>
          <cell r="F8995">
            <v>9660</v>
          </cell>
        </row>
        <row r="8996">
          <cell r="E8996" t="str">
            <v>ms_s_ecc_844</v>
          </cell>
          <cell r="F8996">
            <v>9660</v>
          </cell>
        </row>
        <row r="8997">
          <cell r="E8997" t="str">
            <v>ms_s_ecc_1064</v>
          </cell>
          <cell r="F8997">
            <v>9660</v>
          </cell>
        </row>
        <row r="8998">
          <cell r="E8998" t="str">
            <v>ms_s_ecc_2964</v>
          </cell>
          <cell r="F8998">
            <v>9660</v>
          </cell>
        </row>
        <row r="8999">
          <cell r="E8999" t="str">
            <v>ms_s_ecc_3053</v>
          </cell>
          <cell r="F8999">
            <v>9660</v>
          </cell>
        </row>
        <row r="9000">
          <cell r="E9000" t="str">
            <v>ms_s_ecc_3471</v>
          </cell>
          <cell r="F9000">
            <v>9660</v>
          </cell>
        </row>
        <row r="9001">
          <cell r="E9001" t="str">
            <v>ms_s_ecc_3992</v>
          </cell>
          <cell r="F9001">
            <v>9660</v>
          </cell>
        </row>
        <row r="9002">
          <cell r="E9002" t="str">
            <v>ms_s_ecc_4127</v>
          </cell>
          <cell r="F9002">
            <v>9660</v>
          </cell>
        </row>
        <row r="9003">
          <cell r="E9003" t="str">
            <v>ms_s_ecc_5165</v>
          </cell>
          <cell r="F9003">
            <v>9660</v>
          </cell>
        </row>
        <row r="9004">
          <cell r="E9004" t="str">
            <v>ms_s_ecc_4129</v>
          </cell>
          <cell r="F9004">
            <v>9661</v>
          </cell>
        </row>
        <row r="9005">
          <cell r="E9005" t="str">
            <v>ms_s_ecc_4713</v>
          </cell>
          <cell r="F9005">
            <v>9664</v>
          </cell>
        </row>
        <row r="9006">
          <cell r="E9006" t="str">
            <v>ms_s_ecc_2376</v>
          </cell>
          <cell r="F9006">
            <v>9671</v>
          </cell>
        </row>
        <row r="9007">
          <cell r="E9007" t="str">
            <v>ms_s_ecc_4796</v>
          </cell>
          <cell r="F9007">
            <v>9677</v>
          </cell>
        </row>
        <row r="9008">
          <cell r="E9008" t="str">
            <v>ms_s_ecc_4611</v>
          </cell>
          <cell r="F9008">
            <v>9683</v>
          </cell>
        </row>
        <row r="9009">
          <cell r="E9009" t="str">
            <v>ga_s_ecc_1189</v>
          </cell>
          <cell r="F9009">
            <v>9686</v>
          </cell>
        </row>
        <row r="9010">
          <cell r="E9010" t="str">
            <v>ga_s_ecc_1143</v>
          </cell>
          <cell r="F9010">
            <v>9687</v>
          </cell>
        </row>
        <row r="9011">
          <cell r="E9011" t="str">
            <v>ga_s_ecc_1263</v>
          </cell>
          <cell r="F9011">
            <v>9690</v>
          </cell>
        </row>
        <row r="9012">
          <cell r="E9012" t="str">
            <v>ms_s_ecc_226</v>
          </cell>
          <cell r="F9012">
            <v>9690</v>
          </cell>
        </row>
        <row r="9013">
          <cell r="E9013" t="str">
            <v>ms_s_ecc_1285</v>
          </cell>
          <cell r="F9013">
            <v>9690</v>
          </cell>
        </row>
        <row r="9014">
          <cell r="E9014" t="str">
            <v>ms_s_ecc_2832</v>
          </cell>
          <cell r="F9014">
            <v>9690</v>
          </cell>
        </row>
        <row r="9015">
          <cell r="E9015" t="str">
            <v>ms_s_ecc_3076</v>
          </cell>
          <cell r="F9015">
            <v>9690</v>
          </cell>
        </row>
        <row r="9016">
          <cell r="E9016" t="str">
            <v>ms_s_ecc_3958</v>
          </cell>
          <cell r="F9016">
            <v>9690</v>
          </cell>
        </row>
        <row r="9017">
          <cell r="E9017" t="str">
            <v>ms_s_ecc_5357</v>
          </cell>
          <cell r="F9017">
            <v>9690</v>
          </cell>
        </row>
        <row r="9018">
          <cell r="E9018" t="str">
            <v>ms_s_ecc_5616</v>
          </cell>
          <cell r="F9018">
            <v>9690</v>
          </cell>
        </row>
        <row r="9019">
          <cell r="E9019" t="str">
            <v>ms_s_ecc_5828</v>
          </cell>
          <cell r="F9019">
            <v>9690</v>
          </cell>
        </row>
        <row r="9020">
          <cell r="E9020" t="str">
            <v>ms_s_ecc_6014</v>
          </cell>
          <cell r="F9020">
            <v>9690</v>
          </cell>
        </row>
        <row r="9021">
          <cell r="E9021" t="str">
            <v>ms_s_ecc_5949</v>
          </cell>
          <cell r="F9021">
            <v>9693</v>
          </cell>
        </row>
        <row r="9022">
          <cell r="E9022" t="str">
            <v>ga_s_ecc_403</v>
          </cell>
          <cell r="F9022">
            <v>9697</v>
          </cell>
        </row>
        <row r="9023">
          <cell r="E9023" t="str">
            <v>ms_s_ecc_4292</v>
          </cell>
          <cell r="F9023">
            <v>9697</v>
          </cell>
        </row>
        <row r="9024">
          <cell r="E9024" t="str">
            <v>ms_s_ecc_3450</v>
          </cell>
          <cell r="F9024">
            <v>9708</v>
          </cell>
        </row>
        <row r="9025">
          <cell r="E9025" t="str">
            <v>ga_s_ecc_51</v>
          </cell>
          <cell r="F9025">
            <v>9720</v>
          </cell>
        </row>
        <row r="9026">
          <cell r="E9026" t="str">
            <v>ga_s_ecc_88</v>
          </cell>
          <cell r="F9026">
            <v>9720</v>
          </cell>
        </row>
        <row r="9027">
          <cell r="E9027" t="str">
            <v>ga_s_ecc_226</v>
          </cell>
          <cell r="F9027">
            <v>9720</v>
          </cell>
        </row>
        <row r="9028">
          <cell r="E9028" t="str">
            <v>ga_s_ecc_500</v>
          </cell>
          <cell r="F9028">
            <v>9720</v>
          </cell>
        </row>
        <row r="9029">
          <cell r="E9029" t="str">
            <v>ms_s_ecc_341</v>
          </cell>
          <cell r="F9029">
            <v>9720</v>
          </cell>
        </row>
        <row r="9030">
          <cell r="E9030" t="str">
            <v>ms_s_ecc_716</v>
          </cell>
          <cell r="F9030">
            <v>9720</v>
          </cell>
        </row>
        <row r="9031">
          <cell r="E9031" t="str">
            <v>ms_s_ecc_775</v>
          </cell>
          <cell r="F9031">
            <v>9720</v>
          </cell>
        </row>
        <row r="9032">
          <cell r="E9032" t="str">
            <v>ms_s_ecc_1476</v>
          </cell>
          <cell r="F9032">
            <v>9720</v>
          </cell>
        </row>
        <row r="9033">
          <cell r="E9033" t="str">
            <v>ms_s_ecc_2751</v>
          </cell>
          <cell r="F9033">
            <v>9720</v>
          </cell>
        </row>
        <row r="9034">
          <cell r="E9034" t="str">
            <v>ms_s_ecc_2930</v>
          </cell>
          <cell r="F9034">
            <v>9720</v>
          </cell>
        </row>
        <row r="9035">
          <cell r="E9035" t="str">
            <v>ms_s_ecc_3133</v>
          </cell>
          <cell r="F9035">
            <v>9720</v>
          </cell>
        </row>
        <row r="9036">
          <cell r="E9036" t="str">
            <v>ms_s_ecc_3285</v>
          </cell>
          <cell r="F9036">
            <v>9720</v>
          </cell>
        </row>
        <row r="9037">
          <cell r="E9037" t="str">
            <v>ms_s_ecc_4808</v>
          </cell>
          <cell r="F9037">
            <v>9720</v>
          </cell>
        </row>
        <row r="9038">
          <cell r="E9038" t="str">
            <v>ms_s_ecc_5629</v>
          </cell>
          <cell r="F9038">
            <v>9720</v>
          </cell>
        </row>
        <row r="9039">
          <cell r="E9039" t="str">
            <v>ms_s_ecc_1067</v>
          </cell>
          <cell r="F9039">
            <v>9731</v>
          </cell>
        </row>
        <row r="9040">
          <cell r="E9040" t="str">
            <v>ga_s_ecc_443</v>
          </cell>
          <cell r="F9040">
            <v>9735</v>
          </cell>
        </row>
        <row r="9041">
          <cell r="E9041" t="str">
            <v>ms_s_ecc_3975</v>
          </cell>
          <cell r="F9041">
            <v>9736</v>
          </cell>
        </row>
        <row r="9042">
          <cell r="E9042" t="str">
            <v>ms_s_ecc_3712</v>
          </cell>
          <cell r="F9042">
            <v>9738</v>
          </cell>
        </row>
        <row r="9043">
          <cell r="E9043" t="str">
            <v>ms_s_ecc_5206</v>
          </cell>
          <cell r="F9043">
            <v>9740</v>
          </cell>
        </row>
        <row r="9044">
          <cell r="E9044" t="str">
            <v>ms_s_ecc_2730</v>
          </cell>
          <cell r="F9044">
            <v>9743</v>
          </cell>
        </row>
        <row r="9045">
          <cell r="E9045" t="str">
            <v>ms_s_ecc_4597</v>
          </cell>
          <cell r="F9045">
            <v>9743</v>
          </cell>
        </row>
        <row r="9046">
          <cell r="E9046" t="str">
            <v>ga_s_ecc_46</v>
          </cell>
          <cell r="F9046">
            <v>9750</v>
          </cell>
        </row>
        <row r="9047">
          <cell r="E9047" t="str">
            <v>ga_s_ecc_650</v>
          </cell>
          <cell r="F9047">
            <v>9750</v>
          </cell>
        </row>
        <row r="9048">
          <cell r="E9048" t="str">
            <v>ga_s_ecc_878</v>
          </cell>
          <cell r="F9048">
            <v>9750</v>
          </cell>
        </row>
        <row r="9049">
          <cell r="E9049" t="str">
            <v>ga_s_ecc_1135</v>
          </cell>
          <cell r="F9049">
            <v>9750</v>
          </cell>
        </row>
        <row r="9050">
          <cell r="E9050" t="str">
            <v>ga_s_ecc_1373</v>
          </cell>
          <cell r="F9050">
            <v>9750</v>
          </cell>
        </row>
        <row r="9051">
          <cell r="E9051" t="str">
            <v>ms_s_ecc_402</v>
          </cell>
          <cell r="F9051">
            <v>9750</v>
          </cell>
        </row>
        <row r="9052">
          <cell r="E9052" t="str">
            <v>ms_s_ecc_1291</v>
          </cell>
          <cell r="F9052">
            <v>9750</v>
          </cell>
        </row>
        <row r="9053">
          <cell r="E9053" t="str">
            <v>ms_s_ecc_2369</v>
          </cell>
          <cell r="F9053">
            <v>9750</v>
          </cell>
        </row>
        <row r="9054">
          <cell r="E9054" t="str">
            <v>ms_s_ecc_4072</v>
          </cell>
          <cell r="F9054">
            <v>9750</v>
          </cell>
        </row>
        <row r="9055">
          <cell r="E9055" t="str">
            <v>ms_s_ecc_5155</v>
          </cell>
          <cell r="F9055">
            <v>9750</v>
          </cell>
        </row>
        <row r="9056">
          <cell r="E9056" t="str">
            <v>ms_s_ecc_5506</v>
          </cell>
          <cell r="F9056">
            <v>9750</v>
          </cell>
        </row>
        <row r="9057">
          <cell r="E9057" t="str">
            <v>ms_s_ecc_5839</v>
          </cell>
          <cell r="F9057">
            <v>9750</v>
          </cell>
        </row>
        <row r="9058">
          <cell r="E9058" t="str">
            <v>ms_s_ecc_2917</v>
          </cell>
          <cell r="F9058">
            <v>9751</v>
          </cell>
        </row>
        <row r="9059">
          <cell r="E9059" t="str">
            <v>ga_s_ecc_83</v>
          </cell>
          <cell r="F9059">
            <v>9753</v>
          </cell>
        </row>
        <row r="9060">
          <cell r="E9060" t="str">
            <v>ms_s_ecc_4564</v>
          </cell>
          <cell r="F9060">
            <v>9753</v>
          </cell>
        </row>
        <row r="9061">
          <cell r="E9061" t="str">
            <v>ms_s_ecc_5916</v>
          </cell>
          <cell r="F9061">
            <v>9765</v>
          </cell>
        </row>
        <row r="9062">
          <cell r="E9062" t="str">
            <v>ms_s_ecc_3213</v>
          </cell>
          <cell r="F9062">
            <v>9767</v>
          </cell>
        </row>
        <row r="9063">
          <cell r="E9063" t="str">
            <v>ms_s_ecc_5689</v>
          </cell>
          <cell r="F9063">
            <v>9769</v>
          </cell>
        </row>
        <row r="9064">
          <cell r="E9064" t="str">
            <v>ms_s_ecc_2743</v>
          </cell>
          <cell r="F9064">
            <v>9775</v>
          </cell>
        </row>
        <row r="9065">
          <cell r="E9065" t="str">
            <v>ga_s_ecc_495</v>
          </cell>
          <cell r="F9065">
            <v>9780</v>
          </cell>
        </row>
        <row r="9066">
          <cell r="E9066" t="str">
            <v>ga_s_ecc_1366</v>
          </cell>
          <cell r="F9066">
            <v>9780</v>
          </cell>
        </row>
        <row r="9067">
          <cell r="E9067" t="str">
            <v>ks_s_ecc_319</v>
          </cell>
          <cell r="F9067">
            <v>9780</v>
          </cell>
        </row>
        <row r="9068">
          <cell r="E9068" t="str">
            <v>ks_s_ecc_358</v>
          </cell>
          <cell r="F9068">
            <v>9780</v>
          </cell>
        </row>
        <row r="9069">
          <cell r="E9069" t="str">
            <v>ms_s_ecc_1420</v>
          </cell>
          <cell r="F9069">
            <v>9780</v>
          </cell>
        </row>
        <row r="9070">
          <cell r="E9070" t="str">
            <v>ms_s_ecc_3424</v>
          </cell>
          <cell r="F9070">
            <v>9780</v>
          </cell>
        </row>
        <row r="9071">
          <cell r="E9071" t="str">
            <v>ms_s_ecc_4747</v>
          </cell>
          <cell r="F9071">
            <v>9780</v>
          </cell>
        </row>
        <row r="9072">
          <cell r="E9072" t="str">
            <v>ms_s_ecc_2692</v>
          </cell>
          <cell r="F9072">
            <v>9784</v>
          </cell>
        </row>
        <row r="9073">
          <cell r="E9073" t="str">
            <v>ms_s_ecc_6166</v>
          </cell>
          <cell r="F9073">
            <v>9788</v>
          </cell>
        </row>
        <row r="9074">
          <cell r="E9074" t="str">
            <v>ms_s_ecc_1444</v>
          </cell>
          <cell r="F9074">
            <v>9793</v>
          </cell>
        </row>
        <row r="9075">
          <cell r="E9075" t="str">
            <v>ms_s_ecc_1884</v>
          </cell>
          <cell r="F9075">
            <v>9793</v>
          </cell>
        </row>
        <row r="9076">
          <cell r="E9076" t="str">
            <v>ks_s_ecc_365</v>
          </cell>
          <cell r="F9076">
            <v>9794</v>
          </cell>
        </row>
        <row r="9077">
          <cell r="E9077" t="str">
            <v>ms_s_ecc_4245</v>
          </cell>
          <cell r="F9077">
            <v>9794</v>
          </cell>
        </row>
        <row r="9078">
          <cell r="E9078" t="str">
            <v>ms_s_ecc_3335</v>
          </cell>
          <cell r="F9078">
            <v>9798</v>
          </cell>
        </row>
        <row r="9079">
          <cell r="E9079" t="str">
            <v>ga_s_ecc_134</v>
          </cell>
          <cell r="F9079">
            <v>9805</v>
          </cell>
        </row>
        <row r="9080">
          <cell r="E9080" t="str">
            <v>az_s_ecc_532</v>
          </cell>
          <cell r="F9080">
            <v>9806</v>
          </cell>
        </row>
        <row r="9081">
          <cell r="E9081" t="str">
            <v>ms_s_ecc_1309</v>
          </cell>
          <cell r="F9081">
            <v>9810</v>
          </cell>
        </row>
        <row r="9082">
          <cell r="E9082" t="str">
            <v>ms_s_ecc_1882</v>
          </cell>
          <cell r="F9082">
            <v>9810</v>
          </cell>
        </row>
        <row r="9083">
          <cell r="E9083" t="str">
            <v>ms_s_ecc_1955</v>
          </cell>
          <cell r="F9083">
            <v>9810</v>
          </cell>
        </row>
        <row r="9084">
          <cell r="E9084" t="str">
            <v>ms_s_ecc_2016</v>
          </cell>
          <cell r="F9084">
            <v>9810</v>
          </cell>
        </row>
        <row r="9085">
          <cell r="E9085" t="str">
            <v>ms_s_ecc_2586</v>
          </cell>
          <cell r="F9085">
            <v>9810</v>
          </cell>
        </row>
        <row r="9086">
          <cell r="E9086" t="str">
            <v>ms_s_ecc_4988</v>
          </cell>
          <cell r="F9086">
            <v>9810</v>
          </cell>
        </row>
        <row r="9087">
          <cell r="E9087" t="str">
            <v>ms_s_ecc_5030</v>
          </cell>
          <cell r="F9087">
            <v>9810</v>
          </cell>
        </row>
        <row r="9088">
          <cell r="E9088" t="str">
            <v>ms_s_ecc_5542</v>
          </cell>
          <cell r="F9088">
            <v>9810</v>
          </cell>
        </row>
        <row r="9089">
          <cell r="E9089" t="str">
            <v>ms_s_ecc_5722</v>
          </cell>
          <cell r="F9089">
            <v>9810</v>
          </cell>
        </row>
        <row r="9090">
          <cell r="E9090" t="str">
            <v>ga_s_ecc_1423</v>
          </cell>
          <cell r="F9090">
            <v>9814</v>
          </cell>
        </row>
        <row r="9091">
          <cell r="E9091" t="str">
            <v>ms_s_ecc_2183</v>
          </cell>
          <cell r="F9091">
            <v>9818</v>
          </cell>
        </row>
        <row r="9092">
          <cell r="E9092" t="str">
            <v>ms_s_ecc_2214</v>
          </cell>
          <cell r="F9092">
            <v>9820</v>
          </cell>
        </row>
        <row r="9093">
          <cell r="E9093" t="str">
            <v>az_s_ecc_1668</v>
          </cell>
          <cell r="F9093">
            <v>9821</v>
          </cell>
        </row>
        <row r="9094">
          <cell r="E9094" t="str">
            <v>az_s_ecc_1843</v>
          </cell>
          <cell r="F9094">
            <v>9822</v>
          </cell>
        </row>
        <row r="9095">
          <cell r="E9095" t="str">
            <v>az_s_ecc_380</v>
          </cell>
          <cell r="F9095">
            <v>9823</v>
          </cell>
        </row>
        <row r="9096">
          <cell r="E9096" t="str">
            <v>ms_s_ecc_3676</v>
          </cell>
          <cell r="F9096">
            <v>9828</v>
          </cell>
        </row>
        <row r="9097">
          <cell r="E9097" t="str">
            <v>ga_s_ecc_86</v>
          </cell>
          <cell r="F9097">
            <v>9835</v>
          </cell>
        </row>
        <row r="9098">
          <cell r="E9098" t="str">
            <v>az_s_ecc_2106</v>
          </cell>
          <cell r="F9098">
            <v>9840</v>
          </cell>
        </row>
        <row r="9099">
          <cell r="E9099" t="str">
            <v>ga_s_ecc_514</v>
          </cell>
          <cell r="F9099">
            <v>9840</v>
          </cell>
        </row>
        <row r="9100">
          <cell r="E9100" t="str">
            <v>ga_s_ecc_729</v>
          </cell>
          <cell r="F9100">
            <v>9840</v>
          </cell>
        </row>
        <row r="9101">
          <cell r="E9101" t="str">
            <v>ms_s_ecc_234</v>
          </cell>
          <cell r="F9101">
            <v>9840</v>
          </cell>
        </row>
        <row r="9102">
          <cell r="E9102" t="str">
            <v>ms_s_ecc_1324</v>
          </cell>
          <cell r="F9102">
            <v>9840</v>
          </cell>
        </row>
        <row r="9103">
          <cell r="E9103" t="str">
            <v>ms_s_ecc_2777</v>
          </cell>
          <cell r="F9103">
            <v>9840</v>
          </cell>
        </row>
        <row r="9104">
          <cell r="E9104" t="str">
            <v>ms_s_ecc_4901</v>
          </cell>
          <cell r="F9104">
            <v>9840</v>
          </cell>
        </row>
        <row r="9105">
          <cell r="E9105" t="str">
            <v>ms_s_ecc_5580</v>
          </cell>
          <cell r="F9105">
            <v>9840</v>
          </cell>
        </row>
        <row r="9106">
          <cell r="E9106" t="str">
            <v>ms_s_ecc_5966</v>
          </cell>
          <cell r="F9106">
            <v>9840</v>
          </cell>
        </row>
        <row r="9107">
          <cell r="E9107" t="str">
            <v>ms_s_ecc_3867</v>
          </cell>
          <cell r="F9107">
            <v>9855</v>
          </cell>
        </row>
        <row r="9108">
          <cell r="E9108" t="str">
            <v>ms_s_ecc_2373</v>
          </cell>
          <cell r="F9108">
            <v>9856</v>
          </cell>
        </row>
        <row r="9109">
          <cell r="E9109" t="str">
            <v>ms_s_ecc_2688</v>
          </cell>
          <cell r="F9109">
            <v>9858</v>
          </cell>
        </row>
        <row r="9110">
          <cell r="E9110" t="str">
            <v>ms_s_ecc_1307</v>
          </cell>
          <cell r="F9110">
            <v>9869</v>
          </cell>
        </row>
        <row r="9111">
          <cell r="E9111" t="str">
            <v>az_s_ecc_493</v>
          </cell>
          <cell r="F9111">
            <v>9870</v>
          </cell>
        </row>
        <row r="9112">
          <cell r="E9112" t="str">
            <v>ga_s_ecc_531</v>
          </cell>
          <cell r="F9112">
            <v>9870</v>
          </cell>
        </row>
        <row r="9113">
          <cell r="E9113" t="str">
            <v>ms_s_ecc_4185</v>
          </cell>
          <cell r="F9113">
            <v>9870</v>
          </cell>
        </row>
        <row r="9114">
          <cell r="E9114" t="str">
            <v>ms_s_ecc_4389</v>
          </cell>
          <cell r="F9114">
            <v>9870</v>
          </cell>
        </row>
        <row r="9115">
          <cell r="E9115" t="str">
            <v>ms_s_ecc_5728</v>
          </cell>
          <cell r="F9115">
            <v>9870</v>
          </cell>
        </row>
        <row r="9116">
          <cell r="E9116" t="str">
            <v>ms_s_ecc_2261</v>
          </cell>
          <cell r="F9116">
            <v>9877</v>
          </cell>
        </row>
        <row r="9117">
          <cell r="E9117" t="str">
            <v>ms_s_ecc_1674</v>
          </cell>
          <cell r="F9117">
            <v>9878</v>
          </cell>
        </row>
        <row r="9118">
          <cell r="E9118" t="str">
            <v>ga_s_ecc_1426</v>
          </cell>
          <cell r="F9118">
            <v>9879</v>
          </cell>
        </row>
        <row r="9119">
          <cell r="E9119" t="str">
            <v>ms_s_ecc_4170</v>
          </cell>
          <cell r="F9119">
            <v>9881</v>
          </cell>
        </row>
        <row r="9120">
          <cell r="E9120" t="str">
            <v>ms_s_ecc_3760</v>
          </cell>
          <cell r="F9120">
            <v>9885</v>
          </cell>
        </row>
        <row r="9121">
          <cell r="E9121" t="str">
            <v>ms_s_ecc_2804</v>
          </cell>
          <cell r="F9121">
            <v>9887</v>
          </cell>
        </row>
        <row r="9122">
          <cell r="E9122" t="str">
            <v>ga_s_ecc_1170</v>
          </cell>
          <cell r="F9122">
            <v>9889</v>
          </cell>
        </row>
        <row r="9123">
          <cell r="E9123" t="str">
            <v>ga_s_ecc_224</v>
          </cell>
          <cell r="F9123">
            <v>9900</v>
          </cell>
        </row>
        <row r="9124">
          <cell r="E9124" t="str">
            <v>ga_s_ecc_530</v>
          </cell>
          <cell r="F9124">
            <v>9900</v>
          </cell>
        </row>
        <row r="9125">
          <cell r="E9125" t="str">
            <v>ms_s_ecc_227</v>
          </cell>
          <cell r="F9125">
            <v>9900</v>
          </cell>
        </row>
        <row r="9126">
          <cell r="E9126" t="str">
            <v>ms_s_ecc_347</v>
          </cell>
          <cell r="F9126">
            <v>9900</v>
          </cell>
        </row>
        <row r="9127">
          <cell r="E9127" t="str">
            <v>ms_s_ecc_4833</v>
          </cell>
          <cell r="F9127">
            <v>9900</v>
          </cell>
        </row>
        <row r="9128">
          <cell r="E9128" t="str">
            <v>ms_s_ecc_5978</v>
          </cell>
          <cell r="F9128">
            <v>9900</v>
          </cell>
        </row>
        <row r="9129">
          <cell r="E9129" t="str">
            <v>ms_s_ecc_4160</v>
          </cell>
          <cell r="F9129">
            <v>9910</v>
          </cell>
        </row>
        <row r="9130">
          <cell r="E9130" t="str">
            <v>ks_s_ecc_342</v>
          </cell>
          <cell r="F9130">
            <v>9912</v>
          </cell>
        </row>
        <row r="9131">
          <cell r="E9131" t="str">
            <v>ms_s_ecc_4650</v>
          </cell>
          <cell r="F9131">
            <v>9914</v>
          </cell>
        </row>
        <row r="9132">
          <cell r="E9132" t="str">
            <v>ms_s_ecc_4629</v>
          </cell>
          <cell r="F9132">
            <v>9915</v>
          </cell>
        </row>
        <row r="9133">
          <cell r="E9133" t="str">
            <v>ga_s_ecc_586</v>
          </cell>
          <cell r="F9133">
            <v>9930</v>
          </cell>
        </row>
        <row r="9134">
          <cell r="E9134" t="str">
            <v>ms_s_ecc_1771</v>
          </cell>
          <cell r="F9134">
            <v>9930</v>
          </cell>
        </row>
        <row r="9135">
          <cell r="E9135" t="str">
            <v>ms_s_ecc_2803</v>
          </cell>
          <cell r="F9135">
            <v>9930</v>
          </cell>
        </row>
        <row r="9136">
          <cell r="E9136" t="str">
            <v>ms_s_ecc_3090</v>
          </cell>
          <cell r="F9136">
            <v>9930</v>
          </cell>
        </row>
        <row r="9137">
          <cell r="E9137" t="str">
            <v>ms_s_ecc_3596</v>
          </cell>
          <cell r="F9137">
            <v>9930</v>
          </cell>
        </row>
        <row r="9138">
          <cell r="E9138" t="str">
            <v>ms_s_ecc_5230</v>
          </cell>
          <cell r="F9138">
            <v>9930</v>
          </cell>
        </row>
        <row r="9139">
          <cell r="E9139" t="str">
            <v>ms_s_ecc_5965</v>
          </cell>
          <cell r="F9139">
            <v>9930</v>
          </cell>
        </row>
        <row r="9140">
          <cell r="E9140" t="str">
            <v>ga_s_ecc_623</v>
          </cell>
          <cell r="F9140">
            <v>9936</v>
          </cell>
        </row>
        <row r="9141">
          <cell r="E9141" t="str">
            <v>ms_s_ecc_2363</v>
          </cell>
          <cell r="F9141">
            <v>9936</v>
          </cell>
        </row>
        <row r="9142">
          <cell r="E9142" t="str">
            <v>ms_s_ecc_5495</v>
          </cell>
          <cell r="F9142">
            <v>9950</v>
          </cell>
        </row>
        <row r="9143">
          <cell r="E9143" t="str">
            <v>ms_s_ecc_2388</v>
          </cell>
          <cell r="F9143">
            <v>9951</v>
          </cell>
        </row>
        <row r="9144">
          <cell r="E9144" t="str">
            <v>ms_s_ecc_4045</v>
          </cell>
          <cell r="F9144">
            <v>9958</v>
          </cell>
        </row>
        <row r="9145">
          <cell r="E9145" t="str">
            <v>ms_s_ecc_2350</v>
          </cell>
          <cell r="F9145">
            <v>9959</v>
          </cell>
        </row>
        <row r="9146">
          <cell r="E9146" t="str">
            <v>az_s_ecc_448</v>
          </cell>
          <cell r="F9146">
            <v>9960</v>
          </cell>
        </row>
        <row r="9147">
          <cell r="E9147" t="str">
            <v>ks_s_ecc_284</v>
          </cell>
          <cell r="F9147">
            <v>9960</v>
          </cell>
        </row>
        <row r="9148">
          <cell r="E9148" t="str">
            <v>ms_s_ecc_304</v>
          </cell>
          <cell r="F9148">
            <v>9960</v>
          </cell>
        </row>
        <row r="9149">
          <cell r="E9149" t="str">
            <v>ms_s_ecc_4211</v>
          </cell>
          <cell r="F9149">
            <v>9960</v>
          </cell>
        </row>
        <row r="9150">
          <cell r="E9150" t="str">
            <v>ms_s_ecc_6114</v>
          </cell>
          <cell r="F9150">
            <v>9960</v>
          </cell>
        </row>
        <row r="9151">
          <cell r="E9151" t="str">
            <v>ms_s_ecc_1899</v>
          </cell>
          <cell r="F9151">
            <v>9961</v>
          </cell>
        </row>
        <row r="9152">
          <cell r="E9152" t="str">
            <v>ms_s_ecc_3625</v>
          </cell>
          <cell r="F9152">
            <v>9962</v>
          </cell>
        </row>
        <row r="9153">
          <cell r="E9153" t="str">
            <v>ms_s_ecc_29</v>
          </cell>
          <cell r="F9153">
            <v>9964</v>
          </cell>
        </row>
        <row r="9154">
          <cell r="E9154" t="str">
            <v>az_s_ecc_732</v>
          </cell>
          <cell r="F9154">
            <v>9965</v>
          </cell>
        </row>
        <row r="9155">
          <cell r="E9155" t="str">
            <v>ga_s_ecc_575</v>
          </cell>
          <cell r="F9155">
            <v>9972</v>
          </cell>
        </row>
        <row r="9156">
          <cell r="E9156" t="str">
            <v>az_s_ecc_596</v>
          </cell>
          <cell r="F9156">
            <v>9974</v>
          </cell>
        </row>
        <row r="9157">
          <cell r="E9157" t="str">
            <v>ms_s_ecc_4665</v>
          </cell>
          <cell r="F9157">
            <v>9979</v>
          </cell>
        </row>
        <row r="9158">
          <cell r="E9158" t="str">
            <v>ms_s_ecc_5205</v>
          </cell>
          <cell r="F9158">
            <v>9983</v>
          </cell>
        </row>
        <row r="9159">
          <cell r="E9159" t="str">
            <v>ga_s_ecc_774</v>
          </cell>
          <cell r="F9159">
            <v>9984</v>
          </cell>
        </row>
        <row r="9160">
          <cell r="E9160" t="str">
            <v>ga_s_ecc_225</v>
          </cell>
          <cell r="F9160">
            <v>9990</v>
          </cell>
        </row>
        <row r="9161">
          <cell r="E9161" t="str">
            <v>ga_s_ecc_612</v>
          </cell>
          <cell r="F9161">
            <v>9990</v>
          </cell>
        </row>
        <row r="9162">
          <cell r="E9162" t="str">
            <v>ga_s_ecc_1017</v>
          </cell>
          <cell r="F9162">
            <v>9990</v>
          </cell>
        </row>
        <row r="9163">
          <cell r="E9163" t="str">
            <v>ms_s_ecc_1411</v>
          </cell>
          <cell r="F9163">
            <v>9990</v>
          </cell>
        </row>
        <row r="9164">
          <cell r="E9164" t="str">
            <v>ms_s_ecc_3087</v>
          </cell>
          <cell r="F9164">
            <v>9990</v>
          </cell>
        </row>
        <row r="9165">
          <cell r="E9165" t="str">
            <v>ms_s_ecc_3165</v>
          </cell>
          <cell r="F9165">
            <v>9990</v>
          </cell>
        </row>
        <row r="9166">
          <cell r="E9166" t="str">
            <v>ms_s_ecc_3809</v>
          </cell>
          <cell r="F9166">
            <v>9990</v>
          </cell>
        </row>
        <row r="9167">
          <cell r="E9167" t="str">
            <v>ms_s_ecc_4782</v>
          </cell>
          <cell r="F9167">
            <v>9990</v>
          </cell>
        </row>
        <row r="9168">
          <cell r="E9168" t="str">
            <v>ms_s_ecc_4846</v>
          </cell>
          <cell r="F9168">
            <v>9990</v>
          </cell>
        </row>
        <row r="9169">
          <cell r="E9169" t="str">
            <v>ms_s_ecc_5598</v>
          </cell>
          <cell r="F9169">
            <v>9990</v>
          </cell>
        </row>
        <row r="9170">
          <cell r="E9170" t="str">
            <v>ms_s_ecc_5250</v>
          </cell>
          <cell r="F9170">
            <v>10013</v>
          </cell>
        </row>
        <row r="9171">
          <cell r="E9171" t="str">
            <v>ga_s_ecc_990</v>
          </cell>
          <cell r="F9171">
            <v>10015</v>
          </cell>
        </row>
        <row r="9172">
          <cell r="E9172" t="str">
            <v>ga_s_ecc_170</v>
          </cell>
          <cell r="F9172">
            <v>10020</v>
          </cell>
        </row>
        <row r="9173">
          <cell r="E9173" t="str">
            <v>ga_s_ecc_632</v>
          </cell>
          <cell r="F9173">
            <v>10020</v>
          </cell>
        </row>
        <row r="9174">
          <cell r="E9174" t="str">
            <v>ga_s_ecc_977</v>
          </cell>
          <cell r="F9174">
            <v>10020</v>
          </cell>
        </row>
        <row r="9175">
          <cell r="E9175" t="str">
            <v>ms_s_ecc_1680</v>
          </cell>
          <cell r="F9175">
            <v>10020</v>
          </cell>
        </row>
        <row r="9176">
          <cell r="E9176" t="str">
            <v>ms_s_ecc_2764</v>
          </cell>
          <cell r="F9176">
            <v>10020</v>
          </cell>
        </row>
        <row r="9177">
          <cell r="E9177" t="str">
            <v>ms_s_ecc_4618</v>
          </cell>
          <cell r="F9177">
            <v>10020</v>
          </cell>
        </row>
        <row r="9178">
          <cell r="E9178" t="str">
            <v>ms_s_ecc_5434</v>
          </cell>
          <cell r="F9178">
            <v>10020</v>
          </cell>
        </row>
        <row r="9179">
          <cell r="E9179" t="str">
            <v>ms_s_ecc_5883</v>
          </cell>
          <cell r="F9179">
            <v>10020</v>
          </cell>
        </row>
        <row r="9180">
          <cell r="E9180" t="str">
            <v>ms_s_ecc_4205</v>
          </cell>
          <cell r="F9180">
            <v>10023</v>
          </cell>
        </row>
        <row r="9181">
          <cell r="E9181" t="str">
            <v>ms_s_ecc_1746</v>
          </cell>
          <cell r="F9181">
            <v>10035</v>
          </cell>
        </row>
        <row r="9182">
          <cell r="E9182" t="str">
            <v>ms_s_ecc_4454</v>
          </cell>
          <cell r="F9182">
            <v>10044</v>
          </cell>
        </row>
        <row r="9183">
          <cell r="E9183" t="str">
            <v>ga_s_ecc_1090</v>
          </cell>
          <cell r="F9183">
            <v>10046</v>
          </cell>
        </row>
        <row r="9184">
          <cell r="E9184" t="str">
            <v>az_s_ecc_472</v>
          </cell>
          <cell r="F9184">
            <v>10050</v>
          </cell>
        </row>
        <row r="9185">
          <cell r="E9185" t="str">
            <v>az_s_ecc_1399</v>
          </cell>
          <cell r="F9185">
            <v>10050</v>
          </cell>
        </row>
        <row r="9186">
          <cell r="E9186" t="str">
            <v>ga_s_ecc_823</v>
          </cell>
          <cell r="F9186">
            <v>10050</v>
          </cell>
        </row>
        <row r="9187">
          <cell r="E9187" t="str">
            <v>ms_s_ecc_311</v>
          </cell>
          <cell r="F9187">
            <v>10050</v>
          </cell>
        </row>
        <row r="9188">
          <cell r="E9188" t="str">
            <v>ms_s_ecc_1358</v>
          </cell>
          <cell r="F9188">
            <v>10050</v>
          </cell>
        </row>
        <row r="9189">
          <cell r="E9189" t="str">
            <v>ms_s_ecc_2435</v>
          </cell>
          <cell r="F9189">
            <v>10050</v>
          </cell>
        </row>
        <row r="9190">
          <cell r="E9190" t="str">
            <v>ms_s_ecc_3326</v>
          </cell>
          <cell r="F9190">
            <v>10050</v>
          </cell>
        </row>
        <row r="9191">
          <cell r="E9191" t="str">
            <v>ms_s_ecc_261</v>
          </cell>
          <cell r="F9191">
            <v>10066</v>
          </cell>
        </row>
        <row r="9192">
          <cell r="E9192" t="str">
            <v>ms_s_ecc_3916</v>
          </cell>
          <cell r="F9192">
            <v>10071</v>
          </cell>
        </row>
        <row r="9193">
          <cell r="E9193" t="str">
            <v>ms_s_ecc_3161</v>
          </cell>
          <cell r="F9193">
            <v>10075</v>
          </cell>
        </row>
        <row r="9194">
          <cell r="E9194" t="str">
            <v>ms_s_ecc_5327</v>
          </cell>
          <cell r="F9194">
            <v>10078</v>
          </cell>
        </row>
        <row r="9195">
          <cell r="E9195" t="str">
            <v>az_s_ecc_653</v>
          </cell>
          <cell r="F9195">
            <v>10080</v>
          </cell>
        </row>
        <row r="9196">
          <cell r="E9196" t="str">
            <v>ga_s_ecc_401</v>
          </cell>
          <cell r="F9196">
            <v>10080</v>
          </cell>
        </row>
        <row r="9197">
          <cell r="E9197" t="str">
            <v>ga_s_ecc_771</v>
          </cell>
          <cell r="F9197">
            <v>10080</v>
          </cell>
        </row>
        <row r="9198">
          <cell r="E9198" t="str">
            <v>ga_s_ecc_943</v>
          </cell>
          <cell r="F9198">
            <v>10080</v>
          </cell>
        </row>
        <row r="9199">
          <cell r="E9199" t="str">
            <v>ga_s_ecc_1452</v>
          </cell>
          <cell r="F9199">
            <v>10080</v>
          </cell>
        </row>
        <row r="9200">
          <cell r="E9200" t="str">
            <v>ms_s_ecc_270</v>
          </cell>
          <cell r="F9200">
            <v>10080</v>
          </cell>
        </row>
        <row r="9201">
          <cell r="E9201" t="str">
            <v>ms_s_ecc_5667</v>
          </cell>
          <cell r="F9201">
            <v>10080</v>
          </cell>
        </row>
        <row r="9202">
          <cell r="E9202" t="str">
            <v>ms_s_ecc_5953</v>
          </cell>
          <cell r="F9202">
            <v>10080</v>
          </cell>
        </row>
        <row r="9203">
          <cell r="E9203" t="str">
            <v>ms_s_ecc_2794</v>
          </cell>
          <cell r="F9203">
            <v>10084</v>
          </cell>
        </row>
        <row r="9204">
          <cell r="E9204" t="str">
            <v>ms_s_ecc_1527</v>
          </cell>
          <cell r="F9204">
            <v>10095</v>
          </cell>
        </row>
        <row r="9205">
          <cell r="E9205" t="str">
            <v>ga_s_ecc_143</v>
          </cell>
          <cell r="F9205">
            <v>10097</v>
          </cell>
        </row>
        <row r="9206">
          <cell r="E9206" t="str">
            <v>ga_s_ecc_1203</v>
          </cell>
          <cell r="F9206">
            <v>10104</v>
          </cell>
        </row>
        <row r="9207">
          <cell r="E9207" t="str">
            <v>ms_s_ecc_4273</v>
          </cell>
          <cell r="F9207">
            <v>10109</v>
          </cell>
        </row>
        <row r="9208">
          <cell r="E9208" t="str">
            <v>az_s_ecc_1333</v>
          </cell>
          <cell r="F9208">
            <v>10110</v>
          </cell>
        </row>
        <row r="9209">
          <cell r="E9209" t="str">
            <v>ms_s_ecc_64</v>
          </cell>
          <cell r="F9209">
            <v>10110</v>
          </cell>
        </row>
        <row r="9210">
          <cell r="E9210" t="str">
            <v>ms_s_ecc_296</v>
          </cell>
          <cell r="F9210">
            <v>10110</v>
          </cell>
        </row>
        <row r="9211">
          <cell r="E9211" t="str">
            <v>ms_s_ecc_5671</v>
          </cell>
          <cell r="F9211">
            <v>10110</v>
          </cell>
        </row>
        <row r="9212">
          <cell r="E9212" t="str">
            <v>ms_s_ecc_251</v>
          </cell>
          <cell r="F9212">
            <v>10126</v>
          </cell>
        </row>
        <row r="9213">
          <cell r="E9213" t="str">
            <v>ms_s_ecc_1038</v>
          </cell>
          <cell r="F9213">
            <v>10128</v>
          </cell>
        </row>
        <row r="9214">
          <cell r="E9214" t="str">
            <v>ga_s_ecc_3</v>
          </cell>
          <cell r="F9214">
            <v>10130</v>
          </cell>
        </row>
        <row r="9215">
          <cell r="E9215" t="str">
            <v>ms_s_ecc_5960</v>
          </cell>
          <cell r="F9215">
            <v>10131</v>
          </cell>
        </row>
        <row r="9216">
          <cell r="E9216" t="str">
            <v>ga_s_ecc_1333</v>
          </cell>
          <cell r="F9216">
            <v>10135</v>
          </cell>
        </row>
        <row r="9217">
          <cell r="E9217" t="str">
            <v>ms_s_ecc_271</v>
          </cell>
          <cell r="F9217">
            <v>10138</v>
          </cell>
        </row>
        <row r="9218">
          <cell r="E9218" t="str">
            <v>ms_s_ecc_48</v>
          </cell>
          <cell r="F9218">
            <v>10140</v>
          </cell>
        </row>
        <row r="9219">
          <cell r="E9219" t="str">
            <v>ms_s_ecc_922</v>
          </cell>
          <cell r="F9219">
            <v>10140</v>
          </cell>
        </row>
        <row r="9220">
          <cell r="E9220" t="str">
            <v>ms_s_ecc_1862</v>
          </cell>
          <cell r="F9220">
            <v>10140</v>
          </cell>
        </row>
        <row r="9221">
          <cell r="E9221" t="str">
            <v>ms_s_ecc_2561</v>
          </cell>
          <cell r="F9221">
            <v>10140</v>
          </cell>
        </row>
        <row r="9222">
          <cell r="E9222" t="str">
            <v>ms_s_ecc_3226</v>
          </cell>
          <cell r="F9222">
            <v>10140</v>
          </cell>
        </row>
        <row r="9223">
          <cell r="E9223" t="str">
            <v>ms_s_ecc_3719</v>
          </cell>
          <cell r="F9223">
            <v>10140</v>
          </cell>
        </row>
        <row r="9224">
          <cell r="E9224" t="str">
            <v>ms_s_ecc_6118</v>
          </cell>
          <cell r="F9224">
            <v>10140</v>
          </cell>
        </row>
        <row r="9225">
          <cell r="E9225" t="str">
            <v>ms_s_ecc_540</v>
          </cell>
          <cell r="F9225">
            <v>10142</v>
          </cell>
        </row>
        <row r="9226">
          <cell r="E9226" t="str">
            <v>ms_s_ecc_2649</v>
          </cell>
          <cell r="F9226">
            <v>10142</v>
          </cell>
        </row>
        <row r="9227">
          <cell r="E9227" t="str">
            <v>ms_s_ecc_2101</v>
          </cell>
          <cell r="F9227">
            <v>10144</v>
          </cell>
        </row>
        <row r="9228">
          <cell r="E9228" t="str">
            <v>ms_s_ecc_4870</v>
          </cell>
          <cell r="F9228">
            <v>10152</v>
          </cell>
        </row>
        <row r="9229">
          <cell r="E9229" t="str">
            <v>ms_s_ecc_3361</v>
          </cell>
          <cell r="F9229">
            <v>10153</v>
          </cell>
        </row>
        <row r="9230">
          <cell r="E9230" t="str">
            <v>ms_s_ecc_3697</v>
          </cell>
          <cell r="F9230">
            <v>10160</v>
          </cell>
        </row>
        <row r="9231">
          <cell r="E9231" t="str">
            <v>ms_s_ecc_1022</v>
          </cell>
          <cell r="F9231">
            <v>10165</v>
          </cell>
        </row>
        <row r="9232">
          <cell r="E9232" t="str">
            <v>ms_s_ecc_3794</v>
          </cell>
          <cell r="F9232">
            <v>10168</v>
          </cell>
        </row>
        <row r="9233">
          <cell r="E9233" t="str">
            <v>az_s_ecc_413</v>
          </cell>
          <cell r="F9233">
            <v>10170</v>
          </cell>
        </row>
        <row r="9234">
          <cell r="E9234" t="str">
            <v>az_s_ecc_2012</v>
          </cell>
          <cell r="F9234">
            <v>10170</v>
          </cell>
        </row>
        <row r="9235">
          <cell r="E9235" t="str">
            <v>ga_s_ecc_91</v>
          </cell>
          <cell r="F9235">
            <v>10170</v>
          </cell>
        </row>
        <row r="9236">
          <cell r="E9236" t="str">
            <v>ms_s_ecc_1612</v>
          </cell>
          <cell r="F9236">
            <v>10170</v>
          </cell>
        </row>
        <row r="9237">
          <cell r="E9237" t="str">
            <v>ms_s_ecc_2108</v>
          </cell>
          <cell r="F9237">
            <v>10170</v>
          </cell>
        </row>
        <row r="9238">
          <cell r="E9238" t="str">
            <v>ms_s_ecc_2677</v>
          </cell>
          <cell r="F9238">
            <v>10170</v>
          </cell>
        </row>
        <row r="9239">
          <cell r="E9239" t="str">
            <v>ms_s_ecc_3066</v>
          </cell>
          <cell r="F9239">
            <v>10170</v>
          </cell>
        </row>
        <row r="9240">
          <cell r="E9240" t="str">
            <v>ms_s_ecc_4585</v>
          </cell>
          <cell r="F9240">
            <v>10170</v>
          </cell>
        </row>
        <row r="9241">
          <cell r="E9241" t="str">
            <v>ms_s_ecc_5353</v>
          </cell>
          <cell r="F9241">
            <v>10170</v>
          </cell>
        </row>
        <row r="9242">
          <cell r="E9242" t="str">
            <v>ms_s_ecc_5435</v>
          </cell>
          <cell r="F9242">
            <v>10170</v>
          </cell>
        </row>
        <row r="9243">
          <cell r="E9243" t="str">
            <v>ms_s_ecc_5991</v>
          </cell>
          <cell r="F9243">
            <v>10175</v>
          </cell>
        </row>
        <row r="9244">
          <cell r="E9244" t="str">
            <v>ms_s_ecc_2062</v>
          </cell>
          <cell r="F9244">
            <v>10178</v>
          </cell>
        </row>
        <row r="9245">
          <cell r="E9245" t="str">
            <v>ga_s_ecc_1493</v>
          </cell>
          <cell r="F9245">
            <v>10185</v>
          </cell>
        </row>
        <row r="9246">
          <cell r="E9246" t="str">
            <v>ms_s_ecc_2573</v>
          </cell>
          <cell r="F9246">
            <v>10192</v>
          </cell>
        </row>
        <row r="9247">
          <cell r="E9247" t="str">
            <v>ga_s_ecc_102</v>
          </cell>
          <cell r="F9247">
            <v>10196</v>
          </cell>
        </row>
        <row r="9248">
          <cell r="E9248" t="str">
            <v>ms_s_ecc_4799</v>
          </cell>
          <cell r="F9248">
            <v>10196</v>
          </cell>
        </row>
        <row r="9249">
          <cell r="E9249" t="str">
            <v>ms_s_ecc_263</v>
          </cell>
          <cell r="F9249">
            <v>10200</v>
          </cell>
        </row>
        <row r="9250">
          <cell r="E9250" t="str">
            <v>ms_s_ecc_2424</v>
          </cell>
          <cell r="F9250">
            <v>10200</v>
          </cell>
        </row>
        <row r="9251">
          <cell r="E9251" t="str">
            <v>ms_s_ecc_2696</v>
          </cell>
          <cell r="F9251">
            <v>10200</v>
          </cell>
        </row>
        <row r="9252">
          <cell r="E9252" t="str">
            <v>ms_s_ecc_3428</v>
          </cell>
          <cell r="F9252">
            <v>10200</v>
          </cell>
        </row>
        <row r="9253">
          <cell r="E9253" t="str">
            <v>ms_s_ecc_4952</v>
          </cell>
          <cell r="F9253">
            <v>10200</v>
          </cell>
        </row>
        <row r="9254">
          <cell r="E9254" t="str">
            <v>ga_s_ecc_864</v>
          </cell>
          <cell r="F9254">
            <v>10201</v>
          </cell>
        </row>
        <row r="9255">
          <cell r="E9255" t="str">
            <v>ms_s_ecc_4509</v>
          </cell>
          <cell r="F9255">
            <v>10204</v>
          </cell>
        </row>
        <row r="9256">
          <cell r="E9256" t="str">
            <v>ms_s_ecc_962</v>
          </cell>
          <cell r="F9256">
            <v>10213</v>
          </cell>
        </row>
        <row r="9257">
          <cell r="E9257" t="str">
            <v>ms_s_ecc_3015</v>
          </cell>
          <cell r="F9257">
            <v>10220</v>
          </cell>
        </row>
        <row r="9258">
          <cell r="E9258" t="str">
            <v>ms_s_ecc_5070</v>
          </cell>
          <cell r="F9258">
            <v>10221</v>
          </cell>
        </row>
        <row r="9259">
          <cell r="E9259" t="str">
            <v>ks_s_ecc_409</v>
          </cell>
          <cell r="F9259">
            <v>10228</v>
          </cell>
        </row>
        <row r="9260">
          <cell r="E9260" t="str">
            <v>ms_s_ecc_5145</v>
          </cell>
          <cell r="F9260">
            <v>10229</v>
          </cell>
        </row>
        <row r="9261">
          <cell r="E9261" t="str">
            <v>ga_s_ecc_117</v>
          </cell>
          <cell r="F9261">
            <v>10230</v>
          </cell>
        </row>
        <row r="9262">
          <cell r="E9262" t="str">
            <v>ga_s_ecc_1015</v>
          </cell>
          <cell r="F9262">
            <v>10230</v>
          </cell>
        </row>
        <row r="9263">
          <cell r="E9263" t="str">
            <v>ms_s_ecc_14</v>
          </cell>
          <cell r="F9263">
            <v>10230</v>
          </cell>
        </row>
        <row r="9264">
          <cell r="E9264" t="str">
            <v>ms_s_ecc_691</v>
          </cell>
          <cell r="F9264">
            <v>10230</v>
          </cell>
        </row>
        <row r="9265">
          <cell r="E9265" t="str">
            <v>ms_s_ecc_2157</v>
          </cell>
          <cell r="F9265">
            <v>10230</v>
          </cell>
        </row>
        <row r="9266">
          <cell r="E9266" t="str">
            <v>ms_s_ecc_3002</v>
          </cell>
          <cell r="F9266">
            <v>10230</v>
          </cell>
        </row>
        <row r="9267">
          <cell r="E9267" t="str">
            <v>ms_s_ecc_3851</v>
          </cell>
          <cell r="F9267">
            <v>10230</v>
          </cell>
        </row>
        <row r="9268">
          <cell r="E9268" t="str">
            <v>ms_s_ecc_4270</v>
          </cell>
          <cell r="F9268">
            <v>10230</v>
          </cell>
        </row>
        <row r="9269">
          <cell r="E9269" t="str">
            <v>ms_s_ecc_4751</v>
          </cell>
          <cell r="F9269">
            <v>10230</v>
          </cell>
        </row>
        <row r="9270">
          <cell r="E9270" t="str">
            <v>ms_s_ecc_5242</v>
          </cell>
          <cell r="F9270">
            <v>10230</v>
          </cell>
        </row>
        <row r="9271">
          <cell r="E9271" t="str">
            <v>ms_s_ecc_5644</v>
          </cell>
          <cell r="F9271">
            <v>10230</v>
          </cell>
        </row>
        <row r="9272">
          <cell r="E9272" t="str">
            <v>ms_s_ecc_6032</v>
          </cell>
          <cell r="F9272">
            <v>10230</v>
          </cell>
        </row>
        <row r="9273">
          <cell r="E9273" t="str">
            <v>ms_s_ecc_5992</v>
          </cell>
          <cell r="F9273">
            <v>10234</v>
          </cell>
        </row>
        <row r="9274">
          <cell r="E9274" t="str">
            <v>ms_s_ecc_1401</v>
          </cell>
          <cell r="F9274">
            <v>10236</v>
          </cell>
        </row>
        <row r="9275">
          <cell r="E9275" t="str">
            <v>ms_s_ecc_44</v>
          </cell>
          <cell r="F9275">
            <v>10238</v>
          </cell>
        </row>
        <row r="9276">
          <cell r="E9276" t="str">
            <v>ms_s_ecc_4131</v>
          </cell>
          <cell r="F9276">
            <v>10241</v>
          </cell>
        </row>
        <row r="9277">
          <cell r="E9277" t="str">
            <v>ms_s_ecc_4215</v>
          </cell>
          <cell r="F9277">
            <v>10241</v>
          </cell>
        </row>
        <row r="9278">
          <cell r="E9278" t="str">
            <v>ms_s_ecc_4461</v>
          </cell>
          <cell r="F9278">
            <v>10244</v>
          </cell>
        </row>
        <row r="9279">
          <cell r="E9279" t="str">
            <v>ms_s_ecc_5301</v>
          </cell>
          <cell r="F9279">
            <v>10244</v>
          </cell>
        </row>
        <row r="9280">
          <cell r="E9280" t="str">
            <v>ms_s_ecc_5702</v>
          </cell>
          <cell r="F9280">
            <v>10251</v>
          </cell>
        </row>
        <row r="9281">
          <cell r="E9281" t="str">
            <v>az_s_ecc_1724</v>
          </cell>
          <cell r="F9281">
            <v>10260</v>
          </cell>
        </row>
        <row r="9282">
          <cell r="E9282" t="str">
            <v>ga_s_ecc_548</v>
          </cell>
          <cell r="F9282">
            <v>10260</v>
          </cell>
        </row>
        <row r="9283">
          <cell r="E9283" t="str">
            <v>ms_s_ecc_1010</v>
          </cell>
          <cell r="F9283">
            <v>10260</v>
          </cell>
        </row>
        <row r="9284">
          <cell r="E9284" t="str">
            <v>ms_s_ecc_1883</v>
          </cell>
          <cell r="F9284">
            <v>10260</v>
          </cell>
        </row>
        <row r="9285">
          <cell r="E9285" t="str">
            <v>ms_s_ecc_3132</v>
          </cell>
          <cell r="F9285">
            <v>10260</v>
          </cell>
        </row>
        <row r="9286">
          <cell r="E9286" t="str">
            <v>ms_s_ecc_5325</v>
          </cell>
          <cell r="F9286">
            <v>10260</v>
          </cell>
        </row>
        <row r="9287">
          <cell r="E9287" t="str">
            <v>ms_s_ecc_5759</v>
          </cell>
          <cell r="F9287">
            <v>10260</v>
          </cell>
        </row>
        <row r="9288">
          <cell r="E9288" t="str">
            <v>ms_s_ecc_4737</v>
          </cell>
          <cell r="F9288">
            <v>10266</v>
          </cell>
        </row>
        <row r="9289">
          <cell r="E9289" t="str">
            <v>az_s_ecc_1539</v>
          </cell>
          <cell r="F9289">
            <v>10268</v>
          </cell>
        </row>
        <row r="9290">
          <cell r="E9290" t="str">
            <v>ms_s_ecc_2594</v>
          </cell>
          <cell r="F9290">
            <v>10269</v>
          </cell>
        </row>
        <row r="9291">
          <cell r="E9291" t="str">
            <v>ms_s_ecc_5072</v>
          </cell>
          <cell r="F9291">
            <v>10289</v>
          </cell>
        </row>
        <row r="9292">
          <cell r="E9292" t="str">
            <v>az_s_ecc_146</v>
          </cell>
          <cell r="F9292">
            <v>10290</v>
          </cell>
        </row>
        <row r="9293">
          <cell r="E9293" t="str">
            <v>az_s_ecc_248</v>
          </cell>
          <cell r="F9293">
            <v>10290</v>
          </cell>
        </row>
        <row r="9294">
          <cell r="E9294" t="str">
            <v>ks_s_ecc_218</v>
          </cell>
          <cell r="F9294">
            <v>10290</v>
          </cell>
        </row>
        <row r="9295">
          <cell r="E9295" t="str">
            <v>ms_s_ecc_1804</v>
          </cell>
          <cell r="F9295">
            <v>10290</v>
          </cell>
        </row>
        <row r="9296">
          <cell r="E9296" t="str">
            <v>ms_s_ecc_1861</v>
          </cell>
          <cell r="F9296">
            <v>10290</v>
          </cell>
        </row>
        <row r="9297">
          <cell r="E9297" t="str">
            <v>ms_s_ecc_3103</v>
          </cell>
          <cell r="F9297">
            <v>10290</v>
          </cell>
        </row>
        <row r="9298">
          <cell r="E9298" t="str">
            <v>ms_s_ecc_3251</v>
          </cell>
          <cell r="F9298">
            <v>10290</v>
          </cell>
        </row>
        <row r="9299">
          <cell r="E9299" t="str">
            <v>ms_s_ecc_4472</v>
          </cell>
          <cell r="F9299">
            <v>10290</v>
          </cell>
        </row>
        <row r="9300">
          <cell r="E9300" t="str">
            <v>az_s_ecc_30</v>
          </cell>
          <cell r="F9300">
            <v>10291</v>
          </cell>
        </row>
        <row r="9301">
          <cell r="E9301" t="str">
            <v>ga_s_ecc_1272</v>
          </cell>
          <cell r="F9301">
            <v>10303</v>
          </cell>
        </row>
        <row r="9302">
          <cell r="E9302" t="str">
            <v>ga_s_ecc_52</v>
          </cell>
          <cell r="F9302">
            <v>10314</v>
          </cell>
        </row>
        <row r="9303">
          <cell r="E9303" t="str">
            <v>ga_s_ecc_215</v>
          </cell>
          <cell r="F9303">
            <v>10320</v>
          </cell>
        </row>
        <row r="9304">
          <cell r="E9304" t="str">
            <v>ga_s_ecc_918</v>
          </cell>
          <cell r="F9304">
            <v>10320</v>
          </cell>
        </row>
        <row r="9305">
          <cell r="E9305" t="str">
            <v>ms_s_ecc_1078</v>
          </cell>
          <cell r="F9305">
            <v>10320</v>
          </cell>
        </row>
        <row r="9306">
          <cell r="E9306" t="str">
            <v>ms_s_ecc_2681</v>
          </cell>
          <cell r="F9306">
            <v>10320</v>
          </cell>
        </row>
        <row r="9307">
          <cell r="E9307" t="str">
            <v>ms_s_ecc_3403</v>
          </cell>
          <cell r="F9307">
            <v>10320</v>
          </cell>
        </row>
        <row r="9308">
          <cell r="E9308" t="str">
            <v>ms_s_ecc_3605</v>
          </cell>
          <cell r="F9308">
            <v>10320</v>
          </cell>
        </row>
        <row r="9309">
          <cell r="E9309" t="str">
            <v>ms_s_ecc_2792</v>
          </cell>
          <cell r="F9309">
            <v>10333</v>
          </cell>
        </row>
        <row r="9310">
          <cell r="E9310" t="str">
            <v>ga_s_ecc_1165</v>
          </cell>
          <cell r="F9310">
            <v>10334</v>
          </cell>
        </row>
        <row r="9311">
          <cell r="E9311" t="str">
            <v>ms_s_ecc_618</v>
          </cell>
          <cell r="F9311">
            <v>10335</v>
          </cell>
        </row>
        <row r="9312">
          <cell r="E9312" t="str">
            <v>ms_s_ecc_86</v>
          </cell>
          <cell r="F9312">
            <v>10338</v>
          </cell>
        </row>
        <row r="9313">
          <cell r="E9313" t="str">
            <v>ms_s_ecc_2228</v>
          </cell>
          <cell r="F9313">
            <v>10338</v>
          </cell>
        </row>
        <row r="9314">
          <cell r="E9314" t="str">
            <v>ms_s_ecc_524</v>
          </cell>
          <cell r="F9314">
            <v>10347</v>
          </cell>
        </row>
        <row r="9315">
          <cell r="E9315" t="str">
            <v>az_s_ecc_657</v>
          </cell>
          <cell r="F9315">
            <v>10348</v>
          </cell>
        </row>
        <row r="9316">
          <cell r="E9316" t="str">
            <v>ga_s_ecc_255</v>
          </cell>
          <cell r="F9316">
            <v>10350</v>
          </cell>
        </row>
        <row r="9317">
          <cell r="E9317" t="str">
            <v>ms_s_ecc_2588</v>
          </cell>
          <cell r="F9317">
            <v>10350</v>
          </cell>
        </row>
        <row r="9318">
          <cell r="E9318" t="str">
            <v>ms_s_ecc_3902</v>
          </cell>
          <cell r="F9318">
            <v>10350</v>
          </cell>
        </row>
        <row r="9319">
          <cell r="E9319" t="str">
            <v>ms_s_ecc_4829</v>
          </cell>
          <cell r="F9319">
            <v>10353</v>
          </cell>
        </row>
        <row r="9320">
          <cell r="E9320" t="str">
            <v>ms_s_ecc_1221</v>
          </cell>
          <cell r="F9320">
            <v>10355</v>
          </cell>
        </row>
        <row r="9321">
          <cell r="E9321" t="str">
            <v>az_s_ecc_59</v>
          </cell>
          <cell r="F9321">
            <v>10359</v>
          </cell>
        </row>
        <row r="9322">
          <cell r="E9322" t="str">
            <v>ms_s_ecc_1603</v>
          </cell>
          <cell r="F9322">
            <v>10360</v>
          </cell>
        </row>
        <row r="9323">
          <cell r="E9323" t="str">
            <v>ms_s_ecc_2088</v>
          </cell>
          <cell r="F9323">
            <v>10361</v>
          </cell>
        </row>
        <row r="9324">
          <cell r="E9324" t="str">
            <v>ms_s_ecc_5701</v>
          </cell>
          <cell r="F9324">
            <v>10368</v>
          </cell>
        </row>
        <row r="9325">
          <cell r="E9325" t="str">
            <v>ms_s_ecc_118</v>
          </cell>
          <cell r="F9325">
            <v>10375</v>
          </cell>
        </row>
        <row r="9326">
          <cell r="E9326" t="str">
            <v>ms_s_ecc_5215</v>
          </cell>
          <cell r="F9326">
            <v>10377</v>
          </cell>
        </row>
        <row r="9327">
          <cell r="E9327" t="str">
            <v>ms_s_ecc_581</v>
          </cell>
          <cell r="F9327">
            <v>10380</v>
          </cell>
        </row>
        <row r="9328">
          <cell r="E9328" t="str">
            <v>ms_s_ecc_758</v>
          </cell>
          <cell r="F9328">
            <v>10380</v>
          </cell>
        </row>
        <row r="9329">
          <cell r="E9329" t="str">
            <v>ms_s_ecc_3057</v>
          </cell>
          <cell r="F9329">
            <v>10380</v>
          </cell>
        </row>
        <row r="9330">
          <cell r="E9330" t="str">
            <v>ms_s_ecc_3678</v>
          </cell>
          <cell r="F9330">
            <v>10380</v>
          </cell>
        </row>
        <row r="9331">
          <cell r="E9331" t="str">
            <v>ms_s_ecc_4159</v>
          </cell>
          <cell r="F9331">
            <v>10380</v>
          </cell>
        </row>
        <row r="9332">
          <cell r="E9332" t="str">
            <v>ms_s_ecc_4845</v>
          </cell>
          <cell r="F9332">
            <v>10380</v>
          </cell>
        </row>
        <row r="9333">
          <cell r="E9333" t="str">
            <v>ms_s_ecc_5594</v>
          </cell>
          <cell r="F9333">
            <v>10380</v>
          </cell>
        </row>
        <row r="9334">
          <cell r="E9334" t="str">
            <v>ms_s_ecc_1678</v>
          </cell>
          <cell r="F9334">
            <v>10389</v>
          </cell>
        </row>
        <row r="9335">
          <cell r="E9335" t="str">
            <v>ms_s_ecc_2835</v>
          </cell>
          <cell r="F9335">
            <v>10390</v>
          </cell>
        </row>
        <row r="9336">
          <cell r="E9336" t="str">
            <v>ms_s_ecc_605</v>
          </cell>
          <cell r="F9336">
            <v>10395</v>
          </cell>
        </row>
        <row r="9337">
          <cell r="E9337" t="str">
            <v>ms_s_ecc_5673</v>
          </cell>
          <cell r="F9337">
            <v>10397</v>
          </cell>
        </row>
        <row r="9338">
          <cell r="E9338" t="str">
            <v>ms_s_ecc_889</v>
          </cell>
          <cell r="F9338">
            <v>10410</v>
          </cell>
        </row>
        <row r="9339">
          <cell r="E9339" t="str">
            <v>ms_s_ecc_1147</v>
          </cell>
          <cell r="F9339">
            <v>10410</v>
          </cell>
        </row>
        <row r="9340">
          <cell r="E9340" t="str">
            <v>ms_s_ecc_2661</v>
          </cell>
          <cell r="F9340">
            <v>10410</v>
          </cell>
        </row>
        <row r="9341">
          <cell r="E9341" t="str">
            <v>ms_s_ecc_2976</v>
          </cell>
          <cell r="F9341">
            <v>10410</v>
          </cell>
        </row>
        <row r="9342">
          <cell r="E9342" t="str">
            <v>ks_s_ecc_293</v>
          </cell>
          <cell r="F9342">
            <v>10411</v>
          </cell>
        </row>
        <row r="9343">
          <cell r="E9343" t="str">
            <v>ga_s_ecc_192</v>
          </cell>
          <cell r="F9343">
            <v>10412</v>
          </cell>
        </row>
        <row r="9344">
          <cell r="E9344" t="str">
            <v>ms_s_ecc_964</v>
          </cell>
          <cell r="F9344">
            <v>10426</v>
          </cell>
        </row>
        <row r="9345">
          <cell r="E9345" t="str">
            <v>ms_s_ecc_2865</v>
          </cell>
          <cell r="F9345">
            <v>10430</v>
          </cell>
        </row>
        <row r="9346">
          <cell r="E9346" t="str">
            <v>az_s_ecc_1066</v>
          </cell>
          <cell r="F9346">
            <v>10440</v>
          </cell>
        </row>
        <row r="9347">
          <cell r="E9347" t="str">
            <v>az_s_ecc_1620</v>
          </cell>
          <cell r="F9347">
            <v>10440</v>
          </cell>
        </row>
        <row r="9348">
          <cell r="E9348" t="str">
            <v>ga_s_ecc_858</v>
          </cell>
          <cell r="F9348">
            <v>10440</v>
          </cell>
        </row>
        <row r="9349">
          <cell r="E9349" t="str">
            <v>ms_s_ecc_479</v>
          </cell>
          <cell r="F9349">
            <v>10440</v>
          </cell>
        </row>
        <row r="9350">
          <cell r="E9350" t="str">
            <v>ms_s_ecc_1949</v>
          </cell>
          <cell r="F9350">
            <v>10440</v>
          </cell>
        </row>
        <row r="9351">
          <cell r="E9351" t="str">
            <v>ms_s_ecc_4334</v>
          </cell>
          <cell r="F9351">
            <v>10440</v>
          </cell>
        </row>
        <row r="9352">
          <cell r="E9352" t="str">
            <v>ms_s_ecc_4498</v>
          </cell>
          <cell r="F9352">
            <v>10440</v>
          </cell>
        </row>
        <row r="9353">
          <cell r="E9353" t="str">
            <v>ms_s_ecc_5517</v>
          </cell>
          <cell r="F9353">
            <v>10440</v>
          </cell>
        </row>
        <row r="9354">
          <cell r="E9354" t="str">
            <v>ms_s_ecc_5741</v>
          </cell>
          <cell r="F9354">
            <v>10440</v>
          </cell>
        </row>
        <row r="9355">
          <cell r="E9355" t="str">
            <v>ga_s_ecc_1337</v>
          </cell>
          <cell r="F9355">
            <v>10452</v>
          </cell>
        </row>
        <row r="9356">
          <cell r="E9356" t="str">
            <v>ga_s_ecc_1434</v>
          </cell>
          <cell r="F9356">
            <v>10457</v>
          </cell>
        </row>
        <row r="9357">
          <cell r="E9357" t="str">
            <v>ga_s_ecc_267</v>
          </cell>
          <cell r="F9357">
            <v>10470</v>
          </cell>
        </row>
        <row r="9358">
          <cell r="E9358" t="str">
            <v>ga_s_ecc_1167</v>
          </cell>
          <cell r="F9358">
            <v>10470</v>
          </cell>
        </row>
        <row r="9359">
          <cell r="E9359" t="str">
            <v>ms_s_ecc_139</v>
          </cell>
          <cell r="F9359">
            <v>10470</v>
          </cell>
        </row>
        <row r="9360">
          <cell r="E9360" t="str">
            <v>ms_s_ecc_2349</v>
          </cell>
          <cell r="F9360">
            <v>10470</v>
          </cell>
        </row>
        <row r="9361">
          <cell r="E9361" t="str">
            <v>ms_s_ecc_2873</v>
          </cell>
          <cell r="F9361">
            <v>10470</v>
          </cell>
        </row>
        <row r="9362">
          <cell r="E9362" t="str">
            <v>ms_s_ecc_4078</v>
          </cell>
          <cell r="F9362">
            <v>10470</v>
          </cell>
        </row>
        <row r="9363">
          <cell r="E9363" t="str">
            <v>ms_s_ecc_4190</v>
          </cell>
          <cell r="F9363">
            <v>10470</v>
          </cell>
        </row>
        <row r="9364">
          <cell r="E9364" t="str">
            <v>ms_s_ecc_4657</v>
          </cell>
          <cell r="F9364">
            <v>10470</v>
          </cell>
        </row>
        <row r="9365">
          <cell r="E9365" t="str">
            <v>ms_s_ecc_4976</v>
          </cell>
          <cell r="F9365">
            <v>10470</v>
          </cell>
        </row>
        <row r="9366">
          <cell r="E9366" t="str">
            <v>ms_s_ecc_5904</v>
          </cell>
          <cell r="F9366">
            <v>10470</v>
          </cell>
        </row>
        <row r="9367">
          <cell r="E9367" t="str">
            <v>az_s_ecc_456</v>
          </cell>
          <cell r="F9367">
            <v>10480</v>
          </cell>
        </row>
        <row r="9368">
          <cell r="E9368" t="str">
            <v>ga_s_ecc_291</v>
          </cell>
          <cell r="F9368">
            <v>10500</v>
          </cell>
        </row>
        <row r="9369">
          <cell r="E9369" t="str">
            <v>ga_s_ecc_1073</v>
          </cell>
          <cell r="F9369">
            <v>10500</v>
          </cell>
        </row>
        <row r="9370">
          <cell r="E9370" t="str">
            <v>ga_s_ecc_1106</v>
          </cell>
          <cell r="F9370">
            <v>10500</v>
          </cell>
        </row>
        <row r="9371">
          <cell r="E9371" t="str">
            <v>ms_s_ecc_783</v>
          </cell>
          <cell r="F9371">
            <v>10500</v>
          </cell>
        </row>
        <row r="9372">
          <cell r="E9372" t="str">
            <v>ms_s_ecc_1880</v>
          </cell>
          <cell r="F9372">
            <v>10500</v>
          </cell>
        </row>
        <row r="9373">
          <cell r="E9373" t="str">
            <v>ms_s_ecc_3877</v>
          </cell>
          <cell r="F9373">
            <v>10500</v>
          </cell>
        </row>
        <row r="9374">
          <cell r="E9374" t="str">
            <v>ms_s_ecc_5771</v>
          </cell>
          <cell r="F9374">
            <v>10500</v>
          </cell>
        </row>
        <row r="9375">
          <cell r="E9375" t="str">
            <v>ks_s_ecc_344</v>
          </cell>
          <cell r="F9375">
            <v>10502</v>
          </cell>
        </row>
        <row r="9376">
          <cell r="E9376" t="str">
            <v>ga_s_ecc_1371</v>
          </cell>
          <cell r="F9376">
            <v>10512</v>
          </cell>
        </row>
        <row r="9377">
          <cell r="E9377" t="str">
            <v>ms_s_ecc_1474</v>
          </cell>
          <cell r="F9377">
            <v>10512</v>
          </cell>
        </row>
        <row r="9378">
          <cell r="E9378" t="str">
            <v>ms_s_ecc_2900</v>
          </cell>
          <cell r="F9378">
            <v>10514</v>
          </cell>
        </row>
        <row r="9379">
          <cell r="E9379" t="str">
            <v>ms_s_ecc_5578</v>
          </cell>
          <cell r="F9379">
            <v>10514</v>
          </cell>
        </row>
        <row r="9380">
          <cell r="E9380" t="str">
            <v>ms_s_ecc_4526</v>
          </cell>
          <cell r="F9380">
            <v>10522</v>
          </cell>
        </row>
        <row r="9381">
          <cell r="E9381" t="str">
            <v>ga_s_ecc_1193</v>
          </cell>
          <cell r="F9381">
            <v>10524</v>
          </cell>
        </row>
        <row r="9382">
          <cell r="E9382" t="str">
            <v>ms_s_ecc_2950</v>
          </cell>
          <cell r="F9382">
            <v>10528</v>
          </cell>
        </row>
        <row r="9383">
          <cell r="E9383" t="str">
            <v>ms_s_ecc_102</v>
          </cell>
          <cell r="F9383">
            <v>10530</v>
          </cell>
        </row>
        <row r="9384">
          <cell r="E9384" t="str">
            <v>ms_s_ecc_184</v>
          </cell>
          <cell r="F9384">
            <v>10530</v>
          </cell>
        </row>
        <row r="9385">
          <cell r="E9385" t="str">
            <v>ms_s_ecc_452</v>
          </cell>
          <cell r="F9385">
            <v>10530</v>
          </cell>
        </row>
        <row r="9386">
          <cell r="E9386" t="str">
            <v>ms_s_ecc_982</v>
          </cell>
          <cell r="F9386">
            <v>10530</v>
          </cell>
        </row>
        <row r="9387">
          <cell r="E9387" t="str">
            <v>ms_s_ecc_1058</v>
          </cell>
          <cell r="F9387">
            <v>10530</v>
          </cell>
        </row>
        <row r="9388">
          <cell r="E9388" t="str">
            <v>ms_s_ecc_3329</v>
          </cell>
          <cell r="F9388">
            <v>10530</v>
          </cell>
        </row>
        <row r="9389">
          <cell r="E9389" t="str">
            <v>ms_s_ecc_3858</v>
          </cell>
          <cell r="F9389">
            <v>10530</v>
          </cell>
        </row>
        <row r="9390">
          <cell r="E9390" t="str">
            <v>ms_s_ecc_4887</v>
          </cell>
          <cell r="F9390">
            <v>10530</v>
          </cell>
        </row>
        <row r="9391">
          <cell r="E9391" t="str">
            <v>ms_s_ecc_6069</v>
          </cell>
          <cell r="F9391">
            <v>10530</v>
          </cell>
        </row>
        <row r="9392">
          <cell r="E9392" t="str">
            <v>ms_s_ecc_975</v>
          </cell>
          <cell r="F9392">
            <v>10537</v>
          </cell>
        </row>
        <row r="9393">
          <cell r="E9393" t="str">
            <v>ms_s_ecc_150</v>
          </cell>
          <cell r="F9393">
            <v>10552</v>
          </cell>
        </row>
        <row r="9394">
          <cell r="E9394" t="str">
            <v>ms_s_ecc_3328</v>
          </cell>
          <cell r="F9394">
            <v>10557</v>
          </cell>
        </row>
        <row r="9395">
          <cell r="E9395" t="str">
            <v>ms_s_ecc_90</v>
          </cell>
          <cell r="F9395">
            <v>10560</v>
          </cell>
        </row>
        <row r="9396">
          <cell r="E9396" t="str">
            <v>ms_s_ecc_553</v>
          </cell>
          <cell r="F9396">
            <v>10560</v>
          </cell>
        </row>
        <row r="9397">
          <cell r="E9397" t="str">
            <v>ms_s_ecc_2169</v>
          </cell>
          <cell r="F9397">
            <v>10560</v>
          </cell>
        </row>
        <row r="9398">
          <cell r="E9398" t="str">
            <v>ms_s_ecc_5143</v>
          </cell>
          <cell r="F9398">
            <v>10560</v>
          </cell>
        </row>
        <row r="9399">
          <cell r="E9399" t="str">
            <v>ms_s_ecc_5401</v>
          </cell>
          <cell r="F9399">
            <v>10560</v>
          </cell>
        </row>
        <row r="9400">
          <cell r="E9400" t="str">
            <v>ga_s_ecc_136</v>
          </cell>
          <cell r="F9400">
            <v>10562</v>
          </cell>
        </row>
        <row r="9401">
          <cell r="E9401" t="str">
            <v>ms_s_ecc_5956</v>
          </cell>
          <cell r="F9401">
            <v>10578</v>
          </cell>
        </row>
        <row r="9402">
          <cell r="E9402" t="str">
            <v>ms_s_ecc_4112</v>
          </cell>
          <cell r="F9402">
            <v>10587</v>
          </cell>
        </row>
        <row r="9403">
          <cell r="E9403" t="str">
            <v>ga_s_ecc_561</v>
          </cell>
          <cell r="F9403">
            <v>10590</v>
          </cell>
        </row>
        <row r="9404">
          <cell r="E9404" t="str">
            <v>ks_s_ecc_4</v>
          </cell>
          <cell r="F9404">
            <v>10590</v>
          </cell>
        </row>
        <row r="9405">
          <cell r="E9405" t="str">
            <v>ms_s_ecc_5226</v>
          </cell>
          <cell r="F9405">
            <v>10590</v>
          </cell>
        </row>
        <row r="9406">
          <cell r="E9406" t="str">
            <v>ms_s_ecc_5677</v>
          </cell>
          <cell r="F9406">
            <v>10590</v>
          </cell>
        </row>
        <row r="9407">
          <cell r="E9407" t="str">
            <v>ms_s_ecc_5827</v>
          </cell>
          <cell r="F9407">
            <v>10590</v>
          </cell>
        </row>
        <row r="9408">
          <cell r="E9408" t="str">
            <v>az_s_ecc_1699</v>
          </cell>
          <cell r="F9408">
            <v>10595</v>
          </cell>
        </row>
        <row r="9409">
          <cell r="E9409" t="str">
            <v>ga_s_ecc_951</v>
          </cell>
          <cell r="F9409">
            <v>10595</v>
          </cell>
        </row>
        <row r="9410">
          <cell r="E9410" t="str">
            <v>ms_s_ecc_1037</v>
          </cell>
          <cell r="F9410">
            <v>10608</v>
          </cell>
        </row>
        <row r="9411">
          <cell r="E9411" t="str">
            <v>ms_s_ecc_3702</v>
          </cell>
          <cell r="F9411">
            <v>10609</v>
          </cell>
        </row>
        <row r="9412">
          <cell r="E9412" t="str">
            <v>ms_s_ecc_4056</v>
          </cell>
          <cell r="F9412">
            <v>10611</v>
          </cell>
        </row>
        <row r="9413">
          <cell r="E9413" t="str">
            <v>ms_s_ecc_2689</v>
          </cell>
          <cell r="F9413">
            <v>10617</v>
          </cell>
        </row>
        <row r="9414">
          <cell r="E9414" t="str">
            <v>ga_s_ecc_166</v>
          </cell>
          <cell r="F9414">
            <v>10620</v>
          </cell>
        </row>
        <row r="9415">
          <cell r="E9415" t="str">
            <v>ga_s_ecc_1076</v>
          </cell>
          <cell r="F9415">
            <v>10620</v>
          </cell>
        </row>
        <row r="9416">
          <cell r="E9416" t="str">
            <v>ga_s_ecc_1562</v>
          </cell>
          <cell r="F9416">
            <v>10620</v>
          </cell>
        </row>
        <row r="9417">
          <cell r="E9417" t="str">
            <v>ms_s_ecc_1113</v>
          </cell>
          <cell r="F9417">
            <v>10620</v>
          </cell>
        </row>
        <row r="9418">
          <cell r="E9418" t="str">
            <v>ms_s_ecc_1424</v>
          </cell>
          <cell r="F9418">
            <v>10620</v>
          </cell>
        </row>
        <row r="9419">
          <cell r="E9419" t="str">
            <v>ms_s_ecc_2340</v>
          </cell>
          <cell r="F9419">
            <v>10620</v>
          </cell>
        </row>
        <row r="9420">
          <cell r="E9420" t="str">
            <v>ms_s_ecc_3774</v>
          </cell>
          <cell r="F9420">
            <v>10620</v>
          </cell>
        </row>
        <row r="9421">
          <cell r="E9421" t="str">
            <v>ms_s_ecc_5975</v>
          </cell>
          <cell r="F9421">
            <v>10620</v>
          </cell>
        </row>
        <row r="9422">
          <cell r="E9422" t="str">
            <v>ms_s_ecc_3799</v>
          </cell>
          <cell r="F9422">
            <v>10625</v>
          </cell>
        </row>
        <row r="9423">
          <cell r="E9423" t="str">
            <v>ms_s_ecc_572</v>
          </cell>
          <cell r="F9423">
            <v>10631</v>
          </cell>
        </row>
        <row r="9424">
          <cell r="E9424" t="str">
            <v>ms_s_ecc_2033</v>
          </cell>
          <cell r="F9424">
            <v>10644</v>
          </cell>
        </row>
        <row r="9425">
          <cell r="E9425" t="str">
            <v>ms_s_ecc_6125</v>
          </cell>
          <cell r="F9425">
            <v>10644</v>
          </cell>
        </row>
        <row r="9426">
          <cell r="E9426" t="str">
            <v>ms_s_ecc_4369</v>
          </cell>
          <cell r="F9426">
            <v>10646</v>
          </cell>
        </row>
        <row r="9427">
          <cell r="E9427" t="str">
            <v>ga_s_ecc_235</v>
          </cell>
          <cell r="F9427">
            <v>10650</v>
          </cell>
        </row>
        <row r="9428">
          <cell r="E9428" t="str">
            <v>ms_s_ecc_665</v>
          </cell>
          <cell r="F9428">
            <v>10650</v>
          </cell>
        </row>
        <row r="9429">
          <cell r="E9429" t="str">
            <v>ms_s_ecc_2695</v>
          </cell>
          <cell r="F9429">
            <v>10650</v>
          </cell>
        </row>
        <row r="9430">
          <cell r="E9430" t="str">
            <v>ms_s_ecc_5208</v>
          </cell>
          <cell r="F9430">
            <v>10650</v>
          </cell>
        </row>
        <row r="9431">
          <cell r="E9431" t="str">
            <v>ms_s_ecc_49</v>
          </cell>
          <cell r="F9431">
            <v>10654</v>
          </cell>
        </row>
        <row r="9432">
          <cell r="E9432" t="str">
            <v>ms_s_ecc_4004</v>
          </cell>
          <cell r="F9432">
            <v>10654</v>
          </cell>
        </row>
        <row r="9433">
          <cell r="E9433" t="str">
            <v>ms_s_ecc_4382</v>
          </cell>
          <cell r="F9433">
            <v>10654</v>
          </cell>
        </row>
        <row r="9434">
          <cell r="E9434" t="str">
            <v>ms_s_ecc_4450</v>
          </cell>
          <cell r="F9434">
            <v>10655</v>
          </cell>
        </row>
        <row r="9435">
          <cell r="E9435" t="str">
            <v>ms_s_ecc_2737</v>
          </cell>
          <cell r="F9435">
            <v>10656</v>
          </cell>
        </row>
        <row r="9436">
          <cell r="E9436" t="str">
            <v>ms_s_ecc_5938</v>
          </cell>
          <cell r="F9436">
            <v>10660</v>
          </cell>
        </row>
        <row r="9437">
          <cell r="E9437" t="str">
            <v>az_s_ecc_111</v>
          </cell>
          <cell r="F9437">
            <v>10661</v>
          </cell>
        </row>
        <row r="9438">
          <cell r="E9438" t="str">
            <v>ms_s_ecc_4345</v>
          </cell>
          <cell r="F9438">
            <v>10663</v>
          </cell>
        </row>
        <row r="9439">
          <cell r="E9439" t="str">
            <v>ms_s_ecc_1675</v>
          </cell>
          <cell r="F9439">
            <v>10670</v>
          </cell>
        </row>
        <row r="9440">
          <cell r="E9440" t="str">
            <v>ms_s_ecc_2652</v>
          </cell>
          <cell r="F9440">
            <v>10671</v>
          </cell>
        </row>
        <row r="9441">
          <cell r="E9441" t="str">
            <v>ms_s_ecc_3264</v>
          </cell>
          <cell r="F9441">
            <v>10671</v>
          </cell>
        </row>
        <row r="9442">
          <cell r="E9442" t="str">
            <v>ga_s_ecc_232</v>
          </cell>
          <cell r="F9442">
            <v>10676</v>
          </cell>
        </row>
        <row r="9443">
          <cell r="E9443" t="str">
            <v>ms_s_ecc_5304</v>
          </cell>
          <cell r="F9443">
            <v>10677</v>
          </cell>
        </row>
        <row r="9444">
          <cell r="E9444" t="str">
            <v>ga_s_ecc_114</v>
          </cell>
          <cell r="F9444">
            <v>10679</v>
          </cell>
        </row>
        <row r="9445">
          <cell r="E9445" t="str">
            <v>ga_s_ecc_835</v>
          </cell>
          <cell r="F9445">
            <v>10680</v>
          </cell>
        </row>
        <row r="9446">
          <cell r="E9446" t="str">
            <v>ms_s_ecc_536</v>
          </cell>
          <cell r="F9446">
            <v>10680</v>
          </cell>
        </row>
        <row r="9447">
          <cell r="E9447" t="str">
            <v>ms_s_ecc_1621</v>
          </cell>
          <cell r="F9447">
            <v>10680</v>
          </cell>
        </row>
        <row r="9448">
          <cell r="E9448" t="str">
            <v>ms_s_ecc_2941</v>
          </cell>
          <cell r="F9448">
            <v>10680</v>
          </cell>
        </row>
        <row r="9449">
          <cell r="E9449" t="str">
            <v>ms_s_ecc_3529</v>
          </cell>
          <cell r="F9449">
            <v>10680</v>
          </cell>
        </row>
        <row r="9450">
          <cell r="E9450" t="str">
            <v>ms_s_ecc_4398</v>
          </cell>
          <cell r="F9450">
            <v>10680</v>
          </cell>
        </row>
        <row r="9451">
          <cell r="E9451" t="str">
            <v>ms_s_ecc_5239</v>
          </cell>
          <cell r="F9451">
            <v>10680</v>
          </cell>
        </row>
        <row r="9452">
          <cell r="E9452" t="str">
            <v>ms_s_ecc_6132</v>
          </cell>
          <cell r="F9452">
            <v>10684</v>
          </cell>
        </row>
        <row r="9453">
          <cell r="E9453" t="str">
            <v>ga_s_ecc_1299</v>
          </cell>
          <cell r="F9453">
            <v>10685</v>
          </cell>
        </row>
        <row r="9454">
          <cell r="E9454" t="str">
            <v>ms_s_ecc_2222</v>
          </cell>
          <cell r="F9454">
            <v>10697</v>
          </cell>
        </row>
        <row r="9455">
          <cell r="E9455" t="str">
            <v>ms_s_ecc_2</v>
          </cell>
          <cell r="F9455">
            <v>10703</v>
          </cell>
        </row>
        <row r="9456">
          <cell r="E9456" t="str">
            <v>ms_s_ecc_2134</v>
          </cell>
          <cell r="F9456">
            <v>10705</v>
          </cell>
        </row>
        <row r="9457">
          <cell r="E9457" t="str">
            <v>az_s_ecc_83</v>
          </cell>
          <cell r="F9457">
            <v>10710</v>
          </cell>
        </row>
        <row r="9458">
          <cell r="E9458" t="str">
            <v>az_s_ecc_322</v>
          </cell>
          <cell r="F9458">
            <v>10710</v>
          </cell>
        </row>
        <row r="9459">
          <cell r="E9459" t="str">
            <v>ga_s_ecc_1067</v>
          </cell>
          <cell r="F9459">
            <v>10710</v>
          </cell>
        </row>
        <row r="9460">
          <cell r="E9460" t="str">
            <v>ms_s_ecc_1293</v>
          </cell>
          <cell r="F9460">
            <v>10710</v>
          </cell>
        </row>
        <row r="9461">
          <cell r="E9461" t="str">
            <v>ms_s_ecc_1806</v>
          </cell>
          <cell r="F9461">
            <v>10710</v>
          </cell>
        </row>
        <row r="9462">
          <cell r="E9462" t="str">
            <v>ms_s_ecc_1873</v>
          </cell>
          <cell r="F9462">
            <v>10710</v>
          </cell>
        </row>
        <row r="9463">
          <cell r="E9463" t="str">
            <v>ms_s_ecc_2161</v>
          </cell>
          <cell r="F9463">
            <v>10710</v>
          </cell>
        </row>
        <row r="9464">
          <cell r="E9464" t="str">
            <v>ms_s_ecc_2701</v>
          </cell>
          <cell r="F9464">
            <v>10710</v>
          </cell>
        </row>
        <row r="9465">
          <cell r="E9465" t="str">
            <v>ms_s_ecc_3698</v>
          </cell>
          <cell r="F9465">
            <v>10710</v>
          </cell>
        </row>
        <row r="9466">
          <cell r="E9466" t="str">
            <v>ms_s_ecc_3768</v>
          </cell>
          <cell r="F9466">
            <v>10710</v>
          </cell>
        </row>
        <row r="9467">
          <cell r="E9467" t="str">
            <v>ms_s_ecc_3827</v>
          </cell>
          <cell r="F9467">
            <v>10710</v>
          </cell>
        </row>
        <row r="9468">
          <cell r="E9468" t="str">
            <v>ms_s_ecc_4766</v>
          </cell>
          <cell r="F9468">
            <v>10710</v>
          </cell>
        </row>
        <row r="9469">
          <cell r="E9469" t="str">
            <v>ms_s_ecc_4822</v>
          </cell>
          <cell r="F9469">
            <v>10710</v>
          </cell>
        </row>
        <row r="9470">
          <cell r="E9470" t="str">
            <v>ms_s_ecc_5449</v>
          </cell>
          <cell r="F9470">
            <v>10710</v>
          </cell>
        </row>
        <row r="9471">
          <cell r="E9471" t="str">
            <v>ms_s_ecc_1816</v>
          </cell>
          <cell r="F9471">
            <v>10714</v>
          </cell>
        </row>
        <row r="9472">
          <cell r="E9472" t="str">
            <v>ms_s_ecc_4428</v>
          </cell>
          <cell r="F9472">
            <v>10720</v>
          </cell>
        </row>
        <row r="9473">
          <cell r="E9473" t="str">
            <v>ms_s_ecc_2654</v>
          </cell>
          <cell r="F9473">
            <v>10722</v>
          </cell>
        </row>
        <row r="9474">
          <cell r="E9474" t="str">
            <v>az_s_ecc_438</v>
          </cell>
          <cell r="F9474">
            <v>10724</v>
          </cell>
        </row>
        <row r="9475">
          <cell r="E9475" t="str">
            <v>ms_s_ecc_4599</v>
          </cell>
          <cell r="F9475">
            <v>10727</v>
          </cell>
        </row>
        <row r="9476">
          <cell r="E9476" t="str">
            <v>ms_s_ecc_338</v>
          </cell>
          <cell r="F9476">
            <v>10729</v>
          </cell>
        </row>
        <row r="9477">
          <cell r="E9477" t="str">
            <v>ms_s_ecc_5799</v>
          </cell>
          <cell r="F9477">
            <v>10729</v>
          </cell>
        </row>
        <row r="9478">
          <cell r="E9478" t="str">
            <v>ms_s_ecc_4241</v>
          </cell>
          <cell r="F9478">
            <v>10732</v>
          </cell>
        </row>
        <row r="9479">
          <cell r="E9479" t="str">
            <v>ms_s_ecc_6076</v>
          </cell>
          <cell r="F9479">
            <v>10739</v>
          </cell>
        </row>
        <row r="9480">
          <cell r="E9480" t="str">
            <v>ks_s_ecc_345</v>
          </cell>
          <cell r="F9480">
            <v>10740</v>
          </cell>
        </row>
        <row r="9481">
          <cell r="E9481" t="str">
            <v>ms_s_ecc_1274</v>
          </cell>
          <cell r="F9481">
            <v>10740</v>
          </cell>
        </row>
        <row r="9482">
          <cell r="E9482" t="str">
            <v>ms_s_ecc_5221</v>
          </cell>
          <cell r="F9482">
            <v>10740</v>
          </cell>
        </row>
        <row r="9483">
          <cell r="E9483" t="str">
            <v>ga_s_ecc_994</v>
          </cell>
          <cell r="F9483">
            <v>10743</v>
          </cell>
        </row>
        <row r="9484">
          <cell r="E9484" t="str">
            <v>ms_s_ecc_89</v>
          </cell>
          <cell r="F9484">
            <v>10744</v>
          </cell>
        </row>
        <row r="9485">
          <cell r="E9485" t="str">
            <v>ms_s_ecc_4065</v>
          </cell>
          <cell r="F9485">
            <v>10745</v>
          </cell>
        </row>
        <row r="9486">
          <cell r="E9486" t="str">
            <v>ms_s_ecc_1508</v>
          </cell>
          <cell r="F9486">
            <v>10751</v>
          </cell>
        </row>
        <row r="9487">
          <cell r="E9487" t="str">
            <v>ga_s_ecc_1138</v>
          </cell>
          <cell r="F9487">
            <v>10752</v>
          </cell>
        </row>
        <row r="9488">
          <cell r="E9488" t="str">
            <v>ms_s_ecc_2326</v>
          </cell>
          <cell r="F9488">
            <v>10757</v>
          </cell>
        </row>
        <row r="9489">
          <cell r="E9489" t="str">
            <v>ms_s_ecc_5847</v>
          </cell>
          <cell r="F9489">
            <v>10758</v>
          </cell>
        </row>
        <row r="9490">
          <cell r="E9490" t="str">
            <v>ga_s_ecc_589</v>
          </cell>
          <cell r="F9490">
            <v>10761</v>
          </cell>
        </row>
        <row r="9491">
          <cell r="E9491" t="str">
            <v>ms_s_ecc_5418</v>
          </cell>
          <cell r="F9491">
            <v>10764</v>
          </cell>
        </row>
        <row r="9492">
          <cell r="E9492" t="str">
            <v>ms_s_ecc_1161</v>
          </cell>
          <cell r="F9492">
            <v>10770</v>
          </cell>
        </row>
        <row r="9493">
          <cell r="E9493" t="str">
            <v>ms_s_ecc_1881</v>
          </cell>
          <cell r="F9493">
            <v>10770</v>
          </cell>
        </row>
        <row r="9494">
          <cell r="E9494" t="str">
            <v>ms_s_ecc_2315</v>
          </cell>
          <cell r="F9494">
            <v>10770</v>
          </cell>
        </row>
        <row r="9495">
          <cell r="E9495" t="str">
            <v>ms_s_ecc_3621</v>
          </cell>
          <cell r="F9495">
            <v>10770</v>
          </cell>
        </row>
        <row r="9496">
          <cell r="E9496" t="str">
            <v>ms_s_ecc_3695</v>
          </cell>
          <cell r="F9496">
            <v>10770</v>
          </cell>
        </row>
        <row r="9497">
          <cell r="E9497" t="str">
            <v>ms_s_ecc_4580</v>
          </cell>
          <cell r="F9497">
            <v>10770</v>
          </cell>
        </row>
        <row r="9498">
          <cell r="E9498" t="str">
            <v>ms_s_ecc_5175</v>
          </cell>
          <cell r="F9498">
            <v>10770</v>
          </cell>
        </row>
        <row r="9499">
          <cell r="E9499" t="str">
            <v>ms_s_ecc_5574</v>
          </cell>
          <cell r="F9499">
            <v>10770</v>
          </cell>
        </row>
        <row r="9500">
          <cell r="E9500" t="str">
            <v>ga_s_ecc_1342</v>
          </cell>
          <cell r="F9500">
            <v>10794</v>
          </cell>
        </row>
        <row r="9501">
          <cell r="E9501" t="str">
            <v>ms_s_ecc_3508</v>
          </cell>
          <cell r="F9501">
            <v>10797</v>
          </cell>
        </row>
        <row r="9502">
          <cell r="E9502" t="str">
            <v>ms_s_ecc_3375</v>
          </cell>
          <cell r="F9502">
            <v>10798</v>
          </cell>
        </row>
        <row r="9503">
          <cell r="E9503" t="str">
            <v>ga_s_ecc_227</v>
          </cell>
          <cell r="F9503">
            <v>10800</v>
          </cell>
        </row>
        <row r="9504">
          <cell r="E9504" t="str">
            <v>ms_s_ecc_1210</v>
          </cell>
          <cell r="F9504">
            <v>10800</v>
          </cell>
        </row>
        <row r="9505">
          <cell r="E9505" t="str">
            <v>ms_s_ecc_2543</v>
          </cell>
          <cell r="F9505">
            <v>10800</v>
          </cell>
        </row>
        <row r="9506">
          <cell r="E9506" t="str">
            <v>ms_s_ecc_2736</v>
          </cell>
          <cell r="F9506">
            <v>10800</v>
          </cell>
        </row>
        <row r="9507">
          <cell r="E9507" t="str">
            <v>ms_s_ecc_3825</v>
          </cell>
          <cell r="F9507">
            <v>10800</v>
          </cell>
        </row>
        <row r="9508">
          <cell r="E9508" t="str">
            <v>ms_s_ecc_4911</v>
          </cell>
          <cell r="F9508">
            <v>10800</v>
          </cell>
        </row>
        <row r="9509">
          <cell r="E9509" t="str">
            <v>ms_s_ecc_5504</v>
          </cell>
          <cell r="F9509">
            <v>10800</v>
          </cell>
        </row>
        <row r="9510">
          <cell r="E9510" t="str">
            <v>ms_s_ecc_5862</v>
          </cell>
          <cell r="F9510">
            <v>10800</v>
          </cell>
        </row>
        <row r="9511">
          <cell r="E9511" t="str">
            <v>ga_s_ecc_463</v>
          </cell>
          <cell r="F9511">
            <v>10801</v>
          </cell>
        </row>
        <row r="9512">
          <cell r="E9512" t="str">
            <v>ga_s_ecc_795</v>
          </cell>
          <cell r="F9512">
            <v>10802</v>
          </cell>
        </row>
        <row r="9513">
          <cell r="E9513" t="str">
            <v>ms_s_ecc_4528</v>
          </cell>
          <cell r="F9513">
            <v>10804</v>
          </cell>
        </row>
        <row r="9514">
          <cell r="E9514" t="str">
            <v>ms_s_ecc_1922</v>
          </cell>
          <cell r="F9514">
            <v>10807</v>
          </cell>
        </row>
        <row r="9515">
          <cell r="E9515" t="str">
            <v>ga_s_ecc_522</v>
          </cell>
          <cell r="F9515">
            <v>10809</v>
          </cell>
        </row>
        <row r="9516">
          <cell r="E9516" t="str">
            <v>ga_s_ecc_1060</v>
          </cell>
          <cell r="F9516">
            <v>10809</v>
          </cell>
        </row>
        <row r="9517">
          <cell r="E9517" t="str">
            <v>ms_s_ecc_2713</v>
          </cell>
          <cell r="F9517">
            <v>10815</v>
          </cell>
        </row>
        <row r="9518">
          <cell r="E9518" t="str">
            <v>ks_s_ecc_418</v>
          </cell>
          <cell r="F9518">
            <v>10830</v>
          </cell>
        </row>
        <row r="9519">
          <cell r="E9519" t="str">
            <v>ms_s_ecc_4466</v>
          </cell>
          <cell r="F9519">
            <v>10830</v>
          </cell>
        </row>
        <row r="9520">
          <cell r="E9520" t="str">
            <v>ms_s_ecc_332</v>
          </cell>
          <cell r="F9520">
            <v>10842</v>
          </cell>
        </row>
        <row r="9521">
          <cell r="E9521" t="str">
            <v>ms_s_ecc_2114</v>
          </cell>
          <cell r="F9521">
            <v>10848</v>
          </cell>
        </row>
        <row r="9522">
          <cell r="E9522" t="str">
            <v>ms_s_ecc_2323</v>
          </cell>
          <cell r="F9522">
            <v>10849</v>
          </cell>
        </row>
        <row r="9523">
          <cell r="E9523" t="str">
            <v>ms_s_ecc_1729</v>
          </cell>
          <cell r="F9523">
            <v>10859</v>
          </cell>
        </row>
        <row r="9524">
          <cell r="E9524" t="str">
            <v>ga_s_ecc_44</v>
          </cell>
          <cell r="F9524">
            <v>10860</v>
          </cell>
        </row>
        <row r="9525">
          <cell r="E9525" t="str">
            <v>ms_s_ecc_1908</v>
          </cell>
          <cell r="F9525">
            <v>10860</v>
          </cell>
        </row>
        <row r="9526">
          <cell r="E9526" t="str">
            <v>ms_s_ecc_2244</v>
          </cell>
          <cell r="F9526">
            <v>10860</v>
          </cell>
        </row>
        <row r="9527">
          <cell r="E9527" t="str">
            <v>ms_s_ecc_2911</v>
          </cell>
          <cell r="F9527">
            <v>10860</v>
          </cell>
        </row>
        <row r="9528">
          <cell r="E9528" t="str">
            <v>ms_s_ecc_3247</v>
          </cell>
          <cell r="F9528">
            <v>10860</v>
          </cell>
        </row>
        <row r="9529">
          <cell r="E9529" t="str">
            <v>ms_s_ecc_4086</v>
          </cell>
          <cell r="F9529">
            <v>10860</v>
          </cell>
        </row>
        <row r="9530">
          <cell r="E9530" t="str">
            <v>ms_s_ecc_5311</v>
          </cell>
          <cell r="F9530">
            <v>10860</v>
          </cell>
        </row>
        <row r="9531">
          <cell r="E9531" t="str">
            <v>ms_s_ecc_5761</v>
          </cell>
          <cell r="F9531">
            <v>10860</v>
          </cell>
        </row>
        <row r="9532">
          <cell r="E9532" t="str">
            <v>ms_s_ecc_5889</v>
          </cell>
          <cell r="F9532">
            <v>10860</v>
          </cell>
        </row>
        <row r="9533">
          <cell r="E9533" t="str">
            <v>ms_s_ecc_6154</v>
          </cell>
          <cell r="F9533">
            <v>10860</v>
          </cell>
        </row>
        <row r="9534">
          <cell r="E9534" t="str">
            <v>ga_s_ecc_1142</v>
          </cell>
          <cell r="F9534">
            <v>10866</v>
          </cell>
        </row>
        <row r="9535">
          <cell r="E9535" t="str">
            <v>ga_s_ecc_1246</v>
          </cell>
          <cell r="F9535">
            <v>10869</v>
          </cell>
        </row>
        <row r="9536">
          <cell r="E9536" t="str">
            <v>ms_s_ecc_3787</v>
          </cell>
          <cell r="F9536">
            <v>10875</v>
          </cell>
        </row>
        <row r="9537">
          <cell r="E9537" t="str">
            <v>ga_s_ecc_1470</v>
          </cell>
          <cell r="F9537">
            <v>10876</v>
          </cell>
        </row>
        <row r="9538">
          <cell r="E9538" t="str">
            <v>az_s_ecc_803</v>
          </cell>
          <cell r="F9538">
            <v>10885</v>
          </cell>
        </row>
        <row r="9539">
          <cell r="E9539" t="str">
            <v>ms_s_ecc_3334</v>
          </cell>
          <cell r="F9539">
            <v>10887</v>
          </cell>
        </row>
        <row r="9540">
          <cell r="E9540" t="str">
            <v>ks_s_ecc_300</v>
          </cell>
          <cell r="F9540">
            <v>10890</v>
          </cell>
        </row>
        <row r="9541">
          <cell r="E9541" t="str">
            <v>ms_s_ecc_502</v>
          </cell>
          <cell r="F9541">
            <v>10890</v>
          </cell>
        </row>
        <row r="9542">
          <cell r="E9542" t="str">
            <v>ms_s_ecc_551</v>
          </cell>
          <cell r="F9542">
            <v>10890</v>
          </cell>
        </row>
        <row r="9543">
          <cell r="E9543" t="str">
            <v>ms_s_ecc_3062</v>
          </cell>
          <cell r="F9543">
            <v>10890</v>
          </cell>
        </row>
        <row r="9544">
          <cell r="E9544" t="str">
            <v>ms_s_ecc_3981</v>
          </cell>
          <cell r="F9544">
            <v>10890</v>
          </cell>
        </row>
        <row r="9545">
          <cell r="E9545" t="str">
            <v>ms_s_ecc_2523</v>
          </cell>
          <cell r="F9545">
            <v>10915</v>
          </cell>
        </row>
        <row r="9546">
          <cell r="E9546" t="str">
            <v>ms_s_ecc_4830</v>
          </cell>
          <cell r="F9546">
            <v>10916</v>
          </cell>
        </row>
        <row r="9547">
          <cell r="E9547" t="str">
            <v>ga_s_ecc_1244</v>
          </cell>
          <cell r="F9547">
            <v>10920</v>
          </cell>
        </row>
        <row r="9548">
          <cell r="E9548" t="str">
            <v>ms_s_ecc_983</v>
          </cell>
          <cell r="F9548">
            <v>10920</v>
          </cell>
        </row>
        <row r="9549">
          <cell r="E9549" t="str">
            <v>ms_s_ecc_1860</v>
          </cell>
          <cell r="F9549">
            <v>10920</v>
          </cell>
        </row>
        <row r="9550">
          <cell r="E9550" t="str">
            <v>ms_s_ecc_3357</v>
          </cell>
          <cell r="F9550">
            <v>10920</v>
          </cell>
        </row>
        <row r="9551">
          <cell r="E9551" t="str">
            <v>ga_s_ecc_259</v>
          </cell>
          <cell r="F9551">
            <v>10923</v>
          </cell>
        </row>
        <row r="9552">
          <cell r="E9552" t="str">
            <v>ms_s_ecc_1395</v>
          </cell>
          <cell r="F9552">
            <v>10928</v>
          </cell>
        </row>
        <row r="9553">
          <cell r="E9553" t="str">
            <v>ms_s_ecc_6077</v>
          </cell>
          <cell r="F9553">
            <v>10932</v>
          </cell>
        </row>
        <row r="9554">
          <cell r="E9554" t="str">
            <v>ms_s_ecc_2386</v>
          </cell>
          <cell r="F9554">
            <v>10942</v>
          </cell>
        </row>
        <row r="9555">
          <cell r="E9555" t="str">
            <v>ms_s_ecc_2924</v>
          </cell>
          <cell r="F9555">
            <v>10942</v>
          </cell>
        </row>
        <row r="9556">
          <cell r="E9556" t="str">
            <v>ms_s_ecc_1475</v>
          </cell>
          <cell r="F9556">
            <v>10947</v>
          </cell>
        </row>
        <row r="9557">
          <cell r="E9557" t="str">
            <v>az_s_ecc_482</v>
          </cell>
          <cell r="F9557">
            <v>10950</v>
          </cell>
        </row>
        <row r="9558">
          <cell r="E9558" t="str">
            <v>az_s_ecc_673</v>
          </cell>
          <cell r="F9558">
            <v>10950</v>
          </cell>
        </row>
        <row r="9559">
          <cell r="E9559" t="str">
            <v>ms_s_ecc_1770</v>
          </cell>
          <cell r="F9559">
            <v>10950</v>
          </cell>
        </row>
        <row r="9560">
          <cell r="E9560" t="str">
            <v>ms_s_ecc_4051</v>
          </cell>
          <cell r="F9560">
            <v>10950</v>
          </cell>
        </row>
        <row r="9561">
          <cell r="E9561" t="str">
            <v>ms_s_ecc_5612</v>
          </cell>
          <cell r="F9561">
            <v>10950</v>
          </cell>
        </row>
        <row r="9562">
          <cell r="E9562" t="str">
            <v>az_s_ecc_313</v>
          </cell>
          <cell r="F9562">
            <v>10951</v>
          </cell>
        </row>
        <row r="9563">
          <cell r="E9563" t="str">
            <v>az_s_ecc_1681</v>
          </cell>
          <cell r="F9563">
            <v>10953</v>
          </cell>
        </row>
        <row r="9564">
          <cell r="E9564" t="str">
            <v>ga_s_ecc_1262</v>
          </cell>
          <cell r="F9564">
            <v>10956</v>
          </cell>
        </row>
        <row r="9565">
          <cell r="E9565" t="str">
            <v>ms_s_ecc_1503</v>
          </cell>
          <cell r="F9565">
            <v>10980</v>
          </cell>
        </row>
        <row r="9566">
          <cell r="E9566" t="str">
            <v>ms_s_ecc_2285</v>
          </cell>
          <cell r="F9566">
            <v>10980</v>
          </cell>
        </row>
        <row r="9567">
          <cell r="E9567" t="str">
            <v>ms_s_ecc_4891</v>
          </cell>
          <cell r="F9567">
            <v>10980</v>
          </cell>
        </row>
        <row r="9568">
          <cell r="E9568" t="str">
            <v>ms_s_ecc_6042</v>
          </cell>
          <cell r="F9568">
            <v>10980</v>
          </cell>
        </row>
        <row r="9569">
          <cell r="E9569" t="str">
            <v>ms_s_ecc_6116</v>
          </cell>
          <cell r="F9569">
            <v>10980</v>
          </cell>
        </row>
        <row r="9570">
          <cell r="E9570" t="str">
            <v>ks_s_ecc_387</v>
          </cell>
          <cell r="F9570">
            <v>10981</v>
          </cell>
        </row>
        <row r="9571">
          <cell r="E9571" t="str">
            <v>ms_s_ecc_5816</v>
          </cell>
          <cell r="F9571">
            <v>10983</v>
          </cell>
        </row>
        <row r="9572">
          <cell r="E9572" t="str">
            <v>ms_s_ecc_3743</v>
          </cell>
          <cell r="F9572">
            <v>10990</v>
          </cell>
        </row>
        <row r="9573">
          <cell r="E9573" t="str">
            <v>ga_s_ecc_1491</v>
          </cell>
          <cell r="F9573">
            <v>11004</v>
          </cell>
        </row>
        <row r="9574">
          <cell r="E9574" t="str">
            <v>ga_s_ecc_870</v>
          </cell>
          <cell r="F9574">
            <v>11010</v>
          </cell>
        </row>
        <row r="9575">
          <cell r="E9575" t="str">
            <v>ks_s_ecc_146</v>
          </cell>
          <cell r="F9575">
            <v>11010</v>
          </cell>
        </row>
        <row r="9576">
          <cell r="E9576" t="str">
            <v>ms_s_ecc_4098</v>
          </cell>
          <cell r="F9576">
            <v>11010</v>
          </cell>
        </row>
        <row r="9577">
          <cell r="E9577" t="str">
            <v>ms_s_ecc_3683</v>
          </cell>
          <cell r="F9577">
            <v>11011</v>
          </cell>
        </row>
        <row r="9578">
          <cell r="E9578" t="str">
            <v>ms_s_ecc_5217</v>
          </cell>
          <cell r="F9578">
            <v>11014</v>
          </cell>
        </row>
        <row r="9579">
          <cell r="E9579" t="str">
            <v>ga_s_ecc_758</v>
          </cell>
          <cell r="F9579">
            <v>11017</v>
          </cell>
        </row>
        <row r="9580">
          <cell r="E9580" t="str">
            <v>ms_s_ecc_2038</v>
          </cell>
          <cell r="F9580">
            <v>11024</v>
          </cell>
        </row>
        <row r="9581">
          <cell r="E9581" t="str">
            <v>ms_s_ecc_1273</v>
          </cell>
          <cell r="F9581">
            <v>11027</v>
          </cell>
        </row>
        <row r="9582">
          <cell r="E9582" t="str">
            <v>ks_s_ecc_208</v>
          </cell>
          <cell r="F9582">
            <v>11032</v>
          </cell>
        </row>
        <row r="9583">
          <cell r="E9583" t="str">
            <v>ga_s_ecc_804</v>
          </cell>
          <cell r="F9583">
            <v>11034</v>
          </cell>
        </row>
        <row r="9584">
          <cell r="E9584" t="str">
            <v>ms_s_ecc_2822</v>
          </cell>
          <cell r="F9584">
            <v>11037</v>
          </cell>
        </row>
        <row r="9585">
          <cell r="E9585" t="str">
            <v>az_s_ecc_747</v>
          </cell>
          <cell r="F9585">
            <v>11040</v>
          </cell>
        </row>
        <row r="9586">
          <cell r="E9586" t="str">
            <v>ga_s_ecc_1038</v>
          </cell>
          <cell r="F9586">
            <v>11040</v>
          </cell>
        </row>
        <row r="9587">
          <cell r="E9587" t="str">
            <v>ms_s_ecc_1303</v>
          </cell>
          <cell r="F9587">
            <v>11040</v>
          </cell>
        </row>
        <row r="9588">
          <cell r="E9588" t="str">
            <v>ms_s_ecc_1878</v>
          </cell>
          <cell r="F9588">
            <v>11040</v>
          </cell>
        </row>
        <row r="9589">
          <cell r="E9589" t="str">
            <v>ms_s_ecc_2257</v>
          </cell>
          <cell r="F9589">
            <v>11040</v>
          </cell>
        </row>
        <row r="9590">
          <cell r="E9590" t="str">
            <v>ms_s_ecc_5271</v>
          </cell>
          <cell r="F9590">
            <v>11040</v>
          </cell>
        </row>
        <row r="9591">
          <cell r="E9591" t="str">
            <v>ms_s_ecc_175</v>
          </cell>
          <cell r="F9591">
            <v>11046</v>
          </cell>
        </row>
        <row r="9592">
          <cell r="E9592" t="str">
            <v>ms_s_ecc_4816</v>
          </cell>
          <cell r="F9592">
            <v>11048</v>
          </cell>
        </row>
        <row r="9593">
          <cell r="E9593" t="str">
            <v>ms_s_ecc_661</v>
          </cell>
          <cell r="F9593">
            <v>11056</v>
          </cell>
        </row>
        <row r="9594">
          <cell r="E9594" t="str">
            <v>ga_s_ecc_1489</v>
          </cell>
          <cell r="F9594">
            <v>11059</v>
          </cell>
        </row>
        <row r="9595">
          <cell r="E9595" t="str">
            <v>ms_s_ecc_6200</v>
          </cell>
          <cell r="F9595">
            <v>11063</v>
          </cell>
        </row>
        <row r="9596">
          <cell r="E9596" t="str">
            <v>ms_s_ecc_2601</v>
          </cell>
          <cell r="F9596">
            <v>11065</v>
          </cell>
        </row>
        <row r="9597">
          <cell r="E9597" t="str">
            <v>ga_s_ecc_1274</v>
          </cell>
          <cell r="F9597">
            <v>11070</v>
          </cell>
        </row>
        <row r="9598">
          <cell r="E9598" t="str">
            <v>ms_s_ecc_80</v>
          </cell>
          <cell r="F9598">
            <v>11070</v>
          </cell>
        </row>
        <row r="9599">
          <cell r="E9599" t="str">
            <v>ms_s_ecc_2850</v>
          </cell>
          <cell r="F9599">
            <v>11070</v>
          </cell>
        </row>
        <row r="9600">
          <cell r="E9600" t="str">
            <v>ms_s_ecc_5450</v>
          </cell>
          <cell r="F9600">
            <v>11070</v>
          </cell>
        </row>
        <row r="9601">
          <cell r="E9601" t="str">
            <v>ms_s_ecc_5687</v>
          </cell>
          <cell r="F9601">
            <v>11070</v>
          </cell>
        </row>
        <row r="9602">
          <cell r="E9602" t="str">
            <v>ms_s_ecc_4894</v>
          </cell>
          <cell r="F9602">
            <v>11076</v>
          </cell>
        </row>
        <row r="9603">
          <cell r="E9603" t="str">
            <v>ms_s_ecc_2568</v>
          </cell>
          <cell r="F9603">
            <v>11081</v>
          </cell>
        </row>
        <row r="9604">
          <cell r="E9604" t="str">
            <v>ms_s_ecc_5347</v>
          </cell>
          <cell r="F9604">
            <v>11086</v>
          </cell>
        </row>
        <row r="9605">
          <cell r="E9605" t="str">
            <v>ms_s_ecc_2213</v>
          </cell>
          <cell r="F9605">
            <v>11090</v>
          </cell>
        </row>
        <row r="9606">
          <cell r="E9606" t="str">
            <v>ms_s_ecc_1662</v>
          </cell>
          <cell r="F9606">
            <v>11091</v>
          </cell>
        </row>
        <row r="9607">
          <cell r="E9607" t="str">
            <v>ga_s_ecc_53</v>
          </cell>
          <cell r="F9607">
            <v>11100</v>
          </cell>
        </row>
        <row r="9608">
          <cell r="E9608" t="str">
            <v>ga_s_ecc_1484</v>
          </cell>
          <cell r="F9608">
            <v>11100</v>
          </cell>
        </row>
        <row r="9609">
          <cell r="E9609" t="str">
            <v>ks_s_ecc_9</v>
          </cell>
          <cell r="F9609">
            <v>11100</v>
          </cell>
        </row>
        <row r="9610">
          <cell r="E9610" t="str">
            <v>ms_s_ecc_2870</v>
          </cell>
          <cell r="F9610">
            <v>11106</v>
          </cell>
        </row>
        <row r="9611">
          <cell r="E9611" t="str">
            <v>ms_s_ecc_5299</v>
          </cell>
          <cell r="F9611">
            <v>11114</v>
          </cell>
        </row>
        <row r="9612">
          <cell r="E9612" t="str">
            <v>ms_s_ecc_4427</v>
          </cell>
          <cell r="F9612">
            <v>11126</v>
          </cell>
        </row>
        <row r="9613">
          <cell r="E9613" t="str">
            <v>ga_s_ecc_1086</v>
          </cell>
          <cell r="F9613">
            <v>11130</v>
          </cell>
        </row>
        <row r="9614">
          <cell r="E9614" t="str">
            <v>ms_s_ecc_2277</v>
          </cell>
          <cell r="F9614">
            <v>11130</v>
          </cell>
        </row>
        <row r="9615">
          <cell r="E9615" t="str">
            <v>ms_s_ecc_2966</v>
          </cell>
          <cell r="F9615">
            <v>11130</v>
          </cell>
        </row>
        <row r="9616">
          <cell r="E9616" t="str">
            <v>ms_s_ecc_4168</v>
          </cell>
          <cell r="F9616">
            <v>11130</v>
          </cell>
        </row>
        <row r="9617">
          <cell r="E9617" t="str">
            <v>ms_s_ecc_4681</v>
          </cell>
          <cell r="F9617">
            <v>11130</v>
          </cell>
        </row>
        <row r="9618">
          <cell r="E9618" t="str">
            <v>ms_s_ecc_1716</v>
          </cell>
          <cell r="F9618">
            <v>11132</v>
          </cell>
        </row>
        <row r="9619">
          <cell r="E9619" t="str">
            <v>ms_s_ecc_719</v>
          </cell>
          <cell r="F9619">
            <v>11134</v>
          </cell>
        </row>
        <row r="9620">
          <cell r="E9620" t="str">
            <v>ga_s_ecc_1209</v>
          </cell>
          <cell r="F9620">
            <v>11136</v>
          </cell>
        </row>
        <row r="9621">
          <cell r="E9621" t="str">
            <v>ms_s_ecc_1061</v>
          </cell>
          <cell r="F9621">
            <v>11138</v>
          </cell>
        </row>
        <row r="9622">
          <cell r="E9622" t="str">
            <v>ms_s_ecc_3654</v>
          </cell>
          <cell r="F9622">
            <v>11140</v>
          </cell>
        </row>
        <row r="9623">
          <cell r="E9623" t="str">
            <v>ms_s_ecc_6177</v>
          </cell>
          <cell r="F9623">
            <v>11155</v>
          </cell>
        </row>
        <row r="9624">
          <cell r="E9624" t="str">
            <v>ms_s_ecc_682</v>
          </cell>
          <cell r="F9624">
            <v>11159</v>
          </cell>
        </row>
        <row r="9625">
          <cell r="E9625" t="str">
            <v>ga_s_ecc_1506</v>
          </cell>
          <cell r="F9625">
            <v>11160</v>
          </cell>
        </row>
        <row r="9626">
          <cell r="E9626" t="str">
            <v>ms_s_ecc_658</v>
          </cell>
          <cell r="F9626">
            <v>11160</v>
          </cell>
        </row>
        <row r="9627">
          <cell r="E9627" t="str">
            <v>ms_s_ecc_1339</v>
          </cell>
          <cell r="F9627">
            <v>11160</v>
          </cell>
        </row>
        <row r="9628">
          <cell r="E9628" t="str">
            <v>ms_s_ecc_1544</v>
          </cell>
          <cell r="F9628">
            <v>11160</v>
          </cell>
        </row>
        <row r="9629">
          <cell r="E9629" t="str">
            <v>ms_s_ecc_2768</v>
          </cell>
          <cell r="F9629">
            <v>11160</v>
          </cell>
        </row>
        <row r="9630">
          <cell r="E9630" t="str">
            <v>ms_s_ecc_3626</v>
          </cell>
          <cell r="F9630">
            <v>11162</v>
          </cell>
        </row>
        <row r="9631">
          <cell r="E9631" t="str">
            <v>ms_s_ecc_568</v>
          </cell>
          <cell r="F9631">
            <v>11164</v>
          </cell>
        </row>
        <row r="9632">
          <cell r="E9632" t="str">
            <v>ms_s_ecc_1013</v>
          </cell>
          <cell r="F9632">
            <v>11173</v>
          </cell>
        </row>
        <row r="9633">
          <cell r="E9633" t="str">
            <v>ga_s_ecc_527</v>
          </cell>
          <cell r="F9633">
            <v>11178</v>
          </cell>
        </row>
        <row r="9634">
          <cell r="E9634" t="str">
            <v>ms_s_ecc_2734</v>
          </cell>
          <cell r="F9634">
            <v>11184</v>
          </cell>
        </row>
        <row r="9635">
          <cell r="E9635" t="str">
            <v>ms_s_ecc_4043</v>
          </cell>
          <cell r="F9635">
            <v>11185</v>
          </cell>
        </row>
        <row r="9636">
          <cell r="E9636" t="str">
            <v>ga_s_ecc_541</v>
          </cell>
          <cell r="F9636">
            <v>11190</v>
          </cell>
        </row>
        <row r="9637">
          <cell r="E9637" t="str">
            <v>ms_s_ecc_214</v>
          </cell>
          <cell r="F9637">
            <v>11190</v>
          </cell>
        </row>
        <row r="9638">
          <cell r="E9638" t="str">
            <v>ms_s_ecc_1182</v>
          </cell>
          <cell r="F9638">
            <v>11190</v>
          </cell>
        </row>
        <row r="9639">
          <cell r="E9639" t="str">
            <v>ms_s_ecc_1852</v>
          </cell>
          <cell r="F9639">
            <v>11190</v>
          </cell>
        </row>
        <row r="9640">
          <cell r="E9640" t="str">
            <v>ms_s_ecc_2904</v>
          </cell>
          <cell r="F9640">
            <v>11190</v>
          </cell>
        </row>
        <row r="9641">
          <cell r="E9641" t="str">
            <v>ms_s_ecc_2971</v>
          </cell>
          <cell r="F9641">
            <v>11190</v>
          </cell>
        </row>
        <row r="9642">
          <cell r="E9642" t="str">
            <v>ms_s_ecc_3589</v>
          </cell>
          <cell r="F9642">
            <v>11190</v>
          </cell>
        </row>
        <row r="9643">
          <cell r="E9643" t="str">
            <v>ks_s_ecc_120</v>
          </cell>
          <cell r="F9643">
            <v>11198</v>
          </cell>
        </row>
        <row r="9644">
          <cell r="E9644" t="str">
            <v>ms_s_ecc_1316</v>
          </cell>
          <cell r="F9644">
            <v>11200</v>
          </cell>
        </row>
        <row r="9645">
          <cell r="E9645" t="str">
            <v>ga_s_ecc_1370</v>
          </cell>
          <cell r="F9645">
            <v>11205</v>
          </cell>
        </row>
        <row r="9646">
          <cell r="E9646" t="str">
            <v>ms_s_ecc_437</v>
          </cell>
          <cell r="F9646">
            <v>11213</v>
          </cell>
        </row>
        <row r="9647">
          <cell r="E9647" t="str">
            <v>ms_s_ecc_3020</v>
          </cell>
          <cell r="F9647">
            <v>11217</v>
          </cell>
        </row>
        <row r="9648">
          <cell r="E9648" t="str">
            <v>ga_s_ecc_591</v>
          </cell>
          <cell r="F9648">
            <v>11220</v>
          </cell>
        </row>
        <row r="9649">
          <cell r="E9649" t="str">
            <v>ga_s_ecc_1428</v>
          </cell>
          <cell r="F9649">
            <v>11220</v>
          </cell>
        </row>
        <row r="9650">
          <cell r="E9650" t="str">
            <v>ms_s_ecc_697</v>
          </cell>
          <cell r="F9650">
            <v>11220</v>
          </cell>
        </row>
        <row r="9651">
          <cell r="E9651" t="str">
            <v>ms_s_ecc_6039</v>
          </cell>
          <cell r="F9651">
            <v>11220</v>
          </cell>
        </row>
        <row r="9652">
          <cell r="E9652" t="str">
            <v>ms_s_ecc_5840</v>
          </cell>
          <cell r="F9652">
            <v>11232</v>
          </cell>
        </row>
        <row r="9653">
          <cell r="E9653" t="str">
            <v>ms_s_ecc_4042</v>
          </cell>
          <cell r="F9653">
            <v>11244</v>
          </cell>
        </row>
        <row r="9654">
          <cell r="E9654" t="str">
            <v>ms_s_ecc_4496</v>
          </cell>
          <cell r="F9654">
            <v>11248</v>
          </cell>
        </row>
        <row r="9655">
          <cell r="E9655" t="str">
            <v>ga_s_ecc_912</v>
          </cell>
          <cell r="F9655">
            <v>11250</v>
          </cell>
        </row>
        <row r="9656">
          <cell r="E9656" t="str">
            <v>ks_s_ecc_352</v>
          </cell>
          <cell r="F9656">
            <v>11250</v>
          </cell>
        </row>
        <row r="9657">
          <cell r="E9657" t="str">
            <v>ms_s_ecc_93</v>
          </cell>
          <cell r="F9657">
            <v>11250</v>
          </cell>
        </row>
        <row r="9658">
          <cell r="E9658" t="str">
            <v>ms_s_ecc_403</v>
          </cell>
          <cell r="F9658">
            <v>11250</v>
          </cell>
        </row>
        <row r="9659">
          <cell r="E9659" t="str">
            <v>ms_s_ecc_457</v>
          </cell>
          <cell r="F9659">
            <v>11250</v>
          </cell>
        </row>
        <row r="9660">
          <cell r="E9660" t="str">
            <v>ms_s_ecc_545</v>
          </cell>
          <cell r="F9660">
            <v>11250</v>
          </cell>
        </row>
        <row r="9661">
          <cell r="E9661" t="str">
            <v>ms_s_ecc_600</v>
          </cell>
          <cell r="F9661">
            <v>11250</v>
          </cell>
        </row>
        <row r="9662">
          <cell r="E9662" t="str">
            <v>ms_s_ecc_3324</v>
          </cell>
          <cell r="F9662">
            <v>11250</v>
          </cell>
        </row>
        <row r="9663">
          <cell r="E9663" t="str">
            <v>ms_s_ecc_5351</v>
          </cell>
          <cell r="F9663">
            <v>11254</v>
          </cell>
        </row>
        <row r="9664">
          <cell r="E9664" t="str">
            <v>ga_s_ecc_445</v>
          </cell>
          <cell r="F9664">
            <v>11255</v>
          </cell>
        </row>
        <row r="9665">
          <cell r="E9665" t="str">
            <v>ms_s_ecc_5917</v>
          </cell>
          <cell r="F9665">
            <v>11255</v>
          </cell>
        </row>
        <row r="9666">
          <cell r="E9666" t="str">
            <v>ms_s_ecc_1623</v>
          </cell>
          <cell r="F9666">
            <v>11256</v>
          </cell>
        </row>
        <row r="9667">
          <cell r="E9667" t="str">
            <v>ga_s_ecc_866</v>
          </cell>
          <cell r="F9667">
            <v>11276</v>
          </cell>
        </row>
        <row r="9668">
          <cell r="E9668" t="str">
            <v>ms_s_ecc_3706</v>
          </cell>
          <cell r="F9668">
            <v>11280</v>
          </cell>
        </row>
        <row r="9669">
          <cell r="E9669" t="str">
            <v>ms_s_ecc_4495</v>
          </cell>
          <cell r="F9669">
            <v>11280</v>
          </cell>
        </row>
        <row r="9670">
          <cell r="E9670" t="str">
            <v>ms_s_ecc_5094</v>
          </cell>
          <cell r="F9670">
            <v>11280</v>
          </cell>
        </row>
        <row r="9671">
          <cell r="E9671" t="str">
            <v>ms_s_ecc_5186</v>
          </cell>
          <cell r="F9671">
            <v>11280</v>
          </cell>
        </row>
        <row r="9672">
          <cell r="E9672" t="str">
            <v>ms_s_ecc_107</v>
          </cell>
          <cell r="F9672">
            <v>11310</v>
          </cell>
        </row>
        <row r="9673">
          <cell r="E9673" t="str">
            <v>ms_s_ecc_1635</v>
          </cell>
          <cell r="F9673">
            <v>11310</v>
          </cell>
        </row>
        <row r="9674">
          <cell r="E9674" t="str">
            <v>ms_s_ecc_1690</v>
          </cell>
          <cell r="F9674">
            <v>11310</v>
          </cell>
        </row>
        <row r="9675">
          <cell r="E9675" t="str">
            <v>ms_s_ecc_2252</v>
          </cell>
          <cell r="F9675">
            <v>11310</v>
          </cell>
        </row>
        <row r="9676">
          <cell r="E9676" t="str">
            <v>ms_s_ecc_3699</v>
          </cell>
          <cell r="F9676">
            <v>11310</v>
          </cell>
        </row>
        <row r="9677">
          <cell r="E9677" t="str">
            <v>ms_s_ecc_4600</v>
          </cell>
          <cell r="F9677">
            <v>11310</v>
          </cell>
        </row>
        <row r="9678">
          <cell r="E9678" t="str">
            <v>ms_s_ecc_4662</v>
          </cell>
          <cell r="F9678">
            <v>11310</v>
          </cell>
        </row>
        <row r="9679">
          <cell r="E9679" t="str">
            <v>ms_s_ecc_2596</v>
          </cell>
          <cell r="F9679">
            <v>11314</v>
          </cell>
        </row>
        <row r="9680">
          <cell r="E9680" t="str">
            <v>ms_s_ecc_2357</v>
          </cell>
          <cell r="F9680">
            <v>11318</v>
          </cell>
        </row>
        <row r="9681">
          <cell r="E9681" t="str">
            <v>ms_s_ecc_365</v>
          </cell>
          <cell r="F9681">
            <v>11331</v>
          </cell>
        </row>
        <row r="9682">
          <cell r="E9682" t="str">
            <v>ms_s_ecc_4169</v>
          </cell>
          <cell r="F9682">
            <v>11335</v>
          </cell>
        </row>
        <row r="9683">
          <cell r="E9683" t="str">
            <v>ms_s_ecc_5932</v>
          </cell>
          <cell r="F9683">
            <v>11336</v>
          </cell>
        </row>
        <row r="9684">
          <cell r="E9684" t="str">
            <v>ga_s_ecc_356</v>
          </cell>
          <cell r="F9684">
            <v>11340</v>
          </cell>
        </row>
        <row r="9685">
          <cell r="E9685" t="str">
            <v>ga_s_ecc_1354</v>
          </cell>
          <cell r="F9685">
            <v>11340</v>
          </cell>
        </row>
        <row r="9686">
          <cell r="E9686" t="str">
            <v>ga_s_ecc_1467</v>
          </cell>
          <cell r="F9686">
            <v>11340</v>
          </cell>
        </row>
        <row r="9687">
          <cell r="E9687" t="str">
            <v>ms_s_ecc_4039</v>
          </cell>
          <cell r="F9687">
            <v>11340</v>
          </cell>
        </row>
        <row r="9688">
          <cell r="E9688" t="str">
            <v>ms_s_ecc_5942</v>
          </cell>
          <cell r="F9688">
            <v>11340</v>
          </cell>
        </row>
        <row r="9689">
          <cell r="E9689" t="str">
            <v>ga_s_ecc_472</v>
          </cell>
          <cell r="F9689">
            <v>11347</v>
          </cell>
        </row>
        <row r="9690">
          <cell r="E9690" t="str">
            <v>ms_s_ecc_5003</v>
          </cell>
          <cell r="F9690">
            <v>11355</v>
          </cell>
        </row>
        <row r="9691">
          <cell r="E9691" t="str">
            <v>ga_s_ecc_1556</v>
          </cell>
          <cell r="F9691">
            <v>11356</v>
          </cell>
        </row>
        <row r="9692">
          <cell r="E9692" t="str">
            <v>ms_s_ecc_2083</v>
          </cell>
          <cell r="F9692">
            <v>11364</v>
          </cell>
        </row>
        <row r="9693">
          <cell r="E9693" t="str">
            <v>ms_s_ecc_3903</v>
          </cell>
          <cell r="F9693">
            <v>11368</v>
          </cell>
        </row>
        <row r="9694">
          <cell r="E9694" t="str">
            <v>ga_s_ecc_567</v>
          </cell>
          <cell r="F9694">
            <v>11370</v>
          </cell>
        </row>
        <row r="9695">
          <cell r="E9695" t="str">
            <v>ms_s_ecc_2239</v>
          </cell>
          <cell r="F9695">
            <v>11370</v>
          </cell>
        </row>
        <row r="9696">
          <cell r="E9696" t="str">
            <v>ms_s_ecc_3881</v>
          </cell>
          <cell r="F9696">
            <v>11370</v>
          </cell>
        </row>
        <row r="9697">
          <cell r="E9697" t="str">
            <v>ms_s_ecc_4341</v>
          </cell>
          <cell r="F9697">
            <v>11372</v>
          </cell>
        </row>
        <row r="9698">
          <cell r="E9698" t="str">
            <v>ms_s_ecc_2771</v>
          </cell>
          <cell r="F9698">
            <v>11375</v>
          </cell>
        </row>
        <row r="9699">
          <cell r="E9699" t="str">
            <v>ms_s_ecc_2746</v>
          </cell>
          <cell r="F9699">
            <v>11382</v>
          </cell>
        </row>
        <row r="9700">
          <cell r="E9700" t="str">
            <v>ms_s_ecc_1733</v>
          </cell>
          <cell r="F9700">
            <v>11383</v>
          </cell>
        </row>
        <row r="9701">
          <cell r="E9701" t="str">
            <v>ks_s_ecc_126</v>
          </cell>
          <cell r="F9701">
            <v>11398</v>
          </cell>
        </row>
        <row r="9702">
          <cell r="E9702" t="str">
            <v>ms_s_ecc_1</v>
          </cell>
          <cell r="F9702">
            <v>11400</v>
          </cell>
        </row>
        <row r="9703">
          <cell r="E9703" t="str">
            <v>ms_s_ecc_25</v>
          </cell>
          <cell r="F9703">
            <v>11400</v>
          </cell>
        </row>
        <row r="9704">
          <cell r="E9704" t="str">
            <v>ms_s_ecc_414</v>
          </cell>
          <cell r="F9704">
            <v>11400</v>
          </cell>
        </row>
        <row r="9705">
          <cell r="E9705" t="str">
            <v>ms_s_ecc_423</v>
          </cell>
          <cell r="F9705">
            <v>11400</v>
          </cell>
        </row>
        <row r="9706">
          <cell r="E9706" t="str">
            <v>ms_s_ecc_1311</v>
          </cell>
          <cell r="F9706">
            <v>11400</v>
          </cell>
        </row>
        <row r="9707">
          <cell r="E9707" t="str">
            <v>ms_s_ecc_1333</v>
          </cell>
          <cell r="F9707">
            <v>11400</v>
          </cell>
        </row>
        <row r="9708">
          <cell r="E9708" t="str">
            <v>ms_s_ecc_2715</v>
          </cell>
          <cell r="F9708">
            <v>11400</v>
          </cell>
        </row>
        <row r="9709">
          <cell r="E9709" t="str">
            <v>ms_s_ecc_3487</v>
          </cell>
          <cell r="F9709">
            <v>11400</v>
          </cell>
        </row>
        <row r="9710">
          <cell r="E9710" t="str">
            <v>ms_s_ecc_4621</v>
          </cell>
          <cell r="F9710">
            <v>11400</v>
          </cell>
        </row>
        <row r="9711">
          <cell r="E9711" t="str">
            <v>ms_s_ecc_5619</v>
          </cell>
          <cell r="F9711">
            <v>11400</v>
          </cell>
        </row>
        <row r="9712">
          <cell r="E9712" t="str">
            <v>ga_s_ecc_1474</v>
          </cell>
          <cell r="F9712">
            <v>11409</v>
          </cell>
        </row>
        <row r="9713">
          <cell r="E9713" t="str">
            <v>ms_s_ecc_1769</v>
          </cell>
          <cell r="F9713">
            <v>11410</v>
          </cell>
        </row>
        <row r="9714">
          <cell r="E9714" t="str">
            <v>ms_s_ecc_3924</v>
          </cell>
          <cell r="F9714">
            <v>11424</v>
          </cell>
        </row>
        <row r="9715">
          <cell r="E9715" t="str">
            <v>ga_s_ecc_560</v>
          </cell>
          <cell r="F9715">
            <v>11425</v>
          </cell>
        </row>
        <row r="9716">
          <cell r="E9716" t="str">
            <v>ga_s_ecc_909</v>
          </cell>
          <cell r="F9716">
            <v>11426</v>
          </cell>
        </row>
        <row r="9717">
          <cell r="E9717" t="str">
            <v>ms_s_ecc_4604</v>
          </cell>
          <cell r="F9717">
            <v>11427</v>
          </cell>
        </row>
        <row r="9718">
          <cell r="E9718" t="str">
            <v>ga_s_ecc_773</v>
          </cell>
          <cell r="F9718">
            <v>11430</v>
          </cell>
        </row>
        <row r="9719">
          <cell r="E9719" t="str">
            <v>ga_s_ecc_1247</v>
          </cell>
          <cell r="F9719">
            <v>11430</v>
          </cell>
        </row>
        <row r="9720">
          <cell r="E9720" t="str">
            <v>ga_s_ecc_1525</v>
          </cell>
          <cell r="F9720">
            <v>11430</v>
          </cell>
        </row>
        <row r="9721">
          <cell r="E9721" t="str">
            <v>ms_s_ecc_761</v>
          </cell>
          <cell r="F9721">
            <v>11430</v>
          </cell>
        </row>
        <row r="9722">
          <cell r="E9722" t="str">
            <v>ms_s_ecc_1024</v>
          </cell>
          <cell r="F9722">
            <v>11430</v>
          </cell>
        </row>
        <row r="9723">
          <cell r="E9723" t="str">
            <v>ms_s_ecc_2603</v>
          </cell>
          <cell r="F9723">
            <v>11430</v>
          </cell>
        </row>
        <row r="9724">
          <cell r="E9724" t="str">
            <v>ms_s_ecc_2940</v>
          </cell>
          <cell r="F9724">
            <v>11430</v>
          </cell>
        </row>
        <row r="9725">
          <cell r="E9725" t="str">
            <v>ms_s_ecc_3755</v>
          </cell>
          <cell r="F9725">
            <v>11430</v>
          </cell>
        </row>
        <row r="9726">
          <cell r="E9726" t="str">
            <v>ms_s_ecc_4152</v>
          </cell>
          <cell r="F9726">
            <v>11430</v>
          </cell>
        </row>
        <row r="9727">
          <cell r="E9727" t="str">
            <v>ms_s_ecc_4180</v>
          </cell>
          <cell r="F9727">
            <v>11430</v>
          </cell>
        </row>
        <row r="9728">
          <cell r="E9728" t="str">
            <v>ms_s_ecc_5337</v>
          </cell>
          <cell r="F9728">
            <v>11430</v>
          </cell>
        </row>
        <row r="9729">
          <cell r="E9729" t="str">
            <v>ms_s_ecc_5848</v>
          </cell>
          <cell r="F9729">
            <v>11430</v>
          </cell>
        </row>
        <row r="9730">
          <cell r="E9730" t="str">
            <v>ms_s_ecc_5971</v>
          </cell>
          <cell r="F9730">
            <v>11431</v>
          </cell>
        </row>
        <row r="9731">
          <cell r="E9731" t="str">
            <v>ga_s_ecc_1368</v>
          </cell>
          <cell r="F9731">
            <v>11438</v>
          </cell>
        </row>
        <row r="9732">
          <cell r="E9732" t="str">
            <v>ms_s_ecc_511</v>
          </cell>
          <cell r="F9732">
            <v>11438</v>
          </cell>
        </row>
        <row r="9733">
          <cell r="E9733" t="str">
            <v>ms_s_ecc_4711</v>
          </cell>
          <cell r="F9733">
            <v>11438</v>
          </cell>
        </row>
        <row r="9734">
          <cell r="E9734" t="str">
            <v>ms_s_ecc_12</v>
          </cell>
          <cell r="F9734">
            <v>11440</v>
          </cell>
        </row>
        <row r="9735">
          <cell r="E9735" t="str">
            <v>ms_s_ecc_4232</v>
          </cell>
          <cell r="F9735">
            <v>11444</v>
          </cell>
        </row>
        <row r="9736">
          <cell r="E9736" t="str">
            <v>ms_s_ecc_495</v>
          </cell>
          <cell r="F9736">
            <v>11452</v>
          </cell>
        </row>
        <row r="9737">
          <cell r="E9737" t="str">
            <v>ga_s_ecc_1559</v>
          </cell>
          <cell r="F9737">
            <v>11460</v>
          </cell>
        </row>
        <row r="9738">
          <cell r="E9738" t="str">
            <v>ga_s_ecc_1417</v>
          </cell>
          <cell r="F9738">
            <v>11462</v>
          </cell>
        </row>
        <row r="9739">
          <cell r="E9739" t="str">
            <v>ks_s_ecc_177</v>
          </cell>
          <cell r="F9739">
            <v>11481</v>
          </cell>
        </row>
        <row r="9740">
          <cell r="E9740" t="str">
            <v>ga_s_ecc_413</v>
          </cell>
          <cell r="F9740">
            <v>11490</v>
          </cell>
        </row>
        <row r="9741">
          <cell r="E9741" t="str">
            <v>ga_s_ecc_1383</v>
          </cell>
          <cell r="F9741">
            <v>11490</v>
          </cell>
        </row>
        <row r="9742">
          <cell r="E9742" t="str">
            <v>ms_s_ecc_853</v>
          </cell>
          <cell r="F9742">
            <v>11490</v>
          </cell>
        </row>
        <row r="9743">
          <cell r="E9743" t="str">
            <v>ms_s_ecc_972</v>
          </cell>
          <cell r="F9743">
            <v>11490</v>
          </cell>
        </row>
        <row r="9744">
          <cell r="E9744" t="str">
            <v>ms_s_ecc_3831</v>
          </cell>
          <cell r="F9744">
            <v>11490</v>
          </cell>
        </row>
        <row r="9745">
          <cell r="E9745" t="str">
            <v>ms_s_ecc_4649</v>
          </cell>
          <cell r="F9745">
            <v>11490</v>
          </cell>
        </row>
        <row r="9746">
          <cell r="E9746" t="str">
            <v>ms_s_ecc_3064</v>
          </cell>
          <cell r="F9746">
            <v>11505</v>
          </cell>
        </row>
        <row r="9747">
          <cell r="E9747" t="str">
            <v>ms_s_ecc_1734</v>
          </cell>
          <cell r="F9747">
            <v>11510</v>
          </cell>
        </row>
        <row r="9748">
          <cell r="E9748" t="str">
            <v>ms_s_ecc_3431</v>
          </cell>
          <cell r="F9748">
            <v>11513</v>
          </cell>
        </row>
        <row r="9749">
          <cell r="E9749" t="str">
            <v>ms_s_ecc_1785</v>
          </cell>
          <cell r="F9749">
            <v>11518</v>
          </cell>
        </row>
        <row r="9750">
          <cell r="E9750" t="str">
            <v>ga_s_ecc_578</v>
          </cell>
          <cell r="F9750">
            <v>11520</v>
          </cell>
        </row>
        <row r="9751">
          <cell r="E9751" t="str">
            <v>ks_s_ecc_289</v>
          </cell>
          <cell r="F9751">
            <v>11520</v>
          </cell>
        </row>
        <row r="9752">
          <cell r="E9752" t="str">
            <v>ms_s_ecc_3402</v>
          </cell>
          <cell r="F9752">
            <v>11520</v>
          </cell>
        </row>
        <row r="9753">
          <cell r="E9753" t="str">
            <v>ms_s_ecc_3802</v>
          </cell>
          <cell r="F9753">
            <v>11520</v>
          </cell>
        </row>
        <row r="9754">
          <cell r="E9754" t="str">
            <v>ms_s_ecc_1322</v>
          </cell>
          <cell r="F9754">
            <v>11533</v>
          </cell>
        </row>
        <row r="9755">
          <cell r="E9755" t="str">
            <v>ga_s_ecc_415</v>
          </cell>
          <cell r="F9755">
            <v>11550</v>
          </cell>
        </row>
        <row r="9756">
          <cell r="E9756" t="str">
            <v>ms_s_ecc_253</v>
          </cell>
          <cell r="F9756">
            <v>11550</v>
          </cell>
        </row>
        <row r="9757">
          <cell r="E9757" t="str">
            <v>ms_s_ecc_1874</v>
          </cell>
          <cell r="F9757">
            <v>11550</v>
          </cell>
        </row>
        <row r="9758">
          <cell r="E9758" t="str">
            <v>ms_s_ecc_5768</v>
          </cell>
          <cell r="F9758">
            <v>11550</v>
          </cell>
        </row>
        <row r="9759">
          <cell r="E9759" t="str">
            <v>ms_s_ecc_3465</v>
          </cell>
          <cell r="F9759">
            <v>11551</v>
          </cell>
        </row>
        <row r="9760">
          <cell r="E9760" t="str">
            <v>ks_s_ecc_271</v>
          </cell>
          <cell r="F9760">
            <v>11553</v>
          </cell>
        </row>
        <row r="9761">
          <cell r="E9761" t="str">
            <v>ms_s_ecc_1805</v>
          </cell>
          <cell r="F9761">
            <v>11557</v>
          </cell>
        </row>
        <row r="9762">
          <cell r="E9762" t="str">
            <v>ms_s_ecc_43</v>
          </cell>
          <cell r="F9762">
            <v>11562</v>
          </cell>
        </row>
        <row r="9763">
          <cell r="E9763" t="str">
            <v>ms_s_ecc_61</v>
          </cell>
          <cell r="F9763">
            <v>11574</v>
          </cell>
        </row>
        <row r="9764">
          <cell r="E9764" t="str">
            <v>ms_s_ecc_2149</v>
          </cell>
          <cell r="F9764">
            <v>11575</v>
          </cell>
        </row>
        <row r="9765">
          <cell r="E9765" t="str">
            <v>ks_s_ecc_59</v>
          </cell>
          <cell r="F9765">
            <v>11580</v>
          </cell>
        </row>
        <row r="9766">
          <cell r="E9766" t="str">
            <v>ms_s_ecc_4861</v>
          </cell>
          <cell r="F9766">
            <v>11580</v>
          </cell>
        </row>
        <row r="9767">
          <cell r="E9767" t="str">
            <v>ms_s_ecc_483</v>
          </cell>
          <cell r="F9767">
            <v>11597</v>
          </cell>
        </row>
        <row r="9768">
          <cell r="E9768" t="str">
            <v>ms_s_ecc_1017</v>
          </cell>
          <cell r="F9768">
            <v>11598</v>
          </cell>
        </row>
        <row r="9769">
          <cell r="E9769" t="str">
            <v>ms_s_ecc_3815</v>
          </cell>
          <cell r="F9769">
            <v>11634</v>
          </cell>
        </row>
        <row r="9770">
          <cell r="E9770" t="str">
            <v>ga_s_ecc_698</v>
          </cell>
          <cell r="F9770">
            <v>11640</v>
          </cell>
        </row>
        <row r="9771">
          <cell r="E9771" t="str">
            <v>ms_s_ecc_41</v>
          </cell>
          <cell r="F9771">
            <v>11640</v>
          </cell>
        </row>
        <row r="9772">
          <cell r="E9772" t="str">
            <v>ms_s_ecc_137</v>
          </cell>
          <cell r="F9772">
            <v>11640</v>
          </cell>
        </row>
        <row r="9773">
          <cell r="E9773" t="str">
            <v>ms_s_ecc_1334</v>
          </cell>
          <cell r="F9773">
            <v>11640</v>
          </cell>
        </row>
        <row r="9774">
          <cell r="E9774" t="str">
            <v>ms_s_ecc_1443</v>
          </cell>
          <cell r="F9774">
            <v>11640</v>
          </cell>
        </row>
        <row r="9775">
          <cell r="E9775" t="str">
            <v>ms_s_ecc_3157</v>
          </cell>
          <cell r="F9775">
            <v>11640</v>
          </cell>
        </row>
        <row r="9776">
          <cell r="E9776" t="str">
            <v>ms_s_ecc_3160</v>
          </cell>
          <cell r="F9776">
            <v>11640</v>
          </cell>
        </row>
        <row r="9777">
          <cell r="E9777" t="str">
            <v>ms_s_ecc_4316</v>
          </cell>
          <cell r="F9777">
            <v>11647</v>
          </cell>
        </row>
        <row r="9778">
          <cell r="E9778" t="str">
            <v>ms_s_ecc_3314</v>
          </cell>
          <cell r="F9778">
            <v>11651</v>
          </cell>
        </row>
        <row r="9779">
          <cell r="E9779" t="str">
            <v>ms_s_ecc_431</v>
          </cell>
          <cell r="F9779">
            <v>11654</v>
          </cell>
        </row>
        <row r="9780">
          <cell r="E9780" t="str">
            <v>ms_s_ecc_2897</v>
          </cell>
          <cell r="F9780">
            <v>11656</v>
          </cell>
        </row>
        <row r="9781">
          <cell r="E9781" t="str">
            <v>ms_s_ecc_2111</v>
          </cell>
          <cell r="F9781">
            <v>11660</v>
          </cell>
        </row>
        <row r="9782">
          <cell r="E9782" t="str">
            <v>az_s_ecc_190</v>
          </cell>
          <cell r="F9782">
            <v>11667</v>
          </cell>
        </row>
        <row r="9783">
          <cell r="E9783" t="str">
            <v>ms_s_ecc_171</v>
          </cell>
          <cell r="F9783">
            <v>11667</v>
          </cell>
        </row>
        <row r="9784">
          <cell r="E9784" t="str">
            <v>ms_s_ecc_959</v>
          </cell>
          <cell r="F9784">
            <v>11669</v>
          </cell>
        </row>
        <row r="9785">
          <cell r="E9785" t="str">
            <v>ga_s_ecc_888</v>
          </cell>
          <cell r="F9785">
            <v>11670</v>
          </cell>
        </row>
        <row r="9786">
          <cell r="E9786" t="str">
            <v>ms_s_ecc_2575</v>
          </cell>
          <cell r="F9786">
            <v>11670</v>
          </cell>
        </row>
        <row r="9787">
          <cell r="E9787" t="str">
            <v>ms_s_ecc_2912</v>
          </cell>
          <cell r="F9787">
            <v>11670</v>
          </cell>
        </row>
        <row r="9788">
          <cell r="E9788" t="str">
            <v>ms_s_ecc_2434</v>
          </cell>
          <cell r="F9788">
            <v>11679</v>
          </cell>
        </row>
        <row r="9789">
          <cell r="E9789" t="str">
            <v>ms_s_ecc_2838</v>
          </cell>
          <cell r="F9789">
            <v>11682</v>
          </cell>
        </row>
        <row r="9790">
          <cell r="E9790" t="str">
            <v>ms_s_ecc_556</v>
          </cell>
          <cell r="F9790">
            <v>11684</v>
          </cell>
        </row>
        <row r="9791">
          <cell r="E9791" t="str">
            <v>az_s_ecc_621</v>
          </cell>
          <cell r="F9791">
            <v>11686</v>
          </cell>
        </row>
        <row r="9792">
          <cell r="E9792" t="str">
            <v>ga_s_ecc_1019</v>
          </cell>
          <cell r="F9792">
            <v>11690</v>
          </cell>
        </row>
        <row r="9793">
          <cell r="E9793" t="str">
            <v>ks_s_ecc_212</v>
          </cell>
          <cell r="F9793">
            <v>11694</v>
          </cell>
        </row>
        <row r="9794">
          <cell r="E9794" t="str">
            <v>ms_s_ecc_728</v>
          </cell>
          <cell r="F9794">
            <v>11700</v>
          </cell>
        </row>
        <row r="9795">
          <cell r="E9795" t="str">
            <v>ms_s_ecc_3885</v>
          </cell>
          <cell r="F9795">
            <v>11700</v>
          </cell>
        </row>
        <row r="9796">
          <cell r="E9796" t="str">
            <v>ms_s_ecc_4214</v>
          </cell>
          <cell r="F9796">
            <v>11700</v>
          </cell>
        </row>
        <row r="9797">
          <cell r="E9797" t="str">
            <v>ms_s_ecc_4847</v>
          </cell>
          <cell r="F9797">
            <v>11700</v>
          </cell>
        </row>
        <row r="9798">
          <cell r="E9798" t="str">
            <v>ms_s_ecc_5161</v>
          </cell>
          <cell r="F9798">
            <v>11700</v>
          </cell>
        </row>
        <row r="9799">
          <cell r="E9799" t="str">
            <v>ms_s_ecc_5535</v>
          </cell>
          <cell r="F9799">
            <v>11700</v>
          </cell>
        </row>
        <row r="9800">
          <cell r="E9800" t="str">
            <v>ms_s_ecc_4923</v>
          </cell>
          <cell r="F9800">
            <v>11702</v>
          </cell>
        </row>
        <row r="9801">
          <cell r="E9801" t="str">
            <v>ms_s_ecc_178</v>
          </cell>
          <cell r="F9801">
            <v>11713</v>
          </cell>
        </row>
        <row r="9802">
          <cell r="E9802" t="str">
            <v>ms_s_ecc_2007</v>
          </cell>
          <cell r="F9802">
            <v>11724</v>
          </cell>
        </row>
        <row r="9803">
          <cell r="E9803" t="str">
            <v>ms_s_ecc_3847</v>
          </cell>
          <cell r="F9803">
            <v>11730</v>
          </cell>
        </row>
        <row r="9804">
          <cell r="E9804" t="str">
            <v>ms_s_ecc_4106</v>
          </cell>
          <cell r="F9804">
            <v>11730</v>
          </cell>
        </row>
        <row r="9805">
          <cell r="E9805" t="str">
            <v>ms_s_ecc_4196</v>
          </cell>
          <cell r="F9805">
            <v>11730</v>
          </cell>
        </row>
        <row r="9806">
          <cell r="E9806" t="str">
            <v>ms_s_ecc_4710</v>
          </cell>
          <cell r="F9806">
            <v>11730</v>
          </cell>
        </row>
        <row r="9807">
          <cell r="E9807" t="str">
            <v>ms_s_ecc_5058</v>
          </cell>
          <cell r="F9807">
            <v>11730</v>
          </cell>
        </row>
        <row r="9808">
          <cell r="E9808" t="str">
            <v>ms_s_ecc_5289</v>
          </cell>
          <cell r="F9808">
            <v>11730</v>
          </cell>
        </row>
        <row r="9809">
          <cell r="E9809" t="str">
            <v>ms_s_ecc_549</v>
          </cell>
          <cell r="F9809">
            <v>11742</v>
          </cell>
        </row>
        <row r="9810">
          <cell r="E9810" t="str">
            <v>ga_s_ecc_974</v>
          </cell>
          <cell r="F9810">
            <v>11746</v>
          </cell>
        </row>
        <row r="9811">
          <cell r="E9811" t="str">
            <v>ms_s_ecc_1768</v>
          </cell>
          <cell r="F9811">
            <v>11749</v>
          </cell>
        </row>
        <row r="9812">
          <cell r="E9812" t="str">
            <v>ms_s_ecc_700</v>
          </cell>
          <cell r="F9812">
            <v>11760</v>
          </cell>
        </row>
        <row r="9813">
          <cell r="E9813" t="str">
            <v>ms_s_ecc_2140</v>
          </cell>
          <cell r="F9813">
            <v>11760</v>
          </cell>
        </row>
        <row r="9814">
          <cell r="E9814" t="str">
            <v>ms_s_ecc_5265</v>
          </cell>
          <cell r="F9814">
            <v>11770</v>
          </cell>
        </row>
        <row r="9815">
          <cell r="E9815" t="str">
            <v>ms_s_ecc_5001</v>
          </cell>
          <cell r="F9815">
            <v>11776</v>
          </cell>
        </row>
        <row r="9816">
          <cell r="E9816" t="str">
            <v>ms_s_ecc_6124</v>
          </cell>
          <cell r="F9816">
            <v>11783</v>
          </cell>
        </row>
        <row r="9817">
          <cell r="E9817" t="str">
            <v>ms_s_ecc_4545</v>
          </cell>
          <cell r="F9817">
            <v>11790</v>
          </cell>
        </row>
        <row r="9818">
          <cell r="E9818" t="str">
            <v>ms_s_ecc_4854</v>
          </cell>
          <cell r="F9818">
            <v>11790</v>
          </cell>
        </row>
        <row r="9819">
          <cell r="E9819" t="str">
            <v>ms_s_ecc_5368</v>
          </cell>
          <cell r="F9819">
            <v>11790</v>
          </cell>
        </row>
        <row r="9820">
          <cell r="E9820" t="str">
            <v>ms_s_ecc_1441</v>
          </cell>
          <cell r="F9820">
            <v>11792</v>
          </cell>
        </row>
        <row r="9821">
          <cell r="E9821" t="str">
            <v>ga_s_ecc_429</v>
          </cell>
          <cell r="F9821">
            <v>11801</v>
          </cell>
        </row>
        <row r="9822">
          <cell r="E9822" t="str">
            <v>ms_s_ecc_3458</v>
          </cell>
          <cell r="F9822">
            <v>11804</v>
          </cell>
        </row>
        <row r="9823">
          <cell r="E9823" t="str">
            <v>ms_s_ecc_5261</v>
          </cell>
          <cell r="F9823">
            <v>11817</v>
          </cell>
        </row>
        <row r="9824">
          <cell r="E9824" t="str">
            <v>ga_s_ecc_1360</v>
          </cell>
          <cell r="F9824">
            <v>11820</v>
          </cell>
        </row>
        <row r="9825">
          <cell r="E9825" t="str">
            <v>ms_s_ecc_3632</v>
          </cell>
          <cell r="F9825">
            <v>11820</v>
          </cell>
        </row>
        <row r="9826">
          <cell r="E9826" t="str">
            <v>ms_s_ecc_1258</v>
          </cell>
          <cell r="F9826">
            <v>11844</v>
          </cell>
        </row>
        <row r="9827">
          <cell r="E9827" t="str">
            <v>ms_s_ecc_907</v>
          </cell>
          <cell r="F9827">
            <v>11845</v>
          </cell>
        </row>
        <row r="9828">
          <cell r="E9828" t="str">
            <v>ms_s_ecc_5061</v>
          </cell>
          <cell r="F9828">
            <v>11848</v>
          </cell>
        </row>
        <row r="9829">
          <cell r="E9829" t="str">
            <v>ms_s_ecc_5887</v>
          </cell>
          <cell r="F9829">
            <v>11850</v>
          </cell>
        </row>
        <row r="9830">
          <cell r="E9830" t="str">
            <v>ms_s_ecc_4365</v>
          </cell>
          <cell r="F9830">
            <v>11861</v>
          </cell>
        </row>
        <row r="9831">
          <cell r="E9831" t="str">
            <v>ms_s_ecc_2836</v>
          </cell>
          <cell r="F9831">
            <v>11863</v>
          </cell>
        </row>
        <row r="9832">
          <cell r="E9832" t="str">
            <v>ms_s_ecc_5451</v>
          </cell>
          <cell r="F9832">
            <v>11874</v>
          </cell>
        </row>
        <row r="9833">
          <cell r="E9833" t="str">
            <v>ms_s_ecc_871</v>
          </cell>
          <cell r="F9833">
            <v>11880</v>
          </cell>
        </row>
        <row r="9834">
          <cell r="E9834" t="str">
            <v>ms_s_ecc_2960</v>
          </cell>
          <cell r="F9834">
            <v>11880</v>
          </cell>
        </row>
        <row r="9835">
          <cell r="E9835" t="str">
            <v>ms_s_ecc_6170</v>
          </cell>
          <cell r="F9835">
            <v>11880</v>
          </cell>
        </row>
        <row r="9836">
          <cell r="E9836" t="str">
            <v>ms_s_ecc_669</v>
          </cell>
          <cell r="F9836">
            <v>11885</v>
          </cell>
        </row>
        <row r="9837">
          <cell r="E9837" t="str">
            <v>ga_s_ecc_470</v>
          </cell>
          <cell r="F9837">
            <v>11896</v>
          </cell>
        </row>
        <row r="9838">
          <cell r="E9838" t="str">
            <v>ms_s_ecc_2821</v>
          </cell>
          <cell r="F9838">
            <v>11902</v>
          </cell>
        </row>
        <row r="9839">
          <cell r="E9839" t="str">
            <v>ga_s_ecc_906</v>
          </cell>
          <cell r="F9839">
            <v>11910</v>
          </cell>
        </row>
        <row r="9840">
          <cell r="E9840" t="str">
            <v>ga_s_ecc_1130</v>
          </cell>
          <cell r="F9840">
            <v>11910</v>
          </cell>
        </row>
        <row r="9841">
          <cell r="E9841" t="str">
            <v>ga_s_ecc_1375</v>
          </cell>
          <cell r="F9841">
            <v>11910</v>
          </cell>
        </row>
        <row r="9842">
          <cell r="E9842" t="str">
            <v>ms_s_ecc_1234</v>
          </cell>
          <cell r="F9842">
            <v>11910</v>
          </cell>
        </row>
        <row r="9843">
          <cell r="E9843" t="str">
            <v>ms_s_ecc_1900</v>
          </cell>
          <cell r="F9843">
            <v>11910</v>
          </cell>
        </row>
        <row r="9844">
          <cell r="E9844" t="str">
            <v>ms_s_ecc_1950</v>
          </cell>
          <cell r="F9844">
            <v>11910</v>
          </cell>
        </row>
        <row r="9845">
          <cell r="E9845" t="str">
            <v>ms_s_ecc_2032</v>
          </cell>
          <cell r="F9845">
            <v>11910</v>
          </cell>
        </row>
        <row r="9846">
          <cell r="E9846" t="str">
            <v>ms_s_ecc_3645</v>
          </cell>
          <cell r="F9846">
            <v>11910</v>
          </cell>
        </row>
        <row r="9847">
          <cell r="E9847" t="str">
            <v>ms_s_ecc_4896</v>
          </cell>
          <cell r="F9847">
            <v>11910</v>
          </cell>
        </row>
        <row r="9848">
          <cell r="E9848" t="str">
            <v>ms_s_ecc_3928</v>
          </cell>
          <cell r="F9848">
            <v>11918</v>
          </cell>
        </row>
        <row r="9849">
          <cell r="E9849" t="str">
            <v>ms_s_ecc_2901</v>
          </cell>
          <cell r="F9849">
            <v>11926</v>
          </cell>
        </row>
        <row r="9850">
          <cell r="E9850" t="str">
            <v>ms_s_ecc_663</v>
          </cell>
          <cell r="F9850">
            <v>11936</v>
          </cell>
        </row>
        <row r="9851">
          <cell r="E9851" t="str">
            <v>ms_s_ecc_496</v>
          </cell>
          <cell r="F9851">
            <v>11939</v>
          </cell>
        </row>
        <row r="9852">
          <cell r="E9852" t="str">
            <v>ga_s_ecc_1301</v>
          </cell>
          <cell r="F9852">
            <v>11940</v>
          </cell>
        </row>
        <row r="9853">
          <cell r="E9853" t="str">
            <v>ms_s_ecc_2776</v>
          </cell>
          <cell r="F9853">
            <v>11940</v>
          </cell>
        </row>
        <row r="9854">
          <cell r="E9854" t="str">
            <v>ms_s_ecc_3125</v>
          </cell>
          <cell r="F9854">
            <v>11940</v>
          </cell>
        </row>
        <row r="9855">
          <cell r="E9855" t="str">
            <v>ms_s_ecc_3337</v>
          </cell>
          <cell r="F9855">
            <v>11940</v>
          </cell>
        </row>
        <row r="9856">
          <cell r="E9856" t="str">
            <v>ms_s_ecc_3338</v>
          </cell>
          <cell r="F9856">
            <v>11940</v>
          </cell>
        </row>
        <row r="9857">
          <cell r="E9857" t="str">
            <v>ms_s_ecc_3228</v>
          </cell>
          <cell r="F9857">
            <v>11943</v>
          </cell>
        </row>
        <row r="9858">
          <cell r="E9858" t="str">
            <v>ms_s_ecc_3554</v>
          </cell>
          <cell r="F9858">
            <v>11948</v>
          </cell>
        </row>
        <row r="9859">
          <cell r="E9859" t="str">
            <v>ms_s_ecc_4922</v>
          </cell>
          <cell r="F9859">
            <v>11964</v>
          </cell>
        </row>
        <row r="9860">
          <cell r="E9860" t="str">
            <v>ms_s_ecc_6143</v>
          </cell>
          <cell r="F9860">
            <v>11968</v>
          </cell>
        </row>
        <row r="9861">
          <cell r="E9861" t="str">
            <v>ms_s_ecc_453</v>
          </cell>
          <cell r="F9861">
            <v>11970</v>
          </cell>
        </row>
        <row r="9862">
          <cell r="E9862" t="str">
            <v>ms_s_ecc_2602</v>
          </cell>
          <cell r="F9862">
            <v>11970</v>
          </cell>
        </row>
        <row r="9863">
          <cell r="E9863" t="str">
            <v>ms_s_ecc_3127</v>
          </cell>
          <cell r="F9863">
            <v>11970</v>
          </cell>
        </row>
        <row r="9864">
          <cell r="E9864" t="str">
            <v>ms_s_ecc_4020</v>
          </cell>
          <cell r="F9864">
            <v>11970</v>
          </cell>
        </row>
        <row r="9865">
          <cell r="E9865" t="str">
            <v>ms_s_ecc_5912</v>
          </cell>
          <cell r="F9865">
            <v>11970</v>
          </cell>
        </row>
        <row r="9866">
          <cell r="E9866" t="str">
            <v>ms_s_ecc_1376</v>
          </cell>
          <cell r="F9866">
            <v>11987</v>
          </cell>
        </row>
        <row r="9867">
          <cell r="E9867" t="str">
            <v>ga_s_ecc_384</v>
          </cell>
          <cell r="F9867">
            <v>12000</v>
          </cell>
        </row>
        <row r="9868">
          <cell r="E9868" t="str">
            <v>ms_s_ecc_3739</v>
          </cell>
          <cell r="F9868">
            <v>12000</v>
          </cell>
        </row>
        <row r="9869">
          <cell r="E9869" t="str">
            <v>ms_s_ecc_3984</v>
          </cell>
          <cell r="F9869">
            <v>12000</v>
          </cell>
        </row>
        <row r="9870">
          <cell r="E9870" t="str">
            <v>ms_s_ecc_5243</v>
          </cell>
          <cell r="F9870">
            <v>12000</v>
          </cell>
        </row>
        <row r="9871">
          <cell r="E9871" t="str">
            <v>ms_s_ecc_4066</v>
          </cell>
          <cell r="F9871">
            <v>12002</v>
          </cell>
        </row>
        <row r="9872">
          <cell r="E9872" t="str">
            <v>ms_s_ecc_1702</v>
          </cell>
          <cell r="F9872">
            <v>12015</v>
          </cell>
        </row>
        <row r="9873">
          <cell r="E9873" t="str">
            <v>ga_s_ecc_677</v>
          </cell>
          <cell r="F9873">
            <v>12022</v>
          </cell>
        </row>
        <row r="9874">
          <cell r="E9874" t="str">
            <v>ms_s_ecc_2610</v>
          </cell>
          <cell r="F9874">
            <v>12025</v>
          </cell>
        </row>
        <row r="9875">
          <cell r="E9875" t="str">
            <v>ks_s_ecc_172</v>
          </cell>
          <cell r="F9875">
            <v>12026</v>
          </cell>
        </row>
        <row r="9876">
          <cell r="E9876" t="str">
            <v>az_s_ecc_2083</v>
          </cell>
          <cell r="F9876">
            <v>12030</v>
          </cell>
        </row>
        <row r="9877">
          <cell r="E9877" t="str">
            <v>ms_s_ecc_649</v>
          </cell>
          <cell r="F9877">
            <v>12030</v>
          </cell>
        </row>
        <row r="9878">
          <cell r="E9878" t="str">
            <v>ms_s_ecc_1173</v>
          </cell>
          <cell r="F9878">
            <v>12030</v>
          </cell>
        </row>
        <row r="9879">
          <cell r="E9879" t="str">
            <v>ms_s_ecc_1737</v>
          </cell>
          <cell r="F9879">
            <v>12030</v>
          </cell>
        </row>
        <row r="9880">
          <cell r="E9880" t="str">
            <v>ms_s_ecc_4674</v>
          </cell>
          <cell r="F9880">
            <v>12030</v>
          </cell>
        </row>
        <row r="9881">
          <cell r="E9881" t="str">
            <v>ms_s_ecc_5400</v>
          </cell>
          <cell r="F9881">
            <v>12030</v>
          </cell>
        </row>
        <row r="9882">
          <cell r="E9882" t="str">
            <v>ms_s_ecc_5740</v>
          </cell>
          <cell r="F9882">
            <v>12030</v>
          </cell>
        </row>
        <row r="9883">
          <cell r="E9883" t="str">
            <v>az_s_ecc_1210</v>
          </cell>
          <cell r="F9883">
            <v>12047</v>
          </cell>
        </row>
        <row r="9884">
          <cell r="E9884" t="str">
            <v>ga_s_ecc_320</v>
          </cell>
          <cell r="F9884">
            <v>12060</v>
          </cell>
        </row>
        <row r="9885">
          <cell r="E9885" t="str">
            <v>ms_s_ecc_5482</v>
          </cell>
          <cell r="F9885">
            <v>12060</v>
          </cell>
        </row>
        <row r="9886">
          <cell r="E9886" t="str">
            <v>ks_s_ecc_378</v>
          </cell>
          <cell r="F9886">
            <v>12064</v>
          </cell>
        </row>
        <row r="9887">
          <cell r="E9887" t="str">
            <v>ms_s_ecc_3215</v>
          </cell>
          <cell r="F9887">
            <v>12076</v>
          </cell>
        </row>
        <row r="9888">
          <cell r="E9888" t="str">
            <v>az_s_ecc_1146</v>
          </cell>
          <cell r="F9888">
            <v>12084</v>
          </cell>
        </row>
        <row r="9889">
          <cell r="E9889" t="str">
            <v>ms_s_ecc_2879</v>
          </cell>
          <cell r="F9889">
            <v>12090</v>
          </cell>
        </row>
        <row r="9890">
          <cell r="E9890" t="str">
            <v>ms_s_ecc_3092</v>
          </cell>
          <cell r="F9890">
            <v>12090</v>
          </cell>
        </row>
        <row r="9891">
          <cell r="E9891" t="str">
            <v>ms_s_ecc_3733</v>
          </cell>
          <cell r="F9891">
            <v>12090</v>
          </cell>
        </row>
        <row r="9892">
          <cell r="E9892" t="str">
            <v>ms_s_ecc_3931</v>
          </cell>
          <cell r="F9892">
            <v>12090</v>
          </cell>
        </row>
        <row r="9893">
          <cell r="E9893" t="str">
            <v>ms_s_ecc_1979</v>
          </cell>
          <cell r="F9893">
            <v>12091</v>
          </cell>
        </row>
        <row r="9894">
          <cell r="E9894" t="str">
            <v>ms_s_ecc_4924</v>
          </cell>
          <cell r="F9894">
            <v>12109</v>
          </cell>
        </row>
        <row r="9895">
          <cell r="E9895" t="str">
            <v>ms_s_ecc_4819</v>
          </cell>
          <cell r="F9895">
            <v>12118</v>
          </cell>
        </row>
        <row r="9896">
          <cell r="E9896" t="str">
            <v>ga_s_ecc_269</v>
          </cell>
          <cell r="F9896">
            <v>12120</v>
          </cell>
        </row>
        <row r="9897">
          <cell r="E9897" t="str">
            <v>ga_s_ecc_1398</v>
          </cell>
          <cell r="F9897">
            <v>12120</v>
          </cell>
        </row>
        <row r="9898">
          <cell r="E9898" t="str">
            <v>ms_s_ecc_1700</v>
          </cell>
          <cell r="F9898">
            <v>12120</v>
          </cell>
        </row>
        <row r="9899">
          <cell r="E9899" t="str">
            <v>ms_s_ecc_5233</v>
          </cell>
          <cell r="F9899">
            <v>12129</v>
          </cell>
        </row>
        <row r="9900">
          <cell r="E9900" t="str">
            <v>ms_s_ecc_1090</v>
          </cell>
          <cell r="F9900">
            <v>12130</v>
          </cell>
        </row>
        <row r="9901">
          <cell r="E9901" t="str">
            <v>ms_s_ecc_2498</v>
          </cell>
          <cell r="F9901">
            <v>12133</v>
          </cell>
        </row>
        <row r="9902">
          <cell r="E9902" t="str">
            <v>ga_s_ecc_654</v>
          </cell>
          <cell r="F9902">
            <v>12137</v>
          </cell>
        </row>
        <row r="9903">
          <cell r="E9903" t="str">
            <v>ga_s_ecc_740</v>
          </cell>
          <cell r="F9903">
            <v>12150</v>
          </cell>
        </row>
        <row r="9904">
          <cell r="E9904" t="str">
            <v>ms_s_ecc_2733</v>
          </cell>
          <cell r="F9904">
            <v>12150</v>
          </cell>
        </row>
        <row r="9905">
          <cell r="E9905" t="str">
            <v>ms_s_ecc_3348</v>
          </cell>
          <cell r="F9905">
            <v>12150</v>
          </cell>
        </row>
        <row r="9906">
          <cell r="E9906" t="str">
            <v>ms_s_ecc_3449</v>
          </cell>
          <cell r="F9906">
            <v>12150</v>
          </cell>
        </row>
        <row r="9907">
          <cell r="E9907" t="str">
            <v>ms_s_ecc_3705</v>
          </cell>
          <cell r="F9907">
            <v>12158</v>
          </cell>
        </row>
        <row r="9908">
          <cell r="E9908" t="str">
            <v>ms_s_ecc_2367</v>
          </cell>
          <cell r="F9908">
            <v>12163</v>
          </cell>
        </row>
        <row r="9909">
          <cell r="E9909" t="str">
            <v>ms_s_ecc_2888</v>
          </cell>
          <cell r="F9909">
            <v>12172</v>
          </cell>
        </row>
        <row r="9910">
          <cell r="E9910" t="str">
            <v>ms_s_ecc_4736</v>
          </cell>
          <cell r="F9910">
            <v>12177</v>
          </cell>
        </row>
        <row r="9911">
          <cell r="E9911" t="str">
            <v>ga_s_ecc_513</v>
          </cell>
          <cell r="F9911">
            <v>12178</v>
          </cell>
        </row>
        <row r="9912">
          <cell r="E9912" t="str">
            <v>ms_s_ecc_802</v>
          </cell>
          <cell r="F9912">
            <v>12180</v>
          </cell>
        </row>
        <row r="9913">
          <cell r="E9913" t="str">
            <v>ms_s_ecc_873</v>
          </cell>
          <cell r="F9913">
            <v>12180</v>
          </cell>
        </row>
        <row r="9914">
          <cell r="E9914" t="str">
            <v>ms_s_ecc_5819</v>
          </cell>
          <cell r="F9914">
            <v>12180</v>
          </cell>
        </row>
        <row r="9915">
          <cell r="E9915" t="str">
            <v>ms_s_ecc_2942</v>
          </cell>
          <cell r="F9915">
            <v>12185</v>
          </cell>
        </row>
        <row r="9916">
          <cell r="E9916" t="str">
            <v>ms_s_ecc_3422</v>
          </cell>
          <cell r="F9916">
            <v>12188</v>
          </cell>
        </row>
        <row r="9917">
          <cell r="E9917" t="str">
            <v>ms_s_ecc_4791</v>
          </cell>
          <cell r="F9917">
            <v>12194</v>
          </cell>
        </row>
        <row r="9918">
          <cell r="E9918" t="str">
            <v>ms_s_ecc_4327</v>
          </cell>
          <cell r="F9918">
            <v>12195</v>
          </cell>
        </row>
        <row r="9919">
          <cell r="E9919" t="str">
            <v>ms_s_ecc_4430</v>
          </cell>
          <cell r="F9919">
            <v>12202</v>
          </cell>
        </row>
        <row r="9920">
          <cell r="E9920" t="str">
            <v>ms_s_ecc_510</v>
          </cell>
          <cell r="F9920">
            <v>12209</v>
          </cell>
        </row>
        <row r="9921">
          <cell r="E9921" t="str">
            <v>ms_s_ecc_2726</v>
          </cell>
          <cell r="F9921">
            <v>12210</v>
          </cell>
        </row>
        <row r="9922">
          <cell r="E9922" t="str">
            <v>ms_s_ecc_4554</v>
          </cell>
          <cell r="F9922">
            <v>12210</v>
          </cell>
        </row>
        <row r="9923">
          <cell r="E9923" t="str">
            <v>ms_s_ecc_5440</v>
          </cell>
          <cell r="F9923">
            <v>12216</v>
          </cell>
        </row>
        <row r="9924">
          <cell r="E9924" t="str">
            <v>ms_s_ecc_1359</v>
          </cell>
          <cell r="F9924">
            <v>12240</v>
          </cell>
        </row>
        <row r="9925">
          <cell r="E9925" t="str">
            <v>ms_s_ecc_3194</v>
          </cell>
          <cell r="F9925">
            <v>12240</v>
          </cell>
        </row>
        <row r="9926">
          <cell r="E9926" t="str">
            <v>ms_s_ecc_5697</v>
          </cell>
          <cell r="F9926">
            <v>12240</v>
          </cell>
        </row>
        <row r="9927">
          <cell r="E9927" t="str">
            <v>ms_s_ecc_2184</v>
          </cell>
          <cell r="F9927">
            <v>12244</v>
          </cell>
        </row>
        <row r="9928">
          <cell r="E9928" t="str">
            <v>ms_s_ecc_4936</v>
          </cell>
          <cell r="F9928">
            <v>12252</v>
          </cell>
        </row>
        <row r="9929">
          <cell r="E9929" t="str">
            <v>ga_s_ecc_721</v>
          </cell>
          <cell r="F9929">
            <v>12257</v>
          </cell>
        </row>
        <row r="9930">
          <cell r="E9930" t="str">
            <v>ga_s_ecc_1162</v>
          </cell>
          <cell r="F9930">
            <v>12264</v>
          </cell>
        </row>
        <row r="9931">
          <cell r="E9931" t="str">
            <v>ga_s_ecc_880</v>
          </cell>
          <cell r="F9931">
            <v>12265</v>
          </cell>
        </row>
        <row r="9932">
          <cell r="E9932" t="str">
            <v>ga_s_ecc_1005</v>
          </cell>
          <cell r="F9932">
            <v>12266</v>
          </cell>
        </row>
        <row r="9933">
          <cell r="E9933" t="str">
            <v>ms_s_ecc_1295</v>
          </cell>
          <cell r="F9933">
            <v>12270</v>
          </cell>
        </row>
        <row r="9934">
          <cell r="E9934" t="str">
            <v>ms_s_ecc_3595</v>
          </cell>
          <cell r="F9934">
            <v>12270</v>
          </cell>
        </row>
        <row r="9935">
          <cell r="E9935" t="str">
            <v>ms_s_ecc_1003</v>
          </cell>
          <cell r="F9935">
            <v>12271</v>
          </cell>
        </row>
        <row r="9936">
          <cell r="E9936" t="str">
            <v>ms_s_ecc_4228</v>
          </cell>
          <cell r="F9936">
            <v>12286</v>
          </cell>
        </row>
        <row r="9937">
          <cell r="E9937" t="str">
            <v>ga_s_ecc_1187</v>
          </cell>
          <cell r="F9937">
            <v>12295</v>
          </cell>
        </row>
        <row r="9938">
          <cell r="E9938" t="str">
            <v>ms_s_ecc_4591</v>
          </cell>
          <cell r="F9938">
            <v>12304</v>
          </cell>
        </row>
        <row r="9939">
          <cell r="E9939" t="str">
            <v>ms_s_ecc_3570</v>
          </cell>
          <cell r="F9939">
            <v>12315</v>
          </cell>
        </row>
        <row r="9940">
          <cell r="E9940" t="str">
            <v>ms_s_ecc_6211</v>
          </cell>
          <cell r="F9940">
            <v>12321</v>
          </cell>
        </row>
        <row r="9941">
          <cell r="E9941" t="str">
            <v>ga_s_ecc_370</v>
          </cell>
          <cell r="F9941">
            <v>12330</v>
          </cell>
        </row>
        <row r="9942">
          <cell r="E9942" t="str">
            <v>ms_s_ecc_3435</v>
          </cell>
          <cell r="F9942">
            <v>12330</v>
          </cell>
        </row>
        <row r="9943">
          <cell r="E9943" t="str">
            <v>ms_s_ecc_5358</v>
          </cell>
          <cell r="F9943">
            <v>12331</v>
          </cell>
        </row>
        <row r="9944">
          <cell r="E9944" t="str">
            <v>ms_s_ecc_3408</v>
          </cell>
          <cell r="F9944">
            <v>12335</v>
          </cell>
        </row>
        <row r="9945">
          <cell r="E9945" t="str">
            <v>ms_s_ecc_1183</v>
          </cell>
          <cell r="F9945">
            <v>12343</v>
          </cell>
        </row>
        <row r="9946">
          <cell r="E9946" t="str">
            <v>ga_s_ecc_434</v>
          </cell>
          <cell r="F9946">
            <v>12353</v>
          </cell>
        </row>
        <row r="9947">
          <cell r="E9947" t="str">
            <v>ms_s_ecc_1129</v>
          </cell>
          <cell r="F9947">
            <v>12360</v>
          </cell>
        </row>
        <row r="9948">
          <cell r="E9948" t="str">
            <v>ms_s_ecc_1515</v>
          </cell>
          <cell r="F9948">
            <v>12360</v>
          </cell>
        </row>
        <row r="9949">
          <cell r="E9949" t="str">
            <v>ms_s_ecc_2943</v>
          </cell>
          <cell r="F9949">
            <v>12360</v>
          </cell>
        </row>
        <row r="9950">
          <cell r="E9950" t="str">
            <v>ms_s_ecc_3608</v>
          </cell>
          <cell r="F9950">
            <v>12360</v>
          </cell>
        </row>
        <row r="9951">
          <cell r="E9951" t="str">
            <v>ms_s_ecc_4698</v>
          </cell>
          <cell r="F9951">
            <v>12363</v>
          </cell>
        </row>
        <row r="9952">
          <cell r="E9952" t="str">
            <v>ms_s_ecc_5024</v>
          </cell>
          <cell r="F9952">
            <v>12368</v>
          </cell>
        </row>
        <row r="9953">
          <cell r="E9953" t="str">
            <v>ms_s_ecc_5324</v>
          </cell>
          <cell r="F9953">
            <v>12377</v>
          </cell>
        </row>
        <row r="9954">
          <cell r="E9954" t="str">
            <v>ms_s_ecc_3432</v>
          </cell>
          <cell r="F9954">
            <v>12381</v>
          </cell>
        </row>
        <row r="9955">
          <cell r="E9955" t="str">
            <v>ms_s_ecc_1123</v>
          </cell>
          <cell r="F9955">
            <v>12384</v>
          </cell>
        </row>
        <row r="9956">
          <cell r="E9956" t="str">
            <v>ms_s_ecc_777</v>
          </cell>
          <cell r="F9956">
            <v>12389</v>
          </cell>
        </row>
        <row r="9957">
          <cell r="E9957" t="str">
            <v>ms_s_ecc_99</v>
          </cell>
          <cell r="F9957">
            <v>12390</v>
          </cell>
        </row>
        <row r="9958">
          <cell r="E9958" t="str">
            <v>ms_s_ecc_1990</v>
          </cell>
          <cell r="F9958">
            <v>12390</v>
          </cell>
        </row>
        <row r="9959">
          <cell r="E9959" t="str">
            <v>ms_s_ecc_1534</v>
          </cell>
          <cell r="F9959">
            <v>12420</v>
          </cell>
        </row>
        <row r="9960">
          <cell r="E9960" t="str">
            <v>ms_s_ecc_2546</v>
          </cell>
          <cell r="F9960">
            <v>12420</v>
          </cell>
        </row>
        <row r="9961">
          <cell r="E9961" t="str">
            <v>ms_s_ecc_4758</v>
          </cell>
          <cell r="F9961">
            <v>12421</v>
          </cell>
        </row>
        <row r="9962">
          <cell r="E9962" t="str">
            <v>ga_s_ecc_1218</v>
          </cell>
          <cell r="F9962">
            <v>12422</v>
          </cell>
        </row>
        <row r="9963">
          <cell r="E9963" t="str">
            <v>ms_s_ecc_5635</v>
          </cell>
          <cell r="F9963">
            <v>12429</v>
          </cell>
        </row>
        <row r="9964">
          <cell r="E9964" t="str">
            <v>ms_s_ecc_800</v>
          </cell>
          <cell r="F9964">
            <v>12430</v>
          </cell>
        </row>
        <row r="9965">
          <cell r="E9965" t="str">
            <v>ms_s_ecc_6127</v>
          </cell>
          <cell r="F9965">
            <v>12442</v>
          </cell>
        </row>
        <row r="9966">
          <cell r="E9966" t="str">
            <v>ms_s_ecc_1739</v>
          </cell>
          <cell r="F9966">
            <v>12450</v>
          </cell>
        </row>
        <row r="9967">
          <cell r="E9967" t="str">
            <v>ms_s_ecc_2230</v>
          </cell>
          <cell r="F9967">
            <v>12450</v>
          </cell>
        </row>
        <row r="9968">
          <cell r="E9968" t="str">
            <v>ms_s_ecc_3593</v>
          </cell>
          <cell r="F9968">
            <v>12450</v>
          </cell>
        </row>
        <row r="9969">
          <cell r="E9969" t="str">
            <v>ms_s_ecc_5302</v>
          </cell>
          <cell r="F9969">
            <v>12450</v>
          </cell>
        </row>
        <row r="9970">
          <cell r="E9970" t="str">
            <v>ms_s_ecc_5601</v>
          </cell>
          <cell r="F9970">
            <v>12450</v>
          </cell>
        </row>
        <row r="9971">
          <cell r="E9971" t="str">
            <v>ga_s_ecc_1399</v>
          </cell>
          <cell r="F9971">
            <v>12455</v>
          </cell>
        </row>
        <row r="9972">
          <cell r="E9972" t="str">
            <v>ms_s_ecc_5742</v>
          </cell>
          <cell r="F9972">
            <v>12463</v>
          </cell>
        </row>
        <row r="9973">
          <cell r="E9973" t="str">
            <v>ms_s_ecc_1240</v>
          </cell>
          <cell r="F9973">
            <v>12464</v>
          </cell>
        </row>
        <row r="9974">
          <cell r="E9974" t="str">
            <v>ga_s_ecc_1150</v>
          </cell>
          <cell r="F9974">
            <v>12480</v>
          </cell>
        </row>
        <row r="9975">
          <cell r="E9975" t="str">
            <v>ga_s_ecc_1524</v>
          </cell>
          <cell r="F9975">
            <v>12480</v>
          </cell>
        </row>
        <row r="9976">
          <cell r="E9976" t="str">
            <v>ga_s_ecc_1560</v>
          </cell>
          <cell r="F9976">
            <v>12480</v>
          </cell>
        </row>
        <row r="9977">
          <cell r="E9977" t="str">
            <v>ms_s_ecc_13</v>
          </cell>
          <cell r="F9977">
            <v>12480</v>
          </cell>
        </row>
        <row r="9978">
          <cell r="E9978" t="str">
            <v>ms_s_ecc_4293</v>
          </cell>
          <cell r="F9978">
            <v>12480</v>
          </cell>
        </row>
        <row r="9979">
          <cell r="E9979" t="str">
            <v>ms_s_ecc_5424</v>
          </cell>
          <cell r="F9979">
            <v>12480</v>
          </cell>
        </row>
        <row r="9980">
          <cell r="E9980" t="str">
            <v>ms_s_ecc_6098</v>
          </cell>
          <cell r="F9980">
            <v>12480</v>
          </cell>
        </row>
        <row r="9981">
          <cell r="E9981" t="str">
            <v>ms_s_ecc_3049</v>
          </cell>
          <cell r="F9981">
            <v>12502</v>
          </cell>
        </row>
        <row r="9982">
          <cell r="E9982" t="str">
            <v>ms_s_ecc_6145</v>
          </cell>
          <cell r="F9982">
            <v>12510</v>
          </cell>
        </row>
        <row r="9983">
          <cell r="E9983" t="str">
            <v>az_s_ecc_1846</v>
          </cell>
          <cell r="F9983">
            <v>12540</v>
          </cell>
        </row>
        <row r="9984">
          <cell r="E9984" t="str">
            <v>ms_s_ecc_2876</v>
          </cell>
          <cell r="F9984">
            <v>12540</v>
          </cell>
        </row>
        <row r="9985">
          <cell r="E9985" t="str">
            <v>ms_s_ecc_3472</v>
          </cell>
          <cell r="F9985">
            <v>12540</v>
          </cell>
        </row>
        <row r="9986">
          <cell r="E9986" t="str">
            <v>ga_s_ecc_367</v>
          </cell>
          <cell r="F9986">
            <v>12543</v>
          </cell>
        </row>
        <row r="9987">
          <cell r="E9987" t="str">
            <v>ks_s_ecc_333</v>
          </cell>
          <cell r="F9987">
            <v>12549</v>
          </cell>
        </row>
        <row r="9988">
          <cell r="E9988" t="str">
            <v>ms_s_ecc_2050</v>
          </cell>
          <cell r="F9988">
            <v>12550</v>
          </cell>
        </row>
        <row r="9989">
          <cell r="E9989" t="str">
            <v>ga_s_ecc_838</v>
          </cell>
          <cell r="F9989">
            <v>12555</v>
          </cell>
        </row>
        <row r="9990">
          <cell r="E9990" t="str">
            <v>ms_s_ecc_5897</v>
          </cell>
          <cell r="F9990">
            <v>12556</v>
          </cell>
        </row>
        <row r="9991">
          <cell r="E9991" t="str">
            <v>ms_s_ecc_5909</v>
          </cell>
          <cell r="F9991">
            <v>12564</v>
          </cell>
        </row>
        <row r="9992">
          <cell r="E9992" t="str">
            <v>ms_s_ecc_4507</v>
          </cell>
          <cell r="F9992">
            <v>12569</v>
          </cell>
        </row>
        <row r="9993">
          <cell r="E9993" t="str">
            <v>ms_s_ecc_3082</v>
          </cell>
          <cell r="F9993">
            <v>12570</v>
          </cell>
        </row>
        <row r="9994">
          <cell r="E9994" t="str">
            <v>ms_s_ecc_3112</v>
          </cell>
          <cell r="F9994">
            <v>12570</v>
          </cell>
        </row>
        <row r="9995">
          <cell r="E9995" t="str">
            <v>ms_s_ecc_5095</v>
          </cell>
          <cell r="F9995">
            <v>12580</v>
          </cell>
        </row>
        <row r="9996">
          <cell r="E9996" t="str">
            <v>ga_s_ecc_1201</v>
          </cell>
          <cell r="F9996">
            <v>12582</v>
          </cell>
        </row>
        <row r="9997">
          <cell r="E9997" t="str">
            <v>ms_s_ecc_5772</v>
          </cell>
          <cell r="F9997">
            <v>12583</v>
          </cell>
        </row>
        <row r="9998">
          <cell r="E9998" t="str">
            <v>ms_s_ecc_1435</v>
          </cell>
          <cell r="F9998">
            <v>12600</v>
          </cell>
        </row>
        <row r="9999">
          <cell r="E9999" t="str">
            <v>ms_s_ecc_2640</v>
          </cell>
          <cell r="F9999">
            <v>12600</v>
          </cell>
        </row>
        <row r="10000">
          <cell r="E10000" t="str">
            <v>ms_s_ecc_4361</v>
          </cell>
          <cell r="F10000">
            <v>12600</v>
          </cell>
        </row>
        <row r="10001">
          <cell r="E10001" t="str">
            <v>ms_s_ecc_3915</v>
          </cell>
          <cell r="F10001">
            <v>12601</v>
          </cell>
        </row>
        <row r="10002">
          <cell r="E10002" t="str">
            <v>ms_s_ecc_2329</v>
          </cell>
          <cell r="F10002">
            <v>12620</v>
          </cell>
        </row>
        <row r="10003">
          <cell r="E10003" t="str">
            <v>ga_s_ecc_299</v>
          </cell>
          <cell r="F10003">
            <v>12626</v>
          </cell>
        </row>
        <row r="10004">
          <cell r="E10004" t="str">
            <v>ms_s_ecc_3115</v>
          </cell>
          <cell r="F10004">
            <v>12627</v>
          </cell>
        </row>
        <row r="10005">
          <cell r="E10005" t="str">
            <v>ms_s_ecc_5025</v>
          </cell>
          <cell r="F10005">
            <v>12630</v>
          </cell>
        </row>
        <row r="10006">
          <cell r="E10006" t="str">
            <v>ga_s_ecc_1345</v>
          </cell>
          <cell r="F10006">
            <v>12633</v>
          </cell>
        </row>
        <row r="10007">
          <cell r="E10007" t="str">
            <v>ms_s_ecc_56</v>
          </cell>
          <cell r="F10007">
            <v>12634</v>
          </cell>
        </row>
        <row r="10008">
          <cell r="E10008" t="str">
            <v>ms_s_ecc_2961</v>
          </cell>
          <cell r="F10008">
            <v>12660</v>
          </cell>
        </row>
        <row r="10009">
          <cell r="E10009" t="str">
            <v>ms_s_ecc_5914</v>
          </cell>
          <cell r="F10009">
            <v>12660</v>
          </cell>
        </row>
        <row r="10010">
          <cell r="E10010" t="str">
            <v>ms_s_ecc_3332</v>
          </cell>
          <cell r="F10010">
            <v>12662</v>
          </cell>
        </row>
        <row r="10011">
          <cell r="E10011" t="str">
            <v>ms_s_ecc_2203</v>
          </cell>
          <cell r="F10011">
            <v>12669</v>
          </cell>
        </row>
        <row r="10012">
          <cell r="E10012" t="str">
            <v>ms_s_ecc_1913</v>
          </cell>
          <cell r="F10012">
            <v>12683</v>
          </cell>
        </row>
        <row r="10013">
          <cell r="E10013" t="str">
            <v>ga_s_ecc_256</v>
          </cell>
          <cell r="F10013">
            <v>12690</v>
          </cell>
        </row>
        <row r="10014">
          <cell r="E10014" t="str">
            <v>ga_s_ecc_1127</v>
          </cell>
          <cell r="F10014">
            <v>12690</v>
          </cell>
        </row>
        <row r="10015">
          <cell r="E10015" t="str">
            <v>ms_s_ecc_1149</v>
          </cell>
          <cell r="F10015">
            <v>12690</v>
          </cell>
        </row>
        <row r="10016">
          <cell r="E10016" t="str">
            <v>ms_s_ecc_1337</v>
          </cell>
          <cell r="F10016">
            <v>12690</v>
          </cell>
        </row>
        <row r="10017">
          <cell r="E10017" t="str">
            <v>ms_s_ecc_2953</v>
          </cell>
          <cell r="F10017">
            <v>12690</v>
          </cell>
        </row>
        <row r="10018">
          <cell r="E10018" t="str">
            <v>ms_s_ecc_3670</v>
          </cell>
          <cell r="F10018">
            <v>12690</v>
          </cell>
        </row>
        <row r="10019">
          <cell r="E10019" t="str">
            <v>az_s_ecc_792</v>
          </cell>
          <cell r="F10019">
            <v>12694</v>
          </cell>
        </row>
        <row r="10020">
          <cell r="E10020" t="str">
            <v>ms_s_ecc_4057</v>
          </cell>
          <cell r="F10020">
            <v>12703</v>
          </cell>
        </row>
        <row r="10021">
          <cell r="E10021" t="str">
            <v>ms_s_ecc_2990</v>
          </cell>
          <cell r="F10021">
            <v>12709</v>
          </cell>
        </row>
        <row r="10022">
          <cell r="E10022" t="str">
            <v>ms_s_ecc_569</v>
          </cell>
          <cell r="F10022">
            <v>12720</v>
          </cell>
        </row>
        <row r="10023">
          <cell r="E10023" t="str">
            <v>ms_s_ecc_3631</v>
          </cell>
          <cell r="F10023">
            <v>12720</v>
          </cell>
        </row>
        <row r="10024">
          <cell r="E10024" t="str">
            <v>ms_s_ecc_3882</v>
          </cell>
          <cell r="F10024">
            <v>12720</v>
          </cell>
        </row>
        <row r="10025">
          <cell r="E10025" t="str">
            <v>ms_s_ecc_1930</v>
          </cell>
          <cell r="F10025">
            <v>12723</v>
          </cell>
        </row>
        <row r="10026">
          <cell r="E10026" t="str">
            <v>ms_s_ecc_3341</v>
          </cell>
          <cell r="F10026">
            <v>12733</v>
          </cell>
        </row>
        <row r="10027">
          <cell r="E10027" t="str">
            <v>ms_s_ecc_6117</v>
          </cell>
          <cell r="F10027">
            <v>12744</v>
          </cell>
        </row>
        <row r="10028">
          <cell r="E10028" t="str">
            <v>ms_s_ecc_5086</v>
          </cell>
          <cell r="F10028">
            <v>12746</v>
          </cell>
        </row>
        <row r="10029">
          <cell r="E10029" t="str">
            <v>ga_s_ecc_90</v>
          </cell>
          <cell r="F10029">
            <v>12750</v>
          </cell>
        </row>
        <row r="10030">
          <cell r="E10030" t="str">
            <v>ms_s_ecc_5064</v>
          </cell>
          <cell r="F10030">
            <v>12758</v>
          </cell>
        </row>
        <row r="10031">
          <cell r="E10031" t="str">
            <v>ms_s_ecc_5560</v>
          </cell>
          <cell r="F10031">
            <v>12765</v>
          </cell>
        </row>
        <row r="10032">
          <cell r="E10032" t="str">
            <v>ga_s_ecc_1515</v>
          </cell>
          <cell r="F10032">
            <v>12777</v>
          </cell>
        </row>
        <row r="10033">
          <cell r="E10033" t="str">
            <v>ks_s_ecc_442</v>
          </cell>
          <cell r="F10033">
            <v>12780</v>
          </cell>
        </row>
        <row r="10034">
          <cell r="E10034" t="str">
            <v>ms_s_ecc_2164</v>
          </cell>
          <cell r="F10034">
            <v>12780</v>
          </cell>
        </row>
        <row r="10035">
          <cell r="E10035" t="str">
            <v>ms_s_ecc_3883</v>
          </cell>
          <cell r="F10035">
            <v>12780</v>
          </cell>
        </row>
        <row r="10036">
          <cell r="E10036" t="str">
            <v>ms_s_ecc_4547</v>
          </cell>
          <cell r="F10036">
            <v>12793</v>
          </cell>
        </row>
        <row r="10037">
          <cell r="E10037" t="str">
            <v>ms_s_ecc_2914</v>
          </cell>
          <cell r="F10037">
            <v>12799</v>
          </cell>
        </row>
        <row r="10038">
          <cell r="E10038" t="str">
            <v>ga_s_ecc_1322</v>
          </cell>
          <cell r="F10038">
            <v>12810</v>
          </cell>
        </row>
        <row r="10039">
          <cell r="E10039" t="str">
            <v>ms_s_ecc_2854</v>
          </cell>
          <cell r="F10039">
            <v>12810</v>
          </cell>
        </row>
        <row r="10040">
          <cell r="E10040" t="str">
            <v>ms_s_ecc_5757</v>
          </cell>
          <cell r="F10040">
            <v>12810</v>
          </cell>
        </row>
        <row r="10041">
          <cell r="E10041" t="str">
            <v>ga_s_ecc_1520</v>
          </cell>
          <cell r="F10041">
            <v>12817</v>
          </cell>
        </row>
        <row r="10042">
          <cell r="E10042" t="str">
            <v>ms_s_ecc_4073</v>
          </cell>
          <cell r="F10042">
            <v>12821</v>
          </cell>
        </row>
        <row r="10043">
          <cell r="E10043" t="str">
            <v>ms_s_ecc_550</v>
          </cell>
          <cell r="F10043">
            <v>12826</v>
          </cell>
        </row>
        <row r="10044">
          <cell r="E10044" t="str">
            <v>ms_s_ecc_5873</v>
          </cell>
          <cell r="F10044">
            <v>12826</v>
          </cell>
        </row>
        <row r="10045">
          <cell r="E10045" t="str">
            <v>ms_s_ecc_5214</v>
          </cell>
          <cell r="F10045">
            <v>12828</v>
          </cell>
        </row>
        <row r="10046">
          <cell r="E10046" t="str">
            <v>ms_s_ecc_4096</v>
          </cell>
          <cell r="F10046">
            <v>12833</v>
          </cell>
        </row>
        <row r="10047">
          <cell r="E10047" t="str">
            <v>ms_s_ecc_989</v>
          </cell>
          <cell r="F10047">
            <v>12837</v>
          </cell>
        </row>
        <row r="10048">
          <cell r="E10048" t="str">
            <v>ms_s_ecc_3836</v>
          </cell>
          <cell r="F10048">
            <v>12856</v>
          </cell>
        </row>
        <row r="10049">
          <cell r="E10049" t="str">
            <v>ga_s_ecc_744</v>
          </cell>
          <cell r="F10049">
            <v>12857</v>
          </cell>
        </row>
        <row r="10050">
          <cell r="E10050" t="str">
            <v>ms_s_ecc_1912</v>
          </cell>
          <cell r="F10050">
            <v>12862</v>
          </cell>
        </row>
        <row r="10051">
          <cell r="E10051" t="str">
            <v>ms_s_ecc_2799</v>
          </cell>
          <cell r="F10051">
            <v>12870</v>
          </cell>
        </row>
        <row r="10052">
          <cell r="E10052" t="str">
            <v>ms_s_ecc_2884</v>
          </cell>
          <cell r="F10052">
            <v>12870</v>
          </cell>
        </row>
        <row r="10053">
          <cell r="E10053" t="str">
            <v>ms_s_ecc_4940</v>
          </cell>
          <cell r="F10053">
            <v>12870</v>
          </cell>
        </row>
        <row r="10054">
          <cell r="E10054" t="str">
            <v>ms_s_ecc_1421</v>
          </cell>
          <cell r="F10054">
            <v>12880</v>
          </cell>
        </row>
        <row r="10055">
          <cell r="E10055" t="str">
            <v>ga_s_ecc_1462</v>
          </cell>
          <cell r="F10055">
            <v>12881</v>
          </cell>
        </row>
        <row r="10056">
          <cell r="E10056" t="str">
            <v>ms_s_ecc_21</v>
          </cell>
          <cell r="F10056">
            <v>12888</v>
          </cell>
        </row>
        <row r="10057">
          <cell r="E10057" t="str">
            <v>ms_s_ecc_3701</v>
          </cell>
          <cell r="F10057">
            <v>12900</v>
          </cell>
        </row>
        <row r="10058">
          <cell r="E10058" t="str">
            <v>ms_s_ecc_200</v>
          </cell>
          <cell r="F10058">
            <v>12902</v>
          </cell>
        </row>
        <row r="10059">
          <cell r="E10059" t="str">
            <v>ms_s_ecc_3995</v>
          </cell>
          <cell r="F10059">
            <v>12903</v>
          </cell>
        </row>
        <row r="10060">
          <cell r="E10060" t="str">
            <v>ms_s_ecc_5023</v>
          </cell>
          <cell r="F10060">
            <v>12904</v>
          </cell>
        </row>
        <row r="10061">
          <cell r="E10061" t="str">
            <v>ks_s_ecc_54</v>
          </cell>
          <cell r="F10061">
            <v>12914</v>
          </cell>
        </row>
        <row r="10062">
          <cell r="E10062" t="str">
            <v>ms_s_ecc_4412</v>
          </cell>
          <cell r="F10062">
            <v>12916</v>
          </cell>
        </row>
        <row r="10063">
          <cell r="E10063" t="str">
            <v>ms_s_ecc_5640</v>
          </cell>
          <cell r="F10063">
            <v>12921</v>
          </cell>
        </row>
        <row r="10064">
          <cell r="E10064" t="str">
            <v>ms_s_ecc_3669</v>
          </cell>
          <cell r="F10064">
            <v>12924</v>
          </cell>
        </row>
        <row r="10065">
          <cell r="E10065" t="str">
            <v>ms_s_ecc_491</v>
          </cell>
          <cell r="F10065">
            <v>12930</v>
          </cell>
        </row>
        <row r="10066">
          <cell r="E10066" t="str">
            <v>ms_s_ecc_1400</v>
          </cell>
          <cell r="F10066">
            <v>12931</v>
          </cell>
        </row>
        <row r="10067">
          <cell r="E10067" t="str">
            <v>ms_s_ecc_5928</v>
          </cell>
          <cell r="F10067">
            <v>12931</v>
          </cell>
        </row>
        <row r="10068">
          <cell r="E10068" t="str">
            <v>ga_s_ecc_617</v>
          </cell>
          <cell r="F10068">
            <v>12932</v>
          </cell>
        </row>
        <row r="10069">
          <cell r="E10069" t="str">
            <v>ms_s_ecc_5746</v>
          </cell>
          <cell r="F10069">
            <v>12935</v>
          </cell>
        </row>
        <row r="10070">
          <cell r="E10070" t="str">
            <v>ms_s_ecc_2996</v>
          </cell>
          <cell r="F10070">
            <v>12946</v>
          </cell>
        </row>
        <row r="10071">
          <cell r="E10071" t="str">
            <v>ms_s_ecc_4588</v>
          </cell>
          <cell r="F10071">
            <v>12955</v>
          </cell>
        </row>
        <row r="10072">
          <cell r="E10072" t="str">
            <v>ga_s_ecc_659</v>
          </cell>
          <cell r="F10072">
            <v>12960</v>
          </cell>
        </row>
        <row r="10073">
          <cell r="E10073" t="str">
            <v>ga_s_ecc_1051</v>
          </cell>
          <cell r="F10073">
            <v>12960</v>
          </cell>
        </row>
        <row r="10074">
          <cell r="E10074" t="str">
            <v>ks_s_ecc_201</v>
          </cell>
          <cell r="F10074">
            <v>12960</v>
          </cell>
        </row>
        <row r="10075">
          <cell r="E10075" t="str">
            <v>ms_s_ecc_1047</v>
          </cell>
          <cell r="F10075">
            <v>12960</v>
          </cell>
        </row>
        <row r="10076">
          <cell r="E10076" t="str">
            <v>ms_s_ecc_1550</v>
          </cell>
          <cell r="F10076">
            <v>12960</v>
          </cell>
        </row>
        <row r="10077">
          <cell r="E10077" t="str">
            <v>ms_s_ecc_4707</v>
          </cell>
          <cell r="F10077">
            <v>12960</v>
          </cell>
        </row>
        <row r="10078">
          <cell r="E10078" t="str">
            <v>ms_s_ecc_862</v>
          </cell>
          <cell r="F10078">
            <v>12974</v>
          </cell>
        </row>
        <row r="10079">
          <cell r="E10079" t="str">
            <v>ms_s_ecc_6184</v>
          </cell>
          <cell r="F10079">
            <v>12975</v>
          </cell>
        </row>
        <row r="10080">
          <cell r="E10080" t="str">
            <v>ms_s_ecc_348</v>
          </cell>
          <cell r="F10080">
            <v>12990</v>
          </cell>
        </row>
        <row r="10081">
          <cell r="E10081" t="str">
            <v>ms_s_ecc_3557</v>
          </cell>
          <cell r="F10081">
            <v>12990</v>
          </cell>
        </row>
        <row r="10082">
          <cell r="E10082" t="str">
            <v>az_s_ecc_643</v>
          </cell>
          <cell r="F10082">
            <v>13000</v>
          </cell>
        </row>
        <row r="10083">
          <cell r="E10083" t="str">
            <v>ms_s_ecc_2752</v>
          </cell>
          <cell r="F10083">
            <v>13006</v>
          </cell>
        </row>
        <row r="10084">
          <cell r="E10084" t="str">
            <v>ms_s_ecc_4645</v>
          </cell>
          <cell r="F10084">
            <v>13012</v>
          </cell>
        </row>
        <row r="10085">
          <cell r="E10085" t="str">
            <v>ms_s_ecc_297</v>
          </cell>
          <cell r="F10085">
            <v>13020</v>
          </cell>
        </row>
        <row r="10086">
          <cell r="E10086" t="str">
            <v>ms_s_ecc_3158</v>
          </cell>
          <cell r="F10086">
            <v>13020</v>
          </cell>
        </row>
        <row r="10087">
          <cell r="E10087" t="str">
            <v>ks_s_ecc_256</v>
          </cell>
          <cell r="F10087">
            <v>13037</v>
          </cell>
        </row>
        <row r="10088">
          <cell r="E10088" t="str">
            <v>ms_s_ecc_113</v>
          </cell>
          <cell r="F10088">
            <v>13050</v>
          </cell>
        </row>
        <row r="10089">
          <cell r="E10089" t="str">
            <v>ms_s_ecc_5548</v>
          </cell>
          <cell r="F10089">
            <v>13050</v>
          </cell>
        </row>
        <row r="10090">
          <cell r="E10090" t="str">
            <v>ms_s_ecc_5979</v>
          </cell>
          <cell r="F10090">
            <v>13053</v>
          </cell>
        </row>
        <row r="10091">
          <cell r="E10091" t="str">
            <v>ms_s_ecc_4666</v>
          </cell>
          <cell r="F10091">
            <v>13059</v>
          </cell>
        </row>
        <row r="10092">
          <cell r="E10092" t="str">
            <v>ms_s_ecc_1238</v>
          </cell>
          <cell r="F10092">
            <v>13060</v>
          </cell>
        </row>
        <row r="10093">
          <cell r="E10093" t="str">
            <v>ms_s_ecc_101</v>
          </cell>
          <cell r="F10093">
            <v>13080</v>
          </cell>
        </row>
        <row r="10094">
          <cell r="E10094" t="str">
            <v>ms_s_ecc_2074</v>
          </cell>
          <cell r="F10094">
            <v>13080</v>
          </cell>
        </row>
        <row r="10095">
          <cell r="E10095" t="str">
            <v>ms_s_ecc_3634</v>
          </cell>
          <cell r="F10095">
            <v>13080</v>
          </cell>
        </row>
        <row r="10096">
          <cell r="E10096" t="str">
            <v>ms_s_ecc_5866</v>
          </cell>
          <cell r="F10096">
            <v>13080</v>
          </cell>
        </row>
        <row r="10097">
          <cell r="E10097" t="str">
            <v>ms_s_ecc_2800</v>
          </cell>
          <cell r="F10097">
            <v>13081</v>
          </cell>
        </row>
        <row r="10098">
          <cell r="E10098" t="str">
            <v>ms_s_ecc_5660</v>
          </cell>
          <cell r="F10098">
            <v>13088</v>
          </cell>
        </row>
        <row r="10099">
          <cell r="E10099" t="str">
            <v>ga_s_ecc_1521</v>
          </cell>
          <cell r="F10099">
            <v>13094</v>
          </cell>
        </row>
        <row r="10100">
          <cell r="E10100" t="str">
            <v>ms_s_ecc_1542</v>
          </cell>
          <cell r="F10100">
            <v>13095</v>
          </cell>
        </row>
        <row r="10101">
          <cell r="E10101" t="str">
            <v>ga_s_ecc_263</v>
          </cell>
          <cell r="F10101">
            <v>13110</v>
          </cell>
        </row>
        <row r="10102">
          <cell r="E10102" t="str">
            <v>ms_s_ecc_4837</v>
          </cell>
          <cell r="F10102">
            <v>13110</v>
          </cell>
        </row>
        <row r="10103">
          <cell r="E10103" t="str">
            <v>ms_s_ecc_5292</v>
          </cell>
          <cell r="F10103">
            <v>13110</v>
          </cell>
        </row>
        <row r="10104">
          <cell r="E10104" t="str">
            <v>ms_s_ecc_576</v>
          </cell>
          <cell r="F10104">
            <v>13116</v>
          </cell>
        </row>
        <row r="10105">
          <cell r="E10105" t="str">
            <v>ms_s_ecc_3259</v>
          </cell>
          <cell r="F10105">
            <v>13116</v>
          </cell>
        </row>
        <row r="10106">
          <cell r="E10106" t="str">
            <v>ga_s_ecc_1082</v>
          </cell>
          <cell r="F10106">
            <v>13131</v>
          </cell>
        </row>
        <row r="10107">
          <cell r="E10107" t="str">
            <v>ms_s_ecc_1740</v>
          </cell>
          <cell r="F10107">
            <v>13139</v>
          </cell>
        </row>
        <row r="10108">
          <cell r="E10108" t="str">
            <v>ms_s_ecc_3819</v>
          </cell>
          <cell r="F10108">
            <v>13140</v>
          </cell>
        </row>
        <row r="10109">
          <cell r="E10109" t="str">
            <v>ms_s_ecc_3853</v>
          </cell>
          <cell r="F10109">
            <v>13140</v>
          </cell>
        </row>
        <row r="10110">
          <cell r="E10110" t="str">
            <v>ms_s_ecc_842</v>
          </cell>
          <cell r="F10110">
            <v>13143</v>
          </cell>
        </row>
        <row r="10111">
          <cell r="E10111" t="str">
            <v>ms_s_ecc_1652</v>
          </cell>
          <cell r="F10111">
            <v>13148</v>
          </cell>
        </row>
        <row r="10112">
          <cell r="E10112" t="str">
            <v>ms_s_ecc_3385</v>
          </cell>
          <cell r="F10112">
            <v>13154</v>
          </cell>
        </row>
        <row r="10113">
          <cell r="E10113" t="str">
            <v>ms_s_ecc_3672</v>
          </cell>
          <cell r="F10113">
            <v>13157</v>
          </cell>
        </row>
        <row r="10114">
          <cell r="E10114" t="str">
            <v>ga_s_ecc_300</v>
          </cell>
          <cell r="F10114">
            <v>13170</v>
          </cell>
        </row>
        <row r="10115">
          <cell r="E10115" t="str">
            <v>ga_s_ecc_1390</v>
          </cell>
          <cell r="F10115">
            <v>13170</v>
          </cell>
        </row>
        <row r="10116">
          <cell r="E10116" t="str">
            <v>ms_s_ecc_1115</v>
          </cell>
          <cell r="F10116">
            <v>13170</v>
          </cell>
        </row>
        <row r="10117">
          <cell r="E10117" t="str">
            <v>ms_s_ecc_1272</v>
          </cell>
          <cell r="F10117">
            <v>13170</v>
          </cell>
        </row>
        <row r="10118">
          <cell r="E10118" t="str">
            <v>ms_s_ecc_2503</v>
          </cell>
          <cell r="F10118">
            <v>13170</v>
          </cell>
        </row>
        <row r="10119">
          <cell r="E10119" t="str">
            <v>ms_s_ecc_6071</v>
          </cell>
          <cell r="F10119">
            <v>13170</v>
          </cell>
        </row>
        <row r="10120">
          <cell r="E10120" t="str">
            <v>ms_s_ecc_6130</v>
          </cell>
          <cell r="F10120">
            <v>13170</v>
          </cell>
        </row>
        <row r="10121">
          <cell r="E10121" t="str">
            <v>ms_s_ecc_6226</v>
          </cell>
          <cell r="F10121">
            <v>13170</v>
          </cell>
        </row>
        <row r="10122">
          <cell r="E10122" t="str">
            <v>ms_s_ecc_1007</v>
          </cell>
          <cell r="F10122">
            <v>13183</v>
          </cell>
        </row>
        <row r="10123">
          <cell r="E10123" t="str">
            <v>ms_s_ecc_50</v>
          </cell>
          <cell r="F10123">
            <v>13194</v>
          </cell>
        </row>
        <row r="10124">
          <cell r="E10124" t="str">
            <v>ms_s_ecc_848</v>
          </cell>
          <cell r="F10124">
            <v>13200</v>
          </cell>
        </row>
        <row r="10125">
          <cell r="E10125" t="str">
            <v>ms_s_ecc_4309</v>
          </cell>
          <cell r="F10125">
            <v>13200</v>
          </cell>
        </row>
        <row r="10126">
          <cell r="E10126" t="str">
            <v>ms_s_ecc_3136</v>
          </cell>
          <cell r="F10126">
            <v>13202</v>
          </cell>
        </row>
        <row r="10127">
          <cell r="E10127" t="str">
            <v>ms_s_ecc_1840</v>
          </cell>
          <cell r="F10127">
            <v>13206</v>
          </cell>
        </row>
        <row r="10128">
          <cell r="E10128" t="str">
            <v>ms_s_ecc_1190</v>
          </cell>
          <cell r="F10128">
            <v>13210</v>
          </cell>
        </row>
        <row r="10129">
          <cell r="E10129" t="str">
            <v>az_s_ecc_1030</v>
          </cell>
          <cell r="F10129">
            <v>13230</v>
          </cell>
        </row>
        <row r="10130">
          <cell r="E10130" t="str">
            <v>ms_s_ecc_2449</v>
          </cell>
          <cell r="F10130">
            <v>13230</v>
          </cell>
        </row>
        <row r="10131">
          <cell r="E10131" t="str">
            <v>ms_s_ecc_4651</v>
          </cell>
          <cell r="F10131">
            <v>13230</v>
          </cell>
        </row>
        <row r="10132">
          <cell r="E10132" t="str">
            <v>ms_s_ecc_4926</v>
          </cell>
          <cell r="F10132">
            <v>13230</v>
          </cell>
        </row>
        <row r="10133">
          <cell r="E10133" t="str">
            <v>ms_s_ecc_1543</v>
          </cell>
          <cell r="F10133">
            <v>13233</v>
          </cell>
        </row>
        <row r="10134">
          <cell r="E10134" t="str">
            <v>ms_s_ecc_815</v>
          </cell>
          <cell r="F10134">
            <v>13245</v>
          </cell>
        </row>
        <row r="10135">
          <cell r="E10135" t="str">
            <v>ms_s_ecc_6205</v>
          </cell>
          <cell r="F10135">
            <v>13251</v>
          </cell>
        </row>
        <row r="10136">
          <cell r="E10136" t="str">
            <v>ms_s_ecc_3122</v>
          </cell>
          <cell r="F10136">
            <v>13258</v>
          </cell>
        </row>
        <row r="10137">
          <cell r="E10137" t="str">
            <v>ga_s_ecc_630</v>
          </cell>
          <cell r="F10137">
            <v>13260</v>
          </cell>
        </row>
        <row r="10138">
          <cell r="E10138" t="str">
            <v>ms_s_ecc_2717</v>
          </cell>
          <cell r="F10138">
            <v>13260</v>
          </cell>
        </row>
        <row r="10139">
          <cell r="E10139" t="str">
            <v>ms_s_ecc_4251</v>
          </cell>
          <cell r="F10139">
            <v>13260</v>
          </cell>
        </row>
        <row r="10140">
          <cell r="E10140" t="str">
            <v>ms_s_ecc_4909</v>
          </cell>
          <cell r="F10140">
            <v>13271</v>
          </cell>
        </row>
        <row r="10141">
          <cell r="E10141" t="str">
            <v>ms_s_ecc_1372</v>
          </cell>
          <cell r="F10141">
            <v>13273</v>
          </cell>
        </row>
        <row r="10142">
          <cell r="E10142" t="str">
            <v>ms_s_ecc_4660</v>
          </cell>
          <cell r="F10142">
            <v>13290</v>
          </cell>
        </row>
        <row r="10143">
          <cell r="E10143" t="str">
            <v>ms_s_ecc_4842</v>
          </cell>
          <cell r="F10143">
            <v>13290</v>
          </cell>
        </row>
        <row r="10144">
          <cell r="E10144" t="str">
            <v>ga_s_ecc_1550</v>
          </cell>
          <cell r="F10144">
            <v>13308</v>
          </cell>
        </row>
        <row r="10145">
          <cell r="E10145" t="str">
            <v>ms_s_ecc_301</v>
          </cell>
          <cell r="F10145">
            <v>13320</v>
          </cell>
        </row>
        <row r="10146">
          <cell r="E10146" t="str">
            <v>ms_s_ecc_3880</v>
          </cell>
          <cell r="F10146">
            <v>13320</v>
          </cell>
        </row>
        <row r="10147">
          <cell r="E10147" t="str">
            <v>ms_s_ecc_5648</v>
          </cell>
          <cell r="F10147">
            <v>13330</v>
          </cell>
        </row>
        <row r="10148">
          <cell r="E10148" t="str">
            <v>ms_s_ecc_2168</v>
          </cell>
          <cell r="F10148">
            <v>13335</v>
          </cell>
        </row>
        <row r="10149">
          <cell r="E10149" t="str">
            <v>az_s_ecc_2351</v>
          </cell>
          <cell r="F10149">
            <v>13350</v>
          </cell>
        </row>
        <row r="10150">
          <cell r="E10150" t="str">
            <v>ms_s_ecc_1369</v>
          </cell>
          <cell r="F10150">
            <v>13350</v>
          </cell>
        </row>
        <row r="10151">
          <cell r="E10151" t="str">
            <v>ms_s_ecc_3892</v>
          </cell>
          <cell r="F10151">
            <v>13350</v>
          </cell>
        </row>
        <row r="10152">
          <cell r="E10152" t="str">
            <v>ms_s_ecc_454</v>
          </cell>
          <cell r="F10152">
            <v>13365</v>
          </cell>
        </row>
        <row r="10153">
          <cell r="E10153" t="str">
            <v>ga_s_ecc_174</v>
          </cell>
          <cell r="F10153">
            <v>13380</v>
          </cell>
        </row>
        <row r="10154">
          <cell r="E10154" t="str">
            <v>ks_s_ecc_99</v>
          </cell>
          <cell r="F10154">
            <v>13380</v>
          </cell>
        </row>
        <row r="10155">
          <cell r="E10155" t="str">
            <v>ms_s_ecc_1660</v>
          </cell>
          <cell r="F10155">
            <v>13380</v>
          </cell>
        </row>
        <row r="10156">
          <cell r="E10156" t="str">
            <v>ms_s_ecc_3775</v>
          </cell>
          <cell r="F10156">
            <v>13380</v>
          </cell>
        </row>
        <row r="10157">
          <cell r="E10157" t="str">
            <v>ms_s_ecc_3761</v>
          </cell>
          <cell r="F10157">
            <v>13384</v>
          </cell>
        </row>
        <row r="10158">
          <cell r="E10158" t="str">
            <v>ms_s_ecc_156</v>
          </cell>
          <cell r="F10158">
            <v>13398</v>
          </cell>
        </row>
        <row r="10159">
          <cell r="E10159" t="str">
            <v>ms_s_ecc_3185</v>
          </cell>
          <cell r="F10159">
            <v>13398</v>
          </cell>
        </row>
        <row r="10160">
          <cell r="E10160" t="str">
            <v>ms_s_ecc_3828</v>
          </cell>
          <cell r="F10160">
            <v>13404</v>
          </cell>
        </row>
        <row r="10161">
          <cell r="E10161" t="str">
            <v>ms_s_ecc_1719</v>
          </cell>
          <cell r="F10161">
            <v>13405</v>
          </cell>
        </row>
        <row r="10162">
          <cell r="E10162" t="str">
            <v>ms_s_ecc_639</v>
          </cell>
          <cell r="F10162">
            <v>13410</v>
          </cell>
        </row>
        <row r="10163">
          <cell r="E10163" t="str">
            <v>ms_s_ecc_1179</v>
          </cell>
          <cell r="F10163">
            <v>13410</v>
          </cell>
        </row>
        <row r="10164">
          <cell r="E10164" t="str">
            <v>ms_s_ecc_5006</v>
          </cell>
          <cell r="F10164">
            <v>13410</v>
          </cell>
        </row>
        <row r="10165">
          <cell r="E10165" t="str">
            <v>ms_s_ecc_5425</v>
          </cell>
          <cell r="F10165">
            <v>13410</v>
          </cell>
        </row>
        <row r="10166">
          <cell r="E10166" t="str">
            <v>az_s_ecc_204</v>
          </cell>
          <cell r="F10166">
            <v>13440</v>
          </cell>
        </row>
        <row r="10167">
          <cell r="E10167" t="str">
            <v>ga_s_ecc_590</v>
          </cell>
          <cell r="F10167">
            <v>13440</v>
          </cell>
        </row>
        <row r="10168">
          <cell r="E10168" t="str">
            <v>ks_s_ecc_303</v>
          </cell>
          <cell r="F10168">
            <v>13441</v>
          </cell>
        </row>
        <row r="10169">
          <cell r="E10169" t="str">
            <v>ms_s_ecc_3671</v>
          </cell>
          <cell r="F10169">
            <v>13465</v>
          </cell>
        </row>
        <row r="10170">
          <cell r="E10170" t="str">
            <v>ms_s_ecc_3181</v>
          </cell>
          <cell r="F10170">
            <v>13470</v>
          </cell>
        </row>
        <row r="10171">
          <cell r="E10171" t="str">
            <v>ms_s_ecc_3204</v>
          </cell>
          <cell r="F10171">
            <v>13470</v>
          </cell>
        </row>
        <row r="10172">
          <cell r="E10172" t="str">
            <v>ms_s_ecc_5703</v>
          </cell>
          <cell r="F10172">
            <v>13470</v>
          </cell>
        </row>
        <row r="10173">
          <cell r="E10173" t="str">
            <v>ms_s_ecc_5773</v>
          </cell>
          <cell r="F10173">
            <v>13470</v>
          </cell>
        </row>
        <row r="10174">
          <cell r="E10174" t="str">
            <v>ms_s_ecc_1997</v>
          </cell>
          <cell r="F10174">
            <v>13479</v>
          </cell>
        </row>
        <row r="10175">
          <cell r="E10175" t="str">
            <v>ms_s_ecc_314</v>
          </cell>
          <cell r="F10175">
            <v>13487</v>
          </cell>
        </row>
        <row r="10176">
          <cell r="E10176" t="str">
            <v>ms_s_ecc_527</v>
          </cell>
          <cell r="F10176">
            <v>13500</v>
          </cell>
        </row>
        <row r="10177">
          <cell r="E10177" t="str">
            <v>ms_s_ecc_4267</v>
          </cell>
          <cell r="F10177">
            <v>13500</v>
          </cell>
        </row>
        <row r="10178">
          <cell r="E10178" t="str">
            <v>az_s_ecc_902</v>
          </cell>
          <cell r="F10178">
            <v>13504</v>
          </cell>
        </row>
        <row r="10179">
          <cell r="E10179" t="str">
            <v>ms_s_ecc_2551</v>
          </cell>
          <cell r="F10179">
            <v>13527</v>
          </cell>
        </row>
        <row r="10180">
          <cell r="E10180" t="str">
            <v>ga_s_ecc_952</v>
          </cell>
          <cell r="F10180">
            <v>13530</v>
          </cell>
        </row>
        <row r="10181">
          <cell r="E10181" t="str">
            <v>ms_s_ecc_4929</v>
          </cell>
          <cell r="F10181">
            <v>13530</v>
          </cell>
        </row>
        <row r="10182">
          <cell r="E10182" t="str">
            <v>ga_s_ecc_692</v>
          </cell>
          <cell r="F10182">
            <v>13536</v>
          </cell>
        </row>
        <row r="10183">
          <cell r="E10183" t="str">
            <v>ms_s_ecc_6221</v>
          </cell>
          <cell r="F10183">
            <v>13544</v>
          </cell>
        </row>
        <row r="10184">
          <cell r="E10184" t="str">
            <v>ms_s_ecc_4797</v>
          </cell>
          <cell r="F10184">
            <v>13560</v>
          </cell>
        </row>
        <row r="10185">
          <cell r="E10185" t="str">
            <v>ms_s_ecc_538</v>
          </cell>
          <cell r="F10185">
            <v>13579</v>
          </cell>
        </row>
        <row r="10186">
          <cell r="E10186" t="str">
            <v>ga_s_ecc_1346</v>
          </cell>
          <cell r="F10186">
            <v>13590</v>
          </cell>
        </row>
        <row r="10187">
          <cell r="E10187" t="str">
            <v>ms_s_ecc_4248</v>
          </cell>
          <cell r="F10187">
            <v>13590</v>
          </cell>
        </row>
        <row r="10188">
          <cell r="E10188" t="str">
            <v>ms_s_ecc_5549</v>
          </cell>
          <cell r="F10188">
            <v>13613</v>
          </cell>
        </row>
        <row r="10189">
          <cell r="E10189" t="str">
            <v>ga_s_ecc_1240</v>
          </cell>
          <cell r="F10189">
            <v>13615</v>
          </cell>
        </row>
        <row r="10190">
          <cell r="E10190" t="str">
            <v>ms_s_ecc_4523</v>
          </cell>
          <cell r="F10190">
            <v>13616</v>
          </cell>
        </row>
        <row r="10191">
          <cell r="E10191" t="str">
            <v>ms_s_ecc_1637</v>
          </cell>
          <cell r="F10191">
            <v>13618</v>
          </cell>
        </row>
        <row r="10192">
          <cell r="E10192" t="str">
            <v>ga_s_ecc_1471</v>
          </cell>
          <cell r="F10192">
            <v>13620</v>
          </cell>
        </row>
        <row r="10193">
          <cell r="E10193" t="str">
            <v>ms_s_ecc_2078</v>
          </cell>
          <cell r="F10193">
            <v>13620</v>
          </cell>
        </row>
        <row r="10194">
          <cell r="E10194" t="str">
            <v>ms_s_ecc_3460</v>
          </cell>
          <cell r="F10194">
            <v>13620</v>
          </cell>
        </row>
        <row r="10195">
          <cell r="E10195" t="str">
            <v>ms_s_ecc_3866</v>
          </cell>
          <cell r="F10195">
            <v>13620</v>
          </cell>
        </row>
        <row r="10196">
          <cell r="E10196" t="str">
            <v>ms_s_ecc_5621</v>
          </cell>
          <cell r="F10196">
            <v>13620</v>
          </cell>
        </row>
        <row r="10197">
          <cell r="E10197" t="str">
            <v>ms_s_ecc_5985</v>
          </cell>
          <cell r="F10197">
            <v>13620</v>
          </cell>
        </row>
        <row r="10198">
          <cell r="E10198" t="str">
            <v>ms_s_ecc_5921</v>
          </cell>
          <cell r="F10198">
            <v>13648</v>
          </cell>
        </row>
        <row r="10199">
          <cell r="E10199" t="str">
            <v>ms_s_ecc_2502</v>
          </cell>
          <cell r="F10199">
            <v>13649</v>
          </cell>
        </row>
        <row r="10200">
          <cell r="E10200" t="str">
            <v>ms_s_ecc_2666</v>
          </cell>
          <cell r="F10200">
            <v>13650</v>
          </cell>
        </row>
        <row r="10201">
          <cell r="E10201" t="str">
            <v>ms_s_ecc_6174</v>
          </cell>
          <cell r="F10201">
            <v>13650</v>
          </cell>
        </row>
        <row r="10202">
          <cell r="E10202" t="str">
            <v>ms_s_ecc_4684</v>
          </cell>
          <cell r="F10202">
            <v>13675</v>
          </cell>
        </row>
        <row r="10203">
          <cell r="E10203" t="str">
            <v>ga_s_ecc_872</v>
          </cell>
          <cell r="F10203">
            <v>13680</v>
          </cell>
        </row>
        <row r="10204">
          <cell r="E10204" t="str">
            <v>ga_s_ecc_1280</v>
          </cell>
          <cell r="F10204">
            <v>13680</v>
          </cell>
        </row>
        <row r="10205">
          <cell r="E10205" t="str">
            <v>ms_s_ecc_3912</v>
          </cell>
          <cell r="F10205">
            <v>13693</v>
          </cell>
        </row>
        <row r="10206">
          <cell r="E10206" t="str">
            <v>ms_s_ecc_3350</v>
          </cell>
          <cell r="F10206">
            <v>13710</v>
          </cell>
        </row>
        <row r="10207">
          <cell r="E10207" t="str">
            <v>ms_s_ecc_3216</v>
          </cell>
          <cell r="F10207">
            <v>13717</v>
          </cell>
        </row>
        <row r="10208">
          <cell r="E10208" t="str">
            <v>ms_s_ecc_2427</v>
          </cell>
          <cell r="F10208">
            <v>13724</v>
          </cell>
        </row>
        <row r="10209">
          <cell r="E10209" t="str">
            <v>ms_s_ecc_70</v>
          </cell>
          <cell r="F10209">
            <v>13740</v>
          </cell>
        </row>
        <row r="10210">
          <cell r="E10210" t="str">
            <v>ks_s_ecc_20</v>
          </cell>
          <cell r="F10210">
            <v>13748</v>
          </cell>
        </row>
        <row r="10211">
          <cell r="E10211" t="str">
            <v>ms_s_ecc_539</v>
          </cell>
          <cell r="F10211">
            <v>13755</v>
          </cell>
        </row>
        <row r="10212">
          <cell r="E10212" t="str">
            <v>ms_s_ecc_1085</v>
          </cell>
          <cell r="F10212">
            <v>13768</v>
          </cell>
        </row>
        <row r="10213">
          <cell r="E10213" t="str">
            <v>ga_s_ecc_228</v>
          </cell>
          <cell r="F10213">
            <v>13770</v>
          </cell>
        </row>
        <row r="10214">
          <cell r="E10214" t="str">
            <v>ms_s_ecc_5662</v>
          </cell>
          <cell r="F10214">
            <v>13772</v>
          </cell>
        </row>
        <row r="10215">
          <cell r="E10215" t="str">
            <v>ms_s_ecc_3494</v>
          </cell>
          <cell r="F10215">
            <v>13776</v>
          </cell>
        </row>
        <row r="10216">
          <cell r="E10216" t="str">
            <v>az_s_ecc_897</v>
          </cell>
          <cell r="F10216">
            <v>13794</v>
          </cell>
        </row>
        <row r="10217">
          <cell r="E10217" t="str">
            <v>ms_s_ecc_1216</v>
          </cell>
          <cell r="F10217">
            <v>13800</v>
          </cell>
        </row>
        <row r="10218">
          <cell r="E10218" t="str">
            <v>ms_s_ecc_1319</v>
          </cell>
          <cell r="F10218">
            <v>13800</v>
          </cell>
        </row>
        <row r="10219">
          <cell r="E10219" t="str">
            <v>ms_s_ecc_5097</v>
          </cell>
          <cell r="F10219">
            <v>13800</v>
          </cell>
        </row>
        <row r="10220">
          <cell r="E10220" t="str">
            <v>ms_s_ecc_3441</v>
          </cell>
          <cell r="F10220">
            <v>13837</v>
          </cell>
        </row>
        <row r="10221">
          <cell r="E10221" t="str">
            <v>ga_s_ecc_1188</v>
          </cell>
          <cell r="F10221">
            <v>13842</v>
          </cell>
        </row>
        <row r="10222">
          <cell r="E10222" t="str">
            <v>ms_s_ecc_1312</v>
          </cell>
          <cell r="F10222">
            <v>13847</v>
          </cell>
        </row>
        <row r="10223">
          <cell r="E10223" t="str">
            <v>ga_s_ecc_138</v>
          </cell>
          <cell r="F10223">
            <v>13849</v>
          </cell>
        </row>
        <row r="10224">
          <cell r="E10224" t="str">
            <v>ms_s_ecc_5246</v>
          </cell>
          <cell r="F10224">
            <v>13851</v>
          </cell>
        </row>
        <row r="10225">
          <cell r="E10225" t="str">
            <v>ms_s_ecc_3481</v>
          </cell>
          <cell r="F10225">
            <v>13860</v>
          </cell>
        </row>
        <row r="10226">
          <cell r="E10226" t="str">
            <v>ms_s_ecc_2706</v>
          </cell>
          <cell r="F10226">
            <v>13880</v>
          </cell>
        </row>
        <row r="10227">
          <cell r="E10227" t="str">
            <v>az_s_ecc_1902</v>
          </cell>
          <cell r="F10227">
            <v>13886</v>
          </cell>
        </row>
        <row r="10228">
          <cell r="E10228" t="str">
            <v>ga_s_ecc_55</v>
          </cell>
          <cell r="F10228">
            <v>13889</v>
          </cell>
        </row>
        <row r="10229">
          <cell r="E10229" t="str">
            <v>ga_s_ecc_1061</v>
          </cell>
          <cell r="F10229">
            <v>13890</v>
          </cell>
        </row>
        <row r="10230">
          <cell r="E10230" t="str">
            <v>ms_s_ecc_3741</v>
          </cell>
          <cell r="F10230">
            <v>13890</v>
          </cell>
        </row>
        <row r="10231">
          <cell r="E10231" t="str">
            <v>ms_s_ecc_5786</v>
          </cell>
          <cell r="F10231">
            <v>13890</v>
          </cell>
        </row>
        <row r="10232">
          <cell r="E10232" t="str">
            <v>ms_s_ecc_5237</v>
          </cell>
          <cell r="F10232">
            <v>13906</v>
          </cell>
        </row>
        <row r="10233">
          <cell r="E10233" t="str">
            <v>ms_s_ecc_5461</v>
          </cell>
          <cell r="F10233">
            <v>13907</v>
          </cell>
        </row>
        <row r="10234">
          <cell r="E10234" t="str">
            <v>ga_s_ecc_456</v>
          </cell>
          <cell r="F10234">
            <v>13920</v>
          </cell>
        </row>
        <row r="10235">
          <cell r="E10235" t="str">
            <v>ms_s_ecc_4625</v>
          </cell>
          <cell r="F10235">
            <v>13922</v>
          </cell>
        </row>
        <row r="10236">
          <cell r="E10236" t="str">
            <v>ms_s_ecc_2967</v>
          </cell>
          <cell r="F10236">
            <v>13928</v>
          </cell>
        </row>
        <row r="10237">
          <cell r="E10237" t="str">
            <v>ms_s_ecc_3518</v>
          </cell>
          <cell r="F10237">
            <v>13932</v>
          </cell>
        </row>
        <row r="10238">
          <cell r="E10238" t="str">
            <v>ms_s_ecc_246</v>
          </cell>
          <cell r="F10238">
            <v>13949</v>
          </cell>
        </row>
        <row r="10239">
          <cell r="E10239" t="str">
            <v>ms_s_ecc_4984</v>
          </cell>
          <cell r="F10239">
            <v>13956</v>
          </cell>
        </row>
        <row r="10240">
          <cell r="E10240" t="str">
            <v>ms_s_ecc_1968</v>
          </cell>
          <cell r="F10240">
            <v>13973</v>
          </cell>
        </row>
        <row r="10241">
          <cell r="E10241" t="str">
            <v>ms_s_ecc_1855</v>
          </cell>
          <cell r="F10241">
            <v>13980</v>
          </cell>
        </row>
        <row r="10242">
          <cell r="E10242" t="str">
            <v>ms_s_ecc_3969</v>
          </cell>
          <cell r="F10242">
            <v>13980</v>
          </cell>
        </row>
        <row r="10243">
          <cell r="E10243" t="str">
            <v>ms_s_ecc_4282</v>
          </cell>
          <cell r="F10243">
            <v>14003</v>
          </cell>
        </row>
        <row r="10244">
          <cell r="E10244" t="str">
            <v>ms_s_ecc_1279</v>
          </cell>
          <cell r="F10244">
            <v>14010</v>
          </cell>
        </row>
        <row r="10245">
          <cell r="E10245" t="str">
            <v>ms_s_ecc_1779</v>
          </cell>
          <cell r="F10245">
            <v>14010</v>
          </cell>
        </row>
        <row r="10246">
          <cell r="E10246" t="str">
            <v>ms_s_ecc_4323</v>
          </cell>
          <cell r="F10246">
            <v>14010</v>
          </cell>
        </row>
        <row r="10247">
          <cell r="E10247" t="str">
            <v>ms_s_ecc_4630</v>
          </cell>
          <cell r="F10247">
            <v>14010</v>
          </cell>
        </row>
        <row r="10248">
          <cell r="E10248" t="str">
            <v>ks_s_ecc_124</v>
          </cell>
          <cell r="F10248">
            <v>14021</v>
          </cell>
        </row>
        <row r="10249">
          <cell r="E10249" t="str">
            <v>ms_s_ecc_2560</v>
          </cell>
          <cell r="F10249">
            <v>14038</v>
          </cell>
        </row>
        <row r="10250">
          <cell r="E10250" t="str">
            <v>ms_s_ecc_1209</v>
          </cell>
          <cell r="F10250">
            <v>14040</v>
          </cell>
        </row>
        <row r="10251">
          <cell r="E10251" t="str">
            <v>ms_s_ecc_3979</v>
          </cell>
          <cell r="F10251">
            <v>14054</v>
          </cell>
        </row>
        <row r="10252">
          <cell r="E10252" t="str">
            <v>ms_s_ecc_1493</v>
          </cell>
          <cell r="F10252">
            <v>14065</v>
          </cell>
        </row>
        <row r="10253">
          <cell r="E10253" t="str">
            <v>ga_s_ecc_333</v>
          </cell>
          <cell r="F10253">
            <v>14070</v>
          </cell>
        </row>
        <row r="10254">
          <cell r="E10254" t="str">
            <v>ms_s_ecc_1360</v>
          </cell>
          <cell r="F10254">
            <v>14070</v>
          </cell>
        </row>
        <row r="10255">
          <cell r="E10255" t="str">
            <v>ms_s_ecc_1859</v>
          </cell>
          <cell r="F10255">
            <v>14070</v>
          </cell>
        </row>
        <row r="10256">
          <cell r="E10256" t="str">
            <v>ms_s_ecc_5260</v>
          </cell>
          <cell r="F10256">
            <v>14076</v>
          </cell>
        </row>
        <row r="10257">
          <cell r="E10257" t="str">
            <v>ms_s_ecc_2451</v>
          </cell>
          <cell r="F10257">
            <v>14100</v>
          </cell>
        </row>
        <row r="10258">
          <cell r="E10258" t="str">
            <v>ms_s_ecc_2702</v>
          </cell>
          <cell r="F10258">
            <v>14100</v>
          </cell>
        </row>
        <row r="10259">
          <cell r="E10259" t="str">
            <v>ms_s_ecc_5331</v>
          </cell>
          <cell r="F10259">
            <v>14100</v>
          </cell>
        </row>
        <row r="10260">
          <cell r="E10260" t="str">
            <v>ms_s_ecc_3183</v>
          </cell>
          <cell r="F10260">
            <v>14117</v>
          </cell>
        </row>
        <row r="10261">
          <cell r="E10261" t="str">
            <v>ks_s_ecc_32</v>
          </cell>
          <cell r="F10261">
            <v>14130</v>
          </cell>
        </row>
        <row r="10262">
          <cell r="E10262" t="str">
            <v>ms_s_ecc_3007</v>
          </cell>
          <cell r="F10262">
            <v>14130</v>
          </cell>
        </row>
        <row r="10263">
          <cell r="E10263" t="str">
            <v>ms_s_ecc_3232</v>
          </cell>
          <cell r="F10263">
            <v>14130</v>
          </cell>
        </row>
        <row r="10264">
          <cell r="E10264" t="str">
            <v>ms_s_ecc_6096</v>
          </cell>
          <cell r="F10264">
            <v>14130</v>
          </cell>
        </row>
        <row r="10265">
          <cell r="E10265" t="str">
            <v>ms_s_ecc_229</v>
          </cell>
          <cell r="F10265">
            <v>14160</v>
          </cell>
        </row>
        <row r="10266">
          <cell r="E10266" t="str">
            <v>ms_s_ecc_1167</v>
          </cell>
          <cell r="F10266">
            <v>14160</v>
          </cell>
        </row>
        <row r="10267">
          <cell r="E10267" t="str">
            <v>ms_s_ecc_1551</v>
          </cell>
          <cell r="F10267">
            <v>14160</v>
          </cell>
        </row>
        <row r="10268">
          <cell r="E10268" t="str">
            <v>ms_s_ecc_6198</v>
          </cell>
          <cell r="F10268">
            <v>14160</v>
          </cell>
        </row>
        <row r="10269">
          <cell r="E10269" t="str">
            <v>ms_s_ecc_1721</v>
          </cell>
          <cell r="F10269">
            <v>14193</v>
          </cell>
        </row>
        <row r="10270">
          <cell r="E10270" t="str">
            <v>ms_s_ecc_4562</v>
          </cell>
          <cell r="F10270">
            <v>14206</v>
          </cell>
        </row>
        <row r="10271">
          <cell r="E10271" t="str">
            <v>ms_s_ecc_4213</v>
          </cell>
          <cell r="F10271">
            <v>14215</v>
          </cell>
        </row>
        <row r="10272">
          <cell r="E10272" t="str">
            <v>ms_s_ecc_1373</v>
          </cell>
          <cell r="F10272">
            <v>14231</v>
          </cell>
        </row>
        <row r="10273">
          <cell r="E10273" t="str">
            <v>ms_s_ecc_1021</v>
          </cell>
          <cell r="F10273">
            <v>14245</v>
          </cell>
        </row>
        <row r="10274">
          <cell r="E10274" t="str">
            <v>ga_s_ecc_484</v>
          </cell>
          <cell r="F10274">
            <v>14250</v>
          </cell>
        </row>
        <row r="10275">
          <cell r="E10275" t="str">
            <v>ms_s_ecc_5565</v>
          </cell>
          <cell r="F10275">
            <v>14270</v>
          </cell>
        </row>
        <row r="10276">
          <cell r="E10276" t="str">
            <v>ms_s_ecc_5004</v>
          </cell>
          <cell r="F10276">
            <v>14272</v>
          </cell>
        </row>
        <row r="10277">
          <cell r="E10277" t="str">
            <v>ga_s_ecc_245</v>
          </cell>
          <cell r="F10277">
            <v>14280</v>
          </cell>
        </row>
        <row r="10278">
          <cell r="E10278" t="str">
            <v>ga_s_ecc_1204</v>
          </cell>
          <cell r="F10278">
            <v>14280</v>
          </cell>
        </row>
        <row r="10279">
          <cell r="E10279" t="str">
            <v>ms_s_ecc_5422</v>
          </cell>
          <cell r="F10279">
            <v>14280</v>
          </cell>
        </row>
        <row r="10280">
          <cell r="E10280" t="str">
            <v>ms_s_ecc_6151</v>
          </cell>
          <cell r="F10280">
            <v>14280</v>
          </cell>
        </row>
        <row r="10281">
          <cell r="E10281" t="str">
            <v>ga_s_ecc_735</v>
          </cell>
          <cell r="F10281">
            <v>14307</v>
          </cell>
        </row>
        <row r="10282">
          <cell r="E10282" t="str">
            <v>ms_s_ecc_1211</v>
          </cell>
          <cell r="F10282">
            <v>14310</v>
          </cell>
        </row>
        <row r="10283">
          <cell r="E10283" t="str">
            <v>ms_s_ecc_2144</v>
          </cell>
          <cell r="F10283">
            <v>14310</v>
          </cell>
        </row>
        <row r="10284">
          <cell r="E10284" t="str">
            <v>ms_s_ecc_3094</v>
          </cell>
          <cell r="F10284">
            <v>14310</v>
          </cell>
        </row>
        <row r="10285">
          <cell r="E10285" t="str">
            <v>ms_s_ecc_176</v>
          </cell>
          <cell r="F10285">
            <v>14330</v>
          </cell>
        </row>
        <row r="10286">
          <cell r="E10286" t="str">
            <v>ms_s_ecc_5180</v>
          </cell>
          <cell r="F10286">
            <v>14348</v>
          </cell>
        </row>
        <row r="10287">
          <cell r="E10287" t="str">
            <v>ms_s_ecc_3651</v>
          </cell>
          <cell r="F10287">
            <v>14351</v>
          </cell>
        </row>
        <row r="10288">
          <cell r="E10288" t="str">
            <v>ms_s_ecc_4540</v>
          </cell>
          <cell r="F10288">
            <v>14354</v>
          </cell>
        </row>
        <row r="10289">
          <cell r="E10289" t="str">
            <v>ks_s_ecc_56</v>
          </cell>
          <cell r="F10289">
            <v>14370</v>
          </cell>
        </row>
        <row r="10290">
          <cell r="E10290" t="str">
            <v>ms_s_ecc_4126</v>
          </cell>
          <cell r="F10290">
            <v>14370</v>
          </cell>
        </row>
        <row r="10291">
          <cell r="E10291" t="str">
            <v>ms_s_ecc_5274</v>
          </cell>
          <cell r="F10291">
            <v>14370</v>
          </cell>
        </row>
        <row r="10292">
          <cell r="E10292" t="str">
            <v>ms_s_ecc_832</v>
          </cell>
          <cell r="F10292">
            <v>14399</v>
          </cell>
        </row>
        <row r="10293">
          <cell r="E10293" t="str">
            <v>ms_s_ecc_3938</v>
          </cell>
          <cell r="F10293">
            <v>14400</v>
          </cell>
        </row>
        <row r="10294">
          <cell r="E10294" t="str">
            <v>ms_s_ecc_4874</v>
          </cell>
          <cell r="F10294">
            <v>14421</v>
          </cell>
        </row>
        <row r="10295">
          <cell r="E10295" t="str">
            <v>ms_s_ecc_754</v>
          </cell>
          <cell r="F10295">
            <v>14422</v>
          </cell>
        </row>
        <row r="10296">
          <cell r="E10296" t="str">
            <v>ms_s_ecc_291</v>
          </cell>
          <cell r="F10296">
            <v>14426</v>
          </cell>
        </row>
        <row r="10297">
          <cell r="E10297" t="str">
            <v>ms_s_ecc_2195</v>
          </cell>
          <cell r="F10297">
            <v>14454</v>
          </cell>
        </row>
        <row r="10298">
          <cell r="E10298" t="str">
            <v>ms_s_ecc_406</v>
          </cell>
          <cell r="F10298">
            <v>14460</v>
          </cell>
        </row>
        <row r="10299">
          <cell r="E10299" t="str">
            <v>ms_s_ecc_489</v>
          </cell>
          <cell r="F10299">
            <v>14460</v>
          </cell>
        </row>
        <row r="10300">
          <cell r="E10300" t="str">
            <v>ms_s_ecc_2531</v>
          </cell>
          <cell r="F10300">
            <v>14460</v>
          </cell>
        </row>
        <row r="10301">
          <cell r="E10301" t="str">
            <v>ms_s_ecc_2589</v>
          </cell>
          <cell r="F10301">
            <v>14460</v>
          </cell>
        </row>
        <row r="10302">
          <cell r="E10302" t="str">
            <v>ms_s_ecc_4137</v>
          </cell>
          <cell r="F10302">
            <v>14460</v>
          </cell>
        </row>
        <row r="10303">
          <cell r="E10303" t="str">
            <v>ms_s_ecc_4970</v>
          </cell>
          <cell r="F10303">
            <v>14460</v>
          </cell>
        </row>
        <row r="10304">
          <cell r="E10304" t="str">
            <v>ms_s_ecc_5234</v>
          </cell>
          <cell r="F10304">
            <v>14487</v>
          </cell>
        </row>
        <row r="10305">
          <cell r="E10305" t="str">
            <v>ms_s_ecc_3700</v>
          </cell>
          <cell r="F10305">
            <v>14490</v>
          </cell>
        </row>
        <row r="10306">
          <cell r="E10306" t="str">
            <v>ms_s_ecc_2331</v>
          </cell>
          <cell r="F10306">
            <v>14517</v>
          </cell>
        </row>
        <row r="10307">
          <cell r="E10307" t="str">
            <v>ga_s_ecc_1389</v>
          </cell>
          <cell r="F10307">
            <v>14524</v>
          </cell>
        </row>
        <row r="10308">
          <cell r="E10308" t="str">
            <v>ks_s_ecc_43</v>
          </cell>
          <cell r="F10308">
            <v>14550</v>
          </cell>
        </row>
        <row r="10309">
          <cell r="E10309" t="str">
            <v>ms_s_ecc_1692</v>
          </cell>
          <cell r="F10309">
            <v>14550</v>
          </cell>
        </row>
        <row r="10310">
          <cell r="E10310" t="str">
            <v>ms_s_ecc_4046</v>
          </cell>
          <cell r="F10310">
            <v>14550</v>
          </cell>
        </row>
        <row r="10311">
          <cell r="E10311" t="str">
            <v>ms_s_ecc_1276</v>
          </cell>
          <cell r="F10311">
            <v>14580</v>
          </cell>
        </row>
        <row r="10312">
          <cell r="E10312" t="str">
            <v>ms_s_ecc_4130</v>
          </cell>
          <cell r="F10312">
            <v>14580</v>
          </cell>
        </row>
        <row r="10313">
          <cell r="E10313" t="str">
            <v>ms_s_ecc_6075</v>
          </cell>
          <cell r="F10313">
            <v>14581</v>
          </cell>
        </row>
        <row r="10314">
          <cell r="E10314" t="str">
            <v>ms_s_ecc_5389</v>
          </cell>
          <cell r="F10314">
            <v>14584</v>
          </cell>
        </row>
        <row r="10315">
          <cell r="E10315" t="str">
            <v>ms_s_ecc_817</v>
          </cell>
          <cell r="F10315">
            <v>14610</v>
          </cell>
        </row>
        <row r="10316">
          <cell r="E10316" t="str">
            <v>ms_s_ecc_5002</v>
          </cell>
          <cell r="F10316">
            <v>14610</v>
          </cell>
        </row>
        <row r="10317">
          <cell r="E10317" t="str">
            <v>ms_s_ecc_4915</v>
          </cell>
          <cell r="F10317">
            <v>14630</v>
          </cell>
        </row>
        <row r="10318">
          <cell r="E10318" t="str">
            <v>ms_s_ecc_4565</v>
          </cell>
          <cell r="F10318">
            <v>14640</v>
          </cell>
        </row>
        <row r="10319">
          <cell r="E10319" t="str">
            <v>ms_s_ecc_3073</v>
          </cell>
          <cell r="F10319">
            <v>14644</v>
          </cell>
        </row>
        <row r="10320">
          <cell r="E10320" t="str">
            <v>ms_s_ecc_557</v>
          </cell>
          <cell r="F10320">
            <v>14700</v>
          </cell>
        </row>
        <row r="10321">
          <cell r="E10321" t="str">
            <v>ms_s_ecc_1580</v>
          </cell>
          <cell r="F10321">
            <v>14705</v>
          </cell>
        </row>
        <row r="10322">
          <cell r="E10322" t="str">
            <v>ms_s_ecc_340</v>
          </cell>
          <cell r="F10322">
            <v>14716</v>
          </cell>
        </row>
        <row r="10323">
          <cell r="E10323" t="str">
            <v>ms_s_ecc_1757</v>
          </cell>
          <cell r="F10323">
            <v>14720</v>
          </cell>
        </row>
        <row r="10324">
          <cell r="E10324" t="str">
            <v>ms_s_ecc_2834</v>
          </cell>
          <cell r="F10324">
            <v>14723</v>
          </cell>
        </row>
        <row r="10325">
          <cell r="E10325" t="str">
            <v>ga_s_ecc_660</v>
          </cell>
          <cell r="F10325">
            <v>14730</v>
          </cell>
        </row>
        <row r="10326">
          <cell r="E10326" t="str">
            <v>ga_s_ecc_798</v>
          </cell>
          <cell r="F10326">
            <v>14730</v>
          </cell>
        </row>
        <row r="10327">
          <cell r="E10327" t="str">
            <v>ms_s_ecc_1449</v>
          </cell>
          <cell r="F10327">
            <v>14730</v>
          </cell>
        </row>
        <row r="10328">
          <cell r="E10328" t="str">
            <v>ms_s_ecc_5738</v>
          </cell>
          <cell r="F10328">
            <v>14730</v>
          </cell>
        </row>
        <row r="10329">
          <cell r="E10329" t="str">
            <v>ms_s_ecc_896</v>
          </cell>
          <cell r="F10329">
            <v>14738</v>
          </cell>
        </row>
        <row r="10330">
          <cell r="E10330" t="str">
            <v>ms_s_ecc_3114</v>
          </cell>
          <cell r="F10330">
            <v>14750</v>
          </cell>
        </row>
        <row r="10331">
          <cell r="E10331" t="str">
            <v>ms_s_ecc_1976</v>
          </cell>
          <cell r="F10331">
            <v>14760</v>
          </cell>
        </row>
        <row r="10332">
          <cell r="E10332" t="str">
            <v>ms_s_ecc_5571</v>
          </cell>
          <cell r="F10332">
            <v>14760</v>
          </cell>
        </row>
        <row r="10333">
          <cell r="E10333" t="str">
            <v>ms_s_ecc_1820</v>
          </cell>
          <cell r="F10333">
            <v>14776</v>
          </cell>
        </row>
        <row r="10334">
          <cell r="E10334" t="str">
            <v>ms_s_ecc_1619</v>
          </cell>
          <cell r="F10334">
            <v>14778</v>
          </cell>
        </row>
        <row r="10335">
          <cell r="E10335" t="str">
            <v>ms_s_ecc_1006</v>
          </cell>
          <cell r="F10335">
            <v>14787</v>
          </cell>
        </row>
        <row r="10336">
          <cell r="E10336" t="str">
            <v>ms_s_ecc_4987</v>
          </cell>
          <cell r="F10336">
            <v>14790</v>
          </cell>
        </row>
        <row r="10337">
          <cell r="E10337" t="str">
            <v>ms_s_ecc_5204</v>
          </cell>
          <cell r="F10337">
            <v>14820</v>
          </cell>
        </row>
        <row r="10338">
          <cell r="E10338" t="str">
            <v>ms_s_ecc_6006</v>
          </cell>
          <cell r="F10338">
            <v>14845</v>
          </cell>
        </row>
        <row r="10339">
          <cell r="E10339" t="str">
            <v>ms_s_ecc_1885</v>
          </cell>
          <cell r="F10339">
            <v>14850</v>
          </cell>
        </row>
        <row r="10340">
          <cell r="E10340" t="str">
            <v>ms_s_ecc_2436</v>
          </cell>
          <cell r="F10340">
            <v>14850</v>
          </cell>
        </row>
        <row r="10341">
          <cell r="E10341" t="str">
            <v>ms_s_ecc_2481</v>
          </cell>
          <cell r="F10341">
            <v>14850</v>
          </cell>
        </row>
        <row r="10342">
          <cell r="E10342" t="str">
            <v>ms_s_ecc_3137</v>
          </cell>
          <cell r="F10342">
            <v>14850</v>
          </cell>
        </row>
        <row r="10343">
          <cell r="E10343" t="str">
            <v>ms_s_ecc_3310</v>
          </cell>
          <cell r="F10343">
            <v>14851</v>
          </cell>
        </row>
        <row r="10344">
          <cell r="E10344" t="str">
            <v>ms_s_ecc_473</v>
          </cell>
          <cell r="F10344">
            <v>14874</v>
          </cell>
        </row>
        <row r="10345">
          <cell r="E10345" t="str">
            <v>ga_s_ecc_849</v>
          </cell>
          <cell r="F10345">
            <v>14878</v>
          </cell>
        </row>
        <row r="10346">
          <cell r="E10346" t="str">
            <v>ms_s_ecc_3060</v>
          </cell>
          <cell r="F10346">
            <v>14880</v>
          </cell>
        </row>
        <row r="10347">
          <cell r="E10347" t="str">
            <v>ms_s_ecc_123</v>
          </cell>
          <cell r="F10347">
            <v>14891</v>
          </cell>
        </row>
        <row r="10348">
          <cell r="E10348" t="str">
            <v>ga_s_ecc_283</v>
          </cell>
          <cell r="F10348">
            <v>14910</v>
          </cell>
        </row>
        <row r="10349">
          <cell r="E10349" t="str">
            <v>ms_s_ecc_1283</v>
          </cell>
          <cell r="F10349">
            <v>14912</v>
          </cell>
        </row>
        <row r="10350">
          <cell r="E10350" t="str">
            <v>ms_s_ecc_2909</v>
          </cell>
          <cell r="F10350">
            <v>14920</v>
          </cell>
        </row>
        <row r="10351">
          <cell r="E10351" t="str">
            <v>ms_s_ecc_111</v>
          </cell>
          <cell r="F10351">
            <v>14928</v>
          </cell>
        </row>
        <row r="10352">
          <cell r="E10352" t="str">
            <v>ms_s_ecc_415</v>
          </cell>
          <cell r="F10352">
            <v>14940</v>
          </cell>
        </row>
        <row r="10353">
          <cell r="E10353" t="str">
            <v>ms_s_ecc_5806</v>
          </cell>
          <cell r="F10353">
            <v>14940</v>
          </cell>
        </row>
        <row r="10354">
          <cell r="E10354" t="str">
            <v>ms_s_ecc_2365</v>
          </cell>
          <cell r="F10354">
            <v>14968</v>
          </cell>
        </row>
        <row r="10355">
          <cell r="E10355" t="str">
            <v>ms_s_ecc_170</v>
          </cell>
          <cell r="F10355">
            <v>14970</v>
          </cell>
        </row>
        <row r="10356">
          <cell r="E10356" t="str">
            <v>ms_s_ecc_1833</v>
          </cell>
          <cell r="F10356">
            <v>14974</v>
          </cell>
        </row>
        <row r="10357">
          <cell r="E10357" t="str">
            <v>ms_s_ecc_834</v>
          </cell>
          <cell r="F10357">
            <v>14978</v>
          </cell>
        </row>
        <row r="10358">
          <cell r="E10358" t="str">
            <v>ms_s_ecc_6108</v>
          </cell>
          <cell r="F10358">
            <v>15000</v>
          </cell>
        </row>
        <row r="10359">
          <cell r="E10359" t="str">
            <v>ms_s_ecc_5954</v>
          </cell>
          <cell r="F10359">
            <v>15027</v>
          </cell>
        </row>
        <row r="10360">
          <cell r="E10360" t="str">
            <v>ms_s_ecc_1225</v>
          </cell>
          <cell r="F10360">
            <v>15030</v>
          </cell>
        </row>
        <row r="10361">
          <cell r="E10361" t="str">
            <v>ms_s_ecc_2052</v>
          </cell>
          <cell r="F10361">
            <v>15030</v>
          </cell>
        </row>
        <row r="10362">
          <cell r="E10362" t="str">
            <v>ms_s_ecc_5510</v>
          </cell>
          <cell r="F10362">
            <v>15037</v>
          </cell>
        </row>
        <row r="10363">
          <cell r="E10363" t="str">
            <v>ms_s_ecc_4206</v>
          </cell>
          <cell r="F10363">
            <v>15048</v>
          </cell>
        </row>
        <row r="10364">
          <cell r="E10364" t="str">
            <v>ms_s_ecc_2473</v>
          </cell>
          <cell r="F10364">
            <v>15065</v>
          </cell>
        </row>
        <row r="10365">
          <cell r="E10365" t="str">
            <v>ga_s_ecc_27</v>
          </cell>
          <cell r="F10365">
            <v>15067</v>
          </cell>
        </row>
        <row r="10366">
          <cell r="E10366" t="str">
            <v>ms_s_ecc_3287</v>
          </cell>
          <cell r="F10366">
            <v>15090</v>
          </cell>
        </row>
        <row r="10367">
          <cell r="E10367" t="str">
            <v>ga_s_ecc_1237</v>
          </cell>
          <cell r="F10367">
            <v>15096</v>
          </cell>
        </row>
        <row r="10368">
          <cell r="E10368" t="str">
            <v>ms_s_ecc_501</v>
          </cell>
          <cell r="F10368">
            <v>15102</v>
          </cell>
        </row>
        <row r="10369">
          <cell r="E10369" t="str">
            <v>ms_s_ecc_4721</v>
          </cell>
          <cell r="F10369">
            <v>15109</v>
          </cell>
        </row>
        <row r="10370">
          <cell r="E10370" t="str">
            <v>ms_s_ecc_3655</v>
          </cell>
          <cell r="F10370">
            <v>15114</v>
          </cell>
        </row>
        <row r="10371">
          <cell r="E10371" t="str">
            <v>ms_s_ecc_598</v>
          </cell>
          <cell r="F10371">
            <v>15120</v>
          </cell>
        </row>
        <row r="10372">
          <cell r="E10372" t="str">
            <v>ms_s_ecc_3003</v>
          </cell>
          <cell r="F10372">
            <v>15120</v>
          </cell>
        </row>
        <row r="10373">
          <cell r="E10373" t="str">
            <v>ms_s_ecc_3824</v>
          </cell>
          <cell r="F10373">
            <v>15126</v>
          </cell>
        </row>
        <row r="10374">
          <cell r="E10374" t="str">
            <v>ks_s_ecc_104</v>
          </cell>
          <cell r="F10374">
            <v>15150</v>
          </cell>
        </row>
        <row r="10375">
          <cell r="E10375" t="str">
            <v>ms_s_ecc_4011</v>
          </cell>
          <cell r="F10375">
            <v>15150</v>
          </cell>
        </row>
        <row r="10376">
          <cell r="E10376" t="str">
            <v>ms_s_ecc_2587</v>
          </cell>
          <cell r="F10376">
            <v>15189</v>
          </cell>
        </row>
        <row r="10377">
          <cell r="E10377" t="str">
            <v>ms_s_ecc_1146</v>
          </cell>
          <cell r="F10377">
            <v>15210</v>
          </cell>
        </row>
        <row r="10378">
          <cell r="E10378" t="str">
            <v>ms_s_ecc_2846</v>
          </cell>
          <cell r="F10378">
            <v>15210</v>
          </cell>
        </row>
        <row r="10379">
          <cell r="E10379" t="str">
            <v>ga_s_ecc_719</v>
          </cell>
          <cell r="F10379">
            <v>15240</v>
          </cell>
        </row>
        <row r="10380">
          <cell r="E10380" t="str">
            <v>ms_s_ecc_2869</v>
          </cell>
          <cell r="F10380">
            <v>15252</v>
          </cell>
        </row>
        <row r="10381">
          <cell r="E10381" t="str">
            <v>ms_s_ecc_4049</v>
          </cell>
          <cell r="F10381">
            <v>15253</v>
          </cell>
        </row>
        <row r="10382">
          <cell r="E10382" t="str">
            <v>ms_s_ecc_5990</v>
          </cell>
          <cell r="F10382">
            <v>15258</v>
          </cell>
        </row>
        <row r="10383">
          <cell r="E10383" t="str">
            <v>ga_s_ecc_351</v>
          </cell>
          <cell r="F10383">
            <v>15264</v>
          </cell>
        </row>
        <row r="10384">
          <cell r="E10384" t="str">
            <v>ms_s_ecc_3186</v>
          </cell>
          <cell r="F10384">
            <v>15270</v>
          </cell>
        </row>
        <row r="10385">
          <cell r="E10385" t="str">
            <v>ga_s_ecc_461</v>
          </cell>
          <cell r="F10385">
            <v>15272</v>
          </cell>
        </row>
        <row r="10386">
          <cell r="E10386" t="str">
            <v>ms_s_ecc_798</v>
          </cell>
          <cell r="F10386">
            <v>15294</v>
          </cell>
        </row>
        <row r="10387">
          <cell r="E10387" t="str">
            <v>az_s_ecc_98</v>
          </cell>
          <cell r="F10387">
            <v>15300</v>
          </cell>
        </row>
        <row r="10388">
          <cell r="E10388" t="str">
            <v>ga_s_ecc_1479</v>
          </cell>
          <cell r="F10388">
            <v>15330</v>
          </cell>
        </row>
        <row r="10389">
          <cell r="E10389" t="str">
            <v>ms_s_ecc_152</v>
          </cell>
          <cell r="F10389">
            <v>15330</v>
          </cell>
        </row>
        <row r="10390">
          <cell r="E10390" t="str">
            <v>az_s_ecc_2247</v>
          </cell>
          <cell r="F10390">
            <v>15341</v>
          </cell>
        </row>
        <row r="10391">
          <cell r="E10391" t="str">
            <v>ms_s_ecc_2916</v>
          </cell>
          <cell r="F10391">
            <v>15360</v>
          </cell>
        </row>
        <row r="10392">
          <cell r="E10392" t="str">
            <v>ms_s_ecc_3878</v>
          </cell>
          <cell r="F10392">
            <v>15371</v>
          </cell>
        </row>
        <row r="10393">
          <cell r="E10393" t="str">
            <v>ms_s_ecc_2130</v>
          </cell>
          <cell r="F10393">
            <v>15386</v>
          </cell>
        </row>
        <row r="10394">
          <cell r="E10394" t="str">
            <v>ga_s_ecc_368</v>
          </cell>
          <cell r="F10394">
            <v>15394</v>
          </cell>
        </row>
        <row r="10395">
          <cell r="E10395" t="str">
            <v>ms_s_ecc_3875</v>
          </cell>
          <cell r="F10395">
            <v>15405</v>
          </cell>
        </row>
        <row r="10396">
          <cell r="E10396" t="str">
            <v>ms_s_ecc_3391</v>
          </cell>
          <cell r="F10396">
            <v>15424</v>
          </cell>
        </row>
        <row r="10397">
          <cell r="E10397" t="str">
            <v>ms_s_ecc_5100</v>
          </cell>
          <cell r="F10397">
            <v>15443</v>
          </cell>
        </row>
        <row r="10398">
          <cell r="E10398" t="str">
            <v>ms_s_ecc_4869</v>
          </cell>
          <cell r="F10398">
            <v>15450</v>
          </cell>
        </row>
        <row r="10399">
          <cell r="E10399" t="str">
            <v>ms_s_ecc_945</v>
          </cell>
          <cell r="F10399">
            <v>15455</v>
          </cell>
        </row>
        <row r="10400">
          <cell r="E10400" t="str">
            <v>ks_s_ecc_6</v>
          </cell>
          <cell r="F10400">
            <v>15458</v>
          </cell>
        </row>
        <row r="10401">
          <cell r="E10401" t="str">
            <v>ms_s_ecc_2504</v>
          </cell>
          <cell r="F10401">
            <v>15467</v>
          </cell>
        </row>
        <row r="10402">
          <cell r="E10402" t="str">
            <v>ms_s_ecc_869</v>
          </cell>
          <cell r="F10402">
            <v>15468</v>
          </cell>
        </row>
        <row r="10403">
          <cell r="E10403" t="str">
            <v>ms_s_ecc_5567</v>
          </cell>
          <cell r="F10403">
            <v>15474</v>
          </cell>
        </row>
        <row r="10404">
          <cell r="E10404" t="str">
            <v>ms_s_ecc_6171</v>
          </cell>
          <cell r="F10404">
            <v>15480</v>
          </cell>
        </row>
        <row r="10405">
          <cell r="E10405" t="str">
            <v>ms_s_ecc_2242</v>
          </cell>
          <cell r="F10405">
            <v>15490</v>
          </cell>
        </row>
        <row r="10406">
          <cell r="E10406" t="str">
            <v>ms_s_ecc_5011</v>
          </cell>
          <cell r="F10406">
            <v>15503</v>
          </cell>
        </row>
        <row r="10407">
          <cell r="E10407" t="str">
            <v>ms_s_ecc_3997</v>
          </cell>
          <cell r="F10407">
            <v>15510</v>
          </cell>
        </row>
        <row r="10408">
          <cell r="E10408" t="str">
            <v>ms_s_ecc_1344</v>
          </cell>
          <cell r="F10408">
            <v>15514</v>
          </cell>
        </row>
        <row r="10409">
          <cell r="E10409" t="str">
            <v>ga_s_ecc_554</v>
          </cell>
          <cell r="F10409">
            <v>15515</v>
          </cell>
        </row>
        <row r="10410">
          <cell r="E10410" t="str">
            <v>ms_s_ecc_3086</v>
          </cell>
          <cell r="F10410">
            <v>15540</v>
          </cell>
        </row>
        <row r="10411">
          <cell r="E10411" t="str">
            <v>ms_s_ecc_5994</v>
          </cell>
          <cell r="F10411">
            <v>15545</v>
          </cell>
        </row>
        <row r="10412">
          <cell r="E10412" t="str">
            <v>ms_s_ecc_513</v>
          </cell>
          <cell r="F10412">
            <v>15564</v>
          </cell>
        </row>
        <row r="10413">
          <cell r="E10413" t="str">
            <v>ms_s_ecc_2192</v>
          </cell>
          <cell r="F10413">
            <v>15570</v>
          </cell>
        </row>
        <row r="10414">
          <cell r="E10414" t="str">
            <v>ms_s_ecc_2287</v>
          </cell>
          <cell r="F10414">
            <v>15578</v>
          </cell>
        </row>
        <row r="10415">
          <cell r="E10415" t="str">
            <v>ms_s_ecc_3429</v>
          </cell>
          <cell r="F10415">
            <v>15579</v>
          </cell>
        </row>
        <row r="10416">
          <cell r="E10416" t="str">
            <v>ms_s_ecc_3784</v>
          </cell>
          <cell r="F10416">
            <v>15584</v>
          </cell>
        </row>
        <row r="10417">
          <cell r="E10417" t="str">
            <v>ms_s_ecc_290</v>
          </cell>
          <cell r="F10417">
            <v>15600</v>
          </cell>
        </row>
        <row r="10418">
          <cell r="E10418" t="str">
            <v>ms_s_ecc_2847</v>
          </cell>
          <cell r="F10418">
            <v>15600</v>
          </cell>
        </row>
        <row r="10419">
          <cell r="E10419" t="str">
            <v>ms_s_ecc_3677</v>
          </cell>
          <cell r="F10419">
            <v>15600</v>
          </cell>
        </row>
        <row r="10420">
          <cell r="E10420" t="str">
            <v>ms_s_ecc_4359</v>
          </cell>
          <cell r="F10420">
            <v>15630</v>
          </cell>
        </row>
        <row r="10421">
          <cell r="E10421" t="str">
            <v>ms_s_ecc_870</v>
          </cell>
          <cell r="F10421">
            <v>15676</v>
          </cell>
        </row>
        <row r="10422">
          <cell r="E10422" t="str">
            <v>ga_s_ecc_1416</v>
          </cell>
          <cell r="F10422">
            <v>15749</v>
          </cell>
        </row>
        <row r="10423">
          <cell r="E10423" t="str">
            <v>ms_s_ecc_4537</v>
          </cell>
          <cell r="F10423">
            <v>15750</v>
          </cell>
        </row>
        <row r="10424">
          <cell r="E10424" t="str">
            <v>ms_s_ecc_6152</v>
          </cell>
          <cell r="F10424">
            <v>15767</v>
          </cell>
        </row>
        <row r="10425">
          <cell r="E10425" t="str">
            <v>ms_s_ecc_2963</v>
          </cell>
          <cell r="F10425">
            <v>15780</v>
          </cell>
        </row>
        <row r="10426">
          <cell r="E10426" t="str">
            <v>ga_s_ecc_914</v>
          </cell>
          <cell r="F10426">
            <v>15804</v>
          </cell>
        </row>
        <row r="10427">
          <cell r="E10427" t="str">
            <v>ms_s_ecc_934</v>
          </cell>
          <cell r="F10427">
            <v>15804</v>
          </cell>
        </row>
        <row r="10428">
          <cell r="E10428" t="str">
            <v>ms_s_ecc_1409</v>
          </cell>
          <cell r="F10428">
            <v>15810</v>
          </cell>
        </row>
        <row r="10429">
          <cell r="E10429" t="str">
            <v>ms_s_ecc_4928</v>
          </cell>
          <cell r="F10429">
            <v>15810</v>
          </cell>
        </row>
        <row r="10430">
          <cell r="E10430" t="str">
            <v>ms_s_ecc_4856</v>
          </cell>
          <cell r="F10430">
            <v>15834</v>
          </cell>
        </row>
        <row r="10431">
          <cell r="E10431" t="str">
            <v>ms_s_ecc_2862</v>
          </cell>
          <cell r="F10431">
            <v>15867</v>
          </cell>
        </row>
        <row r="10432">
          <cell r="E10432" t="str">
            <v>ms_s_ecc_6024</v>
          </cell>
          <cell r="F10432">
            <v>15870</v>
          </cell>
        </row>
        <row r="10433">
          <cell r="E10433" t="str">
            <v>ga_s_ecc_210</v>
          </cell>
          <cell r="F10433">
            <v>15880</v>
          </cell>
        </row>
        <row r="10434">
          <cell r="E10434" t="str">
            <v>ms_s_ecc_1041</v>
          </cell>
          <cell r="F10434">
            <v>15900</v>
          </cell>
        </row>
        <row r="10435">
          <cell r="E10435" t="str">
            <v>ms_s_ecc_2430</v>
          </cell>
          <cell r="F10435">
            <v>15900</v>
          </cell>
        </row>
        <row r="10436">
          <cell r="E10436" t="str">
            <v>ms_s_ecc_5193</v>
          </cell>
          <cell r="F10436">
            <v>15925</v>
          </cell>
        </row>
        <row r="10437">
          <cell r="E10437" t="str">
            <v>ms_s_ecc_938</v>
          </cell>
          <cell r="F10437">
            <v>15930</v>
          </cell>
        </row>
        <row r="10438">
          <cell r="E10438" t="str">
            <v>ms_s_ecc_2456</v>
          </cell>
          <cell r="F10438">
            <v>15930</v>
          </cell>
        </row>
        <row r="10439">
          <cell r="E10439" t="str">
            <v>ms_s_ecc_163</v>
          </cell>
          <cell r="F10439">
            <v>15951</v>
          </cell>
        </row>
        <row r="10440">
          <cell r="E10440" t="str">
            <v>ms_s_ecc_3373</v>
          </cell>
          <cell r="F10440">
            <v>15960</v>
          </cell>
        </row>
        <row r="10441">
          <cell r="E10441" t="str">
            <v>ms_s_ecc_3971</v>
          </cell>
          <cell r="F10441">
            <v>15960</v>
          </cell>
        </row>
        <row r="10442">
          <cell r="E10442" t="str">
            <v>ms_s_ecc_4953</v>
          </cell>
          <cell r="F10442">
            <v>15995</v>
          </cell>
        </row>
        <row r="10443">
          <cell r="E10443" t="str">
            <v>ms_s_ecc_192</v>
          </cell>
          <cell r="F10443">
            <v>16020</v>
          </cell>
        </row>
        <row r="10444">
          <cell r="E10444" t="str">
            <v>ms_s_ecc_1137</v>
          </cell>
          <cell r="F10444">
            <v>16020</v>
          </cell>
        </row>
        <row r="10445">
          <cell r="E10445" t="str">
            <v>ms_s_ecc_2982</v>
          </cell>
          <cell r="F10445">
            <v>16020</v>
          </cell>
        </row>
        <row r="10446">
          <cell r="E10446" t="str">
            <v>ms_s_ecc_4967</v>
          </cell>
          <cell r="F10446">
            <v>16020</v>
          </cell>
        </row>
        <row r="10447">
          <cell r="E10447" t="str">
            <v>ms_s_ecc_2684</v>
          </cell>
          <cell r="F10447">
            <v>16058</v>
          </cell>
        </row>
        <row r="10448">
          <cell r="E10448" t="str">
            <v>ms_s_ecc_3219</v>
          </cell>
          <cell r="F10448">
            <v>16080</v>
          </cell>
        </row>
        <row r="10449">
          <cell r="E10449" t="str">
            <v>ms_s_ecc_6158</v>
          </cell>
          <cell r="F10449">
            <v>16080</v>
          </cell>
        </row>
        <row r="10450">
          <cell r="E10450" t="str">
            <v>ga_s_ecc_1046</v>
          </cell>
          <cell r="F10450">
            <v>16092</v>
          </cell>
        </row>
        <row r="10451">
          <cell r="E10451" t="str">
            <v>ms_s_ecc_3162</v>
          </cell>
          <cell r="F10451">
            <v>16110</v>
          </cell>
        </row>
        <row r="10452">
          <cell r="E10452" t="str">
            <v>ms_s_ecc_4963</v>
          </cell>
          <cell r="F10452">
            <v>16110</v>
          </cell>
        </row>
        <row r="10453">
          <cell r="E10453" t="str">
            <v>ms_s_ecc_999</v>
          </cell>
          <cell r="F10453">
            <v>16137</v>
          </cell>
        </row>
        <row r="10454">
          <cell r="E10454" t="str">
            <v>ms_s_ecc_508</v>
          </cell>
          <cell r="F10454">
            <v>16173</v>
          </cell>
        </row>
        <row r="10455">
          <cell r="E10455" t="str">
            <v>ga_s_ecc_118</v>
          </cell>
          <cell r="F10455">
            <v>16194</v>
          </cell>
        </row>
        <row r="10456">
          <cell r="E10456" t="str">
            <v>ks_s_ecc_27</v>
          </cell>
          <cell r="F10456">
            <v>16200</v>
          </cell>
        </row>
        <row r="10457">
          <cell r="E10457" t="str">
            <v>ms_s_ecc_988</v>
          </cell>
          <cell r="F10457">
            <v>16230</v>
          </cell>
        </row>
        <row r="10458">
          <cell r="E10458" t="str">
            <v>ms_s_ecc_5670</v>
          </cell>
          <cell r="F10458">
            <v>16250</v>
          </cell>
        </row>
        <row r="10459">
          <cell r="E10459" t="str">
            <v>ms_s_ecc_5536</v>
          </cell>
          <cell r="F10459">
            <v>16260</v>
          </cell>
        </row>
        <row r="10460">
          <cell r="E10460" t="str">
            <v>ms_s_ecc_958</v>
          </cell>
          <cell r="F10460">
            <v>16291</v>
          </cell>
        </row>
        <row r="10461">
          <cell r="E10461" t="str">
            <v>ga_s_ecc_71</v>
          </cell>
          <cell r="F10461">
            <v>16350</v>
          </cell>
        </row>
        <row r="10462">
          <cell r="E10462" t="str">
            <v>ga_s_ecc_1318</v>
          </cell>
          <cell r="F10462">
            <v>16350</v>
          </cell>
        </row>
        <row r="10463">
          <cell r="E10463" t="str">
            <v>ga_s_ecc_7</v>
          </cell>
          <cell r="F10463">
            <v>16355</v>
          </cell>
        </row>
        <row r="10464">
          <cell r="E10464" t="str">
            <v>ga_s_ecc_428</v>
          </cell>
          <cell r="F10464">
            <v>16355</v>
          </cell>
        </row>
        <row r="10465">
          <cell r="E10465" t="str">
            <v>ms_s_ecc_5286</v>
          </cell>
          <cell r="F10465">
            <v>16363</v>
          </cell>
        </row>
        <row r="10466">
          <cell r="E10466" t="str">
            <v>ms_s_ecc_1655</v>
          </cell>
          <cell r="F10466">
            <v>16380</v>
          </cell>
        </row>
        <row r="10467">
          <cell r="E10467" t="str">
            <v>ms_s_ecc_5069</v>
          </cell>
          <cell r="F10467">
            <v>16380</v>
          </cell>
        </row>
        <row r="10468">
          <cell r="E10468" t="str">
            <v>ms_s_ecc_1606</v>
          </cell>
          <cell r="F10468">
            <v>16401</v>
          </cell>
        </row>
        <row r="10469">
          <cell r="E10469" t="str">
            <v>ms_s_ecc_1046</v>
          </cell>
          <cell r="F10469">
            <v>16410</v>
          </cell>
        </row>
        <row r="10470">
          <cell r="E10470" t="str">
            <v>ga_s_ecc_1085</v>
          </cell>
          <cell r="F10470">
            <v>16415</v>
          </cell>
        </row>
        <row r="10471">
          <cell r="E10471" t="str">
            <v>ks_s_ecc_39</v>
          </cell>
          <cell r="F10471">
            <v>16424</v>
          </cell>
        </row>
        <row r="10472">
          <cell r="E10472" t="str">
            <v>ms_s_ecc_358</v>
          </cell>
          <cell r="F10472">
            <v>16440</v>
          </cell>
        </row>
        <row r="10473">
          <cell r="E10473" t="str">
            <v>ms_s_ecc_5527</v>
          </cell>
          <cell r="F10473">
            <v>16440</v>
          </cell>
        </row>
        <row r="10474">
          <cell r="E10474" t="str">
            <v>ms_s_ecc_5874</v>
          </cell>
          <cell r="F10474">
            <v>16440</v>
          </cell>
        </row>
        <row r="10475">
          <cell r="E10475" t="str">
            <v>ms_s_ecc_516</v>
          </cell>
          <cell r="F10475">
            <v>16452</v>
          </cell>
        </row>
        <row r="10476">
          <cell r="E10476" t="str">
            <v>ms_s_ecc_2959</v>
          </cell>
          <cell r="F10476">
            <v>16470</v>
          </cell>
        </row>
        <row r="10477">
          <cell r="E10477" t="str">
            <v>ms_s_ecc_4743</v>
          </cell>
          <cell r="F10477">
            <v>16470</v>
          </cell>
        </row>
        <row r="10478">
          <cell r="E10478" t="str">
            <v>ks_s_ecc_63</v>
          </cell>
          <cell r="F10478">
            <v>16479</v>
          </cell>
        </row>
        <row r="10479">
          <cell r="E10479" t="str">
            <v>ms_s_ecc_5356</v>
          </cell>
          <cell r="F10479">
            <v>16487</v>
          </cell>
        </row>
        <row r="10480">
          <cell r="E10480" t="str">
            <v>ms_s_ecc_965</v>
          </cell>
          <cell r="F10480">
            <v>16508</v>
          </cell>
        </row>
        <row r="10481">
          <cell r="E10481" t="str">
            <v>ms_s_ecc_4262</v>
          </cell>
          <cell r="F10481">
            <v>16530</v>
          </cell>
        </row>
        <row r="10482">
          <cell r="E10482" t="str">
            <v>ms_s_ecc_1553</v>
          </cell>
          <cell r="F10482">
            <v>16538</v>
          </cell>
        </row>
        <row r="10483">
          <cell r="E10483" t="str">
            <v>ms_s_ecc_3762</v>
          </cell>
          <cell r="F10483">
            <v>16547</v>
          </cell>
        </row>
        <row r="10484">
          <cell r="E10484" t="str">
            <v>ms_s_ecc_756</v>
          </cell>
          <cell r="F10484">
            <v>16560</v>
          </cell>
        </row>
        <row r="10485">
          <cell r="E10485" t="str">
            <v>ms_s_ecc_4121</v>
          </cell>
          <cell r="F10485">
            <v>16563</v>
          </cell>
        </row>
        <row r="10486">
          <cell r="E10486" t="str">
            <v>ms_s_ecc_3399</v>
          </cell>
          <cell r="F10486">
            <v>16585</v>
          </cell>
        </row>
        <row r="10487">
          <cell r="E10487" t="str">
            <v>ga_s_ecc_786</v>
          </cell>
          <cell r="F10487">
            <v>16587</v>
          </cell>
        </row>
        <row r="10488">
          <cell r="E10488" t="str">
            <v>ms_s_ecc_3374</v>
          </cell>
          <cell r="F10488">
            <v>16620</v>
          </cell>
        </row>
        <row r="10489">
          <cell r="E10489" t="str">
            <v>ks_s_ecc_125</v>
          </cell>
          <cell r="F10489">
            <v>16645</v>
          </cell>
        </row>
        <row r="10490">
          <cell r="E10490" t="str">
            <v>ms_s_ecc_281</v>
          </cell>
          <cell r="F10490">
            <v>16650</v>
          </cell>
        </row>
        <row r="10491">
          <cell r="E10491" t="str">
            <v>ms_s_ecc_3138</v>
          </cell>
          <cell r="F10491">
            <v>16650</v>
          </cell>
        </row>
        <row r="10492">
          <cell r="E10492" t="str">
            <v>ms_s_ecc_566</v>
          </cell>
          <cell r="F10492">
            <v>16680</v>
          </cell>
        </row>
        <row r="10493">
          <cell r="E10493" t="str">
            <v>ms_s_ecc_1561</v>
          </cell>
          <cell r="F10493">
            <v>16710</v>
          </cell>
        </row>
        <row r="10494">
          <cell r="E10494" t="str">
            <v>ms_s_ecc_1584</v>
          </cell>
          <cell r="F10494">
            <v>16710</v>
          </cell>
        </row>
        <row r="10495">
          <cell r="E10495" t="str">
            <v>ms_s_ecc_1891</v>
          </cell>
          <cell r="F10495">
            <v>16710</v>
          </cell>
        </row>
        <row r="10496">
          <cell r="E10496" t="str">
            <v>ms_s_ecc_1959</v>
          </cell>
          <cell r="F10496">
            <v>16710</v>
          </cell>
        </row>
        <row r="10497">
          <cell r="E10497" t="str">
            <v>ms_s_ecc_970</v>
          </cell>
          <cell r="F10497">
            <v>16740</v>
          </cell>
        </row>
        <row r="10498">
          <cell r="E10498" t="str">
            <v>ms_s_ecc_4099</v>
          </cell>
          <cell r="F10498">
            <v>16740</v>
          </cell>
        </row>
        <row r="10499">
          <cell r="E10499" t="str">
            <v>ms_s_ecc_4617</v>
          </cell>
          <cell r="F10499">
            <v>16787</v>
          </cell>
        </row>
        <row r="10500">
          <cell r="E10500" t="str">
            <v>ms_s_ecc_183</v>
          </cell>
          <cell r="F10500">
            <v>16800</v>
          </cell>
        </row>
        <row r="10501">
          <cell r="E10501" t="str">
            <v>ms_s_ecc_3397</v>
          </cell>
          <cell r="F10501">
            <v>16860</v>
          </cell>
        </row>
        <row r="10502">
          <cell r="E10502" t="str">
            <v>ms_s_ecc_4807</v>
          </cell>
          <cell r="F10502">
            <v>16864</v>
          </cell>
        </row>
        <row r="10503">
          <cell r="E10503" t="str">
            <v>ms_s_ecc_4930</v>
          </cell>
          <cell r="F10503">
            <v>16870</v>
          </cell>
        </row>
        <row r="10504">
          <cell r="E10504" t="str">
            <v>ms_s_ecc_5809</v>
          </cell>
          <cell r="F10504">
            <v>16937</v>
          </cell>
        </row>
        <row r="10505">
          <cell r="E10505" t="str">
            <v>ga_s_ecc_793</v>
          </cell>
          <cell r="F10505">
            <v>16949</v>
          </cell>
        </row>
        <row r="10506">
          <cell r="E10506" t="str">
            <v>ms_s_ecc_2227</v>
          </cell>
          <cell r="F10506">
            <v>17001</v>
          </cell>
        </row>
        <row r="10507">
          <cell r="E10507" t="str">
            <v>ms_s_ecc_2330</v>
          </cell>
          <cell r="F10507">
            <v>17001</v>
          </cell>
        </row>
        <row r="10508">
          <cell r="E10508" t="str">
            <v>ms_s_ecc_1627</v>
          </cell>
          <cell r="F10508">
            <v>17010</v>
          </cell>
        </row>
        <row r="10509">
          <cell r="E10509" t="str">
            <v>ms_s_ecc_6196</v>
          </cell>
          <cell r="F10509">
            <v>17010</v>
          </cell>
        </row>
        <row r="10510">
          <cell r="E10510" t="str">
            <v>ms_s_ecc_3292</v>
          </cell>
          <cell r="F10510">
            <v>17040</v>
          </cell>
        </row>
        <row r="10511">
          <cell r="E10511" t="str">
            <v>ga_s_ecc_1248</v>
          </cell>
          <cell r="F10511">
            <v>17080</v>
          </cell>
        </row>
        <row r="10512">
          <cell r="E10512" t="str">
            <v>ga_s_ecc_691</v>
          </cell>
          <cell r="F10512">
            <v>17094</v>
          </cell>
        </row>
        <row r="10513">
          <cell r="E10513" t="str">
            <v>ms_s_ecc_2437</v>
          </cell>
          <cell r="F10513">
            <v>17095</v>
          </cell>
        </row>
        <row r="10514">
          <cell r="E10514" t="str">
            <v>ms_s_ecc_1151</v>
          </cell>
          <cell r="F10514">
            <v>17100</v>
          </cell>
        </row>
        <row r="10515">
          <cell r="E10515" t="str">
            <v>ms_s_ecc_2769</v>
          </cell>
          <cell r="F10515">
            <v>17109</v>
          </cell>
        </row>
        <row r="10516">
          <cell r="E10516" t="str">
            <v>ms_s_ecc_2110</v>
          </cell>
          <cell r="F10516">
            <v>17126</v>
          </cell>
        </row>
        <row r="10517">
          <cell r="E10517" t="str">
            <v>ms_s_ecc_1993</v>
          </cell>
          <cell r="F10517">
            <v>17130</v>
          </cell>
        </row>
        <row r="10518">
          <cell r="E10518" t="str">
            <v>ms_s_ecc_3659</v>
          </cell>
          <cell r="F10518">
            <v>17144</v>
          </cell>
        </row>
        <row r="10519">
          <cell r="E10519" t="str">
            <v>ms_s_ecc_2935</v>
          </cell>
          <cell r="F10519">
            <v>17216</v>
          </cell>
        </row>
        <row r="10520">
          <cell r="E10520" t="str">
            <v>ms_s_ecc_298</v>
          </cell>
          <cell r="F10520">
            <v>17220</v>
          </cell>
        </row>
        <row r="10521">
          <cell r="E10521" t="str">
            <v>ms_s_ecc_3832</v>
          </cell>
          <cell r="F10521">
            <v>17241</v>
          </cell>
        </row>
        <row r="10522">
          <cell r="E10522" t="str">
            <v>ms_s_ecc_5815</v>
          </cell>
          <cell r="F10522">
            <v>17286</v>
          </cell>
        </row>
        <row r="10523">
          <cell r="E10523" t="str">
            <v>ms_s_ecc_2146</v>
          </cell>
          <cell r="F10523">
            <v>17297</v>
          </cell>
        </row>
        <row r="10524">
          <cell r="E10524" t="str">
            <v>ms_s_ecc_1286</v>
          </cell>
          <cell r="F10524">
            <v>17298</v>
          </cell>
        </row>
        <row r="10525">
          <cell r="E10525" t="str">
            <v>ms_s_ecc_2707</v>
          </cell>
          <cell r="F10525">
            <v>17310</v>
          </cell>
        </row>
        <row r="10526">
          <cell r="E10526" t="str">
            <v>ms_s_ecc_2770</v>
          </cell>
          <cell r="F10526">
            <v>17400</v>
          </cell>
        </row>
        <row r="10527">
          <cell r="E10527" t="str">
            <v>ms_s_ecc_5394</v>
          </cell>
          <cell r="F10527">
            <v>17419</v>
          </cell>
        </row>
        <row r="10528">
          <cell r="E10528" t="str">
            <v>ms_s_ecc_1097</v>
          </cell>
          <cell r="F10528">
            <v>17430</v>
          </cell>
        </row>
        <row r="10529">
          <cell r="E10529" t="str">
            <v>ms_s_ecc_485</v>
          </cell>
          <cell r="F10529">
            <v>17520</v>
          </cell>
        </row>
        <row r="10530">
          <cell r="E10530" t="str">
            <v>ms_s_ecc_4451</v>
          </cell>
          <cell r="F10530">
            <v>17550</v>
          </cell>
        </row>
        <row r="10531">
          <cell r="E10531" t="str">
            <v>ms_s_ecc_4932</v>
          </cell>
          <cell r="F10531">
            <v>17566</v>
          </cell>
        </row>
        <row r="10532">
          <cell r="E10532" t="str">
            <v>ms_s_ecc_1009</v>
          </cell>
          <cell r="F10532">
            <v>17682</v>
          </cell>
        </row>
        <row r="10533">
          <cell r="E10533" t="str">
            <v>ms_s_ecc_2452</v>
          </cell>
          <cell r="F10533">
            <v>17760</v>
          </cell>
        </row>
        <row r="10534">
          <cell r="E10534" t="str">
            <v>ms_s_ecc_578</v>
          </cell>
          <cell r="F10534">
            <v>17761</v>
          </cell>
        </row>
        <row r="10535">
          <cell r="E10535" t="str">
            <v>ms_s_ecc_1076</v>
          </cell>
          <cell r="F10535">
            <v>17784</v>
          </cell>
        </row>
        <row r="10536">
          <cell r="E10536" t="str">
            <v>ms_s_ecc_1844</v>
          </cell>
          <cell r="F10536">
            <v>17790</v>
          </cell>
        </row>
        <row r="10537">
          <cell r="E10537" t="str">
            <v>ms_s_ecc_3067</v>
          </cell>
          <cell r="F10537">
            <v>17790</v>
          </cell>
        </row>
        <row r="10538">
          <cell r="E10538" t="str">
            <v>ms_s_ecc_856</v>
          </cell>
          <cell r="F10538">
            <v>17801</v>
          </cell>
        </row>
        <row r="10539">
          <cell r="E10539" t="str">
            <v>ms_s_ecc_2382</v>
          </cell>
          <cell r="F10539">
            <v>17801</v>
          </cell>
        </row>
        <row r="10540">
          <cell r="E10540" t="str">
            <v>ms_s_ecc_4975</v>
          </cell>
          <cell r="F10540">
            <v>17813</v>
          </cell>
        </row>
        <row r="10541">
          <cell r="E10541" t="str">
            <v>ms_s_ecc_1290</v>
          </cell>
          <cell r="F10541">
            <v>17824</v>
          </cell>
        </row>
        <row r="10542">
          <cell r="E10542" t="str">
            <v>ms_s_ecc_4695</v>
          </cell>
          <cell r="F10542">
            <v>17824</v>
          </cell>
        </row>
        <row r="10543">
          <cell r="E10543" t="str">
            <v>ms_s_ecc_3269</v>
          </cell>
          <cell r="F10543">
            <v>17871</v>
          </cell>
        </row>
        <row r="10544">
          <cell r="E10544" t="str">
            <v>ga_s_ecc_780</v>
          </cell>
          <cell r="F10544">
            <v>17880</v>
          </cell>
        </row>
        <row r="10545">
          <cell r="E10545" t="str">
            <v>ms_s_ecc_1033</v>
          </cell>
          <cell r="F10545">
            <v>17954</v>
          </cell>
        </row>
        <row r="10546">
          <cell r="E10546" t="str">
            <v>ms_s_ecc_1587</v>
          </cell>
          <cell r="F10546">
            <v>17979</v>
          </cell>
        </row>
        <row r="10547">
          <cell r="E10547" t="str">
            <v>ms_s_ecc_745</v>
          </cell>
          <cell r="F10547">
            <v>18006</v>
          </cell>
        </row>
        <row r="10548">
          <cell r="E10548" t="str">
            <v>ga_s_ecc_1414</v>
          </cell>
          <cell r="F10548">
            <v>18030</v>
          </cell>
        </row>
        <row r="10549">
          <cell r="E10549" t="str">
            <v>ga_s_ecc_416</v>
          </cell>
          <cell r="F10549">
            <v>18055</v>
          </cell>
        </row>
        <row r="10550">
          <cell r="E10550" t="str">
            <v>ga_s_ecc_374</v>
          </cell>
          <cell r="F10550">
            <v>18060</v>
          </cell>
        </row>
        <row r="10551">
          <cell r="E10551" t="str">
            <v>ms_s_ecc_62</v>
          </cell>
          <cell r="F10551">
            <v>18090</v>
          </cell>
        </row>
        <row r="10552">
          <cell r="E10552" t="str">
            <v>ms_s_ecc_887</v>
          </cell>
          <cell r="F10552">
            <v>18090</v>
          </cell>
        </row>
        <row r="10553">
          <cell r="E10553" t="str">
            <v>ms_s_ecc_993</v>
          </cell>
          <cell r="F10553">
            <v>18155</v>
          </cell>
        </row>
        <row r="10554">
          <cell r="E10554" t="str">
            <v>ms_s_ecc_1371</v>
          </cell>
          <cell r="F10554">
            <v>18180</v>
          </cell>
        </row>
        <row r="10555">
          <cell r="E10555" t="str">
            <v>ga_s_ecc_1324</v>
          </cell>
          <cell r="F10555">
            <v>18194</v>
          </cell>
        </row>
        <row r="10556">
          <cell r="E10556" t="str">
            <v>ms_s_ecc_1786</v>
          </cell>
          <cell r="F10556">
            <v>18204</v>
          </cell>
        </row>
        <row r="10557">
          <cell r="E10557" t="str">
            <v>ga_s_ecc_1037</v>
          </cell>
          <cell r="F10557">
            <v>18210</v>
          </cell>
        </row>
        <row r="10558">
          <cell r="E10558" t="str">
            <v>ms_s_ecc_3665</v>
          </cell>
          <cell r="F10558">
            <v>18240</v>
          </cell>
        </row>
        <row r="10559">
          <cell r="E10559" t="str">
            <v>ms_s_ecc_936</v>
          </cell>
          <cell r="F10559">
            <v>18260</v>
          </cell>
        </row>
        <row r="10560">
          <cell r="E10560" t="str">
            <v>ms_s_ecc_693</v>
          </cell>
          <cell r="F10560">
            <v>18374</v>
          </cell>
        </row>
        <row r="10561">
          <cell r="E10561" t="str">
            <v>ms_s_ecc_2010</v>
          </cell>
          <cell r="F10561">
            <v>18390</v>
          </cell>
        </row>
        <row r="10562">
          <cell r="E10562" t="str">
            <v>ms_s_ecc_3163</v>
          </cell>
          <cell r="F10562">
            <v>18390</v>
          </cell>
        </row>
        <row r="10563">
          <cell r="E10563" t="str">
            <v>ms_s_ecc_3199</v>
          </cell>
          <cell r="F10563">
            <v>18450</v>
          </cell>
        </row>
        <row r="10564">
          <cell r="E10564" t="str">
            <v>ms_s_ecc_3021</v>
          </cell>
          <cell r="F10564">
            <v>18481</v>
          </cell>
        </row>
        <row r="10565">
          <cell r="E10565" t="str">
            <v>ms_s_ecc_2639</v>
          </cell>
          <cell r="F10565">
            <v>18486</v>
          </cell>
        </row>
        <row r="10566">
          <cell r="E10566" t="str">
            <v>ga_s_ecc_829</v>
          </cell>
          <cell r="F10566">
            <v>18539</v>
          </cell>
        </row>
        <row r="10567">
          <cell r="E10567" t="str">
            <v>ms_s_ecc_4931</v>
          </cell>
          <cell r="F10567">
            <v>18566</v>
          </cell>
        </row>
        <row r="10568">
          <cell r="E10568" t="str">
            <v>ms_s_ecc_521</v>
          </cell>
          <cell r="F10568">
            <v>18570</v>
          </cell>
        </row>
        <row r="10569">
          <cell r="E10569" t="str">
            <v>ms_s_ecc_1555</v>
          </cell>
          <cell r="F10569">
            <v>18570</v>
          </cell>
        </row>
        <row r="10570">
          <cell r="E10570" t="str">
            <v>ms_s_ecc_5675</v>
          </cell>
          <cell r="F10570">
            <v>18570</v>
          </cell>
        </row>
        <row r="10571">
          <cell r="E10571" t="str">
            <v>ms_s_ecc_2312</v>
          </cell>
          <cell r="F10571">
            <v>18600</v>
          </cell>
        </row>
        <row r="10572">
          <cell r="E10572" t="str">
            <v>ms_s_ecc_3708</v>
          </cell>
          <cell r="F10572">
            <v>18600</v>
          </cell>
        </row>
        <row r="10573">
          <cell r="E10573" t="str">
            <v>ms_s_ecc_258</v>
          </cell>
          <cell r="F10573">
            <v>18615</v>
          </cell>
        </row>
        <row r="10574">
          <cell r="E10574" t="str">
            <v>ms_s_ecc_6046</v>
          </cell>
          <cell r="F10574">
            <v>18630</v>
          </cell>
        </row>
        <row r="10575">
          <cell r="E10575" t="str">
            <v>ms_s_ecc_1516</v>
          </cell>
          <cell r="F10575">
            <v>18635</v>
          </cell>
        </row>
        <row r="10576">
          <cell r="E10576" t="str">
            <v>ms_s_ecc_3723</v>
          </cell>
          <cell r="F10576">
            <v>18650</v>
          </cell>
        </row>
        <row r="10577">
          <cell r="E10577" t="str">
            <v>ks_s_ecc_44</v>
          </cell>
          <cell r="F10577">
            <v>18660</v>
          </cell>
        </row>
        <row r="10578">
          <cell r="E10578" t="str">
            <v>ms_s_ecc_2795</v>
          </cell>
          <cell r="F10578">
            <v>18720</v>
          </cell>
        </row>
        <row r="10579">
          <cell r="E10579" t="str">
            <v>ms_s_ecc_1162</v>
          </cell>
          <cell r="F10579">
            <v>18745</v>
          </cell>
        </row>
        <row r="10580">
          <cell r="E10580" t="str">
            <v>ms_s_ecc_3109</v>
          </cell>
          <cell r="F10580">
            <v>18840</v>
          </cell>
        </row>
        <row r="10581">
          <cell r="E10581" t="str">
            <v>ms_s_ecc_4855</v>
          </cell>
          <cell r="F10581">
            <v>18840</v>
          </cell>
        </row>
        <row r="10582">
          <cell r="E10582" t="str">
            <v>ga_s_ecc_689</v>
          </cell>
          <cell r="F10582">
            <v>18930</v>
          </cell>
        </row>
        <row r="10583">
          <cell r="E10583" t="str">
            <v>ga_s_ecc_1382</v>
          </cell>
          <cell r="F10583">
            <v>18990</v>
          </cell>
        </row>
        <row r="10584">
          <cell r="E10584" t="str">
            <v>ms_s_ecc_1906</v>
          </cell>
          <cell r="F10584">
            <v>18990</v>
          </cell>
        </row>
        <row r="10585">
          <cell r="E10585" t="str">
            <v>ms_s_ecc_6029</v>
          </cell>
          <cell r="F10585">
            <v>18990</v>
          </cell>
        </row>
        <row r="10586">
          <cell r="E10586" t="str">
            <v>ms_s_ecc_1996</v>
          </cell>
          <cell r="F10586">
            <v>18999</v>
          </cell>
        </row>
        <row r="10587">
          <cell r="E10587" t="str">
            <v>ms_s_ecc_731</v>
          </cell>
          <cell r="F10587">
            <v>19010</v>
          </cell>
        </row>
        <row r="10588">
          <cell r="E10588" t="str">
            <v>ms_s_ecc_1297</v>
          </cell>
          <cell r="F10588">
            <v>19020</v>
          </cell>
        </row>
        <row r="10589">
          <cell r="E10589" t="str">
            <v>ms_s_ecc_1782</v>
          </cell>
          <cell r="F10589">
            <v>19080</v>
          </cell>
        </row>
        <row r="10590">
          <cell r="E10590" t="str">
            <v>ks_s_ecc_51</v>
          </cell>
          <cell r="F10590">
            <v>19086</v>
          </cell>
        </row>
        <row r="10591">
          <cell r="E10591" t="str">
            <v>ms_s_ecc_1683</v>
          </cell>
          <cell r="F10591">
            <v>19140</v>
          </cell>
        </row>
        <row r="10592">
          <cell r="E10592" t="str">
            <v>ms_s_ecc_3207</v>
          </cell>
          <cell r="F10592">
            <v>19140</v>
          </cell>
        </row>
        <row r="10593">
          <cell r="E10593" t="str">
            <v>ms_s_ecc_5769</v>
          </cell>
          <cell r="F10593">
            <v>19160</v>
          </cell>
        </row>
        <row r="10594">
          <cell r="E10594" t="str">
            <v>ms_s_ecc_169</v>
          </cell>
          <cell r="F10594">
            <v>19290</v>
          </cell>
        </row>
        <row r="10595">
          <cell r="E10595" t="str">
            <v>ms_s_ecc_2892</v>
          </cell>
          <cell r="F10595">
            <v>19336</v>
          </cell>
        </row>
        <row r="10596">
          <cell r="E10596" t="str">
            <v>ms_s_ecc_2525</v>
          </cell>
          <cell r="F10596">
            <v>19346</v>
          </cell>
        </row>
        <row r="10597">
          <cell r="E10597" t="str">
            <v>ms_s_ecc_5270</v>
          </cell>
          <cell r="F10597">
            <v>19410</v>
          </cell>
        </row>
        <row r="10598">
          <cell r="E10598" t="str">
            <v>ms_s_ecc_4876</v>
          </cell>
          <cell r="F10598">
            <v>19448</v>
          </cell>
        </row>
        <row r="10599">
          <cell r="E10599" t="str">
            <v>ms_s_ecc_847</v>
          </cell>
          <cell r="F10599">
            <v>19590</v>
          </cell>
        </row>
        <row r="10600">
          <cell r="E10600" t="str">
            <v>ms_s_ecc_1005</v>
          </cell>
          <cell r="F10600">
            <v>19620</v>
          </cell>
        </row>
        <row r="10601">
          <cell r="E10601" t="str">
            <v>ms_s_ecc_1329</v>
          </cell>
          <cell r="F10601">
            <v>19715</v>
          </cell>
        </row>
        <row r="10602">
          <cell r="E10602" t="str">
            <v>ms_s_ecc_2934</v>
          </cell>
          <cell r="F10602">
            <v>19770</v>
          </cell>
        </row>
        <row r="10603">
          <cell r="E10603" t="str">
            <v>ga_s_ecc_1025</v>
          </cell>
          <cell r="F10603">
            <v>19775</v>
          </cell>
        </row>
        <row r="10604">
          <cell r="E10604" t="str">
            <v>ms_s_ecc_818</v>
          </cell>
          <cell r="F10604">
            <v>19784</v>
          </cell>
        </row>
        <row r="10605">
          <cell r="E10605" t="str">
            <v>ms_s_ecc_2630</v>
          </cell>
          <cell r="F10605">
            <v>19798</v>
          </cell>
        </row>
        <row r="10606">
          <cell r="E10606" t="str">
            <v>ga_s_ecc_1430</v>
          </cell>
          <cell r="F10606">
            <v>19854</v>
          </cell>
        </row>
        <row r="10607">
          <cell r="E10607" t="str">
            <v>az_s_ecc_405</v>
          </cell>
          <cell r="F10607">
            <v>19859</v>
          </cell>
        </row>
        <row r="10608">
          <cell r="E10608" t="str">
            <v>ms_s_ecc_886</v>
          </cell>
          <cell r="F10608">
            <v>19915</v>
          </cell>
        </row>
        <row r="10609">
          <cell r="E10609" t="str">
            <v>ms_s_ecc_5957</v>
          </cell>
          <cell r="F10609">
            <v>20056</v>
          </cell>
        </row>
        <row r="10610">
          <cell r="E10610" t="str">
            <v>ga_s_ecc_1549</v>
          </cell>
          <cell r="F10610">
            <v>20062</v>
          </cell>
        </row>
        <row r="10611">
          <cell r="E10611" t="str">
            <v>ms_s_ecc_3164</v>
          </cell>
          <cell r="F10611">
            <v>20070</v>
          </cell>
        </row>
        <row r="10612">
          <cell r="E10612" t="str">
            <v>ms_s_ecc_507</v>
          </cell>
          <cell r="F10612">
            <v>20079</v>
          </cell>
        </row>
        <row r="10613">
          <cell r="E10613" t="str">
            <v>ms_s_ecc_5647</v>
          </cell>
          <cell r="F10613">
            <v>20130</v>
          </cell>
        </row>
        <row r="10614">
          <cell r="E10614" t="str">
            <v>ms_s_ecc_1789</v>
          </cell>
          <cell r="F10614">
            <v>20271</v>
          </cell>
        </row>
        <row r="10615">
          <cell r="E10615" t="str">
            <v>ms_s_ecc_1597</v>
          </cell>
          <cell r="F10615">
            <v>20310</v>
          </cell>
        </row>
        <row r="10616">
          <cell r="E10616" t="str">
            <v>ga_s_ecc_1121</v>
          </cell>
          <cell r="F10616">
            <v>20318</v>
          </cell>
        </row>
        <row r="10617">
          <cell r="E10617" t="str">
            <v>ms_s_ecc_2086</v>
          </cell>
          <cell r="F10617">
            <v>20365</v>
          </cell>
        </row>
        <row r="10618">
          <cell r="E10618" t="str">
            <v>ga_s_ecc_317</v>
          </cell>
          <cell r="F10618">
            <v>20682</v>
          </cell>
        </row>
        <row r="10619">
          <cell r="E10619" t="str">
            <v>ms_s_ecc_2816</v>
          </cell>
          <cell r="F10619">
            <v>20790</v>
          </cell>
        </row>
        <row r="10620">
          <cell r="E10620" t="str">
            <v>ga_s_ecc_482</v>
          </cell>
          <cell r="F10620">
            <v>20880</v>
          </cell>
        </row>
        <row r="10621">
          <cell r="E10621" t="str">
            <v>ms_s_ecc_4222</v>
          </cell>
          <cell r="F10621">
            <v>20940</v>
          </cell>
        </row>
        <row r="10622">
          <cell r="E10622" t="str">
            <v>ms_s_ecc_3937</v>
          </cell>
          <cell r="F10622">
            <v>21030</v>
          </cell>
        </row>
        <row r="10623">
          <cell r="E10623" t="str">
            <v>ms_s_ecc_3927</v>
          </cell>
          <cell r="F10623">
            <v>21060</v>
          </cell>
        </row>
        <row r="10624">
          <cell r="E10624" t="str">
            <v>ms_s_ecc_3200</v>
          </cell>
          <cell r="F10624">
            <v>21120</v>
          </cell>
        </row>
        <row r="10625">
          <cell r="E10625" t="str">
            <v>ms_s_ecc_3675</v>
          </cell>
          <cell r="F10625">
            <v>21210</v>
          </cell>
        </row>
        <row r="10626">
          <cell r="E10626" t="str">
            <v>ms_s_ecc_4939</v>
          </cell>
          <cell r="F10626">
            <v>21215</v>
          </cell>
        </row>
        <row r="10627">
          <cell r="E10627" t="str">
            <v>ga_s_ecc_597</v>
          </cell>
          <cell r="F10627">
            <v>21390</v>
          </cell>
        </row>
        <row r="10628">
          <cell r="E10628" t="str">
            <v>ga_s_ecc_739</v>
          </cell>
          <cell r="F10628">
            <v>21390</v>
          </cell>
        </row>
        <row r="10629">
          <cell r="E10629" t="str">
            <v>ms_s_ecc_106</v>
          </cell>
          <cell r="F10629">
            <v>21492</v>
          </cell>
        </row>
        <row r="10630">
          <cell r="E10630" t="str">
            <v>ms_s_ecc_552</v>
          </cell>
          <cell r="F10630">
            <v>21540</v>
          </cell>
        </row>
        <row r="10631">
          <cell r="E10631" t="str">
            <v>ms_s_ecc_3117</v>
          </cell>
          <cell r="F10631">
            <v>21660</v>
          </cell>
        </row>
        <row r="10632">
          <cell r="E10632" t="str">
            <v>ga_s_ecc_604</v>
          </cell>
          <cell r="F10632">
            <v>21960</v>
          </cell>
        </row>
        <row r="10633">
          <cell r="E10633" t="str">
            <v>ks_s_ecc_57</v>
          </cell>
          <cell r="F10633">
            <v>22237</v>
          </cell>
        </row>
        <row r="10634">
          <cell r="E10634" t="str">
            <v>ga_s_ecc_1457</v>
          </cell>
          <cell r="F10634">
            <v>22477</v>
          </cell>
        </row>
        <row r="10635">
          <cell r="E10635" t="str">
            <v>ms_s_ecc_4885</v>
          </cell>
          <cell r="F10635">
            <v>22500</v>
          </cell>
        </row>
        <row r="10636">
          <cell r="E10636" t="str">
            <v>ms_s_ecc_1928</v>
          </cell>
          <cell r="F10636">
            <v>22693</v>
          </cell>
        </row>
        <row r="10637">
          <cell r="E10637" t="str">
            <v>ms_s_ecc_1160</v>
          </cell>
          <cell r="F10637">
            <v>22838</v>
          </cell>
        </row>
        <row r="10638">
          <cell r="E10638" t="str">
            <v>ms_s_ecc_3993</v>
          </cell>
          <cell r="F10638">
            <v>23202</v>
          </cell>
        </row>
        <row r="10639">
          <cell r="E10639" t="str">
            <v>ms_s_ecc_4519</v>
          </cell>
          <cell r="F10639">
            <v>23369</v>
          </cell>
        </row>
        <row r="10640">
          <cell r="E10640" t="str">
            <v>ms_s_ecc_2057</v>
          </cell>
          <cell r="F10640">
            <v>23490</v>
          </cell>
        </row>
        <row r="10641">
          <cell r="E10641" t="str">
            <v>ms_s_ecc_6097</v>
          </cell>
          <cell r="F10641">
            <v>23640</v>
          </cell>
        </row>
        <row r="10642">
          <cell r="E10642" t="str">
            <v>ms_s_ecc_1966</v>
          </cell>
          <cell r="F10642">
            <v>24090</v>
          </cell>
        </row>
        <row r="10643">
          <cell r="E10643" t="str">
            <v>ms_s_ecc_3052</v>
          </cell>
          <cell r="F10643">
            <v>24750</v>
          </cell>
        </row>
        <row r="10644">
          <cell r="E10644" t="str">
            <v>ms_s_ecc_4084</v>
          </cell>
          <cell r="F10644">
            <v>2487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15B7-F7EA-4967-8711-2CCCAF0F48E1}">
  <sheetPr filterMode="1"/>
  <dimension ref="A1:P2184"/>
  <sheetViews>
    <sheetView tabSelected="1" topLeftCell="A486" workbookViewId="0">
      <selection activeCell="A509" sqref="A509:B509"/>
    </sheetView>
  </sheetViews>
  <sheetFormatPr baseColWidth="10" defaultColWidth="12.5" defaultRowHeight="15" x14ac:dyDescent="0.2"/>
  <cols>
    <col min="2" max="2" width="26.83203125" customWidth="1"/>
    <col min="3" max="3" width="12.6640625" customWidth="1"/>
    <col min="4" max="4" width="12.6640625" style="3" customWidth="1"/>
    <col min="5" max="8" width="11.33203125" style="3" customWidth="1"/>
    <col min="12" max="13" width="19.33203125" customWidth="1"/>
    <col min="14" max="14" width="42.6640625" customWidth="1"/>
    <col min="15" max="15" width="75.33203125" customWidth="1"/>
    <col min="16" max="16" width="18.6640625" customWidth="1"/>
  </cols>
  <sheetData>
    <row r="1" spans="1:16" x14ac:dyDescent="0.2">
      <c r="A1" t="s">
        <v>0</v>
      </c>
    </row>
    <row r="2" spans="1:16" ht="15" customHeight="1" x14ac:dyDescent="0.2"/>
    <row r="3" spans="1:16" ht="16" x14ac:dyDescent="0.2">
      <c r="A3" s="1" t="s">
        <v>1</v>
      </c>
      <c r="B3" s="1" t="s">
        <v>2</v>
      </c>
      <c r="C3" s="2" t="s">
        <v>3</v>
      </c>
      <c r="D3" s="2" t="s">
        <v>4249</v>
      </c>
      <c r="E3" s="2" t="s">
        <v>3593</v>
      </c>
      <c r="F3" s="2" t="s">
        <v>3594</v>
      </c>
      <c r="G3" s="2" t="s">
        <v>3595</v>
      </c>
      <c r="H3" s="2" t="s">
        <v>3596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1" t="s">
        <v>9</v>
      </c>
      <c r="O3" s="1" t="s">
        <v>10</v>
      </c>
      <c r="P3" s="1" t="s">
        <v>11</v>
      </c>
    </row>
    <row r="4" spans="1:16" hidden="1" x14ac:dyDescent="0.2">
      <c r="A4" t="s">
        <v>12</v>
      </c>
      <c r="B4" t="s">
        <v>3678</v>
      </c>
      <c r="C4">
        <f>VLOOKUP(B4,[1]Sheet3!$E:$F,2,FALSE)</f>
        <v>2188</v>
      </c>
      <c r="D4" s="3" t="s">
        <v>4250</v>
      </c>
      <c r="E4" s="3">
        <v>1130</v>
      </c>
      <c r="F4" s="3">
        <v>1058</v>
      </c>
      <c r="G4" s="3" t="s">
        <v>3616</v>
      </c>
      <c r="H4" s="3" t="s">
        <v>3631</v>
      </c>
    </row>
    <row r="5" spans="1:16" hidden="1" x14ac:dyDescent="0.2">
      <c r="A5" t="s">
        <v>12</v>
      </c>
      <c r="B5" t="s">
        <v>326</v>
      </c>
      <c r="C5">
        <f>VLOOKUP(B5,[1]Sheet3!$E:$F,2,FALSE)</f>
        <v>4613</v>
      </c>
      <c r="D5" s="3" t="s">
        <v>7</v>
      </c>
      <c r="I5">
        <v>2211</v>
      </c>
      <c r="J5">
        <v>4567</v>
      </c>
      <c r="K5" t="s">
        <v>14</v>
      </c>
      <c r="L5" t="s">
        <v>327</v>
      </c>
      <c r="M5" t="s">
        <v>328</v>
      </c>
      <c r="N5" t="s">
        <v>329</v>
      </c>
      <c r="O5" t="s">
        <v>330</v>
      </c>
      <c r="P5" t="e">
        <v>#N/A</v>
      </c>
    </row>
    <row r="6" spans="1:16" hidden="1" x14ac:dyDescent="0.2">
      <c r="A6" t="s">
        <v>12</v>
      </c>
      <c r="B6" t="s">
        <v>13</v>
      </c>
      <c r="C6">
        <f>VLOOKUP(B6,[1]Sheet3!$E:$F,2,FALSE)</f>
        <v>3210</v>
      </c>
      <c r="D6" s="3" t="s">
        <v>7</v>
      </c>
      <c r="I6">
        <v>347</v>
      </c>
      <c r="J6">
        <v>2187</v>
      </c>
      <c r="K6" t="s">
        <v>14</v>
      </c>
      <c r="L6" t="s">
        <v>15</v>
      </c>
      <c r="M6" t="s">
        <v>16</v>
      </c>
      <c r="N6" t="s">
        <v>17</v>
      </c>
      <c r="O6" t="s">
        <v>18</v>
      </c>
      <c r="P6" t="e">
        <v>#N/A</v>
      </c>
    </row>
    <row r="7" spans="1:16" hidden="1" x14ac:dyDescent="0.2">
      <c r="A7" t="s">
        <v>12</v>
      </c>
      <c r="B7" t="s">
        <v>153</v>
      </c>
      <c r="C7">
        <f>VLOOKUP(B7,[1]Sheet3!$E:$F,2,FALSE)</f>
        <v>13230</v>
      </c>
      <c r="D7" s="3" t="s">
        <v>7</v>
      </c>
      <c r="I7">
        <v>11977</v>
      </c>
      <c r="J7">
        <v>13042</v>
      </c>
      <c r="K7" t="s">
        <v>14</v>
      </c>
      <c r="L7" t="s">
        <v>154</v>
      </c>
      <c r="M7" t="s">
        <v>147</v>
      </c>
      <c r="N7" t="s">
        <v>148</v>
      </c>
      <c r="O7" t="s">
        <v>155</v>
      </c>
      <c r="P7" t="e">
        <v>#N/A</v>
      </c>
    </row>
    <row r="8" spans="1:16" hidden="1" x14ac:dyDescent="0.2">
      <c r="A8" t="s">
        <v>12</v>
      </c>
      <c r="B8" t="s">
        <v>153</v>
      </c>
      <c r="C8">
        <f>VLOOKUP(B8,[1]Sheet3!$E:$F,2,FALSE)</f>
        <v>13230</v>
      </c>
      <c r="D8" s="3" t="s">
        <v>4250</v>
      </c>
      <c r="E8" s="3">
        <v>2805</v>
      </c>
      <c r="F8" s="3">
        <v>2876</v>
      </c>
      <c r="G8" s="3" t="s">
        <v>3621</v>
      </c>
      <c r="H8" s="3" t="s">
        <v>3622</v>
      </c>
    </row>
    <row r="9" spans="1:16" hidden="1" x14ac:dyDescent="0.2">
      <c r="A9" t="s">
        <v>12</v>
      </c>
      <c r="B9" t="s">
        <v>153</v>
      </c>
      <c r="C9">
        <f>VLOOKUP(B9,[1]Sheet3!$E:$F,2,FALSE)</f>
        <v>13230</v>
      </c>
      <c r="D9" s="3" t="s">
        <v>4250</v>
      </c>
      <c r="E9" s="3">
        <v>11362</v>
      </c>
      <c r="F9" s="3">
        <v>11291</v>
      </c>
      <c r="G9" s="3" t="s">
        <v>3623</v>
      </c>
      <c r="H9" s="3" t="s">
        <v>3624</v>
      </c>
    </row>
    <row r="10" spans="1:16" hidden="1" x14ac:dyDescent="0.2">
      <c r="A10" t="s">
        <v>12</v>
      </c>
      <c r="B10" t="s">
        <v>153</v>
      </c>
      <c r="C10">
        <f>VLOOKUP(B10,[1]Sheet3!$E:$F,2,FALSE)</f>
        <v>13230</v>
      </c>
      <c r="D10" s="3" t="s">
        <v>4250</v>
      </c>
      <c r="E10" s="3">
        <v>3486</v>
      </c>
      <c r="F10" s="3">
        <v>3413</v>
      </c>
      <c r="G10" s="3" t="s">
        <v>3651</v>
      </c>
      <c r="H10" s="3" t="s">
        <v>3652</v>
      </c>
    </row>
    <row r="11" spans="1:16" hidden="1" x14ac:dyDescent="0.2">
      <c r="A11" s="4" t="s">
        <v>12</v>
      </c>
      <c r="B11" s="4" t="s">
        <v>243</v>
      </c>
      <c r="C11">
        <f>VLOOKUP(B11,[1]Sheet3!$E:$F,2,FALSE)</f>
        <v>2612</v>
      </c>
      <c r="D11" s="3" t="s">
        <v>7</v>
      </c>
      <c r="I11">
        <v>1807</v>
      </c>
      <c r="J11">
        <v>2607</v>
      </c>
      <c r="K11" t="s">
        <v>14</v>
      </c>
      <c r="L11" t="s">
        <v>244</v>
      </c>
      <c r="M11" t="s">
        <v>240</v>
      </c>
      <c r="N11" t="s">
        <v>241</v>
      </c>
      <c r="O11" t="s">
        <v>242</v>
      </c>
      <c r="P11" t="e">
        <v>#N/A</v>
      </c>
    </row>
    <row r="12" spans="1:16" hidden="1" x14ac:dyDescent="0.2">
      <c r="A12" t="s">
        <v>12</v>
      </c>
      <c r="B12" t="s">
        <v>511</v>
      </c>
      <c r="C12">
        <f>VLOOKUP(B12,[1]Sheet3!$E:$F,2,FALSE)</f>
        <v>3399</v>
      </c>
      <c r="D12" s="3" t="s">
        <v>7</v>
      </c>
      <c r="I12">
        <v>389</v>
      </c>
      <c r="J12">
        <v>702</v>
      </c>
      <c r="K12" t="s">
        <v>14</v>
      </c>
      <c r="L12" t="s">
        <v>512</v>
      </c>
      <c r="M12" t="s">
        <v>513</v>
      </c>
      <c r="N12" t="s">
        <v>514</v>
      </c>
      <c r="O12" t="s">
        <v>515</v>
      </c>
      <c r="P12" t="e">
        <v>#N/A</v>
      </c>
    </row>
    <row r="13" spans="1:16" hidden="1" x14ac:dyDescent="0.2">
      <c r="A13" t="s">
        <v>12</v>
      </c>
      <c r="B13" t="s">
        <v>49</v>
      </c>
      <c r="C13">
        <f>VLOOKUP(B13,[1]Sheet3!$E:$F,2,FALSE)</f>
        <v>5078</v>
      </c>
      <c r="D13" s="3" t="s">
        <v>7</v>
      </c>
      <c r="I13">
        <v>119</v>
      </c>
      <c r="J13">
        <v>2544</v>
      </c>
      <c r="K13" t="s">
        <v>14</v>
      </c>
      <c r="L13" t="s">
        <v>50</v>
      </c>
      <c r="M13" t="s">
        <v>51</v>
      </c>
      <c r="N13" t="s">
        <v>52</v>
      </c>
      <c r="O13" t="s">
        <v>53</v>
      </c>
      <c r="P13" t="e">
        <v>#N/A</v>
      </c>
    </row>
    <row r="14" spans="1:16" hidden="1" x14ac:dyDescent="0.2">
      <c r="A14" t="s">
        <v>12</v>
      </c>
      <c r="B14" t="s">
        <v>69</v>
      </c>
      <c r="C14">
        <f>VLOOKUP(B14,[1]Sheet3!$E:$F,2,FALSE)</f>
        <v>8760</v>
      </c>
      <c r="D14" s="3" t="s">
        <v>7</v>
      </c>
      <c r="I14">
        <v>113</v>
      </c>
      <c r="J14">
        <v>3716</v>
      </c>
      <c r="K14" t="s">
        <v>14</v>
      </c>
      <c r="L14" t="s">
        <v>70</v>
      </c>
      <c r="M14" t="s">
        <v>60</v>
      </c>
      <c r="N14" t="s">
        <v>61</v>
      </c>
      <c r="O14" t="s">
        <v>71</v>
      </c>
      <c r="P14" t="e">
        <v>#N/A</v>
      </c>
    </row>
    <row r="15" spans="1:16" hidden="1" x14ac:dyDescent="0.2">
      <c r="A15" t="s">
        <v>12</v>
      </c>
      <c r="B15" t="s">
        <v>69</v>
      </c>
      <c r="C15">
        <f>VLOOKUP(B15,[1]Sheet3!$E:$F,2,FALSE)</f>
        <v>8760</v>
      </c>
      <c r="D15" s="3" t="s">
        <v>4250</v>
      </c>
      <c r="E15" s="3">
        <v>4252</v>
      </c>
      <c r="F15" s="3">
        <v>4167</v>
      </c>
      <c r="G15" s="3" t="s">
        <v>3679</v>
      </c>
      <c r="H15" s="3" t="s">
        <v>3680</v>
      </c>
    </row>
    <row r="16" spans="1:16" hidden="1" x14ac:dyDescent="0.2">
      <c r="A16" t="s">
        <v>12</v>
      </c>
      <c r="B16" t="s">
        <v>171</v>
      </c>
      <c r="C16">
        <f>VLOOKUP(B16,[1]Sheet3!$E:$F,2,FALSE)</f>
        <v>2310</v>
      </c>
      <c r="D16" s="3" t="s">
        <v>7</v>
      </c>
      <c r="I16">
        <v>208</v>
      </c>
      <c r="J16">
        <v>1032</v>
      </c>
      <c r="K16" t="s">
        <v>14</v>
      </c>
      <c r="L16" t="s">
        <v>172</v>
      </c>
      <c r="M16" t="s">
        <v>165</v>
      </c>
      <c r="N16" t="s">
        <v>166</v>
      </c>
      <c r="O16" t="s">
        <v>170</v>
      </c>
      <c r="P16" t="e">
        <v>#N/A</v>
      </c>
    </row>
    <row r="17" spans="1:16" hidden="1" x14ac:dyDescent="0.2">
      <c r="A17" t="s">
        <v>12</v>
      </c>
      <c r="B17" t="s">
        <v>477</v>
      </c>
      <c r="C17">
        <f>VLOOKUP(B17,[1]Sheet3!$E:$F,2,FALSE)</f>
        <v>4170</v>
      </c>
      <c r="D17" s="3" t="s">
        <v>7</v>
      </c>
      <c r="I17">
        <v>2364</v>
      </c>
      <c r="J17">
        <v>3910</v>
      </c>
      <c r="K17" t="s">
        <v>23</v>
      </c>
      <c r="L17" t="s">
        <v>478</v>
      </c>
      <c r="M17" t="s">
        <v>479</v>
      </c>
      <c r="N17" t="s">
        <v>480</v>
      </c>
      <c r="O17" t="s">
        <v>481</v>
      </c>
      <c r="P17" t="e">
        <v>#N/A</v>
      </c>
    </row>
    <row r="18" spans="1:16" hidden="1" x14ac:dyDescent="0.2">
      <c r="A18" t="s">
        <v>12</v>
      </c>
      <c r="B18" t="s">
        <v>3681</v>
      </c>
      <c r="C18">
        <f>VLOOKUP(B18,[1]Sheet3!$E:$F,2,FALSE)</f>
        <v>10440</v>
      </c>
      <c r="D18" s="3" t="s">
        <v>4250</v>
      </c>
      <c r="E18" s="3">
        <v>7599</v>
      </c>
      <c r="F18" s="3">
        <v>7671</v>
      </c>
      <c r="G18" s="3" t="s">
        <v>3636</v>
      </c>
      <c r="H18" s="3" t="s">
        <v>3637</v>
      </c>
    </row>
    <row r="19" spans="1:16" hidden="1" x14ac:dyDescent="0.2">
      <c r="A19" t="s">
        <v>12</v>
      </c>
      <c r="B19" t="s">
        <v>3681</v>
      </c>
      <c r="C19">
        <f>VLOOKUP(B19,[1]Sheet3!$E:$F,2,FALSE)</f>
        <v>10440</v>
      </c>
      <c r="D19" s="3" t="s">
        <v>4250</v>
      </c>
      <c r="E19" s="3">
        <v>4062</v>
      </c>
      <c r="F19" s="3">
        <v>3984</v>
      </c>
      <c r="G19" s="3" t="s">
        <v>3651</v>
      </c>
      <c r="H19" s="3" t="s">
        <v>3662</v>
      </c>
    </row>
    <row r="20" spans="1:16" hidden="1" x14ac:dyDescent="0.2">
      <c r="A20" t="s">
        <v>12</v>
      </c>
      <c r="B20" t="s">
        <v>660</v>
      </c>
      <c r="C20">
        <f>VLOOKUP(B20,[1]Sheet3!$E:$F,2,FALSE)</f>
        <v>5492</v>
      </c>
      <c r="D20" s="3" t="s">
        <v>7</v>
      </c>
      <c r="I20">
        <v>2758</v>
      </c>
      <c r="J20">
        <v>4641</v>
      </c>
      <c r="K20" t="s">
        <v>14</v>
      </c>
      <c r="L20" t="s">
        <v>661</v>
      </c>
      <c r="M20" t="s">
        <v>662</v>
      </c>
      <c r="N20" t="s">
        <v>663</v>
      </c>
      <c r="O20" t="s">
        <v>664</v>
      </c>
      <c r="P20" t="e">
        <v>#N/A</v>
      </c>
    </row>
    <row r="21" spans="1:16" hidden="1" x14ac:dyDescent="0.2">
      <c r="A21" t="s">
        <v>12</v>
      </c>
      <c r="B21" t="s">
        <v>865</v>
      </c>
      <c r="C21">
        <f>VLOOKUP(B21,[1]Sheet3!$E:$F,2,FALSE)</f>
        <v>8660</v>
      </c>
      <c r="D21" s="3" t="s">
        <v>7</v>
      </c>
      <c r="I21">
        <v>3901</v>
      </c>
      <c r="J21">
        <v>8629</v>
      </c>
      <c r="K21" t="s">
        <v>14</v>
      </c>
      <c r="L21" t="s">
        <v>866</v>
      </c>
      <c r="M21" t="s">
        <v>867</v>
      </c>
      <c r="N21" t="s">
        <v>868</v>
      </c>
      <c r="O21" t="s">
        <v>869</v>
      </c>
      <c r="P21" t="e">
        <v>#N/A</v>
      </c>
    </row>
    <row r="22" spans="1:16" hidden="1" x14ac:dyDescent="0.2">
      <c r="A22" t="s">
        <v>12</v>
      </c>
      <c r="B22" t="s">
        <v>714</v>
      </c>
      <c r="C22">
        <f>VLOOKUP(B22,[1]Sheet3!$E:$F,2,FALSE)</f>
        <v>5310</v>
      </c>
      <c r="D22" s="3" t="s">
        <v>7</v>
      </c>
      <c r="I22">
        <v>1947</v>
      </c>
      <c r="J22">
        <v>4592</v>
      </c>
      <c r="K22" t="s">
        <v>23</v>
      </c>
      <c r="L22" t="s">
        <v>715</v>
      </c>
      <c r="M22" t="s">
        <v>716</v>
      </c>
      <c r="N22" t="s">
        <v>717</v>
      </c>
      <c r="O22" t="s">
        <v>718</v>
      </c>
      <c r="P22" t="e">
        <v>#N/A</v>
      </c>
    </row>
    <row r="23" spans="1:16" hidden="1" x14ac:dyDescent="0.2">
      <c r="A23" t="s">
        <v>12</v>
      </c>
      <c r="B23" t="s">
        <v>3682</v>
      </c>
      <c r="C23">
        <f>VLOOKUP(B23,[1]Sheet3!$E:$F,2,FALSE)</f>
        <v>6420</v>
      </c>
      <c r="D23" s="3" t="s">
        <v>4250</v>
      </c>
      <c r="E23" s="3">
        <v>5600</v>
      </c>
      <c r="F23" s="3">
        <v>5673</v>
      </c>
      <c r="G23" s="3" t="s">
        <v>3601</v>
      </c>
      <c r="H23" s="3" t="s">
        <v>3602</v>
      </c>
    </row>
    <row r="24" spans="1:16" hidden="1" x14ac:dyDescent="0.2">
      <c r="A24" t="s">
        <v>12</v>
      </c>
      <c r="B24" t="s">
        <v>3683</v>
      </c>
      <c r="C24">
        <f>VLOOKUP(B24,[1]Sheet3!$E:$F,2,FALSE)</f>
        <v>6090</v>
      </c>
      <c r="D24" s="3" t="s">
        <v>4250</v>
      </c>
      <c r="E24" s="3">
        <v>3488</v>
      </c>
      <c r="F24" s="3">
        <v>3416</v>
      </c>
      <c r="G24" s="3" t="s">
        <v>3626</v>
      </c>
      <c r="H24" s="3" t="s">
        <v>3627</v>
      </c>
    </row>
    <row r="25" spans="1:16" hidden="1" x14ac:dyDescent="0.2">
      <c r="A25" t="s">
        <v>12</v>
      </c>
      <c r="B25" t="s">
        <v>284</v>
      </c>
      <c r="C25">
        <f>VLOOKUP(B25,[1]Sheet3!$E:$F,2,FALSE)</f>
        <v>9490</v>
      </c>
      <c r="D25" s="3" t="s">
        <v>7</v>
      </c>
      <c r="I25">
        <v>153</v>
      </c>
      <c r="J25">
        <v>634</v>
      </c>
      <c r="K25" t="s">
        <v>14</v>
      </c>
      <c r="L25" t="s">
        <v>285</v>
      </c>
      <c r="M25" t="s">
        <v>280</v>
      </c>
      <c r="N25" t="s">
        <v>281</v>
      </c>
      <c r="O25" t="s">
        <v>282</v>
      </c>
      <c r="P25" t="e">
        <v>#N/A</v>
      </c>
    </row>
    <row r="26" spans="1:16" hidden="1" x14ac:dyDescent="0.2">
      <c r="A26" t="s">
        <v>12</v>
      </c>
      <c r="B26" t="s">
        <v>284</v>
      </c>
      <c r="C26">
        <f>VLOOKUP(B26,[1]Sheet3!$E:$F,2,FALSE)</f>
        <v>9490</v>
      </c>
      <c r="D26" s="3" t="s">
        <v>7</v>
      </c>
      <c r="I26">
        <v>4247</v>
      </c>
      <c r="J26">
        <v>6468</v>
      </c>
      <c r="K26" t="s">
        <v>14</v>
      </c>
      <c r="L26" t="s">
        <v>286</v>
      </c>
      <c r="M26" t="s">
        <v>280</v>
      </c>
      <c r="N26" t="s">
        <v>281</v>
      </c>
      <c r="O26" t="s">
        <v>282</v>
      </c>
      <c r="P26" t="e">
        <v>#N/A</v>
      </c>
    </row>
    <row r="27" spans="1:16" hidden="1" x14ac:dyDescent="0.2">
      <c r="A27" t="s">
        <v>12</v>
      </c>
      <c r="B27" t="s">
        <v>284</v>
      </c>
      <c r="C27">
        <f>VLOOKUP(B27,[1]Sheet3!$E:$F,2,FALSE)</f>
        <v>9490</v>
      </c>
      <c r="D27" s="3" t="s">
        <v>7</v>
      </c>
      <c r="I27">
        <v>7995</v>
      </c>
      <c r="J27">
        <v>9371</v>
      </c>
      <c r="K27" t="s">
        <v>23</v>
      </c>
      <c r="L27" t="s">
        <v>975</v>
      </c>
      <c r="M27" t="e">
        <v>#N/A</v>
      </c>
      <c r="N27" t="e">
        <v>#N/A</v>
      </c>
      <c r="O27" t="e">
        <v>#N/A</v>
      </c>
      <c r="P27" t="e">
        <v>#N/A</v>
      </c>
    </row>
    <row r="28" spans="1:16" hidden="1" x14ac:dyDescent="0.2">
      <c r="A28" t="s">
        <v>12</v>
      </c>
      <c r="B28" t="s">
        <v>346</v>
      </c>
      <c r="C28">
        <f>VLOOKUP(B28,[1]Sheet3!$E:$F,2,FALSE)</f>
        <v>3976</v>
      </c>
      <c r="D28" s="3" t="s">
        <v>7</v>
      </c>
      <c r="I28">
        <v>373</v>
      </c>
      <c r="J28">
        <v>3384</v>
      </c>
      <c r="K28" t="s">
        <v>14</v>
      </c>
      <c r="L28" t="s">
        <v>347</v>
      </c>
      <c r="M28" t="s">
        <v>340</v>
      </c>
      <c r="N28" t="s">
        <v>341</v>
      </c>
      <c r="O28" t="s">
        <v>348</v>
      </c>
      <c r="P28" t="e">
        <v>#N/A</v>
      </c>
    </row>
    <row r="29" spans="1:16" hidden="1" x14ac:dyDescent="0.2">
      <c r="A29" t="s">
        <v>12</v>
      </c>
      <c r="B29" t="s">
        <v>566</v>
      </c>
      <c r="C29">
        <f>VLOOKUP(B29,[1]Sheet3!$E:$F,2,FALSE)</f>
        <v>6240</v>
      </c>
      <c r="D29" s="3" t="s">
        <v>7</v>
      </c>
      <c r="I29">
        <v>3238</v>
      </c>
      <c r="J29">
        <v>4432</v>
      </c>
      <c r="K29" t="s">
        <v>23</v>
      </c>
      <c r="L29" t="s">
        <v>567</v>
      </c>
      <c r="M29" t="s">
        <v>568</v>
      </c>
      <c r="N29" t="s">
        <v>569</v>
      </c>
      <c r="O29" t="s">
        <v>570</v>
      </c>
      <c r="P29" t="e">
        <v>#N/A</v>
      </c>
    </row>
    <row r="30" spans="1:16" hidden="1" x14ac:dyDescent="0.2">
      <c r="A30" t="s">
        <v>12</v>
      </c>
      <c r="B30" t="s">
        <v>188</v>
      </c>
      <c r="C30">
        <f>VLOOKUP(B30,[1]Sheet3!$E:$F,2,FALSE)</f>
        <v>9392</v>
      </c>
      <c r="D30" s="3" t="s">
        <v>7</v>
      </c>
      <c r="I30">
        <v>6668</v>
      </c>
      <c r="J30">
        <v>8091</v>
      </c>
      <c r="K30" t="s">
        <v>14</v>
      </c>
      <c r="L30" t="s">
        <v>189</v>
      </c>
      <c r="M30" t="s">
        <v>190</v>
      </c>
      <c r="N30" t="s">
        <v>191</v>
      </c>
      <c r="O30" t="s">
        <v>192</v>
      </c>
      <c r="P30" t="e">
        <v>#N/A</v>
      </c>
    </row>
    <row r="31" spans="1:16" hidden="1" x14ac:dyDescent="0.2">
      <c r="A31" t="s">
        <v>12</v>
      </c>
      <c r="B31" t="s">
        <v>188</v>
      </c>
      <c r="C31">
        <f>VLOOKUP(B31,[1]Sheet3!$E:$F,2,FALSE)</f>
        <v>9392</v>
      </c>
      <c r="D31" s="3" t="s">
        <v>4250</v>
      </c>
      <c r="E31" s="3">
        <v>460</v>
      </c>
      <c r="F31" s="3">
        <v>390</v>
      </c>
      <c r="G31" s="3" t="s">
        <v>3636</v>
      </c>
      <c r="H31" s="3" t="s">
        <v>3637</v>
      </c>
    </row>
    <row r="32" spans="1:16" hidden="1" x14ac:dyDescent="0.2">
      <c r="A32" t="s">
        <v>12</v>
      </c>
      <c r="B32" t="s">
        <v>897</v>
      </c>
      <c r="C32">
        <f>VLOOKUP(B32,[1]Sheet3!$E:$F,2,FALSE)</f>
        <v>5876</v>
      </c>
      <c r="D32" s="3" t="s">
        <v>7</v>
      </c>
      <c r="I32">
        <v>70</v>
      </c>
      <c r="J32">
        <v>1292</v>
      </c>
      <c r="K32" t="s">
        <v>23</v>
      </c>
      <c r="L32" t="s">
        <v>898</v>
      </c>
      <c r="M32" t="e">
        <v>#N/A</v>
      </c>
      <c r="N32" t="e">
        <v>#N/A</v>
      </c>
      <c r="O32" t="e">
        <v>#N/A</v>
      </c>
      <c r="P32" t="e">
        <v>#N/A</v>
      </c>
    </row>
    <row r="33" spans="1:16" hidden="1" x14ac:dyDescent="0.2">
      <c r="A33" t="s">
        <v>12</v>
      </c>
      <c r="B33" t="s">
        <v>897</v>
      </c>
      <c r="C33">
        <f>VLOOKUP(B33,[1]Sheet3!$E:$F,2,FALSE)</f>
        <v>5876</v>
      </c>
      <c r="D33" s="3" t="s">
        <v>7</v>
      </c>
      <c r="I33">
        <v>1972</v>
      </c>
      <c r="J33">
        <v>2405</v>
      </c>
      <c r="K33" t="s">
        <v>23</v>
      </c>
      <c r="L33" t="s">
        <v>899</v>
      </c>
      <c r="M33" t="e">
        <v>#N/A</v>
      </c>
      <c r="N33" t="e">
        <v>#N/A</v>
      </c>
      <c r="O33" t="e">
        <v>#N/A</v>
      </c>
      <c r="P33" t="e">
        <v>#N/A</v>
      </c>
    </row>
    <row r="34" spans="1:16" hidden="1" x14ac:dyDescent="0.2">
      <c r="A34" t="s">
        <v>12</v>
      </c>
      <c r="B34" t="s">
        <v>615</v>
      </c>
      <c r="C34">
        <f>VLOOKUP(B34,[1]Sheet3!$E:$F,2,FALSE)</f>
        <v>7555</v>
      </c>
      <c r="D34" s="3" t="s">
        <v>7</v>
      </c>
      <c r="I34">
        <v>4073</v>
      </c>
      <c r="J34">
        <v>6014</v>
      </c>
      <c r="K34" t="s">
        <v>23</v>
      </c>
      <c r="L34" t="s">
        <v>616</v>
      </c>
      <c r="M34" t="s">
        <v>617</v>
      </c>
      <c r="N34" t="s">
        <v>618</v>
      </c>
      <c r="O34" t="s">
        <v>619</v>
      </c>
      <c r="P34" t="e">
        <v>#N/A</v>
      </c>
    </row>
    <row r="35" spans="1:16" hidden="1" x14ac:dyDescent="0.2">
      <c r="A35" t="s">
        <v>12</v>
      </c>
      <c r="B35" t="s">
        <v>523</v>
      </c>
      <c r="C35">
        <f>VLOOKUP(B35,[1]Sheet3!$E:$F,2,FALSE)</f>
        <v>8454</v>
      </c>
      <c r="D35" s="3" t="s">
        <v>7</v>
      </c>
      <c r="I35">
        <v>389</v>
      </c>
      <c r="J35">
        <v>3649</v>
      </c>
      <c r="K35" t="s">
        <v>23</v>
      </c>
      <c r="L35" t="s">
        <v>524</v>
      </c>
      <c r="M35" t="s">
        <v>525</v>
      </c>
      <c r="N35" t="s">
        <v>526</v>
      </c>
      <c r="O35" t="s">
        <v>527</v>
      </c>
      <c r="P35" t="e">
        <v>#N/A</v>
      </c>
    </row>
    <row r="36" spans="1:16" hidden="1" x14ac:dyDescent="0.2">
      <c r="A36" t="s">
        <v>12</v>
      </c>
      <c r="B36" t="s">
        <v>523</v>
      </c>
      <c r="C36">
        <f>VLOOKUP(B36,[1]Sheet3!$E:$F,2,FALSE)</f>
        <v>8454</v>
      </c>
      <c r="D36" s="3" t="s">
        <v>7</v>
      </c>
      <c r="I36">
        <v>4753</v>
      </c>
      <c r="J36">
        <v>7095</v>
      </c>
      <c r="K36" t="s">
        <v>23</v>
      </c>
      <c r="L36" t="s">
        <v>611</v>
      </c>
      <c r="M36" t="s">
        <v>612</v>
      </c>
      <c r="N36" t="s">
        <v>613</v>
      </c>
      <c r="O36" t="s">
        <v>614</v>
      </c>
      <c r="P36" t="e">
        <v>#N/A</v>
      </c>
    </row>
    <row r="37" spans="1:16" hidden="1" x14ac:dyDescent="0.2">
      <c r="A37" t="s">
        <v>12</v>
      </c>
      <c r="B37" t="s">
        <v>523</v>
      </c>
      <c r="C37">
        <f>VLOOKUP(B37,[1]Sheet3!$E:$F,2,FALSE)</f>
        <v>8454</v>
      </c>
      <c r="D37" s="3" t="s">
        <v>4250</v>
      </c>
      <c r="E37" s="3">
        <v>3417</v>
      </c>
      <c r="F37" s="3">
        <v>3346</v>
      </c>
      <c r="G37" s="3" t="s">
        <v>3616</v>
      </c>
      <c r="H37" s="3" t="s">
        <v>3631</v>
      </c>
    </row>
    <row r="38" spans="1:16" hidden="1" x14ac:dyDescent="0.2">
      <c r="A38" t="s">
        <v>12</v>
      </c>
      <c r="B38" t="s">
        <v>19</v>
      </c>
      <c r="C38">
        <f>VLOOKUP(B38,[1]Sheet3!$E:$F,2,FALSE)</f>
        <v>3360</v>
      </c>
      <c r="D38" s="3" t="s">
        <v>7</v>
      </c>
      <c r="I38">
        <v>66</v>
      </c>
      <c r="J38">
        <v>2754</v>
      </c>
      <c r="K38" t="s">
        <v>14</v>
      </c>
      <c r="L38" t="s">
        <v>20</v>
      </c>
      <c r="M38" t="s">
        <v>16</v>
      </c>
      <c r="N38" t="s">
        <v>17</v>
      </c>
      <c r="O38" t="s">
        <v>21</v>
      </c>
      <c r="P38" t="e">
        <v>#N/A</v>
      </c>
    </row>
    <row r="39" spans="1:16" hidden="1" x14ac:dyDescent="0.2">
      <c r="A39" t="s">
        <v>12</v>
      </c>
      <c r="B39" t="s">
        <v>120</v>
      </c>
      <c r="C39">
        <f>VLOOKUP(B39,[1]Sheet3!$E:$F,2,FALSE)</f>
        <v>3297</v>
      </c>
      <c r="D39" s="3" t="s">
        <v>7</v>
      </c>
      <c r="I39">
        <v>896</v>
      </c>
      <c r="J39">
        <v>3297</v>
      </c>
      <c r="K39" t="s">
        <v>14</v>
      </c>
      <c r="L39" t="s">
        <v>121</v>
      </c>
      <c r="M39" t="s">
        <v>122</v>
      </c>
      <c r="N39" t="s">
        <v>123</v>
      </c>
      <c r="O39" t="s">
        <v>124</v>
      </c>
      <c r="P39" t="e">
        <v>#N/A</v>
      </c>
    </row>
    <row r="40" spans="1:16" hidden="1" x14ac:dyDescent="0.2">
      <c r="A40" t="s">
        <v>12</v>
      </c>
      <c r="B40" t="s">
        <v>964</v>
      </c>
      <c r="C40">
        <f>VLOOKUP(B40,[1]Sheet3!$E:$F,2,FALSE)</f>
        <v>5490</v>
      </c>
      <c r="D40" s="3" t="s">
        <v>7</v>
      </c>
      <c r="I40">
        <v>184</v>
      </c>
      <c r="J40">
        <v>2563</v>
      </c>
      <c r="K40" t="s">
        <v>14</v>
      </c>
      <c r="L40" t="s">
        <v>965</v>
      </c>
      <c r="M40" t="e">
        <v>#N/A</v>
      </c>
      <c r="N40" t="e">
        <v>#N/A</v>
      </c>
      <c r="O40" t="e">
        <v>#N/A</v>
      </c>
      <c r="P40" t="e">
        <v>#N/A</v>
      </c>
    </row>
    <row r="41" spans="1:16" hidden="1" x14ac:dyDescent="0.2">
      <c r="A41" t="s">
        <v>12</v>
      </c>
      <c r="B41" t="s">
        <v>828</v>
      </c>
      <c r="C41">
        <f>VLOOKUP(B41,[1]Sheet3!$E:$F,2,FALSE)</f>
        <v>5477</v>
      </c>
      <c r="D41" s="3" t="s">
        <v>7</v>
      </c>
      <c r="I41">
        <v>141</v>
      </c>
      <c r="J41">
        <v>1585</v>
      </c>
      <c r="K41" t="s">
        <v>14</v>
      </c>
      <c r="L41" t="s">
        <v>829</v>
      </c>
      <c r="M41" t="s">
        <v>830</v>
      </c>
      <c r="N41" t="s">
        <v>831</v>
      </c>
      <c r="O41" t="e">
        <v>#N/A</v>
      </c>
      <c r="P41" t="e">
        <v>#N/A</v>
      </c>
    </row>
    <row r="42" spans="1:16" hidden="1" x14ac:dyDescent="0.2">
      <c r="A42" t="s">
        <v>12</v>
      </c>
      <c r="B42" t="s">
        <v>3684</v>
      </c>
      <c r="C42">
        <f>VLOOKUP(B42,[1]Sheet3!$E:$F,2,FALSE)</f>
        <v>2820</v>
      </c>
      <c r="D42" s="3" t="s">
        <v>4250</v>
      </c>
      <c r="E42" s="3">
        <v>1559</v>
      </c>
      <c r="F42" s="3">
        <v>1631</v>
      </c>
      <c r="G42" s="3" t="s">
        <v>3633</v>
      </c>
      <c r="H42" s="3" t="s">
        <v>3634</v>
      </c>
    </row>
    <row r="43" spans="1:16" hidden="1" x14ac:dyDescent="0.2">
      <c r="A43" t="s">
        <v>12</v>
      </c>
      <c r="B43" t="s">
        <v>238</v>
      </c>
      <c r="C43">
        <f>VLOOKUP(B43,[1]Sheet3!$E:$F,2,FALSE)</f>
        <v>4470</v>
      </c>
      <c r="D43" s="3" t="s">
        <v>7</v>
      </c>
      <c r="I43">
        <v>1540</v>
      </c>
      <c r="J43">
        <v>2722</v>
      </c>
      <c r="K43" t="s">
        <v>23</v>
      </c>
      <c r="L43" t="s">
        <v>239</v>
      </c>
      <c r="M43" t="s">
        <v>240</v>
      </c>
      <c r="N43" t="s">
        <v>241</v>
      </c>
      <c r="O43" t="s">
        <v>242</v>
      </c>
      <c r="P43" t="e">
        <v>#N/A</v>
      </c>
    </row>
    <row r="44" spans="1:16" hidden="1" x14ac:dyDescent="0.2">
      <c r="A44" t="s">
        <v>12</v>
      </c>
      <c r="B44" t="s">
        <v>3685</v>
      </c>
      <c r="C44">
        <f>VLOOKUP(B44,[1]Sheet3!$E:$F,2,FALSE)</f>
        <v>8910</v>
      </c>
      <c r="D44" s="3" t="s">
        <v>4250</v>
      </c>
      <c r="E44" s="3">
        <v>8773</v>
      </c>
      <c r="F44" s="3">
        <v>8701</v>
      </c>
      <c r="G44" s="3" t="s">
        <v>3658</v>
      </c>
      <c r="H44" s="3" t="s">
        <v>3659</v>
      </c>
    </row>
    <row r="45" spans="1:16" hidden="1" x14ac:dyDescent="0.2">
      <c r="A45" t="s">
        <v>12</v>
      </c>
      <c r="B45" t="s">
        <v>3686</v>
      </c>
      <c r="C45">
        <f>VLOOKUP(B45,[1]Sheet3!$E:$F,2,FALSE)</f>
        <v>5160</v>
      </c>
      <c r="D45" s="3" t="s">
        <v>4250</v>
      </c>
      <c r="E45" s="3">
        <v>2117</v>
      </c>
      <c r="F45" s="3">
        <v>2189</v>
      </c>
      <c r="G45" s="3" t="s">
        <v>3636</v>
      </c>
      <c r="H45" s="3" t="s">
        <v>3637</v>
      </c>
    </row>
    <row r="46" spans="1:16" hidden="1" x14ac:dyDescent="0.2">
      <c r="A46" t="s">
        <v>12</v>
      </c>
      <c r="B46" t="s">
        <v>3686</v>
      </c>
      <c r="C46">
        <f>VLOOKUP(B46,[1]Sheet3!$E:$F,2,FALSE)</f>
        <v>5160</v>
      </c>
      <c r="D46" s="3" t="s">
        <v>4250</v>
      </c>
      <c r="E46" s="3">
        <v>3672</v>
      </c>
      <c r="F46" s="3">
        <v>3586</v>
      </c>
      <c r="G46" s="3" t="s">
        <v>3599</v>
      </c>
      <c r="H46" s="3" t="s">
        <v>3677</v>
      </c>
    </row>
    <row r="47" spans="1:16" hidden="1" x14ac:dyDescent="0.2">
      <c r="A47" t="s">
        <v>12</v>
      </c>
      <c r="B47" t="s">
        <v>3686</v>
      </c>
      <c r="C47">
        <f>VLOOKUP(B47,[1]Sheet3!$E:$F,2,FALSE)</f>
        <v>5160</v>
      </c>
      <c r="D47" s="3" t="s">
        <v>4250</v>
      </c>
      <c r="E47" s="3">
        <v>516</v>
      </c>
      <c r="F47" s="3">
        <v>444</v>
      </c>
      <c r="G47" s="3" t="s">
        <v>3642</v>
      </c>
      <c r="H47" s="3" t="s">
        <v>3643</v>
      </c>
    </row>
    <row r="48" spans="1:16" hidden="1" x14ac:dyDescent="0.2">
      <c r="A48" t="s">
        <v>12</v>
      </c>
      <c r="B48" t="s">
        <v>3687</v>
      </c>
      <c r="C48">
        <f>VLOOKUP(B48,[1]Sheet3!$E:$F,2,FALSE)</f>
        <v>4806</v>
      </c>
      <c r="D48" s="3" t="s">
        <v>4250</v>
      </c>
      <c r="E48" s="3">
        <v>1096</v>
      </c>
      <c r="F48" s="3">
        <v>1023</v>
      </c>
      <c r="G48" s="3" t="s">
        <v>3621</v>
      </c>
      <c r="H48" s="3" t="s">
        <v>3622</v>
      </c>
    </row>
    <row r="49" spans="1:16" hidden="1" x14ac:dyDescent="0.2">
      <c r="A49" t="s">
        <v>12</v>
      </c>
      <c r="B49" t="s">
        <v>420</v>
      </c>
      <c r="C49">
        <f>VLOOKUP(B49,[1]Sheet3!$E:$F,2,FALSE)</f>
        <v>3547</v>
      </c>
      <c r="D49" s="3" t="s">
        <v>7</v>
      </c>
      <c r="I49">
        <v>1404</v>
      </c>
      <c r="J49">
        <v>2087</v>
      </c>
      <c r="K49" t="s">
        <v>14</v>
      </c>
      <c r="L49" t="s">
        <v>421</v>
      </c>
      <c r="M49" t="s">
        <v>417</v>
      </c>
      <c r="N49" t="s">
        <v>418</v>
      </c>
      <c r="O49" t="s">
        <v>419</v>
      </c>
      <c r="P49" t="e">
        <v>#N/A</v>
      </c>
    </row>
    <row r="50" spans="1:16" hidden="1" x14ac:dyDescent="0.2">
      <c r="A50" t="s">
        <v>12</v>
      </c>
      <c r="B50" t="s">
        <v>420</v>
      </c>
      <c r="C50">
        <f>VLOOKUP(B50,[1]Sheet3!$E:$F,2,FALSE)</f>
        <v>3547</v>
      </c>
      <c r="D50" s="3" t="s">
        <v>4250</v>
      </c>
      <c r="E50" s="3">
        <v>3473</v>
      </c>
      <c r="F50" s="3">
        <v>3401</v>
      </c>
      <c r="G50" s="3" t="s">
        <v>3642</v>
      </c>
      <c r="H50" s="3" t="s">
        <v>3643</v>
      </c>
    </row>
    <row r="51" spans="1:16" hidden="1" x14ac:dyDescent="0.2">
      <c r="A51" t="s">
        <v>12</v>
      </c>
      <c r="B51" t="s">
        <v>952</v>
      </c>
      <c r="C51">
        <f>VLOOKUP(B51,[1]Sheet3!$E:$F,2,FALSE)</f>
        <v>6742</v>
      </c>
      <c r="D51" s="3" t="s">
        <v>7</v>
      </c>
      <c r="I51">
        <v>358</v>
      </c>
      <c r="J51">
        <v>828</v>
      </c>
      <c r="K51" t="s">
        <v>23</v>
      </c>
      <c r="L51" t="s">
        <v>953</v>
      </c>
      <c r="M51" t="e">
        <v>#N/A</v>
      </c>
      <c r="N51" t="e">
        <v>#N/A</v>
      </c>
      <c r="O51" t="e">
        <v>#N/A</v>
      </c>
      <c r="P51" t="e">
        <v>#N/A</v>
      </c>
    </row>
    <row r="52" spans="1:16" hidden="1" x14ac:dyDescent="0.2">
      <c r="A52" t="s">
        <v>12</v>
      </c>
      <c r="B52" t="s">
        <v>979</v>
      </c>
      <c r="C52">
        <f>VLOOKUP(B52,[1]Sheet3!$E:$F,2,FALSE)</f>
        <v>3600</v>
      </c>
      <c r="D52" s="3" t="s">
        <v>7</v>
      </c>
      <c r="I52">
        <v>403</v>
      </c>
      <c r="J52">
        <v>940</v>
      </c>
      <c r="K52" t="s">
        <v>14</v>
      </c>
      <c r="L52" t="s">
        <v>980</v>
      </c>
      <c r="M52" t="e">
        <v>#N/A</v>
      </c>
      <c r="N52" t="e">
        <v>#N/A</v>
      </c>
      <c r="O52" t="s">
        <v>981</v>
      </c>
      <c r="P52" t="e">
        <v>#N/A</v>
      </c>
    </row>
    <row r="53" spans="1:16" hidden="1" x14ac:dyDescent="0.2">
      <c r="A53" t="s">
        <v>12</v>
      </c>
      <c r="B53" t="s">
        <v>28</v>
      </c>
      <c r="C53">
        <f>VLOOKUP(B53,[1]Sheet3!$E:$F,2,FALSE)</f>
        <v>4950</v>
      </c>
      <c r="D53" s="3" t="s">
        <v>7</v>
      </c>
      <c r="I53">
        <v>2373</v>
      </c>
      <c r="J53">
        <v>3896</v>
      </c>
      <c r="K53" t="s">
        <v>14</v>
      </c>
      <c r="L53" t="s">
        <v>29</v>
      </c>
      <c r="M53" t="s">
        <v>25</v>
      </c>
      <c r="N53" t="s">
        <v>26</v>
      </c>
      <c r="O53" t="s">
        <v>30</v>
      </c>
      <c r="P53" t="e">
        <v>#N/A</v>
      </c>
    </row>
    <row r="54" spans="1:16" hidden="1" x14ac:dyDescent="0.2">
      <c r="A54" t="s">
        <v>12</v>
      </c>
      <c r="B54" t="s">
        <v>28</v>
      </c>
      <c r="C54">
        <f>VLOOKUP(B54,[1]Sheet3!$E:$F,2,FALSE)</f>
        <v>4950</v>
      </c>
      <c r="D54" s="3" t="s">
        <v>4250</v>
      </c>
      <c r="E54" s="3">
        <v>4062</v>
      </c>
      <c r="F54" s="3">
        <v>3991</v>
      </c>
      <c r="G54" s="3" t="s">
        <v>3651</v>
      </c>
      <c r="H54" s="3" t="s">
        <v>3662</v>
      </c>
    </row>
    <row r="55" spans="1:16" hidden="1" x14ac:dyDescent="0.2">
      <c r="A55" t="s">
        <v>12</v>
      </c>
      <c r="B55" t="s">
        <v>3688</v>
      </c>
      <c r="C55">
        <f>VLOOKUP(B55,[1]Sheet3!$E:$F,2,FALSE)</f>
        <v>2418</v>
      </c>
      <c r="D55" s="3" t="s">
        <v>4250</v>
      </c>
      <c r="E55" s="3">
        <v>1735</v>
      </c>
      <c r="F55" s="3">
        <v>1807</v>
      </c>
      <c r="G55" s="3" t="s">
        <v>3636</v>
      </c>
      <c r="H55" s="3" t="s">
        <v>3637</v>
      </c>
    </row>
    <row r="56" spans="1:16" hidden="1" x14ac:dyDescent="0.2">
      <c r="A56" t="s">
        <v>12</v>
      </c>
      <c r="B56" t="s">
        <v>738</v>
      </c>
      <c r="C56">
        <f>VLOOKUP(B56,[1]Sheet3!$E:$F,2,FALSE)</f>
        <v>4500</v>
      </c>
      <c r="D56" s="3" t="s">
        <v>7</v>
      </c>
      <c r="I56">
        <v>2299</v>
      </c>
      <c r="J56">
        <v>3289</v>
      </c>
      <c r="K56" t="s">
        <v>14</v>
      </c>
      <c r="L56" t="s">
        <v>739</v>
      </c>
      <c r="M56" t="s">
        <v>740</v>
      </c>
      <c r="N56" t="s">
        <v>741</v>
      </c>
      <c r="O56" t="s">
        <v>742</v>
      </c>
      <c r="P56" t="e">
        <v>#N/A</v>
      </c>
    </row>
    <row r="57" spans="1:16" hidden="1" x14ac:dyDescent="0.2">
      <c r="A57" t="s">
        <v>12</v>
      </c>
      <c r="B57" t="s">
        <v>168</v>
      </c>
      <c r="C57">
        <f>VLOOKUP(B57,[1]Sheet3!$E:$F,2,FALSE)</f>
        <v>6899</v>
      </c>
      <c r="D57" s="3" t="s">
        <v>7</v>
      </c>
      <c r="I57">
        <v>3831</v>
      </c>
      <c r="J57">
        <v>4655</v>
      </c>
      <c r="K57" t="s">
        <v>23</v>
      </c>
      <c r="L57" t="s">
        <v>169</v>
      </c>
      <c r="M57" t="s">
        <v>165</v>
      </c>
      <c r="N57" t="s">
        <v>166</v>
      </c>
      <c r="O57" t="s">
        <v>170</v>
      </c>
      <c r="P57" t="e">
        <v>#N/A</v>
      </c>
    </row>
    <row r="58" spans="1:16" hidden="1" x14ac:dyDescent="0.2">
      <c r="A58" t="s">
        <v>12</v>
      </c>
      <c r="B58" t="s">
        <v>168</v>
      </c>
      <c r="C58">
        <f>VLOOKUP(B58,[1]Sheet3!$E:$F,2,FALSE)</f>
        <v>6899</v>
      </c>
      <c r="D58" s="3" t="s">
        <v>4250</v>
      </c>
      <c r="E58" s="3">
        <v>3510</v>
      </c>
      <c r="F58" s="3">
        <v>3583</v>
      </c>
      <c r="G58" s="3" t="s">
        <v>3601</v>
      </c>
      <c r="H58" s="3" t="s">
        <v>3602</v>
      </c>
    </row>
    <row r="59" spans="1:16" hidden="1" x14ac:dyDescent="0.2">
      <c r="A59" t="s">
        <v>12</v>
      </c>
      <c r="B59" t="s">
        <v>876</v>
      </c>
      <c r="C59">
        <f>VLOOKUP(B59,[1]Sheet3!$E:$F,2,FALSE)</f>
        <v>6420</v>
      </c>
      <c r="D59" s="3" t="s">
        <v>7</v>
      </c>
      <c r="I59">
        <v>2467</v>
      </c>
      <c r="J59">
        <v>2955</v>
      </c>
      <c r="K59" t="s">
        <v>14</v>
      </c>
      <c r="L59" t="s">
        <v>877</v>
      </c>
      <c r="M59" t="e">
        <v>#N/A</v>
      </c>
      <c r="N59" t="e">
        <v>#N/A</v>
      </c>
      <c r="O59" t="s">
        <v>878</v>
      </c>
      <c r="P59" t="e">
        <v>#N/A</v>
      </c>
    </row>
    <row r="60" spans="1:16" hidden="1" x14ac:dyDescent="0.2">
      <c r="A60" t="s">
        <v>12</v>
      </c>
      <c r="B60" t="s">
        <v>876</v>
      </c>
      <c r="C60">
        <f>VLOOKUP(B60,[1]Sheet3!$E:$F,2,FALSE)</f>
        <v>6420</v>
      </c>
      <c r="D60" s="3" t="s">
        <v>7</v>
      </c>
      <c r="I60">
        <v>4806</v>
      </c>
      <c r="J60">
        <v>5347</v>
      </c>
      <c r="K60" t="s">
        <v>14</v>
      </c>
      <c r="L60" t="s">
        <v>879</v>
      </c>
      <c r="M60" t="e">
        <v>#N/A</v>
      </c>
      <c r="N60" t="e">
        <v>#N/A</v>
      </c>
      <c r="O60" t="s">
        <v>880</v>
      </c>
      <c r="P60" t="e">
        <v>#N/A</v>
      </c>
    </row>
    <row r="61" spans="1:16" hidden="1" x14ac:dyDescent="0.2">
      <c r="A61" t="s">
        <v>12</v>
      </c>
      <c r="B61" t="s">
        <v>457</v>
      </c>
      <c r="C61">
        <f>VLOOKUP(B61,[1]Sheet3!$E:$F,2,FALSE)</f>
        <v>2230</v>
      </c>
      <c r="D61" s="3" t="s">
        <v>7</v>
      </c>
      <c r="I61">
        <v>404</v>
      </c>
      <c r="J61">
        <v>1918</v>
      </c>
      <c r="K61" t="s">
        <v>23</v>
      </c>
      <c r="L61" t="s">
        <v>458</v>
      </c>
      <c r="M61" t="s">
        <v>459</v>
      </c>
      <c r="N61" t="s">
        <v>460</v>
      </c>
      <c r="O61" t="s">
        <v>461</v>
      </c>
      <c r="P61" t="e">
        <v>#N/A</v>
      </c>
    </row>
    <row r="62" spans="1:16" hidden="1" x14ac:dyDescent="0.2">
      <c r="A62" t="s">
        <v>12</v>
      </c>
      <c r="B62" t="s">
        <v>743</v>
      </c>
      <c r="C62">
        <f>VLOOKUP(B62,[1]Sheet3!$E:$F,2,FALSE)</f>
        <v>4973</v>
      </c>
      <c r="D62" s="3" t="s">
        <v>7</v>
      </c>
      <c r="I62">
        <v>10</v>
      </c>
      <c r="J62">
        <v>4932</v>
      </c>
      <c r="K62" t="s">
        <v>23</v>
      </c>
      <c r="L62" t="s">
        <v>744</v>
      </c>
      <c r="M62" t="s">
        <v>745</v>
      </c>
      <c r="N62" t="s">
        <v>746</v>
      </c>
      <c r="O62" t="s">
        <v>747</v>
      </c>
      <c r="P62" t="e">
        <v>#N/A</v>
      </c>
    </row>
    <row r="63" spans="1:16" hidden="1" x14ac:dyDescent="0.2">
      <c r="A63" t="s">
        <v>12</v>
      </c>
      <c r="B63" t="s">
        <v>890</v>
      </c>
      <c r="C63">
        <f>VLOOKUP(B63,[1]Sheet3!$E:$F,2,FALSE)</f>
        <v>2760</v>
      </c>
      <c r="D63" s="3" t="s">
        <v>7</v>
      </c>
      <c r="I63">
        <v>719</v>
      </c>
      <c r="J63">
        <v>2728</v>
      </c>
      <c r="K63" t="s">
        <v>23</v>
      </c>
      <c r="L63" t="s">
        <v>891</v>
      </c>
      <c r="M63" t="e">
        <v>#N/A</v>
      </c>
      <c r="N63" t="e">
        <v>#N/A</v>
      </c>
      <c r="O63" t="e">
        <v>#N/A</v>
      </c>
      <c r="P63" t="e">
        <v>#N/A</v>
      </c>
    </row>
    <row r="64" spans="1:16" hidden="1" x14ac:dyDescent="0.2">
      <c r="A64" t="s">
        <v>12</v>
      </c>
      <c r="B64" t="s">
        <v>259</v>
      </c>
      <c r="C64">
        <f>VLOOKUP(B64,[1]Sheet3!$E:$F,2,FALSE)</f>
        <v>3178</v>
      </c>
      <c r="D64" s="3" t="s">
        <v>7</v>
      </c>
      <c r="I64">
        <v>850</v>
      </c>
      <c r="J64">
        <v>2726</v>
      </c>
      <c r="K64" t="s">
        <v>23</v>
      </c>
      <c r="L64" t="s">
        <v>260</v>
      </c>
      <c r="M64" t="s">
        <v>261</v>
      </c>
      <c r="N64" t="s">
        <v>262</v>
      </c>
      <c r="O64" t="s">
        <v>263</v>
      </c>
      <c r="P64" t="e">
        <v>#N/A</v>
      </c>
    </row>
    <row r="65" spans="1:16" hidden="1" x14ac:dyDescent="0.2">
      <c r="A65" t="s">
        <v>12</v>
      </c>
      <c r="B65" t="s">
        <v>620</v>
      </c>
      <c r="C65">
        <f>VLOOKUP(B65,[1]Sheet3!$E:$F,2,FALSE)</f>
        <v>4036</v>
      </c>
      <c r="D65" s="3" t="s">
        <v>7</v>
      </c>
      <c r="I65">
        <v>889</v>
      </c>
      <c r="J65">
        <v>3525</v>
      </c>
      <c r="K65" t="s">
        <v>23</v>
      </c>
      <c r="L65" t="s">
        <v>621</v>
      </c>
      <c r="M65" t="s">
        <v>622</v>
      </c>
      <c r="N65" t="s">
        <v>623</v>
      </c>
      <c r="O65" t="s">
        <v>624</v>
      </c>
      <c r="P65" t="s">
        <v>625</v>
      </c>
    </row>
    <row r="66" spans="1:16" hidden="1" x14ac:dyDescent="0.2">
      <c r="A66" t="s">
        <v>12</v>
      </c>
      <c r="B66" t="s">
        <v>3689</v>
      </c>
      <c r="C66">
        <f>VLOOKUP(B66,[1]Sheet3!$E:$F,2,FALSE)</f>
        <v>2992</v>
      </c>
      <c r="D66" s="3" t="s">
        <v>4250</v>
      </c>
      <c r="E66" s="3">
        <v>136</v>
      </c>
      <c r="F66" s="3">
        <v>209</v>
      </c>
      <c r="G66" s="3" t="s">
        <v>3651</v>
      </c>
      <c r="H66" s="3" t="s">
        <v>3652</v>
      </c>
    </row>
    <row r="67" spans="1:16" hidden="1" x14ac:dyDescent="0.2">
      <c r="A67" t="s">
        <v>12</v>
      </c>
      <c r="B67" t="s">
        <v>562</v>
      </c>
      <c r="C67">
        <f>VLOOKUP(B67,[1]Sheet3!$E:$F,2,FALSE)</f>
        <v>5865</v>
      </c>
      <c r="D67" s="3" t="s">
        <v>7</v>
      </c>
      <c r="I67">
        <v>4096</v>
      </c>
      <c r="J67">
        <v>4684</v>
      </c>
      <c r="K67" t="s">
        <v>23</v>
      </c>
      <c r="L67" t="s">
        <v>563</v>
      </c>
      <c r="M67" t="s">
        <v>564</v>
      </c>
      <c r="N67" t="s">
        <v>565</v>
      </c>
      <c r="O67" t="e">
        <v>#N/A</v>
      </c>
      <c r="P67" t="e">
        <v>#N/A</v>
      </c>
    </row>
    <row r="68" spans="1:16" hidden="1" x14ac:dyDescent="0.2">
      <c r="A68" t="s">
        <v>12</v>
      </c>
      <c r="B68" t="s">
        <v>3690</v>
      </c>
      <c r="C68">
        <f>VLOOKUP(B68,[1]Sheet3!$E:$F,2,FALSE)</f>
        <v>7739</v>
      </c>
      <c r="D68" s="3" t="s">
        <v>4250</v>
      </c>
      <c r="E68" s="3">
        <v>7065</v>
      </c>
      <c r="F68" s="3">
        <v>7147</v>
      </c>
      <c r="G68" s="3" t="s">
        <v>3618</v>
      </c>
      <c r="H68" s="3" t="s">
        <v>3619</v>
      </c>
    </row>
    <row r="69" spans="1:16" hidden="1" x14ac:dyDescent="0.2">
      <c r="A69" t="s">
        <v>12</v>
      </c>
      <c r="B69" t="s">
        <v>302</v>
      </c>
      <c r="C69">
        <f>VLOOKUP(B69,[1]Sheet3!$E:$F,2,FALSE)</f>
        <v>7112</v>
      </c>
      <c r="D69" s="3" t="s">
        <v>7</v>
      </c>
      <c r="I69">
        <v>5563</v>
      </c>
      <c r="J69">
        <v>7027</v>
      </c>
      <c r="K69" t="s">
        <v>23</v>
      </c>
      <c r="L69" t="s">
        <v>303</v>
      </c>
      <c r="M69" t="s">
        <v>304</v>
      </c>
      <c r="N69" t="s">
        <v>305</v>
      </c>
      <c r="O69" t="s">
        <v>306</v>
      </c>
      <c r="P69" t="e">
        <v>#N/A</v>
      </c>
    </row>
    <row r="70" spans="1:16" hidden="1" x14ac:dyDescent="0.2">
      <c r="A70" t="s">
        <v>12</v>
      </c>
      <c r="B70" t="s">
        <v>374</v>
      </c>
      <c r="C70">
        <f>VLOOKUP(B70,[1]Sheet3!$E:$F,2,FALSE)</f>
        <v>5822</v>
      </c>
      <c r="D70" s="3" t="s">
        <v>7</v>
      </c>
      <c r="I70">
        <v>4936</v>
      </c>
      <c r="J70">
        <v>5680</v>
      </c>
      <c r="K70" t="s">
        <v>23</v>
      </c>
      <c r="L70" t="s">
        <v>375</v>
      </c>
      <c r="M70" t="s">
        <v>376</v>
      </c>
      <c r="N70" t="s">
        <v>377</v>
      </c>
      <c r="O70" t="s">
        <v>378</v>
      </c>
      <c r="P70" t="e">
        <v>#N/A</v>
      </c>
    </row>
    <row r="71" spans="1:16" hidden="1" x14ac:dyDescent="0.2">
      <c r="A71" t="s">
        <v>12</v>
      </c>
      <c r="B71" t="s">
        <v>374</v>
      </c>
      <c r="C71">
        <f>VLOOKUP(B71,[1]Sheet3!$E:$F,2,FALSE)</f>
        <v>5822</v>
      </c>
      <c r="D71" s="3" t="s">
        <v>7</v>
      </c>
      <c r="I71">
        <v>1968</v>
      </c>
      <c r="J71">
        <v>3254</v>
      </c>
      <c r="K71" t="s">
        <v>23</v>
      </c>
      <c r="L71" t="s">
        <v>391</v>
      </c>
      <c r="M71" t="s">
        <v>392</v>
      </c>
      <c r="N71" t="s">
        <v>393</v>
      </c>
      <c r="O71" t="s">
        <v>394</v>
      </c>
      <c r="P71" t="e">
        <v>#N/A</v>
      </c>
    </row>
    <row r="72" spans="1:16" hidden="1" x14ac:dyDescent="0.2">
      <c r="A72" t="s">
        <v>12</v>
      </c>
      <c r="B72" t="s">
        <v>3691</v>
      </c>
      <c r="C72">
        <f>VLOOKUP(B72,[1]Sheet3!$E:$F,2,FALSE)</f>
        <v>5144</v>
      </c>
      <c r="D72" s="3" t="s">
        <v>4250</v>
      </c>
      <c r="E72" s="3">
        <v>422</v>
      </c>
      <c r="F72" s="3">
        <v>335</v>
      </c>
      <c r="G72" s="3" t="s">
        <v>3609</v>
      </c>
      <c r="H72" s="3" t="s">
        <v>3610</v>
      </c>
    </row>
    <row r="73" spans="1:16" hidden="1" x14ac:dyDescent="0.2">
      <c r="A73" t="s">
        <v>12</v>
      </c>
      <c r="B73" t="s">
        <v>245</v>
      </c>
      <c r="C73">
        <f>VLOOKUP(B73,[1]Sheet3!$E:$F,2,FALSE)</f>
        <v>4740</v>
      </c>
      <c r="D73" s="3" t="s">
        <v>7</v>
      </c>
      <c r="I73">
        <v>1422</v>
      </c>
      <c r="J73">
        <v>2573</v>
      </c>
      <c r="K73" t="s">
        <v>14</v>
      </c>
      <c r="L73" t="s">
        <v>246</v>
      </c>
      <c r="M73" t="s">
        <v>240</v>
      </c>
      <c r="N73" t="s">
        <v>241</v>
      </c>
      <c r="O73" t="s">
        <v>242</v>
      </c>
      <c r="P73" t="e">
        <v>#N/A</v>
      </c>
    </row>
    <row r="74" spans="1:16" hidden="1" x14ac:dyDescent="0.2">
      <c r="A74" t="s">
        <v>12</v>
      </c>
      <c r="B74" t="s">
        <v>3692</v>
      </c>
      <c r="C74">
        <f>VLOOKUP(B74,[1]Sheet3!$E:$F,2,FALSE)</f>
        <v>2190</v>
      </c>
      <c r="D74" s="3" t="s">
        <v>4250</v>
      </c>
      <c r="E74" s="3">
        <v>69</v>
      </c>
      <c r="F74" s="3">
        <v>142</v>
      </c>
      <c r="G74" s="3" t="s">
        <v>3658</v>
      </c>
      <c r="H74" s="3" t="s">
        <v>3659</v>
      </c>
    </row>
    <row r="75" spans="1:16" hidden="1" x14ac:dyDescent="0.2">
      <c r="A75" t="s">
        <v>12</v>
      </c>
      <c r="B75" t="s">
        <v>3692</v>
      </c>
      <c r="C75">
        <f>VLOOKUP(B75,[1]Sheet3!$E:$F,2,FALSE)</f>
        <v>2190</v>
      </c>
      <c r="D75" s="3" t="s">
        <v>4250</v>
      </c>
      <c r="E75" s="3">
        <v>316</v>
      </c>
      <c r="F75" s="3">
        <v>389</v>
      </c>
      <c r="G75" s="3" t="s">
        <v>3618</v>
      </c>
      <c r="H75" s="3" t="s">
        <v>3693</v>
      </c>
    </row>
    <row r="76" spans="1:16" hidden="1" x14ac:dyDescent="0.2">
      <c r="A76" t="s">
        <v>12</v>
      </c>
      <c r="B76" t="s">
        <v>58</v>
      </c>
      <c r="C76">
        <f>VLOOKUP(B76,[1]Sheet3!$E:$F,2,FALSE)</f>
        <v>9000</v>
      </c>
      <c r="D76" s="3" t="s">
        <v>7</v>
      </c>
      <c r="I76">
        <v>5690</v>
      </c>
      <c r="J76">
        <v>6807</v>
      </c>
      <c r="K76" t="s">
        <v>14</v>
      </c>
      <c r="L76" t="s">
        <v>59</v>
      </c>
      <c r="M76" t="s">
        <v>60</v>
      </c>
      <c r="N76" t="s">
        <v>61</v>
      </c>
      <c r="O76" t="s">
        <v>62</v>
      </c>
      <c r="P76" t="e">
        <v>#N/A</v>
      </c>
    </row>
    <row r="77" spans="1:16" hidden="1" x14ac:dyDescent="0.2">
      <c r="A77" t="s">
        <v>12</v>
      </c>
      <c r="B77" t="s">
        <v>911</v>
      </c>
      <c r="C77">
        <f>VLOOKUP(B77,[1]Sheet3!$E:$F,2,FALSE)</f>
        <v>6360</v>
      </c>
      <c r="D77" s="3" t="s">
        <v>7</v>
      </c>
      <c r="I77">
        <v>479</v>
      </c>
      <c r="J77">
        <v>1034</v>
      </c>
      <c r="K77" t="s">
        <v>14</v>
      </c>
      <c r="L77" t="s">
        <v>912</v>
      </c>
      <c r="M77" t="e">
        <v>#N/A</v>
      </c>
      <c r="N77" t="e">
        <v>#N/A</v>
      </c>
      <c r="O77" t="e">
        <v>#N/A</v>
      </c>
      <c r="P77" t="e">
        <v>#N/A</v>
      </c>
    </row>
    <row r="78" spans="1:16" hidden="1" x14ac:dyDescent="0.2">
      <c r="A78" t="s">
        <v>12</v>
      </c>
      <c r="B78" t="s">
        <v>911</v>
      </c>
      <c r="C78">
        <f>VLOOKUP(B78,[1]Sheet3!$E:$F,2,FALSE)</f>
        <v>6360</v>
      </c>
      <c r="D78" s="3" t="s">
        <v>7</v>
      </c>
      <c r="I78">
        <v>2429</v>
      </c>
      <c r="J78">
        <v>3528</v>
      </c>
      <c r="K78" t="s">
        <v>14</v>
      </c>
      <c r="L78" t="s">
        <v>913</v>
      </c>
      <c r="M78" t="e">
        <v>#N/A</v>
      </c>
      <c r="N78" t="e">
        <v>#N/A</v>
      </c>
      <c r="O78" t="e">
        <v>#N/A</v>
      </c>
      <c r="P78" t="e">
        <v>#N/A</v>
      </c>
    </row>
    <row r="79" spans="1:16" hidden="1" x14ac:dyDescent="0.2">
      <c r="A79" t="s">
        <v>12</v>
      </c>
      <c r="B79" t="s">
        <v>635</v>
      </c>
      <c r="C79">
        <f>VLOOKUP(B79,[1]Sheet3!$E:$F,2,FALSE)</f>
        <v>4333</v>
      </c>
      <c r="D79" s="3" t="s">
        <v>7</v>
      </c>
      <c r="I79">
        <v>983</v>
      </c>
      <c r="J79">
        <v>1768</v>
      </c>
      <c r="K79" t="s">
        <v>14</v>
      </c>
      <c r="L79" t="s">
        <v>636</v>
      </c>
      <c r="M79" t="s">
        <v>633</v>
      </c>
      <c r="N79" t="s">
        <v>634</v>
      </c>
      <c r="O79" t="s">
        <v>170</v>
      </c>
      <c r="P79" t="e">
        <v>#N/A</v>
      </c>
    </row>
    <row r="80" spans="1:16" hidden="1" x14ac:dyDescent="0.2">
      <c r="A80" t="s">
        <v>12</v>
      </c>
      <c r="B80" t="s">
        <v>635</v>
      </c>
      <c r="C80">
        <f>VLOOKUP(B80,[1]Sheet3!$E:$F,2,FALSE)</f>
        <v>4333</v>
      </c>
      <c r="D80" s="3" t="s">
        <v>4250</v>
      </c>
      <c r="E80" s="3">
        <v>2128</v>
      </c>
      <c r="F80" s="3">
        <v>2055</v>
      </c>
      <c r="G80" s="3" t="s">
        <v>3601</v>
      </c>
      <c r="H80" s="3" t="s">
        <v>3602</v>
      </c>
    </row>
    <row r="81" spans="1:16" hidden="1" x14ac:dyDescent="0.2">
      <c r="A81" t="s">
        <v>12</v>
      </c>
      <c r="B81" t="s">
        <v>452</v>
      </c>
      <c r="C81">
        <f>VLOOKUP(B81,[1]Sheet3!$E:$F,2,FALSE)</f>
        <v>5640</v>
      </c>
      <c r="D81" s="3" t="s">
        <v>7</v>
      </c>
      <c r="I81">
        <v>2036</v>
      </c>
      <c r="J81">
        <v>4567</v>
      </c>
      <c r="K81" t="s">
        <v>23</v>
      </c>
      <c r="L81" t="s">
        <v>453</v>
      </c>
      <c r="M81" t="s">
        <v>454</v>
      </c>
      <c r="N81" t="s">
        <v>455</v>
      </c>
      <c r="O81" t="s">
        <v>456</v>
      </c>
      <c r="P81" t="e">
        <v>#N/A</v>
      </c>
    </row>
    <row r="82" spans="1:16" hidden="1" x14ac:dyDescent="0.2">
      <c r="A82" t="s">
        <v>12</v>
      </c>
      <c r="B82" t="s">
        <v>233</v>
      </c>
      <c r="C82">
        <f>VLOOKUP(B82,[1]Sheet3!$E:$F,2,FALSE)</f>
        <v>4860</v>
      </c>
      <c r="D82" s="3" t="s">
        <v>7</v>
      </c>
      <c r="I82">
        <v>2822</v>
      </c>
      <c r="J82">
        <v>3133</v>
      </c>
      <c r="K82" t="s">
        <v>14</v>
      </c>
      <c r="L82" t="s">
        <v>234</v>
      </c>
      <c r="M82" t="s">
        <v>235</v>
      </c>
      <c r="N82" t="s">
        <v>236</v>
      </c>
      <c r="O82" t="s">
        <v>237</v>
      </c>
      <c r="P82" t="e">
        <v>#N/A</v>
      </c>
    </row>
    <row r="83" spans="1:16" hidden="1" x14ac:dyDescent="0.2">
      <c r="A83" t="s">
        <v>12</v>
      </c>
      <c r="B83" t="s">
        <v>233</v>
      </c>
      <c r="C83">
        <f>VLOOKUP(B83,[1]Sheet3!$E:$F,2,FALSE)</f>
        <v>4860</v>
      </c>
      <c r="D83" s="3" t="s">
        <v>7</v>
      </c>
      <c r="I83">
        <v>924</v>
      </c>
      <c r="J83">
        <v>1740</v>
      </c>
      <c r="K83" t="s">
        <v>14</v>
      </c>
      <c r="L83" t="s">
        <v>927</v>
      </c>
      <c r="M83" t="e">
        <v>#N/A</v>
      </c>
      <c r="N83" t="e">
        <v>#N/A</v>
      </c>
      <c r="O83" t="s">
        <v>928</v>
      </c>
      <c r="P83" t="e">
        <v>#N/A</v>
      </c>
    </row>
    <row r="84" spans="1:16" hidden="1" x14ac:dyDescent="0.2">
      <c r="A84" t="s">
        <v>12</v>
      </c>
      <c r="B84" t="s">
        <v>903</v>
      </c>
      <c r="C84">
        <f>VLOOKUP(B84,[1]Sheet3!$E:$F,2,FALSE)</f>
        <v>1950</v>
      </c>
      <c r="D84" s="3" t="s">
        <v>7</v>
      </c>
      <c r="I84">
        <v>1228</v>
      </c>
      <c r="J84">
        <v>1317</v>
      </c>
      <c r="K84" t="s">
        <v>23</v>
      </c>
      <c r="L84" t="s">
        <v>904</v>
      </c>
      <c r="M84" t="e">
        <v>#N/A</v>
      </c>
      <c r="N84" t="e">
        <v>#N/A</v>
      </c>
      <c r="O84" t="e">
        <v>#N/A</v>
      </c>
      <c r="P84" t="e">
        <v>#N/A</v>
      </c>
    </row>
    <row r="85" spans="1:16" hidden="1" x14ac:dyDescent="0.2">
      <c r="A85" t="s">
        <v>12</v>
      </c>
      <c r="B85" t="s">
        <v>467</v>
      </c>
      <c r="C85">
        <f>VLOOKUP(B85,[1]Sheet3!$E:$F,2,FALSE)</f>
        <v>5300</v>
      </c>
      <c r="D85" s="3" t="s">
        <v>7</v>
      </c>
      <c r="I85">
        <v>2005</v>
      </c>
      <c r="J85">
        <v>2369</v>
      </c>
      <c r="K85" t="s">
        <v>23</v>
      </c>
      <c r="L85" t="s">
        <v>468</v>
      </c>
      <c r="M85" t="s">
        <v>469</v>
      </c>
      <c r="N85" t="s">
        <v>470</v>
      </c>
      <c r="O85" t="s">
        <v>471</v>
      </c>
      <c r="P85" t="e">
        <v>#N/A</v>
      </c>
    </row>
    <row r="86" spans="1:16" hidden="1" x14ac:dyDescent="0.2">
      <c r="A86" t="s">
        <v>12</v>
      </c>
      <c r="B86" t="s">
        <v>639</v>
      </c>
      <c r="C86">
        <f>VLOOKUP(B86,[1]Sheet3!$E:$F,2,FALSE)</f>
        <v>2857</v>
      </c>
      <c r="D86" s="3" t="s">
        <v>7</v>
      </c>
      <c r="I86">
        <v>345</v>
      </c>
      <c r="J86">
        <v>2836</v>
      </c>
      <c r="K86" t="s">
        <v>23</v>
      </c>
      <c r="L86" t="s">
        <v>640</v>
      </c>
      <c r="M86" t="s">
        <v>641</v>
      </c>
      <c r="N86" t="s">
        <v>642</v>
      </c>
      <c r="O86" t="s">
        <v>643</v>
      </c>
      <c r="P86" t="s">
        <v>644</v>
      </c>
    </row>
    <row r="87" spans="1:16" hidden="1" x14ac:dyDescent="0.2">
      <c r="A87" t="s">
        <v>12</v>
      </c>
      <c r="B87" t="s">
        <v>887</v>
      </c>
      <c r="C87">
        <f>VLOOKUP(B87,[1]Sheet3!$E:$F,2,FALSE)</f>
        <v>5767</v>
      </c>
      <c r="D87" s="3" t="s">
        <v>7</v>
      </c>
      <c r="I87">
        <v>1212</v>
      </c>
      <c r="J87">
        <v>1550</v>
      </c>
      <c r="K87" t="s">
        <v>23</v>
      </c>
      <c r="L87" t="s">
        <v>888</v>
      </c>
      <c r="M87" t="e">
        <v>#N/A</v>
      </c>
      <c r="N87" t="e">
        <v>#N/A</v>
      </c>
      <c r="O87" t="s">
        <v>889</v>
      </c>
      <c r="P87" t="e">
        <v>#N/A</v>
      </c>
    </row>
    <row r="88" spans="1:16" hidden="1" x14ac:dyDescent="0.2">
      <c r="A88" t="s">
        <v>12</v>
      </c>
      <c r="B88" t="s">
        <v>472</v>
      </c>
      <c r="C88">
        <f>VLOOKUP(B88,[1]Sheet3!$E:$F,2,FALSE)</f>
        <v>4296</v>
      </c>
      <c r="D88" s="3" t="s">
        <v>7</v>
      </c>
      <c r="I88">
        <v>61</v>
      </c>
      <c r="J88">
        <v>1252</v>
      </c>
      <c r="K88" t="s">
        <v>14</v>
      </c>
      <c r="L88" t="s">
        <v>473</v>
      </c>
      <c r="M88" t="s">
        <v>474</v>
      </c>
      <c r="N88" t="s">
        <v>475</v>
      </c>
      <c r="O88" t="s">
        <v>476</v>
      </c>
      <c r="P88" t="e">
        <v>#N/A</v>
      </c>
    </row>
    <row r="89" spans="1:16" hidden="1" x14ac:dyDescent="0.2">
      <c r="A89" t="s">
        <v>12</v>
      </c>
      <c r="B89" t="s">
        <v>316</v>
      </c>
      <c r="C89">
        <f>VLOOKUP(B89,[1]Sheet3!$E:$F,2,FALSE)</f>
        <v>5700</v>
      </c>
      <c r="D89" s="3" t="s">
        <v>7</v>
      </c>
      <c r="I89">
        <v>2121</v>
      </c>
      <c r="J89">
        <v>4735</v>
      </c>
      <c r="K89" t="s">
        <v>23</v>
      </c>
      <c r="L89" t="s">
        <v>317</v>
      </c>
      <c r="M89" t="s">
        <v>318</v>
      </c>
      <c r="N89" t="s">
        <v>319</v>
      </c>
      <c r="O89" t="s">
        <v>320</v>
      </c>
      <c r="P89" t="e">
        <v>#N/A</v>
      </c>
    </row>
    <row r="90" spans="1:16" hidden="1" x14ac:dyDescent="0.2">
      <c r="A90" t="s">
        <v>12</v>
      </c>
      <c r="B90" t="s">
        <v>3694</v>
      </c>
      <c r="C90">
        <f>VLOOKUP(B90,[1]Sheet3!$E:$F,2,FALSE)</f>
        <v>6724</v>
      </c>
      <c r="D90" s="3" t="s">
        <v>4250</v>
      </c>
      <c r="E90" s="3">
        <v>6581</v>
      </c>
      <c r="F90" s="3">
        <v>6652</v>
      </c>
      <c r="G90" s="3" t="s">
        <v>3633</v>
      </c>
      <c r="H90" s="3" t="s">
        <v>3634</v>
      </c>
    </row>
    <row r="91" spans="1:16" hidden="1" x14ac:dyDescent="0.2">
      <c r="A91" t="s">
        <v>12</v>
      </c>
      <c r="B91" t="s">
        <v>532</v>
      </c>
      <c r="C91">
        <f>VLOOKUP(B91,[1]Sheet3!$E:$F,2,FALSE)</f>
        <v>8100</v>
      </c>
      <c r="D91" s="3" t="s">
        <v>7</v>
      </c>
      <c r="I91">
        <v>5690</v>
      </c>
      <c r="J91">
        <v>8098</v>
      </c>
      <c r="K91" t="s">
        <v>14</v>
      </c>
      <c r="L91" t="s">
        <v>533</v>
      </c>
      <c r="M91" t="s">
        <v>534</v>
      </c>
      <c r="N91" t="s">
        <v>535</v>
      </c>
      <c r="O91" t="s">
        <v>536</v>
      </c>
      <c r="P91" t="e">
        <v>#N/A</v>
      </c>
    </row>
    <row r="92" spans="1:16" hidden="1" x14ac:dyDescent="0.2">
      <c r="A92" t="s">
        <v>12</v>
      </c>
      <c r="B92" t="s">
        <v>3695</v>
      </c>
      <c r="C92">
        <f>VLOOKUP(B92,[1]Sheet3!$E:$F,2,FALSE)</f>
        <v>6627</v>
      </c>
      <c r="D92" s="3" t="s">
        <v>4250</v>
      </c>
      <c r="E92" s="3">
        <v>3071</v>
      </c>
      <c r="F92" s="3">
        <v>2999</v>
      </c>
      <c r="G92" s="3" t="s">
        <v>3636</v>
      </c>
      <c r="H92" s="3" t="s">
        <v>3637</v>
      </c>
    </row>
    <row r="93" spans="1:16" hidden="1" x14ac:dyDescent="0.2">
      <c r="A93" t="s">
        <v>12</v>
      </c>
      <c r="B93" t="s">
        <v>669</v>
      </c>
      <c r="C93">
        <f>VLOOKUP(B93,[1]Sheet3!$E:$F,2,FALSE)</f>
        <v>2033</v>
      </c>
      <c r="D93" s="3" t="s">
        <v>7</v>
      </c>
      <c r="I93">
        <v>579</v>
      </c>
      <c r="J93">
        <v>1181</v>
      </c>
      <c r="K93" t="s">
        <v>23</v>
      </c>
      <c r="L93" t="s">
        <v>670</v>
      </c>
      <c r="M93" t="s">
        <v>671</v>
      </c>
      <c r="N93" t="s">
        <v>672</v>
      </c>
      <c r="O93" t="s">
        <v>673</v>
      </c>
      <c r="P93" t="e">
        <v>#N/A</v>
      </c>
    </row>
    <row r="94" spans="1:16" hidden="1" x14ac:dyDescent="0.2">
      <c r="A94" t="s">
        <v>12</v>
      </c>
      <c r="B94" t="s">
        <v>669</v>
      </c>
      <c r="C94">
        <f>VLOOKUP(B94,[1]Sheet3!$E:$F,2,FALSE)</f>
        <v>2033</v>
      </c>
      <c r="D94" s="3" t="s">
        <v>4250</v>
      </c>
      <c r="E94" s="3">
        <v>1969</v>
      </c>
      <c r="F94" s="3">
        <v>1898</v>
      </c>
      <c r="G94" s="3" t="s">
        <v>3636</v>
      </c>
      <c r="H94" s="3" t="s">
        <v>3637</v>
      </c>
    </row>
    <row r="95" spans="1:16" hidden="1" x14ac:dyDescent="0.2">
      <c r="A95" t="s">
        <v>12</v>
      </c>
      <c r="B95" t="s">
        <v>3625</v>
      </c>
      <c r="C95">
        <f>VLOOKUP(B95,[1]Sheet3!$E:$F,2,FALSE)</f>
        <v>4629</v>
      </c>
      <c r="D95" s="3" t="s">
        <v>4250</v>
      </c>
      <c r="E95" s="3">
        <v>873</v>
      </c>
      <c r="F95" s="3">
        <v>945</v>
      </c>
      <c r="G95" s="3" t="s">
        <v>3626</v>
      </c>
      <c r="H95" s="3" t="s">
        <v>3627</v>
      </c>
    </row>
    <row r="96" spans="1:16" hidden="1" x14ac:dyDescent="0.2">
      <c r="A96" t="s">
        <v>12</v>
      </c>
      <c r="B96" t="s">
        <v>150</v>
      </c>
      <c r="C96">
        <f>VLOOKUP(B96,[1]Sheet3!$E:$F,2,FALSE)</f>
        <v>6510</v>
      </c>
      <c r="D96" s="3" t="s">
        <v>7</v>
      </c>
      <c r="I96">
        <v>1662</v>
      </c>
      <c r="J96">
        <v>2003</v>
      </c>
      <c r="K96" t="s">
        <v>23</v>
      </c>
      <c r="L96" t="s">
        <v>151</v>
      </c>
      <c r="M96" t="s">
        <v>147</v>
      </c>
      <c r="N96" t="s">
        <v>148</v>
      </c>
      <c r="O96" t="s">
        <v>152</v>
      </c>
      <c r="P96" t="e">
        <v>#N/A</v>
      </c>
    </row>
    <row r="97" spans="1:16" hidden="1" x14ac:dyDescent="0.2">
      <c r="A97" t="s">
        <v>12</v>
      </c>
      <c r="B97" t="s">
        <v>150</v>
      </c>
      <c r="C97">
        <f>VLOOKUP(B97,[1]Sheet3!$E:$F,2,FALSE)</f>
        <v>6510</v>
      </c>
      <c r="D97" s="3" t="s">
        <v>4250</v>
      </c>
      <c r="E97" s="3">
        <v>3341</v>
      </c>
      <c r="F97" s="3">
        <v>3412</v>
      </c>
      <c r="G97" s="3" t="s">
        <v>3623</v>
      </c>
      <c r="H97" s="3" t="s">
        <v>3624</v>
      </c>
    </row>
    <row r="98" spans="1:16" hidden="1" x14ac:dyDescent="0.2">
      <c r="A98" t="s">
        <v>12</v>
      </c>
      <c r="B98" t="s">
        <v>924</v>
      </c>
      <c r="C98">
        <f>VLOOKUP(B98,[1]Sheet3!$E:$F,2,FALSE)</f>
        <v>4770</v>
      </c>
      <c r="D98" s="3" t="s">
        <v>7</v>
      </c>
      <c r="I98">
        <v>212</v>
      </c>
      <c r="J98">
        <v>640</v>
      </c>
      <c r="K98" t="s">
        <v>14</v>
      </c>
      <c r="L98" t="s">
        <v>925</v>
      </c>
      <c r="M98" t="e">
        <v>#N/A</v>
      </c>
      <c r="N98" t="e">
        <v>#N/A</v>
      </c>
      <c r="O98" t="s">
        <v>926</v>
      </c>
      <c r="P98" t="e">
        <v>#N/A</v>
      </c>
    </row>
    <row r="99" spans="1:16" hidden="1" x14ac:dyDescent="0.2">
      <c r="A99" t="s">
        <v>12</v>
      </c>
      <c r="B99" t="s">
        <v>331</v>
      </c>
      <c r="C99">
        <f>VLOOKUP(B99,[1]Sheet3!$E:$F,2,FALSE)</f>
        <v>10268</v>
      </c>
      <c r="D99" s="3" t="s">
        <v>7</v>
      </c>
      <c r="I99">
        <v>5447</v>
      </c>
      <c r="J99">
        <v>6510</v>
      </c>
      <c r="K99" t="s">
        <v>14</v>
      </c>
      <c r="L99" t="s">
        <v>332</v>
      </c>
      <c r="M99" t="s">
        <v>333</v>
      </c>
      <c r="N99" t="s">
        <v>334</v>
      </c>
      <c r="O99" t="s">
        <v>335</v>
      </c>
      <c r="P99" t="e">
        <v>#N/A</v>
      </c>
    </row>
    <row r="100" spans="1:16" hidden="1" x14ac:dyDescent="0.2">
      <c r="A100" t="s">
        <v>12</v>
      </c>
      <c r="B100" t="s">
        <v>331</v>
      </c>
      <c r="C100">
        <f>VLOOKUP(B100,[1]Sheet3!$E:$F,2,FALSE)</f>
        <v>10268</v>
      </c>
      <c r="D100" s="3" t="s">
        <v>7</v>
      </c>
      <c r="I100">
        <v>8665</v>
      </c>
      <c r="J100">
        <v>10097</v>
      </c>
      <c r="K100" t="s">
        <v>14</v>
      </c>
      <c r="L100" t="s">
        <v>336</v>
      </c>
      <c r="M100" t="s">
        <v>333</v>
      </c>
      <c r="N100" t="s">
        <v>334</v>
      </c>
      <c r="O100" t="s">
        <v>337</v>
      </c>
      <c r="P100" t="e">
        <v>#N/A</v>
      </c>
    </row>
    <row r="101" spans="1:16" hidden="1" x14ac:dyDescent="0.2">
      <c r="A101" t="s">
        <v>12</v>
      </c>
      <c r="B101" t="s">
        <v>331</v>
      </c>
      <c r="C101">
        <f>VLOOKUP(B101,[1]Sheet3!$E:$F,2,FALSE)</f>
        <v>10268</v>
      </c>
      <c r="D101" s="3" t="s">
        <v>4250</v>
      </c>
      <c r="E101" s="3">
        <v>5064</v>
      </c>
      <c r="F101" s="3">
        <v>4994</v>
      </c>
      <c r="G101" s="3" t="s">
        <v>3633</v>
      </c>
      <c r="H101" s="3" t="s">
        <v>3634</v>
      </c>
    </row>
    <row r="102" spans="1:16" hidden="1" x14ac:dyDescent="0.2">
      <c r="A102" t="s">
        <v>12</v>
      </c>
      <c r="B102" t="s">
        <v>87</v>
      </c>
      <c r="C102">
        <f>VLOOKUP(B102,[1]Sheet3!$E:$F,2,FALSE)</f>
        <v>8699</v>
      </c>
      <c r="D102" s="3" t="s">
        <v>7</v>
      </c>
      <c r="I102">
        <v>2110</v>
      </c>
      <c r="J102">
        <v>2949</v>
      </c>
      <c r="K102" t="s">
        <v>14</v>
      </c>
      <c r="L102" t="s">
        <v>88</v>
      </c>
      <c r="M102" t="s">
        <v>60</v>
      </c>
      <c r="N102" t="s">
        <v>61</v>
      </c>
      <c r="O102" t="s">
        <v>89</v>
      </c>
      <c r="P102" t="e">
        <v>#N/A</v>
      </c>
    </row>
    <row r="103" spans="1:16" hidden="1" x14ac:dyDescent="0.2">
      <c r="A103" t="s">
        <v>12</v>
      </c>
      <c r="B103" t="s">
        <v>87</v>
      </c>
      <c r="C103">
        <f>VLOOKUP(B103,[1]Sheet3!$E:$F,2,FALSE)</f>
        <v>8699</v>
      </c>
      <c r="D103" s="3" t="s">
        <v>7</v>
      </c>
      <c r="I103">
        <v>7282</v>
      </c>
      <c r="J103">
        <v>8680</v>
      </c>
      <c r="K103" t="s">
        <v>23</v>
      </c>
      <c r="L103" t="s">
        <v>734</v>
      </c>
      <c r="M103" t="s">
        <v>735</v>
      </c>
      <c r="N103" t="s">
        <v>736</v>
      </c>
      <c r="O103" t="s">
        <v>737</v>
      </c>
      <c r="P103" t="e">
        <v>#N/A</v>
      </c>
    </row>
    <row r="104" spans="1:16" hidden="1" x14ac:dyDescent="0.2">
      <c r="A104" t="s">
        <v>12</v>
      </c>
      <c r="B104" t="s">
        <v>87</v>
      </c>
      <c r="C104">
        <f>VLOOKUP(B104,[1]Sheet3!$E:$F,2,FALSE)</f>
        <v>8699</v>
      </c>
      <c r="D104" s="3" t="s">
        <v>7</v>
      </c>
      <c r="I104">
        <v>1469</v>
      </c>
      <c r="J104">
        <v>2080</v>
      </c>
      <c r="K104" t="s">
        <v>14</v>
      </c>
      <c r="L104" t="s">
        <v>976</v>
      </c>
      <c r="M104" t="e">
        <v>#N/A</v>
      </c>
      <c r="N104" t="e">
        <v>#N/A</v>
      </c>
      <c r="O104" t="e">
        <v>#N/A</v>
      </c>
      <c r="P104" t="e">
        <v>#N/A</v>
      </c>
    </row>
    <row r="105" spans="1:16" hidden="1" x14ac:dyDescent="0.2">
      <c r="A105" t="s">
        <v>12</v>
      </c>
      <c r="B105" t="s">
        <v>507</v>
      </c>
      <c r="C105">
        <f>VLOOKUP(B105,[1]Sheet3!$E:$F,2,FALSE)</f>
        <v>2451</v>
      </c>
      <c r="D105" s="3" t="s">
        <v>7</v>
      </c>
      <c r="I105">
        <v>1947</v>
      </c>
      <c r="J105">
        <v>2398</v>
      </c>
      <c r="K105" t="s">
        <v>14</v>
      </c>
      <c r="L105" t="s">
        <v>508</v>
      </c>
      <c r="M105" t="s">
        <v>509</v>
      </c>
      <c r="N105" t="s">
        <v>510</v>
      </c>
      <c r="O105" t="e">
        <v>#N/A</v>
      </c>
      <c r="P105" t="e">
        <v>#N/A</v>
      </c>
    </row>
    <row r="106" spans="1:16" hidden="1" x14ac:dyDescent="0.2">
      <c r="A106" t="s">
        <v>12</v>
      </c>
      <c r="B106" t="s">
        <v>507</v>
      </c>
      <c r="C106">
        <f>VLOOKUP(B106,[1]Sheet3!$E:$F,2,FALSE)</f>
        <v>2451</v>
      </c>
      <c r="D106" s="3" t="s">
        <v>7</v>
      </c>
      <c r="I106">
        <v>1442</v>
      </c>
      <c r="J106">
        <v>1850</v>
      </c>
      <c r="K106" t="s">
        <v>14</v>
      </c>
      <c r="L106" t="s">
        <v>870</v>
      </c>
      <c r="M106" t="e">
        <v>#N/A</v>
      </c>
      <c r="N106" t="e">
        <v>#N/A</v>
      </c>
      <c r="O106" t="e">
        <v>#N/A</v>
      </c>
      <c r="P106" t="e">
        <v>#N/A</v>
      </c>
    </row>
    <row r="107" spans="1:16" hidden="1" x14ac:dyDescent="0.2">
      <c r="A107" t="s">
        <v>12</v>
      </c>
      <c r="B107" t="s">
        <v>3696</v>
      </c>
      <c r="C107">
        <f>VLOOKUP(B107,[1]Sheet3!$E:$F,2,FALSE)</f>
        <v>3660</v>
      </c>
      <c r="D107" s="3" t="s">
        <v>4250</v>
      </c>
      <c r="E107" s="3">
        <v>2673</v>
      </c>
      <c r="F107" s="3">
        <v>2602</v>
      </c>
      <c r="G107" s="3" t="s">
        <v>3621</v>
      </c>
      <c r="H107" s="3" t="s">
        <v>3622</v>
      </c>
    </row>
    <row r="108" spans="1:16" hidden="1" x14ac:dyDescent="0.2">
      <c r="A108" t="s">
        <v>12</v>
      </c>
      <c r="B108" t="s">
        <v>674</v>
      </c>
      <c r="C108">
        <f>VLOOKUP(B108,[1]Sheet3!$E:$F,2,FALSE)</f>
        <v>5847</v>
      </c>
      <c r="D108" s="3" t="s">
        <v>7</v>
      </c>
      <c r="I108">
        <v>3302</v>
      </c>
      <c r="J108">
        <v>5750</v>
      </c>
      <c r="K108" t="s">
        <v>23</v>
      </c>
      <c r="L108" t="s">
        <v>675</v>
      </c>
      <c r="M108" t="s">
        <v>676</v>
      </c>
      <c r="N108" t="s">
        <v>677</v>
      </c>
      <c r="O108" t="s">
        <v>678</v>
      </c>
      <c r="P108" t="e">
        <v>#N/A</v>
      </c>
    </row>
    <row r="109" spans="1:16" hidden="1" x14ac:dyDescent="0.2">
      <c r="A109" t="s">
        <v>12</v>
      </c>
      <c r="B109" t="s">
        <v>39</v>
      </c>
      <c r="C109">
        <f>VLOOKUP(B109,[1]Sheet3!$E:$F,2,FALSE)</f>
        <v>4500</v>
      </c>
      <c r="D109" s="3" t="s">
        <v>7</v>
      </c>
      <c r="I109">
        <v>2790</v>
      </c>
      <c r="J109">
        <v>4277</v>
      </c>
      <c r="K109" t="s">
        <v>14</v>
      </c>
      <c r="L109" t="s">
        <v>40</v>
      </c>
      <c r="M109" t="s">
        <v>41</v>
      </c>
      <c r="N109" t="s">
        <v>42</v>
      </c>
      <c r="O109" t="s">
        <v>43</v>
      </c>
      <c r="P109" t="e">
        <v>#N/A</v>
      </c>
    </row>
    <row r="110" spans="1:16" hidden="1" x14ac:dyDescent="0.2">
      <c r="A110" t="s">
        <v>12</v>
      </c>
      <c r="B110" t="s">
        <v>359</v>
      </c>
      <c r="C110">
        <f>VLOOKUP(B110,[1]Sheet3!$E:$F,2,FALSE)</f>
        <v>4250</v>
      </c>
      <c r="D110" s="3" t="s">
        <v>7</v>
      </c>
      <c r="I110">
        <v>686</v>
      </c>
      <c r="J110">
        <v>3641</v>
      </c>
      <c r="K110" t="s">
        <v>14</v>
      </c>
      <c r="L110" t="s">
        <v>360</v>
      </c>
      <c r="M110" t="s">
        <v>361</v>
      </c>
      <c r="N110" t="s">
        <v>362</v>
      </c>
      <c r="O110" t="s">
        <v>363</v>
      </c>
      <c r="P110" t="e">
        <v>#N/A</v>
      </c>
    </row>
    <row r="111" spans="1:16" hidden="1" x14ac:dyDescent="0.2">
      <c r="A111" t="s">
        <v>12</v>
      </c>
      <c r="B111" t="s">
        <v>763</v>
      </c>
      <c r="C111">
        <f>VLOOKUP(B111,[1]Sheet3!$E:$F,2,FALSE)</f>
        <v>8100</v>
      </c>
      <c r="D111" s="3" t="s">
        <v>7</v>
      </c>
      <c r="I111">
        <v>161</v>
      </c>
      <c r="J111">
        <v>3632</v>
      </c>
      <c r="K111" t="s">
        <v>23</v>
      </c>
      <c r="L111" t="s">
        <v>764</v>
      </c>
      <c r="M111" t="s">
        <v>765</v>
      </c>
      <c r="N111" t="s">
        <v>766</v>
      </c>
      <c r="O111" t="s">
        <v>767</v>
      </c>
      <c r="P111" t="e">
        <v>#N/A</v>
      </c>
    </row>
    <row r="112" spans="1:16" hidden="1" x14ac:dyDescent="0.2">
      <c r="A112" t="s">
        <v>12</v>
      </c>
      <c r="B112" t="s">
        <v>631</v>
      </c>
      <c r="C112">
        <f>VLOOKUP(B112,[1]Sheet3!$E:$F,2,FALSE)</f>
        <v>4782</v>
      </c>
      <c r="D112" s="3" t="s">
        <v>7</v>
      </c>
      <c r="I112">
        <v>2758</v>
      </c>
      <c r="J112">
        <v>3588</v>
      </c>
      <c r="K112" t="s">
        <v>23</v>
      </c>
      <c r="L112" t="s">
        <v>632</v>
      </c>
      <c r="M112" t="s">
        <v>633</v>
      </c>
      <c r="N112" t="s">
        <v>634</v>
      </c>
      <c r="O112" t="s">
        <v>170</v>
      </c>
      <c r="P112" t="e">
        <v>#N/A</v>
      </c>
    </row>
    <row r="113" spans="1:16" hidden="1" x14ac:dyDescent="0.2">
      <c r="A113" t="s">
        <v>12</v>
      </c>
      <c r="B113" t="s">
        <v>631</v>
      </c>
      <c r="C113">
        <f>VLOOKUP(B113,[1]Sheet3!$E:$F,2,FALSE)</f>
        <v>4782</v>
      </c>
      <c r="D113" s="3" t="s">
        <v>4250</v>
      </c>
      <c r="E113" s="3">
        <v>2438</v>
      </c>
      <c r="F113" s="3">
        <v>2511</v>
      </c>
      <c r="G113" s="3" t="s">
        <v>3601</v>
      </c>
      <c r="H113" s="3" t="s">
        <v>3602</v>
      </c>
    </row>
    <row r="114" spans="1:16" hidden="1" x14ac:dyDescent="0.2">
      <c r="A114" t="s">
        <v>12</v>
      </c>
      <c r="B114" t="s">
        <v>343</v>
      </c>
      <c r="C114">
        <f>VLOOKUP(B114,[1]Sheet3!$E:$F,2,FALSE)</f>
        <v>4110</v>
      </c>
      <c r="D114" s="3" t="s">
        <v>7</v>
      </c>
      <c r="I114">
        <v>1928</v>
      </c>
      <c r="J114">
        <v>3112</v>
      </c>
      <c r="K114" t="s">
        <v>23</v>
      </c>
      <c r="L114" t="s">
        <v>344</v>
      </c>
      <c r="M114" t="s">
        <v>340</v>
      </c>
      <c r="N114" t="s">
        <v>341</v>
      </c>
      <c r="O114" t="s">
        <v>345</v>
      </c>
      <c r="P114" t="e">
        <v>#N/A</v>
      </c>
    </row>
    <row r="115" spans="1:16" hidden="1" x14ac:dyDescent="0.2">
      <c r="A115" t="s">
        <v>12</v>
      </c>
      <c r="B115" t="s">
        <v>66</v>
      </c>
      <c r="C115">
        <f>VLOOKUP(B115,[1]Sheet3!$E:$F,2,FALSE)</f>
        <v>6452</v>
      </c>
      <c r="D115" s="3" t="s">
        <v>7</v>
      </c>
      <c r="I115">
        <v>591</v>
      </c>
      <c r="J115">
        <v>1114</v>
      </c>
      <c r="K115" t="s">
        <v>14</v>
      </c>
      <c r="L115" t="s">
        <v>67</v>
      </c>
      <c r="M115" t="s">
        <v>60</v>
      </c>
      <c r="N115" t="s">
        <v>61</v>
      </c>
      <c r="O115" t="s">
        <v>68</v>
      </c>
      <c r="P115" t="e">
        <v>#N/A</v>
      </c>
    </row>
    <row r="116" spans="1:16" hidden="1" x14ac:dyDescent="0.2">
      <c r="A116" t="s">
        <v>12</v>
      </c>
      <c r="B116" t="s">
        <v>3697</v>
      </c>
      <c r="C116">
        <f>VLOOKUP(B116,[1]Sheet3!$E:$F,2,FALSE)</f>
        <v>4241</v>
      </c>
      <c r="D116" s="3" t="s">
        <v>4250</v>
      </c>
      <c r="E116" s="3">
        <v>106</v>
      </c>
      <c r="F116" s="3">
        <v>177</v>
      </c>
      <c r="G116" s="3" t="s">
        <v>3611</v>
      </c>
      <c r="H116" s="3" t="s">
        <v>3612</v>
      </c>
    </row>
    <row r="117" spans="1:16" hidden="1" x14ac:dyDescent="0.2">
      <c r="A117" t="s">
        <v>12</v>
      </c>
      <c r="B117" t="s">
        <v>3698</v>
      </c>
      <c r="C117">
        <f>VLOOKUP(B117,[1]Sheet3!$E:$F,2,FALSE)</f>
        <v>6418</v>
      </c>
      <c r="D117" s="3" t="s">
        <v>4250</v>
      </c>
      <c r="E117" s="3">
        <v>418</v>
      </c>
      <c r="F117" s="3">
        <v>488</v>
      </c>
      <c r="G117" s="3" t="s">
        <v>3597</v>
      </c>
      <c r="H117" s="3" t="s">
        <v>3607</v>
      </c>
    </row>
    <row r="118" spans="1:16" hidden="1" x14ac:dyDescent="0.2">
      <c r="A118" t="s">
        <v>12</v>
      </c>
      <c r="B118" t="s">
        <v>3698</v>
      </c>
      <c r="C118">
        <f>VLOOKUP(B118,[1]Sheet3!$E:$F,2,FALSE)</f>
        <v>6418</v>
      </c>
      <c r="D118" s="3" t="s">
        <v>4250</v>
      </c>
      <c r="E118" s="3">
        <v>850</v>
      </c>
      <c r="F118" s="3">
        <v>766</v>
      </c>
      <c r="G118" s="3" t="s">
        <v>3604</v>
      </c>
      <c r="H118" s="3" t="s">
        <v>3605</v>
      </c>
    </row>
    <row r="119" spans="1:16" hidden="1" x14ac:dyDescent="0.2">
      <c r="A119" t="s">
        <v>12</v>
      </c>
      <c r="B119" t="s">
        <v>130</v>
      </c>
      <c r="C119">
        <f>VLOOKUP(B119,[1]Sheet3!$E:$F,2,FALSE)</f>
        <v>6750</v>
      </c>
      <c r="D119" s="3" t="s">
        <v>7</v>
      </c>
      <c r="I119">
        <v>3063</v>
      </c>
      <c r="J119">
        <v>6280</v>
      </c>
      <c r="K119" t="s">
        <v>23</v>
      </c>
      <c r="L119" t="s">
        <v>131</v>
      </c>
      <c r="M119" t="s">
        <v>132</v>
      </c>
      <c r="N119" t="s">
        <v>133</v>
      </c>
      <c r="O119" t="s">
        <v>134</v>
      </c>
      <c r="P119" t="e">
        <v>#N/A</v>
      </c>
    </row>
    <row r="120" spans="1:16" hidden="1" x14ac:dyDescent="0.2">
      <c r="A120" t="s">
        <v>12</v>
      </c>
      <c r="B120" t="s">
        <v>228</v>
      </c>
      <c r="C120">
        <f>VLOOKUP(B120,[1]Sheet3!$E:$F,2,FALSE)</f>
        <v>8370</v>
      </c>
      <c r="D120" s="3" t="s">
        <v>7</v>
      </c>
      <c r="I120">
        <v>4616</v>
      </c>
      <c r="J120">
        <v>4843</v>
      </c>
      <c r="K120" t="s">
        <v>14</v>
      </c>
      <c r="L120" t="s">
        <v>229</v>
      </c>
      <c r="M120" t="s">
        <v>230</v>
      </c>
      <c r="N120" t="s">
        <v>231</v>
      </c>
      <c r="O120" t="s">
        <v>232</v>
      </c>
      <c r="P120" t="e">
        <v>#N/A</v>
      </c>
    </row>
    <row r="121" spans="1:16" hidden="1" x14ac:dyDescent="0.2">
      <c r="A121" t="s">
        <v>12</v>
      </c>
      <c r="B121" t="s">
        <v>228</v>
      </c>
      <c r="C121">
        <f>VLOOKUP(B121,[1]Sheet3!$E:$F,2,FALSE)</f>
        <v>8370</v>
      </c>
      <c r="D121" s="3" t="s">
        <v>4250</v>
      </c>
      <c r="E121" s="3">
        <v>5074</v>
      </c>
      <c r="F121" s="3">
        <v>5147</v>
      </c>
      <c r="G121" s="3" t="s">
        <v>3658</v>
      </c>
      <c r="H121" s="3" t="s">
        <v>3659</v>
      </c>
    </row>
    <row r="122" spans="1:16" hidden="1" x14ac:dyDescent="0.2">
      <c r="A122" t="s">
        <v>12</v>
      </c>
      <c r="B122" t="s">
        <v>228</v>
      </c>
      <c r="C122">
        <f>VLOOKUP(B122,[1]Sheet3!$E:$F,2,FALSE)</f>
        <v>8370</v>
      </c>
      <c r="D122" s="3" t="s">
        <v>4250</v>
      </c>
      <c r="E122" s="3">
        <v>5321</v>
      </c>
      <c r="F122" s="3">
        <v>5394</v>
      </c>
      <c r="G122" s="3" t="s">
        <v>3618</v>
      </c>
      <c r="H122" s="3" t="s">
        <v>3693</v>
      </c>
    </row>
    <row r="123" spans="1:16" hidden="1" x14ac:dyDescent="0.2">
      <c r="A123" t="s">
        <v>12</v>
      </c>
      <c r="B123" t="s">
        <v>84</v>
      </c>
      <c r="C123">
        <f>VLOOKUP(B123,[1]Sheet3!$E:$F,2,FALSE)</f>
        <v>8284</v>
      </c>
      <c r="D123" s="3" t="s">
        <v>7</v>
      </c>
      <c r="I123">
        <v>6555</v>
      </c>
      <c r="J123">
        <v>7652</v>
      </c>
      <c r="K123" t="s">
        <v>23</v>
      </c>
      <c r="L123" t="s">
        <v>85</v>
      </c>
      <c r="M123" t="s">
        <v>60</v>
      </c>
      <c r="N123" t="s">
        <v>61</v>
      </c>
      <c r="O123" t="s">
        <v>86</v>
      </c>
      <c r="P123" t="e">
        <v>#N/A</v>
      </c>
    </row>
    <row r="124" spans="1:16" hidden="1" x14ac:dyDescent="0.2">
      <c r="A124" t="s">
        <v>12</v>
      </c>
      <c r="B124" t="s">
        <v>84</v>
      </c>
      <c r="C124">
        <f>VLOOKUP(B124,[1]Sheet3!$E:$F,2,FALSE)</f>
        <v>8284</v>
      </c>
      <c r="D124" s="3" t="s">
        <v>7</v>
      </c>
      <c r="I124">
        <v>2</v>
      </c>
      <c r="J124">
        <v>1726</v>
      </c>
      <c r="K124" t="s">
        <v>23</v>
      </c>
      <c r="L124" t="s">
        <v>732</v>
      </c>
      <c r="M124" t="s">
        <v>716</v>
      </c>
      <c r="N124" t="s">
        <v>717</v>
      </c>
      <c r="O124" t="s">
        <v>733</v>
      </c>
      <c r="P124" t="e">
        <v>#N/A</v>
      </c>
    </row>
    <row r="125" spans="1:16" hidden="1" x14ac:dyDescent="0.2">
      <c r="A125" t="s">
        <v>12</v>
      </c>
      <c r="B125" t="s">
        <v>75</v>
      </c>
      <c r="C125">
        <f>VLOOKUP(B125,[1]Sheet3!$E:$F,2,FALSE)</f>
        <v>5520</v>
      </c>
      <c r="D125" s="3" t="s">
        <v>7</v>
      </c>
      <c r="I125">
        <v>367</v>
      </c>
      <c r="J125">
        <v>4039</v>
      </c>
      <c r="K125" t="s">
        <v>14</v>
      </c>
      <c r="L125" t="s">
        <v>76</v>
      </c>
      <c r="M125" t="s">
        <v>60</v>
      </c>
      <c r="N125" t="s">
        <v>61</v>
      </c>
      <c r="O125" t="s">
        <v>77</v>
      </c>
      <c r="P125" t="e">
        <v>#N/A</v>
      </c>
    </row>
    <row r="126" spans="1:16" hidden="1" x14ac:dyDescent="0.2">
      <c r="A126" t="s">
        <v>12</v>
      </c>
      <c r="B126" t="s">
        <v>596</v>
      </c>
      <c r="C126">
        <f>VLOOKUP(B126,[1]Sheet3!$E:$F,2,FALSE)</f>
        <v>8371</v>
      </c>
      <c r="D126" s="3" t="s">
        <v>7</v>
      </c>
      <c r="I126">
        <v>4957</v>
      </c>
      <c r="J126">
        <v>5736</v>
      </c>
      <c r="K126" t="s">
        <v>14</v>
      </c>
      <c r="L126" t="s">
        <v>597</v>
      </c>
      <c r="M126" t="s">
        <v>598</v>
      </c>
      <c r="N126" t="s">
        <v>599</v>
      </c>
      <c r="O126" t="s">
        <v>600</v>
      </c>
      <c r="P126" t="e">
        <v>#N/A</v>
      </c>
    </row>
    <row r="127" spans="1:16" hidden="1" x14ac:dyDescent="0.2">
      <c r="A127" t="s">
        <v>12</v>
      </c>
      <c r="B127" t="s">
        <v>537</v>
      </c>
      <c r="C127">
        <f>VLOOKUP(B127,[1]Sheet3!$E:$F,2,FALSE)</f>
        <v>4178</v>
      </c>
      <c r="D127" s="3" t="s">
        <v>7</v>
      </c>
      <c r="I127">
        <v>3023</v>
      </c>
      <c r="J127">
        <v>3392</v>
      </c>
      <c r="K127" t="s">
        <v>23</v>
      </c>
      <c r="L127" t="s">
        <v>538</v>
      </c>
      <c r="M127" t="s">
        <v>539</v>
      </c>
      <c r="N127" t="s">
        <v>540</v>
      </c>
      <c r="O127" t="s">
        <v>541</v>
      </c>
      <c r="P127" t="e">
        <v>#N/A</v>
      </c>
    </row>
    <row r="128" spans="1:16" hidden="1" x14ac:dyDescent="0.2">
      <c r="A128" t="s">
        <v>12</v>
      </c>
      <c r="B128" t="s">
        <v>694</v>
      </c>
      <c r="C128">
        <f>VLOOKUP(B128,[1]Sheet3!$E:$F,2,FALSE)</f>
        <v>10595</v>
      </c>
      <c r="D128" s="3" t="s">
        <v>7</v>
      </c>
      <c r="I128">
        <v>3013</v>
      </c>
      <c r="J128">
        <v>6846</v>
      </c>
      <c r="K128" t="s">
        <v>23</v>
      </c>
      <c r="L128" t="s">
        <v>695</v>
      </c>
      <c r="M128" t="s">
        <v>696</v>
      </c>
      <c r="N128" t="s">
        <v>697</v>
      </c>
      <c r="O128" t="s">
        <v>698</v>
      </c>
      <c r="P128" t="e">
        <v>#N/A</v>
      </c>
    </row>
    <row r="129" spans="1:16" hidden="1" x14ac:dyDescent="0.2">
      <c r="A129" t="s">
        <v>12</v>
      </c>
      <c r="B129" t="s">
        <v>502</v>
      </c>
      <c r="C129">
        <f>VLOOKUP(B129,[1]Sheet3!$E:$F,2,FALSE)</f>
        <v>5680</v>
      </c>
      <c r="D129" s="3" t="s">
        <v>7</v>
      </c>
      <c r="I129">
        <v>4110</v>
      </c>
      <c r="J129">
        <v>5113</v>
      </c>
      <c r="K129" t="s">
        <v>23</v>
      </c>
      <c r="L129" t="s">
        <v>503</v>
      </c>
      <c r="M129" t="s">
        <v>504</v>
      </c>
      <c r="N129" t="s">
        <v>505</v>
      </c>
      <c r="O129" t="s">
        <v>506</v>
      </c>
      <c r="P129" t="e">
        <v>#N/A</v>
      </c>
    </row>
    <row r="130" spans="1:16" hidden="1" x14ac:dyDescent="0.2">
      <c r="A130" t="s">
        <v>12</v>
      </c>
      <c r="B130" t="s">
        <v>786</v>
      </c>
      <c r="C130">
        <f>VLOOKUP(B130,[1]Sheet3!$E:$F,2,FALSE)</f>
        <v>6450</v>
      </c>
      <c r="D130" s="3" t="s">
        <v>7</v>
      </c>
      <c r="I130">
        <v>1327</v>
      </c>
      <c r="J130">
        <v>5365</v>
      </c>
      <c r="K130" t="s">
        <v>14</v>
      </c>
      <c r="L130" t="s">
        <v>787</v>
      </c>
      <c r="M130" t="s">
        <v>788</v>
      </c>
      <c r="N130" t="s">
        <v>789</v>
      </c>
      <c r="O130" t="s">
        <v>790</v>
      </c>
      <c r="P130" t="e">
        <v>#N/A</v>
      </c>
    </row>
    <row r="131" spans="1:16" hidden="1" x14ac:dyDescent="0.2">
      <c r="A131" t="s">
        <v>12</v>
      </c>
      <c r="B131" t="s">
        <v>158</v>
      </c>
      <c r="C131">
        <f>VLOOKUP(B131,[1]Sheet3!$E:$F,2,FALSE)</f>
        <v>5250</v>
      </c>
      <c r="D131" s="3" t="s">
        <v>7</v>
      </c>
      <c r="I131">
        <v>408</v>
      </c>
      <c r="J131">
        <v>2012</v>
      </c>
      <c r="K131" t="s">
        <v>14</v>
      </c>
      <c r="L131" t="s">
        <v>159</v>
      </c>
      <c r="M131" t="s">
        <v>160</v>
      </c>
      <c r="N131" t="s">
        <v>161</v>
      </c>
      <c r="O131" t="s">
        <v>162</v>
      </c>
      <c r="P131" t="e">
        <v>#N/A</v>
      </c>
    </row>
    <row r="132" spans="1:16" hidden="1" x14ac:dyDescent="0.2">
      <c r="A132" t="s">
        <v>12</v>
      </c>
      <c r="B132" t="s">
        <v>158</v>
      </c>
      <c r="C132">
        <f>VLOOKUP(B132,[1]Sheet3!$E:$F,2,FALSE)</f>
        <v>5250</v>
      </c>
      <c r="D132" s="3" t="s">
        <v>7</v>
      </c>
      <c r="I132">
        <v>4109</v>
      </c>
      <c r="J132">
        <v>5161</v>
      </c>
      <c r="K132" t="s">
        <v>23</v>
      </c>
      <c r="L132" t="s">
        <v>719</v>
      </c>
      <c r="M132" t="s">
        <v>716</v>
      </c>
      <c r="N132" t="s">
        <v>717</v>
      </c>
      <c r="O132" t="s">
        <v>720</v>
      </c>
      <c r="P132" t="e">
        <v>#N/A</v>
      </c>
    </row>
    <row r="133" spans="1:16" hidden="1" x14ac:dyDescent="0.2">
      <c r="A133" t="s">
        <v>12</v>
      </c>
      <c r="B133" t="s">
        <v>178</v>
      </c>
      <c r="C133">
        <f>VLOOKUP(B133,[1]Sheet3!$E:$F,2,FALSE)</f>
        <v>7359</v>
      </c>
      <c r="D133" s="3" t="s">
        <v>7</v>
      </c>
      <c r="I133">
        <v>2514</v>
      </c>
      <c r="J133">
        <v>6396</v>
      </c>
      <c r="K133" t="s">
        <v>14</v>
      </c>
      <c r="L133" t="s">
        <v>179</v>
      </c>
      <c r="M133" t="s">
        <v>180</v>
      </c>
      <c r="N133" t="s">
        <v>181</v>
      </c>
      <c r="O133" t="s">
        <v>182</v>
      </c>
      <c r="P133" t="e">
        <v>#N/A</v>
      </c>
    </row>
    <row r="134" spans="1:16" hidden="1" x14ac:dyDescent="0.2">
      <c r="A134" t="s">
        <v>12</v>
      </c>
      <c r="B134" t="s">
        <v>178</v>
      </c>
      <c r="C134">
        <f>VLOOKUP(B134,[1]Sheet3!$E:$F,2,FALSE)</f>
        <v>7359</v>
      </c>
      <c r="D134" s="3" t="s">
        <v>7</v>
      </c>
      <c r="I134">
        <v>1114</v>
      </c>
      <c r="J134">
        <v>1987</v>
      </c>
      <c r="K134" t="s">
        <v>14</v>
      </c>
      <c r="L134" t="s">
        <v>593</v>
      </c>
      <c r="M134" t="s">
        <v>594</v>
      </c>
      <c r="N134" t="s">
        <v>595</v>
      </c>
      <c r="O134" t="s">
        <v>182</v>
      </c>
      <c r="P134" t="e">
        <v>#N/A</v>
      </c>
    </row>
    <row r="135" spans="1:16" hidden="1" x14ac:dyDescent="0.2">
      <c r="A135" t="s">
        <v>12</v>
      </c>
      <c r="B135" t="s">
        <v>3699</v>
      </c>
      <c r="C135">
        <f>VLOOKUP(B135,[1]Sheet3!$E:$F,2,FALSE)</f>
        <v>3930</v>
      </c>
      <c r="D135" s="3" t="s">
        <v>4250</v>
      </c>
      <c r="E135" s="3">
        <v>332</v>
      </c>
      <c r="F135" s="3">
        <v>403</v>
      </c>
      <c r="G135" s="3" t="s">
        <v>3623</v>
      </c>
      <c r="H135" s="3" t="s">
        <v>3624</v>
      </c>
    </row>
    <row r="136" spans="1:16" hidden="1" x14ac:dyDescent="0.2">
      <c r="A136" t="s">
        <v>12</v>
      </c>
      <c r="B136" t="s">
        <v>3700</v>
      </c>
      <c r="C136">
        <f>VLOOKUP(B136,[1]Sheet3!$E:$F,2,FALSE)</f>
        <v>2722</v>
      </c>
      <c r="D136" s="3" t="s">
        <v>4250</v>
      </c>
      <c r="E136" s="3">
        <v>289</v>
      </c>
      <c r="F136" s="3">
        <v>217</v>
      </c>
      <c r="G136" s="3" t="s">
        <v>3626</v>
      </c>
      <c r="H136" s="3" t="s">
        <v>3701</v>
      </c>
    </row>
    <row r="137" spans="1:16" hidden="1" x14ac:dyDescent="0.2">
      <c r="A137" t="s">
        <v>12</v>
      </c>
      <c r="B137" t="s">
        <v>917</v>
      </c>
      <c r="C137">
        <f>VLOOKUP(B137,[1]Sheet3!$E:$F,2,FALSE)</f>
        <v>9139</v>
      </c>
      <c r="D137" s="3" t="s">
        <v>7</v>
      </c>
      <c r="I137">
        <v>1214</v>
      </c>
      <c r="J137">
        <v>2976</v>
      </c>
      <c r="K137" t="s">
        <v>14</v>
      </c>
      <c r="L137" t="s">
        <v>918</v>
      </c>
      <c r="M137" t="e">
        <v>#N/A</v>
      </c>
      <c r="N137" t="e">
        <v>#N/A</v>
      </c>
      <c r="O137" t="e">
        <v>#N/A</v>
      </c>
      <c r="P137" t="e">
        <v>#N/A</v>
      </c>
    </row>
    <row r="138" spans="1:16" hidden="1" x14ac:dyDescent="0.2">
      <c r="A138" t="s">
        <v>12</v>
      </c>
      <c r="B138" t="s">
        <v>917</v>
      </c>
      <c r="C138">
        <f>VLOOKUP(B138,[1]Sheet3!$E:$F,2,FALSE)</f>
        <v>9139</v>
      </c>
      <c r="D138" s="3" t="s">
        <v>4250</v>
      </c>
      <c r="E138" s="3">
        <v>5137</v>
      </c>
      <c r="F138" s="3">
        <v>5209</v>
      </c>
      <c r="G138" s="3" t="s">
        <v>3621</v>
      </c>
      <c r="H138" s="3" t="s">
        <v>3622</v>
      </c>
    </row>
    <row r="139" spans="1:16" hidden="1" x14ac:dyDescent="0.2">
      <c r="A139" t="s">
        <v>12</v>
      </c>
      <c r="B139" t="s">
        <v>753</v>
      </c>
      <c r="C139">
        <f>VLOOKUP(B139,[1]Sheet3!$E:$F,2,FALSE)</f>
        <v>4802</v>
      </c>
      <c r="D139" s="3" t="s">
        <v>7</v>
      </c>
      <c r="I139">
        <v>2732</v>
      </c>
      <c r="J139">
        <v>4133</v>
      </c>
      <c r="K139" t="s">
        <v>14</v>
      </c>
      <c r="L139" t="s">
        <v>754</v>
      </c>
      <c r="M139" t="s">
        <v>755</v>
      </c>
      <c r="N139" t="s">
        <v>756</v>
      </c>
      <c r="O139" t="s">
        <v>757</v>
      </c>
      <c r="P139" t="e">
        <v>#N/A</v>
      </c>
    </row>
    <row r="140" spans="1:16" hidden="1" x14ac:dyDescent="0.2">
      <c r="A140" t="s">
        <v>12</v>
      </c>
      <c r="B140" t="s">
        <v>753</v>
      </c>
      <c r="C140">
        <f>VLOOKUP(B140,[1]Sheet3!$E:$F,2,FALSE)</f>
        <v>4802</v>
      </c>
      <c r="D140" s="3" t="s">
        <v>7</v>
      </c>
      <c r="I140">
        <v>994</v>
      </c>
      <c r="J140">
        <v>1995</v>
      </c>
      <c r="K140" t="s">
        <v>14</v>
      </c>
      <c r="L140" t="s">
        <v>974</v>
      </c>
      <c r="M140" t="e">
        <v>#N/A</v>
      </c>
      <c r="N140" t="e">
        <v>#N/A</v>
      </c>
      <c r="O140" t="e">
        <v>#N/A</v>
      </c>
      <c r="P140" t="e">
        <v>#N/A</v>
      </c>
    </row>
    <row r="141" spans="1:16" hidden="1" x14ac:dyDescent="0.2">
      <c r="A141" t="s">
        <v>12</v>
      </c>
      <c r="B141" t="s">
        <v>753</v>
      </c>
      <c r="C141">
        <f>VLOOKUP(B141,[1]Sheet3!$E:$F,2,FALSE)</f>
        <v>4802</v>
      </c>
      <c r="D141" s="3" t="s">
        <v>4250</v>
      </c>
      <c r="E141" s="3">
        <v>583</v>
      </c>
      <c r="F141" s="3">
        <v>654</v>
      </c>
      <c r="G141" s="3" t="s">
        <v>3679</v>
      </c>
      <c r="H141" s="3" t="s">
        <v>3680</v>
      </c>
    </row>
    <row r="142" spans="1:16" hidden="1" x14ac:dyDescent="0.2">
      <c r="A142" t="s">
        <v>12</v>
      </c>
      <c r="B142" t="s">
        <v>173</v>
      </c>
      <c r="C142">
        <f>VLOOKUP(B142,[1]Sheet3!$E:$F,2,FALSE)</f>
        <v>5670</v>
      </c>
      <c r="D142" s="3" t="s">
        <v>7</v>
      </c>
      <c r="I142">
        <v>38</v>
      </c>
      <c r="J142">
        <v>491</v>
      </c>
      <c r="K142" t="s">
        <v>14</v>
      </c>
      <c r="L142" t="s">
        <v>174</v>
      </c>
      <c r="M142" t="s">
        <v>175</v>
      </c>
      <c r="N142" t="s">
        <v>176</v>
      </c>
      <c r="O142" t="s">
        <v>177</v>
      </c>
      <c r="P142" t="e">
        <v>#N/A</v>
      </c>
    </row>
    <row r="143" spans="1:16" hidden="1" x14ac:dyDescent="0.2">
      <c r="A143" t="s">
        <v>12</v>
      </c>
      <c r="B143" t="s">
        <v>885</v>
      </c>
      <c r="C143">
        <f>VLOOKUP(B143,[1]Sheet3!$E:$F,2,FALSE)</f>
        <v>9494</v>
      </c>
      <c r="D143" s="3" t="s">
        <v>7</v>
      </c>
      <c r="I143">
        <v>259</v>
      </c>
      <c r="J143">
        <v>2389</v>
      </c>
      <c r="K143" t="s">
        <v>14</v>
      </c>
      <c r="L143" t="s">
        <v>886</v>
      </c>
      <c r="M143" t="e">
        <v>#N/A</v>
      </c>
      <c r="N143" t="e">
        <v>#N/A</v>
      </c>
      <c r="O143" t="e">
        <v>#N/A</v>
      </c>
      <c r="P143" t="e">
        <v>#N/A</v>
      </c>
    </row>
    <row r="144" spans="1:16" hidden="1" x14ac:dyDescent="0.2">
      <c r="A144" t="s">
        <v>12</v>
      </c>
      <c r="B144" t="s">
        <v>125</v>
      </c>
      <c r="C144">
        <f>VLOOKUP(B144,[1]Sheet3!$E:$F,2,FALSE)</f>
        <v>4796</v>
      </c>
      <c r="D144" s="3" t="s">
        <v>7</v>
      </c>
      <c r="I144">
        <v>2551</v>
      </c>
      <c r="J144">
        <v>3431</v>
      </c>
      <c r="K144" t="s">
        <v>14</v>
      </c>
      <c r="L144" t="s">
        <v>126</v>
      </c>
      <c r="M144" t="s">
        <v>127</v>
      </c>
      <c r="N144" t="s">
        <v>128</v>
      </c>
      <c r="O144" t="s">
        <v>129</v>
      </c>
      <c r="P144" t="e">
        <v>#N/A</v>
      </c>
    </row>
    <row r="145" spans="1:16" hidden="1" x14ac:dyDescent="0.2">
      <c r="A145" t="s">
        <v>12</v>
      </c>
      <c r="B145" t="s">
        <v>3628</v>
      </c>
      <c r="C145">
        <f>VLOOKUP(B145,[1]Sheet3!$E:$F,2,FALSE)</f>
        <v>6300</v>
      </c>
      <c r="D145" s="3" t="s">
        <v>4250</v>
      </c>
      <c r="E145" s="3">
        <v>159</v>
      </c>
      <c r="F145" s="3">
        <v>240</v>
      </c>
      <c r="G145" s="3" t="s">
        <v>3599</v>
      </c>
      <c r="H145" s="3" t="s">
        <v>3629</v>
      </c>
    </row>
    <row r="146" spans="1:16" hidden="1" x14ac:dyDescent="0.2">
      <c r="A146" t="s">
        <v>12</v>
      </c>
      <c r="B146" t="s">
        <v>193</v>
      </c>
      <c r="C146">
        <f>VLOOKUP(B146,[1]Sheet3!$E:$F,2,FALSE)</f>
        <v>2400</v>
      </c>
      <c r="D146" s="3" t="s">
        <v>7</v>
      </c>
      <c r="I146">
        <v>3</v>
      </c>
      <c r="J146">
        <v>1990</v>
      </c>
      <c r="K146" t="s">
        <v>23</v>
      </c>
      <c r="L146" t="s">
        <v>194</v>
      </c>
      <c r="M146" t="s">
        <v>195</v>
      </c>
      <c r="N146" t="s">
        <v>196</v>
      </c>
      <c r="O146" t="s">
        <v>197</v>
      </c>
      <c r="P146" t="e">
        <v>#N/A</v>
      </c>
    </row>
    <row r="147" spans="1:16" hidden="1" x14ac:dyDescent="0.2">
      <c r="A147" t="s">
        <v>12</v>
      </c>
      <c r="B147" t="s">
        <v>929</v>
      </c>
      <c r="C147">
        <f>VLOOKUP(B147,[1]Sheet3!$E:$F,2,FALSE)</f>
        <v>3526</v>
      </c>
      <c r="D147" s="3" t="s">
        <v>7</v>
      </c>
      <c r="I147">
        <v>1433</v>
      </c>
      <c r="J147">
        <v>3166</v>
      </c>
      <c r="K147" t="s">
        <v>14</v>
      </c>
      <c r="L147" t="s">
        <v>930</v>
      </c>
      <c r="M147" t="e">
        <v>#N/A</v>
      </c>
      <c r="N147" t="e">
        <v>#N/A</v>
      </c>
      <c r="O147" t="s">
        <v>931</v>
      </c>
      <c r="P147" t="e">
        <v>#N/A</v>
      </c>
    </row>
    <row r="148" spans="1:16" hidden="1" x14ac:dyDescent="0.2">
      <c r="A148" t="s">
        <v>12</v>
      </c>
      <c r="B148" t="s">
        <v>427</v>
      </c>
      <c r="C148">
        <f>VLOOKUP(B148,[1]Sheet3!$E:$F,2,FALSE)</f>
        <v>6688</v>
      </c>
      <c r="D148" s="3" t="s">
        <v>7</v>
      </c>
      <c r="I148">
        <v>3972</v>
      </c>
      <c r="J148">
        <v>6127</v>
      </c>
      <c r="K148" t="s">
        <v>23</v>
      </c>
      <c r="L148" t="s">
        <v>428</v>
      </c>
      <c r="M148" t="s">
        <v>429</v>
      </c>
      <c r="N148" t="s">
        <v>430</v>
      </c>
      <c r="O148" t="s">
        <v>431</v>
      </c>
      <c r="P148" t="e">
        <v>#N/A</v>
      </c>
    </row>
    <row r="149" spans="1:16" hidden="1" x14ac:dyDescent="0.2">
      <c r="A149" t="s">
        <v>12</v>
      </c>
      <c r="B149" t="s">
        <v>773</v>
      </c>
      <c r="C149">
        <f>VLOOKUP(B149,[1]Sheet3!$E:$F,2,FALSE)</f>
        <v>4209</v>
      </c>
      <c r="D149" s="3" t="s">
        <v>7</v>
      </c>
      <c r="I149">
        <v>1366</v>
      </c>
      <c r="J149">
        <v>2514</v>
      </c>
      <c r="K149" t="s">
        <v>14</v>
      </c>
      <c r="L149" t="s">
        <v>774</v>
      </c>
      <c r="M149" t="s">
        <v>775</v>
      </c>
      <c r="N149" t="s">
        <v>776</v>
      </c>
      <c r="O149" t="s">
        <v>777</v>
      </c>
      <c r="P149" t="e">
        <v>#N/A</v>
      </c>
    </row>
    <row r="150" spans="1:16" hidden="1" x14ac:dyDescent="0.2">
      <c r="A150" t="s">
        <v>12</v>
      </c>
      <c r="B150" t="s">
        <v>90</v>
      </c>
      <c r="C150">
        <f>VLOOKUP(B150,[1]Sheet3!$E:$F,2,FALSE)</f>
        <v>4980</v>
      </c>
      <c r="D150" s="3" t="s">
        <v>7</v>
      </c>
      <c r="I150">
        <v>2262</v>
      </c>
      <c r="J150">
        <v>3612</v>
      </c>
      <c r="K150" t="s">
        <v>23</v>
      </c>
      <c r="L150" t="s">
        <v>91</v>
      </c>
      <c r="M150" t="s">
        <v>60</v>
      </c>
      <c r="N150" t="s">
        <v>61</v>
      </c>
      <c r="O150" t="s">
        <v>92</v>
      </c>
      <c r="P150" t="e">
        <v>#N/A</v>
      </c>
    </row>
    <row r="151" spans="1:16" hidden="1" x14ac:dyDescent="0.2">
      <c r="A151" t="s">
        <v>12</v>
      </c>
      <c r="B151" t="s">
        <v>269</v>
      </c>
      <c r="C151">
        <f>VLOOKUP(B151,[1]Sheet3!$E:$F,2,FALSE)</f>
        <v>9312</v>
      </c>
      <c r="D151" s="3" t="s">
        <v>7</v>
      </c>
      <c r="I151">
        <v>2261</v>
      </c>
      <c r="J151">
        <v>2677</v>
      </c>
      <c r="K151" t="s">
        <v>14</v>
      </c>
      <c r="L151" t="s">
        <v>270</v>
      </c>
      <c r="M151" t="s">
        <v>271</v>
      </c>
      <c r="N151" t="s">
        <v>272</v>
      </c>
      <c r="O151" t="s">
        <v>273</v>
      </c>
      <c r="P151" t="e">
        <v>#N/A</v>
      </c>
    </row>
    <row r="152" spans="1:16" hidden="1" x14ac:dyDescent="0.2">
      <c r="A152" t="s">
        <v>12</v>
      </c>
      <c r="B152" t="s">
        <v>748</v>
      </c>
      <c r="C152">
        <f>VLOOKUP(B152,[1]Sheet3!$E:$F,2,FALSE)</f>
        <v>9120</v>
      </c>
      <c r="D152" s="3" t="s">
        <v>7</v>
      </c>
      <c r="I152">
        <v>730</v>
      </c>
      <c r="J152">
        <v>5605</v>
      </c>
      <c r="K152" t="s">
        <v>14</v>
      </c>
      <c r="L152" t="s">
        <v>749</v>
      </c>
      <c r="M152" t="s">
        <v>750</v>
      </c>
      <c r="N152" t="s">
        <v>751</v>
      </c>
      <c r="O152" t="s">
        <v>752</v>
      </c>
      <c r="P152" t="e">
        <v>#N/A</v>
      </c>
    </row>
    <row r="153" spans="1:16" hidden="1" x14ac:dyDescent="0.2">
      <c r="A153" t="s">
        <v>12</v>
      </c>
      <c r="B153" t="s">
        <v>748</v>
      </c>
      <c r="C153">
        <f>VLOOKUP(B153,[1]Sheet3!$E:$F,2,FALSE)</f>
        <v>9120</v>
      </c>
      <c r="D153" s="3" t="s">
        <v>4250</v>
      </c>
      <c r="E153" s="3">
        <v>6592</v>
      </c>
      <c r="F153" s="3">
        <v>6520</v>
      </c>
      <c r="G153" s="3" t="s">
        <v>3616</v>
      </c>
      <c r="H153" s="3" t="s">
        <v>3617</v>
      </c>
    </row>
    <row r="154" spans="1:16" hidden="1" x14ac:dyDescent="0.2">
      <c r="A154" t="s">
        <v>12</v>
      </c>
      <c r="B154" t="s">
        <v>274</v>
      </c>
      <c r="C154">
        <f>VLOOKUP(B154,[1]Sheet3!$E:$F,2,FALSE)</f>
        <v>8579</v>
      </c>
      <c r="D154" s="3" t="s">
        <v>7</v>
      </c>
      <c r="I154">
        <v>212</v>
      </c>
      <c r="J154">
        <v>493</v>
      </c>
      <c r="K154" t="s">
        <v>14</v>
      </c>
      <c r="L154" t="s">
        <v>275</v>
      </c>
      <c r="M154" t="s">
        <v>271</v>
      </c>
      <c r="N154" t="s">
        <v>272</v>
      </c>
      <c r="O154" t="s">
        <v>273</v>
      </c>
      <c r="P154" t="e">
        <v>#N/A</v>
      </c>
    </row>
    <row r="155" spans="1:16" hidden="1" x14ac:dyDescent="0.2">
      <c r="A155" t="s">
        <v>12</v>
      </c>
      <c r="B155" t="s">
        <v>198</v>
      </c>
      <c r="C155">
        <f>VLOOKUP(B155,[1]Sheet3!$E:$F,2,FALSE)</f>
        <v>4590</v>
      </c>
      <c r="D155" s="3" t="s">
        <v>7</v>
      </c>
      <c r="I155">
        <v>1230</v>
      </c>
      <c r="J155">
        <v>3209</v>
      </c>
      <c r="K155" t="s">
        <v>23</v>
      </c>
      <c r="L155" t="s">
        <v>199</v>
      </c>
      <c r="M155" t="s">
        <v>200</v>
      </c>
      <c r="N155" t="s">
        <v>201</v>
      </c>
      <c r="O155" t="s">
        <v>202</v>
      </c>
      <c r="P155" t="e">
        <v>#N/A</v>
      </c>
    </row>
    <row r="156" spans="1:16" hidden="1" x14ac:dyDescent="0.2">
      <c r="A156" t="s">
        <v>12</v>
      </c>
      <c r="B156" t="s">
        <v>932</v>
      </c>
      <c r="C156">
        <f>VLOOKUP(B156,[1]Sheet3!$E:$F,2,FALSE)</f>
        <v>3908</v>
      </c>
      <c r="D156" s="3" t="s">
        <v>7</v>
      </c>
      <c r="I156">
        <v>662</v>
      </c>
      <c r="J156">
        <v>1243</v>
      </c>
      <c r="K156" t="s">
        <v>14</v>
      </c>
      <c r="L156" t="s">
        <v>933</v>
      </c>
      <c r="M156" t="e">
        <v>#N/A</v>
      </c>
      <c r="N156" t="e">
        <v>#N/A</v>
      </c>
      <c r="O156" t="e">
        <v>#N/A</v>
      </c>
      <c r="P156" t="e">
        <v>#N/A</v>
      </c>
    </row>
    <row r="157" spans="1:16" hidden="1" x14ac:dyDescent="0.2">
      <c r="A157" t="s">
        <v>12</v>
      </c>
      <c r="B157" t="s">
        <v>655</v>
      </c>
      <c r="C157">
        <f>VLOOKUP(B157,[1]Sheet3!$E:$F,2,FALSE)</f>
        <v>9300</v>
      </c>
      <c r="D157" s="3" t="s">
        <v>7</v>
      </c>
      <c r="I157">
        <v>3941</v>
      </c>
      <c r="J157">
        <v>8073</v>
      </c>
      <c r="K157" t="s">
        <v>14</v>
      </c>
      <c r="L157" t="s">
        <v>656</v>
      </c>
      <c r="M157" t="s">
        <v>657</v>
      </c>
      <c r="N157" t="s">
        <v>658</v>
      </c>
      <c r="O157" t="s">
        <v>659</v>
      </c>
      <c r="P157" t="e">
        <v>#N/A</v>
      </c>
    </row>
    <row r="158" spans="1:16" hidden="1" x14ac:dyDescent="0.2">
      <c r="A158" t="s">
        <v>12</v>
      </c>
      <c r="B158" t="s">
        <v>3702</v>
      </c>
      <c r="C158">
        <f>VLOOKUP(B158,[1]Sheet3!$E:$F,2,FALSE)</f>
        <v>5070</v>
      </c>
      <c r="D158" s="3" t="s">
        <v>4250</v>
      </c>
      <c r="E158" s="3">
        <v>603</v>
      </c>
      <c r="F158" s="3">
        <v>532</v>
      </c>
      <c r="G158" s="3" t="s">
        <v>3599</v>
      </c>
      <c r="H158" s="3" t="s">
        <v>3629</v>
      </c>
    </row>
    <row r="159" spans="1:16" hidden="1" x14ac:dyDescent="0.2">
      <c r="A159" t="s">
        <v>12</v>
      </c>
      <c r="B159" t="s">
        <v>3703</v>
      </c>
      <c r="C159">
        <f>VLOOKUP(B159,[1]Sheet3!$E:$F,2,FALSE)</f>
        <v>9379</v>
      </c>
      <c r="D159" s="3" t="s">
        <v>4250</v>
      </c>
      <c r="E159" s="3">
        <v>804</v>
      </c>
      <c r="F159" s="3">
        <v>732</v>
      </c>
      <c r="G159" s="3" t="s">
        <v>3618</v>
      </c>
      <c r="H159" s="3" t="s">
        <v>3619</v>
      </c>
    </row>
    <row r="160" spans="1:16" hidden="1" x14ac:dyDescent="0.2">
      <c r="A160" t="s">
        <v>12</v>
      </c>
      <c r="B160" t="s">
        <v>415</v>
      </c>
      <c r="C160">
        <f>VLOOKUP(B160,[1]Sheet3!$E:$F,2,FALSE)</f>
        <v>3840</v>
      </c>
      <c r="D160" s="3" t="s">
        <v>7</v>
      </c>
      <c r="I160">
        <v>951</v>
      </c>
      <c r="J160">
        <v>1634</v>
      </c>
      <c r="K160" t="s">
        <v>23</v>
      </c>
      <c r="L160" t="s">
        <v>416</v>
      </c>
      <c r="M160" t="s">
        <v>417</v>
      </c>
      <c r="N160" t="s">
        <v>418</v>
      </c>
      <c r="O160" t="s">
        <v>419</v>
      </c>
      <c r="P160" t="e">
        <v>#N/A</v>
      </c>
    </row>
    <row r="161" spans="1:16" hidden="1" x14ac:dyDescent="0.2">
      <c r="A161" t="s">
        <v>12</v>
      </c>
      <c r="B161" t="s">
        <v>415</v>
      </c>
      <c r="C161">
        <f>VLOOKUP(B161,[1]Sheet3!$E:$F,2,FALSE)</f>
        <v>3840</v>
      </c>
      <c r="D161" s="3" t="s">
        <v>4250</v>
      </c>
      <c r="E161" s="3">
        <v>3659</v>
      </c>
      <c r="F161" s="3">
        <v>3731</v>
      </c>
      <c r="G161" s="3" t="s">
        <v>3633</v>
      </c>
      <c r="H161" s="3" t="s">
        <v>3634</v>
      </c>
    </row>
    <row r="162" spans="1:16" hidden="1" x14ac:dyDescent="0.2">
      <c r="A162" t="s">
        <v>12</v>
      </c>
      <c r="B162" t="s">
        <v>943</v>
      </c>
      <c r="C162">
        <f>VLOOKUP(B162,[1]Sheet3!$E:$F,2,FALSE)</f>
        <v>4423</v>
      </c>
      <c r="D162" s="3" t="s">
        <v>7</v>
      </c>
      <c r="I162">
        <v>376</v>
      </c>
      <c r="J162">
        <v>1601</v>
      </c>
      <c r="K162" t="s">
        <v>23</v>
      </c>
      <c r="L162" t="s">
        <v>944</v>
      </c>
      <c r="M162" t="e">
        <v>#N/A</v>
      </c>
      <c r="N162" t="e">
        <v>#N/A</v>
      </c>
      <c r="O162" t="e">
        <v>#N/A</v>
      </c>
      <c r="P162" t="e">
        <v>#N/A</v>
      </c>
    </row>
    <row r="163" spans="1:16" hidden="1" x14ac:dyDescent="0.2">
      <c r="A163" t="s">
        <v>12</v>
      </c>
      <c r="B163" t="s">
        <v>111</v>
      </c>
      <c r="C163">
        <f>VLOOKUP(B163,[1]Sheet3!$E:$F,2,FALSE)</f>
        <v>4178</v>
      </c>
      <c r="D163" s="3" t="s">
        <v>7</v>
      </c>
      <c r="I163">
        <v>2262</v>
      </c>
      <c r="J163">
        <v>3742</v>
      </c>
      <c r="K163" t="s">
        <v>14</v>
      </c>
      <c r="L163" t="s">
        <v>112</v>
      </c>
      <c r="M163" t="s">
        <v>108</v>
      </c>
      <c r="N163" t="s">
        <v>109</v>
      </c>
      <c r="O163" t="s">
        <v>113</v>
      </c>
      <c r="P163" t="e">
        <v>#N/A</v>
      </c>
    </row>
    <row r="164" spans="1:16" hidden="1" x14ac:dyDescent="0.2">
      <c r="A164" t="s">
        <v>12</v>
      </c>
      <c r="B164" t="s">
        <v>311</v>
      </c>
      <c r="C164">
        <f>VLOOKUP(B164,[1]Sheet3!$E:$F,2,FALSE)</f>
        <v>5210</v>
      </c>
      <c r="D164" s="3" t="s">
        <v>7</v>
      </c>
      <c r="I164">
        <v>443</v>
      </c>
      <c r="J164">
        <v>3892</v>
      </c>
      <c r="K164" t="s">
        <v>23</v>
      </c>
      <c r="L164" t="s">
        <v>312</v>
      </c>
      <c r="M164" t="s">
        <v>313</v>
      </c>
      <c r="N164" t="s">
        <v>314</v>
      </c>
      <c r="O164" t="s">
        <v>315</v>
      </c>
      <c r="P164" t="e">
        <v>#N/A</v>
      </c>
    </row>
    <row r="165" spans="1:16" hidden="1" x14ac:dyDescent="0.2">
      <c r="A165" t="s">
        <v>12</v>
      </c>
      <c r="B165" t="s">
        <v>3704</v>
      </c>
      <c r="C165">
        <f>VLOOKUP(B165,[1]Sheet3!$E:$F,2,FALSE)</f>
        <v>4215</v>
      </c>
      <c r="D165" s="3" t="s">
        <v>4250</v>
      </c>
      <c r="E165" s="3">
        <v>1751</v>
      </c>
      <c r="F165" s="3">
        <v>1823</v>
      </c>
      <c r="G165" s="3" t="s">
        <v>3636</v>
      </c>
      <c r="H165" s="3" t="s">
        <v>3637</v>
      </c>
    </row>
    <row r="166" spans="1:16" hidden="1" x14ac:dyDescent="0.2">
      <c r="A166" t="s">
        <v>12</v>
      </c>
      <c r="B166" t="s">
        <v>820</v>
      </c>
      <c r="C166">
        <f>VLOOKUP(B166,[1]Sheet3!$E:$F,2,FALSE)</f>
        <v>8366</v>
      </c>
      <c r="D166" s="3" t="s">
        <v>7</v>
      </c>
      <c r="I166">
        <v>3034</v>
      </c>
      <c r="J166">
        <v>5483</v>
      </c>
      <c r="K166" t="s">
        <v>14</v>
      </c>
      <c r="L166" t="s">
        <v>821</v>
      </c>
      <c r="M166" t="s">
        <v>822</v>
      </c>
      <c r="N166" t="s">
        <v>823</v>
      </c>
      <c r="O166" t="s">
        <v>824</v>
      </c>
      <c r="P166" t="e">
        <v>#N/A</v>
      </c>
    </row>
    <row r="167" spans="1:16" hidden="1" x14ac:dyDescent="0.2">
      <c r="A167" t="s">
        <v>12</v>
      </c>
      <c r="B167" t="s">
        <v>264</v>
      </c>
      <c r="C167">
        <f>VLOOKUP(B167,[1]Sheet3!$E:$F,2,FALSE)</f>
        <v>5058</v>
      </c>
      <c r="D167" s="3" t="s">
        <v>7</v>
      </c>
      <c r="I167">
        <v>3242</v>
      </c>
      <c r="J167">
        <v>4752</v>
      </c>
      <c r="K167" t="s">
        <v>23</v>
      </c>
      <c r="L167" t="s">
        <v>265</v>
      </c>
      <c r="M167" t="s">
        <v>266</v>
      </c>
      <c r="N167" t="s">
        <v>267</v>
      </c>
      <c r="O167" t="s">
        <v>268</v>
      </c>
      <c r="P167" t="e">
        <v>#N/A</v>
      </c>
    </row>
    <row r="168" spans="1:16" hidden="1" x14ac:dyDescent="0.2">
      <c r="A168" t="s">
        <v>12</v>
      </c>
      <c r="B168" t="s">
        <v>699</v>
      </c>
      <c r="C168">
        <f>VLOOKUP(B168,[1]Sheet3!$E:$F,2,FALSE)</f>
        <v>6802</v>
      </c>
      <c r="D168" s="3" t="s">
        <v>7</v>
      </c>
      <c r="I168">
        <v>4714</v>
      </c>
      <c r="J168">
        <v>6074</v>
      </c>
      <c r="K168" t="s">
        <v>14</v>
      </c>
      <c r="L168" t="s">
        <v>700</v>
      </c>
      <c r="M168" t="s">
        <v>701</v>
      </c>
      <c r="N168" t="s">
        <v>702</v>
      </c>
      <c r="O168" t="s">
        <v>703</v>
      </c>
      <c r="P168" t="e">
        <v>#N/A</v>
      </c>
    </row>
    <row r="169" spans="1:16" hidden="1" x14ac:dyDescent="0.2">
      <c r="A169" t="s">
        <v>12</v>
      </c>
      <c r="B169" t="s">
        <v>432</v>
      </c>
      <c r="C169">
        <f>VLOOKUP(B169,[1]Sheet3!$E:$F,2,FALSE)</f>
        <v>6125</v>
      </c>
      <c r="D169" s="3" t="s">
        <v>7</v>
      </c>
      <c r="I169">
        <v>93</v>
      </c>
      <c r="J169">
        <v>1310</v>
      </c>
      <c r="K169" t="s">
        <v>14</v>
      </c>
      <c r="L169" t="s">
        <v>433</v>
      </c>
      <c r="M169" t="s">
        <v>434</v>
      </c>
      <c r="N169" t="s">
        <v>435</v>
      </c>
      <c r="O169" t="s">
        <v>436</v>
      </c>
      <c r="P169" t="e">
        <v>#N/A</v>
      </c>
    </row>
    <row r="170" spans="1:16" hidden="1" x14ac:dyDescent="0.2">
      <c r="A170" t="s">
        <v>12</v>
      </c>
      <c r="B170" t="s">
        <v>432</v>
      </c>
      <c r="C170">
        <f>VLOOKUP(B170,[1]Sheet3!$E:$F,2,FALSE)</f>
        <v>6125</v>
      </c>
      <c r="D170" s="3" t="s">
        <v>7</v>
      </c>
      <c r="I170">
        <v>3945</v>
      </c>
      <c r="J170">
        <v>5185</v>
      </c>
      <c r="K170" t="s">
        <v>14</v>
      </c>
      <c r="L170" t="s">
        <v>841</v>
      </c>
      <c r="M170" t="s">
        <v>842</v>
      </c>
      <c r="N170" t="s">
        <v>843</v>
      </c>
      <c r="O170" t="s">
        <v>844</v>
      </c>
      <c r="P170" t="e">
        <v>#N/A</v>
      </c>
    </row>
    <row r="171" spans="1:16" hidden="1" x14ac:dyDescent="0.2">
      <c r="A171" t="s">
        <v>12</v>
      </c>
      <c r="B171" t="s">
        <v>3705</v>
      </c>
      <c r="C171">
        <f>VLOOKUP(B171,[1]Sheet3!$E:$F,2,FALSE)</f>
        <v>7409</v>
      </c>
      <c r="D171" s="3" t="s">
        <v>4250</v>
      </c>
      <c r="E171" s="3">
        <v>2400</v>
      </c>
      <c r="F171" s="3">
        <v>2327</v>
      </c>
      <c r="G171" s="3" t="s">
        <v>3679</v>
      </c>
      <c r="H171" s="3" t="s">
        <v>3680</v>
      </c>
    </row>
    <row r="172" spans="1:16" hidden="1" x14ac:dyDescent="0.2">
      <c r="A172" t="s">
        <v>12</v>
      </c>
      <c r="B172" t="s">
        <v>3706</v>
      </c>
      <c r="C172">
        <f>VLOOKUP(B172,[1]Sheet3!$E:$F,2,FALSE)</f>
        <v>3990</v>
      </c>
      <c r="D172" s="3" t="s">
        <v>4250</v>
      </c>
      <c r="E172" s="3">
        <v>833</v>
      </c>
      <c r="F172" s="3">
        <v>656</v>
      </c>
      <c r="G172" s="3" t="s">
        <v>3616</v>
      </c>
      <c r="H172" s="3" t="s">
        <v>3631</v>
      </c>
    </row>
    <row r="173" spans="1:16" hidden="1" x14ac:dyDescent="0.2">
      <c r="A173" t="s">
        <v>12</v>
      </c>
      <c r="B173" t="s">
        <v>721</v>
      </c>
      <c r="C173">
        <f>VLOOKUP(B173,[1]Sheet3!$E:$F,2,FALSE)</f>
        <v>6795</v>
      </c>
      <c r="D173" s="3" t="s">
        <v>7</v>
      </c>
      <c r="I173">
        <v>388</v>
      </c>
      <c r="J173">
        <v>2515</v>
      </c>
      <c r="K173" t="s">
        <v>14</v>
      </c>
      <c r="L173" t="s">
        <v>722</v>
      </c>
      <c r="M173" t="s">
        <v>716</v>
      </c>
      <c r="N173" t="s">
        <v>717</v>
      </c>
      <c r="O173" t="s">
        <v>723</v>
      </c>
      <c r="P173" t="e">
        <v>#N/A</v>
      </c>
    </row>
    <row r="174" spans="1:16" hidden="1" x14ac:dyDescent="0.2">
      <c r="A174" t="s">
        <v>12</v>
      </c>
      <c r="B174" t="s">
        <v>3707</v>
      </c>
      <c r="C174">
        <f>VLOOKUP(B174,[1]Sheet3!$E:$F,2,FALSE)</f>
        <v>5882</v>
      </c>
      <c r="D174" s="3" t="s">
        <v>4250</v>
      </c>
      <c r="E174" s="3">
        <v>4874</v>
      </c>
      <c r="F174" s="3">
        <v>4946</v>
      </c>
      <c r="G174" s="3" t="s">
        <v>3626</v>
      </c>
      <c r="H174" s="3" t="s">
        <v>3627</v>
      </c>
    </row>
    <row r="175" spans="1:16" hidden="1" x14ac:dyDescent="0.2">
      <c r="A175" t="s">
        <v>12</v>
      </c>
      <c r="B175" t="s">
        <v>3708</v>
      </c>
      <c r="C175">
        <f>VLOOKUP(B175,[1]Sheet3!$E:$F,2,FALSE)</f>
        <v>6044</v>
      </c>
      <c r="D175" s="3" t="s">
        <v>4250</v>
      </c>
      <c r="E175" s="3">
        <v>2516</v>
      </c>
      <c r="F175" s="3">
        <v>2589</v>
      </c>
      <c r="G175" s="3" t="s">
        <v>3651</v>
      </c>
      <c r="H175" s="3" t="s">
        <v>3652</v>
      </c>
    </row>
    <row r="176" spans="1:16" hidden="1" x14ac:dyDescent="0.2">
      <c r="A176" t="s">
        <v>12</v>
      </c>
      <c r="B176" t="s">
        <v>3708</v>
      </c>
      <c r="C176">
        <f>VLOOKUP(B176,[1]Sheet3!$E:$F,2,FALSE)</f>
        <v>6044</v>
      </c>
      <c r="D176" s="3" t="s">
        <v>4250</v>
      </c>
      <c r="E176" s="3">
        <v>3198</v>
      </c>
      <c r="F176" s="3">
        <v>3127</v>
      </c>
      <c r="G176" s="3" t="s">
        <v>3621</v>
      </c>
      <c r="H176" s="3" t="s">
        <v>3622</v>
      </c>
    </row>
    <row r="177" spans="1:16" hidden="1" x14ac:dyDescent="0.2">
      <c r="A177" t="s">
        <v>12</v>
      </c>
      <c r="B177" t="s">
        <v>338</v>
      </c>
      <c r="C177">
        <f>VLOOKUP(B177,[1]Sheet3!$E:$F,2,FALSE)</f>
        <v>7530</v>
      </c>
      <c r="D177" s="3" t="s">
        <v>7</v>
      </c>
      <c r="I177">
        <v>2023</v>
      </c>
      <c r="J177">
        <v>3115</v>
      </c>
      <c r="K177" t="s">
        <v>14</v>
      </c>
      <c r="L177" t="s">
        <v>339</v>
      </c>
      <c r="M177" t="s">
        <v>340</v>
      </c>
      <c r="N177" t="s">
        <v>341</v>
      </c>
      <c r="O177" t="s">
        <v>342</v>
      </c>
      <c r="P177" t="e">
        <v>#N/A</v>
      </c>
    </row>
    <row r="178" spans="1:16" hidden="1" x14ac:dyDescent="0.2">
      <c r="A178" t="s">
        <v>12</v>
      </c>
      <c r="B178" t="s">
        <v>338</v>
      </c>
      <c r="C178">
        <f>VLOOKUP(B178,[1]Sheet3!$E:$F,2,FALSE)</f>
        <v>7530</v>
      </c>
      <c r="D178" s="3" t="s">
        <v>4250</v>
      </c>
      <c r="E178" s="3">
        <v>6501</v>
      </c>
      <c r="F178" s="3">
        <v>6574</v>
      </c>
      <c r="G178" s="3" t="s">
        <v>3658</v>
      </c>
      <c r="H178" s="3" t="s">
        <v>3659</v>
      </c>
    </row>
    <row r="179" spans="1:16" hidden="1" x14ac:dyDescent="0.2">
      <c r="A179" t="s">
        <v>12</v>
      </c>
      <c r="B179" t="s">
        <v>44</v>
      </c>
      <c r="C179">
        <f>VLOOKUP(B179,[1]Sheet3!$E:$F,2,FALSE)</f>
        <v>3168</v>
      </c>
      <c r="D179" s="3" t="s">
        <v>7</v>
      </c>
      <c r="I179">
        <v>1110</v>
      </c>
      <c r="J179">
        <v>1637</v>
      </c>
      <c r="K179" t="s">
        <v>14</v>
      </c>
      <c r="L179" t="s">
        <v>45</v>
      </c>
      <c r="M179" t="s">
        <v>46</v>
      </c>
      <c r="N179" t="s">
        <v>47</v>
      </c>
      <c r="O179" t="s">
        <v>48</v>
      </c>
      <c r="P179" t="e">
        <v>#N/A</v>
      </c>
    </row>
    <row r="180" spans="1:16" hidden="1" x14ac:dyDescent="0.2">
      <c r="A180" t="s">
        <v>12</v>
      </c>
      <c r="B180" t="s">
        <v>400</v>
      </c>
      <c r="C180">
        <f>VLOOKUP(B180,[1]Sheet3!$E:$F,2,FALSE)</f>
        <v>8280</v>
      </c>
      <c r="D180" s="3" t="s">
        <v>7</v>
      </c>
      <c r="I180">
        <v>3342</v>
      </c>
      <c r="J180">
        <v>4266</v>
      </c>
      <c r="K180" t="s">
        <v>14</v>
      </c>
      <c r="L180" t="s">
        <v>401</v>
      </c>
      <c r="M180" t="s">
        <v>402</v>
      </c>
      <c r="N180" t="s">
        <v>403</v>
      </c>
      <c r="O180" t="s">
        <v>404</v>
      </c>
      <c r="P180" t="e">
        <v>#N/A</v>
      </c>
    </row>
    <row r="181" spans="1:16" hidden="1" x14ac:dyDescent="0.2">
      <c r="A181" t="s">
        <v>12</v>
      </c>
      <c r="B181" t="s">
        <v>442</v>
      </c>
      <c r="C181">
        <f>VLOOKUP(B181,[1]Sheet3!$E:$F,2,FALSE)</f>
        <v>8970</v>
      </c>
      <c r="D181" s="3" t="s">
        <v>7</v>
      </c>
      <c r="I181">
        <v>4128</v>
      </c>
      <c r="J181">
        <v>7555</v>
      </c>
      <c r="K181" t="s">
        <v>14</v>
      </c>
      <c r="L181" t="s">
        <v>443</v>
      </c>
      <c r="M181" t="s">
        <v>444</v>
      </c>
      <c r="N181" t="s">
        <v>445</v>
      </c>
      <c r="O181" t="s">
        <v>446</v>
      </c>
      <c r="P181" t="e">
        <v>#N/A</v>
      </c>
    </row>
    <row r="182" spans="1:16" hidden="1" x14ac:dyDescent="0.2">
      <c r="A182" t="s">
        <v>12</v>
      </c>
      <c r="B182" t="s">
        <v>487</v>
      </c>
      <c r="C182">
        <f>VLOOKUP(B182,[1]Sheet3!$E:$F,2,FALSE)</f>
        <v>9630</v>
      </c>
      <c r="D182" s="3" t="s">
        <v>7</v>
      </c>
      <c r="I182">
        <v>8592</v>
      </c>
      <c r="J182">
        <v>9259</v>
      </c>
      <c r="K182" t="s">
        <v>14</v>
      </c>
      <c r="L182" t="s">
        <v>488</v>
      </c>
      <c r="M182" t="s">
        <v>489</v>
      </c>
      <c r="N182" t="s">
        <v>490</v>
      </c>
      <c r="O182" t="s">
        <v>491</v>
      </c>
      <c r="P182" t="e">
        <v>#N/A</v>
      </c>
    </row>
    <row r="183" spans="1:16" hidden="1" x14ac:dyDescent="0.2">
      <c r="A183" t="s">
        <v>12</v>
      </c>
      <c r="B183" t="s">
        <v>487</v>
      </c>
      <c r="C183">
        <f>VLOOKUP(B183,[1]Sheet3!$E:$F,2,FALSE)</f>
        <v>9630</v>
      </c>
      <c r="D183" s="3" t="s">
        <v>7</v>
      </c>
      <c r="I183">
        <v>810</v>
      </c>
      <c r="J183">
        <v>3704</v>
      </c>
      <c r="K183" t="s">
        <v>14</v>
      </c>
      <c r="L183" t="s">
        <v>972</v>
      </c>
      <c r="M183" t="e">
        <v>#N/A</v>
      </c>
      <c r="N183" t="e">
        <v>#N/A</v>
      </c>
      <c r="O183" t="s">
        <v>973</v>
      </c>
      <c r="P183" t="e">
        <v>#N/A</v>
      </c>
    </row>
    <row r="184" spans="1:16" hidden="1" x14ac:dyDescent="0.2">
      <c r="A184" t="s">
        <v>12</v>
      </c>
      <c r="B184" t="s">
        <v>855</v>
      </c>
      <c r="C184">
        <f>VLOOKUP(B184,[1]Sheet3!$E:$F,2,FALSE)</f>
        <v>3690</v>
      </c>
      <c r="D184" s="3" t="s">
        <v>7</v>
      </c>
      <c r="I184">
        <v>289</v>
      </c>
      <c r="J184">
        <v>3346</v>
      </c>
      <c r="K184" t="s">
        <v>14</v>
      </c>
      <c r="L184" t="s">
        <v>856</v>
      </c>
      <c r="M184" t="s">
        <v>857</v>
      </c>
      <c r="N184" t="s">
        <v>858</v>
      </c>
      <c r="O184" t="s">
        <v>859</v>
      </c>
      <c r="P184" t="e">
        <v>#N/A</v>
      </c>
    </row>
    <row r="185" spans="1:16" hidden="1" x14ac:dyDescent="0.2">
      <c r="A185" t="s">
        <v>12</v>
      </c>
      <c r="B185" t="s">
        <v>518</v>
      </c>
      <c r="C185">
        <f>VLOOKUP(B185,[1]Sheet3!$E:$F,2,FALSE)</f>
        <v>4530</v>
      </c>
      <c r="D185" s="3" t="s">
        <v>7</v>
      </c>
      <c r="I185">
        <v>726</v>
      </c>
      <c r="J185">
        <v>3410</v>
      </c>
      <c r="K185" t="s">
        <v>23</v>
      </c>
      <c r="L185" t="s">
        <v>519</v>
      </c>
      <c r="M185" t="s">
        <v>520</v>
      </c>
      <c r="N185" t="s">
        <v>521</v>
      </c>
      <c r="O185" t="s">
        <v>522</v>
      </c>
      <c r="P185" t="e">
        <v>#N/A</v>
      </c>
    </row>
    <row r="186" spans="1:16" hidden="1" x14ac:dyDescent="0.2">
      <c r="A186" t="s">
        <v>12</v>
      </c>
      <c r="B186" t="s">
        <v>3630</v>
      </c>
      <c r="C186">
        <f>VLOOKUP(B186,[1]Sheet3!$E:$F,2,FALSE)</f>
        <v>3451</v>
      </c>
      <c r="D186" s="3" t="s">
        <v>4250</v>
      </c>
      <c r="E186" s="3">
        <v>635</v>
      </c>
      <c r="F186" s="3">
        <v>565</v>
      </c>
      <c r="G186" s="3" t="s">
        <v>3616</v>
      </c>
      <c r="H186" s="3" t="s">
        <v>3631</v>
      </c>
    </row>
    <row r="187" spans="1:16" hidden="1" x14ac:dyDescent="0.2">
      <c r="A187" t="s">
        <v>12</v>
      </c>
      <c r="B187" t="s">
        <v>203</v>
      </c>
      <c r="C187">
        <f>VLOOKUP(B187,[1]Sheet3!$E:$F,2,FALSE)</f>
        <v>5830</v>
      </c>
      <c r="D187" s="3" t="s">
        <v>7</v>
      </c>
      <c r="I187">
        <v>2413</v>
      </c>
      <c r="J187">
        <v>3273</v>
      </c>
      <c r="K187" t="s">
        <v>23</v>
      </c>
      <c r="L187" t="s">
        <v>204</v>
      </c>
      <c r="M187" t="s">
        <v>205</v>
      </c>
      <c r="N187" t="s">
        <v>206</v>
      </c>
      <c r="O187" t="s">
        <v>207</v>
      </c>
      <c r="P187" t="e">
        <v>#N/A</v>
      </c>
    </row>
    <row r="188" spans="1:16" hidden="1" x14ac:dyDescent="0.2">
      <c r="A188" t="s">
        <v>12</v>
      </c>
      <c r="B188" t="s">
        <v>208</v>
      </c>
      <c r="C188">
        <f>VLOOKUP(B188,[1]Sheet3!$E:$F,2,FALSE)</f>
        <v>5880</v>
      </c>
      <c r="D188" s="3" t="s">
        <v>7</v>
      </c>
      <c r="I188">
        <v>890</v>
      </c>
      <c r="J188">
        <v>5857</v>
      </c>
      <c r="K188" t="s">
        <v>14</v>
      </c>
      <c r="L188" t="s">
        <v>209</v>
      </c>
      <c r="M188" t="s">
        <v>210</v>
      </c>
      <c r="N188" t="s">
        <v>211</v>
      </c>
      <c r="O188" t="s">
        <v>212</v>
      </c>
      <c r="P188" t="e">
        <v>#N/A</v>
      </c>
    </row>
    <row r="189" spans="1:16" hidden="1" x14ac:dyDescent="0.2">
      <c r="A189" t="s">
        <v>12</v>
      </c>
      <c r="B189" t="s">
        <v>552</v>
      </c>
      <c r="C189">
        <f>VLOOKUP(B189,[1]Sheet3!$E:$F,2,FALSE)</f>
        <v>2430</v>
      </c>
      <c r="D189" s="3" t="s">
        <v>7</v>
      </c>
      <c r="I189">
        <v>789</v>
      </c>
      <c r="J189">
        <v>1752</v>
      </c>
      <c r="K189" t="s">
        <v>23</v>
      </c>
      <c r="L189" t="s">
        <v>553</v>
      </c>
      <c r="M189" t="s">
        <v>554</v>
      </c>
      <c r="N189" t="s">
        <v>555</v>
      </c>
      <c r="O189" t="s">
        <v>556</v>
      </c>
      <c r="P189" t="e">
        <v>#N/A</v>
      </c>
    </row>
    <row r="190" spans="1:16" hidden="1" x14ac:dyDescent="0.2">
      <c r="A190" t="s">
        <v>12</v>
      </c>
      <c r="B190" t="s">
        <v>462</v>
      </c>
      <c r="C190">
        <f>VLOOKUP(B190,[1]Sheet3!$E:$F,2,FALSE)</f>
        <v>7457</v>
      </c>
      <c r="D190" s="3" t="s">
        <v>7</v>
      </c>
      <c r="I190">
        <v>3492</v>
      </c>
      <c r="J190">
        <v>3761</v>
      </c>
      <c r="K190" t="s">
        <v>23</v>
      </c>
      <c r="L190" t="s">
        <v>463</v>
      </c>
      <c r="M190" t="s">
        <v>464</v>
      </c>
      <c r="N190" t="s">
        <v>465</v>
      </c>
      <c r="O190" t="s">
        <v>466</v>
      </c>
      <c r="P190" t="e">
        <v>#N/A</v>
      </c>
    </row>
    <row r="191" spans="1:16" hidden="1" x14ac:dyDescent="0.2">
      <c r="A191" t="s">
        <v>12</v>
      </c>
      <c r="B191" t="s">
        <v>145</v>
      </c>
      <c r="C191">
        <f>VLOOKUP(B191,[1]Sheet3!$E:$F,2,FALSE)</f>
        <v>6963</v>
      </c>
      <c r="D191" s="3" t="s">
        <v>7</v>
      </c>
      <c r="I191">
        <v>1438</v>
      </c>
      <c r="J191">
        <v>2509</v>
      </c>
      <c r="K191" t="s">
        <v>23</v>
      </c>
      <c r="L191" t="s">
        <v>146</v>
      </c>
      <c r="M191" t="s">
        <v>147</v>
      </c>
      <c r="N191" t="s">
        <v>148</v>
      </c>
      <c r="O191" t="s">
        <v>149</v>
      </c>
      <c r="P191" t="e">
        <v>#N/A</v>
      </c>
    </row>
    <row r="192" spans="1:16" hidden="1" x14ac:dyDescent="0.2">
      <c r="A192" t="s">
        <v>12</v>
      </c>
      <c r="B192" t="s">
        <v>3709</v>
      </c>
      <c r="C192">
        <f>VLOOKUP(B192,[1]Sheet3!$E:$F,2,FALSE)</f>
        <v>9323</v>
      </c>
      <c r="D192" s="3" t="s">
        <v>4250</v>
      </c>
      <c r="E192" s="3">
        <v>562</v>
      </c>
      <c r="F192" s="3">
        <v>633</v>
      </c>
      <c r="G192" s="3" t="s">
        <v>3669</v>
      </c>
      <c r="H192" s="3" t="s">
        <v>3670</v>
      </c>
    </row>
    <row r="193" spans="1:16" hidden="1" x14ac:dyDescent="0.2">
      <c r="A193" t="s">
        <v>12</v>
      </c>
      <c r="B193" t="s">
        <v>395</v>
      </c>
      <c r="C193">
        <f>VLOOKUP(B193,[1]Sheet3!$E:$F,2,FALSE)</f>
        <v>3360</v>
      </c>
      <c r="D193" s="3" t="s">
        <v>7</v>
      </c>
      <c r="I193">
        <v>270</v>
      </c>
      <c r="J193">
        <v>1522</v>
      </c>
      <c r="K193" t="s">
        <v>23</v>
      </c>
      <c r="L193" t="s">
        <v>396</v>
      </c>
      <c r="M193" t="s">
        <v>397</v>
      </c>
      <c r="N193" t="s">
        <v>398</v>
      </c>
      <c r="O193" t="s">
        <v>399</v>
      </c>
      <c r="P193" t="e">
        <v>#N/A</v>
      </c>
    </row>
    <row r="194" spans="1:16" hidden="1" x14ac:dyDescent="0.2">
      <c r="A194" t="s">
        <v>12</v>
      </c>
      <c r="B194" t="s">
        <v>626</v>
      </c>
      <c r="C194">
        <f>VLOOKUP(B194,[1]Sheet3!$E:$F,2,FALSE)</f>
        <v>6870</v>
      </c>
      <c r="D194" s="3" t="s">
        <v>7</v>
      </c>
      <c r="I194">
        <v>1656</v>
      </c>
      <c r="J194">
        <v>6149</v>
      </c>
      <c r="K194" t="s">
        <v>14</v>
      </c>
      <c r="L194" t="s">
        <v>627</v>
      </c>
      <c r="M194" t="s">
        <v>628</v>
      </c>
      <c r="N194" t="s">
        <v>629</v>
      </c>
      <c r="O194" t="s">
        <v>630</v>
      </c>
      <c r="P194" t="e">
        <v>#N/A</v>
      </c>
    </row>
    <row r="195" spans="1:16" hidden="1" x14ac:dyDescent="0.2">
      <c r="A195" t="s">
        <v>12</v>
      </c>
      <c r="B195" t="s">
        <v>905</v>
      </c>
      <c r="C195">
        <f>VLOOKUP(B195,[1]Sheet3!$E:$F,2,FALSE)</f>
        <v>3345</v>
      </c>
      <c r="D195" s="3" t="s">
        <v>7</v>
      </c>
      <c r="I195">
        <v>19</v>
      </c>
      <c r="J195">
        <v>1359</v>
      </c>
      <c r="K195" t="s">
        <v>23</v>
      </c>
      <c r="L195" t="s">
        <v>906</v>
      </c>
      <c r="M195" t="e">
        <v>#N/A</v>
      </c>
      <c r="N195" t="e">
        <v>#N/A</v>
      </c>
      <c r="O195" t="s">
        <v>907</v>
      </c>
      <c r="P195" t="e">
        <v>#N/A</v>
      </c>
    </row>
    <row r="196" spans="1:16" hidden="1" x14ac:dyDescent="0.2">
      <c r="A196" t="s">
        <v>12</v>
      </c>
      <c r="B196" t="s">
        <v>850</v>
      </c>
      <c r="C196">
        <f>VLOOKUP(B196,[1]Sheet3!$E:$F,2,FALSE)</f>
        <v>3049</v>
      </c>
      <c r="D196" s="3" t="s">
        <v>7</v>
      </c>
      <c r="I196">
        <v>273</v>
      </c>
      <c r="J196">
        <v>2707</v>
      </c>
      <c r="K196" t="s">
        <v>14</v>
      </c>
      <c r="L196" t="s">
        <v>851</v>
      </c>
      <c r="M196" t="s">
        <v>852</v>
      </c>
      <c r="N196" t="s">
        <v>853</v>
      </c>
      <c r="O196" t="s">
        <v>854</v>
      </c>
      <c r="P196" t="e">
        <v>#N/A</v>
      </c>
    </row>
    <row r="197" spans="1:16" hidden="1" x14ac:dyDescent="0.2">
      <c r="A197" t="s">
        <v>12</v>
      </c>
      <c r="B197" t="s">
        <v>921</v>
      </c>
      <c r="C197">
        <f>VLOOKUP(B197,[1]Sheet3!$E:$F,2,FALSE)</f>
        <v>7938</v>
      </c>
      <c r="D197" s="3" t="s">
        <v>7</v>
      </c>
      <c r="I197">
        <v>3993</v>
      </c>
      <c r="J197">
        <v>4325</v>
      </c>
      <c r="K197" t="s">
        <v>14</v>
      </c>
      <c r="L197" t="s">
        <v>922</v>
      </c>
      <c r="M197" t="e">
        <v>#N/A</v>
      </c>
      <c r="N197" t="e">
        <v>#N/A</v>
      </c>
      <c r="O197" t="s">
        <v>923</v>
      </c>
      <c r="P197" t="e">
        <v>#N/A</v>
      </c>
    </row>
    <row r="198" spans="1:16" hidden="1" x14ac:dyDescent="0.2">
      <c r="A198" t="s">
        <v>12</v>
      </c>
      <c r="B198" t="s">
        <v>3710</v>
      </c>
      <c r="C198">
        <f>VLOOKUP(B198,[1]Sheet3!$E:$F,2,FALSE)</f>
        <v>4590</v>
      </c>
      <c r="D198" s="3" t="s">
        <v>4250</v>
      </c>
      <c r="E198" s="3">
        <v>2046</v>
      </c>
      <c r="F198" s="3">
        <v>2127</v>
      </c>
      <c r="G198" s="3" t="s">
        <v>3599</v>
      </c>
      <c r="H198" s="3" t="s">
        <v>3629</v>
      </c>
    </row>
    <row r="199" spans="1:16" hidden="1" x14ac:dyDescent="0.2">
      <c r="A199" t="s">
        <v>12</v>
      </c>
      <c r="B199" t="s">
        <v>3710</v>
      </c>
      <c r="C199">
        <f>VLOOKUP(B199,[1]Sheet3!$E:$F,2,FALSE)</f>
        <v>4590</v>
      </c>
      <c r="D199" s="3" t="s">
        <v>4250</v>
      </c>
      <c r="E199" s="3">
        <v>3412</v>
      </c>
      <c r="F199" s="3">
        <v>3341</v>
      </c>
      <c r="G199" s="3" t="s">
        <v>3658</v>
      </c>
      <c r="H199" s="3" t="s">
        <v>3659</v>
      </c>
    </row>
    <row r="200" spans="1:16" hidden="1" x14ac:dyDescent="0.2">
      <c r="A200" t="s">
        <v>12</v>
      </c>
      <c r="B200" t="s">
        <v>3711</v>
      </c>
      <c r="C200">
        <f>VLOOKUP(B200,[1]Sheet3!$E:$F,2,FALSE)</f>
        <v>3383</v>
      </c>
      <c r="D200" s="3" t="s">
        <v>4250</v>
      </c>
      <c r="E200" s="3">
        <v>2212</v>
      </c>
      <c r="F200" s="3">
        <v>2303</v>
      </c>
      <c r="G200" s="3" t="s">
        <v>3599</v>
      </c>
      <c r="H200" s="3" t="s">
        <v>3606</v>
      </c>
    </row>
    <row r="201" spans="1:16" hidden="1" x14ac:dyDescent="0.2">
      <c r="A201" t="s">
        <v>12</v>
      </c>
      <c r="B201" t="s">
        <v>3711</v>
      </c>
      <c r="C201">
        <f>VLOOKUP(B201,[1]Sheet3!$E:$F,2,FALSE)</f>
        <v>3383</v>
      </c>
      <c r="D201" s="3" t="s">
        <v>4250</v>
      </c>
      <c r="E201" s="3">
        <v>1288</v>
      </c>
      <c r="F201" s="3">
        <v>1218</v>
      </c>
      <c r="G201" s="3" t="s">
        <v>3597</v>
      </c>
      <c r="H201" s="3" t="s">
        <v>3607</v>
      </c>
    </row>
    <row r="202" spans="1:16" hidden="1" x14ac:dyDescent="0.2">
      <c r="A202" t="s">
        <v>12</v>
      </c>
      <c r="B202" t="s">
        <v>3712</v>
      </c>
      <c r="C202">
        <f>VLOOKUP(B202,[1]Sheet3!$E:$F,2,FALSE)</f>
        <v>7230</v>
      </c>
      <c r="D202" s="3" t="s">
        <v>4250</v>
      </c>
      <c r="E202" s="3">
        <v>2017</v>
      </c>
      <c r="F202" s="3">
        <v>2088</v>
      </c>
      <c r="G202" s="3" t="s">
        <v>3601</v>
      </c>
      <c r="H202" s="3" t="s">
        <v>3613</v>
      </c>
    </row>
    <row r="203" spans="1:16" hidden="1" x14ac:dyDescent="0.2">
      <c r="A203" t="s">
        <v>12</v>
      </c>
      <c r="B203" t="s">
        <v>3712</v>
      </c>
      <c r="C203">
        <f>VLOOKUP(B203,[1]Sheet3!$E:$F,2,FALSE)</f>
        <v>7230</v>
      </c>
      <c r="D203" s="3" t="s">
        <v>4250</v>
      </c>
      <c r="E203" s="3">
        <v>6150</v>
      </c>
      <c r="F203" s="3">
        <v>6059</v>
      </c>
      <c r="G203" s="3" t="s">
        <v>3599</v>
      </c>
      <c r="H203" s="3" t="s">
        <v>3606</v>
      </c>
    </row>
    <row r="204" spans="1:16" hidden="1" x14ac:dyDescent="0.2">
      <c r="A204" t="s">
        <v>12</v>
      </c>
      <c r="B204" t="s">
        <v>3712</v>
      </c>
      <c r="C204">
        <f>VLOOKUP(B204,[1]Sheet3!$E:$F,2,FALSE)</f>
        <v>7230</v>
      </c>
      <c r="D204" s="3" t="s">
        <v>4250</v>
      </c>
      <c r="E204" s="3">
        <v>1389</v>
      </c>
      <c r="F204" s="3">
        <v>1306</v>
      </c>
      <c r="G204" s="3" t="s">
        <v>3609</v>
      </c>
      <c r="H204" s="3" t="s">
        <v>3610</v>
      </c>
    </row>
    <row r="205" spans="1:16" hidden="1" x14ac:dyDescent="0.2">
      <c r="A205" t="s">
        <v>12</v>
      </c>
      <c r="B205" t="s">
        <v>3712</v>
      </c>
      <c r="C205">
        <f>VLOOKUP(B205,[1]Sheet3!$E:$F,2,FALSE)</f>
        <v>7230</v>
      </c>
      <c r="D205" s="3" t="s">
        <v>4250</v>
      </c>
      <c r="E205" s="3">
        <v>905</v>
      </c>
      <c r="F205" s="3">
        <v>832</v>
      </c>
      <c r="G205" s="3" t="s">
        <v>3611</v>
      </c>
      <c r="H205" s="3" t="s">
        <v>3612</v>
      </c>
    </row>
    <row r="206" spans="1:16" hidden="1" x14ac:dyDescent="0.2">
      <c r="A206" t="s">
        <v>12</v>
      </c>
      <c r="B206" t="s">
        <v>3713</v>
      </c>
      <c r="C206">
        <f>VLOOKUP(B206,[1]Sheet3!$E:$F,2,FALSE)</f>
        <v>2640</v>
      </c>
      <c r="D206" s="3" t="s">
        <v>4250</v>
      </c>
      <c r="E206" s="3">
        <v>1434</v>
      </c>
      <c r="F206" s="3">
        <v>1506</v>
      </c>
      <c r="G206" s="3" t="s">
        <v>3714</v>
      </c>
      <c r="H206" s="3" t="s">
        <v>3715</v>
      </c>
    </row>
    <row r="207" spans="1:16" hidden="1" x14ac:dyDescent="0.2">
      <c r="A207" t="s">
        <v>12</v>
      </c>
      <c r="B207" t="s">
        <v>72</v>
      </c>
      <c r="C207">
        <f>VLOOKUP(B207,[1]Sheet3!$E:$F,2,FALSE)</f>
        <v>6464</v>
      </c>
      <c r="D207" s="3" t="s">
        <v>7</v>
      </c>
      <c r="I207">
        <v>2685</v>
      </c>
      <c r="J207">
        <v>5863</v>
      </c>
      <c r="K207" t="s">
        <v>23</v>
      </c>
      <c r="L207" t="s">
        <v>73</v>
      </c>
      <c r="M207" t="s">
        <v>60</v>
      </c>
      <c r="N207" t="s">
        <v>61</v>
      </c>
      <c r="O207" t="s">
        <v>74</v>
      </c>
      <c r="P207" t="e">
        <v>#N/A</v>
      </c>
    </row>
    <row r="208" spans="1:16" hidden="1" x14ac:dyDescent="0.2">
      <c r="A208" t="s">
        <v>12</v>
      </c>
      <c r="B208" t="s">
        <v>3716</v>
      </c>
      <c r="C208">
        <f>VLOOKUP(B208,[1]Sheet3!$E:$F,2,FALSE)</f>
        <v>2670</v>
      </c>
      <c r="D208" s="3" t="s">
        <v>4250</v>
      </c>
      <c r="E208" s="3">
        <v>1653</v>
      </c>
      <c r="F208" s="3">
        <v>1582</v>
      </c>
      <c r="G208" s="3" t="s">
        <v>3679</v>
      </c>
      <c r="H208" s="3" t="s">
        <v>3680</v>
      </c>
    </row>
    <row r="209" spans="1:16" hidden="1" x14ac:dyDescent="0.2">
      <c r="A209" t="s">
        <v>12</v>
      </c>
      <c r="B209" t="s">
        <v>3717</v>
      </c>
      <c r="C209">
        <f>VLOOKUP(B209,[1]Sheet3!$E:$F,2,FALSE)</f>
        <v>7296</v>
      </c>
      <c r="D209" s="3" t="s">
        <v>4250</v>
      </c>
      <c r="E209" s="3">
        <v>107</v>
      </c>
      <c r="F209" s="3">
        <v>179</v>
      </c>
      <c r="G209" s="3" t="s">
        <v>3611</v>
      </c>
      <c r="H209" s="3" t="s">
        <v>3644</v>
      </c>
    </row>
    <row r="210" spans="1:16" hidden="1" x14ac:dyDescent="0.2">
      <c r="A210" t="s">
        <v>12</v>
      </c>
      <c r="B210" t="s">
        <v>961</v>
      </c>
      <c r="C210">
        <f>VLOOKUP(B210,[1]Sheet3!$E:$F,2,FALSE)</f>
        <v>1251</v>
      </c>
      <c r="D210" s="3" t="s">
        <v>7</v>
      </c>
      <c r="I210">
        <v>29</v>
      </c>
      <c r="J210">
        <v>400</v>
      </c>
      <c r="K210" t="s">
        <v>23</v>
      </c>
      <c r="L210" t="s">
        <v>962</v>
      </c>
      <c r="M210" t="e">
        <v>#N/A</v>
      </c>
      <c r="N210" t="e">
        <v>#N/A</v>
      </c>
      <c r="O210" t="s">
        <v>963</v>
      </c>
      <c r="P210" t="e">
        <v>#N/A</v>
      </c>
    </row>
    <row r="211" spans="1:16" hidden="1" x14ac:dyDescent="0.2">
      <c r="A211" t="s">
        <v>12</v>
      </c>
      <c r="B211" t="s">
        <v>3632</v>
      </c>
      <c r="C211">
        <f>VLOOKUP(B211,[1]Sheet3!$E:$F,2,FALSE)</f>
        <v>5112</v>
      </c>
      <c r="D211" s="3" t="s">
        <v>4250</v>
      </c>
      <c r="E211" s="3">
        <v>2742</v>
      </c>
      <c r="F211" s="3">
        <v>2813</v>
      </c>
      <c r="G211" s="3" t="s">
        <v>3633</v>
      </c>
      <c r="H211" s="3" t="s">
        <v>3634</v>
      </c>
    </row>
    <row r="212" spans="1:16" hidden="1" x14ac:dyDescent="0.2">
      <c r="A212" t="s">
        <v>12</v>
      </c>
      <c r="B212" t="s">
        <v>954</v>
      </c>
      <c r="C212">
        <f>VLOOKUP(B212,[1]Sheet3!$E:$F,2,FALSE)</f>
        <v>7920</v>
      </c>
      <c r="D212" s="3" t="s">
        <v>7</v>
      </c>
      <c r="I212">
        <v>316</v>
      </c>
      <c r="J212">
        <v>1065</v>
      </c>
      <c r="K212" t="s">
        <v>14</v>
      </c>
      <c r="L212" t="s">
        <v>955</v>
      </c>
      <c r="M212" t="e">
        <v>#N/A</v>
      </c>
      <c r="N212" t="e">
        <v>#N/A</v>
      </c>
      <c r="O212" t="s">
        <v>956</v>
      </c>
      <c r="P212" t="e">
        <v>#N/A</v>
      </c>
    </row>
    <row r="213" spans="1:16" hidden="1" x14ac:dyDescent="0.2">
      <c r="A213" t="s">
        <v>12</v>
      </c>
      <c r="B213" t="s">
        <v>3718</v>
      </c>
      <c r="C213">
        <f>VLOOKUP(B213,[1]Sheet3!$E:$F,2,FALSE)</f>
        <v>6540</v>
      </c>
      <c r="D213" s="3" t="s">
        <v>4250</v>
      </c>
      <c r="E213" s="3">
        <v>1471</v>
      </c>
      <c r="F213" s="3">
        <v>1399</v>
      </c>
      <c r="G213" s="3" t="s">
        <v>3636</v>
      </c>
      <c r="H213" s="3" t="s">
        <v>3637</v>
      </c>
    </row>
    <row r="214" spans="1:16" hidden="1" x14ac:dyDescent="0.2">
      <c r="A214" t="s">
        <v>12</v>
      </c>
      <c r="B214" t="s">
        <v>941</v>
      </c>
      <c r="C214">
        <f>VLOOKUP(B214,[1]Sheet3!$E:$F,2,FALSE)</f>
        <v>5254</v>
      </c>
      <c r="D214" s="3" t="s">
        <v>7</v>
      </c>
      <c r="I214">
        <v>2480</v>
      </c>
      <c r="J214">
        <v>3216</v>
      </c>
      <c r="K214" t="s">
        <v>14</v>
      </c>
      <c r="L214" t="s">
        <v>942</v>
      </c>
      <c r="M214" t="e">
        <v>#N/A</v>
      </c>
      <c r="N214" t="e">
        <v>#N/A</v>
      </c>
      <c r="O214" t="e">
        <v>#N/A</v>
      </c>
      <c r="P214" t="e">
        <v>#N/A</v>
      </c>
    </row>
    <row r="215" spans="1:16" hidden="1" x14ac:dyDescent="0.2">
      <c r="A215" t="s">
        <v>12</v>
      </c>
      <c r="B215" t="s">
        <v>3719</v>
      </c>
      <c r="C215">
        <f>VLOOKUP(B215,[1]Sheet3!$E:$F,2,FALSE)</f>
        <v>6000</v>
      </c>
      <c r="D215" s="3" t="s">
        <v>4250</v>
      </c>
      <c r="E215" s="3">
        <v>3532</v>
      </c>
      <c r="F215" s="3">
        <v>3461</v>
      </c>
      <c r="G215" s="3" t="s">
        <v>3679</v>
      </c>
      <c r="H215" s="3" t="s">
        <v>3680</v>
      </c>
    </row>
    <row r="216" spans="1:16" hidden="1" x14ac:dyDescent="0.2">
      <c r="A216" t="s">
        <v>12</v>
      </c>
      <c r="B216" t="s">
        <v>3720</v>
      </c>
      <c r="C216">
        <f>VLOOKUP(B216,[1]Sheet3!$E:$F,2,FALSE)</f>
        <v>4550</v>
      </c>
      <c r="D216" s="3" t="s">
        <v>4250</v>
      </c>
      <c r="E216" s="3">
        <v>958</v>
      </c>
      <c r="F216" s="3">
        <v>885</v>
      </c>
      <c r="G216" s="3" t="s">
        <v>3601</v>
      </c>
      <c r="H216" s="3" t="s">
        <v>3602</v>
      </c>
    </row>
    <row r="217" spans="1:16" hidden="1" x14ac:dyDescent="0.2">
      <c r="A217" t="s">
        <v>12</v>
      </c>
      <c r="B217" t="s">
        <v>247</v>
      </c>
      <c r="C217">
        <f>VLOOKUP(B217,[1]Sheet3!$E:$F,2,FALSE)</f>
        <v>5087</v>
      </c>
      <c r="D217" s="3" t="s">
        <v>7</v>
      </c>
      <c r="I217">
        <v>52</v>
      </c>
      <c r="J217">
        <v>1521</v>
      </c>
      <c r="K217" t="s">
        <v>23</v>
      </c>
      <c r="L217" t="s">
        <v>248</v>
      </c>
      <c r="M217" t="s">
        <v>249</v>
      </c>
      <c r="N217" t="s">
        <v>250</v>
      </c>
      <c r="O217" t="s">
        <v>251</v>
      </c>
      <c r="P217" t="e">
        <v>#N/A</v>
      </c>
    </row>
    <row r="218" spans="1:16" hidden="1" x14ac:dyDescent="0.2">
      <c r="A218" t="s">
        <v>12</v>
      </c>
      <c r="B218" t="s">
        <v>247</v>
      </c>
      <c r="C218">
        <f>VLOOKUP(B218,[1]Sheet3!$E:$F,2,FALSE)</f>
        <v>5087</v>
      </c>
      <c r="D218" s="3" t="s">
        <v>4250</v>
      </c>
      <c r="E218" s="3">
        <v>4581</v>
      </c>
      <c r="F218" s="3">
        <v>4662</v>
      </c>
      <c r="G218" s="3" t="s">
        <v>3599</v>
      </c>
      <c r="H218" s="3" t="s">
        <v>3656</v>
      </c>
    </row>
    <row r="219" spans="1:16" hidden="1" x14ac:dyDescent="0.2">
      <c r="A219" t="s">
        <v>12</v>
      </c>
      <c r="B219" t="s">
        <v>806</v>
      </c>
      <c r="C219">
        <f>VLOOKUP(B219,[1]Sheet3!$E:$F,2,FALSE)</f>
        <v>5367</v>
      </c>
      <c r="D219" s="3" t="s">
        <v>7</v>
      </c>
      <c r="I219">
        <v>3613</v>
      </c>
      <c r="J219">
        <v>4255</v>
      </c>
      <c r="K219" t="s">
        <v>23</v>
      </c>
      <c r="L219" t="s">
        <v>807</v>
      </c>
      <c r="M219" t="s">
        <v>808</v>
      </c>
      <c r="N219" t="s">
        <v>809</v>
      </c>
      <c r="O219" t="e">
        <v>#N/A</v>
      </c>
      <c r="P219" t="e">
        <v>#N/A</v>
      </c>
    </row>
    <row r="220" spans="1:16" hidden="1" x14ac:dyDescent="0.2">
      <c r="A220" t="s">
        <v>12</v>
      </c>
      <c r="B220" t="s">
        <v>727</v>
      </c>
      <c r="C220">
        <f>VLOOKUP(B220,[1]Sheet3!$E:$F,2,FALSE)</f>
        <v>5393</v>
      </c>
      <c r="D220" s="3" t="s">
        <v>7</v>
      </c>
      <c r="I220">
        <v>3903</v>
      </c>
      <c r="J220">
        <v>5218</v>
      </c>
      <c r="K220" t="s">
        <v>14</v>
      </c>
      <c r="L220" t="s">
        <v>728</v>
      </c>
      <c r="M220" t="s">
        <v>716</v>
      </c>
      <c r="N220" t="s">
        <v>717</v>
      </c>
      <c r="O220" t="s">
        <v>729</v>
      </c>
      <c r="P220" t="e">
        <v>#N/A</v>
      </c>
    </row>
    <row r="221" spans="1:16" hidden="1" x14ac:dyDescent="0.2">
      <c r="A221" t="s">
        <v>12</v>
      </c>
      <c r="B221" t="s">
        <v>727</v>
      </c>
      <c r="C221">
        <f>VLOOKUP(B221,[1]Sheet3!$E:$F,2,FALSE)</f>
        <v>5393</v>
      </c>
      <c r="D221" s="3" t="s">
        <v>4250</v>
      </c>
      <c r="E221" s="3">
        <v>1718</v>
      </c>
      <c r="F221" s="3">
        <v>1789</v>
      </c>
      <c r="G221" s="3" t="s">
        <v>3618</v>
      </c>
      <c r="H221" s="3" t="s">
        <v>3693</v>
      </c>
    </row>
    <row r="222" spans="1:16" hidden="1" x14ac:dyDescent="0.2">
      <c r="A222" t="s">
        <v>12</v>
      </c>
      <c r="B222" t="s">
        <v>287</v>
      </c>
      <c r="C222">
        <f>VLOOKUP(B222,[1]Sheet3!$E:$F,2,FALSE)</f>
        <v>6626</v>
      </c>
      <c r="D222" s="3" t="s">
        <v>7</v>
      </c>
      <c r="I222">
        <v>2079</v>
      </c>
      <c r="J222">
        <v>6063</v>
      </c>
      <c r="K222" t="s">
        <v>14</v>
      </c>
      <c r="L222" t="s">
        <v>288</v>
      </c>
      <c r="M222" t="s">
        <v>289</v>
      </c>
      <c r="N222" t="s">
        <v>290</v>
      </c>
      <c r="O222" t="s">
        <v>291</v>
      </c>
      <c r="P222" t="e">
        <v>#N/A</v>
      </c>
    </row>
    <row r="223" spans="1:16" hidden="1" x14ac:dyDescent="0.2">
      <c r="A223" t="s">
        <v>12</v>
      </c>
      <c r="B223" t="s">
        <v>832</v>
      </c>
      <c r="C223">
        <f>VLOOKUP(B223,[1]Sheet3!$E:$F,2,FALSE)</f>
        <v>3870</v>
      </c>
      <c r="D223" s="3" t="s">
        <v>7</v>
      </c>
      <c r="I223">
        <v>61</v>
      </c>
      <c r="J223">
        <v>1524</v>
      </c>
      <c r="K223" t="s">
        <v>14</v>
      </c>
      <c r="L223" t="s">
        <v>833</v>
      </c>
      <c r="M223" t="s">
        <v>834</v>
      </c>
      <c r="N223" t="s">
        <v>835</v>
      </c>
      <c r="O223" t="e">
        <v>#N/A</v>
      </c>
      <c r="P223" t="e">
        <v>#N/A</v>
      </c>
    </row>
    <row r="224" spans="1:16" hidden="1" x14ac:dyDescent="0.2">
      <c r="A224" t="s">
        <v>12</v>
      </c>
      <c r="B224" t="s">
        <v>900</v>
      </c>
      <c r="C224">
        <f>VLOOKUP(B224,[1]Sheet3!$E:$F,2,FALSE)</f>
        <v>3712</v>
      </c>
      <c r="D224" s="3" t="s">
        <v>7</v>
      </c>
      <c r="I224">
        <v>2058</v>
      </c>
      <c r="J224">
        <v>2691</v>
      </c>
      <c r="K224" t="s">
        <v>14</v>
      </c>
      <c r="L224" t="s">
        <v>901</v>
      </c>
      <c r="M224" t="e">
        <v>#N/A</v>
      </c>
      <c r="N224" t="e">
        <v>#N/A</v>
      </c>
      <c r="O224" t="s">
        <v>902</v>
      </c>
      <c r="P224" t="e">
        <v>#N/A</v>
      </c>
    </row>
    <row r="225" spans="1:16" hidden="1" x14ac:dyDescent="0.2">
      <c r="A225" t="s">
        <v>12</v>
      </c>
      <c r="B225" t="s">
        <v>704</v>
      </c>
      <c r="C225">
        <f>VLOOKUP(B225,[1]Sheet3!$E:$F,2,FALSE)</f>
        <v>6210</v>
      </c>
      <c r="D225" s="3" t="s">
        <v>7</v>
      </c>
      <c r="I225">
        <v>669</v>
      </c>
      <c r="J225">
        <v>2820</v>
      </c>
      <c r="K225" t="s">
        <v>14</v>
      </c>
      <c r="L225" t="s">
        <v>705</v>
      </c>
      <c r="M225" t="s">
        <v>706</v>
      </c>
      <c r="N225" t="s">
        <v>707</v>
      </c>
      <c r="O225" t="s">
        <v>708</v>
      </c>
      <c r="P225" t="e">
        <v>#N/A</v>
      </c>
    </row>
    <row r="226" spans="1:16" hidden="1" x14ac:dyDescent="0.2">
      <c r="A226" t="s">
        <v>12</v>
      </c>
      <c r="B226" t="s">
        <v>297</v>
      </c>
      <c r="C226">
        <f>VLOOKUP(B226,[1]Sheet3!$E:$F,2,FALSE)</f>
        <v>4800</v>
      </c>
      <c r="D226" s="3" t="s">
        <v>7</v>
      </c>
      <c r="I226">
        <v>4308</v>
      </c>
      <c r="J226">
        <v>4640</v>
      </c>
      <c r="K226" t="s">
        <v>14</v>
      </c>
      <c r="L226" t="s">
        <v>298</v>
      </c>
      <c r="M226" t="s">
        <v>299</v>
      </c>
      <c r="N226" t="s">
        <v>300</v>
      </c>
      <c r="O226" t="s">
        <v>301</v>
      </c>
      <c r="P226" t="e">
        <v>#N/A</v>
      </c>
    </row>
    <row r="227" spans="1:16" hidden="1" x14ac:dyDescent="0.2">
      <c r="A227" t="s">
        <v>12</v>
      </c>
      <c r="B227" t="s">
        <v>297</v>
      </c>
      <c r="C227">
        <f>VLOOKUP(B227,[1]Sheet3!$E:$F,2,FALSE)</f>
        <v>4800</v>
      </c>
      <c r="D227" s="3" t="s">
        <v>7</v>
      </c>
      <c r="I227">
        <v>941</v>
      </c>
      <c r="J227">
        <v>1397</v>
      </c>
      <c r="K227" t="s">
        <v>14</v>
      </c>
      <c r="L227" t="s">
        <v>948</v>
      </c>
      <c r="M227" t="e">
        <v>#N/A</v>
      </c>
      <c r="N227" t="e">
        <v>#N/A</v>
      </c>
      <c r="O227" t="e">
        <v>#N/A</v>
      </c>
      <c r="P227" t="e">
        <v>#N/A</v>
      </c>
    </row>
    <row r="228" spans="1:16" hidden="1" x14ac:dyDescent="0.2">
      <c r="A228" t="s">
        <v>12</v>
      </c>
      <c r="B228" t="s">
        <v>883</v>
      </c>
      <c r="C228">
        <f>VLOOKUP(B228,[1]Sheet3!$E:$F,2,FALSE)</f>
        <v>8984</v>
      </c>
      <c r="D228" s="3" t="s">
        <v>7</v>
      </c>
      <c r="I228">
        <v>3602</v>
      </c>
      <c r="J228">
        <v>5863</v>
      </c>
      <c r="K228" t="s">
        <v>23</v>
      </c>
      <c r="L228" t="s">
        <v>884</v>
      </c>
      <c r="M228" t="e">
        <v>#N/A</v>
      </c>
      <c r="N228" t="e">
        <v>#N/A</v>
      </c>
      <c r="O228" t="s">
        <v>840</v>
      </c>
      <c r="P228" t="e">
        <v>#N/A</v>
      </c>
    </row>
    <row r="229" spans="1:16" hidden="1" x14ac:dyDescent="0.2">
      <c r="A229" t="s">
        <v>12</v>
      </c>
      <c r="B229" t="s">
        <v>580</v>
      </c>
      <c r="C229">
        <f>VLOOKUP(B229,[1]Sheet3!$E:$F,2,FALSE)</f>
        <v>5340</v>
      </c>
      <c r="D229" s="3" t="s">
        <v>7</v>
      </c>
      <c r="I229">
        <v>1348</v>
      </c>
      <c r="J229">
        <v>2727</v>
      </c>
      <c r="K229" t="s">
        <v>14</v>
      </c>
      <c r="L229" t="s">
        <v>581</v>
      </c>
      <c r="M229" t="s">
        <v>577</v>
      </c>
      <c r="N229" t="s">
        <v>578</v>
      </c>
      <c r="O229" t="s">
        <v>582</v>
      </c>
      <c r="P229" t="e">
        <v>#N/A</v>
      </c>
    </row>
    <row r="230" spans="1:16" hidden="1" x14ac:dyDescent="0.2">
      <c r="A230" t="s">
        <v>12</v>
      </c>
      <c r="B230" t="s">
        <v>580</v>
      </c>
      <c r="C230">
        <f>VLOOKUP(B230,[1]Sheet3!$E:$F,2,FALSE)</f>
        <v>5340</v>
      </c>
      <c r="D230" s="3" t="s">
        <v>4250</v>
      </c>
      <c r="E230" s="3">
        <v>3335</v>
      </c>
      <c r="F230" s="3">
        <v>3263</v>
      </c>
      <c r="G230" s="3" t="s">
        <v>3633</v>
      </c>
      <c r="H230" s="3" t="s">
        <v>3634</v>
      </c>
    </row>
    <row r="231" spans="1:16" hidden="1" x14ac:dyDescent="0.2">
      <c r="A231" t="s">
        <v>12</v>
      </c>
      <c r="B231" t="s">
        <v>223</v>
      </c>
      <c r="C231">
        <f>VLOOKUP(B231,[1]Sheet3!$E:$F,2,FALSE)</f>
        <v>1554</v>
      </c>
      <c r="D231" s="3" t="s">
        <v>7</v>
      </c>
      <c r="I231">
        <v>100</v>
      </c>
      <c r="J231">
        <v>1411</v>
      </c>
      <c r="K231" t="s">
        <v>14</v>
      </c>
      <c r="L231" t="s">
        <v>224</v>
      </c>
      <c r="M231" t="s">
        <v>225</v>
      </c>
      <c r="N231" t="s">
        <v>226</v>
      </c>
      <c r="O231" t="s">
        <v>227</v>
      </c>
      <c r="P231" t="e">
        <v>#N/A</v>
      </c>
    </row>
    <row r="232" spans="1:16" hidden="1" x14ac:dyDescent="0.2">
      <c r="A232" t="s">
        <v>12</v>
      </c>
      <c r="B232" t="s">
        <v>183</v>
      </c>
      <c r="C232">
        <f>VLOOKUP(B232,[1]Sheet3!$E:$F,2,FALSE)</f>
        <v>4620</v>
      </c>
      <c r="D232" s="3" t="s">
        <v>7</v>
      </c>
      <c r="I232">
        <v>775</v>
      </c>
      <c r="J232">
        <v>4127</v>
      </c>
      <c r="K232" t="s">
        <v>14</v>
      </c>
      <c r="L232" t="s">
        <v>184</v>
      </c>
      <c r="M232" t="s">
        <v>185</v>
      </c>
      <c r="N232" t="s">
        <v>186</v>
      </c>
      <c r="O232" t="s">
        <v>187</v>
      </c>
      <c r="P232" t="e">
        <v>#N/A</v>
      </c>
    </row>
    <row r="233" spans="1:16" hidden="1" x14ac:dyDescent="0.2">
      <c r="A233" t="s">
        <v>12</v>
      </c>
      <c r="B233" t="s">
        <v>3603</v>
      </c>
      <c r="C233">
        <f>VLOOKUP(B233,[1]Sheet3!$E:$F,2,FALSE)</f>
        <v>7590</v>
      </c>
      <c r="D233" s="3" t="s">
        <v>4250</v>
      </c>
      <c r="E233" s="3">
        <v>6096</v>
      </c>
      <c r="F233" s="3">
        <v>6180</v>
      </c>
      <c r="G233" s="3" t="s">
        <v>3604</v>
      </c>
      <c r="H233" s="3" t="s">
        <v>3605</v>
      </c>
    </row>
    <row r="234" spans="1:16" hidden="1" x14ac:dyDescent="0.2">
      <c r="A234" t="s">
        <v>12</v>
      </c>
      <c r="B234" t="s">
        <v>3603</v>
      </c>
      <c r="C234">
        <f>VLOOKUP(B234,[1]Sheet3!$E:$F,2,FALSE)</f>
        <v>7590</v>
      </c>
      <c r="D234" s="3" t="s">
        <v>4250</v>
      </c>
      <c r="E234" s="3">
        <v>7451</v>
      </c>
      <c r="F234" s="3">
        <v>7542</v>
      </c>
      <c r="G234" s="3" t="s">
        <v>3599</v>
      </c>
      <c r="H234" s="3" t="s">
        <v>3606</v>
      </c>
    </row>
    <row r="235" spans="1:16" hidden="1" x14ac:dyDescent="0.2">
      <c r="A235" t="s">
        <v>12</v>
      </c>
      <c r="B235" t="s">
        <v>3603</v>
      </c>
      <c r="C235">
        <f>VLOOKUP(B235,[1]Sheet3!$E:$F,2,FALSE)</f>
        <v>7590</v>
      </c>
      <c r="D235" s="3" t="s">
        <v>4250</v>
      </c>
      <c r="E235" s="3">
        <v>6528</v>
      </c>
      <c r="F235" s="3">
        <v>6458</v>
      </c>
      <c r="G235" s="3" t="s">
        <v>3597</v>
      </c>
      <c r="H235" s="3" t="s">
        <v>3607</v>
      </c>
    </row>
    <row r="236" spans="1:16" hidden="1" x14ac:dyDescent="0.2">
      <c r="A236" t="s">
        <v>12</v>
      </c>
      <c r="B236" t="s">
        <v>3721</v>
      </c>
      <c r="C236">
        <f>VLOOKUP(B236,[1]Sheet3!$E:$F,2,FALSE)</f>
        <v>4680</v>
      </c>
      <c r="D236" s="3" t="s">
        <v>4250</v>
      </c>
      <c r="E236" s="3">
        <v>2385</v>
      </c>
      <c r="F236" s="3">
        <v>2456</v>
      </c>
      <c r="G236" s="3" t="s">
        <v>3601</v>
      </c>
      <c r="H236" s="3" t="s">
        <v>3613</v>
      </c>
    </row>
    <row r="237" spans="1:16" hidden="1" x14ac:dyDescent="0.2">
      <c r="A237" t="s">
        <v>12</v>
      </c>
      <c r="B237" t="s">
        <v>3721</v>
      </c>
      <c r="C237">
        <f>VLOOKUP(B237,[1]Sheet3!$E:$F,2,FALSE)</f>
        <v>4680</v>
      </c>
      <c r="D237" s="3" t="s">
        <v>4250</v>
      </c>
      <c r="E237" s="3">
        <v>1757</v>
      </c>
      <c r="F237" s="3">
        <v>1674</v>
      </c>
      <c r="G237" s="3" t="s">
        <v>3609</v>
      </c>
      <c r="H237" s="3" t="s">
        <v>3610</v>
      </c>
    </row>
    <row r="238" spans="1:16" hidden="1" x14ac:dyDescent="0.2">
      <c r="A238" t="s">
        <v>12</v>
      </c>
      <c r="B238" t="s">
        <v>3721</v>
      </c>
      <c r="C238">
        <f>VLOOKUP(B238,[1]Sheet3!$E:$F,2,FALSE)</f>
        <v>4680</v>
      </c>
      <c r="D238" s="3" t="s">
        <v>4250</v>
      </c>
      <c r="E238" s="3">
        <v>1272</v>
      </c>
      <c r="F238" s="3">
        <v>1199</v>
      </c>
      <c r="G238" s="3" t="s">
        <v>3611</v>
      </c>
      <c r="H238" s="3" t="s">
        <v>3612</v>
      </c>
    </row>
    <row r="239" spans="1:16" hidden="1" x14ac:dyDescent="0.2">
      <c r="A239" t="s">
        <v>12</v>
      </c>
      <c r="B239" t="s">
        <v>3635</v>
      </c>
      <c r="C239">
        <f>VLOOKUP(B239,[1]Sheet3!$E:$F,2,FALSE)</f>
        <v>4936</v>
      </c>
      <c r="D239" s="3" t="s">
        <v>4250</v>
      </c>
      <c r="E239" s="3">
        <v>3547</v>
      </c>
      <c r="F239" s="3">
        <v>3475</v>
      </c>
      <c r="G239" s="3" t="s">
        <v>3636</v>
      </c>
      <c r="H239" s="3" t="s">
        <v>3637</v>
      </c>
    </row>
    <row r="240" spans="1:16" hidden="1" x14ac:dyDescent="0.2">
      <c r="A240" t="s">
        <v>12</v>
      </c>
      <c r="B240" t="s">
        <v>601</v>
      </c>
      <c r="C240">
        <f>VLOOKUP(B240,[1]Sheet3!$E:$F,2,FALSE)</f>
        <v>6127</v>
      </c>
      <c r="D240" s="3" t="s">
        <v>7</v>
      </c>
      <c r="I240">
        <v>56</v>
      </c>
      <c r="J240">
        <v>1207</v>
      </c>
      <c r="K240" t="s">
        <v>14</v>
      </c>
      <c r="L240" t="s">
        <v>602</v>
      </c>
      <c r="M240" t="s">
        <v>603</v>
      </c>
      <c r="N240" t="s">
        <v>604</v>
      </c>
      <c r="O240" t="s">
        <v>605</v>
      </c>
      <c r="P240" t="e">
        <v>#N/A</v>
      </c>
    </row>
    <row r="241" spans="1:16" hidden="1" x14ac:dyDescent="0.2">
      <c r="A241" t="s">
        <v>12</v>
      </c>
      <c r="B241" t="s">
        <v>34</v>
      </c>
      <c r="C241">
        <f>VLOOKUP(B241,[1]Sheet3!$E:$F,2,FALSE)</f>
        <v>6593</v>
      </c>
      <c r="D241" s="3" t="s">
        <v>7</v>
      </c>
      <c r="I241">
        <v>6167</v>
      </c>
      <c r="J241">
        <v>6591</v>
      </c>
      <c r="K241" t="s">
        <v>14</v>
      </c>
      <c r="L241" t="s">
        <v>35</v>
      </c>
      <c r="M241" t="s">
        <v>36</v>
      </c>
      <c r="N241" t="s">
        <v>37</v>
      </c>
      <c r="O241" t="s">
        <v>38</v>
      </c>
      <c r="P241" t="e">
        <v>#N/A</v>
      </c>
    </row>
    <row r="242" spans="1:16" hidden="1" x14ac:dyDescent="0.2">
      <c r="A242" t="s">
        <v>12</v>
      </c>
      <c r="B242" t="s">
        <v>860</v>
      </c>
      <c r="C242">
        <f>VLOOKUP(B242,[1]Sheet3!$E:$F,2,FALSE)</f>
        <v>13350</v>
      </c>
      <c r="D242" s="3" t="s">
        <v>7</v>
      </c>
      <c r="I242">
        <v>3007</v>
      </c>
      <c r="J242">
        <v>10406</v>
      </c>
      <c r="K242" t="s">
        <v>14</v>
      </c>
      <c r="L242" t="s">
        <v>861</v>
      </c>
      <c r="M242" t="s">
        <v>862</v>
      </c>
      <c r="N242" t="s">
        <v>863</v>
      </c>
      <c r="O242" t="s">
        <v>864</v>
      </c>
      <c r="P242" t="e">
        <v>#N/A</v>
      </c>
    </row>
    <row r="243" spans="1:16" hidden="1" x14ac:dyDescent="0.2">
      <c r="A243" t="s">
        <v>12</v>
      </c>
      <c r="B243" t="s">
        <v>547</v>
      </c>
      <c r="C243">
        <f>VLOOKUP(B243,[1]Sheet3!$E:$F,2,FALSE)</f>
        <v>7200</v>
      </c>
      <c r="D243" s="3" t="s">
        <v>7</v>
      </c>
      <c r="I243">
        <v>4723</v>
      </c>
      <c r="J243">
        <v>6941</v>
      </c>
      <c r="K243" t="s">
        <v>14</v>
      </c>
      <c r="L243" t="s">
        <v>548</v>
      </c>
      <c r="M243" t="s">
        <v>549</v>
      </c>
      <c r="N243" t="s">
        <v>550</v>
      </c>
      <c r="O243" t="s">
        <v>551</v>
      </c>
      <c r="P243" t="e">
        <v>#N/A</v>
      </c>
    </row>
    <row r="244" spans="1:16" hidden="1" x14ac:dyDescent="0.2">
      <c r="A244" t="s">
        <v>12</v>
      </c>
      <c r="B244" t="s">
        <v>3722</v>
      </c>
      <c r="C244">
        <f>VLOOKUP(B244,[1]Sheet3!$E:$F,2,FALSE)</f>
        <v>4830</v>
      </c>
      <c r="D244" s="3" t="s">
        <v>4250</v>
      </c>
      <c r="E244" s="3">
        <v>61</v>
      </c>
      <c r="F244" s="3">
        <v>134</v>
      </c>
      <c r="G244" s="3" t="s">
        <v>3651</v>
      </c>
      <c r="H244" s="3" t="s">
        <v>3652</v>
      </c>
    </row>
    <row r="245" spans="1:16" hidden="1" x14ac:dyDescent="0.2">
      <c r="A245" t="s">
        <v>12</v>
      </c>
      <c r="B245" t="s">
        <v>3722</v>
      </c>
      <c r="C245">
        <f>VLOOKUP(B245,[1]Sheet3!$E:$F,2,FALSE)</f>
        <v>4830</v>
      </c>
      <c r="D245" s="3" t="s">
        <v>4250</v>
      </c>
      <c r="E245" s="3">
        <v>742</v>
      </c>
      <c r="F245" s="3">
        <v>671</v>
      </c>
      <c r="G245" s="3" t="s">
        <v>3621</v>
      </c>
      <c r="H245" s="3" t="s">
        <v>3622</v>
      </c>
    </row>
    <row r="246" spans="1:16" hidden="1" x14ac:dyDescent="0.2">
      <c r="A246" t="s">
        <v>12</v>
      </c>
      <c r="B246" t="s">
        <v>3723</v>
      </c>
      <c r="C246">
        <f>VLOOKUP(B246,[1]Sheet3!$E:$F,2,FALSE)</f>
        <v>2700</v>
      </c>
      <c r="D246" s="3" t="s">
        <v>4250</v>
      </c>
      <c r="E246" s="3">
        <v>2603</v>
      </c>
      <c r="F246" s="3">
        <v>2675</v>
      </c>
      <c r="G246" s="3" t="s">
        <v>3636</v>
      </c>
      <c r="H246" s="3" t="s">
        <v>3724</v>
      </c>
    </row>
    <row r="247" spans="1:16" hidden="1" x14ac:dyDescent="0.2">
      <c r="A247" t="s">
        <v>12</v>
      </c>
      <c r="B247" t="s">
        <v>3638</v>
      </c>
      <c r="C247">
        <f>VLOOKUP(B247,[1]Sheet3!$E:$F,2,FALSE)</f>
        <v>1767</v>
      </c>
      <c r="D247" s="3" t="s">
        <v>4250</v>
      </c>
      <c r="E247" s="3">
        <v>17</v>
      </c>
      <c r="F247" s="3">
        <v>89</v>
      </c>
      <c r="G247" s="3" t="s">
        <v>3626</v>
      </c>
      <c r="H247" s="3" t="s">
        <v>3627</v>
      </c>
    </row>
    <row r="248" spans="1:16" hidden="1" x14ac:dyDescent="0.2">
      <c r="A248" t="s">
        <v>12</v>
      </c>
      <c r="B248" t="s">
        <v>492</v>
      </c>
      <c r="C248">
        <f>VLOOKUP(B248,[1]Sheet3!$E:$F,2,FALSE)</f>
        <v>5490</v>
      </c>
      <c r="D248" s="3" t="s">
        <v>7</v>
      </c>
      <c r="I248">
        <v>948</v>
      </c>
      <c r="J248">
        <v>1310</v>
      </c>
      <c r="K248" t="s">
        <v>14</v>
      </c>
      <c r="L248" t="s">
        <v>493</v>
      </c>
      <c r="M248" t="s">
        <v>494</v>
      </c>
      <c r="N248" t="s">
        <v>495</v>
      </c>
      <c r="O248" t="s">
        <v>496</v>
      </c>
      <c r="P248" t="e">
        <v>#N/A</v>
      </c>
    </row>
    <row r="249" spans="1:16" hidden="1" x14ac:dyDescent="0.2">
      <c r="A249" t="s">
        <v>12</v>
      </c>
      <c r="B249" t="s">
        <v>492</v>
      </c>
      <c r="C249">
        <f>VLOOKUP(B249,[1]Sheet3!$E:$F,2,FALSE)</f>
        <v>5490</v>
      </c>
      <c r="D249" s="3" t="s">
        <v>7</v>
      </c>
      <c r="I249">
        <v>4754</v>
      </c>
      <c r="J249">
        <v>5488</v>
      </c>
      <c r="K249" t="s">
        <v>14</v>
      </c>
      <c r="L249" t="s">
        <v>497</v>
      </c>
      <c r="M249" t="s">
        <v>494</v>
      </c>
      <c r="N249" t="s">
        <v>495</v>
      </c>
      <c r="O249" t="s">
        <v>496</v>
      </c>
      <c r="P249" t="e">
        <v>#N/A</v>
      </c>
    </row>
    <row r="250" spans="1:16" hidden="1" x14ac:dyDescent="0.2">
      <c r="A250" t="s">
        <v>12</v>
      </c>
      <c r="B250" t="s">
        <v>3639</v>
      </c>
      <c r="C250">
        <f>VLOOKUP(B250,[1]Sheet3!$E:$F,2,FALSE)</f>
        <v>4110</v>
      </c>
      <c r="D250" s="3" t="s">
        <v>4250</v>
      </c>
      <c r="E250" s="3">
        <v>2801</v>
      </c>
      <c r="F250" s="3">
        <v>2872</v>
      </c>
      <c r="G250" s="3" t="s">
        <v>3601</v>
      </c>
      <c r="H250" s="3" t="s">
        <v>3613</v>
      </c>
    </row>
    <row r="251" spans="1:16" hidden="1" x14ac:dyDescent="0.2">
      <c r="A251" t="s">
        <v>12</v>
      </c>
      <c r="B251" t="s">
        <v>3639</v>
      </c>
      <c r="C251">
        <f>VLOOKUP(B251,[1]Sheet3!$E:$F,2,FALSE)</f>
        <v>4110</v>
      </c>
      <c r="D251" s="3" t="s">
        <v>4250</v>
      </c>
      <c r="E251" s="3">
        <v>2173</v>
      </c>
      <c r="F251" s="3">
        <v>2090</v>
      </c>
      <c r="G251" s="3" t="s">
        <v>3609</v>
      </c>
      <c r="H251" s="3" t="s">
        <v>3610</v>
      </c>
    </row>
    <row r="252" spans="1:16" hidden="1" x14ac:dyDescent="0.2">
      <c r="A252" t="s">
        <v>12</v>
      </c>
      <c r="B252" t="s">
        <v>3639</v>
      </c>
      <c r="C252">
        <f>VLOOKUP(B252,[1]Sheet3!$E:$F,2,FALSE)</f>
        <v>4110</v>
      </c>
      <c r="D252" s="3" t="s">
        <v>4250</v>
      </c>
      <c r="E252" s="3">
        <v>1683</v>
      </c>
      <c r="F252" s="3">
        <v>1610</v>
      </c>
      <c r="G252" s="3" t="s">
        <v>3611</v>
      </c>
      <c r="H252" s="3" t="s">
        <v>3612</v>
      </c>
    </row>
    <row r="253" spans="1:16" hidden="1" x14ac:dyDescent="0.2">
      <c r="A253" t="s">
        <v>12</v>
      </c>
      <c r="B253" t="s">
        <v>645</v>
      </c>
      <c r="C253">
        <f>VLOOKUP(B253,[1]Sheet3!$E:$F,2,FALSE)</f>
        <v>8190</v>
      </c>
      <c r="D253" s="3" t="s">
        <v>7</v>
      </c>
      <c r="I253">
        <v>1397</v>
      </c>
      <c r="J253">
        <v>2484</v>
      </c>
      <c r="K253" t="s">
        <v>23</v>
      </c>
      <c r="L253" t="s">
        <v>646</v>
      </c>
      <c r="M253" t="s">
        <v>647</v>
      </c>
      <c r="N253" t="s">
        <v>648</v>
      </c>
      <c r="O253" t="s">
        <v>649</v>
      </c>
      <c r="P253" t="e">
        <v>#N/A</v>
      </c>
    </row>
    <row r="254" spans="1:16" hidden="1" x14ac:dyDescent="0.2">
      <c r="A254" t="s">
        <v>12</v>
      </c>
      <c r="B254" t="s">
        <v>3640</v>
      </c>
      <c r="C254">
        <f>VLOOKUP(B254,[1]Sheet3!$E:$F,2,FALSE)</f>
        <v>10290</v>
      </c>
      <c r="D254" s="3" t="s">
        <v>4250</v>
      </c>
      <c r="E254" s="3">
        <v>5045</v>
      </c>
      <c r="F254" s="3">
        <v>4973</v>
      </c>
      <c r="G254" s="3" t="s">
        <v>3623</v>
      </c>
      <c r="H254" s="3" t="s">
        <v>3624</v>
      </c>
    </row>
    <row r="255" spans="1:16" hidden="1" x14ac:dyDescent="0.2">
      <c r="A255" t="s">
        <v>12</v>
      </c>
      <c r="B255" t="s">
        <v>278</v>
      </c>
      <c r="C255">
        <f>VLOOKUP(B255,[1]Sheet3!$E:$F,2,FALSE)</f>
        <v>5066</v>
      </c>
      <c r="D255" s="3" t="s">
        <v>7</v>
      </c>
      <c r="I255">
        <v>933</v>
      </c>
      <c r="J255">
        <v>1280</v>
      </c>
      <c r="K255" t="s">
        <v>23</v>
      </c>
      <c r="L255" t="s">
        <v>279</v>
      </c>
      <c r="M255" t="s">
        <v>280</v>
      </c>
      <c r="N255" t="s">
        <v>281</v>
      </c>
      <c r="O255" t="s">
        <v>282</v>
      </c>
      <c r="P255" t="e">
        <v>#N/A</v>
      </c>
    </row>
    <row r="256" spans="1:16" hidden="1" x14ac:dyDescent="0.2">
      <c r="A256" t="s">
        <v>12</v>
      </c>
      <c r="B256" t="s">
        <v>278</v>
      </c>
      <c r="C256">
        <f>VLOOKUP(B256,[1]Sheet3!$E:$F,2,FALSE)</f>
        <v>5066</v>
      </c>
      <c r="D256" s="3" t="s">
        <v>7</v>
      </c>
      <c r="I256">
        <v>3851</v>
      </c>
      <c r="J256">
        <v>4329</v>
      </c>
      <c r="K256" t="s">
        <v>23</v>
      </c>
      <c r="L256" t="s">
        <v>283</v>
      </c>
      <c r="M256" t="s">
        <v>280</v>
      </c>
      <c r="N256" t="s">
        <v>281</v>
      </c>
      <c r="O256" t="s">
        <v>282</v>
      </c>
      <c r="P256" t="e">
        <v>#N/A</v>
      </c>
    </row>
    <row r="257" spans="1:16" hidden="1" x14ac:dyDescent="0.2">
      <c r="A257" t="s">
        <v>12</v>
      </c>
      <c r="B257" t="s">
        <v>354</v>
      </c>
      <c r="C257">
        <f>VLOOKUP(B257,[1]Sheet3!$E:$F,2,FALSE)</f>
        <v>4260</v>
      </c>
      <c r="D257" s="3" t="s">
        <v>7</v>
      </c>
      <c r="I257">
        <v>153</v>
      </c>
      <c r="J257">
        <v>2671</v>
      </c>
      <c r="K257" t="s">
        <v>23</v>
      </c>
      <c r="L257" t="s">
        <v>355</v>
      </c>
      <c r="M257" t="s">
        <v>356</v>
      </c>
      <c r="N257" t="s">
        <v>357</v>
      </c>
      <c r="O257" t="s">
        <v>358</v>
      </c>
      <c r="P257" t="e">
        <v>#N/A</v>
      </c>
    </row>
    <row r="258" spans="1:16" hidden="1" x14ac:dyDescent="0.2">
      <c r="A258" t="s">
        <v>12</v>
      </c>
      <c r="B258" t="s">
        <v>213</v>
      </c>
      <c r="C258">
        <f>VLOOKUP(B258,[1]Sheet3!$E:$F,2,FALSE)</f>
        <v>3930</v>
      </c>
      <c r="D258" s="3" t="s">
        <v>7</v>
      </c>
      <c r="I258">
        <v>144</v>
      </c>
      <c r="J258">
        <v>1735</v>
      </c>
      <c r="K258" t="s">
        <v>14</v>
      </c>
      <c r="L258" t="s">
        <v>214</v>
      </c>
      <c r="M258" t="s">
        <v>215</v>
      </c>
      <c r="N258" t="s">
        <v>216</v>
      </c>
      <c r="O258" t="s">
        <v>217</v>
      </c>
      <c r="P258" t="e">
        <v>#N/A</v>
      </c>
    </row>
    <row r="259" spans="1:16" hidden="1" x14ac:dyDescent="0.2">
      <c r="A259" t="s">
        <v>12</v>
      </c>
      <c r="B259" t="s">
        <v>3641</v>
      </c>
      <c r="C259">
        <f>VLOOKUP(B259,[1]Sheet3!$E:$F,2,FALSE)</f>
        <v>4590</v>
      </c>
      <c r="D259" s="3" t="s">
        <v>4250</v>
      </c>
      <c r="E259" s="3">
        <v>2510</v>
      </c>
      <c r="F259" s="3">
        <v>2423</v>
      </c>
      <c r="G259" s="3" t="s">
        <v>3599</v>
      </c>
      <c r="H259" s="3" t="s">
        <v>3629</v>
      </c>
    </row>
    <row r="260" spans="1:16" hidden="1" x14ac:dyDescent="0.2">
      <c r="A260" t="s">
        <v>12</v>
      </c>
      <c r="B260" t="s">
        <v>3641</v>
      </c>
      <c r="C260">
        <f>VLOOKUP(B260,[1]Sheet3!$E:$F,2,FALSE)</f>
        <v>4590</v>
      </c>
      <c r="D260" s="3" t="s">
        <v>4250</v>
      </c>
      <c r="E260" s="3">
        <v>2050</v>
      </c>
      <c r="F260" s="3">
        <v>1977</v>
      </c>
      <c r="G260" s="3" t="s">
        <v>3642</v>
      </c>
      <c r="H260" s="3" t="s">
        <v>3643</v>
      </c>
    </row>
    <row r="261" spans="1:16" hidden="1" x14ac:dyDescent="0.2">
      <c r="A261" t="s">
        <v>12</v>
      </c>
      <c r="B261" t="s">
        <v>791</v>
      </c>
      <c r="C261">
        <f>VLOOKUP(B261,[1]Sheet3!$E:$F,2,FALSE)</f>
        <v>5340</v>
      </c>
      <c r="D261" s="3" t="s">
        <v>7</v>
      </c>
      <c r="I261">
        <v>262</v>
      </c>
      <c r="J261">
        <v>4257</v>
      </c>
      <c r="K261" t="s">
        <v>23</v>
      </c>
      <c r="L261" t="s">
        <v>792</v>
      </c>
      <c r="M261" t="s">
        <v>793</v>
      </c>
      <c r="N261" t="s">
        <v>794</v>
      </c>
      <c r="O261" t="s">
        <v>795</v>
      </c>
      <c r="P261" t="e">
        <v>#N/A</v>
      </c>
    </row>
    <row r="262" spans="1:16" hidden="1" x14ac:dyDescent="0.2">
      <c r="A262" t="s">
        <v>12</v>
      </c>
      <c r="B262" t="s">
        <v>163</v>
      </c>
      <c r="C262">
        <f>VLOOKUP(B262,[1]Sheet3!$E:$F,2,FALSE)</f>
        <v>6030</v>
      </c>
      <c r="D262" s="3" t="s">
        <v>7</v>
      </c>
      <c r="I262">
        <v>1219</v>
      </c>
      <c r="J262">
        <v>1899</v>
      </c>
      <c r="K262" t="s">
        <v>23</v>
      </c>
      <c r="L262" t="s">
        <v>164</v>
      </c>
      <c r="M262" t="s">
        <v>165</v>
      </c>
      <c r="N262" t="s">
        <v>166</v>
      </c>
      <c r="O262" t="s">
        <v>167</v>
      </c>
      <c r="P262" t="e">
        <v>#N/A</v>
      </c>
    </row>
    <row r="263" spans="1:16" hidden="1" x14ac:dyDescent="0.2">
      <c r="A263" t="s">
        <v>12</v>
      </c>
      <c r="B263" t="s">
        <v>825</v>
      </c>
      <c r="C263">
        <f>VLOOKUP(B263,[1]Sheet3!$E:$F,2,FALSE)</f>
        <v>4500</v>
      </c>
      <c r="D263" s="3" t="s">
        <v>7</v>
      </c>
      <c r="I263">
        <v>1548</v>
      </c>
      <c r="J263">
        <v>3594</v>
      </c>
      <c r="K263" t="s">
        <v>14</v>
      </c>
      <c r="L263" t="s">
        <v>826</v>
      </c>
      <c r="M263" t="s">
        <v>822</v>
      </c>
      <c r="N263" t="s">
        <v>823</v>
      </c>
      <c r="O263" t="s">
        <v>827</v>
      </c>
      <c r="P263" t="e">
        <v>#N/A</v>
      </c>
    </row>
    <row r="264" spans="1:16" hidden="1" x14ac:dyDescent="0.2">
      <c r="A264" t="s">
        <v>12</v>
      </c>
      <c r="B264" t="s">
        <v>758</v>
      </c>
      <c r="C264">
        <f>VLOOKUP(B264,[1]Sheet3!$E:$F,2,FALSE)</f>
        <v>3866</v>
      </c>
      <c r="D264" s="3" t="s">
        <v>7</v>
      </c>
      <c r="I264">
        <v>864</v>
      </c>
      <c r="J264">
        <v>2547</v>
      </c>
      <c r="K264" t="s">
        <v>14</v>
      </c>
      <c r="L264" t="s">
        <v>759</v>
      </c>
      <c r="M264" t="s">
        <v>760</v>
      </c>
      <c r="N264" t="s">
        <v>761</v>
      </c>
      <c r="O264" t="s">
        <v>762</v>
      </c>
      <c r="P264" t="e">
        <v>#N/A</v>
      </c>
    </row>
    <row r="265" spans="1:16" hidden="1" x14ac:dyDescent="0.2">
      <c r="A265" t="s">
        <v>12</v>
      </c>
      <c r="B265" t="s">
        <v>405</v>
      </c>
      <c r="C265">
        <f>VLOOKUP(B265,[1]Sheet3!$E:$F,2,FALSE)</f>
        <v>2514</v>
      </c>
      <c r="D265" s="3" t="s">
        <v>7</v>
      </c>
      <c r="I265">
        <v>92</v>
      </c>
      <c r="J265">
        <v>1381</v>
      </c>
      <c r="K265" t="s">
        <v>14</v>
      </c>
      <c r="L265" t="s">
        <v>406</v>
      </c>
      <c r="M265" t="s">
        <v>407</v>
      </c>
      <c r="N265" t="s">
        <v>408</v>
      </c>
      <c r="O265" t="s">
        <v>409</v>
      </c>
      <c r="P265" t="e">
        <v>#N/A</v>
      </c>
    </row>
    <row r="266" spans="1:16" hidden="1" x14ac:dyDescent="0.2">
      <c r="A266" t="s">
        <v>12</v>
      </c>
      <c r="B266" t="s">
        <v>405</v>
      </c>
      <c r="C266">
        <f>VLOOKUP(B266,[1]Sheet3!$E:$F,2,FALSE)</f>
        <v>2514</v>
      </c>
      <c r="D266" s="3" t="s">
        <v>4250</v>
      </c>
      <c r="E266" s="3">
        <v>431</v>
      </c>
      <c r="F266" s="3">
        <v>513</v>
      </c>
      <c r="G266" s="3" t="s">
        <v>3611</v>
      </c>
      <c r="H266" s="3" t="s">
        <v>3644</v>
      </c>
    </row>
    <row r="267" spans="1:16" hidden="1" x14ac:dyDescent="0.2">
      <c r="A267" t="s">
        <v>12</v>
      </c>
      <c r="B267" t="s">
        <v>3645</v>
      </c>
      <c r="C267">
        <f>VLOOKUP(B267,[1]Sheet3!$E:$F,2,FALSE)</f>
        <v>3810</v>
      </c>
      <c r="D267" s="3" t="s">
        <v>4250</v>
      </c>
      <c r="E267" s="3">
        <v>2055</v>
      </c>
      <c r="F267" s="3">
        <v>2127</v>
      </c>
      <c r="G267" s="3" t="s">
        <v>3642</v>
      </c>
      <c r="H267" s="3" t="s">
        <v>3643</v>
      </c>
    </row>
    <row r="268" spans="1:16" hidden="1" x14ac:dyDescent="0.2">
      <c r="A268" t="s">
        <v>12</v>
      </c>
      <c r="B268" t="s">
        <v>796</v>
      </c>
      <c r="C268">
        <f>VLOOKUP(B268,[1]Sheet3!$E:$F,2,FALSE)</f>
        <v>6657</v>
      </c>
      <c r="D268" s="3" t="s">
        <v>7</v>
      </c>
      <c r="I268">
        <v>1252</v>
      </c>
      <c r="J268">
        <v>4479</v>
      </c>
      <c r="K268" t="s">
        <v>23</v>
      </c>
      <c r="L268" t="s">
        <v>797</v>
      </c>
      <c r="M268" t="s">
        <v>798</v>
      </c>
      <c r="N268" t="s">
        <v>799</v>
      </c>
      <c r="O268" t="s">
        <v>800</v>
      </c>
      <c r="P268" t="e">
        <v>#N/A</v>
      </c>
    </row>
    <row r="269" spans="1:16" hidden="1" x14ac:dyDescent="0.2">
      <c r="A269" t="s">
        <v>12</v>
      </c>
      <c r="B269" t="s">
        <v>684</v>
      </c>
      <c r="C269">
        <f>VLOOKUP(B269,[1]Sheet3!$E:$F,2,FALSE)</f>
        <v>4830</v>
      </c>
      <c r="D269" s="3" t="s">
        <v>7</v>
      </c>
      <c r="I269">
        <v>518</v>
      </c>
      <c r="J269">
        <v>4737</v>
      </c>
      <c r="K269" t="s">
        <v>23</v>
      </c>
      <c r="L269" t="s">
        <v>685</v>
      </c>
      <c r="M269" t="s">
        <v>686</v>
      </c>
      <c r="N269" t="s">
        <v>687</v>
      </c>
      <c r="O269" t="s">
        <v>688</v>
      </c>
      <c r="P269" t="e">
        <v>#N/A</v>
      </c>
    </row>
    <row r="270" spans="1:16" hidden="1" x14ac:dyDescent="0.2">
      <c r="A270" t="s">
        <v>12</v>
      </c>
      <c r="B270" t="s">
        <v>369</v>
      </c>
      <c r="C270">
        <f>VLOOKUP(B270,[1]Sheet3!$E:$F,2,FALSE)</f>
        <v>2609</v>
      </c>
      <c r="D270" s="3" t="s">
        <v>7</v>
      </c>
      <c r="I270">
        <v>314</v>
      </c>
      <c r="J270">
        <v>2009</v>
      </c>
      <c r="K270" t="s">
        <v>23</v>
      </c>
      <c r="L270" t="s">
        <v>370</v>
      </c>
      <c r="M270" t="s">
        <v>371</v>
      </c>
      <c r="N270" t="s">
        <v>372</v>
      </c>
      <c r="O270" t="s">
        <v>373</v>
      </c>
      <c r="P270" t="e">
        <v>#N/A</v>
      </c>
    </row>
    <row r="271" spans="1:16" hidden="1" x14ac:dyDescent="0.2">
      <c r="A271" t="s">
        <v>12</v>
      </c>
      <c r="B271" t="s">
        <v>982</v>
      </c>
      <c r="C271">
        <f>VLOOKUP(B271,[1]Sheet3!$E:$F,2,FALSE)</f>
        <v>3760</v>
      </c>
      <c r="D271" s="3" t="s">
        <v>7</v>
      </c>
      <c r="I271">
        <v>2013</v>
      </c>
      <c r="J271">
        <v>3143</v>
      </c>
      <c r="K271" t="s">
        <v>14</v>
      </c>
      <c r="L271" t="s">
        <v>983</v>
      </c>
      <c r="M271" t="e">
        <v>#N/A</v>
      </c>
      <c r="N271" t="e">
        <v>#N/A</v>
      </c>
      <c r="O271" t="e">
        <v>#N/A</v>
      </c>
      <c r="P271" t="e">
        <v>#N/A</v>
      </c>
    </row>
    <row r="272" spans="1:16" hidden="1" x14ac:dyDescent="0.2">
      <c r="A272" t="s">
        <v>12</v>
      </c>
      <c r="B272" t="s">
        <v>516</v>
      </c>
      <c r="C272">
        <f>VLOOKUP(B272,[1]Sheet3!$E:$F,2,FALSE)</f>
        <v>7860</v>
      </c>
      <c r="D272" s="3" t="s">
        <v>7</v>
      </c>
      <c r="I272">
        <v>5279</v>
      </c>
      <c r="J272">
        <v>6277</v>
      </c>
      <c r="K272" t="s">
        <v>14</v>
      </c>
      <c r="L272" t="s">
        <v>517</v>
      </c>
      <c r="M272" t="s">
        <v>513</v>
      </c>
      <c r="N272" t="s">
        <v>514</v>
      </c>
      <c r="O272" t="s">
        <v>515</v>
      </c>
      <c r="P272" t="e">
        <v>#N/A</v>
      </c>
    </row>
    <row r="273" spans="1:16" hidden="1" x14ac:dyDescent="0.2">
      <c r="A273" t="s">
        <v>12</v>
      </c>
      <c r="B273" t="s">
        <v>945</v>
      </c>
      <c r="C273">
        <f>VLOOKUP(B273,[1]Sheet3!$E:$F,2,FALSE)</f>
        <v>9823</v>
      </c>
      <c r="D273" s="3" t="s">
        <v>7</v>
      </c>
      <c r="I273">
        <v>701</v>
      </c>
      <c r="J273">
        <v>1333</v>
      </c>
      <c r="K273" t="s">
        <v>14</v>
      </c>
      <c r="L273" t="s">
        <v>946</v>
      </c>
      <c r="M273" t="e">
        <v>#N/A</v>
      </c>
      <c r="N273" t="e">
        <v>#N/A</v>
      </c>
      <c r="O273" t="s">
        <v>947</v>
      </c>
      <c r="P273" t="e">
        <v>#N/A</v>
      </c>
    </row>
    <row r="274" spans="1:16" hidden="1" x14ac:dyDescent="0.2">
      <c r="A274" t="s">
        <v>12</v>
      </c>
      <c r="B274" t="s">
        <v>156</v>
      </c>
      <c r="C274">
        <f>VLOOKUP(B274,[1]Sheet3!$E:$F,2,FALSE)</f>
        <v>19859</v>
      </c>
      <c r="D274" s="3" t="s">
        <v>7</v>
      </c>
      <c r="I274">
        <v>6397</v>
      </c>
      <c r="J274">
        <v>6738</v>
      </c>
      <c r="K274" t="s">
        <v>14</v>
      </c>
      <c r="L274" t="s">
        <v>157</v>
      </c>
      <c r="M274" t="s">
        <v>147</v>
      </c>
      <c r="N274" t="s">
        <v>148</v>
      </c>
      <c r="O274" t="s">
        <v>152</v>
      </c>
      <c r="P274" t="e">
        <v>#N/A</v>
      </c>
    </row>
    <row r="275" spans="1:16" hidden="1" x14ac:dyDescent="0.2">
      <c r="A275" t="s">
        <v>12</v>
      </c>
      <c r="B275" t="s">
        <v>156</v>
      </c>
      <c r="C275">
        <f>VLOOKUP(B275,[1]Sheet3!$E:$F,2,FALSE)</f>
        <v>19859</v>
      </c>
      <c r="D275" s="3" t="s">
        <v>4250</v>
      </c>
      <c r="E275" s="3">
        <v>19217</v>
      </c>
      <c r="F275" s="3">
        <v>19144</v>
      </c>
      <c r="G275" s="3" t="s">
        <v>3601</v>
      </c>
      <c r="H275" s="3" t="s">
        <v>3602</v>
      </c>
    </row>
    <row r="276" spans="1:16" hidden="1" x14ac:dyDescent="0.2">
      <c r="A276" t="s">
        <v>12</v>
      </c>
      <c r="B276" t="s">
        <v>156</v>
      </c>
      <c r="C276">
        <f>VLOOKUP(B276,[1]Sheet3!$E:$F,2,FALSE)</f>
        <v>19859</v>
      </c>
      <c r="D276" s="3" t="s">
        <v>4250</v>
      </c>
      <c r="E276" s="3">
        <v>5058</v>
      </c>
      <c r="F276" s="3">
        <v>4986</v>
      </c>
      <c r="G276" s="3" t="s">
        <v>3623</v>
      </c>
      <c r="H276" s="3" t="s">
        <v>3624</v>
      </c>
    </row>
    <row r="277" spans="1:16" hidden="1" x14ac:dyDescent="0.2">
      <c r="A277" t="s">
        <v>12</v>
      </c>
      <c r="B277" t="s">
        <v>54</v>
      </c>
      <c r="C277">
        <f>VLOOKUP(B277,[1]Sheet3!$E:$F,2,FALSE)</f>
        <v>10170</v>
      </c>
      <c r="D277" s="3" t="s">
        <v>7</v>
      </c>
      <c r="I277">
        <v>1</v>
      </c>
      <c r="J277">
        <v>2641</v>
      </c>
      <c r="K277" t="s">
        <v>23</v>
      </c>
      <c r="L277" t="s">
        <v>55</v>
      </c>
      <c r="M277" t="s">
        <v>51</v>
      </c>
      <c r="N277" t="s">
        <v>52</v>
      </c>
      <c r="O277" t="s">
        <v>56</v>
      </c>
      <c r="P277" t="e">
        <v>#N/A</v>
      </c>
    </row>
    <row r="278" spans="1:16" hidden="1" x14ac:dyDescent="0.2">
      <c r="A278" t="s">
        <v>12</v>
      </c>
      <c r="B278" t="s">
        <v>54</v>
      </c>
      <c r="C278">
        <f>VLOOKUP(B278,[1]Sheet3!$E:$F,2,FALSE)</f>
        <v>10170</v>
      </c>
      <c r="D278" s="3" t="s">
        <v>7</v>
      </c>
      <c r="I278">
        <v>6120</v>
      </c>
      <c r="J278">
        <v>8098</v>
      </c>
      <c r="K278" t="s">
        <v>23</v>
      </c>
      <c r="L278" t="s">
        <v>57</v>
      </c>
      <c r="M278" t="s">
        <v>51</v>
      </c>
      <c r="N278" t="s">
        <v>52</v>
      </c>
      <c r="O278" t="s">
        <v>56</v>
      </c>
      <c r="P278" t="e">
        <v>#N/A</v>
      </c>
    </row>
    <row r="279" spans="1:16" hidden="1" x14ac:dyDescent="0.2">
      <c r="A279" t="s">
        <v>12</v>
      </c>
      <c r="B279" t="s">
        <v>665</v>
      </c>
      <c r="C279">
        <f>VLOOKUP(B279,[1]Sheet3!$E:$F,2,FALSE)</f>
        <v>3680</v>
      </c>
      <c r="D279" s="3" t="s">
        <v>7</v>
      </c>
      <c r="I279">
        <v>1083</v>
      </c>
      <c r="J279">
        <v>3648</v>
      </c>
      <c r="K279" t="s">
        <v>23</v>
      </c>
      <c r="L279" t="s">
        <v>666</v>
      </c>
      <c r="M279" t="s">
        <v>667</v>
      </c>
      <c r="N279" t="s">
        <v>668</v>
      </c>
      <c r="O279" t="e">
        <v>#N/A</v>
      </c>
      <c r="P279" t="e">
        <v>#N/A</v>
      </c>
    </row>
    <row r="280" spans="1:16" hidden="1" x14ac:dyDescent="0.2">
      <c r="A280" t="s">
        <v>12</v>
      </c>
      <c r="B280" t="s">
        <v>364</v>
      </c>
      <c r="C280">
        <f>VLOOKUP(B280,[1]Sheet3!$E:$F,2,FALSE)</f>
        <v>3411</v>
      </c>
      <c r="D280" s="3" t="s">
        <v>7</v>
      </c>
      <c r="I280">
        <v>711</v>
      </c>
      <c r="J280">
        <v>3337</v>
      </c>
      <c r="K280" t="s">
        <v>14</v>
      </c>
      <c r="L280" t="s">
        <v>365</v>
      </c>
      <c r="M280" t="s">
        <v>366</v>
      </c>
      <c r="N280" t="s">
        <v>367</v>
      </c>
      <c r="O280" t="s">
        <v>368</v>
      </c>
      <c r="P280" t="e">
        <v>#N/A</v>
      </c>
    </row>
    <row r="281" spans="1:16" hidden="1" x14ac:dyDescent="0.2">
      <c r="A281" t="s">
        <v>12</v>
      </c>
      <c r="B281" t="s">
        <v>31</v>
      </c>
      <c r="C281">
        <f>VLOOKUP(B281,[1]Sheet3!$E:$F,2,FALSE)</f>
        <v>10724</v>
      </c>
      <c r="D281" s="3" t="s">
        <v>7</v>
      </c>
      <c r="I281">
        <v>7579</v>
      </c>
      <c r="J281">
        <v>9075</v>
      </c>
      <c r="K281" t="s">
        <v>14</v>
      </c>
      <c r="L281" t="s">
        <v>32</v>
      </c>
      <c r="M281" t="s">
        <v>25</v>
      </c>
      <c r="N281" t="s">
        <v>26</v>
      </c>
      <c r="O281" t="s">
        <v>33</v>
      </c>
      <c r="P281" t="e">
        <v>#N/A</v>
      </c>
    </row>
    <row r="282" spans="1:16" hidden="1" x14ac:dyDescent="0.2">
      <c r="A282" t="s">
        <v>12</v>
      </c>
      <c r="B282" t="s">
        <v>31</v>
      </c>
      <c r="C282">
        <f>VLOOKUP(B282,[1]Sheet3!$E:$F,2,FALSE)</f>
        <v>10724</v>
      </c>
      <c r="D282" s="3" t="s">
        <v>4250</v>
      </c>
      <c r="E282" s="3">
        <v>9683</v>
      </c>
      <c r="F282" s="3">
        <v>9611</v>
      </c>
      <c r="G282" s="3" t="s">
        <v>3633</v>
      </c>
      <c r="H282" s="3" t="s">
        <v>3634</v>
      </c>
    </row>
    <row r="283" spans="1:16" hidden="1" x14ac:dyDescent="0.2">
      <c r="A283" t="s">
        <v>12</v>
      </c>
      <c r="B283" t="s">
        <v>3646</v>
      </c>
      <c r="C283">
        <f>VLOOKUP(B283,[1]Sheet3!$E:$F,2,FALSE)</f>
        <v>9960</v>
      </c>
      <c r="D283" s="3" t="s">
        <v>4250</v>
      </c>
      <c r="E283" s="3">
        <v>3212</v>
      </c>
      <c r="F283" s="3">
        <v>3140</v>
      </c>
      <c r="G283" s="3" t="s">
        <v>3609</v>
      </c>
      <c r="H283" s="3" t="s">
        <v>3610</v>
      </c>
    </row>
    <row r="284" spans="1:16" hidden="1" x14ac:dyDescent="0.2">
      <c r="A284" t="s">
        <v>12</v>
      </c>
      <c r="B284" t="s">
        <v>379</v>
      </c>
      <c r="C284">
        <f>VLOOKUP(B284,[1]Sheet3!$E:$F,2,FALSE)</f>
        <v>6930</v>
      </c>
      <c r="D284" s="3" t="s">
        <v>7</v>
      </c>
      <c r="I284">
        <v>6337</v>
      </c>
      <c r="J284">
        <v>6919</v>
      </c>
      <c r="K284" t="s">
        <v>14</v>
      </c>
      <c r="L284" t="s">
        <v>380</v>
      </c>
      <c r="M284" t="s">
        <v>381</v>
      </c>
      <c r="N284" t="s">
        <v>382</v>
      </c>
      <c r="O284" t="s">
        <v>383</v>
      </c>
      <c r="P284" t="e">
        <v>#N/A</v>
      </c>
    </row>
    <row r="285" spans="1:16" hidden="1" x14ac:dyDescent="0.2">
      <c r="A285" t="s">
        <v>12</v>
      </c>
      <c r="B285" t="s">
        <v>379</v>
      </c>
      <c r="C285">
        <f>VLOOKUP(B285,[1]Sheet3!$E:$F,2,FALSE)</f>
        <v>6930</v>
      </c>
      <c r="D285" s="3" t="s">
        <v>7</v>
      </c>
      <c r="I285">
        <v>541</v>
      </c>
      <c r="J285">
        <v>2088</v>
      </c>
      <c r="K285" t="s">
        <v>23</v>
      </c>
      <c r="L285" t="s">
        <v>384</v>
      </c>
      <c r="M285" t="s">
        <v>381</v>
      </c>
      <c r="N285" t="s">
        <v>382</v>
      </c>
      <c r="O285" t="s">
        <v>385</v>
      </c>
      <c r="P285" t="e">
        <v>#N/A</v>
      </c>
    </row>
    <row r="286" spans="1:16" hidden="1" x14ac:dyDescent="0.2">
      <c r="A286" t="s">
        <v>12</v>
      </c>
      <c r="B286" t="s">
        <v>3647</v>
      </c>
      <c r="C286">
        <f>VLOOKUP(B286,[1]Sheet3!$E:$F,2,FALSE)</f>
        <v>1876</v>
      </c>
      <c r="D286" s="3" t="s">
        <v>4250</v>
      </c>
      <c r="E286" s="3">
        <v>213</v>
      </c>
      <c r="F286" s="3">
        <v>140</v>
      </c>
      <c r="G286" s="3" t="s">
        <v>3633</v>
      </c>
      <c r="H286" s="3" t="s">
        <v>3634</v>
      </c>
    </row>
    <row r="287" spans="1:16" hidden="1" x14ac:dyDescent="0.2">
      <c r="A287" t="s">
        <v>12</v>
      </c>
      <c r="B287" t="s">
        <v>938</v>
      </c>
      <c r="C287">
        <f>VLOOKUP(B287,[1]Sheet3!$E:$F,2,FALSE)</f>
        <v>5790</v>
      </c>
      <c r="D287" s="3" t="s">
        <v>7</v>
      </c>
      <c r="I287">
        <v>108</v>
      </c>
      <c r="J287">
        <v>1072</v>
      </c>
      <c r="K287" t="s">
        <v>23</v>
      </c>
      <c r="L287" t="s">
        <v>939</v>
      </c>
      <c r="M287" t="e">
        <v>#N/A</v>
      </c>
      <c r="N287" t="e">
        <v>#N/A</v>
      </c>
      <c r="O287" t="s">
        <v>940</v>
      </c>
      <c r="P287" t="e">
        <v>#N/A</v>
      </c>
    </row>
    <row r="288" spans="1:16" hidden="1" x14ac:dyDescent="0.2">
      <c r="A288" t="s">
        <v>12</v>
      </c>
      <c r="B288" t="s">
        <v>679</v>
      </c>
      <c r="C288">
        <f>VLOOKUP(B288,[1]Sheet3!$E:$F,2,FALSE)</f>
        <v>6071</v>
      </c>
      <c r="D288" s="3" t="s">
        <v>7</v>
      </c>
      <c r="I288">
        <v>3891</v>
      </c>
      <c r="J288">
        <v>5979</v>
      </c>
      <c r="K288" t="s">
        <v>23</v>
      </c>
      <c r="L288" t="s">
        <v>680</v>
      </c>
      <c r="M288" t="s">
        <v>681</v>
      </c>
      <c r="N288" t="s">
        <v>682</v>
      </c>
      <c r="O288" t="s">
        <v>683</v>
      </c>
      <c r="P288" t="e">
        <v>#N/A</v>
      </c>
    </row>
    <row r="289" spans="1:16" hidden="1" x14ac:dyDescent="0.2">
      <c r="A289" t="s">
        <v>12</v>
      </c>
      <c r="B289" t="s">
        <v>724</v>
      </c>
      <c r="C289">
        <f>VLOOKUP(B289,[1]Sheet3!$E:$F,2,FALSE)</f>
        <v>4890</v>
      </c>
      <c r="D289" s="3" t="s">
        <v>7</v>
      </c>
      <c r="I289">
        <v>433</v>
      </c>
      <c r="J289">
        <v>2632</v>
      </c>
      <c r="K289" t="s">
        <v>23</v>
      </c>
      <c r="L289" t="s">
        <v>725</v>
      </c>
      <c r="M289" t="s">
        <v>716</v>
      </c>
      <c r="N289" t="s">
        <v>717</v>
      </c>
      <c r="O289" t="s">
        <v>726</v>
      </c>
      <c r="P289" t="e">
        <v>#N/A</v>
      </c>
    </row>
    <row r="290" spans="1:16" hidden="1" x14ac:dyDescent="0.2">
      <c r="A290" t="s">
        <v>12</v>
      </c>
      <c r="B290" t="s">
        <v>871</v>
      </c>
      <c r="C290">
        <f>VLOOKUP(B290,[1]Sheet3!$E:$F,2,FALSE)</f>
        <v>9480</v>
      </c>
      <c r="D290" s="3" t="s">
        <v>7</v>
      </c>
      <c r="I290">
        <v>6889</v>
      </c>
      <c r="J290">
        <v>9192</v>
      </c>
      <c r="K290" t="s">
        <v>14</v>
      </c>
      <c r="L290" t="s">
        <v>872</v>
      </c>
      <c r="M290" t="e">
        <v>#N/A</v>
      </c>
      <c r="N290" t="e">
        <v>#N/A</v>
      </c>
      <c r="O290" t="e">
        <v>#N/A</v>
      </c>
      <c r="P290" t="e">
        <v>#N/A</v>
      </c>
    </row>
    <row r="291" spans="1:16" hidden="1" x14ac:dyDescent="0.2">
      <c r="A291" t="s">
        <v>12</v>
      </c>
      <c r="B291" t="s">
        <v>528</v>
      </c>
      <c r="C291">
        <f>VLOOKUP(B291,[1]Sheet3!$E:$F,2,FALSE)</f>
        <v>9870</v>
      </c>
      <c r="D291" s="3" t="s">
        <v>7</v>
      </c>
      <c r="I291">
        <v>4282</v>
      </c>
      <c r="J291">
        <v>4862</v>
      </c>
      <c r="K291" t="s">
        <v>14</v>
      </c>
      <c r="L291" t="s">
        <v>529</v>
      </c>
      <c r="M291" t="s">
        <v>530</v>
      </c>
      <c r="N291" t="s">
        <v>531</v>
      </c>
      <c r="O291" t="e">
        <v>#N/A</v>
      </c>
      <c r="P291" t="e">
        <v>#N/A</v>
      </c>
    </row>
    <row r="292" spans="1:16" hidden="1" x14ac:dyDescent="0.2">
      <c r="A292" t="s">
        <v>12</v>
      </c>
      <c r="B292" t="s">
        <v>810</v>
      </c>
      <c r="C292">
        <f>VLOOKUP(B292,[1]Sheet3!$E:$F,2,FALSE)</f>
        <v>7710</v>
      </c>
      <c r="D292" s="3" t="s">
        <v>7</v>
      </c>
      <c r="I292">
        <v>2563</v>
      </c>
      <c r="J292">
        <v>3084</v>
      </c>
      <c r="K292" t="s">
        <v>23</v>
      </c>
      <c r="L292" t="s">
        <v>811</v>
      </c>
      <c r="M292" t="s">
        <v>812</v>
      </c>
      <c r="N292" t="s">
        <v>813</v>
      </c>
      <c r="O292" t="s">
        <v>814</v>
      </c>
      <c r="P292" t="e">
        <v>#N/A</v>
      </c>
    </row>
    <row r="293" spans="1:16" hidden="1" x14ac:dyDescent="0.2">
      <c r="A293" t="s">
        <v>12</v>
      </c>
      <c r="B293" t="s">
        <v>810</v>
      </c>
      <c r="C293">
        <f>VLOOKUP(B293,[1]Sheet3!$E:$F,2,FALSE)</f>
        <v>7710</v>
      </c>
      <c r="D293" s="3" t="s">
        <v>4250</v>
      </c>
      <c r="E293" s="3">
        <v>1927</v>
      </c>
      <c r="F293" s="3">
        <v>1855</v>
      </c>
      <c r="G293" s="3" t="s">
        <v>3601</v>
      </c>
      <c r="H293" s="3" t="s">
        <v>3613</v>
      </c>
    </row>
    <row r="294" spans="1:16" hidden="1" x14ac:dyDescent="0.2">
      <c r="A294" t="s">
        <v>12</v>
      </c>
      <c r="B294" t="s">
        <v>3648</v>
      </c>
      <c r="C294">
        <f>VLOOKUP(B294,[1]Sheet3!$E:$F,2,FALSE)</f>
        <v>3017</v>
      </c>
      <c r="D294" s="3" t="s">
        <v>4250</v>
      </c>
      <c r="E294" s="3">
        <v>1053</v>
      </c>
      <c r="F294" s="3">
        <v>982</v>
      </c>
      <c r="G294" s="3" t="s">
        <v>3633</v>
      </c>
      <c r="H294" s="3" t="s">
        <v>3634</v>
      </c>
    </row>
    <row r="295" spans="1:16" hidden="1" x14ac:dyDescent="0.2">
      <c r="A295" t="s">
        <v>12</v>
      </c>
      <c r="B295" t="s">
        <v>3649</v>
      </c>
      <c r="C295">
        <f>VLOOKUP(B295,[1]Sheet3!$E:$F,2,FALSE)</f>
        <v>5317</v>
      </c>
      <c r="D295" s="3" t="s">
        <v>4250</v>
      </c>
      <c r="E295" s="3">
        <v>1275</v>
      </c>
      <c r="F295" s="3">
        <v>1203</v>
      </c>
      <c r="G295" s="3" t="s">
        <v>3642</v>
      </c>
      <c r="H295" s="3" t="s">
        <v>3643</v>
      </c>
    </row>
    <row r="296" spans="1:16" hidden="1" x14ac:dyDescent="0.2">
      <c r="A296" t="s">
        <v>12</v>
      </c>
      <c r="B296" t="s">
        <v>3649</v>
      </c>
      <c r="C296">
        <f>VLOOKUP(B296,[1]Sheet3!$E:$F,2,FALSE)</f>
        <v>5317</v>
      </c>
      <c r="D296" s="3" t="s">
        <v>4250</v>
      </c>
      <c r="E296" s="3">
        <v>1133</v>
      </c>
      <c r="F296" s="3">
        <v>1061</v>
      </c>
      <c r="G296" s="3" t="s">
        <v>3642</v>
      </c>
      <c r="H296" s="3" t="s">
        <v>3643</v>
      </c>
    </row>
    <row r="297" spans="1:16" hidden="1" x14ac:dyDescent="0.2">
      <c r="A297" t="s">
        <v>12</v>
      </c>
      <c r="B297" t="s">
        <v>117</v>
      </c>
      <c r="C297">
        <f>VLOOKUP(B297,[1]Sheet3!$E:$F,2,FALSE)</f>
        <v>6750</v>
      </c>
      <c r="D297" s="3" t="s">
        <v>7</v>
      </c>
      <c r="I297">
        <v>40</v>
      </c>
      <c r="J297">
        <v>5878</v>
      </c>
      <c r="K297" t="s">
        <v>14</v>
      </c>
      <c r="L297" t="s">
        <v>118</v>
      </c>
      <c r="M297" t="s">
        <v>108</v>
      </c>
      <c r="N297" t="s">
        <v>109</v>
      </c>
      <c r="O297" t="s">
        <v>119</v>
      </c>
      <c r="P297" t="e">
        <v>#N/A</v>
      </c>
    </row>
    <row r="298" spans="1:16" hidden="1" x14ac:dyDescent="0.2">
      <c r="A298" t="s">
        <v>12</v>
      </c>
      <c r="B298" t="s">
        <v>3650</v>
      </c>
      <c r="C298">
        <f>VLOOKUP(B298,[1]Sheet3!$E:$F,2,FALSE)</f>
        <v>6299</v>
      </c>
      <c r="D298" s="3" t="s">
        <v>4250</v>
      </c>
      <c r="E298" s="3">
        <v>2510</v>
      </c>
      <c r="F298" s="3">
        <v>2583</v>
      </c>
      <c r="G298" s="3" t="s">
        <v>3651</v>
      </c>
      <c r="H298" s="3" t="s">
        <v>3652</v>
      </c>
    </row>
    <row r="299" spans="1:16" hidden="1" x14ac:dyDescent="0.2">
      <c r="A299" t="s">
        <v>12</v>
      </c>
      <c r="B299" t="s">
        <v>3650</v>
      </c>
      <c r="C299">
        <f>VLOOKUP(B299,[1]Sheet3!$E:$F,2,FALSE)</f>
        <v>6299</v>
      </c>
      <c r="D299" s="3" t="s">
        <v>4250</v>
      </c>
      <c r="E299" s="3">
        <v>3192</v>
      </c>
      <c r="F299" s="3">
        <v>3121</v>
      </c>
      <c r="G299" s="3" t="s">
        <v>3621</v>
      </c>
      <c r="H299" s="3" t="s">
        <v>3622</v>
      </c>
    </row>
    <row r="300" spans="1:16" hidden="1" x14ac:dyDescent="0.2">
      <c r="A300" t="s">
        <v>12</v>
      </c>
      <c r="B300" t="s">
        <v>3653</v>
      </c>
      <c r="C300">
        <f>VLOOKUP(B300,[1]Sheet3!$E:$F,2,FALSE)</f>
        <v>6123</v>
      </c>
      <c r="D300" s="3" t="s">
        <v>4250</v>
      </c>
      <c r="E300" s="3">
        <v>1924</v>
      </c>
      <c r="F300" s="3">
        <v>1996</v>
      </c>
      <c r="G300" s="3" t="s">
        <v>3636</v>
      </c>
      <c r="H300" s="3" t="s">
        <v>3637</v>
      </c>
    </row>
    <row r="301" spans="1:16" hidden="1" x14ac:dyDescent="0.2">
      <c r="A301" t="s">
        <v>12</v>
      </c>
      <c r="B301" t="s">
        <v>935</v>
      </c>
      <c r="C301">
        <f>VLOOKUP(B301,[1]Sheet3!$E:$F,2,FALSE)</f>
        <v>6533</v>
      </c>
      <c r="D301" s="3" t="s">
        <v>7</v>
      </c>
      <c r="I301">
        <v>2552</v>
      </c>
      <c r="J301">
        <v>5544</v>
      </c>
      <c r="K301" t="s">
        <v>23</v>
      </c>
      <c r="L301" t="s">
        <v>936</v>
      </c>
      <c r="M301" t="e">
        <v>#N/A</v>
      </c>
      <c r="N301" t="e">
        <v>#N/A</v>
      </c>
      <c r="O301" t="s">
        <v>937</v>
      </c>
      <c r="P301" t="e">
        <v>#N/A</v>
      </c>
    </row>
    <row r="302" spans="1:16" hidden="1" x14ac:dyDescent="0.2">
      <c r="A302" t="s">
        <v>12</v>
      </c>
      <c r="B302" t="s">
        <v>935</v>
      </c>
      <c r="C302">
        <f>VLOOKUP(B302,[1]Sheet3!$E:$F,2,FALSE)</f>
        <v>6533</v>
      </c>
      <c r="D302" s="3" t="s">
        <v>4250</v>
      </c>
      <c r="E302" s="3">
        <v>701</v>
      </c>
      <c r="F302" s="3">
        <v>629</v>
      </c>
      <c r="G302" s="3" t="s">
        <v>3636</v>
      </c>
      <c r="H302" s="3" t="s">
        <v>3637</v>
      </c>
    </row>
    <row r="303" spans="1:16" hidden="1" x14ac:dyDescent="0.2">
      <c r="A303" t="s">
        <v>12</v>
      </c>
      <c r="B303" t="s">
        <v>101</v>
      </c>
      <c r="C303">
        <f>VLOOKUP(B303,[1]Sheet3!$E:$F,2,FALSE)</f>
        <v>3840</v>
      </c>
      <c r="D303" s="3" t="s">
        <v>7</v>
      </c>
      <c r="I303">
        <v>680</v>
      </c>
      <c r="J303">
        <v>3522</v>
      </c>
      <c r="K303" t="s">
        <v>23</v>
      </c>
      <c r="L303" t="s">
        <v>102</v>
      </c>
      <c r="M303" t="s">
        <v>103</v>
      </c>
      <c r="N303" t="s">
        <v>104</v>
      </c>
      <c r="O303" t="s">
        <v>105</v>
      </c>
      <c r="P303" t="e">
        <v>#N/A</v>
      </c>
    </row>
    <row r="304" spans="1:16" hidden="1" x14ac:dyDescent="0.2">
      <c r="A304" t="s">
        <v>12</v>
      </c>
      <c r="B304" t="s">
        <v>140</v>
      </c>
      <c r="C304">
        <f>VLOOKUP(B304,[1]Sheet3!$E:$F,2,FALSE)</f>
        <v>5424</v>
      </c>
      <c r="D304" s="3" t="s">
        <v>7</v>
      </c>
      <c r="I304">
        <v>4547</v>
      </c>
      <c r="J304">
        <v>5422</v>
      </c>
      <c r="K304" t="s">
        <v>23</v>
      </c>
      <c r="L304" t="s">
        <v>141</v>
      </c>
      <c r="M304" t="s">
        <v>142</v>
      </c>
      <c r="N304" t="s">
        <v>143</v>
      </c>
      <c r="O304" t="s">
        <v>144</v>
      </c>
      <c r="P304" t="e">
        <v>#N/A</v>
      </c>
    </row>
    <row r="305" spans="1:16" hidden="1" x14ac:dyDescent="0.2">
      <c r="A305" t="s">
        <v>12</v>
      </c>
      <c r="B305" t="s">
        <v>93</v>
      </c>
      <c r="C305">
        <f>VLOOKUP(B305,[1]Sheet3!$E:$F,2,FALSE)</f>
        <v>6150</v>
      </c>
      <c r="D305" s="3" t="s">
        <v>7</v>
      </c>
      <c r="I305">
        <v>1371</v>
      </c>
      <c r="J305">
        <v>2169</v>
      </c>
      <c r="K305" t="s">
        <v>14</v>
      </c>
      <c r="L305" t="s">
        <v>94</v>
      </c>
      <c r="M305" t="s">
        <v>95</v>
      </c>
      <c r="N305" t="s">
        <v>96</v>
      </c>
      <c r="O305" t="s">
        <v>97</v>
      </c>
      <c r="P305" t="e">
        <v>#N/A</v>
      </c>
    </row>
    <row r="306" spans="1:16" hidden="1" x14ac:dyDescent="0.2">
      <c r="A306" t="s">
        <v>12</v>
      </c>
      <c r="B306" t="s">
        <v>650</v>
      </c>
      <c r="C306">
        <f>VLOOKUP(B306,[1]Sheet3!$E:$F,2,FALSE)</f>
        <v>5580</v>
      </c>
      <c r="D306" s="3" t="s">
        <v>7</v>
      </c>
      <c r="I306">
        <v>518</v>
      </c>
      <c r="J306">
        <v>3293</v>
      </c>
      <c r="K306" t="s">
        <v>14</v>
      </c>
      <c r="L306" t="s">
        <v>651</v>
      </c>
      <c r="M306" t="s">
        <v>652</v>
      </c>
      <c r="N306" t="s">
        <v>653</v>
      </c>
      <c r="O306" t="s">
        <v>654</v>
      </c>
      <c r="P306" t="e">
        <v>#N/A</v>
      </c>
    </row>
    <row r="307" spans="1:16" hidden="1" x14ac:dyDescent="0.2">
      <c r="A307" t="s">
        <v>12</v>
      </c>
      <c r="B307" t="s">
        <v>252</v>
      </c>
      <c r="C307">
        <f>VLOOKUP(B307,[1]Sheet3!$E:$F,2,FALSE)</f>
        <v>3120</v>
      </c>
      <c r="D307" s="3" t="s">
        <v>7</v>
      </c>
      <c r="I307">
        <v>2116</v>
      </c>
      <c r="J307">
        <v>2981</v>
      </c>
      <c r="K307" t="s">
        <v>14</v>
      </c>
      <c r="L307" t="s">
        <v>253</v>
      </c>
      <c r="M307" t="s">
        <v>254</v>
      </c>
      <c r="N307" t="s">
        <v>255</v>
      </c>
      <c r="O307" t="s">
        <v>256</v>
      </c>
      <c r="P307" t="e">
        <v>#N/A</v>
      </c>
    </row>
    <row r="308" spans="1:16" hidden="1" x14ac:dyDescent="0.2">
      <c r="A308" t="s">
        <v>12</v>
      </c>
      <c r="B308" t="s">
        <v>252</v>
      </c>
      <c r="C308">
        <f>VLOOKUP(B308,[1]Sheet3!$E:$F,2,FALSE)</f>
        <v>3120</v>
      </c>
      <c r="D308" s="3" t="s">
        <v>7</v>
      </c>
      <c r="I308">
        <v>1417</v>
      </c>
      <c r="J308">
        <v>2105</v>
      </c>
      <c r="K308" t="s">
        <v>14</v>
      </c>
      <c r="L308" t="s">
        <v>257</v>
      </c>
      <c r="M308" t="s">
        <v>254</v>
      </c>
      <c r="N308" t="s">
        <v>255</v>
      </c>
      <c r="O308" t="s">
        <v>258</v>
      </c>
      <c r="P308" t="e">
        <v>#N/A</v>
      </c>
    </row>
    <row r="309" spans="1:16" hidden="1" x14ac:dyDescent="0.2">
      <c r="A309" t="s">
        <v>12</v>
      </c>
      <c r="B309" t="s">
        <v>730</v>
      </c>
      <c r="C309">
        <f>VLOOKUP(B309,[1]Sheet3!$E:$F,2,FALSE)</f>
        <v>6360</v>
      </c>
      <c r="D309" s="3" t="s">
        <v>7</v>
      </c>
      <c r="I309">
        <v>4399</v>
      </c>
      <c r="J309">
        <v>5625</v>
      </c>
      <c r="K309" t="s">
        <v>23</v>
      </c>
      <c r="L309" t="s">
        <v>731</v>
      </c>
      <c r="M309" t="s">
        <v>716</v>
      </c>
      <c r="N309" t="s">
        <v>717</v>
      </c>
      <c r="O309" t="s">
        <v>74</v>
      </c>
      <c r="P309" t="e">
        <v>#N/A</v>
      </c>
    </row>
    <row r="310" spans="1:16" hidden="1" x14ac:dyDescent="0.2">
      <c r="A310" t="s">
        <v>12</v>
      </c>
      <c r="B310" t="s">
        <v>135</v>
      </c>
      <c r="C310">
        <f>VLOOKUP(B310,[1]Sheet3!$E:$F,2,FALSE)</f>
        <v>11686</v>
      </c>
      <c r="D310" s="3" t="s">
        <v>7</v>
      </c>
      <c r="I310">
        <v>11264</v>
      </c>
      <c r="J310">
        <v>11613</v>
      </c>
      <c r="K310" t="s">
        <v>23</v>
      </c>
      <c r="L310" t="s">
        <v>136</v>
      </c>
      <c r="M310" t="s">
        <v>137</v>
      </c>
      <c r="N310" t="s">
        <v>138</v>
      </c>
      <c r="O310" t="s">
        <v>139</v>
      </c>
      <c r="P310" t="e">
        <v>#N/A</v>
      </c>
    </row>
    <row r="311" spans="1:16" hidden="1" x14ac:dyDescent="0.2">
      <c r="A311" t="s">
        <v>12</v>
      </c>
      <c r="B311" t="s">
        <v>957</v>
      </c>
      <c r="C311">
        <f>VLOOKUP(B311,[1]Sheet3!$E:$F,2,FALSE)</f>
        <v>2790</v>
      </c>
      <c r="D311" s="3" t="s">
        <v>7</v>
      </c>
      <c r="I311">
        <v>970</v>
      </c>
      <c r="J311">
        <v>1059</v>
      </c>
      <c r="K311" t="s">
        <v>23</v>
      </c>
      <c r="L311" t="s">
        <v>958</v>
      </c>
      <c r="M311" t="e">
        <v>#N/A</v>
      </c>
      <c r="N311" t="e">
        <v>#N/A</v>
      </c>
      <c r="O311" t="e">
        <v>#N/A</v>
      </c>
      <c r="P311" t="e">
        <v>#N/A</v>
      </c>
    </row>
    <row r="312" spans="1:16" hidden="1" x14ac:dyDescent="0.2">
      <c r="A312" t="s">
        <v>12</v>
      </c>
      <c r="B312" t="s">
        <v>845</v>
      </c>
      <c r="C312">
        <f>VLOOKUP(B312,[1]Sheet3!$E:$F,2,FALSE)</f>
        <v>5550</v>
      </c>
      <c r="D312" s="3" t="s">
        <v>7</v>
      </c>
      <c r="I312">
        <v>3868</v>
      </c>
      <c r="J312">
        <v>4425</v>
      </c>
      <c r="K312" t="s">
        <v>23</v>
      </c>
      <c r="L312" t="s">
        <v>846</v>
      </c>
      <c r="M312" t="s">
        <v>847</v>
      </c>
      <c r="N312" t="s">
        <v>848</v>
      </c>
      <c r="O312" t="s">
        <v>849</v>
      </c>
      <c r="P312" t="e">
        <v>#N/A</v>
      </c>
    </row>
    <row r="313" spans="1:16" hidden="1" x14ac:dyDescent="0.2">
      <c r="A313" t="s">
        <v>12</v>
      </c>
      <c r="B313" t="s">
        <v>447</v>
      </c>
      <c r="C313">
        <f>VLOOKUP(B313,[1]Sheet3!$E:$F,2,FALSE)</f>
        <v>8550</v>
      </c>
      <c r="D313" s="3" t="s">
        <v>7</v>
      </c>
      <c r="I313">
        <v>6242</v>
      </c>
      <c r="J313">
        <v>8457</v>
      </c>
      <c r="K313" t="s">
        <v>23</v>
      </c>
      <c r="L313" t="s">
        <v>448</v>
      </c>
      <c r="M313" t="s">
        <v>449</v>
      </c>
      <c r="N313" t="s">
        <v>450</v>
      </c>
      <c r="O313" t="s">
        <v>451</v>
      </c>
      <c r="P313" t="e">
        <v>#N/A</v>
      </c>
    </row>
    <row r="314" spans="1:16" hidden="1" x14ac:dyDescent="0.2">
      <c r="A314" t="s">
        <v>12</v>
      </c>
      <c r="B314" t="s">
        <v>588</v>
      </c>
      <c r="C314">
        <f>VLOOKUP(B314,[1]Sheet3!$E:$F,2,FALSE)</f>
        <v>7710</v>
      </c>
      <c r="D314" s="3" t="s">
        <v>7</v>
      </c>
      <c r="I314">
        <v>5341</v>
      </c>
      <c r="J314">
        <v>7267</v>
      </c>
      <c r="K314" t="s">
        <v>23</v>
      </c>
      <c r="L314" t="s">
        <v>589</v>
      </c>
      <c r="M314" t="s">
        <v>590</v>
      </c>
      <c r="N314" t="s">
        <v>591</v>
      </c>
      <c r="O314" t="s">
        <v>592</v>
      </c>
      <c r="P314" t="e">
        <v>#N/A</v>
      </c>
    </row>
    <row r="315" spans="1:16" hidden="1" x14ac:dyDescent="0.2">
      <c r="A315" t="s">
        <v>12</v>
      </c>
      <c r="B315" t="s">
        <v>3608</v>
      </c>
      <c r="C315">
        <f>VLOOKUP(B315,[1]Sheet3!$E:$F,2,FALSE)</f>
        <v>6963</v>
      </c>
      <c r="D315" s="3" t="s">
        <v>4250</v>
      </c>
      <c r="E315" s="3">
        <v>1740</v>
      </c>
      <c r="F315" s="3">
        <v>1823</v>
      </c>
      <c r="G315" s="3" t="s">
        <v>3609</v>
      </c>
      <c r="H315" s="3" t="s">
        <v>3610</v>
      </c>
    </row>
    <row r="316" spans="1:16" hidden="1" x14ac:dyDescent="0.2">
      <c r="A316" t="s">
        <v>12</v>
      </c>
      <c r="B316" t="s">
        <v>3608</v>
      </c>
      <c r="C316">
        <f>VLOOKUP(B316,[1]Sheet3!$E:$F,2,FALSE)</f>
        <v>6963</v>
      </c>
      <c r="D316" s="3" t="s">
        <v>4250</v>
      </c>
      <c r="E316" s="3">
        <v>2226</v>
      </c>
      <c r="F316" s="3">
        <v>2299</v>
      </c>
      <c r="G316" s="3" t="s">
        <v>3611</v>
      </c>
      <c r="H316" s="3" t="s">
        <v>3612</v>
      </c>
    </row>
    <row r="317" spans="1:16" hidden="1" x14ac:dyDescent="0.2">
      <c r="A317" t="s">
        <v>12</v>
      </c>
      <c r="B317" t="s">
        <v>3608</v>
      </c>
      <c r="C317">
        <f>VLOOKUP(B317,[1]Sheet3!$E:$F,2,FALSE)</f>
        <v>6963</v>
      </c>
      <c r="D317" s="3" t="s">
        <v>4250</v>
      </c>
      <c r="E317" s="3">
        <v>1112</v>
      </c>
      <c r="F317" s="3">
        <v>1041</v>
      </c>
      <c r="G317" s="3" t="s">
        <v>3601</v>
      </c>
      <c r="H317" s="3" t="s">
        <v>3613</v>
      </c>
    </row>
    <row r="318" spans="1:16" hidden="1" x14ac:dyDescent="0.2">
      <c r="A318" t="s">
        <v>12</v>
      </c>
      <c r="B318" t="s">
        <v>919</v>
      </c>
      <c r="C318">
        <f>VLOOKUP(B318,[1]Sheet3!$E:$F,2,FALSE)</f>
        <v>5068</v>
      </c>
      <c r="D318" s="3" t="s">
        <v>7</v>
      </c>
      <c r="I318">
        <v>1176</v>
      </c>
      <c r="J318">
        <v>3728</v>
      </c>
      <c r="K318" t="s">
        <v>14</v>
      </c>
      <c r="L318" t="s">
        <v>920</v>
      </c>
      <c r="M318" t="e">
        <v>#N/A</v>
      </c>
      <c r="N318" t="e">
        <v>#N/A</v>
      </c>
      <c r="O318" t="e">
        <v>#N/A</v>
      </c>
      <c r="P318" t="e">
        <v>#N/A</v>
      </c>
    </row>
    <row r="319" spans="1:16" hidden="1" x14ac:dyDescent="0.2">
      <c r="A319" t="s">
        <v>12</v>
      </c>
      <c r="B319" t="s">
        <v>98</v>
      </c>
      <c r="C319">
        <f>VLOOKUP(B319,[1]Sheet3!$E:$F,2,FALSE)</f>
        <v>4380</v>
      </c>
      <c r="D319" s="3" t="s">
        <v>7</v>
      </c>
      <c r="I319">
        <v>904</v>
      </c>
      <c r="J319">
        <v>1490</v>
      </c>
      <c r="K319" t="s">
        <v>14</v>
      </c>
      <c r="L319" t="s">
        <v>99</v>
      </c>
      <c r="M319" t="s">
        <v>95</v>
      </c>
      <c r="N319" t="s">
        <v>96</v>
      </c>
      <c r="O319" t="s">
        <v>100</v>
      </c>
      <c r="P319" t="e">
        <v>#N/A</v>
      </c>
    </row>
    <row r="320" spans="1:16" hidden="1" x14ac:dyDescent="0.2">
      <c r="A320" t="s">
        <v>12</v>
      </c>
      <c r="B320" t="s">
        <v>895</v>
      </c>
      <c r="C320">
        <f>VLOOKUP(B320,[1]Sheet3!$E:$F,2,FALSE)</f>
        <v>6390</v>
      </c>
      <c r="D320" s="3" t="s">
        <v>7</v>
      </c>
      <c r="I320">
        <v>1657</v>
      </c>
      <c r="J320">
        <v>6027</v>
      </c>
      <c r="K320" t="s">
        <v>14</v>
      </c>
      <c r="L320" t="s">
        <v>896</v>
      </c>
      <c r="M320" t="e">
        <v>#N/A</v>
      </c>
      <c r="N320" t="e">
        <v>#N/A</v>
      </c>
      <c r="O320" t="e">
        <v>#N/A</v>
      </c>
      <c r="P320" t="e">
        <v>#N/A</v>
      </c>
    </row>
    <row r="321" spans="1:16" hidden="1" x14ac:dyDescent="0.2">
      <c r="A321" t="s">
        <v>12</v>
      </c>
      <c r="B321" t="s">
        <v>3654</v>
      </c>
      <c r="C321">
        <f>VLOOKUP(B321,[1]Sheet3!$E:$F,2,FALSE)</f>
        <v>1414</v>
      </c>
      <c r="D321" s="3" t="s">
        <v>4250</v>
      </c>
      <c r="E321" s="3">
        <v>582</v>
      </c>
      <c r="F321" s="3">
        <v>653</v>
      </c>
      <c r="G321" s="3" t="s">
        <v>3611</v>
      </c>
      <c r="H321" s="3" t="s">
        <v>3612</v>
      </c>
    </row>
    <row r="322" spans="1:16" hidden="1" x14ac:dyDescent="0.2">
      <c r="A322" t="s">
        <v>12</v>
      </c>
      <c r="B322" t="s">
        <v>3654</v>
      </c>
      <c r="C322">
        <f>VLOOKUP(B322,[1]Sheet3!$E:$F,2,FALSE)</f>
        <v>1414</v>
      </c>
      <c r="D322" s="3" t="s">
        <v>4250</v>
      </c>
      <c r="E322" s="3">
        <v>953</v>
      </c>
      <c r="F322" s="3">
        <v>1024</v>
      </c>
      <c r="G322" s="3" t="s">
        <v>3611</v>
      </c>
      <c r="H322" s="3" t="s">
        <v>3612</v>
      </c>
    </row>
    <row r="323" spans="1:16" hidden="1" x14ac:dyDescent="0.2">
      <c r="A323" t="s">
        <v>12</v>
      </c>
      <c r="B323" t="s">
        <v>3654</v>
      </c>
      <c r="C323">
        <f>VLOOKUP(B323,[1]Sheet3!$E:$F,2,FALSE)</f>
        <v>1414</v>
      </c>
      <c r="D323" s="3" t="s">
        <v>4250</v>
      </c>
      <c r="E323" s="3">
        <v>1325</v>
      </c>
      <c r="F323" s="3">
        <v>1396</v>
      </c>
      <c r="G323" s="3" t="s">
        <v>3611</v>
      </c>
      <c r="H323" s="3" t="s">
        <v>3612</v>
      </c>
    </row>
    <row r="324" spans="1:16" hidden="1" x14ac:dyDescent="0.2">
      <c r="A324" t="s">
        <v>12</v>
      </c>
      <c r="B324" t="s">
        <v>836</v>
      </c>
      <c r="C324">
        <f>VLOOKUP(B324,[1]Sheet3!$E:$F,2,FALSE)</f>
        <v>8280</v>
      </c>
      <c r="D324" s="3" t="s">
        <v>7</v>
      </c>
      <c r="I324">
        <v>40</v>
      </c>
      <c r="J324">
        <v>7158</v>
      </c>
      <c r="K324" t="s">
        <v>23</v>
      </c>
      <c r="L324" t="s">
        <v>837</v>
      </c>
      <c r="M324" t="s">
        <v>838</v>
      </c>
      <c r="N324" t="s">
        <v>839</v>
      </c>
      <c r="O324" t="s">
        <v>840</v>
      </c>
      <c r="P324" t="e">
        <v>#N/A</v>
      </c>
    </row>
    <row r="325" spans="1:16" hidden="1" x14ac:dyDescent="0.2">
      <c r="A325" t="s">
        <v>12</v>
      </c>
      <c r="B325" t="s">
        <v>3655</v>
      </c>
      <c r="C325">
        <f>VLOOKUP(B325,[1]Sheet3!$E:$F,2,FALSE)</f>
        <v>5087</v>
      </c>
      <c r="D325" s="3" t="s">
        <v>4250</v>
      </c>
      <c r="E325" s="3">
        <v>4829</v>
      </c>
      <c r="F325" s="3">
        <v>4909</v>
      </c>
      <c r="G325" s="3" t="s">
        <v>3599</v>
      </c>
      <c r="H325" s="3" t="s">
        <v>3656</v>
      </c>
    </row>
    <row r="326" spans="1:16" hidden="1" x14ac:dyDescent="0.2">
      <c r="A326" t="s">
        <v>12</v>
      </c>
      <c r="B326" t="s">
        <v>349</v>
      </c>
      <c r="C326">
        <f>VLOOKUP(B326,[1]Sheet3!$E:$F,2,FALSE)</f>
        <v>10348</v>
      </c>
      <c r="D326" s="3" t="s">
        <v>7</v>
      </c>
      <c r="I326">
        <v>7125</v>
      </c>
      <c r="J326">
        <v>8596</v>
      </c>
      <c r="K326" t="s">
        <v>14</v>
      </c>
      <c r="L326" t="s">
        <v>350</v>
      </c>
      <c r="M326" t="s">
        <v>351</v>
      </c>
      <c r="N326" t="s">
        <v>352</v>
      </c>
      <c r="O326" t="s">
        <v>353</v>
      </c>
      <c r="P326" t="e">
        <v>#N/A</v>
      </c>
    </row>
    <row r="327" spans="1:16" hidden="1" x14ac:dyDescent="0.2">
      <c r="A327" t="s">
        <v>12</v>
      </c>
      <c r="B327" t="s">
        <v>3614</v>
      </c>
      <c r="C327">
        <f>VLOOKUP(B327,[1]Sheet3!$E:$F,2,FALSE)</f>
        <v>8207</v>
      </c>
      <c r="D327" s="3" t="s">
        <v>4250</v>
      </c>
      <c r="E327" s="3">
        <v>5270</v>
      </c>
      <c r="F327" s="3">
        <v>5340</v>
      </c>
      <c r="G327" s="3" t="s">
        <v>3597</v>
      </c>
      <c r="H327" s="3" t="s">
        <v>3607</v>
      </c>
    </row>
    <row r="328" spans="1:16" hidden="1" x14ac:dyDescent="0.2">
      <c r="A328" t="s">
        <v>12</v>
      </c>
      <c r="B328" t="s">
        <v>3614</v>
      </c>
      <c r="C328">
        <f>VLOOKUP(B328,[1]Sheet3!$E:$F,2,FALSE)</f>
        <v>8207</v>
      </c>
      <c r="D328" s="3" t="s">
        <v>4250</v>
      </c>
      <c r="E328" s="3">
        <v>5702</v>
      </c>
      <c r="F328" s="3">
        <v>5618</v>
      </c>
      <c r="G328" s="3" t="s">
        <v>3604</v>
      </c>
      <c r="H328" s="3" t="s">
        <v>3605</v>
      </c>
    </row>
    <row r="329" spans="1:16" hidden="1" x14ac:dyDescent="0.2">
      <c r="A329" t="s">
        <v>12</v>
      </c>
      <c r="B329" t="s">
        <v>3614</v>
      </c>
      <c r="C329">
        <f>VLOOKUP(B329,[1]Sheet3!$E:$F,2,FALSE)</f>
        <v>8207</v>
      </c>
      <c r="D329" s="3" t="s">
        <v>4250</v>
      </c>
      <c r="E329" s="3">
        <v>4344</v>
      </c>
      <c r="F329" s="3">
        <v>4253</v>
      </c>
      <c r="G329" s="3" t="s">
        <v>3599</v>
      </c>
      <c r="H329" s="3" t="s">
        <v>3606</v>
      </c>
    </row>
    <row r="330" spans="1:16" hidden="1" x14ac:dyDescent="0.2">
      <c r="A330" t="s">
        <v>12</v>
      </c>
      <c r="B330" t="s">
        <v>3614</v>
      </c>
      <c r="C330">
        <f>VLOOKUP(B330,[1]Sheet3!$E:$F,2,FALSE)</f>
        <v>8207</v>
      </c>
      <c r="D330" s="3" t="s">
        <v>4250</v>
      </c>
      <c r="E330" s="3">
        <v>1225</v>
      </c>
      <c r="F330" s="3">
        <v>1154</v>
      </c>
      <c r="G330" s="3" t="s">
        <v>3601</v>
      </c>
      <c r="H330" s="3" t="s">
        <v>3613</v>
      </c>
    </row>
    <row r="331" spans="1:16" hidden="1" x14ac:dyDescent="0.2">
      <c r="A331" t="s">
        <v>12</v>
      </c>
      <c r="B331" t="s">
        <v>106</v>
      </c>
      <c r="C331">
        <f>VLOOKUP(B331,[1]Sheet3!$E:$F,2,FALSE)</f>
        <v>10950</v>
      </c>
      <c r="D331" s="3" t="s">
        <v>7</v>
      </c>
      <c r="I331">
        <v>6617</v>
      </c>
      <c r="J331">
        <v>9280</v>
      </c>
      <c r="K331" t="s">
        <v>23</v>
      </c>
      <c r="L331" t="s">
        <v>107</v>
      </c>
      <c r="M331" t="s">
        <v>108</v>
      </c>
      <c r="N331" t="s">
        <v>109</v>
      </c>
      <c r="O331" t="s">
        <v>110</v>
      </c>
      <c r="P331" t="e">
        <v>#N/A</v>
      </c>
    </row>
    <row r="332" spans="1:16" hidden="1" x14ac:dyDescent="0.2">
      <c r="A332" t="s">
        <v>12</v>
      </c>
      <c r="B332" t="s">
        <v>106</v>
      </c>
      <c r="C332">
        <f>VLOOKUP(B332,[1]Sheet3!$E:$F,2,FALSE)</f>
        <v>10950</v>
      </c>
      <c r="D332" s="3" t="s">
        <v>7</v>
      </c>
      <c r="I332">
        <v>2262</v>
      </c>
      <c r="J332">
        <v>2840</v>
      </c>
      <c r="K332" t="s">
        <v>23</v>
      </c>
      <c r="L332" t="s">
        <v>894</v>
      </c>
      <c r="M332" t="e">
        <v>#N/A</v>
      </c>
      <c r="N332" t="e">
        <v>#N/A</v>
      </c>
      <c r="O332" t="e">
        <v>#N/A</v>
      </c>
      <c r="P332" t="e">
        <v>#N/A</v>
      </c>
    </row>
    <row r="333" spans="1:16" hidden="1" x14ac:dyDescent="0.2">
      <c r="A333" t="s">
        <v>12</v>
      </c>
      <c r="B333" t="s">
        <v>3615</v>
      </c>
      <c r="C333">
        <f>VLOOKUP(B333,[1]Sheet3!$E:$F,2,FALSE)</f>
        <v>4826</v>
      </c>
      <c r="D333" s="3" t="s">
        <v>4250</v>
      </c>
      <c r="E333" s="3">
        <v>4048</v>
      </c>
      <c r="F333" s="3">
        <v>4121</v>
      </c>
      <c r="G333" s="3" t="s">
        <v>3616</v>
      </c>
      <c r="H333" s="3" t="s">
        <v>3617</v>
      </c>
    </row>
    <row r="334" spans="1:16" hidden="1" x14ac:dyDescent="0.2">
      <c r="A334" t="s">
        <v>12</v>
      </c>
      <c r="B334" t="s">
        <v>218</v>
      </c>
      <c r="C334">
        <f>VLOOKUP(B334,[1]Sheet3!$E:$F,2,FALSE)</f>
        <v>4380</v>
      </c>
      <c r="D334" s="3" t="s">
        <v>7</v>
      </c>
      <c r="I334">
        <v>2210</v>
      </c>
      <c r="J334">
        <v>3612</v>
      </c>
      <c r="K334" t="s">
        <v>23</v>
      </c>
      <c r="L334" t="s">
        <v>219</v>
      </c>
      <c r="M334" t="s">
        <v>220</v>
      </c>
      <c r="N334" t="s">
        <v>221</v>
      </c>
      <c r="O334" t="s">
        <v>222</v>
      </c>
      <c r="P334" t="e">
        <v>#N/A</v>
      </c>
    </row>
    <row r="335" spans="1:16" hidden="1" x14ac:dyDescent="0.2">
      <c r="A335" t="s">
        <v>12</v>
      </c>
      <c r="B335" t="s">
        <v>908</v>
      </c>
      <c r="C335">
        <f>VLOOKUP(B335,[1]Sheet3!$E:$F,2,FALSE)</f>
        <v>3690</v>
      </c>
      <c r="D335" s="3" t="s">
        <v>7</v>
      </c>
      <c r="I335">
        <v>62</v>
      </c>
      <c r="J335">
        <v>3671</v>
      </c>
      <c r="K335" t="s">
        <v>14</v>
      </c>
      <c r="L335" t="s">
        <v>909</v>
      </c>
      <c r="M335" t="e">
        <v>#N/A</v>
      </c>
      <c r="N335" t="e">
        <v>#N/A</v>
      </c>
      <c r="O335" t="s">
        <v>910</v>
      </c>
      <c r="P335" t="e">
        <v>#N/A</v>
      </c>
    </row>
    <row r="336" spans="1:16" hidden="1" x14ac:dyDescent="0.2">
      <c r="A336" t="s">
        <v>12</v>
      </c>
      <c r="B336" t="s">
        <v>881</v>
      </c>
      <c r="C336">
        <f>VLOOKUP(B336,[1]Sheet3!$E:$F,2,FALSE)</f>
        <v>4140</v>
      </c>
      <c r="D336" s="3" t="s">
        <v>7</v>
      </c>
      <c r="I336">
        <v>1325</v>
      </c>
      <c r="J336">
        <v>1611</v>
      </c>
      <c r="K336" t="s">
        <v>23</v>
      </c>
      <c r="L336" t="s">
        <v>882</v>
      </c>
      <c r="M336" t="e">
        <v>#N/A</v>
      </c>
      <c r="N336" t="e">
        <v>#N/A</v>
      </c>
      <c r="O336" t="e">
        <v>#N/A</v>
      </c>
      <c r="P336" t="e">
        <v>#N/A</v>
      </c>
    </row>
    <row r="337" spans="1:16" hidden="1" x14ac:dyDescent="0.2">
      <c r="A337" t="s">
        <v>12</v>
      </c>
      <c r="B337" t="s">
        <v>778</v>
      </c>
      <c r="C337">
        <f>VLOOKUP(B337,[1]Sheet3!$E:$F,2,FALSE)</f>
        <v>4892</v>
      </c>
      <c r="D337" s="3" t="s">
        <v>7</v>
      </c>
      <c r="I337">
        <v>2743</v>
      </c>
      <c r="J337">
        <v>4508</v>
      </c>
      <c r="K337" t="s">
        <v>23</v>
      </c>
      <c r="L337" t="s">
        <v>779</v>
      </c>
      <c r="M337" t="s">
        <v>780</v>
      </c>
      <c r="N337" t="s">
        <v>781</v>
      </c>
      <c r="O337" t="e">
        <v>#N/A</v>
      </c>
      <c r="P337" t="e">
        <v>#N/A</v>
      </c>
    </row>
    <row r="338" spans="1:16" hidden="1" x14ac:dyDescent="0.2">
      <c r="A338" t="s">
        <v>12</v>
      </c>
      <c r="B338" t="s">
        <v>892</v>
      </c>
      <c r="C338">
        <f>VLOOKUP(B338,[1]Sheet3!$E:$F,2,FALSE)</f>
        <v>2460</v>
      </c>
      <c r="D338" s="3" t="s">
        <v>7</v>
      </c>
      <c r="I338">
        <v>402</v>
      </c>
      <c r="J338">
        <v>2362</v>
      </c>
      <c r="K338" t="s">
        <v>14</v>
      </c>
      <c r="L338" t="s">
        <v>893</v>
      </c>
      <c r="M338" t="e">
        <v>#N/A</v>
      </c>
      <c r="N338" t="e">
        <v>#N/A</v>
      </c>
      <c r="O338" t="e">
        <v>#N/A</v>
      </c>
      <c r="P338" t="e">
        <v>#N/A</v>
      </c>
    </row>
    <row r="339" spans="1:16" hidden="1" x14ac:dyDescent="0.2">
      <c r="A339" t="s">
        <v>12</v>
      </c>
      <c r="B339" t="s">
        <v>410</v>
      </c>
      <c r="C339">
        <f>VLOOKUP(B339,[1]Sheet3!$E:$F,2,FALSE)</f>
        <v>8330</v>
      </c>
      <c r="D339" s="3" t="s">
        <v>7</v>
      </c>
      <c r="I339">
        <v>4475</v>
      </c>
      <c r="J339">
        <v>7179</v>
      </c>
      <c r="K339" t="s">
        <v>14</v>
      </c>
      <c r="L339" t="s">
        <v>411</v>
      </c>
      <c r="M339" t="s">
        <v>412</v>
      </c>
      <c r="N339" t="s">
        <v>413</v>
      </c>
      <c r="O339" t="s">
        <v>414</v>
      </c>
      <c r="P339" t="e">
        <v>#N/A</v>
      </c>
    </row>
    <row r="340" spans="1:16" hidden="1" x14ac:dyDescent="0.2">
      <c r="A340" t="s">
        <v>12</v>
      </c>
      <c r="B340" t="s">
        <v>815</v>
      </c>
      <c r="C340">
        <f>VLOOKUP(B340,[1]Sheet3!$E:$F,2,FALSE)</f>
        <v>4950</v>
      </c>
      <c r="D340" s="3" t="s">
        <v>7</v>
      </c>
      <c r="I340">
        <v>1694</v>
      </c>
      <c r="J340">
        <v>4678</v>
      </c>
      <c r="K340" t="s">
        <v>23</v>
      </c>
      <c r="L340" t="s">
        <v>816</v>
      </c>
      <c r="M340" t="s">
        <v>817</v>
      </c>
      <c r="N340" t="s">
        <v>818</v>
      </c>
      <c r="O340" t="s">
        <v>819</v>
      </c>
      <c r="P340" t="e">
        <v>#N/A</v>
      </c>
    </row>
    <row r="341" spans="1:16" hidden="1" x14ac:dyDescent="0.2">
      <c r="A341" t="s">
        <v>12</v>
      </c>
      <c r="B341" t="s">
        <v>3657</v>
      </c>
      <c r="C341">
        <f>VLOOKUP(B341,[1]Sheet3!$E:$F,2,FALSE)</f>
        <v>3307</v>
      </c>
      <c r="D341" s="3" t="s">
        <v>4250</v>
      </c>
      <c r="E341" s="3">
        <v>65</v>
      </c>
      <c r="F341" s="3">
        <v>152</v>
      </c>
      <c r="G341" s="3" t="s">
        <v>3599</v>
      </c>
      <c r="H341" s="3" t="s">
        <v>3629</v>
      </c>
    </row>
    <row r="342" spans="1:16" hidden="1" x14ac:dyDescent="0.2">
      <c r="A342" t="s">
        <v>12</v>
      </c>
      <c r="B342" t="s">
        <v>3657</v>
      </c>
      <c r="C342">
        <f>VLOOKUP(B342,[1]Sheet3!$E:$F,2,FALSE)</f>
        <v>3307</v>
      </c>
      <c r="D342" s="3" t="s">
        <v>4250</v>
      </c>
      <c r="E342" s="3">
        <v>1384</v>
      </c>
      <c r="F342" s="3">
        <v>1455</v>
      </c>
      <c r="G342" s="3" t="s">
        <v>3658</v>
      </c>
      <c r="H342" s="3" t="s">
        <v>3659</v>
      </c>
    </row>
    <row r="343" spans="1:16" hidden="1" x14ac:dyDescent="0.2">
      <c r="A343" t="s">
        <v>12</v>
      </c>
      <c r="B343" t="s">
        <v>22</v>
      </c>
      <c r="C343">
        <f>VLOOKUP(B343,[1]Sheet3!$E:$F,2,FALSE)</f>
        <v>9570</v>
      </c>
      <c r="D343" s="3" t="s">
        <v>7</v>
      </c>
      <c r="I343">
        <v>8576</v>
      </c>
      <c r="J343">
        <v>9226</v>
      </c>
      <c r="K343" t="s">
        <v>23</v>
      </c>
      <c r="L343" t="s">
        <v>24</v>
      </c>
      <c r="M343" t="s">
        <v>25</v>
      </c>
      <c r="N343" t="s">
        <v>26</v>
      </c>
      <c r="O343" t="s">
        <v>27</v>
      </c>
      <c r="P343" t="e">
        <v>#N/A</v>
      </c>
    </row>
    <row r="344" spans="1:16" hidden="1" x14ac:dyDescent="0.2">
      <c r="A344" t="s">
        <v>12</v>
      </c>
      <c r="B344" t="s">
        <v>22</v>
      </c>
      <c r="C344">
        <f>VLOOKUP(B344,[1]Sheet3!$E:$F,2,FALSE)</f>
        <v>9570</v>
      </c>
      <c r="D344" s="3" t="s">
        <v>7</v>
      </c>
      <c r="I344">
        <v>8451</v>
      </c>
      <c r="J344">
        <v>8894</v>
      </c>
      <c r="K344" t="s">
        <v>14</v>
      </c>
      <c r="L344" t="s">
        <v>576</v>
      </c>
      <c r="M344" t="s">
        <v>577</v>
      </c>
      <c r="N344" t="s">
        <v>578</v>
      </c>
      <c r="O344" t="s">
        <v>579</v>
      </c>
      <c r="P344" t="e">
        <v>#N/A</v>
      </c>
    </row>
    <row r="345" spans="1:16" hidden="1" x14ac:dyDescent="0.2">
      <c r="A345" t="s">
        <v>12</v>
      </c>
      <c r="B345" t="s">
        <v>3660</v>
      </c>
      <c r="C345">
        <f>VLOOKUP(B345,[1]Sheet3!$E:$F,2,FALSE)</f>
        <v>3864</v>
      </c>
      <c r="D345" s="3" t="s">
        <v>4250</v>
      </c>
      <c r="E345" s="3">
        <v>2159</v>
      </c>
      <c r="F345" s="3">
        <v>2242</v>
      </c>
      <c r="G345" s="3" t="s">
        <v>3609</v>
      </c>
      <c r="H345" s="3" t="s">
        <v>3610</v>
      </c>
    </row>
    <row r="346" spans="1:16" hidden="1" x14ac:dyDescent="0.2">
      <c r="A346" t="s">
        <v>12</v>
      </c>
      <c r="B346" t="s">
        <v>3660</v>
      </c>
      <c r="C346">
        <f>VLOOKUP(B346,[1]Sheet3!$E:$F,2,FALSE)</f>
        <v>3864</v>
      </c>
      <c r="D346" s="3" t="s">
        <v>4250</v>
      </c>
      <c r="E346" s="3">
        <v>2644</v>
      </c>
      <c r="F346" s="3">
        <v>2717</v>
      </c>
      <c r="G346" s="3" t="s">
        <v>3611</v>
      </c>
      <c r="H346" s="3" t="s">
        <v>3612</v>
      </c>
    </row>
    <row r="347" spans="1:16" hidden="1" x14ac:dyDescent="0.2">
      <c r="A347" t="s">
        <v>12</v>
      </c>
      <c r="B347" t="s">
        <v>3660</v>
      </c>
      <c r="C347">
        <f>VLOOKUP(B347,[1]Sheet3!$E:$F,2,FALSE)</f>
        <v>3864</v>
      </c>
      <c r="D347" s="3" t="s">
        <v>4250</v>
      </c>
      <c r="E347" s="3">
        <v>1531</v>
      </c>
      <c r="F347" s="3">
        <v>1460</v>
      </c>
      <c r="G347" s="3" t="s">
        <v>3601</v>
      </c>
      <c r="H347" s="3" t="s">
        <v>3613</v>
      </c>
    </row>
    <row r="348" spans="1:16" hidden="1" x14ac:dyDescent="0.2">
      <c r="A348" t="s">
        <v>12</v>
      </c>
      <c r="B348" t="s">
        <v>276</v>
      </c>
      <c r="C348">
        <f>VLOOKUP(B348,[1]Sheet3!$E:$F,2,FALSE)</f>
        <v>11040</v>
      </c>
      <c r="D348" s="3" t="s">
        <v>7</v>
      </c>
      <c r="I348">
        <v>5640</v>
      </c>
      <c r="J348">
        <v>6056</v>
      </c>
      <c r="K348" t="s">
        <v>14</v>
      </c>
      <c r="L348" t="s">
        <v>277</v>
      </c>
      <c r="M348" t="s">
        <v>271</v>
      </c>
      <c r="N348" t="s">
        <v>272</v>
      </c>
      <c r="O348" t="s">
        <v>273</v>
      </c>
      <c r="P348" t="e">
        <v>#N/A</v>
      </c>
    </row>
    <row r="349" spans="1:16" hidden="1" x14ac:dyDescent="0.2">
      <c r="A349" t="s">
        <v>12</v>
      </c>
      <c r="B349" t="s">
        <v>276</v>
      </c>
      <c r="C349">
        <f>VLOOKUP(B349,[1]Sheet3!$E:$F,2,FALSE)</f>
        <v>11040</v>
      </c>
      <c r="D349" s="3" t="s">
        <v>7</v>
      </c>
      <c r="I349">
        <v>76</v>
      </c>
      <c r="J349">
        <v>420</v>
      </c>
      <c r="K349" t="s">
        <v>14</v>
      </c>
      <c r="L349" t="s">
        <v>637</v>
      </c>
      <c r="M349" t="s">
        <v>633</v>
      </c>
      <c r="N349" t="s">
        <v>634</v>
      </c>
      <c r="O349" t="s">
        <v>638</v>
      </c>
      <c r="P349" t="e">
        <v>#N/A</v>
      </c>
    </row>
    <row r="350" spans="1:16" hidden="1" x14ac:dyDescent="0.2">
      <c r="A350" t="s">
        <v>12</v>
      </c>
      <c r="B350" t="s">
        <v>482</v>
      </c>
      <c r="C350">
        <f>VLOOKUP(B350,[1]Sheet3!$E:$F,2,FALSE)</f>
        <v>5039</v>
      </c>
      <c r="D350" s="3" t="s">
        <v>7</v>
      </c>
      <c r="I350">
        <v>2662</v>
      </c>
      <c r="J350">
        <v>3218</v>
      </c>
      <c r="K350" t="s">
        <v>23</v>
      </c>
      <c r="L350" t="s">
        <v>483</v>
      </c>
      <c r="M350" t="s">
        <v>484</v>
      </c>
      <c r="N350" t="s">
        <v>485</v>
      </c>
      <c r="O350" t="s">
        <v>486</v>
      </c>
      <c r="P350" t="e">
        <v>#N/A</v>
      </c>
    </row>
    <row r="351" spans="1:16" hidden="1" x14ac:dyDescent="0.2">
      <c r="A351" t="s">
        <v>12</v>
      </c>
      <c r="B351" t="s">
        <v>571</v>
      </c>
      <c r="C351">
        <f>VLOOKUP(B351,[1]Sheet3!$E:$F,2,FALSE)</f>
        <v>6720</v>
      </c>
      <c r="D351" s="3" t="s">
        <v>7</v>
      </c>
      <c r="I351">
        <v>1178</v>
      </c>
      <c r="J351">
        <v>6217</v>
      </c>
      <c r="K351" t="s">
        <v>23</v>
      </c>
      <c r="L351" t="s">
        <v>572</v>
      </c>
      <c r="M351" t="s">
        <v>573</v>
      </c>
      <c r="N351" t="s">
        <v>574</v>
      </c>
      <c r="O351" t="s">
        <v>575</v>
      </c>
      <c r="P351" t="e">
        <v>#N/A</v>
      </c>
    </row>
    <row r="352" spans="1:16" hidden="1" x14ac:dyDescent="0.2">
      <c r="A352" t="s">
        <v>12</v>
      </c>
      <c r="B352" t="s">
        <v>689</v>
      </c>
      <c r="C352">
        <f>VLOOKUP(B352,[1]Sheet3!$E:$F,2,FALSE)</f>
        <v>4114</v>
      </c>
      <c r="D352" s="3" t="s">
        <v>7</v>
      </c>
      <c r="I352">
        <v>2106</v>
      </c>
      <c r="J352">
        <v>4062</v>
      </c>
      <c r="K352" t="s">
        <v>14</v>
      </c>
      <c r="L352" t="s">
        <v>690</v>
      </c>
      <c r="M352" t="s">
        <v>691</v>
      </c>
      <c r="N352" t="s">
        <v>692</v>
      </c>
      <c r="O352" t="s">
        <v>693</v>
      </c>
      <c r="P352" t="e">
        <v>#N/A</v>
      </c>
    </row>
    <row r="353" spans="1:16" hidden="1" x14ac:dyDescent="0.2">
      <c r="A353" t="s">
        <v>12</v>
      </c>
      <c r="B353" t="s">
        <v>3661</v>
      </c>
      <c r="C353">
        <f>VLOOKUP(B353,[1]Sheet3!$E:$F,2,FALSE)</f>
        <v>5820</v>
      </c>
      <c r="D353" s="3" t="s">
        <v>4250</v>
      </c>
      <c r="E353" s="3">
        <v>529</v>
      </c>
      <c r="F353" s="3">
        <v>610</v>
      </c>
      <c r="G353" s="3" t="s">
        <v>3651</v>
      </c>
      <c r="H353" s="3" t="s">
        <v>3662</v>
      </c>
    </row>
    <row r="354" spans="1:16" hidden="1" x14ac:dyDescent="0.2">
      <c r="A354" t="s">
        <v>12</v>
      </c>
      <c r="B354" t="s">
        <v>606</v>
      </c>
      <c r="C354">
        <f>VLOOKUP(B354,[1]Sheet3!$E:$F,2,FALSE)</f>
        <v>3907</v>
      </c>
      <c r="D354" s="3" t="s">
        <v>7</v>
      </c>
      <c r="I354">
        <v>1334</v>
      </c>
      <c r="J354">
        <v>3272</v>
      </c>
      <c r="K354" t="s">
        <v>23</v>
      </c>
      <c r="L354" t="s">
        <v>607</v>
      </c>
      <c r="M354" t="s">
        <v>608</v>
      </c>
      <c r="N354" t="s">
        <v>609</v>
      </c>
      <c r="O354" t="s">
        <v>610</v>
      </c>
      <c r="P354" t="e">
        <v>#N/A</v>
      </c>
    </row>
    <row r="355" spans="1:16" hidden="1" x14ac:dyDescent="0.2">
      <c r="A355" t="s">
        <v>12</v>
      </c>
      <c r="B355" t="s">
        <v>437</v>
      </c>
      <c r="C355">
        <f>VLOOKUP(B355,[1]Sheet3!$E:$F,2,FALSE)</f>
        <v>4710</v>
      </c>
      <c r="D355" s="3" t="s">
        <v>7</v>
      </c>
      <c r="I355">
        <v>1728</v>
      </c>
      <c r="J355">
        <v>3757</v>
      </c>
      <c r="K355" t="s">
        <v>14</v>
      </c>
      <c r="L355" t="s">
        <v>438</v>
      </c>
      <c r="M355" t="s">
        <v>439</v>
      </c>
      <c r="N355" t="s">
        <v>440</v>
      </c>
      <c r="O355" t="s">
        <v>441</v>
      </c>
      <c r="P355" t="e">
        <v>#N/A</v>
      </c>
    </row>
    <row r="356" spans="1:16" hidden="1" x14ac:dyDescent="0.2">
      <c r="A356" t="s">
        <v>12</v>
      </c>
      <c r="B356" t="s">
        <v>386</v>
      </c>
      <c r="C356">
        <f>VLOOKUP(B356,[1]Sheet3!$E:$F,2,FALSE)</f>
        <v>7434</v>
      </c>
      <c r="D356" s="3" t="s">
        <v>7</v>
      </c>
      <c r="I356">
        <v>452</v>
      </c>
      <c r="J356">
        <v>2606</v>
      </c>
      <c r="K356" t="s">
        <v>14</v>
      </c>
      <c r="L356" t="s">
        <v>387</v>
      </c>
      <c r="M356" t="s">
        <v>388</v>
      </c>
      <c r="N356" t="s">
        <v>389</v>
      </c>
      <c r="O356" t="s">
        <v>390</v>
      </c>
      <c r="P356" t="e">
        <v>#N/A</v>
      </c>
    </row>
    <row r="357" spans="1:16" hidden="1" x14ac:dyDescent="0.2">
      <c r="A357" t="s">
        <v>12</v>
      </c>
      <c r="B357" t="s">
        <v>977</v>
      </c>
      <c r="C357">
        <f>VLOOKUP(B357,[1]Sheet3!$E:$F,2,FALSE)</f>
        <v>3270</v>
      </c>
      <c r="D357" s="3" t="s">
        <v>7</v>
      </c>
      <c r="I357">
        <v>210</v>
      </c>
      <c r="J357">
        <v>1309</v>
      </c>
      <c r="K357" t="s">
        <v>23</v>
      </c>
      <c r="L357" t="s">
        <v>978</v>
      </c>
      <c r="M357" t="e">
        <v>#N/A</v>
      </c>
      <c r="N357" t="e">
        <v>#N/A</v>
      </c>
      <c r="O357" t="e">
        <v>#N/A</v>
      </c>
      <c r="P357" t="e">
        <v>#N/A</v>
      </c>
    </row>
    <row r="358" spans="1:16" hidden="1" x14ac:dyDescent="0.2">
      <c r="A358" t="s">
        <v>12</v>
      </c>
      <c r="B358" t="s">
        <v>583</v>
      </c>
      <c r="C358">
        <f>VLOOKUP(B358,[1]Sheet3!$E:$F,2,FALSE)</f>
        <v>6677</v>
      </c>
      <c r="D358" s="3" t="s">
        <v>7</v>
      </c>
      <c r="I358">
        <v>1383</v>
      </c>
      <c r="J358">
        <v>3636</v>
      </c>
      <c r="K358" t="s">
        <v>14</v>
      </c>
      <c r="L358" t="s">
        <v>584</v>
      </c>
      <c r="M358" t="s">
        <v>585</v>
      </c>
      <c r="N358" t="s">
        <v>586</v>
      </c>
      <c r="O358" t="s">
        <v>587</v>
      </c>
      <c r="P358" t="e">
        <v>#N/A</v>
      </c>
    </row>
    <row r="359" spans="1:16" hidden="1" x14ac:dyDescent="0.2">
      <c r="A359" t="s">
        <v>12</v>
      </c>
      <c r="B359" t="s">
        <v>3663</v>
      </c>
      <c r="C359">
        <f>VLOOKUP(B359,[1]Sheet3!$E:$F,2,FALSE)</f>
        <v>4192</v>
      </c>
      <c r="D359" s="3" t="s">
        <v>4250</v>
      </c>
      <c r="E359" s="3">
        <v>3022</v>
      </c>
      <c r="F359" s="3">
        <v>2950</v>
      </c>
      <c r="G359" s="3" t="s">
        <v>3636</v>
      </c>
      <c r="H359" s="3" t="s">
        <v>3664</v>
      </c>
    </row>
    <row r="360" spans="1:16" hidden="1" x14ac:dyDescent="0.2">
      <c r="A360" t="s">
        <v>12</v>
      </c>
      <c r="B360" t="s">
        <v>3665</v>
      </c>
      <c r="C360">
        <f>VLOOKUP(B360,[1]Sheet3!$E:$F,2,FALSE)</f>
        <v>8700</v>
      </c>
      <c r="D360" s="3" t="s">
        <v>4250</v>
      </c>
      <c r="E360" s="3">
        <v>2598</v>
      </c>
      <c r="F360" s="3">
        <v>2669</v>
      </c>
      <c r="G360" s="3" t="s">
        <v>3611</v>
      </c>
      <c r="H360" s="3" t="s">
        <v>3612</v>
      </c>
    </row>
    <row r="361" spans="1:16" hidden="1" x14ac:dyDescent="0.2">
      <c r="A361" t="s">
        <v>12</v>
      </c>
      <c r="B361" t="s">
        <v>801</v>
      </c>
      <c r="C361">
        <f>VLOOKUP(B361,[1]Sheet3!$E:$F,2,FALSE)</f>
        <v>10710</v>
      </c>
      <c r="D361" s="3" t="s">
        <v>7</v>
      </c>
      <c r="I361">
        <v>3220</v>
      </c>
      <c r="J361">
        <v>9967</v>
      </c>
      <c r="K361" t="s">
        <v>14</v>
      </c>
      <c r="L361" t="s">
        <v>802</v>
      </c>
      <c r="M361" t="s">
        <v>803</v>
      </c>
      <c r="N361" t="s">
        <v>804</v>
      </c>
      <c r="O361" t="s">
        <v>805</v>
      </c>
      <c r="P361" t="e">
        <v>#N/A</v>
      </c>
    </row>
    <row r="362" spans="1:16" hidden="1" x14ac:dyDescent="0.2">
      <c r="A362" t="s">
        <v>12</v>
      </c>
      <c r="B362" t="s">
        <v>801</v>
      </c>
      <c r="C362">
        <f>VLOOKUP(B362,[1]Sheet3!$E:$F,2,FALSE)</f>
        <v>10710</v>
      </c>
      <c r="D362" s="3" t="s">
        <v>4250</v>
      </c>
      <c r="E362" s="3">
        <v>6131</v>
      </c>
      <c r="F362" s="3">
        <v>6059</v>
      </c>
      <c r="G362" s="3" t="s">
        <v>3618</v>
      </c>
      <c r="H362" s="3" t="s">
        <v>3619</v>
      </c>
    </row>
    <row r="363" spans="1:16" hidden="1" x14ac:dyDescent="0.2">
      <c r="A363" t="s">
        <v>12</v>
      </c>
      <c r="B363" t="s">
        <v>3666</v>
      </c>
      <c r="C363">
        <f>VLOOKUP(B363,[1]Sheet3!$E:$F,2,FALSE)</f>
        <v>5597</v>
      </c>
      <c r="D363" s="3" t="s">
        <v>4250</v>
      </c>
      <c r="E363" s="3">
        <v>4677</v>
      </c>
      <c r="F363" s="3">
        <v>4606</v>
      </c>
      <c r="G363" s="3" t="s">
        <v>3636</v>
      </c>
      <c r="H363" s="3" t="s">
        <v>3637</v>
      </c>
    </row>
    <row r="364" spans="1:16" hidden="1" x14ac:dyDescent="0.2">
      <c r="A364" t="s">
        <v>12</v>
      </c>
      <c r="B364" t="s">
        <v>3620</v>
      </c>
      <c r="C364">
        <f>VLOOKUP(B364,[1]Sheet3!$E:$F,2,FALSE)</f>
        <v>8114</v>
      </c>
      <c r="D364" s="3" t="s">
        <v>4250</v>
      </c>
      <c r="E364" s="3">
        <v>2454</v>
      </c>
      <c r="F364" s="3">
        <v>2538</v>
      </c>
      <c r="G364" s="3" t="s">
        <v>3604</v>
      </c>
      <c r="H364" s="3" t="s">
        <v>3605</v>
      </c>
    </row>
    <row r="365" spans="1:16" hidden="1" x14ac:dyDescent="0.2">
      <c r="A365" t="s">
        <v>12</v>
      </c>
      <c r="B365" t="s">
        <v>3620</v>
      </c>
      <c r="C365">
        <f>VLOOKUP(B365,[1]Sheet3!$E:$F,2,FALSE)</f>
        <v>8114</v>
      </c>
      <c r="D365" s="3" t="s">
        <v>4250</v>
      </c>
      <c r="E365" s="3">
        <v>3810</v>
      </c>
      <c r="F365" s="3">
        <v>3901</v>
      </c>
      <c r="G365" s="3" t="s">
        <v>3599</v>
      </c>
      <c r="H365" s="3" t="s">
        <v>3606</v>
      </c>
    </row>
    <row r="366" spans="1:16" hidden="1" x14ac:dyDescent="0.2">
      <c r="A366" t="s">
        <v>12</v>
      </c>
      <c r="B366" t="s">
        <v>3620</v>
      </c>
      <c r="C366">
        <f>VLOOKUP(B366,[1]Sheet3!$E:$F,2,FALSE)</f>
        <v>8114</v>
      </c>
      <c r="D366" s="3" t="s">
        <v>4250</v>
      </c>
      <c r="E366" s="3">
        <v>7942</v>
      </c>
      <c r="F366" s="3">
        <v>7871</v>
      </c>
      <c r="G366" s="3" t="s">
        <v>3601</v>
      </c>
      <c r="H366" s="3" t="s">
        <v>3613</v>
      </c>
    </row>
    <row r="367" spans="1:16" hidden="1" x14ac:dyDescent="0.2">
      <c r="A367" t="s">
        <v>12</v>
      </c>
      <c r="B367" t="s">
        <v>3620</v>
      </c>
      <c r="C367">
        <f>VLOOKUP(B367,[1]Sheet3!$E:$F,2,FALSE)</f>
        <v>8114</v>
      </c>
      <c r="D367" s="3" t="s">
        <v>4250</v>
      </c>
      <c r="E367" s="3">
        <v>2886</v>
      </c>
      <c r="F367" s="3">
        <v>2816</v>
      </c>
      <c r="G367" s="3" t="s">
        <v>3597</v>
      </c>
      <c r="H367" s="3" t="s">
        <v>3607</v>
      </c>
    </row>
    <row r="368" spans="1:16" hidden="1" x14ac:dyDescent="0.2">
      <c r="A368" t="s">
        <v>12</v>
      </c>
      <c r="B368" t="s">
        <v>969</v>
      </c>
      <c r="C368">
        <f>VLOOKUP(B368,[1]Sheet3!$E:$F,2,FALSE)</f>
        <v>7950</v>
      </c>
      <c r="D368" s="3" t="s">
        <v>7</v>
      </c>
      <c r="I368">
        <v>6235</v>
      </c>
      <c r="J368">
        <v>7783</v>
      </c>
      <c r="K368" t="s">
        <v>23</v>
      </c>
      <c r="L368" t="s">
        <v>970</v>
      </c>
      <c r="M368" t="e">
        <v>#N/A</v>
      </c>
      <c r="N368" t="e">
        <v>#N/A</v>
      </c>
      <c r="O368" t="s">
        <v>971</v>
      </c>
      <c r="P368" t="e">
        <v>#N/A</v>
      </c>
    </row>
    <row r="369" spans="1:16" hidden="1" x14ac:dyDescent="0.2">
      <c r="A369" t="s">
        <v>12</v>
      </c>
      <c r="B369" t="s">
        <v>969</v>
      </c>
      <c r="C369">
        <f>VLOOKUP(B369,[1]Sheet3!$E:$F,2,FALSE)</f>
        <v>7950</v>
      </c>
      <c r="D369" s="3" t="s">
        <v>4250</v>
      </c>
      <c r="E369" s="3">
        <v>2766</v>
      </c>
      <c r="F369" s="3">
        <v>2599</v>
      </c>
      <c r="G369" s="3" t="s">
        <v>3618</v>
      </c>
      <c r="H369" s="3" t="s">
        <v>3619</v>
      </c>
    </row>
    <row r="370" spans="1:16" hidden="1" x14ac:dyDescent="0.2">
      <c r="A370" t="s">
        <v>12</v>
      </c>
      <c r="B370" t="s">
        <v>3667</v>
      </c>
      <c r="C370">
        <f>VLOOKUP(B370,[1]Sheet3!$E:$F,2,FALSE)</f>
        <v>2602</v>
      </c>
      <c r="D370" s="3" t="s">
        <v>4250</v>
      </c>
      <c r="E370" s="3">
        <v>1685</v>
      </c>
      <c r="F370" s="3">
        <v>1757</v>
      </c>
      <c r="G370" s="3" t="s">
        <v>3636</v>
      </c>
      <c r="H370" s="3" t="s">
        <v>3637</v>
      </c>
    </row>
    <row r="371" spans="1:16" hidden="1" x14ac:dyDescent="0.2">
      <c r="A371" t="s">
        <v>12</v>
      </c>
      <c r="B371" t="s">
        <v>422</v>
      </c>
      <c r="C371">
        <f>VLOOKUP(B371,[1]Sheet3!$E:$F,2,FALSE)</f>
        <v>9630</v>
      </c>
      <c r="D371" s="3" t="s">
        <v>7</v>
      </c>
      <c r="I371">
        <v>1075</v>
      </c>
      <c r="J371">
        <v>5017</v>
      </c>
      <c r="K371" t="s">
        <v>14</v>
      </c>
      <c r="L371" t="s">
        <v>423</v>
      </c>
      <c r="M371" t="s">
        <v>424</v>
      </c>
      <c r="N371" t="s">
        <v>425</v>
      </c>
      <c r="O371" t="s">
        <v>426</v>
      </c>
      <c r="P371" t="e">
        <v>#N/A</v>
      </c>
    </row>
    <row r="372" spans="1:16" hidden="1" x14ac:dyDescent="0.2">
      <c r="A372" t="s">
        <v>12</v>
      </c>
      <c r="B372" t="s">
        <v>782</v>
      </c>
      <c r="C372">
        <f>VLOOKUP(B372,[1]Sheet3!$E:$F,2,FALSE)</f>
        <v>3480</v>
      </c>
      <c r="D372" s="3" t="s">
        <v>7</v>
      </c>
      <c r="I372">
        <v>1469</v>
      </c>
      <c r="J372">
        <v>2561</v>
      </c>
      <c r="K372" t="s">
        <v>14</v>
      </c>
      <c r="L372" t="s">
        <v>783</v>
      </c>
      <c r="M372" t="s">
        <v>784</v>
      </c>
      <c r="N372" t="s">
        <v>785</v>
      </c>
      <c r="O372" t="e">
        <v>#N/A</v>
      </c>
      <c r="P372" t="e">
        <v>#N/A</v>
      </c>
    </row>
    <row r="373" spans="1:16" hidden="1" x14ac:dyDescent="0.2">
      <c r="A373" t="s">
        <v>12</v>
      </c>
      <c r="B373" t="s">
        <v>3668</v>
      </c>
      <c r="C373">
        <f>VLOOKUP(B373,[1]Sheet3!$E:$F,2,FALSE)</f>
        <v>3570</v>
      </c>
      <c r="D373" s="3" t="s">
        <v>4250</v>
      </c>
      <c r="E373" s="3">
        <v>3127</v>
      </c>
      <c r="F373" s="3">
        <v>3200</v>
      </c>
      <c r="G373" s="3" t="s">
        <v>3669</v>
      </c>
      <c r="H373" s="3" t="s">
        <v>3670</v>
      </c>
    </row>
    <row r="374" spans="1:16" hidden="1" x14ac:dyDescent="0.2">
      <c r="A374" t="s">
        <v>12</v>
      </c>
      <c r="B374" t="s">
        <v>3671</v>
      </c>
      <c r="C374">
        <f>VLOOKUP(B374,[1]Sheet3!$E:$F,2,FALSE)</f>
        <v>7310</v>
      </c>
      <c r="D374" s="3" t="s">
        <v>4250</v>
      </c>
      <c r="E374" s="3">
        <v>2352</v>
      </c>
      <c r="F374" s="3">
        <v>2425</v>
      </c>
      <c r="G374" s="3" t="s">
        <v>3669</v>
      </c>
      <c r="H374" s="3" t="s">
        <v>3670</v>
      </c>
    </row>
    <row r="375" spans="1:16" hidden="1" x14ac:dyDescent="0.2">
      <c r="A375" t="s">
        <v>12</v>
      </c>
      <c r="B375" t="s">
        <v>959</v>
      </c>
      <c r="C375">
        <f>VLOOKUP(B375,[1]Sheet3!$E:$F,2,FALSE)</f>
        <v>8760</v>
      </c>
      <c r="D375" s="3" t="s">
        <v>7</v>
      </c>
      <c r="I375">
        <v>6432</v>
      </c>
      <c r="J375">
        <v>7239</v>
      </c>
      <c r="K375" t="s">
        <v>14</v>
      </c>
      <c r="L375" t="s">
        <v>960</v>
      </c>
      <c r="M375" t="e">
        <v>#N/A</v>
      </c>
      <c r="N375" t="e">
        <v>#N/A</v>
      </c>
      <c r="O375" t="e">
        <v>#N/A</v>
      </c>
      <c r="P375" t="e">
        <v>#N/A</v>
      </c>
    </row>
    <row r="376" spans="1:16" hidden="1" x14ac:dyDescent="0.2">
      <c r="A376" t="s">
        <v>12</v>
      </c>
      <c r="B376" t="s">
        <v>959</v>
      </c>
      <c r="C376">
        <f>VLOOKUP(B376,[1]Sheet3!$E:$F,2,FALSE)</f>
        <v>8760</v>
      </c>
      <c r="D376" s="3" t="s">
        <v>4250</v>
      </c>
      <c r="E376" s="3">
        <v>7519</v>
      </c>
      <c r="F376" s="3">
        <v>7590</v>
      </c>
      <c r="G376" s="3" t="s">
        <v>3597</v>
      </c>
      <c r="H376" s="3" t="s">
        <v>3598</v>
      </c>
    </row>
    <row r="377" spans="1:16" hidden="1" x14ac:dyDescent="0.2">
      <c r="A377" t="s">
        <v>12</v>
      </c>
      <c r="B377" t="s">
        <v>959</v>
      </c>
      <c r="C377">
        <f>VLOOKUP(B377,[1]Sheet3!$E:$F,2,FALSE)</f>
        <v>8760</v>
      </c>
      <c r="D377" s="3" t="s">
        <v>4250</v>
      </c>
      <c r="E377" s="3">
        <v>7820</v>
      </c>
      <c r="F377" s="3">
        <v>7893</v>
      </c>
      <c r="G377" s="3" t="s">
        <v>3599</v>
      </c>
      <c r="H377" s="3" t="s">
        <v>3600</v>
      </c>
    </row>
    <row r="378" spans="1:16" hidden="1" x14ac:dyDescent="0.2">
      <c r="A378" t="s">
        <v>12</v>
      </c>
      <c r="B378" t="s">
        <v>768</v>
      </c>
      <c r="C378">
        <f>VLOOKUP(B378,[1]Sheet3!$E:$F,2,FALSE)</f>
        <v>3529</v>
      </c>
      <c r="D378" s="3" t="s">
        <v>7</v>
      </c>
      <c r="I378">
        <v>650</v>
      </c>
      <c r="J378">
        <v>1993</v>
      </c>
      <c r="K378" t="s">
        <v>14</v>
      </c>
      <c r="L378" t="s">
        <v>769</v>
      </c>
      <c r="M378" t="s">
        <v>770</v>
      </c>
      <c r="N378" t="s">
        <v>771</v>
      </c>
      <c r="O378" t="s">
        <v>772</v>
      </c>
      <c r="P378" t="e">
        <v>#N/A</v>
      </c>
    </row>
    <row r="379" spans="1:16" hidden="1" x14ac:dyDescent="0.2">
      <c r="A379" t="s">
        <v>12</v>
      </c>
      <c r="B379" t="s">
        <v>873</v>
      </c>
      <c r="C379">
        <f>VLOOKUP(B379,[1]Sheet3!$E:$F,2,FALSE)</f>
        <v>6750</v>
      </c>
      <c r="D379" s="3" t="s">
        <v>7</v>
      </c>
      <c r="I379">
        <v>2607</v>
      </c>
      <c r="J379">
        <v>4511</v>
      </c>
      <c r="K379" t="s">
        <v>23</v>
      </c>
      <c r="L379" t="s">
        <v>874</v>
      </c>
      <c r="M379" t="e">
        <v>#N/A</v>
      </c>
      <c r="N379" t="e">
        <v>#N/A</v>
      </c>
      <c r="O379" t="s">
        <v>875</v>
      </c>
      <c r="P379" t="e">
        <v>#N/A</v>
      </c>
    </row>
    <row r="380" spans="1:16" hidden="1" x14ac:dyDescent="0.2">
      <c r="A380" t="s">
        <v>12</v>
      </c>
      <c r="B380" t="s">
        <v>3672</v>
      </c>
      <c r="C380">
        <f>VLOOKUP(B380,[1]Sheet3!$E:$F,2,FALSE)</f>
        <v>2220</v>
      </c>
      <c r="D380" s="3" t="s">
        <v>4250</v>
      </c>
      <c r="E380" s="3">
        <v>1246</v>
      </c>
      <c r="F380" s="3">
        <v>1317</v>
      </c>
      <c r="G380" s="3" t="s">
        <v>3616</v>
      </c>
      <c r="H380" s="3" t="s">
        <v>3631</v>
      </c>
    </row>
    <row r="381" spans="1:16" hidden="1" x14ac:dyDescent="0.2">
      <c r="A381" t="s">
        <v>12</v>
      </c>
      <c r="B381" t="s">
        <v>81</v>
      </c>
      <c r="C381">
        <f>VLOOKUP(B381,[1]Sheet3!$E:$F,2,FALSE)</f>
        <v>3588</v>
      </c>
      <c r="D381" s="3" t="s">
        <v>7</v>
      </c>
      <c r="I381">
        <v>68</v>
      </c>
      <c r="J381">
        <v>1302</v>
      </c>
      <c r="K381" t="s">
        <v>14</v>
      </c>
      <c r="L381" t="s">
        <v>82</v>
      </c>
      <c r="M381" t="s">
        <v>60</v>
      </c>
      <c r="N381" t="s">
        <v>61</v>
      </c>
      <c r="O381" t="s">
        <v>83</v>
      </c>
      <c r="P381" t="e">
        <v>#N/A</v>
      </c>
    </row>
    <row r="382" spans="1:16" hidden="1" x14ac:dyDescent="0.2">
      <c r="A382" t="s">
        <v>12</v>
      </c>
      <c r="B382" t="s">
        <v>3673</v>
      </c>
      <c r="C382">
        <f>VLOOKUP(B382,[1]Sheet3!$E:$F,2,FALSE)</f>
        <v>3540</v>
      </c>
      <c r="D382" s="3" t="s">
        <v>4250</v>
      </c>
      <c r="E382" s="3">
        <v>2921</v>
      </c>
      <c r="F382" s="3">
        <v>2994</v>
      </c>
      <c r="G382" s="3" t="s">
        <v>3651</v>
      </c>
      <c r="H382" s="3" t="s">
        <v>3652</v>
      </c>
    </row>
    <row r="383" spans="1:16" hidden="1" x14ac:dyDescent="0.2">
      <c r="A383" t="s">
        <v>12</v>
      </c>
      <c r="B383" t="s">
        <v>709</v>
      </c>
      <c r="C383">
        <f>VLOOKUP(B383,[1]Sheet3!$E:$F,2,FALSE)</f>
        <v>3900</v>
      </c>
      <c r="D383" s="3" t="s">
        <v>7</v>
      </c>
      <c r="I383">
        <v>1473</v>
      </c>
      <c r="J383">
        <v>2101</v>
      </c>
      <c r="K383" t="s">
        <v>14</v>
      </c>
      <c r="L383" t="s">
        <v>710</v>
      </c>
      <c r="M383" t="s">
        <v>711</v>
      </c>
      <c r="N383" t="s">
        <v>712</v>
      </c>
      <c r="O383" t="s">
        <v>713</v>
      </c>
      <c r="P383" t="e">
        <v>#N/A</v>
      </c>
    </row>
    <row r="384" spans="1:16" hidden="1" x14ac:dyDescent="0.2">
      <c r="A384" t="s">
        <v>12</v>
      </c>
      <c r="B384" t="s">
        <v>709</v>
      </c>
      <c r="C384">
        <f>VLOOKUP(B384,[1]Sheet3!$E:$F,2,FALSE)</f>
        <v>3900</v>
      </c>
      <c r="D384" s="3" t="s">
        <v>7</v>
      </c>
      <c r="I384">
        <v>238</v>
      </c>
      <c r="J384">
        <v>706</v>
      </c>
      <c r="K384" t="s">
        <v>14</v>
      </c>
      <c r="L384" t="s">
        <v>934</v>
      </c>
      <c r="M384" t="e">
        <v>#N/A</v>
      </c>
      <c r="N384" t="e">
        <v>#N/A</v>
      </c>
      <c r="O384" t="e">
        <v>#N/A</v>
      </c>
      <c r="P384" t="e">
        <v>#N/A</v>
      </c>
    </row>
    <row r="385" spans="1:16" hidden="1" x14ac:dyDescent="0.2">
      <c r="A385" t="s">
        <v>12</v>
      </c>
      <c r="B385" t="s">
        <v>321</v>
      </c>
      <c r="C385">
        <f>VLOOKUP(B385,[1]Sheet3!$E:$F,2,FALSE)</f>
        <v>5529</v>
      </c>
      <c r="D385" s="3" t="s">
        <v>7</v>
      </c>
      <c r="I385">
        <v>290</v>
      </c>
      <c r="J385">
        <v>5314</v>
      </c>
      <c r="K385" t="s">
        <v>14</v>
      </c>
      <c r="L385" t="s">
        <v>322</v>
      </c>
      <c r="M385" t="s">
        <v>323</v>
      </c>
      <c r="N385" t="s">
        <v>324</v>
      </c>
      <c r="O385" t="s">
        <v>325</v>
      </c>
      <c r="P385" t="e">
        <v>#N/A</v>
      </c>
    </row>
    <row r="386" spans="1:16" hidden="1" x14ac:dyDescent="0.2">
      <c r="A386" t="s">
        <v>12</v>
      </c>
      <c r="B386" t="s">
        <v>3674</v>
      </c>
      <c r="C386">
        <f>VLOOKUP(B386,[1]Sheet3!$E:$F,2,FALSE)</f>
        <v>2873</v>
      </c>
      <c r="D386" s="3" t="s">
        <v>4250</v>
      </c>
      <c r="E386" s="3">
        <v>660</v>
      </c>
      <c r="F386" s="3">
        <v>582</v>
      </c>
      <c r="G386" s="3" t="s">
        <v>3609</v>
      </c>
      <c r="H386" s="3" t="s">
        <v>3675</v>
      </c>
    </row>
    <row r="387" spans="1:16" hidden="1" x14ac:dyDescent="0.2">
      <c r="A387" t="s">
        <v>12</v>
      </c>
      <c r="B387" t="s">
        <v>78</v>
      </c>
      <c r="C387">
        <f>VLOOKUP(B387,[1]Sheet3!$E:$F,2,FALSE)</f>
        <v>1999</v>
      </c>
      <c r="D387" s="3" t="s">
        <v>7</v>
      </c>
      <c r="I387">
        <v>335</v>
      </c>
      <c r="J387">
        <v>1516</v>
      </c>
      <c r="K387" t="s">
        <v>23</v>
      </c>
      <c r="L387" t="s">
        <v>79</v>
      </c>
      <c r="M387" t="s">
        <v>60</v>
      </c>
      <c r="N387" t="s">
        <v>61</v>
      </c>
      <c r="O387" t="s">
        <v>80</v>
      </c>
      <c r="P387" t="e">
        <v>#N/A</v>
      </c>
    </row>
    <row r="388" spans="1:16" hidden="1" x14ac:dyDescent="0.2">
      <c r="A388" t="s">
        <v>12</v>
      </c>
      <c r="B388" t="s">
        <v>949</v>
      </c>
      <c r="C388">
        <f>VLOOKUP(B388,[1]Sheet3!$E:$F,2,FALSE)</f>
        <v>7530</v>
      </c>
      <c r="D388" s="3" t="s">
        <v>7</v>
      </c>
      <c r="I388">
        <v>1334</v>
      </c>
      <c r="J388">
        <v>1862</v>
      </c>
      <c r="K388" t="s">
        <v>23</v>
      </c>
      <c r="L388" t="s">
        <v>950</v>
      </c>
      <c r="M388" t="e">
        <v>#N/A</v>
      </c>
      <c r="N388" t="e">
        <v>#N/A</v>
      </c>
      <c r="O388" t="s">
        <v>951</v>
      </c>
      <c r="P388" t="e">
        <v>#N/A</v>
      </c>
    </row>
    <row r="389" spans="1:16" hidden="1" x14ac:dyDescent="0.2">
      <c r="A389" t="s">
        <v>12</v>
      </c>
      <c r="B389" t="s">
        <v>292</v>
      </c>
      <c r="C389">
        <f>VLOOKUP(B389,[1]Sheet3!$E:$F,2,FALSE)</f>
        <v>1591</v>
      </c>
      <c r="D389" s="3" t="s">
        <v>7</v>
      </c>
      <c r="I389">
        <v>44</v>
      </c>
      <c r="J389">
        <v>1461</v>
      </c>
      <c r="K389" t="s">
        <v>14</v>
      </c>
      <c r="L389" t="s">
        <v>293</v>
      </c>
      <c r="M389" t="s">
        <v>294</v>
      </c>
      <c r="N389" t="s">
        <v>295</v>
      </c>
      <c r="O389" t="s">
        <v>296</v>
      </c>
      <c r="P389" t="e">
        <v>#N/A</v>
      </c>
    </row>
    <row r="390" spans="1:16" hidden="1" x14ac:dyDescent="0.2">
      <c r="A390" t="s">
        <v>12</v>
      </c>
      <c r="B390" t="s">
        <v>114</v>
      </c>
      <c r="C390">
        <f>VLOOKUP(B390,[1]Sheet3!$E:$F,2,FALSE)</f>
        <v>5243</v>
      </c>
      <c r="D390" s="3" t="s">
        <v>7</v>
      </c>
      <c r="I390">
        <v>2456</v>
      </c>
      <c r="J390">
        <v>4802</v>
      </c>
      <c r="K390" t="s">
        <v>14</v>
      </c>
      <c r="L390" t="s">
        <v>115</v>
      </c>
      <c r="M390" t="s">
        <v>108</v>
      </c>
      <c r="N390" t="s">
        <v>109</v>
      </c>
      <c r="O390" t="s">
        <v>116</v>
      </c>
      <c r="P390" t="e">
        <v>#N/A</v>
      </c>
    </row>
    <row r="391" spans="1:16" hidden="1" x14ac:dyDescent="0.2">
      <c r="A391" t="s">
        <v>12</v>
      </c>
      <c r="B391" t="s">
        <v>966</v>
      </c>
      <c r="C391">
        <f>VLOOKUP(B391,[1]Sheet3!$E:$F,2,FALSE)</f>
        <v>5580</v>
      </c>
      <c r="D391" s="3" t="s">
        <v>7</v>
      </c>
      <c r="I391">
        <v>64</v>
      </c>
      <c r="J391">
        <v>3385</v>
      </c>
      <c r="K391" t="s">
        <v>23</v>
      </c>
      <c r="L391" t="s">
        <v>967</v>
      </c>
      <c r="M391" t="e">
        <v>#N/A</v>
      </c>
      <c r="N391" t="e">
        <v>#N/A</v>
      </c>
      <c r="O391" t="s">
        <v>968</v>
      </c>
      <c r="P391" t="e">
        <v>#N/A</v>
      </c>
    </row>
    <row r="392" spans="1:16" hidden="1" x14ac:dyDescent="0.2">
      <c r="A392" t="s">
        <v>12</v>
      </c>
      <c r="B392" t="s">
        <v>966</v>
      </c>
      <c r="C392">
        <f>VLOOKUP(B392,[1]Sheet3!$E:$F,2,FALSE)</f>
        <v>5580</v>
      </c>
      <c r="D392" s="3" t="s">
        <v>4250</v>
      </c>
      <c r="E392" s="3">
        <v>2237</v>
      </c>
      <c r="F392" s="3">
        <v>2308</v>
      </c>
      <c r="G392" s="3" t="s">
        <v>3633</v>
      </c>
      <c r="H392" s="3" t="s">
        <v>3634</v>
      </c>
    </row>
    <row r="393" spans="1:16" hidden="1" x14ac:dyDescent="0.2">
      <c r="A393" t="s">
        <v>12</v>
      </c>
      <c r="B393" t="s">
        <v>557</v>
      </c>
      <c r="C393">
        <f>VLOOKUP(B393,[1]Sheet3!$E:$F,2,FALSE)</f>
        <v>5661</v>
      </c>
      <c r="D393" s="3" t="s">
        <v>7</v>
      </c>
      <c r="I393">
        <v>1063</v>
      </c>
      <c r="J393">
        <v>4809</v>
      </c>
      <c r="K393" t="s">
        <v>14</v>
      </c>
      <c r="L393" t="s">
        <v>558</v>
      </c>
      <c r="M393" t="s">
        <v>559</v>
      </c>
      <c r="N393" t="s">
        <v>560</v>
      </c>
      <c r="O393" t="s">
        <v>561</v>
      </c>
      <c r="P393" t="e">
        <v>#N/A</v>
      </c>
    </row>
    <row r="394" spans="1:16" hidden="1" x14ac:dyDescent="0.2">
      <c r="A394" t="s">
        <v>12</v>
      </c>
      <c r="B394" t="s">
        <v>63</v>
      </c>
      <c r="C394">
        <f>VLOOKUP(B394,[1]Sheet3!$E:$F,2,FALSE)</f>
        <v>15300</v>
      </c>
      <c r="D394" s="3" t="s">
        <v>7</v>
      </c>
      <c r="I394">
        <v>14297</v>
      </c>
      <c r="J394">
        <v>15149</v>
      </c>
      <c r="K394" t="s">
        <v>23</v>
      </c>
      <c r="L394" t="s">
        <v>64</v>
      </c>
      <c r="M394" t="s">
        <v>60</v>
      </c>
      <c r="N394" t="s">
        <v>61</v>
      </c>
      <c r="O394" t="s">
        <v>65</v>
      </c>
      <c r="P394" t="e">
        <v>#N/A</v>
      </c>
    </row>
    <row r="395" spans="1:16" hidden="1" x14ac:dyDescent="0.2">
      <c r="A395" t="s">
        <v>12</v>
      </c>
      <c r="B395" t="s">
        <v>63</v>
      </c>
      <c r="C395">
        <f>VLOOKUP(B395,[1]Sheet3!$E:$F,2,FALSE)</f>
        <v>15300</v>
      </c>
      <c r="D395" s="3" t="s">
        <v>7</v>
      </c>
      <c r="I395">
        <v>9318</v>
      </c>
      <c r="J395">
        <v>10229</v>
      </c>
      <c r="K395" t="s">
        <v>23</v>
      </c>
      <c r="L395" t="s">
        <v>307</v>
      </c>
      <c r="M395" t="s">
        <v>308</v>
      </c>
      <c r="N395" t="s">
        <v>309</v>
      </c>
      <c r="O395" t="s">
        <v>310</v>
      </c>
      <c r="P395" t="e">
        <v>#N/A</v>
      </c>
    </row>
    <row r="396" spans="1:16" hidden="1" x14ac:dyDescent="0.2">
      <c r="A396" t="s">
        <v>12</v>
      </c>
      <c r="B396" t="s">
        <v>63</v>
      </c>
      <c r="C396">
        <f>VLOOKUP(B396,[1]Sheet3!$E:$F,2,FALSE)</f>
        <v>15300</v>
      </c>
      <c r="D396" s="3" t="s">
        <v>7</v>
      </c>
      <c r="I396">
        <v>1307</v>
      </c>
      <c r="J396">
        <v>7949</v>
      </c>
      <c r="K396" t="s">
        <v>23</v>
      </c>
      <c r="L396" t="s">
        <v>498</v>
      </c>
      <c r="M396" t="s">
        <v>499</v>
      </c>
      <c r="N396" t="s">
        <v>500</v>
      </c>
      <c r="O396" t="s">
        <v>501</v>
      </c>
      <c r="P396" t="e">
        <v>#N/A</v>
      </c>
    </row>
    <row r="397" spans="1:16" hidden="1" x14ac:dyDescent="0.2">
      <c r="A397" t="s">
        <v>12</v>
      </c>
      <c r="B397" t="s">
        <v>63</v>
      </c>
      <c r="C397">
        <f>VLOOKUP(B397,[1]Sheet3!$E:$F,2,FALSE)</f>
        <v>15300</v>
      </c>
      <c r="D397" s="3" t="s">
        <v>4250</v>
      </c>
      <c r="E397" s="3">
        <v>8905</v>
      </c>
      <c r="F397" s="3">
        <v>8978</v>
      </c>
      <c r="G397" s="3" t="s">
        <v>3621</v>
      </c>
      <c r="H397" s="3" t="s">
        <v>3622</v>
      </c>
    </row>
    <row r="398" spans="1:16" hidden="1" x14ac:dyDescent="0.2">
      <c r="A398" t="s">
        <v>12</v>
      </c>
      <c r="B398" t="s">
        <v>63</v>
      </c>
      <c r="C398">
        <f>VLOOKUP(B398,[1]Sheet3!$E:$F,2,FALSE)</f>
        <v>15300</v>
      </c>
      <c r="D398" s="3" t="s">
        <v>4250</v>
      </c>
      <c r="E398" s="3">
        <v>12011</v>
      </c>
      <c r="F398" s="3">
        <v>11939</v>
      </c>
      <c r="G398" s="3" t="s">
        <v>3623</v>
      </c>
      <c r="H398" s="3" t="s">
        <v>3624</v>
      </c>
    </row>
    <row r="399" spans="1:16" hidden="1" x14ac:dyDescent="0.2">
      <c r="A399" t="s">
        <v>12</v>
      </c>
      <c r="B399" t="s">
        <v>914</v>
      </c>
      <c r="C399">
        <f>VLOOKUP(B399,[1]Sheet3!$E:$F,2,FALSE)</f>
        <v>5880</v>
      </c>
      <c r="D399" s="3" t="s">
        <v>7</v>
      </c>
      <c r="I399">
        <v>2544</v>
      </c>
      <c r="J399">
        <v>5844</v>
      </c>
      <c r="K399" t="s">
        <v>14</v>
      </c>
      <c r="L399" t="s">
        <v>915</v>
      </c>
      <c r="M399" t="e">
        <v>#N/A</v>
      </c>
      <c r="N399" t="e">
        <v>#N/A</v>
      </c>
      <c r="O399" t="s">
        <v>916</v>
      </c>
      <c r="P399" t="e">
        <v>#N/A</v>
      </c>
    </row>
    <row r="400" spans="1:16" hidden="1" x14ac:dyDescent="0.2">
      <c r="A400" t="s">
        <v>12</v>
      </c>
      <c r="B400" t="s">
        <v>542</v>
      </c>
      <c r="C400">
        <f>VLOOKUP(B400,[1]Sheet3!$E:$F,2,FALSE)</f>
        <v>5520</v>
      </c>
      <c r="D400" s="3" t="s">
        <v>7</v>
      </c>
      <c r="I400">
        <v>1734</v>
      </c>
      <c r="J400">
        <v>4381</v>
      </c>
      <c r="K400" t="s">
        <v>14</v>
      </c>
      <c r="L400" t="s">
        <v>543</v>
      </c>
      <c r="M400" t="s">
        <v>544</v>
      </c>
      <c r="N400" t="s">
        <v>545</v>
      </c>
      <c r="O400" t="s">
        <v>546</v>
      </c>
      <c r="P400" t="e">
        <v>#N/A</v>
      </c>
    </row>
    <row r="401" spans="1:16" hidden="1" x14ac:dyDescent="0.2">
      <c r="A401" t="s">
        <v>12</v>
      </c>
      <c r="B401" t="s">
        <v>3676</v>
      </c>
      <c r="C401">
        <f>VLOOKUP(B401,[1]Sheet3!$E:$F,2,FALSE)</f>
        <v>6360</v>
      </c>
      <c r="D401" s="3" t="s">
        <v>4250</v>
      </c>
      <c r="E401" s="3">
        <v>1068</v>
      </c>
      <c r="F401" s="3">
        <v>1140</v>
      </c>
      <c r="G401" s="3" t="s">
        <v>3636</v>
      </c>
      <c r="H401" s="3" t="s">
        <v>3637</v>
      </c>
    </row>
    <row r="402" spans="1:16" hidden="1" x14ac:dyDescent="0.2">
      <c r="A402" t="s">
        <v>12</v>
      </c>
      <c r="B402" t="s">
        <v>3676</v>
      </c>
      <c r="C402">
        <f>VLOOKUP(B402,[1]Sheet3!$E:$F,2,FALSE)</f>
        <v>6360</v>
      </c>
      <c r="D402" s="3" t="s">
        <v>4250</v>
      </c>
      <c r="E402" s="3">
        <v>2622</v>
      </c>
      <c r="F402" s="3">
        <v>2536</v>
      </c>
      <c r="G402" s="3" t="s">
        <v>3599</v>
      </c>
      <c r="H402" s="3" t="s">
        <v>3677</v>
      </c>
    </row>
    <row r="403" spans="1:16" x14ac:dyDescent="0.2">
      <c r="A403" t="s">
        <v>984</v>
      </c>
      <c r="B403" t="s">
        <v>3781</v>
      </c>
      <c r="C403">
        <f>VLOOKUP(B403,[1]Sheet3!$E:$F,2,FALSE)</f>
        <v>8310</v>
      </c>
      <c r="D403" s="3" t="s">
        <v>4250</v>
      </c>
      <c r="E403" s="3">
        <v>3536</v>
      </c>
      <c r="F403" s="3">
        <v>3608</v>
      </c>
      <c r="G403" s="3" t="s">
        <v>3611</v>
      </c>
      <c r="H403" s="3" t="s">
        <v>3644</v>
      </c>
    </row>
    <row r="404" spans="1:16" x14ac:dyDescent="0.2">
      <c r="A404" t="s">
        <v>984</v>
      </c>
      <c r="B404" t="s">
        <v>3781</v>
      </c>
      <c r="C404">
        <f>VLOOKUP(B404,[1]Sheet3!$E:$F,2,FALSE)</f>
        <v>8310</v>
      </c>
      <c r="D404" s="3" t="s">
        <v>4250</v>
      </c>
      <c r="E404" s="3">
        <v>8196</v>
      </c>
      <c r="F404" s="3">
        <v>8124</v>
      </c>
      <c r="G404" s="3" t="s">
        <v>3636</v>
      </c>
      <c r="H404" s="3" t="s">
        <v>3637</v>
      </c>
    </row>
    <row r="405" spans="1:16" x14ac:dyDescent="0.2">
      <c r="A405" t="s">
        <v>984</v>
      </c>
      <c r="B405" t="s">
        <v>3732</v>
      </c>
      <c r="C405">
        <f>VLOOKUP(B405,[1]Sheet3!$E:$F,2,FALSE)</f>
        <v>3870</v>
      </c>
      <c r="D405" s="3" t="s">
        <v>4250</v>
      </c>
      <c r="E405" s="3">
        <v>856</v>
      </c>
      <c r="F405" s="3">
        <v>947</v>
      </c>
      <c r="G405" s="3" t="s">
        <v>3599</v>
      </c>
      <c r="H405" s="3" t="s">
        <v>3606</v>
      </c>
    </row>
    <row r="406" spans="1:16" x14ac:dyDescent="0.2">
      <c r="A406" t="s">
        <v>984</v>
      </c>
      <c r="B406" t="s">
        <v>1652</v>
      </c>
      <c r="C406">
        <f>VLOOKUP(B406,[1]Sheet3!$E:$F,2,FALSE)</f>
        <v>10196</v>
      </c>
      <c r="D406" s="3" t="s">
        <v>7</v>
      </c>
      <c r="I406">
        <v>4660</v>
      </c>
      <c r="J406">
        <v>7863</v>
      </c>
      <c r="K406" t="s">
        <v>14</v>
      </c>
      <c r="L406" t="s">
        <v>1653</v>
      </c>
      <c r="M406" t="s">
        <v>1654</v>
      </c>
      <c r="N406" t="s">
        <v>1655</v>
      </c>
      <c r="O406" t="s">
        <v>62</v>
      </c>
      <c r="P406" t="e">
        <v>#N/A</v>
      </c>
    </row>
    <row r="407" spans="1:16" x14ac:dyDescent="0.2">
      <c r="A407" t="s">
        <v>984</v>
      </c>
      <c r="B407" t="s">
        <v>3782</v>
      </c>
      <c r="C407">
        <f>VLOOKUP(B407,[1]Sheet3!$E:$F,2,FALSE)</f>
        <v>7991</v>
      </c>
      <c r="D407" s="3" t="s">
        <v>4250</v>
      </c>
      <c r="E407" s="3">
        <v>4993</v>
      </c>
      <c r="F407" s="3">
        <v>4920</v>
      </c>
      <c r="G407" s="3" t="s">
        <v>3679</v>
      </c>
      <c r="H407" s="3" t="s">
        <v>3680</v>
      </c>
    </row>
    <row r="408" spans="1:16" x14ac:dyDescent="0.2">
      <c r="A408" t="s">
        <v>984</v>
      </c>
      <c r="B408" t="s">
        <v>1611</v>
      </c>
      <c r="C408">
        <f>VLOOKUP(B408,[1]Sheet3!$E:$F,2,FALSE)</f>
        <v>16092</v>
      </c>
      <c r="D408" s="3" t="s">
        <v>7</v>
      </c>
      <c r="I408">
        <v>13433</v>
      </c>
      <c r="J408">
        <v>13977</v>
      </c>
      <c r="K408" t="s">
        <v>14</v>
      </c>
      <c r="L408" t="s">
        <v>1612</v>
      </c>
      <c r="M408" t="s">
        <v>1613</v>
      </c>
      <c r="N408" t="s">
        <v>1614</v>
      </c>
      <c r="O408" t="s">
        <v>1615</v>
      </c>
      <c r="P408" t="e">
        <v>#N/A</v>
      </c>
    </row>
    <row r="409" spans="1:16" x14ac:dyDescent="0.2">
      <c r="A409" t="s">
        <v>984</v>
      </c>
      <c r="B409" t="s">
        <v>1611</v>
      </c>
      <c r="C409">
        <f>VLOOKUP(B409,[1]Sheet3!$E:$F,2,FALSE)</f>
        <v>16092</v>
      </c>
      <c r="D409" s="3" t="s">
        <v>7</v>
      </c>
      <c r="I409">
        <v>1434</v>
      </c>
      <c r="J409">
        <v>6062</v>
      </c>
      <c r="K409" t="s">
        <v>23</v>
      </c>
      <c r="L409" t="s">
        <v>1817</v>
      </c>
      <c r="M409" t="e">
        <v>#N/A</v>
      </c>
      <c r="N409" t="e">
        <v>#N/A</v>
      </c>
      <c r="O409" t="s">
        <v>1818</v>
      </c>
      <c r="P409" t="e">
        <v>#N/A</v>
      </c>
    </row>
    <row r="410" spans="1:16" x14ac:dyDescent="0.2">
      <c r="A410" t="s">
        <v>984</v>
      </c>
      <c r="B410" t="s">
        <v>1202</v>
      </c>
      <c r="C410">
        <f>VLOOKUP(B410,[1]Sheet3!$E:$F,2,FALSE)</f>
        <v>4527</v>
      </c>
      <c r="D410" s="3" t="s">
        <v>7</v>
      </c>
      <c r="I410">
        <v>730</v>
      </c>
      <c r="J410">
        <v>1146</v>
      </c>
      <c r="K410" t="s">
        <v>23</v>
      </c>
      <c r="L410" t="s">
        <v>1203</v>
      </c>
      <c r="M410" t="s">
        <v>271</v>
      </c>
      <c r="N410" t="s">
        <v>272</v>
      </c>
      <c r="O410" t="s">
        <v>273</v>
      </c>
      <c r="P410" t="e">
        <v>#N/A</v>
      </c>
    </row>
    <row r="411" spans="1:16" x14ac:dyDescent="0.2">
      <c r="A411" t="s">
        <v>984</v>
      </c>
      <c r="B411" t="s">
        <v>3783</v>
      </c>
      <c r="C411">
        <f>VLOOKUP(B411,[1]Sheet3!$E:$F,2,FALSE)</f>
        <v>2308</v>
      </c>
      <c r="D411" s="3" t="s">
        <v>4250</v>
      </c>
      <c r="E411" s="3">
        <v>636</v>
      </c>
      <c r="F411" s="3">
        <v>565</v>
      </c>
      <c r="G411" s="3" t="s">
        <v>3621</v>
      </c>
      <c r="H411" s="3" t="s">
        <v>3622</v>
      </c>
    </row>
    <row r="412" spans="1:16" x14ac:dyDescent="0.2">
      <c r="A412" t="s">
        <v>984</v>
      </c>
      <c r="B412" t="s">
        <v>1186</v>
      </c>
      <c r="C412">
        <f>VLOOKUP(B412,[1]Sheet3!$E:$F,2,FALSE)</f>
        <v>5730</v>
      </c>
      <c r="D412" s="3" t="s">
        <v>7</v>
      </c>
      <c r="I412">
        <v>899</v>
      </c>
      <c r="J412">
        <v>3039</v>
      </c>
      <c r="K412" t="s">
        <v>23</v>
      </c>
      <c r="L412" t="s">
        <v>1187</v>
      </c>
      <c r="M412" t="s">
        <v>266</v>
      </c>
      <c r="N412" t="s">
        <v>267</v>
      </c>
      <c r="O412" t="s">
        <v>1188</v>
      </c>
      <c r="P412" t="e">
        <v>#N/A</v>
      </c>
    </row>
    <row r="413" spans="1:16" x14ac:dyDescent="0.2">
      <c r="A413" t="s">
        <v>984</v>
      </c>
      <c r="B413" t="s">
        <v>1444</v>
      </c>
      <c r="C413">
        <f>VLOOKUP(B413,[1]Sheet3!$E:$F,2,FALSE)</f>
        <v>10620</v>
      </c>
      <c r="D413" s="3" t="s">
        <v>7</v>
      </c>
      <c r="I413">
        <v>1169</v>
      </c>
      <c r="J413">
        <v>8718</v>
      </c>
      <c r="K413" t="s">
        <v>14</v>
      </c>
      <c r="L413" t="s">
        <v>1445</v>
      </c>
      <c r="M413" t="s">
        <v>1446</v>
      </c>
      <c r="N413" t="s">
        <v>1447</v>
      </c>
      <c r="O413" t="s">
        <v>1448</v>
      </c>
      <c r="P413" t="e">
        <v>#N/A</v>
      </c>
    </row>
    <row r="414" spans="1:16" x14ac:dyDescent="0.2">
      <c r="A414" t="s">
        <v>984</v>
      </c>
      <c r="B414" t="s">
        <v>1792</v>
      </c>
      <c r="C414">
        <f>VLOOKUP(B414,[1]Sheet3!$E:$F,2,FALSE)</f>
        <v>5520</v>
      </c>
      <c r="D414" s="3" t="s">
        <v>7</v>
      </c>
      <c r="I414">
        <v>672</v>
      </c>
      <c r="J414">
        <v>1964</v>
      </c>
      <c r="K414" t="s">
        <v>14</v>
      </c>
      <c r="L414" t="s">
        <v>1793</v>
      </c>
      <c r="M414" t="e">
        <v>#N/A</v>
      </c>
      <c r="N414" t="e">
        <v>#N/A</v>
      </c>
      <c r="O414" t="e">
        <v>#N/A</v>
      </c>
      <c r="P414" t="e">
        <v>#N/A</v>
      </c>
    </row>
    <row r="415" spans="1:16" x14ac:dyDescent="0.2">
      <c r="A415" t="s">
        <v>984</v>
      </c>
      <c r="B415" t="s">
        <v>1792</v>
      </c>
      <c r="C415">
        <f>VLOOKUP(B415,[1]Sheet3!$E:$F,2,FALSE)</f>
        <v>5520</v>
      </c>
      <c r="D415" s="3" t="s">
        <v>7</v>
      </c>
      <c r="I415">
        <v>2730</v>
      </c>
      <c r="J415">
        <v>3634</v>
      </c>
      <c r="K415" t="s">
        <v>14</v>
      </c>
      <c r="L415" t="s">
        <v>1794</v>
      </c>
      <c r="M415" t="e">
        <v>#N/A</v>
      </c>
      <c r="N415" t="e">
        <v>#N/A</v>
      </c>
      <c r="O415" t="e">
        <v>#N/A</v>
      </c>
      <c r="P415" t="e">
        <v>#N/A</v>
      </c>
    </row>
    <row r="416" spans="1:16" x14ac:dyDescent="0.2">
      <c r="A416" t="s">
        <v>984</v>
      </c>
      <c r="B416" t="s">
        <v>3784</v>
      </c>
      <c r="C416">
        <f>VLOOKUP(B416,[1]Sheet3!$E:$F,2,FALSE)</f>
        <v>13131</v>
      </c>
      <c r="D416" s="3" t="s">
        <v>4250</v>
      </c>
      <c r="E416" s="3">
        <v>2325</v>
      </c>
      <c r="F416" s="3">
        <v>2398</v>
      </c>
      <c r="G416" s="3" t="s">
        <v>3623</v>
      </c>
      <c r="H416" s="3" t="s">
        <v>3731</v>
      </c>
    </row>
    <row r="417" spans="1:16" x14ac:dyDescent="0.2">
      <c r="A417" t="s">
        <v>984</v>
      </c>
      <c r="B417" t="s">
        <v>1269</v>
      </c>
      <c r="C417">
        <f>VLOOKUP(B417,[1]Sheet3!$E:$F,2,FALSE)</f>
        <v>5538</v>
      </c>
      <c r="D417" s="3" t="s">
        <v>7</v>
      </c>
      <c r="I417">
        <v>1079</v>
      </c>
      <c r="J417">
        <v>3051</v>
      </c>
      <c r="K417" t="s">
        <v>23</v>
      </c>
      <c r="L417" t="s">
        <v>1270</v>
      </c>
      <c r="M417" t="s">
        <v>1271</v>
      </c>
      <c r="N417" t="s">
        <v>1272</v>
      </c>
      <c r="O417" t="s">
        <v>1273</v>
      </c>
      <c r="P417" t="e">
        <v>#N/A</v>
      </c>
    </row>
    <row r="418" spans="1:16" x14ac:dyDescent="0.2">
      <c r="A418" t="s">
        <v>984</v>
      </c>
      <c r="B418" t="s">
        <v>1863</v>
      </c>
      <c r="C418">
        <f>VLOOKUP(B418,[1]Sheet3!$E:$F,2,FALSE)</f>
        <v>11130</v>
      </c>
      <c r="D418" s="3" t="s">
        <v>7</v>
      </c>
      <c r="I418">
        <v>4049</v>
      </c>
      <c r="J418">
        <v>8178</v>
      </c>
      <c r="K418" t="s">
        <v>23</v>
      </c>
      <c r="L418" t="s">
        <v>1864</v>
      </c>
      <c r="M418" t="e">
        <v>#N/A</v>
      </c>
      <c r="N418" t="e">
        <v>#N/A</v>
      </c>
      <c r="O418" t="s">
        <v>1865</v>
      </c>
      <c r="P418" t="e">
        <v>#N/A</v>
      </c>
    </row>
    <row r="419" spans="1:16" x14ac:dyDescent="0.2">
      <c r="A419" t="s">
        <v>984</v>
      </c>
      <c r="B419" t="s">
        <v>3785</v>
      </c>
      <c r="C419">
        <f>VLOOKUP(B419,[1]Sheet3!$E:$F,2,FALSE)</f>
        <v>7650</v>
      </c>
      <c r="D419" s="3" t="s">
        <v>4250</v>
      </c>
      <c r="E419" s="3">
        <v>31</v>
      </c>
      <c r="F419" s="3">
        <v>122</v>
      </c>
      <c r="G419" s="3" t="s">
        <v>3599</v>
      </c>
      <c r="H419" s="3" t="s">
        <v>3606</v>
      </c>
    </row>
    <row r="420" spans="1:16" x14ac:dyDescent="0.2">
      <c r="A420" t="s">
        <v>984</v>
      </c>
      <c r="B420" t="s">
        <v>3785</v>
      </c>
      <c r="C420">
        <f>VLOOKUP(B420,[1]Sheet3!$E:$F,2,FALSE)</f>
        <v>7650</v>
      </c>
      <c r="D420" s="3" t="s">
        <v>4250</v>
      </c>
      <c r="E420" s="3">
        <v>6696</v>
      </c>
      <c r="F420" s="3">
        <v>6767</v>
      </c>
      <c r="G420" s="3" t="s">
        <v>3601</v>
      </c>
      <c r="H420" s="3" t="s">
        <v>3613</v>
      </c>
    </row>
    <row r="421" spans="1:16" x14ac:dyDescent="0.2">
      <c r="A421" t="s">
        <v>984</v>
      </c>
      <c r="B421" t="s">
        <v>3785</v>
      </c>
      <c r="C421">
        <f>VLOOKUP(B421,[1]Sheet3!$E:$F,2,FALSE)</f>
        <v>7650</v>
      </c>
      <c r="D421" s="3" t="s">
        <v>4250</v>
      </c>
      <c r="E421" s="3">
        <v>6067</v>
      </c>
      <c r="F421" s="3">
        <v>5984</v>
      </c>
      <c r="G421" s="3" t="s">
        <v>3609</v>
      </c>
      <c r="H421" s="3" t="s">
        <v>3610</v>
      </c>
    </row>
    <row r="422" spans="1:16" x14ac:dyDescent="0.2">
      <c r="A422" t="s">
        <v>984</v>
      </c>
      <c r="B422" t="s">
        <v>3785</v>
      </c>
      <c r="C422">
        <f>VLOOKUP(B422,[1]Sheet3!$E:$F,2,FALSE)</f>
        <v>7650</v>
      </c>
      <c r="D422" s="3" t="s">
        <v>4250</v>
      </c>
      <c r="E422" s="3">
        <v>5582</v>
      </c>
      <c r="F422" s="3">
        <v>5509</v>
      </c>
      <c r="G422" s="3" t="s">
        <v>3611</v>
      </c>
      <c r="H422" s="3" t="s">
        <v>3612</v>
      </c>
    </row>
    <row r="423" spans="1:16" x14ac:dyDescent="0.2">
      <c r="A423" t="s">
        <v>984</v>
      </c>
      <c r="B423" t="s">
        <v>3786</v>
      </c>
      <c r="C423">
        <f>VLOOKUP(B423,[1]Sheet3!$E:$F,2,FALSE)</f>
        <v>3120</v>
      </c>
      <c r="D423" s="3" t="s">
        <v>4250</v>
      </c>
      <c r="E423" s="3">
        <v>313</v>
      </c>
      <c r="F423" s="3">
        <v>386</v>
      </c>
      <c r="G423" s="3" t="s">
        <v>3651</v>
      </c>
      <c r="H423" s="3" t="s">
        <v>3652</v>
      </c>
    </row>
    <row r="424" spans="1:16" x14ac:dyDescent="0.2">
      <c r="A424" t="s">
        <v>984</v>
      </c>
      <c r="B424" t="s">
        <v>3786</v>
      </c>
      <c r="C424">
        <f>VLOOKUP(B424,[1]Sheet3!$E:$F,2,FALSE)</f>
        <v>3120</v>
      </c>
      <c r="D424" s="3" t="s">
        <v>4250</v>
      </c>
      <c r="E424" s="3">
        <v>994</v>
      </c>
      <c r="F424" s="3">
        <v>923</v>
      </c>
      <c r="G424" s="3" t="s">
        <v>3621</v>
      </c>
      <c r="H424" s="3" t="s">
        <v>3622</v>
      </c>
    </row>
    <row r="425" spans="1:16" x14ac:dyDescent="0.2">
      <c r="A425" t="s">
        <v>984</v>
      </c>
      <c r="B425" t="s">
        <v>1713</v>
      </c>
      <c r="C425">
        <f>VLOOKUP(B425,[1]Sheet3!$E:$F,2,FALSE)</f>
        <v>3720</v>
      </c>
      <c r="D425" s="3" t="s">
        <v>7</v>
      </c>
      <c r="I425">
        <v>242</v>
      </c>
      <c r="J425">
        <v>2048</v>
      </c>
      <c r="K425" t="s">
        <v>14</v>
      </c>
      <c r="L425" t="s">
        <v>1714</v>
      </c>
      <c r="M425" t="s">
        <v>1715</v>
      </c>
      <c r="N425" t="s">
        <v>1056</v>
      </c>
      <c r="O425" t="s">
        <v>1716</v>
      </c>
      <c r="P425" t="e">
        <v>#N/A</v>
      </c>
    </row>
    <row r="426" spans="1:16" x14ac:dyDescent="0.2">
      <c r="A426" t="s">
        <v>984</v>
      </c>
      <c r="B426" t="s">
        <v>3787</v>
      </c>
      <c r="C426">
        <f>VLOOKUP(B426,[1]Sheet3!$E:$F,2,FALSE)</f>
        <v>6510</v>
      </c>
      <c r="D426" s="3" t="s">
        <v>4250</v>
      </c>
      <c r="E426" s="3">
        <v>4462</v>
      </c>
      <c r="F426" s="3">
        <v>4391</v>
      </c>
      <c r="G426" s="3" t="s">
        <v>3611</v>
      </c>
      <c r="H426" s="3" t="s">
        <v>3612</v>
      </c>
    </row>
    <row r="427" spans="1:16" x14ac:dyDescent="0.2">
      <c r="A427" t="s">
        <v>984</v>
      </c>
      <c r="B427" t="s">
        <v>1367</v>
      </c>
      <c r="C427">
        <f>VLOOKUP(B427,[1]Sheet3!$E:$F,2,FALSE)</f>
        <v>7687</v>
      </c>
      <c r="D427" s="3" t="s">
        <v>7</v>
      </c>
      <c r="I427">
        <v>1467</v>
      </c>
      <c r="J427">
        <v>1901</v>
      </c>
      <c r="K427" t="s">
        <v>23</v>
      </c>
      <c r="L427" t="s">
        <v>1368</v>
      </c>
      <c r="M427" t="s">
        <v>1369</v>
      </c>
      <c r="N427" t="s">
        <v>1370</v>
      </c>
      <c r="O427" t="s">
        <v>1371</v>
      </c>
      <c r="P427" t="e">
        <v>#N/A</v>
      </c>
    </row>
    <row r="428" spans="1:16" x14ac:dyDescent="0.2">
      <c r="A428" t="s">
        <v>984</v>
      </c>
      <c r="B428" t="s">
        <v>1367</v>
      </c>
      <c r="C428">
        <f>VLOOKUP(B428,[1]Sheet3!$E:$F,2,FALSE)</f>
        <v>7687</v>
      </c>
      <c r="D428" s="3" t="s">
        <v>7</v>
      </c>
      <c r="I428">
        <v>892</v>
      </c>
      <c r="J428">
        <v>1262</v>
      </c>
      <c r="K428" t="s">
        <v>23</v>
      </c>
      <c r="L428" t="s">
        <v>1851</v>
      </c>
      <c r="M428" t="e">
        <v>#N/A</v>
      </c>
      <c r="N428" t="e">
        <v>#N/A</v>
      </c>
      <c r="O428" t="e">
        <v>#N/A</v>
      </c>
      <c r="P428" t="e">
        <v>#N/A</v>
      </c>
    </row>
    <row r="429" spans="1:16" x14ac:dyDescent="0.2">
      <c r="A429" t="s">
        <v>984</v>
      </c>
      <c r="B429" t="s">
        <v>1436</v>
      </c>
      <c r="C429">
        <f>VLOOKUP(B429,[1]Sheet3!$E:$F,2,FALSE)</f>
        <v>8520</v>
      </c>
      <c r="D429" s="3" t="s">
        <v>7</v>
      </c>
      <c r="I429">
        <v>427</v>
      </c>
      <c r="J429">
        <v>2090</v>
      </c>
      <c r="K429" t="s">
        <v>14</v>
      </c>
      <c r="L429" t="s">
        <v>1437</v>
      </c>
      <c r="M429" t="s">
        <v>1438</v>
      </c>
      <c r="N429" t="s">
        <v>1439</v>
      </c>
      <c r="O429" t="e">
        <v>#N/A</v>
      </c>
      <c r="P429" t="e">
        <v>#N/A</v>
      </c>
    </row>
    <row r="430" spans="1:16" x14ac:dyDescent="0.2">
      <c r="A430" t="s">
        <v>984</v>
      </c>
      <c r="B430" t="s">
        <v>3788</v>
      </c>
      <c r="C430">
        <f>VLOOKUP(B430,[1]Sheet3!$E:$F,2,FALSE)</f>
        <v>10500</v>
      </c>
      <c r="D430" s="3" t="s">
        <v>4250</v>
      </c>
      <c r="E430" s="3">
        <v>6621</v>
      </c>
      <c r="F430" s="3">
        <v>6548</v>
      </c>
      <c r="G430" s="3" t="s">
        <v>3714</v>
      </c>
      <c r="H430" s="3" t="s">
        <v>3789</v>
      </c>
    </row>
    <row r="431" spans="1:16" x14ac:dyDescent="0.2">
      <c r="A431" t="s">
        <v>984</v>
      </c>
      <c r="B431" t="s">
        <v>3788</v>
      </c>
      <c r="C431">
        <f>VLOOKUP(B431,[1]Sheet3!$E:$F,2,FALSE)</f>
        <v>10500</v>
      </c>
      <c r="D431" s="3" t="s">
        <v>4250</v>
      </c>
      <c r="E431" s="3">
        <v>6479</v>
      </c>
      <c r="F431" s="3">
        <v>6406</v>
      </c>
      <c r="G431" s="3" t="s">
        <v>3616</v>
      </c>
      <c r="H431" s="3" t="s">
        <v>3631</v>
      </c>
    </row>
    <row r="432" spans="1:16" x14ac:dyDescent="0.2">
      <c r="A432" t="s">
        <v>984</v>
      </c>
      <c r="B432" t="s">
        <v>3788</v>
      </c>
      <c r="C432">
        <f>VLOOKUP(B432,[1]Sheet3!$E:$F,2,FALSE)</f>
        <v>10500</v>
      </c>
      <c r="D432" s="3" t="s">
        <v>4250</v>
      </c>
      <c r="E432" s="3">
        <v>6329</v>
      </c>
      <c r="F432" s="3">
        <v>6258</v>
      </c>
      <c r="G432" s="3" t="s">
        <v>3599</v>
      </c>
      <c r="H432" s="3" t="s">
        <v>3600</v>
      </c>
    </row>
    <row r="433" spans="1:16" x14ac:dyDescent="0.2">
      <c r="A433" t="s">
        <v>984</v>
      </c>
      <c r="B433" t="s">
        <v>3788</v>
      </c>
      <c r="C433">
        <f>VLOOKUP(B433,[1]Sheet3!$E:$F,2,FALSE)</f>
        <v>10500</v>
      </c>
      <c r="D433" s="3" t="s">
        <v>4250</v>
      </c>
      <c r="E433" s="3">
        <v>6131</v>
      </c>
      <c r="F433" s="3">
        <v>6059</v>
      </c>
      <c r="G433" s="3" t="s">
        <v>3626</v>
      </c>
      <c r="H433" s="3" t="s">
        <v>3627</v>
      </c>
    </row>
    <row r="434" spans="1:16" x14ac:dyDescent="0.2">
      <c r="A434" t="s">
        <v>984</v>
      </c>
      <c r="B434" t="s">
        <v>3788</v>
      </c>
      <c r="C434">
        <f>VLOOKUP(B434,[1]Sheet3!$E:$F,2,FALSE)</f>
        <v>10500</v>
      </c>
      <c r="D434" s="3" t="s">
        <v>4250</v>
      </c>
      <c r="E434" s="3">
        <v>5978</v>
      </c>
      <c r="F434" s="3">
        <v>5906</v>
      </c>
      <c r="G434" s="3" t="s">
        <v>3621</v>
      </c>
      <c r="H434" s="3" t="s">
        <v>3622</v>
      </c>
    </row>
    <row r="435" spans="1:16" x14ac:dyDescent="0.2">
      <c r="A435" t="s">
        <v>984</v>
      </c>
      <c r="B435" t="s">
        <v>3790</v>
      </c>
      <c r="C435">
        <f>VLOOKUP(B435,[1]Sheet3!$E:$F,2,FALSE)</f>
        <v>4950</v>
      </c>
      <c r="D435" s="3" t="s">
        <v>4250</v>
      </c>
      <c r="E435" s="3">
        <v>1279</v>
      </c>
      <c r="F435" s="3">
        <v>1207</v>
      </c>
      <c r="G435" s="3" t="s">
        <v>3651</v>
      </c>
      <c r="H435" s="3" t="s">
        <v>3662</v>
      </c>
    </row>
    <row r="436" spans="1:16" x14ac:dyDescent="0.2">
      <c r="A436" t="s">
        <v>984</v>
      </c>
      <c r="B436" t="s">
        <v>1491</v>
      </c>
      <c r="C436">
        <f>VLOOKUP(B436,[1]Sheet3!$E:$F,2,FALSE)</f>
        <v>5034</v>
      </c>
      <c r="D436" s="3" t="s">
        <v>7</v>
      </c>
      <c r="I436">
        <v>2350</v>
      </c>
      <c r="J436">
        <v>2715</v>
      </c>
      <c r="K436" t="s">
        <v>23</v>
      </c>
      <c r="L436" t="s">
        <v>1492</v>
      </c>
      <c r="M436" t="s">
        <v>1493</v>
      </c>
      <c r="N436" t="s">
        <v>1494</v>
      </c>
      <c r="O436" t="s">
        <v>1495</v>
      </c>
      <c r="P436" t="e">
        <v>#N/A</v>
      </c>
    </row>
    <row r="437" spans="1:16" x14ac:dyDescent="0.2">
      <c r="A437" t="s">
        <v>984</v>
      </c>
      <c r="B437" t="s">
        <v>1064</v>
      </c>
      <c r="C437">
        <f>VLOOKUP(B437,[1]Sheet3!$E:$F,2,FALSE)</f>
        <v>6069</v>
      </c>
      <c r="D437" s="3" t="s">
        <v>7</v>
      </c>
      <c r="I437">
        <v>1667</v>
      </c>
      <c r="J437">
        <v>3948</v>
      </c>
      <c r="K437" t="s">
        <v>23</v>
      </c>
      <c r="L437" t="s">
        <v>1065</v>
      </c>
      <c r="M437" t="s">
        <v>1066</v>
      </c>
      <c r="N437" t="s">
        <v>1067</v>
      </c>
      <c r="O437" t="s">
        <v>1068</v>
      </c>
      <c r="P437" t="e">
        <v>#N/A</v>
      </c>
    </row>
    <row r="438" spans="1:16" x14ac:dyDescent="0.2">
      <c r="A438" t="s">
        <v>984</v>
      </c>
      <c r="B438" t="s">
        <v>3791</v>
      </c>
      <c r="C438">
        <f>VLOOKUP(B438,[1]Sheet3!$E:$F,2,FALSE)</f>
        <v>5312</v>
      </c>
      <c r="D438" s="3" t="s">
        <v>4250</v>
      </c>
      <c r="E438" s="3">
        <v>4837</v>
      </c>
      <c r="F438" s="3">
        <v>4923</v>
      </c>
      <c r="G438" s="3" t="s">
        <v>3599</v>
      </c>
      <c r="H438" s="3" t="s">
        <v>3677</v>
      </c>
    </row>
    <row r="439" spans="1:16" x14ac:dyDescent="0.2">
      <c r="A439" t="s">
        <v>984</v>
      </c>
      <c r="B439" t="s">
        <v>1238</v>
      </c>
      <c r="C439">
        <f>VLOOKUP(B439,[1]Sheet3!$E:$F,2,FALSE)</f>
        <v>20318</v>
      </c>
      <c r="D439" s="3" t="s">
        <v>7</v>
      </c>
      <c r="I439">
        <v>14898</v>
      </c>
      <c r="J439">
        <v>15395</v>
      </c>
      <c r="K439" t="s">
        <v>14</v>
      </c>
      <c r="L439" t="s">
        <v>1239</v>
      </c>
      <c r="M439" t="s">
        <v>1235</v>
      </c>
      <c r="N439" t="s">
        <v>1236</v>
      </c>
      <c r="O439" t="e">
        <v>#N/A</v>
      </c>
      <c r="P439" t="e">
        <v>#N/A</v>
      </c>
    </row>
    <row r="440" spans="1:16" x14ac:dyDescent="0.2">
      <c r="A440" t="s">
        <v>984</v>
      </c>
      <c r="B440" t="s">
        <v>1674</v>
      </c>
      <c r="C440">
        <f>VLOOKUP(B440,[1]Sheet3!$E:$F,2,FALSE)</f>
        <v>9210</v>
      </c>
      <c r="D440" s="3" t="s">
        <v>7</v>
      </c>
      <c r="I440">
        <v>2234</v>
      </c>
      <c r="J440">
        <v>6318</v>
      </c>
      <c r="K440" t="s">
        <v>14</v>
      </c>
      <c r="L440" t="s">
        <v>1675</v>
      </c>
      <c r="M440" t="s">
        <v>1676</v>
      </c>
      <c r="N440" t="s">
        <v>1677</v>
      </c>
      <c r="O440" t="s">
        <v>1678</v>
      </c>
      <c r="P440" t="e">
        <v>#N/A</v>
      </c>
    </row>
    <row r="441" spans="1:16" x14ac:dyDescent="0.2">
      <c r="A441" t="s">
        <v>984</v>
      </c>
      <c r="B441" t="s">
        <v>1470</v>
      </c>
      <c r="C441">
        <f>VLOOKUP(B441,[1]Sheet3!$E:$F,2,FALSE)</f>
        <v>11910</v>
      </c>
      <c r="D441" s="3" t="s">
        <v>7</v>
      </c>
      <c r="I441">
        <v>2494</v>
      </c>
      <c r="J441">
        <v>3658</v>
      </c>
      <c r="K441" t="s">
        <v>14</v>
      </c>
      <c r="L441" t="s">
        <v>1471</v>
      </c>
      <c r="M441" t="s">
        <v>1472</v>
      </c>
      <c r="N441" t="s">
        <v>1473</v>
      </c>
      <c r="O441" t="s">
        <v>1474</v>
      </c>
      <c r="P441" t="e">
        <v>#N/A</v>
      </c>
    </row>
    <row r="442" spans="1:16" x14ac:dyDescent="0.2">
      <c r="A442" t="s">
        <v>984</v>
      </c>
      <c r="B442" t="s">
        <v>1470</v>
      </c>
      <c r="C442">
        <f>VLOOKUP(B442,[1]Sheet3!$E:$F,2,FALSE)</f>
        <v>11910</v>
      </c>
      <c r="D442" s="3" t="s">
        <v>4250</v>
      </c>
      <c r="E442" s="3">
        <v>5493</v>
      </c>
      <c r="F442" s="3">
        <v>5565</v>
      </c>
      <c r="G442" s="3" t="s">
        <v>3599</v>
      </c>
      <c r="H442" s="3" t="s">
        <v>3656</v>
      </c>
    </row>
    <row r="443" spans="1:16" x14ac:dyDescent="0.2">
      <c r="A443" t="s">
        <v>984</v>
      </c>
      <c r="B443" t="s">
        <v>1648</v>
      </c>
      <c r="C443">
        <f>VLOOKUP(B443,[1]Sheet3!$E:$F,2,FALSE)</f>
        <v>10752</v>
      </c>
      <c r="D443" s="3" t="s">
        <v>7</v>
      </c>
      <c r="I443">
        <v>2460</v>
      </c>
      <c r="J443">
        <v>9404</v>
      </c>
      <c r="K443" t="s">
        <v>23</v>
      </c>
      <c r="L443" t="s">
        <v>1649</v>
      </c>
      <c r="M443" t="s">
        <v>1650</v>
      </c>
      <c r="N443" t="s">
        <v>1651</v>
      </c>
      <c r="O443" t="e">
        <v>#N/A</v>
      </c>
      <c r="P443" t="e">
        <v>#N/A</v>
      </c>
    </row>
    <row r="444" spans="1:16" x14ac:dyDescent="0.2">
      <c r="A444" t="s">
        <v>984</v>
      </c>
      <c r="B444" t="s">
        <v>1845</v>
      </c>
      <c r="C444">
        <f>VLOOKUP(B444,[1]Sheet3!$E:$F,2,FALSE)</f>
        <v>7170</v>
      </c>
      <c r="D444" s="3" t="s">
        <v>7</v>
      </c>
      <c r="I444">
        <v>1240</v>
      </c>
      <c r="J444">
        <v>2913</v>
      </c>
      <c r="K444" t="s">
        <v>23</v>
      </c>
      <c r="L444" t="s">
        <v>1846</v>
      </c>
      <c r="M444" t="e">
        <v>#N/A</v>
      </c>
      <c r="N444" t="e">
        <v>#N/A</v>
      </c>
      <c r="O444" t="e">
        <v>#N/A</v>
      </c>
      <c r="P444" t="e">
        <v>#N/A</v>
      </c>
    </row>
    <row r="445" spans="1:16" x14ac:dyDescent="0.2">
      <c r="A445" t="s">
        <v>984</v>
      </c>
      <c r="B445" t="s">
        <v>1227</v>
      </c>
      <c r="C445">
        <f>VLOOKUP(B445,[1]Sheet3!$E:$F,2,FALSE)</f>
        <v>10866</v>
      </c>
      <c r="D445" s="3" t="s">
        <v>7</v>
      </c>
      <c r="I445">
        <v>1649</v>
      </c>
      <c r="J445">
        <v>3087</v>
      </c>
      <c r="K445" t="s">
        <v>23</v>
      </c>
      <c r="L445" t="s">
        <v>1228</v>
      </c>
      <c r="M445" t="s">
        <v>340</v>
      </c>
      <c r="N445" t="s">
        <v>341</v>
      </c>
      <c r="O445" t="s">
        <v>345</v>
      </c>
      <c r="P445" t="e">
        <v>#N/A</v>
      </c>
    </row>
    <row r="446" spans="1:16" x14ac:dyDescent="0.2">
      <c r="A446" t="s">
        <v>984</v>
      </c>
      <c r="B446" t="s">
        <v>3792</v>
      </c>
      <c r="C446">
        <f>VLOOKUP(B446,[1]Sheet3!$E:$F,2,FALSE)</f>
        <v>1535</v>
      </c>
      <c r="D446" s="3" t="s">
        <v>4250</v>
      </c>
      <c r="E446" s="3">
        <v>676</v>
      </c>
      <c r="F446" s="3">
        <v>604</v>
      </c>
      <c r="G446" s="3" t="s">
        <v>3642</v>
      </c>
      <c r="H446" s="3" t="s">
        <v>3643</v>
      </c>
    </row>
    <row r="447" spans="1:16" x14ac:dyDescent="0.2">
      <c r="A447" t="s">
        <v>984</v>
      </c>
      <c r="B447" t="s">
        <v>3793</v>
      </c>
      <c r="C447">
        <f>VLOOKUP(B447,[1]Sheet3!$E:$F,2,FALSE)</f>
        <v>5359</v>
      </c>
      <c r="D447" s="3" t="s">
        <v>4250</v>
      </c>
      <c r="E447" s="3">
        <v>382</v>
      </c>
      <c r="F447" s="3">
        <v>468</v>
      </c>
      <c r="G447" s="3" t="s">
        <v>3599</v>
      </c>
      <c r="H447" s="3" t="s">
        <v>3677</v>
      </c>
    </row>
    <row r="448" spans="1:16" x14ac:dyDescent="0.2">
      <c r="A448" t="s">
        <v>984</v>
      </c>
      <c r="B448" t="s">
        <v>3793</v>
      </c>
      <c r="C448">
        <f>VLOOKUP(B448,[1]Sheet3!$E:$F,2,FALSE)</f>
        <v>5359</v>
      </c>
      <c r="D448" s="3" t="s">
        <v>4250</v>
      </c>
      <c r="E448" s="3">
        <v>3537</v>
      </c>
      <c r="F448" s="3">
        <v>3609</v>
      </c>
      <c r="G448" s="3" t="s">
        <v>3642</v>
      </c>
      <c r="H448" s="3" t="s">
        <v>3643</v>
      </c>
    </row>
    <row r="449" spans="1:16" x14ac:dyDescent="0.2">
      <c r="A449" t="s">
        <v>984</v>
      </c>
      <c r="B449" t="s">
        <v>3793</v>
      </c>
      <c r="C449">
        <f>VLOOKUP(B449,[1]Sheet3!$E:$F,2,FALSE)</f>
        <v>5359</v>
      </c>
      <c r="D449" s="3" t="s">
        <v>4250</v>
      </c>
      <c r="E449" s="3">
        <v>1936</v>
      </c>
      <c r="F449" s="3">
        <v>1864</v>
      </c>
      <c r="G449" s="3" t="s">
        <v>3636</v>
      </c>
      <c r="H449" s="3" t="s">
        <v>3637</v>
      </c>
    </row>
    <row r="450" spans="1:16" x14ac:dyDescent="0.2">
      <c r="A450" t="s">
        <v>984</v>
      </c>
      <c r="B450" t="s">
        <v>1771</v>
      </c>
      <c r="C450">
        <f>VLOOKUP(B450,[1]Sheet3!$E:$F,2,FALSE)</f>
        <v>2040</v>
      </c>
      <c r="D450" s="3" t="s">
        <v>7</v>
      </c>
      <c r="I450">
        <v>472</v>
      </c>
      <c r="J450">
        <v>763</v>
      </c>
      <c r="K450" t="s">
        <v>23</v>
      </c>
      <c r="L450" t="s">
        <v>1772</v>
      </c>
      <c r="M450" t="e">
        <v>#N/A</v>
      </c>
      <c r="N450" t="e">
        <v>#N/A</v>
      </c>
      <c r="O450" t="e">
        <v>#N/A</v>
      </c>
      <c r="P450" t="e">
        <v>#N/A</v>
      </c>
    </row>
    <row r="451" spans="1:16" x14ac:dyDescent="0.2">
      <c r="A451" t="s">
        <v>984</v>
      </c>
      <c r="B451" t="s">
        <v>1483</v>
      </c>
      <c r="C451">
        <f>VLOOKUP(B451,[1]Sheet3!$E:$F,2,FALSE)</f>
        <v>12480</v>
      </c>
      <c r="D451" s="3" t="s">
        <v>7</v>
      </c>
      <c r="I451">
        <v>7829</v>
      </c>
      <c r="J451">
        <v>10072</v>
      </c>
      <c r="K451" t="s">
        <v>14</v>
      </c>
      <c r="L451" t="s">
        <v>1484</v>
      </c>
      <c r="M451" t="s">
        <v>1485</v>
      </c>
      <c r="N451" t="s">
        <v>1486</v>
      </c>
      <c r="O451" t="s">
        <v>1487</v>
      </c>
      <c r="P451" t="e">
        <v>#N/A</v>
      </c>
    </row>
    <row r="452" spans="1:16" x14ac:dyDescent="0.2">
      <c r="A452" t="s">
        <v>984</v>
      </c>
      <c r="B452" t="s">
        <v>3794</v>
      </c>
      <c r="C452">
        <f>VLOOKUP(B452,[1]Sheet3!$E:$F,2,FALSE)</f>
        <v>10334</v>
      </c>
      <c r="D452" s="3" t="s">
        <v>4250</v>
      </c>
      <c r="E452" s="3">
        <v>5005</v>
      </c>
      <c r="F452" s="3">
        <v>4933</v>
      </c>
      <c r="G452" s="3" t="s">
        <v>3636</v>
      </c>
      <c r="H452" s="3" t="s">
        <v>3637</v>
      </c>
    </row>
    <row r="453" spans="1:16" x14ac:dyDescent="0.2">
      <c r="A453" t="s">
        <v>984</v>
      </c>
      <c r="B453" t="s">
        <v>3794</v>
      </c>
      <c r="C453">
        <f>VLOOKUP(B453,[1]Sheet3!$E:$F,2,FALSE)</f>
        <v>10334</v>
      </c>
      <c r="D453" s="3" t="s">
        <v>4250</v>
      </c>
      <c r="E453" s="3">
        <v>3412</v>
      </c>
      <c r="F453" s="3">
        <v>3340</v>
      </c>
      <c r="G453" s="3" t="s">
        <v>3604</v>
      </c>
      <c r="H453" s="3" t="s">
        <v>3605</v>
      </c>
    </row>
    <row r="454" spans="1:16" x14ac:dyDescent="0.2">
      <c r="A454" t="s">
        <v>984</v>
      </c>
      <c r="B454" t="s">
        <v>1789</v>
      </c>
      <c r="C454">
        <f>VLOOKUP(B454,[1]Sheet3!$E:$F,2,FALSE)</f>
        <v>7170</v>
      </c>
      <c r="D454" s="3" t="s">
        <v>7</v>
      </c>
      <c r="I454">
        <v>695</v>
      </c>
      <c r="J454">
        <v>5573</v>
      </c>
      <c r="K454" t="s">
        <v>23</v>
      </c>
      <c r="L454" t="s">
        <v>1790</v>
      </c>
      <c r="M454" t="e">
        <v>#N/A</v>
      </c>
      <c r="N454" t="e">
        <v>#N/A</v>
      </c>
      <c r="O454" t="s">
        <v>1791</v>
      </c>
      <c r="P454" t="e">
        <v>#N/A</v>
      </c>
    </row>
    <row r="455" spans="1:16" x14ac:dyDescent="0.2">
      <c r="A455" t="s">
        <v>984</v>
      </c>
      <c r="B455" t="s">
        <v>1789</v>
      </c>
      <c r="C455">
        <f>VLOOKUP(B455,[1]Sheet3!$E:$F,2,FALSE)</f>
        <v>7170</v>
      </c>
      <c r="D455" s="3" t="s">
        <v>4250</v>
      </c>
      <c r="E455" s="3">
        <v>5724</v>
      </c>
      <c r="F455" s="3">
        <v>5653</v>
      </c>
      <c r="G455" s="3" t="s">
        <v>3616</v>
      </c>
      <c r="H455" s="3" t="s">
        <v>3631</v>
      </c>
    </row>
    <row r="456" spans="1:16" x14ac:dyDescent="0.2">
      <c r="A456" t="s">
        <v>984</v>
      </c>
      <c r="B456" t="s">
        <v>1872</v>
      </c>
      <c r="C456">
        <f>VLOOKUP(B456,[1]Sheet3!$E:$F,2,FALSE)</f>
        <v>7015</v>
      </c>
      <c r="D456" s="3" t="s">
        <v>7</v>
      </c>
      <c r="I456">
        <v>3169</v>
      </c>
      <c r="J456">
        <v>6311</v>
      </c>
      <c r="K456" t="s">
        <v>14</v>
      </c>
      <c r="L456" t="s">
        <v>1873</v>
      </c>
      <c r="M456" t="e">
        <v>#N/A</v>
      </c>
      <c r="N456" t="e">
        <v>#N/A</v>
      </c>
      <c r="O456" t="e">
        <v>#N/A</v>
      </c>
      <c r="P456" t="e">
        <v>#N/A</v>
      </c>
    </row>
    <row r="457" spans="1:16" x14ac:dyDescent="0.2">
      <c r="A457" t="s">
        <v>984</v>
      </c>
      <c r="B457" t="s">
        <v>3733</v>
      </c>
      <c r="C457">
        <f>VLOOKUP(B457,[1]Sheet3!$E:$F,2,FALSE)</f>
        <v>10230</v>
      </c>
      <c r="D457" s="3" t="s">
        <v>4250</v>
      </c>
      <c r="E457" s="3">
        <v>9887</v>
      </c>
      <c r="F457" s="3">
        <v>9967</v>
      </c>
      <c r="G457" s="3" t="s">
        <v>3669</v>
      </c>
      <c r="H457" s="3" t="s">
        <v>3670</v>
      </c>
    </row>
    <row r="458" spans="1:16" x14ac:dyDescent="0.2">
      <c r="A458" t="s">
        <v>984</v>
      </c>
      <c r="B458" t="s">
        <v>3795</v>
      </c>
      <c r="C458">
        <f>VLOOKUP(B458,[1]Sheet3!$E:$F,2,FALSE)</f>
        <v>2326</v>
      </c>
      <c r="D458" s="3" t="s">
        <v>4250</v>
      </c>
      <c r="E458" s="3">
        <v>2046</v>
      </c>
      <c r="F458" s="3">
        <v>1956</v>
      </c>
      <c r="G458" s="3" t="s">
        <v>3623</v>
      </c>
      <c r="H458" s="3" t="s">
        <v>3624</v>
      </c>
    </row>
    <row r="459" spans="1:16" x14ac:dyDescent="0.2">
      <c r="A459" t="s">
        <v>984</v>
      </c>
      <c r="B459" t="s">
        <v>1533</v>
      </c>
      <c r="C459">
        <f>VLOOKUP(B459,[1]Sheet3!$E:$F,2,FALSE)</f>
        <v>16194</v>
      </c>
      <c r="D459" s="3" t="s">
        <v>7</v>
      </c>
      <c r="I459">
        <v>3695</v>
      </c>
      <c r="J459">
        <v>6320</v>
      </c>
      <c r="K459" t="s">
        <v>14</v>
      </c>
      <c r="L459" t="s">
        <v>1534</v>
      </c>
      <c r="M459" t="s">
        <v>1535</v>
      </c>
      <c r="N459" t="s">
        <v>1536</v>
      </c>
      <c r="O459" t="s">
        <v>1537</v>
      </c>
      <c r="P459" t="e">
        <v>#N/A</v>
      </c>
    </row>
    <row r="460" spans="1:16" x14ac:dyDescent="0.2">
      <c r="A460" t="s">
        <v>984</v>
      </c>
      <c r="B460" t="s">
        <v>1214</v>
      </c>
      <c r="C460">
        <f>VLOOKUP(B460,[1]Sheet3!$E:$F,2,FALSE)</f>
        <v>9060</v>
      </c>
      <c r="D460" s="3" t="s">
        <v>7</v>
      </c>
      <c r="I460">
        <v>151</v>
      </c>
      <c r="J460">
        <v>3266</v>
      </c>
      <c r="K460" t="s">
        <v>14</v>
      </c>
      <c r="L460" t="s">
        <v>1215</v>
      </c>
      <c r="M460" t="s">
        <v>1216</v>
      </c>
      <c r="N460" t="s">
        <v>1217</v>
      </c>
      <c r="O460" t="s">
        <v>1218</v>
      </c>
      <c r="P460" t="e">
        <v>#N/A</v>
      </c>
    </row>
    <row r="461" spans="1:16" x14ac:dyDescent="0.2">
      <c r="A461" t="s">
        <v>984</v>
      </c>
      <c r="B461" t="s">
        <v>1781</v>
      </c>
      <c r="C461">
        <f>VLOOKUP(B461,[1]Sheet3!$E:$F,2,FALSE)</f>
        <v>13842</v>
      </c>
      <c r="D461" s="3" t="s">
        <v>7</v>
      </c>
      <c r="I461">
        <v>829</v>
      </c>
      <c r="J461">
        <v>10311</v>
      </c>
      <c r="K461" t="s">
        <v>23</v>
      </c>
      <c r="L461" t="s">
        <v>1782</v>
      </c>
      <c r="M461" t="e">
        <v>#N/A</v>
      </c>
      <c r="N461" t="e">
        <v>#N/A</v>
      </c>
      <c r="O461" t="e">
        <v>#N/A</v>
      </c>
      <c r="P461" t="e">
        <v>#N/A</v>
      </c>
    </row>
    <row r="462" spans="1:16" x14ac:dyDescent="0.2">
      <c r="A462" t="s">
        <v>984</v>
      </c>
      <c r="B462" t="s">
        <v>1042</v>
      </c>
      <c r="C462">
        <f>VLOOKUP(B462,[1]Sheet3!$E:$F,2,FALSE)</f>
        <v>14280</v>
      </c>
      <c r="D462" s="3" t="s">
        <v>7</v>
      </c>
      <c r="I462">
        <v>1</v>
      </c>
      <c r="J462">
        <v>966</v>
      </c>
      <c r="K462" t="s">
        <v>14</v>
      </c>
      <c r="L462" t="s">
        <v>1043</v>
      </c>
      <c r="M462" t="s">
        <v>60</v>
      </c>
      <c r="N462" t="s">
        <v>61</v>
      </c>
      <c r="O462" t="s">
        <v>1044</v>
      </c>
      <c r="P462" t="e">
        <v>#N/A</v>
      </c>
    </row>
    <row r="463" spans="1:16" x14ac:dyDescent="0.2">
      <c r="A463" t="s">
        <v>984</v>
      </c>
      <c r="B463" t="s">
        <v>1042</v>
      </c>
      <c r="C463">
        <f>VLOOKUP(B463,[1]Sheet3!$E:$F,2,FALSE)</f>
        <v>14280</v>
      </c>
      <c r="D463" s="3" t="s">
        <v>7</v>
      </c>
      <c r="I463">
        <v>4597</v>
      </c>
      <c r="J463">
        <v>10139</v>
      </c>
      <c r="K463" t="s">
        <v>23</v>
      </c>
      <c r="L463" t="s">
        <v>1422</v>
      </c>
      <c r="M463" t="s">
        <v>1423</v>
      </c>
      <c r="N463" t="s">
        <v>1424</v>
      </c>
      <c r="O463" t="s">
        <v>1425</v>
      </c>
      <c r="P463" t="e">
        <v>#N/A</v>
      </c>
    </row>
    <row r="464" spans="1:16" x14ac:dyDescent="0.2">
      <c r="A464" t="s">
        <v>984</v>
      </c>
      <c r="B464" t="s">
        <v>1042</v>
      </c>
      <c r="C464">
        <f>VLOOKUP(B464,[1]Sheet3!$E:$F,2,FALSE)</f>
        <v>14280</v>
      </c>
      <c r="D464" s="3" t="s">
        <v>7</v>
      </c>
      <c r="I464">
        <v>1402</v>
      </c>
      <c r="J464">
        <v>3451</v>
      </c>
      <c r="K464" t="s">
        <v>14</v>
      </c>
      <c r="L464" t="s">
        <v>1843</v>
      </c>
      <c r="M464" t="e">
        <v>#N/A</v>
      </c>
      <c r="N464" t="e">
        <v>#N/A</v>
      </c>
      <c r="O464" t="s">
        <v>1844</v>
      </c>
      <c r="P464" t="e">
        <v>#N/A</v>
      </c>
    </row>
    <row r="465" spans="1:16" x14ac:dyDescent="0.2">
      <c r="A465" t="s">
        <v>984</v>
      </c>
      <c r="B465" t="s">
        <v>1132</v>
      </c>
      <c r="C465">
        <f>VLOOKUP(B465,[1]Sheet3!$E:$F,2,FALSE)</f>
        <v>11136</v>
      </c>
      <c r="D465" s="3" t="s">
        <v>7</v>
      </c>
      <c r="I465">
        <v>6712</v>
      </c>
      <c r="J465">
        <v>7443</v>
      </c>
      <c r="K465" t="s">
        <v>14</v>
      </c>
      <c r="L465" t="s">
        <v>1133</v>
      </c>
      <c r="M465" t="s">
        <v>165</v>
      </c>
      <c r="N465" t="s">
        <v>166</v>
      </c>
      <c r="O465" t="s">
        <v>638</v>
      </c>
      <c r="P465" t="e">
        <v>#N/A</v>
      </c>
    </row>
    <row r="466" spans="1:16" x14ac:dyDescent="0.2">
      <c r="A466" t="s">
        <v>984</v>
      </c>
      <c r="B466" t="s">
        <v>1132</v>
      </c>
      <c r="C466">
        <f>VLOOKUP(B466,[1]Sheet3!$E:$F,2,FALSE)</f>
        <v>11136</v>
      </c>
      <c r="D466" s="3" t="s">
        <v>4250</v>
      </c>
      <c r="E466" s="3">
        <v>7763</v>
      </c>
      <c r="F466" s="3">
        <v>7690</v>
      </c>
      <c r="G466" s="3" t="s">
        <v>3601</v>
      </c>
      <c r="H466" s="3" t="s">
        <v>3602</v>
      </c>
    </row>
    <row r="467" spans="1:16" x14ac:dyDescent="0.2">
      <c r="A467" t="s">
        <v>984</v>
      </c>
      <c r="B467" t="s">
        <v>3796</v>
      </c>
      <c r="C467">
        <f>VLOOKUP(B467,[1]Sheet3!$E:$F,2,FALSE)</f>
        <v>3302</v>
      </c>
      <c r="D467" s="3" t="s">
        <v>4250</v>
      </c>
      <c r="E467" s="3">
        <v>1280</v>
      </c>
      <c r="F467" s="3">
        <v>1352</v>
      </c>
      <c r="G467" s="3" t="s">
        <v>3611</v>
      </c>
      <c r="H467" s="3" t="s">
        <v>3644</v>
      </c>
    </row>
    <row r="468" spans="1:16" x14ac:dyDescent="0.2">
      <c r="A468" t="s">
        <v>984</v>
      </c>
      <c r="B468" t="s">
        <v>1345</v>
      </c>
      <c r="C468">
        <f>VLOOKUP(B468,[1]Sheet3!$E:$F,2,FALSE)</f>
        <v>13615</v>
      </c>
      <c r="D468" s="3" t="s">
        <v>7</v>
      </c>
      <c r="I468">
        <v>945</v>
      </c>
      <c r="J468">
        <v>1109</v>
      </c>
      <c r="K468" t="s">
        <v>23</v>
      </c>
      <c r="L468" t="s">
        <v>1346</v>
      </c>
      <c r="M468" t="s">
        <v>469</v>
      </c>
      <c r="N468" t="s">
        <v>470</v>
      </c>
      <c r="O468" t="s">
        <v>471</v>
      </c>
      <c r="P468" t="e">
        <v>#N/A</v>
      </c>
    </row>
    <row r="469" spans="1:16" x14ac:dyDescent="0.2">
      <c r="A469" t="s">
        <v>984</v>
      </c>
      <c r="B469" t="s">
        <v>3797</v>
      </c>
      <c r="C469">
        <f>VLOOKUP(B469,[1]Sheet3!$E:$F,2,FALSE)</f>
        <v>6450</v>
      </c>
      <c r="D469" s="3" t="s">
        <v>4250</v>
      </c>
      <c r="E469" s="3">
        <v>853</v>
      </c>
      <c r="F469" s="3">
        <v>782</v>
      </c>
      <c r="G469" s="3" t="s">
        <v>3669</v>
      </c>
      <c r="H469" s="3" t="s">
        <v>3798</v>
      </c>
    </row>
    <row r="470" spans="1:16" x14ac:dyDescent="0.2">
      <c r="A470" t="s">
        <v>984</v>
      </c>
      <c r="B470" t="s">
        <v>1538</v>
      </c>
      <c r="C470">
        <f>VLOOKUP(B470,[1]Sheet3!$E:$F,2,FALSE)</f>
        <v>3310</v>
      </c>
      <c r="D470" s="3" t="s">
        <v>7</v>
      </c>
      <c r="I470">
        <v>2349</v>
      </c>
      <c r="J470">
        <v>2837</v>
      </c>
      <c r="K470" t="s">
        <v>14</v>
      </c>
      <c r="L470" t="s">
        <v>1539</v>
      </c>
      <c r="M470" t="s">
        <v>1540</v>
      </c>
      <c r="N470" t="s">
        <v>1541</v>
      </c>
      <c r="O470" t="s">
        <v>1542</v>
      </c>
      <c r="P470" t="e">
        <v>#N/A</v>
      </c>
    </row>
    <row r="471" spans="1:16" x14ac:dyDescent="0.2">
      <c r="A471" t="s">
        <v>984</v>
      </c>
      <c r="B471" t="s">
        <v>3799</v>
      </c>
      <c r="C471">
        <f>VLOOKUP(B471,[1]Sheet3!$E:$F,2,FALSE)</f>
        <v>10869</v>
      </c>
      <c r="D471" s="3" t="s">
        <v>4250</v>
      </c>
      <c r="E471" s="3">
        <v>10306</v>
      </c>
      <c r="F471" s="3">
        <v>10226</v>
      </c>
      <c r="G471" s="3" t="s">
        <v>3599</v>
      </c>
      <c r="H471" s="3" t="s">
        <v>3656</v>
      </c>
    </row>
    <row r="472" spans="1:16" x14ac:dyDescent="0.2">
      <c r="A472" t="s">
        <v>984</v>
      </c>
      <c r="B472" t="s">
        <v>3799</v>
      </c>
      <c r="C472">
        <f>VLOOKUP(B472,[1]Sheet3!$E:$F,2,FALSE)</f>
        <v>10869</v>
      </c>
      <c r="D472" s="3" t="s">
        <v>4250</v>
      </c>
      <c r="E472" s="3">
        <v>8006</v>
      </c>
      <c r="F472" s="3">
        <v>7925</v>
      </c>
      <c r="G472" s="3" t="s">
        <v>3599</v>
      </c>
      <c r="H472" s="3" t="s">
        <v>3656</v>
      </c>
    </row>
    <row r="473" spans="1:16" x14ac:dyDescent="0.2">
      <c r="A473" t="s">
        <v>984</v>
      </c>
      <c r="B473" t="s">
        <v>1007</v>
      </c>
      <c r="C473">
        <f>VLOOKUP(B473,[1]Sheet3!$E:$F,2,FALSE)</f>
        <v>17080</v>
      </c>
      <c r="D473" s="3" t="s">
        <v>7</v>
      </c>
      <c r="I473">
        <v>12140</v>
      </c>
      <c r="J473">
        <v>16877</v>
      </c>
      <c r="K473" t="s">
        <v>14</v>
      </c>
      <c r="L473" t="s">
        <v>1008</v>
      </c>
      <c r="M473" t="s">
        <v>1009</v>
      </c>
      <c r="N473" t="s">
        <v>1010</v>
      </c>
      <c r="O473" t="s">
        <v>1011</v>
      </c>
      <c r="P473" t="e">
        <v>#N/A</v>
      </c>
    </row>
    <row r="474" spans="1:16" x14ac:dyDescent="0.2">
      <c r="A474" t="s">
        <v>984</v>
      </c>
      <c r="B474" t="s">
        <v>1007</v>
      </c>
      <c r="C474">
        <f>VLOOKUP(B474,[1]Sheet3!$E:$F,2,FALSE)</f>
        <v>17080</v>
      </c>
      <c r="D474" s="3" t="s">
        <v>7</v>
      </c>
      <c r="I474">
        <v>61</v>
      </c>
      <c r="J474">
        <v>3907</v>
      </c>
      <c r="K474" t="s">
        <v>14</v>
      </c>
      <c r="L474" t="s">
        <v>1604</v>
      </c>
      <c r="M474" t="s">
        <v>1605</v>
      </c>
      <c r="N474" t="s">
        <v>1606</v>
      </c>
      <c r="O474" t="s">
        <v>1607</v>
      </c>
      <c r="P474" t="e">
        <v>#N/A</v>
      </c>
    </row>
    <row r="475" spans="1:16" x14ac:dyDescent="0.2">
      <c r="A475" t="s">
        <v>984</v>
      </c>
      <c r="B475" t="s">
        <v>1740</v>
      </c>
      <c r="C475">
        <f>VLOOKUP(B475,[1]Sheet3!$E:$F,2,FALSE)</f>
        <v>10956</v>
      </c>
      <c r="D475" s="3" t="s">
        <v>7</v>
      </c>
      <c r="I475">
        <v>5991</v>
      </c>
      <c r="J475">
        <v>9197</v>
      </c>
      <c r="K475" t="s">
        <v>14</v>
      </c>
      <c r="L475" t="s">
        <v>1741</v>
      </c>
      <c r="M475" t="s">
        <v>1742</v>
      </c>
      <c r="N475" t="s">
        <v>1743</v>
      </c>
      <c r="O475" t="s">
        <v>1744</v>
      </c>
      <c r="P475" t="e">
        <v>#N/A</v>
      </c>
    </row>
    <row r="476" spans="1:16" x14ac:dyDescent="0.2">
      <c r="A476" t="s">
        <v>984</v>
      </c>
      <c r="B476" t="s">
        <v>1815</v>
      </c>
      <c r="C476">
        <f>VLOOKUP(B476,[1]Sheet3!$E:$F,2,FALSE)</f>
        <v>9690</v>
      </c>
      <c r="D476" s="3" t="s">
        <v>7</v>
      </c>
      <c r="I476">
        <v>3518</v>
      </c>
      <c r="J476">
        <v>4119</v>
      </c>
      <c r="K476" t="s">
        <v>14</v>
      </c>
      <c r="L476" t="s">
        <v>1816</v>
      </c>
      <c r="M476" t="e">
        <v>#N/A</v>
      </c>
      <c r="N476" t="e">
        <v>#N/A</v>
      </c>
      <c r="O476" t="e">
        <v>#N/A</v>
      </c>
      <c r="P476" t="e">
        <v>#N/A</v>
      </c>
    </row>
    <row r="477" spans="1:16" x14ac:dyDescent="0.2">
      <c r="A477" t="s">
        <v>984</v>
      </c>
      <c r="B477" t="s">
        <v>1001</v>
      </c>
      <c r="C477">
        <f>VLOOKUP(B477,[1]Sheet3!$E:$F,2,FALSE)</f>
        <v>7290</v>
      </c>
      <c r="D477" s="3" t="s">
        <v>7</v>
      </c>
      <c r="I477">
        <v>196</v>
      </c>
      <c r="J477">
        <v>1692</v>
      </c>
      <c r="K477" t="s">
        <v>23</v>
      </c>
      <c r="L477" t="s">
        <v>1002</v>
      </c>
      <c r="M477" t="s">
        <v>25</v>
      </c>
      <c r="N477" t="s">
        <v>26</v>
      </c>
      <c r="O477" t="s">
        <v>33</v>
      </c>
      <c r="P477" t="e">
        <v>#N/A</v>
      </c>
    </row>
    <row r="478" spans="1:16" x14ac:dyDescent="0.2">
      <c r="A478" t="s">
        <v>984</v>
      </c>
      <c r="B478" t="s">
        <v>1001</v>
      </c>
      <c r="C478">
        <f>VLOOKUP(B478,[1]Sheet3!$E:$F,2,FALSE)</f>
        <v>7290</v>
      </c>
      <c r="D478" s="3" t="s">
        <v>7</v>
      </c>
      <c r="I478">
        <v>4152</v>
      </c>
      <c r="J478">
        <v>4835</v>
      </c>
      <c r="K478" t="s">
        <v>23</v>
      </c>
      <c r="L478" t="s">
        <v>1293</v>
      </c>
      <c r="M478" t="s">
        <v>417</v>
      </c>
      <c r="N478" t="s">
        <v>418</v>
      </c>
      <c r="O478" t="s">
        <v>419</v>
      </c>
      <c r="P478" t="e">
        <v>#N/A</v>
      </c>
    </row>
    <row r="479" spans="1:16" x14ac:dyDescent="0.2">
      <c r="A479" t="s">
        <v>984</v>
      </c>
      <c r="B479" t="s">
        <v>1001</v>
      </c>
      <c r="C479">
        <f>VLOOKUP(B479,[1]Sheet3!$E:$F,2,FALSE)</f>
        <v>7290</v>
      </c>
      <c r="D479" s="3" t="s">
        <v>4250</v>
      </c>
      <c r="E479" s="3">
        <v>2765</v>
      </c>
      <c r="F479" s="3">
        <v>2837</v>
      </c>
      <c r="G479" s="3" t="s">
        <v>3642</v>
      </c>
      <c r="H479" s="3" t="s">
        <v>3643</v>
      </c>
    </row>
    <row r="480" spans="1:16" x14ac:dyDescent="0.2">
      <c r="A480" t="s">
        <v>984</v>
      </c>
      <c r="B480" t="s">
        <v>1001</v>
      </c>
      <c r="C480">
        <f>VLOOKUP(B480,[1]Sheet3!$E:$F,2,FALSE)</f>
        <v>7290</v>
      </c>
      <c r="D480" s="3" t="s">
        <v>4250</v>
      </c>
      <c r="E480" s="3">
        <v>6861</v>
      </c>
      <c r="F480" s="3">
        <v>6933</v>
      </c>
      <c r="G480" s="3" t="s">
        <v>3633</v>
      </c>
      <c r="H480" s="3" t="s">
        <v>3634</v>
      </c>
    </row>
    <row r="481" spans="1:16" x14ac:dyDescent="0.2">
      <c r="A481" t="s">
        <v>984</v>
      </c>
      <c r="B481" t="s">
        <v>996</v>
      </c>
      <c r="C481">
        <f>VLOOKUP(B481,[1]Sheet3!$E:$F,2,FALSE)</f>
        <v>7290</v>
      </c>
      <c r="D481" s="3" t="s">
        <v>7</v>
      </c>
      <c r="I481">
        <v>6391</v>
      </c>
      <c r="J481">
        <v>7236</v>
      </c>
      <c r="K481" t="s">
        <v>23</v>
      </c>
      <c r="L481" t="s">
        <v>997</v>
      </c>
      <c r="M481" t="s">
        <v>25</v>
      </c>
      <c r="N481" t="s">
        <v>26</v>
      </c>
      <c r="O481" t="s">
        <v>998</v>
      </c>
      <c r="P481" t="e">
        <v>#N/A</v>
      </c>
    </row>
    <row r="482" spans="1:16" x14ac:dyDescent="0.2">
      <c r="A482" t="s">
        <v>984</v>
      </c>
      <c r="B482" t="s">
        <v>996</v>
      </c>
      <c r="C482">
        <f>VLOOKUP(B482,[1]Sheet3!$E:$F,2,FALSE)</f>
        <v>7290</v>
      </c>
      <c r="D482" s="3" t="s">
        <v>7</v>
      </c>
      <c r="I482">
        <v>3059</v>
      </c>
      <c r="J482">
        <v>3742</v>
      </c>
      <c r="K482" t="s">
        <v>23</v>
      </c>
      <c r="L482" t="s">
        <v>1292</v>
      </c>
      <c r="M482" t="s">
        <v>417</v>
      </c>
      <c r="N482" t="s">
        <v>418</v>
      </c>
      <c r="O482" t="s">
        <v>419</v>
      </c>
      <c r="P482" t="e">
        <v>#N/A</v>
      </c>
    </row>
    <row r="483" spans="1:16" x14ac:dyDescent="0.2">
      <c r="A483" t="s">
        <v>984</v>
      </c>
      <c r="B483" t="s">
        <v>996</v>
      </c>
      <c r="C483">
        <f>VLOOKUP(B483,[1]Sheet3!$E:$F,2,FALSE)</f>
        <v>7290</v>
      </c>
      <c r="D483" s="3" t="s">
        <v>7</v>
      </c>
      <c r="I483">
        <v>70</v>
      </c>
      <c r="J483">
        <v>597</v>
      </c>
      <c r="K483" t="s">
        <v>23</v>
      </c>
      <c r="L483" t="s">
        <v>1440</v>
      </c>
      <c r="M483" t="s">
        <v>577</v>
      </c>
      <c r="N483" t="s">
        <v>578</v>
      </c>
      <c r="O483" t="s">
        <v>33</v>
      </c>
      <c r="P483" t="e">
        <v>#N/A</v>
      </c>
    </row>
    <row r="484" spans="1:16" x14ac:dyDescent="0.2">
      <c r="A484" t="s">
        <v>984</v>
      </c>
      <c r="B484" t="s">
        <v>996</v>
      </c>
      <c r="C484">
        <f>VLOOKUP(B484,[1]Sheet3!$E:$F,2,FALSE)</f>
        <v>7290</v>
      </c>
      <c r="D484" s="3" t="s">
        <v>4250</v>
      </c>
      <c r="E484" s="3">
        <v>1672</v>
      </c>
      <c r="F484" s="3">
        <v>1744</v>
      </c>
      <c r="G484" s="3" t="s">
        <v>3642</v>
      </c>
      <c r="H484" s="3" t="s">
        <v>3643</v>
      </c>
    </row>
    <row r="485" spans="1:16" x14ac:dyDescent="0.2">
      <c r="A485" t="s">
        <v>984</v>
      </c>
      <c r="B485" t="s">
        <v>996</v>
      </c>
      <c r="C485">
        <f>VLOOKUP(B485,[1]Sheet3!$E:$F,2,FALSE)</f>
        <v>7290</v>
      </c>
      <c r="D485" s="3" t="s">
        <v>4250</v>
      </c>
      <c r="E485" s="3">
        <v>5770</v>
      </c>
      <c r="F485" s="3">
        <v>5842</v>
      </c>
      <c r="G485" s="3" t="s">
        <v>3633</v>
      </c>
      <c r="H485" s="3" t="s">
        <v>3634</v>
      </c>
    </row>
    <row r="486" spans="1:16" x14ac:dyDescent="0.2">
      <c r="A486" t="s">
        <v>984</v>
      </c>
      <c r="B486" t="s">
        <v>1595</v>
      </c>
      <c r="C486">
        <f>VLOOKUP(B486,[1]Sheet3!$E:$F,2,FALSE)</f>
        <v>10303</v>
      </c>
      <c r="D486" s="3" t="s">
        <v>7</v>
      </c>
      <c r="I486">
        <v>348</v>
      </c>
      <c r="J486">
        <v>3032</v>
      </c>
      <c r="K486" t="s">
        <v>23</v>
      </c>
      <c r="L486" t="s">
        <v>1596</v>
      </c>
      <c r="M486" t="s">
        <v>1597</v>
      </c>
      <c r="N486" t="s">
        <v>1598</v>
      </c>
      <c r="O486" t="s">
        <v>1599</v>
      </c>
      <c r="P486" t="e">
        <v>#N/A</v>
      </c>
    </row>
    <row r="487" spans="1:16" x14ac:dyDescent="0.2">
      <c r="A487" t="s">
        <v>984</v>
      </c>
      <c r="B487" t="s">
        <v>3800</v>
      </c>
      <c r="C487">
        <f>VLOOKUP(B487,[1]Sheet3!$E:$F,2,FALSE)</f>
        <v>11070</v>
      </c>
      <c r="D487" s="3" t="s">
        <v>4250</v>
      </c>
      <c r="E487" s="3">
        <v>1297</v>
      </c>
      <c r="F487" s="3">
        <v>1369</v>
      </c>
      <c r="G487" s="3" t="s">
        <v>3616</v>
      </c>
      <c r="H487" s="3" t="s">
        <v>3631</v>
      </c>
    </row>
    <row r="488" spans="1:16" x14ac:dyDescent="0.2">
      <c r="A488" t="s">
        <v>984</v>
      </c>
      <c r="B488" t="s">
        <v>1692</v>
      </c>
      <c r="C488">
        <f>VLOOKUP(B488,[1]Sheet3!$E:$F,2,FALSE)</f>
        <v>4600</v>
      </c>
      <c r="D488" s="3" t="s">
        <v>7</v>
      </c>
      <c r="I488">
        <v>565</v>
      </c>
      <c r="J488">
        <v>4137</v>
      </c>
      <c r="K488" t="s">
        <v>23</v>
      </c>
      <c r="L488" t="s">
        <v>1693</v>
      </c>
      <c r="M488" t="s">
        <v>803</v>
      </c>
      <c r="N488" t="s">
        <v>804</v>
      </c>
      <c r="O488" t="s">
        <v>1694</v>
      </c>
      <c r="P488" t="e">
        <v>#N/A</v>
      </c>
    </row>
    <row r="489" spans="1:16" x14ac:dyDescent="0.2">
      <c r="A489" t="s">
        <v>984</v>
      </c>
      <c r="B489" t="s">
        <v>3801</v>
      </c>
      <c r="C489">
        <f>VLOOKUP(B489,[1]Sheet3!$E:$F,2,FALSE)</f>
        <v>6217</v>
      </c>
      <c r="D489" s="3" t="s">
        <v>4250</v>
      </c>
      <c r="E489" s="3">
        <v>2093</v>
      </c>
      <c r="F489" s="3">
        <v>2164</v>
      </c>
      <c r="G489" s="3" t="s">
        <v>3669</v>
      </c>
      <c r="H489" s="3" t="s">
        <v>3798</v>
      </c>
    </row>
    <row r="490" spans="1:16" x14ac:dyDescent="0.2">
      <c r="A490" t="s">
        <v>984</v>
      </c>
      <c r="B490" t="s">
        <v>1404</v>
      </c>
      <c r="C490">
        <f>VLOOKUP(B490,[1]Sheet3!$E:$F,2,FALSE)</f>
        <v>9060</v>
      </c>
      <c r="D490" s="3" t="s">
        <v>7</v>
      </c>
      <c r="I490">
        <v>482</v>
      </c>
      <c r="J490">
        <v>2958</v>
      </c>
      <c r="K490" t="s">
        <v>23</v>
      </c>
      <c r="L490" t="s">
        <v>1405</v>
      </c>
      <c r="M490" t="s">
        <v>1398</v>
      </c>
      <c r="N490" t="s">
        <v>1399</v>
      </c>
      <c r="O490" t="s">
        <v>1406</v>
      </c>
      <c r="P490" t="s">
        <v>1401</v>
      </c>
    </row>
    <row r="491" spans="1:16" x14ac:dyDescent="0.2">
      <c r="A491" t="s">
        <v>984</v>
      </c>
      <c r="B491" t="s">
        <v>1250</v>
      </c>
      <c r="C491">
        <f>VLOOKUP(B491,[1]Sheet3!$E:$F,2,FALSE)</f>
        <v>4260</v>
      </c>
      <c r="D491" s="3" t="s">
        <v>7</v>
      </c>
      <c r="I491">
        <v>3</v>
      </c>
      <c r="J491">
        <v>3010</v>
      </c>
      <c r="K491" t="s">
        <v>14</v>
      </c>
      <c r="L491" t="s">
        <v>1251</v>
      </c>
      <c r="M491" t="s">
        <v>1252</v>
      </c>
      <c r="N491" t="s">
        <v>1253</v>
      </c>
      <c r="O491" t="s">
        <v>1254</v>
      </c>
      <c r="P491" t="e">
        <v>#N/A</v>
      </c>
    </row>
    <row r="492" spans="1:16" x14ac:dyDescent="0.2">
      <c r="A492" t="s">
        <v>984</v>
      </c>
      <c r="B492" t="s">
        <v>1250</v>
      </c>
      <c r="C492">
        <f>VLOOKUP(B492,[1]Sheet3!$E:$F,2,FALSE)</f>
        <v>4260</v>
      </c>
      <c r="D492" s="3" t="s">
        <v>7</v>
      </c>
      <c r="I492">
        <v>3266</v>
      </c>
      <c r="J492">
        <v>4183</v>
      </c>
      <c r="K492" t="s">
        <v>23</v>
      </c>
      <c r="L492" t="s">
        <v>1255</v>
      </c>
      <c r="M492" t="s">
        <v>1252</v>
      </c>
      <c r="N492" t="s">
        <v>1253</v>
      </c>
      <c r="O492" t="s">
        <v>1254</v>
      </c>
      <c r="P492" t="e">
        <v>#N/A</v>
      </c>
    </row>
    <row r="493" spans="1:16" x14ac:dyDescent="0.2">
      <c r="A493" t="s">
        <v>984</v>
      </c>
      <c r="B493" t="s">
        <v>3802</v>
      </c>
      <c r="C493">
        <f>VLOOKUP(B493,[1]Sheet3!$E:$F,2,FALSE)</f>
        <v>10685</v>
      </c>
      <c r="D493" s="3" t="s">
        <v>4250</v>
      </c>
      <c r="E493" s="3">
        <v>1404</v>
      </c>
      <c r="F493" s="3">
        <v>1331</v>
      </c>
      <c r="G493" s="3" t="s">
        <v>3611</v>
      </c>
      <c r="H493" s="3" t="s">
        <v>3644</v>
      </c>
    </row>
    <row r="494" spans="1:16" x14ac:dyDescent="0.2">
      <c r="A494" t="s">
        <v>984</v>
      </c>
      <c r="B494" t="s">
        <v>3725</v>
      </c>
      <c r="C494">
        <f>VLOOKUP(B494,[1]Sheet3!$E:$F,2,FALSE)</f>
        <v>5130</v>
      </c>
      <c r="D494" s="3" t="s">
        <v>4250</v>
      </c>
      <c r="E494" s="3">
        <v>2132</v>
      </c>
      <c r="F494" s="3">
        <v>2203</v>
      </c>
      <c r="G494" s="3" t="s">
        <v>3611</v>
      </c>
      <c r="H494" s="3" t="s">
        <v>3612</v>
      </c>
    </row>
    <row r="495" spans="1:16" x14ac:dyDescent="0.2">
      <c r="A495" t="s">
        <v>984</v>
      </c>
      <c r="B495" t="s">
        <v>1819</v>
      </c>
      <c r="C495">
        <f>VLOOKUP(B495,[1]Sheet3!$E:$F,2,FALSE)</f>
        <v>8430</v>
      </c>
      <c r="D495" s="3" t="s">
        <v>7</v>
      </c>
      <c r="I495">
        <v>812</v>
      </c>
      <c r="J495">
        <v>4603</v>
      </c>
      <c r="K495" t="s">
        <v>14</v>
      </c>
      <c r="L495" t="s">
        <v>1820</v>
      </c>
      <c r="M495" t="e">
        <v>#N/A</v>
      </c>
      <c r="N495" t="e">
        <v>#N/A</v>
      </c>
      <c r="O495" t="e">
        <v>#N/A</v>
      </c>
      <c r="P495" t="s">
        <v>1821</v>
      </c>
    </row>
    <row r="496" spans="1:16" x14ac:dyDescent="0.2">
      <c r="A496" t="s">
        <v>984</v>
      </c>
      <c r="B496" t="s">
        <v>1819</v>
      </c>
      <c r="C496">
        <f>VLOOKUP(B496,[1]Sheet3!$E:$F,2,FALSE)</f>
        <v>8430</v>
      </c>
      <c r="D496" s="3" t="s">
        <v>4250</v>
      </c>
      <c r="E496" s="3">
        <v>6719</v>
      </c>
      <c r="F496" s="3">
        <v>6648</v>
      </c>
      <c r="G496" s="3" t="s">
        <v>3636</v>
      </c>
      <c r="H496" s="3" t="s">
        <v>3637</v>
      </c>
    </row>
    <row r="497" spans="1:16" x14ac:dyDescent="0.2">
      <c r="A497" t="s">
        <v>984</v>
      </c>
      <c r="B497" t="s">
        <v>1069</v>
      </c>
      <c r="C497">
        <f>VLOOKUP(B497,[1]Sheet3!$E:$F,2,FALSE)</f>
        <v>16350</v>
      </c>
      <c r="D497" s="3" t="s">
        <v>7</v>
      </c>
      <c r="I497">
        <v>13262</v>
      </c>
      <c r="J497">
        <v>14875</v>
      </c>
      <c r="K497" t="s">
        <v>23</v>
      </c>
      <c r="L497" t="s">
        <v>1070</v>
      </c>
      <c r="M497" t="s">
        <v>1071</v>
      </c>
      <c r="N497" t="s">
        <v>1072</v>
      </c>
      <c r="O497" t="s">
        <v>1073</v>
      </c>
      <c r="P497" t="e">
        <v>#N/A</v>
      </c>
    </row>
    <row r="498" spans="1:16" x14ac:dyDescent="0.2">
      <c r="A498" t="s">
        <v>984</v>
      </c>
      <c r="B498" t="s">
        <v>1069</v>
      </c>
      <c r="C498">
        <f>VLOOKUP(B498,[1]Sheet3!$E:$F,2,FALSE)</f>
        <v>16350</v>
      </c>
      <c r="D498" s="3" t="s">
        <v>7</v>
      </c>
      <c r="I498">
        <v>12246</v>
      </c>
      <c r="J498">
        <v>12548</v>
      </c>
      <c r="K498" t="s">
        <v>23</v>
      </c>
      <c r="L498" t="s">
        <v>1074</v>
      </c>
      <c r="M498" t="s">
        <v>1075</v>
      </c>
      <c r="N498" t="s">
        <v>1076</v>
      </c>
      <c r="O498" t="s">
        <v>1077</v>
      </c>
      <c r="P498" t="e">
        <v>#N/A</v>
      </c>
    </row>
    <row r="499" spans="1:16" x14ac:dyDescent="0.2">
      <c r="A499" t="s">
        <v>984</v>
      </c>
      <c r="B499" t="s">
        <v>1069</v>
      </c>
      <c r="C499">
        <f>VLOOKUP(B499,[1]Sheet3!$E:$F,2,FALSE)</f>
        <v>16350</v>
      </c>
      <c r="D499" s="3" t="s">
        <v>7</v>
      </c>
      <c r="I499">
        <v>11318</v>
      </c>
      <c r="J499">
        <v>11908</v>
      </c>
      <c r="K499" t="s">
        <v>23</v>
      </c>
      <c r="L499" t="s">
        <v>1078</v>
      </c>
      <c r="M499" t="s">
        <v>1079</v>
      </c>
      <c r="N499" t="s">
        <v>1080</v>
      </c>
      <c r="O499" t="s">
        <v>1081</v>
      </c>
      <c r="P499" t="e">
        <v>#N/A</v>
      </c>
    </row>
    <row r="500" spans="1:16" x14ac:dyDescent="0.2">
      <c r="A500" t="s">
        <v>984</v>
      </c>
      <c r="B500" t="s">
        <v>1069</v>
      </c>
      <c r="C500">
        <f>VLOOKUP(B500,[1]Sheet3!$E:$F,2,FALSE)</f>
        <v>16350</v>
      </c>
      <c r="D500" s="3" t="s">
        <v>7</v>
      </c>
      <c r="I500">
        <v>285</v>
      </c>
      <c r="J500">
        <v>908</v>
      </c>
      <c r="K500" t="s">
        <v>23</v>
      </c>
      <c r="L500" t="s">
        <v>1102</v>
      </c>
      <c r="M500" t="s">
        <v>1103</v>
      </c>
      <c r="N500" t="s">
        <v>1104</v>
      </c>
      <c r="O500" t="s">
        <v>1105</v>
      </c>
      <c r="P500" t="e">
        <v>#N/A</v>
      </c>
    </row>
    <row r="501" spans="1:16" x14ac:dyDescent="0.2">
      <c r="A501" t="s">
        <v>984</v>
      </c>
      <c r="B501" t="s">
        <v>1069</v>
      </c>
      <c r="C501">
        <f>VLOOKUP(B501,[1]Sheet3!$E:$F,2,FALSE)</f>
        <v>16350</v>
      </c>
      <c r="D501" s="3" t="s">
        <v>7</v>
      </c>
      <c r="I501">
        <v>8767</v>
      </c>
      <c r="J501">
        <v>9174</v>
      </c>
      <c r="K501" t="s">
        <v>23</v>
      </c>
      <c r="L501" t="s">
        <v>1177</v>
      </c>
      <c r="M501" t="s">
        <v>254</v>
      </c>
      <c r="N501" t="s">
        <v>255</v>
      </c>
      <c r="O501" t="s">
        <v>1178</v>
      </c>
      <c r="P501" t="e">
        <v>#N/A</v>
      </c>
    </row>
    <row r="502" spans="1:16" x14ac:dyDescent="0.2">
      <c r="A502" t="s">
        <v>984</v>
      </c>
      <c r="B502" t="s">
        <v>1069</v>
      </c>
      <c r="C502">
        <f>VLOOKUP(B502,[1]Sheet3!$E:$F,2,FALSE)</f>
        <v>16350</v>
      </c>
      <c r="D502" s="3" t="s">
        <v>7</v>
      </c>
      <c r="I502">
        <v>9752</v>
      </c>
      <c r="J502">
        <v>10048</v>
      </c>
      <c r="K502" t="s">
        <v>23</v>
      </c>
      <c r="L502" t="s">
        <v>1204</v>
      </c>
      <c r="M502" t="s">
        <v>1205</v>
      </c>
      <c r="N502" t="s">
        <v>1206</v>
      </c>
      <c r="O502" t="s">
        <v>1207</v>
      </c>
      <c r="P502" t="e">
        <v>#N/A</v>
      </c>
    </row>
    <row r="503" spans="1:16" x14ac:dyDescent="0.2">
      <c r="A503" t="s">
        <v>984</v>
      </c>
      <c r="B503" t="s">
        <v>1069</v>
      </c>
      <c r="C503">
        <f>VLOOKUP(B503,[1]Sheet3!$E:$F,2,FALSE)</f>
        <v>16350</v>
      </c>
      <c r="D503" s="3" t="s">
        <v>7</v>
      </c>
      <c r="I503">
        <v>10236</v>
      </c>
      <c r="J503">
        <v>10977</v>
      </c>
      <c r="K503" t="s">
        <v>23</v>
      </c>
      <c r="L503" t="s">
        <v>1219</v>
      </c>
      <c r="M503" t="s">
        <v>1220</v>
      </c>
      <c r="N503" t="s">
        <v>1221</v>
      </c>
      <c r="O503" t="s">
        <v>1222</v>
      </c>
      <c r="P503" t="e">
        <v>#N/A</v>
      </c>
    </row>
    <row r="504" spans="1:16" x14ac:dyDescent="0.2">
      <c r="A504" t="s">
        <v>984</v>
      </c>
      <c r="B504" t="s">
        <v>1069</v>
      </c>
      <c r="C504">
        <f>VLOOKUP(B504,[1]Sheet3!$E:$F,2,FALSE)</f>
        <v>16350</v>
      </c>
      <c r="D504" s="3" t="s">
        <v>7</v>
      </c>
      <c r="I504">
        <v>6736</v>
      </c>
      <c r="J504">
        <v>7495</v>
      </c>
      <c r="K504" t="s">
        <v>23</v>
      </c>
      <c r="L504" t="s">
        <v>1600</v>
      </c>
      <c r="M504" t="s">
        <v>1601</v>
      </c>
      <c r="N504" t="s">
        <v>1602</v>
      </c>
      <c r="O504" t="s">
        <v>1603</v>
      </c>
      <c r="P504" t="e">
        <v>#N/A</v>
      </c>
    </row>
    <row r="505" spans="1:16" x14ac:dyDescent="0.2">
      <c r="A505" t="s">
        <v>984</v>
      </c>
      <c r="B505" t="s">
        <v>1069</v>
      </c>
      <c r="C505">
        <f>VLOOKUP(B505,[1]Sheet3!$E:$F,2,FALSE)</f>
        <v>16350</v>
      </c>
      <c r="D505" s="3" t="s">
        <v>7</v>
      </c>
      <c r="I505">
        <v>9211</v>
      </c>
      <c r="J505">
        <v>9633</v>
      </c>
      <c r="K505" t="s">
        <v>23</v>
      </c>
      <c r="L505" t="s">
        <v>1829</v>
      </c>
      <c r="M505" t="e">
        <v>#N/A</v>
      </c>
      <c r="N505" t="e">
        <v>#N/A</v>
      </c>
      <c r="O505" t="e">
        <v>#N/A</v>
      </c>
      <c r="P505" t="e">
        <v>#N/A</v>
      </c>
    </row>
    <row r="506" spans="1:16" x14ac:dyDescent="0.2">
      <c r="A506" t="s">
        <v>984</v>
      </c>
      <c r="B506" t="s">
        <v>1069</v>
      </c>
      <c r="C506">
        <f>VLOOKUP(B506,[1]Sheet3!$E:$F,2,FALSE)</f>
        <v>16350</v>
      </c>
      <c r="D506" s="3" t="s">
        <v>7</v>
      </c>
      <c r="I506">
        <v>157</v>
      </c>
      <c r="J506">
        <v>183</v>
      </c>
      <c r="K506" t="s">
        <v>23</v>
      </c>
      <c r="L506" t="s">
        <v>1830</v>
      </c>
      <c r="M506" t="e">
        <v>#N/A</v>
      </c>
      <c r="N506" t="e">
        <v>#N/A</v>
      </c>
      <c r="O506" t="e">
        <v>#N/A</v>
      </c>
      <c r="P506" t="e">
        <v>#N/A</v>
      </c>
    </row>
    <row r="507" spans="1:16" x14ac:dyDescent="0.2">
      <c r="A507" t="s">
        <v>984</v>
      </c>
      <c r="B507" t="s">
        <v>1069</v>
      </c>
      <c r="C507">
        <f>VLOOKUP(B507,[1]Sheet3!$E:$F,2,FALSE)</f>
        <v>16350</v>
      </c>
      <c r="D507" s="3" t="s">
        <v>4250</v>
      </c>
      <c r="E507" s="3">
        <v>12983</v>
      </c>
      <c r="F507" s="3">
        <v>13053</v>
      </c>
      <c r="G507" s="3" t="s">
        <v>3599</v>
      </c>
      <c r="H507" s="3" t="s">
        <v>3606</v>
      </c>
    </row>
    <row r="508" spans="1:16" x14ac:dyDescent="0.2">
      <c r="A508" t="s">
        <v>984</v>
      </c>
      <c r="B508" t="s">
        <v>1069</v>
      </c>
      <c r="C508">
        <f>VLOOKUP(B508,[1]Sheet3!$E:$F,2,FALSE)</f>
        <v>16350</v>
      </c>
      <c r="D508" s="3" t="s">
        <v>4250</v>
      </c>
      <c r="E508" s="3">
        <v>16082</v>
      </c>
      <c r="F508" s="3">
        <v>16152</v>
      </c>
      <c r="G508" s="3" t="s">
        <v>3658</v>
      </c>
      <c r="H508" s="3" t="s">
        <v>3659</v>
      </c>
    </row>
    <row r="509" spans="1:16" x14ac:dyDescent="0.2">
      <c r="A509" s="4" t="s">
        <v>984</v>
      </c>
      <c r="B509" s="4" t="s">
        <v>1708</v>
      </c>
      <c r="C509">
        <f>VLOOKUP(B509,[1]Sheet3!$E:$F,2,FALSE)</f>
        <v>3540</v>
      </c>
      <c r="D509" s="3" t="s">
        <v>7</v>
      </c>
      <c r="I509">
        <v>726</v>
      </c>
      <c r="J509">
        <v>1670</v>
      </c>
      <c r="K509" t="s">
        <v>23</v>
      </c>
      <c r="L509" t="s">
        <v>1709</v>
      </c>
      <c r="M509" t="s">
        <v>1710</v>
      </c>
      <c r="N509" t="s">
        <v>1711</v>
      </c>
      <c r="O509" t="s">
        <v>1712</v>
      </c>
      <c r="P509" t="e">
        <v>#N/A</v>
      </c>
    </row>
    <row r="510" spans="1:16" x14ac:dyDescent="0.2">
      <c r="A510" t="s">
        <v>984</v>
      </c>
      <c r="B510" t="s">
        <v>1245</v>
      </c>
      <c r="C510">
        <f>VLOOKUP(B510,[1]Sheet3!$E:$F,2,FALSE)</f>
        <v>6823</v>
      </c>
      <c r="D510" s="3" t="s">
        <v>7</v>
      </c>
      <c r="I510">
        <v>3764</v>
      </c>
      <c r="J510">
        <v>4901</v>
      </c>
      <c r="K510" t="s">
        <v>23</v>
      </c>
      <c r="L510" t="s">
        <v>1246</v>
      </c>
      <c r="M510" t="s">
        <v>1247</v>
      </c>
      <c r="N510" t="s">
        <v>1248</v>
      </c>
      <c r="O510" t="s">
        <v>1249</v>
      </c>
      <c r="P510" t="e">
        <v>#N/A</v>
      </c>
    </row>
    <row r="511" spans="1:16" x14ac:dyDescent="0.2">
      <c r="A511" t="s">
        <v>984</v>
      </c>
      <c r="B511" t="s">
        <v>1521</v>
      </c>
      <c r="C511">
        <f>VLOOKUP(B511,[1]Sheet3!$E:$F,2,FALSE)</f>
        <v>10135</v>
      </c>
      <c r="D511" s="3" t="s">
        <v>7</v>
      </c>
      <c r="I511">
        <v>399</v>
      </c>
      <c r="J511">
        <v>1370</v>
      </c>
      <c r="K511" t="s">
        <v>14</v>
      </c>
      <c r="L511" t="s">
        <v>1522</v>
      </c>
      <c r="M511" t="s">
        <v>1523</v>
      </c>
      <c r="N511" t="s">
        <v>1524</v>
      </c>
      <c r="O511" t="e">
        <v>#N/A</v>
      </c>
      <c r="P511" t="s">
        <v>1525</v>
      </c>
    </row>
    <row r="512" spans="1:16" x14ac:dyDescent="0.2">
      <c r="A512" t="s">
        <v>984</v>
      </c>
      <c r="B512" t="s">
        <v>1127</v>
      </c>
      <c r="C512">
        <f>VLOOKUP(B512,[1]Sheet3!$E:$F,2,FALSE)</f>
        <v>3150</v>
      </c>
      <c r="D512" s="3" t="s">
        <v>7</v>
      </c>
      <c r="I512">
        <v>1410</v>
      </c>
      <c r="J512">
        <v>1751</v>
      </c>
      <c r="K512" t="s">
        <v>23</v>
      </c>
      <c r="L512" t="s">
        <v>1128</v>
      </c>
      <c r="M512" t="s">
        <v>147</v>
      </c>
      <c r="N512" t="s">
        <v>148</v>
      </c>
      <c r="O512" t="s">
        <v>152</v>
      </c>
      <c r="P512" t="e">
        <v>#N/A</v>
      </c>
    </row>
    <row r="513" spans="1:16" x14ac:dyDescent="0.2">
      <c r="A513" t="s">
        <v>984</v>
      </c>
      <c r="B513" t="s">
        <v>1127</v>
      </c>
      <c r="C513">
        <f>VLOOKUP(B513,[1]Sheet3!$E:$F,2,FALSE)</f>
        <v>3150</v>
      </c>
      <c r="D513" s="3" t="s">
        <v>4250</v>
      </c>
      <c r="E513" s="3">
        <v>3089</v>
      </c>
      <c r="F513" s="3">
        <v>3150</v>
      </c>
      <c r="G513" s="3" t="s">
        <v>3623</v>
      </c>
      <c r="H513" s="3" t="s">
        <v>3624</v>
      </c>
    </row>
    <row r="514" spans="1:16" x14ac:dyDescent="0.2">
      <c r="A514" t="s">
        <v>984</v>
      </c>
      <c r="B514" t="s">
        <v>1396</v>
      </c>
      <c r="C514">
        <f>VLOOKUP(B514,[1]Sheet3!$E:$F,2,FALSE)</f>
        <v>4218</v>
      </c>
      <c r="D514" s="3" t="s">
        <v>7</v>
      </c>
      <c r="I514">
        <v>1426</v>
      </c>
      <c r="J514">
        <v>4088</v>
      </c>
      <c r="K514" t="s">
        <v>23</v>
      </c>
      <c r="L514" t="s">
        <v>1397</v>
      </c>
      <c r="M514" t="s">
        <v>1398</v>
      </c>
      <c r="N514" t="s">
        <v>1399</v>
      </c>
      <c r="O514" t="s">
        <v>1400</v>
      </c>
      <c r="P514" t="s">
        <v>1401</v>
      </c>
    </row>
    <row r="515" spans="1:16" x14ac:dyDescent="0.2">
      <c r="A515" t="s">
        <v>984</v>
      </c>
      <c r="B515" t="s">
        <v>1402</v>
      </c>
      <c r="C515">
        <f>VLOOKUP(B515,[1]Sheet3!$E:$F,2,FALSE)</f>
        <v>4184</v>
      </c>
      <c r="D515" s="3" t="s">
        <v>7</v>
      </c>
      <c r="I515">
        <v>909</v>
      </c>
      <c r="J515">
        <v>3571</v>
      </c>
      <c r="K515" t="s">
        <v>23</v>
      </c>
      <c r="L515" t="s">
        <v>1403</v>
      </c>
      <c r="M515" t="s">
        <v>1398</v>
      </c>
      <c r="N515" t="s">
        <v>1399</v>
      </c>
      <c r="O515" t="s">
        <v>1400</v>
      </c>
      <c r="P515" t="s">
        <v>1401</v>
      </c>
    </row>
    <row r="516" spans="1:16" x14ac:dyDescent="0.2">
      <c r="A516" t="s">
        <v>984</v>
      </c>
      <c r="B516" t="s">
        <v>1735</v>
      </c>
      <c r="C516">
        <f>VLOOKUP(B516,[1]Sheet3!$E:$F,2,FALSE)</f>
        <v>10452</v>
      </c>
      <c r="D516" s="3" t="s">
        <v>7</v>
      </c>
      <c r="I516">
        <v>2474</v>
      </c>
      <c r="J516">
        <v>9508</v>
      </c>
      <c r="K516" t="s">
        <v>14</v>
      </c>
      <c r="L516" t="s">
        <v>1736</v>
      </c>
      <c r="M516" t="s">
        <v>1737</v>
      </c>
      <c r="N516" t="s">
        <v>1738</v>
      </c>
      <c r="O516" t="s">
        <v>1739</v>
      </c>
      <c r="P516" t="e">
        <v>#N/A</v>
      </c>
    </row>
    <row r="517" spans="1:16" x14ac:dyDescent="0.2">
      <c r="A517" t="s">
        <v>984</v>
      </c>
      <c r="B517" t="s">
        <v>3803</v>
      </c>
      <c r="C517">
        <f>VLOOKUP(B517,[1]Sheet3!$E:$F,2,FALSE)</f>
        <v>5430</v>
      </c>
      <c r="D517" s="3" t="s">
        <v>4250</v>
      </c>
      <c r="E517" s="3">
        <v>1916</v>
      </c>
      <c r="F517" s="3">
        <v>1988</v>
      </c>
      <c r="G517" s="3" t="s">
        <v>3636</v>
      </c>
      <c r="H517" s="3" t="s">
        <v>3637</v>
      </c>
    </row>
    <row r="518" spans="1:16" x14ac:dyDescent="0.2">
      <c r="A518" t="s">
        <v>984</v>
      </c>
      <c r="B518" t="s">
        <v>3804</v>
      </c>
      <c r="C518">
        <f>VLOOKUP(B518,[1]Sheet3!$E:$F,2,FALSE)</f>
        <v>4964</v>
      </c>
      <c r="D518" s="3" t="s">
        <v>4250</v>
      </c>
      <c r="E518" s="3">
        <v>2295</v>
      </c>
      <c r="F518" s="3">
        <v>2367</v>
      </c>
      <c r="G518" s="3" t="s">
        <v>3636</v>
      </c>
      <c r="H518" s="3" t="s">
        <v>3637</v>
      </c>
    </row>
    <row r="519" spans="1:16" x14ac:dyDescent="0.2">
      <c r="A519" t="s">
        <v>984</v>
      </c>
      <c r="B519" t="s">
        <v>3805</v>
      </c>
      <c r="C519">
        <f>VLOOKUP(B519,[1]Sheet3!$E:$F,2,FALSE)</f>
        <v>11340</v>
      </c>
      <c r="D519" s="3" t="s">
        <v>4250</v>
      </c>
      <c r="E519" s="3">
        <v>9341</v>
      </c>
      <c r="F519" s="3">
        <v>9270</v>
      </c>
      <c r="G519" s="3" t="s">
        <v>3633</v>
      </c>
      <c r="H519" s="3" t="s">
        <v>3634</v>
      </c>
    </row>
    <row r="520" spans="1:16" x14ac:dyDescent="0.2">
      <c r="A520" t="s">
        <v>984</v>
      </c>
      <c r="B520" t="s">
        <v>3806</v>
      </c>
      <c r="C520">
        <f>VLOOKUP(B520,[1]Sheet3!$E:$F,2,FALSE)</f>
        <v>5310</v>
      </c>
      <c r="D520" s="3" t="s">
        <v>4250</v>
      </c>
      <c r="E520" s="3">
        <v>2647</v>
      </c>
      <c r="F520" s="3">
        <v>2719</v>
      </c>
      <c r="G520" s="3" t="s">
        <v>3636</v>
      </c>
      <c r="H520" s="3" t="s">
        <v>3637</v>
      </c>
    </row>
    <row r="521" spans="1:16" x14ac:dyDescent="0.2">
      <c r="A521" t="s">
        <v>984</v>
      </c>
      <c r="B521" t="s">
        <v>1564</v>
      </c>
      <c r="C521">
        <f>VLOOKUP(B521,[1]Sheet3!$E:$F,2,FALSE)</f>
        <v>6259</v>
      </c>
      <c r="D521" s="3" t="s">
        <v>7</v>
      </c>
      <c r="I521">
        <v>1085</v>
      </c>
      <c r="J521">
        <v>4161</v>
      </c>
      <c r="K521" t="s">
        <v>14</v>
      </c>
      <c r="L521" t="s">
        <v>1565</v>
      </c>
      <c r="M521" t="s">
        <v>1566</v>
      </c>
      <c r="N521" t="s">
        <v>1567</v>
      </c>
      <c r="O521" t="s">
        <v>1568</v>
      </c>
      <c r="P521" t="e">
        <v>#N/A</v>
      </c>
    </row>
    <row r="522" spans="1:16" x14ac:dyDescent="0.2">
      <c r="A522" t="s">
        <v>984</v>
      </c>
      <c r="B522" t="s">
        <v>1564</v>
      </c>
      <c r="C522">
        <f>VLOOKUP(B522,[1]Sheet3!$E:$F,2,FALSE)</f>
        <v>6259</v>
      </c>
      <c r="D522" s="3" t="s">
        <v>4250</v>
      </c>
      <c r="E522" s="3">
        <v>1955</v>
      </c>
      <c r="F522" s="3">
        <v>1873</v>
      </c>
      <c r="G522" s="3" t="s">
        <v>3611</v>
      </c>
      <c r="H522" s="3" t="s">
        <v>3644</v>
      </c>
    </row>
    <row r="523" spans="1:16" x14ac:dyDescent="0.2">
      <c r="A523" t="s">
        <v>984</v>
      </c>
      <c r="B523" t="s">
        <v>1750</v>
      </c>
      <c r="C523">
        <f>VLOOKUP(B523,[1]Sheet3!$E:$F,2,FALSE)</f>
        <v>11205</v>
      </c>
      <c r="D523" s="3" t="s">
        <v>7</v>
      </c>
      <c r="I523">
        <v>3705</v>
      </c>
      <c r="J523">
        <v>4016</v>
      </c>
      <c r="K523" t="s">
        <v>14</v>
      </c>
      <c r="L523" t="s">
        <v>1751</v>
      </c>
      <c r="M523" t="s">
        <v>1747</v>
      </c>
      <c r="N523" t="s">
        <v>1748</v>
      </c>
      <c r="O523" t="s">
        <v>1749</v>
      </c>
      <c r="P523" t="e">
        <v>#N/A</v>
      </c>
    </row>
    <row r="524" spans="1:16" x14ac:dyDescent="0.2">
      <c r="A524" t="s">
        <v>984</v>
      </c>
      <c r="B524" t="s">
        <v>1386</v>
      </c>
      <c r="C524">
        <f>VLOOKUP(B524,[1]Sheet3!$E:$F,2,FALSE)</f>
        <v>11910</v>
      </c>
      <c r="D524" s="3" t="s">
        <v>7</v>
      </c>
      <c r="I524">
        <v>234</v>
      </c>
      <c r="J524">
        <v>2980</v>
      </c>
      <c r="K524" t="s">
        <v>14</v>
      </c>
      <c r="L524" t="s">
        <v>1387</v>
      </c>
      <c r="M524" t="s">
        <v>1388</v>
      </c>
      <c r="N524" t="s">
        <v>1389</v>
      </c>
      <c r="O524" t="s">
        <v>1390</v>
      </c>
      <c r="P524" t="e">
        <v>#N/A</v>
      </c>
    </row>
    <row r="525" spans="1:16" x14ac:dyDescent="0.2">
      <c r="A525" t="s">
        <v>984</v>
      </c>
      <c r="B525" t="s">
        <v>3807</v>
      </c>
      <c r="C525">
        <f>VLOOKUP(B525,[1]Sheet3!$E:$F,2,FALSE)</f>
        <v>9420</v>
      </c>
      <c r="D525" s="3" t="s">
        <v>4250</v>
      </c>
      <c r="E525" s="3">
        <v>3398</v>
      </c>
      <c r="F525" s="3">
        <v>3326</v>
      </c>
      <c r="G525" s="3" t="s">
        <v>3626</v>
      </c>
      <c r="H525" s="3" t="s">
        <v>3627</v>
      </c>
    </row>
    <row r="526" spans="1:16" x14ac:dyDescent="0.2">
      <c r="A526" t="s">
        <v>984</v>
      </c>
      <c r="B526" t="s">
        <v>1340</v>
      </c>
      <c r="C526">
        <f>VLOOKUP(B526,[1]Sheet3!$E:$F,2,FALSE)</f>
        <v>13849</v>
      </c>
      <c r="D526" s="3" t="s">
        <v>7</v>
      </c>
      <c r="I526">
        <v>7638</v>
      </c>
      <c r="J526">
        <v>12243</v>
      </c>
      <c r="K526" t="s">
        <v>14</v>
      </c>
      <c r="L526" t="s">
        <v>1341</v>
      </c>
      <c r="M526" t="s">
        <v>1342</v>
      </c>
      <c r="N526" t="s">
        <v>1343</v>
      </c>
      <c r="O526" t="s">
        <v>1344</v>
      </c>
      <c r="P526" t="e">
        <v>#N/A</v>
      </c>
    </row>
    <row r="527" spans="1:16" x14ac:dyDescent="0.2">
      <c r="A527" t="s">
        <v>984</v>
      </c>
      <c r="B527" t="s">
        <v>1352</v>
      </c>
      <c r="C527">
        <f>VLOOKUP(B527,[1]Sheet3!$E:$F,2,FALSE)</f>
        <v>18990</v>
      </c>
      <c r="D527" s="3" t="s">
        <v>7</v>
      </c>
      <c r="I527">
        <v>5428</v>
      </c>
      <c r="J527">
        <v>6195</v>
      </c>
      <c r="K527" t="s">
        <v>23</v>
      </c>
      <c r="L527" t="s">
        <v>1353</v>
      </c>
      <c r="M527" t="s">
        <v>1354</v>
      </c>
      <c r="N527" t="s">
        <v>1355</v>
      </c>
      <c r="O527" t="s">
        <v>1356</v>
      </c>
      <c r="P527" t="e">
        <v>#N/A</v>
      </c>
    </row>
    <row r="528" spans="1:16" x14ac:dyDescent="0.2">
      <c r="A528" t="s">
        <v>984</v>
      </c>
      <c r="B528" t="s">
        <v>1488</v>
      </c>
      <c r="C528">
        <f>VLOOKUP(B528,[1]Sheet3!$E:$F,2,FALSE)</f>
        <v>14524</v>
      </c>
      <c r="D528" s="3" t="s">
        <v>7</v>
      </c>
      <c r="I528">
        <v>12483</v>
      </c>
      <c r="J528">
        <v>14149</v>
      </c>
      <c r="K528" t="s">
        <v>23</v>
      </c>
      <c r="L528" t="s">
        <v>1489</v>
      </c>
      <c r="M528" t="s">
        <v>603</v>
      </c>
      <c r="N528" t="s">
        <v>604</v>
      </c>
      <c r="O528" t="s">
        <v>1490</v>
      </c>
      <c r="P528" t="e">
        <v>#N/A</v>
      </c>
    </row>
    <row r="529" spans="1:16" x14ac:dyDescent="0.2">
      <c r="A529" t="s">
        <v>984</v>
      </c>
      <c r="B529" t="s">
        <v>1391</v>
      </c>
      <c r="C529">
        <f>VLOOKUP(B529,[1]Sheet3!$E:$F,2,FALSE)</f>
        <v>13170</v>
      </c>
      <c r="D529" s="3" t="s">
        <v>7</v>
      </c>
      <c r="I529">
        <v>2</v>
      </c>
      <c r="J529">
        <v>2997</v>
      </c>
      <c r="K529" t="s">
        <v>14</v>
      </c>
      <c r="L529" t="s">
        <v>1392</v>
      </c>
      <c r="M529" t="s">
        <v>1393</v>
      </c>
      <c r="N529" t="s">
        <v>1394</v>
      </c>
      <c r="O529" t="s">
        <v>1395</v>
      </c>
      <c r="P529" t="e">
        <v>#N/A</v>
      </c>
    </row>
    <row r="530" spans="1:16" x14ac:dyDescent="0.2">
      <c r="A530" t="s">
        <v>984</v>
      </c>
      <c r="B530" t="s">
        <v>1391</v>
      </c>
      <c r="C530">
        <f>VLOOKUP(B530,[1]Sheet3!$E:$F,2,FALSE)</f>
        <v>13170</v>
      </c>
      <c r="D530" s="3" t="s">
        <v>7</v>
      </c>
      <c r="I530">
        <v>7214</v>
      </c>
      <c r="J530">
        <v>8735</v>
      </c>
      <c r="K530" t="s">
        <v>14</v>
      </c>
      <c r="L530" t="s">
        <v>1666</v>
      </c>
      <c r="M530" t="s">
        <v>1667</v>
      </c>
      <c r="N530" t="s">
        <v>1668</v>
      </c>
      <c r="O530" t="s">
        <v>1669</v>
      </c>
      <c r="P530" t="e">
        <v>#N/A</v>
      </c>
    </row>
    <row r="531" spans="1:16" x14ac:dyDescent="0.2">
      <c r="A531" t="s">
        <v>984</v>
      </c>
      <c r="B531" t="s">
        <v>3808</v>
      </c>
      <c r="C531">
        <f>VLOOKUP(B531,[1]Sheet3!$E:$F,2,FALSE)</f>
        <v>5165</v>
      </c>
      <c r="D531" s="3" t="s">
        <v>4250</v>
      </c>
      <c r="E531" s="3">
        <v>2040</v>
      </c>
      <c r="F531" s="3">
        <v>1963</v>
      </c>
      <c r="G531" s="3" t="s">
        <v>3621</v>
      </c>
      <c r="H531" s="3" t="s">
        <v>3622</v>
      </c>
    </row>
    <row r="532" spans="1:16" x14ac:dyDescent="0.2">
      <c r="A532" t="s">
        <v>984</v>
      </c>
      <c r="B532" t="s">
        <v>1332</v>
      </c>
      <c r="C532">
        <f>VLOOKUP(B532,[1]Sheet3!$E:$F,2,FALSE)</f>
        <v>3652</v>
      </c>
      <c r="D532" s="3" t="s">
        <v>7</v>
      </c>
      <c r="I532">
        <v>1733</v>
      </c>
      <c r="J532">
        <v>2091</v>
      </c>
      <c r="K532" t="s">
        <v>14</v>
      </c>
      <c r="L532" t="s">
        <v>1333</v>
      </c>
      <c r="M532" t="s">
        <v>1334</v>
      </c>
      <c r="N532" t="s">
        <v>1335</v>
      </c>
      <c r="O532" t="s">
        <v>1336</v>
      </c>
      <c r="P532" t="e">
        <v>#N/A</v>
      </c>
    </row>
    <row r="533" spans="1:16" x14ac:dyDescent="0.2">
      <c r="A533" t="s">
        <v>984</v>
      </c>
      <c r="B533" t="s">
        <v>1309</v>
      </c>
      <c r="C533">
        <f>VLOOKUP(B533,[1]Sheet3!$E:$F,2,FALSE)</f>
        <v>12455</v>
      </c>
      <c r="D533" s="3" t="s">
        <v>7</v>
      </c>
      <c r="I533">
        <v>7554</v>
      </c>
      <c r="J533">
        <v>7908</v>
      </c>
      <c r="K533" t="s">
        <v>23</v>
      </c>
      <c r="L533" t="s">
        <v>1310</v>
      </c>
      <c r="M533" t="s">
        <v>449</v>
      </c>
      <c r="N533" t="s">
        <v>450</v>
      </c>
      <c r="O533" t="s">
        <v>1311</v>
      </c>
      <c r="P533" t="e">
        <v>#N/A</v>
      </c>
    </row>
    <row r="534" spans="1:16" x14ac:dyDescent="0.2">
      <c r="A534" t="s">
        <v>984</v>
      </c>
      <c r="B534" t="s">
        <v>3809</v>
      </c>
      <c r="C534">
        <f>VLOOKUP(B534,[1]Sheet3!$E:$F,2,FALSE)</f>
        <v>8100</v>
      </c>
      <c r="D534" s="3" t="s">
        <v>4250</v>
      </c>
      <c r="E534" s="3">
        <v>623</v>
      </c>
      <c r="F534" s="3">
        <v>546</v>
      </c>
      <c r="G534" s="3" t="s">
        <v>3626</v>
      </c>
      <c r="H534" s="3" t="s">
        <v>3627</v>
      </c>
    </row>
    <row r="535" spans="1:16" x14ac:dyDescent="0.2">
      <c r="A535" t="s">
        <v>984</v>
      </c>
      <c r="B535" t="s">
        <v>1628</v>
      </c>
      <c r="C535">
        <f>VLOOKUP(B535,[1]Sheet3!$E:$F,2,FALSE)</f>
        <v>7470</v>
      </c>
      <c r="D535" s="3" t="s">
        <v>7</v>
      </c>
      <c r="I535">
        <v>2176</v>
      </c>
      <c r="J535">
        <v>6285</v>
      </c>
      <c r="K535" t="s">
        <v>23</v>
      </c>
      <c r="L535" t="s">
        <v>1629</v>
      </c>
      <c r="M535" t="s">
        <v>716</v>
      </c>
      <c r="N535" t="s">
        <v>717</v>
      </c>
      <c r="O535" t="s">
        <v>62</v>
      </c>
      <c r="P535" t="e">
        <v>#N/A</v>
      </c>
    </row>
    <row r="536" spans="1:16" x14ac:dyDescent="0.2">
      <c r="A536" t="s">
        <v>984</v>
      </c>
      <c r="B536" t="s">
        <v>1120</v>
      </c>
      <c r="C536">
        <f>VLOOKUP(B536,[1]Sheet3!$E:$F,2,FALSE)</f>
        <v>15749</v>
      </c>
      <c r="D536" s="3" t="s">
        <v>7</v>
      </c>
      <c r="I536">
        <v>8127</v>
      </c>
      <c r="J536">
        <v>9192</v>
      </c>
      <c r="K536" t="s">
        <v>14</v>
      </c>
      <c r="L536" t="s">
        <v>1121</v>
      </c>
      <c r="M536" t="s">
        <v>147</v>
      </c>
      <c r="N536" t="s">
        <v>148</v>
      </c>
      <c r="O536" t="s">
        <v>155</v>
      </c>
      <c r="P536" t="e">
        <v>#N/A</v>
      </c>
    </row>
    <row r="537" spans="1:16" x14ac:dyDescent="0.2">
      <c r="A537" t="s">
        <v>984</v>
      </c>
      <c r="B537" t="s">
        <v>1120</v>
      </c>
      <c r="C537">
        <f>VLOOKUP(B537,[1]Sheet3!$E:$F,2,FALSE)</f>
        <v>15749</v>
      </c>
      <c r="D537" s="3" t="s">
        <v>4250</v>
      </c>
      <c r="E537" s="3">
        <v>7509</v>
      </c>
      <c r="F537" s="3">
        <v>7438</v>
      </c>
      <c r="G537" s="3" t="s">
        <v>3623</v>
      </c>
      <c r="H537" s="3" t="s">
        <v>3624</v>
      </c>
    </row>
    <row r="538" spans="1:16" x14ac:dyDescent="0.2">
      <c r="A538" t="s">
        <v>984</v>
      </c>
      <c r="B538" t="s">
        <v>1012</v>
      </c>
      <c r="C538">
        <f>VLOOKUP(B538,[1]Sheet3!$E:$F,2,FALSE)</f>
        <v>11462</v>
      </c>
      <c r="D538" s="3" t="s">
        <v>7</v>
      </c>
      <c r="I538">
        <v>90</v>
      </c>
      <c r="J538">
        <v>1100</v>
      </c>
      <c r="K538" t="s">
        <v>14</v>
      </c>
      <c r="L538" t="s">
        <v>1013</v>
      </c>
      <c r="M538" t="s">
        <v>1014</v>
      </c>
      <c r="N538" t="s">
        <v>1015</v>
      </c>
      <c r="O538" t="s">
        <v>1016</v>
      </c>
      <c r="P538" t="s">
        <v>1017</v>
      </c>
    </row>
    <row r="539" spans="1:16" x14ac:dyDescent="0.2">
      <c r="A539" t="s">
        <v>984</v>
      </c>
      <c r="B539" t="s">
        <v>1012</v>
      </c>
      <c r="C539">
        <f>VLOOKUP(B539,[1]Sheet3!$E:$F,2,FALSE)</f>
        <v>11462</v>
      </c>
      <c r="D539" s="3" t="s">
        <v>7</v>
      </c>
      <c r="I539">
        <v>4686</v>
      </c>
      <c r="J539">
        <v>6158</v>
      </c>
      <c r="K539" t="s">
        <v>14</v>
      </c>
      <c r="L539" t="s">
        <v>1018</v>
      </c>
      <c r="M539" t="s">
        <v>1014</v>
      </c>
      <c r="N539" t="s">
        <v>1015</v>
      </c>
      <c r="O539" t="s">
        <v>1019</v>
      </c>
      <c r="P539" t="s">
        <v>1017</v>
      </c>
    </row>
    <row r="540" spans="1:16" x14ac:dyDescent="0.2">
      <c r="A540" t="s">
        <v>984</v>
      </c>
      <c r="B540" t="s">
        <v>1626</v>
      </c>
      <c r="C540">
        <f>VLOOKUP(B540,[1]Sheet3!$E:$F,2,FALSE)</f>
        <v>5520</v>
      </c>
      <c r="D540" s="3" t="s">
        <v>7</v>
      </c>
      <c r="I540">
        <v>3771</v>
      </c>
      <c r="J540">
        <v>4413</v>
      </c>
      <c r="K540" t="s">
        <v>14</v>
      </c>
      <c r="L540" t="s">
        <v>1627</v>
      </c>
      <c r="M540" t="s">
        <v>716</v>
      </c>
      <c r="N540" t="s">
        <v>717</v>
      </c>
      <c r="O540" t="s">
        <v>65</v>
      </c>
      <c r="P540" t="e">
        <v>#N/A</v>
      </c>
    </row>
    <row r="541" spans="1:16" x14ac:dyDescent="0.2">
      <c r="A541" t="s">
        <v>984</v>
      </c>
      <c r="B541" t="s">
        <v>1569</v>
      </c>
      <c r="C541">
        <f>VLOOKUP(B541,[1]Sheet3!$E:$F,2,FALSE)</f>
        <v>9328</v>
      </c>
      <c r="D541" s="3" t="s">
        <v>7</v>
      </c>
      <c r="I541">
        <v>2809</v>
      </c>
      <c r="J541">
        <v>5486</v>
      </c>
      <c r="K541" t="s">
        <v>23</v>
      </c>
      <c r="L541" t="s">
        <v>1570</v>
      </c>
      <c r="M541" t="s">
        <v>1571</v>
      </c>
      <c r="N541" t="s">
        <v>1572</v>
      </c>
      <c r="O541" t="s">
        <v>1573</v>
      </c>
      <c r="P541" t="e">
        <v>#N/A</v>
      </c>
    </row>
    <row r="542" spans="1:16" x14ac:dyDescent="0.2">
      <c r="A542" t="s">
        <v>984</v>
      </c>
      <c r="B542" t="s">
        <v>1569</v>
      </c>
      <c r="C542">
        <f>VLOOKUP(B542,[1]Sheet3!$E:$F,2,FALSE)</f>
        <v>9328</v>
      </c>
      <c r="D542" s="3" t="s">
        <v>7</v>
      </c>
      <c r="I542">
        <v>558</v>
      </c>
      <c r="J542">
        <v>1604</v>
      </c>
      <c r="K542" t="s">
        <v>14</v>
      </c>
      <c r="L542" t="s">
        <v>1797</v>
      </c>
      <c r="M542" t="e">
        <v>#N/A</v>
      </c>
      <c r="N542" t="e">
        <v>#N/A</v>
      </c>
      <c r="O542" t="s">
        <v>1798</v>
      </c>
      <c r="P542" t="e">
        <v>#N/A</v>
      </c>
    </row>
    <row r="543" spans="1:16" x14ac:dyDescent="0.2">
      <c r="A543" t="s">
        <v>984</v>
      </c>
      <c r="B543" t="s">
        <v>3810</v>
      </c>
      <c r="C543">
        <f>VLOOKUP(B543,[1]Sheet3!$E:$F,2,FALSE)</f>
        <v>9879</v>
      </c>
      <c r="D543" s="3" t="s">
        <v>4250</v>
      </c>
      <c r="E543" s="3">
        <v>7248</v>
      </c>
      <c r="F543" s="3">
        <v>7321</v>
      </c>
      <c r="G543" s="3" t="s">
        <v>3636</v>
      </c>
      <c r="H543" s="3" t="s">
        <v>3664</v>
      </c>
    </row>
    <row r="544" spans="1:16" x14ac:dyDescent="0.2">
      <c r="A544" t="s">
        <v>984</v>
      </c>
      <c r="B544" t="s">
        <v>3810</v>
      </c>
      <c r="C544">
        <f>VLOOKUP(B544,[1]Sheet3!$E:$F,2,FALSE)</f>
        <v>9879</v>
      </c>
      <c r="D544" s="3" t="s">
        <v>4250</v>
      </c>
      <c r="E544" s="3">
        <v>8214</v>
      </c>
      <c r="F544" s="3">
        <v>8128</v>
      </c>
      <c r="G544" s="3" t="s">
        <v>3609</v>
      </c>
      <c r="H544" s="3" t="s">
        <v>3610</v>
      </c>
    </row>
    <row r="545" spans="1:16" x14ac:dyDescent="0.2">
      <c r="A545" t="s">
        <v>984</v>
      </c>
      <c r="B545" t="s">
        <v>3810</v>
      </c>
      <c r="C545">
        <f>VLOOKUP(B545,[1]Sheet3!$E:$F,2,FALSE)</f>
        <v>9879</v>
      </c>
      <c r="D545" s="3" t="s">
        <v>4250</v>
      </c>
      <c r="E545" s="3">
        <v>8060</v>
      </c>
      <c r="F545" s="3">
        <v>7974</v>
      </c>
      <c r="G545" s="3" t="s">
        <v>3609</v>
      </c>
      <c r="H545" s="3" t="s">
        <v>3610</v>
      </c>
    </row>
    <row r="546" spans="1:16" x14ac:dyDescent="0.2">
      <c r="A546" t="s">
        <v>984</v>
      </c>
      <c r="B546" t="s">
        <v>3810</v>
      </c>
      <c r="C546">
        <f>VLOOKUP(B546,[1]Sheet3!$E:$F,2,FALSE)</f>
        <v>9879</v>
      </c>
      <c r="D546" s="3" t="s">
        <v>4250</v>
      </c>
      <c r="E546" s="3">
        <v>6698</v>
      </c>
      <c r="F546" s="3">
        <v>6625</v>
      </c>
      <c r="G546" s="3" t="s">
        <v>3623</v>
      </c>
      <c r="H546" s="3" t="s">
        <v>3763</v>
      </c>
    </row>
    <row r="547" spans="1:16" x14ac:dyDescent="0.2">
      <c r="A547" t="s">
        <v>984</v>
      </c>
      <c r="B547" t="s">
        <v>3811</v>
      </c>
      <c r="C547">
        <f>VLOOKUP(B547,[1]Sheet3!$E:$F,2,FALSE)</f>
        <v>8400</v>
      </c>
      <c r="D547" s="3" t="s">
        <v>4250</v>
      </c>
      <c r="E547" s="3">
        <v>2377</v>
      </c>
      <c r="F547" s="3">
        <v>2305</v>
      </c>
      <c r="G547" s="3" t="s">
        <v>3651</v>
      </c>
      <c r="H547" s="3" t="s">
        <v>3812</v>
      </c>
    </row>
    <row r="548" spans="1:16" x14ac:dyDescent="0.2">
      <c r="A548" t="s">
        <v>984</v>
      </c>
      <c r="B548" t="s">
        <v>3813</v>
      </c>
      <c r="C548">
        <f>VLOOKUP(B548,[1]Sheet3!$E:$F,2,FALSE)</f>
        <v>11220</v>
      </c>
      <c r="D548" s="3" t="s">
        <v>4250</v>
      </c>
      <c r="E548" s="3">
        <v>268</v>
      </c>
      <c r="F548" s="3">
        <v>341</v>
      </c>
      <c r="G548" s="3" t="s">
        <v>3623</v>
      </c>
      <c r="H548" s="3" t="s">
        <v>3763</v>
      </c>
    </row>
    <row r="549" spans="1:16" x14ac:dyDescent="0.2">
      <c r="A549" t="s">
        <v>984</v>
      </c>
      <c r="B549" t="s">
        <v>3814</v>
      </c>
      <c r="C549">
        <f>VLOOKUP(B549,[1]Sheet3!$E:$F,2,FALSE)</f>
        <v>5070</v>
      </c>
      <c r="D549" s="3" t="s">
        <v>4250</v>
      </c>
      <c r="E549" s="3">
        <v>2210</v>
      </c>
      <c r="F549" s="3">
        <v>2283</v>
      </c>
      <c r="G549" s="3" t="s">
        <v>3611</v>
      </c>
      <c r="H549" s="3" t="s">
        <v>3612</v>
      </c>
    </row>
    <row r="550" spans="1:16" x14ac:dyDescent="0.2">
      <c r="A550" t="s">
        <v>984</v>
      </c>
      <c r="B550" t="s">
        <v>1431</v>
      </c>
      <c r="C550">
        <f>VLOOKUP(B550,[1]Sheet3!$E:$F,2,FALSE)</f>
        <v>10097</v>
      </c>
      <c r="D550" s="3" t="s">
        <v>7</v>
      </c>
      <c r="I550">
        <v>6176</v>
      </c>
      <c r="J550">
        <v>9586</v>
      </c>
      <c r="K550" t="s">
        <v>14</v>
      </c>
      <c r="L550" t="s">
        <v>1432</v>
      </c>
      <c r="M550" t="s">
        <v>1433</v>
      </c>
      <c r="N550" t="s">
        <v>1434</v>
      </c>
      <c r="O550" t="s">
        <v>1435</v>
      </c>
      <c r="P550" t="e">
        <v>#N/A</v>
      </c>
    </row>
    <row r="551" spans="1:16" x14ac:dyDescent="0.2">
      <c r="A551" t="s">
        <v>984</v>
      </c>
      <c r="B551" t="s">
        <v>3815</v>
      </c>
      <c r="C551">
        <f>VLOOKUP(B551,[1]Sheet3!$E:$F,2,FALSE)</f>
        <v>19854</v>
      </c>
      <c r="D551" s="3" t="s">
        <v>4250</v>
      </c>
      <c r="E551" s="3">
        <v>13516</v>
      </c>
      <c r="F551" s="3">
        <v>13436</v>
      </c>
      <c r="G551" s="3" t="s">
        <v>3616</v>
      </c>
      <c r="H551" s="3" t="s">
        <v>3617</v>
      </c>
    </row>
    <row r="552" spans="1:16" x14ac:dyDescent="0.2">
      <c r="A552" t="s">
        <v>984</v>
      </c>
      <c r="B552" t="s">
        <v>1106</v>
      </c>
      <c r="C552">
        <f>VLOOKUP(B552,[1]Sheet3!$E:$F,2,FALSE)</f>
        <v>10457</v>
      </c>
      <c r="D552" s="3" t="s">
        <v>7</v>
      </c>
      <c r="I552">
        <v>5546</v>
      </c>
      <c r="J552">
        <v>7874</v>
      </c>
      <c r="K552" t="s">
        <v>14</v>
      </c>
      <c r="L552" t="s">
        <v>1107</v>
      </c>
      <c r="M552" t="s">
        <v>1108</v>
      </c>
      <c r="N552" t="s">
        <v>1109</v>
      </c>
      <c r="O552" t="s">
        <v>1110</v>
      </c>
      <c r="P552" t="e">
        <v>#N/A</v>
      </c>
    </row>
    <row r="553" spans="1:16" x14ac:dyDescent="0.2">
      <c r="A553" t="s">
        <v>984</v>
      </c>
      <c r="B553" t="s">
        <v>3816</v>
      </c>
      <c r="C553">
        <f>VLOOKUP(B553,[1]Sheet3!$E:$F,2,FALSE)</f>
        <v>5101</v>
      </c>
      <c r="D553" s="3" t="s">
        <v>4250</v>
      </c>
      <c r="E553" s="3">
        <v>445</v>
      </c>
      <c r="F553" s="3">
        <v>526</v>
      </c>
      <c r="G553" s="3" t="s">
        <v>3599</v>
      </c>
      <c r="H553" s="3" t="s">
        <v>3629</v>
      </c>
    </row>
    <row r="554" spans="1:16" x14ac:dyDescent="0.2">
      <c r="A554" t="s">
        <v>984</v>
      </c>
      <c r="B554" t="s">
        <v>3816</v>
      </c>
      <c r="C554">
        <f>VLOOKUP(B554,[1]Sheet3!$E:$F,2,FALSE)</f>
        <v>5101</v>
      </c>
      <c r="D554" s="3" t="s">
        <v>4250</v>
      </c>
      <c r="E554" s="3">
        <v>2681</v>
      </c>
      <c r="F554" s="3">
        <v>2766</v>
      </c>
      <c r="G554" s="3" t="s">
        <v>3618</v>
      </c>
      <c r="H554" s="3" t="s">
        <v>3619</v>
      </c>
    </row>
    <row r="555" spans="1:16" x14ac:dyDescent="0.2">
      <c r="A555" t="s">
        <v>984</v>
      </c>
      <c r="B555" t="s">
        <v>1274</v>
      </c>
      <c r="C555">
        <f>VLOOKUP(B555,[1]Sheet3!$E:$F,2,FALSE)</f>
        <v>12881</v>
      </c>
      <c r="D555" s="3" t="s">
        <v>7</v>
      </c>
      <c r="I555">
        <v>4495</v>
      </c>
      <c r="J555">
        <v>6683</v>
      </c>
      <c r="K555" t="s">
        <v>23</v>
      </c>
      <c r="L555" t="s">
        <v>1275</v>
      </c>
      <c r="M555" t="s">
        <v>1276</v>
      </c>
      <c r="N555" t="s">
        <v>1277</v>
      </c>
      <c r="O555" t="s">
        <v>1278</v>
      </c>
      <c r="P555" t="e">
        <v>#N/A</v>
      </c>
    </row>
    <row r="556" spans="1:16" x14ac:dyDescent="0.2">
      <c r="A556" t="s">
        <v>984</v>
      </c>
      <c r="B556" t="s">
        <v>1274</v>
      </c>
      <c r="C556">
        <f>VLOOKUP(B556,[1]Sheet3!$E:$F,2,FALSE)</f>
        <v>12881</v>
      </c>
      <c r="D556" s="3" t="s">
        <v>7</v>
      </c>
      <c r="I556">
        <v>8012</v>
      </c>
      <c r="J556">
        <v>11167</v>
      </c>
      <c r="K556" t="s">
        <v>23</v>
      </c>
      <c r="L556" t="s">
        <v>1630</v>
      </c>
      <c r="M556" t="s">
        <v>716</v>
      </c>
      <c r="N556" t="s">
        <v>717</v>
      </c>
      <c r="O556" t="s">
        <v>1631</v>
      </c>
      <c r="P556" t="e">
        <v>#N/A</v>
      </c>
    </row>
    <row r="557" spans="1:16" x14ac:dyDescent="0.2">
      <c r="A557" t="s">
        <v>984</v>
      </c>
      <c r="B557" t="s">
        <v>3817</v>
      </c>
      <c r="C557">
        <f>VLOOKUP(B557,[1]Sheet3!$E:$F,2,FALSE)</f>
        <v>13620</v>
      </c>
      <c r="D557" s="3" t="s">
        <v>4250</v>
      </c>
      <c r="E557" s="3">
        <v>12876</v>
      </c>
      <c r="F557" s="3">
        <v>12803</v>
      </c>
      <c r="G557" s="3" t="s">
        <v>3626</v>
      </c>
      <c r="H557" s="3" t="s">
        <v>3701</v>
      </c>
    </row>
    <row r="558" spans="1:16" x14ac:dyDescent="0.2">
      <c r="A558" t="s">
        <v>984</v>
      </c>
      <c r="B558" t="s">
        <v>3818</v>
      </c>
      <c r="C558">
        <f>VLOOKUP(B558,[1]Sheet3!$E:$F,2,FALSE)</f>
        <v>1240</v>
      </c>
      <c r="D558" s="3" t="s">
        <v>4250</v>
      </c>
      <c r="E558" s="3">
        <v>1016</v>
      </c>
      <c r="F558" s="3">
        <v>945</v>
      </c>
      <c r="G558" s="3" t="s">
        <v>3611</v>
      </c>
      <c r="H558" s="3" t="s">
        <v>3612</v>
      </c>
    </row>
    <row r="559" spans="1:16" x14ac:dyDescent="0.2">
      <c r="A559" t="s">
        <v>984</v>
      </c>
      <c r="B559" t="s">
        <v>3818</v>
      </c>
      <c r="C559">
        <f>VLOOKUP(B559,[1]Sheet3!$E:$F,2,FALSE)</f>
        <v>1240</v>
      </c>
      <c r="D559" s="3" t="s">
        <v>4250</v>
      </c>
      <c r="E559" s="3">
        <v>645</v>
      </c>
      <c r="F559" s="3">
        <v>574</v>
      </c>
      <c r="G559" s="3" t="s">
        <v>3611</v>
      </c>
      <c r="H559" s="3" t="s">
        <v>3612</v>
      </c>
    </row>
    <row r="560" spans="1:16" x14ac:dyDescent="0.2">
      <c r="A560" t="s">
        <v>984</v>
      </c>
      <c r="B560" t="s">
        <v>3818</v>
      </c>
      <c r="C560">
        <f>VLOOKUP(B560,[1]Sheet3!$E:$F,2,FALSE)</f>
        <v>1240</v>
      </c>
      <c r="D560" s="3" t="s">
        <v>4250</v>
      </c>
      <c r="E560" s="3">
        <v>273</v>
      </c>
      <c r="F560" s="3">
        <v>202</v>
      </c>
      <c r="G560" s="3" t="s">
        <v>3611</v>
      </c>
      <c r="H560" s="3" t="s">
        <v>3612</v>
      </c>
    </row>
    <row r="561" spans="1:16" x14ac:dyDescent="0.2">
      <c r="A561" t="s">
        <v>984</v>
      </c>
      <c r="B561" t="s">
        <v>1183</v>
      </c>
      <c r="C561">
        <f>VLOOKUP(B561,[1]Sheet3!$E:$F,2,FALSE)</f>
        <v>8250</v>
      </c>
      <c r="D561" s="3" t="s">
        <v>7</v>
      </c>
      <c r="I561">
        <v>3110</v>
      </c>
      <c r="J561">
        <v>6211</v>
      </c>
      <c r="K561" t="s">
        <v>23</v>
      </c>
      <c r="L561" t="s">
        <v>1184</v>
      </c>
      <c r="M561" t="s">
        <v>266</v>
      </c>
      <c r="N561" t="s">
        <v>267</v>
      </c>
      <c r="O561" t="s">
        <v>1185</v>
      </c>
      <c r="P561" t="e">
        <v>#N/A</v>
      </c>
    </row>
    <row r="562" spans="1:16" x14ac:dyDescent="0.2">
      <c r="A562" t="s">
        <v>984</v>
      </c>
      <c r="B562" t="s">
        <v>1640</v>
      </c>
      <c r="C562">
        <f>VLOOKUP(B562,[1]Sheet3!$E:$F,2,FALSE)</f>
        <v>10185</v>
      </c>
      <c r="D562" s="3" t="s">
        <v>7</v>
      </c>
      <c r="I562">
        <v>2330</v>
      </c>
      <c r="J562">
        <v>5900</v>
      </c>
      <c r="K562" t="s">
        <v>23</v>
      </c>
      <c r="L562" t="s">
        <v>1641</v>
      </c>
      <c r="M562" t="s">
        <v>1642</v>
      </c>
      <c r="N562" t="s">
        <v>1643</v>
      </c>
      <c r="O562" t="s">
        <v>1644</v>
      </c>
      <c r="P562" t="e">
        <v>#N/A</v>
      </c>
    </row>
    <row r="563" spans="1:16" x14ac:dyDescent="0.2">
      <c r="A563" t="s">
        <v>984</v>
      </c>
      <c r="B563" t="s">
        <v>1640</v>
      </c>
      <c r="C563">
        <f>VLOOKUP(B563,[1]Sheet3!$E:$F,2,FALSE)</f>
        <v>10185</v>
      </c>
      <c r="D563" s="3" t="s">
        <v>7</v>
      </c>
      <c r="I563">
        <v>9457</v>
      </c>
      <c r="J563">
        <v>9785</v>
      </c>
      <c r="K563" t="s">
        <v>14</v>
      </c>
      <c r="L563" t="s">
        <v>1869</v>
      </c>
      <c r="M563" t="e">
        <v>#N/A</v>
      </c>
      <c r="N563" t="e">
        <v>#N/A</v>
      </c>
      <c r="O563" t="e">
        <v>#N/A</v>
      </c>
      <c r="P563" t="e">
        <v>#N/A</v>
      </c>
    </row>
    <row r="564" spans="1:16" x14ac:dyDescent="0.2">
      <c r="A564" t="s">
        <v>984</v>
      </c>
      <c r="B564" t="s">
        <v>3819</v>
      </c>
      <c r="C564">
        <f>VLOOKUP(B564,[1]Sheet3!$E:$F,2,FALSE)</f>
        <v>4904</v>
      </c>
      <c r="D564" s="3" t="s">
        <v>4250</v>
      </c>
      <c r="E564" s="3">
        <v>296</v>
      </c>
      <c r="F564" s="3">
        <v>368</v>
      </c>
      <c r="G564" s="3" t="s">
        <v>3618</v>
      </c>
      <c r="H564" s="3" t="s">
        <v>3619</v>
      </c>
    </row>
    <row r="565" spans="1:16" x14ac:dyDescent="0.2">
      <c r="A565" t="s">
        <v>984</v>
      </c>
      <c r="B565" t="s">
        <v>1357</v>
      </c>
      <c r="C565">
        <f>VLOOKUP(B565,[1]Sheet3!$E:$F,2,FALSE)</f>
        <v>3420</v>
      </c>
      <c r="D565" s="3" t="s">
        <v>7</v>
      </c>
      <c r="I565">
        <v>169</v>
      </c>
      <c r="J565">
        <v>2979</v>
      </c>
      <c r="K565" t="s">
        <v>23</v>
      </c>
      <c r="L565" t="s">
        <v>1358</v>
      </c>
      <c r="M565" t="s">
        <v>1359</v>
      </c>
      <c r="N565" t="s">
        <v>1360</v>
      </c>
      <c r="O565" t="s">
        <v>1361</v>
      </c>
      <c r="P565" t="e">
        <v>#N/A</v>
      </c>
    </row>
    <row r="566" spans="1:16" x14ac:dyDescent="0.2">
      <c r="A566" t="s">
        <v>984</v>
      </c>
      <c r="B566" t="s">
        <v>1159</v>
      </c>
      <c r="C566">
        <f>VLOOKUP(B566,[1]Sheet3!$E:$F,2,FALSE)</f>
        <v>9450</v>
      </c>
      <c r="D566" s="3" t="s">
        <v>7</v>
      </c>
      <c r="I566">
        <v>2024</v>
      </c>
      <c r="J566">
        <v>6983</v>
      </c>
      <c r="K566" t="s">
        <v>14</v>
      </c>
      <c r="L566" t="s">
        <v>1160</v>
      </c>
      <c r="M566" t="s">
        <v>210</v>
      </c>
      <c r="N566" t="s">
        <v>211</v>
      </c>
      <c r="O566" t="s">
        <v>1161</v>
      </c>
      <c r="P566" t="e">
        <v>#N/A</v>
      </c>
    </row>
    <row r="567" spans="1:16" x14ac:dyDescent="0.2">
      <c r="A567" t="s">
        <v>984</v>
      </c>
      <c r="B567" t="s">
        <v>3820</v>
      </c>
      <c r="C567">
        <f>VLOOKUP(B567,[1]Sheet3!$E:$F,2,FALSE)</f>
        <v>11160</v>
      </c>
      <c r="D567" s="3" t="s">
        <v>4250</v>
      </c>
      <c r="E567" s="3">
        <v>5202</v>
      </c>
      <c r="F567" s="3">
        <v>5289</v>
      </c>
      <c r="G567" s="3" t="s">
        <v>3636</v>
      </c>
      <c r="H567" s="3" t="s">
        <v>3724</v>
      </c>
    </row>
    <row r="568" spans="1:16" x14ac:dyDescent="0.2">
      <c r="A568" t="s">
        <v>984</v>
      </c>
      <c r="B568" t="s">
        <v>1688</v>
      </c>
      <c r="C568">
        <f>VLOOKUP(B568,[1]Sheet3!$E:$F,2,FALSE)</f>
        <v>7789</v>
      </c>
      <c r="D568" s="3" t="s">
        <v>7</v>
      </c>
      <c r="I568">
        <v>1081</v>
      </c>
      <c r="J568">
        <v>5197</v>
      </c>
      <c r="K568" t="s">
        <v>14</v>
      </c>
      <c r="L568" t="s">
        <v>1689</v>
      </c>
      <c r="M568" t="s">
        <v>1690</v>
      </c>
      <c r="N568" t="s">
        <v>1691</v>
      </c>
      <c r="O568" t="e">
        <v>#N/A</v>
      </c>
      <c r="P568" t="e">
        <v>#N/A</v>
      </c>
    </row>
    <row r="569" spans="1:16" x14ac:dyDescent="0.2">
      <c r="A569" t="s">
        <v>984</v>
      </c>
      <c r="B569" t="s">
        <v>1679</v>
      </c>
      <c r="C569">
        <f>VLOOKUP(B569,[1]Sheet3!$E:$F,2,FALSE)</f>
        <v>6600</v>
      </c>
      <c r="D569" s="3" t="s">
        <v>7</v>
      </c>
      <c r="I569">
        <v>782</v>
      </c>
      <c r="J569">
        <v>3433</v>
      </c>
      <c r="K569" t="s">
        <v>23</v>
      </c>
      <c r="L569" t="s">
        <v>1680</v>
      </c>
      <c r="M569" t="s">
        <v>1681</v>
      </c>
      <c r="N569" t="s">
        <v>1682</v>
      </c>
      <c r="O569" t="s">
        <v>1683</v>
      </c>
      <c r="P569" t="e">
        <v>#N/A</v>
      </c>
    </row>
    <row r="570" spans="1:16" x14ac:dyDescent="0.2">
      <c r="A570" t="s">
        <v>984</v>
      </c>
      <c r="B570" t="s">
        <v>1156</v>
      </c>
      <c r="C570">
        <f>VLOOKUP(B570,[1]Sheet3!$E:$F,2,FALSE)</f>
        <v>12817</v>
      </c>
      <c r="D570" s="3" t="s">
        <v>7</v>
      </c>
      <c r="I570">
        <v>5721</v>
      </c>
      <c r="J570">
        <v>12206</v>
      </c>
      <c r="K570" t="s">
        <v>23</v>
      </c>
      <c r="L570" t="s">
        <v>1157</v>
      </c>
      <c r="M570" t="s">
        <v>210</v>
      </c>
      <c r="N570" t="s">
        <v>211</v>
      </c>
      <c r="O570" t="s">
        <v>1158</v>
      </c>
      <c r="P570" t="e">
        <v>#N/A</v>
      </c>
    </row>
    <row r="571" spans="1:16" x14ac:dyDescent="0.2">
      <c r="A571" t="s">
        <v>984</v>
      </c>
      <c r="B571" t="s">
        <v>3821</v>
      </c>
      <c r="C571">
        <f>VLOOKUP(B571,[1]Sheet3!$E:$F,2,FALSE)</f>
        <v>7958</v>
      </c>
      <c r="D571" s="3" t="s">
        <v>4250</v>
      </c>
      <c r="E571" s="3">
        <v>4389</v>
      </c>
      <c r="F571" s="3">
        <v>4460</v>
      </c>
      <c r="G571" s="3" t="s">
        <v>3621</v>
      </c>
      <c r="H571" s="3" t="s">
        <v>3622</v>
      </c>
    </row>
    <row r="572" spans="1:16" x14ac:dyDescent="0.2">
      <c r="A572" t="s">
        <v>984</v>
      </c>
      <c r="B572" t="s">
        <v>3821</v>
      </c>
      <c r="C572">
        <f>VLOOKUP(B572,[1]Sheet3!$E:$F,2,FALSE)</f>
        <v>7958</v>
      </c>
      <c r="D572" s="3" t="s">
        <v>4250</v>
      </c>
      <c r="E572" s="3">
        <v>5070</v>
      </c>
      <c r="F572" s="3">
        <v>4997</v>
      </c>
      <c r="G572" s="3" t="s">
        <v>3651</v>
      </c>
      <c r="H572" s="3" t="s">
        <v>3652</v>
      </c>
    </row>
    <row r="573" spans="1:16" x14ac:dyDescent="0.2">
      <c r="A573" t="s">
        <v>984</v>
      </c>
      <c r="B573" t="s">
        <v>1635</v>
      </c>
      <c r="C573">
        <f>VLOOKUP(B573,[1]Sheet3!$E:$F,2,FALSE)</f>
        <v>11430</v>
      </c>
      <c r="D573" s="3" t="s">
        <v>7</v>
      </c>
      <c r="I573">
        <v>961</v>
      </c>
      <c r="J573">
        <v>2646</v>
      </c>
      <c r="K573" t="s">
        <v>23</v>
      </c>
      <c r="L573" t="s">
        <v>1636</v>
      </c>
      <c r="M573" t="s">
        <v>1637</v>
      </c>
      <c r="N573" t="s">
        <v>1638</v>
      </c>
      <c r="O573" t="s">
        <v>1639</v>
      </c>
      <c r="P573" t="e">
        <v>#N/A</v>
      </c>
    </row>
    <row r="574" spans="1:16" x14ac:dyDescent="0.2">
      <c r="A574" t="s">
        <v>984</v>
      </c>
      <c r="B574" t="s">
        <v>3822</v>
      </c>
      <c r="C574">
        <f>VLOOKUP(B574,[1]Sheet3!$E:$F,2,FALSE)</f>
        <v>9090</v>
      </c>
      <c r="D574" s="3" t="s">
        <v>4250</v>
      </c>
      <c r="E574" s="3">
        <v>85</v>
      </c>
      <c r="F574" s="3">
        <v>2</v>
      </c>
      <c r="G574" s="3" t="s">
        <v>3611</v>
      </c>
      <c r="H574" s="3" t="s">
        <v>3644</v>
      </c>
    </row>
    <row r="575" spans="1:16" x14ac:dyDescent="0.2">
      <c r="A575" t="s">
        <v>984</v>
      </c>
      <c r="B575" t="s">
        <v>1555</v>
      </c>
      <c r="C575">
        <f>VLOOKUP(B575,[1]Sheet3!$E:$F,2,FALSE)</f>
        <v>6948</v>
      </c>
      <c r="D575" s="3" t="s">
        <v>7</v>
      </c>
      <c r="I575">
        <v>4283</v>
      </c>
      <c r="J575">
        <v>5001</v>
      </c>
      <c r="K575" t="s">
        <v>14</v>
      </c>
      <c r="L575" t="s">
        <v>1556</v>
      </c>
      <c r="M575" t="s">
        <v>1557</v>
      </c>
      <c r="N575" t="s">
        <v>1558</v>
      </c>
      <c r="O575" t="s">
        <v>1559</v>
      </c>
      <c r="P575" t="e">
        <v>#N/A</v>
      </c>
    </row>
    <row r="576" spans="1:16" x14ac:dyDescent="0.2">
      <c r="A576" t="s">
        <v>984</v>
      </c>
      <c r="B576" t="s">
        <v>1151</v>
      </c>
      <c r="C576">
        <f>VLOOKUP(B576,[1]Sheet3!$E:$F,2,FALSE)</f>
        <v>9510</v>
      </c>
      <c r="D576" s="3" t="s">
        <v>7</v>
      </c>
      <c r="I576">
        <v>1356</v>
      </c>
      <c r="J576">
        <v>2942</v>
      </c>
      <c r="K576" t="s">
        <v>23</v>
      </c>
      <c r="L576" t="s">
        <v>1152</v>
      </c>
      <c r="M576" t="s">
        <v>1153</v>
      </c>
      <c r="N576" t="s">
        <v>1154</v>
      </c>
      <c r="O576" t="s">
        <v>1155</v>
      </c>
      <c r="P576" t="e">
        <v>#N/A</v>
      </c>
    </row>
    <row r="577" spans="1:16" x14ac:dyDescent="0.2">
      <c r="A577" t="s">
        <v>984</v>
      </c>
      <c r="B577" t="s">
        <v>1777</v>
      </c>
      <c r="C577">
        <f>VLOOKUP(B577,[1]Sheet3!$E:$F,2,FALSE)</f>
        <v>13308</v>
      </c>
      <c r="D577" s="3" t="s">
        <v>7</v>
      </c>
      <c r="I577">
        <v>9366</v>
      </c>
      <c r="J577">
        <v>9814</v>
      </c>
      <c r="K577" t="s">
        <v>23</v>
      </c>
      <c r="L577" t="s">
        <v>1778</v>
      </c>
      <c r="M577" t="e">
        <v>#N/A</v>
      </c>
      <c r="N577" t="e">
        <v>#N/A</v>
      </c>
      <c r="O577" t="s">
        <v>1779</v>
      </c>
      <c r="P577" t="e">
        <v>#N/A</v>
      </c>
    </row>
    <row r="578" spans="1:16" x14ac:dyDescent="0.2">
      <c r="A578" t="s">
        <v>984</v>
      </c>
      <c r="B578" t="s">
        <v>1170</v>
      </c>
      <c r="C578">
        <f>VLOOKUP(B578,[1]Sheet3!$E:$F,2,FALSE)</f>
        <v>5422</v>
      </c>
      <c r="D578" s="3" t="s">
        <v>7</v>
      </c>
      <c r="I578">
        <v>3062</v>
      </c>
      <c r="J578">
        <v>5052</v>
      </c>
      <c r="K578" t="s">
        <v>23</v>
      </c>
      <c r="L578" t="s">
        <v>1171</v>
      </c>
      <c r="M578" t="s">
        <v>235</v>
      </c>
      <c r="N578" t="s">
        <v>236</v>
      </c>
      <c r="O578" t="s">
        <v>1172</v>
      </c>
      <c r="P578" t="e">
        <v>#N/A</v>
      </c>
    </row>
    <row r="579" spans="1:16" x14ac:dyDescent="0.2">
      <c r="A579" t="s">
        <v>984</v>
      </c>
      <c r="B579" t="s">
        <v>1170</v>
      </c>
      <c r="C579">
        <f>VLOOKUP(B579,[1]Sheet3!$E:$F,2,FALSE)</f>
        <v>5422</v>
      </c>
      <c r="D579" s="3" t="s">
        <v>4250</v>
      </c>
      <c r="E579" s="3">
        <v>1466</v>
      </c>
      <c r="F579" s="3">
        <v>1395</v>
      </c>
      <c r="G579" s="3" t="s">
        <v>3623</v>
      </c>
      <c r="H579" s="3" t="s">
        <v>3760</v>
      </c>
    </row>
    <row r="580" spans="1:16" x14ac:dyDescent="0.2">
      <c r="A580" t="s">
        <v>984</v>
      </c>
      <c r="B580" t="s">
        <v>3823</v>
      </c>
      <c r="C580">
        <f>VLOOKUP(B580,[1]Sheet3!$E:$F,2,FALSE)</f>
        <v>11460</v>
      </c>
      <c r="D580" s="3" t="s">
        <v>4250</v>
      </c>
      <c r="E580" s="3">
        <v>2614</v>
      </c>
      <c r="F580" s="3">
        <v>2542</v>
      </c>
      <c r="G580" s="3" t="s">
        <v>3636</v>
      </c>
      <c r="H580" s="3" t="s">
        <v>3637</v>
      </c>
    </row>
    <row r="581" spans="1:16" x14ac:dyDescent="0.2">
      <c r="A581" t="s">
        <v>984</v>
      </c>
      <c r="B581" t="s">
        <v>1179</v>
      </c>
      <c r="C581">
        <f>VLOOKUP(B581,[1]Sheet3!$E:$F,2,FALSE)</f>
        <v>12480</v>
      </c>
      <c r="D581" s="3" t="s">
        <v>7</v>
      </c>
      <c r="I581">
        <v>401</v>
      </c>
      <c r="J581">
        <v>1583</v>
      </c>
      <c r="K581" t="s">
        <v>14</v>
      </c>
      <c r="L581" t="s">
        <v>1180</v>
      </c>
      <c r="M581" t="s">
        <v>266</v>
      </c>
      <c r="N581" t="s">
        <v>267</v>
      </c>
      <c r="O581" t="s">
        <v>1181</v>
      </c>
      <c r="P581" t="e">
        <v>#N/A</v>
      </c>
    </row>
    <row r="582" spans="1:16" x14ac:dyDescent="0.2">
      <c r="A582" t="s">
        <v>984</v>
      </c>
      <c r="B582" t="s">
        <v>1179</v>
      </c>
      <c r="C582">
        <f>VLOOKUP(B582,[1]Sheet3!$E:$F,2,FALSE)</f>
        <v>12480</v>
      </c>
      <c r="D582" s="3" t="s">
        <v>7</v>
      </c>
      <c r="I582">
        <v>3055</v>
      </c>
      <c r="J582">
        <v>6571</v>
      </c>
      <c r="K582" t="s">
        <v>14</v>
      </c>
      <c r="L582" t="s">
        <v>1182</v>
      </c>
      <c r="M582" t="s">
        <v>266</v>
      </c>
      <c r="N582" t="s">
        <v>267</v>
      </c>
      <c r="O582" t="s">
        <v>1181</v>
      </c>
      <c r="P582" t="e">
        <v>#N/A</v>
      </c>
    </row>
    <row r="583" spans="1:16" x14ac:dyDescent="0.2">
      <c r="A583" t="s">
        <v>984</v>
      </c>
      <c r="B583" t="s">
        <v>1179</v>
      </c>
      <c r="C583">
        <f>VLOOKUP(B583,[1]Sheet3!$E:$F,2,FALSE)</f>
        <v>12480</v>
      </c>
      <c r="D583" s="3" t="s">
        <v>4250</v>
      </c>
      <c r="E583" s="3">
        <v>11997</v>
      </c>
      <c r="F583" s="3">
        <v>11926</v>
      </c>
      <c r="G583" s="3" t="s">
        <v>3611</v>
      </c>
      <c r="H583" s="3" t="s">
        <v>3612</v>
      </c>
    </row>
    <row r="584" spans="1:16" x14ac:dyDescent="0.2">
      <c r="A584" t="s">
        <v>984</v>
      </c>
      <c r="B584" t="s">
        <v>1179</v>
      </c>
      <c r="C584">
        <f>VLOOKUP(B584,[1]Sheet3!$E:$F,2,FALSE)</f>
        <v>12480</v>
      </c>
      <c r="D584" s="3" t="s">
        <v>4250</v>
      </c>
      <c r="E584" s="3">
        <v>11628</v>
      </c>
      <c r="F584" s="3">
        <v>11557</v>
      </c>
      <c r="G584" s="3" t="s">
        <v>3611</v>
      </c>
      <c r="H584" s="3" t="s">
        <v>3612</v>
      </c>
    </row>
    <row r="585" spans="1:16" x14ac:dyDescent="0.2">
      <c r="A585" t="s">
        <v>984</v>
      </c>
      <c r="B585" t="s">
        <v>1179</v>
      </c>
      <c r="C585">
        <f>VLOOKUP(B585,[1]Sheet3!$E:$F,2,FALSE)</f>
        <v>12480</v>
      </c>
      <c r="D585" s="3" t="s">
        <v>4250</v>
      </c>
      <c r="E585" s="3">
        <v>11256</v>
      </c>
      <c r="F585" s="3">
        <v>11185</v>
      </c>
      <c r="G585" s="3" t="s">
        <v>3611</v>
      </c>
      <c r="H585" s="3" t="s">
        <v>3612</v>
      </c>
    </row>
    <row r="586" spans="1:16" x14ac:dyDescent="0.2">
      <c r="A586" t="s">
        <v>984</v>
      </c>
      <c r="B586" t="s">
        <v>1179</v>
      </c>
      <c r="C586">
        <f>VLOOKUP(B586,[1]Sheet3!$E:$F,2,FALSE)</f>
        <v>12480</v>
      </c>
      <c r="D586" s="3" t="s">
        <v>4250</v>
      </c>
      <c r="E586" s="3">
        <v>10885</v>
      </c>
      <c r="F586" s="3">
        <v>10814</v>
      </c>
      <c r="G586" s="3" t="s">
        <v>3611</v>
      </c>
      <c r="H586" s="3" t="s">
        <v>3612</v>
      </c>
    </row>
    <row r="587" spans="1:16" x14ac:dyDescent="0.2">
      <c r="A587" t="s">
        <v>984</v>
      </c>
      <c r="B587" t="s">
        <v>1179</v>
      </c>
      <c r="C587">
        <f>VLOOKUP(B587,[1]Sheet3!$E:$F,2,FALSE)</f>
        <v>12480</v>
      </c>
      <c r="D587" s="3" t="s">
        <v>4250</v>
      </c>
      <c r="E587" s="3">
        <v>9876</v>
      </c>
      <c r="F587" s="3">
        <v>9805</v>
      </c>
      <c r="G587" s="3" t="s">
        <v>3611</v>
      </c>
      <c r="H587" s="3" t="s">
        <v>3612</v>
      </c>
    </row>
    <row r="588" spans="1:16" x14ac:dyDescent="0.2">
      <c r="A588" t="s">
        <v>984</v>
      </c>
      <c r="B588" t="s">
        <v>1179</v>
      </c>
      <c r="C588">
        <f>VLOOKUP(B588,[1]Sheet3!$E:$F,2,FALSE)</f>
        <v>12480</v>
      </c>
      <c r="D588" s="3" t="s">
        <v>4250</v>
      </c>
      <c r="E588" s="3">
        <v>9231</v>
      </c>
      <c r="F588" s="3">
        <v>9160</v>
      </c>
      <c r="G588" s="3" t="s">
        <v>3621</v>
      </c>
      <c r="H588" s="3" t="s">
        <v>3622</v>
      </c>
    </row>
    <row r="589" spans="1:16" x14ac:dyDescent="0.2">
      <c r="A589" t="s">
        <v>984</v>
      </c>
      <c r="B589" t="s">
        <v>1179</v>
      </c>
      <c r="C589">
        <f>VLOOKUP(B589,[1]Sheet3!$E:$F,2,FALSE)</f>
        <v>12480</v>
      </c>
      <c r="D589" s="3" t="s">
        <v>4250</v>
      </c>
      <c r="E589" s="3">
        <v>8965</v>
      </c>
      <c r="F589" s="3">
        <v>8894</v>
      </c>
      <c r="G589" s="3" t="s">
        <v>3611</v>
      </c>
      <c r="H589" s="3" t="s">
        <v>3612</v>
      </c>
    </row>
    <row r="590" spans="1:16" x14ac:dyDescent="0.2">
      <c r="A590" t="s">
        <v>984</v>
      </c>
      <c r="B590" t="s">
        <v>1179</v>
      </c>
      <c r="C590">
        <f>VLOOKUP(B590,[1]Sheet3!$E:$F,2,FALSE)</f>
        <v>12480</v>
      </c>
      <c r="D590" s="3" t="s">
        <v>4250</v>
      </c>
      <c r="E590" s="3">
        <v>8674</v>
      </c>
      <c r="F590" s="3">
        <v>8603</v>
      </c>
      <c r="G590" s="3" t="s">
        <v>3611</v>
      </c>
      <c r="H590" s="3" t="s">
        <v>3612</v>
      </c>
    </row>
    <row r="591" spans="1:16" x14ac:dyDescent="0.2">
      <c r="A591" t="s">
        <v>984</v>
      </c>
      <c r="B591" t="s">
        <v>3734</v>
      </c>
      <c r="C591">
        <f>VLOOKUP(B591,[1]Sheet3!$E:$F,2,FALSE)</f>
        <v>2835</v>
      </c>
      <c r="D591" s="3" t="s">
        <v>4250</v>
      </c>
      <c r="E591" s="3">
        <v>1916</v>
      </c>
      <c r="F591" s="3">
        <v>1844</v>
      </c>
      <c r="G591" s="3" t="s">
        <v>3597</v>
      </c>
      <c r="H591" s="3" t="s">
        <v>3735</v>
      </c>
    </row>
    <row r="592" spans="1:16" x14ac:dyDescent="0.2">
      <c r="A592" t="s">
        <v>984</v>
      </c>
      <c r="B592" t="s">
        <v>1590</v>
      </c>
      <c r="C592">
        <f>VLOOKUP(B592,[1]Sheet3!$E:$F,2,FALSE)</f>
        <v>5133</v>
      </c>
      <c r="D592" s="3" t="s">
        <v>7</v>
      </c>
      <c r="I592">
        <v>2007</v>
      </c>
      <c r="J592">
        <v>4396</v>
      </c>
      <c r="K592" t="s">
        <v>23</v>
      </c>
      <c r="L592" t="s">
        <v>1591</v>
      </c>
      <c r="M592" t="s">
        <v>1592</v>
      </c>
      <c r="N592" t="s">
        <v>1593</v>
      </c>
      <c r="O592" t="s">
        <v>1594</v>
      </c>
      <c r="P592" t="e">
        <v>#N/A</v>
      </c>
    </row>
    <row r="593" spans="1:16" x14ac:dyDescent="0.2">
      <c r="A593" t="s">
        <v>984</v>
      </c>
      <c r="B593" t="s">
        <v>1045</v>
      </c>
      <c r="C593">
        <f>VLOOKUP(B593,[1]Sheet3!$E:$F,2,FALSE)</f>
        <v>5280</v>
      </c>
      <c r="D593" s="3" t="s">
        <v>7</v>
      </c>
      <c r="I593">
        <v>2903</v>
      </c>
      <c r="J593">
        <v>3427</v>
      </c>
      <c r="K593" t="s">
        <v>14</v>
      </c>
      <c r="L593" t="s">
        <v>1046</v>
      </c>
      <c r="M593" t="s">
        <v>95</v>
      </c>
      <c r="N593" t="s">
        <v>96</v>
      </c>
      <c r="O593" t="s">
        <v>1047</v>
      </c>
      <c r="P593" t="e">
        <v>#N/A</v>
      </c>
    </row>
    <row r="594" spans="1:16" x14ac:dyDescent="0.2">
      <c r="A594" t="s">
        <v>984</v>
      </c>
      <c r="B594" t="s">
        <v>3726</v>
      </c>
      <c r="C594">
        <f>VLOOKUP(B594,[1]Sheet3!$E:$F,2,FALSE)</f>
        <v>4470</v>
      </c>
      <c r="D594" s="3" t="s">
        <v>4250</v>
      </c>
      <c r="E594" s="3">
        <v>2929</v>
      </c>
      <c r="F594" s="3">
        <v>2999</v>
      </c>
      <c r="G594" s="3" t="s">
        <v>3616</v>
      </c>
      <c r="H594" s="3" t="s">
        <v>3631</v>
      </c>
    </row>
    <row r="595" spans="1:16" x14ac:dyDescent="0.2">
      <c r="A595" t="s">
        <v>984</v>
      </c>
      <c r="B595" t="s">
        <v>1094</v>
      </c>
      <c r="C595">
        <f>VLOOKUP(B595,[1]Sheet3!$E:$F,2,FALSE)</f>
        <v>8471</v>
      </c>
      <c r="D595" s="3" t="s">
        <v>7</v>
      </c>
      <c r="I595">
        <v>6137</v>
      </c>
      <c r="J595">
        <v>8185</v>
      </c>
      <c r="K595" t="s">
        <v>14</v>
      </c>
      <c r="L595" t="s">
        <v>1095</v>
      </c>
      <c r="M595" t="s">
        <v>1096</v>
      </c>
      <c r="N595" t="s">
        <v>1097</v>
      </c>
      <c r="O595" t="s">
        <v>1098</v>
      </c>
      <c r="P595" t="e">
        <v>#N/A</v>
      </c>
    </row>
    <row r="596" spans="1:16" x14ac:dyDescent="0.2">
      <c r="A596" t="s">
        <v>984</v>
      </c>
      <c r="B596" t="s">
        <v>1807</v>
      </c>
      <c r="C596">
        <f>VLOOKUP(B596,[1]Sheet3!$E:$F,2,FALSE)</f>
        <v>8749</v>
      </c>
      <c r="D596" s="3" t="s">
        <v>7</v>
      </c>
      <c r="I596">
        <v>2678</v>
      </c>
      <c r="J596">
        <v>4367</v>
      </c>
      <c r="K596" t="s">
        <v>14</v>
      </c>
      <c r="L596" t="s">
        <v>1808</v>
      </c>
      <c r="M596" t="e">
        <v>#N/A</v>
      </c>
      <c r="N596" t="e">
        <v>#N/A</v>
      </c>
      <c r="O596" t="e">
        <v>#N/A</v>
      </c>
      <c r="P596" t="e">
        <v>#N/A</v>
      </c>
    </row>
    <row r="597" spans="1:16" x14ac:dyDescent="0.2">
      <c r="A597" t="s">
        <v>984</v>
      </c>
      <c r="B597" t="s">
        <v>1516</v>
      </c>
      <c r="C597">
        <f>VLOOKUP(B597,[1]Sheet3!$E:$F,2,FALSE)</f>
        <v>9090</v>
      </c>
      <c r="D597" s="3" t="s">
        <v>7</v>
      </c>
      <c r="I597">
        <v>3242</v>
      </c>
      <c r="J597">
        <v>8411</v>
      </c>
      <c r="K597" t="s">
        <v>14</v>
      </c>
      <c r="L597" t="s">
        <v>1517</v>
      </c>
      <c r="M597" t="s">
        <v>1518</v>
      </c>
      <c r="N597" t="s">
        <v>1519</v>
      </c>
      <c r="O597" t="s">
        <v>1520</v>
      </c>
      <c r="P597" t="e">
        <v>#N/A</v>
      </c>
    </row>
    <row r="598" spans="1:16" x14ac:dyDescent="0.2">
      <c r="A598" t="s">
        <v>984</v>
      </c>
      <c r="B598" t="s">
        <v>3736</v>
      </c>
      <c r="C598">
        <f>VLOOKUP(B598,[1]Sheet3!$E:$F,2,FALSE)</f>
        <v>9420</v>
      </c>
      <c r="D598" s="3" t="s">
        <v>4250</v>
      </c>
      <c r="E598" s="3">
        <v>1612</v>
      </c>
      <c r="F598" s="3">
        <v>1685</v>
      </c>
      <c r="G598" s="3" t="s">
        <v>3651</v>
      </c>
      <c r="H598" s="3" t="s">
        <v>3652</v>
      </c>
    </row>
    <row r="599" spans="1:16" x14ac:dyDescent="0.2">
      <c r="A599" t="s">
        <v>984</v>
      </c>
      <c r="B599" t="s">
        <v>3736</v>
      </c>
      <c r="C599">
        <f>VLOOKUP(B599,[1]Sheet3!$E:$F,2,FALSE)</f>
        <v>9420</v>
      </c>
      <c r="D599" s="3" t="s">
        <v>4250</v>
      </c>
      <c r="E599" s="3">
        <v>2293</v>
      </c>
      <c r="F599" s="3">
        <v>2222</v>
      </c>
      <c r="G599" s="3" t="s">
        <v>3621</v>
      </c>
      <c r="H599" s="3" t="s">
        <v>3622</v>
      </c>
    </row>
    <row r="600" spans="1:16" x14ac:dyDescent="0.2">
      <c r="A600" t="s">
        <v>984</v>
      </c>
      <c r="B600" t="s">
        <v>1496</v>
      </c>
      <c r="C600">
        <f>VLOOKUP(B600,[1]Sheet3!$E:$F,2,FALSE)</f>
        <v>10412</v>
      </c>
      <c r="D600" s="3" t="s">
        <v>7</v>
      </c>
      <c r="I600">
        <v>5835</v>
      </c>
      <c r="J600">
        <v>8379</v>
      </c>
      <c r="K600" t="s">
        <v>23</v>
      </c>
      <c r="L600" t="s">
        <v>1497</v>
      </c>
      <c r="M600" t="s">
        <v>1498</v>
      </c>
      <c r="N600" t="s">
        <v>1499</v>
      </c>
      <c r="O600" t="s">
        <v>1500</v>
      </c>
      <c r="P600" t="e">
        <v>#N/A</v>
      </c>
    </row>
    <row r="601" spans="1:16" x14ac:dyDescent="0.2">
      <c r="A601" t="s">
        <v>984</v>
      </c>
      <c r="B601" t="s">
        <v>1836</v>
      </c>
      <c r="C601">
        <f>VLOOKUP(B601,[1]Sheet3!$E:$F,2,FALSE)</f>
        <v>6390</v>
      </c>
      <c r="D601" s="3" t="s">
        <v>7</v>
      </c>
      <c r="I601">
        <v>80</v>
      </c>
      <c r="J601">
        <v>846</v>
      </c>
      <c r="K601" t="s">
        <v>14</v>
      </c>
      <c r="L601" t="s">
        <v>1837</v>
      </c>
      <c r="M601" t="e">
        <v>#N/A</v>
      </c>
      <c r="N601" t="e">
        <v>#N/A</v>
      </c>
      <c r="O601" t="s">
        <v>1838</v>
      </c>
      <c r="P601" t="e">
        <v>#N/A</v>
      </c>
    </row>
    <row r="602" spans="1:16" x14ac:dyDescent="0.2">
      <c r="A602" t="s">
        <v>984</v>
      </c>
      <c r="B602" t="s">
        <v>1795</v>
      </c>
      <c r="C602">
        <f>VLOOKUP(B602,[1]Sheet3!$E:$F,2,FALSE)</f>
        <v>8730</v>
      </c>
      <c r="D602" s="3" t="s">
        <v>7</v>
      </c>
      <c r="I602">
        <v>1472</v>
      </c>
      <c r="J602">
        <v>3684</v>
      </c>
      <c r="K602" t="s">
        <v>23</v>
      </c>
      <c r="L602" t="s">
        <v>1796</v>
      </c>
      <c r="M602" t="e">
        <v>#N/A</v>
      </c>
      <c r="N602" t="e">
        <v>#N/A</v>
      </c>
      <c r="O602" t="s">
        <v>875</v>
      </c>
      <c r="P602" t="e">
        <v>#N/A</v>
      </c>
    </row>
    <row r="603" spans="1:16" x14ac:dyDescent="0.2">
      <c r="A603" t="s">
        <v>984</v>
      </c>
      <c r="B603" t="s">
        <v>1036</v>
      </c>
      <c r="C603">
        <f>VLOOKUP(B603,[1]Sheet3!$E:$F,2,FALSE)</f>
        <v>8055</v>
      </c>
      <c r="D603" s="3" t="s">
        <v>7</v>
      </c>
      <c r="I603">
        <v>7142</v>
      </c>
      <c r="J603">
        <v>7981</v>
      </c>
      <c r="K603" t="s">
        <v>23</v>
      </c>
      <c r="L603" t="s">
        <v>1037</v>
      </c>
      <c r="M603" t="s">
        <v>51</v>
      </c>
      <c r="N603" t="s">
        <v>52</v>
      </c>
      <c r="O603" t="s">
        <v>1038</v>
      </c>
      <c r="P603" t="e">
        <v>#N/A</v>
      </c>
    </row>
    <row r="604" spans="1:16" x14ac:dyDescent="0.2">
      <c r="A604" t="s">
        <v>984</v>
      </c>
      <c r="B604" t="s">
        <v>3737</v>
      </c>
      <c r="C604">
        <f>VLOOKUP(B604,[1]Sheet3!$E:$F,2,FALSE)</f>
        <v>5850</v>
      </c>
      <c r="D604" s="3" t="s">
        <v>4250</v>
      </c>
      <c r="E604" s="3">
        <v>4952</v>
      </c>
      <c r="F604" s="3">
        <v>5023</v>
      </c>
      <c r="G604" s="3" t="s">
        <v>3621</v>
      </c>
      <c r="H604" s="3" t="s">
        <v>3622</v>
      </c>
    </row>
    <row r="605" spans="1:16" x14ac:dyDescent="0.2">
      <c r="A605" t="s">
        <v>984</v>
      </c>
      <c r="B605" t="s">
        <v>3737</v>
      </c>
      <c r="C605">
        <f>VLOOKUP(B605,[1]Sheet3!$E:$F,2,FALSE)</f>
        <v>5850</v>
      </c>
      <c r="D605" s="3" t="s">
        <v>4250</v>
      </c>
      <c r="E605" s="3">
        <v>5633</v>
      </c>
      <c r="F605" s="3">
        <v>5560</v>
      </c>
      <c r="G605" s="3" t="s">
        <v>3651</v>
      </c>
      <c r="H605" s="3" t="s">
        <v>3652</v>
      </c>
    </row>
    <row r="606" spans="1:16" x14ac:dyDescent="0.2">
      <c r="A606" t="s">
        <v>984</v>
      </c>
      <c r="B606" t="s">
        <v>1761</v>
      </c>
      <c r="C606">
        <f>VLOOKUP(B606,[1]Sheet3!$E:$F,2,FALSE)</f>
        <v>15880</v>
      </c>
      <c r="D606" s="3" t="s">
        <v>7</v>
      </c>
      <c r="I606">
        <v>1546</v>
      </c>
      <c r="J606">
        <v>6692</v>
      </c>
      <c r="K606" t="s">
        <v>23</v>
      </c>
      <c r="L606" t="s">
        <v>1762</v>
      </c>
      <c r="M606" t="s">
        <v>1763</v>
      </c>
      <c r="N606" t="s">
        <v>1764</v>
      </c>
      <c r="O606" t="s">
        <v>1765</v>
      </c>
      <c r="P606" t="e">
        <v>#N/A</v>
      </c>
    </row>
    <row r="607" spans="1:16" x14ac:dyDescent="0.2">
      <c r="A607" t="s">
        <v>984</v>
      </c>
      <c r="B607" t="s">
        <v>1327</v>
      </c>
      <c r="C607">
        <f>VLOOKUP(B607,[1]Sheet3!$E:$F,2,FALSE)</f>
        <v>8080</v>
      </c>
      <c r="D607" s="3" t="s">
        <v>7</v>
      </c>
      <c r="I607">
        <v>4000</v>
      </c>
      <c r="J607">
        <v>5224</v>
      </c>
      <c r="K607" t="s">
        <v>14</v>
      </c>
      <c r="L607" t="s">
        <v>1328</v>
      </c>
      <c r="M607" t="s">
        <v>1329</v>
      </c>
      <c r="N607" t="s">
        <v>1330</v>
      </c>
      <c r="O607" t="s">
        <v>1331</v>
      </c>
      <c r="P607" t="e">
        <v>#N/A</v>
      </c>
    </row>
    <row r="608" spans="1:16" x14ac:dyDescent="0.2">
      <c r="A608" t="s">
        <v>984</v>
      </c>
      <c r="B608" t="s">
        <v>1327</v>
      </c>
      <c r="C608">
        <f>VLOOKUP(B608,[1]Sheet3!$E:$F,2,FALSE)</f>
        <v>8080</v>
      </c>
      <c r="D608" s="3" t="s">
        <v>7</v>
      </c>
      <c r="I608">
        <v>263</v>
      </c>
      <c r="J608">
        <v>2344</v>
      </c>
      <c r="K608" t="s">
        <v>14</v>
      </c>
      <c r="L608" t="s">
        <v>1828</v>
      </c>
      <c r="M608" t="e">
        <v>#N/A</v>
      </c>
      <c r="N608" t="e">
        <v>#N/A</v>
      </c>
      <c r="O608" t="e">
        <v>#N/A</v>
      </c>
      <c r="P608" t="e">
        <v>#N/A</v>
      </c>
    </row>
    <row r="609" spans="1:16" x14ac:dyDescent="0.2">
      <c r="A609" t="s">
        <v>984</v>
      </c>
      <c r="B609" t="s">
        <v>1208</v>
      </c>
      <c r="C609">
        <f>VLOOKUP(B609,[1]Sheet3!$E:$F,2,FALSE)</f>
        <v>9318</v>
      </c>
      <c r="D609" s="3" t="s">
        <v>7</v>
      </c>
      <c r="I609">
        <v>2071</v>
      </c>
      <c r="J609">
        <v>8904</v>
      </c>
      <c r="K609" t="s">
        <v>23</v>
      </c>
      <c r="L609" t="s">
        <v>1209</v>
      </c>
      <c r="M609" t="s">
        <v>304</v>
      </c>
      <c r="N609" t="s">
        <v>305</v>
      </c>
      <c r="O609" t="s">
        <v>1210</v>
      </c>
      <c r="P609" t="e">
        <v>#N/A</v>
      </c>
    </row>
    <row r="610" spans="1:16" x14ac:dyDescent="0.2">
      <c r="A610" t="s">
        <v>984</v>
      </c>
      <c r="B610" t="s">
        <v>1256</v>
      </c>
      <c r="C610">
        <f>VLOOKUP(B610,[1]Sheet3!$E:$F,2,FALSE)</f>
        <v>8858</v>
      </c>
      <c r="D610" s="3" t="s">
        <v>7</v>
      </c>
      <c r="I610">
        <v>1867</v>
      </c>
      <c r="J610">
        <v>5328</v>
      </c>
      <c r="K610" t="s">
        <v>14</v>
      </c>
      <c r="L610" t="s">
        <v>1257</v>
      </c>
      <c r="M610" t="s">
        <v>356</v>
      </c>
      <c r="N610" t="s">
        <v>357</v>
      </c>
      <c r="O610" t="s">
        <v>1258</v>
      </c>
      <c r="P610" t="e">
        <v>#N/A</v>
      </c>
    </row>
    <row r="611" spans="1:16" x14ac:dyDescent="0.2">
      <c r="A611" t="s">
        <v>984</v>
      </c>
      <c r="B611" t="s">
        <v>1256</v>
      </c>
      <c r="C611">
        <f>VLOOKUP(B611,[1]Sheet3!$E:$F,2,FALSE)</f>
        <v>8858</v>
      </c>
      <c r="D611" s="3" t="s">
        <v>7</v>
      </c>
      <c r="I611">
        <v>57</v>
      </c>
      <c r="J611">
        <v>784</v>
      </c>
      <c r="K611" t="s">
        <v>14</v>
      </c>
      <c r="L611" t="s">
        <v>1632</v>
      </c>
      <c r="M611" t="s">
        <v>1633</v>
      </c>
      <c r="N611" t="s">
        <v>1634</v>
      </c>
      <c r="O611" t="s">
        <v>1093</v>
      </c>
      <c r="P611" t="e">
        <v>#N/A</v>
      </c>
    </row>
    <row r="612" spans="1:16" x14ac:dyDescent="0.2">
      <c r="A612" t="s">
        <v>984</v>
      </c>
      <c r="B612" t="s">
        <v>1456</v>
      </c>
      <c r="C612">
        <f>VLOOKUP(B612,[1]Sheet3!$E:$F,2,FALSE)</f>
        <v>5107</v>
      </c>
      <c r="D612" s="3" t="s">
        <v>7</v>
      </c>
      <c r="I612">
        <v>2698</v>
      </c>
      <c r="J612">
        <v>4064</v>
      </c>
      <c r="K612" t="s">
        <v>23</v>
      </c>
      <c r="L612" t="s">
        <v>1457</v>
      </c>
      <c r="M612" t="s">
        <v>1458</v>
      </c>
      <c r="N612" t="s">
        <v>1459</v>
      </c>
      <c r="O612" t="e">
        <v>#N/A</v>
      </c>
      <c r="P612" t="e">
        <v>#N/A</v>
      </c>
    </row>
    <row r="613" spans="1:16" x14ac:dyDescent="0.2">
      <c r="A613" t="s">
        <v>984</v>
      </c>
      <c r="B613" t="s">
        <v>3738</v>
      </c>
      <c r="C613">
        <f>VLOOKUP(B613,[1]Sheet3!$E:$F,2,FALSE)</f>
        <v>7350</v>
      </c>
      <c r="D613" s="3" t="s">
        <v>4250</v>
      </c>
      <c r="E613" s="3">
        <v>1213</v>
      </c>
      <c r="F613" s="3">
        <v>1284</v>
      </c>
      <c r="G613" s="3" t="s">
        <v>3597</v>
      </c>
      <c r="H613" s="3" t="s">
        <v>3735</v>
      </c>
    </row>
    <row r="614" spans="1:16" x14ac:dyDescent="0.2">
      <c r="A614" t="s">
        <v>984</v>
      </c>
      <c r="B614" t="s">
        <v>1111</v>
      </c>
      <c r="C614">
        <f>VLOOKUP(B614,[1]Sheet3!$E:$F,2,FALSE)</f>
        <v>7328</v>
      </c>
      <c r="D614" s="3" t="s">
        <v>7</v>
      </c>
      <c r="I614">
        <v>1222</v>
      </c>
      <c r="J614">
        <v>4351</v>
      </c>
      <c r="K614" t="s">
        <v>23</v>
      </c>
      <c r="L614" t="s">
        <v>1112</v>
      </c>
      <c r="M614" t="s">
        <v>1113</v>
      </c>
      <c r="N614" t="s">
        <v>1114</v>
      </c>
      <c r="O614" t="s">
        <v>1115</v>
      </c>
      <c r="P614" t="e">
        <v>#N/A</v>
      </c>
    </row>
    <row r="615" spans="1:16" x14ac:dyDescent="0.2">
      <c r="A615" t="s">
        <v>984</v>
      </c>
      <c r="B615" t="s">
        <v>3739</v>
      </c>
      <c r="C615">
        <f>VLOOKUP(B615,[1]Sheet3!$E:$F,2,FALSE)</f>
        <v>7260</v>
      </c>
      <c r="D615" s="3" t="s">
        <v>4250</v>
      </c>
      <c r="E615" s="3">
        <v>6173</v>
      </c>
      <c r="F615" s="3">
        <v>6246</v>
      </c>
      <c r="G615" s="3" t="s">
        <v>3651</v>
      </c>
      <c r="H615" s="3" t="s">
        <v>3652</v>
      </c>
    </row>
    <row r="616" spans="1:16" x14ac:dyDescent="0.2">
      <c r="A616" t="s">
        <v>984</v>
      </c>
      <c r="B616" t="s">
        <v>3739</v>
      </c>
      <c r="C616">
        <f>VLOOKUP(B616,[1]Sheet3!$E:$F,2,FALSE)</f>
        <v>7260</v>
      </c>
      <c r="D616" s="3" t="s">
        <v>4250</v>
      </c>
      <c r="E616" s="3">
        <v>6855</v>
      </c>
      <c r="F616" s="3">
        <v>6784</v>
      </c>
      <c r="G616" s="3" t="s">
        <v>3621</v>
      </c>
      <c r="H616" s="3" t="s">
        <v>3622</v>
      </c>
    </row>
    <row r="617" spans="1:16" x14ac:dyDescent="0.2">
      <c r="A617" t="s">
        <v>984</v>
      </c>
      <c r="B617" t="s">
        <v>1372</v>
      </c>
      <c r="C617">
        <f>VLOOKUP(B617,[1]Sheet3!$E:$F,2,FALSE)</f>
        <v>10350</v>
      </c>
      <c r="D617" s="3" t="s">
        <v>7</v>
      </c>
      <c r="I617">
        <v>4371</v>
      </c>
      <c r="J617">
        <v>5902</v>
      </c>
      <c r="K617" t="s">
        <v>14</v>
      </c>
      <c r="L617" t="s">
        <v>1373</v>
      </c>
      <c r="M617" t="s">
        <v>1374</v>
      </c>
      <c r="N617" t="s">
        <v>1375</v>
      </c>
      <c r="O617" t="s">
        <v>1376</v>
      </c>
      <c r="P617" t="e">
        <v>#N/A</v>
      </c>
    </row>
    <row r="618" spans="1:16" x14ac:dyDescent="0.2">
      <c r="A618" t="s">
        <v>984</v>
      </c>
      <c r="B618" t="s">
        <v>1799</v>
      </c>
      <c r="C618">
        <f>VLOOKUP(B618,[1]Sheet3!$E:$F,2,FALSE)</f>
        <v>4770</v>
      </c>
      <c r="D618" s="3" t="s">
        <v>7</v>
      </c>
      <c r="I618">
        <v>3485</v>
      </c>
      <c r="J618">
        <v>4583</v>
      </c>
      <c r="K618" t="s">
        <v>23</v>
      </c>
      <c r="L618" t="s">
        <v>1800</v>
      </c>
      <c r="M618" t="e">
        <v>#N/A</v>
      </c>
      <c r="N618" t="e">
        <v>#N/A</v>
      </c>
      <c r="O618" t="e">
        <v>#N/A</v>
      </c>
      <c r="P618" t="s">
        <v>1801</v>
      </c>
    </row>
    <row r="619" spans="1:16" x14ac:dyDescent="0.2">
      <c r="A619" t="s">
        <v>984</v>
      </c>
      <c r="B619" t="s">
        <v>1116</v>
      </c>
      <c r="C619">
        <f>VLOOKUP(B619,[1]Sheet3!$E:$F,2,FALSE)</f>
        <v>10923</v>
      </c>
      <c r="D619" s="3" t="s">
        <v>7</v>
      </c>
      <c r="I619">
        <v>5507</v>
      </c>
      <c r="J619">
        <v>6572</v>
      </c>
      <c r="K619" t="s">
        <v>23</v>
      </c>
      <c r="L619" t="s">
        <v>1117</v>
      </c>
      <c r="M619" t="s">
        <v>147</v>
      </c>
      <c r="N619" t="s">
        <v>148</v>
      </c>
      <c r="O619" t="s">
        <v>155</v>
      </c>
      <c r="P619" t="e">
        <v>#N/A</v>
      </c>
    </row>
    <row r="620" spans="1:16" x14ac:dyDescent="0.2">
      <c r="A620" t="s">
        <v>984</v>
      </c>
      <c r="B620" t="s">
        <v>1116</v>
      </c>
      <c r="C620">
        <f>VLOOKUP(B620,[1]Sheet3!$E:$F,2,FALSE)</f>
        <v>10923</v>
      </c>
      <c r="D620" s="3" t="s">
        <v>4250</v>
      </c>
      <c r="E620" s="3">
        <v>7187</v>
      </c>
      <c r="F620" s="3">
        <v>7258</v>
      </c>
      <c r="G620" s="3" t="s">
        <v>3623</v>
      </c>
      <c r="H620" s="3" t="s">
        <v>3624</v>
      </c>
    </row>
    <row r="621" spans="1:16" x14ac:dyDescent="0.2">
      <c r="A621" t="s">
        <v>984</v>
      </c>
      <c r="B621" t="s">
        <v>3740</v>
      </c>
      <c r="C621">
        <f>VLOOKUP(B621,[1]Sheet3!$E:$F,2,FALSE)</f>
        <v>13110</v>
      </c>
      <c r="D621" s="3" t="s">
        <v>4250</v>
      </c>
      <c r="E621" s="3">
        <v>10704</v>
      </c>
      <c r="F621" s="3">
        <v>10777</v>
      </c>
      <c r="G621" s="3" t="s">
        <v>3651</v>
      </c>
      <c r="H621" s="3" t="s">
        <v>3662</v>
      </c>
    </row>
    <row r="622" spans="1:16" x14ac:dyDescent="0.2">
      <c r="A622" t="s">
        <v>984</v>
      </c>
      <c r="B622" t="s">
        <v>3740</v>
      </c>
      <c r="C622">
        <f>VLOOKUP(B622,[1]Sheet3!$E:$F,2,FALSE)</f>
        <v>13110</v>
      </c>
      <c r="D622" s="3" t="s">
        <v>4250</v>
      </c>
      <c r="E622" s="3">
        <v>10868</v>
      </c>
      <c r="F622" s="3">
        <v>10941</v>
      </c>
      <c r="G622" s="3" t="s">
        <v>3616</v>
      </c>
      <c r="H622" s="3" t="s">
        <v>3631</v>
      </c>
    </row>
    <row r="623" spans="1:16" x14ac:dyDescent="0.2">
      <c r="A623" t="s">
        <v>984</v>
      </c>
      <c r="B623" t="s">
        <v>1020</v>
      </c>
      <c r="C623">
        <f>VLOOKUP(B623,[1]Sheet3!$E:$F,2,FALSE)</f>
        <v>15067</v>
      </c>
      <c r="D623" s="3" t="s">
        <v>7</v>
      </c>
      <c r="I623">
        <v>8450</v>
      </c>
      <c r="J623">
        <v>9947</v>
      </c>
      <c r="K623" t="s">
        <v>23</v>
      </c>
      <c r="L623" t="s">
        <v>1021</v>
      </c>
      <c r="M623" t="s">
        <v>36</v>
      </c>
      <c r="N623" t="s">
        <v>37</v>
      </c>
      <c r="O623" t="s">
        <v>1022</v>
      </c>
      <c r="P623" t="e">
        <v>#N/A</v>
      </c>
    </row>
    <row r="624" spans="1:16" x14ac:dyDescent="0.2">
      <c r="A624" t="s">
        <v>984</v>
      </c>
      <c r="B624" t="s">
        <v>1826</v>
      </c>
      <c r="C624">
        <f>VLOOKUP(B624,[1]Sheet3!$E:$F,2,FALSE)</f>
        <v>4290</v>
      </c>
      <c r="D624" s="3" t="s">
        <v>7</v>
      </c>
      <c r="I624">
        <v>807</v>
      </c>
      <c r="J624">
        <v>1418</v>
      </c>
      <c r="K624" t="s">
        <v>14</v>
      </c>
      <c r="L624" t="s">
        <v>1827</v>
      </c>
      <c r="M624" t="e">
        <v>#N/A</v>
      </c>
      <c r="N624" t="e">
        <v>#N/A</v>
      </c>
      <c r="O624" t="e">
        <v>#N/A</v>
      </c>
      <c r="P624" t="e">
        <v>#N/A</v>
      </c>
    </row>
    <row r="625" spans="1:16" x14ac:dyDescent="0.2">
      <c r="A625" t="s">
        <v>984</v>
      </c>
      <c r="B625" t="s">
        <v>3741</v>
      </c>
      <c r="C625">
        <f>VLOOKUP(B625,[1]Sheet3!$E:$F,2,FALSE)</f>
        <v>6449</v>
      </c>
      <c r="D625" s="3" t="s">
        <v>4250</v>
      </c>
      <c r="E625" s="3">
        <v>6210</v>
      </c>
      <c r="F625" s="3">
        <v>6139</v>
      </c>
      <c r="G625" s="3" t="s">
        <v>3658</v>
      </c>
      <c r="H625" s="3" t="s">
        <v>3659</v>
      </c>
    </row>
    <row r="626" spans="1:16" x14ac:dyDescent="0.2">
      <c r="A626" t="s">
        <v>984</v>
      </c>
      <c r="B626" t="s">
        <v>991</v>
      </c>
      <c r="C626">
        <f>VLOOKUP(B626,[1]Sheet3!$E:$F,2,FALSE)</f>
        <v>4458</v>
      </c>
      <c r="D626" s="3" t="s">
        <v>7</v>
      </c>
      <c r="I626">
        <v>371</v>
      </c>
      <c r="J626">
        <v>4457</v>
      </c>
      <c r="K626" t="s">
        <v>14</v>
      </c>
      <c r="L626" t="s">
        <v>992</v>
      </c>
      <c r="M626" t="s">
        <v>993</v>
      </c>
      <c r="N626" t="s">
        <v>994</v>
      </c>
      <c r="O626" t="s">
        <v>995</v>
      </c>
      <c r="P626" t="e">
        <v>#N/A</v>
      </c>
    </row>
    <row r="627" spans="1:16" x14ac:dyDescent="0.2">
      <c r="A627" t="s">
        <v>984</v>
      </c>
      <c r="B627" t="s">
        <v>3727</v>
      </c>
      <c r="C627">
        <f>VLOOKUP(B627,[1]Sheet3!$E:$F,2,FALSE)</f>
        <v>3768</v>
      </c>
      <c r="D627" s="3" t="s">
        <v>4250</v>
      </c>
      <c r="E627" s="3">
        <v>527</v>
      </c>
      <c r="F627" s="3">
        <v>601</v>
      </c>
      <c r="G627" s="3" t="s">
        <v>3679</v>
      </c>
      <c r="H627" s="3" t="s">
        <v>3680</v>
      </c>
    </row>
    <row r="628" spans="1:16" x14ac:dyDescent="0.2">
      <c r="A628" t="s">
        <v>984</v>
      </c>
      <c r="B628" t="s">
        <v>1141</v>
      </c>
      <c r="C628">
        <f>VLOOKUP(B628,[1]Sheet3!$E:$F,2,FALSE)</f>
        <v>7813</v>
      </c>
      <c r="D628" s="3" t="s">
        <v>7</v>
      </c>
      <c r="I628">
        <v>2313</v>
      </c>
      <c r="J628">
        <v>3382</v>
      </c>
      <c r="K628" t="s">
        <v>14</v>
      </c>
      <c r="L628" t="s">
        <v>1142</v>
      </c>
      <c r="M628" t="s">
        <v>1143</v>
      </c>
      <c r="N628" t="s">
        <v>1144</v>
      </c>
      <c r="O628" t="s">
        <v>1145</v>
      </c>
      <c r="P628" t="e">
        <v>#N/A</v>
      </c>
    </row>
    <row r="629" spans="1:16" x14ac:dyDescent="0.2">
      <c r="A629" t="s">
        <v>984</v>
      </c>
      <c r="B629" t="s">
        <v>1141</v>
      </c>
      <c r="C629">
        <f>VLOOKUP(B629,[1]Sheet3!$E:$F,2,FALSE)</f>
        <v>7813</v>
      </c>
      <c r="D629" s="3" t="s">
        <v>7</v>
      </c>
      <c r="I629">
        <v>5056</v>
      </c>
      <c r="J629">
        <v>6497</v>
      </c>
      <c r="K629" t="s">
        <v>23</v>
      </c>
      <c r="L629" t="s">
        <v>1306</v>
      </c>
      <c r="M629" t="s">
        <v>1307</v>
      </c>
      <c r="N629" t="s">
        <v>1308</v>
      </c>
      <c r="O629" t="e">
        <v>#N/A</v>
      </c>
      <c r="P629" t="e">
        <v>#N/A</v>
      </c>
    </row>
    <row r="630" spans="1:16" x14ac:dyDescent="0.2">
      <c r="A630" t="s">
        <v>984</v>
      </c>
      <c r="B630" t="s">
        <v>3742</v>
      </c>
      <c r="C630">
        <f>VLOOKUP(B630,[1]Sheet3!$E:$F,2,FALSE)</f>
        <v>8760</v>
      </c>
      <c r="D630" s="3" t="s">
        <v>4250</v>
      </c>
      <c r="E630" s="3">
        <v>4677</v>
      </c>
      <c r="F630" s="3">
        <v>4605</v>
      </c>
      <c r="G630" s="3" t="s">
        <v>3636</v>
      </c>
      <c r="H630" s="3" t="s">
        <v>3637</v>
      </c>
    </row>
    <row r="631" spans="1:16" x14ac:dyDescent="0.2">
      <c r="A631" t="s">
        <v>984</v>
      </c>
      <c r="B631" t="s">
        <v>3743</v>
      </c>
      <c r="C631">
        <f>VLOOKUP(B631,[1]Sheet3!$E:$F,2,FALSE)</f>
        <v>12626</v>
      </c>
      <c r="D631" s="3" t="s">
        <v>4250</v>
      </c>
      <c r="E631" s="3">
        <v>6142</v>
      </c>
      <c r="F631" s="3">
        <v>6071</v>
      </c>
      <c r="G631" s="3" t="s">
        <v>3597</v>
      </c>
      <c r="H631" s="3" t="s">
        <v>3735</v>
      </c>
    </row>
    <row r="632" spans="1:16" x14ac:dyDescent="0.2">
      <c r="A632" t="s">
        <v>984</v>
      </c>
      <c r="B632" t="s">
        <v>1200</v>
      </c>
      <c r="C632">
        <f>VLOOKUP(B632,[1]Sheet3!$E:$F,2,FALSE)</f>
        <v>10130</v>
      </c>
      <c r="D632" s="3" t="s">
        <v>7</v>
      </c>
      <c r="I632">
        <v>4116</v>
      </c>
      <c r="J632">
        <v>4532</v>
      </c>
      <c r="K632" t="s">
        <v>14</v>
      </c>
      <c r="L632" t="s">
        <v>1201</v>
      </c>
      <c r="M632" t="s">
        <v>271</v>
      </c>
      <c r="N632" t="s">
        <v>272</v>
      </c>
      <c r="O632" t="s">
        <v>273</v>
      </c>
      <c r="P632" t="e">
        <v>#N/A</v>
      </c>
    </row>
    <row r="633" spans="1:16" x14ac:dyDescent="0.2">
      <c r="A633" t="s">
        <v>984</v>
      </c>
      <c r="B633" t="s">
        <v>3744</v>
      </c>
      <c r="C633">
        <f>VLOOKUP(B633,[1]Sheet3!$E:$F,2,FALSE)</f>
        <v>3870</v>
      </c>
      <c r="D633" s="3" t="s">
        <v>4250</v>
      </c>
      <c r="E633" s="3">
        <v>1809</v>
      </c>
      <c r="F633" s="3">
        <v>1880</v>
      </c>
      <c r="G633" s="3" t="s">
        <v>3636</v>
      </c>
      <c r="H633" s="3" t="s">
        <v>3637</v>
      </c>
    </row>
    <row r="634" spans="1:16" x14ac:dyDescent="0.2">
      <c r="A634" t="s">
        <v>984</v>
      </c>
      <c r="B634" t="s">
        <v>1189</v>
      </c>
      <c r="C634">
        <f>VLOOKUP(B634,[1]Sheet3!$E:$F,2,FALSE)</f>
        <v>5933</v>
      </c>
      <c r="D634" s="3" t="s">
        <v>7</v>
      </c>
      <c r="I634">
        <v>3963</v>
      </c>
      <c r="J634">
        <v>5275</v>
      </c>
      <c r="K634" t="s">
        <v>14</v>
      </c>
      <c r="L634" t="s">
        <v>1190</v>
      </c>
      <c r="M634" t="s">
        <v>1191</v>
      </c>
      <c r="N634" t="s">
        <v>1192</v>
      </c>
      <c r="O634" t="s">
        <v>678</v>
      </c>
      <c r="P634" t="e">
        <v>#N/A</v>
      </c>
    </row>
    <row r="635" spans="1:16" x14ac:dyDescent="0.2">
      <c r="A635" t="s">
        <v>984</v>
      </c>
      <c r="B635" t="s">
        <v>3745</v>
      </c>
      <c r="C635">
        <f>VLOOKUP(B635,[1]Sheet3!$E:$F,2,FALSE)</f>
        <v>6564</v>
      </c>
      <c r="D635" s="3" t="s">
        <v>4250</v>
      </c>
      <c r="E635" s="3">
        <v>254</v>
      </c>
      <c r="F635" s="3">
        <v>325</v>
      </c>
      <c r="G635" s="3" t="s">
        <v>3601</v>
      </c>
      <c r="H635" s="3" t="s">
        <v>3613</v>
      </c>
    </row>
    <row r="636" spans="1:16" x14ac:dyDescent="0.2">
      <c r="A636" t="s">
        <v>984</v>
      </c>
      <c r="B636" t="s">
        <v>3745</v>
      </c>
      <c r="C636">
        <f>VLOOKUP(B636,[1]Sheet3!$E:$F,2,FALSE)</f>
        <v>6564</v>
      </c>
      <c r="D636" s="3" t="s">
        <v>4250</v>
      </c>
      <c r="E636" s="3">
        <v>5311</v>
      </c>
      <c r="F636" s="3">
        <v>5381</v>
      </c>
      <c r="G636" s="3" t="s">
        <v>3597</v>
      </c>
      <c r="H636" s="3" t="s">
        <v>3607</v>
      </c>
    </row>
    <row r="637" spans="1:16" x14ac:dyDescent="0.2">
      <c r="A637" t="s">
        <v>984</v>
      </c>
      <c r="B637" t="s">
        <v>3745</v>
      </c>
      <c r="C637">
        <f>VLOOKUP(B637,[1]Sheet3!$E:$F,2,FALSE)</f>
        <v>6564</v>
      </c>
      <c r="D637" s="3" t="s">
        <v>4250</v>
      </c>
      <c r="E637" s="3">
        <v>5725</v>
      </c>
      <c r="F637" s="3">
        <v>5641</v>
      </c>
      <c r="G637" s="3" t="s">
        <v>3604</v>
      </c>
      <c r="H637" s="3" t="s">
        <v>3605</v>
      </c>
    </row>
    <row r="638" spans="1:16" x14ac:dyDescent="0.2">
      <c r="A638" t="s">
        <v>984</v>
      </c>
      <c r="B638" t="s">
        <v>3745</v>
      </c>
      <c r="C638">
        <f>VLOOKUP(B638,[1]Sheet3!$E:$F,2,FALSE)</f>
        <v>6564</v>
      </c>
      <c r="D638" s="3" t="s">
        <v>4250</v>
      </c>
      <c r="E638" s="3">
        <v>4386</v>
      </c>
      <c r="F638" s="3">
        <v>4295</v>
      </c>
      <c r="G638" s="3" t="s">
        <v>3599</v>
      </c>
      <c r="H638" s="3" t="s">
        <v>3606</v>
      </c>
    </row>
    <row r="639" spans="1:16" x14ac:dyDescent="0.2">
      <c r="A639" t="s">
        <v>984</v>
      </c>
      <c r="B639" t="s">
        <v>1847</v>
      </c>
      <c r="C639">
        <f>VLOOKUP(B639,[1]Sheet3!$E:$F,2,FALSE)</f>
        <v>7320</v>
      </c>
      <c r="D639" s="3" t="s">
        <v>7</v>
      </c>
      <c r="I639">
        <v>2675</v>
      </c>
      <c r="J639">
        <v>4789</v>
      </c>
      <c r="K639" t="s">
        <v>23</v>
      </c>
      <c r="L639" t="s">
        <v>1848</v>
      </c>
      <c r="M639" t="e">
        <v>#N/A</v>
      </c>
      <c r="N639" t="e">
        <v>#N/A</v>
      </c>
      <c r="O639" t="e">
        <v>#N/A</v>
      </c>
      <c r="P639" t="e">
        <v>#N/A</v>
      </c>
    </row>
    <row r="640" spans="1:16" x14ac:dyDescent="0.2">
      <c r="A640" t="s">
        <v>984</v>
      </c>
      <c r="B640" t="s">
        <v>1785</v>
      </c>
      <c r="C640">
        <f>VLOOKUP(B640,[1]Sheet3!$E:$F,2,FALSE)</f>
        <v>5190</v>
      </c>
      <c r="D640" s="3" t="s">
        <v>7</v>
      </c>
      <c r="I640">
        <v>318</v>
      </c>
      <c r="J640">
        <v>4516</v>
      </c>
      <c r="K640" t="s">
        <v>23</v>
      </c>
      <c r="L640" t="s">
        <v>1786</v>
      </c>
      <c r="M640" t="e">
        <v>#N/A</v>
      </c>
      <c r="N640" t="e">
        <v>#N/A</v>
      </c>
      <c r="O640" t="e">
        <v>#N/A</v>
      </c>
      <c r="P640" t="e">
        <v>#N/A</v>
      </c>
    </row>
    <row r="641" spans="1:16" x14ac:dyDescent="0.2">
      <c r="A641" t="s">
        <v>984</v>
      </c>
      <c r="B641" t="s">
        <v>1560</v>
      </c>
      <c r="C641">
        <f>VLOOKUP(B641,[1]Sheet3!$E:$F,2,FALSE)</f>
        <v>7380</v>
      </c>
      <c r="D641" s="3" t="s">
        <v>7</v>
      </c>
      <c r="I641">
        <v>1459</v>
      </c>
      <c r="J641">
        <v>2479</v>
      </c>
      <c r="K641" t="s">
        <v>14</v>
      </c>
      <c r="L641" t="s">
        <v>1561</v>
      </c>
      <c r="M641" t="s">
        <v>1562</v>
      </c>
      <c r="N641" t="s">
        <v>1563</v>
      </c>
      <c r="O641" t="e">
        <v>#N/A</v>
      </c>
      <c r="P641" t="e">
        <v>#N/A</v>
      </c>
    </row>
    <row r="642" spans="1:16" x14ac:dyDescent="0.2">
      <c r="A642" t="s">
        <v>984</v>
      </c>
      <c r="B642" t="s">
        <v>1465</v>
      </c>
      <c r="C642">
        <f>VLOOKUP(B642,[1]Sheet3!$E:$F,2,FALSE)</f>
        <v>4248</v>
      </c>
      <c r="D642" s="3" t="s">
        <v>7</v>
      </c>
      <c r="I642">
        <v>817</v>
      </c>
      <c r="J642">
        <v>3194</v>
      </c>
      <c r="K642" t="s">
        <v>23</v>
      </c>
      <c r="L642" t="s">
        <v>1466</v>
      </c>
      <c r="M642" t="s">
        <v>1467</v>
      </c>
      <c r="N642" t="s">
        <v>1468</v>
      </c>
      <c r="O642" t="s">
        <v>1469</v>
      </c>
      <c r="P642" t="e">
        <v>#N/A</v>
      </c>
    </row>
    <row r="643" spans="1:16" x14ac:dyDescent="0.2">
      <c r="A643" t="s">
        <v>984</v>
      </c>
      <c r="B643" t="s">
        <v>1766</v>
      </c>
      <c r="C643">
        <f>VLOOKUP(B643,[1]Sheet3!$E:$F,2,FALSE)</f>
        <v>9360</v>
      </c>
      <c r="D643" s="3" t="s">
        <v>7</v>
      </c>
      <c r="I643">
        <v>33</v>
      </c>
      <c r="J643">
        <v>2459</v>
      </c>
      <c r="K643" t="s">
        <v>23</v>
      </c>
      <c r="L643" t="s">
        <v>1767</v>
      </c>
      <c r="M643" t="s">
        <v>1768</v>
      </c>
      <c r="N643" t="s">
        <v>1769</v>
      </c>
      <c r="O643" t="s">
        <v>1770</v>
      </c>
      <c r="P643" t="e">
        <v>#N/A</v>
      </c>
    </row>
    <row r="644" spans="1:16" x14ac:dyDescent="0.2">
      <c r="A644" t="s">
        <v>984</v>
      </c>
      <c r="B644" t="s">
        <v>1695</v>
      </c>
      <c r="C644">
        <f>VLOOKUP(B644,[1]Sheet3!$E:$F,2,FALSE)</f>
        <v>4792</v>
      </c>
      <c r="D644" s="3" t="s">
        <v>7</v>
      </c>
      <c r="I644">
        <v>1930</v>
      </c>
      <c r="J644">
        <v>4370</v>
      </c>
      <c r="K644" t="s">
        <v>14</v>
      </c>
      <c r="L644" t="s">
        <v>1696</v>
      </c>
      <c r="M644" t="s">
        <v>1697</v>
      </c>
      <c r="N644" t="s">
        <v>1698</v>
      </c>
      <c r="O644" t="s">
        <v>1699</v>
      </c>
      <c r="P644" t="e">
        <v>#N/A</v>
      </c>
    </row>
    <row r="645" spans="1:16" x14ac:dyDescent="0.2">
      <c r="A645" t="s">
        <v>984</v>
      </c>
      <c r="B645" t="s">
        <v>1129</v>
      </c>
      <c r="C645">
        <f>VLOOKUP(B645,[1]Sheet3!$E:$F,2,FALSE)</f>
        <v>7599</v>
      </c>
      <c r="D645" s="3" t="s">
        <v>7</v>
      </c>
      <c r="I645">
        <v>5346</v>
      </c>
      <c r="J645">
        <v>6328</v>
      </c>
      <c r="K645" t="s">
        <v>23</v>
      </c>
      <c r="L645" t="s">
        <v>1130</v>
      </c>
      <c r="M645" t="s">
        <v>160</v>
      </c>
      <c r="N645" t="s">
        <v>161</v>
      </c>
      <c r="O645" t="s">
        <v>1131</v>
      </c>
      <c r="P645" t="e">
        <v>#N/A</v>
      </c>
    </row>
    <row r="646" spans="1:16" x14ac:dyDescent="0.2">
      <c r="A646" t="s">
        <v>984</v>
      </c>
      <c r="B646" t="s">
        <v>1866</v>
      </c>
      <c r="C646">
        <f>VLOOKUP(B646,[1]Sheet3!$E:$F,2,FALSE)</f>
        <v>4410</v>
      </c>
      <c r="D646" s="3" t="s">
        <v>7</v>
      </c>
      <c r="I646">
        <v>104</v>
      </c>
      <c r="J646">
        <v>628</v>
      </c>
      <c r="K646" t="s">
        <v>23</v>
      </c>
      <c r="L646" t="s">
        <v>1867</v>
      </c>
      <c r="M646" t="e">
        <v>#N/A</v>
      </c>
      <c r="N646" t="e">
        <v>#N/A</v>
      </c>
      <c r="O646" t="s">
        <v>1868</v>
      </c>
      <c r="P646" t="e">
        <v>#N/A</v>
      </c>
    </row>
    <row r="647" spans="1:16" x14ac:dyDescent="0.2">
      <c r="A647" t="s">
        <v>984</v>
      </c>
      <c r="B647" t="s">
        <v>3746</v>
      </c>
      <c r="C647">
        <f>VLOOKUP(B647,[1]Sheet3!$E:$F,2,FALSE)</f>
        <v>5880</v>
      </c>
      <c r="D647" s="3" t="s">
        <v>4250</v>
      </c>
      <c r="E647" s="3">
        <v>5499</v>
      </c>
      <c r="F647" s="3">
        <v>5427</v>
      </c>
      <c r="G647" s="3" t="s">
        <v>3623</v>
      </c>
      <c r="H647" s="3" t="s">
        <v>3731</v>
      </c>
    </row>
    <row r="648" spans="1:16" x14ac:dyDescent="0.2">
      <c r="A648" t="s">
        <v>984</v>
      </c>
      <c r="B648" t="s">
        <v>1412</v>
      </c>
      <c r="C648">
        <f>VLOOKUP(B648,[1]Sheet3!$E:$F,2,FALSE)</f>
        <v>8243</v>
      </c>
      <c r="D648" s="3" t="s">
        <v>7</v>
      </c>
      <c r="I648">
        <v>2970</v>
      </c>
      <c r="J648">
        <v>4218</v>
      </c>
      <c r="K648" t="s">
        <v>14</v>
      </c>
      <c r="L648" t="s">
        <v>1413</v>
      </c>
      <c r="M648" t="s">
        <v>1414</v>
      </c>
      <c r="N648" t="s">
        <v>1415</v>
      </c>
      <c r="O648" t="s">
        <v>1416</v>
      </c>
      <c r="P648" t="e">
        <v>#N/A</v>
      </c>
    </row>
    <row r="649" spans="1:16" x14ac:dyDescent="0.2">
      <c r="A649" t="s">
        <v>984</v>
      </c>
      <c r="B649" t="s">
        <v>985</v>
      </c>
      <c r="C649">
        <f>VLOOKUP(B649,[1]Sheet3!$E:$F,2,FALSE)</f>
        <v>12543</v>
      </c>
      <c r="D649" s="3" t="s">
        <v>7</v>
      </c>
      <c r="I649">
        <v>4168</v>
      </c>
      <c r="J649">
        <v>5891</v>
      </c>
      <c r="K649" t="s">
        <v>14</v>
      </c>
      <c r="L649" t="s">
        <v>986</v>
      </c>
      <c r="M649" t="s">
        <v>16</v>
      </c>
      <c r="N649" t="s">
        <v>17</v>
      </c>
      <c r="O649" t="s">
        <v>987</v>
      </c>
      <c r="P649" t="e">
        <v>#N/A</v>
      </c>
    </row>
    <row r="650" spans="1:16" x14ac:dyDescent="0.2">
      <c r="A650" t="s">
        <v>984</v>
      </c>
      <c r="B650" t="s">
        <v>985</v>
      </c>
      <c r="C650">
        <f>VLOOKUP(B650,[1]Sheet3!$E:$F,2,FALSE)</f>
        <v>12543</v>
      </c>
      <c r="D650" s="3" t="s">
        <v>7</v>
      </c>
      <c r="I650">
        <v>6060</v>
      </c>
      <c r="J650">
        <v>6389</v>
      </c>
      <c r="K650" t="s">
        <v>14</v>
      </c>
      <c r="L650" t="s">
        <v>1337</v>
      </c>
      <c r="M650" t="s">
        <v>1338</v>
      </c>
      <c r="N650" t="s">
        <v>1339</v>
      </c>
      <c r="O650" t="s">
        <v>987</v>
      </c>
      <c r="P650" t="e">
        <v>#N/A</v>
      </c>
    </row>
    <row r="651" spans="1:16" x14ac:dyDescent="0.2">
      <c r="A651" t="s">
        <v>984</v>
      </c>
      <c r="B651" t="s">
        <v>1616</v>
      </c>
      <c r="C651">
        <f>VLOOKUP(B651,[1]Sheet3!$E:$F,2,FALSE)</f>
        <v>15394</v>
      </c>
      <c r="D651" s="3" t="s">
        <v>7</v>
      </c>
      <c r="I651">
        <v>10343</v>
      </c>
      <c r="J651">
        <v>11777</v>
      </c>
      <c r="K651" t="s">
        <v>14</v>
      </c>
      <c r="L651" t="s">
        <v>1617</v>
      </c>
      <c r="M651" t="s">
        <v>1618</v>
      </c>
      <c r="N651" t="s">
        <v>1619</v>
      </c>
      <c r="O651" t="s">
        <v>1620</v>
      </c>
      <c r="P651" t="e">
        <v>#N/A</v>
      </c>
    </row>
    <row r="652" spans="1:16" x14ac:dyDescent="0.2">
      <c r="A652" t="s">
        <v>984</v>
      </c>
      <c r="B652" t="s">
        <v>1616</v>
      </c>
      <c r="C652">
        <f>VLOOKUP(B652,[1]Sheet3!$E:$F,2,FALSE)</f>
        <v>15394</v>
      </c>
      <c r="D652" s="3" t="s">
        <v>7</v>
      </c>
      <c r="I652">
        <v>13499</v>
      </c>
      <c r="J652">
        <v>15313</v>
      </c>
      <c r="K652" t="s">
        <v>14</v>
      </c>
      <c r="L652" t="s">
        <v>1684</v>
      </c>
      <c r="M652" t="s">
        <v>1685</v>
      </c>
      <c r="N652" t="s">
        <v>1686</v>
      </c>
      <c r="O652" t="s">
        <v>1687</v>
      </c>
      <c r="P652" t="e">
        <v>#N/A</v>
      </c>
    </row>
    <row r="653" spans="1:16" x14ac:dyDescent="0.2">
      <c r="A653" t="s">
        <v>984</v>
      </c>
      <c r="B653" t="s">
        <v>1616</v>
      </c>
      <c r="C653">
        <f>VLOOKUP(B653,[1]Sheet3!$E:$F,2,FALSE)</f>
        <v>15394</v>
      </c>
      <c r="D653" s="3" t="s">
        <v>7</v>
      </c>
      <c r="I653">
        <v>8380</v>
      </c>
      <c r="J653">
        <v>9721</v>
      </c>
      <c r="K653" t="s">
        <v>14</v>
      </c>
      <c r="L653" t="s">
        <v>1842</v>
      </c>
      <c r="M653" t="e">
        <v>#N/A</v>
      </c>
      <c r="N653" t="e">
        <v>#N/A</v>
      </c>
      <c r="O653" t="e">
        <v>#N/A</v>
      </c>
      <c r="P653" t="e">
        <v>#N/A</v>
      </c>
    </row>
    <row r="654" spans="1:16" x14ac:dyDescent="0.2">
      <c r="A654" t="s">
        <v>984</v>
      </c>
      <c r="B654" t="s">
        <v>1417</v>
      </c>
      <c r="C654">
        <f>VLOOKUP(B654,[1]Sheet3!$E:$F,2,FALSE)</f>
        <v>12330</v>
      </c>
      <c r="D654" s="3" t="s">
        <v>7</v>
      </c>
      <c r="I654">
        <v>125</v>
      </c>
      <c r="J654">
        <v>2625</v>
      </c>
      <c r="K654" t="s">
        <v>23</v>
      </c>
      <c r="L654" t="s">
        <v>1418</v>
      </c>
      <c r="M654" t="s">
        <v>1419</v>
      </c>
      <c r="N654" t="s">
        <v>1420</v>
      </c>
      <c r="O654" t="s">
        <v>1421</v>
      </c>
      <c r="P654" t="e">
        <v>#N/A</v>
      </c>
    </row>
    <row r="655" spans="1:16" x14ac:dyDescent="0.2">
      <c r="A655" t="s">
        <v>984</v>
      </c>
      <c r="B655" t="s">
        <v>3728</v>
      </c>
      <c r="C655">
        <f>VLOOKUP(B655,[1]Sheet3!$E:$F,2,FALSE)</f>
        <v>4943</v>
      </c>
      <c r="D655" s="3" t="s">
        <v>4250</v>
      </c>
      <c r="E655" s="3">
        <v>2818</v>
      </c>
      <c r="F655" s="3">
        <v>2745</v>
      </c>
      <c r="G655" s="3" t="s">
        <v>3601</v>
      </c>
      <c r="H655" s="3" t="s">
        <v>3602</v>
      </c>
    </row>
    <row r="656" spans="1:16" x14ac:dyDescent="0.2">
      <c r="A656" t="s">
        <v>984</v>
      </c>
      <c r="B656" t="s">
        <v>1023</v>
      </c>
      <c r="C656">
        <f>VLOOKUP(B656,[1]Sheet3!$E:$F,2,FALSE)</f>
        <v>12000</v>
      </c>
      <c r="D656" s="3" t="s">
        <v>7</v>
      </c>
      <c r="I656">
        <v>739</v>
      </c>
      <c r="J656">
        <v>971</v>
      </c>
      <c r="K656" t="s">
        <v>14</v>
      </c>
      <c r="L656" t="s">
        <v>1024</v>
      </c>
      <c r="M656" t="s">
        <v>1025</v>
      </c>
      <c r="N656" t="s">
        <v>1026</v>
      </c>
      <c r="O656" t="s">
        <v>1027</v>
      </c>
      <c r="P656" t="e">
        <v>#N/A</v>
      </c>
    </row>
    <row r="657" spans="1:16" x14ac:dyDescent="0.2">
      <c r="A657" t="s">
        <v>984</v>
      </c>
      <c r="B657" t="s">
        <v>1173</v>
      </c>
      <c r="C657">
        <f>VLOOKUP(B657,[1]Sheet3!$E:$F,2,FALSE)</f>
        <v>7980</v>
      </c>
      <c r="D657" s="3" t="s">
        <v>7</v>
      </c>
      <c r="I657">
        <v>6964</v>
      </c>
      <c r="J657">
        <v>7921</v>
      </c>
      <c r="K657" t="s">
        <v>23</v>
      </c>
      <c r="L657" t="s">
        <v>1174</v>
      </c>
      <c r="M657" t="s">
        <v>240</v>
      </c>
      <c r="N657" t="s">
        <v>241</v>
      </c>
      <c r="O657" t="s">
        <v>242</v>
      </c>
      <c r="P657" t="e">
        <v>#N/A</v>
      </c>
    </row>
    <row r="658" spans="1:16" x14ac:dyDescent="0.2">
      <c r="A658" t="s">
        <v>984</v>
      </c>
      <c r="B658" t="s">
        <v>1656</v>
      </c>
      <c r="C658">
        <f>VLOOKUP(B658,[1]Sheet3!$E:$F,2,FALSE)</f>
        <v>3309</v>
      </c>
      <c r="D658" s="3" t="s">
        <v>7</v>
      </c>
      <c r="I658">
        <v>72</v>
      </c>
      <c r="J658">
        <v>3072</v>
      </c>
      <c r="K658" t="s">
        <v>23</v>
      </c>
      <c r="L658" t="s">
        <v>1657</v>
      </c>
      <c r="M658" t="s">
        <v>1658</v>
      </c>
      <c r="N658" t="s">
        <v>1659</v>
      </c>
      <c r="O658" t="s">
        <v>1660</v>
      </c>
      <c r="P658" t="e">
        <v>#N/A</v>
      </c>
    </row>
    <row r="659" spans="1:16" x14ac:dyDescent="0.2">
      <c r="A659" t="s">
        <v>984</v>
      </c>
      <c r="B659" t="s">
        <v>3747</v>
      </c>
      <c r="C659">
        <f>VLOOKUP(B659,[1]Sheet3!$E:$F,2,FALSE)</f>
        <v>5490</v>
      </c>
      <c r="D659" s="3" t="s">
        <v>4250</v>
      </c>
      <c r="E659" s="3">
        <v>1039</v>
      </c>
      <c r="F659" s="3">
        <v>1111</v>
      </c>
      <c r="G659" s="3" t="s">
        <v>3599</v>
      </c>
      <c r="H659" s="3" t="s">
        <v>3600</v>
      </c>
    </row>
    <row r="660" spans="1:16" x14ac:dyDescent="0.2">
      <c r="A660" t="s">
        <v>984</v>
      </c>
      <c r="B660" t="s">
        <v>3748</v>
      </c>
      <c r="C660">
        <f>VLOOKUP(B660,[1]Sheet3!$E:$F,2,FALSE)</f>
        <v>4740</v>
      </c>
      <c r="D660" s="3" t="s">
        <v>4250</v>
      </c>
      <c r="E660" s="3">
        <v>3844</v>
      </c>
      <c r="F660" s="3">
        <v>3771</v>
      </c>
      <c r="G660" s="3" t="s">
        <v>3658</v>
      </c>
      <c r="H660" s="3" t="s">
        <v>3659</v>
      </c>
    </row>
    <row r="661" spans="1:16" x14ac:dyDescent="0.2">
      <c r="A661" t="s">
        <v>984</v>
      </c>
      <c r="B661" t="s">
        <v>1146</v>
      </c>
      <c r="C661">
        <f>VLOOKUP(B661,[1]Sheet3!$E:$F,2,FALSE)</f>
        <v>11490</v>
      </c>
      <c r="D661" s="3" t="s">
        <v>7</v>
      </c>
      <c r="I661">
        <v>8094</v>
      </c>
      <c r="J661">
        <v>11343</v>
      </c>
      <c r="K661" t="s">
        <v>14</v>
      </c>
      <c r="L661" t="s">
        <v>1147</v>
      </c>
      <c r="M661" t="s">
        <v>1148</v>
      </c>
      <c r="N661" t="s">
        <v>1149</v>
      </c>
      <c r="O661" t="s">
        <v>1150</v>
      </c>
      <c r="P661" t="e">
        <v>#N/A</v>
      </c>
    </row>
    <row r="662" spans="1:16" x14ac:dyDescent="0.2">
      <c r="A662" t="s">
        <v>984</v>
      </c>
      <c r="B662" t="s">
        <v>1146</v>
      </c>
      <c r="C662">
        <f>VLOOKUP(B662,[1]Sheet3!$E:$F,2,FALSE)</f>
        <v>11490</v>
      </c>
      <c r="D662" s="3" t="s">
        <v>7</v>
      </c>
      <c r="I662">
        <v>144</v>
      </c>
      <c r="J662">
        <v>875</v>
      </c>
      <c r="K662" t="s">
        <v>14</v>
      </c>
      <c r="L662" t="s">
        <v>1780</v>
      </c>
      <c r="M662" t="e">
        <v>#N/A</v>
      </c>
      <c r="N662" t="e">
        <v>#N/A</v>
      </c>
      <c r="O662" t="s">
        <v>1150</v>
      </c>
      <c r="P662" t="e">
        <v>#N/A</v>
      </c>
    </row>
    <row r="663" spans="1:16" x14ac:dyDescent="0.2">
      <c r="A663" t="s">
        <v>984</v>
      </c>
      <c r="B663" t="s">
        <v>1528</v>
      </c>
      <c r="C663">
        <f>VLOOKUP(B663,[1]Sheet3!$E:$F,2,FALSE)</f>
        <v>18055</v>
      </c>
      <c r="D663" s="3" t="s">
        <v>7</v>
      </c>
      <c r="I663">
        <v>8446</v>
      </c>
      <c r="J663">
        <v>11061</v>
      </c>
      <c r="K663" t="s">
        <v>14</v>
      </c>
      <c r="L663" t="s">
        <v>1529</v>
      </c>
      <c r="M663" t="s">
        <v>1530</v>
      </c>
      <c r="N663" t="s">
        <v>1531</v>
      </c>
      <c r="O663" t="s">
        <v>1532</v>
      </c>
      <c r="P663" t="e">
        <v>#N/A</v>
      </c>
    </row>
    <row r="664" spans="1:16" x14ac:dyDescent="0.2">
      <c r="A664" t="s">
        <v>984</v>
      </c>
      <c r="B664" t="s">
        <v>1528</v>
      </c>
      <c r="C664">
        <f>VLOOKUP(B664,[1]Sheet3!$E:$F,2,FALSE)</f>
        <v>18055</v>
      </c>
      <c r="D664" s="3" t="s">
        <v>7</v>
      </c>
      <c r="I664">
        <v>14828</v>
      </c>
      <c r="J664">
        <v>15275</v>
      </c>
      <c r="K664" t="s">
        <v>14</v>
      </c>
      <c r="L664" t="s">
        <v>1722</v>
      </c>
      <c r="M664" t="s">
        <v>1723</v>
      </c>
      <c r="N664" t="s">
        <v>1724</v>
      </c>
      <c r="O664" t="e">
        <v>#N/A</v>
      </c>
      <c r="P664" t="e">
        <v>#N/A</v>
      </c>
    </row>
    <row r="665" spans="1:16" x14ac:dyDescent="0.2">
      <c r="A665" t="s">
        <v>984</v>
      </c>
      <c r="B665" t="s">
        <v>1240</v>
      </c>
      <c r="C665">
        <f>VLOOKUP(B665,[1]Sheet3!$E:$F,2,FALSE)</f>
        <v>6269</v>
      </c>
      <c r="D665" s="3" t="s">
        <v>7</v>
      </c>
      <c r="I665">
        <v>588</v>
      </c>
      <c r="J665">
        <v>1004</v>
      </c>
      <c r="K665" t="s">
        <v>14</v>
      </c>
      <c r="L665" t="s">
        <v>1241</v>
      </c>
      <c r="M665" t="s">
        <v>1242</v>
      </c>
      <c r="N665" t="s">
        <v>1243</v>
      </c>
      <c r="O665" t="s">
        <v>1244</v>
      </c>
      <c r="P665" t="e">
        <v>#N/A</v>
      </c>
    </row>
    <row r="666" spans="1:16" x14ac:dyDescent="0.2">
      <c r="A666" t="s">
        <v>984</v>
      </c>
      <c r="B666" t="s">
        <v>1240</v>
      </c>
      <c r="C666">
        <f>VLOOKUP(B666,[1]Sheet3!$E:$F,2,FALSE)</f>
        <v>6269</v>
      </c>
      <c r="D666" s="3" t="s">
        <v>7</v>
      </c>
      <c r="I666">
        <v>3373</v>
      </c>
      <c r="J666">
        <v>4142</v>
      </c>
      <c r="K666" t="s">
        <v>14</v>
      </c>
      <c r="L666" t="s">
        <v>1802</v>
      </c>
      <c r="M666" t="e">
        <v>#N/A</v>
      </c>
      <c r="N666" t="e">
        <v>#N/A</v>
      </c>
      <c r="O666" t="s">
        <v>1244</v>
      </c>
      <c r="P666" t="e">
        <v>#N/A</v>
      </c>
    </row>
    <row r="667" spans="1:16" x14ac:dyDescent="0.2">
      <c r="A667" t="s">
        <v>984</v>
      </c>
      <c r="B667" t="s">
        <v>1362</v>
      </c>
      <c r="C667">
        <f>VLOOKUP(B667,[1]Sheet3!$E:$F,2,FALSE)</f>
        <v>9450</v>
      </c>
      <c r="D667" s="3" t="s">
        <v>7</v>
      </c>
      <c r="I667">
        <v>3615</v>
      </c>
      <c r="J667">
        <v>5153</v>
      </c>
      <c r="K667" t="s">
        <v>23</v>
      </c>
      <c r="L667" t="s">
        <v>1363</v>
      </c>
      <c r="M667" t="s">
        <v>1364</v>
      </c>
      <c r="N667" t="s">
        <v>1365</v>
      </c>
      <c r="O667" t="s">
        <v>1366</v>
      </c>
      <c r="P667" t="e">
        <v>#N/A</v>
      </c>
    </row>
    <row r="668" spans="1:16" x14ac:dyDescent="0.2">
      <c r="A668" t="s">
        <v>984</v>
      </c>
      <c r="B668" t="s">
        <v>1362</v>
      </c>
      <c r="C668">
        <f>VLOOKUP(B668,[1]Sheet3!$E:$F,2,FALSE)</f>
        <v>9450</v>
      </c>
      <c r="D668" s="3" t="s">
        <v>7</v>
      </c>
      <c r="I668">
        <v>6320</v>
      </c>
      <c r="J668">
        <v>8093</v>
      </c>
      <c r="K668" t="s">
        <v>14</v>
      </c>
      <c r="L668" t="s">
        <v>1824</v>
      </c>
      <c r="M668" t="e">
        <v>#N/A</v>
      </c>
      <c r="N668" t="e">
        <v>#N/A</v>
      </c>
      <c r="O668" t="s">
        <v>1825</v>
      </c>
      <c r="P668" t="e">
        <v>#N/A</v>
      </c>
    </row>
    <row r="669" spans="1:16" x14ac:dyDescent="0.2">
      <c r="A669" t="s">
        <v>984</v>
      </c>
      <c r="B669" t="s">
        <v>1730</v>
      </c>
      <c r="C669">
        <f>VLOOKUP(B669,[1]Sheet3!$E:$F,2,FALSE)</f>
        <v>16355</v>
      </c>
      <c r="D669" s="3" t="s">
        <v>7</v>
      </c>
      <c r="I669">
        <v>316</v>
      </c>
      <c r="J669">
        <v>8835</v>
      </c>
      <c r="K669" t="s">
        <v>23</v>
      </c>
      <c r="L669" t="s">
        <v>1731</v>
      </c>
      <c r="M669" t="s">
        <v>1732</v>
      </c>
      <c r="N669" t="s">
        <v>1733</v>
      </c>
      <c r="O669" t="s">
        <v>1734</v>
      </c>
      <c r="P669" t="e">
        <v>#N/A</v>
      </c>
    </row>
    <row r="670" spans="1:16" x14ac:dyDescent="0.2">
      <c r="A670" t="s">
        <v>984</v>
      </c>
      <c r="B670" t="s">
        <v>1279</v>
      </c>
      <c r="C670">
        <f>VLOOKUP(B670,[1]Sheet3!$E:$F,2,FALSE)</f>
        <v>2310</v>
      </c>
      <c r="D670" s="3" t="s">
        <v>7</v>
      </c>
      <c r="I670">
        <v>87</v>
      </c>
      <c r="J670">
        <v>1873</v>
      </c>
      <c r="K670" t="s">
        <v>23</v>
      </c>
      <c r="L670" t="s">
        <v>1280</v>
      </c>
      <c r="M670" t="s">
        <v>407</v>
      </c>
      <c r="N670" t="s">
        <v>408</v>
      </c>
      <c r="O670" t="s">
        <v>1281</v>
      </c>
      <c r="P670" t="e">
        <v>#N/A</v>
      </c>
    </row>
    <row r="671" spans="1:16" x14ac:dyDescent="0.2">
      <c r="A671" t="s">
        <v>984</v>
      </c>
      <c r="B671" t="s">
        <v>1377</v>
      </c>
      <c r="C671">
        <f>VLOOKUP(B671,[1]Sheet3!$E:$F,2,FALSE)</f>
        <v>9735</v>
      </c>
      <c r="D671" s="3" t="s">
        <v>7</v>
      </c>
      <c r="I671">
        <v>764</v>
      </c>
      <c r="J671">
        <v>2482</v>
      </c>
      <c r="K671" t="s">
        <v>14</v>
      </c>
      <c r="L671" t="s">
        <v>1378</v>
      </c>
      <c r="M671" t="s">
        <v>1379</v>
      </c>
      <c r="N671" t="s">
        <v>1380</v>
      </c>
      <c r="O671" t="s">
        <v>767</v>
      </c>
      <c r="P671" t="e">
        <v>#N/A</v>
      </c>
    </row>
    <row r="672" spans="1:16" x14ac:dyDescent="0.2">
      <c r="A672" t="s">
        <v>984</v>
      </c>
      <c r="B672" t="s">
        <v>1377</v>
      </c>
      <c r="C672">
        <f>VLOOKUP(B672,[1]Sheet3!$E:$F,2,FALSE)</f>
        <v>9735</v>
      </c>
      <c r="D672" s="3" t="s">
        <v>7</v>
      </c>
      <c r="I672">
        <v>2969</v>
      </c>
      <c r="J672">
        <v>3508</v>
      </c>
      <c r="K672" t="s">
        <v>14</v>
      </c>
      <c r="L672" t="s">
        <v>1645</v>
      </c>
      <c r="M672" t="s">
        <v>1646</v>
      </c>
      <c r="N672" t="s">
        <v>1647</v>
      </c>
      <c r="O672" t="s">
        <v>767</v>
      </c>
      <c r="P672" t="e">
        <v>#N/A</v>
      </c>
    </row>
    <row r="673" spans="1:16" x14ac:dyDescent="0.2">
      <c r="A673" t="s">
        <v>984</v>
      </c>
      <c r="B673" t="s">
        <v>3749</v>
      </c>
      <c r="C673">
        <f>VLOOKUP(B673,[1]Sheet3!$E:$F,2,FALSE)</f>
        <v>8340</v>
      </c>
      <c r="D673" s="3" t="s">
        <v>4250</v>
      </c>
      <c r="E673" s="3">
        <v>6741</v>
      </c>
      <c r="F673" s="3">
        <v>6813</v>
      </c>
      <c r="G673" s="3" t="s">
        <v>3633</v>
      </c>
      <c r="H673" s="3" t="s">
        <v>3634</v>
      </c>
    </row>
    <row r="674" spans="1:16" x14ac:dyDescent="0.2">
      <c r="A674" t="s">
        <v>984</v>
      </c>
      <c r="B674" t="s">
        <v>1608</v>
      </c>
      <c r="C674">
        <f>VLOOKUP(B674,[1]Sheet3!$E:$F,2,FALSE)</f>
        <v>8610</v>
      </c>
      <c r="D674" s="3" t="s">
        <v>7</v>
      </c>
      <c r="I674">
        <v>3205</v>
      </c>
      <c r="J674">
        <v>5789</v>
      </c>
      <c r="K674" t="s">
        <v>14</v>
      </c>
      <c r="L674" t="s">
        <v>1609</v>
      </c>
      <c r="M674" t="s">
        <v>711</v>
      </c>
      <c r="N674" t="s">
        <v>712</v>
      </c>
      <c r="O674" t="s">
        <v>1610</v>
      </c>
      <c r="P674" t="e">
        <v>#N/A</v>
      </c>
    </row>
    <row r="675" spans="1:16" x14ac:dyDescent="0.2">
      <c r="A675" t="s">
        <v>984</v>
      </c>
      <c r="B675" t="s">
        <v>3750</v>
      </c>
      <c r="C675">
        <f>VLOOKUP(B675,[1]Sheet3!$E:$F,2,FALSE)</f>
        <v>3396</v>
      </c>
      <c r="D675" s="3" t="s">
        <v>4250</v>
      </c>
      <c r="E675" s="3">
        <v>3176</v>
      </c>
      <c r="F675" s="3">
        <v>3105</v>
      </c>
      <c r="G675" s="3" t="s">
        <v>3611</v>
      </c>
      <c r="H675" s="3" t="s">
        <v>3612</v>
      </c>
    </row>
    <row r="676" spans="1:16" x14ac:dyDescent="0.2">
      <c r="A676" t="s">
        <v>984</v>
      </c>
      <c r="B676" t="s">
        <v>3750</v>
      </c>
      <c r="C676">
        <f>VLOOKUP(B676,[1]Sheet3!$E:$F,2,FALSE)</f>
        <v>3396</v>
      </c>
      <c r="D676" s="3" t="s">
        <v>4250</v>
      </c>
      <c r="E676" s="3">
        <v>2818</v>
      </c>
      <c r="F676" s="3">
        <v>2747</v>
      </c>
      <c r="G676" s="3" t="s">
        <v>3611</v>
      </c>
      <c r="H676" s="3" t="s">
        <v>3612</v>
      </c>
    </row>
    <row r="677" spans="1:16" x14ac:dyDescent="0.2">
      <c r="A677" t="s">
        <v>984</v>
      </c>
      <c r="B677" t="s">
        <v>3750</v>
      </c>
      <c r="C677">
        <f>VLOOKUP(B677,[1]Sheet3!$E:$F,2,FALSE)</f>
        <v>3396</v>
      </c>
      <c r="D677" s="3" t="s">
        <v>4250</v>
      </c>
      <c r="E677" s="3">
        <v>2444</v>
      </c>
      <c r="F677" s="3">
        <v>2373</v>
      </c>
      <c r="G677" s="3" t="s">
        <v>3609</v>
      </c>
      <c r="H677" s="3" t="s">
        <v>3610</v>
      </c>
    </row>
    <row r="678" spans="1:16" x14ac:dyDescent="0.2">
      <c r="A678" t="s">
        <v>984</v>
      </c>
      <c r="B678" t="s">
        <v>3750</v>
      </c>
      <c r="C678">
        <f>VLOOKUP(B678,[1]Sheet3!$E:$F,2,FALSE)</f>
        <v>3396</v>
      </c>
      <c r="D678" s="3" t="s">
        <v>4250</v>
      </c>
      <c r="E678" s="3">
        <v>2099</v>
      </c>
      <c r="F678" s="3">
        <v>2028</v>
      </c>
      <c r="G678" s="3" t="s">
        <v>3611</v>
      </c>
      <c r="H678" s="3" t="s">
        <v>3612</v>
      </c>
    </row>
    <row r="679" spans="1:16" x14ac:dyDescent="0.2">
      <c r="A679" t="s">
        <v>984</v>
      </c>
      <c r="B679" t="s">
        <v>3750</v>
      </c>
      <c r="C679">
        <f>VLOOKUP(B679,[1]Sheet3!$E:$F,2,FALSE)</f>
        <v>3396</v>
      </c>
      <c r="D679" s="3" t="s">
        <v>4250</v>
      </c>
      <c r="E679" s="3">
        <v>1727</v>
      </c>
      <c r="F679" s="3">
        <v>1656</v>
      </c>
      <c r="G679" s="3" t="s">
        <v>3611</v>
      </c>
      <c r="H679" s="3" t="s">
        <v>3612</v>
      </c>
    </row>
    <row r="680" spans="1:16" x14ac:dyDescent="0.2">
      <c r="A680" t="s">
        <v>984</v>
      </c>
      <c r="B680" t="s">
        <v>3750</v>
      </c>
      <c r="C680">
        <f>VLOOKUP(B680,[1]Sheet3!$E:$F,2,FALSE)</f>
        <v>3396</v>
      </c>
      <c r="D680" s="3" t="s">
        <v>4250</v>
      </c>
      <c r="E680" s="3">
        <v>1092</v>
      </c>
      <c r="F680" s="3">
        <v>1021</v>
      </c>
      <c r="G680" s="3" t="s">
        <v>3611</v>
      </c>
      <c r="H680" s="3" t="s">
        <v>3612</v>
      </c>
    </row>
    <row r="681" spans="1:16" x14ac:dyDescent="0.2">
      <c r="A681" t="s">
        <v>984</v>
      </c>
      <c r="B681" t="s">
        <v>3750</v>
      </c>
      <c r="C681">
        <f>VLOOKUP(B681,[1]Sheet3!$E:$F,2,FALSE)</f>
        <v>3396</v>
      </c>
      <c r="D681" s="3" t="s">
        <v>4250</v>
      </c>
      <c r="E681" s="3">
        <v>445</v>
      </c>
      <c r="F681" s="3">
        <v>374</v>
      </c>
      <c r="G681" s="3" t="s">
        <v>3611</v>
      </c>
      <c r="H681" s="3" t="s">
        <v>3612</v>
      </c>
    </row>
    <row r="682" spans="1:16" x14ac:dyDescent="0.2">
      <c r="A682" t="s">
        <v>984</v>
      </c>
      <c r="B682" t="s">
        <v>3750</v>
      </c>
      <c r="C682">
        <f>VLOOKUP(B682,[1]Sheet3!$E:$F,2,FALSE)</f>
        <v>3396</v>
      </c>
      <c r="D682" s="3" t="s">
        <v>4250</v>
      </c>
      <c r="E682" s="3">
        <v>73</v>
      </c>
      <c r="F682" s="3">
        <v>2</v>
      </c>
      <c r="G682" s="3" t="s">
        <v>3611</v>
      </c>
      <c r="H682" s="3" t="s">
        <v>3612</v>
      </c>
    </row>
    <row r="683" spans="1:16" x14ac:dyDescent="0.2">
      <c r="A683" t="s">
        <v>984</v>
      </c>
      <c r="B683" t="s">
        <v>3729</v>
      </c>
      <c r="C683">
        <f>VLOOKUP(B683,[1]Sheet3!$E:$F,2,FALSE)</f>
        <v>9750</v>
      </c>
      <c r="D683" s="3" t="s">
        <v>4250</v>
      </c>
      <c r="E683" s="3">
        <v>150</v>
      </c>
      <c r="F683" s="3">
        <v>77</v>
      </c>
      <c r="G683" s="3" t="s">
        <v>3623</v>
      </c>
      <c r="H683" s="3" t="s">
        <v>3624</v>
      </c>
    </row>
    <row r="684" spans="1:16" x14ac:dyDescent="0.2">
      <c r="A684" t="s">
        <v>984</v>
      </c>
      <c r="B684" t="s">
        <v>1831</v>
      </c>
      <c r="C684">
        <f>VLOOKUP(B684,[1]Sheet3!$E:$F,2,FALSE)</f>
        <v>15272</v>
      </c>
      <c r="D684" s="3" t="s">
        <v>7</v>
      </c>
      <c r="I684">
        <v>7536</v>
      </c>
      <c r="J684">
        <v>10851</v>
      </c>
      <c r="K684" t="s">
        <v>14</v>
      </c>
      <c r="L684" t="s">
        <v>1832</v>
      </c>
      <c r="M684" t="e">
        <v>#N/A</v>
      </c>
      <c r="N684" t="e">
        <v>#N/A</v>
      </c>
      <c r="O684" t="s">
        <v>1833</v>
      </c>
      <c r="P684" t="e">
        <v>#N/A</v>
      </c>
    </row>
    <row r="685" spans="1:16" x14ac:dyDescent="0.2">
      <c r="A685" t="s">
        <v>984</v>
      </c>
      <c r="B685" t="s">
        <v>1831</v>
      </c>
      <c r="C685">
        <f>VLOOKUP(B685,[1]Sheet3!$E:$F,2,FALSE)</f>
        <v>15272</v>
      </c>
      <c r="D685" s="3" t="s">
        <v>4250</v>
      </c>
      <c r="E685" s="3">
        <v>5210</v>
      </c>
      <c r="F685" s="3">
        <v>5282</v>
      </c>
      <c r="G685" s="3" t="s">
        <v>3599</v>
      </c>
      <c r="H685" s="3" t="s">
        <v>3629</v>
      </c>
    </row>
    <row r="686" spans="1:16" x14ac:dyDescent="0.2">
      <c r="A686" t="s">
        <v>984</v>
      </c>
      <c r="B686" t="s">
        <v>1725</v>
      </c>
      <c r="C686">
        <f>VLOOKUP(B686,[1]Sheet3!$E:$F,2,FALSE)</f>
        <v>10801</v>
      </c>
      <c r="D686" s="3" t="s">
        <v>7</v>
      </c>
      <c r="I686">
        <v>7345</v>
      </c>
      <c r="J686">
        <v>9082</v>
      </c>
      <c r="K686" t="s">
        <v>14</v>
      </c>
      <c r="L686" t="s">
        <v>1726</v>
      </c>
      <c r="M686" t="s">
        <v>1727</v>
      </c>
      <c r="N686" t="s">
        <v>1728</v>
      </c>
      <c r="O686" t="s">
        <v>1729</v>
      </c>
      <c r="P686" t="e">
        <v>#N/A</v>
      </c>
    </row>
    <row r="687" spans="1:16" x14ac:dyDescent="0.2">
      <c r="A687" t="s">
        <v>984</v>
      </c>
      <c r="B687" t="s">
        <v>1725</v>
      </c>
      <c r="C687">
        <f>VLOOKUP(B687,[1]Sheet3!$E:$F,2,FALSE)</f>
        <v>10801</v>
      </c>
      <c r="D687" s="3" t="s">
        <v>4250</v>
      </c>
      <c r="E687" s="3">
        <v>360</v>
      </c>
      <c r="F687" s="3">
        <v>432</v>
      </c>
      <c r="G687" s="3" t="s">
        <v>3604</v>
      </c>
      <c r="H687" s="3" t="s">
        <v>3751</v>
      </c>
    </row>
    <row r="688" spans="1:16" x14ac:dyDescent="0.2">
      <c r="A688" t="s">
        <v>984</v>
      </c>
      <c r="B688" t="s">
        <v>3752</v>
      </c>
      <c r="C688">
        <f>VLOOKUP(B688,[1]Sheet3!$E:$F,2,FALSE)</f>
        <v>2332</v>
      </c>
      <c r="D688" s="3" t="s">
        <v>4250</v>
      </c>
      <c r="E688" s="3">
        <v>1023</v>
      </c>
      <c r="F688" s="3">
        <v>952</v>
      </c>
      <c r="G688" s="3" t="s">
        <v>3636</v>
      </c>
      <c r="H688" s="3" t="s">
        <v>3637</v>
      </c>
    </row>
    <row r="689" spans="1:16" x14ac:dyDescent="0.2">
      <c r="A689" t="s">
        <v>984</v>
      </c>
      <c r="B689" t="s">
        <v>1745</v>
      </c>
      <c r="C689">
        <f>VLOOKUP(B689,[1]Sheet3!$E:$F,2,FALSE)</f>
        <v>20880</v>
      </c>
      <c r="D689" s="3" t="s">
        <v>7</v>
      </c>
      <c r="I689">
        <v>3706</v>
      </c>
      <c r="J689">
        <v>4017</v>
      </c>
      <c r="K689" t="s">
        <v>14</v>
      </c>
      <c r="L689" t="s">
        <v>1746</v>
      </c>
      <c r="M689" t="s">
        <v>1747</v>
      </c>
      <c r="N689" t="s">
        <v>1748</v>
      </c>
      <c r="O689" t="s">
        <v>1749</v>
      </c>
      <c r="P689" t="e">
        <v>#N/A</v>
      </c>
    </row>
    <row r="690" spans="1:16" x14ac:dyDescent="0.2">
      <c r="A690" t="s">
        <v>984</v>
      </c>
      <c r="B690" t="s">
        <v>1745</v>
      </c>
      <c r="C690">
        <f>VLOOKUP(B690,[1]Sheet3!$E:$F,2,FALSE)</f>
        <v>20880</v>
      </c>
      <c r="D690" s="3" t="s">
        <v>7</v>
      </c>
      <c r="I690">
        <v>4467</v>
      </c>
      <c r="J690">
        <v>6724</v>
      </c>
      <c r="K690" t="s">
        <v>23</v>
      </c>
      <c r="L690" t="s">
        <v>1757</v>
      </c>
      <c r="M690" t="s">
        <v>1758</v>
      </c>
      <c r="N690" t="s">
        <v>1759</v>
      </c>
      <c r="O690" t="s">
        <v>1760</v>
      </c>
      <c r="P690" t="e">
        <v>#N/A</v>
      </c>
    </row>
    <row r="691" spans="1:16" x14ac:dyDescent="0.2">
      <c r="A691" t="s">
        <v>984</v>
      </c>
      <c r="B691" t="s">
        <v>1193</v>
      </c>
      <c r="C691">
        <f>VLOOKUP(B691,[1]Sheet3!$E:$F,2,FALSE)</f>
        <v>3540</v>
      </c>
      <c r="D691" s="3" t="s">
        <v>7</v>
      </c>
      <c r="I691">
        <v>2473</v>
      </c>
      <c r="J691">
        <v>2889</v>
      </c>
      <c r="K691" t="s">
        <v>23</v>
      </c>
      <c r="L691" t="s">
        <v>1194</v>
      </c>
      <c r="M691" t="s">
        <v>271</v>
      </c>
      <c r="N691" t="s">
        <v>272</v>
      </c>
      <c r="O691" t="s">
        <v>273</v>
      </c>
      <c r="P691" t="e">
        <v>#N/A</v>
      </c>
    </row>
    <row r="692" spans="1:16" x14ac:dyDescent="0.2">
      <c r="A692" t="s">
        <v>984</v>
      </c>
      <c r="B692" t="s">
        <v>1501</v>
      </c>
      <c r="C692">
        <f>VLOOKUP(B692,[1]Sheet3!$E:$F,2,FALSE)</f>
        <v>14250</v>
      </c>
      <c r="D692" s="3" t="s">
        <v>7</v>
      </c>
      <c r="I692">
        <v>2211</v>
      </c>
      <c r="J692">
        <v>2504</v>
      </c>
      <c r="K692" t="s">
        <v>23</v>
      </c>
      <c r="L692" t="s">
        <v>1502</v>
      </c>
      <c r="M692" t="s">
        <v>1503</v>
      </c>
      <c r="N692" t="s">
        <v>1504</v>
      </c>
      <c r="O692" t="s">
        <v>1505</v>
      </c>
      <c r="P692" t="e">
        <v>#N/A</v>
      </c>
    </row>
    <row r="693" spans="1:16" x14ac:dyDescent="0.2">
      <c r="A693" t="s">
        <v>984</v>
      </c>
      <c r="B693" t="s">
        <v>1264</v>
      </c>
      <c r="C693">
        <f>VLOOKUP(B693,[1]Sheet3!$E:$F,2,FALSE)</f>
        <v>6030</v>
      </c>
      <c r="D693" s="3" t="s">
        <v>7</v>
      </c>
      <c r="I693">
        <v>5411</v>
      </c>
      <c r="J693">
        <v>6030</v>
      </c>
      <c r="K693" t="s">
        <v>23</v>
      </c>
      <c r="L693" t="s">
        <v>1265</v>
      </c>
      <c r="M693" t="s">
        <v>1266</v>
      </c>
      <c r="N693" t="s">
        <v>1267</v>
      </c>
      <c r="O693" t="s">
        <v>1268</v>
      </c>
      <c r="P693" t="e">
        <v>#N/A</v>
      </c>
    </row>
    <row r="694" spans="1:16" x14ac:dyDescent="0.2">
      <c r="A694" t="s">
        <v>984</v>
      </c>
      <c r="B694" t="s">
        <v>1574</v>
      </c>
      <c r="C694">
        <f>VLOOKUP(B694,[1]Sheet3!$E:$F,2,FALSE)</f>
        <v>3297</v>
      </c>
      <c r="D694" s="3" t="s">
        <v>7</v>
      </c>
      <c r="I694">
        <v>115</v>
      </c>
      <c r="J694">
        <v>2645</v>
      </c>
      <c r="K694" t="s">
        <v>14</v>
      </c>
      <c r="L694" t="s">
        <v>1575</v>
      </c>
      <c r="M694" t="s">
        <v>681</v>
      </c>
      <c r="N694" t="s">
        <v>682</v>
      </c>
      <c r="O694" t="s">
        <v>1576</v>
      </c>
      <c r="P694" t="e">
        <v>#N/A</v>
      </c>
    </row>
    <row r="695" spans="1:16" x14ac:dyDescent="0.2">
      <c r="A695" t="s">
        <v>984</v>
      </c>
      <c r="B695" t="s">
        <v>3753</v>
      </c>
      <c r="C695">
        <f>VLOOKUP(B695,[1]Sheet3!$E:$F,2,FALSE)</f>
        <v>6322</v>
      </c>
      <c r="D695" s="3" t="s">
        <v>4250</v>
      </c>
      <c r="E695" s="3">
        <v>3043</v>
      </c>
      <c r="F695" s="3">
        <v>3116</v>
      </c>
      <c r="G695" s="3" t="s">
        <v>3651</v>
      </c>
      <c r="H695" s="3" t="s">
        <v>3652</v>
      </c>
    </row>
    <row r="696" spans="1:16" x14ac:dyDescent="0.2">
      <c r="A696" t="s">
        <v>984</v>
      </c>
      <c r="B696" t="s">
        <v>3753</v>
      </c>
      <c r="C696">
        <f>VLOOKUP(B696,[1]Sheet3!$E:$F,2,FALSE)</f>
        <v>6322</v>
      </c>
      <c r="D696" s="3" t="s">
        <v>4250</v>
      </c>
      <c r="E696" s="3">
        <v>3724</v>
      </c>
      <c r="F696" s="3">
        <v>3653</v>
      </c>
      <c r="G696" s="3" t="s">
        <v>3621</v>
      </c>
      <c r="H696" s="3" t="s">
        <v>3622</v>
      </c>
    </row>
    <row r="697" spans="1:16" x14ac:dyDescent="0.2">
      <c r="A697" t="s">
        <v>984</v>
      </c>
      <c r="B697" t="s">
        <v>1809</v>
      </c>
      <c r="C697">
        <f>VLOOKUP(B697,[1]Sheet3!$E:$F,2,FALSE)</f>
        <v>6686</v>
      </c>
      <c r="D697" s="3" t="s">
        <v>7</v>
      </c>
      <c r="I697">
        <v>1926</v>
      </c>
      <c r="J697">
        <v>2201</v>
      </c>
      <c r="K697" t="s">
        <v>14</v>
      </c>
      <c r="L697" t="s">
        <v>1810</v>
      </c>
      <c r="M697" t="e">
        <v>#N/A</v>
      </c>
      <c r="N697" t="e">
        <v>#N/A</v>
      </c>
      <c r="O697" t="s">
        <v>1811</v>
      </c>
      <c r="P697" t="e">
        <v>#N/A</v>
      </c>
    </row>
    <row r="698" spans="1:16" x14ac:dyDescent="0.2">
      <c r="A698" t="s">
        <v>984</v>
      </c>
      <c r="B698" t="s">
        <v>1122</v>
      </c>
      <c r="C698">
        <f>VLOOKUP(B698,[1]Sheet3!$E:$F,2,FALSE)</f>
        <v>4334</v>
      </c>
      <c r="D698" s="3" t="s">
        <v>7</v>
      </c>
      <c r="I698">
        <v>1088</v>
      </c>
      <c r="J698">
        <v>1925</v>
      </c>
      <c r="K698" t="s">
        <v>23</v>
      </c>
      <c r="L698" t="s">
        <v>1123</v>
      </c>
      <c r="M698" t="s">
        <v>147</v>
      </c>
      <c r="N698" t="s">
        <v>148</v>
      </c>
      <c r="O698" t="s">
        <v>155</v>
      </c>
      <c r="P698" t="e">
        <v>#N/A</v>
      </c>
    </row>
    <row r="699" spans="1:16" x14ac:dyDescent="0.2">
      <c r="A699" t="s">
        <v>984</v>
      </c>
      <c r="B699" t="s">
        <v>1839</v>
      </c>
      <c r="C699">
        <f>VLOOKUP(B699,[1]Sheet3!$E:$F,2,FALSE)</f>
        <v>9870</v>
      </c>
      <c r="D699" s="3" t="s">
        <v>7</v>
      </c>
      <c r="I699">
        <v>52</v>
      </c>
      <c r="J699">
        <v>4326</v>
      </c>
      <c r="K699" t="s">
        <v>14</v>
      </c>
      <c r="L699" t="s">
        <v>1840</v>
      </c>
      <c r="M699" t="e">
        <v>#N/A</v>
      </c>
      <c r="N699" t="e">
        <v>#N/A</v>
      </c>
      <c r="O699" t="s">
        <v>1841</v>
      </c>
      <c r="P699" t="e">
        <v>#N/A</v>
      </c>
    </row>
    <row r="700" spans="1:16" x14ac:dyDescent="0.2">
      <c r="A700" t="s">
        <v>984</v>
      </c>
      <c r="B700" t="s">
        <v>1089</v>
      </c>
      <c r="C700">
        <f>VLOOKUP(B700,[1]Sheet3!$E:$F,2,FALSE)</f>
        <v>8203</v>
      </c>
      <c r="D700" s="3" t="s">
        <v>7</v>
      </c>
      <c r="I700">
        <v>311</v>
      </c>
      <c r="J700">
        <v>1756</v>
      </c>
      <c r="K700" t="s">
        <v>14</v>
      </c>
      <c r="L700" t="s">
        <v>1090</v>
      </c>
      <c r="M700" t="s">
        <v>1091</v>
      </c>
      <c r="N700" t="s">
        <v>1092</v>
      </c>
      <c r="O700" t="s">
        <v>1093</v>
      </c>
      <c r="P700" t="e">
        <v>#N/A</v>
      </c>
    </row>
    <row r="701" spans="1:16" x14ac:dyDescent="0.2">
      <c r="A701" t="s">
        <v>984</v>
      </c>
      <c r="B701" t="s">
        <v>1089</v>
      </c>
      <c r="C701">
        <f>VLOOKUP(B701,[1]Sheet3!$E:$F,2,FALSE)</f>
        <v>8203</v>
      </c>
      <c r="D701" s="3" t="s">
        <v>7</v>
      </c>
      <c r="I701">
        <v>2792</v>
      </c>
      <c r="J701">
        <v>6456</v>
      </c>
      <c r="K701" t="s">
        <v>14</v>
      </c>
      <c r="L701" t="s">
        <v>1700</v>
      </c>
      <c r="M701" t="s">
        <v>1701</v>
      </c>
      <c r="N701" t="s">
        <v>1702</v>
      </c>
      <c r="O701" t="s">
        <v>1258</v>
      </c>
      <c r="P701" t="e">
        <v>#N/A</v>
      </c>
    </row>
    <row r="702" spans="1:16" x14ac:dyDescent="0.2">
      <c r="A702" t="s">
        <v>984</v>
      </c>
      <c r="B702" t="s">
        <v>1449</v>
      </c>
      <c r="C702">
        <f>VLOOKUP(B702,[1]Sheet3!$E:$F,2,FALSE)</f>
        <v>11190</v>
      </c>
      <c r="D702" s="3" t="s">
        <v>7</v>
      </c>
      <c r="I702">
        <v>2119</v>
      </c>
      <c r="J702">
        <v>8341</v>
      </c>
      <c r="K702" t="s">
        <v>23</v>
      </c>
      <c r="L702" t="s">
        <v>1450</v>
      </c>
      <c r="M702" t="s">
        <v>1451</v>
      </c>
      <c r="N702" t="s">
        <v>1452</v>
      </c>
      <c r="O702" t="s">
        <v>1453</v>
      </c>
      <c r="P702" t="e">
        <v>#N/A</v>
      </c>
    </row>
    <row r="703" spans="1:16" x14ac:dyDescent="0.2">
      <c r="A703" t="s">
        <v>984</v>
      </c>
      <c r="B703" t="s">
        <v>1449</v>
      </c>
      <c r="C703">
        <f>VLOOKUP(B703,[1]Sheet3!$E:$F,2,FALSE)</f>
        <v>11190</v>
      </c>
      <c r="D703" s="3" t="s">
        <v>7</v>
      </c>
      <c r="I703">
        <v>8558</v>
      </c>
      <c r="J703">
        <v>9152</v>
      </c>
      <c r="K703" t="s">
        <v>23</v>
      </c>
      <c r="L703" t="s">
        <v>1454</v>
      </c>
      <c r="M703" t="s">
        <v>1451</v>
      </c>
      <c r="N703" t="s">
        <v>1452</v>
      </c>
      <c r="O703" t="s">
        <v>1455</v>
      </c>
      <c r="P703" t="e">
        <v>#N/A</v>
      </c>
    </row>
    <row r="704" spans="1:16" x14ac:dyDescent="0.2">
      <c r="A704" t="s">
        <v>984</v>
      </c>
      <c r="B704" t="s">
        <v>3754</v>
      </c>
      <c r="C704">
        <f>VLOOKUP(B704,[1]Sheet3!$E:$F,2,FALSE)</f>
        <v>5460</v>
      </c>
      <c r="D704" s="3" t="s">
        <v>4250</v>
      </c>
      <c r="E704" s="3">
        <v>94</v>
      </c>
      <c r="F704" s="3">
        <v>165</v>
      </c>
      <c r="G704" s="3" t="s">
        <v>3609</v>
      </c>
      <c r="H704" s="3" t="s">
        <v>3610</v>
      </c>
    </row>
    <row r="705" spans="1:16" x14ac:dyDescent="0.2">
      <c r="A705" t="s">
        <v>984</v>
      </c>
      <c r="B705" t="s">
        <v>3754</v>
      </c>
      <c r="C705">
        <f>VLOOKUP(B705,[1]Sheet3!$E:$F,2,FALSE)</f>
        <v>5460</v>
      </c>
      <c r="D705" s="3" t="s">
        <v>4250</v>
      </c>
      <c r="E705" s="3">
        <v>812</v>
      </c>
      <c r="F705" s="3">
        <v>883</v>
      </c>
      <c r="G705" s="3" t="s">
        <v>3611</v>
      </c>
      <c r="H705" s="3" t="s">
        <v>3612</v>
      </c>
    </row>
    <row r="706" spans="1:16" x14ac:dyDescent="0.2">
      <c r="A706" t="s">
        <v>984</v>
      </c>
      <c r="B706" t="s">
        <v>3754</v>
      </c>
      <c r="C706">
        <f>VLOOKUP(B706,[1]Sheet3!$E:$F,2,FALSE)</f>
        <v>5460</v>
      </c>
      <c r="D706" s="3" t="s">
        <v>4250</v>
      </c>
      <c r="E706" s="3">
        <v>1183</v>
      </c>
      <c r="F706" s="3">
        <v>1254</v>
      </c>
      <c r="G706" s="3" t="s">
        <v>3611</v>
      </c>
      <c r="H706" s="3" t="s">
        <v>3612</v>
      </c>
    </row>
    <row r="707" spans="1:16" x14ac:dyDescent="0.2">
      <c r="A707" t="s">
        <v>984</v>
      </c>
      <c r="B707" t="s">
        <v>3754</v>
      </c>
      <c r="C707">
        <f>VLOOKUP(B707,[1]Sheet3!$E:$F,2,FALSE)</f>
        <v>5460</v>
      </c>
      <c r="D707" s="3" t="s">
        <v>4250</v>
      </c>
      <c r="E707" s="3">
        <v>1928</v>
      </c>
      <c r="F707" s="3">
        <v>1999</v>
      </c>
      <c r="G707" s="3" t="s">
        <v>3611</v>
      </c>
      <c r="H707" s="3" t="s">
        <v>3612</v>
      </c>
    </row>
    <row r="708" spans="1:16" x14ac:dyDescent="0.2">
      <c r="A708" t="s">
        <v>984</v>
      </c>
      <c r="B708" t="s">
        <v>3754</v>
      </c>
      <c r="C708">
        <f>VLOOKUP(B708,[1]Sheet3!$E:$F,2,FALSE)</f>
        <v>5460</v>
      </c>
      <c r="D708" s="3" t="s">
        <v>4250</v>
      </c>
      <c r="E708" s="3">
        <v>2300</v>
      </c>
      <c r="F708" s="3">
        <v>2371</v>
      </c>
      <c r="G708" s="3" t="s">
        <v>3611</v>
      </c>
      <c r="H708" s="3" t="s">
        <v>3612</v>
      </c>
    </row>
    <row r="709" spans="1:16" x14ac:dyDescent="0.2">
      <c r="A709" t="s">
        <v>984</v>
      </c>
      <c r="B709" t="s">
        <v>3754</v>
      </c>
      <c r="C709">
        <f>VLOOKUP(B709,[1]Sheet3!$E:$F,2,FALSE)</f>
        <v>5460</v>
      </c>
      <c r="D709" s="3" t="s">
        <v>4250</v>
      </c>
      <c r="E709" s="3">
        <v>2672</v>
      </c>
      <c r="F709" s="3">
        <v>2743</v>
      </c>
      <c r="G709" s="3" t="s">
        <v>3611</v>
      </c>
      <c r="H709" s="3" t="s">
        <v>3612</v>
      </c>
    </row>
    <row r="710" spans="1:16" x14ac:dyDescent="0.2">
      <c r="A710" t="s">
        <v>984</v>
      </c>
      <c r="B710" t="s">
        <v>3754</v>
      </c>
      <c r="C710">
        <f>VLOOKUP(B710,[1]Sheet3!$E:$F,2,FALSE)</f>
        <v>5460</v>
      </c>
      <c r="D710" s="3" t="s">
        <v>4250</v>
      </c>
      <c r="E710" s="3">
        <v>3072</v>
      </c>
      <c r="F710" s="3">
        <v>3143</v>
      </c>
      <c r="G710" s="3" t="s">
        <v>3611</v>
      </c>
      <c r="H710" s="3" t="s">
        <v>3612</v>
      </c>
    </row>
    <row r="711" spans="1:16" x14ac:dyDescent="0.2">
      <c r="A711" t="s">
        <v>984</v>
      </c>
      <c r="B711" t="s">
        <v>3754</v>
      </c>
      <c r="C711">
        <f>VLOOKUP(B711,[1]Sheet3!$E:$F,2,FALSE)</f>
        <v>5460</v>
      </c>
      <c r="D711" s="3" t="s">
        <v>4250</v>
      </c>
      <c r="E711" s="3">
        <v>3444</v>
      </c>
      <c r="F711" s="3">
        <v>3515</v>
      </c>
      <c r="G711" s="3" t="s">
        <v>3611</v>
      </c>
      <c r="H711" s="3" t="s">
        <v>3612</v>
      </c>
    </row>
    <row r="712" spans="1:16" x14ac:dyDescent="0.2">
      <c r="A712" t="s">
        <v>984</v>
      </c>
      <c r="B712" t="s">
        <v>3754</v>
      </c>
      <c r="C712">
        <f>VLOOKUP(B712,[1]Sheet3!$E:$F,2,FALSE)</f>
        <v>5460</v>
      </c>
      <c r="D712" s="3" t="s">
        <v>4250</v>
      </c>
      <c r="E712" s="3">
        <v>3815</v>
      </c>
      <c r="F712" s="3">
        <v>3886</v>
      </c>
      <c r="G712" s="3" t="s">
        <v>3611</v>
      </c>
      <c r="H712" s="3" t="s">
        <v>3612</v>
      </c>
    </row>
    <row r="713" spans="1:16" x14ac:dyDescent="0.2">
      <c r="A713" t="s">
        <v>984</v>
      </c>
      <c r="B713" t="s">
        <v>3754</v>
      </c>
      <c r="C713">
        <f>VLOOKUP(B713,[1]Sheet3!$E:$F,2,FALSE)</f>
        <v>5460</v>
      </c>
      <c r="D713" s="3" t="s">
        <v>4250</v>
      </c>
      <c r="E713" s="3">
        <v>4187</v>
      </c>
      <c r="F713" s="3">
        <v>4258</v>
      </c>
      <c r="G713" s="3" t="s">
        <v>3611</v>
      </c>
      <c r="H713" s="3" t="s">
        <v>3612</v>
      </c>
    </row>
    <row r="714" spans="1:16" x14ac:dyDescent="0.2">
      <c r="A714" t="s">
        <v>984</v>
      </c>
      <c r="B714" t="s">
        <v>3754</v>
      </c>
      <c r="C714">
        <f>VLOOKUP(B714,[1]Sheet3!$E:$F,2,FALSE)</f>
        <v>5460</v>
      </c>
      <c r="D714" s="3" t="s">
        <v>4250</v>
      </c>
      <c r="E714" s="3">
        <v>4555</v>
      </c>
      <c r="F714" s="3">
        <v>4626</v>
      </c>
      <c r="G714" s="3" t="s">
        <v>3611</v>
      </c>
      <c r="H714" s="3" t="s">
        <v>3612</v>
      </c>
    </row>
    <row r="715" spans="1:16" x14ac:dyDescent="0.2">
      <c r="A715" t="s">
        <v>984</v>
      </c>
      <c r="B715" t="s">
        <v>3754</v>
      </c>
      <c r="C715">
        <f>VLOOKUP(B715,[1]Sheet3!$E:$F,2,FALSE)</f>
        <v>5460</v>
      </c>
      <c r="D715" s="3" t="s">
        <v>4250</v>
      </c>
      <c r="E715" s="3">
        <v>5344</v>
      </c>
      <c r="F715" s="3">
        <v>5415</v>
      </c>
      <c r="G715" s="3" t="s">
        <v>3611</v>
      </c>
      <c r="H715" s="3" t="s">
        <v>3612</v>
      </c>
    </row>
    <row r="716" spans="1:16" x14ac:dyDescent="0.2">
      <c r="A716" t="s">
        <v>984</v>
      </c>
      <c r="B716" t="s">
        <v>1703</v>
      </c>
      <c r="C716">
        <f>VLOOKUP(B716,[1]Sheet3!$E:$F,2,FALSE)</f>
        <v>11425</v>
      </c>
      <c r="D716" s="3" t="s">
        <v>7</v>
      </c>
      <c r="I716">
        <v>3592</v>
      </c>
      <c r="J716">
        <v>7002</v>
      </c>
      <c r="K716" t="s">
        <v>23</v>
      </c>
      <c r="L716" t="s">
        <v>1704</v>
      </c>
      <c r="M716" t="s">
        <v>1705</v>
      </c>
      <c r="N716" t="s">
        <v>1706</v>
      </c>
      <c r="O716" t="s">
        <v>1707</v>
      </c>
      <c r="P716" t="e">
        <v>#N/A</v>
      </c>
    </row>
    <row r="717" spans="1:16" x14ac:dyDescent="0.2">
      <c r="A717" t="s">
        <v>984</v>
      </c>
      <c r="B717" t="s">
        <v>1099</v>
      </c>
      <c r="C717">
        <f>VLOOKUP(B717,[1]Sheet3!$E:$F,2,FALSE)</f>
        <v>11370</v>
      </c>
      <c r="D717" s="3" t="s">
        <v>7</v>
      </c>
      <c r="I717">
        <v>7920</v>
      </c>
      <c r="J717">
        <v>9383</v>
      </c>
      <c r="K717" t="s">
        <v>23</v>
      </c>
      <c r="L717" t="s">
        <v>1100</v>
      </c>
      <c r="M717" t="s">
        <v>1096</v>
      </c>
      <c r="N717" t="s">
        <v>1097</v>
      </c>
      <c r="O717" t="s">
        <v>1101</v>
      </c>
      <c r="P717" t="e">
        <v>#N/A</v>
      </c>
    </row>
    <row r="718" spans="1:16" x14ac:dyDescent="0.2">
      <c r="A718" t="s">
        <v>984</v>
      </c>
      <c r="B718" t="s">
        <v>1812</v>
      </c>
      <c r="C718">
        <f>VLOOKUP(B718,[1]Sheet3!$E:$F,2,FALSE)</f>
        <v>8490</v>
      </c>
      <c r="D718" s="3" t="s">
        <v>7</v>
      </c>
      <c r="I718">
        <v>2129</v>
      </c>
      <c r="J718">
        <v>5172</v>
      </c>
      <c r="K718" t="s">
        <v>23</v>
      </c>
      <c r="L718" t="s">
        <v>1813</v>
      </c>
      <c r="M718" t="e">
        <v>#N/A</v>
      </c>
      <c r="N718" t="e">
        <v>#N/A</v>
      </c>
      <c r="O718" t="s">
        <v>1814</v>
      </c>
      <c r="P718" t="e">
        <v>#N/A</v>
      </c>
    </row>
    <row r="719" spans="1:16" x14ac:dyDescent="0.2">
      <c r="A719" t="s">
        <v>984</v>
      </c>
      <c r="B719" t="s">
        <v>1506</v>
      </c>
      <c r="C719">
        <f>VLOOKUP(B719,[1]Sheet3!$E:$F,2,FALSE)</f>
        <v>7020</v>
      </c>
      <c r="D719" s="3" t="s">
        <v>7</v>
      </c>
      <c r="I719">
        <v>4783</v>
      </c>
      <c r="J719">
        <v>6551</v>
      </c>
      <c r="K719" t="s">
        <v>23</v>
      </c>
      <c r="L719" t="s">
        <v>1507</v>
      </c>
      <c r="M719" t="s">
        <v>1508</v>
      </c>
      <c r="N719" t="s">
        <v>1509</v>
      </c>
      <c r="O719" t="s">
        <v>1510</v>
      </c>
      <c r="P719" t="e">
        <v>#N/A</v>
      </c>
    </row>
    <row r="720" spans="1:16" x14ac:dyDescent="0.2">
      <c r="A720" t="s">
        <v>984</v>
      </c>
      <c r="B720" t="s">
        <v>1511</v>
      </c>
      <c r="C720">
        <f>VLOOKUP(B720,[1]Sheet3!$E:$F,2,FALSE)</f>
        <v>9972</v>
      </c>
      <c r="D720" s="3" t="s">
        <v>7</v>
      </c>
      <c r="I720">
        <v>5310</v>
      </c>
      <c r="J720">
        <v>7318</v>
      </c>
      <c r="K720" t="s">
        <v>14</v>
      </c>
      <c r="L720" t="s">
        <v>1512</v>
      </c>
      <c r="M720" t="s">
        <v>1513</v>
      </c>
      <c r="N720" t="s">
        <v>1514</v>
      </c>
      <c r="O720" t="s">
        <v>1515</v>
      </c>
      <c r="P720" t="e">
        <v>#N/A</v>
      </c>
    </row>
    <row r="721" spans="1:16" x14ac:dyDescent="0.2">
      <c r="A721" t="s">
        <v>984</v>
      </c>
      <c r="B721" t="s">
        <v>1822</v>
      </c>
      <c r="C721">
        <f>VLOOKUP(B721,[1]Sheet3!$E:$F,2,FALSE)</f>
        <v>8340</v>
      </c>
      <c r="D721" s="3" t="s">
        <v>7</v>
      </c>
      <c r="I721">
        <v>28</v>
      </c>
      <c r="J721">
        <v>2172</v>
      </c>
      <c r="K721" t="s">
        <v>23</v>
      </c>
      <c r="L721" t="s">
        <v>1823</v>
      </c>
      <c r="M721" t="e">
        <v>#N/A</v>
      </c>
      <c r="N721" t="e">
        <v>#N/A</v>
      </c>
      <c r="O721" t="e">
        <v>#N/A</v>
      </c>
      <c r="P721" t="e">
        <v>#N/A</v>
      </c>
    </row>
    <row r="722" spans="1:16" x14ac:dyDescent="0.2">
      <c r="A722" t="s">
        <v>984</v>
      </c>
      <c r="B722" t="s">
        <v>1426</v>
      </c>
      <c r="C722">
        <f>VLOOKUP(B722,[1]Sheet3!$E:$F,2,FALSE)</f>
        <v>6480</v>
      </c>
      <c r="D722" s="3" t="s">
        <v>7</v>
      </c>
      <c r="I722">
        <v>208</v>
      </c>
      <c r="J722">
        <v>564</v>
      </c>
      <c r="K722" t="s">
        <v>23</v>
      </c>
      <c r="L722" t="s">
        <v>1427</v>
      </c>
      <c r="M722" t="s">
        <v>1428</v>
      </c>
      <c r="N722" t="s">
        <v>1429</v>
      </c>
      <c r="O722" t="s">
        <v>1430</v>
      </c>
      <c r="P722" t="e">
        <v>#N/A</v>
      </c>
    </row>
    <row r="723" spans="1:16" x14ac:dyDescent="0.2">
      <c r="A723" t="s">
        <v>984</v>
      </c>
      <c r="B723" t="s">
        <v>1426</v>
      </c>
      <c r="C723">
        <f>VLOOKUP(B723,[1]Sheet3!$E:$F,2,FALSE)</f>
        <v>6480</v>
      </c>
      <c r="D723" s="3" t="s">
        <v>7</v>
      </c>
      <c r="I723">
        <v>2245</v>
      </c>
      <c r="J723">
        <v>3612</v>
      </c>
      <c r="K723" t="s">
        <v>23</v>
      </c>
      <c r="L723" t="s">
        <v>1773</v>
      </c>
      <c r="M723" t="e">
        <v>#N/A</v>
      </c>
      <c r="N723" t="e">
        <v>#N/A</v>
      </c>
      <c r="O723" t="s">
        <v>1430</v>
      </c>
      <c r="P723" t="e">
        <v>#N/A</v>
      </c>
    </row>
    <row r="724" spans="1:16" x14ac:dyDescent="0.2">
      <c r="A724" t="s">
        <v>984</v>
      </c>
      <c r="B724" t="s">
        <v>1301</v>
      </c>
      <c r="C724">
        <f>VLOOKUP(B724,[1]Sheet3!$E:$F,2,FALSE)</f>
        <v>13440</v>
      </c>
      <c r="D724" s="3" t="s">
        <v>7</v>
      </c>
      <c r="I724">
        <v>768</v>
      </c>
      <c r="J724">
        <v>6265</v>
      </c>
      <c r="K724" t="s">
        <v>23</v>
      </c>
      <c r="L724" t="s">
        <v>1302</v>
      </c>
      <c r="M724" t="s">
        <v>1303</v>
      </c>
      <c r="N724" t="s">
        <v>1304</v>
      </c>
      <c r="O724" t="s">
        <v>1305</v>
      </c>
      <c r="P724" t="e">
        <v>#N/A</v>
      </c>
    </row>
    <row r="725" spans="1:16" x14ac:dyDescent="0.2">
      <c r="A725" t="s">
        <v>984</v>
      </c>
      <c r="B725" t="s">
        <v>1197</v>
      </c>
      <c r="C725">
        <f>VLOOKUP(B725,[1]Sheet3!$E:$F,2,FALSE)</f>
        <v>11220</v>
      </c>
      <c r="D725" s="3" t="s">
        <v>7</v>
      </c>
      <c r="I725">
        <v>2772</v>
      </c>
      <c r="J725">
        <v>3188</v>
      </c>
      <c r="K725" t="s">
        <v>14</v>
      </c>
      <c r="L725" t="s">
        <v>1198</v>
      </c>
      <c r="M725" t="s">
        <v>271</v>
      </c>
      <c r="N725" t="s">
        <v>272</v>
      </c>
      <c r="O725" t="s">
        <v>273</v>
      </c>
      <c r="P725" t="e">
        <v>#N/A</v>
      </c>
    </row>
    <row r="726" spans="1:16" x14ac:dyDescent="0.2">
      <c r="A726" t="s">
        <v>984</v>
      </c>
      <c r="B726" t="s">
        <v>1805</v>
      </c>
      <c r="C726">
        <f>VLOOKUP(B726,[1]Sheet3!$E:$F,2,FALSE)</f>
        <v>21390</v>
      </c>
      <c r="D726" s="3" t="s">
        <v>7</v>
      </c>
      <c r="I726">
        <v>306</v>
      </c>
      <c r="J726">
        <v>798</v>
      </c>
      <c r="K726" t="s">
        <v>14</v>
      </c>
      <c r="L726" t="s">
        <v>1806</v>
      </c>
      <c r="M726" t="e">
        <v>#N/A</v>
      </c>
      <c r="N726" t="e">
        <v>#N/A</v>
      </c>
      <c r="O726" t="e">
        <v>#N/A</v>
      </c>
      <c r="P726" t="e">
        <v>#N/A</v>
      </c>
    </row>
    <row r="727" spans="1:16" x14ac:dyDescent="0.2">
      <c r="A727" t="s">
        <v>984</v>
      </c>
      <c r="B727" t="s">
        <v>1287</v>
      </c>
      <c r="C727">
        <f>VLOOKUP(B727,[1]Sheet3!$E:$F,2,FALSE)</f>
        <v>8640</v>
      </c>
      <c r="D727" s="3" t="s">
        <v>7</v>
      </c>
      <c r="I727">
        <v>2926</v>
      </c>
      <c r="J727">
        <v>5034</v>
      </c>
      <c r="K727" t="s">
        <v>23</v>
      </c>
      <c r="L727" t="s">
        <v>1288</v>
      </c>
      <c r="M727" t="s">
        <v>1289</v>
      </c>
      <c r="N727" t="s">
        <v>1290</v>
      </c>
      <c r="O727" t="s">
        <v>1291</v>
      </c>
      <c r="P727" t="e">
        <v>#N/A</v>
      </c>
    </row>
    <row r="728" spans="1:16" x14ac:dyDescent="0.2">
      <c r="A728" t="s">
        <v>984</v>
      </c>
      <c r="B728" t="s">
        <v>1287</v>
      </c>
      <c r="C728">
        <f>VLOOKUP(B728,[1]Sheet3!$E:$F,2,FALSE)</f>
        <v>8640</v>
      </c>
      <c r="D728" s="3" t="s">
        <v>7</v>
      </c>
      <c r="I728">
        <v>423</v>
      </c>
      <c r="J728">
        <v>956</v>
      </c>
      <c r="K728" t="s">
        <v>14</v>
      </c>
      <c r="L728" t="s">
        <v>1857</v>
      </c>
      <c r="M728" t="e">
        <v>#N/A</v>
      </c>
      <c r="N728" t="e">
        <v>#N/A</v>
      </c>
      <c r="O728" t="s">
        <v>1858</v>
      </c>
      <c r="P728" t="e">
        <v>#N/A</v>
      </c>
    </row>
    <row r="729" spans="1:16" x14ac:dyDescent="0.2">
      <c r="A729" t="s">
        <v>984</v>
      </c>
      <c r="B729" t="s">
        <v>3730</v>
      </c>
      <c r="C729">
        <f>VLOOKUP(B729,[1]Sheet3!$E:$F,2,FALSE)</f>
        <v>4987</v>
      </c>
      <c r="D729" s="3" t="s">
        <v>4250</v>
      </c>
      <c r="E729" s="3">
        <v>1805</v>
      </c>
      <c r="F729" s="3">
        <v>1727</v>
      </c>
      <c r="G729" s="3" t="s">
        <v>3609</v>
      </c>
      <c r="H729" s="3" t="s">
        <v>3675</v>
      </c>
    </row>
    <row r="730" spans="1:16" x14ac:dyDescent="0.2">
      <c r="A730" t="s">
        <v>984</v>
      </c>
      <c r="B730" t="s">
        <v>3755</v>
      </c>
      <c r="C730">
        <f>VLOOKUP(B730,[1]Sheet3!$E:$F,2,FALSE)</f>
        <v>9990</v>
      </c>
      <c r="D730" s="3" t="s">
        <v>4250</v>
      </c>
      <c r="E730" s="3">
        <v>765</v>
      </c>
      <c r="F730" s="3">
        <v>836</v>
      </c>
      <c r="G730" s="3" t="s">
        <v>3636</v>
      </c>
      <c r="H730" s="3" t="s">
        <v>3637</v>
      </c>
    </row>
    <row r="731" spans="1:16" x14ac:dyDescent="0.2">
      <c r="A731" t="s">
        <v>984</v>
      </c>
      <c r="B731" t="s">
        <v>3756</v>
      </c>
      <c r="C731">
        <f>VLOOKUP(B731,[1]Sheet3!$E:$F,2,FALSE)</f>
        <v>930</v>
      </c>
      <c r="D731" s="3" t="s">
        <v>4250</v>
      </c>
      <c r="E731" s="3">
        <v>503</v>
      </c>
      <c r="F731" s="3">
        <v>432</v>
      </c>
      <c r="G731" s="3" t="s">
        <v>3616</v>
      </c>
      <c r="H731" s="3" t="s">
        <v>3631</v>
      </c>
    </row>
    <row r="732" spans="1:16" x14ac:dyDescent="0.2">
      <c r="A732" t="s">
        <v>984</v>
      </c>
      <c r="B732" t="s">
        <v>3757</v>
      </c>
      <c r="C732">
        <f>VLOOKUP(B732,[1]Sheet3!$E:$F,2,FALSE)</f>
        <v>690</v>
      </c>
      <c r="D732" s="3" t="s">
        <v>4250</v>
      </c>
      <c r="E732" s="3">
        <v>410</v>
      </c>
      <c r="F732" s="3">
        <v>339</v>
      </c>
      <c r="G732" s="3" t="s">
        <v>3616</v>
      </c>
      <c r="H732" s="3" t="s">
        <v>3631</v>
      </c>
    </row>
    <row r="733" spans="1:16" x14ac:dyDescent="0.2">
      <c r="A733" t="s">
        <v>984</v>
      </c>
      <c r="B733" t="s">
        <v>3758</v>
      </c>
      <c r="C733">
        <f>VLOOKUP(B733,[1]Sheet3!$E:$F,2,FALSE)</f>
        <v>690</v>
      </c>
      <c r="D733" s="3" t="s">
        <v>4250</v>
      </c>
      <c r="E733" s="3">
        <v>110</v>
      </c>
      <c r="F733" s="3">
        <v>39</v>
      </c>
      <c r="G733" s="3" t="s">
        <v>3616</v>
      </c>
      <c r="H733" s="3" t="s">
        <v>3631</v>
      </c>
    </row>
    <row r="734" spans="1:16" x14ac:dyDescent="0.2">
      <c r="A734" t="s">
        <v>984</v>
      </c>
      <c r="B734" t="s">
        <v>3759</v>
      </c>
      <c r="C734">
        <f>VLOOKUP(B734,[1]Sheet3!$E:$F,2,FALSE)</f>
        <v>1082</v>
      </c>
      <c r="D734" s="3" t="s">
        <v>4250</v>
      </c>
      <c r="E734" s="3">
        <v>576</v>
      </c>
      <c r="F734" s="3">
        <v>505</v>
      </c>
      <c r="G734" s="3" t="s">
        <v>3616</v>
      </c>
      <c r="H734" s="3" t="s">
        <v>3631</v>
      </c>
    </row>
    <row r="735" spans="1:16" x14ac:dyDescent="0.2">
      <c r="A735" t="s">
        <v>984</v>
      </c>
      <c r="B735" t="s">
        <v>1545</v>
      </c>
      <c r="C735">
        <f>VLOOKUP(B735,[1]Sheet3!$E:$F,2,FALSE)</f>
        <v>12932</v>
      </c>
      <c r="D735" s="3" t="s">
        <v>7</v>
      </c>
      <c r="I735">
        <v>1211</v>
      </c>
      <c r="J735">
        <v>1840</v>
      </c>
      <c r="K735" t="s">
        <v>23</v>
      </c>
      <c r="L735" t="s">
        <v>1546</v>
      </c>
      <c r="M735" t="s">
        <v>1547</v>
      </c>
      <c r="N735" t="s">
        <v>1548</v>
      </c>
      <c r="O735" t="s">
        <v>1549</v>
      </c>
      <c r="P735" t="e">
        <v>#N/A</v>
      </c>
    </row>
    <row r="736" spans="1:16" x14ac:dyDescent="0.2">
      <c r="A736" t="s">
        <v>984</v>
      </c>
      <c r="B736" t="s">
        <v>1545</v>
      </c>
      <c r="C736">
        <f>VLOOKUP(B736,[1]Sheet3!$E:$F,2,FALSE)</f>
        <v>12932</v>
      </c>
      <c r="D736" s="3" t="s">
        <v>7</v>
      </c>
      <c r="I736">
        <v>8926</v>
      </c>
      <c r="J736">
        <v>12099</v>
      </c>
      <c r="K736" t="s">
        <v>23</v>
      </c>
      <c r="L736" t="s">
        <v>1577</v>
      </c>
      <c r="M736" t="s">
        <v>1578</v>
      </c>
      <c r="N736" t="s">
        <v>1579</v>
      </c>
      <c r="O736" t="e">
        <v>#N/A</v>
      </c>
      <c r="P736" t="e">
        <v>#N/A</v>
      </c>
    </row>
    <row r="737" spans="1:16" x14ac:dyDescent="0.2">
      <c r="A737" t="s">
        <v>984</v>
      </c>
      <c r="B737" t="s">
        <v>1545</v>
      </c>
      <c r="C737">
        <f>VLOOKUP(B737,[1]Sheet3!$E:$F,2,FALSE)</f>
        <v>12932</v>
      </c>
      <c r="D737" s="3" t="s">
        <v>4250</v>
      </c>
      <c r="E737" s="3">
        <v>6780</v>
      </c>
      <c r="F737" s="3">
        <v>6852</v>
      </c>
      <c r="G737" s="3" t="s">
        <v>3623</v>
      </c>
      <c r="H737" s="3" t="s">
        <v>3760</v>
      </c>
    </row>
    <row r="738" spans="1:16" x14ac:dyDescent="0.2">
      <c r="A738" t="s">
        <v>984</v>
      </c>
      <c r="B738" t="s">
        <v>1282</v>
      </c>
      <c r="C738">
        <f>VLOOKUP(B738,[1]Sheet3!$E:$F,2,FALSE)</f>
        <v>3334</v>
      </c>
      <c r="D738" s="3" t="s">
        <v>7</v>
      </c>
      <c r="I738">
        <v>2153</v>
      </c>
      <c r="J738">
        <v>3314</v>
      </c>
      <c r="K738" t="s">
        <v>23</v>
      </c>
      <c r="L738" t="s">
        <v>1283</v>
      </c>
      <c r="M738" t="s">
        <v>1284</v>
      </c>
      <c r="N738" t="s">
        <v>1285</v>
      </c>
      <c r="O738" t="s">
        <v>1286</v>
      </c>
      <c r="P738" t="e">
        <v>#N/A</v>
      </c>
    </row>
    <row r="739" spans="1:16" x14ac:dyDescent="0.2">
      <c r="A739" t="s">
        <v>984</v>
      </c>
      <c r="B739" t="s">
        <v>3761</v>
      </c>
      <c r="C739">
        <f>VLOOKUP(B739,[1]Sheet3!$E:$F,2,FALSE)</f>
        <v>4358</v>
      </c>
      <c r="D739" s="3" t="s">
        <v>4250</v>
      </c>
      <c r="E739" s="3">
        <v>3359</v>
      </c>
      <c r="F739" s="3">
        <v>3431</v>
      </c>
      <c r="G739" s="3" t="s">
        <v>3597</v>
      </c>
      <c r="H739" s="3" t="s">
        <v>3735</v>
      </c>
    </row>
    <row r="740" spans="1:16" x14ac:dyDescent="0.2">
      <c r="A740" t="s">
        <v>984</v>
      </c>
      <c r="B740" t="s">
        <v>3762</v>
      </c>
      <c r="C740">
        <f>VLOOKUP(B740,[1]Sheet3!$E:$F,2,FALSE)</f>
        <v>5820</v>
      </c>
      <c r="D740" s="3" t="s">
        <v>4250</v>
      </c>
      <c r="E740" s="3">
        <v>1815</v>
      </c>
      <c r="F740" s="3">
        <v>1888</v>
      </c>
      <c r="G740" s="3" t="s">
        <v>3623</v>
      </c>
      <c r="H740" s="3" t="s">
        <v>3763</v>
      </c>
    </row>
    <row r="741" spans="1:16" x14ac:dyDescent="0.2">
      <c r="A741" t="s">
        <v>984</v>
      </c>
      <c r="B741" t="s">
        <v>3762</v>
      </c>
      <c r="C741">
        <f>VLOOKUP(B741,[1]Sheet3!$E:$F,2,FALSE)</f>
        <v>5820</v>
      </c>
      <c r="D741" s="3" t="s">
        <v>4250</v>
      </c>
      <c r="E741" s="3">
        <v>2420</v>
      </c>
      <c r="F741" s="3">
        <v>2493</v>
      </c>
      <c r="G741" s="3" t="s">
        <v>3621</v>
      </c>
      <c r="H741" s="3" t="s">
        <v>3764</v>
      </c>
    </row>
    <row r="742" spans="1:16" x14ac:dyDescent="0.2">
      <c r="A742" t="s">
        <v>984</v>
      </c>
      <c r="B742" t="s">
        <v>3762</v>
      </c>
      <c r="C742">
        <f>VLOOKUP(B742,[1]Sheet3!$E:$F,2,FALSE)</f>
        <v>5820</v>
      </c>
      <c r="D742" s="3" t="s">
        <v>4250</v>
      </c>
      <c r="E742" s="3">
        <v>2575</v>
      </c>
      <c r="F742" s="3">
        <v>2648</v>
      </c>
      <c r="G742" s="3" t="s">
        <v>3636</v>
      </c>
      <c r="H742" s="3" t="s">
        <v>3637</v>
      </c>
    </row>
    <row r="743" spans="1:16" x14ac:dyDescent="0.2">
      <c r="A743" t="s">
        <v>984</v>
      </c>
      <c r="B743" t="s">
        <v>3762</v>
      </c>
      <c r="C743">
        <f>VLOOKUP(B743,[1]Sheet3!$E:$F,2,FALSE)</f>
        <v>5820</v>
      </c>
      <c r="D743" s="3" t="s">
        <v>4250</v>
      </c>
      <c r="E743" s="3">
        <v>3014</v>
      </c>
      <c r="F743" s="3">
        <v>3086</v>
      </c>
      <c r="G743" s="3" t="s">
        <v>3597</v>
      </c>
      <c r="H743" s="3" t="s">
        <v>3765</v>
      </c>
    </row>
    <row r="744" spans="1:16" x14ac:dyDescent="0.2">
      <c r="A744" t="s">
        <v>984</v>
      </c>
      <c r="B744" t="s">
        <v>1460</v>
      </c>
      <c r="C744">
        <f>VLOOKUP(B744,[1]Sheet3!$E:$F,2,FALSE)</f>
        <v>12137</v>
      </c>
      <c r="D744" s="3" t="s">
        <v>7</v>
      </c>
      <c r="I744">
        <v>5718</v>
      </c>
      <c r="J744">
        <v>10220</v>
      </c>
      <c r="K744" t="s">
        <v>14</v>
      </c>
      <c r="L744" t="s">
        <v>1461</v>
      </c>
      <c r="M744" t="s">
        <v>1462</v>
      </c>
      <c r="N744" t="s">
        <v>1463</v>
      </c>
      <c r="O744" t="s">
        <v>1464</v>
      </c>
      <c r="P744" t="e">
        <v>#N/A</v>
      </c>
    </row>
    <row r="745" spans="1:16" x14ac:dyDescent="0.2">
      <c r="A745" t="s">
        <v>984</v>
      </c>
      <c r="B745" t="s">
        <v>1211</v>
      </c>
      <c r="C745">
        <f>VLOOKUP(B745,[1]Sheet3!$E:$F,2,FALSE)</f>
        <v>9570</v>
      </c>
      <c r="D745" s="3" t="s">
        <v>7</v>
      </c>
      <c r="I745">
        <v>518</v>
      </c>
      <c r="J745">
        <v>4164</v>
      </c>
      <c r="K745" t="s">
        <v>14</v>
      </c>
      <c r="L745" t="s">
        <v>1212</v>
      </c>
      <c r="M745" t="s">
        <v>304</v>
      </c>
      <c r="N745" t="s">
        <v>305</v>
      </c>
      <c r="O745" t="s">
        <v>1213</v>
      </c>
      <c r="P745" t="e">
        <v>#N/A</v>
      </c>
    </row>
    <row r="746" spans="1:16" x14ac:dyDescent="0.2">
      <c r="A746" t="s">
        <v>984</v>
      </c>
      <c r="B746" t="s">
        <v>1233</v>
      </c>
      <c r="C746">
        <f>VLOOKUP(B746,[1]Sheet3!$E:$F,2,FALSE)</f>
        <v>6394</v>
      </c>
      <c r="D746" s="3" t="s">
        <v>7</v>
      </c>
      <c r="I746">
        <v>2353</v>
      </c>
      <c r="J746">
        <v>4881</v>
      </c>
      <c r="K746" t="s">
        <v>14</v>
      </c>
      <c r="L746" t="s">
        <v>1234</v>
      </c>
      <c r="M746" t="s">
        <v>1235</v>
      </c>
      <c r="N746" t="s">
        <v>1236</v>
      </c>
      <c r="O746" t="s">
        <v>1237</v>
      </c>
      <c r="P746" t="e">
        <v>#N/A</v>
      </c>
    </row>
    <row r="747" spans="1:16" x14ac:dyDescent="0.2">
      <c r="A747" t="s">
        <v>984</v>
      </c>
      <c r="B747" t="s">
        <v>1134</v>
      </c>
      <c r="C747">
        <f>VLOOKUP(B747,[1]Sheet3!$E:$F,2,FALSE)</f>
        <v>7472</v>
      </c>
      <c r="D747" s="3" t="s">
        <v>7</v>
      </c>
      <c r="I747">
        <v>175</v>
      </c>
      <c r="J747">
        <v>906</v>
      </c>
      <c r="K747" t="s">
        <v>14</v>
      </c>
      <c r="L747" t="s">
        <v>1135</v>
      </c>
      <c r="M747" t="s">
        <v>165</v>
      </c>
      <c r="N747" t="s">
        <v>166</v>
      </c>
      <c r="O747" t="s">
        <v>638</v>
      </c>
      <c r="P747" t="e">
        <v>#N/A</v>
      </c>
    </row>
    <row r="748" spans="1:16" x14ac:dyDescent="0.2">
      <c r="A748" t="s">
        <v>984</v>
      </c>
      <c r="B748" t="s">
        <v>1134</v>
      </c>
      <c r="C748">
        <f>VLOOKUP(B748,[1]Sheet3!$E:$F,2,FALSE)</f>
        <v>7472</v>
      </c>
      <c r="D748" s="3" t="s">
        <v>7</v>
      </c>
      <c r="I748">
        <v>6032</v>
      </c>
      <c r="J748">
        <v>6412</v>
      </c>
      <c r="K748" t="s">
        <v>14</v>
      </c>
      <c r="L748" t="s">
        <v>1199</v>
      </c>
      <c r="M748" t="s">
        <v>271</v>
      </c>
      <c r="N748" t="s">
        <v>272</v>
      </c>
      <c r="O748" t="s">
        <v>273</v>
      </c>
      <c r="P748" t="e">
        <v>#N/A</v>
      </c>
    </row>
    <row r="749" spans="1:16" x14ac:dyDescent="0.2">
      <c r="A749" t="s">
        <v>984</v>
      </c>
      <c r="B749" t="s">
        <v>1661</v>
      </c>
      <c r="C749">
        <f>VLOOKUP(B749,[1]Sheet3!$E:$F,2,FALSE)</f>
        <v>8612</v>
      </c>
      <c r="D749" s="3" t="s">
        <v>7</v>
      </c>
      <c r="I749">
        <v>358</v>
      </c>
      <c r="J749">
        <v>2447</v>
      </c>
      <c r="K749" t="s">
        <v>14</v>
      </c>
      <c r="L749" t="s">
        <v>1662</v>
      </c>
      <c r="M749" t="s">
        <v>1663</v>
      </c>
      <c r="N749" t="s">
        <v>1664</v>
      </c>
      <c r="O749" t="s">
        <v>1665</v>
      </c>
      <c r="P749" t="e">
        <v>#N/A</v>
      </c>
    </row>
    <row r="750" spans="1:16" x14ac:dyDescent="0.2">
      <c r="A750" t="s">
        <v>984</v>
      </c>
      <c r="B750" t="s">
        <v>1312</v>
      </c>
      <c r="C750">
        <f>VLOOKUP(B750,[1]Sheet3!$E:$F,2,FALSE)</f>
        <v>5024</v>
      </c>
      <c r="D750" s="3" t="s">
        <v>7</v>
      </c>
      <c r="I750">
        <v>870</v>
      </c>
      <c r="J750">
        <v>2579</v>
      </c>
      <c r="K750" t="s">
        <v>23</v>
      </c>
      <c r="L750" t="s">
        <v>1313</v>
      </c>
      <c r="M750" t="s">
        <v>1314</v>
      </c>
      <c r="N750" t="s">
        <v>1315</v>
      </c>
      <c r="O750" t="s">
        <v>1316</v>
      </c>
      <c r="P750" t="e">
        <v>#N/A</v>
      </c>
    </row>
    <row r="751" spans="1:16" x14ac:dyDescent="0.2">
      <c r="A751" t="s">
        <v>984</v>
      </c>
      <c r="B751" t="s">
        <v>1259</v>
      </c>
      <c r="C751">
        <f>VLOOKUP(B751,[1]Sheet3!$E:$F,2,FALSE)</f>
        <v>5430</v>
      </c>
      <c r="D751" s="3" t="s">
        <v>7</v>
      </c>
      <c r="I751">
        <v>1134</v>
      </c>
      <c r="J751">
        <v>3064</v>
      </c>
      <c r="K751" t="s">
        <v>14</v>
      </c>
      <c r="L751" t="s">
        <v>1260</v>
      </c>
      <c r="M751" t="s">
        <v>1261</v>
      </c>
      <c r="N751" t="s">
        <v>1262</v>
      </c>
      <c r="O751" t="s">
        <v>1263</v>
      </c>
      <c r="P751" t="e">
        <v>#N/A</v>
      </c>
    </row>
    <row r="752" spans="1:16" x14ac:dyDescent="0.2">
      <c r="A752" t="s">
        <v>984</v>
      </c>
      <c r="B752" t="s">
        <v>1854</v>
      </c>
      <c r="C752">
        <f>VLOOKUP(B752,[1]Sheet3!$E:$F,2,FALSE)</f>
        <v>7710</v>
      </c>
      <c r="D752" s="3" t="s">
        <v>7</v>
      </c>
      <c r="I752">
        <v>5667</v>
      </c>
      <c r="J752">
        <v>6612</v>
      </c>
      <c r="K752" t="s">
        <v>14</v>
      </c>
      <c r="L752" t="s">
        <v>1855</v>
      </c>
      <c r="M752" t="e">
        <v>#N/A</v>
      </c>
      <c r="N752" t="e">
        <v>#N/A</v>
      </c>
      <c r="O752" t="s">
        <v>1856</v>
      </c>
      <c r="P752" t="e">
        <v>#N/A</v>
      </c>
    </row>
    <row r="753" spans="1:16" x14ac:dyDescent="0.2">
      <c r="A753" t="s">
        <v>984</v>
      </c>
      <c r="B753" t="s">
        <v>3766</v>
      </c>
      <c r="C753">
        <f>VLOOKUP(B753,[1]Sheet3!$E:$F,2,FALSE)</f>
        <v>5022</v>
      </c>
      <c r="D753" s="3" t="s">
        <v>4250</v>
      </c>
      <c r="E753" s="3">
        <v>2056</v>
      </c>
      <c r="F753" s="3">
        <v>1956</v>
      </c>
      <c r="G753" s="3" t="s">
        <v>3604</v>
      </c>
      <c r="H753" s="3" t="s">
        <v>3751</v>
      </c>
    </row>
    <row r="754" spans="1:16" x14ac:dyDescent="0.2">
      <c r="A754" t="s">
        <v>984</v>
      </c>
      <c r="B754" t="s">
        <v>1195</v>
      </c>
      <c r="C754">
        <f>VLOOKUP(B754,[1]Sheet3!$E:$F,2,FALSE)</f>
        <v>5040</v>
      </c>
      <c r="D754" s="3" t="s">
        <v>7</v>
      </c>
      <c r="I754">
        <v>1328</v>
      </c>
      <c r="J754">
        <v>1744</v>
      </c>
      <c r="K754" t="s">
        <v>23</v>
      </c>
      <c r="L754" t="s">
        <v>1196</v>
      </c>
      <c r="M754" t="s">
        <v>271</v>
      </c>
      <c r="N754" t="s">
        <v>272</v>
      </c>
      <c r="O754" t="s">
        <v>273</v>
      </c>
      <c r="P754" t="e">
        <v>#N/A</v>
      </c>
    </row>
    <row r="755" spans="1:16" x14ac:dyDescent="0.2">
      <c r="A755" t="s">
        <v>984</v>
      </c>
      <c r="B755" t="s">
        <v>1475</v>
      </c>
      <c r="C755">
        <f>VLOOKUP(B755,[1]Sheet3!$E:$F,2,FALSE)</f>
        <v>15240</v>
      </c>
      <c r="D755" s="3" t="s">
        <v>7</v>
      </c>
      <c r="I755">
        <v>11202</v>
      </c>
      <c r="J755">
        <v>15088</v>
      </c>
      <c r="K755" t="s">
        <v>14</v>
      </c>
      <c r="L755" t="s">
        <v>1476</v>
      </c>
      <c r="M755" t="s">
        <v>1477</v>
      </c>
      <c r="N755" t="s">
        <v>1478</v>
      </c>
      <c r="O755" t="s">
        <v>1479</v>
      </c>
      <c r="P755" t="e">
        <v>#N/A</v>
      </c>
    </row>
    <row r="756" spans="1:16" x14ac:dyDescent="0.2">
      <c r="A756" t="s">
        <v>984</v>
      </c>
      <c r="B756" t="s">
        <v>1223</v>
      </c>
      <c r="C756">
        <f>VLOOKUP(B756,[1]Sheet3!$E:$F,2,FALSE)</f>
        <v>8947</v>
      </c>
      <c r="D756" s="3" t="s">
        <v>7</v>
      </c>
      <c r="I756">
        <v>1348</v>
      </c>
      <c r="J756">
        <v>2441</v>
      </c>
      <c r="K756" t="s">
        <v>14</v>
      </c>
      <c r="L756" t="s">
        <v>1224</v>
      </c>
      <c r="M756" t="s">
        <v>340</v>
      </c>
      <c r="N756" t="s">
        <v>341</v>
      </c>
      <c r="O756" t="s">
        <v>342</v>
      </c>
      <c r="P756" t="e">
        <v>#N/A</v>
      </c>
    </row>
    <row r="757" spans="1:16" x14ac:dyDescent="0.2">
      <c r="A757" t="s">
        <v>984</v>
      </c>
      <c r="B757" t="s">
        <v>1223</v>
      </c>
      <c r="C757">
        <f>VLOOKUP(B757,[1]Sheet3!$E:$F,2,FALSE)</f>
        <v>8947</v>
      </c>
      <c r="D757" s="3" t="s">
        <v>4250</v>
      </c>
      <c r="E757" s="3">
        <v>5827</v>
      </c>
      <c r="F757" s="3">
        <v>5900</v>
      </c>
      <c r="G757" s="3" t="s">
        <v>3658</v>
      </c>
      <c r="H757" s="3" t="s">
        <v>3659</v>
      </c>
    </row>
    <row r="758" spans="1:16" x14ac:dyDescent="0.2">
      <c r="A758" t="s">
        <v>984</v>
      </c>
      <c r="B758" t="s">
        <v>3767</v>
      </c>
      <c r="C758">
        <f>VLOOKUP(B758,[1]Sheet3!$E:$F,2,FALSE)</f>
        <v>12257</v>
      </c>
      <c r="D758" s="3" t="s">
        <v>4250</v>
      </c>
      <c r="E758" s="3">
        <v>895</v>
      </c>
      <c r="F758" s="3">
        <v>1073</v>
      </c>
      <c r="G758" s="3" t="s">
        <v>3626</v>
      </c>
      <c r="H758" s="3" t="s">
        <v>3627</v>
      </c>
    </row>
    <row r="759" spans="1:16" x14ac:dyDescent="0.2">
      <c r="A759" t="s">
        <v>984</v>
      </c>
      <c r="B759" t="s">
        <v>1048</v>
      </c>
      <c r="C759">
        <f>VLOOKUP(B759,[1]Sheet3!$E:$F,2,FALSE)</f>
        <v>9840</v>
      </c>
      <c r="D759" s="3" t="s">
        <v>7</v>
      </c>
      <c r="I759">
        <v>8543</v>
      </c>
      <c r="J759">
        <v>8773</v>
      </c>
      <c r="K759" t="s">
        <v>23</v>
      </c>
      <c r="L759" t="s">
        <v>1049</v>
      </c>
      <c r="M759" t="s">
        <v>1050</v>
      </c>
      <c r="N759" t="s">
        <v>1051</v>
      </c>
      <c r="O759" t="s">
        <v>1052</v>
      </c>
      <c r="P759" t="e">
        <v>#N/A</v>
      </c>
    </row>
    <row r="760" spans="1:16" x14ac:dyDescent="0.2">
      <c r="A760" t="s">
        <v>984</v>
      </c>
      <c r="B760" t="s">
        <v>1048</v>
      </c>
      <c r="C760">
        <f>VLOOKUP(B760,[1]Sheet3!$E:$F,2,FALSE)</f>
        <v>9840</v>
      </c>
      <c r="D760" s="3" t="s">
        <v>7</v>
      </c>
      <c r="I760">
        <v>170</v>
      </c>
      <c r="J760">
        <v>2275</v>
      </c>
      <c r="K760" t="s">
        <v>14</v>
      </c>
      <c r="L760" t="s">
        <v>1296</v>
      </c>
      <c r="M760" t="s">
        <v>429</v>
      </c>
      <c r="N760" t="s">
        <v>430</v>
      </c>
      <c r="O760" t="s">
        <v>1297</v>
      </c>
      <c r="P760" t="e">
        <v>#N/A</v>
      </c>
    </row>
    <row r="761" spans="1:16" x14ac:dyDescent="0.2">
      <c r="A761" t="s">
        <v>984</v>
      </c>
      <c r="B761" t="s">
        <v>1550</v>
      </c>
      <c r="C761">
        <f>VLOOKUP(B761,[1]Sheet3!$E:$F,2,FALSE)</f>
        <v>7163</v>
      </c>
      <c r="D761" s="3" t="s">
        <v>7</v>
      </c>
      <c r="I761">
        <v>2699</v>
      </c>
      <c r="J761">
        <v>6020</v>
      </c>
      <c r="K761" t="s">
        <v>14</v>
      </c>
      <c r="L761" t="s">
        <v>1551</v>
      </c>
      <c r="M761" t="s">
        <v>1552</v>
      </c>
      <c r="N761" t="s">
        <v>1553</v>
      </c>
      <c r="O761" t="s">
        <v>1554</v>
      </c>
      <c r="P761" t="e">
        <v>#N/A</v>
      </c>
    </row>
    <row r="762" spans="1:16" x14ac:dyDescent="0.2">
      <c r="A762" t="s">
        <v>984</v>
      </c>
      <c r="B762" t="s">
        <v>1550</v>
      </c>
      <c r="C762">
        <f>VLOOKUP(B762,[1]Sheet3!$E:$F,2,FALSE)</f>
        <v>7163</v>
      </c>
      <c r="D762" s="3" t="s">
        <v>4250</v>
      </c>
      <c r="E762" s="3">
        <v>3997</v>
      </c>
      <c r="F762" s="3">
        <v>4069</v>
      </c>
      <c r="G762" s="3" t="s">
        <v>3609</v>
      </c>
      <c r="H762" s="3" t="s">
        <v>3675</v>
      </c>
    </row>
    <row r="763" spans="1:16" x14ac:dyDescent="0.2">
      <c r="A763" t="s">
        <v>984</v>
      </c>
      <c r="B763" t="s">
        <v>1670</v>
      </c>
      <c r="C763">
        <f>VLOOKUP(B763,[1]Sheet3!$E:$F,2,FALSE)</f>
        <v>21390</v>
      </c>
      <c r="D763" s="3" t="s">
        <v>7</v>
      </c>
      <c r="I763">
        <v>18479</v>
      </c>
      <c r="J763">
        <v>19317</v>
      </c>
      <c r="K763" t="s">
        <v>14</v>
      </c>
      <c r="L763" t="s">
        <v>1671</v>
      </c>
      <c r="M763" t="s">
        <v>1672</v>
      </c>
      <c r="N763" t="s">
        <v>1673</v>
      </c>
      <c r="O763" t="e">
        <v>#N/A</v>
      </c>
      <c r="P763" t="e">
        <v>#N/A</v>
      </c>
    </row>
    <row r="764" spans="1:16" x14ac:dyDescent="0.2">
      <c r="A764" t="s">
        <v>984</v>
      </c>
      <c r="B764" t="s">
        <v>999</v>
      </c>
      <c r="C764">
        <f>VLOOKUP(B764,[1]Sheet3!$E:$F,2,FALSE)</f>
        <v>12857</v>
      </c>
      <c r="D764" s="3" t="s">
        <v>7</v>
      </c>
      <c r="I764">
        <v>826</v>
      </c>
      <c r="J764">
        <v>2350</v>
      </c>
      <c r="K764" t="s">
        <v>23</v>
      </c>
      <c r="L764" t="s">
        <v>1000</v>
      </c>
      <c r="M764" t="s">
        <v>25</v>
      </c>
      <c r="N764" t="s">
        <v>26</v>
      </c>
      <c r="O764" t="s">
        <v>30</v>
      </c>
      <c r="P764" t="e">
        <v>#N/A</v>
      </c>
    </row>
    <row r="765" spans="1:16" x14ac:dyDescent="0.2">
      <c r="A765" t="s">
        <v>984</v>
      </c>
      <c r="B765" t="s">
        <v>999</v>
      </c>
      <c r="C765">
        <f>VLOOKUP(B765,[1]Sheet3!$E:$F,2,FALSE)</f>
        <v>12857</v>
      </c>
      <c r="D765" s="3" t="s">
        <v>4250</v>
      </c>
      <c r="E765" s="3">
        <v>660</v>
      </c>
      <c r="F765" s="3">
        <v>731</v>
      </c>
      <c r="G765" s="3" t="s">
        <v>3651</v>
      </c>
      <c r="H765" s="3" t="s">
        <v>3662</v>
      </c>
    </row>
    <row r="766" spans="1:16" x14ac:dyDescent="0.2">
      <c r="A766" t="s">
        <v>984</v>
      </c>
      <c r="B766" t="s">
        <v>1585</v>
      </c>
      <c r="C766">
        <f>VLOOKUP(B766,[1]Sheet3!$E:$F,2,FALSE)</f>
        <v>5010</v>
      </c>
      <c r="D766" s="3" t="s">
        <v>7</v>
      </c>
      <c r="I766">
        <v>731</v>
      </c>
      <c r="J766">
        <v>1496</v>
      </c>
      <c r="K766" t="s">
        <v>23</v>
      </c>
      <c r="L766" t="s">
        <v>1586</v>
      </c>
      <c r="M766" t="s">
        <v>1587</v>
      </c>
      <c r="N766" t="s">
        <v>1588</v>
      </c>
      <c r="O766" t="s">
        <v>1589</v>
      </c>
      <c r="P766" t="e">
        <v>#N/A</v>
      </c>
    </row>
    <row r="767" spans="1:16" x14ac:dyDescent="0.2">
      <c r="A767" t="s">
        <v>984</v>
      </c>
      <c r="B767" t="s">
        <v>1381</v>
      </c>
      <c r="C767">
        <f>VLOOKUP(B767,[1]Sheet3!$E:$F,2,FALSE)</f>
        <v>9090</v>
      </c>
      <c r="D767" s="3" t="s">
        <v>7</v>
      </c>
      <c r="I767">
        <v>1975</v>
      </c>
      <c r="J767">
        <v>8183</v>
      </c>
      <c r="K767" t="s">
        <v>23</v>
      </c>
      <c r="L767" t="s">
        <v>1382</v>
      </c>
      <c r="M767" t="s">
        <v>1383</v>
      </c>
      <c r="N767" t="s">
        <v>1384</v>
      </c>
      <c r="O767" t="s">
        <v>1385</v>
      </c>
      <c r="P767" t="e">
        <v>#N/A</v>
      </c>
    </row>
    <row r="768" spans="1:16" x14ac:dyDescent="0.2">
      <c r="A768" t="s">
        <v>984</v>
      </c>
      <c r="B768" t="s">
        <v>1852</v>
      </c>
      <c r="C768">
        <f>VLOOKUP(B768,[1]Sheet3!$E:$F,2,FALSE)</f>
        <v>7257</v>
      </c>
      <c r="D768" s="3" t="s">
        <v>7</v>
      </c>
      <c r="I768">
        <v>5641</v>
      </c>
      <c r="J768">
        <v>6320</v>
      </c>
      <c r="K768" t="s">
        <v>23</v>
      </c>
      <c r="L768" t="s">
        <v>1853</v>
      </c>
      <c r="M768" t="e">
        <v>#N/A</v>
      </c>
      <c r="N768" t="e">
        <v>#N/A</v>
      </c>
      <c r="O768" t="e">
        <v>#N/A</v>
      </c>
      <c r="P768" t="e">
        <v>#N/A</v>
      </c>
    </row>
    <row r="769" spans="1:16" x14ac:dyDescent="0.2">
      <c r="A769" t="s">
        <v>984</v>
      </c>
      <c r="B769" t="s">
        <v>1039</v>
      </c>
      <c r="C769">
        <f>VLOOKUP(B769,[1]Sheet3!$E:$F,2,FALSE)</f>
        <v>4504</v>
      </c>
      <c r="D769" s="3" t="s">
        <v>7</v>
      </c>
      <c r="I769">
        <v>174</v>
      </c>
      <c r="J769">
        <v>2652</v>
      </c>
      <c r="K769" t="s">
        <v>14</v>
      </c>
      <c r="L769" t="s">
        <v>1040</v>
      </c>
      <c r="M769" t="s">
        <v>60</v>
      </c>
      <c r="N769" t="s">
        <v>61</v>
      </c>
      <c r="O769" t="s">
        <v>1041</v>
      </c>
      <c r="P769" t="e">
        <v>#N/A</v>
      </c>
    </row>
    <row r="770" spans="1:16" x14ac:dyDescent="0.2">
      <c r="A770" t="s">
        <v>984</v>
      </c>
      <c r="B770" t="s">
        <v>1322</v>
      </c>
      <c r="C770">
        <f>VLOOKUP(B770,[1]Sheet3!$E:$F,2,FALSE)</f>
        <v>4410</v>
      </c>
      <c r="D770" s="3" t="s">
        <v>7</v>
      </c>
      <c r="I770">
        <v>1236</v>
      </c>
      <c r="J770">
        <v>2140</v>
      </c>
      <c r="K770" t="s">
        <v>14</v>
      </c>
      <c r="L770" t="s">
        <v>1323</v>
      </c>
      <c r="M770" t="s">
        <v>1324</v>
      </c>
      <c r="N770" t="s">
        <v>1325</v>
      </c>
      <c r="O770" t="s">
        <v>1326</v>
      </c>
      <c r="P770" t="e">
        <v>#N/A</v>
      </c>
    </row>
    <row r="771" spans="1:16" x14ac:dyDescent="0.2">
      <c r="A771" t="s">
        <v>984</v>
      </c>
      <c r="B771" t="s">
        <v>1322</v>
      </c>
      <c r="C771">
        <f>VLOOKUP(B771,[1]Sheet3!$E:$F,2,FALSE)</f>
        <v>4410</v>
      </c>
      <c r="D771" s="3" t="s">
        <v>4250</v>
      </c>
      <c r="E771" s="3">
        <v>1149</v>
      </c>
      <c r="F771" s="3">
        <v>1068</v>
      </c>
      <c r="G771" s="3" t="s">
        <v>3616</v>
      </c>
      <c r="H771" s="3" t="s">
        <v>3631</v>
      </c>
    </row>
    <row r="772" spans="1:16" x14ac:dyDescent="0.2">
      <c r="A772" t="s">
        <v>984</v>
      </c>
      <c r="B772" t="s">
        <v>3768</v>
      </c>
      <c r="C772">
        <f>VLOOKUP(B772,[1]Sheet3!$E:$F,2,FALSE)</f>
        <v>2054</v>
      </c>
      <c r="D772" s="3" t="s">
        <v>4250</v>
      </c>
      <c r="E772" s="3">
        <v>1889</v>
      </c>
      <c r="F772" s="3">
        <v>1963</v>
      </c>
      <c r="G772" s="3" t="s">
        <v>3669</v>
      </c>
      <c r="H772" s="3" t="s">
        <v>3769</v>
      </c>
    </row>
    <row r="773" spans="1:16" x14ac:dyDescent="0.2">
      <c r="A773" t="s">
        <v>984</v>
      </c>
      <c r="B773" t="s">
        <v>1787</v>
      </c>
      <c r="C773">
        <f>VLOOKUP(B773,[1]Sheet3!$E:$F,2,FALSE)</f>
        <v>9984</v>
      </c>
      <c r="D773" s="3" t="s">
        <v>7</v>
      </c>
      <c r="I773">
        <v>3774</v>
      </c>
      <c r="J773">
        <v>5549</v>
      </c>
      <c r="K773" t="s">
        <v>14</v>
      </c>
      <c r="L773" t="s">
        <v>1788</v>
      </c>
      <c r="M773" t="e">
        <v>#N/A</v>
      </c>
      <c r="N773" t="e">
        <v>#N/A</v>
      </c>
      <c r="O773" t="e">
        <v>#N/A</v>
      </c>
      <c r="P773" t="e">
        <v>#N/A</v>
      </c>
    </row>
    <row r="774" spans="1:16" x14ac:dyDescent="0.2">
      <c r="A774" t="s">
        <v>984</v>
      </c>
      <c r="B774" t="s">
        <v>1442</v>
      </c>
      <c r="C774">
        <f>VLOOKUP(B774,[1]Sheet3!$E:$F,2,FALSE)</f>
        <v>8880</v>
      </c>
      <c r="D774" s="3" t="s">
        <v>7</v>
      </c>
      <c r="I774">
        <v>6094</v>
      </c>
      <c r="J774">
        <v>7590</v>
      </c>
      <c r="K774" t="s">
        <v>14</v>
      </c>
      <c r="L774" t="s">
        <v>1443</v>
      </c>
      <c r="M774" t="s">
        <v>577</v>
      </c>
      <c r="N774" t="s">
        <v>578</v>
      </c>
      <c r="O774" t="s">
        <v>33</v>
      </c>
      <c r="P774" t="e">
        <v>#N/A</v>
      </c>
    </row>
    <row r="775" spans="1:16" x14ac:dyDescent="0.2">
      <c r="A775" t="s">
        <v>984</v>
      </c>
      <c r="B775" t="s">
        <v>1442</v>
      </c>
      <c r="C775">
        <f>VLOOKUP(B775,[1]Sheet3!$E:$F,2,FALSE)</f>
        <v>8880</v>
      </c>
      <c r="D775" s="3" t="s">
        <v>4250</v>
      </c>
      <c r="E775" s="3">
        <v>8198</v>
      </c>
      <c r="F775" s="3">
        <v>8126</v>
      </c>
      <c r="G775" s="3" t="s">
        <v>3633</v>
      </c>
      <c r="H775" s="3" t="s">
        <v>3634</v>
      </c>
    </row>
    <row r="776" spans="1:16" x14ac:dyDescent="0.2">
      <c r="A776" t="s">
        <v>984</v>
      </c>
      <c r="B776" t="s">
        <v>1136</v>
      </c>
      <c r="C776">
        <f>VLOOKUP(B776,[1]Sheet3!$E:$F,2,FALSE)</f>
        <v>17880</v>
      </c>
      <c r="D776" s="3" t="s">
        <v>7</v>
      </c>
      <c r="I776">
        <v>2930</v>
      </c>
      <c r="J776">
        <v>5153</v>
      </c>
      <c r="K776" t="s">
        <v>14</v>
      </c>
      <c r="L776" t="s">
        <v>1137</v>
      </c>
      <c r="M776" t="s">
        <v>1138</v>
      </c>
      <c r="N776" t="s">
        <v>1139</v>
      </c>
      <c r="O776" t="s">
        <v>1140</v>
      </c>
      <c r="P776" t="e">
        <v>#N/A</v>
      </c>
    </row>
    <row r="777" spans="1:16" x14ac:dyDescent="0.2">
      <c r="A777" t="s">
        <v>984</v>
      </c>
      <c r="B777" t="s">
        <v>1136</v>
      </c>
      <c r="C777">
        <f>VLOOKUP(B777,[1]Sheet3!$E:$F,2,FALSE)</f>
        <v>17880</v>
      </c>
      <c r="D777" s="3" t="s">
        <v>7</v>
      </c>
      <c r="I777">
        <v>6773</v>
      </c>
      <c r="J777">
        <v>12341</v>
      </c>
      <c r="K777" t="s">
        <v>23</v>
      </c>
      <c r="L777" t="s">
        <v>1229</v>
      </c>
      <c r="M777" t="s">
        <v>1230</v>
      </c>
      <c r="N777" t="s">
        <v>1231</v>
      </c>
      <c r="O777" t="s">
        <v>1232</v>
      </c>
      <c r="P777" t="e">
        <v>#N/A</v>
      </c>
    </row>
    <row r="778" spans="1:16" x14ac:dyDescent="0.2">
      <c r="A778" t="s">
        <v>984</v>
      </c>
      <c r="B778" t="s">
        <v>1480</v>
      </c>
      <c r="C778">
        <f>VLOOKUP(B778,[1]Sheet3!$E:$F,2,FALSE)</f>
        <v>4546</v>
      </c>
      <c r="D778" s="3" t="s">
        <v>7</v>
      </c>
      <c r="I778">
        <v>395</v>
      </c>
      <c r="J778">
        <v>4149</v>
      </c>
      <c r="K778" t="s">
        <v>23</v>
      </c>
      <c r="L778" t="s">
        <v>1481</v>
      </c>
      <c r="M778" t="s">
        <v>598</v>
      </c>
      <c r="N778" t="s">
        <v>599</v>
      </c>
      <c r="O778" t="s">
        <v>1482</v>
      </c>
      <c r="P778" t="e">
        <v>#N/A</v>
      </c>
    </row>
    <row r="779" spans="1:16" x14ac:dyDescent="0.2">
      <c r="A779" t="s">
        <v>984</v>
      </c>
      <c r="B779" t="s">
        <v>1526</v>
      </c>
      <c r="C779">
        <f>VLOOKUP(B779,[1]Sheet3!$E:$F,2,FALSE)</f>
        <v>9540</v>
      </c>
      <c r="D779" s="3" t="s">
        <v>7</v>
      </c>
      <c r="I779">
        <v>7182</v>
      </c>
      <c r="J779">
        <v>7568</v>
      </c>
      <c r="K779" t="s">
        <v>23</v>
      </c>
      <c r="L779" t="s">
        <v>1527</v>
      </c>
      <c r="M779" t="s">
        <v>1523</v>
      </c>
      <c r="N779" t="s">
        <v>1524</v>
      </c>
      <c r="O779" t="e">
        <v>#N/A</v>
      </c>
      <c r="P779" t="e">
        <v>#N/A</v>
      </c>
    </row>
    <row r="780" spans="1:16" x14ac:dyDescent="0.2">
      <c r="A780" t="s">
        <v>984</v>
      </c>
      <c r="B780" t="s">
        <v>1526</v>
      </c>
      <c r="C780">
        <f>VLOOKUP(B780,[1]Sheet3!$E:$F,2,FALSE)</f>
        <v>9540</v>
      </c>
      <c r="D780" s="3" t="s">
        <v>7</v>
      </c>
      <c r="I780">
        <v>7761</v>
      </c>
      <c r="J780">
        <v>8803</v>
      </c>
      <c r="K780" t="s">
        <v>23</v>
      </c>
      <c r="L780" t="s">
        <v>1859</v>
      </c>
      <c r="M780" t="e">
        <v>#N/A</v>
      </c>
      <c r="N780" t="e">
        <v>#N/A</v>
      </c>
      <c r="O780" t="e">
        <v>#N/A</v>
      </c>
      <c r="P780" t="e">
        <v>#N/A</v>
      </c>
    </row>
    <row r="781" spans="1:16" x14ac:dyDescent="0.2">
      <c r="A781" t="s">
        <v>984</v>
      </c>
      <c r="B781" t="s">
        <v>1058</v>
      </c>
      <c r="C781">
        <f>VLOOKUP(B781,[1]Sheet3!$E:$F,2,FALSE)</f>
        <v>16949</v>
      </c>
      <c r="D781" s="3" t="s">
        <v>7</v>
      </c>
      <c r="I781">
        <v>6685</v>
      </c>
      <c r="J781">
        <v>8961</v>
      </c>
      <c r="K781" t="s">
        <v>14</v>
      </c>
      <c r="L781" t="s">
        <v>1059</v>
      </c>
      <c r="M781" t="s">
        <v>1060</v>
      </c>
      <c r="N781" t="s">
        <v>1061</v>
      </c>
      <c r="O781" t="s">
        <v>1062</v>
      </c>
      <c r="P781" t="e">
        <v>#N/A</v>
      </c>
    </row>
    <row r="782" spans="1:16" x14ac:dyDescent="0.2">
      <c r="A782" t="s">
        <v>984</v>
      </c>
      <c r="B782" t="s">
        <v>1058</v>
      </c>
      <c r="C782">
        <f>VLOOKUP(B782,[1]Sheet3!$E:$F,2,FALSE)</f>
        <v>16949</v>
      </c>
      <c r="D782" s="3" t="s">
        <v>7</v>
      </c>
      <c r="I782">
        <v>10288</v>
      </c>
      <c r="J782">
        <v>10714</v>
      </c>
      <c r="K782" t="s">
        <v>14</v>
      </c>
      <c r="L782" t="s">
        <v>1063</v>
      </c>
      <c r="M782" t="s">
        <v>1060</v>
      </c>
      <c r="N782" t="s">
        <v>1061</v>
      </c>
      <c r="O782" t="s">
        <v>1062</v>
      </c>
      <c r="P782" t="e">
        <v>#N/A</v>
      </c>
    </row>
    <row r="783" spans="1:16" x14ac:dyDescent="0.2">
      <c r="A783" t="s">
        <v>984</v>
      </c>
      <c r="B783" t="s">
        <v>1058</v>
      </c>
      <c r="C783">
        <f>VLOOKUP(B783,[1]Sheet3!$E:$F,2,FALSE)</f>
        <v>16949</v>
      </c>
      <c r="D783" s="3" t="s">
        <v>7</v>
      </c>
      <c r="I783">
        <v>14422</v>
      </c>
      <c r="J783">
        <v>16414</v>
      </c>
      <c r="K783" t="s">
        <v>23</v>
      </c>
      <c r="L783" t="s">
        <v>1162</v>
      </c>
      <c r="M783" t="s">
        <v>1163</v>
      </c>
      <c r="N783" t="s">
        <v>1164</v>
      </c>
      <c r="O783" t="s">
        <v>1165</v>
      </c>
      <c r="P783" t="e">
        <v>#N/A</v>
      </c>
    </row>
    <row r="784" spans="1:16" x14ac:dyDescent="0.2">
      <c r="A784" t="s">
        <v>984</v>
      </c>
      <c r="B784" t="s">
        <v>1294</v>
      </c>
      <c r="C784">
        <f>VLOOKUP(B784,[1]Sheet3!$E:$F,2,FALSE)</f>
        <v>3030</v>
      </c>
      <c r="D784" s="3" t="s">
        <v>7</v>
      </c>
      <c r="I784">
        <v>288</v>
      </c>
      <c r="J784">
        <v>1321</v>
      </c>
      <c r="K784" t="s">
        <v>14</v>
      </c>
      <c r="L784" t="s">
        <v>1295</v>
      </c>
      <c r="M784" t="s">
        <v>417</v>
      </c>
      <c r="N784" t="s">
        <v>418</v>
      </c>
      <c r="O784" t="s">
        <v>419</v>
      </c>
      <c r="P784" t="e">
        <v>#N/A</v>
      </c>
    </row>
    <row r="785" spans="1:16" x14ac:dyDescent="0.2">
      <c r="A785" t="s">
        <v>984</v>
      </c>
      <c r="B785" t="s">
        <v>1294</v>
      </c>
      <c r="C785">
        <f>VLOOKUP(B785,[1]Sheet3!$E:$F,2,FALSE)</f>
        <v>3030</v>
      </c>
      <c r="D785" s="3" t="s">
        <v>4250</v>
      </c>
      <c r="E785" s="3">
        <v>2707</v>
      </c>
      <c r="F785" s="3">
        <v>2635</v>
      </c>
      <c r="G785" s="3" t="s">
        <v>3642</v>
      </c>
      <c r="H785" s="3" t="s">
        <v>3643</v>
      </c>
    </row>
    <row r="786" spans="1:16" x14ac:dyDescent="0.2">
      <c r="A786" t="s">
        <v>984</v>
      </c>
      <c r="B786" t="s">
        <v>3770</v>
      </c>
      <c r="C786">
        <f>VLOOKUP(B786,[1]Sheet3!$E:$F,2,FALSE)</f>
        <v>5532</v>
      </c>
      <c r="D786" s="3" t="s">
        <v>4250</v>
      </c>
      <c r="E786" s="3">
        <v>1715</v>
      </c>
      <c r="F786" s="3">
        <v>1644</v>
      </c>
      <c r="G786" s="3" t="s">
        <v>3597</v>
      </c>
      <c r="H786" s="3" t="s">
        <v>3735</v>
      </c>
    </row>
    <row r="787" spans="1:16" x14ac:dyDescent="0.2">
      <c r="A787" t="s">
        <v>984</v>
      </c>
      <c r="B787" t="s">
        <v>3770</v>
      </c>
      <c r="C787">
        <f>VLOOKUP(B787,[1]Sheet3!$E:$F,2,FALSE)</f>
        <v>5532</v>
      </c>
      <c r="D787" s="3" t="s">
        <v>4250</v>
      </c>
      <c r="E787" s="3">
        <v>1568</v>
      </c>
      <c r="F787" s="3">
        <v>1497</v>
      </c>
      <c r="G787" s="3" t="s">
        <v>3597</v>
      </c>
      <c r="H787" s="3" t="s">
        <v>3735</v>
      </c>
    </row>
    <row r="788" spans="1:16" x14ac:dyDescent="0.2">
      <c r="A788" t="s">
        <v>984</v>
      </c>
      <c r="B788" t="s">
        <v>1124</v>
      </c>
      <c r="C788">
        <f>VLOOKUP(B788,[1]Sheet3!$E:$F,2,FALSE)</f>
        <v>11034</v>
      </c>
      <c r="D788" s="3" t="s">
        <v>7</v>
      </c>
      <c r="I788">
        <v>1140</v>
      </c>
      <c r="J788">
        <v>1373</v>
      </c>
      <c r="K788" t="s">
        <v>14</v>
      </c>
      <c r="L788" t="s">
        <v>1125</v>
      </c>
      <c r="M788" t="s">
        <v>147</v>
      </c>
      <c r="N788" t="s">
        <v>148</v>
      </c>
      <c r="O788" t="s">
        <v>1126</v>
      </c>
      <c r="P788" t="e">
        <v>#N/A</v>
      </c>
    </row>
    <row r="789" spans="1:16" x14ac:dyDescent="0.2">
      <c r="A789" t="s">
        <v>984</v>
      </c>
      <c r="B789" t="s">
        <v>1580</v>
      </c>
      <c r="C789">
        <f>VLOOKUP(B789,[1]Sheet3!$E:$F,2,FALSE)</f>
        <v>7050</v>
      </c>
      <c r="D789" s="3" t="s">
        <v>7</v>
      </c>
      <c r="I789">
        <v>1790</v>
      </c>
      <c r="J789">
        <v>6897</v>
      </c>
      <c r="K789" t="s">
        <v>14</v>
      </c>
      <c r="L789" t="s">
        <v>1581</v>
      </c>
      <c r="M789" t="s">
        <v>1582</v>
      </c>
      <c r="N789" t="s">
        <v>1583</v>
      </c>
      <c r="O789" t="s">
        <v>1584</v>
      </c>
      <c r="P789" t="e">
        <v>#N/A</v>
      </c>
    </row>
    <row r="790" spans="1:16" x14ac:dyDescent="0.2">
      <c r="A790" t="s">
        <v>984</v>
      </c>
      <c r="B790" t="s">
        <v>1621</v>
      </c>
      <c r="C790">
        <f>VLOOKUP(B790,[1]Sheet3!$E:$F,2,FALSE)</f>
        <v>6270</v>
      </c>
      <c r="D790" s="3" t="s">
        <v>7</v>
      </c>
      <c r="I790">
        <v>3339</v>
      </c>
      <c r="J790">
        <v>6237</v>
      </c>
      <c r="K790" t="s">
        <v>23</v>
      </c>
      <c r="L790" t="s">
        <v>1622</v>
      </c>
      <c r="M790" t="s">
        <v>716</v>
      </c>
      <c r="N790" t="s">
        <v>717</v>
      </c>
      <c r="O790" t="s">
        <v>62</v>
      </c>
      <c r="P790" t="e">
        <v>#N/A</v>
      </c>
    </row>
    <row r="791" spans="1:16" x14ac:dyDescent="0.2">
      <c r="A791" t="s">
        <v>984</v>
      </c>
      <c r="B791" t="s">
        <v>1118</v>
      </c>
      <c r="C791">
        <f>VLOOKUP(B791,[1]Sheet3!$E:$F,2,FALSE)</f>
        <v>2790</v>
      </c>
      <c r="D791" s="3" t="s">
        <v>7</v>
      </c>
      <c r="I791">
        <v>184</v>
      </c>
      <c r="J791">
        <v>526</v>
      </c>
      <c r="K791" t="s">
        <v>23</v>
      </c>
      <c r="L791" t="s">
        <v>1119</v>
      </c>
      <c r="M791" t="s">
        <v>147</v>
      </c>
      <c r="N791" t="s">
        <v>148</v>
      </c>
      <c r="O791" t="s">
        <v>155</v>
      </c>
      <c r="P791" t="e">
        <v>#N/A</v>
      </c>
    </row>
    <row r="792" spans="1:16" x14ac:dyDescent="0.2">
      <c r="A792" t="s">
        <v>984</v>
      </c>
      <c r="B792" t="s">
        <v>1118</v>
      </c>
      <c r="C792">
        <f>VLOOKUP(B792,[1]Sheet3!$E:$F,2,FALSE)</f>
        <v>2790</v>
      </c>
      <c r="D792" s="3" t="s">
        <v>4250</v>
      </c>
      <c r="E792" s="3">
        <v>1865</v>
      </c>
      <c r="F792" s="3">
        <v>1936</v>
      </c>
      <c r="G792" s="3" t="s">
        <v>3623</v>
      </c>
      <c r="H792" s="3" t="s">
        <v>3624</v>
      </c>
    </row>
    <row r="793" spans="1:16" x14ac:dyDescent="0.2">
      <c r="A793" t="s">
        <v>984</v>
      </c>
      <c r="B793" t="s">
        <v>1752</v>
      </c>
      <c r="C793">
        <f>VLOOKUP(B793,[1]Sheet3!$E:$F,2,FALSE)</f>
        <v>5100</v>
      </c>
      <c r="D793" s="3" t="s">
        <v>7</v>
      </c>
      <c r="I793">
        <v>1861</v>
      </c>
      <c r="J793">
        <v>2432</v>
      </c>
      <c r="K793" t="s">
        <v>23</v>
      </c>
      <c r="L793" t="s">
        <v>1753</v>
      </c>
      <c r="M793" t="s">
        <v>1754</v>
      </c>
      <c r="N793" t="s">
        <v>1755</v>
      </c>
      <c r="O793" t="s">
        <v>1756</v>
      </c>
      <c r="P793" t="e">
        <v>#N/A</v>
      </c>
    </row>
    <row r="794" spans="1:16" x14ac:dyDescent="0.2">
      <c r="A794" t="s">
        <v>984</v>
      </c>
      <c r="B794" t="s">
        <v>1752</v>
      </c>
      <c r="C794">
        <f>VLOOKUP(B794,[1]Sheet3!$E:$F,2,FALSE)</f>
        <v>5100</v>
      </c>
      <c r="D794" s="3" t="s">
        <v>7</v>
      </c>
      <c r="I794">
        <v>2912</v>
      </c>
      <c r="J794">
        <v>3453</v>
      </c>
      <c r="K794" t="s">
        <v>23</v>
      </c>
      <c r="L794" t="s">
        <v>1803</v>
      </c>
      <c r="M794" t="e">
        <v>#N/A</v>
      </c>
      <c r="N794" t="e">
        <v>#N/A</v>
      </c>
      <c r="O794" t="s">
        <v>1804</v>
      </c>
      <c r="P794" t="e">
        <v>#N/A</v>
      </c>
    </row>
    <row r="795" spans="1:16" x14ac:dyDescent="0.2">
      <c r="A795" t="s">
        <v>984</v>
      </c>
      <c r="B795" t="s">
        <v>1870</v>
      </c>
      <c r="C795">
        <f>VLOOKUP(B795,[1]Sheet3!$E:$F,2,FALSE)</f>
        <v>7103</v>
      </c>
      <c r="D795" s="3" t="s">
        <v>7</v>
      </c>
      <c r="I795">
        <v>2684</v>
      </c>
      <c r="J795">
        <v>3529</v>
      </c>
      <c r="K795" t="s">
        <v>14</v>
      </c>
      <c r="L795" t="s">
        <v>1871</v>
      </c>
      <c r="M795" t="e">
        <v>#N/A</v>
      </c>
      <c r="N795" t="e">
        <v>#N/A</v>
      </c>
      <c r="O795" t="e">
        <v>#N/A</v>
      </c>
      <c r="P795" t="e">
        <v>#N/A</v>
      </c>
    </row>
    <row r="796" spans="1:16" x14ac:dyDescent="0.2">
      <c r="A796" t="s">
        <v>984</v>
      </c>
      <c r="B796" t="s">
        <v>1860</v>
      </c>
      <c r="C796">
        <f>VLOOKUP(B796,[1]Sheet3!$E:$F,2,FALSE)</f>
        <v>7200</v>
      </c>
      <c r="D796" s="3" t="s">
        <v>7</v>
      </c>
      <c r="I796">
        <v>500</v>
      </c>
      <c r="J796">
        <v>4148</v>
      </c>
      <c r="K796" t="s">
        <v>23</v>
      </c>
      <c r="L796" t="s">
        <v>1861</v>
      </c>
      <c r="M796" t="e">
        <v>#N/A</v>
      </c>
      <c r="N796" t="e">
        <v>#N/A</v>
      </c>
      <c r="O796" t="s">
        <v>1862</v>
      </c>
      <c r="P796" t="e">
        <v>#N/A</v>
      </c>
    </row>
    <row r="797" spans="1:16" x14ac:dyDescent="0.2">
      <c r="A797" t="s">
        <v>984</v>
      </c>
      <c r="B797" t="s">
        <v>3771</v>
      </c>
      <c r="C797">
        <f>VLOOKUP(B797,[1]Sheet3!$E:$F,2,FALSE)</f>
        <v>8070</v>
      </c>
      <c r="D797" s="3" t="s">
        <v>4250</v>
      </c>
      <c r="E797" s="3">
        <v>3468</v>
      </c>
      <c r="F797" s="3">
        <v>3540</v>
      </c>
      <c r="G797" s="3" t="s">
        <v>3623</v>
      </c>
      <c r="H797" s="3" t="s">
        <v>3731</v>
      </c>
    </row>
    <row r="798" spans="1:16" x14ac:dyDescent="0.2">
      <c r="A798" t="s">
        <v>984</v>
      </c>
      <c r="B798" t="s">
        <v>1849</v>
      </c>
      <c r="C798">
        <f>VLOOKUP(B798,[1]Sheet3!$E:$F,2,FALSE)</f>
        <v>7020</v>
      </c>
      <c r="D798" s="3" t="s">
        <v>7</v>
      </c>
      <c r="I798">
        <v>3570</v>
      </c>
      <c r="J798">
        <v>6188</v>
      </c>
      <c r="K798" t="s">
        <v>14</v>
      </c>
      <c r="L798" t="s">
        <v>1850</v>
      </c>
      <c r="M798" t="e">
        <v>#N/A</v>
      </c>
      <c r="N798" t="e">
        <v>#N/A</v>
      </c>
      <c r="O798" t="e">
        <v>#N/A</v>
      </c>
      <c r="P798" t="e">
        <v>#N/A</v>
      </c>
    </row>
    <row r="799" spans="1:16" x14ac:dyDescent="0.2">
      <c r="A799" t="s">
        <v>984</v>
      </c>
      <c r="B799" t="s">
        <v>1225</v>
      </c>
      <c r="C799">
        <f>VLOOKUP(B799,[1]Sheet3!$E:$F,2,FALSE)</f>
        <v>14878</v>
      </c>
      <c r="D799" s="3" t="s">
        <v>7</v>
      </c>
      <c r="I799">
        <v>11613</v>
      </c>
      <c r="J799">
        <v>12707</v>
      </c>
      <c r="K799" t="s">
        <v>23</v>
      </c>
      <c r="L799" t="s">
        <v>1226</v>
      </c>
      <c r="M799" t="s">
        <v>340</v>
      </c>
      <c r="N799" t="s">
        <v>341</v>
      </c>
      <c r="O799" t="s">
        <v>342</v>
      </c>
      <c r="P799" t="e">
        <v>#N/A</v>
      </c>
    </row>
    <row r="800" spans="1:16" x14ac:dyDescent="0.2">
      <c r="A800" t="s">
        <v>984</v>
      </c>
      <c r="B800" t="s">
        <v>1225</v>
      </c>
      <c r="C800">
        <f>VLOOKUP(B800,[1]Sheet3!$E:$F,2,FALSE)</f>
        <v>14878</v>
      </c>
      <c r="D800" s="3" t="s">
        <v>4250</v>
      </c>
      <c r="E800" s="3">
        <v>8224</v>
      </c>
      <c r="F800" s="3">
        <v>8151</v>
      </c>
      <c r="G800" s="3" t="s">
        <v>3658</v>
      </c>
      <c r="H800" s="3" t="s">
        <v>3659</v>
      </c>
    </row>
    <row r="801" spans="1:16" x14ac:dyDescent="0.2">
      <c r="A801" t="s">
        <v>984</v>
      </c>
      <c r="B801" t="s">
        <v>1053</v>
      </c>
      <c r="C801">
        <f>VLOOKUP(B801,[1]Sheet3!$E:$F,2,FALSE)</f>
        <v>5820</v>
      </c>
      <c r="D801" s="3" t="s">
        <v>7</v>
      </c>
      <c r="I801">
        <v>3407</v>
      </c>
      <c r="J801">
        <v>3880</v>
      </c>
      <c r="K801" t="s">
        <v>23</v>
      </c>
      <c r="L801" t="s">
        <v>1054</v>
      </c>
      <c r="M801" t="s">
        <v>1055</v>
      </c>
      <c r="N801" t="s">
        <v>1056</v>
      </c>
      <c r="O801" t="s">
        <v>1057</v>
      </c>
      <c r="P801" t="e">
        <v>#N/A</v>
      </c>
    </row>
    <row r="802" spans="1:16" x14ac:dyDescent="0.2">
      <c r="A802" t="s">
        <v>984</v>
      </c>
      <c r="B802" t="s">
        <v>1082</v>
      </c>
      <c r="C802">
        <f>VLOOKUP(B802,[1]Sheet3!$E:$F,2,FALSE)</f>
        <v>9835</v>
      </c>
      <c r="D802" s="3" t="s">
        <v>7</v>
      </c>
      <c r="I802">
        <v>74</v>
      </c>
      <c r="J802">
        <v>1804</v>
      </c>
      <c r="K802" t="s">
        <v>14</v>
      </c>
      <c r="L802" t="s">
        <v>1083</v>
      </c>
      <c r="M802" t="s">
        <v>1084</v>
      </c>
      <c r="N802" t="s">
        <v>1085</v>
      </c>
      <c r="O802" t="s">
        <v>1086</v>
      </c>
      <c r="P802" t="e">
        <v>#N/A</v>
      </c>
    </row>
    <row r="803" spans="1:16" x14ac:dyDescent="0.2">
      <c r="A803" t="s">
        <v>984</v>
      </c>
      <c r="B803" t="s">
        <v>1082</v>
      </c>
      <c r="C803">
        <f>VLOOKUP(B803,[1]Sheet3!$E:$F,2,FALSE)</f>
        <v>9835</v>
      </c>
      <c r="D803" s="3" t="s">
        <v>7</v>
      </c>
      <c r="I803">
        <v>5831</v>
      </c>
      <c r="J803">
        <v>9774</v>
      </c>
      <c r="K803" t="s">
        <v>14</v>
      </c>
      <c r="L803" t="s">
        <v>1087</v>
      </c>
      <c r="M803" t="s">
        <v>1084</v>
      </c>
      <c r="N803" t="s">
        <v>1085</v>
      </c>
      <c r="O803" t="s">
        <v>1088</v>
      </c>
      <c r="P803" t="e">
        <v>#N/A</v>
      </c>
    </row>
    <row r="804" spans="1:16" x14ac:dyDescent="0.2">
      <c r="A804" t="s">
        <v>984</v>
      </c>
      <c r="B804" t="s">
        <v>1082</v>
      </c>
      <c r="C804">
        <f>VLOOKUP(B804,[1]Sheet3!$E:$F,2,FALSE)</f>
        <v>9835</v>
      </c>
      <c r="D804" s="3" t="s">
        <v>4250</v>
      </c>
      <c r="E804" s="3">
        <v>2725</v>
      </c>
      <c r="F804" s="3">
        <v>2632</v>
      </c>
      <c r="G804" s="3" t="s">
        <v>3611</v>
      </c>
      <c r="H804" s="3" t="s">
        <v>3612</v>
      </c>
    </row>
    <row r="805" spans="1:16" x14ac:dyDescent="0.2">
      <c r="A805" t="s">
        <v>984</v>
      </c>
      <c r="B805" t="s">
        <v>1028</v>
      </c>
      <c r="C805">
        <f>VLOOKUP(B805,[1]Sheet3!$E:$F,2,FALSE)</f>
        <v>10201</v>
      </c>
      <c r="D805" s="3" t="s">
        <v>7</v>
      </c>
      <c r="I805">
        <v>611</v>
      </c>
      <c r="J805">
        <v>4591</v>
      </c>
      <c r="K805" t="s">
        <v>23</v>
      </c>
      <c r="L805" t="s">
        <v>1029</v>
      </c>
      <c r="M805" t="s">
        <v>1030</v>
      </c>
      <c r="N805" t="s">
        <v>1031</v>
      </c>
      <c r="O805" t="s">
        <v>1032</v>
      </c>
      <c r="P805" t="e">
        <v>#N/A</v>
      </c>
    </row>
    <row r="806" spans="1:16" x14ac:dyDescent="0.2">
      <c r="A806" t="s">
        <v>984</v>
      </c>
      <c r="B806" t="s">
        <v>1717</v>
      </c>
      <c r="C806">
        <f>VLOOKUP(B806,[1]Sheet3!$E:$F,2,FALSE)</f>
        <v>11276</v>
      </c>
      <c r="D806" s="3" t="s">
        <v>7</v>
      </c>
      <c r="I806">
        <v>9525</v>
      </c>
      <c r="J806">
        <v>11267</v>
      </c>
      <c r="K806" t="s">
        <v>23</v>
      </c>
      <c r="L806" t="s">
        <v>1718</v>
      </c>
      <c r="M806" t="s">
        <v>1719</v>
      </c>
      <c r="N806" t="s">
        <v>1720</v>
      </c>
      <c r="O806" t="s">
        <v>1721</v>
      </c>
      <c r="P806" t="e">
        <v>#N/A</v>
      </c>
    </row>
    <row r="807" spans="1:16" x14ac:dyDescent="0.2">
      <c r="A807" t="s">
        <v>984</v>
      </c>
      <c r="B807" t="s">
        <v>1783</v>
      </c>
      <c r="C807">
        <f>VLOOKUP(B807,[1]Sheet3!$E:$F,2,FALSE)</f>
        <v>5330</v>
      </c>
      <c r="D807" s="3" t="s">
        <v>7</v>
      </c>
      <c r="I807">
        <v>4448</v>
      </c>
      <c r="J807">
        <v>4537</v>
      </c>
      <c r="K807" t="s">
        <v>14</v>
      </c>
      <c r="L807" t="s">
        <v>1784</v>
      </c>
      <c r="M807" t="e">
        <v>#N/A</v>
      </c>
      <c r="N807" t="e">
        <v>#N/A</v>
      </c>
      <c r="O807" t="e">
        <v>#N/A</v>
      </c>
      <c r="P807" t="e">
        <v>#N/A</v>
      </c>
    </row>
    <row r="808" spans="1:16" x14ac:dyDescent="0.2">
      <c r="A808" t="s">
        <v>984</v>
      </c>
      <c r="B808" t="s">
        <v>1783</v>
      </c>
      <c r="C808">
        <f>VLOOKUP(B808,[1]Sheet3!$E:$F,2,FALSE)</f>
        <v>5330</v>
      </c>
      <c r="D808" s="3" t="s">
        <v>4250</v>
      </c>
      <c r="E808" s="3">
        <v>1892</v>
      </c>
      <c r="F808" s="3">
        <v>1964</v>
      </c>
      <c r="G808" s="3" t="s">
        <v>3772</v>
      </c>
      <c r="H808" s="3" t="s">
        <v>3773</v>
      </c>
    </row>
    <row r="809" spans="1:16" x14ac:dyDescent="0.2">
      <c r="A809" t="s">
        <v>984</v>
      </c>
      <c r="B809" t="s">
        <v>3774</v>
      </c>
      <c r="C809">
        <f>VLOOKUP(B809,[1]Sheet3!$E:$F,2,FALSE)</f>
        <v>8850</v>
      </c>
      <c r="D809" s="3" t="s">
        <v>4250</v>
      </c>
      <c r="E809" s="3">
        <v>3359</v>
      </c>
      <c r="F809" s="3">
        <v>3445</v>
      </c>
      <c r="G809" s="3" t="s">
        <v>3609</v>
      </c>
      <c r="H809" s="3" t="s">
        <v>3610</v>
      </c>
    </row>
    <row r="810" spans="1:16" x14ac:dyDescent="0.2">
      <c r="A810" t="s">
        <v>984</v>
      </c>
      <c r="B810" t="s">
        <v>3774</v>
      </c>
      <c r="C810">
        <f>VLOOKUP(B810,[1]Sheet3!$E:$F,2,FALSE)</f>
        <v>8850</v>
      </c>
      <c r="D810" s="3" t="s">
        <v>4250</v>
      </c>
      <c r="E810" s="3">
        <v>3511</v>
      </c>
      <c r="F810" s="3">
        <v>3597</v>
      </c>
      <c r="G810" s="3" t="s">
        <v>3609</v>
      </c>
      <c r="H810" s="3" t="s">
        <v>3610</v>
      </c>
    </row>
    <row r="811" spans="1:16" x14ac:dyDescent="0.2">
      <c r="A811" t="s">
        <v>984</v>
      </c>
      <c r="B811" t="s">
        <v>3774</v>
      </c>
      <c r="C811">
        <f>VLOOKUP(B811,[1]Sheet3!$E:$F,2,FALSE)</f>
        <v>8850</v>
      </c>
      <c r="D811" s="3" t="s">
        <v>4250</v>
      </c>
      <c r="E811" s="3">
        <v>4343</v>
      </c>
      <c r="F811" s="3">
        <v>4270</v>
      </c>
      <c r="G811" s="3" t="s">
        <v>3636</v>
      </c>
      <c r="H811" s="3" t="s">
        <v>3664</v>
      </c>
    </row>
    <row r="812" spans="1:16" x14ac:dyDescent="0.2">
      <c r="A812" t="s">
        <v>984</v>
      </c>
      <c r="B812" t="s">
        <v>3775</v>
      </c>
      <c r="C812">
        <f>VLOOKUP(B812,[1]Sheet3!$E:$F,2,FALSE)</f>
        <v>9367</v>
      </c>
      <c r="D812" s="3" t="s">
        <v>4250</v>
      </c>
      <c r="E812" s="3">
        <v>6606</v>
      </c>
      <c r="F812" s="3">
        <v>6676</v>
      </c>
      <c r="G812" s="3" t="s">
        <v>3626</v>
      </c>
      <c r="H812" s="3" t="s">
        <v>3701</v>
      </c>
    </row>
    <row r="813" spans="1:16" x14ac:dyDescent="0.2">
      <c r="A813" t="s">
        <v>984</v>
      </c>
      <c r="B813" t="s">
        <v>1347</v>
      </c>
      <c r="C813">
        <f>VLOOKUP(B813,[1]Sheet3!$E:$F,2,FALSE)</f>
        <v>9543</v>
      </c>
      <c r="D813" s="3" t="s">
        <v>7</v>
      </c>
      <c r="I813">
        <v>3957</v>
      </c>
      <c r="J813">
        <v>8517</v>
      </c>
      <c r="K813" t="s">
        <v>23</v>
      </c>
      <c r="L813" t="s">
        <v>1348</v>
      </c>
      <c r="M813" t="s">
        <v>1349</v>
      </c>
      <c r="N813" t="s">
        <v>1350</v>
      </c>
      <c r="O813" t="s">
        <v>1351</v>
      </c>
      <c r="P813" t="e">
        <v>#N/A</v>
      </c>
    </row>
    <row r="814" spans="1:16" x14ac:dyDescent="0.2">
      <c r="A814" t="s">
        <v>984</v>
      </c>
      <c r="B814" t="s">
        <v>1347</v>
      </c>
      <c r="C814">
        <f>VLOOKUP(B814,[1]Sheet3!$E:$F,2,FALSE)</f>
        <v>9543</v>
      </c>
      <c r="D814" s="3" t="s">
        <v>7</v>
      </c>
      <c r="I814">
        <v>11</v>
      </c>
      <c r="J814">
        <v>1576</v>
      </c>
      <c r="K814" t="s">
        <v>14</v>
      </c>
      <c r="L814" t="s">
        <v>1835</v>
      </c>
      <c r="M814" t="e">
        <v>#N/A</v>
      </c>
      <c r="N814" t="e">
        <v>#N/A</v>
      </c>
      <c r="O814" t="e">
        <v>#N/A</v>
      </c>
      <c r="P814" t="e">
        <v>#N/A</v>
      </c>
    </row>
    <row r="815" spans="1:16" x14ac:dyDescent="0.2">
      <c r="A815" t="s">
        <v>984</v>
      </c>
      <c r="B815" t="s">
        <v>1175</v>
      </c>
      <c r="C815">
        <f>VLOOKUP(B815,[1]Sheet3!$E:$F,2,FALSE)</f>
        <v>4521</v>
      </c>
      <c r="D815" s="3" t="s">
        <v>7</v>
      </c>
      <c r="I815">
        <v>1446</v>
      </c>
      <c r="J815">
        <v>3199</v>
      </c>
      <c r="K815" t="s">
        <v>23</v>
      </c>
      <c r="L815" t="s">
        <v>1176</v>
      </c>
      <c r="M815" t="s">
        <v>240</v>
      </c>
      <c r="N815" t="s">
        <v>241</v>
      </c>
      <c r="O815" t="s">
        <v>242</v>
      </c>
      <c r="P815" t="e">
        <v>#N/A</v>
      </c>
    </row>
    <row r="816" spans="1:16" x14ac:dyDescent="0.2">
      <c r="A816" t="s">
        <v>984</v>
      </c>
      <c r="B816" t="s">
        <v>3776</v>
      </c>
      <c r="C816">
        <f>VLOOKUP(B816,[1]Sheet3!$E:$F,2,FALSE)</f>
        <v>7648</v>
      </c>
      <c r="D816" s="3" t="s">
        <v>4250</v>
      </c>
      <c r="E816" s="3">
        <v>5543</v>
      </c>
      <c r="F816" s="3">
        <v>5472</v>
      </c>
      <c r="G816" s="3" t="s">
        <v>3636</v>
      </c>
      <c r="H816" s="3" t="s">
        <v>3637</v>
      </c>
    </row>
    <row r="817" spans="1:16" x14ac:dyDescent="0.2">
      <c r="A817" t="s">
        <v>984</v>
      </c>
      <c r="B817" t="s">
        <v>1033</v>
      </c>
      <c r="C817">
        <f>VLOOKUP(B817,[1]Sheet3!$E:$F,2,FALSE)</f>
        <v>12750</v>
      </c>
      <c r="D817" s="3" t="s">
        <v>7</v>
      </c>
      <c r="I817">
        <v>8101</v>
      </c>
      <c r="J817">
        <v>9894</v>
      </c>
      <c r="K817" t="s">
        <v>23</v>
      </c>
      <c r="L817" t="s">
        <v>1034</v>
      </c>
      <c r="M817" t="s">
        <v>51</v>
      </c>
      <c r="N817" t="s">
        <v>52</v>
      </c>
      <c r="O817" t="s">
        <v>1035</v>
      </c>
      <c r="P817" t="e">
        <v>#N/A</v>
      </c>
    </row>
    <row r="818" spans="1:16" x14ac:dyDescent="0.2">
      <c r="A818" t="s">
        <v>984</v>
      </c>
      <c r="B818" t="s">
        <v>1033</v>
      </c>
      <c r="C818">
        <f>VLOOKUP(B818,[1]Sheet3!$E:$F,2,FALSE)</f>
        <v>12750</v>
      </c>
      <c r="D818" s="3" t="s">
        <v>4250</v>
      </c>
      <c r="E818" s="3">
        <v>1251</v>
      </c>
      <c r="F818" s="3">
        <v>1321</v>
      </c>
      <c r="G818" s="3" t="s">
        <v>3623</v>
      </c>
      <c r="H818" s="3" t="s">
        <v>3731</v>
      </c>
    </row>
    <row r="819" spans="1:16" x14ac:dyDescent="0.2">
      <c r="A819" t="s">
        <v>984</v>
      </c>
      <c r="B819" t="s">
        <v>3777</v>
      </c>
      <c r="C819">
        <f>VLOOKUP(B819,[1]Sheet3!$E:$F,2,FALSE)</f>
        <v>7110</v>
      </c>
      <c r="D819" s="3" t="s">
        <v>4250</v>
      </c>
      <c r="E819" s="3">
        <v>3358</v>
      </c>
      <c r="F819" s="3">
        <v>3287</v>
      </c>
      <c r="G819" s="3" t="s">
        <v>3616</v>
      </c>
      <c r="H819" s="3" t="s">
        <v>3631</v>
      </c>
    </row>
    <row r="820" spans="1:16" x14ac:dyDescent="0.2">
      <c r="A820" t="s">
        <v>984</v>
      </c>
      <c r="B820" t="s">
        <v>1298</v>
      </c>
      <c r="C820">
        <f>VLOOKUP(B820,[1]Sheet3!$E:$F,2,FALSE)</f>
        <v>11250</v>
      </c>
      <c r="D820" s="3" t="s">
        <v>7</v>
      </c>
      <c r="I820">
        <v>1659</v>
      </c>
      <c r="J820">
        <v>5734</v>
      </c>
      <c r="K820" t="s">
        <v>23</v>
      </c>
      <c r="L820" t="s">
        <v>1299</v>
      </c>
      <c r="M820" t="s">
        <v>429</v>
      </c>
      <c r="N820" t="s">
        <v>430</v>
      </c>
      <c r="O820" t="s">
        <v>1300</v>
      </c>
      <c r="P820" t="e">
        <v>#N/A</v>
      </c>
    </row>
    <row r="821" spans="1:16" x14ac:dyDescent="0.2">
      <c r="A821" t="s">
        <v>984</v>
      </c>
      <c r="B821" t="s">
        <v>1317</v>
      </c>
      <c r="C821">
        <f>VLOOKUP(B821,[1]Sheet3!$E:$F,2,FALSE)</f>
        <v>9480</v>
      </c>
      <c r="D821" s="3" t="s">
        <v>7</v>
      </c>
      <c r="I821">
        <v>8183</v>
      </c>
      <c r="J821">
        <v>8962</v>
      </c>
      <c r="K821" t="s">
        <v>23</v>
      </c>
      <c r="L821" t="s">
        <v>1318</v>
      </c>
      <c r="M821" t="s">
        <v>1319</v>
      </c>
      <c r="N821" t="s">
        <v>1320</v>
      </c>
      <c r="O821" t="s">
        <v>1321</v>
      </c>
      <c r="P821" t="e">
        <v>#N/A</v>
      </c>
    </row>
    <row r="822" spans="1:16" x14ac:dyDescent="0.2">
      <c r="A822" t="s">
        <v>984</v>
      </c>
      <c r="B822" t="s">
        <v>1317</v>
      </c>
      <c r="C822">
        <f>VLOOKUP(B822,[1]Sheet3!$E:$F,2,FALSE)</f>
        <v>9480</v>
      </c>
      <c r="D822" s="3" t="s">
        <v>7</v>
      </c>
      <c r="I822">
        <v>5303</v>
      </c>
      <c r="J822">
        <v>6924</v>
      </c>
      <c r="K822" t="s">
        <v>14</v>
      </c>
      <c r="L822" t="s">
        <v>1834</v>
      </c>
      <c r="M822" t="e">
        <v>#N/A</v>
      </c>
      <c r="N822" t="e">
        <v>#N/A</v>
      </c>
      <c r="O822" t="e">
        <v>#N/A</v>
      </c>
      <c r="P822" t="e">
        <v>#N/A</v>
      </c>
    </row>
    <row r="823" spans="1:16" x14ac:dyDescent="0.2">
      <c r="A823" t="s">
        <v>984</v>
      </c>
      <c r="B823" t="s">
        <v>1543</v>
      </c>
      <c r="C823">
        <f>VLOOKUP(B823,[1]Sheet3!$E:$F,2,FALSE)</f>
        <v>5494</v>
      </c>
      <c r="D823" s="3" t="s">
        <v>7</v>
      </c>
      <c r="I823">
        <v>1434</v>
      </c>
      <c r="J823">
        <v>3094</v>
      </c>
      <c r="K823" t="s">
        <v>14</v>
      </c>
      <c r="L823" t="s">
        <v>1544</v>
      </c>
      <c r="M823" t="s">
        <v>633</v>
      </c>
      <c r="N823" t="s">
        <v>634</v>
      </c>
      <c r="O823" t="s">
        <v>638</v>
      </c>
      <c r="P823" t="e">
        <v>#N/A</v>
      </c>
    </row>
    <row r="824" spans="1:16" x14ac:dyDescent="0.2">
      <c r="A824" t="s">
        <v>984</v>
      </c>
      <c r="B824" t="s">
        <v>1623</v>
      </c>
      <c r="C824">
        <f>VLOOKUP(B824,[1]Sheet3!$E:$F,2,FALSE)</f>
        <v>3960</v>
      </c>
      <c r="D824" s="3" t="s">
        <v>7</v>
      </c>
      <c r="I824">
        <v>48</v>
      </c>
      <c r="J824">
        <v>3659</v>
      </c>
      <c r="K824" t="s">
        <v>23</v>
      </c>
      <c r="L824" t="s">
        <v>1624</v>
      </c>
      <c r="M824" t="s">
        <v>716</v>
      </c>
      <c r="N824" t="s">
        <v>717</v>
      </c>
      <c r="O824" t="s">
        <v>1625</v>
      </c>
      <c r="P824" t="e">
        <v>#N/A</v>
      </c>
    </row>
    <row r="825" spans="1:16" x14ac:dyDescent="0.2">
      <c r="A825" t="s">
        <v>984</v>
      </c>
      <c r="B825" t="s">
        <v>1005</v>
      </c>
      <c r="C825">
        <f>VLOOKUP(B825,[1]Sheet3!$E:$F,2,FALSE)</f>
        <v>9030</v>
      </c>
      <c r="D825" s="3" t="s">
        <v>7</v>
      </c>
      <c r="I825">
        <v>6996</v>
      </c>
      <c r="J825">
        <v>8519</v>
      </c>
      <c r="K825" t="s">
        <v>23</v>
      </c>
      <c r="L825" t="s">
        <v>1006</v>
      </c>
      <c r="M825" t="s">
        <v>25</v>
      </c>
      <c r="N825" t="s">
        <v>26</v>
      </c>
      <c r="O825" t="s">
        <v>30</v>
      </c>
      <c r="P825" t="e">
        <v>#N/A</v>
      </c>
    </row>
    <row r="826" spans="1:16" x14ac:dyDescent="0.2">
      <c r="A826" t="s">
        <v>984</v>
      </c>
      <c r="B826" t="s">
        <v>1005</v>
      </c>
      <c r="C826">
        <f>VLOOKUP(B826,[1]Sheet3!$E:$F,2,FALSE)</f>
        <v>9030</v>
      </c>
      <c r="D826" s="3" t="s">
        <v>4250</v>
      </c>
      <c r="E826" s="3">
        <v>5914</v>
      </c>
      <c r="F826" s="3">
        <v>6002</v>
      </c>
      <c r="G826" s="3" t="s">
        <v>3636</v>
      </c>
      <c r="H826" s="3" t="s">
        <v>3778</v>
      </c>
    </row>
    <row r="827" spans="1:16" x14ac:dyDescent="0.2">
      <c r="A827" t="s">
        <v>984</v>
      </c>
      <c r="B827" t="s">
        <v>1005</v>
      </c>
      <c r="C827">
        <f>VLOOKUP(B827,[1]Sheet3!$E:$F,2,FALSE)</f>
        <v>9030</v>
      </c>
      <c r="D827" s="3" t="s">
        <v>4250</v>
      </c>
      <c r="E827" s="3">
        <v>6830</v>
      </c>
      <c r="F827" s="3">
        <v>6901</v>
      </c>
      <c r="G827" s="3" t="s">
        <v>3651</v>
      </c>
      <c r="H827" s="3" t="s">
        <v>3662</v>
      </c>
    </row>
    <row r="828" spans="1:16" x14ac:dyDescent="0.2">
      <c r="A828" t="s">
        <v>984</v>
      </c>
      <c r="B828" t="s">
        <v>1005</v>
      </c>
      <c r="C828">
        <f>VLOOKUP(B828,[1]Sheet3!$E:$F,2,FALSE)</f>
        <v>9030</v>
      </c>
      <c r="D828" s="3" t="s">
        <v>4250</v>
      </c>
      <c r="E828" s="3">
        <v>5271</v>
      </c>
      <c r="F828" s="3">
        <v>5184</v>
      </c>
      <c r="G828" s="3" t="s">
        <v>3599</v>
      </c>
      <c r="H828" s="3" t="s">
        <v>3629</v>
      </c>
    </row>
    <row r="829" spans="1:16" x14ac:dyDescent="0.2">
      <c r="A829" t="s">
        <v>984</v>
      </c>
      <c r="B829" t="s">
        <v>1005</v>
      </c>
      <c r="C829">
        <f>VLOOKUP(B829,[1]Sheet3!$E:$F,2,FALSE)</f>
        <v>9030</v>
      </c>
      <c r="D829" s="3" t="s">
        <v>4250</v>
      </c>
      <c r="E829" s="3">
        <v>3952</v>
      </c>
      <c r="F829" s="3">
        <v>3881</v>
      </c>
      <c r="G829" s="3" t="s">
        <v>3658</v>
      </c>
      <c r="H829" s="3" t="s">
        <v>3659</v>
      </c>
    </row>
    <row r="830" spans="1:16" x14ac:dyDescent="0.2">
      <c r="A830" t="s">
        <v>984</v>
      </c>
      <c r="B830" t="s">
        <v>1003</v>
      </c>
      <c r="C830">
        <f>VLOOKUP(B830,[1]Sheet3!$E:$F,2,FALSE)</f>
        <v>5670</v>
      </c>
      <c r="D830" s="3" t="s">
        <v>7</v>
      </c>
      <c r="I830">
        <v>84</v>
      </c>
      <c r="J830">
        <v>1580</v>
      </c>
      <c r="K830" t="s">
        <v>14</v>
      </c>
      <c r="L830" t="s">
        <v>1004</v>
      </c>
      <c r="M830" t="s">
        <v>25</v>
      </c>
      <c r="N830" t="s">
        <v>26</v>
      </c>
      <c r="O830" t="s">
        <v>33</v>
      </c>
      <c r="P830" t="e">
        <v>#N/A</v>
      </c>
    </row>
    <row r="831" spans="1:16" x14ac:dyDescent="0.2">
      <c r="A831" t="s">
        <v>984</v>
      </c>
      <c r="B831" t="s">
        <v>1003</v>
      </c>
      <c r="C831">
        <f>VLOOKUP(B831,[1]Sheet3!$E:$F,2,FALSE)</f>
        <v>5670</v>
      </c>
      <c r="D831" s="3" t="s">
        <v>4250</v>
      </c>
      <c r="E831" s="3">
        <v>2188</v>
      </c>
      <c r="F831" s="3">
        <v>2116</v>
      </c>
      <c r="G831" s="3" t="s">
        <v>3633</v>
      </c>
      <c r="H831" s="3" t="s">
        <v>3634</v>
      </c>
    </row>
    <row r="832" spans="1:16" x14ac:dyDescent="0.2">
      <c r="A832" t="s">
        <v>984</v>
      </c>
      <c r="B832" t="s">
        <v>1166</v>
      </c>
      <c r="C832">
        <f>VLOOKUP(B832,[1]Sheet3!$E:$F,2,FALSE)</f>
        <v>11746</v>
      </c>
      <c r="D832" s="3" t="s">
        <v>7</v>
      </c>
      <c r="I832">
        <v>8628</v>
      </c>
      <c r="J832">
        <v>9923</v>
      </c>
      <c r="K832" t="s">
        <v>14</v>
      </c>
      <c r="L832" t="s">
        <v>1167</v>
      </c>
      <c r="M832" t="s">
        <v>1168</v>
      </c>
      <c r="N832" t="s">
        <v>1169</v>
      </c>
      <c r="O832" t="s">
        <v>30</v>
      </c>
      <c r="P832" t="e">
        <v>#N/A</v>
      </c>
    </row>
    <row r="833" spans="1:16" x14ac:dyDescent="0.2">
      <c r="A833" t="s">
        <v>984</v>
      </c>
      <c r="B833" t="s">
        <v>1166</v>
      </c>
      <c r="C833">
        <f>VLOOKUP(B833,[1]Sheet3!$E:$F,2,FALSE)</f>
        <v>11746</v>
      </c>
      <c r="D833" s="3" t="s">
        <v>7</v>
      </c>
      <c r="I833">
        <v>8399</v>
      </c>
      <c r="J833">
        <v>8611</v>
      </c>
      <c r="K833" t="s">
        <v>14</v>
      </c>
      <c r="L833" t="s">
        <v>1441</v>
      </c>
      <c r="M833" t="s">
        <v>577</v>
      </c>
      <c r="N833" t="s">
        <v>578</v>
      </c>
      <c r="O833" t="s">
        <v>579</v>
      </c>
      <c r="P833" t="e">
        <v>#N/A</v>
      </c>
    </row>
    <row r="834" spans="1:16" x14ac:dyDescent="0.2">
      <c r="A834" t="s">
        <v>984</v>
      </c>
      <c r="B834" t="s">
        <v>1166</v>
      </c>
      <c r="C834">
        <f>VLOOKUP(B834,[1]Sheet3!$E:$F,2,FALSE)</f>
        <v>11746</v>
      </c>
      <c r="D834" s="3" t="s">
        <v>4250</v>
      </c>
      <c r="E834" s="3">
        <v>11652</v>
      </c>
      <c r="F834" s="3">
        <v>11739</v>
      </c>
      <c r="G834" s="3" t="s">
        <v>3599</v>
      </c>
      <c r="H834" s="3" t="s">
        <v>3629</v>
      </c>
    </row>
    <row r="835" spans="1:16" x14ac:dyDescent="0.2">
      <c r="A835" t="s">
        <v>984</v>
      </c>
      <c r="B835" t="s">
        <v>1166</v>
      </c>
      <c r="C835">
        <f>VLOOKUP(B835,[1]Sheet3!$E:$F,2,FALSE)</f>
        <v>11746</v>
      </c>
      <c r="D835" s="3" t="s">
        <v>4250</v>
      </c>
      <c r="E835" s="3">
        <v>11006</v>
      </c>
      <c r="F835" s="3">
        <v>10918</v>
      </c>
      <c r="G835" s="3" t="s">
        <v>3636</v>
      </c>
      <c r="H835" s="3" t="s">
        <v>3778</v>
      </c>
    </row>
    <row r="836" spans="1:16" x14ac:dyDescent="0.2">
      <c r="A836" t="s">
        <v>984</v>
      </c>
      <c r="B836" t="s">
        <v>1166</v>
      </c>
      <c r="C836">
        <f>VLOOKUP(B836,[1]Sheet3!$E:$F,2,FALSE)</f>
        <v>11746</v>
      </c>
      <c r="D836" s="3" t="s">
        <v>4250</v>
      </c>
      <c r="E836" s="3">
        <v>10089</v>
      </c>
      <c r="F836" s="3">
        <v>10018</v>
      </c>
      <c r="G836" s="3" t="s">
        <v>3651</v>
      </c>
      <c r="H836" s="3" t="s">
        <v>3662</v>
      </c>
    </row>
    <row r="837" spans="1:16" x14ac:dyDescent="0.2">
      <c r="A837" t="s">
        <v>984</v>
      </c>
      <c r="B837" t="s">
        <v>3779</v>
      </c>
      <c r="C837">
        <f>VLOOKUP(B837,[1]Sheet3!$E:$F,2,FALSE)</f>
        <v>10020</v>
      </c>
      <c r="D837" s="3" t="s">
        <v>4250</v>
      </c>
      <c r="E837" s="3">
        <v>2160</v>
      </c>
      <c r="F837" s="3">
        <v>2287</v>
      </c>
      <c r="G837" s="3" t="s">
        <v>3601</v>
      </c>
      <c r="H837" s="3" t="s">
        <v>3602</v>
      </c>
    </row>
    <row r="838" spans="1:16" x14ac:dyDescent="0.2">
      <c r="A838" t="s">
        <v>984</v>
      </c>
      <c r="B838" t="s">
        <v>1774</v>
      </c>
      <c r="C838">
        <f>VLOOKUP(B838,[1]Sheet3!$E:$F,2,FALSE)</f>
        <v>6120</v>
      </c>
      <c r="D838" s="3" t="s">
        <v>7</v>
      </c>
      <c r="I838">
        <v>3738</v>
      </c>
      <c r="J838">
        <v>4792</v>
      </c>
      <c r="K838" t="s">
        <v>23</v>
      </c>
      <c r="L838" t="s">
        <v>1775</v>
      </c>
      <c r="M838" t="e">
        <v>#N/A</v>
      </c>
      <c r="N838" t="e">
        <v>#N/A</v>
      </c>
      <c r="O838" t="s">
        <v>1776</v>
      </c>
      <c r="P838" t="e">
        <v>#N/A</v>
      </c>
    </row>
    <row r="839" spans="1:16" x14ac:dyDescent="0.2">
      <c r="A839" t="s">
        <v>984</v>
      </c>
      <c r="B839" t="s">
        <v>988</v>
      </c>
      <c r="C839">
        <f>VLOOKUP(B839,[1]Sheet3!$E:$F,2,FALSE)</f>
        <v>10015</v>
      </c>
      <c r="D839" s="3" t="s">
        <v>7</v>
      </c>
      <c r="I839">
        <v>7893</v>
      </c>
      <c r="J839">
        <v>9855</v>
      </c>
      <c r="K839" t="s">
        <v>23</v>
      </c>
      <c r="L839" t="s">
        <v>989</v>
      </c>
      <c r="M839" t="s">
        <v>16</v>
      </c>
      <c r="N839" t="s">
        <v>17</v>
      </c>
      <c r="O839" t="s">
        <v>990</v>
      </c>
      <c r="P839" t="e">
        <v>#N/A</v>
      </c>
    </row>
    <row r="840" spans="1:16" x14ac:dyDescent="0.2">
      <c r="A840" t="s">
        <v>984</v>
      </c>
      <c r="B840" t="s">
        <v>3780</v>
      </c>
      <c r="C840">
        <f>VLOOKUP(B840,[1]Sheet3!$E:$F,2,FALSE)</f>
        <v>6270</v>
      </c>
      <c r="D840" s="3" t="s">
        <v>4250</v>
      </c>
      <c r="E840" s="3">
        <v>294</v>
      </c>
      <c r="F840" s="3">
        <v>365</v>
      </c>
      <c r="G840" s="3" t="s">
        <v>3601</v>
      </c>
      <c r="H840" s="3" t="s">
        <v>3602</v>
      </c>
    </row>
    <row r="841" spans="1:16" x14ac:dyDescent="0.2">
      <c r="A841" t="s">
        <v>984</v>
      </c>
      <c r="B841" t="s">
        <v>3780</v>
      </c>
      <c r="C841">
        <f>VLOOKUP(B841,[1]Sheet3!$E:$F,2,FALSE)</f>
        <v>6270</v>
      </c>
      <c r="D841" s="3" t="s">
        <v>4250</v>
      </c>
      <c r="E841" s="3">
        <v>370</v>
      </c>
      <c r="F841" s="3">
        <v>457</v>
      </c>
      <c r="G841" s="3" t="s">
        <v>3609</v>
      </c>
      <c r="H841" s="3" t="s">
        <v>3610</v>
      </c>
    </row>
    <row r="842" spans="1:16" x14ac:dyDescent="0.2">
      <c r="A842" t="s">
        <v>984</v>
      </c>
      <c r="B842" t="s">
        <v>1407</v>
      </c>
      <c r="C842">
        <f>VLOOKUP(B842,[1]Sheet3!$E:$F,2,FALSE)</f>
        <v>5476</v>
      </c>
      <c r="D842" s="3" t="s">
        <v>7</v>
      </c>
      <c r="I842">
        <v>755</v>
      </c>
      <c r="J842">
        <v>2831</v>
      </c>
      <c r="K842" t="s">
        <v>23</v>
      </c>
      <c r="L842" t="s">
        <v>1408</v>
      </c>
      <c r="M842" t="s">
        <v>1409</v>
      </c>
      <c r="N842" t="s">
        <v>1410</v>
      </c>
      <c r="O842" t="s">
        <v>1411</v>
      </c>
      <c r="P842" t="e">
        <v>#N/A</v>
      </c>
    </row>
    <row r="843" spans="1:16" hidden="1" x14ac:dyDescent="0.2">
      <c r="A843" t="s">
        <v>1874</v>
      </c>
      <c r="B843" t="s">
        <v>1961</v>
      </c>
      <c r="C843">
        <f>VLOOKUP(B843,[1]Sheet3!$E:$F,2,FALSE)</f>
        <v>3570</v>
      </c>
      <c r="D843" s="3" t="s">
        <v>7</v>
      </c>
      <c r="I843">
        <v>1485</v>
      </c>
      <c r="J843">
        <v>2667</v>
      </c>
      <c r="K843" t="s">
        <v>23</v>
      </c>
      <c r="L843" t="s">
        <v>1962</v>
      </c>
      <c r="M843" t="s">
        <v>240</v>
      </c>
      <c r="N843" t="s">
        <v>241</v>
      </c>
      <c r="O843" t="s">
        <v>242</v>
      </c>
      <c r="P843" t="e">
        <v>#N/A</v>
      </c>
    </row>
    <row r="844" spans="1:16" hidden="1" x14ac:dyDescent="0.2">
      <c r="A844" t="s">
        <v>1874</v>
      </c>
      <c r="B844" t="s">
        <v>2032</v>
      </c>
      <c r="C844">
        <f>VLOOKUP(B844,[1]Sheet3!$E:$F,2,FALSE)</f>
        <v>9360</v>
      </c>
      <c r="D844" s="3" t="s">
        <v>7</v>
      </c>
      <c r="I844">
        <v>3432</v>
      </c>
      <c r="J844">
        <v>6062</v>
      </c>
      <c r="K844" t="s">
        <v>14</v>
      </c>
      <c r="L844" t="s">
        <v>2033</v>
      </c>
      <c r="M844" t="s">
        <v>2034</v>
      </c>
      <c r="N844" t="s">
        <v>2035</v>
      </c>
      <c r="O844" t="s">
        <v>2036</v>
      </c>
      <c r="P844" t="e">
        <v>#N/A</v>
      </c>
    </row>
    <row r="845" spans="1:16" hidden="1" x14ac:dyDescent="0.2">
      <c r="A845" t="s">
        <v>1874</v>
      </c>
      <c r="B845" t="s">
        <v>3830</v>
      </c>
      <c r="C845">
        <f>VLOOKUP(B845,[1]Sheet3!$E:$F,2,FALSE)</f>
        <v>4679</v>
      </c>
      <c r="D845" s="3" t="s">
        <v>4250</v>
      </c>
      <c r="E845" s="3">
        <v>1389</v>
      </c>
      <c r="F845" s="3">
        <v>1460</v>
      </c>
      <c r="G845" s="3" t="s">
        <v>3604</v>
      </c>
      <c r="H845" s="3" t="s">
        <v>3751</v>
      </c>
    </row>
    <row r="846" spans="1:16" hidden="1" x14ac:dyDescent="0.2">
      <c r="A846" t="s">
        <v>1874</v>
      </c>
      <c r="B846" t="s">
        <v>1920</v>
      </c>
      <c r="C846">
        <f>VLOOKUP(B846,[1]Sheet3!$E:$F,2,FALSE)</f>
        <v>8520</v>
      </c>
      <c r="D846" s="3" t="s">
        <v>7</v>
      </c>
      <c r="I846">
        <v>4977</v>
      </c>
      <c r="J846">
        <v>5690</v>
      </c>
      <c r="K846" t="s">
        <v>14</v>
      </c>
      <c r="L846" t="s">
        <v>1921</v>
      </c>
      <c r="M846" t="s">
        <v>1103</v>
      </c>
      <c r="N846" t="s">
        <v>1104</v>
      </c>
      <c r="O846" t="s">
        <v>1922</v>
      </c>
      <c r="P846" t="e">
        <v>#N/A</v>
      </c>
    </row>
    <row r="847" spans="1:16" hidden="1" x14ac:dyDescent="0.2">
      <c r="A847" t="s">
        <v>1874</v>
      </c>
      <c r="B847" t="s">
        <v>1920</v>
      </c>
      <c r="C847">
        <f>VLOOKUP(B847,[1]Sheet3!$E:$F,2,FALSE)</f>
        <v>8520</v>
      </c>
      <c r="D847" s="3" t="s">
        <v>7</v>
      </c>
      <c r="I847">
        <v>8021</v>
      </c>
      <c r="J847">
        <v>8360</v>
      </c>
      <c r="K847" t="s">
        <v>14</v>
      </c>
      <c r="L847" t="s">
        <v>1923</v>
      </c>
      <c r="M847" t="s">
        <v>1103</v>
      </c>
      <c r="N847" t="s">
        <v>1104</v>
      </c>
      <c r="O847" t="s">
        <v>1924</v>
      </c>
      <c r="P847" t="e">
        <v>#N/A</v>
      </c>
    </row>
    <row r="848" spans="1:16" hidden="1" x14ac:dyDescent="0.2">
      <c r="A848" t="s">
        <v>1874</v>
      </c>
      <c r="B848" t="s">
        <v>3831</v>
      </c>
      <c r="C848">
        <f>VLOOKUP(B848,[1]Sheet3!$E:$F,2,FALSE)</f>
        <v>11198</v>
      </c>
      <c r="D848" s="3" t="s">
        <v>4250</v>
      </c>
      <c r="E848" s="3">
        <v>3017</v>
      </c>
      <c r="F848" s="3">
        <v>3087</v>
      </c>
      <c r="G848" s="3" t="s">
        <v>3597</v>
      </c>
      <c r="H848" s="3" t="s">
        <v>3607</v>
      </c>
    </row>
    <row r="849" spans="1:16" hidden="1" x14ac:dyDescent="0.2">
      <c r="A849" t="s">
        <v>1874</v>
      </c>
      <c r="B849" t="s">
        <v>3831</v>
      </c>
      <c r="C849">
        <f>VLOOKUP(B849,[1]Sheet3!$E:$F,2,FALSE)</f>
        <v>11198</v>
      </c>
      <c r="D849" s="3" t="s">
        <v>4250</v>
      </c>
      <c r="E849" s="3">
        <v>3433</v>
      </c>
      <c r="F849" s="3">
        <v>3349</v>
      </c>
      <c r="G849" s="3" t="s">
        <v>3604</v>
      </c>
      <c r="H849" s="3" t="s">
        <v>3605</v>
      </c>
    </row>
    <row r="850" spans="1:16" hidden="1" x14ac:dyDescent="0.2">
      <c r="A850" t="s">
        <v>1874</v>
      </c>
      <c r="B850" t="s">
        <v>3831</v>
      </c>
      <c r="C850">
        <f>VLOOKUP(B850,[1]Sheet3!$E:$F,2,FALSE)</f>
        <v>11198</v>
      </c>
      <c r="D850" s="3" t="s">
        <v>4250</v>
      </c>
      <c r="E850" s="3">
        <v>2093</v>
      </c>
      <c r="F850" s="3">
        <v>2002</v>
      </c>
      <c r="G850" s="3" t="s">
        <v>3599</v>
      </c>
      <c r="H850" s="3" t="s">
        <v>3606</v>
      </c>
    </row>
    <row r="851" spans="1:16" hidden="1" x14ac:dyDescent="0.2">
      <c r="A851" t="s">
        <v>1874</v>
      </c>
      <c r="B851" t="s">
        <v>1983</v>
      </c>
      <c r="C851">
        <f>VLOOKUP(B851,[1]Sheet3!$E:$F,2,FALSE)</f>
        <v>5280</v>
      </c>
      <c r="D851" s="3" t="s">
        <v>7</v>
      </c>
      <c r="I851">
        <v>3734</v>
      </c>
      <c r="J851">
        <v>4177</v>
      </c>
      <c r="K851" t="s">
        <v>23</v>
      </c>
      <c r="L851" t="s">
        <v>1984</v>
      </c>
      <c r="M851" t="s">
        <v>1985</v>
      </c>
      <c r="N851" t="s">
        <v>1986</v>
      </c>
      <c r="O851" t="s">
        <v>1987</v>
      </c>
      <c r="P851" t="e">
        <v>#N/A</v>
      </c>
    </row>
    <row r="852" spans="1:16" hidden="1" x14ac:dyDescent="0.2">
      <c r="A852" t="s">
        <v>1874</v>
      </c>
      <c r="B852" t="s">
        <v>2065</v>
      </c>
      <c r="C852">
        <f>VLOOKUP(B852,[1]Sheet3!$E:$F,2,FALSE)</f>
        <v>9630</v>
      </c>
      <c r="D852" s="3" t="s">
        <v>7</v>
      </c>
      <c r="I852">
        <v>549</v>
      </c>
      <c r="J852">
        <v>2494</v>
      </c>
      <c r="K852" t="s">
        <v>14</v>
      </c>
      <c r="L852" t="s">
        <v>2066</v>
      </c>
      <c r="M852" t="s">
        <v>2067</v>
      </c>
      <c r="N852" t="s">
        <v>2068</v>
      </c>
      <c r="O852" t="s">
        <v>2069</v>
      </c>
      <c r="P852" t="e">
        <v>#N/A</v>
      </c>
    </row>
    <row r="853" spans="1:16" hidden="1" x14ac:dyDescent="0.2">
      <c r="A853" t="s">
        <v>1874</v>
      </c>
      <c r="B853" t="s">
        <v>2016</v>
      </c>
      <c r="C853">
        <f>VLOOKUP(B853,[1]Sheet3!$E:$F,2,FALSE)</f>
        <v>9330</v>
      </c>
      <c r="D853" s="3" t="s">
        <v>7</v>
      </c>
      <c r="I853">
        <v>617</v>
      </c>
      <c r="J853">
        <v>1607</v>
      </c>
      <c r="K853" t="s">
        <v>23</v>
      </c>
      <c r="L853" t="s">
        <v>2017</v>
      </c>
      <c r="M853" t="s">
        <v>2018</v>
      </c>
      <c r="N853" t="s">
        <v>2019</v>
      </c>
      <c r="O853" t="s">
        <v>2020</v>
      </c>
      <c r="P853" t="e">
        <v>#N/A</v>
      </c>
    </row>
    <row r="854" spans="1:16" hidden="1" x14ac:dyDescent="0.2">
      <c r="A854" t="s">
        <v>1874</v>
      </c>
      <c r="B854" t="s">
        <v>2016</v>
      </c>
      <c r="C854">
        <f>VLOOKUP(B854,[1]Sheet3!$E:$F,2,FALSE)</f>
        <v>9330</v>
      </c>
      <c r="D854" s="3" t="s">
        <v>4250</v>
      </c>
      <c r="E854" s="3">
        <v>268</v>
      </c>
      <c r="F854" s="3">
        <v>339</v>
      </c>
      <c r="G854" s="3" t="s">
        <v>3636</v>
      </c>
      <c r="H854" s="3" t="s">
        <v>3778</v>
      </c>
    </row>
    <row r="855" spans="1:16" hidden="1" x14ac:dyDescent="0.2">
      <c r="A855" t="s">
        <v>1874</v>
      </c>
      <c r="B855" t="s">
        <v>1901</v>
      </c>
      <c r="C855">
        <f>VLOOKUP(B855,[1]Sheet3!$E:$F,2,FALSE)</f>
        <v>8430</v>
      </c>
      <c r="D855" s="3" t="s">
        <v>7</v>
      </c>
      <c r="I855">
        <v>5690</v>
      </c>
      <c r="J855">
        <v>8301</v>
      </c>
      <c r="K855" t="s">
        <v>14</v>
      </c>
      <c r="L855" t="s">
        <v>1902</v>
      </c>
      <c r="M855" t="s">
        <v>60</v>
      </c>
      <c r="N855" t="s">
        <v>61</v>
      </c>
      <c r="O855" t="s">
        <v>1903</v>
      </c>
      <c r="P855" t="e">
        <v>#N/A</v>
      </c>
    </row>
    <row r="856" spans="1:16" hidden="1" x14ac:dyDescent="0.2">
      <c r="A856" t="s">
        <v>1874</v>
      </c>
      <c r="B856" t="s">
        <v>1901</v>
      </c>
      <c r="C856">
        <f>VLOOKUP(B856,[1]Sheet3!$E:$F,2,FALSE)</f>
        <v>8430</v>
      </c>
      <c r="D856" s="3" t="s">
        <v>7</v>
      </c>
      <c r="I856">
        <v>520</v>
      </c>
      <c r="J856">
        <v>2587</v>
      </c>
      <c r="K856" t="s">
        <v>14</v>
      </c>
      <c r="L856" t="s">
        <v>2099</v>
      </c>
      <c r="M856" t="s">
        <v>812</v>
      </c>
      <c r="N856" t="s">
        <v>813</v>
      </c>
      <c r="O856" t="s">
        <v>2100</v>
      </c>
      <c r="P856" t="e">
        <v>#N/A</v>
      </c>
    </row>
    <row r="857" spans="1:16" hidden="1" x14ac:dyDescent="0.2">
      <c r="A857" t="s">
        <v>1874</v>
      </c>
      <c r="B857" t="s">
        <v>2082</v>
      </c>
      <c r="C857">
        <f>VLOOKUP(B857,[1]Sheet3!$E:$F,2,FALSE)</f>
        <v>6750</v>
      </c>
      <c r="D857" s="3" t="s">
        <v>7</v>
      </c>
      <c r="I857">
        <v>3</v>
      </c>
      <c r="J857">
        <v>646</v>
      </c>
      <c r="K857" t="s">
        <v>14</v>
      </c>
      <c r="L857" t="s">
        <v>2083</v>
      </c>
      <c r="M857" t="s">
        <v>2084</v>
      </c>
      <c r="N857" t="s">
        <v>2085</v>
      </c>
      <c r="O857" t="s">
        <v>1958</v>
      </c>
      <c r="P857" t="e">
        <v>#N/A</v>
      </c>
    </row>
    <row r="858" spans="1:16" hidden="1" x14ac:dyDescent="0.2">
      <c r="A858" t="s">
        <v>1874</v>
      </c>
      <c r="B858" t="s">
        <v>2082</v>
      </c>
      <c r="C858">
        <f>VLOOKUP(B858,[1]Sheet3!$E:$F,2,FALSE)</f>
        <v>6750</v>
      </c>
      <c r="D858" s="3" t="s">
        <v>7</v>
      </c>
      <c r="I858">
        <v>1755</v>
      </c>
      <c r="J858">
        <v>4288</v>
      </c>
      <c r="K858" t="s">
        <v>23</v>
      </c>
      <c r="L858" t="s">
        <v>2104</v>
      </c>
      <c r="M858" t="s">
        <v>2105</v>
      </c>
      <c r="N858" t="s">
        <v>2106</v>
      </c>
      <c r="O858" t="s">
        <v>2107</v>
      </c>
      <c r="P858" t="e">
        <v>#N/A</v>
      </c>
    </row>
    <row r="859" spans="1:16" hidden="1" x14ac:dyDescent="0.2">
      <c r="A859" t="s">
        <v>1874</v>
      </c>
      <c r="B859" t="s">
        <v>1972</v>
      </c>
      <c r="C859">
        <f>VLOOKUP(B859,[1]Sheet3!$E:$F,2,FALSE)</f>
        <v>6382</v>
      </c>
      <c r="D859" s="3" t="s">
        <v>7</v>
      </c>
      <c r="I859">
        <v>2149</v>
      </c>
      <c r="J859">
        <v>2565</v>
      </c>
      <c r="K859" t="s">
        <v>14</v>
      </c>
      <c r="L859" t="s">
        <v>1973</v>
      </c>
      <c r="M859" t="s">
        <v>271</v>
      </c>
      <c r="N859" t="s">
        <v>272</v>
      </c>
      <c r="O859" t="s">
        <v>273</v>
      </c>
      <c r="P859" t="e">
        <v>#N/A</v>
      </c>
    </row>
    <row r="860" spans="1:16" hidden="1" x14ac:dyDescent="0.2">
      <c r="A860" t="s">
        <v>1874</v>
      </c>
      <c r="B860" t="s">
        <v>1976</v>
      </c>
      <c r="C860">
        <f>VLOOKUP(B860,[1]Sheet3!$E:$F,2,FALSE)</f>
        <v>6622</v>
      </c>
      <c r="D860" s="3" t="s">
        <v>7</v>
      </c>
      <c r="I860">
        <v>4126</v>
      </c>
      <c r="J860">
        <v>4542</v>
      </c>
      <c r="K860" t="s">
        <v>23</v>
      </c>
      <c r="L860" t="s">
        <v>1977</v>
      </c>
      <c r="M860" t="s">
        <v>271</v>
      </c>
      <c r="N860" t="s">
        <v>272</v>
      </c>
      <c r="O860" t="s">
        <v>273</v>
      </c>
      <c r="P860" t="e">
        <v>#N/A</v>
      </c>
    </row>
    <row r="861" spans="1:16" hidden="1" x14ac:dyDescent="0.2">
      <c r="A861" t="s">
        <v>1874</v>
      </c>
      <c r="B861" t="s">
        <v>3832</v>
      </c>
      <c r="C861">
        <f>VLOOKUP(B861,[1]Sheet3!$E:$F,2,FALSE)</f>
        <v>3145</v>
      </c>
      <c r="D861" s="3" t="s">
        <v>4250</v>
      </c>
      <c r="E861" s="3">
        <v>2549</v>
      </c>
      <c r="F861" s="3">
        <v>2458</v>
      </c>
      <c r="G861" s="3" t="s">
        <v>3599</v>
      </c>
      <c r="H861" s="3" t="s">
        <v>3606</v>
      </c>
    </row>
    <row r="862" spans="1:16" hidden="1" x14ac:dyDescent="0.2">
      <c r="A862" t="s">
        <v>1874</v>
      </c>
      <c r="B862" t="s">
        <v>1875</v>
      </c>
      <c r="C862">
        <f>VLOOKUP(B862,[1]Sheet3!$E:$F,2,FALSE)</f>
        <v>2084</v>
      </c>
      <c r="D862" s="3" t="s">
        <v>7</v>
      </c>
      <c r="I862">
        <v>120</v>
      </c>
      <c r="J862">
        <v>1616</v>
      </c>
      <c r="K862" t="s">
        <v>14</v>
      </c>
      <c r="L862" t="s">
        <v>1876</v>
      </c>
      <c r="M862" t="s">
        <v>25</v>
      </c>
      <c r="N862" t="s">
        <v>26</v>
      </c>
      <c r="O862" t="s">
        <v>33</v>
      </c>
      <c r="P862" t="e">
        <v>#N/A</v>
      </c>
    </row>
    <row r="863" spans="1:16" hidden="1" x14ac:dyDescent="0.2">
      <c r="A863" t="s">
        <v>1874</v>
      </c>
      <c r="B863" t="s">
        <v>1974</v>
      </c>
      <c r="C863">
        <f>VLOOKUP(B863,[1]Sheet3!$E:$F,2,FALSE)</f>
        <v>8022</v>
      </c>
      <c r="D863" s="3" t="s">
        <v>7</v>
      </c>
      <c r="I863">
        <v>4945</v>
      </c>
      <c r="J863">
        <v>5361</v>
      </c>
      <c r="K863" t="s">
        <v>14</v>
      </c>
      <c r="L863" t="s">
        <v>1975</v>
      </c>
      <c r="M863" t="s">
        <v>271</v>
      </c>
      <c r="N863" t="s">
        <v>272</v>
      </c>
      <c r="O863" t="s">
        <v>273</v>
      </c>
      <c r="P863" t="e">
        <v>#N/A</v>
      </c>
    </row>
    <row r="864" spans="1:16" hidden="1" x14ac:dyDescent="0.2">
      <c r="A864" t="s">
        <v>1874</v>
      </c>
      <c r="B864" t="s">
        <v>2023</v>
      </c>
      <c r="C864">
        <f>VLOOKUP(B864,[1]Sheet3!$E:$F,2,FALSE)</f>
        <v>12026</v>
      </c>
      <c r="D864" s="3" t="s">
        <v>7</v>
      </c>
      <c r="I864">
        <v>947</v>
      </c>
      <c r="J864">
        <v>1216</v>
      </c>
      <c r="K864" t="s">
        <v>23</v>
      </c>
      <c r="L864" t="s">
        <v>2024</v>
      </c>
      <c r="M864" t="s">
        <v>2025</v>
      </c>
      <c r="N864" t="s">
        <v>2026</v>
      </c>
      <c r="O864" t="s">
        <v>2027</v>
      </c>
      <c r="P864" t="e">
        <v>#N/A</v>
      </c>
    </row>
    <row r="865" spans="1:16" hidden="1" x14ac:dyDescent="0.2">
      <c r="A865" t="s">
        <v>1874</v>
      </c>
      <c r="B865" t="s">
        <v>3824</v>
      </c>
      <c r="C865">
        <f>VLOOKUP(B865,[1]Sheet3!$E:$F,2,FALSE)</f>
        <v>7110</v>
      </c>
      <c r="D865" s="3" t="s">
        <v>4250</v>
      </c>
      <c r="E865" s="3">
        <v>1919</v>
      </c>
      <c r="F865" s="3">
        <v>2000</v>
      </c>
      <c r="G865" s="3" t="s">
        <v>3651</v>
      </c>
      <c r="H865" s="3" t="s">
        <v>3662</v>
      </c>
    </row>
    <row r="866" spans="1:16" hidden="1" x14ac:dyDescent="0.2">
      <c r="A866" t="s">
        <v>1874</v>
      </c>
      <c r="B866" t="s">
        <v>3833</v>
      </c>
      <c r="C866">
        <f>VLOOKUP(B866,[1]Sheet3!$E:$F,2,FALSE)</f>
        <v>4555</v>
      </c>
      <c r="D866" s="3" t="s">
        <v>4250</v>
      </c>
      <c r="E866" s="3">
        <v>1129</v>
      </c>
      <c r="F866" s="3">
        <v>1047</v>
      </c>
      <c r="G866" s="3" t="s">
        <v>3621</v>
      </c>
      <c r="H866" s="3" t="s">
        <v>3764</v>
      </c>
    </row>
    <row r="867" spans="1:16" hidden="1" x14ac:dyDescent="0.2">
      <c r="A867" t="s">
        <v>1874</v>
      </c>
      <c r="B867" t="s">
        <v>1988</v>
      </c>
      <c r="C867">
        <f>VLOOKUP(B867,[1]Sheet3!$E:$F,2,FALSE)</f>
        <v>7770</v>
      </c>
      <c r="D867" s="3" t="s">
        <v>7</v>
      </c>
      <c r="I867">
        <v>823</v>
      </c>
      <c r="J867">
        <v>3840</v>
      </c>
      <c r="K867" t="s">
        <v>14</v>
      </c>
      <c r="L867" t="s">
        <v>1989</v>
      </c>
      <c r="M867" t="s">
        <v>1990</v>
      </c>
      <c r="N867" t="s">
        <v>1991</v>
      </c>
      <c r="O867" t="s">
        <v>1992</v>
      </c>
      <c r="P867" t="e">
        <v>#N/A</v>
      </c>
    </row>
    <row r="868" spans="1:16" hidden="1" x14ac:dyDescent="0.2">
      <c r="A868" t="s">
        <v>1874</v>
      </c>
      <c r="B868" t="s">
        <v>1939</v>
      </c>
      <c r="C868">
        <f>VLOOKUP(B868,[1]Sheet3!$E:$F,2,FALSE)</f>
        <v>8940</v>
      </c>
      <c r="D868" s="3" t="s">
        <v>7</v>
      </c>
      <c r="I868">
        <v>559</v>
      </c>
      <c r="J868">
        <v>1296</v>
      </c>
      <c r="K868" t="s">
        <v>23</v>
      </c>
      <c r="L868" t="s">
        <v>1940</v>
      </c>
      <c r="M868" t="s">
        <v>1153</v>
      </c>
      <c r="N868" t="s">
        <v>1154</v>
      </c>
      <c r="O868" t="s">
        <v>1941</v>
      </c>
      <c r="P868" t="e">
        <v>#N/A</v>
      </c>
    </row>
    <row r="869" spans="1:16" hidden="1" x14ac:dyDescent="0.2">
      <c r="A869" t="s">
        <v>1874</v>
      </c>
      <c r="B869" t="s">
        <v>1978</v>
      </c>
      <c r="C869">
        <f>VLOOKUP(B869,[1]Sheet3!$E:$F,2,FALSE)</f>
        <v>9630</v>
      </c>
      <c r="D869" s="3" t="s">
        <v>7</v>
      </c>
      <c r="I869">
        <v>1048</v>
      </c>
      <c r="J869">
        <v>3444</v>
      </c>
      <c r="K869" t="s">
        <v>23</v>
      </c>
      <c r="L869" t="s">
        <v>1979</v>
      </c>
      <c r="M869" t="s">
        <v>289</v>
      </c>
      <c r="N869" t="s">
        <v>290</v>
      </c>
      <c r="O869" t="s">
        <v>1980</v>
      </c>
      <c r="P869" t="e">
        <v>#N/A</v>
      </c>
    </row>
    <row r="870" spans="1:16" hidden="1" x14ac:dyDescent="0.2">
      <c r="A870" t="s">
        <v>1874</v>
      </c>
      <c r="B870" t="s">
        <v>3834</v>
      </c>
      <c r="C870">
        <f>VLOOKUP(B870,[1]Sheet3!$E:$F,2,FALSE)</f>
        <v>4274</v>
      </c>
      <c r="D870" s="3" t="s">
        <v>4250</v>
      </c>
      <c r="E870" s="3">
        <v>353</v>
      </c>
      <c r="F870" s="3">
        <v>436</v>
      </c>
      <c r="G870" s="3" t="s">
        <v>3609</v>
      </c>
      <c r="H870" s="3" t="s">
        <v>3610</v>
      </c>
    </row>
    <row r="871" spans="1:16" hidden="1" x14ac:dyDescent="0.2">
      <c r="A871" t="s">
        <v>1874</v>
      </c>
      <c r="B871" t="s">
        <v>3834</v>
      </c>
      <c r="C871">
        <f>VLOOKUP(B871,[1]Sheet3!$E:$F,2,FALSE)</f>
        <v>4274</v>
      </c>
      <c r="D871" s="3" t="s">
        <v>4250</v>
      </c>
      <c r="E871" s="3">
        <v>838</v>
      </c>
      <c r="F871" s="3">
        <v>911</v>
      </c>
      <c r="G871" s="3" t="s">
        <v>3611</v>
      </c>
      <c r="H871" s="3" t="s">
        <v>3612</v>
      </c>
    </row>
    <row r="872" spans="1:16" hidden="1" x14ac:dyDescent="0.2">
      <c r="A872" t="s">
        <v>1874</v>
      </c>
      <c r="B872" t="s">
        <v>2003</v>
      </c>
      <c r="C872">
        <f>VLOOKUP(B872,[1]Sheet3!$E:$F,2,FALSE)</f>
        <v>8520</v>
      </c>
      <c r="D872" s="3" t="s">
        <v>7</v>
      </c>
      <c r="I872">
        <v>3045</v>
      </c>
      <c r="J872">
        <v>4061</v>
      </c>
      <c r="K872" t="s">
        <v>14</v>
      </c>
      <c r="L872" t="s">
        <v>2004</v>
      </c>
      <c r="M872" t="s">
        <v>356</v>
      </c>
      <c r="N872" t="s">
        <v>357</v>
      </c>
      <c r="O872" t="s">
        <v>2005</v>
      </c>
      <c r="P872" t="e">
        <v>#N/A</v>
      </c>
    </row>
    <row r="873" spans="1:16" hidden="1" x14ac:dyDescent="0.2">
      <c r="A873" t="s">
        <v>1874</v>
      </c>
      <c r="B873" t="s">
        <v>2003</v>
      </c>
      <c r="C873">
        <f>VLOOKUP(B873,[1]Sheet3!$E:$F,2,FALSE)</f>
        <v>8520</v>
      </c>
      <c r="D873" s="3" t="s">
        <v>7</v>
      </c>
      <c r="I873">
        <v>5457</v>
      </c>
      <c r="J873">
        <v>6761</v>
      </c>
      <c r="K873" t="s">
        <v>14</v>
      </c>
      <c r="L873" t="s">
        <v>2086</v>
      </c>
      <c r="M873" t="s">
        <v>2087</v>
      </c>
      <c r="N873" t="s">
        <v>2088</v>
      </c>
      <c r="O873" t="s">
        <v>2005</v>
      </c>
      <c r="P873" t="e">
        <v>#N/A</v>
      </c>
    </row>
    <row r="874" spans="1:16" hidden="1" x14ac:dyDescent="0.2">
      <c r="A874" t="s">
        <v>1874</v>
      </c>
      <c r="B874" t="s">
        <v>2045</v>
      </c>
      <c r="C874">
        <f>VLOOKUP(B874,[1]Sheet3!$E:$F,2,FALSE)</f>
        <v>3810</v>
      </c>
      <c r="D874" s="3" t="s">
        <v>7</v>
      </c>
      <c r="I874">
        <v>768</v>
      </c>
      <c r="J874">
        <v>2010</v>
      </c>
      <c r="K874" t="s">
        <v>23</v>
      </c>
      <c r="L874" t="s">
        <v>2046</v>
      </c>
      <c r="M874" t="s">
        <v>2047</v>
      </c>
      <c r="N874" t="s">
        <v>2048</v>
      </c>
      <c r="O874" t="s">
        <v>2049</v>
      </c>
      <c r="P874" t="e">
        <v>#N/A</v>
      </c>
    </row>
    <row r="875" spans="1:16" hidden="1" x14ac:dyDescent="0.2">
      <c r="A875" t="s">
        <v>1874</v>
      </c>
      <c r="B875" t="s">
        <v>2021</v>
      </c>
      <c r="C875">
        <f>VLOOKUP(B875,[1]Sheet3!$E:$F,2,FALSE)</f>
        <v>6663</v>
      </c>
      <c r="D875" s="3" t="s">
        <v>7</v>
      </c>
      <c r="I875">
        <v>5231</v>
      </c>
      <c r="J875">
        <v>5914</v>
      </c>
      <c r="K875" t="s">
        <v>14</v>
      </c>
      <c r="L875" t="s">
        <v>2022</v>
      </c>
      <c r="M875" t="s">
        <v>417</v>
      </c>
      <c r="N875" t="s">
        <v>418</v>
      </c>
      <c r="O875" t="s">
        <v>419</v>
      </c>
      <c r="P875" t="e">
        <v>#N/A</v>
      </c>
    </row>
    <row r="876" spans="1:16" hidden="1" x14ac:dyDescent="0.2">
      <c r="A876" t="s">
        <v>1874</v>
      </c>
      <c r="B876" t="s">
        <v>2021</v>
      </c>
      <c r="C876">
        <f>VLOOKUP(B876,[1]Sheet3!$E:$F,2,FALSE)</f>
        <v>6663</v>
      </c>
      <c r="D876" s="3" t="s">
        <v>4250</v>
      </c>
      <c r="E876" s="3">
        <v>2238</v>
      </c>
      <c r="F876" s="3">
        <v>2310</v>
      </c>
      <c r="G876" s="3" t="s">
        <v>3636</v>
      </c>
      <c r="H876" s="3" t="s">
        <v>3637</v>
      </c>
    </row>
    <row r="877" spans="1:16" hidden="1" x14ac:dyDescent="0.2">
      <c r="A877" t="s">
        <v>1874</v>
      </c>
      <c r="B877" t="s">
        <v>2021</v>
      </c>
      <c r="C877">
        <f>VLOOKUP(B877,[1]Sheet3!$E:$F,2,FALSE)</f>
        <v>6663</v>
      </c>
      <c r="D877" s="3" t="s">
        <v>4250</v>
      </c>
      <c r="E877" s="3">
        <v>3206</v>
      </c>
      <c r="F877" s="3">
        <v>3134</v>
      </c>
      <c r="G877" s="3" t="s">
        <v>3633</v>
      </c>
      <c r="H877" s="3" t="s">
        <v>3634</v>
      </c>
    </row>
    <row r="878" spans="1:16" hidden="1" x14ac:dyDescent="0.2">
      <c r="A878" t="s">
        <v>1874</v>
      </c>
      <c r="B878" t="s">
        <v>2021</v>
      </c>
      <c r="C878">
        <f>VLOOKUP(B878,[1]Sheet3!$E:$F,2,FALSE)</f>
        <v>6663</v>
      </c>
      <c r="D878" s="3" t="s">
        <v>4250</v>
      </c>
      <c r="E878" s="3">
        <v>637</v>
      </c>
      <c r="F878" s="3">
        <v>565</v>
      </c>
      <c r="G878" s="3" t="s">
        <v>3642</v>
      </c>
      <c r="H878" s="3" t="s">
        <v>3643</v>
      </c>
    </row>
    <row r="879" spans="1:16" hidden="1" x14ac:dyDescent="0.2">
      <c r="A879" t="s">
        <v>1874</v>
      </c>
      <c r="B879" t="s">
        <v>1910</v>
      </c>
      <c r="C879">
        <f>VLOOKUP(B879,[1]Sheet3!$E:$F,2,FALSE)</f>
        <v>7200</v>
      </c>
      <c r="D879" s="3" t="s">
        <v>7</v>
      </c>
      <c r="I879">
        <v>6315</v>
      </c>
      <c r="J879">
        <v>7069</v>
      </c>
      <c r="K879" t="s">
        <v>23</v>
      </c>
      <c r="L879" t="s">
        <v>1911</v>
      </c>
      <c r="M879" t="s">
        <v>1912</v>
      </c>
      <c r="N879" t="s">
        <v>1913</v>
      </c>
      <c r="O879" t="s">
        <v>1914</v>
      </c>
      <c r="P879" t="e">
        <v>#N/A</v>
      </c>
    </row>
    <row r="880" spans="1:16" hidden="1" x14ac:dyDescent="0.2">
      <c r="A880" t="s">
        <v>1874</v>
      </c>
      <c r="B880" t="s">
        <v>1910</v>
      </c>
      <c r="C880">
        <f>VLOOKUP(B880,[1]Sheet3!$E:$F,2,FALSE)</f>
        <v>7200</v>
      </c>
      <c r="D880" s="3" t="s">
        <v>7</v>
      </c>
      <c r="I880">
        <v>91</v>
      </c>
      <c r="J880">
        <v>4916</v>
      </c>
      <c r="K880" t="s">
        <v>23</v>
      </c>
      <c r="L880" t="s">
        <v>2050</v>
      </c>
      <c r="M880" t="s">
        <v>2051</v>
      </c>
      <c r="N880" t="s">
        <v>2052</v>
      </c>
      <c r="O880" t="s">
        <v>2053</v>
      </c>
      <c r="P880" t="e">
        <v>#N/A</v>
      </c>
    </row>
    <row r="881" spans="1:16" hidden="1" x14ac:dyDescent="0.2">
      <c r="A881" t="s">
        <v>1874</v>
      </c>
      <c r="B881" t="s">
        <v>1932</v>
      </c>
      <c r="C881">
        <f>VLOOKUP(B881,[1]Sheet3!$E:$F,2,FALSE)</f>
        <v>8700</v>
      </c>
      <c r="D881" s="3" t="s">
        <v>7</v>
      </c>
      <c r="I881">
        <v>926</v>
      </c>
      <c r="J881">
        <v>1657</v>
      </c>
      <c r="K881" t="s">
        <v>14</v>
      </c>
      <c r="L881" t="s">
        <v>1933</v>
      </c>
      <c r="M881" t="s">
        <v>165</v>
      </c>
      <c r="N881" t="s">
        <v>166</v>
      </c>
      <c r="O881" t="s">
        <v>638</v>
      </c>
      <c r="P881" t="e">
        <v>#N/A</v>
      </c>
    </row>
    <row r="882" spans="1:16" hidden="1" x14ac:dyDescent="0.2">
      <c r="A882" t="s">
        <v>1874</v>
      </c>
      <c r="B882" t="s">
        <v>1932</v>
      </c>
      <c r="C882">
        <f>VLOOKUP(B882,[1]Sheet3!$E:$F,2,FALSE)</f>
        <v>8700</v>
      </c>
      <c r="D882" s="3" t="s">
        <v>7</v>
      </c>
      <c r="I882">
        <v>8061</v>
      </c>
      <c r="J882">
        <v>8477</v>
      </c>
      <c r="K882" t="s">
        <v>23</v>
      </c>
      <c r="L882" t="s">
        <v>1971</v>
      </c>
      <c r="M882" t="s">
        <v>271</v>
      </c>
      <c r="N882" t="s">
        <v>272</v>
      </c>
      <c r="O882" t="s">
        <v>273</v>
      </c>
      <c r="P882" t="e">
        <v>#N/A</v>
      </c>
    </row>
    <row r="883" spans="1:16" hidden="1" x14ac:dyDescent="0.2">
      <c r="A883" t="s">
        <v>1874</v>
      </c>
      <c r="B883" t="s">
        <v>1925</v>
      </c>
      <c r="C883">
        <f>VLOOKUP(B883,[1]Sheet3!$E:$F,2,FALSE)</f>
        <v>6630</v>
      </c>
      <c r="D883" s="3" t="s">
        <v>7</v>
      </c>
      <c r="I883">
        <v>5270</v>
      </c>
      <c r="J883">
        <v>5552</v>
      </c>
      <c r="K883" t="s">
        <v>23</v>
      </c>
      <c r="L883" t="s">
        <v>1926</v>
      </c>
      <c r="M883" t="s">
        <v>147</v>
      </c>
      <c r="N883" t="s">
        <v>148</v>
      </c>
      <c r="O883" t="s">
        <v>1927</v>
      </c>
      <c r="P883" t="e">
        <v>#N/A</v>
      </c>
    </row>
    <row r="884" spans="1:16" hidden="1" x14ac:dyDescent="0.2">
      <c r="A884" t="s">
        <v>1874</v>
      </c>
      <c r="B884" t="s">
        <v>2077</v>
      </c>
      <c r="C884">
        <f>VLOOKUP(B884,[1]Sheet3!$E:$F,2,FALSE)</f>
        <v>2245</v>
      </c>
      <c r="D884" s="3" t="s">
        <v>7</v>
      </c>
      <c r="I884">
        <v>2</v>
      </c>
      <c r="J884">
        <v>1539</v>
      </c>
      <c r="K884" t="s">
        <v>14</v>
      </c>
      <c r="L884" t="s">
        <v>2078</v>
      </c>
      <c r="M884" t="s">
        <v>2079</v>
      </c>
      <c r="N884" t="s">
        <v>2080</v>
      </c>
      <c r="O884" t="s">
        <v>2081</v>
      </c>
      <c r="P884" t="e">
        <v>#N/A</v>
      </c>
    </row>
    <row r="885" spans="1:16" hidden="1" x14ac:dyDescent="0.2">
      <c r="A885" t="s">
        <v>1874</v>
      </c>
      <c r="B885" t="s">
        <v>3835</v>
      </c>
      <c r="C885">
        <f>VLOOKUP(B885,[1]Sheet3!$E:$F,2,FALSE)</f>
        <v>8885</v>
      </c>
      <c r="D885" s="3" t="s">
        <v>4250</v>
      </c>
      <c r="E885" s="3">
        <v>5801</v>
      </c>
      <c r="F885" s="3">
        <v>5872</v>
      </c>
      <c r="G885" s="3" t="s">
        <v>3679</v>
      </c>
      <c r="H885" s="3" t="s">
        <v>3680</v>
      </c>
    </row>
    <row r="886" spans="1:16" hidden="1" x14ac:dyDescent="0.2">
      <c r="A886" t="s">
        <v>1874</v>
      </c>
      <c r="B886" t="s">
        <v>3836</v>
      </c>
      <c r="C886">
        <f>VLOOKUP(B886,[1]Sheet3!$E:$F,2,FALSE)</f>
        <v>2641</v>
      </c>
      <c r="D886" s="3" t="s">
        <v>4250</v>
      </c>
      <c r="E886" s="3">
        <v>1035</v>
      </c>
      <c r="F886" s="3">
        <v>1106</v>
      </c>
      <c r="G886" s="3" t="s">
        <v>3837</v>
      </c>
      <c r="H886" s="3" t="s">
        <v>3838</v>
      </c>
    </row>
    <row r="887" spans="1:16" hidden="1" x14ac:dyDescent="0.2">
      <c r="A887" t="s">
        <v>1874</v>
      </c>
      <c r="B887" t="s">
        <v>3839</v>
      </c>
      <c r="C887">
        <f>VLOOKUP(B887,[1]Sheet3!$E:$F,2,FALSE)</f>
        <v>6960</v>
      </c>
      <c r="D887" s="3" t="s">
        <v>4250</v>
      </c>
      <c r="E887" s="3">
        <v>4905</v>
      </c>
      <c r="F887" s="3">
        <v>4976</v>
      </c>
      <c r="G887" s="3" t="s">
        <v>3616</v>
      </c>
      <c r="H887" s="3" t="s">
        <v>3631</v>
      </c>
    </row>
    <row r="888" spans="1:16" hidden="1" x14ac:dyDescent="0.2">
      <c r="A888" t="s">
        <v>1874</v>
      </c>
      <c r="B888" t="s">
        <v>1877</v>
      </c>
      <c r="C888">
        <f>VLOOKUP(B888,[1]Sheet3!$E:$F,2,FALSE)</f>
        <v>4920</v>
      </c>
      <c r="D888" s="3" t="s">
        <v>7</v>
      </c>
      <c r="I888">
        <v>3</v>
      </c>
      <c r="J888">
        <v>905</v>
      </c>
      <c r="K888" t="s">
        <v>23</v>
      </c>
      <c r="L888" t="s">
        <v>1878</v>
      </c>
      <c r="M888" t="s">
        <v>25</v>
      </c>
      <c r="N888" t="s">
        <v>26</v>
      </c>
      <c r="O888" t="s">
        <v>33</v>
      </c>
      <c r="P888" t="e">
        <v>#N/A</v>
      </c>
    </row>
    <row r="889" spans="1:16" hidden="1" x14ac:dyDescent="0.2">
      <c r="A889" t="s">
        <v>1874</v>
      </c>
      <c r="B889" t="s">
        <v>3840</v>
      </c>
      <c r="C889">
        <f>VLOOKUP(B889,[1]Sheet3!$E:$F,2,FALSE)</f>
        <v>4560</v>
      </c>
      <c r="D889" s="3" t="s">
        <v>4250</v>
      </c>
      <c r="E889" s="3">
        <v>3554</v>
      </c>
      <c r="F889" s="3">
        <v>3482</v>
      </c>
      <c r="G889" s="3" t="s">
        <v>3601</v>
      </c>
      <c r="H889" s="3" t="s">
        <v>3613</v>
      </c>
    </row>
    <row r="890" spans="1:16" hidden="1" x14ac:dyDescent="0.2">
      <c r="A890" t="s">
        <v>1874</v>
      </c>
      <c r="B890" t="s">
        <v>2091</v>
      </c>
      <c r="C890">
        <f>VLOOKUP(B890,[1]Sheet3!$E:$F,2,FALSE)</f>
        <v>9162</v>
      </c>
      <c r="D890" s="3" t="s">
        <v>7</v>
      </c>
      <c r="I890">
        <v>4652</v>
      </c>
      <c r="J890">
        <v>7729</v>
      </c>
      <c r="K890" t="s">
        <v>23</v>
      </c>
      <c r="L890" t="s">
        <v>2092</v>
      </c>
      <c r="M890" t="s">
        <v>1663</v>
      </c>
      <c r="N890" t="s">
        <v>1664</v>
      </c>
      <c r="O890" t="s">
        <v>2093</v>
      </c>
      <c r="P890" t="e">
        <v>#N/A</v>
      </c>
    </row>
    <row r="891" spans="1:16" hidden="1" x14ac:dyDescent="0.2">
      <c r="A891" t="s">
        <v>1874</v>
      </c>
      <c r="B891" t="s">
        <v>3841</v>
      </c>
      <c r="C891">
        <f>VLOOKUP(B891,[1]Sheet3!$E:$F,2,FALSE)</f>
        <v>4496</v>
      </c>
      <c r="D891" s="3" t="s">
        <v>4250</v>
      </c>
      <c r="E891" s="3">
        <v>1071</v>
      </c>
      <c r="F891" s="3">
        <v>1143</v>
      </c>
      <c r="G891" s="3" t="s">
        <v>3626</v>
      </c>
      <c r="H891" s="3" t="s">
        <v>3701</v>
      </c>
    </row>
    <row r="892" spans="1:16" hidden="1" x14ac:dyDescent="0.2">
      <c r="A892" t="s">
        <v>1874</v>
      </c>
      <c r="B892" t="s">
        <v>3842</v>
      </c>
      <c r="C892">
        <f>VLOOKUP(B892,[1]Sheet3!$E:$F,2,FALSE)</f>
        <v>7534</v>
      </c>
      <c r="D892" s="3" t="s">
        <v>4250</v>
      </c>
      <c r="E892" s="3">
        <v>5328</v>
      </c>
      <c r="F892" s="3">
        <v>5399</v>
      </c>
      <c r="G892" s="3" t="s">
        <v>3604</v>
      </c>
      <c r="H892" s="3" t="s">
        <v>3751</v>
      </c>
    </row>
    <row r="893" spans="1:16" hidden="1" x14ac:dyDescent="0.2">
      <c r="A893" t="s">
        <v>1874</v>
      </c>
      <c r="B893" t="s">
        <v>2037</v>
      </c>
      <c r="C893">
        <f>VLOOKUP(B893,[1]Sheet3!$E:$F,2,FALSE)</f>
        <v>7290</v>
      </c>
      <c r="D893" s="3" t="s">
        <v>7</v>
      </c>
      <c r="I893">
        <v>1930</v>
      </c>
      <c r="J893">
        <v>3420</v>
      </c>
      <c r="K893" t="s">
        <v>14</v>
      </c>
      <c r="L893" t="s">
        <v>2038</v>
      </c>
      <c r="M893" t="s">
        <v>1398</v>
      </c>
      <c r="N893" t="s">
        <v>1399</v>
      </c>
      <c r="O893" t="s">
        <v>2039</v>
      </c>
      <c r="P893" t="s">
        <v>1401</v>
      </c>
    </row>
    <row r="894" spans="1:16" hidden="1" x14ac:dyDescent="0.2">
      <c r="A894" t="s">
        <v>1874</v>
      </c>
      <c r="B894" t="s">
        <v>2037</v>
      </c>
      <c r="C894">
        <f>VLOOKUP(B894,[1]Sheet3!$E:$F,2,FALSE)</f>
        <v>7290</v>
      </c>
      <c r="D894" s="3" t="s">
        <v>7</v>
      </c>
      <c r="I894">
        <v>5110</v>
      </c>
      <c r="J894">
        <v>6714</v>
      </c>
      <c r="K894" t="s">
        <v>23</v>
      </c>
      <c r="L894" t="s">
        <v>2062</v>
      </c>
      <c r="M894" t="s">
        <v>2063</v>
      </c>
      <c r="N894" t="s">
        <v>2064</v>
      </c>
      <c r="O894" t="e">
        <v>#N/A</v>
      </c>
      <c r="P894" t="s">
        <v>1821</v>
      </c>
    </row>
    <row r="895" spans="1:16" hidden="1" x14ac:dyDescent="0.2">
      <c r="A895" t="s">
        <v>1874</v>
      </c>
      <c r="B895" t="s">
        <v>2037</v>
      </c>
      <c r="C895">
        <f>VLOOKUP(B895,[1]Sheet3!$E:$F,2,FALSE)</f>
        <v>7290</v>
      </c>
      <c r="D895" s="3" t="s">
        <v>7</v>
      </c>
      <c r="I895">
        <v>3842</v>
      </c>
      <c r="J895">
        <v>4398</v>
      </c>
      <c r="K895" t="s">
        <v>14</v>
      </c>
      <c r="L895" t="s">
        <v>2112</v>
      </c>
      <c r="M895" t="e">
        <v>#N/A</v>
      </c>
      <c r="N895" t="e">
        <v>#N/A</v>
      </c>
      <c r="O895" t="s">
        <v>2039</v>
      </c>
      <c r="P895" t="s">
        <v>1401</v>
      </c>
    </row>
    <row r="896" spans="1:16" hidden="1" x14ac:dyDescent="0.2">
      <c r="A896" t="s">
        <v>1874</v>
      </c>
      <c r="B896" t="s">
        <v>3843</v>
      </c>
      <c r="C896">
        <f>VLOOKUP(B896,[1]Sheet3!$E:$F,2,FALSE)</f>
        <v>7166</v>
      </c>
      <c r="D896" s="3" t="s">
        <v>4250</v>
      </c>
      <c r="E896" s="3">
        <v>5200</v>
      </c>
      <c r="F896" s="3">
        <v>5272</v>
      </c>
      <c r="G896" s="3" t="s">
        <v>3679</v>
      </c>
      <c r="H896" s="3" t="s">
        <v>3680</v>
      </c>
    </row>
    <row r="897" spans="1:16" hidden="1" x14ac:dyDescent="0.2">
      <c r="A897" t="s">
        <v>1874</v>
      </c>
      <c r="B897" t="s">
        <v>3825</v>
      </c>
      <c r="C897">
        <f>VLOOKUP(B897,[1]Sheet3!$E:$F,2,FALSE)</f>
        <v>6300</v>
      </c>
      <c r="D897" s="3" t="s">
        <v>4250</v>
      </c>
      <c r="E897" s="3">
        <v>5967</v>
      </c>
      <c r="F897" s="3">
        <v>5894</v>
      </c>
      <c r="G897" s="3" t="s">
        <v>3658</v>
      </c>
      <c r="H897" s="3" t="s">
        <v>3659</v>
      </c>
    </row>
    <row r="898" spans="1:16" hidden="1" x14ac:dyDescent="0.2">
      <c r="A898" t="s">
        <v>1874</v>
      </c>
      <c r="B898" t="s">
        <v>1898</v>
      </c>
      <c r="C898">
        <f>VLOOKUP(B898,[1]Sheet3!$E:$F,2,FALSE)</f>
        <v>8250</v>
      </c>
      <c r="D898" s="3" t="s">
        <v>7</v>
      </c>
      <c r="I898">
        <v>85</v>
      </c>
      <c r="J898">
        <v>1788</v>
      </c>
      <c r="K898" t="s">
        <v>14</v>
      </c>
      <c r="L898" t="s">
        <v>1899</v>
      </c>
      <c r="M898" t="s">
        <v>60</v>
      </c>
      <c r="N898" t="s">
        <v>61</v>
      </c>
      <c r="O898" t="s">
        <v>1900</v>
      </c>
      <c r="P898" t="e">
        <v>#N/A</v>
      </c>
    </row>
    <row r="899" spans="1:16" hidden="1" x14ac:dyDescent="0.2">
      <c r="A899" t="s">
        <v>1874</v>
      </c>
      <c r="B899" t="s">
        <v>1993</v>
      </c>
      <c r="C899">
        <f>VLOOKUP(B899,[1]Sheet3!$E:$F,2,FALSE)</f>
        <v>5760</v>
      </c>
      <c r="D899" s="3" t="s">
        <v>7</v>
      </c>
      <c r="I899">
        <v>1948</v>
      </c>
      <c r="J899">
        <v>3488</v>
      </c>
      <c r="K899" t="s">
        <v>23</v>
      </c>
      <c r="L899" t="s">
        <v>1994</v>
      </c>
      <c r="M899" t="s">
        <v>1995</v>
      </c>
      <c r="N899" t="s">
        <v>1996</v>
      </c>
      <c r="O899" t="s">
        <v>1997</v>
      </c>
      <c r="P899" t="e">
        <v>#N/A</v>
      </c>
    </row>
    <row r="900" spans="1:16" hidden="1" x14ac:dyDescent="0.2">
      <c r="A900" t="s">
        <v>1874</v>
      </c>
      <c r="B900" t="s">
        <v>3844</v>
      </c>
      <c r="C900">
        <f>VLOOKUP(B900,[1]Sheet3!$E:$F,2,FALSE)</f>
        <v>10890</v>
      </c>
      <c r="D900" s="3" t="s">
        <v>4250</v>
      </c>
      <c r="E900" s="3">
        <v>8587</v>
      </c>
      <c r="F900" s="3">
        <v>8671</v>
      </c>
      <c r="G900" s="3" t="s">
        <v>3604</v>
      </c>
      <c r="H900" s="3" t="s">
        <v>3605</v>
      </c>
    </row>
    <row r="901" spans="1:16" hidden="1" x14ac:dyDescent="0.2">
      <c r="A901" t="s">
        <v>1874</v>
      </c>
      <c r="B901" t="s">
        <v>3844</v>
      </c>
      <c r="C901">
        <f>VLOOKUP(B901,[1]Sheet3!$E:$F,2,FALSE)</f>
        <v>10890</v>
      </c>
      <c r="D901" s="3" t="s">
        <v>4250</v>
      </c>
      <c r="E901" s="3">
        <v>9924</v>
      </c>
      <c r="F901" s="3">
        <v>10015</v>
      </c>
      <c r="G901" s="3" t="s">
        <v>3599</v>
      </c>
      <c r="H901" s="3" t="s">
        <v>3606</v>
      </c>
    </row>
    <row r="902" spans="1:16" hidden="1" x14ac:dyDescent="0.2">
      <c r="A902" t="s">
        <v>1874</v>
      </c>
      <c r="B902" t="s">
        <v>3844</v>
      </c>
      <c r="C902">
        <f>VLOOKUP(B902,[1]Sheet3!$E:$F,2,FALSE)</f>
        <v>10890</v>
      </c>
      <c r="D902" s="3" t="s">
        <v>4250</v>
      </c>
      <c r="E902" s="3">
        <v>9000</v>
      </c>
      <c r="F902" s="3">
        <v>8930</v>
      </c>
      <c r="G902" s="3" t="s">
        <v>3597</v>
      </c>
      <c r="H902" s="3" t="s">
        <v>3607</v>
      </c>
    </row>
    <row r="903" spans="1:16" hidden="1" x14ac:dyDescent="0.2">
      <c r="A903" t="s">
        <v>1874</v>
      </c>
      <c r="B903" t="s">
        <v>3844</v>
      </c>
      <c r="C903">
        <f>VLOOKUP(B903,[1]Sheet3!$E:$F,2,FALSE)</f>
        <v>10890</v>
      </c>
      <c r="D903" s="3" t="s">
        <v>4250</v>
      </c>
      <c r="E903" s="3">
        <v>300</v>
      </c>
      <c r="F903" s="3">
        <v>214</v>
      </c>
      <c r="G903" s="3" t="s">
        <v>3599</v>
      </c>
      <c r="H903" s="3" t="s">
        <v>3677</v>
      </c>
    </row>
    <row r="904" spans="1:16" hidden="1" x14ac:dyDescent="0.2">
      <c r="A904" t="s">
        <v>1874</v>
      </c>
      <c r="B904" t="s">
        <v>2006</v>
      </c>
      <c r="C904">
        <f>VLOOKUP(B904,[1]Sheet3!$E:$F,2,FALSE)</f>
        <v>6459</v>
      </c>
      <c r="D904" s="3" t="s">
        <v>7</v>
      </c>
      <c r="I904">
        <v>158</v>
      </c>
      <c r="J904">
        <v>2972</v>
      </c>
      <c r="K904" t="s">
        <v>23</v>
      </c>
      <c r="L904" t="s">
        <v>2007</v>
      </c>
      <c r="M904" t="s">
        <v>2008</v>
      </c>
      <c r="N904" t="s">
        <v>2009</v>
      </c>
      <c r="O904" t="s">
        <v>2010</v>
      </c>
      <c r="P904" t="e">
        <v>#N/A</v>
      </c>
    </row>
    <row r="905" spans="1:16" hidden="1" x14ac:dyDescent="0.2">
      <c r="A905" t="s">
        <v>1874</v>
      </c>
      <c r="B905" t="s">
        <v>2117</v>
      </c>
      <c r="C905">
        <f>VLOOKUP(B905,[1]Sheet3!$E:$F,2,FALSE)</f>
        <v>9780</v>
      </c>
      <c r="D905" s="3" t="s">
        <v>7</v>
      </c>
      <c r="I905">
        <v>9023</v>
      </c>
      <c r="J905">
        <v>9715</v>
      </c>
      <c r="K905" t="s">
        <v>23</v>
      </c>
      <c r="L905" t="s">
        <v>2118</v>
      </c>
      <c r="M905" t="e">
        <v>#N/A</v>
      </c>
      <c r="N905" t="e">
        <v>#N/A</v>
      </c>
      <c r="O905" t="s">
        <v>2119</v>
      </c>
      <c r="P905" t="e">
        <v>#N/A</v>
      </c>
    </row>
    <row r="906" spans="1:16" hidden="1" x14ac:dyDescent="0.2">
      <c r="A906" t="s">
        <v>1874</v>
      </c>
      <c r="B906" t="s">
        <v>1998</v>
      </c>
      <c r="C906">
        <f>VLOOKUP(B906,[1]Sheet3!$E:$F,2,FALSE)</f>
        <v>14130</v>
      </c>
      <c r="D906" s="3" t="s">
        <v>7</v>
      </c>
      <c r="I906">
        <v>12228</v>
      </c>
      <c r="J906">
        <v>13019</v>
      </c>
      <c r="K906" t="s">
        <v>14</v>
      </c>
      <c r="L906" t="s">
        <v>1999</v>
      </c>
      <c r="M906" t="s">
        <v>2000</v>
      </c>
      <c r="N906" t="s">
        <v>2001</v>
      </c>
      <c r="O906" t="s">
        <v>2002</v>
      </c>
      <c r="P906" t="e">
        <v>#N/A</v>
      </c>
    </row>
    <row r="907" spans="1:16" hidden="1" x14ac:dyDescent="0.2">
      <c r="A907" t="s">
        <v>1874</v>
      </c>
      <c r="B907" t="s">
        <v>1998</v>
      </c>
      <c r="C907">
        <f>VLOOKUP(B907,[1]Sheet3!$E:$F,2,FALSE)</f>
        <v>14130</v>
      </c>
      <c r="D907" s="3" t="s">
        <v>7</v>
      </c>
      <c r="I907">
        <v>1463</v>
      </c>
      <c r="J907">
        <v>3986</v>
      </c>
      <c r="K907" t="s">
        <v>14</v>
      </c>
      <c r="L907" t="s">
        <v>2028</v>
      </c>
      <c r="M907" t="s">
        <v>2029</v>
      </c>
      <c r="N907" t="s">
        <v>2030</v>
      </c>
      <c r="O907" t="s">
        <v>2031</v>
      </c>
      <c r="P907" t="e">
        <v>#N/A</v>
      </c>
    </row>
    <row r="908" spans="1:16" hidden="1" x14ac:dyDescent="0.2">
      <c r="A908" t="s">
        <v>1874</v>
      </c>
      <c r="B908" t="s">
        <v>1930</v>
      </c>
      <c r="C908">
        <f>VLOOKUP(B908,[1]Sheet3!$E:$F,2,FALSE)</f>
        <v>7096</v>
      </c>
      <c r="D908" s="3" t="s">
        <v>7</v>
      </c>
      <c r="I908">
        <v>1170</v>
      </c>
      <c r="J908">
        <v>1511</v>
      </c>
      <c r="K908" t="s">
        <v>14</v>
      </c>
      <c r="L908" t="s">
        <v>1931</v>
      </c>
      <c r="M908" t="s">
        <v>147</v>
      </c>
      <c r="N908" t="s">
        <v>148</v>
      </c>
      <c r="O908" t="s">
        <v>152</v>
      </c>
      <c r="P908" t="e">
        <v>#N/A</v>
      </c>
    </row>
    <row r="909" spans="1:16" hidden="1" x14ac:dyDescent="0.2">
      <c r="A909" t="s">
        <v>1874</v>
      </c>
      <c r="B909" t="s">
        <v>1966</v>
      </c>
      <c r="C909">
        <f>VLOOKUP(B909,[1]Sheet3!$E:$F,2,FALSE)</f>
        <v>7230</v>
      </c>
      <c r="D909" s="3" t="s">
        <v>7</v>
      </c>
      <c r="I909">
        <v>1783</v>
      </c>
      <c r="J909">
        <v>2143</v>
      </c>
      <c r="K909" t="s">
        <v>23</v>
      </c>
      <c r="L909" t="s">
        <v>1967</v>
      </c>
      <c r="M909" t="s">
        <v>1968</v>
      </c>
      <c r="N909" t="s">
        <v>1969</v>
      </c>
      <c r="O909" t="s">
        <v>1970</v>
      </c>
      <c r="P909" t="e">
        <v>#N/A</v>
      </c>
    </row>
    <row r="910" spans="1:16" hidden="1" x14ac:dyDescent="0.2">
      <c r="A910" t="s">
        <v>1874</v>
      </c>
      <c r="B910" t="s">
        <v>3845</v>
      </c>
      <c r="C910">
        <f>VLOOKUP(B910,[1]Sheet3!$E:$F,2,FALSE)</f>
        <v>5191</v>
      </c>
      <c r="D910" s="3" t="s">
        <v>4250</v>
      </c>
      <c r="E910" s="3">
        <v>2970</v>
      </c>
      <c r="F910" s="3">
        <v>2892</v>
      </c>
      <c r="G910" s="3" t="s">
        <v>3636</v>
      </c>
      <c r="H910" s="3" t="s">
        <v>3637</v>
      </c>
    </row>
    <row r="911" spans="1:16" hidden="1" x14ac:dyDescent="0.2">
      <c r="A911" t="s">
        <v>1874</v>
      </c>
      <c r="B911" t="s">
        <v>2040</v>
      </c>
      <c r="C911">
        <f>VLOOKUP(B911,[1]Sheet3!$E:$F,2,FALSE)</f>
        <v>7431</v>
      </c>
      <c r="D911" s="3" t="s">
        <v>7</v>
      </c>
      <c r="I911">
        <v>507</v>
      </c>
      <c r="J911">
        <v>5760</v>
      </c>
      <c r="K911" t="s">
        <v>14</v>
      </c>
      <c r="L911" t="s">
        <v>2041</v>
      </c>
      <c r="M911" t="s">
        <v>2042</v>
      </c>
      <c r="N911" t="s">
        <v>2043</v>
      </c>
      <c r="O911" t="s">
        <v>2044</v>
      </c>
      <c r="P911" t="e">
        <v>#N/A</v>
      </c>
    </row>
    <row r="912" spans="1:16" hidden="1" x14ac:dyDescent="0.2">
      <c r="A912" t="s">
        <v>1874</v>
      </c>
      <c r="B912" t="s">
        <v>1904</v>
      </c>
      <c r="C912">
        <f>VLOOKUP(B912,[1]Sheet3!$E:$F,2,FALSE)</f>
        <v>9030</v>
      </c>
      <c r="D912" s="3" t="s">
        <v>7</v>
      </c>
      <c r="I912">
        <v>1141</v>
      </c>
      <c r="J912">
        <v>8084</v>
      </c>
      <c r="K912" t="s">
        <v>14</v>
      </c>
      <c r="L912" t="s">
        <v>1905</v>
      </c>
      <c r="M912" t="s">
        <v>108</v>
      </c>
      <c r="N912" t="s">
        <v>109</v>
      </c>
      <c r="O912" t="s">
        <v>1906</v>
      </c>
      <c r="P912" t="e">
        <v>#N/A</v>
      </c>
    </row>
    <row r="913" spans="1:16" hidden="1" x14ac:dyDescent="0.2">
      <c r="A913" t="s">
        <v>1874</v>
      </c>
      <c r="B913" t="s">
        <v>1881</v>
      </c>
      <c r="C913">
        <f>VLOOKUP(B913,[1]Sheet3!$E:$F,2,FALSE)</f>
        <v>5580</v>
      </c>
      <c r="D913" s="3" t="s">
        <v>7</v>
      </c>
      <c r="I913">
        <v>878</v>
      </c>
      <c r="J913">
        <v>1328</v>
      </c>
      <c r="K913" t="s">
        <v>14</v>
      </c>
      <c r="L913" t="s">
        <v>1882</v>
      </c>
      <c r="M913" t="s">
        <v>1014</v>
      </c>
      <c r="N913" t="s">
        <v>1015</v>
      </c>
      <c r="O913" t="s">
        <v>1883</v>
      </c>
      <c r="P913" t="s">
        <v>1017</v>
      </c>
    </row>
    <row r="914" spans="1:16" hidden="1" x14ac:dyDescent="0.2">
      <c r="A914" t="s">
        <v>1874</v>
      </c>
      <c r="B914" t="s">
        <v>1881</v>
      </c>
      <c r="C914">
        <f>VLOOKUP(B914,[1]Sheet3!$E:$F,2,FALSE)</f>
        <v>5580</v>
      </c>
      <c r="D914" s="3" t="s">
        <v>7</v>
      </c>
      <c r="I914">
        <v>1643</v>
      </c>
      <c r="J914">
        <v>4181</v>
      </c>
      <c r="K914" t="s">
        <v>23</v>
      </c>
      <c r="L914" t="s">
        <v>1884</v>
      </c>
      <c r="M914" t="s">
        <v>1014</v>
      </c>
      <c r="N914" t="s">
        <v>1015</v>
      </c>
      <c r="O914" t="s">
        <v>1883</v>
      </c>
      <c r="P914" t="s">
        <v>1017</v>
      </c>
    </row>
    <row r="915" spans="1:16" hidden="1" x14ac:dyDescent="0.2">
      <c r="A915" t="s">
        <v>1874</v>
      </c>
      <c r="B915" t="s">
        <v>2094</v>
      </c>
      <c r="C915">
        <f>VLOOKUP(B915,[1]Sheet3!$E:$F,2,FALSE)</f>
        <v>10740</v>
      </c>
      <c r="D915" s="3" t="s">
        <v>7</v>
      </c>
      <c r="I915">
        <v>101</v>
      </c>
      <c r="J915">
        <v>10091</v>
      </c>
      <c r="K915" t="s">
        <v>14</v>
      </c>
      <c r="L915" t="s">
        <v>2095</v>
      </c>
      <c r="M915" t="s">
        <v>2096</v>
      </c>
      <c r="N915" t="s">
        <v>2097</v>
      </c>
      <c r="O915" t="s">
        <v>2098</v>
      </c>
      <c r="P915" t="e">
        <v>#N/A</v>
      </c>
    </row>
    <row r="916" spans="1:16" hidden="1" x14ac:dyDescent="0.2">
      <c r="A916" t="s">
        <v>1874</v>
      </c>
      <c r="B916" t="s">
        <v>1907</v>
      </c>
      <c r="C916">
        <f>VLOOKUP(B916,[1]Sheet3!$E:$F,2,FALSE)</f>
        <v>5968</v>
      </c>
      <c r="D916" s="3" t="s">
        <v>7</v>
      </c>
      <c r="I916">
        <v>4594</v>
      </c>
      <c r="J916">
        <v>5384</v>
      </c>
      <c r="K916" t="s">
        <v>23</v>
      </c>
      <c r="L916" t="s">
        <v>1908</v>
      </c>
      <c r="M916" t="s">
        <v>108</v>
      </c>
      <c r="N916" t="s">
        <v>109</v>
      </c>
      <c r="O916" t="s">
        <v>1909</v>
      </c>
      <c r="P916" t="e">
        <v>#N/A</v>
      </c>
    </row>
    <row r="917" spans="1:16" hidden="1" x14ac:dyDescent="0.2">
      <c r="A917" t="s">
        <v>1874</v>
      </c>
      <c r="B917" t="s">
        <v>1942</v>
      </c>
      <c r="C917">
        <f>VLOOKUP(B917,[1]Sheet3!$E:$F,2,FALSE)</f>
        <v>11250</v>
      </c>
      <c r="D917" s="3" t="s">
        <v>7</v>
      </c>
      <c r="I917">
        <v>554</v>
      </c>
      <c r="J917">
        <v>1128</v>
      </c>
      <c r="K917" t="s">
        <v>23</v>
      </c>
      <c r="L917" t="s">
        <v>1943</v>
      </c>
      <c r="M917" t="s">
        <v>1944</v>
      </c>
      <c r="N917" t="s">
        <v>1945</v>
      </c>
      <c r="O917" t="s">
        <v>1946</v>
      </c>
      <c r="P917" t="e">
        <v>#N/A</v>
      </c>
    </row>
    <row r="918" spans="1:16" hidden="1" x14ac:dyDescent="0.2">
      <c r="A918" t="s">
        <v>1874</v>
      </c>
      <c r="B918" t="s">
        <v>1942</v>
      </c>
      <c r="C918">
        <f>VLOOKUP(B918,[1]Sheet3!$E:$F,2,FALSE)</f>
        <v>11250</v>
      </c>
      <c r="D918" s="3" t="s">
        <v>7</v>
      </c>
      <c r="I918">
        <v>3753</v>
      </c>
      <c r="J918">
        <v>6000</v>
      </c>
      <c r="K918" t="s">
        <v>23</v>
      </c>
      <c r="L918" t="s">
        <v>1947</v>
      </c>
      <c r="M918" t="s">
        <v>1944</v>
      </c>
      <c r="N918" t="s">
        <v>1945</v>
      </c>
      <c r="O918" t="s">
        <v>1948</v>
      </c>
      <c r="P918" t="e">
        <v>#N/A</v>
      </c>
    </row>
    <row r="919" spans="1:16" hidden="1" x14ac:dyDescent="0.2">
      <c r="A919" t="s">
        <v>1874</v>
      </c>
      <c r="B919" t="s">
        <v>2101</v>
      </c>
      <c r="C919">
        <f>VLOOKUP(B919,[1]Sheet3!$E:$F,2,FALSE)</f>
        <v>8160</v>
      </c>
      <c r="D919" s="3" t="s">
        <v>7</v>
      </c>
      <c r="I919">
        <v>4785</v>
      </c>
      <c r="J919">
        <v>8103</v>
      </c>
      <c r="K919" t="s">
        <v>23</v>
      </c>
      <c r="L919" t="s">
        <v>2102</v>
      </c>
      <c r="M919" t="s">
        <v>1710</v>
      </c>
      <c r="N919" t="s">
        <v>1711</v>
      </c>
      <c r="O919" t="s">
        <v>2103</v>
      </c>
      <c r="P919" t="e">
        <v>#N/A</v>
      </c>
    </row>
    <row r="920" spans="1:16" hidden="1" x14ac:dyDescent="0.2">
      <c r="A920" t="s">
        <v>1874</v>
      </c>
      <c r="B920" t="s">
        <v>2108</v>
      </c>
      <c r="C920">
        <f>VLOOKUP(B920,[1]Sheet3!$E:$F,2,FALSE)</f>
        <v>9780</v>
      </c>
      <c r="D920" s="3" t="s">
        <v>7</v>
      </c>
      <c r="I920">
        <v>7572</v>
      </c>
      <c r="J920">
        <v>8830</v>
      </c>
      <c r="K920" t="s">
        <v>14</v>
      </c>
      <c r="L920" t="s">
        <v>2109</v>
      </c>
      <c r="M920" t="e">
        <v>#N/A</v>
      </c>
      <c r="N920" t="e">
        <v>#N/A</v>
      </c>
      <c r="O920" t="s">
        <v>2110</v>
      </c>
      <c r="P920" t="e">
        <v>#N/A</v>
      </c>
    </row>
    <row r="921" spans="1:16" hidden="1" x14ac:dyDescent="0.2">
      <c r="A921" t="s">
        <v>1874</v>
      </c>
      <c r="B921" t="s">
        <v>1885</v>
      </c>
      <c r="C921">
        <f>VLOOKUP(B921,[1]Sheet3!$E:$F,2,FALSE)</f>
        <v>5910</v>
      </c>
      <c r="D921" s="3" t="s">
        <v>7</v>
      </c>
      <c r="I921">
        <v>2514</v>
      </c>
      <c r="J921">
        <v>5819</v>
      </c>
      <c r="K921" t="s">
        <v>23</v>
      </c>
      <c r="L921" t="s">
        <v>1886</v>
      </c>
      <c r="M921" t="s">
        <v>1030</v>
      </c>
      <c r="N921" t="s">
        <v>1031</v>
      </c>
      <c r="O921" t="s">
        <v>1032</v>
      </c>
      <c r="P921" t="e">
        <v>#N/A</v>
      </c>
    </row>
    <row r="922" spans="1:16" hidden="1" x14ac:dyDescent="0.2">
      <c r="A922" t="s">
        <v>1874</v>
      </c>
      <c r="B922" t="s">
        <v>2089</v>
      </c>
      <c r="C922">
        <f>VLOOKUP(B922,[1]Sheet3!$E:$F,2,FALSE)</f>
        <v>6690</v>
      </c>
      <c r="D922" s="3" t="s">
        <v>7</v>
      </c>
      <c r="I922">
        <v>482</v>
      </c>
      <c r="J922">
        <v>1612</v>
      </c>
      <c r="K922" t="s">
        <v>14</v>
      </c>
      <c r="L922" t="s">
        <v>2090</v>
      </c>
      <c r="M922" t="s">
        <v>1658</v>
      </c>
      <c r="N922" t="s">
        <v>1659</v>
      </c>
      <c r="O922" t="s">
        <v>1660</v>
      </c>
      <c r="P922" t="e">
        <v>#N/A</v>
      </c>
    </row>
    <row r="923" spans="1:16" hidden="1" x14ac:dyDescent="0.2">
      <c r="A923" t="s">
        <v>1874</v>
      </c>
      <c r="B923" t="s">
        <v>1890</v>
      </c>
      <c r="C923">
        <f>VLOOKUP(B923,[1]Sheet3!$E:$F,2,FALSE)</f>
        <v>6510</v>
      </c>
      <c r="D923" s="3" t="s">
        <v>7</v>
      </c>
      <c r="I923">
        <v>409</v>
      </c>
      <c r="J923">
        <v>2232</v>
      </c>
      <c r="K923" t="s">
        <v>14</v>
      </c>
      <c r="L923" t="s">
        <v>1891</v>
      </c>
      <c r="M923" t="s">
        <v>60</v>
      </c>
      <c r="N923" t="s">
        <v>61</v>
      </c>
      <c r="O923" t="s">
        <v>1892</v>
      </c>
      <c r="P923" t="e">
        <v>#N/A</v>
      </c>
    </row>
    <row r="924" spans="1:16" hidden="1" x14ac:dyDescent="0.2">
      <c r="A924" t="s">
        <v>1874</v>
      </c>
      <c r="B924" t="s">
        <v>2070</v>
      </c>
      <c r="C924">
        <f>VLOOKUP(B924,[1]Sheet3!$E:$F,2,FALSE)</f>
        <v>9090</v>
      </c>
      <c r="D924" s="3" t="s">
        <v>7</v>
      </c>
      <c r="I924">
        <v>2311</v>
      </c>
      <c r="J924">
        <v>2683</v>
      </c>
      <c r="K924" t="s">
        <v>14</v>
      </c>
      <c r="L924" t="s">
        <v>2071</v>
      </c>
      <c r="M924" t="s">
        <v>2072</v>
      </c>
      <c r="N924" t="s">
        <v>2073</v>
      </c>
      <c r="O924" t="s">
        <v>2074</v>
      </c>
      <c r="P924" t="e">
        <v>#N/A</v>
      </c>
    </row>
    <row r="925" spans="1:16" hidden="1" x14ac:dyDescent="0.2">
      <c r="A925" t="s">
        <v>1874</v>
      </c>
      <c r="B925" t="s">
        <v>2070</v>
      </c>
      <c r="C925">
        <f>VLOOKUP(B925,[1]Sheet3!$E:$F,2,FALSE)</f>
        <v>9090</v>
      </c>
      <c r="D925" s="3" t="s">
        <v>7</v>
      </c>
      <c r="I925">
        <v>7062</v>
      </c>
      <c r="J925">
        <v>8358</v>
      </c>
      <c r="K925" t="s">
        <v>14</v>
      </c>
      <c r="L925" t="s">
        <v>2075</v>
      </c>
      <c r="M925" t="s">
        <v>2072</v>
      </c>
      <c r="N925" t="s">
        <v>2073</v>
      </c>
      <c r="O925" t="s">
        <v>2076</v>
      </c>
      <c r="P925" t="e">
        <v>#N/A</v>
      </c>
    </row>
    <row r="926" spans="1:16" hidden="1" x14ac:dyDescent="0.2">
      <c r="A926" t="s">
        <v>1874</v>
      </c>
      <c r="B926" t="s">
        <v>3846</v>
      </c>
      <c r="C926">
        <f>VLOOKUP(B926,[1]Sheet3!$E:$F,2,FALSE)</f>
        <v>12064</v>
      </c>
      <c r="D926" s="3" t="s">
        <v>4250</v>
      </c>
      <c r="E926" s="3">
        <v>9816</v>
      </c>
      <c r="F926" s="3">
        <v>9886</v>
      </c>
      <c r="G926" s="3" t="s">
        <v>3636</v>
      </c>
      <c r="H926" s="3" t="s">
        <v>3637</v>
      </c>
    </row>
    <row r="927" spans="1:16" hidden="1" x14ac:dyDescent="0.2">
      <c r="A927" t="s">
        <v>1874</v>
      </c>
      <c r="B927" t="s">
        <v>3847</v>
      </c>
      <c r="C927">
        <f>VLOOKUP(B927,[1]Sheet3!$E:$F,2,FALSE)</f>
        <v>4775</v>
      </c>
      <c r="D927" s="3" t="s">
        <v>4250</v>
      </c>
      <c r="E927" s="3">
        <v>4185</v>
      </c>
      <c r="F927" s="3">
        <v>4268</v>
      </c>
      <c r="G927" s="3" t="s">
        <v>3609</v>
      </c>
      <c r="H927" s="3" t="s">
        <v>3610</v>
      </c>
    </row>
    <row r="928" spans="1:16" hidden="1" x14ac:dyDescent="0.2">
      <c r="A928" t="s">
        <v>1874</v>
      </c>
      <c r="B928" t="s">
        <v>3847</v>
      </c>
      <c r="C928">
        <f>VLOOKUP(B928,[1]Sheet3!$E:$F,2,FALSE)</f>
        <v>4775</v>
      </c>
      <c r="D928" s="3" t="s">
        <v>4250</v>
      </c>
      <c r="E928" s="3">
        <v>4670</v>
      </c>
      <c r="F928" s="3">
        <v>4743</v>
      </c>
      <c r="G928" s="3" t="s">
        <v>3611</v>
      </c>
      <c r="H928" s="3" t="s">
        <v>3612</v>
      </c>
    </row>
    <row r="929" spans="1:16" hidden="1" x14ac:dyDescent="0.2">
      <c r="A929" t="s">
        <v>1874</v>
      </c>
      <c r="B929" t="s">
        <v>3847</v>
      </c>
      <c r="C929">
        <f>VLOOKUP(B929,[1]Sheet3!$E:$F,2,FALSE)</f>
        <v>4775</v>
      </c>
      <c r="D929" s="3" t="s">
        <v>4250</v>
      </c>
      <c r="E929" s="3">
        <v>3556</v>
      </c>
      <c r="F929" s="3">
        <v>3485</v>
      </c>
      <c r="G929" s="3" t="s">
        <v>3601</v>
      </c>
      <c r="H929" s="3" t="s">
        <v>3613</v>
      </c>
    </row>
    <row r="930" spans="1:16" hidden="1" x14ac:dyDescent="0.2">
      <c r="A930" t="s">
        <v>1874</v>
      </c>
      <c r="B930" t="s">
        <v>3847</v>
      </c>
      <c r="C930">
        <f>VLOOKUP(B930,[1]Sheet3!$E:$F,2,FALSE)</f>
        <v>4775</v>
      </c>
      <c r="D930" s="3" t="s">
        <v>4250</v>
      </c>
      <c r="E930" s="3">
        <v>393</v>
      </c>
      <c r="F930" s="3">
        <v>309</v>
      </c>
      <c r="G930" s="3" t="s">
        <v>3604</v>
      </c>
      <c r="H930" s="3" t="s">
        <v>3605</v>
      </c>
    </row>
    <row r="931" spans="1:16" hidden="1" x14ac:dyDescent="0.2">
      <c r="A931" t="s">
        <v>1874</v>
      </c>
      <c r="B931" t="s">
        <v>2115</v>
      </c>
      <c r="C931">
        <f>VLOOKUP(B931,[1]Sheet3!$E:$F,2,FALSE)</f>
        <v>6330</v>
      </c>
      <c r="D931" s="3" t="s">
        <v>7</v>
      </c>
      <c r="I931">
        <v>4365</v>
      </c>
      <c r="J931">
        <v>6133</v>
      </c>
      <c r="K931" t="s">
        <v>14</v>
      </c>
      <c r="L931" t="s">
        <v>2116</v>
      </c>
      <c r="M931" t="e">
        <v>#N/A</v>
      </c>
      <c r="N931" t="e">
        <v>#N/A</v>
      </c>
      <c r="O931" t="e">
        <v>#N/A</v>
      </c>
      <c r="P931" t="e">
        <v>#N/A</v>
      </c>
    </row>
    <row r="932" spans="1:16" hidden="1" x14ac:dyDescent="0.2">
      <c r="A932" t="s">
        <v>1874</v>
      </c>
      <c r="B932" t="s">
        <v>1887</v>
      </c>
      <c r="C932">
        <f>VLOOKUP(B932,[1]Sheet3!$E:$F,2,FALSE)</f>
        <v>7050</v>
      </c>
      <c r="D932" s="3" t="s">
        <v>7</v>
      </c>
      <c r="I932">
        <v>3773</v>
      </c>
      <c r="J932">
        <v>5556</v>
      </c>
      <c r="K932" t="s">
        <v>14</v>
      </c>
      <c r="L932" t="s">
        <v>1888</v>
      </c>
      <c r="M932" t="s">
        <v>51</v>
      </c>
      <c r="N932" t="s">
        <v>52</v>
      </c>
      <c r="O932" t="s">
        <v>1889</v>
      </c>
      <c r="P932" t="e">
        <v>#N/A</v>
      </c>
    </row>
    <row r="933" spans="1:16" hidden="1" x14ac:dyDescent="0.2">
      <c r="A933" t="s">
        <v>1874</v>
      </c>
      <c r="B933" t="s">
        <v>1887</v>
      </c>
      <c r="C933">
        <f>VLOOKUP(B933,[1]Sheet3!$E:$F,2,FALSE)</f>
        <v>7050</v>
      </c>
      <c r="D933" s="3" t="s">
        <v>4250</v>
      </c>
      <c r="E933" s="3">
        <v>1831</v>
      </c>
      <c r="F933" s="3">
        <v>1904</v>
      </c>
      <c r="G933" s="3" t="s">
        <v>3623</v>
      </c>
      <c r="H933" s="3" t="s">
        <v>3763</v>
      </c>
    </row>
    <row r="934" spans="1:16" hidden="1" x14ac:dyDescent="0.2">
      <c r="A934" t="s">
        <v>1874</v>
      </c>
      <c r="B934" t="s">
        <v>2011</v>
      </c>
      <c r="C934">
        <f>VLOOKUP(B934,[1]Sheet3!$E:$F,2,FALSE)</f>
        <v>4718</v>
      </c>
      <c r="D934" s="3" t="s">
        <v>7</v>
      </c>
      <c r="I934">
        <v>2582</v>
      </c>
      <c r="J934">
        <v>4667</v>
      </c>
      <c r="K934" t="s">
        <v>14</v>
      </c>
      <c r="L934" t="s">
        <v>2012</v>
      </c>
      <c r="M934" t="s">
        <v>2013</v>
      </c>
      <c r="N934" t="s">
        <v>2014</v>
      </c>
      <c r="O934" t="s">
        <v>2015</v>
      </c>
      <c r="P934" t="e">
        <v>#N/A</v>
      </c>
    </row>
    <row r="935" spans="1:16" hidden="1" x14ac:dyDescent="0.2">
      <c r="A935" t="s">
        <v>1874</v>
      </c>
      <c r="B935" t="s">
        <v>1934</v>
      </c>
      <c r="C935">
        <f>VLOOKUP(B935,[1]Sheet3!$E:$F,2,FALSE)</f>
        <v>10228</v>
      </c>
      <c r="D935" s="3" t="s">
        <v>7</v>
      </c>
      <c r="I935">
        <v>6405</v>
      </c>
      <c r="J935">
        <v>9486</v>
      </c>
      <c r="K935" t="s">
        <v>23</v>
      </c>
      <c r="L935" t="s">
        <v>1935</v>
      </c>
      <c r="M935" t="s">
        <v>1936</v>
      </c>
      <c r="N935" t="s">
        <v>1937</v>
      </c>
      <c r="O935" t="s">
        <v>1938</v>
      </c>
      <c r="P935" t="e">
        <v>#N/A</v>
      </c>
    </row>
    <row r="936" spans="1:16" hidden="1" x14ac:dyDescent="0.2">
      <c r="A936" t="s">
        <v>1874</v>
      </c>
      <c r="B936" t="s">
        <v>1934</v>
      </c>
      <c r="C936">
        <f>VLOOKUP(B936,[1]Sheet3!$E:$F,2,FALSE)</f>
        <v>10228</v>
      </c>
      <c r="D936" s="3" t="s">
        <v>7</v>
      </c>
      <c r="I936">
        <v>3648</v>
      </c>
      <c r="J936">
        <v>4067</v>
      </c>
      <c r="K936" t="s">
        <v>23</v>
      </c>
      <c r="L936" t="s">
        <v>2114</v>
      </c>
      <c r="M936" t="e">
        <v>#N/A</v>
      </c>
      <c r="N936" t="e">
        <v>#N/A</v>
      </c>
      <c r="O936" t="s">
        <v>1938</v>
      </c>
      <c r="P936" t="e">
        <v>#N/A</v>
      </c>
    </row>
    <row r="937" spans="1:16" hidden="1" x14ac:dyDescent="0.2">
      <c r="A937" t="s">
        <v>1874</v>
      </c>
      <c r="B937" t="s">
        <v>3848</v>
      </c>
      <c r="C937">
        <f>VLOOKUP(B937,[1]Sheet3!$E:$F,2,FALSE)</f>
        <v>2752</v>
      </c>
      <c r="D937" s="3" t="s">
        <v>4250</v>
      </c>
      <c r="E937" s="3">
        <v>1797</v>
      </c>
      <c r="F937" s="3">
        <v>1883</v>
      </c>
      <c r="G937" s="3" t="s">
        <v>3599</v>
      </c>
      <c r="H937" s="3" t="s">
        <v>3677</v>
      </c>
    </row>
    <row r="938" spans="1:16" hidden="1" x14ac:dyDescent="0.2">
      <c r="A938" t="s">
        <v>1874</v>
      </c>
      <c r="B938" t="s">
        <v>3849</v>
      </c>
      <c r="C938">
        <f>VLOOKUP(B938,[1]Sheet3!$E:$F,2,FALSE)</f>
        <v>5160</v>
      </c>
      <c r="D938" s="3" t="s">
        <v>4250</v>
      </c>
      <c r="E938" s="3">
        <v>1211</v>
      </c>
      <c r="F938" s="3">
        <v>1283</v>
      </c>
      <c r="G938" s="3" t="s">
        <v>3636</v>
      </c>
      <c r="H938" s="3" t="s">
        <v>3637</v>
      </c>
    </row>
    <row r="939" spans="1:16" hidden="1" x14ac:dyDescent="0.2">
      <c r="A939" t="s">
        <v>1874</v>
      </c>
      <c r="B939" t="s">
        <v>3850</v>
      </c>
      <c r="C939">
        <f>VLOOKUP(B939,[1]Sheet3!$E:$F,2,FALSE)</f>
        <v>3330</v>
      </c>
      <c r="D939" s="3" t="s">
        <v>4250</v>
      </c>
      <c r="E939" s="3">
        <v>1587</v>
      </c>
      <c r="F939" s="3">
        <v>1657</v>
      </c>
      <c r="G939" s="3" t="s">
        <v>3636</v>
      </c>
      <c r="H939" s="3" t="s">
        <v>3778</v>
      </c>
    </row>
    <row r="940" spans="1:16" hidden="1" x14ac:dyDescent="0.2">
      <c r="A940" t="s">
        <v>1874</v>
      </c>
      <c r="B940" t="s">
        <v>1928</v>
      </c>
      <c r="C940">
        <f>VLOOKUP(B940,[1]Sheet3!$E:$F,2,FALSE)</f>
        <v>3060</v>
      </c>
      <c r="D940" s="3" t="s">
        <v>7</v>
      </c>
      <c r="I940">
        <v>2531</v>
      </c>
      <c r="J940">
        <v>2725</v>
      </c>
      <c r="K940" t="s">
        <v>14</v>
      </c>
      <c r="L940" t="s">
        <v>1929</v>
      </c>
      <c r="M940" t="s">
        <v>147</v>
      </c>
      <c r="N940" t="s">
        <v>148</v>
      </c>
      <c r="O940" t="s">
        <v>155</v>
      </c>
      <c r="P940" t="e">
        <v>#N/A</v>
      </c>
    </row>
    <row r="941" spans="1:16" hidden="1" x14ac:dyDescent="0.2">
      <c r="A941" t="s">
        <v>1874</v>
      </c>
      <c r="B941" t="s">
        <v>1959</v>
      </c>
      <c r="C941">
        <f>VLOOKUP(B941,[1]Sheet3!$E:$F,2,FALSE)</f>
        <v>14550</v>
      </c>
      <c r="D941" s="3" t="s">
        <v>7</v>
      </c>
      <c r="I941">
        <v>4847</v>
      </c>
      <c r="J941">
        <v>5998</v>
      </c>
      <c r="K941" t="s">
        <v>14</v>
      </c>
      <c r="L941" t="s">
        <v>1960</v>
      </c>
      <c r="M941" t="s">
        <v>240</v>
      </c>
      <c r="N941" t="s">
        <v>241</v>
      </c>
      <c r="O941" t="s">
        <v>242</v>
      </c>
      <c r="P941" t="e">
        <v>#N/A</v>
      </c>
    </row>
    <row r="942" spans="1:16" hidden="1" x14ac:dyDescent="0.2">
      <c r="A942" t="s">
        <v>1874</v>
      </c>
      <c r="B942" t="s">
        <v>1893</v>
      </c>
      <c r="C942">
        <f>VLOOKUP(B942,[1]Sheet3!$E:$F,2,FALSE)</f>
        <v>7289</v>
      </c>
      <c r="D942" s="3" t="s">
        <v>7</v>
      </c>
      <c r="I942">
        <v>464</v>
      </c>
      <c r="J942">
        <v>2854</v>
      </c>
      <c r="K942" t="s">
        <v>23</v>
      </c>
      <c r="L942" t="s">
        <v>1894</v>
      </c>
      <c r="M942" t="s">
        <v>60</v>
      </c>
      <c r="N942" t="s">
        <v>61</v>
      </c>
      <c r="O942" t="s">
        <v>1895</v>
      </c>
      <c r="P942" t="e">
        <v>#N/A</v>
      </c>
    </row>
    <row r="943" spans="1:16" hidden="1" x14ac:dyDescent="0.2">
      <c r="A943" t="s">
        <v>1874</v>
      </c>
      <c r="B943" t="s">
        <v>1893</v>
      </c>
      <c r="C943">
        <f>VLOOKUP(B943,[1]Sheet3!$E:$F,2,FALSE)</f>
        <v>7289</v>
      </c>
      <c r="D943" s="3" t="s">
        <v>7</v>
      </c>
      <c r="I943">
        <v>4066</v>
      </c>
      <c r="J943">
        <v>6480</v>
      </c>
      <c r="K943" t="s">
        <v>23</v>
      </c>
      <c r="L943" t="s">
        <v>1896</v>
      </c>
      <c r="M943" t="s">
        <v>60</v>
      </c>
      <c r="N943" t="s">
        <v>61</v>
      </c>
      <c r="O943" t="s">
        <v>1897</v>
      </c>
      <c r="P943" t="e">
        <v>#N/A</v>
      </c>
    </row>
    <row r="944" spans="1:16" hidden="1" x14ac:dyDescent="0.2">
      <c r="A944" t="s">
        <v>1874</v>
      </c>
      <c r="B944" t="s">
        <v>3851</v>
      </c>
      <c r="C944">
        <f>VLOOKUP(B944,[1]Sheet3!$E:$F,2,FALSE)</f>
        <v>5820</v>
      </c>
      <c r="D944" s="3" t="s">
        <v>4250</v>
      </c>
      <c r="E944" s="3">
        <v>685</v>
      </c>
      <c r="F944" s="3">
        <v>613</v>
      </c>
      <c r="G944" s="3" t="s">
        <v>3623</v>
      </c>
      <c r="H944" s="3" t="s">
        <v>3731</v>
      </c>
    </row>
    <row r="945" spans="1:16" hidden="1" x14ac:dyDescent="0.2">
      <c r="A945" t="s">
        <v>1874</v>
      </c>
      <c r="B945" t="s">
        <v>1981</v>
      </c>
      <c r="C945">
        <f>VLOOKUP(B945,[1]Sheet3!$E:$F,2,FALSE)</f>
        <v>12780</v>
      </c>
      <c r="D945" s="3" t="s">
        <v>7</v>
      </c>
      <c r="I945">
        <v>7441</v>
      </c>
      <c r="J945">
        <v>8879</v>
      </c>
      <c r="K945" t="s">
        <v>23</v>
      </c>
      <c r="L945" t="s">
        <v>1982</v>
      </c>
      <c r="M945" t="s">
        <v>340</v>
      </c>
      <c r="N945" t="s">
        <v>341</v>
      </c>
      <c r="O945" t="s">
        <v>345</v>
      </c>
      <c r="P945" t="e">
        <v>#N/A</v>
      </c>
    </row>
    <row r="946" spans="1:16" hidden="1" x14ac:dyDescent="0.2">
      <c r="A946" t="s">
        <v>1874</v>
      </c>
      <c r="B946" t="s">
        <v>1981</v>
      </c>
      <c r="C946">
        <f>VLOOKUP(B946,[1]Sheet3!$E:$F,2,FALSE)</f>
        <v>12780</v>
      </c>
      <c r="D946" s="3" t="s">
        <v>7</v>
      </c>
      <c r="I946">
        <v>10018</v>
      </c>
      <c r="J946">
        <v>10263</v>
      </c>
      <c r="K946" t="s">
        <v>23</v>
      </c>
      <c r="L946" t="s">
        <v>2113</v>
      </c>
      <c r="M946" t="e">
        <v>#N/A</v>
      </c>
      <c r="N946" t="e">
        <v>#N/A</v>
      </c>
      <c r="O946" t="e">
        <v>#N/A</v>
      </c>
      <c r="P946" t="e">
        <v>#N/A</v>
      </c>
    </row>
    <row r="947" spans="1:16" hidden="1" x14ac:dyDescent="0.2">
      <c r="A947" t="s">
        <v>1874</v>
      </c>
      <c r="B947" t="s">
        <v>1981</v>
      </c>
      <c r="C947">
        <f>VLOOKUP(B947,[1]Sheet3!$E:$F,2,FALSE)</f>
        <v>12780</v>
      </c>
      <c r="D947" s="3" t="s">
        <v>4250</v>
      </c>
      <c r="E947" s="3">
        <v>4058</v>
      </c>
      <c r="F947" s="3">
        <v>3985</v>
      </c>
      <c r="G947" s="3" t="s">
        <v>3658</v>
      </c>
      <c r="H947" s="3" t="s">
        <v>3659</v>
      </c>
    </row>
    <row r="948" spans="1:16" hidden="1" x14ac:dyDescent="0.2">
      <c r="A948" t="s">
        <v>1874</v>
      </c>
      <c r="B948" t="s">
        <v>3826</v>
      </c>
      <c r="C948">
        <f>VLOOKUP(B948,[1]Sheet3!$E:$F,2,FALSE)</f>
        <v>2670</v>
      </c>
      <c r="D948" s="3" t="s">
        <v>4250</v>
      </c>
      <c r="E948" s="3">
        <v>2197</v>
      </c>
      <c r="F948" s="3">
        <v>2269</v>
      </c>
      <c r="G948" s="3" t="s">
        <v>3611</v>
      </c>
      <c r="H948" s="3" t="s">
        <v>3644</v>
      </c>
    </row>
    <row r="949" spans="1:16" hidden="1" x14ac:dyDescent="0.2">
      <c r="A949" t="s">
        <v>1874</v>
      </c>
      <c r="B949" t="s">
        <v>1915</v>
      </c>
      <c r="C949">
        <f>VLOOKUP(B949,[1]Sheet3!$E:$F,2,FALSE)</f>
        <v>22237</v>
      </c>
      <c r="D949" s="3" t="s">
        <v>7</v>
      </c>
      <c r="I949">
        <v>7135</v>
      </c>
      <c r="J949">
        <v>9072</v>
      </c>
      <c r="K949" t="s">
        <v>14</v>
      </c>
      <c r="L949" t="s">
        <v>1916</v>
      </c>
      <c r="M949" t="s">
        <v>1917</v>
      </c>
      <c r="N949" t="s">
        <v>1918</v>
      </c>
      <c r="O949" t="s">
        <v>1919</v>
      </c>
      <c r="P949" t="e">
        <v>#N/A</v>
      </c>
    </row>
    <row r="950" spans="1:16" hidden="1" x14ac:dyDescent="0.2">
      <c r="A950" t="s">
        <v>1874</v>
      </c>
      <c r="B950" t="s">
        <v>1963</v>
      </c>
      <c r="C950">
        <f>VLOOKUP(B950,[1]Sheet3!$E:$F,2,FALSE)</f>
        <v>11580</v>
      </c>
      <c r="D950" s="3" t="s">
        <v>7</v>
      </c>
      <c r="I950">
        <v>990</v>
      </c>
      <c r="J950">
        <v>3299</v>
      </c>
      <c r="K950" t="s">
        <v>14</v>
      </c>
      <c r="L950" t="s">
        <v>1964</v>
      </c>
      <c r="M950" t="s">
        <v>1191</v>
      </c>
      <c r="N950" t="s">
        <v>1192</v>
      </c>
      <c r="O950" t="s">
        <v>1965</v>
      </c>
      <c r="P950" t="e">
        <v>#N/A</v>
      </c>
    </row>
    <row r="951" spans="1:16" hidden="1" x14ac:dyDescent="0.2">
      <c r="A951" t="s">
        <v>1874</v>
      </c>
      <c r="B951" t="s">
        <v>1949</v>
      </c>
      <c r="C951">
        <f>VLOOKUP(B951,[1]Sheet3!$E:$F,2,FALSE)</f>
        <v>15458</v>
      </c>
      <c r="D951" s="3" t="s">
        <v>7</v>
      </c>
      <c r="I951">
        <v>8741</v>
      </c>
      <c r="J951">
        <v>12624</v>
      </c>
      <c r="K951" t="s">
        <v>23</v>
      </c>
      <c r="L951" t="s">
        <v>1950</v>
      </c>
      <c r="M951" t="s">
        <v>1951</v>
      </c>
      <c r="N951" t="s">
        <v>1952</v>
      </c>
      <c r="O951" t="s">
        <v>1953</v>
      </c>
      <c r="P951" t="e">
        <v>#N/A</v>
      </c>
    </row>
    <row r="952" spans="1:16" hidden="1" x14ac:dyDescent="0.2">
      <c r="A952" t="s">
        <v>1874</v>
      </c>
      <c r="B952" t="s">
        <v>1949</v>
      </c>
      <c r="C952">
        <f>VLOOKUP(B952,[1]Sheet3!$E:$F,2,FALSE)</f>
        <v>15458</v>
      </c>
      <c r="D952" s="3" t="s">
        <v>7</v>
      </c>
      <c r="I952">
        <v>3946</v>
      </c>
      <c r="J952">
        <v>7125</v>
      </c>
      <c r="K952" t="s">
        <v>14</v>
      </c>
      <c r="L952" t="s">
        <v>2054</v>
      </c>
      <c r="M952" t="s">
        <v>2055</v>
      </c>
      <c r="N952" t="s">
        <v>2056</v>
      </c>
      <c r="O952" t="s">
        <v>2057</v>
      </c>
      <c r="P952" t="e">
        <v>#N/A</v>
      </c>
    </row>
    <row r="953" spans="1:16" hidden="1" x14ac:dyDescent="0.2">
      <c r="A953" t="s">
        <v>1874</v>
      </c>
      <c r="B953" t="s">
        <v>1949</v>
      </c>
      <c r="C953">
        <f>VLOOKUP(B953,[1]Sheet3!$E:$F,2,FALSE)</f>
        <v>15458</v>
      </c>
      <c r="D953" s="3" t="s">
        <v>7</v>
      </c>
      <c r="I953">
        <v>7553</v>
      </c>
      <c r="J953">
        <v>7999</v>
      </c>
      <c r="K953" t="s">
        <v>14</v>
      </c>
      <c r="L953" t="s">
        <v>2111</v>
      </c>
      <c r="M953" t="e">
        <v>#N/A</v>
      </c>
      <c r="N953" t="e">
        <v>#N/A</v>
      </c>
      <c r="O953" t="e">
        <v>#N/A</v>
      </c>
      <c r="P953" t="e">
        <v>#N/A</v>
      </c>
    </row>
    <row r="954" spans="1:16" hidden="1" x14ac:dyDescent="0.2">
      <c r="A954" t="s">
        <v>1874</v>
      </c>
      <c r="B954" t="s">
        <v>3827</v>
      </c>
      <c r="C954">
        <f>VLOOKUP(B954,[1]Sheet3!$E:$F,2,FALSE)</f>
        <v>5748</v>
      </c>
      <c r="D954" s="3" t="s">
        <v>4250</v>
      </c>
      <c r="E954" s="3">
        <v>3373</v>
      </c>
      <c r="F954" s="3">
        <v>3301</v>
      </c>
      <c r="G954" s="3" t="s">
        <v>3626</v>
      </c>
      <c r="H954" s="3" t="s">
        <v>3701</v>
      </c>
    </row>
    <row r="955" spans="1:16" hidden="1" x14ac:dyDescent="0.2">
      <c r="A955" t="s">
        <v>1874</v>
      </c>
      <c r="B955" t="s">
        <v>3828</v>
      </c>
      <c r="C955">
        <f>VLOOKUP(B955,[1]Sheet3!$E:$F,2,FALSE)</f>
        <v>4904</v>
      </c>
      <c r="D955" s="3" t="s">
        <v>4250</v>
      </c>
      <c r="E955" s="3">
        <v>1104</v>
      </c>
      <c r="F955" s="3">
        <v>1190</v>
      </c>
      <c r="G955" s="3" t="s">
        <v>3599</v>
      </c>
      <c r="H955" s="3" t="s">
        <v>3677</v>
      </c>
    </row>
    <row r="956" spans="1:16" hidden="1" x14ac:dyDescent="0.2">
      <c r="A956" t="s">
        <v>1874</v>
      </c>
      <c r="B956" t="s">
        <v>3828</v>
      </c>
      <c r="C956">
        <f>VLOOKUP(B956,[1]Sheet3!$E:$F,2,FALSE)</f>
        <v>4904</v>
      </c>
      <c r="D956" s="3" t="s">
        <v>4250</v>
      </c>
      <c r="E956" s="3">
        <v>4259</v>
      </c>
      <c r="F956" s="3">
        <v>4331</v>
      </c>
      <c r="G956" s="3" t="s">
        <v>3642</v>
      </c>
      <c r="H956" s="3" t="s">
        <v>3643</v>
      </c>
    </row>
    <row r="957" spans="1:16" hidden="1" x14ac:dyDescent="0.2">
      <c r="A957" t="s">
        <v>1874</v>
      </c>
      <c r="B957" t="s">
        <v>3828</v>
      </c>
      <c r="C957">
        <f>VLOOKUP(B957,[1]Sheet3!$E:$F,2,FALSE)</f>
        <v>4904</v>
      </c>
      <c r="D957" s="3" t="s">
        <v>4250</v>
      </c>
      <c r="E957" s="3">
        <v>2658</v>
      </c>
      <c r="F957" s="3">
        <v>2586</v>
      </c>
      <c r="G957" s="3" t="s">
        <v>3636</v>
      </c>
      <c r="H957" s="3" t="s">
        <v>3637</v>
      </c>
    </row>
    <row r="958" spans="1:16" hidden="1" x14ac:dyDescent="0.2">
      <c r="A958" t="s">
        <v>1874</v>
      </c>
      <c r="B958" t="s">
        <v>1954</v>
      </c>
      <c r="C958">
        <f>VLOOKUP(B958,[1]Sheet3!$E:$F,2,FALSE)</f>
        <v>7890</v>
      </c>
      <c r="D958" s="3" t="s">
        <v>7</v>
      </c>
      <c r="I958">
        <v>6492</v>
      </c>
      <c r="J958">
        <v>6698</v>
      </c>
      <c r="K958" t="s">
        <v>23</v>
      </c>
      <c r="L958" t="s">
        <v>1955</v>
      </c>
      <c r="M958" t="s">
        <v>1956</v>
      </c>
      <c r="N958" t="s">
        <v>1957</v>
      </c>
      <c r="O958" t="s">
        <v>1958</v>
      </c>
      <c r="P958" t="e">
        <v>#N/A</v>
      </c>
    </row>
    <row r="959" spans="1:16" hidden="1" x14ac:dyDescent="0.2">
      <c r="A959" t="s">
        <v>1874</v>
      </c>
      <c r="B959" t="s">
        <v>1954</v>
      </c>
      <c r="C959">
        <f>VLOOKUP(B959,[1]Sheet3!$E:$F,2,FALSE)</f>
        <v>7890</v>
      </c>
      <c r="D959" s="3" t="s">
        <v>7</v>
      </c>
      <c r="I959">
        <v>1471</v>
      </c>
      <c r="J959">
        <v>2663</v>
      </c>
      <c r="K959" t="s">
        <v>14</v>
      </c>
      <c r="L959" t="s">
        <v>2058</v>
      </c>
      <c r="M959" t="s">
        <v>2059</v>
      </c>
      <c r="N959" t="s">
        <v>2060</v>
      </c>
      <c r="O959" t="s">
        <v>2061</v>
      </c>
      <c r="P959" t="e">
        <v>#N/A</v>
      </c>
    </row>
    <row r="960" spans="1:16" hidden="1" x14ac:dyDescent="0.2">
      <c r="A960" t="s">
        <v>1874</v>
      </c>
      <c r="B960" t="s">
        <v>1879</v>
      </c>
      <c r="C960">
        <f>VLOOKUP(B960,[1]Sheet3!$E:$F,2,FALSE)</f>
        <v>4761</v>
      </c>
      <c r="D960" s="3" t="s">
        <v>7</v>
      </c>
      <c r="I960">
        <v>2029</v>
      </c>
      <c r="J960">
        <v>3552</v>
      </c>
      <c r="K960" t="s">
        <v>23</v>
      </c>
      <c r="L960" t="s">
        <v>1880</v>
      </c>
      <c r="M960" t="s">
        <v>25</v>
      </c>
      <c r="N960" t="s">
        <v>26</v>
      </c>
      <c r="O960" t="s">
        <v>30</v>
      </c>
      <c r="P960" t="e">
        <v>#N/A</v>
      </c>
    </row>
    <row r="961" spans="1:16" hidden="1" x14ac:dyDescent="0.2">
      <c r="A961" t="s">
        <v>1874</v>
      </c>
      <c r="B961" t="s">
        <v>1879</v>
      </c>
      <c r="C961">
        <f>VLOOKUP(B961,[1]Sheet3!$E:$F,2,FALSE)</f>
        <v>4761</v>
      </c>
      <c r="D961" s="3" t="s">
        <v>4250</v>
      </c>
      <c r="E961" s="3">
        <v>947</v>
      </c>
      <c r="F961" s="3">
        <v>1035</v>
      </c>
      <c r="G961" s="3" t="s">
        <v>3636</v>
      </c>
      <c r="H961" s="3" t="s">
        <v>3778</v>
      </c>
    </row>
    <row r="962" spans="1:16" hidden="1" x14ac:dyDescent="0.2">
      <c r="A962" t="s">
        <v>1874</v>
      </c>
      <c r="B962" t="s">
        <v>1879</v>
      </c>
      <c r="C962">
        <f>VLOOKUP(B962,[1]Sheet3!$E:$F,2,FALSE)</f>
        <v>4761</v>
      </c>
      <c r="D962" s="3" t="s">
        <v>4250</v>
      </c>
      <c r="E962" s="3">
        <v>1863</v>
      </c>
      <c r="F962" s="3">
        <v>1934</v>
      </c>
      <c r="G962" s="3" t="s">
        <v>3651</v>
      </c>
      <c r="H962" s="3" t="s">
        <v>3662</v>
      </c>
    </row>
    <row r="963" spans="1:16" hidden="1" x14ac:dyDescent="0.2">
      <c r="A963" t="s">
        <v>1874</v>
      </c>
      <c r="B963" t="s">
        <v>1879</v>
      </c>
      <c r="C963">
        <f>VLOOKUP(B963,[1]Sheet3!$E:$F,2,FALSE)</f>
        <v>4761</v>
      </c>
      <c r="D963" s="3" t="s">
        <v>4250</v>
      </c>
      <c r="E963" s="3">
        <v>303</v>
      </c>
      <c r="F963" s="3">
        <v>216</v>
      </c>
      <c r="G963" s="3" t="s">
        <v>3599</v>
      </c>
      <c r="H963" s="3" t="s">
        <v>3629</v>
      </c>
    </row>
    <row r="964" spans="1:16" hidden="1" x14ac:dyDescent="0.2">
      <c r="A964" t="s">
        <v>1874</v>
      </c>
      <c r="B964" t="s">
        <v>3829</v>
      </c>
      <c r="C964">
        <f>VLOOKUP(B964,[1]Sheet3!$E:$F,2,FALSE)</f>
        <v>7740</v>
      </c>
      <c r="D964" s="3" t="s">
        <v>4250</v>
      </c>
      <c r="E964" s="3">
        <v>7625</v>
      </c>
      <c r="F964" s="3">
        <v>7553</v>
      </c>
      <c r="G964" s="3" t="s">
        <v>3621</v>
      </c>
      <c r="H964" s="3" t="s">
        <v>3764</v>
      </c>
    </row>
    <row r="965" spans="1:16" hidden="1" x14ac:dyDescent="0.2">
      <c r="A965" t="s">
        <v>2120</v>
      </c>
      <c r="B965" t="s">
        <v>3933</v>
      </c>
      <c r="C965">
        <f>VLOOKUP(B965,[1]Sheet3!$E:$F,2,FALSE)</f>
        <v>5850</v>
      </c>
      <c r="D965" s="3" t="s">
        <v>4250</v>
      </c>
      <c r="E965" s="3">
        <v>1874</v>
      </c>
      <c r="F965" s="3">
        <v>1966</v>
      </c>
      <c r="G965" s="3" t="s">
        <v>3599</v>
      </c>
      <c r="H965" s="3" t="s">
        <v>3934</v>
      </c>
    </row>
    <row r="966" spans="1:16" hidden="1" x14ac:dyDescent="0.2">
      <c r="A966" t="s">
        <v>2120</v>
      </c>
      <c r="B966" t="s">
        <v>3935</v>
      </c>
      <c r="C966">
        <f>VLOOKUP(B966,[1]Sheet3!$E:$F,2,FALSE)</f>
        <v>19620</v>
      </c>
      <c r="D966" s="3" t="s">
        <v>4250</v>
      </c>
      <c r="E966" s="3">
        <v>8983</v>
      </c>
      <c r="F966" s="3">
        <v>8911</v>
      </c>
      <c r="G966" s="3" t="s">
        <v>3623</v>
      </c>
      <c r="H966" s="3" t="s">
        <v>3763</v>
      </c>
    </row>
    <row r="967" spans="1:16" hidden="1" x14ac:dyDescent="0.2">
      <c r="A967" t="s">
        <v>2120</v>
      </c>
      <c r="B967" t="s">
        <v>3936</v>
      </c>
      <c r="C967">
        <f>VLOOKUP(B967,[1]Sheet3!$E:$F,2,FALSE)</f>
        <v>2190</v>
      </c>
      <c r="D967" s="3" t="s">
        <v>4250</v>
      </c>
      <c r="E967" s="3">
        <v>1902</v>
      </c>
      <c r="F967" s="3">
        <v>1829</v>
      </c>
      <c r="G967" s="3" t="s">
        <v>3621</v>
      </c>
      <c r="H967" s="3" t="s">
        <v>3622</v>
      </c>
    </row>
    <row r="968" spans="1:16" hidden="1" x14ac:dyDescent="0.2">
      <c r="A968" t="s">
        <v>2120</v>
      </c>
      <c r="B968" t="s">
        <v>3937</v>
      </c>
      <c r="C968">
        <f>VLOOKUP(B968,[1]Sheet3!$E:$F,2,FALSE)</f>
        <v>2170</v>
      </c>
      <c r="D968" s="3" t="s">
        <v>4250</v>
      </c>
      <c r="E968" s="3">
        <v>1464</v>
      </c>
      <c r="F968" s="3">
        <v>1391</v>
      </c>
      <c r="G968" s="3" t="s">
        <v>3621</v>
      </c>
      <c r="H968" s="3" t="s">
        <v>3622</v>
      </c>
    </row>
    <row r="969" spans="1:16" hidden="1" x14ac:dyDescent="0.2">
      <c r="A969" t="s">
        <v>2120</v>
      </c>
      <c r="B969" t="s">
        <v>3118</v>
      </c>
      <c r="C969">
        <f>VLOOKUP(B969,[1]Sheet3!$E:$F,2,FALSE)</f>
        <v>10165</v>
      </c>
      <c r="D969" s="3" t="s">
        <v>7</v>
      </c>
      <c r="I969">
        <v>3226</v>
      </c>
      <c r="J969">
        <v>4401</v>
      </c>
      <c r="K969" t="s">
        <v>23</v>
      </c>
      <c r="L969" t="s">
        <v>3119</v>
      </c>
      <c r="M969" t="s">
        <v>3120</v>
      </c>
      <c r="N969" t="s">
        <v>3121</v>
      </c>
      <c r="O969" t="s">
        <v>3122</v>
      </c>
      <c r="P969" t="e">
        <v>#N/A</v>
      </c>
    </row>
    <row r="970" spans="1:16" hidden="1" x14ac:dyDescent="0.2">
      <c r="A970" t="s">
        <v>2120</v>
      </c>
      <c r="B970" t="s">
        <v>2406</v>
      </c>
      <c r="C970">
        <f>VLOOKUP(B970,[1]Sheet3!$E:$F,2,FALSE)</f>
        <v>2010</v>
      </c>
      <c r="D970" s="3" t="s">
        <v>7</v>
      </c>
      <c r="I970">
        <v>14</v>
      </c>
      <c r="J970">
        <v>1157</v>
      </c>
      <c r="K970" t="s">
        <v>23</v>
      </c>
      <c r="L970" t="s">
        <v>2407</v>
      </c>
      <c r="M970" t="s">
        <v>2408</v>
      </c>
      <c r="N970" t="s">
        <v>2409</v>
      </c>
      <c r="O970" t="s">
        <v>2410</v>
      </c>
      <c r="P970" t="e">
        <v>#N/A</v>
      </c>
    </row>
    <row r="971" spans="1:16" hidden="1" x14ac:dyDescent="0.2">
      <c r="A971" t="s">
        <v>2120</v>
      </c>
      <c r="B971" t="s">
        <v>2411</v>
      </c>
      <c r="C971">
        <f>VLOOKUP(B971,[1]Sheet3!$E:$F,2,FALSE)</f>
        <v>2010</v>
      </c>
      <c r="D971" s="3" t="s">
        <v>7</v>
      </c>
      <c r="I971">
        <v>582</v>
      </c>
      <c r="J971">
        <v>1725</v>
      </c>
      <c r="K971" t="s">
        <v>23</v>
      </c>
      <c r="L971" t="s">
        <v>2412</v>
      </c>
      <c r="M971" t="s">
        <v>2408</v>
      </c>
      <c r="N971" t="s">
        <v>2409</v>
      </c>
      <c r="O971" t="s">
        <v>2410</v>
      </c>
      <c r="P971" t="e">
        <v>#N/A</v>
      </c>
    </row>
    <row r="972" spans="1:16" hidden="1" x14ac:dyDescent="0.2">
      <c r="A972" t="s">
        <v>2120</v>
      </c>
      <c r="B972" t="s">
        <v>2568</v>
      </c>
      <c r="C972">
        <f>VLOOKUP(B972,[1]Sheet3!$E:$F,2,FALSE)</f>
        <v>17954</v>
      </c>
      <c r="D972" s="3" t="s">
        <v>7</v>
      </c>
      <c r="I972">
        <v>15789</v>
      </c>
      <c r="J972">
        <v>16627</v>
      </c>
      <c r="K972" t="s">
        <v>23</v>
      </c>
      <c r="L972" t="s">
        <v>2569</v>
      </c>
      <c r="M972" t="s">
        <v>2570</v>
      </c>
      <c r="N972" t="s">
        <v>2571</v>
      </c>
      <c r="O972" t="s">
        <v>2572</v>
      </c>
      <c r="P972" t="e">
        <v>#N/A</v>
      </c>
    </row>
    <row r="973" spans="1:16" hidden="1" x14ac:dyDescent="0.2">
      <c r="A973" t="s">
        <v>2120</v>
      </c>
      <c r="B973" t="s">
        <v>3938</v>
      </c>
      <c r="C973">
        <f>VLOOKUP(B973,[1]Sheet3!$E:$F,2,FALSE)</f>
        <v>5427</v>
      </c>
      <c r="D973" s="3" t="s">
        <v>4250</v>
      </c>
      <c r="E973" s="3">
        <v>2876</v>
      </c>
      <c r="F973" s="3">
        <v>2948</v>
      </c>
      <c r="G973" s="3" t="s">
        <v>3599</v>
      </c>
      <c r="H973" s="3" t="s">
        <v>3934</v>
      </c>
    </row>
    <row r="974" spans="1:16" hidden="1" x14ac:dyDescent="0.2">
      <c r="A974" t="s">
        <v>2120</v>
      </c>
      <c r="B974" t="s">
        <v>2175</v>
      </c>
      <c r="C974">
        <f>VLOOKUP(B974,[1]Sheet3!$E:$F,2,FALSE)</f>
        <v>16410</v>
      </c>
      <c r="D974" s="3" t="s">
        <v>7</v>
      </c>
      <c r="I974">
        <v>12358</v>
      </c>
      <c r="J974">
        <v>13854</v>
      </c>
      <c r="K974" t="s">
        <v>23</v>
      </c>
      <c r="L974" t="s">
        <v>2176</v>
      </c>
      <c r="M974" t="s">
        <v>25</v>
      </c>
      <c r="N974" t="s">
        <v>26</v>
      </c>
      <c r="O974" t="s">
        <v>33</v>
      </c>
      <c r="P974" t="e">
        <v>#N/A</v>
      </c>
    </row>
    <row r="975" spans="1:16" hidden="1" x14ac:dyDescent="0.2">
      <c r="A975" t="s">
        <v>2120</v>
      </c>
      <c r="B975" t="s">
        <v>2175</v>
      </c>
      <c r="C975">
        <f>VLOOKUP(B975,[1]Sheet3!$E:$F,2,FALSE)</f>
        <v>16410</v>
      </c>
      <c r="D975" s="3" t="s">
        <v>7</v>
      </c>
      <c r="I975">
        <v>9041</v>
      </c>
      <c r="J975">
        <v>9724</v>
      </c>
      <c r="K975" t="s">
        <v>23</v>
      </c>
      <c r="L975" t="s">
        <v>2970</v>
      </c>
      <c r="M975" t="s">
        <v>417</v>
      </c>
      <c r="N975" t="s">
        <v>418</v>
      </c>
      <c r="O975" t="s">
        <v>419</v>
      </c>
      <c r="P975" t="e">
        <v>#N/A</v>
      </c>
    </row>
    <row r="976" spans="1:16" hidden="1" x14ac:dyDescent="0.2">
      <c r="A976" t="s">
        <v>2120</v>
      </c>
      <c r="B976" t="s">
        <v>2175</v>
      </c>
      <c r="C976">
        <f>VLOOKUP(B976,[1]Sheet3!$E:$F,2,FALSE)</f>
        <v>16410</v>
      </c>
      <c r="D976" s="3" t="s">
        <v>4250</v>
      </c>
      <c r="E976" s="3">
        <v>7653</v>
      </c>
      <c r="F976" s="3">
        <v>7725</v>
      </c>
      <c r="G976" s="3" t="s">
        <v>3642</v>
      </c>
      <c r="H976" s="3" t="s">
        <v>3643</v>
      </c>
    </row>
    <row r="977" spans="1:16" hidden="1" x14ac:dyDescent="0.2">
      <c r="A977" t="s">
        <v>2120</v>
      </c>
      <c r="B977" t="s">
        <v>2175</v>
      </c>
      <c r="C977">
        <f>VLOOKUP(B977,[1]Sheet3!$E:$F,2,FALSE)</f>
        <v>16410</v>
      </c>
      <c r="D977" s="3" t="s">
        <v>4250</v>
      </c>
      <c r="E977" s="3">
        <v>11749</v>
      </c>
      <c r="F977" s="3">
        <v>11821</v>
      </c>
      <c r="G977" s="3" t="s">
        <v>3633</v>
      </c>
      <c r="H977" s="3" t="s">
        <v>3634</v>
      </c>
    </row>
    <row r="978" spans="1:16" hidden="1" x14ac:dyDescent="0.2">
      <c r="A978" t="s">
        <v>2120</v>
      </c>
      <c r="B978" t="s">
        <v>2628</v>
      </c>
      <c r="C978">
        <f>VLOOKUP(B978,[1]Sheet3!$E:$F,2,FALSE)</f>
        <v>13768</v>
      </c>
      <c r="D978" s="3" t="s">
        <v>7</v>
      </c>
      <c r="I978">
        <v>9697</v>
      </c>
      <c r="J978">
        <v>10442</v>
      </c>
      <c r="K978" t="s">
        <v>14</v>
      </c>
      <c r="L978" t="s">
        <v>2629</v>
      </c>
      <c r="M978" t="s">
        <v>190</v>
      </c>
      <c r="N978" t="s">
        <v>191</v>
      </c>
      <c r="O978" t="s">
        <v>2630</v>
      </c>
      <c r="P978" t="e">
        <v>#N/A</v>
      </c>
    </row>
    <row r="979" spans="1:16" hidden="1" x14ac:dyDescent="0.2">
      <c r="A979" t="s">
        <v>2120</v>
      </c>
      <c r="B979" t="s">
        <v>2953</v>
      </c>
      <c r="C979">
        <f>VLOOKUP(B979,[1]Sheet3!$E:$F,2,FALSE)</f>
        <v>5640</v>
      </c>
      <c r="D979" s="3" t="s">
        <v>7</v>
      </c>
      <c r="I979">
        <v>836</v>
      </c>
      <c r="J979">
        <v>1519</v>
      </c>
      <c r="K979" t="s">
        <v>23</v>
      </c>
      <c r="L979" t="s">
        <v>2954</v>
      </c>
      <c r="M979" t="s">
        <v>417</v>
      </c>
      <c r="N979" t="s">
        <v>418</v>
      </c>
      <c r="O979" t="s">
        <v>419</v>
      </c>
      <c r="P979" t="e">
        <v>#N/A</v>
      </c>
    </row>
    <row r="980" spans="1:16" hidden="1" x14ac:dyDescent="0.2">
      <c r="A980" t="s">
        <v>2120</v>
      </c>
      <c r="B980" t="s">
        <v>2953</v>
      </c>
      <c r="C980">
        <f>VLOOKUP(B980,[1]Sheet3!$E:$F,2,FALSE)</f>
        <v>5640</v>
      </c>
      <c r="D980" s="3" t="s">
        <v>4250</v>
      </c>
      <c r="E980" s="3">
        <v>5073</v>
      </c>
      <c r="F980" s="3">
        <v>5145</v>
      </c>
      <c r="G980" s="3" t="s">
        <v>3642</v>
      </c>
      <c r="H980" s="3" t="s">
        <v>3643</v>
      </c>
    </row>
    <row r="981" spans="1:16" hidden="1" x14ac:dyDescent="0.2">
      <c r="A981" t="s">
        <v>2120</v>
      </c>
      <c r="B981" t="s">
        <v>2953</v>
      </c>
      <c r="C981">
        <f>VLOOKUP(B981,[1]Sheet3!$E:$F,2,FALSE)</f>
        <v>5640</v>
      </c>
      <c r="D981" s="3" t="s">
        <v>4250</v>
      </c>
      <c r="E981" s="3">
        <v>3469</v>
      </c>
      <c r="F981" s="3">
        <v>3397</v>
      </c>
      <c r="G981" s="3" t="s">
        <v>3636</v>
      </c>
      <c r="H981" s="3" t="s">
        <v>3637</v>
      </c>
    </row>
    <row r="982" spans="1:16" hidden="1" x14ac:dyDescent="0.2">
      <c r="A982" t="s">
        <v>2120</v>
      </c>
      <c r="B982" t="s">
        <v>3939</v>
      </c>
      <c r="C982">
        <f>VLOOKUP(B982,[1]Sheet3!$E:$F,2,FALSE)</f>
        <v>7980</v>
      </c>
      <c r="D982" s="3" t="s">
        <v>4250</v>
      </c>
      <c r="E982" s="3">
        <v>4839</v>
      </c>
      <c r="F982" s="3">
        <v>4758</v>
      </c>
      <c r="G982" s="3" t="s">
        <v>3599</v>
      </c>
      <c r="H982" s="3" t="s">
        <v>3629</v>
      </c>
    </row>
    <row r="983" spans="1:16" hidden="1" x14ac:dyDescent="0.2">
      <c r="A983" t="s">
        <v>2120</v>
      </c>
      <c r="B983" t="s">
        <v>2220</v>
      </c>
      <c r="C983">
        <f>VLOOKUP(B983,[1]Sheet3!$E:$F,2,FALSE)</f>
        <v>17430</v>
      </c>
      <c r="D983" s="3" t="s">
        <v>7</v>
      </c>
      <c r="I983">
        <v>766</v>
      </c>
      <c r="J983">
        <v>1484</v>
      </c>
      <c r="K983" t="s">
        <v>23</v>
      </c>
      <c r="L983" t="s">
        <v>2221</v>
      </c>
      <c r="M983" t="s">
        <v>36</v>
      </c>
      <c r="N983" t="s">
        <v>37</v>
      </c>
      <c r="O983" t="s">
        <v>2222</v>
      </c>
      <c r="P983" t="e">
        <v>#N/A</v>
      </c>
    </row>
    <row r="984" spans="1:16" hidden="1" x14ac:dyDescent="0.2">
      <c r="A984" t="s">
        <v>2120</v>
      </c>
      <c r="B984" t="s">
        <v>2220</v>
      </c>
      <c r="C984">
        <f>VLOOKUP(B984,[1]Sheet3!$E:$F,2,FALSE)</f>
        <v>17430</v>
      </c>
      <c r="D984" s="3" t="s">
        <v>7</v>
      </c>
      <c r="I984">
        <v>1489</v>
      </c>
      <c r="J984">
        <v>3061</v>
      </c>
      <c r="K984" t="s">
        <v>23</v>
      </c>
      <c r="L984" t="s">
        <v>2223</v>
      </c>
      <c r="M984" t="s">
        <v>36</v>
      </c>
      <c r="N984" t="s">
        <v>37</v>
      </c>
      <c r="O984" t="s">
        <v>2216</v>
      </c>
      <c r="P984" t="e">
        <v>#N/A</v>
      </c>
    </row>
    <row r="985" spans="1:16" hidden="1" x14ac:dyDescent="0.2">
      <c r="A985" t="s">
        <v>2120</v>
      </c>
      <c r="B985" t="s">
        <v>3862</v>
      </c>
      <c r="C985">
        <f>VLOOKUP(B985,[1]Sheet3!$E:$F,2,FALSE)</f>
        <v>7699</v>
      </c>
      <c r="D985" s="3" t="s">
        <v>4250</v>
      </c>
      <c r="E985" s="3">
        <v>3621</v>
      </c>
      <c r="F985" s="3">
        <v>3694</v>
      </c>
      <c r="G985" s="3" t="s">
        <v>3601</v>
      </c>
      <c r="H985" s="3" t="s">
        <v>3602</v>
      </c>
    </row>
    <row r="986" spans="1:16" hidden="1" x14ac:dyDescent="0.2">
      <c r="A986" t="s">
        <v>2120</v>
      </c>
      <c r="B986" t="s">
        <v>3862</v>
      </c>
      <c r="C986">
        <f>VLOOKUP(B986,[1]Sheet3!$E:$F,2,FALSE)</f>
        <v>7699</v>
      </c>
      <c r="D986" s="3" t="s">
        <v>4250</v>
      </c>
      <c r="E986" s="3">
        <v>4661</v>
      </c>
      <c r="F986" s="3">
        <v>4732</v>
      </c>
      <c r="G986" s="3" t="s">
        <v>3658</v>
      </c>
      <c r="H986" s="3" t="s">
        <v>3659</v>
      </c>
    </row>
    <row r="987" spans="1:16" hidden="1" x14ac:dyDescent="0.2">
      <c r="A987" t="s">
        <v>2120</v>
      </c>
      <c r="B987" t="s">
        <v>3940</v>
      </c>
      <c r="C987">
        <f>VLOOKUP(B987,[1]Sheet3!$E:$F,2,FALSE)</f>
        <v>8420</v>
      </c>
      <c r="D987" s="3" t="s">
        <v>4250</v>
      </c>
      <c r="E987" s="3">
        <v>3932</v>
      </c>
      <c r="F987" s="3">
        <v>3841</v>
      </c>
      <c r="G987" s="3" t="s">
        <v>3597</v>
      </c>
      <c r="H987" s="3" t="s">
        <v>3735</v>
      </c>
    </row>
    <row r="988" spans="1:16" hidden="1" x14ac:dyDescent="0.2">
      <c r="A988" t="s">
        <v>2120</v>
      </c>
      <c r="B988" t="s">
        <v>2452</v>
      </c>
      <c r="C988">
        <f>VLOOKUP(B988,[1]Sheet3!$E:$F,2,FALSE)</f>
        <v>5579</v>
      </c>
      <c r="D988" s="3" t="s">
        <v>7</v>
      </c>
      <c r="I988">
        <v>1176</v>
      </c>
      <c r="J988">
        <v>4505</v>
      </c>
      <c r="K988" t="s">
        <v>14</v>
      </c>
      <c r="L988" t="s">
        <v>2453</v>
      </c>
      <c r="M988" t="s">
        <v>2449</v>
      </c>
      <c r="N988" t="s">
        <v>2450</v>
      </c>
      <c r="O988" t="s">
        <v>2454</v>
      </c>
      <c r="P988" t="e">
        <v>#N/A</v>
      </c>
    </row>
    <row r="989" spans="1:16" hidden="1" x14ac:dyDescent="0.2">
      <c r="A989" t="s">
        <v>2120</v>
      </c>
      <c r="B989" t="s">
        <v>3108</v>
      </c>
      <c r="C989">
        <f>VLOOKUP(B989,[1]Sheet3!$E:$F,2,FALSE)</f>
        <v>6448</v>
      </c>
      <c r="D989" s="3" t="s">
        <v>7</v>
      </c>
      <c r="I989">
        <v>47</v>
      </c>
      <c r="J989">
        <v>1560</v>
      </c>
      <c r="K989" t="s">
        <v>14</v>
      </c>
      <c r="L989" t="s">
        <v>3109</v>
      </c>
      <c r="M989" t="s">
        <v>3110</v>
      </c>
      <c r="N989" t="s">
        <v>3111</v>
      </c>
      <c r="O989" t="s">
        <v>3112</v>
      </c>
      <c r="P989" t="e">
        <v>#N/A</v>
      </c>
    </row>
    <row r="990" spans="1:16" hidden="1" x14ac:dyDescent="0.2">
      <c r="A990" t="s">
        <v>2120</v>
      </c>
      <c r="B990" t="s">
        <v>3941</v>
      </c>
      <c r="C990">
        <f>VLOOKUP(B990,[1]Sheet3!$E:$F,2,FALSE)</f>
        <v>3120</v>
      </c>
      <c r="D990" s="3" t="s">
        <v>4250</v>
      </c>
      <c r="E990" s="3">
        <v>1030</v>
      </c>
      <c r="F990" s="3">
        <v>1101</v>
      </c>
      <c r="G990" s="3" t="s">
        <v>3658</v>
      </c>
      <c r="H990" s="3" t="s">
        <v>3659</v>
      </c>
    </row>
    <row r="991" spans="1:16" hidden="1" x14ac:dyDescent="0.2">
      <c r="A991" t="s">
        <v>2120</v>
      </c>
      <c r="B991" t="s">
        <v>3941</v>
      </c>
      <c r="C991">
        <f>VLOOKUP(B991,[1]Sheet3!$E:$F,2,FALSE)</f>
        <v>3120</v>
      </c>
      <c r="D991" s="3" t="s">
        <v>4250</v>
      </c>
      <c r="E991" s="3">
        <v>2777</v>
      </c>
      <c r="F991" s="3">
        <v>2864</v>
      </c>
      <c r="G991" s="3" t="s">
        <v>3599</v>
      </c>
      <c r="H991" s="3" t="s">
        <v>3629</v>
      </c>
    </row>
    <row r="992" spans="1:16" hidden="1" x14ac:dyDescent="0.2">
      <c r="A992" t="s">
        <v>2120</v>
      </c>
      <c r="B992" t="s">
        <v>3941</v>
      </c>
      <c r="C992">
        <f>VLOOKUP(B992,[1]Sheet3!$E:$F,2,FALSE)</f>
        <v>3120</v>
      </c>
      <c r="D992" s="3" t="s">
        <v>4250</v>
      </c>
      <c r="E992" s="3">
        <v>2134</v>
      </c>
      <c r="F992" s="3">
        <v>2046</v>
      </c>
      <c r="G992" s="3" t="s">
        <v>3636</v>
      </c>
      <c r="H992" s="3" t="s">
        <v>3778</v>
      </c>
    </row>
    <row r="993" spans="1:16" hidden="1" x14ac:dyDescent="0.2">
      <c r="A993" t="s">
        <v>2120</v>
      </c>
      <c r="B993" t="s">
        <v>2855</v>
      </c>
      <c r="C993">
        <f>VLOOKUP(B993,[1]Sheet3!$E:$F,2,FALSE)</f>
        <v>16020</v>
      </c>
      <c r="D993" s="3" t="s">
        <v>7</v>
      </c>
      <c r="I993">
        <v>1343</v>
      </c>
      <c r="J993">
        <v>2435</v>
      </c>
      <c r="K993" t="s">
        <v>23</v>
      </c>
      <c r="L993" t="s">
        <v>2856</v>
      </c>
      <c r="M993" t="s">
        <v>340</v>
      </c>
      <c r="N993" t="s">
        <v>341</v>
      </c>
      <c r="O993" t="s">
        <v>342</v>
      </c>
      <c r="P993" t="e">
        <v>#N/A</v>
      </c>
    </row>
    <row r="994" spans="1:16" hidden="1" x14ac:dyDescent="0.2">
      <c r="A994" t="s">
        <v>2120</v>
      </c>
      <c r="B994" t="s">
        <v>2855</v>
      </c>
      <c r="C994">
        <f>VLOOKUP(B994,[1]Sheet3!$E:$F,2,FALSE)</f>
        <v>16020</v>
      </c>
      <c r="D994" s="3" t="s">
        <v>4250</v>
      </c>
      <c r="E994" s="3">
        <v>13945</v>
      </c>
      <c r="F994" s="3">
        <v>13872</v>
      </c>
      <c r="G994" s="3" t="s">
        <v>3658</v>
      </c>
      <c r="H994" s="3" t="s">
        <v>3659</v>
      </c>
    </row>
    <row r="995" spans="1:16" hidden="1" x14ac:dyDescent="0.2">
      <c r="A995" t="s">
        <v>2120</v>
      </c>
      <c r="B995" t="s">
        <v>2703</v>
      </c>
      <c r="C995">
        <f>VLOOKUP(B995,[1]Sheet3!$E:$F,2,FALSE)</f>
        <v>6120</v>
      </c>
      <c r="D995" s="3" t="s">
        <v>7</v>
      </c>
      <c r="I995">
        <v>1210</v>
      </c>
      <c r="J995">
        <v>6037</v>
      </c>
      <c r="K995" t="s">
        <v>23</v>
      </c>
      <c r="L995" t="s">
        <v>2704</v>
      </c>
      <c r="M995" t="s">
        <v>2705</v>
      </c>
      <c r="N995" t="s">
        <v>2706</v>
      </c>
      <c r="O995" t="s">
        <v>2707</v>
      </c>
      <c r="P995" t="e">
        <v>#N/A</v>
      </c>
    </row>
    <row r="996" spans="1:16" hidden="1" x14ac:dyDescent="0.2">
      <c r="A996" t="s">
        <v>2120</v>
      </c>
      <c r="B996" t="s">
        <v>2328</v>
      </c>
      <c r="C996">
        <f>VLOOKUP(B996,[1]Sheet3!$E:$F,2,FALSE)</f>
        <v>12690</v>
      </c>
      <c r="D996" s="3" t="s">
        <v>7</v>
      </c>
      <c r="I996">
        <v>537</v>
      </c>
      <c r="J996">
        <v>2620</v>
      </c>
      <c r="K996" t="s">
        <v>23</v>
      </c>
      <c r="L996" t="s">
        <v>2329</v>
      </c>
      <c r="M996" t="s">
        <v>95</v>
      </c>
      <c r="N996" t="s">
        <v>96</v>
      </c>
      <c r="O996" t="s">
        <v>2330</v>
      </c>
      <c r="P996" t="e">
        <v>#N/A</v>
      </c>
    </row>
    <row r="997" spans="1:16" hidden="1" x14ac:dyDescent="0.2">
      <c r="A997" t="s">
        <v>2120</v>
      </c>
      <c r="B997" t="s">
        <v>2163</v>
      </c>
      <c r="C997">
        <f>VLOOKUP(B997,[1]Sheet3!$E:$F,2,FALSE)</f>
        <v>17100</v>
      </c>
      <c r="D997" s="3" t="s">
        <v>7</v>
      </c>
      <c r="I997">
        <v>2622</v>
      </c>
      <c r="J997">
        <v>4118</v>
      </c>
      <c r="K997" t="s">
        <v>23</v>
      </c>
      <c r="L997" t="s">
        <v>2164</v>
      </c>
      <c r="M997" t="s">
        <v>25</v>
      </c>
      <c r="N997" t="s">
        <v>26</v>
      </c>
      <c r="O997" t="s">
        <v>33</v>
      </c>
      <c r="P997" t="e">
        <v>#N/A</v>
      </c>
    </row>
    <row r="998" spans="1:16" hidden="1" x14ac:dyDescent="0.2">
      <c r="A998" t="s">
        <v>2120</v>
      </c>
      <c r="B998" t="s">
        <v>2163</v>
      </c>
      <c r="C998">
        <f>VLOOKUP(B998,[1]Sheet3!$E:$F,2,FALSE)</f>
        <v>17100</v>
      </c>
      <c r="D998" s="3" t="s">
        <v>7</v>
      </c>
      <c r="I998">
        <v>16372</v>
      </c>
      <c r="J998">
        <v>17055</v>
      </c>
      <c r="K998" t="s">
        <v>23</v>
      </c>
      <c r="L998" t="s">
        <v>2962</v>
      </c>
      <c r="M998" t="s">
        <v>417</v>
      </c>
      <c r="N998" t="s">
        <v>418</v>
      </c>
      <c r="O998" t="s">
        <v>419</v>
      </c>
      <c r="P998" t="e">
        <v>#N/A</v>
      </c>
    </row>
    <row r="999" spans="1:16" hidden="1" x14ac:dyDescent="0.2">
      <c r="A999" t="s">
        <v>2120</v>
      </c>
      <c r="B999" t="s">
        <v>2163</v>
      </c>
      <c r="C999">
        <f>VLOOKUP(B999,[1]Sheet3!$E:$F,2,FALSE)</f>
        <v>17100</v>
      </c>
      <c r="D999" s="3" t="s">
        <v>4250</v>
      </c>
      <c r="E999" s="3">
        <v>2014</v>
      </c>
      <c r="F999" s="3">
        <v>2086</v>
      </c>
      <c r="G999" s="3" t="s">
        <v>3633</v>
      </c>
      <c r="H999" s="3" t="s">
        <v>3634</v>
      </c>
    </row>
    <row r="1000" spans="1:16" hidden="1" x14ac:dyDescent="0.2">
      <c r="A1000" t="s">
        <v>2120</v>
      </c>
      <c r="B1000" t="s">
        <v>2163</v>
      </c>
      <c r="C1000">
        <f>VLOOKUP(B1000,[1]Sheet3!$E:$F,2,FALSE)</f>
        <v>17100</v>
      </c>
      <c r="D1000" s="3" t="s">
        <v>4250</v>
      </c>
      <c r="E1000" s="3">
        <v>11830</v>
      </c>
      <c r="F1000" s="3">
        <v>11916</v>
      </c>
      <c r="G1000" s="3" t="s">
        <v>3599</v>
      </c>
      <c r="H1000" s="3" t="s">
        <v>3677</v>
      </c>
    </row>
    <row r="1001" spans="1:16" hidden="1" x14ac:dyDescent="0.2">
      <c r="A1001" t="s">
        <v>2120</v>
      </c>
      <c r="B1001" t="s">
        <v>2163</v>
      </c>
      <c r="C1001">
        <f>VLOOKUP(B1001,[1]Sheet3!$E:$F,2,FALSE)</f>
        <v>17100</v>
      </c>
      <c r="D1001" s="3" t="s">
        <v>4250</v>
      </c>
      <c r="E1001" s="3">
        <v>14987</v>
      </c>
      <c r="F1001" s="3">
        <v>15059</v>
      </c>
      <c r="G1001" s="3" t="s">
        <v>3642</v>
      </c>
      <c r="H1001" s="3" t="s">
        <v>3643</v>
      </c>
    </row>
    <row r="1002" spans="1:16" hidden="1" x14ac:dyDescent="0.2">
      <c r="A1002" t="s">
        <v>2120</v>
      </c>
      <c r="B1002" t="s">
        <v>2163</v>
      </c>
      <c r="C1002">
        <f>VLOOKUP(B1002,[1]Sheet3!$E:$F,2,FALSE)</f>
        <v>17100</v>
      </c>
      <c r="D1002" s="3" t="s">
        <v>4250</v>
      </c>
      <c r="E1002" s="3">
        <v>13387</v>
      </c>
      <c r="F1002" s="3">
        <v>13315</v>
      </c>
      <c r="G1002" s="3" t="s">
        <v>3636</v>
      </c>
      <c r="H1002" s="3" t="s">
        <v>3637</v>
      </c>
    </row>
    <row r="1003" spans="1:16" hidden="1" x14ac:dyDescent="0.2">
      <c r="A1003" t="s">
        <v>2120</v>
      </c>
      <c r="B1003" t="s">
        <v>2265</v>
      </c>
      <c r="C1003">
        <f>VLOOKUP(B1003,[1]Sheet3!$E:$F,2,FALSE)</f>
        <v>3150</v>
      </c>
      <c r="D1003" s="3" t="s">
        <v>7</v>
      </c>
      <c r="I1003">
        <v>1713</v>
      </c>
      <c r="J1003">
        <v>2414</v>
      </c>
      <c r="K1003" t="s">
        <v>14</v>
      </c>
      <c r="L1003" t="s">
        <v>2266</v>
      </c>
      <c r="M1003" t="s">
        <v>60</v>
      </c>
      <c r="N1003" t="s">
        <v>61</v>
      </c>
      <c r="O1003" t="s">
        <v>2267</v>
      </c>
      <c r="P1003" t="e">
        <v>#N/A</v>
      </c>
    </row>
    <row r="1004" spans="1:16" hidden="1" x14ac:dyDescent="0.2">
      <c r="A1004" t="s">
        <v>2120</v>
      </c>
      <c r="B1004" t="s">
        <v>3942</v>
      </c>
      <c r="C1004">
        <f>VLOOKUP(B1004,[1]Sheet3!$E:$F,2,FALSE)</f>
        <v>9420</v>
      </c>
      <c r="D1004" s="3" t="s">
        <v>4250</v>
      </c>
      <c r="E1004" s="3">
        <v>93</v>
      </c>
      <c r="F1004" s="3">
        <v>20</v>
      </c>
      <c r="G1004" s="3" t="s">
        <v>3623</v>
      </c>
      <c r="H1004" s="3" t="s">
        <v>3624</v>
      </c>
    </row>
    <row r="1005" spans="1:16" hidden="1" x14ac:dyDescent="0.2">
      <c r="A1005" t="s">
        <v>2120</v>
      </c>
      <c r="B1005" t="s">
        <v>2935</v>
      </c>
      <c r="C1005">
        <f>VLOOKUP(B1005,[1]Sheet3!$E:$F,2,FALSE)</f>
        <v>6788</v>
      </c>
      <c r="D1005" s="3" t="s">
        <v>7</v>
      </c>
      <c r="I1005">
        <v>3134</v>
      </c>
      <c r="J1005">
        <v>4882</v>
      </c>
      <c r="K1005" t="s">
        <v>14</v>
      </c>
      <c r="L1005" t="s">
        <v>2936</v>
      </c>
      <c r="M1005" t="s">
        <v>2937</v>
      </c>
      <c r="N1005" t="s">
        <v>2938</v>
      </c>
      <c r="O1005" t="s">
        <v>2939</v>
      </c>
      <c r="P1005" t="e">
        <v>#N/A</v>
      </c>
    </row>
    <row r="1006" spans="1:16" hidden="1" x14ac:dyDescent="0.2">
      <c r="A1006" t="s">
        <v>2120</v>
      </c>
      <c r="B1006" t="s">
        <v>3943</v>
      </c>
      <c r="C1006">
        <f>VLOOKUP(B1006,[1]Sheet3!$E:$F,2,FALSE)</f>
        <v>22838</v>
      </c>
      <c r="D1006" s="3" t="s">
        <v>4250</v>
      </c>
      <c r="E1006" s="3">
        <v>13493</v>
      </c>
      <c r="F1006" s="3">
        <v>13410</v>
      </c>
      <c r="G1006" s="3" t="s">
        <v>3651</v>
      </c>
      <c r="H1006" s="3" t="s">
        <v>3944</v>
      </c>
    </row>
    <row r="1007" spans="1:16" hidden="1" x14ac:dyDescent="0.2">
      <c r="A1007" t="s">
        <v>2120</v>
      </c>
      <c r="B1007" t="s">
        <v>3945</v>
      </c>
      <c r="C1007">
        <f>VLOOKUP(B1007,[1]Sheet3!$E:$F,2,FALSE)</f>
        <v>14160</v>
      </c>
      <c r="D1007" s="3" t="s">
        <v>4250</v>
      </c>
      <c r="E1007" s="3">
        <v>5623</v>
      </c>
      <c r="F1007" s="3">
        <v>5551</v>
      </c>
      <c r="G1007" s="3" t="s">
        <v>3611</v>
      </c>
      <c r="H1007" s="3" t="s">
        <v>3644</v>
      </c>
    </row>
    <row r="1008" spans="1:16" hidden="1" x14ac:dyDescent="0.2">
      <c r="A1008" t="s">
        <v>2120</v>
      </c>
      <c r="B1008" t="s">
        <v>2305</v>
      </c>
      <c r="C1008">
        <f>VLOOKUP(B1008,[1]Sheet3!$E:$F,2,FALSE)</f>
        <v>12030</v>
      </c>
      <c r="D1008" s="3" t="s">
        <v>7</v>
      </c>
      <c r="I1008">
        <v>15</v>
      </c>
      <c r="J1008">
        <v>9246</v>
      </c>
      <c r="K1008" t="s">
        <v>23</v>
      </c>
      <c r="L1008" t="s">
        <v>2306</v>
      </c>
      <c r="M1008" t="s">
        <v>60</v>
      </c>
      <c r="N1008" t="s">
        <v>61</v>
      </c>
      <c r="O1008" t="s">
        <v>2307</v>
      </c>
      <c r="P1008" t="e">
        <v>#N/A</v>
      </c>
    </row>
    <row r="1009" spans="1:16" hidden="1" x14ac:dyDescent="0.2">
      <c r="A1009" t="s">
        <v>2120</v>
      </c>
      <c r="B1009" t="s">
        <v>2922</v>
      </c>
      <c r="C1009">
        <f>VLOOKUP(B1009,[1]Sheet3!$E:$F,2,FALSE)</f>
        <v>13410</v>
      </c>
      <c r="D1009" s="3" t="s">
        <v>7</v>
      </c>
      <c r="I1009">
        <v>8185</v>
      </c>
      <c r="J1009">
        <v>11012</v>
      </c>
      <c r="K1009" t="s">
        <v>23</v>
      </c>
      <c r="L1009" t="s">
        <v>2923</v>
      </c>
      <c r="M1009" t="s">
        <v>2924</v>
      </c>
      <c r="N1009" t="s">
        <v>2925</v>
      </c>
      <c r="O1009" t="s">
        <v>2926</v>
      </c>
      <c r="P1009" t="e">
        <v>#N/A</v>
      </c>
    </row>
    <row r="1010" spans="1:16" hidden="1" x14ac:dyDescent="0.2">
      <c r="A1010" t="s">
        <v>2120</v>
      </c>
      <c r="B1010" t="s">
        <v>2922</v>
      </c>
      <c r="C1010">
        <f>VLOOKUP(B1010,[1]Sheet3!$E:$F,2,FALSE)</f>
        <v>13410</v>
      </c>
      <c r="D1010" s="3" t="s">
        <v>7</v>
      </c>
      <c r="I1010">
        <v>4706</v>
      </c>
      <c r="J1010">
        <v>5953</v>
      </c>
      <c r="K1010" t="s">
        <v>23</v>
      </c>
      <c r="L1010" t="s">
        <v>3173</v>
      </c>
      <c r="M1010" t="s">
        <v>3174</v>
      </c>
      <c r="N1010" t="s">
        <v>3175</v>
      </c>
      <c r="O1010" t="s">
        <v>2926</v>
      </c>
      <c r="P1010" t="e">
        <v>#N/A</v>
      </c>
    </row>
    <row r="1011" spans="1:16" hidden="1" x14ac:dyDescent="0.2">
      <c r="A1011" t="s">
        <v>2120</v>
      </c>
      <c r="B1011" t="s">
        <v>3946</v>
      </c>
      <c r="C1011">
        <f>VLOOKUP(B1011,[1]Sheet3!$E:$F,2,FALSE)</f>
        <v>11190</v>
      </c>
      <c r="D1011" s="3" t="s">
        <v>4250</v>
      </c>
      <c r="E1011" s="3">
        <v>1193</v>
      </c>
      <c r="F1011" s="3">
        <v>1265</v>
      </c>
      <c r="G1011" s="3" t="s">
        <v>3636</v>
      </c>
      <c r="H1011" s="3" t="s">
        <v>3637</v>
      </c>
    </row>
    <row r="1012" spans="1:16" hidden="1" x14ac:dyDescent="0.2">
      <c r="A1012" t="s">
        <v>2120</v>
      </c>
      <c r="B1012" t="s">
        <v>2340</v>
      </c>
      <c r="C1012">
        <f>VLOOKUP(B1012,[1]Sheet3!$E:$F,2,FALSE)</f>
        <v>12343</v>
      </c>
      <c r="D1012" s="3" t="s">
        <v>7</v>
      </c>
      <c r="I1012">
        <v>9863</v>
      </c>
      <c r="J1012">
        <v>11986</v>
      </c>
      <c r="K1012" t="s">
        <v>14</v>
      </c>
      <c r="L1012" t="s">
        <v>2341</v>
      </c>
      <c r="M1012" t="s">
        <v>95</v>
      </c>
      <c r="N1012" t="s">
        <v>96</v>
      </c>
      <c r="O1012" t="s">
        <v>2330</v>
      </c>
      <c r="P1012" t="e">
        <v>#N/A</v>
      </c>
    </row>
    <row r="1013" spans="1:16" hidden="1" x14ac:dyDescent="0.2">
      <c r="A1013" t="s">
        <v>2120</v>
      </c>
      <c r="B1013" t="s">
        <v>3067</v>
      </c>
      <c r="C1013">
        <f>VLOOKUP(B1013,[1]Sheet3!$E:$F,2,FALSE)</f>
        <v>5820</v>
      </c>
      <c r="D1013" s="3" t="s">
        <v>7</v>
      </c>
      <c r="I1013">
        <v>543</v>
      </c>
      <c r="J1013">
        <v>5313</v>
      </c>
      <c r="K1013" t="s">
        <v>14</v>
      </c>
      <c r="L1013" t="s">
        <v>3068</v>
      </c>
      <c r="M1013" t="s">
        <v>3069</v>
      </c>
      <c r="N1013" t="s">
        <v>3070</v>
      </c>
      <c r="O1013" t="s">
        <v>3071</v>
      </c>
      <c r="P1013" t="e">
        <v>#N/A</v>
      </c>
    </row>
    <row r="1014" spans="1:16" hidden="1" x14ac:dyDescent="0.2">
      <c r="A1014" t="s">
        <v>2120</v>
      </c>
      <c r="B1014" t="s">
        <v>3947</v>
      </c>
      <c r="C1014">
        <f>VLOOKUP(B1014,[1]Sheet3!$E:$F,2,FALSE)</f>
        <v>13210</v>
      </c>
      <c r="D1014" s="3" t="s">
        <v>4250</v>
      </c>
      <c r="E1014" s="3">
        <v>7196</v>
      </c>
      <c r="F1014" s="3">
        <v>7268</v>
      </c>
      <c r="G1014" s="3" t="s">
        <v>3623</v>
      </c>
      <c r="H1014" s="3" t="s">
        <v>3731</v>
      </c>
    </row>
    <row r="1015" spans="1:16" hidden="1" x14ac:dyDescent="0.2">
      <c r="A1015" t="s">
        <v>2120</v>
      </c>
      <c r="B1015" t="s">
        <v>3863</v>
      </c>
      <c r="C1015">
        <f>VLOOKUP(B1015,[1]Sheet3!$E:$F,2,FALSE)</f>
        <v>1920</v>
      </c>
      <c r="D1015" s="3" t="s">
        <v>4250</v>
      </c>
      <c r="E1015" s="3">
        <v>1121</v>
      </c>
      <c r="F1015" s="3">
        <v>1048</v>
      </c>
      <c r="G1015" s="3" t="s">
        <v>3651</v>
      </c>
      <c r="H1015" s="3" t="s">
        <v>3652</v>
      </c>
    </row>
    <row r="1016" spans="1:16" hidden="1" x14ac:dyDescent="0.2">
      <c r="A1016" t="s">
        <v>2120</v>
      </c>
      <c r="B1016" t="s">
        <v>3948</v>
      </c>
      <c r="C1016">
        <f>VLOOKUP(B1016,[1]Sheet3!$E:$F,2,FALSE)</f>
        <v>14310</v>
      </c>
      <c r="D1016" s="3" t="s">
        <v>4250</v>
      </c>
      <c r="E1016" s="3">
        <v>1630</v>
      </c>
      <c r="F1016" s="3">
        <v>1559</v>
      </c>
      <c r="G1016" s="3" t="s">
        <v>3679</v>
      </c>
      <c r="H1016" s="3" t="s">
        <v>3680</v>
      </c>
    </row>
    <row r="1017" spans="1:16" hidden="1" x14ac:dyDescent="0.2">
      <c r="A1017" t="s">
        <v>2120</v>
      </c>
      <c r="B1017" t="s">
        <v>2582</v>
      </c>
      <c r="C1017">
        <f>VLOOKUP(B1017,[1]Sheet3!$E:$F,2,FALSE)</f>
        <v>14891</v>
      </c>
      <c r="D1017" s="3" t="s">
        <v>7</v>
      </c>
      <c r="I1017">
        <v>11369</v>
      </c>
      <c r="J1017">
        <v>12100</v>
      </c>
      <c r="K1017" t="s">
        <v>14</v>
      </c>
      <c r="L1017" t="s">
        <v>2583</v>
      </c>
      <c r="M1017" t="s">
        <v>165</v>
      </c>
      <c r="N1017" t="s">
        <v>166</v>
      </c>
      <c r="O1017" t="s">
        <v>638</v>
      </c>
      <c r="P1017" t="e">
        <v>#N/A</v>
      </c>
    </row>
    <row r="1018" spans="1:16" hidden="1" x14ac:dyDescent="0.2">
      <c r="A1018" t="s">
        <v>2120</v>
      </c>
      <c r="B1018" t="s">
        <v>3949</v>
      </c>
      <c r="C1018">
        <f>VLOOKUP(B1018,[1]Sheet3!$E:$F,2,FALSE)</f>
        <v>12464</v>
      </c>
      <c r="D1018" s="3" t="s">
        <v>4250</v>
      </c>
      <c r="E1018" s="3">
        <v>4265</v>
      </c>
      <c r="F1018" s="3">
        <v>4402</v>
      </c>
      <c r="G1018" s="3" t="s">
        <v>3651</v>
      </c>
      <c r="H1018" s="3" t="s">
        <v>3950</v>
      </c>
    </row>
    <row r="1019" spans="1:16" hidden="1" x14ac:dyDescent="0.2">
      <c r="A1019" t="s">
        <v>2120</v>
      </c>
      <c r="B1019" t="s">
        <v>2851</v>
      </c>
      <c r="C1019">
        <f>VLOOKUP(B1019,[1]Sheet3!$E:$F,2,FALSE)</f>
        <v>6600</v>
      </c>
      <c r="D1019" s="3" t="s">
        <v>7</v>
      </c>
      <c r="I1019">
        <v>1611</v>
      </c>
      <c r="J1019">
        <v>2703</v>
      </c>
      <c r="K1019" t="s">
        <v>23</v>
      </c>
      <c r="L1019" t="s">
        <v>2852</v>
      </c>
      <c r="M1019" t="s">
        <v>340</v>
      </c>
      <c r="N1019" t="s">
        <v>341</v>
      </c>
      <c r="O1019" t="s">
        <v>342</v>
      </c>
      <c r="P1019" t="e">
        <v>#N/A</v>
      </c>
    </row>
    <row r="1020" spans="1:16" hidden="1" x14ac:dyDescent="0.2">
      <c r="A1020" t="s">
        <v>2120</v>
      </c>
      <c r="B1020" t="s">
        <v>2851</v>
      </c>
      <c r="C1020">
        <f>VLOOKUP(B1020,[1]Sheet3!$E:$F,2,FALSE)</f>
        <v>6600</v>
      </c>
      <c r="D1020" s="3" t="s">
        <v>4250</v>
      </c>
      <c r="E1020" s="3">
        <v>4810</v>
      </c>
      <c r="F1020" s="3">
        <v>4737</v>
      </c>
      <c r="G1020" s="3" t="s">
        <v>3658</v>
      </c>
      <c r="H1020" s="3" t="s">
        <v>3659</v>
      </c>
    </row>
    <row r="1021" spans="1:16" hidden="1" x14ac:dyDescent="0.2">
      <c r="A1021" t="s">
        <v>2120</v>
      </c>
      <c r="B1021" t="s">
        <v>2984</v>
      </c>
      <c r="C1021">
        <f>VLOOKUP(B1021,[1]Sheet3!$E:$F,2,FALSE)</f>
        <v>4530</v>
      </c>
      <c r="D1021" s="3" t="s">
        <v>7</v>
      </c>
      <c r="I1021">
        <v>528</v>
      </c>
      <c r="J1021">
        <v>1927</v>
      </c>
      <c r="K1021" t="s">
        <v>23</v>
      </c>
      <c r="L1021" t="s">
        <v>2985</v>
      </c>
      <c r="M1021" t="s">
        <v>2986</v>
      </c>
      <c r="N1021" t="s">
        <v>2987</v>
      </c>
      <c r="O1021" t="s">
        <v>2988</v>
      </c>
      <c r="P1021" t="e">
        <v>#N/A</v>
      </c>
    </row>
    <row r="1022" spans="1:16" hidden="1" x14ac:dyDescent="0.2">
      <c r="A1022" t="s">
        <v>2120</v>
      </c>
      <c r="B1022" t="s">
        <v>3951</v>
      </c>
      <c r="C1022">
        <f>VLOOKUP(B1022,[1]Sheet3!$E:$F,2,FALSE)</f>
        <v>11844</v>
      </c>
      <c r="D1022" s="3" t="s">
        <v>4250</v>
      </c>
      <c r="E1022" s="3">
        <v>11083</v>
      </c>
      <c r="F1022" s="3">
        <v>11011</v>
      </c>
      <c r="G1022" s="3" t="s">
        <v>3604</v>
      </c>
      <c r="H1022" s="3" t="s">
        <v>3751</v>
      </c>
    </row>
    <row r="1023" spans="1:16" hidden="1" x14ac:dyDescent="0.2">
      <c r="A1023" t="s">
        <v>2120</v>
      </c>
      <c r="B1023" t="s">
        <v>3062</v>
      </c>
      <c r="C1023">
        <f>VLOOKUP(B1023,[1]Sheet3!$E:$F,2,FALSE)</f>
        <v>5490</v>
      </c>
      <c r="D1023" s="3" t="s">
        <v>7</v>
      </c>
      <c r="I1023">
        <v>1308</v>
      </c>
      <c r="J1023">
        <v>3065</v>
      </c>
      <c r="K1023" t="s">
        <v>14</v>
      </c>
      <c r="L1023" t="s">
        <v>3063</v>
      </c>
      <c r="M1023" t="s">
        <v>3064</v>
      </c>
      <c r="N1023" t="s">
        <v>3065</v>
      </c>
      <c r="O1023" t="s">
        <v>3066</v>
      </c>
      <c r="P1023" t="e">
        <v>#N/A</v>
      </c>
    </row>
    <row r="1024" spans="1:16" hidden="1" x14ac:dyDescent="0.2">
      <c r="A1024" t="s">
        <v>2120</v>
      </c>
      <c r="B1024" t="s">
        <v>3364</v>
      </c>
      <c r="C1024">
        <f>VLOOKUP(B1024,[1]Sheet3!$E:$F,2,FALSE)</f>
        <v>14010</v>
      </c>
      <c r="D1024" s="3" t="s">
        <v>7</v>
      </c>
      <c r="I1024">
        <v>12</v>
      </c>
      <c r="J1024">
        <v>3853</v>
      </c>
      <c r="K1024" t="s">
        <v>23</v>
      </c>
      <c r="L1024" t="s">
        <v>3365</v>
      </c>
      <c r="M1024" t="s">
        <v>3366</v>
      </c>
      <c r="N1024" t="s">
        <v>3367</v>
      </c>
      <c r="O1024" t="s">
        <v>3368</v>
      </c>
      <c r="P1024" t="e">
        <v>#N/A</v>
      </c>
    </row>
    <row r="1025" spans="1:16" hidden="1" x14ac:dyDescent="0.2">
      <c r="A1025" t="s">
        <v>2120</v>
      </c>
      <c r="B1025" t="s">
        <v>3364</v>
      </c>
      <c r="C1025">
        <f>VLOOKUP(B1025,[1]Sheet3!$E:$F,2,FALSE)</f>
        <v>14010</v>
      </c>
      <c r="D1025" s="3" t="s">
        <v>7</v>
      </c>
      <c r="I1025">
        <v>9819</v>
      </c>
      <c r="J1025">
        <v>11302</v>
      </c>
      <c r="K1025" t="s">
        <v>23</v>
      </c>
      <c r="L1025" t="s">
        <v>3447</v>
      </c>
      <c r="M1025" t="s">
        <v>3448</v>
      </c>
      <c r="N1025" t="s">
        <v>3449</v>
      </c>
      <c r="O1025" t="s">
        <v>3368</v>
      </c>
      <c r="P1025" t="e">
        <v>#N/A</v>
      </c>
    </row>
    <row r="1026" spans="1:16" hidden="1" x14ac:dyDescent="0.2">
      <c r="A1026" t="s">
        <v>2120</v>
      </c>
      <c r="B1026" t="s">
        <v>3864</v>
      </c>
      <c r="C1026">
        <f>VLOOKUP(B1026,[1]Sheet3!$E:$F,2,FALSE)</f>
        <v>6078</v>
      </c>
      <c r="D1026" s="3" t="s">
        <v>4250</v>
      </c>
      <c r="E1026" s="3">
        <v>5584</v>
      </c>
      <c r="F1026" s="3">
        <v>5655</v>
      </c>
      <c r="G1026" s="3" t="s">
        <v>3621</v>
      </c>
      <c r="H1026" s="3" t="s">
        <v>3622</v>
      </c>
    </row>
    <row r="1027" spans="1:16" hidden="1" x14ac:dyDescent="0.2">
      <c r="A1027" t="s">
        <v>2120</v>
      </c>
      <c r="B1027" t="s">
        <v>3864</v>
      </c>
      <c r="C1027">
        <f>VLOOKUP(B1027,[1]Sheet3!$E:$F,2,FALSE)</f>
        <v>6078</v>
      </c>
      <c r="D1027" s="3" t="s">
        <v>4250</v>
      </c>
      <c r="E1027" s="3">
        <v>262</v>
      </c>
      <c r="F1027" s="3">
        <v>189</v>
      </c>
      <c r="G1027" s="3" t="s">
        <v>3651</v>
      </c>
      <c r="H1027" s="3" t="s">
        <v>3652</v>
      </c>
    </row>
    <row r="1028" spans="1:16" hidden="1" x14ac:dyDescent="0.2">
      <c r="A1028" t="s">
        <v>2120</v>
      </c>
      <c r="B1028" t="s">
        <v>3074</v>
      </c>
      <c r="C1028">
        <f>VLOOKUP(B1028,[1]Sheet3!$E:$F,2,FALSE)</f>
        <v>17824</v>
      </c>
      <c r="D1028" s="3" t="s">
        <v>7</v>
      </c>
      <c r="I1028">
        <v>2198</v>
      </c>
      <c r="J1028">
        <v>8448</v>
      </c>
      <c r="K1028" t="s">
        <v>23</v>
      </c>
      <c r="L1028" t="s">
        <v>3075</v>
      </c>
      <c r="M1028" t="s">
        <v>3076</v>
      </c>
      <c r="N1028" t="s">
        <v>3077</v>
      </c>
      <c r="O1028" t="s">
        <v>3078</v>
      </c>
      <c r="P1028" t="e">
        <v>#N/A</v>
      </c>
    </row>
    <row r="1029" spans="1:16" hidden="1" x14ac:dyDescent="0.2">
      <c r="A1029" t="s">
        <v>2120</v>
      </c>
      <c r="B1029" t="s">
        <v>2435</v>
      </c>
      <c r="C1029">
        <f>VLOOKUP(B1029,[1]Sheet3!$E:$F,2,FALSE)</f>
        <v>9750</v>
      </c>
      <c r="D1029" s="3" t="s">
        <v>7</v>
      </c>
      <c r="I1029">
        <v>4744</v>
      </c>
      <c r="J1029">
        <v>5841</v>
      </c>
      <c r="K1029" t="s">
        <v>14</v>
      </c>
      <c r="L1029" t="s">
        <v>2436</v>
      </c>
      <c r="M1029" t="s">
        <v>137</v>
      </c>
      <c r="N1029" t="s">
        <v>138</v>
      </c>
      <c r="O1029" t="s">
        <v>2434</v>
      </c>
      <c r="P1029" t="e">
        <v>#N/A</v>
      </c>
    </row>
    <row r="1030" spans="1:16" hidden="1" x14ac:dyDescent="0.2">
      <c r="A1030" t="s">
        <v>2120</v>
      </c>
      <c r="B1030" t="s">
        <v>2597</v>
      </c>
      <c r="C1030">
        <f>VLOOKUP(B1030,[1]Sheet3!$E:$F,2,FALSE)</f>
        <v>8280</v>
      </c>
      <c r="D1030" s="3" t="s">
        <v>7</v>
      </c>
      <c r="I1030">
        <v>3369</v>
      </c>
      <c r="J1030">
        <v>4193</v>
      </c>
      <c r="K1030" t="s">
        <v>14</v>
      </c>
      <c r="L1030" t="s">
        <v>2598</v>
      </c>
      <c r="M1030" t="s">
        <v>165</v>
      </c>
      <c r="N1030" t="s">
        <v>166</v>
      </c>
      <c r="O1030" t="s">
        <v>170</v>
      </c>
      <c r="P1030" t="e">
        <v>#N/A</v>
      </c>
    </row>
    <row r="1031" spans="1:16" hidden="1" x14ac:dyDescent="0.2">
      <c r="A1031" t="s">
        <v>2120</v>
      </c>
      <c r="B1031" t="s">
        <v>3952</v>
      </c>
      <c r="C1031">
        <f>VLOOKUP(B1031,[1]Sheet3!$E:$F,2,FALSE)</f>
        <v>9642</v>
      </c>
      <c r="D1031" s="3" t="s">
        <v>4250</v>
      </c>
      <c r="E1031" s="3">
        <v>8971</v>
      </c>
      <c r="F1031" s="3">
        <v>9042</v>
      </c>
      <c r="G1031" s="3" t="s">
        <v>3601</v>
      </c>
      <c r="H1031" s="3" t="s">
        <v>3613</v>
      </c>
    </row>
    <row r="1032" spans="1:16" hidden="1" x14ac:dyDescent="0.2">
      <c r="A1032" t="s">
        <v>2120</v>
      </c>
      <c r="B1032" t="s">
        <v>3952</v>
      </c>
      <c r="C1032">
        <f>VLOOKUP(B1032,[1]Sheet3!$E:$F,2,FALSE)</f>
        <v>9642</v>
      </c>
      <c r="D1032" s="3" t="s">
        <v>4250</v>
      </c>
      <c r="E1032" s="3">
        <v>8343</v>
      </c>
      <c r="F1032" s="3">
        <v>8260</v>
      </c>
      <c r="G1032" s="3" t="s">
        <v>3609</v>
      </c>
      <c r="H1032" s="3" t="s">
        <v>3610</v>
      </c>
    </row>
    <row r="1033" spans="1:16" hidden="1" x14ac:dyDescent="0.2">
      <c r="A1033" t="s">
        <v>2120</v>
      </c>
      <c r="B1033" t="s">
        <v>3952</v>
      </c>
      <c r="C1033">
        <f>VLOOKUP(B1033,[1]Sheet3!$E:$F,2,FALSE)</f>
        <v>9642</v>
      </c>
      <c r="D1033" s="3" t="s">
        <v>4250</v>
      </c>
      <c r="E1033" s="3">
        <v>7857</v>
      </c>
      <c r="F1033" s="3">
        <v>7784</v>
      </c>
      <c r="G1033" s="3" t="s">
        <v>3611</v>
      </c>
      <c r="H1033" s="3" t="s">
        <v>3612</v>
      </c>
    </row>
    <row r="1034" spans="1:16" hidden="1" x14ac:dyDescent="0.2">
      <c r="A1034" t="s">
        <v>2120</v>
      </c>
      <c r="B1034" t="s">
        <v>3952</v>
      </c>
      <c r="C1034">
        <f>VLOOKUP(B1034,[1]Sheet3!$E:$F,2,FALSE)</f>
        <v>9642</v>
      </c>
      <c r="D1034" s="3" t="s">
        <v>4250</v>
      </c>
      <c r="E1034" s="3">
        <v>3467</v>
      </c>
      <c r="F1034" s="3">
        <v>3376</v>
      </c>
      <c r="G1034" s="3" t="s">
        <v>3599</v>
      </c>
      <c r="H1034" s="3" t="s">
        <v>3606</v>
      </c>
    </row>
    <row r="1035" spans="1:16" hidden="1" x14ac:dyDescent="0.2">
      <c r="A1035" t="s">
        <v>2120</v>
      </c>
      <c r="B1035" t="s">
        <v>2853</v>
      </c>
      <c r="C1035">
        <f>VLOOKUP(B1035,[1]Sheet3!$E:$F,2,FALSE)</f>
        <v>9869</v>
      </c>
      <c r="D1035" s="3" t="s">
        <v>7</v>
      </c>
      <c r="I1035">
        <v>7266</v>
      </c>
      <c r="J1035">
        <v>8359</v>
      </c>
      <c r="K1035" t="s">
        <v>14</v>
      </c>
      <c r="L1035" t="s">
        <v>2854</v>
      </c>
      <c r="M1035" t="s">
        <v>340</v>
      </c>
      <c r="N1035" t="s">
        <v>341</v>
      </c>
      <c r="O1035" t="s">
        <v>342</v>
      </c>
      <c r="P1035" t="e">
        <v>#N/A</v>
      </c>
    </row>
    <row r="1036" spans="1:16" hidden="1" x14ac:dyDescent="0.2">
      <c r="A1036" t="s">
        <v>2120</v>
      </c>
      <c r="B1036" t="s">
        <v>2853</v>
      </c>
      <c r="C1036">
        <f>VLOOKUP(B1036,[1]Sheet3!$E:$F,2,FALSE)</f>
        <v>9869</v>
      </c>
      <c r="D1036" s="3" t="s">
        <v>4250</v>
      </c>
      <c r="E1036" s="3">
        <v>1877</v>
      </c>
      <c r="F1036" s="3">
        <v>1950</v>
      </c>
      <c r="G1036" s="3" t="s">
        <v>3658</v>
      </c>
      <c r="H1036" s="3" t="s">
        <v>3659</v>
      </c>
    </row>
    <row r="1037" spans="1:16" hidden="1" x14ac:dyDescent="0.2">
      <c r="A1037" t="s">
        <v>2120</v>
      </c>
      <c r="B1037" t="s">
        <v>2595</v>
      </c>
      <c r="C1037">
        <f>VLOOKUP(B1037,[1]Sheet3!$E:$F,2,FALSE)</f>
        <v>13847</v>
      </c>
      <c r="D1037" s="3" t="s">
        <v>7</v>
      </c>
      <c r="I1037">
        <v>7451</v>
      </c>
      <c r="J1037">
        <v>8182</v>
      </c>
      <c r="K1037" t="s">
        <v>14</v>
      </c>
      <c r="L1037" t="s">
        <v>2596</v>
      </c>
      <c r="M1037" t="s">
        <v>165</v>
      </c>
      <c r="N1037" t="s">
        <v>166</v>
      </c>
      <c r="O1037" t="s">
        <v>638</v>
      </c>
      <c r="P1037" t="e">
        <v>#N/A</v>
      </c>
    </row>
    <row r="1038" spans="1:16" hidden="1" x14ac:dyDescent="0.2">
      <c r="A1038" t="s">
        <v>2120</v>
      </c>
      <c r="B1038" t="s">
        <v>3359</v>
      </c>
      <c r="C1038">
        <f>VLOOKUP(B1038,[1]Sheet3!$E:$F,2,FALSE)</f>
        <v>13800</v>
      </c>
      <c r="D1038" s="3" t="s">
        <v>7</v>
      </c>
      <c r="I1038">
        <v>116</v>
      </c>
      <c r="J1038">
        <v>2272</v>
      </c>
      <c r="K1038" t="s">
        <v>23</v>
      </c>
      <c r="L1038" t="s">
        <v>3360</v>
      </c>
      <c r="M1038" t="s">
        <v>3361</v>
      </c>
      <c r="N1038" t="s">
        <v>3362</v>
      </c>
      <c r="O1038" t="s">
        <v>3363</v>
      </c>
      <c r="P1038" t="e">
        <v>#N/A</v>
      </c>
    </row>
    <row r="1039" spans="1:16" hidden="1" x14ac:dyDescent="0.2">
      <c r="A1039" t="s">
        <v>2120</v>
      </c>
      <c r="B1039" t="s">
        <v>3953</v>
      </c>
      <c r="C1039">
        <f>VLOOKUP(B1039,[1]Sheet3!$E:$F,2,FALSE)</f>
        <v>12690</v>
      </c>
      <c r="D1039" s="3" t="s">
        <v>4250</v>
      </c>
      <c r="E1039" s="3">
        <v>3375</v>
      </c>
      <c r="F1039" s="3">
        <v>3270</v>
      </c>
      <c r="G1039" s="3" t="s">
        <v>3597</v>
      </c>
      <c r="H1039" s="3" t="s">
        <v>3765</v>
      </c>
    </row>
    <row r="1040" spans="1:16" hidden="1" x14ac:dyDescent="0.2">
      <c r="A1040" t="s">
        <v>2120</v>
      </c>
      <c r="B1040" t="s">
        <v>2196</v>
      </c>
      <c r="C1040">
        <f>VLOOKUP(B1040,[1]Sheet3!$E:$F,2,FALSE)</f>
        <v>8580</v>
      </c>
      <c r="D1040" s="3" t="s">
        <v>7</v>
      </c>
      <c r="I1040">
        <v>2442</v>
      </c>
      <c r="J1040">
        <v>6900</v>
      </c>
      <c r="K1040" t="s">
        <v>23</v>
      </c>
      <c r="L1040" t="s">
        <v>2197</v>
      </c>
      <c r="M1040" t="s">
        <v>1014</v>
      </c>
      <c r="N1040" t="s">
        <v>1015</v>
      </c>
      <c r="O1040" t="s">
        <v>2198</v>
      </c>
      <c r="P1040" t="s">
        <v>1017</v>
      </c>
    </row>
    <row r="1041" spans="1:16" hidden="1" x14ac:dyDescent="0.2">
      <c r="A1041" t="s">
        <v>2120</v>
      </c>
      <c r="B1041" t="s">
        <v>2815</v>
      </c>
      <c r="C1041">
        <f>VLOOKUP(B1041,[1]Sheet3!$E:$F,2,FALSE)</f>
        <v>6240</v>
      </c>
      <c r="D1041" s="3" t="s">
        <v>7</v>
      </c>
      <c r="I1041">
        <v>5640</v>
      </c>
      <c r="J1041">
        <v>6107</v>
      </c>
      <c r="K1041" t="s">
        <v>23</v>
      </c>
      <c r="L1041" t="s">
        <v>2816</v>
      </c>
      <c r="M1041" t="s">
        <v>299</v>
      </c>
      <c r="N1041" t="s">
        <v>300</v>
      </c>
      <c r="O1041" t="s">
        <v>2817</v>
      </c>
      <c r="P1041" t="e">
        <v>#N/A</v>
      </c>
    </row>
    <row r="1042" spans="1:16" hidden="1" x14ac:dyDescent="0.2">
      <c r="A1042" t="s">
        <v>2120</v>
      </c>
      <c r="B1042" t="s">
        <v>2815</v>
      </c>
      <c r="C1042">
        <f>VLOOKUP(B1042,[1]Sheet3!$E:$F,2,FALSE)</f>
        <v>6240</v>
      </c>
      <c r="D1042" s="3" t="s">
        <v>7</v>
      </c>
      <c r="I1042">
        <v>3223</v>
      </c>
      <c r="J1042">
        <v>5167</v>
      </c>
      <c r="K1042" t="s">
        <v>23</v>
      </c>
      <c r="L1042" t="s">
        <v>3128</v>
      </c>
      <c r="M1042" t="s">
        <v>3129</v>
      </c>
      <c r="N1042" t="s">
        <v>3130</v>
      </c>
      <c r="O1042" t="s">
        <v>2817</v>
      </c>
      <c r="P1042" t="e">
        <v>#N/A</v>
      </c>
    </row>
    <row r="1043" spans="1:16" hidden="1" x14ac:dyDescent="0.2">
      <c r="A1043" t="s">
        <v>2120</v>
      </c>
      <c r="B1043" t="s">
        <v>3954</v>
      </c>
      <c r="C1043">
        <f>VLOOKUP(B1043,[1]Sheet3!$E:$F,2,FALSE)</f>
        <v>2610</v>
      </c>
      <c r="D1043" s="3" t="s">
        <v>4250</v>
      </c>
      <c r="E1043" s="3">
        <v>2267</v>
      </c>
      <c r="F1043" s="3">
        <v>2187</v>
      </c>
      <c r="G1043" s="3" t="s">
        <v>3714</v>
      </c>
      <c r="H1043" s="3" t="s">
        <v>3789</v>
      </c>
    </row>
    <row r="1044" spans="1:16" hidden="1" x14ac:dyDescent="0.2">
      <c r="A1044" t="s">
        <v>2120</v>
      </c>
      <c r="B1044" t="s">
        <v>3955</v>
      </c>
      <c r="C1044">
        <f>VLOOKUP(B1044,[1]Sheet3!$E:$F,2,FALSE)</f>
        <v>2597</v>
      </c>
      <c r="D1044" s="3" t="s">
        <v>4250</v>
      </c>
      <c r="E1044" s="3">
        <v>726</v>
      </c>
      <c r="F1044" s="3">
        <v>646</v>
      </c>
      <c r="G1044" s="3" t="s">
        <v>3714</v>
      </c>
      <c r="H1044" s="3" t="s">
        <v>3789</v>
      </c>
    </row>
    <row r="1045" spans="1:16" hidden="1" x14ac:dyDescent="0.2">
      <c r="A1045" t="s">
        <v>2120</v>
      </c>
      <c r="B1045" t="s">
        <v>3956</v>
      </c>
      <c r="C1045">
        <f>VLOOKUP(B1045,[1]Sheet3!$E:$F,2,FALSE)</f>
        <v>4503</v>
      </c>
      <c r="D1045" s="3" t="s">
        <v>4250</v>
      </c>
      <c r="E1045" s="3">
        <v>2801</v>
      </c>
      <c r="F1045" s="3">
        <v>2873</v>
      </c>
      <c r="G1045" s="3" t="s">
        <v>3633</v>
      </c>
      <c r="H1045" s="3" t="s">
        <v>3884</v>
      </c>
    </row>
    <row r="1046" spans="1:16" hidden="1" x14ac:dyDescent="0.2">
      <c r="A1046" t="s">
        <v>2120</v>
      </c>
      <c r="B1046" t="s">
        <v>3957</v>
      </c>
      <c r="C1046">
        <f>VLOOKUP(B1046,[1]Sheet3!$E:$F,2,FALSE)</f>
        <v>4230</v>
      </c>
      <c r="D1046" s="3" t="s">
        <v>4250</v>
      </c>
      <c r="E1046" s="3">
        <v>1456</v>
      </c>
      <c r="F1046" s="3">
        <v>1527</v>
      </c>
      <c r="G1046" s="3" t="s">
        <v>3658</v>
      </c>
      <c r="H1046" s="3" t="s">
        <v>3659</v>
      </c>
    </row>
    <row r="1047" spans="1:16" hidden="1" x14ac:dyDescent="0.2">
      <c r="A1047" t="s">
        <v>2120</v>
      </c>
      <c r="B1047" t="s">
        <v>3958</v>
      </c>
      <c r="C1047">
        <f>VLOOKUP(B1047,[1]Sheet3!$E:$F,2,FALSE)</f>
        <v>9565</v>
      </c>
      <c r="D1047" s="3" t="s">
        <v>4250</v>
      </c>
      <c r="E1047" s="3">
        <v>9062</v>
      </c>
      <c r="F1047" s="3">
        <v>9132</v>
      </c>
      <c r="G1047" s="3" t="s">
        <v>3597</v>
      </c>
      <c r="H1047" s="3" t="s">
        <v>3607</v>
      </c>
    </row>
    <row r="1048" spans="1:16" hidden="1" x14ac:dyDescent="0.2">
      <c r="A1048" t="s">
        <v>2120</v>
      </c>
      <c r="B1048" t="s">
        <v>3958</v>
      </c>
      <c r="C1048">
        <f>VLOOKUP(B1048,[1]Sheet3!$E:$F,2,FALSE)</f>
        <v>9565</v>
      </c>
      <c r="D1048" s="3" t="s">
        <v>4250</v>
      </c>
      <c r="E1048" s="3">
        <v>9495</v>
      </c>
      <c r="F1048" s="3">
        <v>9411</v>
      </c>
      <c r="G1048" s="3" t="s">
        <v>3604</v>
      </c>
      <c r="H1048" s="3" t="s">
        <v>3605</v>
      </c>
    </row>
    <row r="1049" spans="1:16" hidden="1" x14ac:dyDescent="0.2">
      <c r="A1049" t="s">
        <v>2120</v>
      </c>
      <c r="B1049" t="s">
        <v>3958</v>
      </c>
      <c r="C1049">
        <f>VLOOKUP(B1049,[1]Sheet3!$E:$F,2,FALSE)</f>
        <v>9565</v>
      </c>
      <c r="D1049" s="3" t="s">
        <v>4250</v>
      </c>
      <c r="E1049" s="3">
        <v>8137</v>
      </c>
      <c r="F1049" s="3">
        <v>8046</v>
      </c>
      <c r="G1049" s="3" t="s">
        <v>3599</v>
      </c>
      <c r="H1049" s="3" t="s">
        <v>3606</v>
      </c>
    </row>
    <row r="1050" spans="1:16" hidden="1" x14ac:dyDescent="0.2">
      <c r="A1050" t="s">
        <v>2120</v>
      </c>
      <c r="B1050" t="s">
        <v>3149</v>
      </c>
      <c r="C1050">
        <f>VLOOKUP(B1050,[1]Sheet3!$E:$F,2,FALSE)</f>
        <v>18180</v>
      </c>
      <c r="D1050" s="3" t="s">
        <v>7</v>
      </c>
      <c r="I1050">
        <v>27</v>
      </c>
      <c r="J1050">
        <v>2324</v>
      </c>
      <c r="K1050" t="s">
        <v>14</v>
      </c>
      <c r="L1050" t="s">
        <v>3150</v>
      </c>
      <c r="M1050" t="s">
        <v>3151</v>
      </c>
      <c r="N1050" t="s">
        <v>3152</v>
      </c>
      <c r="O1050" t="s">
        <v>3153</v>
      </c>
      <c r="P1050" t="e">
        <v>#N/A</v>
      </c>
    </row>
    <row r="1051" spans="1:16" hidden="1" x14ac:dyDescent="0.2">
      <c r="A1051" t="s">
        <v>2120</v>
      </c>
      <c r="B1051" t="s">
        <v>3149</v>
      </c>
      <c r="C1051">
        <f>VLOOKUP(B1051,[1]Sheet3!$E:$F,2,FALSE)</f>
        <v>18180</v>
      </c>
      <c r="D1051" s="3" t="s">
        <v>7</v>
      </c>
      <c r="I1051">
        <v>3593</v>
      </c>
      <c r="J1051">
        <v>4405</v>
      </c>
      <c r="K1051" t="s">
        <v>23</v>
      </c>
      <c r="L1051" t="s">
        <v>3181</v>
      </c>
      <c r="M1051" t="s">
        <v>1462</v>
      </c>
      <c r="N1051" t="s">
        <v>1463</v>
      </c>
      <c r="O1051" t="s">
        <v>3182</v>
      </c>
      <c r="P1051" t="e">
        <v>#N/A</v>
      </c>
    </row>
    <row r="1052" spans="1:16" hidden="1" x14ac:dyDescent="0.2">
      <c r="A1052" t="s">
        <v>2120</v>
      </c>
      <c r="B1052" t="s">
        <v>3959</v>
      </c>
      <c r="C1052">
        <f>VLOOKUP(B1052,[1]Sheet3!$E:$F,2,FALSE)</f>
        <v>5580</v>
      </c>
      <c r="D1052" s="3" t="s">
        <v>4250</v>
      </c>
      <c r="E1052" s="3">
        <v>2802</v>
      </c>
      <c r="F1052" s="3">
        <v>2875</v>
      </c>
      <c r="G1052" s="3" t="s">
        <v>3611</v>
      </c>
      <c r="H1052" s="3" t="s">
        <v>3644</v>
      </c>
    </row>
    <row r="1053" spans="1:16" hidden="1" x14ac:dyDescent="0.2">
      <c r="A1053" t="s">
        <v>2120</v>
      </c>
      <c r="B1053" t="s">
        <v>3960</v>
      </c>
      <c r="C1053">
        <f>VLOOKUP(B1053,[1]Sheet3!$E:$F,2,FALSE)</f>
        <v>5923</v>
      </c>
      <c r="D1053" s="3" t="s">
        <v>4250</v>
      </c>
      <c r="E1053" s="3">
        <v>239</v>
      </c>
      <c r="F1053" s="3">
        <v>345</v>
      </c>
      <c r="G1053" s="3" t="s">
        <v>3604</v>
      </c>
      <c r="H1053" s="3" t="s">
        <v>3751</v>
      </c>
    </row>
    <row r="1054" spans="1:16" hidden="1" x14ac:dyDescent="0.2">
      <c r="A1054" t="s">
        <v>2120</v>
      </c>
      <c r="B1054" t="s">
        <v>3526</v>
      </c>
      <c r="C1054">
        <f>VLOOKUP(B1054,[1]Sheet3!$E:$F,2,FALSE)</f>
        <v>3390</v>
      </c>
      <c r="D1054" s="3" t="s">
        <v>7</v>
      </c>
      <c r="I1054">
        <v>2836</v>
      </c>
      <c r="J1054">
        <v>3156</v>
      </c>
      <c r="K1054" t="s">
        <v>23</v>
      </c>
      <c r="L1054" t="s">
        <v>3527</v>
      </c>
      <c r="M1054" t="e">
        <v>#N/A</v>
      </c>
      <c r="N1054" t="e">
        <v>#N/A</v>
      </c>
      <c r="O1054" t="s">
        <v>3528</v>
      </c>
      <c r="P1054" t="e">
        <v>#N/A</v>
      </c>
    </row>
    <row r="1055" spans="1:16" hidden="1" x14ac:dyDescent="0.2">
      <c r="A1055" t="s">
        <v>2120</v>
      </c>
      <c r="B1055" t="s">
        <v>2928</v>
      </c>
      <c r="C1055">
        <f>VLOOKUP(B1055,[1]Sheet3!$E:$F,2,FALSE)</f>
        <v>1320</v>
      </c>
      <c r="D1055" s="3" t="s">
        <v>7</v>
      </c>
      <c r="I1055">
        <v>776</v>
      </c>
      <c r="J1055">
        <v>1303</v>
      </c>
      <c r="K1055" t="s">
        <v>23</v>
      </c>
      <c r="L1055" t="s">
        <v>2929</v>
      </c>
      <c r="M1055" t="s">
        <v>1284</v>
      </c>
      <c r="N1055" t="s">
        <v>1285</v>
      </c>
      <c r="O1055" t="s">
        <v>1286</v>
      </c>
      <c r="P1055" t="e">
        <v>#N/A</v>
      </c>
    </row>
    <row r="1056" spans="1:16" hidden="1" x14ac:dyDescent="0.2">
      <c r="A1056" t="s">
        <v>2120</v>
      </c>
      <c r="B1056" t="s">
        <v>2271</v>
      </c>
      <c r="C1056">
        <f>VLOOKUP(B1056,[1]Sheet3!$E:$F,2,FALSE)</f>
        <v>4686</v>
      </c>
      <c r="D1056" s="3" t="s">
        <v>7</v>
      </c>
      <c r="I1056">
        <v>3487</v>
      </c>
      <c r="J1056">
        <v>3970</v>
      </c>
      <c r="K1056" t="s">
        <v>14</v>
      </c>
      <c r="L1056" t="s">
        <v>2272</v>
      </c>
      <c r="M1056" t="s">
        <v>60</v>
      </c>
      <c r="N1056" t="s">
        <v>61</v>
      </c>
      <c r="O1056" t="s">
        <v>2273</v>
      </c>
      <c r="P1056" t="e">
        <v>#N/A</v>
      </c>
    </row>
    <row r="1057" spans="1:16" hidden="1" x14ac:dyDescent="0.2">
      <c r="A1057" t="s">
        <v>2120</v>
      </c>
      <c r="B1057" t="s">
        <v>3961</v>
      </c>
      <c r="C1057">
        <f>VLOOKUP(B1057,[1]Sheet3!$E:$F,2,FALSE)</f>
        <v>1860</v>
      </c>
      <c r="D1057" s="3" t="s">
        <v>4250</v>
      </c>
      <c r="E1057" s="3">
        <v>1415</v>
      </c>
      <c r="F1057" s="3">
        <v>1488</v>
      </c>
      <c r="G1057" s="3" t="s">
        <v>3651</v>
      </c>
      <c r="H1057" s="3" t="s">
        <v>3652</v>
      </c>
    </row>
    <row r="1058" spans="1:16" hidden="1" x14ac:dyDescent="0.2">
      <c r="A1058" t="s">
        <v>2120</v>
      </c>
      <c r="B1058" t="s">
        <v>3961</v>
      </c>
      <c r="C1058">
        <f>VLOOKUP(B1058,[1]Sheet3!$E:$F,2,FALSE)</f>
        <v>1860</v>
      </c>
      <c r="D1058" s="3" t="s">
        <v>4250</v>
      </c>
      <c r="E1058" s="3">
        <v>246</v>
      </c>
      <c r="F1058" s="3">
        <v>175</v>
      </c>
      <c r="G1058" s="3" t="s">
        <v>3621</v>
      </c>
      <c r="H1058" s="3" t="s">
        <v>3622</v>
      </c>
    </row>
    <row r="1059" spans="1:16" hidden="1" x14ac:dyDescent="0.2">
      <c r="A1059" t="s">
        <v>2120</v>
      </c>
      <c r="B1059" t="s">
        <v>2821</v>
      </c>
      <c r="C1059">
        <f>VLOOKUP(B1059,[1]Sheet3!$E:$F,2,FALSE)</f>
        <v>5610</v>
      </c>
      <c r="D1059" s="3" t="s">
        <v>7</v>
      </c>
      <c r="I1059">
        <v>5190</v>
      </c>
      <c r="J1059">
        <v>5457</v>
      </c>
      <c r="K1059" t="s">
        <v>14</v>
      </c>
      <c r="L1059" t="s">
        <v>2822</v>
      </c>
      <c r="M1059" t="s">
        <v>2823</v>
      </c>
      <c r="N1059" t="s">
        <v>2824</v>
      </c>
      <c r="O1059" t="s">
        <v>2825</v>
      </c>
      <c r="P1059" t="e">
        <v>#N/A</v>
      </c>
    </row>
    <row r="1060" spans="1:16" hidden="1" x14ac:dyDescent="0.2">
      <c r="A1060" t="s">
        <v>2120</v>
      </c>
      <c r="B1060" t="s">
        <v>2821</v>
      </c>
      <c r="C1060">
        <f>VLOOKUP(B1060,[1]Sheet3!$E:$F,2,FALSE)</f>
        <v>5610</v>
      </c>
      <c r="D1060" s="3" t="s">
        <v>7</v>
      </c>
      <c r="I1060">
        <v>582</v>
      </c>
      <c r="J1060">
        <v>2725</v>
      </c>
      <c r="K1060" t="s">
        <v>14</v>
      </c>
      <c r="L1060" t="s">
        <v>3514</v>
      </c>
      <c r="M1060" t="e">
        <v>#N/A</v>
      </c>
      <c r="N1060" t="e">
        <v>#N/A</v>
      </c>
      <c r="O1060" t="s">
        <v>2825</v>
      </c>
      <c r="P1060" t="e">
        <v>#N/A</v>
      </c>
    </row>
    <row r="1061" spans="1:16" hidden="1" x14ac:dyDescent="0.2">
      <c r="A1061" t="s">
        <v>2120</v>
      </c>
      <c r="B1061" t="s">
        <v>3551</v>
      </c>
      <c r="C1061">
        <f>VLOOKUP(B1061,[1]Sheet3!$E:$F,2,FALSE)</f>
        <v>4860</v>
      </c>
      <c r="D1061" s="3" t="s">
        <v>7</v>
      </c>
      <c r="I1061">
        <v>260</v>
      </c>
      <c r="J1061">
        <v>2220</v>
      </c>
      <c r="K1061" t="s">
        <v>23</v>
      </c>
      <c r="L1061" t="s">
        <v>3552</v>
      </c>
      <c r="M1061" t="e">
        <v>#N/A</v>
      </c>
      <c r="N1061" t="e">
        <v>#N/A</v>
      </c>
      <c r="O1061" t="e">
        <v>#N/A</v>
      </c>
      <c r="P1061" t="e">
        <v>#N/A</v>
      </c>
    </row>
    <row r="1062" spans="1:16" hidden="1" x14ac:dyDescent="0.2">
      <c r="A1062" t="s">
        <v>2120</v>
      </c>
      <c r="B1062" t="s">
        <v>2386</v>
      </c>
      <c r="C1062">
        <f>VLOOKUP(B1062,[1]Sheet3!$E:$F,2,FALSE)</f>
        <v>9990</v>
      </c>
      <c r="D1062" s="3" t="s">
        <v>7</v>
      </c>
      <c r="I1062">
        <v>149</v>
      </c>
      <c r="J1062">
        <v>1326</v>
      </c>
      <c r="K1062" t="s">
        <v>23</v>
      </c>
      <c r="L1062" t="s">
        <v>2387</v>
      </c>
      <c r="M1062" t="s">
        <v>2380</v>
      </c>
      <c r="N1062" t="s">
        <v>2381</v>
      </c>
      <c r="O1062" t="s">
        <v>2388</v>
      </c>
      <c r="P1062" t="e">
        <v>#N/A</v>
      </c>
    </row>
    <row r="1063" spans="1:16" hidden="1" x14ac:dyDescent="0.2">
      <c r="A1063" t="s">
        <v>2120</v>
      </c>
      <c r="B1063" t="s">
        <v>2386</v>
      </c>
      <c r="C1063">
        <f>VLOOKUP(B1063,[1]Sheet3!$E:$F,2,FALSE)</f>
        <v>9990</v>
      </c>
      <c r="D1063" s="3" t="s">
        <v>4250</v>
      </c>
      <c r="E1063" s="3">
        <v>5067</v>
      </c>
      <c r="F1063" s="3">
        <v>5138</v>
      </c>
      <c r="G1063" s="3" t="s">
        <v>3636</v>
      </c>
      <c r="H1063" s="3" t="s">
        <v>3637</v>
      </c>
    </row>
    <row r="1064" spans="1:16" hidden="1" x14ac:dyDescent="0.2">
      <c r="A1064" t="s">
        <v>2120</v>
      </c>
      <c r="B1064" t="s">
        <v>2366</v>
      </c>
      <c r="C1064">
        <f>VLOOKUP(B1064,[1]Sheet3!$E:$F,2,FALSE)</f>
        <v>8250</v>
      </c>
      <c r="D1064" s="3" t="s">
        <v>7</v>
      </c>
      <c r="I1064">
        <v>1</v>
      </c>
      <c r="J1064">
        <v>1305</v>
      </c>
      <c r="K1064" t="s">
        <v>14</v>
      </c>
      <c r="L1064" t="s">
        <v>2367</v>
      </c>
      <c r="M1064" t="s">
        <v>2368</v>
      </c>
      <c r="N1064" t="s">
        <v>2369</v>
      </c>
      <c r="O1064" t="s">
        <v>2370</v>
      </c>
      <c r="P1064" t="e">
        <v>#N/A</v>
      </c>
    </row>
    <row r="1065" spans="1:16" hidden="1" x14ac:dyDescent="0.2">
      <c r="A1065" t="s">
        <v>2120</v>
      </c>
      <c r="B1065" t="s">
        <v>3962</v>
      </c>
      <c r="C1065">
        <f>VLOOKUP(B1065,[1]Sheet3!$E:$F,2,FALSE)</f>
        <v>6240</v>
      </c>
      <c r="D1065" s="3" t="s">
        <v>4250</v>
      </c>
      <c r="E1065" s="3">
        <v>2206</v>
      </c>
      <c r="F1065" s="3">
        <v>2121</v>
      </c>
      <c r="G1065" s="3" t="s">
        <v>3679</v>
      </c>
      <c r="H1065" s="3" t="s">
        <v>3680</v>
      </c>
    </row>
    <row r="1066" spans="1:16" hidden="1" x14ac:dyDescent="0.2">
      <c r="A1066" t="s">
        <v>2120</v>
      </c>
      <c r="B1066" t="s">
        <v>3963</v>
      </c>
      <c r="C1066">
        <f>VLOOKUP(B1066,[1]Sheet3!$E:$F,2,FALSE)</f>
        <v>5956</v>
      </c>
      <c r="D1066" s="3" t="s">
        <v>4250</v>
      </c>
      <c r="E1066" s="3">
        <v>5250</v>
      </c>
      <c r="F1066" s="3">
        <v>5322</v>
      </c>
      <c r="G1066" s="3" t="s">
        <v>3599</v>
      </c>
      <c r="H1066" s="3" t="s">
        <v>3629</v>
      </c>
    </row>
    <row r="1067" spans="1:16" hidden="1" x14ac:dyDescent="0.2">
      <c r="A1067" t="s">
        <v>2120</v>
      </c>
      <c r="B1067" t="s">
        <v>2416</v>
      </c>
      <c r="C1067">
        <f>VLOOKUP(B1067,[1]Sheet3!$E:$F,2,FALSE)</f>
        <v>4743</v>
      </c>
      <c r="D1067" s="3" t="s">
        <v>7</v>
      </c>
      <c r="I1067">
        <v>2119</v>
      </c>
      <c r="J1067">
        <v>4597</v>
      </c>
      <c r="K1067" t="s">
        <v>14</v>
      </c>
      <c r="L1067" t="s">
        <v>2417</v>
      </c>
      <c r="M1067" t="s">
        <v>1084</v>
      </c>
      <c r="N1067" t="s">
        <v>1085</v>
      </c>
      <c r="O1067" t="s">
        <v>2418</v>
      </c>
      <c r="P1067" t="e">
        <v>#N/A</v>
      </c>
    </row>
    <row r="1068" spans="1:16" hidden="1" x14ac:dyDescent="0.2">
      <c r="A1068" t="s">
        <v>2120</v>
      </c>
      <c r="B1068" t="s">
        <v>2603</v>
      </c>
      <c r="C1068">
        <f>VLOOKUP(B1068,[1]Sheet3!$E:$F,2,FALSE)</f>
        <v>4066</v>
      </c>
      <c r="D1068" s="3" t="s">
        <v>7</v>
      </c>
      <c r="I1068">
        <v>2181</v>
      </c>
      <c r="J1068">
        <v>3704</v>
      </c>
      <c r="K1068" t="s">
        <v>23</v>
      </c>
      <c r="L1068" t="s">
        <v>2604</v>
      </c>
      <c r="M1068" t="s">
        <v>2605</v>
      </c>
      <c r="N1068" t="s">
        <v>2606</v>
      </c>
      <c r="O1068" t="s">
        <v>2607</v>
      </c>
      <c r="P1068" t="e">
        <v>#N/A</v>
      </c>
    </row>
    <row r="1069" spans="1:16" hidden="1" x14ac:dyDescent="0.2">
      <c r="A1069" t="s">
        <v>2120</v>
      </c>
      <c r="B1069" t="s">
        <v>2487</v>
      </c>
      <c r="C1069">
        <f>VLOOKUP(B1069,[1]Sheet3!$E:$F,2,FALSE)</f>
        <v>4350</v>
      </c>
      <c r="D1069" s="3" t="s">
        <v>7</v>
      </c>
      <c r="I1069">
        <v>211</v>
      </c>
      <c r="J1069">
        <v>471</v>
      </c>
      <c r="K1069" t="s">
        <v>23</v>
      </c>
      <c r="L1069" t="s">
        <v>2488</v>
      </c>
      <c r="M1069" t="s">
        <v>147</v>
      </c>
      <c r="N1069" t="s">
        <v>148</v>
      </c>
      <c r="O1069" t="s">
        <v>155</v>
      </c>
      <c r="P1069" t="e">
        <v>#N/A</v>
      </c>
    </row>
    <row r="1070" spans="1:16" hidden="1" x14ac:dyDescent="0.2">
      <c r="A1070" t="s">
        <v>2120</v>
      </c>
      <c r="B1070" t="s">
        <v>2826</v>
      </c>
      <c r="C1070">
        <f>VLOOKUP(B1070,[1]Sheet3!$E:$F,2,FALSE)</f>
        <v>9293</v>
      </c>
      <c r="D1070" s="3" t="s">
        <v>7</v>
      </c>
      <c r="I1070">
        <v>5375</v>
      </c>
      <c r="J1070">
        <v>5830</v>
      </c>
      <c r="K1070" t="s">
        <v>14</v>
      </c>
      <c r="L1070" t="s">
        <v>2827</v>
      </c>
      <c r="M1070" t="s">
        <v>2823</v>
      </c>
      <c r="N1070" t="s">
        <v>2824</v>
      </c>
      <c r="O1070" t="s">
        <v>2825</v>
      </c>
      <c r="P1070" t="e">
        <v>#N/A</v>
      </c>
    </row>
    <row r="1071" spans="1:16" hidden="1" x14ac:dyDescent="0.2">
      <c r="A1071" t="s">
        <v>2120</v>
      </c>
      <c r="B1071" t="s">
        <v>2835</v>
      </c>
      <c r="C1071">
        <f>VLOOKUP(B1071,[1]Sheet3!$E:$F,2,FALSE)</f>
        <v>6600</v>
      </c>
      <c r="D1071" s="3" t="s">
        <v>7</v>
      </c>
      <c r="I1071">
        <v>3567</v>
      </c>
      <c r="J1071">
        <v>4687</v>
      </c>
      <c r="K1071" t="s">
        <v>23</v>
      </c>
      <c r="L1071" t="s">
        <v>2836</v>
      </c>
      <c r="M1071" t="s">
        <v>2837</v>
      </c>
      <c r="N1071" t="s">
        <v>2838</v>
      </c>
      <c r="O1071" t="s">
        <v>2839</v>
      </c>
      <c r="P1071" t="e">
        <v>#N/A</v>
      </c>
    </row>
    <row r="1072" spans="1:16" hidden="1" x14ac:dyDescent="0.2">
      <c r="A1072" t="s">
        <v>2120</v>
      </c>
      <c r="B1072" t="s">
        <v>3964</v>
      </c>
      <c r="C1072">
        <f>VLOOKUP(B1072,[1]Sheet3!$E:$F,2,FALSE)</f>
        <v>6626</v>
      </c>
      <c r="D1072" s="3" t="s">
        <v>4250</v>
      </c>
      <c r="E1072" s="3">
        <v>3180</v>
      </c>
      <c r="F1072" s="3">
        <v>3251</v>
      </c>
      <c r="G1072" s="3" t="s">
        <v>3636</v>
      </c>
      <c r="H1072" s="3" t="s">
        <v>3637</v>
      </c>
    </row>
    <row r="1073" spans="1:16" hidden="1" x14ac:dyDescent="0.2">
      <c r="A1073" t="s">
        <v>2120</v>
      </c>
      <c r="B1073" t="s">
        <v>3965</v>
      </c>
      <c r="C1073">
        <f>VLOOKUP(B1073,[1]Sheet3!$E:$F,2,FALSE)</f>
        <v>8280</v>
      </c>
      <c r="D1073" s="3" t="s">
        <v>4250</v>
      </c>
      <c r="E1073" s="3">
        <v>608</v>
      </c>
      <c r="F1073" s="3">
        <v>535</v>
      </c>
      <c r="G1073" s="3" t="s">
        <v>3651</v>
      </c>
      <c r="H1073" s="3" t="s">
        <v>3652</v>
      </c>
    </row>
    <row r="1074" spans="1:16" hidden="1" x14ac:dyDescent="0.2">
      <c r="A1074" t="s">
        <v>2120</v>
      </c>
      <c r="B1074" t="s">
        <v>3966</v>
      </c>
      <c r="C1074">
        <f>VLOOKUP(B1074,[1]Sheet3!$E:$F,2,FALSE)</f>
        <v>3600</v>
      </c>
      <c r="D1074" s="3" t="s">
        <v>4250</v>
      </c>
      <c r="E1074" s="3">
        <v>655</v>
      </c>
      <c r="F1074" s="3">
        <v>584</v>
      </c>
      <c r="G1074" s="3" t="s">
        <v>3621</v>
      </c>
      <c r="H1074" s="3" t="s">
        <v>3622</v>
      </c>
    </row>
    <row r="1075" spans="1:16" hidden="1" x14ac:dyDescent="0.2">
      <c r="A1075" t="s">
        <v>2120</v>
      </c>
      <c r="B1075" t="s">
        <v>3326</v>
      </c>
      <c r="C1075">
        <f>VLOOKUP(B1075,[1]Sheet3!$E:$F,2,FALSE)</f>
        <v>8850</v>
      </c>
      <c r="D1075" s="3" t="s">
        <v>7</v>
      </c>
      <c r="I1075">
        <v>1215</v>
      </c>
      <c r="J1075">
        <v>2751</v>
      </c>
      <c r="K1075" t="s">
        <v>23</v>
      </c>
      <c r="L1075" t="s">
        <v>3327</v>
      </c>
      <c r="M1075" t="s">
        <v>3328</v>
      </c>
      <c r="N1075" t="s">
        <v>3329</v>
      </c>
      <c r="O1075" t="s">
        <v>3330</v>
      </c>
      <c r="P1075" t="e">
        <v>#N/A</v>
      </c>
    </row>
    <row r="1076" spans="1:16" hidden="1" x14ac:dyDescent="0.2">
      <c r="A1076" t="s">
        <v>2120</v>
      </c>
      <c r="B1076" t="s">
        <v>3967</v>
      </c>
      <c r="C1076">
        <f>VLOOKUP(B1076,[1]Sheet3!$E:$F,2,FALSE)</f>
        <v>5040</v>
      </c>
      <c r="D1076" s="3" t="s">
        <v>4250</v>
      </c>
      <c r="E1076" s="3">
        <v>881</v>
      </c>
      <c r="F1076" s="3">
        <v>808</v>
      </c>
      <c r="G1076" s="3" t="s">
        <v>3636</v>
      </c>
      <c r="H1076" s="3" t="s">
        <v>3637</v>
      </c>
    </row>
    <row r="1077" spans="1:16" hidden="1" x14ac:dyDescent="0.2">
      <c r="A1077" t="s">
        <v>2120</v>
      </c>
      <c r="B1077" t="s">
        <v>3401</v>
      </c>
      <c r="C1077">
        <f>VLOOKUP(B1077,[1]Sheet3!$E:$F,2,FALSE)</f>
        <v>6700</v>
      </c>
      <c r="D1077" s="3" t="s">
        <v>7</v>
      </c>
      <c r="I1077">
        <v>2155</v>
      </c>
      <c r="J1077">
        <v>6143</v>
      </c>
      <c r="K1077" t="s">
        <v>23</v>
      </c>
      <c r="L1077" t="s">
        <v>3402</v>
      </c>
      <c r="M1077" t="s">
        <v>3398</v>
      </c>
      <c r="N1077" t="s">
        <v>3399</v>
      </c>
      <c r="O1077" t="s">
        <v>3403</v>
      </c>
      <c r="P1077" t="e">
        <v>#N/A</v>
      </c>
    </row>
    <row r="1078" spans="1:16" hidden="1" x14ac:dyDescent="0.2">
      <c r="A1078" t="s">
        <v>2120</v>
      </c>
      <c r="B1078" t="s">
        <v>3852</v>
      </c>
      <c r="C1078">
        <f>VLOOKUP(B1078,[1]Sheet3!$E:$F,2,FALSE)</f>
        <v>6713</v>
      </c>
      <c r="D1078" s="3" t="s">
        <v>4250</v>
      </c>
      <c r="E1078" s="3">
        <v>4449</v>
      </c>
      <c r="F1078" s="3">
        <v>4519</v>
      </c>
      <c r="G1078" s="3" t="s">
        <v>3597</v>
      </c>
      <c r="H1078" s="3" t="s">
        <v>3607</v>
      </c>
    </row>
    <row r="1079" spans="1:16" hidden="1" x14ac:dyDescent="0.2">
      <c r="A1079" t="s">
        <v>2120</v>
      </c>
      <c r="B1079" t="s">
        <v>3852</v>
      </c>
      <c r="C1079">
        <f>VLOOKUP(B1079,[1]Sheet3!$E:$F,2,FALSE)</f>
        <v>6713</v>
      </c>
      <c r="D1079" s="3" t="s">
        <v>4250</v>
      </c>
      <c r="E1079" s="3">
        <v>4881</v>
      </c>
      <c r="F1079" s="3">
        <v>4797</v>
      </c>
      <c r="G1079" s="3" t="s">
        <v>3604</v>
      </c>
      <c r="H1079" s="3" t="s">
        <v>3605</v>
      </c>
    </row>
    <row r="1080" spans="1:16" hidden="1" x14ac:dyDescent="0.2">
      <c r="A1080" t="s">
        <v>2120</v>
      </c>
      <c r="B1080" t="s">
        <v>3852</v>
      </c>
      <c r="C1080">
        <f>VLOOKUP(B1080,[1]Sheet3!$E:$F,2,FALSE)</f>
        <v>6713</v>
      </c>
      <c r="D1080" s="3" t="s">
        <v>4250</v>
      </c>
      <c r="E1080" s="3">
        <v>3521</v>
      </c>
      <c r="F1080" s="3">
        <v>3430</v>
      </c>
      <c r="G1080" s="3" t="s">
        <v>3599</v>
      </c>
      <c r="H1080" s="3" t="s">
        <v>3606</v>
      </c>
    </row>
    <row r="1081" spans="1:16" hidden="1" x14ac:dyDescent="0.2">
      <c r="A1081" t="s">
        <v>2120</v>
      </c>
      <c r="B1081" t="s">
        <v>3968</v>
      </c>
      <c r="C1081">
        <f>VLOOKUP(B1081,[1]Sheet3!$E:$F,2,FALSE)</f>
        <v>6266</v>
      </c>
      <c r="D1081" s="3" t="s">
        <v>4250</v>
      </c>
      <c r="E1081" s="3">
        <v>5911</v>
      </c>
      <c r="F1081" s="3">
        <v>5984</v>
      </c>
      <c r="G1081" s="3" t="s">
        <v>3658</v>
      </c>
      <c r="H1081" s="3" t="s">
        <v>3659</v>
      </c>
    </row>
    <row r="1082" spans="1:16" hidden="1" x14ac:dyDescent="0.2">
      <c r="A1082" t="s">
        <v>2120</v>
      </c>
      <c r="B1082" t="s">
        <v>2133</v>
      </c>
      <c r="C1082">
        <f>VLOOKUP(B1082,[1]Sheet3!$E:$F,2,FALSE)</f>
        <v>4212</v>
      </c>
      <c r="D1082" s="3" t="s">
        <v>7</v>
      </c>
      <c r="I1082">
        <v>2162</v>
      </c>
      <c r="J1082">
        <v>3493</v>
      </c>
      <c r="K1082" t="s">
        <v>14</v>
      </c>
      <c r="L1082" t="s">
        <v>2134</v>
      </c>
      <c r="M1082" t="s">
        <v>25</v>
      </c>
      <c r="N1082" t="s">
        <v>26</v>
      </c>
      <c r="O1082" t="s">
        <v>2135</v>
      </c>
      <c r="P1082" t="e">
        <v>#N/A</v>
      </c>
    </row>
    <row r="1083" spans="1:16" hidden="1" x14ac:dyDescent="0.2">
      <c r="A1083" t="s">
        <v>2120</v>
      </c>
      <c r="B1083" t="s">
        <v>2710</v>
      </c>
      <c r="C1083">
        <f>VLOOKUP(B1083,[1]Sheet3!$E:$F,2,FALSE)</f>
        <v>18635</v>
      </c>
      <c r="D1083" s="3" t="s">
        <v>7</v>
      </c>
      <c r="I1083">
        <v>7023</v>
      </c>
      <c r="J1083">
        <v>8133</v>
      </c>
      <c r="K1083" t="s">
        <v>14</v>
      </c>
      <c r="L1083" t="s">
        <v>2711</v>
      </c>
      <c r="M1083" t="s">
        <v>240</v>
      </c>
      <c r="N1083" t="s">
        <v>241</v>
      </c>
      <c r="O1083" t="s">
        <v>242</v>
      </c>
      <c r="P1083" t="e">
        <v>#N/A</v>
      </c>
    </row>
    <row r="1084" spans="1:16" hidden="1" x14ac:dyDescent="0.2">
      <c r="A1084" t="s">
        <v>2120</v>
      </c>
      <c r="B1084" t="s">
        <v>2710</v>
      </c>
      <c r="C1084">
        <f>VLOOKUP(B1084,[1]Sheet3!$E:$F,2,FALSE)</f>
        <v>18635</v>
      </c>
      <c r="D1084" s="3" t="s">
        <v>4250</v>
      </c>
      <c r="E1084" s="3">
        <v>595</v>
      </c>
      <c r="F1084" s="3">
        <v>524</v>
      </c>
      <c r="G1084" s="3" t="s">
        <v>3621</v>
      </c>
      <c r="H1084" s="3" t="s">
        <v>3622</v>
      </c>
    </row>
    <row r="1085" spans="1:16" hidden="1" x14ac:dyDescent="0.2">
      <c r="A1085" t="s">
        <v>2120</v>
      </c>
      <c r="B1085" t="s">
        <v>3969</v>
      </c>
      <c r="C1085">
        <f>VLOOKUP(B1085,[1]Sheet3!$E:$F,2,FALSE)</f>
        <v>4200</v>
      </c>
      <c r="D1085" s="3" t="s">
        <v>4250</v>
      </c>
      <c r="E1085" s="3">
        <v>1597</v>
      </c>
      <c r="F1085" s="3">
        <v>1668</v>
      </c>
      <c r="G1085" s="3" t="s">
        <v>3658</v>
      </c>
      <c r="H1085" s="3" t="s">
        <v>3659</v>
      </c>
    </row>
    <row r="1086" spans="1:16" hidden="1" x14ac:dyDescent="0.2">
      <c r="A1086" t="s">
        <v>2120</v>
      </c>
      <c r="B1086" t="s">
        <v>3009</v>
      </c>
      <c r="C1086">
        <f>VLOOKUP(B1086,[1]Sheet3!$E:$F,2,FALSE)</f>
        <v>5401</v>
      </c>
      <c r="D1086" s="3" t="s">
        <v>7</v>
      </c>
      <c r="I1086">
        <v>1414</v>
      </c>
      <c r="J1086">
        <v>4242</v>
      </c>
      <c r="K1086" t="s">
        <v>23</v>
      </c>
      <c r="L1086" t="s">
        <v>3010</v>
      </c>
      <c r="M1086" t="s">
        <v>3011</v>
      </c>
      <c r="N1086" t="s">
        <v>3012</v>
      </c>
      <c r="O1086" t="s">
        <v>3013</v>
      </c>
      <c r="P1086" t="e">
        <v>#N/A</v>
      </c>
    </row>
    <row r="1087" spans="1:16" hidden="1" x14ac:dyDescent="0.2">
      <c r="A1087" t="s">
        <v>2120</v>
      </c>
      <c r="B1087" t="s">
        <v>2712</v>
      </c>
      <c r="C1087">
        <f>VLOOKUP(B1087,[1]Sheet3!$E:$F,2,FALSE)</f>
        <v>18570</v>
      </c>
      <c r="D1087" s="3" t="s">
        <v>7</v>
      </c>
      <c r="I1087">
        <v>15610</v>
      </c>
      <c r="J1087">
        <v>16987</v>
      </c>
      <c r="K1087" t="s">
        <v>14</v>
      </c>
      <c r="L1087" t="s">
        <v>2713</v>
      </c>
      <c r="M1087" t="s">
        <v>240</v>
      </c>
      <c r="N1087" t="s">
        <v>241</v>
      </c>
      <c r="O1087" t="s">
        <v>242</v>
      </c>
      <c r="P1087" t="e">
        <v>#N/A</v>
      </c>
    </row>
    <row r="1088" spans="1:16" hidden="1" x14ac:dyDescent="0.2">
      <c r="A1088" t="s">
        <v>2120</v>
      </c>
      <c r="B1088" t="s">
        <v>3970</v>
      </c>
      <c r="C1088">
        <f>VLOOKUP(B1088,[1]Sheet3!$E:$F,2,FALSE)</f>
        <v>4290</v>
      </c>
      <c r="D1088" s="3" t="s">
        <v>4250</v>
      </c>
      <c r="E1088" s="3">
        <v>648</v>
      </c>
      <c r="F1088" s="3">
        <v>720</v>
      </c>
      <c r="G1088" s="3" t="s">
        <v>3611</v>
      </c>
      <c r="H1088" s="3" t="s">
        <v>3644</v>
      </c>
    </row>
    <row r="1089" spans="1:16" hidden="1" x14ac:dyDescent="0.2">
      <c r="A1089" t="s">
        <v>2120</v>
      </c>
      <c r="B1089" t="s">
        <v>3971</v>
      </c>
      <c r="C1089">
        <f>VLOOKUP(B1089,[1]Sheet3!$E:$F,2,FALSE)</f>
        <v>5426</v>
      </c>
      <c r="D1089" s="3" t="s">
        <v>4250</v>
      </c>
      <c r="E1089" s="3">
        <v>4199</v>
      </c>
      <c r="F1089" s="3">
        <v>4272</v>
      </c>
      <c r="G1089" s="3" t="s">
        <v>3597</v>
      </c>
      <c r="H1089" s="3" t="s">
        <v>3735</v>
      </c>
    </row>
    <row r="1090" spans="1:16" hidden="1" x14ac:dyDescent="0.2">
      <c r="A1090" t="s">
        <v>2120</v>
      </c>
      <c r="B1090" t="s">
        <v>3972</v>
      </c>
      <c r="C1090">
        <f>VLOOKUP(B1090,[1]Sheet3!$E:$F,2,FALSE)</f>
        <v>16710</v>
      </c>
      <c r="D1090" s="3" t="s">
        <v>4250</v>
      </c>
      <c r="E1090" s="3">
        <v>12396</v>
      </c>
      <c r="F1090" s="3">
        <v>12324</v>
      </c>
      <c r="G1090" s="3" t="s">
        <v>3636</v>
      </c>
      <c r="H1090" s="3" t="s">
        <v>3664</v>
      </c>
    </row>
    <row r="1091" spans="1:16" hidden="1" x14ac:dyDescent="0.2">
      <c r="A1091" t="s">
        <v>2120</v>
      </c>
      <c r="B1091" t="s">
        <v>2861</v>
      </c>
      <c r="C1091">
        <f>VLOOKUP(B1091,[1]Sheet3!$E:$F,2,FALSE)</f>
        <v>7140</v>
      </c>
      <c r="D1091" s="3" t="s">
        <v>7</v>
      </c>
      <c r="I1091">
        <v>834</v>
      </c>
      <c r="J1091">
        <v>1168</v>
      </c>
      <c r="K1091" t="s">
        <v>14</v>
      </c>
      <c r="L1091" t="s">
        <v>2862</v>
      </c>
      <c r="M1091" t="s">
        <v>340</v>
      </c>
      <c r="N1091" t="s">
        <v>341</v>
      </c>
      <c r="O1091" t="s">
        <v>345</v>
      </c>
      <c r="P1091" t="e">
        <v>#N/A</v>
      </c>
    </row>
    <row r="1092" spans="1:16" hidden="1" x14ac:dyDescent="0.2">
      <c r="A1092" t="s">
        <v>2120</v>
      </c>
      <c r="B1092" t="s">
        <v>2861</v>
      </c>
      <c r="C1092">
        <f>VLOOKUP(B1092,[1]Sheet3!$E:$F,2,FALSE)</f>
        <v>7140</v>
      </c>
      <c r="D1092" s="3" t="s">
        <v>7</v>
      </c>
      <c r="I1092">
        <v>72</v>
      </c>
      <c r="J1092">
        <v>304</v>
      </c>
      <c r="K1092" t="s">
        <v>14</v>
      </c>
      <c r="L1092" t="s">
        <v>2863</v>
      </c>
      <c r="M1092" t="s">
        <v>340</v>
      </c>
      <c r="N1092" t="s">
        <v>341</v>
      </c>
      <c r="O1092" t="s">
        <v>2864</v>
      </c>
      <c r="P1092" t="e">
        <v>#N/A</v>
      </c>
    </row>
    <row r="1093" spans="1:16" hidden="1" x14ac:dyDescent="0.2">
      <c r="A1093" t="s">
        <v>2120</v>
      </c>
      <c r="B1093" t="s">
        <v>2861</v>
      </c>
      <c r="C1093">
        <f>VLOOKUP(B1093,[1]Sheet3!$E:$F,2,FALSE)</f>
        <v>7140</v>
      </c>
      <c r="D1093" s="3" t="s">
        <v>4250</v>
      </c>
      <c r="E1093" s="3">
        <v>4548</v>
      </c>
      <c r="F1093" s="3">
        <v>4621</v>
      </c>
      <c r="G1093" s="3" t="s">
        <v>3658</v>
      </c>
      <c r="H1093" s="3" t="s">
        <v>3659</v>
      </c>
    </row>
    <row r="1094" spans="1:16" hidden="1" x14ac:dyDescent="0.2">
      <c r="A1094" t="s">
        <v>2120</v>
      </c>
      <c r="B1094" t="s">
        <v>3973</v>
      </c>
      <c r="C1094">
        <f>VLOOKUP(B1094,[1]Sheet3!$E:$F,2,FALSE)</f>
        <v>8647</v>
      </c>
      <c r="D1094" s="3" t="s">
        <v>4250</v>
      </c>
      <c r="E1094" s="3">
        <v>6211</v>
      </c>
      <c r="F1094" s="3">
        <v>6139</v>
      </c>
      <c r="G1094" s="3" t="s">
        <v>3651</v>
      </c>
      <c r="H1094" s="3" t="s">
        <v>3662</v>
      </c>
    </row>
    <row r="1095" spans="1:16" hidden="1" x14ac:dyDescent="0.2">
      <c r="A1095" t="s">
        <v>2120</v>
      </c>
      <c r="B1095" t="s">
        <v>3974</v>
      </c>
      <c r="C1095">
        <f>VLOOKUP(B1095,[1]Sheet3!$E:$F,2,FALSE)</f>
        <v>6454</v>
      </c>
      <c r="D1095" s="3" t="s">
        <v>4250</v>
      </c>
      <c r="E1095" s="3">
        <v>2825</v>
      </c>
      <c r="F1095" s="3">
        <v>2896</v>
      </c>
      <c r="G1095" s="3" t="s">
        <v>3597</v>
      </c>
      <c r="H1095" s="3" t="s">
        <v>3735</v>
      </c>
    </row>
    <row r="1096" spans="1:16" hidden="1" x14ac:dyDescent="0.2">
      <c r="A1096" t="s">
        <v>2120</v>
      </c>
      <c r="B1096" t="s">
        <v>3975</v>
      </c>
      <c r="C1096">
        <f>VLOOKUP(B1096,[1]Sheet3!$E:$F,2,FALSE)</f>
        <v>6720</v>
      </c>
      <c r="D1096" s="3" t="s">
        <v>4250</v>
      </c>
      <c r="E1096" s="3">
        <v>1963</v>
      </c>
      <c r="F1096" s="3">
        <v>2033</v>
      </c>
      <c r="G1096" s="3" t="s">
        <v>3597</v>
      </c>
      <c r="H1096" s="3" t="s">
        <v>3607</v>
      </c>
    </row>
    <row r="1097" spans="1:16" hidden="1" x14ac:dyDescent="0.2">
      <c r="A1097" t="s">
        <v>2120</v>
      </c>
      <c r="B1097" t="s">
        <v>3975</v>
      </c>
      <c r="C1097">
        <f>VLOOKUP(B1097,[1]Sheet3!$E:$F,2,FALSE)</f>
        <v>6720</v>
      </c>
      <c r="D1097" s="3" t="s">
        <v>4250</v>
      </c>
      <c r="E1097" s="3">
        <v>2396</v>
      </c>
      <c r="F1097" s="3">
        <v>2312</v>
      </c>
      <c r="G1097" s="3" t="s">
        <v>3604</v>
      </c>
      <c r="H1097" s="3" t="s">
        <v>3605</v>
      </c>
    </row>
    <row r="1098" spans="1:16" hidden="1" x14ac:dyDescent="0.2">
      <c r="A1098" t="s">
        <v>2120</v>
      </c>
      <c r="B1098" t="s">
        <v>3975</v>
      </c>
      <c r="C1098">
        <f>VLOOKUP(B1098,[1]Sheet3!$E:$F,2,FALSE)</f>
        <v>6720</v>
      </c>
      <c r="D1098" s="3" t="s">
        <v>4250</v>
      </c>
      <c r="E1098" s="3">
        <v>1037</v>
      </c>
      <c r="F1098" s="3">
        <v>946</v>
      </c>
      <c r="G1098" s="3" t="s">
        <v>3599</v>
      </c>
      <c r="H1098" s="3" t="s">
        <v>3606</v>
      </c>
    </row>
    <row r="1099" spans="1:16" hidden="1" x14ac:dyDescent="0.2">
      <c r="A1099" t="s">
        <v>2120</v>
      </c>
      <c r="B1099" t="s">
        <v>3976</v>
      </c>
      <c r="C1099">
        <f>VLOOKUP(B1099,[1]Sheet3!$E:$F,2,FALSE)</f>
        <v>6974</v>
      </c>
      <c r="D1099" s="3" t="s">
        <v>4250</v>
      </c>
      <c r="E1099" s="3">
        <v>4257</v>
      </c>
      <c r="F1099" s="3">
        <v>4329</v>
      </c>
      <c r="G1099" s="3" t="s">
        <v>3611</v>
      </c>
      <c r="H1099" s="3" t="s">
        <v>3644</v>
      </c>
    </row>
    <row r="1100" spans="1:16" hidden="1" x14ac:dyDescent="0.2">
      <c r="A1100" t="s">
        <v>2120</v>
      </c>
      <c r="B1100" t="s">
        <v>3166</v>
      </c>
      <c r="C1100">
        <f>VLOOKUP(B1100,[1]Sheet3!$E:$F,2,FALSE)</f>
        <v>7740</v>
      </c>
      <c r="D1100" s="3" t="s">
        <v>7</v>
      </c>
      <c r="I1100">
        <v>1734</v>
      </c>
      <c r="J1100">
        <v>7180</v>
      </c>
      <c r="K1100" t="s">
        <v>23</v>
      </c>
      <c r="L1100" t="s">
        <v>3167</v>
      </c>
      <c r="M1100" t="s">
        <v>577</v>
      </c>
      <c r="N1100" t="s">
        <v>578</v>
      </c>
      <c r="O1100" t="s">
        <v>3168</v>
      </c>
      <c r="P1100" t="e">
        <v>#N/A</v>
      </c>
    </row>
    <row r="1101" spans="1:16" hidden="1" x14ac:dyDescent="0.2">
      <c r="A1101" t="s">
        <v>2120</v>
      </c>
      <c r="B1101" t="s">
        <v>2750</v>
      </c>
      <c r="C1101">
        <f>VLOOKUP(B1101,[1]Sheet3!$E:$F,2,FALSE)</f>
        <v>4988</v>
      </c>
      <c r="D1101" s="3" t="s">
        <v>7</v>
      </c>
      <c r="I1101">
        <v>196</v>
      </c>
      <c r="J1101">
        <v>4174</v>
      </c>
      <c r="K1101" t="s">
        <v>23</v>
      </c>
      <c r="L1101" t="s">
        <v>2751</v>
      </c>
      <c r="M1101" t="s">
        <v>2752</v>
      </c>
      <c r="N1101" t="s">
        <v>2753</v>
      </c>
      <c r="O1101" t="s">
        <v>2754</v>
      </c>
      <c r="P1101" t="e">
        <v>#N/A</v>
      </c>
    </row>
    <row r="1102" spans="1:16" hidden="1" x14ac:dyDescent="0.2">
      <c r="A1102" t="s">
        <v>2120</v>
      </c>
      <c r="B1102" t="s">
        <v>3977</v>
      </c>
      <c r="C1102">
        <f>VLOOKUP(B1102,[1]Sheet3!$E:$F,2,FALSE)</f>
        <v>17010</v>
      </c>
      <c r="D1102" s="3" t="s">
        <v>4250</v>
      </c>
      <c r="E1102" s="3">
        <v>10374</v>
      </c>
      <c r="F1102" s="3">
        <v>10450</v>
      </c>
      <c r="G1102" s="3" t="s">
        <v>3621</v>
      </c>
      <c r="H1102" s="3" t="s">
        <v>3764</v>
      </c>
    </row>
    <row r="1103" spans="1:16" hidden="1" x14ac:dyDescent="0.2">
      <c r="A1103" t="s">
        <v>2120</v>
      </c>
      <c r="B1103" t="s">
        <v>3977</v>
      </c>
      <c r="C1103">
        <f>VLOOKUP(B1103,[1]Sheet3!$E:$F,2,FALSE)</f>
        <v>17010</v>
      </c>
      <c r="D1103" s="3" t="s">
        <v>4250</v>
      </c>
      <c r="E1103" s="3">
        <v>4047</v>
      </c>
      <c r="F1103" s="3">
        <v>3976</v>
      </c>
      <c r="G1103" s="3" t="s">
        <v>3772</v>
      </c>
      <c r="H1103" s="3" t="s">
        <v>3773</v>
      </c>
    </row>
    <row r="1104" spans="1:16" hidden="1" x14ac:dyDescent="0.2">
      <c r="A1104" t="s">
        <v>2120</v>
      </c>
      <c r="B1104" t="s">
        <v>2477</v>
      </c>
      <c r="C1104">
        <f>VLOOKUP(B1104,[1]Sheet3!$E:$F,2,FALSE)</f>
        <v>3090</v>
      </c>
      <c r="D1104" s="3" t="s">
        <v>7</v>
      </c>
      <c r="I1104">
        <v>1272</v>
      </c>
      <c r="J1104">
        <v>2549</v>
      </c>
      <c r="K1104" t="s">
        <v>23</v>
      </c>
      <c r="L1104" t="s">
        <v>2478</v>
      </c>
      <c r="M1104" t="s">
        <v>1113</v>
      </c>
      <c r="N1104" t="s">
        <v>1114</v>
      </c>
      <c r="O1104" t="s">
        <v>2479</v>
      </c>
      <c r="P1104" t="e">
        <v>#N/A</v>
      </c>
    </row>
    <row r="1105" spans="1:16" hidden="1" x14ac:dyDescent="0.2">
      <c r="A1105" t="s">
        <v>2120</v>
      </c>
      <c r="B1105" t="s">
        <v>2194</v>
      </c>
      <c r="C1105">
        <f>VLOOKUP(B1105,[1]Sheet3!$E:$F,2,FALSE)</f>
        <v>7800</v>
      </c>
      <c r="D1105" s="3" t="s">
        <v>7</v>
      </c>
      <c r="I1105">
        <v>2250</v>
      </c>
      <c r="J1105">
        <v>3723</v>
      </c>
      <c r="K1105" t="s">
        <v>23</v>
      </c>
      <c r="L1105" t="s">
        <v>2195</v>
      </c>
      <c r="M1105" t="s">
        <v>1014</v>
      </c>
      <c r="N1105" t="s">
        <v>1015</v>
      </c>
      <c r="O1105" t="s">
        <v>1019</v>
      </c>
      <c r="P1105" t="s">
        <v>1017</v>
      </c>
    </row>
    <row r="1106" spans="1:16" hidden="1" x14ac:dyDescent="0.2">
      <c r="A1106" t="s">
        <v>2120</v>
      </c>
      <c r="B1106" t="s">
        <v>3978</v>
      </c>
      <c r="C1106">
        <f>VLOOKUP(B1106,[1]Sheet3!$E:$F,2,FALSE)</f>
        <v>9450</v>
      </c>
      <c r="D1106" s="3" t="s">
        <v>4250</v>
      </c>
      <c r="E1106" s="3">
        <v>4635</v>
      </c>
      <c r="F1106" s="3">
        <v>4708</v>
      </c>
      <c r="G1106" s="3" t="s">
        <v>3669</v>
      </c>
      <c r="H1106" s="3" t="s">
        <v>3798</v>
      </c>
    </row>
    <row r="1107" spans="1:16" hidden="1" x14ac:dyDescent="0.2">
      <c r="A1107" t="s">
        <v>2120</v>
      </c>
      <c r="B1107" t="s">
        <v>3979</v>
      </c>
      <c r="C1107">
        <f>VLOOKUP(B1107,[1]Sheet3!$E:$F,2,FALSE)</f>
        <v>3240</v>
      </c>
      <c r="D1107" s="3" t="s">
        <v>4250</v>
      </c>
      <c r="E1107" s="3">
        <v>2497</v>
      </c>
      <c r="F1107" s="3">
        <v>2424</v>
      </c>
      <c r="G1107" s="3" t="s">
        <v>3636</v>
      </c>
      <c r="H1107" s="3" t="s">
        <v>3637</v>
      </c>
    </row>
    <row r="1108" spans="1:16" hidden="1" x14ac:dyDescent="0.2">
      <c r="A1108" t="s">
        <v>2120</v>
      </c>
      <c r="B1108" t="s">
        <v>2121</v>
      </c>
      <c r="C1108">
        <f>VLOOKUP(B1108,[1]Sheet3!$E:$F,2,FALSE)</f>
        <v>5700</v>
      </c>
      <c r="D1108" s="3" t="s">
        <v>7</v>
      </c>
      <c r="I1108">
        <v>1541</v>
      </c>
      <c r="J1108">
        <v>3375</v>
      </c>
      <c r="K1108" t="s">
        <v>14</v>
      </c>
      <c r="L1108" t="s">
        <v>2122</v>
      </c>
      <c r="M1108" t="s">
        <v>16</v>
      </c>
      <c r="N1108" t="s">
        <v>17</v>
      </c>
      <c r="O1108" t="s">
        <v>2123</v>
      </c>
      <c r="P1108" t="e">
        <v>#N/A</v>
      </c>
    </row>
    <row r="1109" spans="1:16" hidden="1" x14ac:dyDescent="0.2">
      <c r="A1109" t="s">
        <v>2120</v>
      </c>
      <c r="B1109" t="s">
        <v>2121</v>
      </c>
      <c r="C1109">
        <f>VLOOKUP(B1109,[1]Sheet3!$E:$F,2,FALSE)</f>
        <v>5700</v>
      </c>
      <c r="D1109" s="3" t="s">
        <v>7</v>
      </c>
      <c r="I1109">
        <v>4153</v>
      </c>
      <c r="J1109">
        <v>5008</v>
      </c>
      <c r="K1109" t="s">
        <v>14</v>
      </c>
      <c r="L1109" t="s">
        <v>3591</v>
      </c>
      <c r="M1109" t="e">
        <v>#N/A</v>
      </c>
      <c r="N1109" t="e">
        <v>#N/A</v>
      </c>
      <c r="O1109" t="s">
        <v>2123</v>
      </c>
      <c r="P1109" t="e">
        <v>#N/A</v>
      </c>
    </row>
    <row r="1110" spans="1:16" hidden="1" x14ac:dyDescent="0.2">
      <c r="A1110" t="s">
        <v>2120</v>
      </c>
      <c r="B1110" t="s">
        <v>3980</v>
      </c>
      <c r="C1110">
        <f>VLOOKUP(B1110,[1]Sheet3!$E:$F,2,FALSE)</f>
        <v>13148</v>
      </c>
      <c r="D1110" s="3" t="s">
        <v>4250</v>
      </c>
      <c r="E1110" s="3">
        <v>13128</v>
      </c>
      <c r="F1110" s="3">
        <v>13057</v>
      </c>
      <c r="G1110" s="3" t="s">
        <v>3636</v>
      </c>
      <c r="H1110" s="3" t="s">
        <v>3664</v>
      </c>
    </row>
    <row r="1111" spans="1:16" hidden="1" x14ac:dyDescent="0.2">
      <c r="A1111" t="s">
        <v>2120</v>
      </c>
      <c r="B1111" t="s">
        <v>2319</v>
      </c>
      <c r="C1111">
        <f>VLOOKUP(B1111,[1]Sheet3!$E:$F,2,FALSE)</f>
        <v>13380</v>
      </c>
      <c r="D1111" s="3" t="s">
        <v>7</v>
      </c>
      <c r="I1111">
        <v>9747</v>
      </c>
      <c r="J1111">
        <v>10538</v>
      </c>
      <c r="K1111" t="s">
        <v>23</v>
      </c>
      <c r="L1111" t="s">
        <v>2320</v>
      </c>
      <c r="M1111" t="s">
        <v>60</v>
      </c>
      <c r="N1111" t="s">
        <v>61</v>
      </c>
      <c r="O1111" t="s">
        <v>2321</v>
      </c>
      <c r="P1111" t="e">
        <v>#N/A</v>
      </c>
    </row>
    <row r="1112" spans="1:16" hidden="1" x14ac:dyDescent="0.2">
      <c r="A1112" t="s">
        <v>2120</v>
      </c>
      <c r="B1112" t="s">
        <v>3981</v>
      </c>
      <c r="C1112">
        <f>VLOOKUP(B1112,[1]Sheet3!$E:$F,2,FALSE)</f>
        <v>6330</v>
      </c>
      <c r="D1112" s="3" t="s">
        <v>4250</v>
      </c>
      <c r="E1112" s="3">
        <v>4688</v>
      </c>
      <c r="F1112" s="3">
        <v>4761</v>
      </c>
      <c r="G1112" s="3" t="s">
        <v>3658</v>
      </c>
      <c r="H1112" s="3" t="s">
        <v>3659</v>
      </c>
    </row>
    <row r="1113" spans="1:16" hidden="1" x14ac:dyDescent="0.2">
      <c r="A1113" t="s">
        <v>2120</v>
      </c>
      <c r="B1113" t="s">
        <v>2975</v>
      </c>
      <c r="C1113">
        <f>VLOOKUP(B1113,[1]Sheet3!$E:$F,2,FALSE)</f>
        <v>5605</v>
      </c>
      <c r="D1113" s="3" t="s">
        <v>7</v>
      </c>
      <c r="I1113">
        <v>1341</v>
      </c>
      <c r="J1113">
        <v>2024</v>
      </c>
      <c r="K1113" t="s">
        <v>14</v>
      </c>
      <c r="L1113" t="s">
        <v>2976</v>
      </c>
      <c r="M1113" t="s">
        <v>417</v>
      </c>
      <c r="N1113" t="s">
        <v>418</v>
      </c>
      <c r="O1113" t="s">
        <v>419</v>
      </c>
      <c r="P1113" t="e">
        <v>#N/A</v>
      </c>
    </row>
    <row r="1114" spans="1:16" hidden="1" x14ac:dyDescent="0.2">
      <c r="A1114" t="s">
        <v>2120</v>
      </c>
      <c r="B1114" t="s">
        <v>2975</v>
      </c>
      <c r="C1114">
        <f>VLOOKUP(B1114,[1]Sheet3!$E:$F,2,FALSE)</f>
        <v>5605</v>
      </c>
      <c r="D1114" s="3" t="s">
        <v>4250</v>
      </c>
      <c r="E1114" s="3">
        <v>5011</v>
      </c>
      <c r="F1114" s="3">
        <v>5083</v>
      </c>
      <c r="G1114" s="3" t="s">
        <v>3636</v>
      </c>
      <c r="H1114" s="3" t="s">
        <v>3637</v>
      </c>
    </row>
    <row r="1115" spans="1:16" hidden="1" x14ac:dyDescent="0.2">
      <c r="A1115" t="s">
        <v>2120</v>
      </c>
      <c r="B1115" t="s">
        <v>2975</v>
      </c>
      <c r="C1115">
        <f>VLOOKUP(B1115,[1]Sheet3!$E:$F,2,FALSE)</f>
        <v>5605</v>
      </c>
      <c r="D1115" s="3" t="s">
        <v>4250</v>
      </c>
      <c r="E1115" s="3">
        <v>3411</v>
      </c>
      <c r="F1115" s="3">
        <v>3339</v>
      </c>
      <c r="G1115" s="3" t="s">
        <v>3642</v>
      </c>
      <c r="H1115" s="3" t="s">
        <v>3643</v>
      </c>
    </row>
    <row r="1116" spans="1:16" hidden="1" x14ac:dyDescent="0.2">
      <c r="A1116" t="s">
        <v>2120</v>
      </c>
      <c r="B1116" t="s">
        <v>3982</v>
      </c>
      <c r="C1116">
        <f>VLOOKUP(B1116,[1]Sheet3!$E:$F,2,FALSE)</f>
        <v>7260</v>
      </c>
      <c r="D1116" s="3" t="s">
        <v>4250</v>
      </c>
      <c r="E1116" s="3">
        <v>4326</v>
      </c>
      <c r="F1116" s="3">
        <v>4397</v>
      </c>
      <c r="G1116" s="3" t="s">
        <v>3679</v>
      </c>
      <c r="H1116" s="3" t="s">
        <v>3680</v>
      </c>
    </row>
    <row r="1117" spans="1:16" hidden="1" x14ac:dyDescent="0.2">
      <c r="A1117" t="s">
        <v>2120</v>
      </c>
      <c r="B1117" t="s">
        <v>3535</v>
      </c>
      <c r="C1117">
        <f>VLOOKUP(B1117,[1]Sheet3!$E:$F,2,FALSE)</f>
        <v>6729</v>
      </c>
      <c r="D1117" s="3" t="s">
        <v>7</v>
      </c>
      <c r="I1117">
        <v>5233</v>
      </c>
      <c r="J1117">
        <v>6373</v>
      </c>
      <c r="K1117" t="s">
        <v>23</v>
      </c>
      <c r="L1117" t="s">
        <v>3536</v>
      </c>
      <c r="M1117" t="e">
        <v>#N/A</v>
      </c>
      <c r="N1117" t="e">
        <v>#N/A</v>
      </c>
      <c r="O1117" t="s">
        <v>3537</v>
      </c>
      <c r="P1117" t="e">
        <v>#N/A</v>
      </c>
    </row>
    <row r="1118" spans="1:16" hidden="1" x14ac:dyDescent="0.2">
      <c r="A1118" t="s">
        <v>2120</v>
      </c>
      <c r="B1118" t="s">
        <v>3983</v>
      </c>
      <c r="C1118">
        <f>VLOOKUP(B1118,[1]Sheet3!$E:$F,2,FALSE)</f>
        <v>19140</v>
      </c>
      <c r="D1118" s="3" t="s">
        <v>4250</v>
      </c>
      <c r="E1118" s="3">
        <v>19004</v>
      </c>
      <c r="F1118" s="3">
        <v>19082</v>
      </c>
      <c r="G1118" s="3" t="s">
        <v>3633</v>
      </c>
      <c r="H1118" s="3" t="s">
        <v>3634</v>
      </c>
    </row>
    <row r="1119" spans="1:16" hidden="1" x14ac:dyDescent="0.2">
      <c r="A1119" t="s">
        <v>2120</v>
      </c>
      <c r="B1119" t="s">
        <v>2511</v>
      </c>
      <c r="C1119">
        <f>VLOOKUP(B1119,[1]Sheet3!$E:$F,2,FALSE)</f>
        <v>6030</v>
      </c>
      <c r="D1119" s="3" t="s">
        <v>7</v>
      </c>
      <c r="I1119">
        <v>932</v>
      </c>
      <c r="J1119">
        <v>1273</v>
      </c>
      <c r="K1119" t="s">
        <v>14</v>
      </c>
      <c r="L1119" t="s">
        <v>2512</v>
      </c>
      <c r="M1119" t="s">
        <v>147</v>
      </c>
      <c r="N1119" t="s">
        <v>148</v>
      </c>
      <c r="O1119" t="s">
        <v>152</v>
      </c>
      <c r="P1119" t="e">
        <v>#N/A</v>
      </c>
    </row>
    <row r="1120" spans="1:16" hidden="1" x14ac:dyDescent="0.2">
      <c r="A1120" t="s">
        <v>2120</v>
      </c>
      <c r="B1120" t="s">
        <v>2511</v>
      </c>
      <c r="C1120">
        <f>VLOOKUP(B1120,[1]Sheet3!$E:$F,2,FALSE)</f>
        <v>6030</v>
      </c>
      <c r="D1120" s="3" t="s">
        <v>4250</v>
      </c>
      <c r="E1120" s="3">
        <v>5612</v>
      </c>
      <c r="F1120" s="3">
        <v>5541</v>
      </c>
      <c r="G1120" s="3" t="s">
        <v>3623</v>
      </c>
      <c r="H1120" s="3" t="s">
        <v>3624</v>
      </c>
    </row>
    <row r="1121" spans="1:16" hidden="1" x14ac:dyDescent="0.2">
      <c r="A1121" t="s">
        <v>2120</v>
      </c>
      <c r="B1121" t="s">
        <v>3391</v>
      </c>
      <c r="C1121">
        <f>VLOOKUP(B1121,[1]Sheet3!$E:$F,2,FALSE)</f>
        <v>8340</v>
      </c>
      <c r="D1121" s="3" t="s">
        <v>7</v>
      </c>
      <c r="I1121">
        <v>6766</v>
      </c>
      <c r="J1121">
        <v>7442</v>
      </c>
      <c r="K1121" t="s">
        <v>23</v>
      </c>
      <c r="L1121" t="s">
        <v>3392</v>
      </c>
      <c r="M1121" t="s">
        <v>3393</v>
      </c>
      <c r="N1121" t="s">
        <v>3394</v>
      </c>
      <c r="O1121" t="s">
        <v>3395</v>
      </c>
      <c r="P1121" t="e">
        <v>#N/A</v>
      </c>
    </row>
    <row r="1122" spans="1:16" hidden="1" x14ac:dyDescent="0.2">
      <c r="A1122" t="s">
        <v>2120</v>
      </c>
      <c r="B1122" t="s">
        <v>3984</v>
      </c>
      <c r="C1122">
        <f>VLOOKUP(B1122,[1]Sheet3!$E:$F,2,FALSE)</f>
        <v>9210</v>
      </c>
      <c r="D1122" s="3" t="s">
        <v>4250</v>
      </c>
      <c r="E1122" s="3">
        <v>8496</v>
      </c>
      <c r="F1122" s="3">
        <v>8573</v>
      </c>
      <c r="G1122" s="3" t="s">
        <v>3616</v>
      </c>
      <c r="H1122" s="3" t="s">
        <v>3631</v>
      </c>
    </row>
    <row r="1123" spans="1:16" hidden="1" x14ac:dyDescent="0.2">
      <c r="A1123" t="s">
        <v>2120</v>
      </c>
      <c r="B1123" t="s">
        <v>3985</v>
      </c>
      <c r="C1123">
        <f>VLOOKUP(B1123,[1]Sheet3!$E:$F,2,FALSE)</f>
        <v>5952</v>
      </c>
      <c r="D1123" s="3" t="s">
        <v>4250</v>
      </c>
      <c r="E1123" s="3">
        <v>632</v>
      </c>
      <c r="F1123" s="3">
        <v>560</v>
      </c>
      <c r="G1123" s="3" t="s">
        <v>3636</v>
      </c>
      <c r="H1123" s="3" t="s">
        <v>3637</v>
      </c>
    </row>
    <row r="1124" spans="1:16" hidden="1" x14ac:dyDescent="0.2">
      <c r="A1124" t="s">
        <v>2120</v>
      </c>
      <c r="B1124" t="s">
        <v>3853</v>
      </c>
      <c r="C1124">
        <f>VLOOKUP(B1124,[1]Sheet3!$E:$F,2,FALSE)</f>
        <v>7650</v>
      </c>
      <c r="D1124" s="3" t="s">
        <v>4250</v>
      </c>
      <c r="E1124" s="3">
        <v>5404</v>
      </c>
      <c r="F1124" s="3">
        <v>5333</v>
      </c>
      <c r="G1124" s="3" t="s">
        <v>3601</v>
      </c>
      <c r="H1124" s="3" t="s">
        <v>3602</v>
      </c>
    </row>
    <row r="1125" spans="1:16" hidden="1" x14ac:dyDescent="0.2">
      <c r="A1125" t="s">
        <v>2120</v>
      </c>
      <c r="B1125" t="s">
        <v>3519</v>
      </c>
      <c r="C1125">
        <f>VLOOKUP(B1125,[1]Sheet3!$E:$F,2,FALSE)</f>
        <v>5426</v>
      </c>
      <c r="D1125" s="3" t="s">
        <v>7</v>
      </c>
      <c r="I1125">
        <v>1164</v>
      </c>
      <c r="J1125">
        <v>1463</v>
      </c>
      <c r="K1125" t="s">
        <v>23</v>
      </c>
      <c r="L1125" t="s">
        <v>3520</v>
      </c>
      <c r="M1125" t="e">
        <v>#N/A</v>
      </c>
      <c r="N1125" t="e">
        <v>#N/A</v>
      </c>
      <c r="O1125" t="e">
        <v>#N/A</v>
      </c>
      <c r="P1125" t="e">
        <v>#N/A</v>
      </c>
    </row>
    <row r="1126" spans="1:16" hidden="1" x14ac:dyDescent="0.2">
      <c r="A1126" t="s">
        <v>2120</v>
      </c>
      <c r="B1126" t="s">
        <v>3986</v>
      </c>
      <c r="C1126">
        <f>VLOOKUP(B1126,[1]Sheet3!$E:$F,2,FALSE)</f>
        <v>5340</v>
      </c>
      <c r="D1126" s="3" t="s">
        <v>4250</v>
      </c>
      <c r="E1126" s="3">
        <v>5161</v>
      </c>
      <c r="F1126" s="3">
        <v>5233</v>
      </c>
      <c r="G1126" s="3" t="s">
        <v>3636</v>
      </c>
      <c r="H1126" s="3" t="s">
        <v>3637</v>
      </c>
    </row>
    <row r="1127" spans="1:16" hidden="1" x14ac:dyDescent="0.2">
      <c r="A1127" t="s">
        <v>2120</v>
      </c>
      <c r="B1127" t="s">
        <v>3986</v>
      </c>
      <c r="C1127">
        <f>VLOOKUP(B1127,[1]Sheet3!$E:$F,2,FALSE)</f>
        <v>5340</v>
      </c>
      <c r="D1127" s="3" t="s">
        <v>4250</v>
      </c>
      <c r="E1127" s="3">
        <v>3559</v>
      </c>
      <c r="F1127" s="3">
        <v>3487</v>
      </c>
      <c r="G1127" s="3" t="s">
        <v>3642</v>
      </c>
      <c r="H1127" s="3" t="s">
        <v>3643</v>
      </c>
    </row>
    <row r="1128" spans="1:16" hidden="1" x14ac:dyDescent="0.2">
      <c r="A1128" t="s">
        <v>2120</v>
      </c>
      <c r="B1128" t="s">
        <v>3986</v>
      </c>
      <c r="C1128">
        <f>VLOOKUP(B1128,[1]Sheet3!$E:$F,2,FALSE)</f>
        <v>5340</v>
      </c>
      <c r="D1128" s="3" t="s">
        <v>4250</v>
      </c>
      <c r="E1128" s="3">
        <v>1409</v>
      </c>
      <c r="F1128" s="3">
        <v>1323</v>
      </c>
      <c r="G1128" s="3" t="s">
        <v>3599</v>
      </c>
      <c r="H1128" s="3" t="s">
        <v>3677</v>
      </c>
    </row>
    <row r="1129" spans="1:16" hidden="1" x14ac:dyDescent="0.2">
      <c r="A1129" t="s">
        <v>2120</v>
      </c>
      <c r="B1129" t="s">
        <v>3987</v>
      </c>
      <c r="C1129">
        <f>VLOOKUP(B1129,[1]Sheet3!$E:$F,2,FALSE)</f>
        <v>6720</v>
      </c>
      <c r="D1129" s="3" t="s">
        <v>4250</v>
      </c>
      <c r="E1129" s="3">
        <v>5966</v>
      </c>
      <c r="F1129" s="3">
        <v>6057</v>
      </c>
      <c r="G1129" s="3" t="s">
        <v>3599</v>
      </c>
      <c r="H1129" s="3" t="s">
        <v>3606</v>
      </c>
    </row>
    <row r="1130" spans="1:16" hidden="1" x14ac:dyDescent="0.2">
      <c r="A1130" t="s">
        <v>2120</v>
      </c>
      <c r="B1130" t="s">
        <v>3987</v>
      </c>
      <c r="C1130">
        <f>VLOOKUP(B1130,[1]Sheet3!$E:$F,2,FALSE)</f>
        <v>6720</v>
      </c>
      <c r="D1130" s="3" t="s">
        <v>4250</v>
      </c>
      <c r="E1130" s="3">
        <v>5041</v>
      </c>
      <c r="F1130" s="3">
        <v>4971</v>
      </c>
      <c r="G1130" s="3" t="s">
        <v>3597</v>
      </c>
      <c r="H1130" s="3" t="s">
        <v>3607</v>
      </c>
    </row>
    <row r="1131" spans="1:16" hidden="1" x14ac:dyDescent="0.2">
      <c r="A1131" t="s">
        <v>2120</v>
      </c>
      <c r="B1131" t="s">
        <v>3548</v>
      </c>
      <c r="C1131">
        <f>VLOOKUP(B1131,[1]Sheet3!$E:$F,2,FALSE)</f>
        <v>2751</v>
      </c>
      <c r="D1131" s="3" t="s">
        <v>7</v>
      </c>
      <c r="I1131">
        <v>982</v>
      </c>
      <c r="J1131">
        <v>1197</v>
      </c>
      <c r="K1131" t="s">
        <v>14</v>
      </c>
      <c r="L1131" t="s">
        <v>3549</v>
      </c>
      <c r="M1131" t="e">
        <v>#N/A</v>
      </c>
      <c r="N1131" t="e">
        <v>#N/A</v>
      </c>
      <c r="O1131" t="e">
        <v>#N/A</v>
      </c>
      <c r="P1131" t="e">
        <v>#N/A</v>
      </c>
    </row>
    <row r="1132" spans="1:16" hidden="1" x14ac:dyDescent="0.2">
      <c r="A1132" t="s">
        <v>2120</v>
      </c>
      <c r="B1132" t="s">
        <v>3548</v>
      </c>
      <c r="C1132">
        <f>VLOOKUP(B1132,[1]Sheet3!$E:$F,2,FALSE)</f>
        <v>2751</v>
      </c>
      <c r="D1132" s="3" t="s">
        <v>7</v>
      </c>
      <c r="I1132">
        <v>392</v>
      </c>
      <c r="J1132">
        <v>799</v>
      </c>
      <c r="K1132" t="s">
        <v>23</v>
      </c>
      <c r="L1132" t="s">
        <v>3550</v>
      </c>
      <c r="M1132" t="e">
        <v>#N/A</v>
      </c>
      <c r="N1132" t="e">
        <v>#N/A</v>
      </c>
      <c r="O1132" t="e">
        <v>#N/A</v>
      </c>
      <c r="P1132" t="e">
        <v>#N/A</v>
      </c>
    </row>
    <row r="1133" spans="1:16" hidden="1" x14ac:dyDescent="0.2">
      <c r="A1133" t="s">
        <v>2120</v>
      </c>
      <c r="B1133" t="s">
        <v>2169</v>
      </c>
      <c r="C1133">
        <f>VLOOKUP(B1133,[1]Sheet3!$E:$F,2,FALSE)</f>
        <v>12450</v>
      </c>
      <c r="D1133" s="3" t="s">
        <v>7</v>
      </c>
      <c r="I1133">
        <v>8614</v>
      </c>
      <c r="J1133">
        <v>10138</v>
      </c>
      <c r="K1133" t="s">
        <v>23</v>
      </c>
      <c r="L1133" t="s">
        <v>2170</v>
      </c>
      <c r="M1133" t="s">
        <v>25</v>
      </c>
      <c r="N1133" t="s">
        <v>26</v>
      </c>
      <c r="O1133" t="s">
        <v>30</v>
      </c>
      <c r="P1133" t="e">
        <v>#N/A</v>
      </c>
    </row>
    <row r="1134" spans="1:16" hidden="1" x14ac:dyDescent="0.2">
      <c r="A1134" t="s">
        <v>2120</v>
      </c>
      <c r="B1134" t="s">
        <v>2169</v>
      </c>
      <c r="C1134">
        <f>VLOOKUP(B1134,[1]Sheet3!$E:$F,2,FALSE)</f>
        <v>12450</v>
      </c>
      <c r="D1134" s="3" t="s">
        <v>4250</v>
      </c>
      <c r="E1134" s="3">
        <v>7531</v>
      </c>
      <c r="F1134" s="3">
        <v>7619</v>
      </c>
      <c r="G1134" s="3" t="s">
        <v>3636</v>
      </c>
      <c r="H1134" s="3" t="s">
        <v>3778</v>
      </c>
    </row>
    <row r="1135" spans="1:16" hidden="1" x14ac:dyDescent="0.2">
      <c r="A1135" t="s">
        <v>2120</v>
      </c>
      <c r="B1135" t="s">
        <v>2169</v>
      </c>
      <c r="C1135">
        <f>VLOOKUP(B1135,[1]Sheet3!$E:$F,2,FALSE)</f>
        <v>12450</v>
      </c>
      <c r="D1135" s="3" t="s">
        <v>4250</v>
      </c>
      <c r="E1135" s="3">
        <v>8448</v>
      </c>
      <c r="F1135" s="3">
        <v>8519</v>
      </c>
      <c r="G1135" s="3" t="s">
        <v>3651</v>
      </c>
      <c r="H1135" s="3" t="s">
        <v>3662</v>
      </c>
    </row>
    <row r="1136" spans="1:16" hidden="1" x14ac:dyDescent="0.2">
      <c r="A1136" t="s">
        <v>2120</v>
      </c>
      <c r="B1136" t="s">
        <v>2169</v>
      </c>
      <c r="C1136">
        <f>VLOOKUP(B1136,[1]Sheet3!$E:$F,2,FALSE)</f>
        <v>12450</v>
      </c>
      <c r="D1136" s="3" t="s">
        <v>4250</v>
      </c>
      <c r="E1136" s="3">
        <v>6888</v>
      </c>
      <c r="F1136" s="3">
        <v>6801</v>
      </c>
      <c r="G1136" s="3" t="s">
        <v>3599</v>
      </c>
      <c r="H1136" s="3" t="s">
        <v>3629</v>
      </c>
    </row>
    <row r="1137" spans="1:16" hidden="1" x14ac:dyDescent="0.2">
      <c r="A1137" t="s">
        <v>2120</v>
      </c>
      <c r="B1137" t="s">
        <v>2169</v>
      </c>
      <c r="C1137">
        <f>VLOOKUP(B1137,[1]Sheet3!$E:$F,2,FALSE)</f>
        <v>12450</v>
      </c>
      <c r="D1137" s="3" t="s">
        <v>4250</v>
      </c>
      <c r="E1137" s="3">
        <v>5568</v>
      </c>
      <c r="F1137" s="3">
        <v>5497</v>
      </c>
      <c r="G1137" s="3" t="s">
        <v>3658</v>
      </c>
      <c r="H1137" s="3" t="s">
        <v>3659</v>
      </c>
    </row>
    <row r="1138" spans="1:16" hidden="1" x14ac:dyDescent="0.2">
      <c r="A1138" t="s">
        <v>2120</v>
      </c>
      <c r="B1138" t="s">
        <v>3988</v>
      </c>
      <c r="C1138">
        <f>VLOOKUP(B1138,[1]Sheet3!$E:$F,2,FALSE)</f>
        <v>5834</v>
      </c>
      <c r="D1138" s="3" t="s">
        <v>4250</v>
      </c>
      <c r="E1138" s="3">
        <v>1709</v>
      </c>
      <c r="F1138" s="3">
        <v>1779</v>
      </c>
      <c r="G1138" s="3" t="s">
        <v>3597</v>
      </c>
      <c r="H1138" s="3" t="s">
        <v>3765</v>
      </c>
    </row>
    <row r="1139" spans="1:16" hidden="1" x14ac:dyDescent="0.2">
      <c r="A1139" t="s">
        <v>2120</v>
      </c>
      <c r="B1139" t="s">
        <v>3989</v>
      </c>
      <c r="C1139">
        <f>VLOOKUP(B1139,[1]Sheet3!$E:$F,2,FALSE)</f>
        <v>9930</v>
      </c>
      <c r="D1139" s="3" t="s">
        <v>4250</v>
      </c>
      <c r="E1139" s="3">
        <v>3967</v>
      </c>
      <c r="F1139" s="3">
        <v>4040</v>
      </c>
      <c r="G1139" s="3" t="s">
        <v>3609</v>
      </c>
      <c r="H1139" s="3" t="s">
        <v>3610</v>
      </c>
    </row>
    <row r="1140" spans="1:16" hidden="1" x14ac:dyDescent="0.2">
      <c r="A1140" t="s">
        <v>2120</v>
      </c>
      <c r="B1140" t="s">
        <v>3989</v>
      </c>
      <c r="C1140">
        <f>VLOOKUP(B1140,[1]Sheet3!$E:$F,2,FALSE)</f>
        <v>9930</v>
      </c>
      <c r="D1140" s="3" t="s">
        <v>4250</v>
      </c>
      <c r="E1140" s="3">
        <v>4299</v>
      </c>
      <c r="F1140" s="3">
        <v>4386</v>
      </c>
      <c r="G1140" s="3" t="s">
        <v>3609</v>
      </c>
      <c r="H1140" s="3" t="s">
        <v>3610</v>
      </c>
    </row>
    <row r="1141" spans="1:16" hidden="1" x14ac:dyDescent="0.2">
      <c r="A1141" t="s">
        <v>2120</v>
      </c>
      <c r="B1141" t="s">
        <v>3989</v>
      </c>
      <c r="C1141">
        <f>VLOOKUP(B1141,[1]Sheet3!$E:$F,2,FALSE)</f>
        <v>9930</v>
      </c>
      <c r="D1141" s="3" t="s">
        <v>4250</v>
      </c>
      <c r="E1141" s="3">
        <v>5073</v>
      </c>
      <c r="F1141" s="3">
        <v>5166</v>
      </c>
      <c r="G1141" s="3" t="s">
        <v>3609</v>
      </c>
      <c r="H1141" s="3" t="s">
        <v>3610</v>
      </c>
    </row>
    <row r="1142" spans="1:16" hidden="1" x14ac:dyDescent="0.2">
      <c r="A1142" t="s">
        <v>2120</v>
      </c>
      <c r="B1142" t="s">
        <v>3989</v>
      </c>
      <c r="C1142">
        <f>VLOOKUP(B1142,[1]Sheet3!$E:$F,2,FALSE)</f>
        <v>9930</v>
      </c>
      <c r="D1142" s="3" t="s">
        <v>4250</v>
      </c>
      <c r="E1142" s="3">
        <v>5368</v>
      </c>
      <c r="F1142" s="3">
        <v>5455</v>
      </c>
      <c r="G1142" s="3" t="s">
        <v>3609</v>
      </c>
      <c r="H1142" s="3" t="s">
        <v>3610</v>
      </c>
    </row>
    <row r="1143" spans="1:16" hidden="1" x14ac:dyDescent="0.2">
      <c r="A1143" t="s">
        <v>2120</v>
      </c>
      <c r="B1143" t="s">
        <v>3989</v>
      </c>
      <c r="C1143">
        <f>VLOOKUP(B1143,[1]Sheet3!$E:$F,2,FALSE)</f>
        <v>9930</v>
      </c>
      <c r="D1143" s="3" t="s">
        <v>4250</v>
      </c>
      <c r="E1143" s="3">
        <v>6393</v>
      </c>
      <c r="F1143" s="3">
        <v>6480</v>
      </c>
      <c r="G1143" s="3" t="s">
        <v>3609</v>
      </c>
      <c r="H1143" s="3" t="s">
        <v>3610</v>
      </c>
    </row>
    <row r="1144" spans="1:16" hidden="1" x14ac:dyDescent="0.2">
      <c r="A1144" t="s">
        <v>2120</v>
      </c>
      <c r="B1144" t="s">
        <v>3989</v>
      </c>
      <c r="C1144">
        <f>VLOOKUP(B1144,[1]Sheet3!$E:$F,2,FALSE)</f>
        <v>9930</v>
      </c>
      <c r="D1144" s="3" t="s">
        <v>4250</v>
      </c>
      <c r="E1144" s="3">
        <v>7252</v>
      </c>
      <c r="F1144" s="3">
        <v>7338</v>
      </c>
      <c r="G1144" s="3" t="s">
        <v>3609</v>
      </c>
      <c r="H1144" s="3" t="s">
        <v>3610</v>
      </c>
    </row>
    <row r="1145" spans="1:16" hidden="1" x14ac:dyDescent="0.2">
      <c r="A1145" t="s">
        <v>2120</v>
      </c>
      <c r="B1145" t="s">
        <v>3989</v>
      </c>
      <c r="C1145">
        <f>VLOOKUP(B1145,[1]Sheet3!$E:$F,2,FALSE)</f>
        <v>9930</v>
      </c>
      <c r="D1145" s="3" t="s">
        <v>4250</v>
      </c>
      <c r="E1145" s="3">
        <v>8200</v>
      </c>
      <c r="F1145" s="3">
        <v>8287</v>
      </c>
      <c r="G1145" s="3" t="s">
        <v>3609</v>
      </c>
      <c r="H1145" s="3" t="s">
        <v>3610</v>
      </c>
    </row>
    <row r="1146" spans="1:16" hidden="1" x14ac:dyDescent="0.2">
      <c r="A1146" t="s">
        <v>2120</v>
      </c>
      <c r="B1146" t="s">
        <v>3989</v>
      </c>
      <c r="C1146">
        <f>VLOOKUP(B1146,[1]Sheet3!$E:$F,2,FALSE)</f>
        <v>9930</v>
      </c>
      <c r="D1146" s="3" t="s">
        <v>4250</v>
      </c>
      <c r="E1146" s="3">
        <v>8661</v>
      </c>
      <c r="F1146" s="3">
        <v>8748</v>
      </c>
      <c r="G1146" s="3" t="s">
        <v>3609</v>
      </c>
      <c r="H1146" s="3" t="s">
        <v>3610</v>
      </c>
    </row>
    <row r="1147" spans="1:16" hidden="1" x14ac:dyDescent="0.2">
      <c r="A1147" t="s">
        <v>2120</v>
      </c>
      <c r="B1147" t="s">
        <v>3989</v>
      </c>
      <c r="C1147">
        <f>VLOOKUP(B1147,[1]Sheet3!$E:$F,2,FALSE)</f>
        <v>9930</v>
      </c>
      <c r="D1147" s="3" t="s">
        <v>4250</v>
      </c>
      <c r="E1147" s="3">
        <v>9002</v>
      </c>
      <c r="F1147" s="3">
        <v>9089</v>
      </c>
      <c r="G1147" s="3" t="s">
        <v>3609</v>
      </c>
      <c r="H1147" s="3" t="s">
        <v>3610</v>
      </c>
    </row>
    <row r="1148" spans="1:16" hidden="1" x14ac:dyDescent="0.2">
      <c r="A1148" t="s">
        <v>2120</v>
      </c>
      <c r="B1148" t="s">
        <v>3990</v>
      </c>
      <c r="C1148">
        <f>VLOOKUP(B1148,[1]Sheet3!$E:$F,2,FALSE)</f>
        <v>5760</v>
      </c>
      <c r="D1148" s="3" t="s">
        <v>4250</v>
      </c>
      <c r="E1148" s="3">
        <v>2545</v>
      </c>
      <c r="F1148" s="3">
        <v>2616</v>
      </c>
      <c r="G1148" s="3" t="s">
        <v>3621</v>
      </c>
      <c r="H1148" s="3" t="s">
        <v>3622</v>
      </c>
    </row>
    <row r="1149" spans="1:16" hidden="1" x14ac:dyDescent="0.2">
      <c r="A1149" t="s">
        <v>2120</v>
      </c>
      <c r="B1149" t="s">
        <v>3990</v>
      </c>
      <c r="C1149">
        <f>VLOOKUP(B1149,[1]Sheet3!$E:$F,2,FALSE)</f>
        <v>5760</v>
      </c>
      <c r="D1149" s="3" t="s">
        <v>4250</v>
      </c>
      <c r="E1149" s="3">
        <v>3226</v>
      </c>
      <c r="F1149" s="3">
        <v>3153</v>
      </c>
      <c r="G1149" s="3" t="s">
        <v>3651</v>
      </c>
      <c r="H1149" s="3" t="s">
        <v>3652</v>
      </c>
    </row>
    <row r="1150" spans="1:16" hidden="1" x14ac:dyDescent="0.2">
      <c r="A1150" t="s">
        <v>2120</v>
      </c>
      <c r="B1150" t="s">
        <v>2155</v>
      </c>
      <c r="C1150">
        <f>VLOOKUP(B1150,[1]Sheet3!$E:$F,2,FALSE)</f>
        <v>19080</v>
      </c>
      <c r="D1150" s="3" t="s">
        <v>7</v>
      </c>
      <c r="I1150">
        <v>16292</v>
      </c>
      <c r="J1150">
        <v>17245</v>
      </c>
      <c r="K1150" t="s">
        <v>14</v>
      </c>
      <c r="L1150" t="s">
        <v>2156</v>
      </c>
      <c r="M1150" t="s">
        <v>25</v>
      </c>
      <c r="N1150" t="s">
        <v>26</v>
      </c>
      <c r="O1150" t="s">
        <v>998</v>
      </c>
      <c r="P1150" t="e">
        <v>#N/A</v>
      </c>
    </row>
    <row r="1151" spans="1:16" hidden="1" x14ac:dyDescent="0.2">
      <c r="A1151" t="s">
        <v>2120</v>
      </c>
      <c r="B1151" t="s">
        <v>2155</v>
      </c>
      <c r="C1151">
        <f>VLOOKUP(B1151,[1]Sheet3!$E:$F,2,FALSE)</f>
        <v>19080</v>
      </c>
      <c r="D1151" s="3" t="s">
        <v>4250</v>
      </c>
      <c r="E1151" s="3">
        <v>4505</v>
      </c>
      <c r="F1151" s="3">
        <v>4577</v>
      </c>
      <c r="G1151" s="3" t="s">
        <v>3636</v>
      </c>
      <c r="H1151" s="3" t="s">
        <v>3637</v>
      </c>
    </row>
    <row r="1152" spans="1:16" hidden="1" x14ac:dyDescent="0.2">
      <c r="A1152" t="s">
        <v>2120</v>
      </c>
      <c r="B1152" t="s">
        <v>2155</v>
      </c>
      <c r="C1152">
        <f>VLOOKUP(B1152,[1]Sheet3!$E:$F,2,FALSE)</f>
        <v>19080</v>
      </c>
      <c r="D1152" s="3" t="s">
        <v>4250</v>
      </c>
      <c r="E1152" s="3">
        <v>17853</v>
      </c>
      <c r="F1152" s="3">
        <v>17781</v>
      </c>
      <c r="G1152" s="3" t="s">
        <v>3633</v>
      </c>
      <c r="H1152" s="3" t="s">
        <v>3634</v>
      </c>
    </row>
    <row r="1153" spans="1:16" hidden="1" x14ac:dyDescent="0.2">
      <c r="A1153" t="s">
        <v>2120</v>
      </c>
      <c r="B1153" t="s">
        <v>2155</v>
      </c>
      <c r="C1153">
        <f>VLOOKUP(B1153,[1]Sheet3!$E:$F,2,FALSE)</f>
        <v>19080</v>
      </c>
      <c r="D1153" s="3" t="s">
        <v>4250</v>
      </c>
      <c r="E1153" s="3">
        <v>6061</v>
      </c>
      <c r="F1153" s="3">
        <v>5975</v>
      </c>
      <c r="G1153" s="3" t="s">
        <v>3599</v>
      </c>
      <c r="H1153" s="3" t="s">
        <v>3677</v>
      </c>
    </row>
    <row r="1154" spans="1:16" hidden="1" x14ac:dyDescent="0.2">
      <c r="A1154" t="s">
        <v>2120</v>
      </c>
      <c r="B1154" t="s">
        <v>2155</v>
      </c>
      <c r="C1154">
        <f>VLOOKUP(B1154,[1]Sheet3!$E:$F,2,FALSE)</f>
        <v>19080</v>
      </c>
      <c r="D1154" s="3" t="s">
        <v>4250</v>
      </c>
      <c r="E1154" s="3">
        <v>2905</v>
      </c>
      <c r="F1154" s="3">
        <v>2833</v>
      </c>
      <c r="G1154" s="3" t="s">
        <v>3642</v>
      </c>
      <c r="H1154" s="3" t="s">
        <v>3643</v>
      </c>
    </row>
    <row r="1155" spans="1:16" hidden="1" x14ac:dyDescent="0.2">
      <c r="A1155" t="s">
        <v>2120</v>
      </c>
      <c r="B1155" t="s">
        <v>3991</v>
      </c>
      <c r="C1155">
        <f>VLOOKUP(B1155,[1]Sheet3!$E:$F,2,FALSE)</f>
        <v>20271</v>
      </c>
      <c r="D1155" s="3" t="s">
        <v>4250</v>
      </c>
      <c r="E1155" s="3">
        <v>8407</v>
      </c>
      <c r="F1155" s="3">
        <v>8336</v>
      </c>
      <c r="G1155" s="3" t="s">
        <v>3633</v>
      </c>
      <c r="H1155" s="3" t="s">
        <v>3634</v>
      </c>
    </row>
    <row r="1156" spans="1:16" hidden="1" x14ac:dyDescent="0.2">
      <c r="A1156" t="s">
        <v>2120</v>
      </c>
      <c r="B1156" t="s">
        <v>3854</v>
      </c>
      <c r="C1156">
        <f>VLOOKUP(B1156,[1]Sheet3!$E:$F,2,FALSE)</f>
        <v>1620</v>
      </c>
      <c r="D1156" s="3" t="s">
        <v>4250</v>
      </c>
      <c r="E1156" s="3">
        <v>184</v>
      </c>
      <c r="F1156" s="3">
        <v>257</v>
      </c>
      <c r="G1156" s="3" t="s">
        <v>3651</v>
      </c>
      <c r="H1156" s="3" t="s">
        <v>3652</v>
      </c>
    </row>
    <row r="1157" spans="1:16" hidden="1" x14ac:dyDescent="0.2">
      <c r="A1157" t="s">
        <v>2120</v>
      </c>
      <c r="B1157" t="s">
        <v>3865</v>
      </c>
      <c r="C1157">
        <f>VLOOKUP(B1157,[1]Sheet3!$E:$F,2,FALSE)</f>
        <v>6198</v>
      </c>
      <c r="D1157" s="3" t="s">
        <v>4250</v>
      </c>
      <c r="E1157" s="3">
        <v>3610</v>
      </c>
      <c r="F1157" s="3">
        <v>3681</v>
      </c>
      <c r="G1157" s="3" t="s">
        <v>3604</v>
      </c>
      <c r="H1157" s="3" t="s">
        <v>3751</v>
      </c>
    </row>
    <row r="1158" spans="1:16" hidden="1" x14ac:dyDescent="0.2">
      <c r="A1158" t="s">
        <v>2120</v>
      </c>
      <c r="B1158" t="s">
        <v>3865</v>
      </c>
      <c r="C1158">
        <f>VLOOKUP(B1158,[1]Sheet3!$E:$F,2,FALSE)</f>
        <v>6198</v>
      </c>
      <c r="D1158" s="3" t="s">
        <v>4250</v>
      </c>
      <c r="E1158" s="3">
        <v>2923</v>
      </c>
      <c r="F1158" s="3">
        <v>2852</v>
      </c>
      <c r="G1158" s="3" t="s">
        <v>3604</v>
      </c>
      <c r="H1158" s="3" t="s">
        <v>3751</v>
      </c>
    </row>
    <row r="1159" spans="1:16" hidden="1" x14ac:dyDescent="0.2">
      <c r="A1159" t="s">
        <v>2120</v>
      </c>
      <c r="B1159" t="s">
        <v>2513</v>
      </c>
      <c r="C1159">
        <f>VLOOKUP(B1159,[1]Sheet3!$E:$F,2,FALSE)</f>
        <v>9097</v>
      </c>
      <c r="D1159" s="3" t="s">
        <v>7</v>
      </c>
      <c r="I1159">
        <v>7280</v>
      </c>
      <c r="J1159">
        <v>7621</v>
      </c>
      <c r="K1159" t="s">
        <v>23</v>
      </c>
      <c r="L1159" t="s">
        <v>2514</v>
      </c>
      <c r="M1159" t="s">
        <v>147</v>
      </c>
      <c r="N1159" t="s">
        <v>148</v>
      </c>
      <c r="O1159" t="s">
        <v>152</v>
      </c>
      <c r="P1159" t="e">
        <v>#N/A</v>
      </c>
    </row>
    <row r="1160" spans="1:16" hidden="1" x14ac:dyDescent="0.2">
      <c r="A1160" t="s">
        <v>2120</v>
      </c>
      <c r="B1160" t="s">
        <v>2513</v>
      </c>
      <c r="C1160">
        <f>VLOOKUP(B1160,[1]Sheet3!$E:$F,2,FALSE)</f>
        <v>9097</v>
      </c>
      <c r="D1160" s="3" t="s">
        <v>4250</v>
      </c>
      <c r="E1160" s="3">
        <v>8960</v>
      </c>
      <c r="F1160" s="3">
        <v>9031</v>
      </c>
      <c r="G1160" s="3" t="s">
        <v>3623</v>
      </c>
      <c r="H1160" s="3" t="s">
        <v>3624</v>
      </c>
    </row>
    <row r="1161" spans="1:16" hidden="1" x14ac:dyDescent="0.2">
      <c r="A1161" t="s">
        <v>2120</v>
      </c>
      <c r="B1161" t="s">
        <v>3992</v>
      </c>
      <c r="C1161">
        <f>VLOOKUP(B1161,[1]Sheet3!$E:$F,2,FALSE)</f>
        <v>8039</v>
      </c>
      <c r="D1161" s="3" t="s">
        <v>4250</v>
      </c>
      <c r="E1161" s="3">
        <v>3816</v>
      </c>
      <c r="F1161" s="3">
        <v>3889</v>
      </c>
      <c r="G1161" s="3" t="s">
        <v>3611</v>
      </c>
      <c r="H1161" s="3" t="s">
        <v>3644</v>
      </c>
    </row>
    <row r="1162" spans="1:16" hidden="1" x14ac:dyDescent="0.2">
      <c r="A1162" t="s">
        <v>2120</v>
      </c>
      <c r="B1162" t="s">
        <v>2999</v>
      </c>
      <c r="C1162">
        <f>VLOOKUP(B1162,[1]Sheet3!$E:$F,2,FALSE)</f>
        <v>9030</v>
      </c>
      <c r="D1162" s="3" t="s">
        <v>7</v>
      </c>
      <c r="I1162">
        <v>4020</v>
      </c>
      <c r="J1162">
        <v>4679</v>
      </c>
      <c r="K1162" t="s">
        <v>23</v>
      </c>
      <c r="L1162" t="s">
        <v>3000</v>
      </c>
      <c r="M1162" t="s">
        <v>3001</v>
      </c>
      <c r="N1162" t="s">
        <v>3002</v>
      </c>
      <c r="O1162" t="s">
        <v>3003</v>
      </c>
      <c r="P1162" t="e">
        <v>#N/A</v>
      </c>
    </row>
    <row r="1163" spans="1:16" hidden="1" x14ac:dyDescent="0.2">
      <c r="A1163" t="s">
        <v>2120</v>
      </c>
      <c r="B1163" t="s">
        <v>2999</v>
      </c>
      <c r="C1163">
        <f>VLOOKUP(B1163,[1]Sheet3!$E:$F,2,FALSE)</f>
        <v>9030</v>
      </c>
      <c r="D1163" s="3" t="s">
        <v>4250</v>
      </c>
      <c r="E1163" s="3">
        <v>491</v>
      </c>
      <c r="F1163" s="3">
        <v>419</v>
      </c>
      <c r="G1163" s="3" t="s">
        <v>3626</v>
      </c>
      <c r="H1163" s="3" t="s">
        <v>3627</v>
      </c>
    </row>
    <row r="1164" spans="1:16" hidden="1" x14ac:dyDescent="0.2">
      <c r="A1164" t="s">
        <v>2120</v>
      </c>
      <c r="B1164" t="s">
        <v>2881</v>
      </c>
      <c r="C1164">
        <f>VLOOKUP(B1164,[1]Sheet3!$E:$F,2,FALSE)</f>
        <v>6570</v>
      </c>
      <c r="D1164" s="3" t="s">
        <v>7</v>
      </c>
      <c r="I1164">
        <v>88</v>
      </c>
      <c r="J1164">
        <v>920</v>
      </c>
      <c r="K1164" t="s">
        <v>23</v>
      </c>
      <c r="L1164" t="s">
        <v>2882</v>
      </c>
      <c r="M1164" t="s">
        <v>1252</v>
      </c>
      <c r="N1164" t="s">
        <v>1253</v>
      </c>
      <c r="O1164" t="s">
        <v>2883</v>
      </c>
      <c r="P1164" t="e">
        <v>#N/A</v>
      </c>
    </row>
    <row r="1165" spans="1:16" hidden="1" x14ac:dyDescent="0.2">
      <c r="A1165" t="s">
        <v>2120</v>
      </c>
      <c r="B1165" t="s">
        <v>2881</v>
      </c>
      <c r="C1165">
        <f>VLOOKUP(B1165,[1]Sheet3!$E:$F,2,FALSE)</f>
        <v>6570</v>
      </c>
      <c r="D1165" s="3" t="s">
        <v>7</v>
      </c>
      <c r="I1165">
        <v>2353</v>
      </c>
      <c r="J1165">
        <v>6497</v>
      </c>
      <c r="K1165" t="s">
        <v>23</v>
      </c>
      <c r="L1165" t="s">
        <v>2884</v>
      </c>
      <c r="M1165" t="s">
        <v>1252</v>
      </c>
      <c r="N1165" t="s">
        <v>1253</v>
      </c>
      <c r="O1165" t="s">
        <v>1254</v>
      </c>
      <c r="P1165" t="e">
        <v>#N/A</v>
      </c>
    </row>
    <row r="1166" spans="1:16" hidden="1" x14ac:dyDescent="0.2">
      <c r="A1166" t="s">
        <v>2120</v>
      </c>
      <c r="B1166" t="s">
        <v>3993</v>
      </c>
      <c r="C1166">
        <f>VLOOKUP(B1166,[1]Sheet3!$E:$F,2,FALSE)</f>
        <v>1890</v>
      </c>
      <c r="D1166" s="3" t="s">
        <v>4250</v>
      </c>
      <c r="E1166" s="3">
        <v>40</v>
      </c>
      <c r="F1166" s="3">
        <v>113</v>
      </c>
      <c r="G1166" s="3" t="s">
        <v>3651</v>
      </c>
      <c r="H1166" s="3" t="s">
        <v>3652</v>
      </c>
    </row>
    <row r="1167" spans="1:16" hidden="1" x14ac:dyDescent="0.2">
      <c r="A1167" t="s">
        <v>2120</v>
      </c>
      <c r="B1167" t="s">
        <v>3993</v>
      </c>
      <c r="C1167">
        <f>VLOOKUP(B1167,[1]Sheet3!$E:$F,2,FALSE)</f>
        <v>1890</v>
      </c>
      <c r="D1167" s="3" t="s">
        <v>4250</v>
      </c>
      <c r="E1167" s="3">
        <v>722</v>
      </c>
      <c r="F1167" s="3">
        <v>651</v>
      </c>
      <c r="G1167" s="3" t="s">
        <v>3621</v>
      </c>
      <c r="H1167" s="3" t="s">
        <v>3622</v>
      </c>
    </row>
    <row r="1168" spans="1:16" hidden="1" x14ac:dyDescent="0.2">
      <c r="A1168" t="s">
        <v>2120</v>
      </c>
      <c r="B1168" t="s">
        <v>3866</v>
      </c>
      <c r="C1168">
        <f>VLOOKUP(B1168,[1]Sheet3!$E:$F,2,FALSE)</f>
        <v>7905</v>
      </c>
      <c r="D1168" s="3" t="s">
        <v>4250</v>
      </c>
      <c r="E1168" s="3">
        <v>5559</v>
      </c>
      <c r="F1168" s="3">
        <v>5487</v>
      </c>
      <c r="G1168" s="3" t="s">
        <v>3636</v>
      </c>
      <c r="H1168" s="3" t="s">
        <v>3664</v>
      </c>
    </row>
    <row r="1169" spans="1:16" hidden="1" x14ac:dyDescent="0.2">
      <c r="A1169" t="s">
        <v>2120</v>
      </c>
      <c r="B1169" t="s">
        <v>3994</v>
      </c>
      <c r="C1169">
        <f>VLOOKUP(B1169,[1]Sheet3!$E:$F,2,FALSE)</f>
        <v>11190</v>
      </c>
      <c r="D1169" s="3" t="s">
        <v>4250</v>
      </c>
      <c r="E1169" s="3">
        <v>10142</v>
      </c>
      <c r="F1169" s="3">
        <v>10214</v>
      </c>
      <c r="G1169" s="3" t="s">
        <v>3611</v>
      </c>
      <c r="H1169" s="3" t="s">
        <v>3644</v>
      </c>
    </row>
    <row r="1170" spans="1:16" hidden="1" x14ac:dyDescent="0.2">
      <c r="A1170" t="s">
        <v>2120</v>
      </c>
      <c r="B1170" t="s">
        <v>3995</v>
      </c>
      <c r="C1170">
        <f>VLOOKUP(B1170,[1]Sheet3!$E:$F,2,FALSE)</f>
        <v>10920</v>
      </c>
      <c r="D1170" s="3" t="s">
        <v>4250</v>
      </c>
      <c r="E1170" s="3">
        <v>2658</v>
      </c>
      <c r="F1170" s="3">
        <v>2729</v>
      </c>
      <c r="G1170" s="3" t="s">
        <v>3601</v>
      </c>
      <c r="H1170" s="3" t="s">
        <v>3613</v>
      </c>
    </row>
    <row r="1171" spans="1:16" hidden="1" x14ac:dyDescent="0.2">
      <c r="A1171" t="s">
        <v>2120</v>
      </c>
      <c r="B1171" t="s">
        <v>3995</v>
      </c>
      <c r="C1171">
        <f>VLOOKUP(B1171,[1]Sheet3!$E:$F,2,FALSE)</f>
        <v>10920</v>
      </c>
      <c r="D1171" s="3" t="s">
        <v>4250</v>
      </c>
      <c r="E1171" s="3">
        <v>8010</v>
      </c>
      <c r="F1171" s="3">
        <v>8094</v>
      </c>
      <c r="G1171" s="3" t="s">
        <v>3604</v>
      </c>
      <c r="H1171" s="3" t="s">
        <v>3605</v>
      </c>
    </row>
    <row r="1172" spans="1:16" hidden="1" x14ac:dyDescent="0.2">
      <c r="A1172" t="s">
        <v>2120</v>
      </c>
      <c r="B1172" t="s">
        <v>3995</v>
      </c>
      <c r="C1172">
        <f>VLOOKUP(B1172,[1]Sheet3!$E:$F,2,FALSE)</f>
        <v>10920</v>
      </c>
      <c r="D1172" s="3" t="s">
        <v>4250</v>
      </c>
      <c r="E1172" s="3">
        <v>9366</v>
      </c>
      <c r="F1172" s="3">
        <v>9457</v>
      </c>
      <c r="G1172" s="3" t="s">
        <v>3599</v>
      </c>
      <c r="H1172" s="3" t="s">
        <v>3606</v>
      </c>
    </row>
    <row r="1173" spans="1:16" hidden="1" x14ac:dyDescent="0.2">
      <c r="A1173" t="s">
        <v>2120</v>
      </c>
      <c r="B1173" t="s">
        <v>3995</v>
      </c>
      <c r="C1173">
        <f>VLOOKUP(B1173,[1]Sheet3!$E:$F,2,FALSE)</f>
        <v>10920</v>
      </c>
      <c r="D1173" s="3" t="s">
        <v>4250</v>
      </c>
      <c r="E1173" s="3">
        <v>8442</v>
      </c>
      <c r="F1173" s="3">
        <v>8372</v>
      </c>
      <c r="G1173" s="3" t="s">
        <v>3597</v>
      </c>
      <c r="H1173" s="3" t="s">
        <v>3607</v>
      </c>
    </row>
    <row r="1174" spans="1:16" hidden="1" x14ac:dyDescent="0.2">
      <c r="A1174" t="s">
        <v>2120</v>
      </c>
      <c r="B1174" t="s">
        <v>3995</v>
      </c>
      <c r="C1174">
        <f>VLOOKUP(B1174,[1]Sheet3!$E:$F,2,FALSE)</f>
        <v>10920</v>
      </c>
      <c r="D1174" s="3" t="s">
        <v>4250</v>
      </c>
      <c r="E1174" s="3">
        <v>2030</v>
      </c>
      <c r="F1174" s="3">
        <v>1947</v>
      </c>
      <c r="G1174" s="3" t="s">
        <v>3609</v>
      </c>
      <c r="H1174" s="3" t="s">
        <v>3610</v>
      </c>
    </row>
    <row r="1175" spans="1:16" hidden="1" x14ac:dyDescent="0.2">
      <c r="A1175" t="s">
        <v>2120</v>
      </c>
      <c r="B1175" t="s">
        <v>3995</v>
      </c>
      <c r="C1175">
        <f>VLOOKUP(B1175,[1]Sheet3!$E:$F,2,FALSE)</f>
        <v>10920</v>
      </c>
      <c r="D1175" s="3" t="s">
        <v>4250</v>
      </c>
      <c r="E1175" s="3">
        <v>1544</v>
      </c>
      <c r="F1175" s="3">
        <v>1471</v>
      </c>
      <c r="G1175" s="3" t="s">
        <v>3611</v>
      </c>
      <c r="H1175" s="3" t="s">
        <v>3612</v>
      </c>
    </row>
    <row r="1176" spans="1:16" hidden="1" x14ac:dyDescent="0.2">
      <c r="A1176" t="s">
        <v>2120</v>
      </c>
      <c r="B1176" t="s">
        <v>3996</v>
      </c>
      <c r="C1176">
        <f>VLOOKUP(B1176,[1]Sheet3!$E:$F,2,FALSE)</f>
        <v>11550</v>
      </c>
      <c r="D1176" s="3" t="s">
        <v>4250</v>
      </c>
      <c r="E1176" s="3">
        <v>7213</v>
      </c>
      <c r="F1176" s="3">
        <v>7288</v>
      </c>
      <c r="G1176" s="3" t="s">
        <v>3597</v>
      </c>
      <c r="H1176" s="3" t="s">
        <v>3598</v>
      </c>
    </row>
    <row r="1177" spans="1:16" hidden="1" x14ac:dyDescent="0.2">
      <c r="A1177" t="s">
        <v>2120</v>
      </c>
      <c r="B1177" t="s">
        <v>3997</v>
      </c>
      <c r="C1177">
        <f>VLOOKUP(B1177,[1]Sheet3!$E:$F,2,FALSE)</f>
        <v>4007</v>
      </c>
      <c r="D1177" s="3" t="s">
        <v>4250</v>
      </c>
      <c r="E1177" s="3">
        <v>3579</v>
      </c>
      <c r="F1177" s="3">
        <v>3651</v>
      </c>
      <c r="G1177" s="3" t="s">
        <v>3658</v>
      </c>
      <c r="H1177" s="3" t="s">
        <v>3659</v>
      </c>
    </row>
    <row r="1178" spans="1:16" hidden="1" x14ac:dyDescent="0.2">
      <c r="A1178" t="s">
        <v>2120</v>
      </c>
      <c r="B1178" t="s">
        <v>2656</v>
      </c>
      <c r="C1178">
        <f>VLOOKUP(B1178,[1]Sheet3!$E:$F,2,FALSE)</f>
        <v>3570</v>
      </c>
      <c r="D1178" s="3" t="s">
        <v>7</v>
      </c>
      <c r="I1178">
        <v>420</v>
      </c>
      <c r="J1178">
        <v>677</v>
      </c>
      <c r="K1178" t="s">
        <v>23</v>
      </c>
      <c r="L1178" t="s">
        <v>2657</v>
      </c>
      <c r="M1178" t="s">
        <v>2658</v>
      </c>
      <c r="N1178" t="s">
        <v>2659</v>
      </c>
      <c r="O1178" t="s">
        <v>2660</v>
      </c>
      <c r="P1178" t="e">
        <v>#N/A</v>
      </c>
    </row>
    <row r="1179" spans="1:16" hidden="1" x14ac:dyDescent="0.2">
      <c r="A1179" t="s">
        <v>2120</v>
      </c>
      <c r="B1179" t="s">
        <v>3867</v>
      </c>
      <c r="C1179">
        <f>VLOOKUP(B1179,[1]Sheet3!$E:$F,2,FALSE)</f>
        <v>4650</v>
      </c>
      <c r="D1179" s="3" t="s">
        <v>4250</v>
      </c>
      <c r="E1179" s="3">
        <v>2509</v>
      </c>
      <c r="F1179" s="3">
        <v>2593</v>
      </c>
      <c r="G1179" s="3" t="s">
        <v>3604</v>
      </c>
      <c r="H1179" s="3" t="s">
        <v>3605</v>
      </c>
    </row>
    <row r="1180" spans="1:16" hidden="1" x14ac:dyDescent="0.2">
      <c r="A1180" t="s">
        <v>2120</v>
      </c>
      <c r="B1180" t="s">
        <v>3998</v>
      </c>
      <c r="C1180">
        <f>VLOOKUP(B1180,[1]Sheet3!$E:$F,2,FALSE)</f>
        <v>10500</v>
      </c>
      <c r="D1180" s="3" t="s">
        <v>4250</v>
      </c>
      <c r="E1180" s="3">
        <v>10110</v>
      </c>
      <c r="F1180" s="3">
        <v>10194</v>
      </c>
      <c r="G1180" s="3" t="s">
        <v>3636</v>
      </c>
      <c r="H1180" s="3" t="s">
        <v>3724</v>
      </c>
    </row>
    <row r="1181" spans="1:16" hidden="1" x14ac:dyDescent="0.2">
      <c r="A1181" t="s">
        <v>2120</v>
      </c>
      <c r="B1181" t="s">
        <v>3004</v>
      </c>
      <c r="C1181">
        <f>VLOOKUP(B1181,[1]Sheet3!$E:$F,2,FALSE)</f>
        <v>4410</v>
      </c>
      <c r="D1181" s="3" t="s">
        <v>7</v>
      </c>
      <c r="I1181">
        <v>1</v>
      </c>
      <c r="J1181">
        <v>1145</v>
      </c>
      <c r="K1181" t="s">
        <v>23</v>
      </c>
      <c r="L1181" t="s">
        <v>3005</v>
      </c>
      <c r="M1181" t="s">
        <v>3006</v>
      </c>
      <c r="N1181" t="s">
        <v>3007</v>
      </c>
      <c r="O1181" t="s">
        <v>3008</v>
      </c>
      <c r="P1181" t="e">
        <v>#N/A</v>
      </c>
    </row>
    <row r="1182" spans="1:16" hidden="1" x14ac:dyDescent="0.2">
      <c r="A1182" t="s">
        <v>2120</v>
      </c>
      <c r="B1182" t="s">
        <v>3999</v>
      </c>
      <c r="C1182">
        <f>VLOOKUP(B1182,[1]Sheet3!$E:$F,2,FALSE)</f>
        <v>11910</v>
      </c>
      <c r="D1182" s="3" t="s">
        <v>4250</v>
      </c>
      <c r="E1182" s="3">
        <v>6623</v>
      </c>
      <c r="F1182" s="3">
        <v>6551</v>
      </c>
      <c r="G1182" s="3" t="s">
        <v>3611</v>
      </c>
      <c r="H1182" s="3" t="s">
        <v>3644</v>
      </c>
    </row>
    <row r="1183" spans="1:16" hidden="1" x14ac:dyDescent="0.2">
      <c r="A1183" t="s">
        <v>2120</v>
      </c>
      <c r="B1183" t="s">
        <v>3529</v>
      </c>
      <c r="C1183">
        <f>VLOOKUP(B1183,[1]Sheet3!$E:$F,2,FALSE)</f>
        <v>18990</v>
      </c>
      <c r="D1183" s="3" t="s">
        <v>7</v>
      </c>
      <c r="I1183">
        <v>3879</v>
      </c>
      <c r="J1183">
        <v>6756</v>
      </c>
      <c r="K1183" t="s">
        <v>14</v>
      </c>
      <c r="L1183" t="s">
        <v>3530</v>
      </c>
      <c r="M1183" t="e">
        <v>#N/A</v>
      </c>
      <c r="N1183" t="e">
        <v>#N/A</v>
      </c>
      <c r="O1183" t="e">
        <v>#N/A</v>
      </c>
      <c r="P1183" t="e">
        <v>#N/A</v>
      </c>
    </row>
    <row r="1184" spans="1:16" hidden="1" x14ac:dyDescent="0.2">
      <c r="A1184" t="s">
        <v>2120</v>
      </c>
      <c r="B1184" t="s">
        <v>2290</v>
      </c>
      <c r="C1184">
        <f>VLOOKUP(B1184,[1]Sheet3!$E:$F,2,FALSE)</f>
        <v>12683</v>
      </c>
      <c r="D1184" s="3" t="s">
        <v>7</v>
      </c>
      <c r="I1184">
        <v>8050</v>
      </c>
      <c r="J1184">
        <v>9278</v>
      </c>
      <c r="K1184" t="s">
        <v>23</v>
      </c>
      <c r="L1184" t="s">
        <v>2291</v>
      </c>
      <c r="M1184" t="s">
        <v>60</v>
      </c>
      <c r="N1184" t="s">
        <v>61</v>
      </c>
      <c r="O1184" t="s">
        <v>2292</v>
      </c>
      <c r="P1184" t="e">
        <v>#N/A</v>
      </c>
    </row>
    <row r="1185" spans="1:16" hidden="1" x14ac:dyDescent="0.2">
      <c r="A1185" t="s">
        <v>2120</v>
      </c>
      <c r="B1185" t="s">
        <v>2290</v>
      </c>
      <c r="C1185">
        <f>VLOOKUP(B1185,[1]Sheet3!$E:$F,2,FALSE)</f>
        <v>12683</v>
      </c>
      <c r="D1185" s="3" t="s">
        <v>7</v>
      </c>
      <c r="I1185">
        <v>3635</v>
      </c>
      <c r="J1185">
        <v>4901</v>
      </c>
      <c r="K1185" t="s">
        <v>23</v>
      </c>
      <c r="L1185" t="s">
        <v>3019</v>
      </c>
      <c r="M1185" t="s">
        <v>1324</v>
      </c>
      <c r="N1185" t="s">
        <v>1325</v>
      </c>
      <c r="O1185" t="s">
        <v>3020</v>
      </c>
      <c r="P1185" t="e">
        <v>#N/A</v>
      </c>
    </row>
    <row r="1186" spans="1:16" hidden="1" x14ac:dyDescent="0.2">
      <c r="A1186" t="s">
        <v>2120</v>
      </c>
      <c r="B1186" t="s">
        <v>2403</v>
      </c>
      <c r="C1186">
        <f>VLOOKUP(B1186,[1]Sheet3!$E:$F,2,FALSE)</f>
        <v>8072</v>
      </c>
      <c r="D1186" s="3" t="s">
        <v>7</v>
      </c>
      <c r="I1186">
        <v>2484</v>
      </c>
      <c r="J1186">
        <v>6120</v>
      </c>
      <c r="K1186" t="s">
        <v>14</v>
      </c>
      <c r="L1186" t="s">
        <v>2404</v>
      </c>
      <c r="M1186" t="s">
        <v>2399</v>
      </c>
      <c r="N1186" t="s">
        <v>2400</v>
      </c>
      <c r="O1186" t="s">
        <v>2405</v>
      </c>
      <c r="P1186" t="e">
        <v>#N/A</v>
      </c>
    </row>
    <row r="1187" spans="1:16" hidden="1" x14ac:dyDescent="0.2">
      <c r="A1187" t="s">
        <v>2120</v>
      </c>
      <c r="B1187" t="s">
        <v>4000</v>
      </c>
      <c r="C1187">
        <f>VLOOKUP(B1187,[1]Sheet3!$E:$F,2,FALSE)</f>
        <v>4350</v>
      </c>
      <c r="D1187" s="3" t="s">
        <v>4250</v>
      </c>
      <c r="E1187" s="3">
        <v>1056</v>
      </c>
      <c r="F1187" s="3">
        <v>1129</v>
      </c>
      <c r="G1187" s="3" t="s">
        <v>3618</v>
      </c>
      <c r="H1187" s="3" t="s">
        <v>3693</v>
      </c>
    </row>
    <row r="1188" spans="1:16" hidden="1" x14ac:dyDescent="0.2">
      <c r="A1188" t="s">
        <v>2120</v>
      </c>
      <c r="B1188" t="s">
        <v>3331</v>
      </c>
      <c r="C1188">
        <f>VLOOKUP(B1188,[1]Sheet3!$E:$F,2,FALSE)</f>
        <v>2460</v>
      </c>
      <c r="D1188" s="3" t="s">
        <v>7</v>
      </c>
      <c r="I1188">
        <v>1046</v>
      </c>
      <c r="J1188">
        <v>1701</v>
      </c>
      <c r="K1188" t="s">
        <v>14</v>
      </c>
      <c r="L1188" t="s">
        <v>3332</v>
      </c>
      <c r="M1188" t="s">
        <v>3333</v>
      </c>
      <c r="N1188" t="s">
        <v>3334</v>
      </c>
      <c r="O1188" t="s">
        <v>3335</v>
      </c>
      <c r="P1188" t="e">
        <v>#N/A</v>
      </c>
    </row>
    <row r="1189" spans="1:16" hidden="1" x14ac:dyDescent="0.2">
      <c r="A1189" t="s">
        <v>2120</v>
      </c>
      <c r="B1189" t="s">
        <v>3331</v>
      </c>
      <c r="C1189">
        <f>VLOOKUP(B1189,[1]Sheet3!$E:$F,2,FALSE)</f>
        <v>2460</v>
      </c>
      <c r="D1189" s="3" t="s">
        <v>4250</v>
      </c>
      <c r="E1189" s="3">
        <v>1733</v>
      </c>
      <c r="F1189" s="3">
        <v>1804</v>
      </c>
      <c r="G1189" s="3" t="s">
        <v>3633</v>
      </c>
      <c r="H1189" s="3" t="s">
        <v>3634</v>
      </c>
    </row>
    <row r="1190" spans="1:16" hidden="1" x14ac:dyDescent="0.2">
      <c r="A1190" t="s">
        <v>2120</v>
      </c>
      <c r="B1190" t="s">
        <v>2914</v>
      </c>
      <c r="C1190">
        <f>VLOOKUP(B1190,[1]Sheet3!$E:$F,2,FALSE)</f>
        <v>10440</v>
      </c>
      <c r="D1190" s="3" t="s">
        <v>7</v>
      </c>
      <c r="I1190">
        <v>481</v>
      </c>
      <c r="J1190">
        <v>4289</v>
      </c>
      <c r="K1190" t="s">
        <v>23</v>
      </c>
      <c r="L1190" t="s">
        <v>2915</v>
      </c>
      <c r="M1190" t="s">
        <v>2916</v>
      </c>
      <c r="N1190" t="s">
        <v>2917</v>
      </c>
      <c r="O1190" t="s">
        <v>2918</v>
      </c>
      <c r="P1190" t="e">
        <v>#N/A</v>
      </c>
    </row>
    <row r="1191" spans="1:16" hidden="1" x14ac:dyDescent="0.2">
      <c r="A1191" t="s">
        <v>2120</v>
      </c>
      <c r="B1191" t="s">
        <v>2287</v>
      </c>
      <c r="C1191">
        <f>VLOOKUP(B1191,[1]Sheet3!$E:$F,2,FALSE)</f>
        <v>9810</v>
      </c>
      <c r="D1191" s="3" t="s">
        <v>7</v>
      </c>
      <c r="I1191">
        <v>1850</v>
      </c>
      <c r="J1191">
        <v>3801</v>
      </c>
      <c r="K1191" t="s">
        <v>14</v>
      </c>
      <c r="L1191" t="s">
        <v>2288</v>
      </c>
      <c r="M1191" t="s">
        <v>60</v>
      </c>
      <c r="N1191" t="s">
        <v>61</v>
      </c>
      <c r="O1191" t="s">
        <v>2289</v>
      </c>
      <c r="P1191" t="e">
        <v>#N/A</v>
      </c>
    </row>
    <row r="1192" spans="1:16" hidden="1" x14ac:dyDescent="0.2">
      <c r="A1192" t="s">
        <v>2120</v>
      </c>
      <c r="B1192" t="s">
        <v>4001</v>
      </c>
      <c r="C1192">
        <f>VLOOKUP(B1192,[1]Sheet3!$E:$F,2,FALSE)</f>
        <v>24090</v>
      </c>
      <c r="D1192" s="3" t="s">
        <v>4250</v>
      </c>
      <c r="E1192" s="3">
        <v>1338</v>
      </c>
      <c r="F1192" s="3">
        <v>1411</v>
      </c>
      <c r="G1192" s="3" t="s">
        <v>3626</v>
      </c>
      <c r="H1192" s="3" t="s">
        <v>3701</v>
      </c>
    </row>
    <row r="1193" spans="1:16" hidden="1" x14ac:dyDescent="0.2">
      <c r="A1193" t="s">
        <v>2120</v>
      </c>
      <c r="B1193" t="s">
        <v>4001</v>
      </c>
      <c r="C1193">
        <f>VLOOKUP(B1193,[1]Sheet3!$E:$F,2,FALSE)</f>
        <v>24090</v>
      </c>
      <c r="D1193" s="3" t="s">
        <v>4250</v>
      </c>
      <c r="E1193" s="3">
        <v>6168</v>
      </c>
      <c r="F1193" s="3">
        <v>6241</v>
      </c>
      <c r="G1193" s="3" t="s">
        <v>3626</v>
      </c>
      <c r="H1193" s="3" t="s">
        <v>3701</v>
      </c>
    </row>
    <row r="1194" spans="1:16" hidden="1" x14ac:dyDescent="0.2">
      <c r="A1194" t="s">
        <v>2120</v>
      </c>
      <c r="B1194" t="s">
        <v>4001</v>
      </c>
      <c r="C1194">
        <f>VLOOKUP(B1194,[1]Sheet3!$E:$F,2,FALSE)</f>
        <v>24090</v>
      </c>
      <c r="D1194" s="3" t="s">
        <v>4250</v>
      </c>
      <c r="E1194" s="3">
        <v>15576</v>
      </c>
      <c r="F1194" s="3">
        <v>15649</v>
      </c>
      <c r="G1194" s="3" t="s">
        <v>3626</v>
      </c>
      <c r="H1194" s="3" t="s">
        <v>3701</v>
      </c>
    </row>
    <row r="1195" spans="1:16" hidden="1" x14ac:dyDescent="0.2">
      <c r="A1195" t="s">
        <v>2120</v>
      </c>
      <c r="B1195" t="s">
        <v>4001</v>
      </c>
      <c r="C1195">
        <f>VLOOKUP(B1195,[1]Sheet3!$E:$F,2,FALSE)</f>
        <v>24090</v>
      </c>
      <c r="D1195" s="3" t="s">
        <v>4250</v>
      </c>
      <c r="E1195" s="3">
        <v>18146</v>
      </c>
      <c r="F1195" s="3">
        <v>18219</v>
      </c>
      <c r="G1195" s="3" t="s">
        <v>3626</v>
      </c>
      <c r="H1195" s="3" t="s">
        <v>3701</v>
      </c>
    </row>
    <row r="1196" spans="1:16" hidden="1" x14ac:dyDescent="0.2">
      <c r="A1196" t="s">
        <v>2120</v>
      </c>
      <c r="B1196" t="s">
        <v>3565</v>
      </c>
      <c r="C1196">
        <f>VLOOKUP(B1196,[1]Sheet3!$E:$F,2,FALSE)</f>
        <v>13973</v>
      </c>
      <c r="D1196" s="3" t="s">
        <v>7</v>
      </c>
      <c r="I1196">
        <v>10087</v>
      </c>
      <c r="J1196">
        <v>12116</v>
      </c>
      <c r="K1196" t="s">
        <v>23</v>
      </c>
      <c r="L1196" t="s">
        <v>3566</v>
      </c>
      <c r="M1196" t="e">
        <v>#N/A</v>
      </c>
      <c r="N1196" t="e">
        <v>#N/A</v>
      </c>
      <c r="O1196" t="e">
        <v>#N/A</v>
      </c>
      <c r="P1196" t="e">
        <v>#N/A</v>
      </c>
    </row>
    <row r="1197" spans="1:16" hidden="1" x14ac:dyDescent="0.2">
      <c r="A1197" t="s">
        <v>2120</v>
      </c>
      <c r="B1197" t="s">
        <v>3565</v>
      </c>
      <c r="C1197">
        <f>VLOOKUP(B1197,[1]Sheet3!$E:$F,2,FALSE)</f>
        <v>13973</v>
      </c>
      <c r="D1197" s="3" t="s">
        <v>4250</v>
      </c>
      <c r="E1197" s="3">
        <v>5531</v>
      </c>
      <c r="F1197" s="3">
        <v>5460</v>
      </c>
      <c r="G1197" s="3" t="s">
        <v>3633</v>
      </c>
      <c r="H1197" s="3" t="s">
        <v>3634</v>
      </c>
    </row>
    <row r="1198" spans="1:16" hidden="1" x14ac:dyDescent="0.2">
      <c r="A1198" t="s">
        <v>2120</v>
      </c>
      <c r="B1198" t="s">
        <v>3565</v>
      </c>
      <c r="C1198">
        <f>VLOOKUP(B1198,[1]Sheet3!$E:$F,2,FALSE)</f>
        <v>13973</v>
      </c>
      <c r="D1198" s="3" t="s">
        <v>4250</v>
      </c>
      <c r="E1198" s="3">
        <v>3054</v>
      </c>
      <c r="F1198" s="3">
        <v>2975</v>
      </c>
      <c r="G1198" s="3" t="s">
        <v>3669</v>
      </c>
      <c r="H1198" s="3" t="s">
        <v>3798</v>
      </c>
    </row>
    <row r="1199" spans="1:16" hidden="1" x14ac:dyDescent="0.2">
      <c r="A1199" t="s">
        <v>2120</v>
      </c>
      <c r="B1199" t="s">
        <v>2515</v>
      </c>
      <c r="C1199">
        <f>VLOOKUP(B1199,[1]Sheet3!$E:$F,2,FALSE)</f>
        <v>8037</v>
      </c>
      <c r="D1199" s="3" t="s">
        <v>7</v>
      </c>
      <c r="I1199">
        <v>3515</v>
      </c>
      <c r="J1199">
        <v>3856</v>
      </c>
      <c r="K1199" t="s">
        <v>23</v>
      </c>
      <c r="L1199" t="s">
        <v>2516</v>
      </c>
      <c r="M1199" t="s">
        <v>147</v>
      </c>
      <c r="N1199" t="s">
        <v>148</v>
      </c>
      <c r="O1199" t="s">
        <v>152</v>
      </c>
      <c r="P1199" t="e">
        <v>#N/A</v>
      </c>
    </row>
    <row r="1200" spans="1:16" hidden="1" x14ac:dyDescent="0.2">
      <c r="A1200" t="s">
        <v>2120</v>
      </c>
      <c r="B1200" t="s">
        <v>2515</v>
      </c>
      <c r="C1200">
        <f>VLOOKUP(B1200,[1]Sheet3!$E:$F,2,FALSE)</f>
        <v>8037</v>
      </c>
      <c r="D1200" s="3" t="s">
        <v>4250</v>
      </c>
      <c r="E1200" s="3">
        <v>5197</v>
      </c>
      <c r="F1200" s="3">
        <v>5268</v>
      </c>
      <c r="G1200" s="3" t="s">
        <v>3623</v>
      </c>
      <c r="H1200" s="3" t="s">
        <v>3624</v>
      </c>
    </row>
    <row r="1201" spans="1:16" hidden="1" x14ac:dyDescent="0.2">
      <c r="A1201" t="s">
        <v>2120</v>
      </c>
      <c r="B1201" t="s">
        <v>4002</v>
      </c>
      <c r="C1201">
        <f>VLOOKUP(B1201,[1]Sheet3!$E:$F,2,FALSE)</f>
        <v>990</v>
      </c>
      <c r="D1201" s="3" t="s">
        <v>4250</v>
      </c>
      <c r="E1201" s="3">
        <v>838</v>
      </c>
      <c r="F1201" s="3">
        <v>909</v>
      </c>
      <c r="G1201" s="3" t="s">
        <v>3621</v>
      </c>
      <c r="H1201" s="3" t="s">
        <v>3622</v>
      </c>
    </row>
    <row r="1202" spans="1:16" hidden="1" x14ac:dyDescent="0.2">
      <c r="A1202" t="s">
        <v>2120</v>
      </c>
      <c r="B1202" t="s">
        <v>2378</v>
      </c>
      <c r="C1202">
        <f>VLOOKUP(B1202,[1]Sheet3!$E:$F,2,FALSE)</f>
        <v>7920</v>
      </c>
      <c r="D1202" s="3" t="s">
        <v>7</v>
      </c>
      <c r="I1202">
        <v>4567</v>
      </c>
      <c r="J1202">
        <v>7162</v>
      </c>
      <c r="K1202" t="s">
        <v>14</v>
      </c>
      <c r="L1202" t="s">
        <v>2379</v>
      </c>
      <c r="M1202" t="s">
        <v>2380</v>
      </c>
      <c r="N1202" t="s">
        <v>2381</v>
      </c>
      <c r="O1202" t="s">
        <v>2382</v>
      </c>
      <c r="P1202" t="e">
        <v>#N/A</v>
      </c>
    </row>
    <row r="1203" spans="1:16" hidden="1" x14ac:dyDescent="0.2">
      <c r="A1203" t="s">
        <v>2120</v>
      </c>
      <c r="B1203" t="s">
        <v>4003</v>
      </c>
      <c r="C1203">
        <f>VLOOKUP(B1203,[1]Sheet3!$E:$F,2,FALSE)</f>
        <v>8130</v>
      </c>
      <c r="D1203" s="3" t="s">
        <v>4250</v>
      </c>
      <c r="E1203" s="3">
        <v>6598</v>
      </c>
      <c r="F1203" s="3">
        <v>6527</v>
      </c>
      <c r="G1203" s="3" t="s">
        <v>3636</v>
      </c>
      <c r="H1203" s="3" t="s">
        <v>3637</v>
      </c>
    </row>
    <row r="1204" spans="1:16" hidden="1" x14ac:dyDescent="0.2">
      <c r="A1204" t="s">
        <v>2120</v>
      </c>
      <c r="B1204" t="s">
        <v>2337</v>
      </c>
      <c r="C1204">
        <f>VLOOKUP(B1204,[1]Sheet3!$E:$F,2,FALSE)</f>
        <v>8708</v>
      </c>
      <c r="D1204" s="3" t="s">
        <v>7</v>
      </c>
      <c r="I1204">
        <v>4991</v>
      </c>
      <c r="J1204">
        <v>7419</v>
      </c>
      <c r="K1204" t="s">
        <v>23</v>
      </c>
      <c r="L1204" t="s">
        <v>2338</v>
      </c>
      <c r="M1204" t="s">
        <v>95</v>
      </c>
      <c r="N1204" t="s">
        <v>96</v>
      </c>
      <c r="O1204" t="s">
        <v>2339</v>
      </c>
      <c r="P1204" t="e">
        <v>#N/A</v>
      </c>
    </row>
    <row r="1205" spans="1:16" hidden="1" x14ac:dyDescent="0.2">
      <c r="A1205" t="s">
        <v>2120</v>
      </c>
      <c r="B1205" t="s">
        <v>2337</v>
      </c>
      <c r="C1205">
        <f>VLOOKUP(B1205,[1]Sheet3!$E:$F,2,FALSE)</f>
        <v>8708</v>
      </c>
      <c r="D1205" s="3" t="s">
        <v>7</v>
      </c>
      <c r="I1205">
        <v>1021</v>
      </c>
      <c r="J1205">
        <v>1908</v>
      </c>
      <c r="K1205" t="s">
        <v>23</v>
      </c>
      <c r="L1205" t="s">
        <v>2564</v>
      </c>
      <c r="M1205" t="s">
        <v>160</v>
      </c>
      <c r="N1205" t="s">
        <v>161</v>
      </c>
      <c r="O1205" t="s">
        <v>2565</v>
      </c>
      <c r="P1205" t="e">
        <v>#N/A</v>
      </c>
    </row>
    <row r="1206" spans="1:16" hidden="1" x14ac:dyDescent="0.2">
      <c r="A1206" t="s">
        <v>2120</v>
      </c>
      <c r="B1206" t="s">
        <v>2791</v>
      </c>
      <c r="C1206">
        <f>VLOOKUP(B1206,[1]Sheet3!$E:$F,2,FALSE)</f>
        <v>6880</v>
      </c>
      <c r="D1206" s="3" t="s">
        <v>7</v>
      </c>
      <c r="I1206">
        <v>4718</v>
      </c>
      <c r="J1206">
        <v>5134</v>
      </c>
      <c r="K1206" t="s">
        <v>14</v>
      </c>
      <c r="L1206" t="s">
        <v>2792</v>
      </c>
      <c r="M1206" t="s">
        <v>271</v>
      </c>
      <c r="N1206" t="s">
        <v>272</v>
      </c>
      <c r="O1206" t="s">
        <v>273</v>
      </c>
      <c r="P1206" t="e">
        <v>#N/A</v>
      </c>
    </row>
    <row r="1207" spans="1:16" hidden="1" x14ac:dyDescent="0.2">
      <c r="A1207" t="s">
        <v>2120</v>
      </c>
      <c r="B1207" t="s">
        <v>2693</v>
      </c>
      <c r="C1207">
        <f>VLOOKUP(B1207,[1]Sheet3!$E:$F,2,FALSE)</f>
        <v>12550</v>
      </c>
      <c r="D1207" s="3" t="s">
        <v>7</v>
      </c>
      <c r="I1207">
        <v>11603</v>
      </c>
      <c r="J1207">
        <v>11830</v>
      </c>
      <c r="K1207" t="s">
        <v>14</v>
      </c>
      <c r="L1207" t="s">
        <v>2694</v>
      </c>
      <c r="M1207" t="s">
        <v>230</v>
      </c>
      <c r="N1207" t="s">
        <v>231</v>
      </c>
      <c r="O1207" t="s">
        <v>2695</v>
      </c>
      <c r="P1207" t="e">
        <v>#N/A</v>
      </c>
    </row>
    <row r="1208" spans="1:16" hidden="1" x14ac:dyDescent="0.2">
      <c r="A1208" t="s">
        <v>2120</v>
      </c>
      <c r="B1208" t="s">
        <v>2693</v>
      </c>
      <c r="C1208">
        <f>VLOOKUP(B1208,[1]Sheet3!$E:$F,2,FALSE)</f>
        <v>12550</v>
      </c>
      <c r="D1208" s="3" t="s">
        <v>4250</v>
      </c>
      <c r="E1208" s="3">
        <v>12061</v>
      </c>
      <c r="F1208" s="3">
        <v>12134</v>
      </c>
      <c r="G1208" s="3" t="s">
        <v>3658</v>
      </c>
      <c r="H1208" s="3" t="s">
        <v>3659</v>
      </c>
    </row>
    <row r="1209" spans="1:16" hidden="1" x14ac:dyDescent="0.2">
      <c r="A1209" t="s">
        <v>2120</v>
      </c>
      <c r="B1209" t="s">
        <v>2693</v>
      </c>
      <c r="C1209">
        <f>VLOOKUP(B1209,[1]Sheet3!$E:$F,2,FALSE)</f>
        <v>12550</v>
      </c>
      <c r="D1209" s="3" t="s">
        <v>4250</v>
      </c>
      <c r="E1209" s="3">
        <v>12308</v>
      </c>
      <c r="F1209" s="3">
        <v>12381</v>
      </c>
      <c r="G1209" s="3" t="s">
        <v>3618</v>
      </c>
      <c r="H1209" s="3" t="s">
        <v>3693</v>
      </c>
    </row>
    <row r="1210" spans="1:16" hidden="1" x14ac:dyDescent="0.2">
      <c r="A1210" t="s">
        <v>2120</v>
      </c>
      <c r="B1210" t="s">
        <v>2199</v>
      </c>
      <c r="C1210">
        <f>VLOOKUP(B1210,[1]Sheet3!$E:$F,2,FALSE)</f>
        <v>23490</v>
      </c>
      <c r="D1210" s="3" t="s">
        <v>7</v>
      </c>
      <c r="I1210">
        <v>1562</v>
      </c>
      <c r="J1210">
        <v>5036</v>
      </c>
      <c r="K1210" t="s">
        <v>23</v>
      </c>
      <c r="L1210" t="s">
        <v>2200</v>
      </c>
      <c r="M1210" t="s">
        <v>1014</v>
      </c>
      <c r="N1210" t="s">
        <v>1015</v>
      </c>
      <c r="O1210" t="s">
        <v>2201</v>
      </c>
      <c r="P1210" t="s">
        <v>1017</v>
      </c>
    </row>
    <row r="1211" spans="1:16" hidden="1" x14ac:dyDescent="0.2">
      <c r="A1211" t="s">
        <v>2120</v>
      </c>
      <c r="B1211" t="s">
        <v>2432</v>
      </c>
      <c r="C1211">
        <f>VLOOKUP(B1211,[1]Sheet3!$E:$F,2,FALSE)</f>
        <v>6810</v>
      </c>
      <c r="D1211" s="3" t="s">
        <v>7</v>
      </c>
      <c r="I1211">
        <v>3580</v>
      </c>
      <c r="J1211">
        <v>4120</v>
      </c>
      <c r="K1211" t="s">
        <v>23</v>
      </c>
      <c r="L1211" t="s">
        <v>2433</v>
      </c>
      <c r="M1211" t="s">
        <v>137</v>
      </c>
      <c r="N1211" t="s">
        <v>138</v>
      </c>
      <c r="O1211" t="s">
        <v>2434</v>
      </c>
      <c r="P1211" t="e">
        <v>#N/A</v>
      </c>
    </row>
    <row r="1212" spans="1:16" hidden="1" x14ac:dyDescent="0.2">
      <c r="A1212" t="s">
        <v>2120</v>
      </c>
      <c r="B1212" t="s">
        <v>4004</v>
      </c>
      <c r="C1212">
        <f>VLOOKUP(B1212,[1]Sheet3!$E:$F,2,FALSE)</f>
        <v>8520</v>
      </c>
      <c r="D1212" s="3" t="s">
        <v>4250</v>
      </c>
      <c r="E1212" s="3">
        <v>3413</v>
      </c>
      <c r="F1212" s="3">
        <v>3485</v>
      </c>
      <c r="G1212" s="3" t="s">
        <v>3611</v>
      </c>
      <c r="H1212" s="3" t="s">
        <v>3644</v>
      </c>
    </row>
    <row r="1213" spans="1:16" hidden="1" x14ac:dyDescent="0.2">
      <c r="A1213" t="s">
        <v>2120</v>
      </c>
      <c r="B1213" t="s">
        <v>2322</v>
      </c>
      <c r="C1213">
        <f>VLOOKUP(B1213,[1]Sheet3!$E:$F,2,FALSE)</f>
        <v>20365</v>
      </c>
      <c r="D1213" s="3" t="s">
        <v>7</v>
      </c>
      <c r="I1213">
        <v>2756</v>
      </c>
      <c r="J1213">
        <v>7911</v>
      </c>
      <c r="K1213" t="s">
        <v>23</v>
      </c>
      <c r="L1213" t="s">
        <v>2323</v>
      </c>
      <c r="M1213" t="s">
        <v>60</v>
      </c>
      <c r="N1213" t="s">
        <v>61</v>
      </c>
      <c r="O1213" t="s">
        <v>2324</v>
      </c>
      <c r="P1213" t="e">
        <v>#N/A</v>
      </c>
    </row>
    <row r="1214" spans="1:16" hidden="1" x14ac:dyDescent="0.2">
      <c r="A1214" t="s">
        <v>2120</v>
      </c>
      <c r="B1214" t="s">
        <v>2352</v>
      </c>
      <c r="C1214">
        <f>VLOOKUP(B1214,[1]Sheet3!$E:$F,2,FALSE)</f>
        <v>10361</v>
      </c>
      <c r="D1214" s="3" t="s">
        <v>7</v>
      </c>
      <c r="I1214">
        <v>4113</v>
      </c>
      <c r="J1214">
        <v>8622</v>
      </c>
      <c r="K1214" t="s">
        <v>23</v>
      </c>
      <c r="L1214" t="s">
        <v>2353</v>
      </c>
      <c r="M1214" t="s">
        <v>108</v>
      </c>
      <c r="N1214" t="s">
        <v>109</v>
      </c>
      <c r="O1214" t="s">
        <v>2354</v>
      </c>
      <c r="P1214" t="e">
        <v>#N/A</v>
      </c>
    </row>
    <row r="1215" spans="1:16" hidden="1" x14ac:dyDescent="0.2">
      <c r="A1215" t="s">
        <v>2120</v>
      </c>
      <c r="B1215" t="s">
        <v>2648</v>
      </c>
      <c r="C1215">
        <f>VLOOKUP(B1215,[1]Sheet3!$E:$F,2,FALSE)</f>
        <v>12888</v>
      </c>
      <c r="D1215" s="3" t="s">
        <v>7</v>
      </c>
      <c r="I1215">
        <v>1578</v>
      </c>
      <c r="J1215">
        <v>3090</v>
      </c>
      <c r="K1215" t="s">
        <v>23</v>
      </c>
      <c r="L1215" t="s">
        <v>2649</v>
      </c>
      <c r="M1215" t="s">
        <v>2645</v>
      </c>
      <c r="N1215" t="s">
        <v>2646</v>
      </c>
      <c r="O1215" t="s">
        <v>2650</v>
      </c>
      <c r="P1215" t="e">
        <v>#N/A</v>
      </c>
    </row>
    <row r="1216" spans="1:16" hidden="1" x14ac:dyDescent="0.2">
      <c r="A1216" t="s">
        <v>2120</v>
      </c>
      <c r="B1216" t="s">
        <v>2648</v>
      </c>
      <c r="C1216">
        <f>VLOOKUP(B1216,[1]Sheet3!$E:$F,2,FALSE)</f>
        <v>12888</v>
      </c>
      <c r="D1216" s="3" t="s">
        <v>7</v>
      </c>
      <c r="I1216">
        <v>9710</v>
      </c>
      <c r="J1216">
        <v>11349</v>
      </c>
      <c r="K1216" t="s">
        <v>23</v>
      </c>
      <c r="L1216" t="s">
        <v>2651</v>
      </c>
      <c r="M1216" t="s">
        <v>2645</v>
      </c>
      <c r="N1216" t="s">
        <v>2646</v>
      </c>
      <c r="O1216" t="s">
        <v>2652</v>
      </c>
      <c r="P1216" t="e">
        <v>#N/A</v>
      </c>
    </row>
    <row r="1217" spans="1:16" hidden="1" x14ac:dyDescent="0.2">
      <c r="A1217" t="s">
        <v>2120</v>
      </c>
      <c r="B1217" t="s">
        <v>3524</v>
      </c>
      <c r="C1217">
        <f>VLOOKUP(B1217,[1]Sheet3!$E:$F,2,FALSE)</f>
        <v>4920</v>
      </c>
      <c r="D1217" s="3" t="s">
        <v>7</v>
      </c>
      <c r="I1217">
        <v>2696</v>
      </c>
      <c r="J1217">
        <v>2743</v>
      </c>
      <c r="K1217" t="s">
        <v>14</v>
      </c>
      <c r="L1217" t="s">
        <v>3525</v>
      </c>
      <c r="M1217" t="e">
        <v>#N/A</v>
      </c>
      <c r="N1217" t="e">
        <v>#N/A</v>
      </c>
      <c r="O1217" t="e">
        <v>#N/A</v>
      </c>
      <c r="P1217" t="e">
        <v>#N/A</v>
      </c>
    </row>
    <row r="1218" spans="1:16" hidden="1" x14ac:dyDescent="0.2">
      <c r="A1218" t="s">
        <v>2120</v>
      </c>
      <c r="B1218" t="s">
        <v>2507</v>
      </c>
      <c r="C1218">
        <f>VLOOKUP(B1218,[1]Sheet3!$E:$F,2,FALSE)</f>
        <v>7860</v>
      </c>
      <c r="D1218" s="3" t="s">
        <v>7</v>
      </c>
      <c r="I1218">
        <v>14</v>
      </c>
      <c r="J1218">
        <v>256</v>
      </c>
      <c r="K1218" t="s">
        <v>23</v>
      </c>
      <c r="L1218" t="s">
        <v>2508</v>
      </c>
      <c r="M1218" t="s">
        <v>147</v>
      </c>
      <c r="N1218" t="s">
        <v>148</v>
      </c>
      <c r="O1218" t="s">
        <v>155</v>
      </c>
      <c r="P1218" t="e">
        <v>#N/A</v>
      </c>
    </row>
    <row r="1219" spans="1:16" hidden="1" x14ac:dyDescent="0.2">
      <c r="A1219" t="s">
        <v>2120</v>
      </c>
      <c r="B1219" t="s">
        <v>2507</v>
      </c>
      <c r="C1219">
        <f>VLOOKUP(B1219,[1]Sheet3!$E:$F,2,FALSE)</f>
        <v>7860</v>
      </c>
      <c r="D1219" s="3" t="s">
        <v>4250</v>
      </c>
      <c r="E1219" s="3">
        <v>1693</v>
      </c>
      <c r="F1219" s="3">
        <v>1764</v>
      </c>
      <c r="G1219" s="3" t="s">
        <v>3623</v>
      </c>
      <c r="H1219" s="3" t="s">
        <v>3624</v>
      </c>
    </row>
    <row r="1220" spans="1:16" hidden="1" x14ac:dyDescent="0.2">
      <c r="A1220" t="s">
        <v>2120</v>
      </c>
      <c r="B1220" t="s">
        <v>3258</v>
      </c>
      <c r="C1220">
        <f>VLOOKUP(B1220,[1]Sheet3!$E:$F,2,FALSE)</f>
        <v>2070</v>
      </c>
      <c r="D1220" s="3" t="s">
        <v>7</v>
      </c>
      <c r="I1220">
        <v>209</v>
      </c>
      <c r="J1220">
        <v>775</v>
      </c>
      <c r="K1220" t="s">
        <v>14</v>
      </c>
      <c r="L1220" t="s">
        <v>3259</v>
      </c>
      <c r="M1220" t="s">
        <v>3260</v>
      </c>
      <c r="N1220" t="s">
        <v>3261</v>
      </c>
      <c r="O1220" t="s">
        <v>3262</v>
      </c>
      <c r="P1220" t="e">
        <v>#N/A</v>
      </c>
    </row>
    <row r="1221" spans="1:16" hidden="1" x14ac:dyDescent="0.2">
      <c r="A1221" t="s">
        <v>2120</v>
      </c>
      <c r="B1221" t="s">
        <v>3079</v>
      </c>
      <c r="C1221">
        <f>VLOOKUP(B1221,[1]Sheet3!$E:$F,2,FALSE)</f>
        <v>17126</v>
      </c>
      <c r="D1221" s="3" t="s">
        <v>7</v>
      </c>
      <c r="I1221">
        <v>4998</v>
      </c>
      <c r="J1221">
        <v>5633</v>
      </c>
      <c r="K1221" t="s">
        <v>23</v>
      </c>
      <c r="L1221" t="s">
        <v>3080</v>
      </c>
      <c r="M1221" t="s">
        <v>3081</v>
      </c>
      <c r="N1221" t="s">
        <v>3082</v>
      </c>
      <c r="O1221" t="s">
        <v>3083</v>
      </c>
      <c r="P1221" t="e">
        <v>#N/A</v>
      </c>
    </row>
    <row r="1222" spans="1:16" hidden="1" x14ac:dyDescent="0.2">
      <c r="A1222" t="s">
        <v>2120</v>
      </c>
      <c r="B1222" t="s">
        <v>4005</v>
      </c>
      <c r="C1222">
        <f>VLOOKUP(B1222,[1]Sheet3!$E:$F,2,FALSE)</f>
        <v>2940</v>
      </c>
      <c r="D1222" s="3" t="s">
        <v>4250</v>
      </c>
      <c r="E1222" s="3">
        <v>189</v>
      </c>
      <c r="F1222" s="3">
        <v>273</v>
      </c>
      <c r="G1222" s="3" t="s">
        <v>3604</v>
      </c>
      <c r="H1222" s="3" t="s">
        <v>3605</v>
      </c>
    </row>
    <row r="1223" spans="1:16" hidden="1" x14ac:dyDescent="0.2">
      <c r="A1223" t="s">
        <v>2120</v>
      </c>
      <c r="B1223" t="s">
        <v>4005</v>
      </c>
      <c r="C1223">
        <f>VLOOKUP(B1223,[1]Sheet3!$E:$F,2,FALSE)</f>
        <v>2940</v>
      </c>
      <c r="D1223" s="3" t="s">
        <v>4250</v>
      </c>
      <c r="E1223" s="3">
        <v>621</v>
      </c>
      <c r="F1223" s="3">
        <v>551</v>
      </c>
      <c r="G1223" s="3" t="s">
        <v>3597</v>
      </c>
      <c r="H1223" s="3" t="s">
        <v>3607</v>
      </c>
    </row>
    <row r="1224" spans="1:16" hidden="1" x14ac:dyDescent="0.2">
      <c r="A1224" t="s">
        <v>2120</v>
      </c>
      <c r="B1224" t="s">
        <v>2256</v>
      </c>
      <c r="C1224">
        <f>VLOOKUP(B1224,[1]Sheet3!$E:$F,2,FALSE)</f>
        <v>6540</v>
      </c>
      <c r="D1224" s="3" t="s">
        <v>7</v>
      </c>
      <c r="I1224">
        <v>3767</v>
      </c>
      <c r="J1224">
        <v>5945</v>
      </c>
      <c r="K1224" t="s">
        <v>23</v>
      </c>
      <c r="L1224" t="s">
        <v>2257</v>
      </c>
      <c r="M1224" t="s">
        <v>60</v>
      </c>
      <c r="N1224" t="s">
        <v>61</v>
      </c>
      <c r="O1224" t="s">
        <v>2258</v>
      </c>
      <c r="P1224" t="e">
        <v>#N/A</v>
      </c>
    </row>
    <row r="1225" spans="1:16" hidden="1" x14ac:dyDescent="0.2">
      <c r="A1225" t="s">
        <v>2120</v>
      </c>
      <c r="B1225" t="s">
        <v>2224</v>
      </c>
      <c r="C1225">
        <f>VLOOKUP(B1225,[1]Sheet3!$E:$F,2,FALSE)</f>
        <v>5212</v>
      </c>
      <c r="D1225" s="3" t="s">
        <v>7</v>
      </c>
      <c r="I1225">
        <v>1226</v>
      </c>
      <c r="J1225">
        <v>2790</v>
      </c>
      <c r="K1225" t="s">
        <v>14</v>
      </c>
      <c r="L1225" t="s">
        <v>2225</v>
      </c>
      <c r="M1225" t="s">
        <v>2226</v>
      </c>
      <c r="N1225" t="s">
        <v>2227</v>
      </c>
      <c r="O1225" t="s">
        <v>2228</v>
      </c>
      <c r="P1225" t="e">
        <v>#N/A</v>
      </c>
    </row>
    <row r="1226" spans="1:16" hidden="1" x14ac:dyDescent="0.2">
      <c r="A1226" t="s">
        <v>2120</v>
      </c>
      <c r="B1226" t="s">
        <v>3471</v>
      </c>
      <c r="C1226">
        <f>VLOOKUP(B1226,[1]Sheet3!$E:$F,2,FALSE)</f>
        <v>5670</v>
      </c>
      <c r="D1226" s="3" t="s">
        <v>7</v>
      </c>
      <c r="I1226">
        <v>148</v>
      </c>
      <c r="J1226">
        <v>1008</v>
      </c>
      <c r="K1226" t="s">
        <v>23</v>
      </c>
      <c r="L1226" t="s">
        <v>3472</v>
      </c>
      <c r="M1226" t="s">
        <v>3473</v>
      </c>
      <c r="N1226" t="s">
        <v>3474</v>
      </c>
      <c r="O1226" t="s">
        <v>2421</v>
      </c>
      <c r="P1226" t="e">
        <v>#N/A</v>
      </c>
    </row>
    <row r="1227" spans="1:16" hidden="1" x14ac:dyDescent="0.2">
      <c r="A1227" t="s">
        <v>2120</v>
      </c>
      <c r="B1227" t="s">
        <v>3471</v>
      </c>
      <c r="C1227">
        <f>VLOOKUP(B1227,[1]Sheet3!$E:$F,2,FALSE)</f>
        <v>5670</v>
      </c>
      <c r="D1227" s="3" t="s">
        <v>7</v>
      </c>
      <c r="I1227">
        <v>4881</v>
      </c>
      <c r="J1227">
        <v>5568</v>
      </c>
      <c r="K1227" t="s">
        <v>23</v>
      </c>
      <c r="L1227" t="s">
        <v>3592</v>
      </c>
      <c r="M1227" t="e">
        <v>#N/A</v>
      </c>
      <c r="N1227" t="e">
        <v>#N/A</v>
      </c>
      <c r="O1227" t="s">
        <v>2421</v>
      </c>
      <c r="P1227" t="e">
        <v>#N/A</v>
      </c>
    </row>
    <row r="1228" spans="1:16" hidden="1" x14ac:dyDescent="0.2">
      <c r="A1228" t="s">
        <v>2120</v>
      </c>
      <c r="B1228" t="s">
        <v>2419</v>
      </c>
      <c r="C1228">
        <f>VLOOKUP(B1228,[1]Sheet3!$E:$F,2,FALSE)</f>
        <v>5700</v>
      </c>
      <c r="D1228" s="3" t="s">
        <v>7</v>
      </c>
      <c r="I1228">
        <v>3759</v>
      </c>
      <c r="J1228">
        <v>5547</v>
      </c>
      <c r="K1228" t="s">
        <v>23</v>
      </c>
      <c r="L1228" t="s">
        <v>2420</v>
      </c>
      <c r="M1228" t="s">
        <v>1084</v>
      </c>
      <c r="N1228" t="s">
        <v>1085</v>
      </c>
      <c r="O1228" t="s">
        <v>2421</v>
      </c>
      <c r="P1228" t="e">
        <v>#N/A</v>
      </c>
    </row>
    <row r="1229" spans="1:16" hidden="1" x14ac:dyDescent="0.2">
      <c r="A1229" t="s">
        <v>2120</v>
      </c>
      <c r="B1229" t="s">
        <v>3054</v>
      </c>
      <c r="C1229">
        <f>VLOOKUP(B1229,[1]Sheet3!$E:$F,2,FALSE)</f>
        <v>4230</v>
      </c>
      <c r="D1229" s="3" t="s">
        <v>7</v>
      </c>
      <c r="I1229">
        <v>2</v>
      </c>
      <c r="J1229">
        <v>1828</v>
      </c>
      <c r="K1229" t="s">
        <v>14</v>
      </c>
      <c r="L1229" t="s">
        <v>3055</v>
      </c>
      <c r="M1229" t="s">
        <v>494</v>
      </c>
      <c r="N1229" t="s">
        <v>495</v>
      </c>
      <c r="O1229" t="s">
        <v>3056</v>
      </c>
      <c r="P1229" t="e">
        <v>#N/A</v>
      </c>
    </row>
    <row r="1230" spans="1:16" hidden="1" x14ac:dyDescent="0.2">
      <c r="A1230" t="s">
        <v>2120</v>
      </c>
      <c r="B1230" t="s">
        <v>2277</v>
      </c>
      <c r="C1230">
        <f>VLOOKUP(B1230,[1]Sheet3!$E:$F,2,FALSE)</f>
        <v>15386</v>
      </c>
      <c r="D1230" s="3" t="s">
        <v>7</v>
      </c>
      <c r="I1230">
        <v>12962</v>
      </c>
      <c r="J1230">
        <v>14969</v>
      </c>
      <c r="K1230" t="s">
        <v>23</v>
      </c>
      <c r="L1230" t="s">
        <v>2278</v>
      </c>
      <c r="M1230" t="s">
        <v>60</v>
      </c>
      <c r="N1230" t="s">
        <v>61</v>
      </c>
      <c r="O1230" t="s">
        <v>2279</v>
      </c>
      <c r="P1230" t="e">
        <v>#N/A</v>
      </c>
    </row>
    <row r="1231" spans="1:16" hidden="1" x14ac:dyDescent="0.2">
      <c r="A1231" t="s">
        <v>2120</v>
      </c>
      <c r="B1231" t="s">
        <v>4006</v>
      </c>
      <c r="C1231">
        <f>VLOOKUP(B1231,[1]Sheet3!$E:$F,2,FALSE)</f>
        <v>17297</v>
      </c>
      <c r="D1231" s="3" t="s">
        <v>4250</v>
      </c>
      <c r="E1231" s="3">
        <v>2265</v>
      </c>
      <c r="F1231" s="3">
        <v>2193</v>
      </c>
      <c r="G1231" s="3" t="s">
        <v>3633</v>
      </c>
      <c r="H1231" s="3" t="s">
        <v>3884</v>
      </c>
    </row>
    <row r="1232" spans="1:16" hidden="1" x14ac:dyDescent="0.2">
      <c r="A1232" t="s">
        <v>2120</v>
      </c>
      <c r="B1232" t="s">
        <v>4007</v>
      </c>
      <c r="C1232">
        <f>VLOOKUP(B1232,[1]Sheet3!$E:$F,2,FALSE)</f>
        <v>5070</v>
      </c>
      <c r="D1232" s="3" t="s">
        <v>4250</v>
      </c>
      <c r="E1232" s="3">
        <v>4219</v>
      </c>
      <c r="F1232" s="3">
        <v>4145</v>
      </c>
      <c r="G1232" s="3" t="s">
        <v>3837</v>
      </c>
      <c r="H1232" s="3" t="s">
        <v>3838</v>
      </c>
    </row>
    <row r="1233" spans="1:16" hidden="1" x14ac:dyDescent="0.2">
      <c r="A1233" t="s">
        <v>2120</v>
      </c>
      <c r="B1233" t="s">
        <v>4008</v>
      </c>
      <c r="C1233">
        <f>VLOOKUP(B1233,[1]Sheet3!$E:$F,2,FALSE)</f>
        <v>1470</v>
      </c>
      <c r="D1233" s="3" t="s">
        <v>4250</v>
      </c>
      <c r="E1233" s="3">
        <v>270</v>
      </c>
      <c r="F1233" s="3">
        <v>93</v>
      </c>
      <c r="G1233" s="3" t="s">
        <v>3626</v>
      </c>
      <c r="H1233" s="3" t="s">
        <v>4009</v>
      </c>
    </row>
    <row r="1234" spans="1:16" hidden="1" x14ac:dyDescent="0.2">
      <c r="A1234" t="s">
        <v>2120</v>
      </c>
      <c r="B1234" t="s">
        <v>4010</v>
      </c>
      <c r="C1234">
        <f>VLOOKUP(B1234,[1]Sheet3!$E:$F,2,FALSE)</f>
        <v>3510</v>
      </c>
      <c r="D1234" s="3" t="s">
        <v>4250</v>
      </c>
      <c r="E1234" s="3">
        <v>818</v>
      </c>
      <c r="F1234" s="3">
        <v>746</v>
      </c>
      <c r="G1234" s="3" t="s">
        <v>3642</v>
      </c>
      <c r="H1234" s="3" t="s">
        <v>3643</v>
      </c>
    </row>
    <row r="1235" spans="1:16" hidden="1" x14ac:dyDescent="0.2">
      <c r="A1235" t="s">
        <v>2120</v>
      </c>
      <c r="B1235" t="s">
        <v>3321</v>
      </c>
      <c r="C1235">
        <f>VLOOKUP(B1235,[1]Sheet3!$E:$F,2,FALSE)</f>
        <v>10560</v>
      </c>
      <c r="D1235" s="3" t="s">
        <v>7</v>
      </c>
      <c r="I1235">
        <v>4101</v>
      </c>
      <c r="J1235">
        <v>5478</v>
      </c>
      <c r="K1235" t="s">
        <v>14</v>
      </c>
      <c r="L1235" t="s">
        <v>3322</v>
      </c>
      <c r="M1235" t="s">
        <v>3323</v>
      </c>
      <c r="N1235" t="s">
        <v>3324</v>
      </c>
      <c r="O1235" t="s">
        <v>3325</v>
      </c>
      <c r="P1235" t="e">
        <v>#N/A</v>
      </c>
    </row>
    <row r="1236" spans="1:16" hidden="1" x14ac:dyDescent="0.2">
      <c r="A1236" t="s">
        <v>2120</v>
      </c>
      <c r="B1236" t="s">
        <v>4011</v>
      </c>
      <c r="C1236">
        <f>VLOOKUP(B1236,[1]Sheet3!$E:$F,2,FALSE)</f>
        <v>8304</v>
      </c>
      <c r="D1236" s="3" t="s">
        <v>4250</v>
      </c>
      <c r="E1236" s="3">
        <v>5184</v>
      </c>
      <c r="F1236" s="3">
        <v>5257</v>
      </c>
      <c r="G1236" s="3" t="s">
        <v>3651</v>
      </c>
      <c r="H1236" s="3" t="s">
        <v>3652</v>
      </c>
    </row>
    <row r="1237" spans="1:16" hidden="1" x14ac:dyDescent="0.2">
      <c r="A1237" t="s">
        <v>2120</v>
      </c>
      <c r="B1237" t="s">
        <v>4011</v>
      </c>
      <c r="C1237">
        <f>VLOOKUP(B1237,[1]Sheet3!$E:$F,2,FALSE)</f>
        <v>8304</v>
      </c>
      <c r="D1237" s="3" t="s">
        <v>4250</v>
      </c>
      <c r="E1237" s="3">
        <v>5866</v>
      </c>
      <c r="F1237" s="3">
        <v>5795</v>
      </c>
      <c r="G1237" s="3" t="s">
        <v>3621</v>
      </c>
      <c r="H1237" s="3" t="s">
        <v>3622</v>
      </c>
    </row>
    <row r="1238" spans="1:16" hidden="1" x14ac:dyDescent="0.2">
      <c r="A1238" t="s">
        <v>2120</v>
      </c>
      <c r="B1238" t="s">
        <v>3386</v>
      </c>
      <c r="C1238">
        <f>VLOOKUP(B1238,[1]Sheet3!$E:$F,2,FALSE)</f>
        <v>7213</v>
      </c>
      <c r="D1238" s="3" t="s">
        <v>7</v>
      </c>
      <c r="I1238">
        <v>1637</v>
      </c>
      <c r="J1238">
        <v>7181</v>
      </c>
      <c r="K1238" t="s">
        <v>23</v>
      </c>
      <c r="L1238" t="s">
        <v>3387</v>
      </c>
      <c r="M1238" t="s">
        <v>3388</v>
      </c>
      <c r="N1238" t="s">
        <v>3389</v>
      </c>
      <c r="O1238" t="s">
        <v>3390</v>
      </c>
      <c r="P1238" t="e">
        <v>#N/A</v>
      </c>
    </row>
    <row r="1239" spans="1:16" hidden="1" x14ac:dyDescent="0.2">
      <c r="A1239" t="s">
        <v>2120</v>
      </c>
      <c r="B1239" t="s">
        <v>2868</v>
      </c>
      <c r="C1239">
        <f>VLOOKUP(B1239,[1]Sheet3!$E:$F,2,FALSE)</f>
        <v>7942</v>
      </c>
      <c r="D1239" s="3" t="s">
        <v>7</v>
      </c>
      <c r="I1239">
        <v>5415</v>
      </c>
      <c r="J1239">
        <v>5885</v>
      </c>
      <c r="K1239" t="s">
        <v>23</v>
      </c>
      <c r="L1239" t="s">
        <v>2869</v>
      </c>
      <c r="M1239" t="s">
        <v>1242</v>
      </c>
      <c r="N1239" t="s">
        <v>1243</v>
      </c>
      <c r="O1239" t="s">
        <v>2870</v>
      </c>
      <c r="P1239" t="e">
        <v>#N/A</v>
      </c>
    </row>
    <row r="1240" spans="1:16" hidden="1" x14ac:dyDescent="0.2">
      <c r="A1240" t="s">
        <v>2120</v>
      </c>
      <c r="B1240" t="s">
        <v>4012</v>
      </c>
      <c r="C1240">
        <f>VLOOKUP(B1240,[1]Sheet3!$E:$F,2,FALSE)</f>
        <v>12669</v>
      </c>
      <c r="D1240" s="3" t="s">
        <v>4250</v>
      </c>
      <c r="E1240" s="3">
        <v>2627</v>
      </c>
      <c r="F1240" s="3">
        <v>2699</v>
      </c>
      <c r="G1240" s="3" t="s">
        <v>3651</v>
      </c>
      <c r="H1240" s="3" t="s">
        <v>3812</v>
      </c>
    </row>
    <row r="1241" spans="1:16" hidden="1" x14ac:dyDescent="0.2">
      <c r="A1241" t="s">
        <v>2120</v>
      </c>
      <c r="B1241" t="s">
        <v>2678</v>
      </c>
      <c r="C1241">
        <f>VLOOKUP(B1241,[1]Sheet3!$E:$F,2,FALSE)</f>
        <v>8190</v>
      </c>
      <c r="D1241" s="3" t="s">
        <v>7</v>
      </c>
      <c r="I1241">
        <v>1663</v>
      </c>
      <c r="J1241">
        <v>2532</v>
      </c>
      <c r="K1241" t="s">
        <v>14</v>
      </c>
      <c r="L1241" t="s">
        <v>2679</v>
      </c>
      <c r="M1241" t="s">
        <v>1168</v>
      </c>
      <c r="N1241" t="s">
        <v>1169</v>
      </c>
      <c r="O1241" t="s">
        <v>30</v>
      </c>
      <c r="P1241" t="e">
        <v>#N/A</v>
      </c>
    </row>
    <row r="1242" spans="1:16" hidden="1" x14ac:dyDescent="0.2">
      <c r="A1242" t="s">
        <v>2120</v>
      </c>
      <c r="B1242" t="s">
        <v>2678</v>
      </c>
      <c r="C1242">
        <f>VLOOKUP(B1242,[1]Sheet3!$E:$F,2,FALSE)</f>
        <v>8190</v>
      </c>
      <c r="D1242" s="3" t="s">
        <v>4250</v>
      </c>
      <c r="E1242" s="3">
        <v>4258</v>
      </c>
      <c r="F1242" s="3">
        <v>4345</v>
      </c>
      <c r="G1242" s="3" t="s">
        <v>3599</v>
      </c>
      <c r="H1242" s="3" t="s">
        <v>3629</v>
      </c>
    </row>
    <row r="1243" spans="1:16" hidden="1" x14ac:dyDescent="0.2">
      <c r="A1243" t="s">
        <v>2120</v>
      </c>
      <c r="B1243" t="s">
        <v>2678</v>
      </c>
      <c r="C1243">
        <f>VLOOKUP(B1243,[1]Sheet3!$E:$F,2,FALSE)</f>
        <v>8190</v>
      </c>
      <c r="D1243" s="3" t="s">
        <v>4250</v>
      </c>
      <c r="E1243" s="3">
        <v>5578</v>
      </c>
      <c r="F1243" s="3">
        <v>5649</v>
      </c>
      <c r="G1243" s="3" t="s">
        <v>3658</v>
      </c>
      <c r="H1243" s="3" t="s">
        <v>3659</v>
      </c>
    </row>
    <row r="1244" spans="1:16" hidden="1" x14ac:dyDescent="0.2">
      <c r="A1244" t="s">
        <v>2120</v>
      </c>
      <c r="B1244" t="s">
        <v>2678</v>
      </c>
      <c r="C1244">
        <f>VLOOKUP(B1244,[1]Sheet3!$E:$F,2,FALSE)</f>
        <v>8190</v>
      </c>
      <c r="D1244" s="3" t="s">
        <v>4250</v>
      </c>
      <c r="E1244" s="3">
        <v>3615</v>
      </c>
      <c r="F1244" s="3">
        <v>3527</v>
      </c>
      <c r="G1244" s="3" t="s">
        <v>3636</v>
      </c>
      <c r="H1244" s="3" t="s">
        <v>3778</v>
      </c>
    </row>
    <row r="1245" spans="1:16" hidden="1" x14ac:dyDescent="0.2">
      <c r="A1245" t="s">
        <v>2120</v>
      </c>
      <c r="B1245" t="s">
        <v>2678</v>
      </c>
      <c r="C1245">
        <f>VLOOKUP(B1245,[1]Sheet3!$E:$F,2,FALSE)</f>
        <v>8190</v>
      </c>
      <c r="D1245" s="3" t="s">
        <v>4250</v>
      </c>
      <c r="E1245" s="3">
        <v>2698</v>
      </c>
      <c r="F1245" s="3">
        <v>2627</v>
      </c>
      <c r="G1245" s="3" t="s">
        <v>3651</v>
      </c>
      <c r="H1245" s="3" t="s">
        <v>3662</v>
      </c>
    </row>
    <row r="1246" spans="1:16" hidden="1" x14ac:dyDescent="0.2">
      <c r="A1246" t="s">
        <v>2120</v>
      </c>
      <c r="B1246" t="s">
        <v>3176</v>
      </c>
      <c r="C1246">
        <f>VLOOKUP(B1246,[1]Sheet3!$E:$F,2,FALSE)</f>
        <v>7214</v>
      </c>
      <c r="D1246" s="3" t="s">
        <v>7</v>
      </c>
      <c r="I1246">
        <v>57</v>
      </c>
      <c r="J1246">
        <v>1976</v>
      </c>
      <c r="K1246" t="s">
        <v>14</v>
      </c>
      <c r="L1246" t="s">
        <v>3177</v>
      </c>
      <c r="M1246" t="s">
        <v>3178</v>
      </c>
      <c r="N1246" t="s">
        <v>3179</v>
      </c>
      <c r="O1246" t="s">
        <v>3180</v>
      </c>
      <c r="P1246" t="e">
        <v>#N/A</v>
      </c>
    </row>
    <row r="1247" spans="1:16" hidden="1" x14ac:dyDescent="0.2">
      <c r="A1247" t="s">
        <v>2120</v>
      </c>
      <c r="B1247" t="s">
        <v>4013</v>
      </c>
      <c r="C1247">
        <f>VLOOKUP(B1247,[1]Sheet3!$E:$F,2,FALSE)</f>
        <v>3364</v>
      </c>
      <c r="D1247" s="3" t="s">
        <v>4250</v>
      </c>
      <c r="E1247" s="3">
        <v>2224</v>
      </c>
      <c r="F1247" s="3">
        <v>2295</v>
      </c>
      <c r="G1247" s="3" t="s">
        <v>3621</v>
      </c>
      <c r="H1247" s="3" t="s">
        <v>3622</v>
      </c>
    </row>
    <row r="1248" spans="1:16" hidden="1" x14ac:dyDescent="0.2">
      <c r="A1248" t="s">
        <v>2120</v>
      </c>
      <c r="B1248" t="s">
        <v>4013</v>
      </c>
      <c r="C1248">
        <f>VLOOKUP(B1248,[1]Sheet3!$E:$F,2,FALSE)</f>
        <v>3364</v>
      </c>
      <c r="D1248" s="3" t="s">
        <v>4250</v>
      </c>
      <c r="E1248" s="3">
        <v>2905</v>
      </c>
      <c r="F1248" s="3">
        <v>2832</v>
      </c>
      <c r="G1248" s="3" t="s">
        <v>3651</v>
      </c>
      <c r="H1248" s="3" t="s">
        <v>3652</v>
      </c>
    </row>
    <row r="1249" spans="1:16" hidden="1" x14ac:dyDescent="0.2">
      <c r="A1249" t="s">
        <v>2120</v>
      </c>
      <c r="B1249" t="s">
        <v>2428</v>
      </c>
      <c r="C1249">
        <f>VLOOKUP(B1249,[1]Sheet3!$E:$F,2,FALSE)</f>
        <v>17001</v>
      </c>
      <c r="D1249" s="3" t="s">
        <v>7</v>
      </c>
      <c r="I1249">
        <v>14398</v>
      </c>
      <c r="J1249">
        <v>14823</v>
      </c>
      <c r="K1249" t="s">
        <v>14</v>
      </c>
      <c r="L1249" t="s">
        <v>2429</v>
      </c>
      <c r="M1249" t="s">
        <v>137</v>
      </c>
      <c r="N1249" t="s">
        <v>138</v>
      </c>
      <c r="O1249" t="s">
        <v>2424</v>
      </c>
      <c r="P1249" t="e">
        <v>#N/A</v>
      </c>
    </row>
    <row r="1250" spans="1:16" hidden="1" x14ac:dyDescent="0.2">
      <c r="A1250" t="s">
        <v>2120</v>
      </c>
      <c r="B1250" t="s">
        <v>2244</v>
      </c>
      <c r="C1250">
        <f>VLOOKUP(B1250,[1]Sheet3!$E:$F,2,FALSE)</f>
        <v>7932</v>
      </c>
      <c r="D1250" s="3" t="s">
        <v>7</v>
      </c>
      <c r="I1250">
        <v>5528</v>
      </c>
      <c r="J1250">
        <v>7753</v>
      </c>
      <c r="K1250" t="s">
        <v>23</v>
      </c>
      <c r="L1250" t="s">
        <v>2245</v>
      </c>
      <c r="M1250" t="s">
        <v>51</v>
      </c>
      <c r="N1250" t="s">
        <v>52</v>
      </c>
      <c r="O1250" t="s">
        <v>2246</v>
      </c>
      <c r="P1250" t="e">
        <v>#N/A</v>
      </c>
    </row>
    <row r="1251" spans="1:16" hidden="1" x14ac:dyDescent="0.2">
      <c r="A1251" t="s">
        <v>2120</v>
      </c>
      <c r="B1251" t="s">
        <v>4014</v>
      </c>
      <c r="C1251">
        <f>VLOOKUP(B1251,[1]Sheet3!$E:$F,2,FALSE)</f>
        <v>8275</v>
      </c>
      <c r="D1251" s="3" t="s">
        <v>4250</v>
      </c>
      <c r="E1251" s="3">
        <v>1718</v>
      </c>
      <c r="F1251" s="3">
        <v>1789</v>
      </c>
      <c r="G1251" s="3" t="s">
        <v>3669</v>
      </c>
      <c r="H1251" s="3" t="s">
        <v>4015</v>
      </c>
    </row>
    <row r="1252" spans="1:16" hidden="1" x14ac:dyDescent="0.2">
      <c r="A1252" t="s">
        <v>2120</v>
      </c>
      <c r="B1252" t="s">
        <v>3868</v>
      </c>
      <c r="C1252">
        <f>VLOOKUP(B1252,[1]Sheet3!$E:$F,2,FALSE)</f>
        <v>7233</v>
      </c>
      <c r="D1252" s="3" t="s">
        <v>4250</v>
      </c>
      <c r="E1252" s="3">
        <v>6763</v>
      </c>
      <c r="F1252" s="3">
        <v>6692</v>
      </c>
      <c r="G1252" s="3" t="s">
        <v>3633</v>
      </c>
      <c r="H1252" s="3" t="s">
        <v>3634</v>
      </c>
    </row>
    <row r="1253" spans="1:16" hidden="1" x14ac:dyDescent="0.2">
      <c r="A1253" t="s">
        <v>2120</v>
      </c>
      <c r="B1253" t="s">
        <v>3868</v>
      </c>
      <c r="C1253">
        <f>VLOOKUP(B1253,[1]Sheet3!$E:$F,2,FALSE)</f>
        <v>7233</v>
      </c>
      <c r="D1253" s="3" t="s">
        <v>4250</v>
      </c>
      <c r="E1253" s="3">
        <v>6087</v>
      </c>
      <c r="F1253" s="3">
        <v>6016</v>
      </c>
      <c r="G1253" s="3" t="s">
        <v>3633</v>
      </c>
      <c r="H1253" s="3" t="s">
        <v>3634</v>
      </c>
    </row>
    <row r="1254" spans="1:16" hidden="1" x14ac:dyDescent="0.2">
      <c r="A1254" t="s">
        <v>2120</v>
      </c>
      <c r="B1254" t="s">
        <v>2783</v>
      </c>
      <c r="C1254">
        <f>VLOOKUP(B1254,[1]Sheet3!$E:$F,2,FALSE)</f>
        <v>15490</v>
      </c>
      <c r="D1254" s="3" t="s">
        <v>7</v>
      </c>
      <c r="I1254">
        <v>3402</v>
      </c>
      <c r="J1254">
        <v>3818</v>
      </c>
      <c r="K1254" t="s">
        <v>23</v>
      </c>
      <c r="L1254" t="s">
        <v>2784</v>
      </c>
      <c r="M1254" t="s">
        <v>271</v>
      </c>
      <c r="N1254" t="s">
        <v>272</v>
      </c>
      <c r="O1254" t="s">
        <v>273</v>
      </c>
      <c r="P1254" t="e">
        <v>#N/A</v>
      </c>
    </row>
    <row r="1255" spans="1:16" hidden="1" x14ac:dyDescent="0.2">
      <c r="A1255" t="s">
        <v>2120</v>
      </c>
      <c r="B1255" t="s">
        <v>3131</v>
      </c>
      <c r="C1255">
        <f>VLOOKUP(B1255,[1]Sheet3!$E:$F,2,FALSE)</f>
        <v>7680</v>
      </c>
      <c r="D1255" s="3" t="s">
        <v>7</v>
      </c>
      <c r="I1255">
        <v>1473</v>
      </c>
      <c r="J1255">
        <v>4731</v>
      </c>
      <c r="K1255" t="s">
        <v>14</v>
      </c>
      <c r="L1255" t="s">
        <v>3132</v>
      </c>
      <c r="M1255" t="s">
        <v>3133</v>
      </c>
      <c r="N1255" t="s">
        <v>3134</v>
      </c>
      <c r="O1255" t="s">
        <v>2394</v>
      </c>
      <c r="P1255" t="e">
        <v>#N/A</v>
      </c>
    </row>
    <row r="1256" spans="1:16" hidden="1" x14ac:dyDescent="0.2">
      <c r="A1256" t="s">
        <v>2120</v>
      </c>
      <c r="B1256" t="s">
        <v>2442</v>
      </c>
      <c r="C1256">
        <f>VLOOKUP(B1256,[1]Sheet3!$E:$F,2,FALSE)</f>
        <v>9090</v>
      </c>
      <c r="D1256" s="3" t="s">
        <v>7</v>
      </c>
      <c r="I1256">
        <v>651</v>
      </c>
      <c r="J1256">
        <v>7883</v>
      </c>
      <c r="K1256" t="s">
        <v>14</v>
      </c>
      <c r="L1256" t="s">
        <v>2443</v>
      </c>
      <c r="M1256" t="s">
        <v>1091</v>
      </c>
      <c r="N1256" t="s">
        <v>1092</v>
      </c>
      <c r="O1256" t="s">
        <v>1430</v>
      </c>
      <c r="P1256" t="e">
        <v>#N/A</v>
      </c>
    </row>
    <row r="1257" spans="1:16" hidden="1" x14ac:dyDescent="0.2">
      <c r="A1257" t="s">
        <v>2120</v>
      </c>
      <c r="B1257" t="s">
        <v>3545</v>
      </c>
      <c r="C1257">
        <f>VLOOKUP(B1257,[1]Sheet3!$E:$F,2,FALSE)</f>
        <v>15578</v>
      </c>
      <c r="D1257" s="3" t="s">
        <v>7</v>
      </c>
      <c r="I1257">
        <v>10610</v>
      </c>
      <c r="J1257">
        <v>14070</v>
      </c>
      <c r="K1257" t="s">
        <v>14</v>
      </c>
      <c r="L1257" t="s">
        <v>3546</v>
      </c>
      <c r="M1257" t="e">
        <v>#N/A</v>
      </c>
      <c r="N1257" t="e">
        <v>#N/A</v>
      </c>
      <c r="O1257" t="s">
        <v>3547</v>
      </c>
      <c r="P1257" t="e">
        <v>#N/A</v>
      </c>
    </row>
    <row r="1258" spans="1:16" hidden="1" x14ac:dyDescent="0.2">
      <c r="A1258" t="s">
        <v>2120</v>
      </c>
      <c r="B1258" t="s">
        <v>2209</v>
      </c>
      <c r="C1258">
        <f>VLOOKUP(B1258,[1]Sheet3!$E:$F,2,FALSE)</f>
        <v>4670</v>
      </c>
      <c r="D1258" s="3" t="s">
        <v>7</v>
      </c>
      <c r="I1258">
        <v>2274</v>
      </c>
      <c r="J1258">
        <v>4003</v>
      </c>
      <c r="K1258" t="s">
        <v>23</v>
      </c>
      <c r="L1258" t="s">
        <v>2210</v>
      </c>
      <c r="M1258" t="s">
        <v>1014</v>
      </c>
      <c r="N1258" t="s">
        <v>1015</v>
      </c>
      <c r="O1258" t="s">
        <v>2204</v>
      </c>
      <c r="P1258" t="s">
        <v>1017</v>
      </c>
    </row>
    <row r="1259" spans="1:16" hidden="1" x14ac:dyDescent="0.2">
      <c r="A1259" t="s">
        <v>2120</v>
      </c>
      <c r="B1259" t="s">
        <v>3869</v>
      </c>
      <c r="C1259">
        <f>VLOOKUP(B1259,[1]Sheet3!$E:$F,2,FALSE)</f>
        <v>14160</v>
      </c>
      <c r="D1259" s="3" t="s">
        <v>4250</v>
      </c>
      <c r="E1259" s="3">
        <v>3083</v>
      </c>
      <c r="F1259" s="3">
        <v>3011</v>
      </c>
      <c r="G1259" s="3" t="s">
        <v>3616</v>
      </c>
      <c r="H1259" s="3" t="s">
        <v>3617</v>
      </c>
    </row>
    <row r="1260" spans="1:16" hidden="1" x14ac:dyDescent="0.2">
      <c r="A1260" t="s">
        <v>2120</v>
      </c>
      <c r="B1260" t="s">
        <v>4016</v>
      </c>
      <c r="C1260">
        <f>VLOOKUP(B1260,[1]Sheet3!$E:$F,2,FALSE)</f>
        <v>8235</v>
      </c>
      <c r="D1260" s="3" t="s">
        <v>4250</v>
      </c>
      <c r="E1260" s="3">
        <v>3563</v>
      </c>
      <c r="F1260" s="3">
        <v>3492</v>
      </c>
      <c r="G1260" s="3" t="s">
        <v>3679</v>
      </c>
      <c r="H1260" s="3" t="s">
        <v>3680</v>
      </c>
    </row>
    <row r="1261" spans="1:16" hidden="1" x14ac:dyDescent="0.2">
      <c r="A1261" t="s">
        <v>2120</v>
      </c>
      <c r="B1261" t="s">
        <v>4017</v>
      </c>
      <c r="C1261">
        <f>VLOOKUP(B1261,[1]Sheet3!$E:$F,2,FALSE)</f>
        <v>3390</v>
      </c>
      <c r="D1261" s="3" t="s">
        <v>4250</v>
      </c>
      <c r="E1261" s="3">
        <v>1431</v>
      </c>
      <c r="F1261" s="3">
        <v>1517</v>
      </c>
      <c r="G1261" s="3" t="s">
        <v>3599</v>
      </c>
      <c r="H1261" s="3" t="s">
        <v>3677</v>
      </c>
    </row>
    <row r="1262" spans="1:16" hidden="1" x14ac:dyDescent="0.2">
      <c r="A1262" t="s">
        <v>2120</v>
      </c>
      <c r="B1262" t="s">
        <v>4017</v>
      </c>
      <c r="C1262">
        <f>VLOOKUP(B1262,[1]Sheet3!$E:$F,2,FALSE)</f>
        <v>3390</v>
      </c>
      <c r="D1262" s="3" t="s">
        <v>4250</v>
      </c>
      <c r="E1262" s="3">
        <v>2987</v>
      </c>
      <c r="F1262" s="3">
        <v>2915</v>
      </c>
      <c r="G1262" s="3" t="s">
        <v>3636</v>
      </c>
      <c r="H1262" s="3" t="s">
        <v>3637</v>
      </c>
    </row>
    <row r="1263" spans="1:16" hidden="1" x14ac:dyDescent="0.2">
      <c r="A1263" t="s">
        <v>2120</v>
      </c>
      <c r="B1263" t="s">
        <v>3203</v>
      </c>
      <c r="C1263">
        <f>VLOOKUP(B1263,[1]Sheet3!$E:$F,2,FALSE)</f>
        <v>8232</v>
      </c>
      <c r="D1263" s="3" t="s">
        <v>7</v>
      </c>
      <c r="I1263">
        <v>4202</v>
      </c>
      <c r="J1263">
        <v>5357</v>
      </c>
      <c r="K1263" t="s">
        <v>23</v>
      </c>
      <c r="L1263" t="s">
        <v>3204</v>
      </c>
      <c r="M1263" t="s">
        <v>3205</v>
      </c>
      <c r="N1263" t="s">
        <v>3206</v>
      </c>
      <c r="O1263" t="s">
        <v>3207</v>
      </c>
      <c r="P1263" t="e">
        <v>#N/A</v>
      </c>
    </row>
    <row r="1264" spans="1:16" hidden="1" x14ac:dyDescent="0.2">
      <c r="A1264" t="s">
        <v>2120</v>
      </c>
      <c r="B1264" t="s">
        <v>4018</v>
      </c>
      <c r="C1264">
        <f>VLOOKUP(B1264,[1]Sheet3!$E:$F,2,FALSE)</f>
        <v>18600</v>
      </c>
      <c r="D1264" s="3" t="s">
        <v>4250</v>
      </c>
      <c r="E1264" s="3">
        <v>14274</v>
      </c>
      <c r="F1264" s="3">
        <v>14203</v>
      </c>
      <c r="G1264" s="3" t="s">
        <v>3679</v>
      </c>
      <c r="H1264" s="3" t="s">
        <v>3680</v>
      </c>
    </row>
    <row r="1265" spans="1:16" hidden="1" x14ac:dyDescent="0.2">
      <c r="A1265" t="s">
        <v>2120</v>
      </c>
      <c r="B1265" t="s">
        <v>4019</v>
      </c>
      <c r="C1265">
        <f>VLOOKUP(B1265,[1]Sheet3!$E:$F,2,FALSE)</f>
        <v>9066</v>
      </c>
      <c r="D1265" s="3" t="s">
        <v>4250</v>
      </c>
      <c r="E1265" s="3">
        <v>7612</v>
      </c>
      <c r="F1265" s="3">
        <v>7684</v>
      </c>
      <c r="G1265" s="3" t="s">
        <v>3621</v>
      </c>
      <c r="H1265" s="3" t="s">
        <v>3622</v>
      </c>
    </row>
    <row r="1266" spans="1:16" hidden="1" x14ac:dyDescent="0.2">
      <c r="A1266" t="s">
        <v>2120</v>
      </c>
      <c r="B1266" t="s">
        <v>3314</v>
      </c>
      <c r="C1266">
        <f>VLOOKUP(B1266,[1]Sheet3!$E:$F,2,FALSE)</f>
        <v>6883</v>
      </c>
      <c r="D1266" s="3" t="s">
        <v>7</v>
      </c>
      <c r="I1266">
        <v>1117</v>
      </c>
      <c r="J1266">
        <v>3180</v>
      </c>
      <c r="K1266" t="s">
        <v>14</v>
      </c>
      <c r="L1266" t="s">
        <v>3315</v>
      </c>
      <c r="M1266" t="s">
        <v>1571</v>
      </c>
      <c r="N1266" t="s">
        <v>1572</v>
      </c>
      <c r="O1266" t="s">
        <v>1573</v>
      </c>
      <c r="P1266" t="e">
        <v>#N/A</v>
      </c>
    </row>
    <row r="1267" spans="1:16" hidden="1" x14ac:dyDescent="0.2">
      <c r="A1267" t="s">
        <v>2120</v>
      </c>
      <c r="B1267" t="s">
        <v>2331</v>
      </c>
      <c r="C1267">
        <f>VLOOKUP(B1267,[1]Sheet3!$E:$F,2,FALSE)</f>
        <v>17001</v>
      </c>
      <c r="D1267" s="3" t="s">
        <v>7</v>
      </c>
      <c r="I1267">
        <v>11909</v>
      </c>
      <c r="J1267">
        <v>12925</v>
      </c>
      <c r="K1267" t="s">
        <v>14</v>
      </c>
      <c r="L1267" t="s">
        <v>2332</v>
      </c>
      <c r="M1267" t="s">
        <v>95</v>
      </c>
      <c r="N1267" t="s">
        <v>96</v>
      </c>
      <c r="O1267" t="s">
        <v>2333</v>
      </c>
      <c r="P1267" t="e">
        <v>#N/A</v>
      </c>
    </row>
    <row r="1268" spans="1:16" hidden="1" x14ac:dyDescent="0.2">
      <c r="A1268" t="s">
        <v>2120</v>
      </c>
      <c r="B1268" t="s">
        <v>2189</v>
      </c>
      <c r="C1268">
        <f>VLOOKUP(B1268,[1]Sheet3!$E:$F,2,FALSE)</f>
        <v>8781</v>
      </c>
      <c r="D1268" s="3" t="s">
        <v>7</v>
      </c>
      <c r="I1268">
        <v>586</v>
      </c>
      <c r="J1268">
        <v>1036</v>
      </c>
      <c r="K1268" t="s">
        <v>14</v>
      </c>
      <c r="L1268" t="s">
        <v>2190</v>
      </c>
      <c r="M1268" t="s">
        <v>2191</v>
      </c>
      <c r="N1268" t="s">
        <v>2192</v>
      </c>
      <c r="O1268" t="s">
        <v>2193</v>
      </c>
      <c r="P1268" t="e">
        <v>#N/A</v>
      </c>
    </row>
    <row r="1269" spans="1:16" hidden="1" x14ac:dyDescent="0.2">
      <c r="A1269" t="s">
        <v>2120</v>
      </c>
      <c r="B1269" t="s">
        <v>3578</v>
      </c>
      <c r="C1269">
        <f>VLOOKUP(B1269,[1]Sheet3!$E:$F,2,FALSE)</f>
        <v>3840</v>
      </c>
      <c r="D1269" s="3" t="s">
        <v>7</v>
      </c>
      <c r="I1269">
        <v>483</v>
      </c>
      <c r="J1269">
        <v>1599</v>
      </c>
      <c r="K1269" t="s">
        <v>14</v>
      </c>
      <c r="L1269" t="s">
        <v>3579</v>
      </c>
      <c r="M1269" t="e">
        <v>#N/A</v>
      </c>
      <c r="N1269" t="e">
        <v>#N/A</v>
      </c>
      <c r="O1269" t="s">
        <v>3580</v>
      </c>
      <c r="P1269" t="e">
        <v>#N/A</v>
      </c>
    </row>
    <row r="1270" spans="1:16" hidden="1" x14ac:dyDescent="0.2">
      <c r="A1270" t="s">
        <v>2120</v>
      </c>
      <c r="B1270" t="s">
        <v>2857</v>
      </c>
      <c r="C1270">
        <f>VLOOKUP(B1270,[1]Sheet3!$E:$F,2,FALSE)</f>
        <v>9840</v>
      </c>
      <c r="D1270" s="3" t="s">
        <v>7</v>
      </c>
      <c r="I1270">
        <v>2420</v>
      </c>
      <c r="J1270">
        <v>3514</v>
      </c>
      <c r="K1270" t="s">
        <v>14</v>
      </c>
      <c r="L1270" t="s">
        <v>2858</v>
      </c>
      <c r="M1270" t="s">
        <v>340</v>
      </c>
      <c r="N1270" t="s">
        <v>341</v>
      </c>
      <c r="O1270" t="s">
        <v>342</v>
      </c>
      <c r="P1270" t="e">
        <v>#N/A</v>
      </c>
    </row>
    <row r="1271" spans="1:16" hidden="1" x14ac:dyDescent="0.2">
      <c r="A1271" t="s">
        <v>2120</v>
      </c>
      <c r="B1271" t="s">
        <v>2857</v>
      </c>
      <c r="C1271">
        <f>VLOOKUP(B1271,[1]Sheet3!$E:$F,2,FALSE)</f>
        <v>9840</v>
      </c>
      <c r="D1271" s="3" t="s">
        <v>4250</v>
      </c>
      <c r="E1271" s="3">
        <v>6899</v>
      </c>
      <c r="F1271" s="3">
        <v>6972</v>
      </c>
      <c r="G1271" s="3" t="s">
        <v>3658</v>
      </c>
      <c r="H1271" s="3" t="s">
        <v>3659</v>
      </c>
    </row>
    <row r="1272" spans="1:16" hidden="1" x14ac:dyDescent="0.2">
      <c r="A1272" t="s">
        <v>2120</v>
      </c>
      <c r="B1272" t="s">
        <v>2537</v>
      </c>
      <c r="C1272">
        <f>VLOOKUP(B1272,[1]Sheet3!$E:$F,2,FALSE)</f>
        <v>5473</v>
      </c>
      <c r="D1272" s="3" t="s">
        <v>7</v>
      </c>
      <c r="I1272">
        <v>5092</v>
      </c>
      <c r="J1272">
        <v>5469</v>
      </c>
      <c r="K1272" t="s">
        <v>23</v>
      </c>
      <c r="L1272" t="s">
        <v>2538</v>
      </c>
      <c r="M1272" t="s">
        <v>147</v>
      </c>
      <c r="N1272" t="s">
        <v>148</v>
      </c>
      <c r="O1272" t="s">
        <v>149</v>
      </c>
      <c r="P1272" t="e">
        <v>#N/A</v>
      </c>
    </row>
    <row r="1273" spans="1:16" hidden="1" x14ac:dyDescent="0.2">
      <c r="A1273" t="s">
        <v>2120</v>
      </c>
      <c r="B1273" t="s">
        <v>3034</v>
      </c>
      <c r="C1273">
        <f>VLOOKUP(B1273,[1]Sheet3!$E:$F,2,FALSE)</f>
        <v>5217</v>
      </c>
      <c r="D1273" s="3" t="s">
        <v>7</v>
      </c>
      <c r="I1273">
        <v>2283</v>
      </c>
      <c r="J1273">
        <v>2730</v>
      </c>
      <c r="K1273" t="s">
        <v>23</v>
      </c>
      <c r="L1273" t="s">
        <v>3035</v>
      </c>
      <c r="M1273" t="s">
        <v>3036</v>
      </c>
      <c r="N1273" t="s">
        <v>3037</v>
      </c>
      <c r="O1273" t="s">
        <v>3038</v>
      </c>
      <c r="P1273" t="e">
        <v>#N/A</v>
      </c>
    </row>
    <row r="1274" spans="1:16" hidden="1" x14ac:dyDescent="0.2">
      <c r="A1274" t="s">
        <v>2120</v>
      </c>
      <c r="B1274" t="s">
        <v>2146</v>
      </c>
      <c r="C1274">
        <f>VLOOKUP(B1274,[1]Sheet3!$E:$F,2,FALSE)</f>
        <v>6240</v>
      </c>
      <c r="D1274" s="3" t="s">
        <v>7</v>
      </c>
      <c r="I1274">
        <v>2619</v>
      </c>
      <c r="J1274">
        <v>3569</v>
      </c>
      <c r="K1274" t="s">
        <v>23</v>
      </c>
      <c r="L1274" t="s">
        <v>2147</v>
      </c>
      <c r="M1274" t="s">
        <v>25</v>
      </c>
      <c r="N1274" t="s">
        <v>26</v>
      </c>
      <c r="O1274" t="s">
        <v>998</v>
      </c>
      <c r="P1274" t="e">
        <v>#N/A</v>
      </c>
    </row>
    <row r="1275" spans="1:16" hidden="1" x14ac:dyDescent="0.2">
      <c r="A1275" t="s">
        <v>2120</v>
      </c>
      <c r="B1275" t="s">
        <v>2146</v>
      </c>
      <c r="C1275">
        <f>VLOOKUP(B1275,[1]Sheet3!$E:$F,2,FALSE)</f>
        <v>6240</v>
      </c>
      <c r="D1275" s="3" t="s">
        <v>7</v>
      </c>
      <c r="I1275">
        <v>5530</v>
      </c>
      <c r="J1275">
        <v>6213</v>
      </c>
      <c r="K1275" t="s">
        <v>23</v>
      </c>
      <c r="L1275" t="s">
        <v>2957</v>
      </c>
      <c r="M1275" t="s">
        <v>417</v>
      </c>
      <c r="N1275" t="s">
        <v>418</v>
      </c>
      <c r="O1275" t="s">
        <v>419</v>
      </c>
      <c r="P1275" t="e">
        <v>#N/A</v>
      </c>
    </row>
    <row r="1276" spans="1:16" hidden="1" x14ac:dyDescent="0.2">
      <c r="A1276" t="s">
        <v>2120</v>
      </c>
      <c r="B1276" t="s">
        <v>2146</v>
      </c>
      <c r="C1276">
        <f>VLOOKUP(B1276,[1]Sheet3!$E:$F,2,FALSE)</f>
        <v>6240</v>
      </c>
      <c r="D1276" s="3" t="s">
        <v>4250</v>
      </c>
      <c r="E1276" s="3">
        <v>2011</v>
      </c>
      <c r="F1276" s="3">
        <v>2083</v>
      </c>
      <c r="G1276" s="3" t="s">
        <v>3633</v>
      </c>
      <c r="H1276" s="3" t="s">
        <v>3634</v>
      </c>
    </row>
    <row r="1277" spans="1:16" hidden="1" x14ac:dyDescent="0.2">
      <c r="A1277" t="s">
        <v>2120</v>
      </c>
      <c r="B1277" t="s">
        <v>2146</v>
      </c>
      <c r="C1277">
        <f>VLOOKUP(B1277,[1]Sheet3!$E:$F,2,FALSE)</f>
        <v>6240</v>
      </c>
      <c r="D1277" s="3" t="s">
        <v>4250</v>
      </c>
      <c r="E1277" s="3">
        <v>4144</v>
      </c>
      <c r="F1277" s="3">
        <v>4216</v>
      </c>
      <c r="G1277" s="3" t="s">
        <v>3642</v>
      </c>
      <c r="H1277" s="3" t="s">
        <v>3643</v>
      </c>
    </row>
    <row r="1278" spans="1:16" hidden="1" x14ac:dyDescent="0.2">
      <c r="A1278" t="s">
        <v>2120</v>
      </c>
      <c r="B1278" t="s">
        <v>4020</v>
      </c>
      <c r="C1278">
        <f>VLOOKUP(B1278,[1]Sheet3!$E:$F,2,FALSE)</f>
        <v>9240</v>
      </c>
      <c r="D1278" s="3" t="s">
        <v>4250</v>
      </c>
      <c r="E1278" s="3">
        <v>6020</v>
      </c>
      <c r="F1278" s="3">
        <v>5948</v>
      </c>
      <c r="G1278" s="3" t="s">
        <v>3669</v>
      </c>
      <c r="H1278" s="3" t="s">
        <v>3798</v>
      </c>
    </row>
    <row r="1279" spans="1:16" hidden="1" x14ac:dyDescent="0.2">
      <c r="A1279" t="s">
        <v>2120</v>
      </c>
      <c r="B1279" t="s">
        <v>4021</v>
      </c>
      <c r="C1279">
        <f>VLOOKUP(B1279,[1]Sheet3!$E:$F,2,FALSE)</f>
        <v>7770</v>
      </c>
      <c r="D1279" s="3" t="s">
        <v>4250</v>
      </c>
      <c r="E1279" s="3">
        <v>6141</v>
      </c>
      <c r="F1279" s="3">
        <v>6213</v>
      </c>
      <c r="G1279" s="3" t="s">
        <v>3626</v>
      </c>
      <c r="H1279" s="3" t="s">
        <v>3627</v>
      </c>
    </row>
    <row r="1280" spans="1:16" hidden="1" x14ac:dyDescent="0.2">
      <c r="A1280" t="s">
        <v>2120</v>
      </c>
      <c r="B1280" t="s">
        <v>4022</v>
      </c>
      <c r="C1280">
        <f>VLOOKUP(B1280,[1]Sheet3!$E:$F,2,FALSE)</f>
        <v>8010</v>
      </c>
      <c r="D1280" s="3" t="s">
        <v>4250</v>
      </c>
      <c r="E1280" s="3">
        <v>7321</v>
      </c>
      <c r="F1280" s="3">
        <v>7249</v>
      </c>
      <c r="G1280" s="3" t="s">
        <v>3626</v>
      </c>
      <c r="H1280" s="3" t="s">
        <v>3701</v>
      </c>
    </row>
    <row r="1281" spans="1:16" hidden="1" x14ac:dyDescent="0.2">
      <c r="A1281" t="s">
        <v>2120</v>
      </c>
      <c r="B1281" t="s">
        <v>4023</v>
      </c>
      <c r="C1281">
        <f>VLOOKUP(B1281,[1]Sheet3!$E:$F,2,FALSE)</f>
        <v>1440</v>
      </c>
      <c r="D1281" s="3" t="s">
        <v>4250</v>
      </c>
      <c r="E1281" s="3">
        <v>95</v>
      </c>
      <c r="F1281" s="3">
        <v>166</v>
      </c>
      <c r="G1281" s="3" t="s">
        <v>3621</v>
      </c>
      <c r="H1281" s="3" t="s">
        <v>3622</v>
      </c>
    </row>
    <row r="1282" spans="1:16" hidden="1" x14ac:dyDescent="0.2">
      <c r="A1282" t="s">
        <v>2120</v>
      </c>
      <c r="B1282" t="s">
        <v>2859</v>
      </c>
      <c r="C1282">
        <f>VLOOKUP(B1282,[1]Sheet3!$E:$F,2,FALSE)</f>
        <v>7050</v>
      </c>
      <c r="D1282" s="3" t="s">
        <v>7</v>
      </c>
      <c r="I1282">
        <v>1712</v>
      </c>
      <c r="J1282">
        <v>2804</v>
      </c>
      <c r="K1282" t="s">
        <v>14</v>
      </c>
      <c r="L1282" t="s">
        <v>2860</v>
      </c>
      <c r="M1282" t="s">
        <v>340</v>
      </c>
      <c r="N1282" t="s">
        <v>341</v>
      </c>
      <c r="O1282" t="s">
        <v>342</v>
      </c>
      <c r="P1282" t="e">
        <v>#N/A</v>
      </c>
    </row>
    <row r="1283" spans="1:16" hidden="1" x14ac:dyDescent="0.2">
      <c r="A1283" t="s">
        <v>2120</v>
      </c>
      <c r="B1283" t="s">
        <v>3208</v>
      </c>
      <c r="C1283">
        <f>VLOOKUP(B1283,[1]Sheet3!$E:$F,2,FALSE)</f>
        <v>13724</v>
      </c>
      <c r="D1283" s="3" t="s">
        <v>7</v>
      </c>
      <c r="I1283">
        <v>1061</v>
      </c>
      <c r="J1283">
        <v>1648</v>
      </c>
      <c r="K1283" t="s">
        <v>23</v>
      </c>
      <c r="L1283" t="s">
        <v>3209</v>
      </c>
      <c r="M1283" t="s">
        <v>3210</v>
      </c>
      <c r="N1283" t="s">
        <v>3211</v>
      </c>
      <c r="O1283" t="s">
        <v>3212</v>
      </c>
      <c r="P1283" t="e">
        <v>#N/A</v>
      </c>
    </row>
    <row r="1284" spans="1:16" hidden="1" x14ac:dyDescent="0.2">
      <c r="A1284" t="s">
        <v>2120</v>
      </c>
      <c r="B1284" t="s">
        <v>3208</v>
      </c>
      <c r="C1284">
        <f>VLOOKUP(B1284,[1]Sheet3!$E:$F,2,FALSE)</f>
        <v>13724</v>
      </c>
      <c r="D1284" s="3" t="s">
        <v>7</v>
      </c>
      <c r="I1284">
        <v>1708</v>
      </c>
      <c r="J1284">
        <v>1938</v>
      </c>
      <c r="K1284" t="s">
        <v>23</v>
      </c>
      <c r="L1284" t="s">
        <v>3213</v>
      </c>
      <c r="M1284" t="s">
        <v>3210</v>
      </c>
      <c r="N1284" t="s">
        <v>3211</v>
      </c>
      <c r="O1284" t="s">
        <v>3212</v>
      </c>
      <c r="P1284" t="e">
        <v>#N/A</v>
      </c>
    </row>
    <row r="1285" spans="1:16" hidden="1" x14ac:dyDescent="0.2">
      <c r="A1285" t="s">
        <v>2120</v>
      </c>
      <c r="B1285" t="s">
        <v>4024</v>
      </c>
      <c r="C1285">
        <f>VLOOKUP(B1285,[1]Sheet3!$E:$F,2,FALSE)</f>
        <v>10050</v>
      </c>
      <c r="D1285" s="3" t="s">
        <v>4250</v>
      </c>
      <c r="E1285" s="3">
        <v>5599</v>
      </c>
      <c r="F1285" s="3">
        <v>5672</v>
      </c>
      <c r="G1285" s="3" t="s">
        <v>3623</v>
      </c>
      <c r="H1285" s="3" t="s">
        <v>3763</v>
      </c>
    </row>
    <row r="1286" spans="1:16" hidden="1" x14ac:dyDescent="0.2">
      <c r="A1286" t="s">
        <v>2120</v>
      </c>
      <c r="B1286" t="s">
        <v>2905</v>
      </c>
      <c r="C1286">
        <f>VLOOKUP(B1286,[1]Sheet3!$E:$F,2,FALSE)</f>
        <v>9145</v>
      </c>
      <c r="D1286" s="3" t="s">
        <v>7</v>
      </c>
      <c r="I1286">
        <v>8802</v>
      </c>
      <c r="J1286">
        <v>9143</v>
      </c>
      <c r="K1286" t="s">
        <v>23</v>
      </c>
      <c r="L1286" t="s">
        <v>2906</v>
      </c>
      <c r="M1286" t="s">
        <v>2907</v>
      </c>
      <c r="N1286" t="s">
        <v>2908</v>
      </c>
      <c r="O1286" t="s">
        <v>2909</v>
      </c>
      <c r="P1286" t="e">
        <v>#N/A</v>
      </c>
    </row>
    <row r="1287" spans="1:16" hidden="1" x14ac:dyDescent="0.2">
      <c r="A1287" t="s">
        <v>2120</v>
      </c>
      <c r="B1287" t="s">
        <v>4025</v>
      </c>
      <c r="C1287">
        <f>VLOOKUP(B1287,[1]Sheet3!$E:$F,2,FALSE)</f>
        <v>17760</v>
      </c>
      <c r="D1287" s="3" t="s">
        <v>4250</v>
      </c>
      <c r="E1287" s="3">
        <v>5027</v>
      </c>
      <c r="F1287" s="3">
        <v>5140</v>
      </c>
      <c r="G1287" s="3" t="s">
        <v>3609</v>
      </c>
      <c r="H1287" s="3" t="s">
        <v>3675</v>
      </c>
    </row>
    <row r="1288" spans="1:16" hidden="1" x14ac:dyDescent="0.2">
      <c r="A1288" t="s">
        <v>2120</v>
      </c>
      <c r="B1288" t="s">
        <v>4026</v>
      </c>
      <c r="C1288">
        <f>VLOOKUP(B1288,[1]Sheet3!$E:$F,2,FALSE)</f>
        <v>15930</v>
      </c>
      <c r="D1288" s="3" t="s">
        <v>4250</v>
      </c>
      <c r="E1288" s="3">
        <v>14312</v>
      </c>
      <c r="F1288" s="3">
        <v>14384</v>
      </c>
      <c r="G1288" s="3" t="s">
        <v>3621</v>
      </c>
      <c r="H1288" s="3" t="s">
        <v>3622</v>
      </c>
    </row>
    <row r="1289" spans="1:16" hidden="1" x14ac:dyDescent="0.2">
      <c r="A1289" t="s">
        <v>2120</v>
      </c>
      <c r="B1289" t="s">
        <v>4027</v>
      </c>
      <c r="C1289">
        <f>VLOOKUP(B1289,[1]Sheet3!$E:$F,2,FALSE)</f>
        <v>2964</v>
      </c>
      <c r="D1289" s="3" t="s">
        <v>4250</v>
      </c>
      <c r="E1289" s="3">
        <v>1161</v>
      </c>
      <c r="F1289" s="3">
        <v>1232</v>
      </c>
      <c r="G1289" s="3" t="s">
        <v>3601</v>
      </c>
      <c r="H1289" s="3" t="s">
        <v>3613</v>
      </c>
    </row>
    <row r="1290" spans="1:16" hidden="1" x14ac:dyDescent="0.2">
      <c r="A1290" t="s">
        <v>2120</v>
      </c>
      <c r="B1290" t="s">
        <v>3870</v>
      </c>
      <c r="C1290">
        <f>VLOOKUP(B1290,[1]Sheet3!$E:$F,2,FALSE)</f>
        <v>13949</v>
      </c>
      <c r="D1290" s="3" t="s">
        <v>4250</v>
      </c>
      <c r="E1290" s="3">
        <v>7084</v>
      </c>
      <c r="F1290" s="3">
        <v>7012</v>
      </c>
      <c r="G1290" s="3" t="s">
        <v>3636</v>
      </c>
      <c r="H1290" s="3" t="s">
        <v>3637</v>
      </c>
    </row>
    <row r="1291" spans="1:16" hidden="1" x14ac:dyDescent="0.2">
      <c r="A1291" t="s">
        <v>2120</v>
      </c>
      <c r="B1291" t="s">
        <v>4028</v>
      </c>
      <c r="C1291">
        <f>VLOOKUP(B1291,[1]Sheet3!$E:$F,2,FALSE)</f>
        <v>3939</v>
      </c>
      <c r="D1291" s="3" t="s">
        <v>4250</v>
      </c>
      <c r="E1291" s="3">
        <v>1720</v>
      </c>
      <c r="F1291" s="3">
        <v>1647</v>
      </c>
      <c r="G1291" s="3" t="s">
        <v>3651</v>
      </c>
      <c r="H1291" s="3" t="s">
        <v>3652</v>
      </c>
    </row>
    <row r="1292" spans="1:16" hidden="1" x14ac:dyDescent="0.2">
      <c r="A1292" t="s">
        <v>2120</v>
      </c>
      <c r="B1292" t="s">
        <v>3434</v>
      </c>
      <c r="C1292">
        <f>VLOOKUP(B1292,[1]Sheet3!$E:$F,2,FALSE)</f>
        <v>9390</v>
      </c>
      <c r="D1292" s="3" t="s">
        <v>7</v>
      </c>
      <c r="I1292">
        <v>2664</v>
      </c>
      <c r="J1292">
        <v>6561</v>
      </c>
      <c r="K1292" t="s">
        <v>14</v>
      </c>
      <c r="L1292" t="s">
        <v>3435</v>
      </c>
      <c r="M1292" t="s">
        <v>3432</v>
      </c>
      <c r="N1292" t="s">
        <v>3433</v>
      </c>
      <c r="O1292" t="s">
        <v>1903</v>
      </c>
      <c r="P1292" t="e">
        <v>#N/A</v>
      </c>
    </row>
    <row r="1293" spans="1:16" hidden="1" x14ac:dyDescent="0.2">
      <c r="A1293" t="s">
        <v>2120</v>
      </c>
      <c r="B1293" t="s">
        <v>3871</v>
      </c>
      <c r="C1293">
        <f>VLOOKUP(B1293,[1]Sheet3!$E:$F,2,FALSE)</f>
        <v>6510</v>
      </c>
      <c r="D1293" s="3" t="s">
        <v>4250</v>
      </c>
      <c r="E1293" s="3">
        <v>1906</v>
      </c>
      <c r="F1293" s="3">
        <v>1826</v>
      </c>
      <c r="G1293" s="3" t="s">
        <v>3618</v>
      </c>
      <c r="H1293" s="3" t="s">
        <v>3619</v>
      </c>
    </row>
    <row r="1294" spans="1:16" hidden="1" x14ac:dyDescent="0.2">
      <c r="A1294" t="s">
        <v>2120</v>
      </c>
      <c r="B1294" t="s">
        <v>2206</v>
      </c>
      <c r="C1294">
        <f>VLOOKUP(B1294,[1]Sheet3!$E:$F,2,FALSE)</f>
        <v>6615</v>
      </c>
      <c r="D1294" s="3" t="s">
        <v>7</v>
      </c>
      <c r="I1294">
        <v>547</v>
      </c>
      <c r="J1294">
        <v>4345</v>
      </c>
      <c r="K1294" t="s">
        <v>14</v>
      </c>
      <c r="L1294" t="s">
        <v>2207</v>
      </c>
      <c r="M1294" t="s">
        <v>1014</v>
      </c>
      <c r="N1294" t="s">
        <v>1015</v>
      </c>
      <c r="O1294" t="s">
        <v>2208</v>
      </c>
      <c r="P1294" t="s">
        <v>1017</v>
      </c>
    </row>
    <row r="1295" spans="1:16" hidden="1" x14ac:dyDescent="0.2">
      <c r="A1295" t="s">
        <v>2120</v>
      </c>
      <c r="B1295" t="s">
        <v>4029</v>
      </c>
      <c r="C1295">
        <f>VLOOKUP(B1295,[1]Sheet3!$E:$F,2,FALSE)</f>
        <v>3819</v>
      </c>
      <c r="D1295" s="3" t="s">
        <v>4250</v>
      </c>
      <c r="E1295" s="3">
        <v>1264</v>
      </c>
      <c r="F1295" s="3">
        <v>1193</v>
      </c>
      <c r="G1295" s="3" t="s">
        <v>3621</v>
      </c>
      <c r="H1295" s="3" t="s">
        <v>3622</v>
      </c>
    </row>
    <row r="1296" spans="1:16" hidden="1" x14ac:dyDescent="0.2">
      <c r="A1296" t="s">
        <v>2120</v>
      </c>
      <c r="B1296" t="s">
        <v>4029</v>
      </c>
      <c r="C1296">
        <f>VLOOKUP(B1296,[1]Sheet3!$E:$F,2,FALSE)</f>
        <v>3819</v>
      </c>
      <c r="D1296" s="3" t="s">
        <v>4250</v>
      </c>
      <c r="E1296" s="3">
        <v>278</v>
      </c>
      <c r="F1296" s="3">
        <v>207</v>
      </c>
      <c r="G1296" s="3" t="s">
        <v>3616</v>
      </c>
      <c r="H1296" s="3" t="s">
        <v>3631</v>
      </c>
    </row>
    <row r="1297" spans="1:16" hidden="1" x14ac:dyDescent="0.2">
      <c r="A1297" t="s">
        <v>2120</v>
      </c>
      <c r="B1297" t="s">
        <v>4030</v>
      </c>
      <c r="C1297">
        <f>VLOOKUP(B1297,[1]Sheet3!$E:$F,2,FALSE)</f>
        <v>5861</v>
      </c>
      <c r="D1297" s="3" t="s">
        <v>4250</v>
      </c>
      <c r="E1297" s="3">
        <v>2655</v>
      </c>
      <c r="F1297" s="3">
        <v>2532</v>
      </c>
      <c r="G1297" s="3" t="s">
        <v>3599</v>
      </c>
      <c r="H1297" s="3" t="s">
        <v>3606</v>
      </c>
    </row>
    <row r="1298" spans="1:16" hidden="1" x14ac:dyDescent="0.2">
      <c r="A1298" t="s">
        <v>2120</v>
      </c>
      <c r="B1298" t="s">
        <v>3493</v>
      </c>
      <c r="C1298">
        <f>VLOOKUP(B1298,[1]Sheet3!$E:$F,2,FALSE)</f>
        <v>11550</v>
      </c>
      <c r="D1298" s="3" t="s">
        <v>7</v>
      </c>
      <c r="I1298">
        <v>1961</v>
      </c>
      <c r="J1298">
        <v>7059</v>
      </c>
      <c r="K1298" t="s">
        <v>14</v>
      </c>
      <c r="L1298" t="s">
        <v>3494</v>
      </c>
      <c r="M1298" t="s">
        <v>3495</v>
      </c>
      <c r="N1298" t="s">
        <v>3496</v>
      </c>
      <c r="O1298" t="s">
        <v>3497</v>
      </c>
      <c r="P1298" t="e">
        <v>#N/A</v>
      </c>
    </row>
    <row r="1299" spans="1:16" hidden="1" x14ac:dyDescent="0.2">
      <c r="A1299" t="s">
        <v>2120</v>
      </c>
      <c r="B1299" t="s">
        <v>4031</v>
      </c>
      <c r="C1299">
        <f>VLOOKUP(B1299,[1]Sheet3!$E:$F,2,FALSE)</f>
        <v>2590</v>
      </c>
      <c r="D1299" s="3" t="s">
        <v>4250</v>
      </c>
      <c r="E1299" s="3">
        <v>553</v>
      </c>
      <c r="F1299" s="3">
        <v>624</v>
      </c>
      <c r="G1299" s="3" t="s">
        <v>3636</v>
      </c>
      <c r="H1299" s="3" t="s">
        <v>3724</v>
      </c>
    </row>
    <row r="1300" spans="1:16" hidden="1" x14ac:dyDescent="0.2">
      <c r="A1300" t="s">
        <v>2120</v>
      </c>
      <c r="B1300" t="s">
        <v>2232</v>
      </c>
      <c r="C1300">
        <f>VLOOKUP(B1300,[1]Sheet3!$E:$F,2,FALSE)</f>
        <v>11081</v>
      </c>
      <c r="D1300" s="3" t="s">
        <v>7</v>
      </c>
      <c r="I1300">
        <v>6139</v>
      </c>
      <c r="J1300">
        <v>9058</v>
      </c>
      <c r="K1300" t="s">
        <v>23</v>
      </c>
      <c r="L1300" t="s">
        <v>2233</v>
      </c>
      <c r="M1300" t="s">
        <v>2226</v>
      </c>
      <c r="N1300" t="s">
        <v>2227</v>
      </c>
      <c r="O1300" t="s">
        <v>2234</v>
      </c>
      <c r="P1300" t="e">
        <v>#N/A</v>
      </c>
    </row>
    <row r="1301" spans="1:16" hidden="1" x14ac:dyDescent="0.2">
      <c r="A1301" t="s">
        <v>2120</v>
      </c>
      <c r="B1301" t="s">
        <v>2919</v>
      </c>
      <c r="C1301">
        <f>VLOOKUP(B1301,[1]Sheet3!$E:$F,2,FALSE)</f>
        <v>11670</v>
      </c>
      <c r="D1301" s="3" t="s">
        <v>7</v>
      </c>
      <c r="I1301">
        <v>627</v>
      </c>
      <c r="J1301">
        <v>4669</v>
      </c>
      <c r="K1301" t="s">
        <v>23</v>
      </c>
      <c r="L1301" t="s">
        <v>2920</v>
      </c>
      <c r="M1301" t="s">
        <v>397</v>
      </c>
      <c r="N1301" t="s">
        <v>398</v>
      </c>
      <c r="O1301" t="s">
        <v>2921</v>
      </c>
      <c r="P1301" t="e">
        <v>#N/A</v>
      </c>
    </row>
    <row r="1302" spans="1:16" hidden="1" x14ac:dyDescent="0.2">
      <c r="A1302" t="s">
        <v>2120</v>
      </c>
      <c r="B1302" t="s">
        <v>2919</v>
      </c>
      <c r="C1302">
        <f>VLOOKUP(B1302,[1]Sheet3!$E:$F,2,FALSE)</f>
        <v>11670</v>
      </c>
      <c r="D1302" s="3" t="s">
        <v>7</v>
      </c>
      <c r="I1302">
        <v>9923</v>
      </c>
      <c r="J1302">
        <v>10762</v>
      </c>
      <c r="K1302" t="s">
        <v>23</v>
      </c>
      <c r="L1302" t="s">
        <v>3030</v>
      </c>
      <c r="M1302" t="s">
        <v>3031</v>
      </c>
      <c r="N1302" t="s">
        <v>3032</v>
      </c>
      <c r="O1302" t="s">
        <v>3033</v>
      </c>
      <c r="P1302" t="e">
        <v>#N/A</v>
      </c>
    </row>
    <row r="1303" spans="1:16" hidden="1" x14ac:dyDescent="0.2">
      <c r="A1303" t="s">
        <v>2120</v>
      </c>
      <c r="B1303" t="s">
        <v>2779</v>
      </c>
      <c r="C1303">
        <f>VLOOKUP(B1303,[1]Sheet3!$E:$F,2,FALSE)</f>
        <v>5728</v>
      </c>
      <c r="D1303" s="3" t="s">
        <v>7</v>
      </c>
      <c r="I1303">
        <v>1990</v>
      </c>
      <c r="J1303">
        <v>2406</v>
      </c>
      <c r="K1303" t="s">
        <v>23</v>
      </c>
      <c r="L1303" t="s">
        <v>2780</v>
      </c>
      <c r="M1303" t="s">
        <v>271</v>
      </c>
      <c r="N1303" t="s">
        <v>272</v>
      </c>
      <c r="O1303" t="s">
        <v>273</v>
      </c>
      <c r="P1303" t="e">
        <v>#N/A</v>
      </c>
    </row>
    <row r="1304" spans="1:16" hidden="1" x14ac:dyDescent="0.2">
      <c r="A1304" t="s">
        <v>2120</v>
      </c>
      <c r="B1304" t="s">
        <v>3872</v>
      </c>
      <c r="C1304">
        <f>VLOOKUP(B1304,[1]Sheet3!$E:$F,2,FALSE)</f>
        <v>4710</v>
      </c>
      <c r="D1304" s="3" t="s">
        <v>4250</v>
      </c>
      <c r="E1304" s="3">
        <v>4200</v>
      </c>
      <c r="F1304" s="3">
        <v>4290</v>
      </c>
      <c r="G1304" s="3" t="s">
        <v>3714</v>
      </c>
      <c r="H1304" s="3" t="s">
        <v>3789</v>
      </c>
    </row>
    <row r="1305" spans="1:16" hidden="1" x14ac:dyDescent="0.2">
      <c r="A1305" t="s">
        <v>2120</v>
      </c>
      <c r="B1305" t="s">
        <v>4032</v>
      </c>
      <c r="C1305">
        <f>VLOOKUP(B1305,[1]Sheet3!$E:$F,2,FALSE)</f>
        <v>8341</v>
      </c>
      <c r="D1305" s="3" t="s">
        <v>4250</v>
      </c>
      <c r="E1305" s="3">
        <v>4586</v>
      </c>
      <c r="F1305" s="3">
        <v>4657</v>
      </c>
      <c r="G1305" s="3" t="s">
        <v>3626</v>
      </c>
      <c r="H1305" s="3" t="s">
        <v>3701</v>
      </c>
    </row>
    <row r="1306" spans="1:16" hidden="1" x14ac:dyDescent="0.2">
      <c r="A1306" t="s">
        <v>2120</v>
      </c>
      <c r="B1306" t="s">
        <v>2296</v>
      </c>
      <c r="C1306">
        <f>VLOOKUP(B1306,[1]Sheet3!$E:$F,2,FALSE)</f>
        <v>9656</v>
      </c>
      <c r="D1306" s="3" t="s">
        <v>7</v>
      </c>
      <c r="I1306">
        <v>7950</v>
      </c>
      <c r="J1306">
        <v>8820</v>
      </c>
      <c r="K1306" t="s">
        <v>23</v>
      </c>
      <c r="L1306" t="s">
        <v>2297</v>
      </c>
      <c r="M1306" t="s">
        <v>60</v>
      </c>
      <c r="N1306" t="s">
        <v>61</v>
      </c>
      <c r="O1306" t="s">
        <v>2298</v>
      </c>
      <c r="P1306" t="e">
        <v>#N/A</v>
      </c>
    </row>
    <row r="1307" spans="1:16" hidden="1" x14ac:dyDescent="0.2">
      <c r="A1307" t="s">
        <v>2120</v>
      </c>
      <c r="B1307" t="s">
        <v>2296</v>
      </c>
      <c r="C1307">
        <f>VLOOKUP(B1307,[1]Sheet3!$E:$F,2,FALSE)</f>
        <v>9656</v>
      </c>
      <c r="D1307" s="3" t="s">
        <v>4250</v>
      </c>
      <c r="E1307" s="3">
        <v>6151</v>
      </c>
      <c r="F1307" s="3">
        <v>6223</v>
      </c>
      <c r="G1307" s="3" t="s">
        <v>3642</v>
      </c>
      <c r="H1307" s="3" t="s">
        <v>3643</v>
      </c>
    </row>
    <row r="1308" spans="1:16" hidden="1" x14ac:dyDescent="0.2">
      <c r="A1308" t="s">
        <v>2120</v>
      </c>
      <c r="B1308" t="s">
        <v>3072</v>
      </c>
      <c r="C1308">
        <f>VLOOKUP(B1308,[1]Sheet3!$E:$F,2,FALSE)</f>
        <v>9290</v>
      </c>
      <c r="D1308" s="3" t="s">
        <v>7</v>
      </c>
      <c r="I1308">
        <v>690</v>
      </c>
      <c r="J1308">
        <v>2782</v>
      </c>
      <c r="K1308" t="s">
        <v>14</v>
      </c>
      <c r="L1308" t="s">
        <v>3073</v>
      </c>
      <c r="M1308" t="s">
        <v>520</v>
      </c>
      <c r="N1308" t="s">
        <v>521</v>
      </c>
      <c r="O1308" t="s">
        <v>522</v>
      </c>
      <c r="P1308" t="e">
        <v>#N/A</v>
      </c>
    </row>
    <row r="1309" spans="1:16" hidden="1" x14ac:dyDescent="0.2">
      <c r="A1309" t="s">
        <v>2120</v>
      </c>
      <c r="B1309" t="s">
        <v>2676</v>
      </c>
      <c r="C1309">
        <f>VLOOKUP(B1309,[1]Sheet3!$E:$F,2,FALSE)</f>
        <v>6714</v>
      </c>
      <c r="D1309" s="3" t="s">
        <v>7</v>
      </c>
      <c r="I1309">
        <v>3</v>
      </c>
      <c r="J1309">
        <v>1641</v>
      </c>
      <c r="K1309" t="s">
        <v>14</v>
      </c>
      <c r="L1309" t="s">
        <v>2677</v>
      </c>
      <c r="M1309" t="s">
        <v>1168</v>
      </c>
      <c r="N1309" t="s">
        <v>1169</v>
      </c>
      <c r="O1309" t="s">
        <v>27</v>
      </c>
      <c r="P1309" t="e">
        <v>#N/A</v>
      </c>
    </row>
    <row r="1310" spans="1:16" hidden="1" x14ac:dyDescent="0.2">
      <c r="A1310" t="s">
        <v>2120</v>
      </c>
      <c r="B1310" t="s">
        <v>2676</v>
      </c>
      <c r="C1310">
        <f>VLOOKUP(B1310,[1]Sheet3!$E:$F,2,FALSE)</f>
        <v>6714</v>
      </c>
      <c r="D1310" s="3" t="s">
        <v>7</v>
      </c>
      <c r="I1310">
        <v>4276</v>
      </c>
      <c r="J1310">
        <v>6712</v>
      </c>
      <c r="K1310" t="s">
        <v>14</v>
      </c>
      <c r="L1310" t="s">
        <v>3159</v>
      </c>
      <c r="M1310" t="s">
        <v>577</v>
      </c>
      <c r="N1310" t="s">
        <v>578</v>
      </c>
      <c r="O1310" t="s">
        <v>579</v>
      </c>
      <c r="P1310" t="e">
        <v>#N/A</v>
      </c>
    </row>
    <row r="1311" spans="1:16" hidden="1" x14ac:dyDescent="0.2">
      <c r="A1311" t="s">
        <v>2120</v>
      </c>
      <c r="B1311" t="s">
        <v>2676</v>
      </c>
      <c r="C1311">
        <f>VLOOKUP(B1311,[1]Sheet3!$E:$F,2,FALSE)</f>
        <v>6714</v>
      </c>
      <c r="D1311" s="3" t="s">
        <v>4250</v>
      </c>
      <c r="E1311" s="3">
        <v>3020</v>
      </c>
      <c r="F1311" s="3">
        <v>3107</v>
      </c>
      <c r="G1311" s="3" t="s">
        <v>3599</v>
      </c>
      <c r="H1311" s="3" t="s">
        <v>3629</v>
      </c>
    </row>
    <row r="1312" spans="1:16" hidden="1" x14ac:dyDescent="0.2">
      <c r="A1312" t="s">
        <v>2120</v>
      </c>
      <c r="B1312" t="s">
        <v>2676</v>
      </c>
      <c r="C1312">
        <f>VLOOKUP(B1312,[1]Sheet3!$E:$F,2,FALSE)</f>
        <v>6714</v>
      </c>
      <c r="D1312" s="3" t="s">
        <v>4250</v>
      </c>
      <c r="E1312" s="3">
        <v>2376</v>
      </c>
      <c r="F1312" s="3">
        <v>2288</v>
      </c>
      <c r="G1312" s="3" t="s">
        <v>3636</v>
      </c>
      <c r="H1312" s="3" t="s">
        <v>3778</v>
      </c>
    </row>
    <row r="1313" spans="1:16" hidden="1" x14ac:dyDescent="0.2">
      <c r="A1313" t="s">
        <v>2120</v>
      </c>
      <c r="B1313" t="s">
        <v>2676</v>
      </c>
      <c r="C1313">
        <f>VLOOKUP(B1313,[1]Sheet3!$E:$F,2,FALSE)</f>
        <v>6714</v>
      </c>
      <c r="D1313" s="3" t="s">
        <v>4250</v>
      </c>
      <c r="E1313" s="3">
        <v>1459</v>
      </c>
      <c r="F1313" s="3">
        <v>1388</v>
      </c>
      <c r="G1313" s="3" t="s">
        <v>3651</v>
      </c>
      <c r="H1313" s="3" t="s">
        <v>3662</v>
      </c>
    </row>
    <row r="1314" spans="1:16" hidden="1" x14ac:dyDescent="0.2">
      <c r="A1314" t="s">
        <v>2120</v>
      </c>
      <c r="B1314" t="s">
        <v>2810</v>
      </c>
      <c r="C1314">
        <f>VLOOKUP(B1314,[1]Sheet3!$E:$F,2,FALSE)</f>
        <v>18486</v>
      </c>
      <c r="D1314" s="3" t="s">
        <v>7</v>
      </c>
      <c r="I1314">
        <v>12037</v>
      </c>
      <c r="J1314">
        <v>15982</v>
      </c>
      <c r="K1314" t="s">
        <v>23</v>
      </c>
      <c r="L1314" t="s">
        <v>2811</v>
      </c>
      <c r="M1314" t="s">
        <v>2812</v>
      </c>
      <c r="N1314" t="s">
        <v>2813</v>
      </c>
      <c r="O1314" t="s">
        <v>2814</v>
      </c>
      <c r="P1314" t="e">
        <v>#N/A</v>
      </c>
    </row>
    <row r="1315" spans="1:16" hidden="1" x14ac:dyDescent="0.2">
      <c r="A1315" t="s">
        <v>2120</v>
      </c>
      <c r="B1315" t="s">
        <v>2810</v>
      </c>
      <c r="C1315">
        <f>VLOOKUP(B1315,[1]Sheet3!$E:$F,2,FALSE)</f>
        <v>18486</v>
      </c>
      <c r="D1315" s="3" t="s">
        <v>7</v>
      </c>
      <c r="I1315">
        <v>2556</v>
      </c>
      <c r="J1315">
        <v>3234</v>
      </c>
      <c r="K1315" t="s">
        <v>14</v>
      </c>
      <c r="L1315" t="s">
        <v>3225</v>
      </c>
      <c r="M1315" t="s">
        <v>3226</v>
      </c>
      <c r="N1315" t="s">
        <v>3227</v>
      </c>
      <c r="O1315" t="s">
        <v>3228</v>
      </c>
      <c r="P1315" t="e">
        <v>#N/A</v>
      </c>
    </row>
    <row r="1316" spans="1:16" hidden="1" x14ac:dyDescent="0.2">
      <c r="A1316" t="s">
        <v>2120</v>
      </c>
      <c r="B1316" t="s">
        <v>3873</v>
      </c>
      <c r="C1316">
        <f>VLOOKUP(B1316,[1]Sheet3!$E:$F,2,FALSE)</f>
        <v>4320</v>
      </c>
      <c r="D1316" s="3" t="s">
        <v>4250</v>
      </c>
      <c r="E1316" s="3">
        <v>74</v>
      </c>
      <c r="F1316" s="3">
        <v>3</v>
      </c>
      <c r="G1316" s="3" t="s">
        <v>3626</v>
      </c>
      <c r="H1316" s="3" t="s">
        <v>3627</v>
      </c>
    </row>
    <row r="1317" spans="1:16" hidden="1" x14ac:dyDescent="0.2">
      <c r="A1317" t="s">
        <v>2120</v>
      </c>
      <c r="B1317" t="s">
        <v>2517</v>
      </c>
      <c r="C1317">
        <f>VLOOKUP(B1317,[1]Sheet3!$E:$F,2,FALSE)</f>
        <v>9210</v>
      </c>
      <c r="D1317" s="3" t="s">
        <v>7</v>
      </c>
      <c r="I1317">
        <v>4973</v>
      </c>
      <c r="J1317">
        <v>5314</v>
      </c>
      <c r="K1317" t="s">
        <v>23</v>
      </c>
      <c r="L1317" t="s">
        <v>2518</v>
      </c>
      <c r="M1317" t="s">
        <v>147</v>
      </c>
      <c r="N1317" t="s">
        <v>148</v>
      </c>
      <c r="O1317" t="s">
        <v>152</v>
      </c>
      <c r="P1317" t="e">
        <v>#N/A</v>
      </c>
    </row>
    <row r="1318" spans="1:16" hidden="1" x14ac:dyDescent="0.2">
      <c r="A1318" t="s">
        <v>2120</v>
      </c>
      <c r="B1318" t="s">
        <v>2517</v>
      </c>
      <c r="C1318">
        <f>VLOOKUP(B1318,[1]Sheet3!$E:$F,2,FALSE)</f>
        <v>9210</v>
      </c>
      <c r="D1318" s="3" t="s">
        <v>4250</v>
      </c>
      <c r="E1318" s="3">
        <v>6652</v>
      </c>
      <c r="F1318" s="3">
        <v>6723</v>
      </c>
      <c r="G1318" s="3" t="s">
        <v>3623</v>
      </c>
      <c r="H1318" s="3" t="s">
        <v>3624</v>
      </c>
    </row>
    <row r="1319" spans="1:16" hidden="1" x14ac:dyDescent="0.2">
      <c r="A1319" t="s">
        <v>2120</v>
      </c>
      <c r="B1319" t="s">
        <v>4033</v>
      </c>
      <c r="C1319">
        <f>VLOOKUP(B1319,[1]Sheet3!$E:$F,2,FALSE)</f>
        <v>10671</v>
      </c>
      <c r="D1319" s="3" t="s">
        <v>4250</v>
      </c>
      <c r="E1319" s="3">
        <v>1895</v>
      </c>
      <c r="F1319" s="3">
        <v>1824</v>
      </c>
      <c r="G1319" s="3" t="s">
        <v>3597</v>
      </c>
      <c r="H1319" s="3" t="s">
        <v>3598</v>
      </c>
    </row>
    <row r="1320" spans="1:16" hidden="1" x14ac:dyDescent="0.2">
      <c r="A1320" t="s">
        <v>2120</v>
      </c>
      <c r="B1320" t="s">
        <v>3874</v>
      </c>
      <c r="C1320">
        <f>VLOOKUP(B1320,[1]Sheet3!$E:$F,2,FALSE)</f>
        <v>9510</v>
      </c>
      <c r="D1320" s="3" t="s">
        <v>4250</v>
      </c>
      <c r="E1320" s="3">
        <v>3092</v>
      </c>
      <c r="F1320" s="3">
        <v>3163</v>
      </c>
      <c r="G1320" s="3" t="s">
        <v>3658</v>
      </c>
      <c r="H1320" s="3" t="s">
        <v>3659</v>
      </c>
    </row>
    <row r="1321" spans="1:16" hidden="1" x14ac:dyDescent="0.2">
      <c r="A1321" t="s">
        <v>2120</v>
      </c>
      <c r="B1321" t="s">
        <v>2519</v>
      </c>
      <c r="C1321">
        <f>VLOOKUP(B1321,[1]Sheet3!$E:$F,2,FALSE)</f>
        <v>13650</v>
      </c>
      <c r="D1321" s="3" t="s">
        <v>7</v>
      </c>
      <c r="I1321">
        <v>3897</v>
      </c>
      <c r="J1321">
        <v>4130</v>
      </c>
      <c r="K1321" t="s">
        <v>23</v>
      </c>
      <c r="L1321" t="s">
        <v>2520</v>
      </c>
      <c r="M1321" t="s">
        <v>147</v>
      </c>
      <c r="N1321" t="s">
        <v>148</v>
      </c>
      <c r="O1321" t="s">
        <v>155</v>
      </c>
      <c r="P1321" t="e">
        <v>#N/A</v>
      </c>
    </row>
    <row r="1322" spans="1:16" hidden="1" x14ac:dyDescent="0.2">
      <c r="A1322" t="s">
        <v>2120</v>
      </c>
      <c r="B1322" t="s">
        <v>2519</v>
      </c>
      <c r="C1322">
        <f>VLOOKUP(B1322,[1]Sheet3!$E:$F,2,FALSE)</f>
        <v>13650</v>
      </c>
      <c r="D1322" s="3" t="s">
        <v>4250</v>
      </c>
      <c r="E1322" s="3">
        <v>5581</v>
      </c>
      <c r="F1322" s="3">
        <v>5652</v>
      </c>
      <c r="G1322" s="3" t="s">
        <v>3623</v>
      </c>
      <c r="H1322" s="3" t="s">
        <v>3624</v>
      </c>
    </row>
    <row r="1323" spans="1:16" hidden="1" x14ac:dyDescent="0.2">
      <c r="A1323" t="s">
        <v>2120</v>
      </c>
      <c r="B1323" t="s">
        <v>2886</v>
      </c>
      <c r="C1323">
        <f>VLOOKUP(B1323,[1]Sheet3!$E:$F,2,FALSE)</f>
        <v>10320</v>
      </c>
      <c r="D1323" s="3" t="s">
        <v>7</v>
      </c>
      <c r="I1323">
        <v>6888</v>
      </c>
      <c r="J1323">
        <v>10319</v>
      </c>
      <c r="K1323" t="s">
        <v>14</v>
      </c>
      <c r="L1323" t="s">
        <v>2887</v>
      </c>
      <c r="M1323" t="s">
        <v>2888</v>
      </c>
      <c r="N1323" t="s">
        <v>2889</v>
      </c>
      <c r="O1323" t="s">
        <v>2890</v>
      </c>
      <c r="P1323" t="e">
        <v>#N/A</v>
      </c>
    </row>
    <row r="1324" spans="1:16" hidden="1" x14ac:dyDescent="0.2">
      <c r="A1324" t="s">
        <v>2120</v>
      </c>
      <c r="B1324" t="s">
        <v>2455</v>
      </c>
      <c r="C1324">
        <f>VLOOKUP(B1324,[1]Sheet3!$E:$F,2,FALSE)</f>
        <v>8940</v>
      </c>
      <c r="D1324" s="3" t="s">
        <v>7</v>
      </c>
      <c r="I1324">
        <v>7070</v>
      </c>
      <c r="J1324">
        <v>8555</v>
      </c>
      <c r="K1324" t="s">
        <v>14</v>
      </c>
      <c r="L1324" t="s">
        <v>2456</v>
      </c>
      <c r="M1324" t="s">
        <v>2449</v>
      </c>
      <c r="N1324" t="s">
        <v>2450</v>
      </c>
      <c r="O1324" t="s">
        <v>2457</v>
      </c>
      <c r="P1324" t="e">
        <v>#N/A</v>
      </c>
    </row>
    <row r="1325" spans="1:16" hidden="1" x14ac:dyDescent="0.2">
      <c r="A1325" t="s">
        <v>2120</v>
      </c>
      <c r="B1325" t="s">
        <v>4034</v>
      </c>
      <c r="C1325">
        <f>VLOOKUP(B1325,[1]Sheet3!$E:$F,2,FALSE)</f>
        <v>5849</v>
      </c>
      <c r="D1325" s="3" t="s">
        <v>4250</v>
      </c>
      <c r="E1325" s="3">
        <v>2724</v>
      </c>
      <c r="F1325" s="3">
        <v>2796</v>
      </c>
      <c r="G1325" s="3" t="s">
        <v>3636</v>
      </c>
      <c r="H1325" s="3" t="s">
        <v>3664</v>
      </c>
    </row>
    <row r="1326" spans="1:16" hidden="1" x14ac:dyDescent="0.2">
      <c r="A1326" t="s">
        <v>2120</v>
      </c>
      <c r="B1326" t="s">
        <v>4035</v>
      </c>
      <c r="C1326">
        <f>VLOOKUP(B1326,[1]Sheet3!$E:$F,2,FALSE)</f>
        <v>6780</v>
      </c>
      <c r="D1326" s="3" t="s">
        <v>4250</v>
      </c>
      <c r="E1326" s="3">
        <v>2026</v>
      </c>
      <c r="F1326" s="3">
        <v>2096</v>
      </c>
      <c r="G1326" s="3" t="s">
        <v>3597</v>
      </c>
      <c r="H1326" s="3" t="s">
        <v>3607</v>
      </c>
    </row>
    <row r="1327" spans="1:16" hidden="1" x14ac:dyDescent="0.2">
      <c r="A1327" t="s">
        <v>2120</v>
      </c>
      <c r="B1327" t="s">
        <v>4035</v>
      </c>
      <c r="C1327">
        <f>VLOOKUP(B1327,[1]Sheet3!$E:$F,2,FALSE)</f>
        <v>6780</v>
      </c>
      <c r="D1327" s="3" t="s">
        <v>4250</v>
      </c>
      <c r="E1327" s="3">
        <v>3693</v>
      </c>
      <c r="F1327" s="3">
        <v>3764</v>
      </c>
      <c r="G1327" s="3" t="s">
        <v>3601</v>
      </c>
      <c r="H1327" s="3" t="s">
        <v>3613</v>
      </c>
    </row>
    <row r="1328" spans="1:16" hidden="1" x14ac:dyDescent="0.2">
      <c r="A1328" t="s">
        <v>2120</v>
      </c>
      <c r="B1328" t="s">
        <v>4035</v>
      </c>
      <c r="C1328">
        <f>VLOOKUP(B1328,[1]Sheet3!$E:$F,2,FALSE)</f>
        <v>6780</v>
      </c>
      <c r="D1328" s="3" t="s">
        <v>4250</v>
      </c>
      <c r="E1328" s="3">
        <v>3064</v>
      </c>
      <c r="F1328" s="3">
        <v>2981</v>
      </c>
      <c r="G1328" s="3" t="s">
        <v>3609</v>
      </c>
      <c r="H1328" s="3" t="s">
        <v>3610</v>
      </c>
    </row>
    <row r="1329" spans="1:16" hidden="1" x14ac:dyDescent="0.2">
      <c r="A1329" t="s">
        <v>2120</v>
      </c>
      <c r="B1329" t="s">
        <v>4035</v>
      </c>
      <c r="C1329">
        <f>VLOOKUP(B1329,[1]Sheet3!$E:$F,2,FALSE)</f>
        <v>6780</v>
      </c>
      <c r="D1329" s="3" t="s">
        <v>4250</v>
      </c>
      <c r="E1329" s="3">
        <v>2579</v>
      </c>
      <c r="F1329" s="3">
        <v>2506</v>
      </c>
      <c r="G1329" s="3" t="s">
        <v>3611</v>
      </c>
      <c r="H1329" s="3" t="s">
        <v>3612</v>
      </c>
    </row>
    <row r="1330" spans="1:16" hidden="1" x14ac:dyDescent="0.2">
      <c r="A1330" t="s">
        <v>2120</v>
      </c>
      <c r="B1330" t="s">
        <v>4035</v>
      </c>
      <c r="C1330">
        <f>VLOOKUP(B1330,[1]Sheet3!$E:$F,2,FALSE)</f>
        <v>6780</v>
      </c>
      <c r="D1330" s="3" t="s">
        <v>4250</v>
      </c>
      <c r="E1330" s="3">
        <v>1101</v>
      </c>
      <c r="F1330" s="3">
        <v>1010</v>
      </c>
      <c r="G1330" s="3" t="s">
        <v>3599</v>
      </c>
      <c r="H1330" s="3" t="s">
        <v>3606</v>
      </c>
    </row>
    <row r="1331" spans="1:16" hidden="1" x14ac:dyDescent="0.2">
      <c r="A1331" t="s">
        <v>2120</v>
      </c>
      <c r="B1331" t="s">
        <v>2311</v>
      </c>
      <c r="C1331">
        <f>VLOOKUP(B1331,[1]Sheet3!$E:$F,2,FALSE)</f>
        <v>10080</v>
      </c>
      <c r="D1331" s="3" t="s">
        <v>7</v>
      </c>
      <c r="I1331">
        <v>3649</v>
      </c>
      <c r="J1331">
        <v>4650</v>
      </c>
      <c r="K1331" t="s">
        <v>23</v>
      </c>
      <c r="L1331" t="s">
        <v>2312</v>
      </c>
      <c r="M1331" t="s">
        <v>60</v>
      </c>
      <c r="N1331" t="s">
        <v>61</v>
      </c>
      <c r="O1331" t="s">
        <v>62</v>
      </c>
      <c r="P1331" t="e">
        <v>#N/A</v>
      </c>
    </row>
    <row r="1332" spans="1:16" hidden="1" x14ac:dyDescent="0.2">
      <c r="A1332" t="s">
        <v>2120</v>
      </c>
      <c r="B1332" t="s">
        <v>2311</v>
      </c>
      <c r="C1332">
        <f>VLOOKUP(B1332,[1]Sheet3!$E:$F,2,FALSE)</f>
        <v>10080</v>
      </c>
      <c r="D1332" s="3" t="s">
        <v>7</v>
      </c>
      <c r="I1332">
        <v>2870</v>
      </c>
      <c r="J1332">
        <v>3530</v>
      </c>
      <c r="K1332" t="s">
        <v>23</v>
      </c>
      <c r="L1332" t="s">
        <v>3357</v>
      </c>
      <c r="M1332" t="s">
        <v>716</v>
      </c>
      <c r="N1332" t="s">
        <v>717</v>
      </c>
      <c r="O1332" t="s">
        <v>62</v>
      </c>
      <c r="P1332" t="e">
        <v>#N/A</v>
      </c>
    </row>
    <row r="1333" spans="1:16" hidden="1" x14ac:dyDescent="0.2">
      <c r="A1333" t="s">
        <v>2120</v>
      </c>
      <c r="B1333" t="s">
        <v>2311</v>
      </c>
      <c r="C1333">
        <f>VLOOKUP(B1333,[1]Sheet3!$E:$F,2,FALSE)</f>
        <v>10080</v>
      </c>
      <c r="D1333" s="3" t="s">
        <v>7</v>
      </c>
      <c r="I1333">
        <v>7513</v>
      </c>
      <c r="J1333">
        <v>9113</v>
      </c>
      <c r="K1333" t="s">
        <v>23</v>
      </c>
      <c r="L1333" t="s">
        <v>3358</v>
      </c>
      <c r="M1333" t="s">
        <v>716</v>
      </c>
      <c r="N1333" t="s">
        <v>717</v>
      </c>
      <c r="O1333" t="s">
        <v>62</v>
      </c>
      <c r="P1333" t="e">
        <v>#N/A</v>
      </c>
    </row>
    <row r="1334" spans="1:16" hidden="1" x14ac:dyDescent="0.2">
      <c r="A1334" t="s">
        <v>2120</v>
      </c>
      <c r="B1334" t="s">
        <v>3049</v>
      </c>
      <c r="C1334">
        <f>VLOOKUP(B1334,[1]Sheet3!$E:$F,2,FALSE)</f>
        <v>10815</v>
      </c>
      <c r="D1334" s="3" t="s">
        <v>7</v>
      </c>
      <c r="I1334">
        <v>1867</v>
      </c>
      <c r="J1334">
        <v>2337</v>
      </c>
      <c r="K1334" t="s">
        <v>23</v>
      </c>
      <c r="L1334" t="s">
        <v>3050</v>
      </c>
      <c r="M1334" t="s">
        <v>3051</v>
      </c>
      <c r="N1334" t="s">
        <v>3052</v>
      </c>
      <c r="O1334" t="s">
        <v>3053</v>
      </c>
      <c r="P1334" t="e">
        <v>#N/A</v>
      </c>
    </row>
    <row r="1335" spans="1:16" hidden="1" x14ac:dyDescent="0.2">
      <c r="A1335" t="s">
        <v>2120</v>
      </c>
      <c r="B1335" t="s">
        <v>2497</v>
      </c>
      <c r="C1335">
        <f>VLOOKUP(B1335,[1]Sheet3!$E:$F,2,FALSE)</f>
        <v>9300</v>
      </c>
      <c r="D1335" s="3" t="s">
        <v>7</v>
      </c>
      <c r="I1335">
        <v>3522</v>
      </c>
      <c r="J1335">
        <v>3863</v>
      </c>
      <c r="K1335" t="s">
        <v>14</v>
      </c>
      <c r="L1335" t="s">
        <v>2498</v>
      </c>
      <c r="M1335" t="s">
        <v>147</v>
      </c>
      <c r="N1335" t="s">
        <v>148</v>
      </c>
      <c r="O1335" t="s">
        <v>152</v>
      </c>
      <c r="P1335" t="e">
        <v>#N/A</v>
      </c>
    </row>
    <row r="1336" spans="1:16" hidden="1" x14ac:dyDescent="0.2">
      <c r="A1336" t="s">
        <v>2120</v>
      </c>
      <c r="B1336" t="s">
        <v>2497</v>
      </c>
      <c r="C1336">
        <f>VLOOKUP(B1336,[1]Sheet3!$E:$F,2,FALSE)</f>
        <v>9300</v>
      </c>
      <c r="D1336" s="3" t="s">
        <v>4250</v>
      </c>
      <c r="E1336" s="3">
        <v>2184</v>
      </c>
      <c r="F1336" s="3">
        <v>2113</v>
      </c>
      <c r="G1336" s="3" t="s">
        <v>3623</v>
      </c>
      <c r="H1336" s="3" t="s">
        <v>3624</v>
      </c>
    </row>
    <row r="1337" spans="1:16" hidden="1" x14ac:dyDescent="0.2">
      <c r="A1337" t="s">
        <v>2120</v>
      </c>
      <c r="B1337" t="s">
        <v>2785</v>
      </c>
      <c r="C1337">
        <f>VLOOKUP(B1337,[1]Sheet3!$E:$F,2,FALSE)</f>
        <v>13260</v>
      </c>
      <c r="D1337" s="3" t="s">
        <v>7</v>
      </c>
      <c r="I1337">
        <v>11535</v>
      </c>
      <c r="J1337">
        <v>12173</v>
      </c>
      <c r="K1337" t="s">
        <v>23</v>
      </c>
      <c r="L1337" t="s">
        <v>2786</v>
      </c>
      <c r="M1337" t="s">
        <v>271</v>
      </c>
      <c r="N1337" t="s">
        <v>272</v>
      </c>
      <c r="O1337" t="s">
        <v>273</v>
      </c>
      <c r="P1337" t="e">
        <v>#N/A</v>
      </c>
    </row>
    <row r="1338" spans="1:16" hidden="1" x14ac:dyDescent="0.2">
      <c r="A1338" t="s">
        <v>2120</v>
      </c>
      <c r="B1338" t="s">
        <v>2785</v>
      </c>
      <c r="C1338">
        <f>VLOOKUP(B1338,[1]Sheet3!$E:$F,2,FALSE)</f>
        <v>13260</v>
      </c>
      <c r="D1338" s="3" t="s">
        <v>7</v>
      </c>
      <c r="I1338">
        <v>2383</v>
      </c>
      <c r="J1338">
        <v>3476</v>
      </c>
      <c r="K1338" t="s">
        <v>23</v>
      </c>
      <c r="L1338" t="s">
        <v>2867</v>
      </c>
      <c r="M1338" t="s">
        <v>340</v>
      </c>
      <c r="N1338" t="s">
        <v>341</v>
      </c>
      <c r="O1338" t="s">
        <v>342</v>
      </c>
      <c r="P1338" t="e">
        <v>#N/A</v>
      </c>
    </row>
    <row r="1339" spans="1:16" hidden="1" x14ac:dyDescent="0.2">
      <c r="A1339" t="s">
        <v>2120</v>
      </c>
      <c r="B1339" t="s">
        <v>3575</v>
      </c>
      <c r="C1339">
        <f>VLOOKUP(B1339,[1]Sheet3!$E:$F,2,FALSE)</f>
        <v>4167</v>
      </c>
      <c r="D1339" s="3" t="s">
        <v>7</v>
      </c>
      <c r="I1339">
        <v>418</v>
      </c>
      <c r="J1339">
        <v>1170</v>
      </c>
      <c r="K1339" t="s">
        <v>23</v>
      </c>
      <c r="L1339" t="s">
        <v>3576</v>
      </c>
      <c r="M1339" t="e">
        <v>#N/A</v>
      </c>
      <c r="N1339" t="e">
        <v>#N/A</v>
      </c>
      <c r="O1339" t="s">
        <v>3577</v>
      </c>
      <c r="P1339" t="e">
        <v>#N/A</v>
      </c>
    </row>
    <row r="1340" spans="1:16" hidden="1" x14ac:dyDescent="0.2">
      <c r="A1340" t="s">
        <v>2120</v>
      </c>
      <c r="B1340" t="s">
        <v>3875</v>
      </c>
      <c r="C1340">
        <f>VLOOKUP(B1340,[1]Sheet3!$E:$F,2,FALSE)</f>
        <v>7590</v>
      </c>
      <c r="D1340" s="3" t="s">
        <v>4250</v>
      </c>
      <c r="E1340" s="3">
        <v>6991</v>
      </c>
      <c r="F1340" s="3">
        <v>7061</v>
      </c>
      <c r="G1340" s="3" t="s">
        <v>3597</v>
      </c>
      <c r="H1340" s="3" t="s">
        <v>3607</v>
      </c>
    </row>
    <row r="1341" spans="1:16" hidden="1" x14ac:dyDescent="0.2">
      <c r="A1341" t="s">
        <v>2120</v>
      </c>
      <c r="B1341" t="s">
        <v>4036</v>
      </c>
      <c r="C1341">
        <f>VLOOKUP(B1341,[1]Sheet3!$E:$F,2,FALSE)</f>
        <v>10800</v>
      </c>
      <c r="D1341" s="3" t="s">
        <v>4250</v>
      </c>
      <c r="E1341" s="3">
        <v>4268</v>
      </c>
      <c r="F1341" s="3">
        <v>4340</v>
      </c>
      <c r="G1341" s="3" t="s">
        <v>3636</v>
      </c>
      <c r="H1341" s="3" t="s">
        <v>3637</v>
      </c>
    </row>
    <row r="1342" spans="1:16" hidden="1" x14ac:dyDescent="0.2">
      <c r="A1342" t="s">
        <v>2120</v>
      </c>
      <c r="B1342" t="s">
        <v>4036</v>
      </c>
      <c r="C1342">
        <f>VLOOKUP(B1342,[1]Sheet3!$E:$F,2,FALSE)</f>
        <v>10800</v>
      </c>
      <c r="D1342" s="3" t="s">
        <v>4250</v>
      </c>
      <c r="E1342" s="3">
        <v>4065</v>
      </c>
      <c r="F1342" s="3">
        <v>3982</v>
      </c>
      <c r="G1342" s="3" t="s">
        <v>3669</v>
      </c>
      <c r="H1342" s="3" t="s">
        <v>4015</v>
      </c>
    </row>
    <row r="1343" spans="1:16" hidden="1" x14ac:dyDescent="0.2">
      <c r="A1343" t="s">
        <v>2120</v>
      </c>
      <c r="B1343" t="s">
        <v>2383</v>
      </c>
      <c r="C1343">
        <f>VLOOKUP(B1343,[1]Sheet3!$E:$F,2,FALSE)</f>
        <v>9720</v>
      </c>
      <c r="D1343" s="3" t="s">
        <v>7</v>
      </c>
      <c r="I1343">
        <v>5258</v>
      </c>
      <c r="J1343">
        <v>8519</v>
      </c>
      <c r="K1343" t="s">
        <v>14</v>
      </c>
      <c r="L1343" t="s">
        <v>2384</v>
      </c>
      <c r="M1343" t="s">
        <v>2380</v>
      </c>
      <c r="N1343" t="s">
        <v>2381</v>
      </c>
      <c r="O1343" t="s">
        <v>2385</v>
      </c>
      <c r="P1343" t="e">
        <v>#N/A</v>
      </c>
    </row>
    <row r="1344" spans="1:16" hidden="1" x14ac:dyDescent="0.2">
      <c r="A1344" t="s">
        <v>2120</v>
      </c>
      <c r="B1344" t="s">
        <v>2589</v>
      </c>
      <c r="C1344">
        <f>VLOOKUP(B1344,[1]Sheet3!$E:$F,2,FALSE)</f>
        <v>10020</v>
      </c>
      <c r="D1344" s="3" t="s">
        <v>7</v>
      </c>
      <c r="I1344">
        <v>2963</v>
      </c>
      <c r="J1344">
        <v>3187</v>
      </c>
      <c r="K1344" t="s">
        <v>14</v>
      </c>
      <c r="L1344" t="s">
        <v>2590</v>
      </c>
      <c r="M1344" t="s">
        <v>165</v>
      </c>
      <c r="N1344" t="s">
        <v>166</v>
      </c>
      <c r="O1344" t="s">
        <v>2581</v>
      </c>
      <c r="P1344" t="e">
        <v>#N/A</v>
      </c>
    </row>
    <row r="1345" spans="1:16" hidden="1" x14ac:dyDescent="0.2">
      <c r="A1345" t="s">
        <v>2120</v>
      </c>
      <c r="B1345" t="s">
        <v>2589</v>
      </c>
      <c r="C1345">
        <f>VLOOKUP(B1345,[1]Sheet3!$E:$F,2,FALSE)</f>
        <v>10020</v>
      </c>
      <c r="D1345" s="3" t="s">
        <v>7</v>
      </c>
      <c r="I1345">
        <v>2307</v>
      </c>
      <c r="J1345">
        <v>2763</v>
      </c>
      <c r="K1345" t="s">
        <v>23</v>
      </c>
      <c r="L1345" t="s">
        <v>2591</v>
      </c>
      <c r="M1345" t="s">
        <v>165</v>
      </c>
      <c r="N1345" t="s">
        <v>166</v>
      </c>
      <c r="O1345" t="s">
        <v>2592</v>
      </c>
      <c r="P1345" t="e">
        <v>#N/A</v>
      </c>
    </row>
    <row r="1346" spans="1:16" hidden="1" x14ac:dyDescent="0.2">
      <c r="A1346" t="s">
        <v>2120</v>
      </c>
      <c r="B1346" t="s">
        <v>2589</v>
      </c>
      <c r="C1346">
        <f>VLOOKUP(B1346,[1]Sheet3!$E:$F,2,FALSE)</f>
        <v>10020</v>
      </c>
      <c r="D1346" s="3" t="s">
        <v>7</v>
      </c>
      <c r="I1346">
        <v>1347</v>
      </c>
      <c r="J1346">
        <v>1685</v>
      </c>
      <c r="K1346" t="s">
        <v>23</v>
      </c>
      <c r="L1346" t="s">
        <v>3241</v>
      </c>
      <c r="M1346" t="s">
        <v>633</v>
      </c>
      <c r="N1346" t="s">
        <v>634</v>
      </c>
      <c r="O1346" t="s">
        <v>3238</v>
      </c>
      <c r="P1346" t="e">
        <v>#N/A</v>
      </c>
    </row>
    <row r="1347" spans="1:16" hidden="1" x14ac:dyDescent="0.2">
      <c r="A1347" t="s">
        <v>2120</v>
      </c>
      <c r="B1347" t="s">
        <v>2589</v>
      </c>
      <c r="C1347">
        <f>VLOOKUP(B1347,[1]Sheet3!$E:$F,2,FALSE)</f>
        <v>10020</v>
      </c>
      <c r="D1347" s="3" t="s">
        <v>7</v>
      </c>
      <c r="I1347">
        <v>3206</v>
      </c>
      <c r="J1347">
        <v>4770</v>
      </c>
      <c r="K1347" t="s">
        <v>14</v>
      </c>
      <c r="L1347" t="s">
        <v>3242</v>
      </c>
      <c r="M1347" t="s">
        <v>633</v>
      </c>
      <c r="N1347" t="s">
        <v>634</v>
      </c>
      <c r="O1347" t="s">
        <v>3238</v>
      </c>
      <c r="P1347" t="e">
        <v>#N/A</v>
      </c>
    </row>
    <row r="1348" spans="1:16" hidden="1" x14ac:dyDescent="0.2">
      <c r="A1348" t="s">
        <v>2120</v>
      </c>
      <c r="B1348" t="s">
        <v>3475</v>
      </c>
      <c r="C1348">
        <f>VLOOKUP(B1348,[1]Sheet3!$E:$F,2,FALSE)</f>
        <v>8308</v>
      </c>
      <c r="D1348" s="3" t="s">
        <v>7</v>
      </c>
      <c r="I1348">
        <v>2</v>
      </c>
      <c r="J1348">
        <v>274</v>
      </c>
      <c r="K1348" t="s">
        <v>23</v>
      </c>
      <c r="L1348" t="s">
        <v>3476</v>
      </c>
      <c r="M1348" t="s">
        <v>3477</v>
      </c>
      <c r="N1348" t="s">
        <v>3478</v>
      </c>
      <c r="O1348" t="s">
        <v>3479</v>
      </c>
      <c r="P1348" t="e">
        <v>#N/A</v>
      </c>
    </row>
    <row r="1349" spans="1:16" hidden="1" x14ac:dyDescent="0.2">
      <c r="A1349" t="s">
        <v>2120</v>
      </c>
      <c r="B1349" t="s">
        <v>3475</v>
      </c>
      <c r="C1349">
        <f>VLOOKUP(B1349,[1]Sheet3!$E:$F,2,FALSE)</f>
        <v>8308</v>
      </c>
      <c r="D1349" s="3" t="s">
        <v>7</v>
      </c>
      <c r="I1349">
        <v>349</v>
      </c>
      <c r="J1349">
        <v>877</v>
      </c>
      <c r="K1349" t="s">
        <v>23</v>
      </c>
      <c r="L1349" t="s">
        <v>3586</v>
      </c>
      <c r="M1349" t="e">
        <v>#N/A</v>
      </c>
      <c r="N1349" t="e">
        <v>#N/A</v>
      </c>
      <c r="O1349" t="s">
        <v>3587</v>
      </c>
      <c r="P1349" t="e">
        <v>#N/A</v>
      </c>
    </row>
    <row r="1350" spans="1:16" hidden="1" x14ac:dyDescent="0.2">
      <c r="A1350" t="s">
        <v>2120</v>
      </c>
      <c r="B1350" t="s">
        <v>4037</v>
      </c>
      <c r="C1350">
        <f>VLOOKUP(B1350,[1]Sheet3!$E:$F,2,FALSE)</f>
        <v>11160</v>
      </c>
      <c r="D1350" s="3" t="s">
        <v>4250</v>
      </c>
      <c r="E1350" s="3">
        <v>9825</v>
      </c>
      <c r="F1350" s="3">
        <v>9753</v>
      </c>
      <c r="G1350" s="3" t="s">
        <v>3636</v>
      </c>
      <c r="H1350" s="3" t="s">
        <v>3778</v>
      </c>
    </row>
    <row r="1351" spans="1:16" hidden="1" x14ac:dyDescent="0.2">
      <c r="A1351" t="s">
        <v>2120</v>
      </c>
      <c r="B1351" t="s">
        <v>4038</v>
      </c>
      <c r="C1351">
        <f>VLOOKUP(B1351,[1]Sheet3!$E:$F,2,FALSE)</f>
        <v>17400</v>
      </c>
      <c r="D1351" s="3" t="s">
        <v>4250</v>
      </c>
      <c r="E1351" s="3">
        <v>6940</v>
      </c>
      <c r="F1351" s="3">
        <v>6779</v>
      </c>
      <c r="G1351" s="3" t="s">
        <v>3599</v>
      </c>
      <c r="H1351" s="3" t="s">
        <v>3606</v>
      </c>
    </row>
    <row r="1352" spans="1:16" hidden="1" x14ac:dyDescent="0.2">
      <c r="A1352" t="s">
        <v>2120</v>
      </c>
      <c r="B1352" t="s">
        <v>2363</v>
      </c>
      <c r="C1352">
        <f>VLOOKUP(B1352,[1]Sheet3!$E:$F,2,FALSE)</f>
        <v>11375</v>
      </c>
      <c r="D1352" s="3" t="s">
        <v>7</v>
      </c>
      <c r="I1352">
        <v>690</v>
      </c>
      <c r="J1352">
        <v>1075</v>
      </c>
      <c r="K1352" t="s">
        <v>23</v>
      </c>
      <c r="L1352" t="s">
        <v>2364</v>
      </c>
      <c r="M1352" t="s">
        <v>127</v>
      </c>
      <c r="N1352" t="s">
        <v>128</v>
      </c>
      <c r="O1352" t="s">
        <v>2365</v>
      </c>
      <c r="P1352" t="e">
        <v>#N/A</v>
      </c>
    </row>
    <row r="1353" spans="1:16" hidden="1" x14ac:dyDescent="0.2">
      <c r="A1353" t="s">
        <v>2120</v>
      </c>
      <c r="B1353" t="s">
        <v>2363</v>
      </c>
      <c r="C1353">
        <f>VLOOKUP(B1353,[1]Sheet3!$E:$F,2,FALSE)</f>
        <v>11375</v>
      </c>
      <c r="D1353" s="3" t="s">
        <v>4250</v>
      </c>
      <c r="E1353" s="3">
        <v>9521</v>
      </c>
      <c r="F1353" s="3">
        <v>9592</v>
      </c>
      <c r="G1353" s="3" t="s">
        <v>3636</v>
      </c>
      <c r="H1353" s="3" t="s">
        <v>3637</v>
      </c>
    </row>
    <row r="1354" spans="1:16" hidden="1" x14ac:dyDescent="0.2">
      <c r="A1354" t="s">
        <v>2120</v>
      </c>
      <c r="B1354" t="s">
        <v>3350</v>
      </c>
      <c r="C1354">
        <f>VLOOKUP(B1354,[1]Sheet3!$E:$F,2,FALSE)</f>
        <v>3921</v>
      </c>
      <c r="D1354" s="3" t="s">
        <v>7</v>
      </c>
      <c r="I1354">
        <v>31</v>
      </c>
      <c r="J1354">
        <v>3221</v>
      </c>
      <c r="K1354" t="s">
        <v>14</v>
      </c>
      <c r="L1354" t="s">
        <v>3351</v>
      </c>
      <c r="M1354" t="s">
        <v>716</v>
      </c>
      <c r="N1354" t="s">
        <v>717</v>
      </c>
      <c r="O1354" t="s">
        <v>824</v>
      </c>
      <c r="P1354" t="e">
        <v>#N/A</v>
      </c>
    </row>
    <row r="1355" spans="1:16" hidden="1" x14ac:dyDescent="0.2">
      <c r="A1355" t="s">
        <v>2120</v>
      </c>
      <c r="B1355" t="s">
        <v>4039</v>
      </c>
      <c r="C1355">
        <f>VLOOKUP(B1355,[1]Sheet3!$E:$F,2,FALSE)</f>
        <v>9007</v>
      </c>
      <c r="D1355" s="3" t="s">
        <v>4250</v>
      </c>
      <c r="E1355" s="3">
        <v>421</v>
      </c>
      <c r="F1355" s="3">
        <v>493</v>
      </c>
      <c r="G1355" s="3" t="s">
        <v>3642</v>
      </c>
      <c r="H1355" s="3" t="s">
        <v>3643</v>
      </c>
    </row>
    <row r="1356" spans="1:16" hidden="1" x14ac:dyDescent="0.2">
      <c r="A1356" t="s">
        <v>2120</v>
      </c>
      <c r="B1356" t="s">
        <v>4039</v>
      </c>
      <c r="C1356">
        <f>VLOOKUP(B1356,[1]Sheet3!$E:$F,2,FALSE)</f>
        <v>9007</v>
      </c>
      <c r="D1356" s="3" t="s">
        <v>4250</v>
      </c>
      <c r="E1356" s="3">
        <v>970</v>
      </c>
      <c r="F1356" s="3">
        <v>1042</v>
      </c>
      <c r="G1356" s="3" t="s">
        <v>3642</v>
      </c>
      <c r="H1356" s="3" t="s">
        <v>3643</v>
      </c>
    </row>
    <row r="1357" spans="1:16" hidden="1" x14ac:dyDescent="0.2">
      <c r="A1357" t="s">
        <v>2120</v>
      </c>
      <c r="B1357" t="s">
        <v>4039</v>
      </c>
      <c r="C1357">
        <f>VLOOKUP(B1357,[1]Sheet3!$E:$F,2,FALSE)</f>
        <v>9007</v>
      </c>
      <c r="D1357" s="3" t="s">
        <v>4250</v>
      </c>
      <c r="E1357" s="3">
        <v>1518</v>
      </c>
      <c r="F1357" s="3">
        <v>1590</v>
      </c>
      <c r="G1357" s="3" t="s">
        <v>3642</v>
      </c>
      <c r="H1357" s="3" t="s">
        <v>3643</v>
      </c>
    </row>
    <row r="1358" spans="1:16" hidden="1" x14ac:dyDescent="0.2">
      <c r="A1358" t="s">
        <v>2120</v>
      </c>
      <c r="B1358" t="s">
        <v>4039</v>
      </c>
      <c r="C1358">
        <f>VLOOKUP(B1358,[1]Sheet3!$E:$F,2,FALSE)</f>
        <v>9007</v>
      </c>
      <c r="D1358" s="3" t="s">
        <v>4250</v>
      </c>
      <c r="E1358" s="3">
        <v>2070</v>
      </c>
      <c r="F1358" s="3">
        <v>2141</v>
      </c>
      <c r="G1358" s="3" t="s">
        <v>3642</v>
      </c>
      <c r="H1358" s="3" t="s">
        <v>3643</v>
      </c>
    </row>
    <row r="1359" spans="1:16" hidden="1" x14ac:dyDescent="0.2">
      <c r="A1359" t="s">
        <v>2120</v>
      </c>
      <c r="B1359" t="s">
        <v>4039</v>
      </c>
      <c r="C1359">
        <f>VLOOKUP(B1359,[1]Sheet3!$E:$F,2,FALSE)</f>
        <v>9007</v>
      </c>
      <c r="D1359" s="3" t="s">
        <v>4250</v>
      </c>
      <c r="E1359" s="3">
        <v>2621</v>
      </c>
      <c r="F1359" s="3">
        <v>2693</v>
      </c>
      <c r="G1359" s="3" t="s">
        <v>3642</v>
      </c>
      <c r="H1359" s="3" t="s">
        <v>3643</v>
      </c>
    </row>
    <row r="1360" spans="1:16" hidden="1" x14ac:dyDescent="0.2">
      <c r="A1360" t="s">
        <v>2120</v>
      </c>
      <c r="B1360" t="s">
        <v>4039</v>
      </c>
      <c r="C1360">
        <f>VLOOKUP(B1360,[1]Sheet3!$E:$F,2,FALSE)</f>
        <v>9007</v>
      </c>
      <c r="D1360" s="3" t="s">
        <v>4250</v>
      </c>
      <c r="E1360" s="3">
        <v>4784</v>
      </c>
      <c r="F1360" s="3">
        <v>4856</v>
      </c>
      <c r="G1360" s="3" t="s">
        <v>3642</v>
      </c>
      <c r="H1360" s="3" t="s">
        <v>3643</v>
      </c>
    </row>
    <row r="1361" spans="1:16" hidden="1" x14ac:dyDescent="0.2">
      <c r="A1361" t="s">
        <v>2120</v>
      </c>
      <c r="B1361" t="s">
        <v>4039</v>
      </c>
      <c r="C1361">
        <f>VLOOKUP(B1361,[1]Sheet3!$E:$F,2,FALSE)</f>
        <v>9007</v>
      </c>
      <c r="D1361" s="3" t="s">
        <v>4250</v>
      </c>
      <c r="E1361" s="3">
        <v>5334</v>
      </c>
      <c r="F1361" s="3">
        <v>5406</v>
      </c>
      <c r="G1361" s="3" t="s">
        <v>3642</v>
      </c>
      <c r="H1361" s="3" t="s">
        <v>3643</v>
      </c>
    </row>
    <row r="1362" spans="1:16" hidden="1" x14ac:dyDescent="0.2">
      <c r="A1362" t="s">
        <v>2120</v>
      </c>
      <c r="B1362" t="s">
        <v>4040</v>
      </c>
      <c r="C1362">
        <f>VLOOKUP(B1362,[1]Sheet3!$E:$F,2,FALSE)</f>
        <v>9887</v>
      </c>
      <c r="D1362" s="3" t="s">
        <v>4250</v>
      </c>
      <c r="E1362" s="3">
        <v>2370</v>
      </c>
      <c r="F1362" s="3">
        <v>2299</v>
      </c>
      <c r="G1362" s="3" t="s">
        <v>3636</v>
      </c>
      <c r="H1362" s="3" t="s">
        <v>3637</v>
      </c>
    </row>
    <row r="1363" spans="1:16" hidden="1" x14ac:dyDescent="0.2">
      <c r="A1363" t="s">
        <v>2120</v>
      </c>
      <c r="B1363" t="s">
        <v>3219</v>
      </c>
      <c r="C1363">
        <f>VLOOKUP(B1363,[1]Sheet3!$E:$F,2,FALSE)</f>
        <v>8250</v>
      </c>
      <c r="D1363" s="3" t="s">
        <v>7</v>
      </c>
      <c r="I1363">
        <v>6885</v>
      </c>
      <c r="J1363">
        <v>7856</v>
      </c>
      <c r="K1363" t="s">
        <v>23</v>
      </c>
      <c r="L1363" t="s">
        <v>3220</v>
      </c>
      <c r="M1363" t="s">
        <v>1523</v>
      </c>
      <c r="N1363" t="s">
        <v>1524</v>
      </c>
      <c r="O1363" t="e">
        <v>#N/A</v>
      </c>
      <c r="P1363" t="s">
        <v>1525</v>
      </c>
    </row>
    <row r="1364" spans="1:16" hidden="1" x14ac:dyDescent="0.2">
      <c r="A1364" t="s">
        <v>2120</v>
      </c>
      <c r="B1364" t="s">
        <v>2531</v>
      </c>
      <c r="C1364">
        <f>VLOOKUP(B1364,[1]Sheet3!$E:$F,2,FALSE)</f>
        <v>16650</v>
      </c>
      <c r="D1364" s="3" t="s">
        <v>7</v>
      </c>
      <c r="I1364">
        <v>13663</v>
      </c>
      <c r="J1364">
        <v>13905</v>
      </c>
      <c r="K1364" t="s">
        <v>23</v>
      </c>
      <c r="L1364" t="s">
        <v>2532</v>
      </c>
      <c r="M1364" t="s">
        <v>147</v>
      </c>
      <c r="N1364" t="s">
        <v>148</v>
      </c>
      <c r="O1364" t="s">
        <v>155</v>
      </c>
      <c r="P1364" t="e">
        <v>#N/A</v>
      </c>
    </row>
    <row r="1365" spans="1:16" hidden="1" x14ac:dyDescent="0.2">
      <c r="A1365" t="s">
        <v>2120</v>
      </c>
      <c r="B1365" t="s">
        <v>2531</v>
      </c>
      <c r="C1365">
        <f>VLOOKUP(B1365,[1]Sheet3!$E:$F,2,FALSE)</f>
        <v>16650</v>
      </c>
      <c r="D1365" s="3" t="s">
        <v>7</v>
      </c>
      <c r="I1365">
        <v>15524</v>
      </c>
      <c r="J1365">
        <v>16603</v>
      </c>
      <c r="K1365" t="s">
        <v>23</v>
      </c>
      <c r="L1365" t="s">
        <v>2723</v>
      </c>
      <c r="M1365" t="s">
        <v>240</v>
      </c>
      <c r="N1365" t="s">
        <v>241</v>
      </c>
      <c r="O1365" t="s">
        <v>242</v>
      </c>
      <c r="P1365" t="e">
        <v>#N/A</v>
      </c>
    </row>
    <row r="1366" spans="1:16" hidden="1" x14ac:dyDescent="0.2">
      <c r="A1366" t="s">
        <v>2120</v>
      </c>
      <c r="B1366" t="s">
        <v>2531</v>
      </c>
      <c r="C1366">
        <f>VLOOKUP(B1366,[1]Sheet3!$E:$F,2,FALSE)</f>
        <v>16650</v>
      </c>
      <c r="D1366" s="3" t="s">
        <v>7</v>
      </c>
      <c r="I1366">
        <v>1121</v>
      </c>
      <c r="J1366">
        <v>2328</v>
      </c>
      <c r="K1366" t="s">
        <v>23</v>
      </c>
      <c r="L1366" t="s">
        <v>3245</v>
      </c>
      <c r="M1366" t="s">
        <v>633</v>
      </c>
      <c r="N1366" t="s">
        <v>634</v>
      </c>
      <c r="O1366" t="s">
        <v>170</v>
      </c>
      <c r="P1366" t="e">
        <v>#N/A</v>
      </c>
    </row>
    <row r="1367" spans="1:16" hidden="1" x14ac:dyDescent="0.2">
      <c r="A1367" t="s">
        <v>2120</v>
      </c>
      <c r="B1367" t="s">
        <v>2531</v>
      </c>
      <c r="C1367">
        <f>VLOOKUP(B1367,[1]Sheet3!$E:$F,2,FALSE)</f>
        <v>16650</v>
      </c>
      <c r="D1367" s="3" t="s">
        <v>4250</v>
      </c>
      <c r="E1367" s="3">
        <v>1182</v>
      </c>
      <c r="F1367" s="3">
        <v>1255</v>
      </c>
      <c r="G1367" s="3" t="s">
        <v>3601</v>
      </c>
      <c r="H1367" s="3" t="s">
        <v>3602</v>
      </c>
    </row>
    <row r="1368" spans="1:16" hidden="1" x14ac:dyDescent="0.2">
      <c r="A1368" t="s">
        <v>2120</v>
      </c>
      <c r="B1368" t="s">
        <v>2561</v>
      </c>
      <c r="C1368">
        <f>VLOOKUP(B1368,[1]Sheet3!$E:$F,2,FALSE)</f>
        <v>5220</v>
      </c>
      <c r="D1368" s="3" t="s">
        <v>7</v>
      </c>
      <c r="I1368">
        <v>581</v>
      </c>
      <c r="J1368">
        <v>1459</v>
      </c>
      <c r="K1368" t="s">
        <v>23</v>
      </c>
      <c r="L1368" t="s">
        <v>2562</v>
      </c>
      <c r="M1368" t="s">
        <v>160</v>
      </c>
      <c r="N1368" t="s">
        <v>161</v>
      </c>
      <c r="O1368" t="s">
        <v>2563</v>
      </c>
      <c r="P1368" t="e">
        <v>#N/A</v>
      </c>
    </row>
    <row r="1369" spans="1:16" hidden="1" x14ac:dyDescent="0.2">
      <c r="A1369" t="s">
        <v>2120</v>
      </c>
      <c r="B1369" t="s">
        <v>3214</v>
      </c>
      <c r="C1369">
        <f>VLOOKUP(B1369,[1]Sheet3!$E:$F,2,FALSE)</f>
        <v>6990</v>
      </c>
      <c r="D1369" s="3" t="s">
        <v>7</v>
      </c>
      <c r="I1369">
        <v>1768</v>
      </c>
      <c r="J1369">
        <v>3467</v>
      </c>
      <c r="K1369" t="s">
        <v>23</v>
      </c>
      <c r="L1369" t="s">
        <v>3215</v>
      </c>
      <c r="M1369" t="s">
        <v>3216</v>
      </c>
      <c r="N1369" t="s">
        <v>3217</v>
      </c>
      <c r="O1369" t="s">
        <v>3218</v>
      </c>
      <c r="P1369" t="e">
        <v>#N/A</v>
      </c>
    </row>
    <row r="1370" spans="1:16" hidden="1" x14ac:dyDescent="0.2">
      <c r="A1370" t="s">
        <v>2120</v>
      </c>
      <c r="B1370" t="s">
        <v>4041</v>
      </c>
      <c r="C1370">
        <f>VLOOKUP(B1370,[1]Sheet3!$E:$F,2,FALSE)</f>
        <v>15600</v>
      </c>
      <c r="D1370" s="3" t="s">
        <v>4250</v>
      </c>
      <c r="E1370" s="3">
        <v>8301</v>
      </c>
      <c r="F1370" s="3">
        <v>8230</v>
      </c>
      <c r="G1370" s="3" t="s">
        <v>3658</v>
      </c>
      <c r="H1370" s="3" t="s">
        <v>3659</v>
      </c>
    </row>
    <row r="1371" spans="1:16" hidden="1" x14ac:dyDescent="0.2">
      <c r="A1371" t="s">
        <v>2120</v>
      </c>
      <c r="B1371" t="s">
        <v>4042</v>
      </c>
      <c r="C1371">
        <f>VLOOKUP(B1371,[1]Sheet3!$E:$F,2,FALSE)</f>
        <v>10430</v>
      </c>
      <c r="D1371" s="3" t="s">
        <v>4250</v>
      </c>
      <c r="E1371" s="3">
        <v>1342</v>
      </c>
      <c r="F1371" s="3">
        <v>1433</v>
      </c>
      <c r="G1371" s="3" t="s">
        <v>3599</v>
      </c>
      <c r="H1371" s="3" t="s">
        <v>3606</v>
      </c>
    </row>
    <row r="1372" spans="1:16" hidden="1" x14ac:dyDescent="0.2">
      <c r="A1372" t="s">
        <v>2120</v>
      </c>
      <c r="B1372" t="s">
        <v>4042</v>
      </c>
      <c r="C1372">
        <f>VLOOKUP(B1372,[1]Sheet3!$E:$F,2,FALSE)</f>
        <v>10430</v>
      </c>
      <c r="D1372" s="3" t="s">
        <v>4250</v>
      </c>
      <c r="E1372" s="3">
        <v>6108</v>
      </c>
      <c r="F1372" s="3">
        <v>6191</v>
      </c>
      <c r="G1372" s="3" t="s">
        <v>3609</v>
      </c>
      <c r="H1372" s="3" t="s">
        <v>3610</v>
      </c>
    </row>
    <row r="1373" spans="1:16" hidden="1" x14ac:dyDescent="0.2">
      <c r="A1373" t="s">
        <v>2120</v>
      </c>
      <c r="B1373" t="s">
        <v>4042</v>
      </c>
      <c r="C1373">
        <f>VLOOKUP(B1373,[1]Sheet3!$E:$F,2,FALSE)</f>
        <v>10430</v>
      </c>
      <c r="D1373" s="3" t="s">
        <v>4250</v>
      </c>
      <c r="E1373" s="3">
        <v>6594</v>
      </c>
      <c r="F1373" s="3">
        <v>6667</v>
      </c>
      <c r="G1373" s="3" t="s">
        <v>3611</v>
      </c>
      <c r="H1373" s="3" t="s">
        <v>3612</v>
      </c>
    </row>
    <row r="1374" spans="1:16" hidden="1" x14ac:dyDescent="0.2">
      <c r="A1374" t="s">
        <v>2120</v>
      </c>
      <c r="B1374" t="s">
        <v>4042</v>
      </c>
      <c r="C1374">
        <f>VLOOKUP(B1374,[1]Sheet3!$E:$F,2,FALSE)</f>
        <v>10430</v>
      </c>
      <c r="D1374" s="3" t="s">
        <v>4250</v>
      </c>
      <c r="E1374" s="3">
        <v>5480</v>
      </c>
      <c r="F1374" s="3">
        <v>5409</v>
      </c>
      <c r="G1374" s="3" t="s">
        <v>3601</v>
      </c>
      <c r="H1374" s="3" t="s">
        <v>3613</v>
      </c>
    </row>
    <row r="1375" spans="1:16" hidden="1" x14ac:dyDescent="0.2">
      <c r="A1375" t="s">
        <v>2120</v>
      </c>
      <c r="B1375" t="s">
        <v>4042</v>
      </c>
      <c r="C1375">
        <f>VLOOKUP(B1375,[1]Sheet3!$E:$F,2,FALSE)</f>
        <v>10430</v>
      </c>
      <c r="D1375" s="3" t="s">
        <v>4250</v>
      </c>
      <c r="E1375" s="3">
        <v>418</v>
      </c>
      <c r="F1375" s="3">
        <v>348</v>
      </c>
      <c r="G1375" s="3" t="s">
        <v>3597</v>
      </c>
      <c r="H1375" s="3" t="s">
        <v>3607</v>
      </c>
    </row>
    <row r="1376" spans="1:16" hidden="1" x14ac:dyDescent="0.2">
      <c r="A1376" t="s">
        <v>2120</v>
      </c>
      <c r="B1376" t="s">
        <v>4043</v>
      </c>
      <c r="C1376">
        <f>VLOOKUP(B1376,[1]Sheet3!$E:$F,2,FALSE)</f>
        <v>4759</v>
      </c>
      <c r="D1376" s="3" t="s">
        <v>4250</v>
      </c>
      <c r="E1376" s="3">
        <v>4751</v>
      </c>
      <c r="F1376" s="3">
        <v>4680</v>
      </c>
      <c r="G1376" s="3" t="s">
        <v>3679</v>
      </c>
      <c r="H1376" s="3" t="s">
        <v>3680</v>
      </c>
    </row>
    <row r="1377" spans="1:16" hidden="1" x14ac:dyDescent="0.2">
      <c r="A1377" t="s">
        <v>2120</v>
      </c>
      <c r="B1377" t="s">
        <v>4044</v>
      </c>
      <c r="C1377">
        <f>VLOOKUP(B1377,[1]Sheet3!$E:$F,2,FALSE)</f>
        <v>15252</v>
      </c>
      <c r="D1377" s="3" t="s">
        <v>4250</v>
      </c>
      <c r="E1377" s="3">
        <v>8749</v>
      </c>
      <c r="F1377" s="3">
        <v>8826</v>
      </c>
      <c r="G1377" s="3" t="s">
        <v>3772</v>
      </c>
      <c r="H1377" s="3" t="s">
        <v>4045</v>
      </c>
    </row>
    <row r="1378" spans="1:16" hidden="1" x14ac:dyDescent="0.2">
      <c r="A1378" t="s">
        <v>2120</v>
      </c>
      <c r="B1378" t="s">
        <v>4046</v>
      </c>
      <c r="C1378">
        <f>VLOOKUP(B1378,[1]Sheet3!$E:$F,2,FALSE)</f>
        <v>1968</v>
      </c>
      <c r="D1378" s="3" t="s">
        <v>4250</v>
      </c>
      <c r="E1378" s="3">
        <v>1028</v>
      </c>
      <c r="F1378" s="3">
        <v>957</v>
      </c>
      <c r="G1378" s="3" t="s">
        <v>3611</v>
      </c>
      <c r="H1378" s="3" t="s">
        <v>3612</v>
      </c>
    </row>
    <row r="1379" spans="1:16" hidden="1" x14ac:dyDescent="0.2">
      <c r="A1379" t="s">
        <v>2120</v>
      </c>
      <c r="B1379" t="s">
        <v>4046</v>
      </c>
      <c r="C1379">
        <f>VLOOKUP(B1379,[1]Sheet3!$E:$F,2,FALSE)</f>
        <v>1968</v>
      </c>
      <c r="D1379" s="3" t="s">
        <v>4250</v>
      </c>
      <c r="E1379" s="3">
        <v>653</v>
      </c>
      <c r="F1379" s="3">
        <v>582</v>
      </c>
      <c r="G1379" s="3" t="s">
        <v>3611</v>
      </c>
      <c r="H1379" s="3" t="s">
        <v>3612</v>
      </c>
    </row>
    <row r="1380" spans="1:16" hidden="1" x14ac:dyDescent="0.2">
      <c r="A1380" t="s">
        <v>2120</v>
      </c>
      <c r="B1380" t="s">
        <v>4046</v>
      </c>
      <c r="C1380">
        <f>VLOOKUP(B1380,[1]Sheet3!$E:$F,2,FALSE)</f>
        <v>1968</v>
      </c>
      <c r="D1380" s="3" t="s">
        <v>4250</v>
      </c>
      <c r="E1380" s="3">
        <v>281</v>
      </c>
      <c r="F1380" s="3">
        <v>210</v>
      </c>
      <c r="G1380" s="3" t="s">
        <v>3611</v>
      </c>
      <c r="H1380" s="3" t="s">
        <v>3612</v>
      </c>
    </row>
    <row r="1381" spans="1:16" hidden="1" x14ac:dyDescent="0.2">
      <c r="A1381" t="s">
        <v>2120</v>
      </c>
      <c r="B1381" t="s">
        <v>4047</v>
      </c>
      <c r="C1381">
        <f>VLOOKUP(B1381,[1]Sheet3!$E:$F,2,FALSE)</f>
        <v>12540</v>
      </c>
      <c r="D1381" s="3" t="s">
        <v>4250</v>
      </c>
      <c r="E1381" s="3">
        <v>4201</v>
      </c>
      <c r="F1381" s="3">
        <v>4274</v>
      </c>
      <c r="G1381" s="3" t="s">
        <v>3658</v>
      </c>
      <c r="H1381" s="3" t="s">
        <v>3659</v>
      </c>
    </row>
    <row r="1382" spans="1:16" hidden="1" x14ac:dyDescent="0.2">
      <c r="A1382" t="s">
        <v>2120</v>
      </c>
      <c r="B1382" t="s">
        <v>3876</v>
      </c>
      <c r="C1382">
        <f>VLOOKUP(B1382,[1]Sheet3!$E:$F,2,FALSE)</f>
        <v>5547</v>
      </c>
      <c r="D1382" s="3" t="s">
        <v>4250</v>
      </c>
      <c r="E1382" s="3">
        <v>4956</v>
      </c>
      <c r="F1382" s="3">
        <v>4884</v>
      </c>
      <c r="G1382" s="3" t="s">
        <v>3626</v>
      </c>
      <c r="H1382" s="3" t="s">
        <v>3627</v>
      </c>
    </row>
    <row r="1383" spans="1:16" hidden="1" x14ac:dyDescent="0.2">
      <c r="A1383" t="s">
        <v>2120</v>
      </c>
      <c r="B1383" t="s">
        <v>3553</v>
      </c>
      <c r="C1383">
        <f>VLOOKUP(B1383,[1]Sheet3!$E:$F,2,FALSE)</f>
        <v>12172</v>
      </c>
      <c r="D1383" s="3" t="s">
        <v>7</v>
      </c>
      <c r="I1383">
        <v>6495</v>
      </c>
      <c r="J1383">
        <v>6868</v>
      </c>
      <c r="K1383" t="s">
        <v>23</v>
      </c>
      <c r="L1383" t="s">
        <v>3554</v>
      </c>
      <c r="M1383" t="e">
        <v>#N/A</v>
      </c>
      <c r="N1383" t="e">
        <v>#N/A</v>
      </c>
      <c r="O1383" t="e">
        <v>#N/A</v>
      </c>
      <c r="P1383" t="e">
        <v>#N/A</v>
      </c>
    </row>
    <row r="1384" spans="1:16" hidden="1" x14ac:dyDescent="0.2">
      <c r="A1384" t="s">
        <v>2120</v>
      </c>
      <c r="B1384" t="s">
        <v>2489</v>
      </c>
      <c r="C1384">
        <f>VLOOKUP(B1384,[1]Sheet3!$E:$F,2,FALSE)</f>
        <v>3210</v>
      </c>
      <c r="D1384" s="3" t="s">
        <v>7</v>
      </c>
      <c r="I1384">
        <v>537</v>
      </c>
      <c r="J1384">
        <v>878</v>
      </c>
      <c r="K1384" t="s">
        <v>14</v>
      </c>
      <c r="L1384" t="s">
        <v>2490</v>
      </c>
      <c r="M1384" t="s">
        <v>147</v>
      </c>
      <c r="N1384" t="s">
        <v>148</v>
      </c>
      <c r="O1384" t="s">
        <v>152</v>
      </c>
      <c r="P1384" t="e">
        <v>#N/A</v>
      </c>
    </row>
    <row r="1385" spans="1:16" hidden="1" x14ac:dyDescent="0.2">
      <c r="A1385" t="s">
        <v>2120</v>
      </c>
      <c r="B1385" t="s">
        <v>2489</v>
      </c>
      <c r="C1385">
        <f>VLOOKUP(B1385,[1]Sheet3!$E:$F,2,FALSE)</f>
        <v>3210</v>
      </c>
      <c r="D1385" s="3" t="s">
        <v>4250</v>
      </c>
      <c r="E1385" s="3">
        <v>2405</v>
      </c>
      <c r="F1385" s="3">
        <v>2334</v>
      </c>
      <c r="G1385" s="3" t="s">
        <v>3623</v>
      </c>
      <c r="H1385" s="3" t="s">
        <v>3624</v>
      </c>
    </row>
    <row r="1386" spans="1:16" hidden="1" x14ac:dyDescent="0.2">
      <c r="A1386" t="s">
        <v>2120</v>
      </c>
      <c r="B1386" t="s">
        <v>2955</v>
      </c>
      <c r="C1386">
        <f>VLOOKUP(B1386,[1]Sheet3!$E:$F,2,FALSE)</f>
        <v>19336</v>
      </c>
      <c r="D1386" s="3" t="s">
        <v>7</v>
      </c>
      <c r="I1386">
        <v>62</v>
      </c>
      <c r="J1386">
        <v>586</v>
      </c>
      <c r="K1386" t="s">
        <v>14</v>
      </c>
      <c r="L1386" t="s">
        <v>2956</v>
      </c>
      <c r="M1386" t="s">
        <v>417</v>
      </c>
      <c r="N1386" t="s">
        <v>418</v>
      </c>
      <c r="O1386" t="s">
        <v>419</v>
      </c>
      <c r="P1386" t="e">
        <v>#N/A</v>
      </c>
    </row>
    <row r="1387" spans="1:16" hidden="1" x14ac:dyDescent="0.2">
      <c r="A1387" t="s">
        <v>2120</v>
      </c>
      <c r="B1387" t="s">
        <v>2955</v>
      </c>
      <c r="C1387">
        <f>VLOOKUP(B1387,[1]Sheet3!$E:$F,2,FALSE)</f>
        <v>19336</v>
      </c>
      <c r="D1387" s="3" t="s">
        <v>4250</v>
      </c>
      <c r="E1387" s="3">
        <v>3575</v>
      </c>
      <c r="F1387" s="3">
        <v>3647</v>
      </c>
      <c r="G1387" s="3" t="s">
        <v>3636</v>
      </c>
      <c r="H1387" s="3" t="s">
        <v>3637</v>
      </c>
    </row>
    <row r="1388" spans="1:16" hidden="1" x14ac:dyDescent="0.2">
      <c r="A1388" t="s">
        <v>2120</v>
      </c>
      <c r="B1388" t="s">
        <v>2955</v>
      </c>
      <c r="C1388">
        <f>VLOOKUP(B1388,[1]Sheet3!$E:$F,2,FALSE)</f>
        <v>19336</v>
      </c>
      <c r="D1388" s="3" t="s">
        <v>4250</v>
      </c>
      <c r="E1388" s="3">
        <v>13412</v>
      </c>
      <c r="F1388" s="3">
        <v>13496</v>
      </c>
      <c r="G1388" s="3" t="s">
        <v>3604</v>
      </c>
      <c r="H1388" s="3" t="s">
        <v>3605</v>
      </c>
    </row>
    <row r="1389" spans="1:16" hidden="1" x14ac:dyDescent="0.2">
      <c r="A1389" t="s">
        <v>2120</v>
      </c>
      <c r="B1389" t="s">
        <v>2955</v>
      </c>
      <c r="C1389">
        <f>VLOOKUP(B1389,[1]Sheet3!$E:$F,2,FALSE)</f>
        <v>19336</v>
      </c>
      <c r="D1389" s="3" t="s">
        <v>4250</v>
      </c>
      <c r="E1389" s="3">
        <v>14769</v>
      </c>
      <c r="F1389" s="3">
        <v>14860</v>
      </c>
      <c r="G1389" s="3" t="s">
        <v>3599</v>
      </c>
      <c r="H1389" s="3" t="s">
        <v>3606</v>
      </c>
    </row>
    <row r="1390" spans="1:16" hidden="1" x14ac:dyDescent="0.2">
      <c r="A1390" t="s">
        <v>2120</v>
      </c>
      <c r="B1390" t="s">
        <v>2955</v>
      </c>
      <c r="C1390">
        <f>VLOOKUP(B1390,[1]Sheet3!$E:$F,2,FALSE)</f>
        <v>19336</v>
      </c>
      <c r="D1390" s="3" t="s">
        <v>4250</v>
      </c>
      <c r="E1390" s="3">
        <v>18902</v>
      </c>
      <c r="F1390" s="3">
        <v>18831</v>
      </c>
      <c r="G1390" s="3" t="s">
        <v>3601</v>
      </c>
      <c r="H1390" s="3" t="s">
        <v>3613</v>
      </c>
    </row>
    <row r="1391" spans="1:16" hidden="1" x14ac:dyDescent="0.2">
      <c r="A1391" t="s">
        <v>2120</v>
      </c>
      <c r="B1391" t="s">
        <v>2955</v>
      </c>
      <c r="C1391">
        <f>VLOOKUP(B1391,[1]Sheet3!$E:$F,2,FALSE)</f>
        <v>19336</v>
      </c>
      <c r="D1391" s="3" t="s">
        <v>4250</v>
      </c>
      <c r="E1391" s="3">
        <v>13844</v>
      </c>
      <c r="F1391" s="3">
        <v>13774</v>
      </c>
      <c r="G1391" s="3" t="s">
        <v>3597</v>
      </c>
      <c r="H1391" s="3" t="s">
        <v>3607</v>
      </c>
    </row>
    <row r="1392" spans="1:16" hidden="1" x14ac:dyDescent="0.2">
      <c r="A1392" t="s">
        <v>2120</v>
      </c>
      <c r="B1392" t="s">
        <v>2955</v>
      </c>
      <c r="C1392">
        <f>VLOOKUP(B1392,[1]Sheet3!$E:$F,2,FALSE)</f>
        <v>19336</v>
      </c>
      <c r="D1392" s="3" t="s">
        <v>4250</v>
      </c>
      <c r="E1392" s="3">
        <v>5130</v>
      </c>
      <c r="F1392" s="3">
        <v>5044</v>
      </c>
      <c r="G1392" s="3" t="s">
        <v>3599</v>
      </c>
      <c r="H1392" s="3" t="s">
        <v>3677</v>
      </c>
    </row>
    <row r="1393" spans="1:16" hidden="1" x14ac:dyDescent="0.2">
      <c r="A1393" t="s">
        <v>2120</v>
      </c>
      <c r="B1393" t="s">
        <v>2955</v>
      </c>
      <c r="C1393">
        <f>VLOOKUP(B1393,[1]Sheet3!$E:$F,2,FALSE)</f>
        <v>19336</v>
      </c>
      <c r="D1393" s="3" t="s">
        <v>4250</v>
      </c>
      <c r="E1393" s="3">
        <v>1972</v>
      </c>
      <c r="F1393" s="3">
        <v>1900</v>
      </c>
      <c r="G1393" s="3" t="s">
        <v>3642</v>
      </c>
      <c r="H1393" s="3" t="s">
        <v>3643</v>
      </c>
    </row>
    <row r="1394" spans="1:16" hidden="1" x14ac:dyDescent="0.2">
      <c r="A1394" t="s">
        <v>2120</v>
      </c>
      <c r="B1394" t="s">
        <v>4048</v>
      </c>
      <c r="C1394">
        <f>VLOOKUP(B1394,[1]Sheet3!$E:$F,2,FALSE)</f>
        <v>11656</v>
      </c>
      <c r="D1394" s="3" t="s">
        <v>4250</v>
      </c>
      <c r="E1394" s="3">
        <v>6649</v>
      </c>
      <c r="F1394" s="3">
        <v>6721</v>
      </c>
      <c r="G1394" s="3" t="s">
        <v>3636</v>
      </c>
      <c r="H1394" s="3" t="s">
        <v>3637</v>
      </c>
    </row>
    <row r="1395" spans="1:16" hidden="1" x14ac:dyDescent="0.2">
      <c r="A1395" t="s">
        <v>2120</v>
      </c>
      <c r="B1395" t="s">
        <v>4049</v>
      </c>
      <c r="C1395">
        <f>VLOOKUP(B1395,[1]Sheet3!$E:$F,2,FALSE)</f>
        <v>10514</v>
      </c>
      <c r="D1395" s="3" t="s">
        <v>4250</v>
      </c>
      <c r="E1395" s="3">
        <v>2507</v>
      </c>
      <c r="F1395" s="3">
        <v>2582</v>
      </c>
      <c r="G1395" s="3" t="s">
        <v>3651</v>
      </c>
      <c r="H1395" s="3" t="s">
        <v>3944</v>
      </c>
    </row>
    <row r="1396" spans="1:16" hidden="1" x14ac:dyDescent="0.2">
      <c r="A1396" t="s">
        <v>2120</v>
      </c>
      <c r="B1396" t="s">
        <v>3039</v>
      </c>
      <c r="C1396">
        <f>VLOOKUP(B1396,[1]Sheet3!$E:$F,2,FALSE)</f>
        <v>11926</v>
      </c>
      <c r="D1396" s="3" t="s">
        <v>7</v>
      </c>
      <c r="I1396">
        <v>10816</v>
      </c>
      <c r="J1396">
        <v>11904</v>
      </c>
      <c r="K1396" t="s">
        <v>23</v>
      </c>
      <c r="L1396" t="s">
        <v>3040</v>
      </c>
      <c r="M1396" t="s">
        <v>3041</v>
      </c>
      <c r="N1396" t="s">
        <v>3042</v>
      </c>
      <c r="O1396" t="s">
        <v>3043</v>
      </c>
      <c r="P1396" t="e">
        <v>#N/A</v>
      </c>
    </row>
    <row r="1397" spans="1:16" hidden="1" x14ac:dyDescent="0.2">
      <c r="A1397" t="s">
        <v>2120</v>
      </c>
      <c r="B1397" t="s">
        <v>4050</v>
      </c>
      <c r="C1397">
        <f>VLOOKUP(B1397,[1]Sheet3!$E:$F,2,FALSE)</f>
        <v>11190</v>
      </c>
      <c r="D1397" s="3" t="s">
        <v>4250</v>
      </c>
      <c r="E1397" s="3">
        <v>1494</v>
      </c>
      <c r="F1397" s="3">
        <v>1564</v>
      </c>
      <c r="G1397" s="3" t="s">
        <v>3597</v>
      </c>
      <c r="H1397" s="3" t="s">
        <v>3607</v>
      </c>
    </row>
    <row r="1398" spans="1:16" hidden="1" x14ac:dyDescent="0.2">
      <c r="A1398" t="s">
        <v>2120</v>
      </c>
      <c r="B1398" t="s">
        <v>4050</v>
      </c>
      <c r="C1398">
        <f>VLOOKUP(B1398,[1]Sheet3!$E:$F,2,FALSE)</f>
        <v>11190</v>
      </c>
      <c r="D1398" s="3" t="s">
        <v>4250</v>
      </c>
      <c r="E1398" s="3">
        <v>1926</v>
      </c>
      <c r="F1398" s="3">
        <v>1842</v>
      </c>
      <c r="G1398" s="3" t="s">
        <v>3604</v>
      </c>
      <c r="H1398" s="3" t="s">
        <v>3605</v>
      </c>
    </row>
    <row r="1399" spans="1:16" hidden="1" x14ac:dyDescent="0.2">
      <c r="A1399" t="s">
        <v>2120</v>
      </c>
      <c r="B1399" t="s">
        <v>4050</v>
      </c>
      <c r="C1399">
        <f>VLOOKUP(B1399,[1]Sheet3!$E:$F,2,FALSE)</f>
        <v>11190</v>
      </c>
      <c r="D1399" s="3" t="s">
        <v>4250</v>
      </c>
      <c r="E1399" s="3">
        <v>570</v>
      </c>
      <c r="F1399" s="3">
        <v>479</v>
      </c>
      <c r="G1399" s="3" t="s">
        <v>3599</v>
      </c>
      <c r="H1399" s="3" t="s">
        <v>3606</v>
      </c>
    </row>
    <row r="1400" spans="1:16" hidden="1" x14ac:dyDescent="0.2">
      <c r="A1400" t="s">
        <v>2120</v>
      </c>
      <c r="B1400" t="s">
        <v>4051</v>
      </c>
      <c r="C1400">
        <f>VLOOKUP(B1400,[1]Sheet3!$E:$F,2,FALSE)</f>
        <v>7410</v>
      </c>
      <c r="D1400" s="3" t="s">
        <v>4250</v>
      </c>
      <c r="E1400" s="3">
        <v>1701</v>
      </c>
      <c r="F1400" s="3">
        <v>1773</v>
      </c>
      <c r="G1400" s="3" t="s">
        <v>3651</v>
      </c>
      <c r="H1400" s="3" t="s">
        <v>3812</v>
      </c>
    </row>
    <row r="1401" spans="1:16" hidden="1" x14ac:dyDescent="0.2">
      <c r="A1401" t="s">
        <v>2120</v>
      </c>
      <c r="B1401" t="s">
        <v>3059</v>
      </c>
      <c r="C1401">
        <f>VLOOKUP(B1401,[1]Sheet3!$E:$F,2,FALSE)</f>
        <v>14920</v>
      </c>
      <c r="D1401" s="3" t="s">
        <v>7</v>
      </c>
      <c r="I1401">
        <v>9348</v>
      </c>
      <c r="J1401">
        <v>13908</v>
      </c>
      <c r="K1401" t="s">
        <v>23</v>
      </c>
      <c r="L1401" t="s">
        <v>3060</v>
      </c>
      <c r="M1401" t="s">
        <v>499</v>
      </c>
      <c r="N1401" t="s">
        <v>500</v>
      </c>
      <c r="O1401" t="s">
        <v>3061</v>
      </c>
      <c r="P1401" t="e">
        <v>#N/A</v>
      </c>
    </row>
    <row r="1402" spans="1:16" hidden="1" x14ac:dyDescent="0.2">
      <c r="A1402" t="s">
        <v>2120</v>
      </c>
      <c r="B1402" t="s">
        <v>4052</v>
      </c>
      <c r="C1402">
        <f>VLOOKUP(B1402,[1]Sheet3!$E:$F,2,FALSE)</f>
        <v>7372</v>
      </c>
      <c r="D1402" s="3" t="s">
        <v>4250</v>
      </c>
      <c r="E1402" s="3">
        <v>27</v>
      </c>
      <c r="F1402" s="3">
        <v>98</v>
      </c>
      <c r="G1402" s="3" t="s">
        <v>3611</v>
      </c>
      <c r="H1402" s="3" t="s">
        <v>3612</v>
      </c>
    </row>
    <row r="1403" spans="1:16" hidden="1" x14ac:dyDescent="0.2">
      <c r="A1403" t="s">
        <v>2120</v>
      </c>
      <c r="B1403" t="s">
        <v>2558</v>
      </c>
      <c r="C1403">
        <f>VLOOKUP(B1403,[1]Sheet3!$E:$F,2,FALSE)</f>
        <v>7752</v>
      </c>
      <c r="D1403" s="3" t="s">
        <v>7</v>
      </c>
      <c r="I1403">
        <v>6430</v>
      </c>
      <c r="J1403">
        <v>7556</v>
      </c>
      <c r="K1403" t="s">
        <v>23</v>
      </c>
      <c r="L1403" t="s">
        <v>2559</v>
      </c>
      <c r="M1403" t="s">
        <v>2555</v>
      </c>
      <c r="N1403" t="s">
        <v>2556</v>
      </c>
      <c r="O1403" t="s">
        <v>2560</v>
      </c>
      <c r="P1403" t="e">
        <v>#N/A</v>
      </c>
    </row>
    <row r="1404" spans="1:16" hidden="1" x14ac:dyDescent="0.2">
      <c r="A1404" t="s">
        <v>2120</v>
      </c>
      <c r="B1404" t="s">
        <v>2800</v>
      </c>
      <c r="C1404">
        <f>VLOOKUP(B1404,[1]Sheet3!$E:$F,2,FALSE)</f>
        <v>7487</v>
      </c>
      <c r="D1404" s="3" t="s">
        <v>7</v>
      </c>
      <c r="I1404">
        <v>2917</v>
      </c>
      <c r="J1404">
        <v>6698</v>
      </c>
      <c r="K1404" t="s">
        <v>23</v>
      </c>
      <c r="L1404" t="s">
        <v>2801</v>
      </c>
      <c r="M1404" t="s">
        <v>2802</v>
      </c>
      <c r="N1404" t="s">
        <v>2803</v>
      </c>
      <c r="O1404" t="s">
        <v>2804</v>
      </c>
      <c r="P1404" t="e">
        <v>#N/A</v>
      </c>
    </row>
    <row r="1405" spans="1:16" hidden="1" x14ac:dyDescent="0.2">
      <c r="A1405" t="s">
        <v>2120</v>
      </c>
      <c r="B1405" t="s">
        <v>2698</v>
      </c>
      <c r="C1405">
        <f>VLOOKUP(B1405,[1]Sheet3!$E:$F,2,FALSE)</f>
        <v>7590</v>
      </c>
      <c r="D1405" s="3" t="s">
        <v>7</v>
      </c>
      <c r="I1405">
        <v>1812</v>
      </c>
      <c r="J1405">
        <v>3053</v>
      </c>
      <c r="K1405" t="s">
        <v>14</v>
      </c>
      <c r="L1405" t="s">
        <v>2699</v>
      </c>
      <c r="M1405" t="s">
        <v>2700</v>
      </c>
      <c r="N1405" t="s">
        <v>2701</v>
      </c>
      <c r="O1405" t="s">
        <v>2702</v>
      </c>
      <c r="P1405" t="e">
        <v>#N/A</v>
      </c>
    </row>
    <row r="1406" spans="1:16" hidden="1" x14ac:dyDescent="0.2">
      <c r="A1406" t="s">
        <v>2120</v>
      </c>
      <c r="B1406" t="s">
        <v>3304</v>
      </c>
      <c r="C1406">
        <f>VLOOKUP(B1406,[1]Sheet3!$E:$F,2,FALSE)</f>
        <v>7975</v>
      </c>
      <c r="D1406" s="3" t="s">
        <v>7</v>
      </c>
      <c r="I1406">
        <v>7429</v>
      </c>
      <c r="J1406">
        <v>7587</v>
      </c>
      <c r="K1406" t="s">
        <v>23</v>
      </c>
      <c r="L1406" t="s">
        <v>3305</v>
      </c>
      <c r="M1406" t="s">
        <v>3306</v>
      </c>
      <c r="N1406" t="s">
        <v>3307</v>
      </c>
      <c r="O1406" t="s">
        <v>3308</v>
      </c>
      <c r="P1406" t="e">
        <v>#N/A</v>
      </c>
    </row>
    <row r="1407" spans="1:16" hidden="1" x14ac:dyDescent="0.2">
      <c r="A1407" t="s">
        <v>2120</v>
      </c>
      <c r="B1407" t="s">
        <v>3301</v>
      </c>
      <c r="C1407">
        <f>VLOOKUP(B1407,[1]Sheet3!$E:$F,2,FALSE)</f>
        <v>5400</v>
      </c>
      <c r="D1407" s="3" t="s">
        <v>7</v>
      </c>
      <c r="I1407">
        <v>1989</v>
      </c>
      <c r="J1407">
        <v>2357</v>
      </c>
      <c r="K1407" t="s">
        <v>23</v>
      </c>
      <c r="L1407" t="s">
        <v>3302</v>
      </c>
      <c r="M1407" t="s">
        <v>3298</v>
      </c>
      <c r="N1407" t="s">
        <v>3299</v>
      </c>
      <c r="O1407" t="s">
        <v>3303</v>
      </c>
      <c r="P1407" t="e">
        <v>#N/A</v>
      </c>
    </row>
    <row r="1408" spans="1:16" hidden="1" x14ac:dyDescent="0.2">
      <c r="A1408" t="s">
        <v>2120</v>
      </c>
      <c r="B1408" t="s">
        <v>2608</v>
      </c>
      <c r="C1408">
        <f>VLOOKUP(B1408,[1]Sheet3!$E:$F,2,FALSE)</f>
        <v>12185</v>
      </c>
      <c r="D1408" s="3" t="s">
        <v>7</v>
      </c>
      <c r="I1408">
        <v>10052</v>
      </c>
      <c r="J1408">
        <v>12135</v>
      </c>
      <c r="K1408" t="s">
        <v>23</v>
      </c>
      <c r="L1408" t="s">
        <v>2609</v>
      </c>
      <c r="M1408" t="s">
        <v>175</v>
      </c>
      <c r="N1408" t="s">
        <v>176</v>
      </c>
      <c r="O1408" t="s">
        <v>2610</v>
      </c>
      <c r="P1408" t="e">
        <v>#N/A</v>
      </c>
    </row>
    <row r="1409" spans="1:16" hidden="1" x14ac:dyDescent="0.2">
      <c r="A1409" t="s">
        <v>2120</v>
      </c>
      <c r="B1409" t="s">
        <v>2217</v>
      </c>
      <c r="C1409">
        <f>VLOOKUP(B1409,[1]Sheet3!$E:$F,2,FALSE)</f>
        <v>11880</v>
      </c>
      <c r="D1409" s="3" t="s">
        <v>7</v>
      </c>
      <c r="I1409">
        <v>2693</v>
      </c>
      <c r="J1409">
        <v>5168</v>
      </c>
      <c r="K1409" t="s">
        <v>23</v>
      </c>
      <c r="L1409" t="s">
        <v>2218</v>
      </c>
      <c r="M1409" t="s">
        <v>36</v>
      </c>
      <c r="N1409" t="s">
        <v>37</v>
      </c>
      <c r="O1409" t="s">
        <v>2219</v>
      </c>
      <c r="P1409" t="e">
        <v>#N/A</v>
      </c>
    </row>
    <row r="1410" spans="1:16" hidden="1" x14ac:dyDescent="0.2">
      <c r="A1410" t="s">
        <v>2120</v>
      </c>
      <c r="B1410" t="s">
        <v>2960</v>
      </c>
      <c r="C1410">
        <f>VLOOKUP(B1410,[1]Sheet3!$E:$F,2,FALSE)</f>
        <v>13928</v>
      </c>
      <c r="D1410" s="3" t="s">
        <v>7</v>
      </c>
      <c r="I1410">
        <v>2358</v>
      </c>
      <c r="J1410">
        <v>3041</v>
      </c>
      <c r="K1410" t="s">
        <v>23</v>
      </c>
      <c r="L1410" t="s">
        <v>2961</v>
      </c>
      <c r="M1410" t="s">
        <v>417</v>
      </c>
      <c r="N1410" t="s">
        <v>418</v>
      </c>
      <c r="O1410" t="s">
        <v>419</v>
      </c>
      <c r="P1410" t="e">
        <v>#N/A</v>
      </c>
    </row>
    <row r="1411" spans="1:16" hidden="1" x14ac:dyDescent="0.2">
      <c r="A1411" t="s">
        <v>2120</v>
      </c>
      <c r="B1411" t="s">
        <v>2960</v>
      </c>
      <c r="C1411">
        <f>VLOOKUP(B1411,[1]Sheet3!$E:$F,2,FALSE)</f>
        <v>13928</v>
      </c>
      <c r="D1411" s="3" t="s">
        <v>4250</v>
      </c>
      <c r="E1411" s="3">
        <v>972</v>
      </c>
      <c r="F1411" s="3">
        <v>1044</v>
      </c>
      <c r="G1411" s="3" t="s">
        <v>3642</v>
      </c>
      <c r="H1411" s="3" t="s">
        <v>3643</v>
      </c>
    </row>
    <row r="1412" spans="1:16" hidden="1" x14ac:dyDescent="0.2">
      <c r="A1412" t="s">
        <v>2120</v>
      </c>
      <c r="B1412" t="s">
        <v>2960</v>
      </c>
      <c r="C1412">
        <f>VLOOKUP(B1412,[1]Sheet3!$E:$F,2,FALSE)</f>
        <v>13928</v>
      </c>
      <c r="D1412" s="3" t="s">
        <v>4250</v>
      </c>
      <c r="E1412" s="3">
        <v>3695</v>
      </c>
      <c r="F1412" s="3">
        <v>3767</v>
      </c>
      <c r="G1412" s="3" t="s">
        <v>3636</v>
      </c>
      <c r="H1412" s="3" t="s">
        <v>3637</v>
      </c>
    </row>
    <row r="1413" spans="1:16" hidden="1" x14ac:dyDescent="0.2">
      <c r="A1413" t="s">
        <v>2120</v>
      </c>
      <c r="B1413" t="s">
        <v>2960</v>
      </c>
      <c r="C1413">
        <f>VLOOKUP(B1413,[1]Sheet3!$E:$F,2,FALSE)</f>
        <v>13928</v>
      </c>
      <c r="D1413" s="3" t="s">
        <v>4250</v>
      </c>
      <c r="E1413" s="3">
        <v>13538</v>
      </c>
      <c r="F1413" s="3">
        <v>13622</v>
      </c>
      <c r="G1413" s="3" t="s">
        <v>3604</v>
      </c>
      <c r="H1413" s="3" t="s">
        <v>3605</v>
      </c>
    </row>
    <row r="1414" spans="1:16" hidden="1" x14ac:dyDescent="0.2">
      <c r="A1414" t="s">
        <v>2120</v>
      </c>
      <c r="B1414" t="s">
        <v>2960</v>
      </c>
      <c r="C1414">
        <f>VLOOKUP(B1414,[1]Sheet3!$E:$F,2,FALSE)</f>
        <v>13928</v>
      </c>
      <c r="D1414" s="3" t="s">
        <v>4250</v>
      </c>
      <c r="E1414" s="3">
        <v>5250</v>
      </c>
      <c r="F1414" s="3">
        <v>5164</v>
      </c>
      <c r="G1414" s="3" t="s">
        <v>3599</v>
      </c>
      <c r="H1414" s="3" t="s">
        <v>3677</v>
      </c>
    </row>
    <row r="1415" spans="1:16" hidden="1" x14ac:dyDescent="0.2">
      <c r="A1415" t="s">
        <v>2120</v>
      </c>
      <c r="B1415" t="s">
        <v>4053</v>
      </c>
      <c r="C1415">
        <f>VLOOKUP(B1415,[1]Sheet3!$E:$F,2,FALSE)</f>
        <v>3750</v>
      </c>
      <c r="D1415" s="3" t="s">
        <v>4250</v>
      </c>
      <c r="E1415" s="3">
        <v>3064</v>
      </c>
      <c r="F1415" s="3">
        <v>3135</v>
      </c>
      <c r="G1415" s="3" t="s">
        <v>3623</v>
      </c>
      <c r="H1415" s="3" t="s">
        <v>3624</v>
      </c>
    </row>
    <row r="1416" spans="1:16" hidden="1" x14ac:dyDescent="0.2">
      <c r="A1416" t="s">
        <v>2120</v>
      </c>
      <c r="B1416" t="s">
        <v>2179</v>
      </c>
      <c r="C1416">
        <f>VLOOKUP(B1416,[1]Sheet3!$E:$F,2,FALSE)</f>
        <v>6684</v>
      </c>
      <c r="D1416" s="3" t="s">
        <v>7</v>
      </c>
      <c r="I1416">
        <v>2688</v>
      </c>
      <c r="J1416">
        <v>4184</v>
      </c>
      <c r="K1416" t="s">
        <v>23</v>
      </c>
      <c r="L1416" t="s">
        <v>2180</v>
      </c>
      <c r="M1416" t="s">
        <v>25</v>
      </c>
      <c r="N1416" t="s">
        <v>26</v>
      </c>
      <c r="O1416" t="s">
        <v>33</v>
      </c>
      <c r="P1416" t="e">
        <v>#N/A</v>
      </c>
    </row>
    <row r="1417" spans="1:16" hidden="1" x14ac:dyDescent="0.2">
      <c r="A1417" t="s">
        <v>2120</v>
      </c>
      <c r="B1417" t="s">
        <v>2179</v>
      </c>
      <c r="C1417">
        <f>VLOOKUP(B1417,[1]Sheet3!$E:$F,2,FALSE)</f>
        <v>6684</v>
      </c>
      <c r="D1417" s="3" t="s">
        <v>4250</v>
      </c>
      <c r="E1417" s="3">
        <v>2079</v>
      </c>
      <c r="F1417" s="3">
        <v>2151</v>
      </c>
      <c r="G1417" s="3" t="s">
        <v>3633</v>
      </c>
      <c r="H1417" s="3" t="s">
        <v>3634</v>
      </c>
    </row>
    <row r="1418" spans="1:16" hidden="1" x14ac:dyDescent="0.2">
      <c r="A1418" t="s">
        <v>2120</v>
      </c>
      <c r="B1418" t="s">
        <v>2437</v>
      </c>
      <c r="C1418">
        <f>VLOOKUP(B1418,[1]Sheet3!$E:$F,2,FALSE)</f>
        <v>7503</v>
      </c>
      <c r="D1418" s="3" t="s">
        <v>7</v>
      </c>
      <c r="I1418">
        <v>866</v>
      </c>
      <c r="J1418">
        <v>4401</v>
      </c>
      <c r="K1418" t="s">
        <v>23</v>
      </c>
      <c r="L1418" t="s">
        <v>2438</v>
      </c>
      <c r="M1418" t="s">
        <v>137</v>
      </c>
      <c r="N1418" t="s">
        <v>138</v>
      </c>
      <c r="O1418" t="s">
        <v>2427</v>
      </c>
      <c r="P1418" t="e">
        <v>#N/A</v>
      </c>
    </row>
    <row r="1419" spans="1:16" hidden="1" x14ac:dyDescent="0.2">
      <c r="A1419" t="s">
        <v>2120</v>
      </c>
      <c r="B1419" t="s">
        <v>2280</v>
      </c>
      <c r="C1419">
        <f>VLOOKUP(B1419,[1]Sheet3!$E:$F,2,FALSE)</f>
        <v>9172</v>
      </c>
      <c r="D1419" s="3" t="s">
        <v>7</v>
      </c>
      <c r="I1419">
        <v>5516</v>
      </c>
      <c r="J1419">
        <v>6450</v>
      </c>
      <c r="K1419" t="s">
        <v>14</v>
      </c>
      <c r="L1419" t="s">
        <v>2281</v>
      </c>
      <c r="M1419" t="s">
        <v>60</v>
      </c>
      <c r="N1419" t="s">
        <v>61</v>
      </c>
      <c r="O1419" t="s">
        <v>2282</v>
      </c>
      <c r="P1419" t="e">
        <v>#N/A</v>
      </c>
    </row>
    <row r="1420" spans="1:16" hidden="1" x14ac:dyDescent="0.2">
      <c r="A1420" t="s">
        <v>2120</v>
      </c>
      <c r="B1420" t="s">
        <v>2680</v>
      </c>
      <c r="C1420">
        <f>VLOOKUP(B1420,[1]Sheet3!$E:$F,2,FALSE)</f>
        <v>14130</v>
      </c>
      <c r="D1420" s="3" t="s">
        <v>7</v>
      </c>
      <c r="I1420">
        <v>201</v>
      </c>
      <c r="J1420">
        <v>4045</v>
      </c>
      <c r="K1420" t="s">
        <v>14</v>
      </c>
      <c r="L1420" t="s">
        <v>2681</v>
      </c>
      <c r="M1420" t="s">
        <v>2682</v>
      </c>
      <c r="N1420" t="s">
        <v>2683</v>
      </c>
      <c r="O1420" t="s">
        <v>2684</v>
      </c>
      <c r="P1420" t="e">
        <v>#N/A</v>
      </c>
    </row>
    <row r="1421" spans="1:16" hidden="1" x14ac:dyDescent="0.2">
      <c r="A1421" t="s">
        <v>2120</v>
      </c>
      <c r="B1421" t="s">
        <v>2680</v>
      </c>
      <c r="C1421">
        <f>VLOOKUP(B1421,[1]Sheet3!$E:$F,2,FALSE)</f>
        <v>14130</v>
      </c>
      <c r="D1421" s="3" t="s">
        <v>7</v>
      </c>
      <c r="I1421">
        <v>7362</v>
      </c>
      <c r="J1421">
        <v>12296</v>
      </c>
      <c r="K1421" t="s">
        <v>14</v>
      </c>
      <c r="L1421" t="s">
        <v>2945</v>
      </c>
      <c r="M1421" t="s">
        <v>2946</v>
      </c>
      <c r="N1421" t="s">
        <v>2947</v>
      </c>
      <c r="O1421" t="s">
        <v>2948</v>
      </c>
      <c r="P1421" t="e">
        <v>#N/A</v>
      </c>
    </row>
    <row r="1422" spans="1:16" hidden="1" x14ac:dyDescent="0.2">
      <c r="A1422" t="s">
        <v>2120</v>
      </c>
      <c r="B1422" t="s">
        <v>3582</v>
      </c>
      <c r="C1422">
        <f>VLOOKUP(B1422,[1]Sheet3!$E:$F,2,FALSE)</f>
        <v>13320</v>
      </c>
      <c r="D1422" s="3" t="s">
        <v>7</v>
      </c>
      <c r="I1422">
        <v>9023</v>
      </c>
      <c r="J1422">
        <v>9100</v>
      </c>
      <c r="K1422" t="s">
        <v>23</v>
      </c>
      <c r="L1422" t="s">
        <v>3583</v>
      </c>
      <c r="M1422" t="e">
        <v>#N/A</v>
      </c>
      <c r="N1422" t="e">
        <v>#N/A</v>
      </c>
      <c r="O1422" t="e">
        <v>#N/A</v>
      </c>
      <c r="P1422" t="e">
        <v>#N/A</v>
      </c>
    </row>
    <row r="1423" spans="1:16" hidden="1" x14ac:dyDescent="0.2">
      <c r="A1423" t="s">
        <v>2120</v>
      </c>
      <c r="B1423" t="s">
        <v>2469</v>
      </c>
      <c r="C1423">
        <f>VLOOKUP(B1423,[1]Sheet3!$E:$F,2,FALSE)</f>
        <v>7299</v>
      </c>
      <c r="D1423" s="3" t="s">
        <v>7</v>
      </c>
      <c r="I1423">
        <v>4991</v>
      </c>
      <c r="J1423">
        <v>6817</v>
      </c>
      <c r="K1423" t="s">
        <v>23</v>
      </c>
      <c r="L1423" t="s">
        <v>2470</v>
      </c>
      <c r="M1423" t="s">
        <v>142</v>
      </c>
      <c r="N1423" t="s">
        <v>143</v>
      </c>
      <c r="O1423" t="s">
        <v>2471</v>
      </c>
      <c r="P1423" t="e">
        <v>#N/A</v>
      </c>
    </row>
    <row r="1424" spans="1:16" hidden="1" x14ac:dyDescent="0.2">
      <c r="A1424" t="s">
        <v>2120</v>
      </c>
      <c r="B1424" t="s">
        <v>4054</v>
      </c>
      <c r="C1424">
        <f>VLOOKUP(B1424,[1]Sheet3!$E:$F,2,FALSE)</f>
        <v>7200</v>
      </c>
      <c r="D1424" s="3" t="s">
        <v>4250</v>
      </c>
      <c r="E1424" s="3">
        <v>6780</v>
      </c>
      <c r="F1424" s="3">
        <v>6867</v>
      </c>
      <c r="G1424" s="3" t="s">
        <v>3609</v>
      </c>
      <c r="H1424" s="3" t="s">
        <v>3610</v>
      </c>
    </row>
    <row r="1425" spans="1:16" hidden="1" x14ac:dyDescent="0.2">
      <c r="A1425" t="s">
        <v>2120</v>
      </c>
      <c r="B1425" t="s">
        <v>3877</v>
      </c>
      <c r="C1425">
        <f>VLOOKUP(B1425,[1]Sheet3!$E:$F,2,FALSE)</f>
        <v>2972</v>
      </c>
      <c r="D1425" s="3" t="s">
        <v>4250</v>
      </c>
      <c r="E1425" s="3">
        <v>136</v>
      </c>
      <c r="F1425" s="3">
        <v>220</v>
      </c>
      <c r="G1425" s="3" t="s">
        <v>3604</v>
      </c>
      <c r="H1425" s="3" t="s">
        <v>3605</v>
      </c>
    </row>
    <row r="1426" spans="1:16" hidden="1" x14ac:dyDescent="0.2">
      <c r="A1426" t="s">
        <v>2120</v>
      </c>
      <c r="B1426" t="s">
        <v>3877</v>
      </c>
      <c r="C1426">
        <f>VLOOKUP(B1426,[1]Sheet3!$E:$F,2,FALSE)</f>
        <v>2972</v>
      </c>
      <c r="D1426" s="3" t="s">
        <v>4250</v>
      </c>
      <c r="E1426" s="3">
        <v>1495</v>
      </c>
      <c r="F1426" s="3">
        <v>1586</v>
      </c>
      <c r="G1426" s="3" t="s">
        <v>3599</v>
      </c>
      <c r="H1426" s="3" t="s">
        <v>3606</v>
      </c>
    </row>
    <row r="1427" spans="1:16" hidden="1" x14ac:dyDescent="0.2">
      <c r="A1427" t="s">
        <v>2120</v>
      </c>
      <c r="B1427" t="s">
        <v>3877</v>
      </c>
      <c r="C1427">
        <f>VLOOKUP(B1427,[1]Sheet3!$E:$F,2,FALSE)</f>
        <v>2972</v>
      </c>
      <c r="D1427" s="3" t="s">
        <v>4250</v>
      </c>
      <c r="E1427" s="3">
        <v>569</v>
      </c>
      <c r="F1427" s="3">
        <v>499</v>
      </c>
      <c r="G1427" s="3" t="s">
        <v>3597</v>
      </c>
      <c r="H1427" s="3" t="s">
        <v>3607</v>
      </c>
    </row>
    <row r="1428" spans="1:16" hidden="1" x14ac:dyDescent="0.2">
      <c r="A1428" t="s">
        <v>2120</v>
      </c>
      <c r="B1428" t="s">
        <v>2501</v>
      </c>
      <c r="C1428">
        <f>VLOOKUP(B1428,[1]Sheet3!$E:$F,2,FALSE)</f>
        <v>18481</v>
      </c>
      <c r="D1428" s="3" t="s">
        <v>7</v>
      </c>
      <c r="I1428">
        <v>4023</v>
      </c>
      <c r="J1428">
        <v>4364</v>
      </c>
      <c r="K1428" t="s">
        <v>14</v>
      </c>
      <c r="L1428" t="s">
        <v>2502</v>
      </c>
      <c r="M1428" t="s">
        <v>147</v>
      </c>
      <c r="N1428" t="s">
        <v>148</v>
      </c>
      <c r="O1428" t="s">
        <v>152</v>
      </c>
      <c r="P1428" t="e">
        <v>#N/A</v>
      </c>
    </row>
    <row r="1429" spans="1:16" hidden="1" x14ac:dyDescent="0.2">
      <c r="A1429" t="s">
        <v>2120</v>
      </c>
      <c r="B1429" t="s">
        <v>2501</v>
      </c>
      <c r="C1429">
        <f>VLOOKUP(B1429,[1]Sheet3!$E:$F,2,FALSE)</f>
        <v>18481</v>
      </c>
      <c r="D1429" s="3" t="s">
        <v>7</v>
      </c>
      <c r="I1429">
        <v>15699</v>
      </c>
      <c r="J1429">
        <v>16523</v>
      </c>
      <c r="K1429" t="s">
        <v>14</v>
      </c>
      <c r="L1429" t="s">
        <v>2586</v>
      </c>
      <c r="M1429" t="s">
        <v>165</v>
      </c>
      <c r="N1429" t="s">
        <v>166</v>
      </c>
      <c r="O1429" t="s">
        <v>170</v>
      </c>
      <c r="P1429" t="e">
        <v>#N/A</v>
      </c>
    </row>
    <row r="1430" spans="1:16" hidden="1" x14ac:dyDescent="0.2">
      <c r="A1430" t="s">
        <v>2120</v>
      </c>
      <c r="B1430" t="s">
        <v>2501</v>
      </c>
      <c r="C1430">
        <f>VLOOKUP(B1430,[1]Sheet3!$E:$F,2,FALSE)</f>
        <v>18481</v>
      </c>
      <c r="D1430" s="3" t="s">
        <v>4250</v>
      </c>
      <c r="E1430" s="3">
        <v>16844</v>
      </c>
      <c r="F1430" s="3">
        <v>16771</v>
      </c>
      <c r="G1430" s="3" t="s">
        <v>3601</v>
      </c>
      <c r="H1430" s="3" t="s">
        <v>3602</v>
      </c>
    </row>
    <row r="1431" spans="1:16" hidden="1" x14ac:dyDescent="0.2">
      <c r="A1431" t="s">
        <v>2120</v>
      </c>
      <c r="B1431" t="s">
        <v>2501</v>
      </c>
      <c r="C1431">
        <f>VLOOKUP(B1431,[1]Sheet3!$E:$F,2,FALSE)</f>
        <v>18481</v>
      </c>
      <c r="D1431" s="3" t="s">
        <v>4250</v>
      </c>
      <c r="E1431" s="3">
        <v>2684</v>
      </c>
      <c r="F1431" s="3">
        <v>2613</v>
      </c>
      <c r="G1431" s="3" t="s">
        <v>3623</v>
      </c>
      <c r="H1431" s="3" t="s">
        <v>3624</v>
      </c>
    </row>
    <row r="1432" spans="1:16" hidden="1" x14ac:dyDescent="0.2">
      <c r="A1432" t="s">
        <v>2120</v>
      </c>
      <c r="B1432" t="s">
        <v>3413</v>
      </c>
      <c r="C1432">
        <f>VLOOKUP(B1432,[1]Sheet3!$E:$F,2,FALSE)</f>
        <v>3444</v>
      </c>
      <c r="D1432" s="3" t="s">
        <v>7</v>
      </c>
      <c r="I1432">
        <v>104</v>
      </c>
      <c r="J1432">
        <v>3344</v>
      </c>
      <c r="K1432" t="s">
        <v>14</v>
      </c>
      <c r="L1432" t="s">
        <v>3414</v>
      </c>
      <c r="M1432" t="s">
        <v>3415</v>
      </c>
      <c r="N1432" t="s">
        <v>3416</v>
      </c>
      <c r="O1432" t="s">
        <v>3417</v>
      </c>
      <c r="P1432" t="e">
        <v>#N/A</v>
      </c>
    </row>
    <row r="1433" spans="1:16" hidden="1" x14ac:dyDescent="0.2">
      <c r="A1433" t="s">
        <v>2120</v>
      </c>
      <c r="B1433" t="s">
        <v>2973</v>
      </c>
      <c r="C1433">
        <f>VLOOKUP(B1433,[1]Sheet3!$E:$F,2,FALSE)</f>
        <v>7260</v>
      </c>
      <c r="D1433" s="3" t="s">
        <v>7</v>
      </c>
      <c r="I1433">
        <v>691</v>
      </c>
      <c r="J1433">
        <v>1374</v>
      </c>
      <c r="K1433" t="s">
        <v>23</v>
      </c>
      <c r="L1433" t="s">
        <v>2974</v>
      </c>
      <c r="M1433" t="s">
        <v>417</v>
      </c>
      <c r="N1433" t="s">
        <v>418</v>
      </c>
      <c r="O1433" t="s">
        <v>419</v>
      </c>
      <c r="P1433" t="e">
        <v>#N/A</v>
      </c>
    </row>
    <row r="1434" spans="1:16" hidden="1" x14ac:dyDescent="0.2">
      <c r="A1434" t="s">
        <v>2120</v>
      </c>
      <c r="B1434" t="s">
        <v>2973</v>
      </c>
      <c r="C1434">
        <f>VLOOKUP(B1434,[1]Sheet3!$E:$F,2,FALSE)</f>
        <v>7260</v>
      </c>
      <c r="D1434" s="3" t="s">
        <v>7</v>
      </c>
      <c r="I1434">
        <v>5429</v>
      </c>
      <c r="J1434">
        <v>6926</v>
      </c>
      <c r="K1434" t="s">
        <v>14</v>
      </c>
      <c r="L1434" t="s">
        <v>3165</v>
      </c>
      <c r="M1434" t="s">
        <v>577</v>
      </c>
      <c r="N1434" t="s">
        <v>578</v>
      </c>
      <c r="O1434" t="s">
        <v>2135</v>
      </c>
      <c r="P1434" t="e">
        <v>#N/A</v>
      </c>
    </row>
    <row r="1435" spans="1:16" hidden="1" x14ac:dyDescent="0.2">
      <c r="A1435" t="s">
        <v>2120</v>
      </c>
      <c r="B1435" t="s">
        <v>2973</v>
      </c>
      <c r="C1435">
        <f>VLOOKUP(B1435,[1]Sheet3!$E:$F,2,FALSE)</f>
        <v>7260</v>
      </c>
      <c r="D1435" s="3" t="s">
        <v>4250</v>
      </c>
      <c r="E1435" s="3">
        <v>3400</v>
      </c>
      <c r="F1435" s="3">
        <v>3472</v>
      </c>
      <c r="G1435" s="3" t="s">
        <v>3633</v>
      </c>
      <c r="H1435" s="3" t="s">
        <v>3634</v>
      </c>
    </row>
    <row r="1436" spans="1:16" hidden="1" x14ac:dyDescent="0.2">
      <c r="A1436" t="s">
        <v>2120</v>
      </c>
      <c r="B1436" t="s">
        <v>4055</v>
      </c>
      <c r="C1436">
        <f>VLOOKUP(B1436,[1]Sheet3!$E:$F,2,FALSE)</f>
        <v>5585</v>
      </c>
      <c r="D1436" s="3" t="s">
        <v>4250</v>
      </c>
      <c r="E1436" s="3">
        <v>3132</v>
      </c>
      <c r="F1436" s="3">
        <v>3212</v>
      </c>
      <c r="G1436" s="3" t="s">
        <v>3669</v>
      </c>
      <c r="H1436" s="3" t="s">
        <v>3670</v>
      </c>
    </row>
    <row r="1437" spans="1:16" hidden="1" x14ac:dyDescent="0.2">
      <c r="A1437" t="s">
        <v>2120</v>
      </c>
      <c r="B1437" t="s">
        <v>4056</v>
      </c>
      <c r="C1437">
        <f>VLOOKUP(B1437,[1]Sheet3!$E:$F,2,FALSE)</f>
        <v>8658</v>
      </c>
      <c r="D1437" s="3" t="s">
        <v>4250</v>
      </c>
      <c r="E1437" s="3">
        <v>3091</v>
      </c>
      <c r="F1437" s="3">
        <v>3174</v>
      </c>
      <c r="G1437" s="3" t="s">
        <v>3609</v>
      </c>
      <c r="H1437" s="3" t="s">
        <v>3610</v>
      </c>
    </row>
    <row r="1438" spans="1:16" hidden="1" x14ac:dyDescent="0.2">
      <c r="A1438" t="s">
        <v>2120</v>
      </c>
      <c r="B1438" t="s">
        <v>4056</v>
      </c>
      <c r="C1438">
        <f>VLOOKUP(B1438,[1]Sheet3!$E:$F,2,FALSE)</f>
        <v>8658</v>
      </c>
      <c r="D1438" s="3" t="s">
        <v>4250</v>
      </c>
      <c r="E1438" s="3">
        <v>3577</v>
      </c>
      <c r="F1438" s="3">
        <v>3650</v>
      </c>
      <c r="G1438" s="3" t="s">
        <v>3611</v>
      </c>
      <c r="H1438" s="3" t="s">
        <v>3612</v>
      </c>
    </row>
    <row r="1439" spans="1:16" hidden="1" x14ac:dyDescent="0.2">
      <c r="A1439" t="s">
        <v>2120</v>
      </c>
      <c r="B1439" t="s">
        <v>4056</v>
      </c>
      <c r="C1439">
        <f>VLOOKUP(B1439,[1]Sheet3!$E:$F,2,FALSE)</f>
        <v>8658</v>
      </c>
      <c r="D1439" s="3" t="s">
        <v>4250</v>
      </c>
      <c r="E1439" s="3">
        <v>2463</v>
      </c>
      <c r="F1439" s="3">
        <v>2392</v>
      </c>
      <c r="G1439" s="3" t="s">
        <v>3601</v>
      </c>
      <c r="H1439" s="3" t="s">
        <v>3613</v>
      </c>
    </row>
    <row r="1440" spans="1:16" hidden="1" x14ac:dyDescent="0.2">
      <c r="A1440" t="s">
        <v>2120</v>
      </c>
      <c r="B1440" t="s">
        <v>4057</v>
      </c>
      <c r="C1440">
        <f>VLOOKUP(B1440,[1]Sheet3!$E:$F,2,FALSE)</f>
        <v>6810</v>
      </c>
      <c r="D1440" s="3" t="s">
        <v>4250</v>
      </c>
      <c r="E1440" s="3">
        <v>2380</v>
      </c>
      <c r="F1440" s="3">
        <v>2309</v>
      </c>
      <c r="G1440" s="3" t="s">
        <v>3623</v>
      </c>
      <c r="H1440" s="3" t="s">
        <v>3624</v>
      </c>
    </row>
    <row r="1441" spans="1:16" hidden="1" x14ac:dyDescent="0.2">
      <c r="A1441" t="s">
        <v>2120</v>
      </c>
      <c r="B1441" t="s">
        <v>4057</v>
      </c>
      <c r="C1441">
        <f>VLOOKUP(B1441,[1]Sheet3!$E:$F,2,FALSE)</f>
        <v>6810</v>
      </c>
      <c r="D1441" s="3" t="s">
        <v>4250</v>
      </c>
      <c r="E1441" s="3">
        <v>297</v>
      </c>
      <c r="F1441" s="3">
        <v>120</v>
      </c>
      <c r="G1441" s="3" t="s">
        <v>3626</v>
      </c>
      <c r="H1441" s="3" t="s">
        <v>4009</v>
      </c>
    </row>
    <row r="1442" spans="1:16" hidden="1" x14ac:dyDescent="0.2">
      <c r="A1442" t="s">
        <v>2120</v>
      </c>
      <c r="B1442" t="s">
        <v>4058</v>
      </c>
      <c r="C1442">
        <f>VLOOKUP(B1442,[1]Sheet3!$E:$F,2,FALSE)</f>
        <v>17790</v>
      </c>
      <c r="D1442" s="3" t="s">
        <v>4250</v>
      </c>
      <c r="E1442" s="3">
        <v>6406</v>
      </c>
      <c r="F1442" s="3">
        <v>6477</v>
      </c>
      <c r="G1442" s="3" t="s">
        <v>3601</v>
      </c>
      <c r="H1442" s="3" t="s">
        <v>3613</v>
      </c>
    </row>
    <row r="1443" spans="1:16" hidden="1" x14ac:dyDescent="0.2">
      <c r="A1443" t="s">
        <v>2120</v>
      </c>
      <c r="B1443" t="s">
        <v>4058</v>
      </c>
      <c r="C1443">
        <f>VLOOKUP(B1443,[1]Sheet3!$E:$F,2,FALSE)</f>
        <v>17790</v>
      </c>
      <c r="D1443" s="3" t="s">
        <v>4250</v>
      </c>
      <c r="E1443" s="3">
        <v>5815</v>
      </c>
      <c r="F1443" s="3">
        <v>5744</v>
      </c>
      <c r="G1443" s="3" t="s">
        <v>3601</v>
      </c>
      <c r="H1443" s="3" t="s">
        <v>3613</v>
      </c>
    </row>
    <row r="1444" spans="1:16" hidden="1" x14ac:dyDescent="0.2">
      <c r="A1444" t="s">
        <v>2120</v>
      </c>
      <c r="B1444" t="s">
        <v>4059</v>
      </c>
      <c r="C1444">
        <f>VLOOKUP(B1444,[1]Sheet3!$E:$F,2,FALSE)</f>
        <v>1140</v>
      </c>
      <c r="D1444" s="3" t="s">
        <v>4250</v>
      </c>
      <c r="E1444" s="3">
        <v>733</v>
      </c>
      <c r="F1444" s="3">
        <v>662</v>
      </c>
      <c r="G1444" s="3" t="s">
        <v>3597</v>
      </c>
      <c r="H1444" s="3" t="s">
        <v>3607</v>
      </c>
    </row>
    <row r="1445" spans="1:16" hidden="1" x14ac:dyDescent="0.2">
      <c r="A1445" t="s">
        <v>2120</v>
      </c>
      <c r="B1445" t="s">
        <v>3278</v>
      </c>
      <c r="C1445">
        <f>VLOOKUP(B1445,[1]Sheet3!$E:$F,2,FALSE)</f>
        <v>8850</v>
      </c>
      <c r="D1445" s="3" t="s">
        <v>7</v>
      </c>
      <c r="I1445">
        <v>1493</v>
      </c>
      <c r="J1445">
        <v>5300</v>
      </c>
      <c r="K1445" t="s">
        <v>23</v>
      </c>
      <c r="L1445" t="s">
        <v>3279</v>
      </c>
      <c r="M1445" t="s">
        <v>3280</v>
      </c>
      <c r="N1445" t="s">
        <v>3281</v>
      </c>
      <c r="O1445" t="s">
        <v>3282</v>
      </c>
      <c r="P1445" t="e">
        <v>#N/A</v>
      </c>
    </row>
    <row r="1446" spans="1:16" hidden="1" x14ac:dyDescent="0.2">
      <c r="A1446" t="s">
        <v>2120</v>
      </c>
      <c r="B1446" t="s">
        <v>4060</v>
      </c>
      <c r="C1446">
        <f>VLOOKUP(B1446,[1]Sheet3!$E:$F,2,FALSE)</f>
        <v>6420</v>
      </c>
      <c r="D1446" s="3" t="s">
        <v>4250</v>
      </c>
      <c r="E1446" s="3">
        <v>3243</v>
      </c>
      <c r="F1446" s="3">
        <v>3171</v>
      </c>
      <c r="G1446" s="3" t="s">
        <v>3837</v>
      </c>
      <c r="H1446" s="3" t="s">
        <v>4061</v>
      </c>
    </row>
    <row r="1447" spans="1:16" hidden="1" x14ac:dyDescent="0.2">
      <c r="A1447" t="s">
        <v>2120</v>
      </c>
      <c r="B1447" t="s">
        <v>4062</v>
      </c>
      <c r="C1447">
        <f>VLOOKUP(B1447,[1]Sheet3!$E:$F,2,FALSE)</f>
        <v>3065</v>
      </c>
      <c r="D1447" s="3" t="s">
        <v>4250</v>
      </c>
      <c r="E1447" s="3">
        <v>2331</v>
      </c>
      <c r="F1447" s="3">
        <v>2404</v>
      </c>
      <c r="G1447" s="3" t="s">
        <v>3658</v>
      </c>
      <c r="H1447" s="3" t="s">
        <v>3659</v>
      </c>
    </row>
    <row r="1448" spans="1:16" hidden="1" x14ac:dyDescent="0.2">
      <c r="A1448" t="s">
        <v>2120</v>
      </c>
      <c r="B1448" t="s">
        <v>4062</v>
      </c>
      <c r="C1448">
        <f>VLOOKUP(B1448,[1]Sheet3!$E:$F,2,FALSE)</f>
        <v>3065</v>
      </c>
      <c r="D1448" s="3" t="s">
        <v>4250</v>
      </c>
      <c r="E1448" s="3">
        <v>2578</v>
      </c>
      <c r="F1448" s="3">
        <v>2651</v>
      </c>
      <c r="G1448" s="3" t="s">
        <v>3618</v>
      </c>
      <c r="H1448" s="3" t="s">
        <v>3693</v>
      </c>
    </row>
    <row r="1449" spans="1:16" hidden="1" x14ac:dyDescent="0.2">
      <c r="A1449" t="s">
        <v>2120</v>
      </c>
      <c r="B1449" t="s">
        <v>2669</v>
      </c>
      <c r="C1449">
        <f>VLOOKUP(B1449,[1]Sheet3!$E:$F,2,FALSE)</f>
        <v>12090</v>
      </c>
      <c r="D1449" s="3" t="s">
        <v>7</v>
      </c>
      <c r="I1449">
        <v>5754</v>
      </c>
      <c r="J1449">
        <v>11110</v>
      </c>
      <c r="K1449" t="s">
        <v>14</v>
      </c>
      <c r="L1449" t="s">
        <v>2670</v>
      </c>
      <c r="M1449" t="s">
        <v>210</v>
      </c>
      <c r="N1449" t="s">
        <v>211</v>
      </c>
      <c r="O1449" t="s">
        <v>2671</v>
      </c>
      <c r="P1449" t="e">
        <v>#N/A</v>
      </c>
    </row>
    <row r="1450" spans="1:16" hidden="1" x14ac:dyDescent="0.2">
      <c r="A1450" t="s">
        <v>2120</v>
      </c>
      <c r="B1450" t="s">
        <v>2458</v>
      </c>
      <c r="C1450">
        <f>VLOOKUP(B1450,[1]Sheet3!$E:$F,2,FALSE)</f>
        <v>8160</v>
      </c>
      <c r="D1450" s="3" t="s">
        <v>7</v>
      </c>
      <c r="I1450">
        <v>89</v>
      </c>
      <c r="J1450">
        <v>2870</v>
      </c>
      <c r="K1450" t="s">
        <v>14</v>
      </c>
      <c r="L1450" t="s">
        <v>2459</v>
      </c>
      <c r="M1450" t="s">
        <v>2460</v>
      </c>
      <c r="N1450" t="s">
        <v>2461</v>
      </c>
      <c r="O1450" t="s">
        <v>2462</v>
      </c>
      <c r="P1450" t="e">
        <v>#N/A</v>
      </c>
    </row>
    <row r="1451" spans="1:16" hidden="1" x14ac:dyDescent="0.2">
      <c r="A1451" t="s">
        <v>2120</v>
      </c>
      <c r="B1451" t="s">
        <v>2719</v>
      </c>
      <c r="C1451">
        <f>VLOOKUP(B1451,[1]Sheet3!$E:$F,2,FALSE)</f>
        <v>13258</v>
      </c>
      <c r="D1451" s="3" t="s">
        <v>7</v>
      </c>
      <c r="I1451">
        <v>813</v>
      </c>
      <c r="J1451">
        <v>2191</v>
      </c>
      <c r="K1451" t="s">
        <v>14</v>
      </c>
      <c r="L1451" t="s">
        <v>2720</v>
      </c>
      <c r="M1451" t="s">
        <v>240</v>
      </c>
      <c r="N1451" t="s">
        <v>241</v>
      </c>
      <c r="O1451" t="s">
        <v>242</v>
      </c>
      <c r="P1451" t="e">
        <v>#N/A</v>
      </c>
    </row>
    <row r="1452" spans="1:16" hidden="1" x14ac:dyDescent="0.2">
      <c r="A1452" t="s">
        <v>2120</v>
      </c>
      <c r="B1452" t="s">
        <v>2719</v>
      </c>
      <c r="C1452">
        <f>VLOOKUP(B1452,[1]Sheet3!$E:$F,2,FALSE)</f>
        <v>13258</v>
      </c>
      <c r="D1452" s="3" t="s">
        <v>7</v>
      </c>
      <c r="I1452">
        <v>5686</v>
      </c>
      <c r="J1452">
        <v>6366</v>
      </c>
      <c r="K1452" t="s">
        <v>23</v>
      </c>
      <c r="L1452" t="s">
        <v>3244</v>
      </c>
      <c r="M1452" t="s">
        <v>633</v>
      </c>
      <c r="N1452" t="s">
        <v>634</v>
      </c>
      <c r="O1452" t="s">
        <v>170</v>
      </c>
      <c r="P1452" t="e">
        <v>#N/A</v>
      </c>
    </row>
    <row r="1453" spans="1:16" hidden="1" x14ac:dyDescent="0.2">
      <c r="A1453" t="s">
        <v>2120</v>
      </c>
      <c r="B1453" t="s">
        <v>2971</v>
      </c>
      <c r="C1453">
        <f>VLOOKUP(B1453,[1]Sheet3!$E:$F,2,FALSE)</f>
        <v>6510</v>
      </c>
      <c r="D1453" s="3" t="s">
        <v>7</v>
      </c>
      <c r="I1453">
        <v>1214</v>
      </c>
      <c r="J1453">
        <v>1897</v>
      </c>
      <c r="K1453" t="s">
        <v>23</v>
      </c>
      <c r="L1453" t="s">
        <v>2972</v>
      </c>
      <c r="M1453" t="s">
        <v>417</v>
      </c>
      <c r="N1453" t="s">
        <v>418</v>
      </c>
      <c r="O1453" t="s">
        <v>419</v>
      </c>
      <c r="P1453" t="e">
        <v>#N/A</v>
      </c>
    </row>
    <row r="1454" spans="1:16" hidden="1" x14ac:dyDescent="0.2">
      <c r="A1454" t="s">
        <v>2120</v>
      </c>
      <c r="B1454" t="s">
        <v>2971</v>
      </c>
      <c r="C1454">
        <f>VLOOKUP(B1454,[1]Sheet3!$E:$F,2,FALSE)</f>
        <v>6510</v>
      </c>
      <c r="D1454" s="3" t="s">
        <v>4250</v>
      </c>
      <c r="E1454" s="3">
        <v>3140</v>
      </c>
      <c r="F1454" s="3">
        <v>3226</v>
      </c>
      <c r="G1454" s="3" t="s">
        <v>3599</v>
      </c>
      <c r="H1454" s="3" t="s">
        <v>3677</v>
      </c>
    </row>
    <row r="1455" spans="1:16" hidden="1" x14ac:dyDescent="0.2">
      <c r="A1455" t="s">
        <v>2120</v>
      </c>
      <c r="B1455" t="s">
        <v>2971</v>
      </c>
      <c r="C1455">
        <f>VLOOKUP(B1455,[1]Sheet3!$E:$F,2,FALSE)</f>
        <v>6510</v>
      </c>
      <c r="D1455" s="3" t="s">
        <v>4250</v>
      </c>
      <c r="E1455" s="3">
        <v>6295</v>
      </c>
      <c r="F1455" s="3">
        <v>6367</v>
      </c>
      <c r="G1455" s="3" t="s">
        <v>3642</v>
      </c>
      <c r="H1455" s="3" t="s">
        <v>3643</v>
      </c>
    </row>
    <row r="1456" spans="1:16" hidden="1" x14ac:dyDescent="0.2">
      <c r="A1456" t="s">
        <v>2120</v>
      </c>
      <c r="B1456" t="s">
        <v>2971</v>
      </c>
      <c r="C1456">
        <f>VLOOKUP(B1456,[1]Sheet3!$E:$F,2,FALSE)</f>
        <v>6510</v>
      </c>
      <c r="D1456" s="3" t="s">
        <v>4250</v>
      </c>
      <c r="E1456" s="3">
        <v>4695</v>
      </c>
      <c r="F1456" s="3">
        <v>4623</v>
      </c>
      <c r="G1456" s="3" t="s">
        <v>3636</v>
      </c>
      <c r="H1456" s="3" t="s">
        <v>3637</v>
      </c>
    </row>
    <row r="1457" spans="1:16" hidden="1" x14ac:dyDescent="0.2">
      <c r="A1457" t="s">
        <v>2120</v>
      </c>
      <c r="B1457" t="s">
        <v>4063</v>
      </c>
      <c r="C1457">
        <f>VLOOKUP(B1457,[1]Sheet3!$E:$F,2,FALSE)</f>
        <v>11970</v>
      </c>
      <c r="D1457" s="3" t="s">
        <v>4250</v>
      </c>
      <c r="E1457" s="3">
        <v>6091</v>
      </c>
      <c r="F1457" s="3">
        <v>6163</v>
      </c>
      <c r="G1457" s="3" t="s">
        <v>3616</v>
      </c>
      <c r="H1457" s="3" t="s">
        <v>3617</v>
      </c>
    </row>
    <row r="1458" spans="1:16" hidden="1" x14ac:dyDescent="0.2">
      <c r="A1458" t="s">
        <v>2120</v>
      </c>
      <c r="B1458" t="s">
        <v>3589</v>
      </c>
      <c r="C1458">
        <f>VLOOKUP(B1458,[1]Sheet3!$E:$F,2,FALSE)</f>
        <v>8034</v>
      </c>
      <c r="D1458" s="3" t="s">
        <v>7</v>
      </c>
      <c r="I1458">
        <v>349</v>
      </c>
      <c r="J1458">
        <v>1221</v>
      </c>
      <c r="K1458" t="s">
        <v>23</v>
      </c>
      <c r="L1458" t="s">
        <v>3590</v>
      </c>
      <c r="M1458" t="e">
        <v>#N/A</v>
      </c>
      <c r="N1458" t="e">
        <v>#N/A</v>
      </c>
      <c r="O1458" t="s">
        <v>1326</v>
      </c>
      <c r="P1458" t="e">
        <v>#N/A</v>
      </c>
    </row>
    <row r="1459" spans="1:16" hidden="1" x14ac:dyDescent="0.2">
      <c r="A1459" t="s">
        <v>2120</v>
      </c>
      <c r="B1459" t="s">
        <v>4064</v>
      </c>
      <c r="C1459">
        <f>VLOOKUP(B1459,[1]Sheet3!$E:$F,2,FALSE)</f>
        <v>10260</v>
      </c>
      <c r="D1459" s="3" t="s">
        <v>4250</v>
      </c>
      <c r="E1459" s="3">
        <v>7583</v>
      </c>
      <c r="F1459" s="3">
        <v>7655</v>
      </c>
      <c r="G1459" s="3" t="s">
        <v>3636</v>
      </c>
      <c r="H1459" s="3" t="s">
        <v>3637</v>
      </c>
    </row>
    <row r="1460" spans="1:16" hidden="1" x14ac:dyDescent="0.2">
      <c r="A1460" t="s">
        <v>2120</v>
      </c>
      <c r="B1460" t="s">
        <v>4064</v>
      </c>
      <c r="C1460">
        <f>VLOOKUP(B1460,[1]Sheet3!$E:$F,2,FALSE)</f>
        <v>10260</v>
      </c>
      <c r="D1460" s="3" t="s">
        <v>4250</v>
      </c>
      <c r="E1460" s="3">
        <v>9140</v>
      </c>
      <c r="F1460" s="3">
        <v>9054</v>
      </c>
      <c r="G1460" s="3" t="s">
        <v>3599</v>
      </c>
      <c r="H1460" s="3" t="s">
        <v>3677</v>
      </c>
    </row>
    <row r="1461" spans="1:16" hidden="1" x14ac:dyDescent="0.2">
      <c r="A1461" t="s">
        <v>2120</v>
      </c>
      <c r="B1461" t="s">
        <v>3291</v>
      </c>
      <c r="C1461">
        <f>VLOOKUP(B1461,[1]Sheet3!$E:$F,2,FALSE)</f>
        <v>14850</v>
      </c>
      <c r="D1461" s="3" t="s">
        <v>7</v>
      </c>
      <c r="I1461">
        <v>1266</v>
      </c>
      <c r="J1461">
        <v>11043</v>
      </c>
      <c r="K1461" t="s">
        <v>23</v>
      </c>
      <c r="L1461" t="s">
        <v>3292</v>
      </c>
      <c r="M1461" t="s">
        <v>3293</v>
      </c>
      <c r="N1461" t="s">
        <v>3294</v>
      </c>
      <c r="O1461" t="s">
        <v>3295</v>
      </c>
      <c r="P1461" t="e">
        <v>#N/A</v>
      </c>
    </row>
    <row r="1462" spans="1:16" hidden="1" x14ac:dyDescent="0.2">
      <c r="A1462" t="s">
        <v>2120</v>
      </c>
      <c r="B1462" t="s">
        <v>4065</v>
      </c>
      <c r="C1462">
        <f>VLOOKUP(B1462,[1]Sheet3!$E:$F,2,FALSE)</f>
        <v>8790</v>
      </c>
      <c r="D1462" s="3" t="s">
        <v>4250</v>
      </c>
      <c r="E1462" s="3">
        <v>7448</v>
      </c>
      <c r="F1462" s="3">
        <v>7519</v>
      </c>
      <c r="G1462" s="3" t="s">
        <v>3633</v>
      </c>
      <c r="H1462" s="3" t="s">
        <v>3634</v>
      </c>
    </row>
    <row r="1463" spans="1:16" hidden="1" x14ac:dyDescent="0.2">
      <c r="A1463" t="s">
        <v>2120</v>
      </c>
      <c r="B1463" t="s">
        <v>4066</v>
      </c>
      <c r="C1463">
        <f>VLOOKUP(B1463,[1]Sheet3!$E:$F,2,FALSE)</f>
        <v>5490</v>
      </c>
      <c r="D1463" s="3" t="s">
        <v>4250</v>
      </c>
      <c r="E1463" s="3">
        <v>3799</v>
      </c>
      <c r="F1463" s="3">
        <v>3869</v>
      </c>
      <c r="G1463" s="3" t="s">
        <v>3597</v>
      </c>
      <c r="H1463" s="3" t="s">
        <v>3607</v>
      </c>
    </row>
    <row r="1464" spans="1:16" hidden="1" x14ac:dyDescent="0.2">
      <c r="A1464" t="s">
        <v>2120</v>
      </c>
      <c r="B1464" t="s">
        <v>3878</v>
      </c>
      <c r="C1464">
        <f>VLOOKUP(B1464,[1]Sheet3!$E:$F,2,FALSE)</f>
        <v>990</v>
      </c>
      <c r="D1464" s="3" t="s">
        <v>4250</v>
      </c>
      <c r="E1464" s="3">
        <v>621</v>
      </c>
      <c r="F1464" s="3">
        <v>692</v>
      </c>
      <c r="G1464" s="3" t="s">
        <v>3658</v>
      </c>
      <c r="H1464" s="3" t="s">
        <v>3659</v>
      </c>
    </row>
    <row r="1465" spans="1:16" hidden="1" x14ac:dyDescent="0.2">
      <c r="A1465" t="s">
        <v>2120</v>
      </c>
      <c r="B1465" t="s">
        <v>3879</v>
      </c>
      <c r="C1465">
        <f>VLOOKUP(B1465,[1]Sheet3!$E:$F,2,FALSE)</f>
        <v>960</v>
      </c>
      <c r="D1465" s="3" t="s">
        <v>4250</v>
      </c>
      <c r="E1465" s="3">
        <v>435</v>
      </c>
      <c r="F1465" s="3">
        <v>506</v>
      </c>
      <c r="G1465" s="3" t="s">
        <v>3658</v>
      </c>
      <c r="H1465" s="3" t="s">
        <v>3659</v>
      </c>
    </row>
    <row r="1466" spans="1:16" hidden="1" x14ac:dyDescent="0.2">
      <c r="A1466" t="s">
        <v>2120</v>
      </c>
      <c r="B1466" t="s">
        <v>3057</v>
      </c>
      <c r="C1466">
        <f>VLOOKUP(B1466,[1]Sheet3!$E:$F,2,FALSE)</f>
        <v>10075</v>
      </c>
      <c r="D1466" s="3" t="s">
        <v>7</v>
      </c>
      <c r="I1466">
        <v>8150</v>
      </c>
      <c r="J1466">
        <v>9843</v>
      </c>
      <c r="K1466" t="s">
        <v>23</v>
      </c>
      <c r="L1466" t="s">
        <v>3058</v>
      </c>
      <c r="M1466" t="s">
        <v>494</v>
      </c>
      <c r="N1466" t="s">
        <v>495</v>
      </c>
      <c r="O1466" t="s">
        <v>496</v>
      </c>
      <c r="P1466" t="e">
        <v>#N/A</v>
      </c>
    </row>
    <row r="1467" spans="1:16" hidden="1" x14ac:dyDescent="0.2">
      <c r="A1467" t="s">
        <v>2120</v>
      </c>
      <c r="B1467" t="s">
        <v>3263</v>
      </c>
      <c r="C1467">
        <f>VLOOKUP(B1467,[1]Sheet3!$E:$F,2,FALSE)</f>
        <v>2100</v>
      </c>
      <c r="D1467" s="3" t="s">
        <v>7</v>
      </c>
      <c r="I1467">
        <v>1056</v>
      </c>
      <c r="J1467">
        <v>1881</v>
      </c>
      <c r="K1467" t="s">
        <v>14</v>
      </c>
      <c r="L1467" t="s">
        <v>3264</v>
      </c>
      <c r="M1467" t="s">
        <v>3260</v>
      </c>
      <c r="N1467" t="s">
        <v>3261</v>
      </c>
      <c r="O1467" t="s">
        <v>3262</v>
      </c>
      <c r="P1467" t="e">
        <v>#N/A</v>
      </c>
    </row>
    <row r="1468" spans="1:16" hidden="1" x14ac:dyDescent="0.2">
      <c r="A1468" t="s">
        <v>2120</v>
      </c>
      <c r="B1468" t="s">
        <v>3234</v>
      </c>
      <c r="C1468">
        <f>VLOOKUP(B1468,[1]Sheet3!$E:$F,2,FALSE)</f>
        <v>14117</v>
      </c>
      <c r="D1468" s="3" t="s">
        <v>7</v>
      </c>
      <c r="I1468">
        <v>5188</v>
      </c>
      <c r="J1468">
        <v>5709</v>
      </c>
      <c r="K1468" t="s">
        <v>14</v>
      </c>
      <c r="L1468" t="s">
        <v>3235</v>
      </c>
      <c r="M1468" t="s">
        <v>633</v>
      </c>
      <c r="N1468" t="s">
        <v>634</v>
      </c>
      <c r="O1468" t="s">
        <v>3236</v>
      </c>
      <c r="P1468" t="e">
        <v>#N/A</v>
      </c>
    </row>
    <row r="1469" spans="1:16" hidden="1" x14ac:dyDescent="0.2">
      <c r="A1469" t="s">
        <v>2120</v>
      </c>
      <c r="B1469" t="s">
        <v>2994</v>
      </c>
      <c r="C1469">
        <f>VLOOKUP(B1469,[1]Sheet3!$E:$F,2,FALSE)</f>
        <v>13398</v>
      </c>
      <c r="D1469" s="3" t="s">
        <v>7</v>
      </c>
      <c r="I1469">
        <v>3103</v>
      </c>
      <c r="J1469">
        <v>9010</v>
      </c>
      <c r="K1469" t="s">
        <v>23</v>
      </c>
      <c r="L1469" t="s">
        <v>2995</v>
      </c>
      <c r="M1469" t="s">
        <v>2996</v>
      </c>
      <c r="N1469" t="s">
        <v>2997</v>
      </c>
      <c r="O1469" t="s">
        <v>2998</v>
      </c>
      <c r="P1469" t="e">
        <v>#N/A</v>
      </c>
    </row>
    <row r="1470" spans="1:16" hidden="1" x14ac:dyDescent="0.2">
      <c r="A1470" t="s">
        <v>2120</v>
      </c>
      <c r="B1470" t="s">
        <v>3200</v>
      </c>
      <c r="C1470">
        <f>VLOOKUP(B1470,[1]Sheet3!$E:$F,2,FALSE)</f>
        <v>18450</v>
      </c>
      <c r="D1470" s="3" t="s">
        <v>7</v>
      </c>
      <c r="I1470">
        <v>11164</v>
      </c>
      <c r="J1470">
        <v>14594</v>
      </c>
      <c r="K1470" t="s">
        <v>14</v>
      </c>
      <c r="L1470" t="s">
        <v>3201</v>
      </c>
      <c r="M1470" t="s">
        <v>1508</v>
      </c>
      <c r="N1470" t="s">
        <v>1509</v>
      </c>
      <c r="O1470" t="s">
        <v>3202</v>
      </c>
      <c r="P1470" t="e">
        <v>#N/A</v>
      </c>
    </row>
    <row r="1471" spans="1:16" hidden="1" x14ac:dyDescent="0.2">
      <c r="A1471" t="s">
        <v>2120</v>
      </c>
      <c r="B1471" t="s">
        <v>2546</v>
      </c>
      <c r="C1471">
        <f>VLOOKUP(B1471,[1]Sheet3!$E:$F,2,FALSE)</f>
        <v>21120</v>
      </c>
      <c r="D1471" s="3" t="s">
        <v>7</v>
      </c>
      <c r="I1471">
        <v>2178</v>
      </c>
      <c r="J1471">
        <v>8794</v>
      </c>
      <c r="K1471" t="s">
        <v>23</v>
      </c>
      <c r="L1471" t="s">
        <v>2547</v>
      </c>
      <c r="M1471" t="s">
        <v>2543</v>
      </c>
      <c r="N1471" t="s">
        <v>2544</v>
      </c>
      <c r="O1471" t="s">
        <v>2548</v>
      </c>
      <c r="P1471" t="e">
        <v>#N/A</v>
      </c>
    </row>
    <row r="1472" spans="1:16" hidden="1" x14ac:dyDescent="0.2">
      <c r="A1472" t="s">
        <v>2120</v>
      </c>
      <c r="B1472" t="s">
        <v>2891</v>
      </c>
      <c r="C1472">
        <f>VLOOKUP(B1472,[1]Sheet3!$E:$F,2,FALSE)</f>
        <v>6330</v>
      </c>
      <c r="D1472" s="3" t="s">
        <v>7</v>
      </c>
      <c r="I1472">
        <v>4964</v>
      </c>
      <c r="J1472">
        <v>5188</v>
      </c>
      <c r="K1472" t="s">
        <v>23</v>
      </c>
      <c r="L1472" t="s">
        <v>2892</v>
      </c>
      <c r="M1472" t="s">
        <v>2893</v>
      </c>
      <c r="N1472" t="s">
        <v>2894</v>
      </c>
      <c r="O1472" t="s">
        <v>2895</v>
      </c>
      <c r="P1472" t="e">
        <v>#N/A</v>
      </c>
    </row>
    <row r="1473" spans="1:16" hidden="1" x14ac:dyDescent="0.2">
      <c r="A1473" t="s">
        <v>2120</v>
      </c>
      <c r="B1473" t="s">
        <v>4067</v>
      </c>
      <c r="C1473">
        <f>VLOOKUP(B1473,[1]Sheet3!$E:$F,2,FALSE)</f>
        <v>9767</v>
      </c>
      <c r="D1473" s="3" t="s">
        <v>4250</v>
      </c>
      <c r="E1473" s="3">
        <v>1512</v>
      </c>
      <c r="F1473" s="3">
        <v>1585</v>
      </c>
      <c r="G1473" s="3" t="s">
        <v>3837</v>
      </c>
      <c r="H1473" s="3" t="s">
        <v>3838</v>
      </c>
    </row>
    <row r="1474" spans="1:16" hidden="1" x14ac:dyDescent="0.2">
      <c r="A1474" t="s">
        <v>2120</v>
      </c>
      <c r="B1474" t="s">
        <v>3880</v>
      </c>
      <c r="C1474">
        <f>VLOOKUP(B1474,[1]Sheet3!$E:$F,2,FALSE)</f>
        <v>4350</v>
      </c>
      <c r="D1474" s="3" t="s">
        <v>4250</v>
      </c>
      <c r="E1474" s="3">
        <v>1823</v>
      </c>
      <c r="F1474" s="3">
        <v>1751</v>
      </c>
      <c r="G1474" s="3" t="s">
        <v>3626</v>
      </c>
      <c r="H1474" s="3" t="s">
        <v>3627</v>
      </c>
    </row>
    <row r="1475" spans="1:16" hidden="1" x14ac:dyDescent="0.2">
      <c r="A1475" t="s">
        <v>2120</v>
      </c>
      <c r="B1475" t="s">
        <v>3880</v>
      </c>
      <c r="C1475">
        <f>VLOOKUP(B1475,[1]Sheet3!$E:$F,2,FALSE)</f>
        <v>4350</v>
      </c>
      <c r="D1475" s="3" t="s">
        <v>4250</v>
      </c>
      <c r="E1475" s="3">
        <v>1077</v>
      </c>
      <c r="F1475" s="3">
        <v>994</v>
      </c>
      <c r="G1475" s="3" t="s">
        <v>3611</v>
      </c>
      <c r="H1475" s="3" t="s">
        <v>3644</v>
      </c>
    </row>
    <row r="1476" spans="1:16" hidden="1" x14ac:dyDescent="0.2">
      <c r="A1476" t="s">
        <v>2120</v>
      </c>
      <c r="B1476" t="s">
        <v>3270</v>
      </c>
      <c r="C1476">
        <f>VLOOKUP(B1476,[1]Sheet3!$E:$F,2,FALSE)</f>
        <v>3390</v>
      </c>
      <c r="D1476" s="3" t="s">
        <v>7</v>
      </c>
      <c r="I1476">
        <v>44</v>
      </c>
      <c r="J1476">
        <v>3359</v>
      </c>
      <c r="K1476" t="s">
        <v>14</v>
      </c>
      <c r="L1476" t="s">
        <v>3271</v>
      </c>
      <c r="M1476" t="s">
        <v>3272</v>
      </c>
      <c r="N1476" t="s">
        <v>3273</v>
      </c>
      <c r="O1476" t="s">
        <v>3274</v>
      </c>
      <c r="P1476" t="e">
        <v>#N/A</v>
      </c>
    </row>
    <row r="1477" spans="1:16" hidden="1" x14ac:dyDescent="0.2">
      <c r="A1477" t="s">
        <v>2120</v>
      </c>
      <c r="B1477" t="s">
        <v>4068</v>
      </c>
      <c r="C1477">
        <f>VLOOKUP(B1477,[1]Sheet3!$E:$F,2,FALSE)</f>
        <v>3540</v>
      </c>
      <c r="D1477" s="3" t="s">
        <v>4250</v>
      </c>
      <c r="E1477" s="3">
        <v>1553</v>
      </c>
      <c r="F1477" s="3">
        <v>1624</v>
      </c>
      <c r="G1477" s="3" t="s">
        <v>3621</v>
      </c>
      <c r="H1477" s="3" t="s">
        <v>3622</v>
      </c>
    </row>
    <row r="1478" spans="1:16" hidden="1" x14ac:dyDescent="0.2">
      <c r="A1478" t="s">
        <v>2120</v>
      </c>
      <c r="B1478" t="s">
        <v>4068</v>
      </c>
      <c r="C1478">
        <f>VLOOKUP(B1478,[1]Sheet3!$E:$F,2,FALSE)</f>
        <v>3540</v>
      </c>
      <c r="D1478" s="3" t="s">
        <v>4250</v>
      </c>
      <c r="E1478" s="3">
        <v>2237</v>
      </c>
      <c r="F1478" s="3">
        <v>2318</v>
      </c>
      <c r="G1478" s="3" t="s">
        <v>3609</v>
      </c>
      <c r="H1478" s="3" t="s">
        <v>3610</v>
      </c>
    </row>
    <row r="1479" spans="1:16" hidden="1" x14ac:dyDescent="0.2">
      <c r="A1479" t="s">
        <v>2120</v>
      </c>
      <c r="B1479" t="s">
        <v>4069</v>
      </c>
      <c r="C1479">
        <f>VLOOKUP(B1479,[1]Sheet3!$E:$F,2,FALSE)</f>
        <v>7470</v>
      </c>
      <c r="D1479" s="3" t="s">
        <v>4250</v>
      </c>
      <c r="E1479" s="3">
        <v>7048</v>
      </c>
      <c r="F1479" s="3">
        <v>7121</v>
      </c>
      <c r="G1479" s="3" t="s">
        <v>3599</v>
      </c>
      <c r="H1479" s="3" t="s">
        <v>3600</v>
      </c>
    </row>
    <row r="1480" spans="1:16" hidden="1" x14ac:dyDescent="0.2">
      <c r="A1480" t="s">
        <v>2120</v>
      </c>
      <c r="B1480" t="s">
        <v>2235</v>
      </c>
      <c r="C1480">
        <f>VLOOKUP(B1480,[1]Sheet3!$E:$F,2,FALSE)</f>
        <v>6659</v>
      </c>
      <c r="D1480" s="3" t="s">
        <v>7</v>
      </c>
      <c r="I1480">
        <v>180</v>
      </c>
      <c r="J1480">
        <v>1242</v>
      </c>
      <c r="K1480" t="s">
        <v>14</v>
      </c>
      <c r="L1480" t="s">
        <v>2236</v>
      </c>
      <c r="M1480" t="s">
        <v>2237</v>
      </c>
      <c r="N1480" t="s">
        <v>2238</v>
      </c>
      <c r="O1480" t="s">
        <v>2239</v>
      </c>
      <c r="P1480" t="e">
        <v>#N/A</v>
      </c>
    </row>
    <row r="1481" spans="1:16" hidden="1" x14ac:dyDescent="0.2">
      <c r="A1481" t="s">
        <v>2120</v>
      </c>
      <c r="B1481" t="s">
        <v>3572</v>
      </c>
      <c r="C1481">
        <f>VLOOKUP(B1481,[1]Sheet3!$E:$F,2,FALSE)</f>
        <v>10860</v>
      </c>
      <c r="D1481" s="3" t="s">
        <v>7</v>
      </c>
      <c r="I1481">
        <v>1</v>
      </c>
      <c r="J1481">
        <v>170</v>
      </c>
      <c r="K1481" t="s">
        <v>14</v>
      </c>
      <c r="L1481" t="s">
        <v>3573</v>
      </c>
      <c r="M1481" t="e">
        <v>#N/A</v>
      </c>
      <c r="N1481" t="e">
        <v>#N/A</v>
      </c>
      <c r="O1481" t="e">
        <v>#N/A</v>
      </c>
      <c r="P1481" t="e">
        <v>#N/A</v>
      </c>
    </row>
    <row r="1482" spans="1:16" hidden="1" x14ac:dyDescent="0.2">
      <c r="A1482" t="s">
        <v>2120</v>
      </c>
      <c r="B1482" t="s">
        <v>4070</v>
      </c>
      <c r="C1482">
        <f>VLOOKUP(B1482,[1]Sheet3!$E:$F,2,FALSE)</f>
        <v>5460</v>
      </c>
      <c r="D1482" s="3" t="s">
        <v>4250</v>
      </c>
      <c r="E1482" s="3">
        <v>2192</v>
      </c>
      <c r="F1482" s="3">
        <v>2119</v>
      </c>
      <c r="G1482" s="3" t="s">
        <v>3772</v>
      </c>
      <c r="H1482" s="3" t="s">
        <v>3773</v>
      </c>
    </row>
    <row r="1483" spans="1:16" hidden="1" x14ac:dyDescent="0.2">
      <c r="A1483" t="s">
        <v>2120</v>
      </c>
      <c r="B1483" t="s">
        <v>2900</v>
      </c>
      <c r="C1483">
        <f>VLOOKUP(B1483,[1]Sheet3!$E:$F,2,FALSE)</f>
        <v>9270</v>
      </c>
      <c r="D1483" s="3" t="s">
        <v>7</v>
      </c>
      <c r="I1483">
        <v>3312</v>
      </c>
      <c r="J1483">
        <v>5649</v>
      </c>
      <c r="K1483" t="s">
        <v>23</v>
      </c>
      <c r="L1483" t="s">
        <v>2901</v>
      </c>
      <c r="M1483" t="s">
        <v>2902</v>
      </c>
      <c r="N1483" t="s">
        <v>2903</v>
      </c>
      <c r="O1483" t="s">
        <v>2904</v>
      </c>
      <c r="P1483" t="e">
        <v>#N/A</v>
      </c>
    </row>
    <row r="1484" spans="1:16" hidden="1" x14ac:dyDescent="0.2">
      <c r="A1484" t="s">
        <v>2120</v>
      </c>
      <c r="B1484" t="s">
        <v>2541</v>
      </c>
      <c r="C1484">
        <f>VLOOKUP(B1484,[1]Sheet3!$E:$F,2,FALSE)</f>
        <v>17871</v>
      </c>
      <c r="D1484" s="3" t="s">
        <v>7</v>
      </c>
      <c r="I1484">
        <v>4520</v>
      </c>
      <c r="J1484">
        <v>6677</v>
      </c>
      <c r="K1484" t="s">
        <v>14</v>
      </c>
      <c r="L1484" t="s">
        <v>2542</v>
      </c>
      <c r="M1484" t="s">
        <v>2543</v>
      </c>
      <c r="N1484" t="s">
        <v>2544</v>
      </c>
      <c r="O1484" t="s">
        <v>2545</v>
      </c>
      <c r="P1484" t="e">
        <v>#N/A</v>
      </c>
    </row>
    <row r="1485" spans="1:16" hidden="1" x14ac:dyDescent="0.2">
      <c r="A1485" t="s">
        <v>2120</v>
      </c>
      <c r="B1485" t="s">
        <v>3881</v>
      </c>
      <c r="C1485">
        <f>VLOOKUP(B1485,[1]Sheet3!$E:$F,2,FALSE)</f>
        <v>4350</v>
      </c>
      <c r="D1485" s="3" t="s">
        <v>4250</v>
      </c>
      <c r="E1485" s="3">
        <v>1514</v>
      </c>
      <c r="F1485" s="3">
        <v>1586</v>
      </c>
      <c r="G1485" s="3" t="s">
        <v>3642</v>
      </c>
      <c r="H1485" s="3" t="s">
        <v>3643</v>
      </c>
    </row>
    <row r="1486" spans="1:16" hidden="1" x14ac:dyDescent="0.2">
      <c r="A1486" t="s">
        <v>2120</v>
      </c>
      <c r="B1486" t="s">
        <v>3881</v>
      </c>
      <c r="C1486">
        <f>VLOOKUP(B1486,[1]Sheet3!$E:$F,2,FALSE)</f>
        <v>4350</v>
      </c>
      <c r="D1486" s="3" t="s">
        <v>4250</v>
      </c>
      <c r="E1486" s="3">
        <v>2663</v>
      </c>
      <c r="F1486" s="3">
        <v>2749</v>
      </c>
      <c r="G1486" s="3" t="s">
        <v>3599</v>
      </c>
      <c r="H1486" s="3" t="s">
        <v>3677</v>
      </c>
    </row>
    <row r="1487" spans="1:16" hidden="1" x14ac:dyDescent="0.2">
      <c r="A1487" t="s">
        <v>2120</v>
      </c>
      <c r="B1487" t="s">
        <v>3881</v>
      </c>
      <c r="C1487">
        <f>VLOOKUP(B1487,[1]Sheet3!$E:$F,2,FALSE)</f>
        <v>4350</v>
      </c>
      <c r="D1487" s="3" t="s">
        <v>4250</v>
      </c>
      <c r="E1487" s="3">
        <v>4219</v>
      </c>
      <c r="F1487" s="3">
        <v>4147</v>
      </c>
      <c r="G1487" s="3" t="s">
        <v>3636</v>
      </c>
      <c r="H1487" s="3" t="s">
        <v>3637</v>
      </c>
    </row>
    <row r="1488" spans="1:16" hidden="1" x14ac:dyDescent="0.2">
      <c r="A1488" t="s">
        <v>2120</v>
      </c>
      <c r="B1488" t="s">
        <v>4071</v>
      </c>
      <c r="C1488">
        <f>VLOOKUP(B1488,[1]Sheet3!$E:$F,2,FALSE)</f>
        <v>8100</v>
      </c>
      <c r="D1488" s="3" t="s">
        <v>4250</v>
      </c>
      <c r="E1488" s="3">
        <v>4040</v>
      </c>
      <c r="F1488" s="3">
        <v>4119</v>
      </c>
      <c r="G1488" s="3" t="s">
        <v>3611</v>
      </c>
      <c r="H1488" s="3" t="s">
        <v>3612</v>
      </c>
    </row>
    <row r="1489" spans="1:16" hidden="1" x14ac:dyDescent="0.2">
      <c r="A1489" t="s">
        <v>2120</v>
      </c>
      <c r="B1489" t="s">
        <v>2474</v>
      </c>
      <c r="C1489">
        <f>VLOOKUP(B1489,[1]Sheet3!$E:$F,2,FALSE)</f>
        <v>9139</v>
      </c>
      <c r="D1489" s="3" t="s">
        <v>7</v>
      </c>
      <c r="I1489">
        <v>5923</v>
      </c>
      <c r="J1489">
        <v>6453</v>
      </c>
      <c r="K1489" t="s">
        <v>14</v>
      </c>
      <c r="L1489" t="s">
        <v>2475</v>
      </c>
      <c r="M1489" t="s">
        <v>1113</v>
      </c>
      <c r="N1489" t="s">
        <v>1114</v>
      </c>
      <c r="O1489" t="s">
        <v>2476</v>
      </c>
      <c r="P1489" t="e">
        <v>#N/A</v>
      </c>
    </row>
    <row r="1490" spans="1:16" hidden="1" x14ac:dyDescent="0.2">
      <c r="A1490" t="s">
        <v>2120</v>
      </c>
      <c r="B1490" t="s">
        <v>2593</v>
      </c>
      <c r="C1490">
        <f>VLOOKUP(B1490,[1]Sheet3!$E:$F,2,FALSE)</f>
        <v>3060</v>
      </c>
      <c r="D1490" s="3" t="s">
        <v>7</v>
      </c>
      <c r="I1490">
        <v>1225</v>
      </c>
      <c r="J1490">
        <v>1956</v>
      </c>
      <c r="K1490" t="s">
        <v>14</v>
      </c>
      <c r="L1490" t="s">
        <v>2594</v>
      </c>
      <c r="M1490" t="s">
        <v>165</v>
      </c>
      <c r="N1490" t="s">
        <v>166</v>
      </c>
      <c r="O1490" t="s">
        <v>638</v>
      </c>
      <c r="P1490" t="e">
        <v>#N/A</v>
      </c>
    </row>
    <row r="1491" spans="1:16" hidden="1" x14ac:dyDescent="0.2">
      <c r="A1491" t="s">
        <v>2120</v>
      </c>
      <c r="B1491" t="s">
        <v>2593</v>
      </c>
      <c r="C1491">
        <f>VLOOKUP(B1491,[1]Sheet3!$E:$F,2,FALSE)</f>
        <v>3060</v>
      </c>
      <c r="D1491" s="3" t="s">
        <v>4250</v>
      </c>
      <c r="E1491" s="3">
        <v>2276</v>
      </c>
      <c r="F1491" s="3">
        <v>2203</v>
      </c>
      <c r="G1491" s="3" t="s">
        <v>3601</v>
      </c>
      <c r="H1491" s="3" t="s">
        <v>3602</v>
      </c>
    </row>
    <row r="1492" spans="1:16" hidden="1" x14ac:dyDescent="0.2">
      <c r="A1492" t="s">
        <v>2120</v>
      </c>
      <c r="B1492" t="s">
        <v>4072</v>
      </c>
      <c r="C1492">
        <f>VLOOKUP(B1492,[1]Sheet3!$E:$F,2,FALSE)</f>
        <v>5700</v>
      </c>
      <c r="D1492" s="3" t="s">
        <v>4250</v>
      </c>
      <c r="E1492" s="3">
        <v>416</v>
      </c>
      <c r="F1492" s="3">
        <v>488</v>
      </c>
      <c r="G1492" s="3" t="s">
        <v>3626</v>
      </c>
      <c r="H1492" s="3" t="s">
        <v>3627</v>
      </c>
    </row>
    <row r="1493" spans="1:16" hidden="1" x14ac:dyDescent="0.2">
      <c r="A1493" t="s">
        <v>2120</v>
      </c>
      <c r="B1493" t="s">
        <v>3372</v>
      </c>
      <c r="C1493">
        <f>VLOOKUP(B1493,[1]Sheet3!$E:$F,2,FALSE)</f>
        <v>10557</v>
      </c>
      <c r="D1493" s="3" t="s">
        <v>7</v>
      </c>
      <c r="I1493">
        <v>147</v>
      </c>
      <c r="J1493">
        <v>9104</v>
      </c>
      <c r="K1493" t="s">
        <v>23</v>
      </c>
      <c r="L1493" t="s">
        <v>3373</v>
      </c>
      <c r="M1493" t="s">
        <v>3374</v>
      </c>
      <c r="N1493" t="s">
        <v>3375</v>
      </c>
      <c r="O1493" t="s">
        <v>3376</v>
      </c>
      <c r="P1493" t="e">
        <v>#N/A</v>
      </c>
    </row>
    <row r="1494" spans="1:16" hidden="1" x14ac:dyDescent="0.2">
      <c r="A1494" t="s">
        <v>2120</v>
      </c>
      <c r="B1494" t="s">
        <v>4073</v>
      </c>
      <c r="C1494">
        <f>VLOOKUP(B1494,[1]Sheet3!$E:$F,2,FALSE)</f>
        <v>10887</v>
      </c>
      <c r="D1494" s="3" t="s">
        <v>4250</v>
      </c>
      <c r="E1494" s="3">
        <v>10501</v>
      </c>
      <c r="F1494" s="3">
        <v>10583</v>
      </c>
      <c r="G1494" s="3" t="s">
        <v>3611</v>
      </c>
      <c r="H1494" s="3" t="s">
        <v>3644</v>
      </c>
    </row>
    <row r="1495" spans="1:16" hidden="1" x14ac:dyDescent="0.2">
      <c r="A1495" t="s">
        <v>2120</v>
      </c>
      <c r="B1495" t="s">
        <v>2708</v>
      </c>
      <c r="C1495">
        <f>VLOOKUP(B1495,[1]Sheet3!$E:$F,2,FALSE)</f>
        <v>12733</v>
      </c>
      <c r="D1495" s="3" t="s">
        <v>7</v>
      </c>
      <c r="I1495">
        <v>1016</v>
      </c>
      <c r="J1495">
        <v>2197</v>
      </c>
      <c r="K1495" t="s">
        <v>23</v>
      </c>
      <c r="L1495" t="s">
        <v>2709</v>
      </c>
      <c r="M1495" t="s">
        <v>240</v>
      </c>
      <c r="N1495" t="s">
        <v>241</v>
      </c>
      <c r="O1495" t="s">
        <v>242</v>
      </c>
      <c r="P1495" t="e">
        <v>#N/A</v>
      </c>
    </row>
    <row r="1496" spans="1:16" hidden="1" x14ac:dyDescent="0.2">
      <c r="A1496" t="s">
        <v>2120</v>
      </c>
      <c r="B1496" t="s">
        <v>2708</v>
      </c>
      <c r="C1496">
        <f>VLOOKUP(B1496,[1]Sheet3!$E:$F,2,FALSE)</f>
        <v>12733</v>
      </c>
      <c r="D1496" s="3" t="s">
        <v>4250</v>
      </c>
      <c r="E1496" s="3">
        <v>8622</v>
      </c>
      <c r="F1496" s="3">
        <v>8693</v>
      </c>
      <c r="G1496" s="3" t="s">
        <v>3621</v>
      </c>
      <c r="H1496" s="3" t="s">
        <v>3622</v>
      </c>
    </row>
    <row r="1497" spans="1:16" hidden="1" x14ac:dyDescent="0.2">
      <c r="A1497" t="s">
        <v>2120</v>
      </c>
      <c r="B1497" t="s">
        <v>2708</v>
      </c>
      <c r="C1497">
        <f>VLOOKUP(B1497,[1]Sheet3!$E:$F,2,FALSE)</f>
        <v>12733</v>
      </c>
      <c r="D1497" s="3" t="s">
        <v>4250</v>
      </c>
      <c r="E1497" s="3">
        <v>9303</v>
      </c>
      <c r="F1497" s="3">
        <v>9230</v>
      </c>
      <c r="G1497" s="3" t="s">
        <v>3651</v>
      </c>
      <c r="H1497" s="3" t="s">
        <v>3652</v>
      </c>
    </row>
    <row r="1498" spans="1:16" hidden="1" x14ac:dyDescent="0.2">
      <c r="A1498" t="s">
        <v>2120</v>
      </c>
      <c r="B1498" t="s">
        <v>4074</v>
      </c>
      <c r="C1498">
        <f>VLOOKUP(B1498,[1]Sheet3!$E:$F,2,FALSE)</f>
        <v>2280</v>
      </c>
      <c r="D1498" s="3" t="s">
        <v>4250</v>
      </c>
      <c r="E1498" s="3">
        <v>289</v>
      </c>
      <c r="F1498" s="3">
        <v>368</v>
      </c>
      <c r="G1498" s="3" t="s">
        <v>3651</v>
      </c>
      <c r="H1498" s="3" t="s">
        <v>3950</v>
      </c>
    </row>
    <row r="1499" spans="1:16" hidden="1" x14ac:dyDescent="0.2">
      <c r="A1499" t="s">
        <v>2120</v>
      </c>
      <c r="B1499" t="s">
        <v>3882</v>
      </c>
      <c r="C1499">
        <f>VLOOKUP(B1499,[1]Sheet3!$E:$F,2,FALSE)</f>
        <v>2580</v>
      </c>
      <c r="D1499" s="3" t="s">
        <v>4250</v>
      </c>
      <c r="E1499" s="3">
        <v>2161</v>
      </c>
      <c r="F1499" s="3">
        <v>2090</v>
      </c>
      <c r="G1499" s="3" t="s">
        <v>3623</v>
      </c>
      <c r="H1499" s="3" t="s">
        <v>3624</v>
      </c>
    </row>
    <row r="1500" spans="1:16" hidden="1" x14ac:dyDescent="0.2">
      <c r="A1500" t="s">
        <v>2120</v>
      </c>
      <c r="B1500" t="s">
        <v>3346</v>
      </c>
      <c r="C1500">
        <f>VLOOKUP(B1500,[1]Sheet3!$E:$F,2,FALSE)</f>
        <v>7410</v>
      </c>
      <c r="D1500" s="3" t="s">
        <v>7</v>
      </c>
      <c r="I1500">
        <v>3121</v>
      </c>
      <c r="J1500">
        <v>7051</v>
      </c>
      <c r="K1500" t="s">
        <v>23</v>
      </c>
      <c r="L1500" t="s">
        <v>3347</v>
      </c>
      <c r="M1500" t="s">
        <v>3343</v>
      </c>
      <c r="N1500" t="s">
        <v>3344</v>
      </c>
      <c r="O1500" t="s">
        <v>3345</v>
      </c>
      <c r="P1500" t="e">
        <v>#N/A</v>
      </c>
    </row>
    <row r="1501" spans="1:16" hidden="1" x14ac:dyDescent="0.2">
      <c r="A1501" t="s">
        <v>2120</v>
      </c>
      <c r="B1501" t="s">
        <v>4075</v>
      </c>
      <c r="C1501">
        <f>VLOOKUP(B1501,[1]Sheet3!$E:$F,2,FALSE)</f>
        <v>7194</v>
      </c>
      <c r="D1501" s="3" t="s">
        <v>4250</v>
      </c>
      <c r="E1501" s="3">
        <v>2176</v>
      </c>
      <c r="F1501" s="3">
        <v>2247</v>
      </c>
      <c r="G1501" s="3" t="s">
        <v>3621</v>
      </c>
      <c r="H1501" s="3" t="s">
        <v>3622</v>
      </c>
    </row>
    <row r="1502" spans="1:16" hidden="1" x14ac:dyDescent="0.2">
      <c r="A1502" t="s">
        <v>2120</v>
      </c>
      <c r="B1502" t="s">
        <v>3377</v>
      </c>
      <c r="C1502">
        <f>VLOOKUP(B1502,[1]Sheet3!$E:$F,2,FALSE)</f>
        <v>15960</v>
      </c>
      <c r="D1502" s="3" t="s">
        <v>7</v>
      </c>
      <c r="I1502">
        <v>13607</v>
      </c>
      <c r="J1502">
        <v>15738</v>
      </c>
      <c r="K1502" t="s">
        <v>23</v>
      </c>
      <c r="L1502" t="s">
        <v>3378</v>
      </c>
      <c r="M1502" t="s">
        <v>1654</v>
      </c>
      <c r="N1502" t="s">
        <v>1655</v>
      </c>
      <c r="O1502" t="s">
        <v>62</v>
      </c>
      <c r="P1502" t="e">
        <v>#N/A</v>
      </c>
    </row>
    <row r="1503" spans="1:16" hidden="1" x14ac:dyDescent="0.2">
      <c r="A1503" t="s">
        <v>2120</v>
      </c>
      <c r="B1503" t="s">
        <v>2485</v>
      </c>
      <c r="C1503">
        <f>VLOOKUP(B1503,[1]Sheet3!$E:$F,2,FALSE)</f>
        <v>16585</v>
      </c>
      <c r="D1503" s="3" t="s">
        <v>7</v>
      </c>
      <c r="I1503">
        <v>7089</v>
      </c>
      <c r="J1503">
        <v>7430</v>
      </c>
      <c r="K1503" t="s">
        <v>14</v>
      </c>
      <c r="L1503" t="s">
        <v>2486</v>
      </c>
      <c r="M1503" t="s">
        <v>147</v>
      </c>
      <c r="N1503" t="s">
        <v>148</v>
      </c>
      <c r="O1503" t="s">
        <v>152</v>
      </c>
      <c r="P1503" t="e">
        <v>#N/A</v>
      </c>
    </row>
    <row r="1504" spans="1:16" hidden="1" x14ac:dyDescent="0.2">
      <c r="A1504" t="s">
        <v>2120</v>
      </c>
      <c r="B1504" t="s">
        <v>2485</v>
      </c>
      <c r="C1504">
        <f>VLOOKUP(B1504,[1]Sheet3!$E:$F,2,FALSE)</f>
        <v>16585</v>
      </c>
      <c r="D1504" s="3" t="s">
        <v>4250</v>
      </c>
      <c r="E1504" s="3">
        <v>5751</v>
      </c>
      <c r="F1504" s="3">
        <v>5680</v>
      </c>
      <c r="G1504" s="3" t="s">
        <v>3623</v>
      </c>
      <c r="H1504" s="3" t="s">
        <v>3624</v>
      </c>
    </row>
    <row r="1505" spans="1:16" hidden="1" x14ac:dyDescent="0.2">
      <c r="A1505" t="s">
        <v>2120</v>
      </c>
      <c r="B1505" t="s">
        <v>4076</v>
      </c>
      <c r="C1505">
        <f>VLOOKUP(B1505,[1]Sheet3!$E:$F,2,FALSE)</f>
        <v>12335</v>
      </c>
      <c r="D1505" s="3" t="s">
        <v>4250</v>
      </c>
      <c r="E1505" s="3">
        <v>8959</v>
      </c>
      <c r="F1505" s="3">
        <v>9052</v>
      </c>
      <c r="G1505" s="3" t="s">
        <v>3626</v>
      </c>
      <c r="H1505" s="3" t="s">
        <v>4009</v>
      </c>
    </row>
    <row r="1506" spans="1:16" hidden="1" x14ac:dyDescent="0.2">
      <c r="A1506" t="s">
        <v>2120</v>
      </c>
      <c r="B1506" t="s">
        <v>4077</v>
      </c>
      <c r="C1506">
        <f>VLOOKUP(B1506,[1]Sheet3!$E:$F,2,FALSE)</f>
        <v>6734</v>
      </c>
      <c r="D1506" s="3" t="s">
        <v>4250</v>
      </c>
      <c r="E1506" s="3">
        <v>3081</v>
      </c>
      <c r="F1506" s="3">
        <v>3152</v>
      </c>
      <c r="G1506" s="3" t="s">
        <v>3714</v>
      </c>
      <c r="H1506" s="3" t="s">
        <v>3715</v>
      </c>
    </row>
    <row r="1507" spans="1:16" hidden="1" x14ac:dyDescent="0.2">
      <c r="A1507" t="s">
        <v>2120</v>
      </c>
      <c r="B1507" t="s">
        <v>4077</v>
      </c>
      <c r="C1507">
        <f>VLOOKUP(B1507,[1]Sheet3!$E:$F,2,FALSE)</f>
        <v>6734</v>
      </c>
      <c r="D1507" s="3" t="s">
        <v>4250</v>
      </c>
      <c r="E1507" s="3">
        <v>3314</v>
      </c>
      <c r="F1507" s="3">
        <v>3386</v>
      </c>
      <c r="G1507" s="3" t="s">
        <v>3658</v>
      </c>
      <c r="H1507" s="3" t="s">
        <v>3659</v>
      </c>
    </row>
    <row r="1508" spans="1:16" hidden="1" x14ac:dyDescent="0.2">
      <c r="A1508" t="s">
        <v>2120</v>
      </c>
      <c r="B1508" t="s">
        <v>4077</v>
      </c>
      <c r="C1508">
        <f>VLOOKUP(B1508,[1]Sheet3!$E:$F,2,FALSE)</f>
        <v>6734</v>
      </c>
      <c r="D1508" s="3" t="s">
        <v>4250</v>
      </c>
      <c r="E1508" s="3">
        <v>6366</v>
      </c>
      <c r="F1508" s="3">
        <v>6438</v>
      </c>
      <c r="G1508" s="3" t="s">
        <v>3642</v>
      </c>
      <c r="H1508" s="3" t="s">
        <v>3643</v>
      </c>
    </row>
    <row r="1509" spans="1:16" hidden="1" x14ac:dyDescent="0.2">
      <c r="A1509" t="s">
        <v>2120</v>
      </c>
      <c r="B1509" t="s">
        <v>3883</v>
      </c>
      <c r="C1509">
        <f>VLOOKUP(B1509,[1]Sheet3!$E:$F,2,FALSE)</f>
        <v>8040</v>
      </c>
      <c r="D1509" s="3" t="s">
        <v>4250</v>
      </c>
      <c r="E1509" s="3">
        <v>6518</v>
      </c>
      <c r="F1509" s="3">
        <v>6446</v>
      </c>
      <c r="G1509" s="3" t="s">
        <v>3633</v>
      </c>
      <c r="H1509" s="3" t="s">
        <v>3884</v>
      </c>
    </row>
    <row r="1510" spans="1:16" hidden="1" x14ac:dyDescent="0.2">
      <c r="A1510" t="s">
        <v>2120</v>
      </c>
      <c r="B1510" t="s">
        <v>3883</v>
      </c>
      <c r="C1510">
        <f>VLOOKUP(B1510,[1]Sheet3!$E:$F,2,FALSE)</f>
        <v>8040</v>
      </c>
      <c r="D1510" s="3" t="s">
        <v>4250</v>
      </c>
      <c r="E1510" s="3">
        <v>5492</v>
      </c>
      <c r="F1510" s="3">
        <v>5420</v>
      </c>
      <c r="G1510" s="3" t="s">
        <v>3633</v>
      </c>
      <c r="H1510" s="3" t="s">
        <v>3884</v>
      </c>
    </row>
    <row r="1511" spans="1:16" hidden="1" x14ac:dyDescent="0.2">
      <c r="A1511" t="s">
        <v>2120</v>
      </c>
      <c r="B1511" t="s">
        <v>4078</v>
      </c>
      <c r="C1511">
        <f>VLOOKUP(B1511,[1]Sheet3!$E:$F,2,FALSE)</f>
        <v>11513</v>
      </c>
      <c r="D1511" s="3" t="s">
        <v>4250</v>
      </c>
      <c r="E1511" s="3">
        <v>8381</v>
      </c>
      <c r="F1511" s="3">
        <v>8309</v>
      </c>
      <c r="G1511" s="3" t="s">
        <v>3636</v>
      </c>
      <c r="H1511" s="3" t="s">
        <v>3637</v>
      </c>
    </row>
    <row r="1512" spans="1:16" hidden="1" x14ac:dyDescent="0.2">
      <c r="A1512" t="s">
        <v>2120</v>
      </c>
      <c r="B1512" t="s">
        <v>3464</v>
      </c>
      <c r="C1512">
        <f>VLOOKUP(B1512,[1]Sheet3!$E:$F,2,FALSE)</f>
        <v>4110</v>
      </c>
      <c r="D1512" s="3" t="s">
        <v>7</v>
      </c>
      <c r="I1512">
        <v>2622</v>
      </c>
      <c r="J1512">
        <v>3988</v>
      </c>
      <c r="K1512" t="s">
        <v>23</v>
      </c>
      <c r="L1512" t="s">
        <v>3465</v>
      </c>
      <c r="M1512" t="s">
        <v>3466</v>
      </c>
      <c r="N1512" t="s">
        <v>3467</v>
      </c>
      <c r="O1512" t="s">
        <v>3468</v>
      </c>
      <c r="P1512" t="e">
        <v>#N/A</v>
      </c>
    </row>
    <row r="1513" spans="1:16" hidden="1" x14ac:dyDescent="0.2">
      <c r="A1513" t="s">
        <v>2120</v>
      </c>
      <c r="B1513" t="s">
        <v>3469</v>
      </c>
      <c r="C1513">
        <f>VLOOKUP(B1513,[1]Sheet3!$E:$F,2,FALSE)</f>
        <v>4110</v>
      </c>
      <c r="D1513" s="3" t="s">
        <v>7</v>
      </c>
      <c r="I1513">
        <v>1228</v>
      </c>
      <c r="J1513">
        <v>2594</v>
      </c>
      <c r="K1513" t="s">
        <v>23</v>
      </c>
      <c r="L1513" t="s">
        <v>3470</v>
      </c>
      <c r="M1513" t="s">
        <v>3466</v>
      </c>
      <c r="N1513" t="s">
        <v>3467</v>
      </c>
      <c r="O1513" t="s">
        <v>3468</v>
      </c>
      <c r="P1513" t="e">
        <v>#N/A</v>
      </c>
    </row>
    <row r="1514" spans="1:16" hidden="1" x14ac:dyDescent="0.2">
      <c r="A1514" t="s">
        <v>2120</v>
      </c>
      <c r="B1514" t="s">
        <v>2247</v>
      </c>
      <c r="C1514">
        <f>VLOOKUP(B1514,[1]Sheet3!$E:$F,2,FALSE)</f>
        <v>5460</v>
      </c>
      <c r="D1514" s="3" t="s">
        <v>7</v>
      </c>
      <c r="I1514">
        <v>3227</v>
      </c>
      <c r="J1514">
        <v>4831</v>
      </c>
      <c r="K1514" t="s">
        <v>23</v>
      </c>
      <c r="L1514" t="s">
        <v>2248</v>
      </c>
      <c r="M1514" t="s">
        <v>51</v>
      </c>
      <c r="N1514" t="s">
        <v>52</v>
      </c>
      <c r="O1514" t="s">
        <v>2249</v>
      </c>
      <c r="P1514" t="e">
        <v>#N/A</v>
      </c>
    </row>
    <row r="1515" spans="1:16" hidden="1" x14ac:dyDescent="0.2">
      <c r="A1515" t="s">
        <v>2120</v>
      </c>
      <c r="B1515" t="s">
        <v>4079</v>
      </c>
      <c r="C1515">
        <f>VLOOKUP(B1515,[1]Sheet3!$E:$F,2,FALSE)</f>
        <v>7995</v>
      </c>
      <c r="D1515" s="3" t="s">
        <v>4250</v>
      </c>
      <c r="E1515" s="3">
        <v>2716</v>
      </c>
      <c r="F1515" s="3">
        <v>2644</v>
      </c>
      <c r="G1515" s="3" t="s">
        <v>3837</v>
      </c>
      <c r="H1515" s="3" t="s">
        <v>3838</v>
      </c>
    </row>
    <row r="1516" spans="1:16" hidden="1" x14ac:dyDescent="0.2">
      <c r="A1516" t="s">
        <v>2120</v>
      </c>
      <c r="B1516" t="s">
        <v>4079</v>
      </c>
      <c r="C1516">
        <f>VLOOKUP(B1516,[1]Sheet3!$E:$F,2,FALSE)</f>
        <v>7995</v>
      </c>
      <c r="D1516" s="3" t="s">
        <v>4250</v>
      </c>
      <c r="E1516" s="3">
        <v>2546</v>
      </c>
      <c r="F1516" s="3">
        <v>2472</v>
      </c>
      <c r="G1516" s="3" t="s">
        <v>3772</v>
      </c>
      <c r="H1516" s="3" t="s">
        <v>3773</v>
      </c>
    </row>
    <row r="1517" spans="1:16" hidden="1" x14ac:dyDescent="0.2">
      <c r="A1517" t="s">
        <v>2120</v>
      </c>
      <c r="B1517" t="s">
        <v>4079</v>
      </c>
      <c r="C1517">
        <f>VLOOKUP(B1517,[1]Sheet3!$E:$F,2,FALSE)</f>
        <v>7995</v>
      </c>
      <c r="D1517" s="3" t="s">
        <v>4250</v>
      </c>
      <c r="E1517" s="3">
        <v>2035</v>
      </c>
      <c r="F1517" s="3">
        <v>1962</v>
      </c>
      <c r="G1517" s="3" t="s">
        <v>3599</v>
      </c>
      <c r="H1517" s="3" t="s">
        <v>3600</v>
      </c>
    </row>
    <row r="1518" spans="1:16" hidden="1" x14ac:dyDescent="0.2">
      <c r="A1518" t="s">
        <v>2120</v>
      </c>
      <c r="B1518" t="s">
        <v>2533</v>
      </c>
      <c r="C1518">
        <f>VLOOKUP(B1518,[1]Sheet3!$E:$F,2,FALSE)</f>
        <v>9900</v>
      </c>
      <c r="D1518" s="3" t="s">
        <v>7</v>
      </c>
      <c r="I1518">
        <v>3472</v>
      </c>
      <c r="J1518">
        <v>3815</v>
      </c>
      <c r="K1518" t="s">
        <v>23</v>
      </c>
      <c r="L1518" t="s">
        <v>2534</v>
      </c>
      <c r="M1518" t="s">
        <v>147</v>
      </c>
      <c r="N1518" t="s">
        <v>148</v>
      </c>
      <c r="O1518" t="s">
        <v>155</v>
      </c>
      <c r="P1518" t="e">
        <v>#N/A</v>
      </c>
    </row>
    <row r="1519" spans="1:16" hidden="1" x14ac:dyDescent="0.2">
      <c r="A1519" t="s">
        <v>2120</v>
      </c>
      <c r="B1519" t="s">
        <v>2533</v>
      </c>
      <c r="C1519">
        <f>VLOOKUP(B1519,[1]Sheet3!$E:$F,2,FALSE)</f>
        <v>9900</v>
      </c>
      <c r="D1519" s="3" t="s">
        <v>7</v>
      </c>
      <c r="I1519">
        <v>2438</v>
      </c>
      <c r="J1519">
        <v>2867</v>
      </c>
      <c r="K1519" t="s">
        <v>23</v>
      </c>
      <c r="L1519" t="s">
        <v>2554</v>
      </c>
      <c r="M1519" t="s">
        <v>2555</v>
      </c>
      <c r="N1519" t="s">
        <v>2556</v>
      </c>
      <c r="O1519" t="s">
        <v>2557</v>
      </c>
      <c r="P1519" t="e">
        <v>#N/A</v>
      </c>
    </row>
    <row r="1520" spans="1:16" hidden="1" x14ac:dyDescent="0.2">
      <c r="A1520" t="s">
        <v>2120</v>
      </c>
      <c r="B1520" t="s">
        <v>2533</v>
      </c>
      <c r="C1520">
        <f>VLOOKUP(B1520,[1]Sheet3!$E:$F,2,FALSE)</f>
        <v>9900</v>
      </c>
      <c r="D1520" s="3" t="s">
        <v>4250</v>
      </c>
      <c r="E1520" s="3">
        <v>5155</v>
      </c>
      <c r="F1520" s="3">
        <v>5226</v>
      </c>
      <c r="G1520" s="3" t="s">
        <v>3623</v>
      </c>
      <c r="H1520" s="3" t="s">
        <v>3624</v>
      </c>
    </row>
    <row r="1521" spans="1:16" hidden="1" x14ac:dyDescent="0.2">
      <c r="A1521" t="s">
        <v>2120</v>
      </c>
      <c r="B1521" t="s">
        <v>4080</v>
      </c>
      <c r="C1521">
        <f>VLOOKUP(B1521,[1]Sheet3!$E:$F,2,FALSE)</f>
        <v>6270</v>
      </c>
      <c r="D1521" s="3" t="s">
        <v>4250</v>
      </c>
      <c r="E1521" s="3">
        <v>3121</v>
      </c>
      <c r="F1521" s="3">
        <v>3050</v>
      </c>
      <c r="G1521" s="3" t="s">
        <v>3837</v>
      </c>
      <c r="H1521" s="3" t="s">
        <v>3838</v>
      </c>
    </row>
    <row r="1522" spans="1:16" hidden="1" x14ac:dyDescent="0.2">
      <c r="A1522" t="s">
        <v>2120</v>
      </c>
      <c r="B1522" t="s">
        <v>4080</v>
      </c>
      <c r="C1522">
        <f>VLOOKUP(B1522,[1]Sheet3!$E:$F,2,FALSE)</f>
        <v>6270</v>
      </c>
      <c r="D1522" s="3" t="s">
        <v>4250</v>
      </c>
      <c r="E1522" s="3">
        <v>2045</v>
      </c>
      <c r="F1522" s="3">
        <v>1974</v>
      </c>
      <c r="G1522" s="3" t="s">
        <v>3599</v>
      </c>
      <c r="H1522" s="3" t="s">
        <v>3606</v>
      </c>
    </row>
    <row r="1523" spans="1:16" hidden="1" x14ac:dyDescent="0.2">
      <c r="A1523" t="s">
        <v>2120</v>
      </c>
      <c r="B1523" t="s">
        <v>4081</v>
      </c>
      <c r="C1523">
        <f>VLOOKUP(B1523,[1]Sheet3!$E:$F,2,FALSE)</f>
        <v>3450</v>
      </c>
      <c r="D1523" s="3" t="s">
        <v>4250</v>
      </c>
      <c r="E1523" s="3">
        <v>619</v>
      </c>
      <c r="F1523" s="3">
        <v>547</v>
      </c>
      <c r="G1523" s="3" t="s">
        <v>3626</v>
      </c>
      <c r="H1523" s="3" t="s">
        <v>3627</v>
      </c>
    </row>
    <row r="1524" spans="1:16" hidden="1" x14ac:dyDescent="0.2">
      <c r="A1524" t="s">
        <v>2120</v>
      </c>
      <c r="B1524" t="s">
        <v>3246</v>
      </c>
      <c r="C1524">
        <f>VLOOKUP(B1524,[1]Sheet3!$E:$F,2,FALSE)</f>
        <v>3780</v>
      </c>
      <c r="D1524" s="3" t="s">
        <v>7</v>
      </c>
      <c r="I1524">
        <v>11</v>
      </c>
      <c r="J1524">
        <v>728</v>
      </c>
      <c r="K1524" t="s">
        <v>23</v>
      </c>
      <c r="L1524" t="s">
        <v>3247</v>
      </c>
      <c r="M1524" t="s">
        <v>633</v>
      </c>
      <c r="N1524" t="s">
        <v>634</v>
      </c>
      <c r="O1524" t="s">
        <v>170</v>
      </c>
      <c r="P1524" t="e">
        <v>#N/A</v>
      </c>
    </row>
    <row r="1525" spans="1:16" hidden="1" x14ac:dyDescent="0.2">
      <c r="A1525" t="s">
        <v>2120</v>
      </c>
      <c r="B1525" t="s">
        <v>3246</v>
      </c>
      <c r="C1525">
        <f>VLOOKUP(B1525,[1]Sheet3!$E:$F,2,FALSE)</f>
        <v>3780</v>
      </c>
      <c r="D1525" s="3" t="s">
        <v>4250</v>
      </c>
      <c r="E1525" s="3">
        <v>3327</v>
      </c>
      <c r="F1525" s="3">
        <v>3400</v>
      </c>
      <c r="G1525" s="3" t="s">
        <v>3601</v>
      </c>
      <c r="H1525" s="3" t="s">
        <v>3602</v>
      </c>
    </row>
    <row r="1526" spans="1:16" hidden="1" x14ac:dyDescent="0.2">
      <c r="A1526" t="s">
        <v>2120</v>
      </c>
      <c r="B1526" t="s">
        <v>3221</v>
      </c>
      <c r="C1526">
        <f>VLOOKUP(B1526,[1]Sheet3!$E:$F,2,FALSE)</f>
        <v>8610</v>
      </c>
      <c r="D1526" s="3" t="s">
        <v>7</v>
      </c>
      <c r="I1526">
        <v>3988</v>
      </c>
      <c r="J1526">
        <v>4816</v>
      </c>
      <c r="K1526" t="s">
        <v>14</v>
      </c>
      <c r="L1526" t="s">
        <v>3222</v>
      </c>
      <c r="M1526" t="s">
        <v>1523</v>
      </c>
      <c r="N1526" t="s">
        <v>1524</v>
      </c>
      <c r="O1526" t="e">
        <v>#N/A</v>
      </c>
      <c r="P1526" t="s">
        <v>1525</v>
      </c>
    </row>
    <row r="1527" spans="1:16" hidden="1" x14ac:dyDescent="0.2">
      <c r="A1527" t="s">
        <v>2120</v>
      </c>
      <c r="B1527" t="s">
        <v>3221</v>
      </c>
      <c r="C1527">
        <f>VLOOKUP(B1527,[1]Sheet3!$E:$F,2,FALSE)</f>
        <v>8610</v>
      </c>
      <c r="D1527" s="3" t="s">
        <v>7</v>
      </c>
      <c r="I1527">
        <v>3640</v>
      </c>
      <c r="J1527">
        <v>3978</v>
      </c>
      <c r="K1527" t="s">
        <v>14</v>
      </c>
      <c r="L1527" t="s">
        <v>3574</v>
      </c>
      <c r="M1527" t="e">
        <v>#N/A</v>
      </c>
      <c r="N1527" t="e">
        <v>#N/A</v>
      </c>
      <c r="O1527" t="e">
        <v>#N/A</v>
      </c>
      <c r="P1527" t="e">
        <v>#N/A</v>
      </c>
    </row>
    <row r="1528" spans="1:16" hidden="1" x14ac:dyDescent="0.2">
      <c r="A1528" t="s">
        <v>2120</v>
      </c>
      <c r="B1528" t="s">
        <v>4082</v>
      </c>
      <c r="C1528">
        <f>VLOOKUP(B1528,[1]Sheet3!$E:$F,2,FALSE)</f>
        <v>5309</v>
      </c>
      <c r="D1528" s="3" t="s">
        <v>4250</v>
      </c>
      <c r="E1528" s="3">
        <v>2631</v>
      </c>
      <c r="F1528" s="3">
        <v>2714</v>
      </c>
      <c r="G1528" s="3" t="s">
        <v>3609</v>
      </c>
      <c r="H1528" s="3" t="s">
        <v>3610</v>
      </c>
    </row>
    <row r="1529" spans="1:16" hidden="1" x14ac:dyDescent="0.2">
      <c r="A1529" t="s">
        <v>2120</v>
      </c>
      <c r="B1529" t="s">
        <v>4082</v>
      </c>
      <c r="C1529">
        <f>VLOOKUP(B1529,[1]Sheet3!$E:$F,2,FALSE)</f>
        <v>5309</v>
      </c>
      <c r="D1529" s="3" t="s">
        <v>4250</v>
      </c>
      <c r="E1529" s="3">
        <v>3117</v>
      </c>
      <c r="F1529" s="3">
        <v>3190</v>
      </c>
      <c r="G1529" s="3" t="s">
        <v>3611</v>
      </c>
      <c r="H1529" s="3" t="s">
        <v>3612</v>
      </c>
    </row>
    <row r="1530" spans="1:16" hidden="1" x14ac:dyDescent="0.2">
      <c r="A1530" t="s">
        <v>2120</v>
      </c>
      <c r="B1530" t="s">
        <v>4082</v>
      </c>
      <c r="C1530">
        <f>VLOOKUP(B1530,[1]Sheet3!$E:$F,2,FALSE)</f>
        <v>5309</v>
      </c>
      <c r="D1530" s="3" t="s">
        <v>4250</v>
      </c>
      <c r="E1530" s="3">
        <v>2003</v>
      </c>
      <c r="F1530" s="3">
        <v>1932</v>
      </c>
      <c r="G1530" s="3" t="s">
        <v>3601</v>
      </c>
      <c r="H1530" s="3" t="s">
        <v>3613</v>
      </c>
    </row>
    <row r="1531" spans="1:16" hidden="1" x14ac:dyDescent="0.2">
      <c r="A1531" t="s">
        <v>2120</v>
      </c>
      <c r="B1531" t="s">
        <v>4083</v>
      </c>
      <c r="C1531">
        <f>VLOOKUP(B1531,[1]Sheet3!$E:$F,2,FALSE)</f>
        <v>11948</v>
      </c>
      <c r="D1531" s="3" t="s">
        <v>4250</v>
      </c>
      <c r="E1531" s="3">
        <v>834</v>
      </c>
      <c r="F1531" s="3">
        <v>917</v>
      </c>
      <c r="G1531" s="3" t="s">
        <v>3714</v>
      </c>
      <c r="H1531" s="3" t="s">
        <v>3789</v>
      </c>
    </row>
    <row r="1532" spans="1:16" hidden="1" x14ac:dyDescent="0.2">
      <c r="A1532" t="s">
        <v>2120</v>
      </c>
      <c r="B1532" t="s">
        <v>4084</v>
      </c>
      <c r="C1532">
        <f>VLOOKUP(B1532,[1]Sheet3!$E:$F,2,FALSE)</f>
        <v>8241</v>
      </c>
      <c r="D1532" s="3" t="s">
        <v>4250</v>
      </c>
      <c r="E1532" s="3">
        <v>2664</v>
      </c>
      <c r="F1532" s="3">
        <v>2592</v>
      </c>
      <c r="G1532" s="3" t="s">
        <v>3623</v>
      </c>
      <c r="H1532" s="3" t="s">
        <v>3760</v>
      </c>
    </row>
    <row r="1533" spans="1:16" hidden="1" x14ac:dyDescent="0.2">
      <c r="A1533" t="s">
        <v>2120</v>
      </c>
      <c r="B1533" t="s">
        <v>4085</v>
      </c>
      <c r="C1533">
        <f>VLOOKUP(B1533,[1]Sheet3!$E:$F,2,FALSE)</f>
        <v>8580</v>
      </c>
      <c r="D1533" s="3" t="s">
        <v>4250</v>
      </c>
      <c r="E1533" s="3">
        <v>8244</v>
      </c>
      <c r="F1533" s="3">
        <v>8173</v>
      </c>
      <c r="G1533" s="3" t="s">
        <v>3611</v>
      </c>
      <c r="H1533" s="3" t="s">
        <v>3612</v>
      </c>
    </row>
    <row r="1534" spans="1:16" hidden="1" x14ac:dyDescent="0.2">
      <c r="A1534" t="s">
        <v>2120</v>
      </c>
      <c r="B1534" t="s">
        <v>4085</v>
      </c>
      <c r="C1534">
        <f>VLOOKUP(B1534,[1]Sheet3!$E:$F,2,FALSE)</f>
        <v>8580</v>
      </c>
      <c r="D1534" s="3" t="s">
        <v>4250</v>
      </c>
      <c r="E1534" s="3">
        <v>7843</v>
      </c>
      <c r="F1534" s="3">
        <v>7772</v>
      </c>
      <c r="G1534" s="3" t="s">
        <v>3611</v>
      </c>
      <c r="H1534" s="3" t="s">
        <v>3612</v>
      </c>
    </row>
    <row r="1535" spans="1:16" hidden="1" x14ac:dyDescent="0.2">
      <c r="A1535" t="s">
        <v>2120</v>
      </c>
      <c r="B1535" t="s">
        <v>4085</v>
      </c>
      <c r="C1535">
        <f>VLOOKUP(B1535,[1]Sheet3!$E:$F,2,FALSE)</f>
        <v>8580</v>
      </c>
      <c r="D1535" s="3" t="s">
        <v>4250</v>
      </c>
      <c r="E1535" s="3">
        <v>7471</v>
      </c>
      <c r="F1535" s="3">
        <v>7400</v>
      </c>
      <c r="G1535" s="3" t="s">
        <v>3611</v>
      </c>
      <c r="H1535" s="3" t="s">
        <v>3612</v>
      </c>
    </row>
    <row r="1536" spans="1:16" hidden="1" x14ac:dyDescent="0.2">
      <c r="A1536" t="s">
        <v>2120</v>
      </c>
      <c r="B1536" t="s">
        <v>4085</v>
      </c>
      <c r="C1536">
        <f>VLOOKUP(B1536,[1]Sheet3!$E:$F,2,FALSE)</f>
        <v>8580</v>
      </c>
      <c r="D1536" s="3" t="s">
        <v>4250</v>
      </c>
      <c r="E1536" s="3">
        <v>6936</v>
      </c>
      <c r="F1536" s="3">
        <v>6865</v>
      </c>
      <c r="G1536" s="3" t="s">
        <v>3611</v>
      </c>
      <c r="H1536" s="3" t="s">
        <v>3612</v>
      </c>
    </row>
    <row r="1537" spans="1:16" hidden="1" x14ac:dyDescent="0.2">
      <c r="A1537" t="s">
        <v>2120</v>
      </c>
      <c r="B1537" t="s">
        <v>3885</v>
      </c>
      <c r="C1537">
        <f>VLOOKUP(B1537,[1]Sheet3!$E:$F,2,FALSE)</f>
        <v>2250</v>
      </c>
      <c r="D1537" s="3" t="s">
        <v>4250</v>
      </c>
      <c r="E1537" s="3">
        <v>1954</v>
      </c>
      <c r="F1537" s="3">
        <v>1883</v>
      </c>
      <c r="G1537" s="3" t="s">
        <v>3597</v>
      </c>
      <c r="H1537" s="3" t="s">
        <v>3607</v>
      </c>
    </row>
    <row r="1538" spans="1:16" hidden="1" x14ac:dyDescent="0.2">
      <c r="A1538" t="s">
        <v>2120</v>
      </c>
      <c r="B1538" t="s">
        <v>3458</v>
      </c>
      <c r="C1538">
        <f>VLOOKUP(B1538,[1]Sheet3!$E:$F,2,FALSE)</f>
        <v>16440</v>
      </c>
      <c r="D1538" s="3" t="s">
        <v>7</v>
      </c>
      <c r="I1538">
        <v>8965</v>
      </c>
      <c r="J1538">
        <v>9468</v>
      </c>
      <c r="K1538" t="s">
        <v>14</v>
      </c>
      <c r="L1538" t="s">
        <v>3459</v>
      </c>
      <c r="M1538" t="s">
        <v>1710</v>
      </c>
      <c r="N1538" t="s">
        <v>1711</v>
      </c>
      <c r="O1538" t="s">
        <v>3457</v>
      </c>
      <c r="P1538" t="e">
        <v>#N/A</v>
      </c>
    </row>
    <row r="1539" spans="1:16" hidden="1" x14ac:dyDescent="0.2">
      <c r="A1539" t="s">
        <v>2120</v>
      </c>
      <c r="B1539" t="s">
        <v>2940</v>
      </c>
      <c r="C1539">
        <f>VLOOKUP(B1539,[1]Sheet3!$E:$F,2,FALSE)</f>
        <v>6900</v>
      </c>
      <c r="D1539" s="3" t="s">
        <v>7</v>
      </c>
      <c r="I1539">
        <v>1380</v>
      </c>
      <c r="J1539">
        <v>6298</v>
      </c>
      <c r="K1539" t="s">
        <v>23</v>
      </c>
      <c r="L1539" t="s">
        <v>2941</v>
      </c>
      <c r="M1539" t="s">
        <v>2942</v>
      </c>
      <c r="N1539" t="s">
        <v>2943</v>
      </c>
      <c r="O1539" t="s">
        <v>2944</v>
      </c>
      <c r="P1539" t="e">
        <v>#N/A</v>
      </c>
    </row>
    <row r="1540" spans="1:16" hidden="1" x14ac:dyDescent="0.2">
      <c r="A1540" t="s">
        <v>2120</v>
      </c>
      <c r="B1540" t="s">
        <v>4086</v>
      </c>
      <c r="C1540">
        <f>VLOOKUP(B1540,[1]Sheet3!$E:$F,2,FALSE)</f>
        <v>3690</v>
      </c>
      <c r="D1540" s="3" t="s">
        <v>4250</v>
      </c>
      <c r="E1540" s="3">
        <v>1897</v>
      </c>
      <c r="F1540" s="3">
        <v>1981</v>
      </c>
      <c r="G1540" s="3" t="s">
        <v>3626</v>
      </c>
      <c r="H1540" s="3" t="s">
        <v>4009</v>
      </c>
    </row>
    <row r="1541" spans="1:16" hidden="1" x14ac:dyDescent="0.2">
      <c r="A1541" t="s">
        <v>2120</v>
      </c>
      <c r="B1541" t="s">
        <v>4086</v>
      </c>
      <c r="C1541">
        <f>VLOOKUP(B1541,[1]Sheet3!$E:$F,2,FALSE)</f>
        <v>3690</v>
      </c>
      <c r="D1541" s="3" t="s">
        <v>4250</v>
      </c>
      <c r="E1541" s="3">
        <v>3471</v>
      </c>
      <c r="F1541" s="3">
        <v>3542</v>
      </c>
      <c r="G1541" s="3" t="s">
        <v>3623</v>
      </c>
      <c r="H1541" s="3" t="s">
        <v>3624</v>
      </c>
    </row>
    <row r="1542" spans="1:16" hidden="1" x14ac:dyDescent="0.2">
      <c r="A1542" t="s">
        <v>2120</v>
      </c>
      <c r="B1542" t="s">
        <v>2355</v>
      </c>
      <c r="C1542">
        <f>VLOOKUP(B1542,[1]Sheet3!$E:$F,2,FALSE)</f>
        <v>5760</v>
      </c>
      <c r="D1542" s="3" t="s">
        <v>7</v>
      </c>
      <c r="I1542">
        <v>2258</v>
      </c>
      <c r="J1542">
        <v>4117</v>
      </c>
      <c r="K1542" t="s">
        <v>14</v>
      </c>
      <c r="L1542" t="s">
        <v>2356</v>
      </c>
      <c r="M1542" t="s">
        <v>2357</v>
      </c>
      <c r="N1542" t="s">
        <v>2358</v>
      </c>
      <c r="O1542" t="s">
        <v>2359</v>
      </c>
      <c r="P1542" t="e">
        <v>#N/A</v>
      </c>
    </row>
    <row r="1543" spans="1:16" hidden="1" x14ac:dyDescent="0.2">
      <c r="A1543" t="s">
        <v>2120</v>
      </c>
      <c r="B1543" t="s">
        <v>4087</v>
      </c>
      <c r="C1543">
        <f>VLOOKUP(B1543,[1]Sheet3!$E:$F,2,FALSE)</f>
        <v>9962</v>
      </c>
      <c r="D1543" s="3" t="s">
        <v>4250</v>
      </c>
      <c r="E1543" s="3">
        <v>968</v>
      </c>
      <c r="F1543" s="3">
        <v>1040</v>
      </c>
      <c r="G1543" s="3" t="s">
        <v>3604</v>
      </c>
      <c r="H1543" s="3" t="s">
        <v>3751</v>
      </c>
    </row>
    <row r="1544" spans="1:16" hidden="1" x14ac:dyDescent="0.2">
      <c r="A1544" t="s">
        <v>2120</v>
      </c>
      <c r="B1544" t="s">
        <v>4088</v>
      </c>
      <c r="C1544">
        <f>VLOOKUP(B1544,[1]Sheet3!$E:$F,2,FALSE)</f>
        <v>11820</v>
      </c>
      <c r="D1544" s="3" t="s">
        <v>4250</v>
      </c>
      <c r="E1544" s="3">
        <v>1482</v>
      </c>
      <c r="F1544" s="3">
        <v>1553</v>
      </c>
      <c r="G1544" s="3" t="s">
        <v>3626</v>
      </c>
      <c r="H1544" s="3" t="s">
        <v>3701</v>
      </c>
    </row>
    <row r="1545" spans="1:16" hidden="1" x14ac:dyDescent="0.2">
      <c r="A1545" t="s">
        <v>2120</v>
      </c>
      <c r="B1545" t="s">
        <v>2977</v>
      </c>
      <c r="C1545">
        <f>VLOOKUP(B1545,[1]Sheet3!$E:$F,2,FALSE)</f>
        <v>4800</v>
      </c>
      <c r="D1545" s="3" t="s">
        <v>7</v>
      </c>
      <c r="I1545">
        <v>1272</v>
      </c>
      <c r="J1545">
        <v>1955</v>
      </c>
      <c r="K1545" t="s">
        <v>14</v>
      </c>
      <c r="L1545" t="s">
        <v>2978</v>
      </c>
      <c r="M1545" t="s">
        <v>417</v>
      </c>
      <c r="N1545" t="s">
        <v>418</v>
      </c>
      <c r="O1545" t="s">
        <v>419</v>
      </c>
      <c r="P1545" t="e">
        <v>#N/A</v>
      </c>
    </row>
    <row r="1546" spans="1:16" hidden="1" x14ac:dyDescent="0.2">
      <c r="A1546" t="s">
        <v>2120</v>
      </c>
      <c r="B1546" t="s">
        <v>2977</v>
      </c>
      <c r="C1546">
        <f>VLOOKUP(B1546,[1]Sheet3!$E:$F,2,FALSE)</f>
        <v>4800</v>
      </c>
      <c r="D1546" s="3" t="s">
        <v>4250</v>
      </c>
      <c r="E1546" s="3">
        <v>3340</v>
      </c>
      <c r="F1546" s="3">
        <v>3268</v>
      </c>
      <c r="G1546" s="3" t="s">
        <v>3642</v>
      </c>
      <c r="H1546" s="3" t="s">
        <v>3643</v>
      </c>
    </row>
    <row r="1547" spans="1:16" hidden="1" x14ac:dyDescent="0.2">
      <c r="A1547" t="s">
        <v>2120</v>
      </c>
      <c r="B1547" t="s">
        <v>4089</v>
      </c>
      <c r="C1547">
        <f>VLOOKUP(B1547,[1]Sheet3!$E:$F,2,FALSE)</f>
        <v>6420</v>
      </c>
      <c r="D1547" s="3" t="s">
        <v>4250</v>
      </c>
      <c r="E1547" s="3">
        <v>5777</v>
      </c>
      <c r="F1547" s="3">
        <v>5849</v>
      </c>
      <c r="G1547" s="3" t="s">
        <v>3616</v>
      </c>
      <c r="H1547" s="3" t="s">
        <v>3631</v>
      </c>
    </row>
    <row r="1548" spans="1:16" hidden="1" x14ac:dyDescent="0.2">
      <c r="A1548" t="s">
        <v>2120</v>
      </c>
      <c r="B1548" t="s">
        <v>3426</v>
      </c>
      <c r="C1548">
        <f>VLOOKUP(B1548,[1]Sheet3!$E:$F,2,FALSE)</f>
        <v>12924</v>
      </c>
      <c r="D1548" s="3" t="s">
        <v>7</v>
      </c>
      <c r="I1548">
        <v>2772</v>
      </c>
      <c r="J1548">
        <v>8911</v>
      </c>
      <c r="K1548" t="s">
        <v>14</v>
      </c>
      <c r="L1548" t="s">
        <v>3427</v>
      </c>
      <c r="M1548" t="s">
        <v>3428</v>
      </c>
      <c r="N1548" t="s">
        <v>3429</v>
      </c>
      <c r="O1548" t="s">
        <v>3430</v>
      </c>
      <c r="P1548" t="e">
        <v>#N/A</v>
      </c>
    </row>
    <row r="1549" spans="1:16" hidden="1" x14ac:dyDescent="0.2">
      <c r="A1549" t="s">
        <v>2120</v>
      </c>
      <c r="B1549" t="s">
        <v>2616</v>
      </c>
      <c r="C1549">
        <f>VLOOKUP(B1549,[1]Sheet3!$E:$F,2,FALSE)</f>
        <v>13465</v>
      </c>
      <c r="D1549" s="3" t="s">
        <v>7</v>
      </c>
      <c r="I1549">
        <v>9761</v>
      </c>
      <c r="J1549">
        <v>10715</v>
      </c>
      <c r="K1549" t="s">
        <v>14</v>
      </c>
      <c r="L1549" t="s">
        <v>2617</v>
      </c>
      <c r="M1549" t="s">
        <v>1936</v>
      </c>
      <c r="N1549" t="s">
        <v>1937</v>
      </c>
      <c r="O1549" t="s">
        <v>2618</v>
      </c>
      <c r="P1549" t="e">
        <v>#N/A</v>
      </c>
    </row>
    <row r="1550" spans="1:16" hidden="1" x14ac:dyDescent="0.2">
      <c r="A1550" t="s">
        <v>2120</v>
      </c>
      <c r="B1550" t="s">
        <v>3021</v>
      </c>
      <c r="C1550">
        <f>VLOOKUP(B1550,[1]Sheet3!$E:$F,2,FALSE)</f>
        <v>13157</v>
      </c>
      <c r="D1550" s="3" t="s">
        <v>7</v>
      </c>
      <c r="I1550">
        <v>8862</v>
      </c>
      <c r="J1550">
        <v>10949</v>
      </c>
      <c r="K1550" t="s">
        <v>14</v>
      </c>
      <c r="L1550" t="s">
        <v>3022</v>
      </c>
      <c r="M1550" t="s">
        <v>3023</v>
      </c>
      <c r="N1550" t="s">
        <v>3024</v>
      </c>
      <c r="O1550" t="s">
        <v>3025</v>
      </c>
      <c r="P1550" t="e">
        <v>#N/A</v>
      </c>
    </row>
    <row r="1551" spans="1:16" hidden="1" x14ac:dyDescent="0.2">
      <c r="A1551" t="s">
        <v>2120</v>
      </c>
      <c r="B1551" t="s">
        <v>4090</v>
      </c>
      <c r="C1551">
        <f>VLOOKUP(B1551,[1]Sheet3!$E:$F,2,FALSE)</f>
        <v>10380</v>
      </c>
      <c r="D1551" s="3" t="s">
        <v>4250</v>
      </c>
      <c r="E1551" s="3">
        <v>9838</v>
      </c>
      <c r="F1551" s="3">
        <v>9766</v>
      </c>
      <c r="G1551" s="3" t="s">
        <v>3604</v>
      </c>
      <c r="H1551" s="3" t="s">
        <v>3751</v>
      </c>
    </row>
    <row r="1552" spans="1:16" hidden="1" x14ac:dyDescent="0.2">
      <c r="A1552" t="s">
        <v>2120</v>
      </c>
      <c r="B1552" t="s">
        <v>3886</v>
      </c>
      <c r="C1552">
        <f>VLOOKUP(B1552,[1]Sheet3!$E:$F,2,FALSE)</f>
        <v>5313</v>
      </c>
      <c r="D1552" s="3" t="s">
        <v>4250</v>
      </c>
      <c r="E1552" s="3">
        <v>1066</v>
      </c>
      <c r="F1552" s="3">
        <v>995</v>
      </c>
      <c r="G1552" s="3" t="s">
        <v>3611</v>
      </c>
      <c r="H1552" s="3" t="s">
        <v>3612</v>
      </c>
    </row>
    <row r="1553" spans="1:16" hidden="1" x14ac:dyDescent="0.2">
      <c r="A1553" t="s">
        <v>2120</v>
      </c>
      <c r="B1553" t="s">
        <v>3886</v>
      </c>
      <c r="C1553">
        <f>VLOOKUP(B1553,[1]Sheet3!$E:$F,2,FALSE)</f>
        <v>5313</v>
      </c>
      <c r="D1553" s="3" t="s">
        <v>4250</v>
      </c>
      <c r="E1553" s="3">
        <v>694</v>
      </c>
      <c r="F1553" s="3">
        <v>623</v>
      </c>
      <c r="G1553" s="3" t="s">
        <v>3611</v>
      </c>
      <c r="H1553" s="3" t="s">
        <v>3612</v>
      </c>
    </row>
    <row r="1554" spans="1:16" hidden="1" x14ac:dyDescent="0.2">
      <c r="A1554" t="s">
        <v>2120</v>
      </c>
      <c r="B1554" t="s">
        <v>3886</v>
      </c>
      <c r="C1554">
        <f>VLOOKUP(B1554,[1]Sheet3!$E:$F,2,FALSE)</f>
        <v>5313</v>
      </c>
      <c r="D1554" s="3" t="s">
        <v>4250</v>
      </c>
      <c r="E1554" s="3">
        <v>322</v>
      </c>
      <c r="F1554" s="3">
        <v>251</v>
      </c>
      <c r="G1554" s="3" t="s">
        <v>3611</v>
      </c>
      <c r="H1554" s="3" t="s">
        <v>3612</v>
      </c>
    </row>
    <row r="1555" spans="1:16" hidden="1" x14ac:dyDescent="0.2">
      <c r="A1555" t="s">
        <v>2120</v>
      </c>
      <c r="B1555" t="s">
        <v>3855</v>
      </c>
      <c r="C1555">
        <f>VLOOKUP(B1555,[1]Sheet3!$E:$F,2,FALSE)</f>
        <v>9570</v>
      </c>
      <c r="D1555" s="3" t="s">
        <v>4250</v>
      </c>
      <c r="E1555" s="3">
        <v>9522</v>
      </c>
      <c r="F1555" s="3">
        <v>9443</v>
      </c>
      <c r="G1555" s="3" t="s">
        <v>3658</v>
      </c>
      <c r="H1555" s="3" t="s">
        <v>3659</v>
      </c>
    </row>
    <row r="1556" spans="1:16" hidden="1" x14ac:dyDescent="0.2">
      <c r="A1556" t="s">
        <v>2120</v>
      </c>
      <c r="B1556" t="s">
        <v>2325</v>
      </c>
      <c r="C1556">
        <f>VLOOKUP(B1556,[1]Sheet3!$E:$F,2,FALSE)</f>
        <v>12158</v>
      </c>
      <c r="D1556" s="3" t="s">
        <v>7</v>
      </c>
      <c r="I1556">
        <v>4469</v>
      </c>
      <c r="J1556">
        <v>7234</v>
      </c>
      <c r="K1556" t="s">
        <v>23</v>
      </c>
      <c r="L1556" t="s">
        <v>2326</v>
      </c>
      <c r="M1556" t="s">
        <v>60</v>
      </c>
      <c r="N1556" t="s">
        <v>61</v>
      </c>
      <c r="O1556" t="s">
        <v>2327</v>
      </c>
      <c r="P1556" t="e">
        <v>#N/A</v>
      </c>
    </row>
    <row r="1557" spans="1:16" hidden="1" x14ac:dyDescent="0.2">
      <c r="A1557" t="s">
        <v>2120</v>
      </c>
      <c r="B1557" t="s">
        <v>2325</v>
      </c>
      <c r="C1557">
        <f>VLOOKUP(B1557,[1]Sheet3!$E:$F,2,FALSE)</f>
        <v>12158</v>
      </c>
      <c r="D1557" s="3" t="s">
        <v>4250</v>
      </c>
      <c r="E1557" s="3">
        <v>3817</v>
      </c>
      <c r="F1557" s="3">
        <v>3744</v>
      </c>
      <c r="G1557" s="3" t="s">
        <v>3623</v>
      </c>
      <c r="H1557" s="3" t="s">
        <v>3731</v>
      </c>
    </row>
    <row r="1558" spans="1:16" hidden="1" x14ac:dyDescent="0.2">
      <c r="A1558" t="s">
        <v>2120</v>
      </c>
      <c r="B1558" t="s">
        <v>2136</v>
      </c>
      <c r="C1558">
        <f>VLOOKUP(B1558,[1]Sheet3!$E:$F,2,FALSE)</f>
        <v>18600</v>
      </c>
      <c r="D1558" s="3" t="s">
        <v>7</v>
      </c>
      <c r="I1558">
        <v>8913</v>
      </c>
      <c r="J1558">
        <v>10292</v>
      </c>
      <c r="K1558" t="s">
        <v>14</v>
      </c>
      <c r="L1558" t="s">
        <v>2137</v>
      </c>
      <c r="M1558" t="s">
        <v>25</v>
      </c>
      <c r="N1558" t="s">
        <v>26</v>
      </c>
      <c r="O1558" t="s">
        <v>33</v>
      </c>
      <c r="P1558" t="e">
        <v>#N/A</v>
      </c>
    </row>
    <row r="1559" spans="1:16" hidden="1" x14ac:dyDescent="0.2">
      <c r="A1559" t="s">
        <v>2120</v>
      </c>
      <c r="B1559" t="s">
        <v>2136</v>
      </c>
      <c r="C1559">
        <f>VLOOKUP(B1559,[1]Sheet3!$E:$F,2,FALSE)</f>
        <v>18600</v>
      </c>
      <c r="D1559" s="3" t="s">
        <v>7</v>
      </c>
      <c r="I1559">
        <v>12927</v>
      </c>
      <c r="J1559">
        <v>13610</v>
      </c>
      <c r="K1559" t="s">
        <v>14</v>
      </c>
      <c r="L1559" t="s">
        <v>2949</v>
      </c>
      <c r="M1559" t="s">
        <v>417</v>
      </c>
      <c r="N1559" t="s">
        <v>418</v>
      </c>
      <c r="O1559" t="s">
        <v>419</v>
      </c>
      <c r="P1559" t="e">
        <v>#N/A</v>
      </c>
    </row>
    <row r="1560" spans="1:16" hidden="1" x14ac:dyDescent="0.2">
      <c r="A1560" t="s">
        <v>2120</v>
      </c>
      <c r="B1560" t="s">
        <v>2136</v>
      </c>
      <c r="C1560">
        <f>VLOOKUP(B1560,[1]Sheet3!$E:$F,2,FALSE)</f>
        <v>18600</v>
      </c>
      <c r="D1560" s="3" t="s">
        <v>4250</v>
      </c>
      <c r="E1560" s="3">
        <v>15787</v>
      </c>
      <c r="F1560" s="3">
        <v>15860</v>
      </c>
      <c r="G1560" s="3" t="s">
        <v>3658</v>
      </c>
      <c r="H1560" s="3" t="s">
        <v>3659</v>
      </c>
    </row>
    <row r="1561" spans="1:16" hidden="1" x14ac:dyDescent="0.2">
      <c r="A1561" t="s">
        <v>2120</v>
      </c>
      <c r="B1561" t="s">
        <v>2136</v>
      </c>
      <c r="C1561">
        <f>VLOOKUP(B1561,[1]Sheet3!$E:$F,2,FALSE)</f>
        <v>18600</v>
      </c>
      <c r="D1561" s="3" t="s">
        <v>4250</v>
      </c>
      <c r="E1561" s="3">
        <v>10900</v>
      </c>
      <c r="F1561" s="3">
        <v>10828</v>
      </c>
      <c r="G1561" s="3" t="s">
        <v>3633</v>
      </c>
      <c r="H1561" s="3" t="s">
        <v>3634</v>
      </c>
    </row>
    <row r="1562" spans="1:16" hidden="1" x14ac:dyDescent="0.2">
      <c r="A1562" t="s">
        <v>2120</v>
      </c>
      <c r="B1562" t="s">
        <v>2527</v>
      </c>
      <c r="C1562">
        <f>VLOOKUP(B1562,[1]Sheet3!$E:$F,2,FALSE)</f>
        <v>9738</v>
      </c>
      <c r="D1562" s="3" t="s">
        <v>7</v>
      </c>
      <c r="I1562">
        <v>6073</v>
      </c>
      <c r="J1562">
        <v>6315</v>
      </c>
      <c r="K1562" t="s">
        <v>14</v>
      </c>
      <c r="L1562" t="s">
        <v>2528</v>
      </c>
      <c r="M1562" t="s">
        <v>147</v>
      </c>
      <c r="N1562" t="s">
        <v>148</v>
      </c>
      <c r="O1562" t="s">
        <v>155</v>
      </c>
      <c r="P1562" t="e">
        <v>#N/A</v>
      </c>
    </row>
    <row r="1563" spans="1:16" hidden="1" x14ac:dyDescent="0.2">
      <c r="A1563" t="s">
        <v>2120</v>
      </c>
      <c r="B1563" t="s">
        <v>4091</v>
      </c>
      <c r="C1563">
        <f>VLOOKUP(B1563,[1]Sheet3!$E:$F,2,FALSE)</f>
        <v>2952</v>
      </c>
      <c r="D1563" s="3" t="s">
        <v>4250</v>
      </c>
      <c r="E1563" s="3">
        <v>1123</v>
      </c>
      <c r="F1563" s="3">
        <v>1050</v>
      </c>
      <c r="G1563" s="3" t="s">
        <v>3601</v>
      </c>
      <c r="H1563" s="3" t="s">
        <v>3602</v>
      </c>
    </row>
    <row r="1564" spans="1:16" hidden="1" x14ac:dyDescent="0.2">
      <c r="A1564" t="s">
        <v>2120</v>
      </c>
      <c r="B1564" t="s">
        <v>2840</v>
      </c>
      <c r="C1564">
        <f>VLOOKUP(B1564,[1]Sheet3!$E:$F,2,FALSE)</f>
        <v>7295</v>
      </c>
      <c r="D1564" s="3" t="s">
        <v>7</v>
      </c>
      <c r="I1564">
        <v>1074</v>
      </c>
      <c r="J1564">
        <v>2010</v>
      </c>
      <c r="K1564" t="s">
        <v>23</v>
      </c>
      <c r="L1564" t="s">
        <v>2841</v>
      </c>
      <c r="M1564" t="s">
        <v>2842</v>
      </c>
      <c r="N1564" t="s">
        <v>2106</v>
      </c>
      <c r="O1564" t="s">
        <v>2843</v>
      </c>
      <c r="P1564" t="e">
        <v>#N/A</v>
      </c>
    </row>
    <row r="1565" spans="1:16" hidden="1" x14ac:dyDescent="0.2">
      <c r="A1565" t="s">
        <v>2120</v>
      </c>
      <c r="B1565" t="s">
        <v>2124</v>
      </c>
      <c r="C1565">
        <f>VLOOKUP(B1565,[1]Sheet3!$E:$F,2,FALSE)</f>
        <v>6427</v>
      </c>
      <c r="D1565" s="3" t="s">
        <v>7</v>
      </c>
      <c r="I1565">
        <v>2261</v>
      </c>
      <c r="J1565">
        <v>6083</v>
      </c>
      <c r="K1565" t="s">
        <v>14</v>
      </c>
      <c r="L1565" t="s">
        <v>2125</v>
      </c>
      <c r="M1565" t="s">
        <v>993</v>
      </c>
      <c r="N1565" t="s">
        <v>994</v>
      </c>
      <c r="O1565" t="s">
        <v>2126</v>
      </c>
      <c r="P1565" t="e">
        <v>#N/A</v>
      </c>
    </row>
    <row r="1566" spans="1:16" hidden="1" x14ac:dyDescent="0.2">
      <c r="A1566" t="s">
        <v>2120</v>
      </c>
      <c r="B1566" t="s">
        <v>3369</v>
      </c>
      <c r="C1566">
        <f>VLOOKUP(B1566,[1]Sheet3!$E:$F,2,FALSE)</f>
        <v>13890</v>
      </c>
      <c r="D1566" s="3" t="s">
        <v>7</v>
      </c>
      <c r="I1566">
        <v>3278</v>
      </c>
      <c r="J1566">
        <v>8596</v>
      </c>
      <c r="K1566" t="s">
        <v>14</v>
      </c>
      <c r="L1566" t="s">
        <v>3370</v>
      </c>
      <c r="M1566" t="s">
        <v>755</v>
      </c>
      <c r="N1566" t="s">
        <v>756</v>
      </c>
      <c r="O1566" t="s">
        <v>3371</v>
      </c>
      <c r="P1566" t="e">
        <v>#N/A</v>
      </c>
    </row>
    <row r="1567" spans="1:16" hidden="1" x14ac:dyDescent="0.2">
      <c r="A1567" t="s">
        <v>2120</v>
      </c>
      <c r="B1567" t="s">
        <v>4092</v>
      </c>
      <c r="C1567">
        <f>VLOOKUP(B1567,[1]Sheet3!$E:$F,2,FALSE)</f>
        <v>7710</v>
      </c>
      <c r="D1567" s="3" t="s">
        <v>4250</v>
      </c>
      <c r="E1567" s="3">
        <v>6668</v>
      </c>
      <c r="F1567" s="3">
        <v>6595</v>
      </c>
      <c r="G1567" s="3" t="s">
        <v>3618</v>
      </c>
      <c r="H1567" s="3" t="s">
        <v>3693</v>
      </c>
    </row>
    <row r="1568" spans="1:16" hidden="1" x14ac:dyDescent="0.2">
      <c r="A1568" t="s">
        <v>2120</v>
      </c>
      <c r="B1568" t="s">
        <v>4093</v>
      </c>
      <c r="C1568">
        <f>VLOOKUP(B1568,[1]Sheet3!$E:$F,2,FALSE)</f>
        <v>9180</v>
      </c>
      <c r="D1568" s="3" t="s">
        <v>4250</v>
      </c>
      <c r="E1568" s="3">
        <v>6652</v>
      </c>
      <c r="F1568" s="3">
        <v>6572</v>
      </c>
      <c r="G1568" s="3" t="s">
        <v>3669</v>
      </c>
      <c r="H1568" s="3" t="s">
        <v>3769</v>
      </c>
    </row>
    <row r="1569" spans="1:16" hidden="1" x14ac:dyDescent="0.2">
      <c r="A1569" t="s">
        <v>2120</v>
      </c>
      <c r="B1569" t="s">
        <v>3189</v>
      </c>
      <c r="C1569">
        <f>VLOOKUP(B1569,[1]Sheet3!$E:$F,2,FALSE)</f>
        <v>6300</v>
      </c>
      <c r="D1569" s="3" t="s">
        <v>7</v>
      </c>
      <c r="I1569">
        <v>5255</v>
      </c>
      <c r="J1569">
        <v>5651</v>
      </c>
      <c r="K1569" t="s">
        <v>23</v>
      </c>
      <c r="L1569" t="s">
        <v>3190</v>
      </c>
      <c r="M1569" t="s">
        <v>3191</v>
      </c>
      <c r="N1569" t="s">
        <v>3192</v>
      </c>
      <c r="O1569" t="s">
        <v>3193</v>
      </c>
      <c r="P1569" t="e">
        <v>#N/A</v>
      </c>
    </row>
    <row r="1570" spans="1:16" hidden="1" x14ac:dyDescent="0.2">
      <c r="A1570" t="s">
        <v>2120</v>
      </c>
      <c r="B1570" t="s">
        <v>3189</v>
      </c>
      <c r="C1570">
        <f>VLOOKUP(B1570,[1]Sheet3!$E:$F,2,FALSE)</f>
        <v>6300</v>
      </c>
      <c r="D1570" s="3" t="s">
        <v>7</v>
      </c>
      <c r="I1570">
        <v>629</v>
      </c>
      <c r="J1570">
        <v>1015</v>
      </c>
      <c r="K1570" t="s">
        <v>23</v>
      </c>
      <c r="L1570" t="s">
        <v>3194</v>
      </c>
      <c r="M1570" t="s">
        <v>3191</v>
      </c>
      <c r="N1570" t="s">
        <v>3192</v>
      </c>
      <c r="O1570" t="s">
        <v>3193</v>
      </c>
      <c r="P1570" t="e">
        <v>#N/A</v>
      </c>
    </row>
    <row r="1571" spans="1:16" hidden="1" x14ac:dyDescent="0.2">
      <c r="A1571" t="s">
        <v>2120</v>
      </c>
      <c r="B1571" t="s">
        <v>4094</v>
      </c>
      <c r="C1571">
        <f>VLOOKUP(B1571,[1]Sheet3!$E:$F,2,FALSE)</f>
        <v>2070</v>
      </c>
      <c r="D1571" s="3" t="s">
        <v>4250</v>
      </c>
      <c r="E1571" s="3">
        <v>2027</v>
      </c>
      <c r="F1571" s="3">
        <v>1955</v>
      </c>
      <c r="G1571" s="3" t="s">
        <v>3642</v>
      </c>
      <c r="H1571" s="3" t="s">
        <v>3643</v>
      </c>
    </row>
    <row r="1572" spans="1:16" hidden="1" x14ac:dyDescent="0.2">
      <c r="A1572" t="s">
        <v>2120</v>
      </c>
      <c r="B1572" t="s">
        <v>4095</v>
      </c>
      <c r="C1572">
        <f>VLOOKUP(B1572,[1]Sheet3!$E:$F,2,FALSE)</f>
        <v>10875</v>
      </c>
      <c r="D1572" s="3" t="s">
        <v>4250</v>
      </c>
      <c r="E1572" s="3">
        <v>3636</v>
      </c>
      <c r="F1572" s="3">
        <v>3564</v>
      </c>
      <c r="G1572" s="3" t="s">
        <v>3611</v>
      </c>
      <c r="H1572" s="3" t="s">
        <v>3644</v>
      </c>
    </row>
    <row r="1573" spans="1:16" hidden="1" x14ac:dyDescent="0.2">
      <c r="A1573" t="s">
        <v>2120</v>
      </c>
      <c r="B1573" t="s">
        <v>4096</v>
      </c>
      <c r="C1573">
        <f>VLOOKUP(B1573,[1]Sheet3!$E:$F,2,FALSE)</f>
        <v>4650</v>
      </c>
      <c r="D1573" s="3" t="s">
        <v>4250</v>
      </c>
      <c r="E1573" s="3">
        <v>3203</v>
      </c>
      <c r="F1573" s="3">
        <v>3287</v>
      </c>
      <c r="G1573" s="3" t="s">
        <v>3604</v>
      </c>
      <c r="H1573" s="3" t="s">
        <v>3605</v>
      </c>
    </row>
    <row r="1574" spans="1:16" hidden="1" x14ac:dyDescent="0.2">
      <c r="A1574" t="s">
        <v>2120</v>
      </c>
      <c r="B1574" t="s">
        <v>4097</v>
      </c>
      <c r="C1574">
        <f>VLOOKUP(B1574,[1]Sheet3!$E:$F,2,FALSE)</f>
        <v>1410</v>
      </c>
      <c r="D1574" s="3" t="s">
        <v>4250</v>
      </c>
      <c r="E1574" s="3">
        <v>997</v>
      </c>
      <c r="F1574" s="3">
        <v>925</v>
      </c>
      <c r="G1574" s="3" t="s">
        <v>3633</v>
      </c>
      <c r="H1574" s="3" t="s">
        <v>3884</v>
      </c>
    </row>
    <row r="1575" spans="1:16" hidden="1" x14ac:dyDescent="0.2">
      <c r="A1575" t="s">
        <v>2120</v>
      </c>
      <c r="B1575" t="s">
        <v>4098</v>
      </c>
      <c r="C1575">
        <f>VLOOKUP(B1575,[1]Sheet3!$E:$F,2,FALSE)</f>
        <v>3210</v>
      </c>
      <c r="D1575" s="3" t="s">
        <v>4250</v>
      </c>
      <c r="E1575" s="3">
        <v>154</v>
      </c>
      <c r="F1575" s="3">
        <v>226</v>
      </c>
      <c r="G1575" s="3" t="s">
        <v>3611</v>
      </c>
      <c r="H1575" s="3" t="s">
        <v>3644</v>
      </c>
    </row>
    <row r="1576" spans="1:16" hidden="1" x14ac:dyDescent="0.2">
      <c r="A1576" t="s">
        <v>2120</v>
      </c>
      <c r="B1576" t="s">
        <v>2789</v>
      </c>
      <c r="C1576">
        <f>VLOOKUP(B1576,[1]Sheet3!$E:$F,2,FALSE)</f>
        <v>6090</v>
      </c>
      <c r="D1576" s="3" t="s">
        <v>7</v>
      </c>
      <c r="I1576">
        <v>3291</v>
      </c>
      <c r="J1576">
        <v>3707</v>
      </c>
      <c r="K1576" t="s">
        <v>14</v>
      </c>
      <c r="L1576" t="s">
        <v>2790</v>
      </c>
      <c r="M1576" t="s">
        <v>271</v>
      </c>
      <c r="N1576" t="s">
        <v>272</v>
      </c>
      <c r="O1576" t="s">
        <v>273</v>
      </c>
      <c r="P1576" t="e">
        <v>#N/A</v>
      </c>
    </row>
    <row r="1577" spans="1:16" hidden="1" x14ac:dyDescent="0.2">
      <c r="A1577" t="s">
        <v>2120</v>
      </c>
      <c r="B1577" t="s">
        <v>4099</v>
      </c>
      <c r="C1577">
        <f>VLOOKUP(B1577,[1]Sheet3!$E:$F,2,FALSE)</f>
        <v>6510</v>
      </c>
      <c r="D1577" s="3" t="s">
        <v>4250</v>
      </c>
      <c r="E1577" s="3">
        <v>5489</v>
      </c>
      <c r="F1577" s="3">
        <v>5562</v>
      </c>
      <c r="G1577" s="3" t="s">
        <v>3623</v>
      </c>
      <c r="H1577" s="3" t="s">
        <v>3763</v>
      </c>
    </row>
    <row r="1578" spans="1:16" hidden="1" x14ac:dyDescent="0.2">
      <c r="A1578" t="s">
        <v>2120</v>
      </c>
      <c r="B1578" t="s">
        <v>4100</v>
      </c>
      <c r="C1578">
        <f>VLOOKUP(B1578,[1]Sheet3!$E:$F,2,FALSE)</f>
        <v>8490</v>
      </c>
      <c r="D1578" s="3" t="s">
        <v>4250</v>
      </c>
      <c r="E1578" s="3">
        <v>2823</v>
      </c>
      <c r="F1578" s="3">
        <v>2895</v>
      </c>
      <c r="G1578" s="3" t="s">
        <v>3636</v>
      </c>
      <c r="H1578" s="3" t="s">
        <v>3637</v>
      </c>
    </row>
    <row r="1579" spans="1:16" hidden="1" x14ac:dyDescent="0.2">
      <c r="A1579" t="s">
        <v>2120</v>
      </c>
      <c r="B1579" t="s">
        <v>3507</v>
      </c>
      <c r="C1579">
        <f>VLOOKUP(B1579,[1]Sheet3!$E:$F,2,FALSE)</f>
        <v>7320</v>
      </c>
      <c r="D1579" s="3" t="s">
        <v>7</v>
      </c>
      <c r="I1579">
        <v>191</v>
      </c>
      <c r="J1579">
        <v>4314</v>
      </c>
      <c r="K1579" t="s">
        <v>23</v>
      </c>
      <c r="L1579" t="s">
        <v>3508</v>
      </c>
      <c r="M1579" t="e">
        <v>#N/A</v>
      </c>
      <c r="N1579" t="e">
        <v>#N/A</v>
      </c>
      <c r="O1579" t="s">
        <v>3509</v>
      </c>
      <c r="P1579" t="e">
        <v>#N/A</v>
      </c>
    </row>
    <row r="1580" spans="1:16" hidden="1" x14ac:dyDescent="0.2">
      <c r="A1580" t="s">
        <v>2120</v>
      </c>
      <c r="B1580" t="s">
        <v>3567</v>
      </c>
      <c r="C1580">
        <f>VLOOKUP(B1580,[1]Sheet3!$E:$F,2,FALSE)</f>
        <v>7680</v>
      </c>
      <c r="D1580" s="3" t="s">
        <v>7</v>
      </c>
      <c r="I1580">
        <v>493</v>
      </c>
      <c r="J1580">
        <v>5223</v>
      </c>
      <c r="K1580" t="s">
        <v>14</v>
      </c>
      <c r="L1580" t="s">
        <v>3568</v>
      </c>
      <c r="M1580" t="e">
        <v>#N/A</v>
      </c>
      <c r="N1580" t="e">
        <v>#N/A</v>
      </c>
      <c r="O1580" t="e">
        <v>#N/A</v>
      </c>
      <c r="P1580" t="e">
        <v>#N/A</v>
      </c>
    </row>
    <row r="1581" spans="1:16" hidden="1" x14ac:dyDescent="0.2">
      <c r="A1581" t="s">
        <v>2120</v>
      </c>
      <c r="B1581" t="s">
        <v>4101</v>
      </c>
      <c r="C1581">
        <f>VLOOKUP(B1581,[1]Sheet3!$E:$F,2,FALSE)</f>
        <v>11490</v>
      </c>
      <c r="D1581" s="3" t="s">
        <v>4250</v>
      </c>
      <c r="E1581" s="3">
        <v>833</v>
      </c>
      <c r="F1581" s="3">
        <v>904</v>
      </c>
      <c r="G1581" s="3" t="s">
        <v>3623</v>
      </c>
      <c r="H1581" s="3" t="s">
        <v>3624</v>
      </c>
    </row>
    <row r="1582" spans="1:16" hidden="1" x14ac:dyDescent="0.2">
      <c r="A1582" t="s">
        <v>2120</v>
      </c>
      <c r="B1582" t="s">
        <v>4101</v>
      </c>
      <c r="C1582">
        <f>VLOOKUP(B1582,[1]Sheet3!$E:$F,2,FALSE)</f>
        <v>11490</v>
      </c>
      <c r="D1582" s="3" t="s">
        <v>4250</v>
      </c>
      <c r="E1582" s="3">
        <v>8714</v>
      </c>
      <c r="F1582" s="3">
        <v>8787</v>
      </c>
      <c r="G1582" s="3" t="s">
        <v>3651</v>
      </c>
      <c r="H1582" s="3" t="s">
        <v>3652</v>
      </c>
    </row>
    <row r="1583" spans="1:16" hidden="1" x14ac:dyDescent="0.2">
      <c r="A1583" t="s">
        <v>2120</v>
      </c>
      <c r="B1583" t="s">
        <v>4101</v>
      </c>
      <c r="C1583">
        <f>VLOOKUP(B1583,[1]Sheet3!$E:$F,2,FALSE)</f>
        <v>11490</v>
      </c>
      <c r="D1583" s="3" t="s">
        <v>4250</v>
      </c>
      <c r="E1583" s="3">
        <v>9395</v>
      </c>
      <c r="F1583" s="3">
        <v>9324</v>
      </c>
      <c r="G1583" s="3" t="s">
        <v>3621</v>
      </c>
      <c r="H1583" s="3" t="s">
        <v>3622</v>
      </c>
    </row>
    <row r="1584" spans="1:16" hidden="1" x14ac:dyDescent="0.2">
      <c r="A1584" t="s">
        <v>2120</v>
      </c>
      <c r="B1584" t="s">
        <v>4102</v>
      </c>
      <c r="C1584">
        <f>VLOOKUP(B1584,[1]Sheet3!$E:$F,2,FALSE)</f>
        <v>7470</v>
      </c>
      <c r="D1584" s="3" t="s">
        <v>4250</v>
      </c>
      <c r="E1584" s="3">
        <v>1895</v>
      </c>
      <c r="F1584" s="3">
        <v>1822</v>
      </c>
      <c r="G1584" s="3" t="s">
        <v>3658</v>
      </c>
      <c r="H1584" s="3" t="s">
        <v>3659</v>
      </c>
    </row>
    <row r="1585" spans="1:16" hidden="1" x14ac:dyDescent="0.2">
      <c r="A1585" t="s">
        <v>2120</v>
      </c>
      <c r="B1585" t="s">
        <v>4103</v>
      </c>
      <c r="C1585">
        <f>VLOOKUP(B1585,[1]Sheet3!$E:$F,2,FALSE)</f>
        <v>9420</v>
      </c>
      <c r="D1585" s="3" t="s">
        <v>4250</v>
      </c>
      <c r="E1585" s="3">
        <v>3964</v>
      </c>
      <c r="F1585" s="3">
        <v>3892</v>
      </c>
      <c r="G1585" s="3" t="s">
        <v>3636</v>
      </c>
      <c r="H1585" s="3" t="s">
        <v>3637</v>
      </c>
    </row>
    <row r="1586" spans="1:16" hidden="1" x14ac:dyDescent="0.2">
      <c r="A1586" t="s">
        <v>2120</v>
      </c>
      <c r="B1586" t="s">
        <v>4103</v>
      </c>
      <c r="C1586">
        <f>VLOOKUP(B1586,[1]Sheet3!$E:$F,2,FALSE)</f>
        <v>9420</v>
      </c>
      <c r="D1586" s="3" t="s">
        <v>4250</v>
      </c>
      <c r="E1586" s="3">
        <v>2854</v>
      </c>
      <c r="F1586" s="3">
        <v>2777</v>
      </c>
      <c r="G1586" s="3" t="s">
        <v>3658</v>
      </c>
      <c r="H1586" s="3" t="s">
        <v>3659</v>
      </c>
    </row>
    <row r="1587" spans="1:16" hidden="1" x14ac:dyDescent="0.2">
      <c r="A1587" t="s">
        <v>2120</v>
      </c>
      <c r="B1587" t="s">
        <v>4104</v>
      </c>
      <c r="C1587">
        <f>VLOOKUP(B1587,[1]Sheet3!$E:$F,2,FALSE)</f>
        <v>9855</v>
      </c>
      <c r="D1587" s="3" t="s">
        <v>4250</v>
      </c>
      <c r="E1587" s="3">
        <v>9560</v>
      </c>
      <c r="F1587" s="3">
        <v>9633</v>
      </c>
      <c r="G1587" s="3" t="s">
        <v>3651</v>
      </c>
      <c r="H1587" s="3" t="s">
        <v>3652</v>
      </c>
    </row>
    <row r="1588" spans="1:16" hidden="1" x14ac:dyDescent="0.2">
      <c r="A1588" t="s">
        <v>2120</v>
      </c>
      <c r="B1588" t="s">
        <v>4104</v>
      </c>
      <c r="C1588">
        <f>VLOOKUP(B1588,[1]Sheet3!$E:$F,2,FALSE)</f>
        <v>9855</v>
      </c>
      <c r="D1588" s="3" t="s">
        <v>4250</v>
      </c>
      <c r="E1588" s="3">
        <v>405</v>
      </c>
      <c r="F1588" s="3">
        <v>334</v>
      </c>
      <c r="G1588" s="3" t="s">
        <v>3621</v>
      </c>
      <c r="H1588" s="3" t="s">
        <v>3622</v>
      </c>
    </row>
    <row r="1589" spans="1:16" hidden="1" x14ac:dyDescent="0.2">
      <c r="A1589" t="s">
        <v>2120</v>
      </c>
      <c r="B1589" t="s">
        <v>2389</v>
      </c>
      <c r="C1589">
        <f>VLOOKUP(B1589,[1]Sheet3!$E:$F,2,FALSE)</f>
        <v>9300</v>
      </c>
      <c r="D1589" s="3" t="s">
        <v>7</v>
      </c>
      <c r="I1589">
        <v>2</v>
      </c>
      <c r="J1589">
        <v>2308</v>
      </c>
      <c r="K1589" t="s">
        <v>14</v>
      </c>
      <c r="L1589" t="s">
        <v>2390</v>
      </c>
      <c r="M1589" t="s">
        <v>1912</v>
      </c>
      <c r="N1589" t="s">
        <v>1913</v>
      </c>
      <c r="O1589" t="s">
        <v>2391</v>
      </c>
      <c r="P1589" t="e">
        <v>#N/A</v>
      </c>
    </row>
    <row r="1590" spans="1:16" hidden="1" x14ac:dyDescent="0.2">
      <c r="A1590" t="s">
        <v>2120</v>
      </c>
      <c r="B1590" t="s">
        <v>2389</v>
      </c>
      <c r="C1590">
        <f>VLOOKUP(B1590,[1]Sheet3!$E:$F,2,FALSE)</f>
        <v>9300</v>
      </c>
      <c r="D1590" s="3" t="s">
        <v>7</v>
      </c>
      <c r="I1590">
        <v>4525</v>
      </c>
      <c r="J1590">
        <v>6542</v>
      </c>
      <c r="K1590" t="s">
        <v>14</v>
      </c>
      <c r="L1590" t="s">
        <v>2885</v>
      </c>
      <c r="M1590" t="s">
        <v>2000</v>
      </c>
      <c r="N1590" t="s">
        <v>2001</v>
      </c>
      <c r="O1590" t="s">
        <v>2002</v>
      </c>
      <c r="P1590" t="e">
        <v>#N/A</v>
      </c>
    </row>
    <row r="1591" spans="1:16" hidden="1" x14ac:dyDescent="0.2">
      <c r="A1591" t="s">
        <v>2120</v>
      </c>
      <c r="B1591" t="s">
        <v>4105</v>
      </c>
      <c r="C1591">
        <f>VLOOKUP(B1591,[1]Sheet3!$E:$F,2,FALSE)</f>
        <v>7050</v>
      </c>
      <c r="D1591" s="3" t="s">
        <v>4250</v>
      </c>
      <c r="E1591" s="3">
        <v>4543</v>
      </c>
      <c r="F1591" s="3">
        <v>4616</v>
      </c>
      <c r="G1591" s="3" t="s">
        <v>3658</v>
      </c>
      <c r="H1591" s="3" t="s">
        <v>3659</v>
      </c>
    </row>
    <row r="1592" spans="1:16" hidden="1" x14ac:dyDescent="0.2">
      <c r="A1592" t="s">
        <v>2120</v>
      </c>
      <c r="B1592" t="s">
        <v>2577</v>
      </c>
      <c r="C1592">
        <f>VLOOKUP(B1592,[1]Sheet3!$E:$F,2,FALSE)</f>
        <v>10071</v>
      </c>
      <c r="D1592" s="3" t="s">
        <v>7</v>
      </c>
      <c r="I1592">
        <v>172</v>
      </c>
      <c r="J1592">
        <v>852</v>
      </c>
      <c r="K1592" t="s">
        <v>14</v>
      </c>
      <c r="L1592" t="s">
        <v>2578</v>
      </c>
      <c r="M1592" t="s">
        <v>165</v>
      </c>
      <c r="N1592" t="s">
        <v>166</v>
      </c>
      <c r="O1592" t="s">
        <v>167</v>
      </c>
      <c r="P1592" t="e">
        <v>#N/A</v>
      </c>
    </row>
    <row r="1593" spans="1:16" hidden="1" x14ac:dyDescent="0.2">
      <c r="A1593" t="s">
        <v>2120</v>
      </c>
      <c r="B1593" t="s">
        <v>2577</v>
      </c>
      <c r="C1593">
        <f>VLOOKUP(B1593,[1]Sheet3!$E:$F,2,FALSE)</f>
        <v>10071</v>
      </c>
      <c r="D1593" s="3" t="s">
        <v>7</v>
      </c>
      <c r="I1593">
        <v>5992</v>
      </c>
      <c r="J1593">
        <v>6408</v>
      </c>
      <c r="K1593" t="s">
        <v>14</v>
      </c>
      <c r="L1593" t="s">
        <v>2776</v>
      </c>
      <c r="M1593" t="s">
        <v>271</v>
      </c>
      <c r="N1593" t="s">
        <v>272</v>
      </c>
      <c r="O1593" t="s">
        <v>273</v>
      </c>
      <c r="P1593" t="e">
        <v>#N/A</v>
      </c>
    </row>
    <row r="1594" spans="1:16" hidden="1" x14ac:dyDescent="0.2">
      <c r="A1594" t="s">
        <v>2120</v>
      </c>
      <c r="B1594" t="s">
        <v>4106</v>
      </c>
      <c r="C1594">
        <f>VLOOKUP(B1594,[1]Sheet3!$E:$F,2,FALSE)</f>
        <v>3215</v>
      </c>
      <c r="D1594" s="3" t="s">
        <v>4250</v>
      </c>
      <c r="E1594" s="3">
        <v>2632</v>
      </c>
      <c r="F1594" s="3">
        <v>2560</v>
      </c>
      <c r="G1594" s="3" t="s">
        <v>3604</v>
      </c>
      <c r="H1594" s="3" t="s">
        <v>3897</v>
      </c>
    </row>
    <row r="1595" spans="1:16" hidden="1" x14ac:dyDescent="0.2">
      <c r="A1595" t="s">
        <v>2120</v>
      </c>
      <c r="B1595" t="s">
        <v>4106</v>
      </c>
      <c r="C1595">
        <f>VLOOKUP(B1595,[1]Sheet3!$E:$F,2,FALSE)</f>
        <v>3215</v>
      </c>
      <c r="D1595" s="3" t="s">
        <v>4250</v>
      </c>
      <c r="E1595" s="3">
        <v>1925</v>
      </c>
      <c r="F1595" s="3">
        <v>1853</v>
      </c>
      <c r="G1595" s="3" t="s">
        <v>3604</v>
      </c>
      <c r="H1595" s="3" t="s">
        <v>3897</v>
      </c>
    </row>
    <row r="1596" spans="1:16" hidden="1" x14ac:dyDescent="0.2">
      <c r="A1596" t="s">
        <v>2120</v>
      </c>
      <c r="B1596" t="s">
        <v>4106</v>
      </c>
      <c r="C1596">
        <f>VLOOKUP(B1596,[1]Sheet3!$E:$F,2,FALSE)</f>
        <v>3215</v>
      </c>
      <c r="D1596" s="3" t="s">
        <v>4250</v>
      </c>
      <c r="E1596" s="3">
        <v>899</v>
      </c>
      <c r="F1596" s="3">
        <v>827</v>
      </c>
      <c r="G1596" s="3" t="s">
        <v>3604</v>
      </c>
      <c r="H1596" s="3" t="s">
        <v>3897</v>
      </c>
    </row>
    <row r="1597" spans="1:16" hidden="1" x14ac:dyDescent="0.2">
      <c r="A1597" t="s">
        <v>2120</v>
      </c>
      <c r="B1597" t="s">
        <v>4106</v>
      </c>
      <c r="C1597">
        <f>VLOOKUP(B1597,[1]Sheet3!$E:$F,2,FALSE)</f>
        <v>3215</v>
      </c>
      <c r="D1597" s="3" t="s">
        <v>4250</v>
      </c>
      <c r="E1597" s="3">
        <v>479</v>
      </c>
      <c r="F1597" s="3">
        <v>407</v>
      </c>
      <c r="G1597" s="3" t="s">
        <v>3604</v>
      </c>
      <c r="H1597" s="3" t="s">
        <v>3897</v>
      </c>
    </row>
    <row r="1598" spans="1:16" hidden="1" x14ac:dyDescent="0.2">
      <c r="A1598" t="s">
        <v>2120</v>
      </c>
      <c r="B1598" t="s">
        <v>2847</v>
      </c>
      <c r="C1598">
        <f>VLOOKUP(B1598,[1]Sheet3!$E:$F,2,FALSE)</f>
        <v>21060</v>
      </c>
      <c r="D1598" s="3" t="s">
        <v>7</v>
      </c>
      <c r="I1598">
        <v>13221</v>
      </c>
      <c r="J1598">
        <v>14404</v>
      </c>
      <c r="K1598" t="s">
        <v>23</v>
      </c>
      <c r="L1598" t="s">
        <v>2848</v>
      </c>
      <c r="M1598" t="s">
        <v>340</v>
      </c>
      <c r="N1598" t="s">
        <v>341</v>
      </c>
      <c r="O1598" t="s">
        <v>345</v>
      </c>
      <c r="P1598" t="e">
        <v>#N/A</v>
      </c>
    </row>
    <row r="1599" spans="1:16" hidden="1" x14ac:dyDescent="0.2">
      <c r="A1599" t="s">
        <v>2120</v>
      </c>
      <c r="B1599" t="s">
        <v>2847</v>
      </c>
      <c r="C1599">
        <f>VLOOKUP(B1599,[1]Sheet3!$E:$F,2,FALSE)</f>
        <v>21060</v>
      </c>
      <c r="D1599" s="3" t="s">
        <v>4250</v>
      </c>
      <c r="E1599" s="3">
        <v>9837</v>
      </c>
      <c r="F1599" s="3">
        <v>9764</v>
      </c>
      <c r="G1599" s="3" t="s">
        <v>3658</v>
      </c>
      <c r="H1599" s="3" t="s">
        <v>3659</v>
      </c>
    </row>
    <row r="1600" spans="1:16" hidden="1" x14ac:dyDescent="0.2">
      <c r="A1600" t="s">
        <v>2120</v>
      </c>
      <c r="B1600" t="s">
        <v>2342</v>
      </c>
      <c r="C1600">
        <f>VLOOKUP(B1600,[1]Sheet3!$E:$F,2,FALSE)</f>
        <v>12090</v>
      </c>
      <c r="D1600" s="3" t="s">
        <v>7</v>
      </c>
      <c r="I1600">
        <v>9940</v>
      </c>
      <c r="J1600">
        <v>11200</v>
      </c>
      <c r="K1600" t="s">
        <v>23</v>
      </c>
      <c r="L1600" t="s">
        <v>2343</v>
      </c>
      <c r="M1600" t="s">
        <v>95</v>
      </c>
      <c r="N1600" t="s">
        <v>96</v>
      </c>
      <c r="O1600" t="s">
        <v>2339</v>
      </c>
      <c r="P1600" t="e">
        <v>#N/A</v>
      </c>
    </row>
    <row r="1601" spans="1:16" hidden="1" x14ac:dyDescent="0.2">
      <c r="A1601" t="s">
        <v>2120</v>
      </c>
      <c r="B1601" t="s">
        <v>2342</v>
      </c>
      <c r="C1601">
        <f>VLOOKUP(B1601,[1]Sheet3!$E:$F,2,FALSE)</f>
        <v>12090</v>
      </c>
      <c r="D1601" s="3" t="s">
        <v>7</v>
      </c>
      <c r="I1601">
        <v>6499</v>
      </c>
      <c r="J1601">
        <v>7232</v>
      </c>
      <c r="K1601" t="s">
        <v>23</v>
      </c>
      <c r="L1601" t="s">
        <v>2566</v>
      </c>
      <c r="M1601" t="s">
        <v>160</v>
      </c>
      <c r="N1601" t="s">
        <v>161</v>
      </c>
      <c r="O1601" t="s">
        <v>2567</v>
      </c>
      <c r="P1601" t="e">
        <v>#N/A</v>
      </c>
    </row>
    <row r="1602" spans="1:16" hidden="1" x14ac:dyDescent="0.2">
      <c r="A1602" t="s">
        <v>2120</v>
      </c>
      <c r="B1602" t="s">
        <v>4107</v>
      </c>
      <c r="C1602">
        <f>VLOOKUP(B1602,[1]Sheet3!$E:$F,2,FALSE)</f>
        <v>14400</v>
      </c>
      <c r="D1602" s="3" t="s">
        <v>4250</v>
      </c>
      <c r="E1602" s="3">
        <v>4586</v>
      </c>
      <c r="F1602" s="3">
        <v>4514</v>
      </c>
      <c r="G1602" s="3" t="s">
        <v>3679</v>
      </c>
      <c r="H1602" s="3" t="s">
        <v>3680</v>
      </c>
    </row>
    <row r="1603" spans="1:16" hidden="1" x14ac:dyDescent="0.2">
      <c r="A1603" t="s">
        <v>2120</v>
      </c>
      <c r="B1603" t="s">
        <v>4108</v>
      </c>
      <c r="C1603">
        <f>VLOOKUP(B1603,[1]Sheet3!$E:$F,2,FALSE)</f>
        <v>3990</v>
      </c>
      <c r="D1603" s="3" t="s">
        <v>4250</v>
      </c>
      <c r="E1603" s="3">
        <v>3580</v>
      </c>
      <c r="F1603" s="3">
        <v>3506</v>
      </c>
      <c r="G1603" s="3" t="s">
        <v>3636</v>
      </c>
      <c r="H1603" s="3" t="s">
        <v>3637</v>
      </c>
    </row>
    <row r="1604" spans="1:16" hidden="1" x14ac:dyDescent="0.2">
      <c r="A1604" t="s">
        <v>2120</v>
      </c>
      <c r="B1604" t="s">
        <v>3163</v>
      </c>
      <c r="C1604">
        <f>VLOOKUP(B1604,[1]Sheet3!$E:$F,2,FALSE)</f>
        <v>2750</v>
      </c>
      <c r="D1604" s="3" t="s">
        <v>7</v>
      </c>
      <c r="I1604">
        <v>69</v>
      </c>
      <c r="J1604">
        <v>2723</v>
      </c>
      <c r="K1604" t="s">
        <v>14</v>
      </c>
      <c r="L1604" t="s">
        <v>3164</v>
      </c>
      <c r="M1604" t="s">
        <v>577</v>
      </c>
      <c r="N1604" t="s">
        <v>578</v>
      </c>
      <c r="O1604" t="s">
        <v>27</v>
      </c>
      <c r="P1604" t="e">
        <v>#N/A</v>
      </c>
    </row>
    <row r="1605" spans="1:16" hidden="1" x14ac:dyDescent="0.2">
      <c r="A1605" t="s">
        <v>2120</v>
      </c>
      <c r="B1605" t="s">
        <v>3163</v>
      </c>
      <c r="C1605">
        <f>VLOOKUP(B1605,[1]Sheet3!$E:$F,2,FALSE)</f>
        <v>2750</v>
      </c>
      <c r="D1605" s="3" t="s">
        <v>4250</v>
      </c>
      <c r="E1605" s="3">
        <v>1499</v>
      </c>
      <c r="F1605" s="3">
        <v>1411</v>
      </c>
      <c r="G1605" s="3" t="s">
        <v>3636</v>
      </c>
      <c r="H1605" s="3" t="s">
        <v>3778</v>
      </c>
    </row>
    <row r="1606" spans="1:16" hidden="1" x14ac:dyDescent="0.2">
      <c r="A1606" t="s">
        <v>2120</v>
      </c>
      <c r="B1606" t="s">
        <v>3163</v>
      </c>
      <c r="C1606">
        <f>VLOOKUP(B1606,[1]Sheet3!$E:$F,2,FALSE)</f>
        <v>2750</v>
      </c>
      <c r="D1606" s="3" t="s">
        <v>4250</v>
      </c>
      <c r="E1606" s="3">
        <v>583</v>
      </c>
      <c r="F1606" s="3">
        <v>512</v>
      </c>
      <c r="G1606" s="3" t="s">
        <v>3651</v>
      </c>
      <c r="H1606" s="3" t="s">
        <v>3662</v>
      </c>
    </row>
    <row r="1607" spans="1:16" hidden="1" x14ac:dyDescent="0.2">
      <c r="A1607" t="s">
        <v>2120</v>
      </c>
      <c r="B1607" t="s">
        <v>3156</v>
      </c>
      <c r="C1607">
        <f>VLOOKUP(B1607,[1]Sheet3!$E:$F,2,FALSE)</f>
        <v>2790</v>
      </c>
      <c r="D1607" s="3" t="s">
        <v>7</v>
      </c>
      <c r="I1607">
        <v>1039</v>
      </c>
      <c r="J1607">
        <v>2286</v>
      </c>
      <c r="K1607" t="s">
        <v>14</v>
      </c>
      <c r="L1607" t="s">
        <v>3157</v>
      </c>
      <c r="M1607" t="s">
        <v>577</v>
      </c>
      <c r="N1607" t="s">
        <v>578</v>
      </c>
      <c r="O1607" t="s">
        <v>27</v>
      </c>
      <c r="P1607" t="e">
        <v>#N/A</v>
      </c>
    </row>
    <row r="1608" spans="1:16" hidden="1" x14ac:dyDescent="0.2">
      <c r="A1608" t="s">
        <v>2120</v>
      </c>
      <c r="B1608" t="s">
        <v>3156</v>
      </c>
      <c r="C1608">
        <f>VLOOKUP(B1608,[1]Sheet3!$E:$F,2,FALSE)</f>
        <v>2790</v>
      </c>
      <c r="D1608" s="3" t="s">
        <v>4250</v>
      </c>
      <c r="E1608" s="3">
        <v>2636</v>
      </c>
      <c r="F1608" s="3">
        <v>2565</v>
      </c>
      <c r="G1608" s="3" t="s">
        <v>3651</v>
      </c>
      <c r="H1608" s="3" t="s">
        <v>3662</v>
      </c>
    </row>
    <row r="1609" spans="1:16" hidden="1" x14ac:dyDescent="0.2">
      <c r="A1609" t="s">
        <v>2120</v>
      </c>
      <c r="B1609" t="s">
        <v>3156</v>
      </c>
      <c r="C1609">
        <f>VLOOKUP(B1609,[1]Sheet3!$E:$F,2,FALSE)</f>
        <v>2790</v>
      </c>
      <c r="D1609" s="3" t="s">
        <v>4250</v>
      </c>
      <c r="E1609" s="3">
        <v>802</v>
      </c>
      <c r="F1609" s="3">
        <v>714</v>
      </c>
      <c r="G1609" s="3" t="s">
        <v>3636</v>
      </c>
      <c r="H1609" s="3" t="s">
        <v>3778</v>
      </c>
    </row>
    <row r="1610" spans="1:16" hidden="1" x14ac:dyDescent="0.2">
      <c r="A1610" t="s">
        <v>2120</v>
      </c>
      <c r="B1610" t="s">
        <v>3569</v>
      </c>
      <c r="C1610">
        <f>VLOOKUP(B1610,[1]Sheet3!$E:$F,2,FALSE)</f>
        <v>4033</v>
      </c>
      <c r="D1610" s="3" t="s">
        <v>7</v>
      </c>
      <c r="I1610">
        <v>2851</v>
      </c>
      <c r="J1610">
        <v>3275</v>
      </c>
      <c r="K1610" t="s">
        <v>14</v>
      </c>
      <c r="L1610" t="s">
        <v>3570</v>
      </c>
      <c r="M1610" t="e">
        <v>#N/A</v>
      </c>
      <c r="N1610" t="e">
        <v>#N/A</v>
      </c>
      <c r="O1610" t="s">
        <v>3571</v>
      </c>
      <c r="P1610" t="e">
        <v>#N/A</v>
      </c>
    </row>
    <row r="1611" spans="1:16" hidden="1" x14ac:dyDescent="0.2">
      <c r="A1611" t="s">
        <v>2120</v>
      </c>
      <c r="B1611" t="s">
        <v>2509</v>
      </c>
      <c r="C1611">
        <f>VLOOKUP(B1611,[1]Sheet3!$E:$F,2,FALSE)</f>
        <v>7004</v>
      </c>
      <c r="D1611" s="3" t="s">
        <v>7</v>
      </c>
      <c r="I1611">
        <v>730</v>
      </c>
      <c r="J1611">
        <v>1071</v>
      </c>
      <c r="K1611" t="s">
        <v>23</v>
      </c>
      <c r="L1611" t="s">
        <v>2510</v>
      </c>
      <c r="M1611" t="s">
        <v>147</v>
      </c>
      <c r="N1611" t="s">
        <v>148</v>
      </c>
      <c r="O1611" t="s">
        <v>152</v>
      </c>
      <c r="P1611" t="e">
        <v>#N/A</v>
      </c>
    </row>
    <row r="1612" spans="1:16" hidden="1" x14ac:dyDescent="0.2">
      <c r="A1612" t="s">
        <v>2120</v>
      </c>
      <c r="B1612" t="s">
        <v>2509</v>
      </c>
      <c r="C1612">
        <f>VLOOKUP(B1612,[1]Sheet3!$E:$F,2,FALSE)</f>
        <v>7004</v>
      </c>
      <c r="D1612" s="3" t="s">
        <v>4250</v>
      </c>
      <c r="E1612" s="3">
        <v>2409</v>
      </c>
      <c r="F1612" s="3">
        <v>2480</v>
      </c>
      <c r="G1612" s="3" t="s">
        <v>3623</v>
      </c>
      <c r="H1612" s="3" t="s">
        <v>3624</v>
      </c>
    </row>
    <row r="1613" spans="1:16" hidden="1" x14ac:dyDescent="0.2">
      <c r="A1613" t="s">
        <v>2120</v>
      </c>
      <c r="B1613" t="s">
        <v>3044</v>
      </c>
      <c r="C1613">
        <f>VLOOKUP(B1613,[1]Sheet3!$E:$F,2,FALSE)</f>
        <v>14054</v>
      </c>
      <c r="D1613" s="3" t="s">
        <v>7</v>
      </c>
      <c r="I1613">
        <v>3747</v>
      </c>
      <c r="J1613">
        <v>6390</v>
      </c>
      <c r="K1613" t="s">
        <v>14</v>
      </c>
      <c r="L1613" t="s">
        <v>3045</v>
      </c>
      <c r="M1613" t="s">
        <v>3046</v>
      </c>
      <c r="N1613" t="s">
        <v>3047</v>
      </c>
      <c r="O1613" t="s">
        <v>3048</v>
      </c>
      <c r="P1613" t="e">
        <v>#N/A</v>
      </c>
    </row>
    <row r="1614" spans="1:16" hidden="1" x14ac:dyDescent="0.2">
      <c r="A1614" t="s">
        <v>2120</v>
      </c>
      <c r="B1614" t="s">
        <v>3316</v>
      </c>
      <c r="C1614">
        <f>VLOOKUP(B1614,[1]Sheet3!$E:$F,2,FALSE)</f>
        <v>12000</v>
      </c>
      <c r="D1614" s="3" t="s">
        <v>7</v>
      </c>
      <c r="I1614">
        <v>2468</v>
      </c>
      <c r="J1614">
        <v>7066</v>
      </c>
      <c r="K1614" t="s">
        <v>14</v>
      </c>
      <c r="L1614" t="s">
        <v>3317</v>
      </c>
      <c r="M1614" t="s">
        <v>3318</v>
      </c>
      <c r="N1614" t="s">
        <v>3319</v>
      </c>
      <c r="O1614" t="s">
        <v>3320</v>
      </c>
      <c r="P1614" t="e">
        <v>#N/A</v>
      </c>
    </row>
    <row r="1615" spans="1:16" hidden="1" x14ac:dyDescent="0.2">
      <c r="A1615" t="s">
        <v>2120</v>
      </c>
      <c r="B1615" t="s">
        <v>4109</v>
      </c>
      <c r="C1615">
        <f>VLOOKUP(B1615,[1]Sheet3!$E:$F,2,FALSE)</f>
        <v>23202</v>
      </c>
      <c r="D1615" s="3" t="s">
        <v>4250</v>
      </c>
      <c r="E1615" s="3">
        <v>10806</v>
      </c>
      <c r="F1615" s="3">
        <v>10879</v>
      </c>
      <c r="G1615" s="3" t="s">
        <v>3636</v>
      </c>
      <c r="H1615" s="3" t="s">
        <v>3664</v>
      </c>
    </row>
    <row r="1616" spans="1:16" hidden="1" x14ac:dyDescent="0.2">
      <c r="A1616" t="s">
        <v>2120</v>
      </c>
      <c r="B1616" t="s">
        <v>4109</v>
      </c>
      <c r="C1616">
        <f>VLOOKUP(B1616,[1]Sheet3!$E:$F,2,FALSE)</f>
        <v>23202</v>
      </c>
      <c r="D1616" s="3" t="s">
        <v>4250</v>
      </c>
      <c r="E1616" s="3">
        <v>10949</v>
      </c>
      <c r="F1616" s="3">
        <v>11021</v>
      </c>
      <c r="G1616" s="3" t="s">
        <v>3604</v>
      </c>
      <c r="H1616" s="3" t="s">
        <v>3751</v>
      </c>
    </row>
    <row r="1617" spans="1:16" hidden="1" x14ac:dyDescent="0.2">
      <c r="A1617" t="s">
        <v>2120</v>
      </c>
      <c r="B1617" t="s">
        <v>4109</v>
      </c>
      <c r="C1617">
        <f>VLOOKUP(B1617,[1]Sheet3!$E:$F,2,FALSE)</f>
        <v>23202</v>
      </c>
      <c r="D1617" s="3" t="s">
        <v>4250</v>
      </c>
      <c r="E1617" s="3">
        <v>12438</v>
      </c>
      <c r="F1617" s="3">
        <v>12511</v>
      </c>
      <c r="G1617" s="3" t="s">
        <v>3642</v>
      </c>
      <c r="H1617" s="3" t="s">
        <v>3643</v>
      </c>
    </row>
    <row r="1618" spans="1:16" hidden="1" x14ac:dyDescent="0.2">
      <c r="A1618" t="s">
        <v>2120</v>
      </c>
      <c r="B1618" t="s">
        <v>4109</v>
      </c>
      <c r="C1618">
        <f>VLOOKUP(B1618,[1]Sheet3!$E:$F,2,FALSE)</f>
        <v>23202</v>
      </c>
      <c r="D1618" s="3" t="s">
        <v>4250</v>
      </c>
      <c r="E1618" s="3">
        <v>12581</v>
      </c>
      <c r="F1618" s="3">
        <v>12653</v>
      </c>
      <c r="G1618" s="3" t="s">
        <v>3604</v>
      </c>
      <c r="H1618" s="3" t="s">
        <v>3605</v>
      </c>
    </row>
    <row r="1619" spans="1:16" hidden="1" x14ac:dyDescent="0.2">
      <c r="A1619" t="s">
        <v>2120</v>
      </c>
      <c r="B1619" t="s">
        <v>4109</v>
      </c>
      <c r="C1619">
        <f>VLOOKUP(B1619,[1]Sheet3!$E:$F,2,FALSE)</f>
        <v>23202</v>
      </c>
      <c r="D1619" s="3" t="s">
        <v>4250</v>
      </c>
      <c r="E1619" s="3">
        <v>18159</v>
      </c>
      <c r="F1619" s="3">
        <v>18087</v>
      </c>
      <c r="G1619" s="3" t="s">
        <v>3611</v>
      </c>
      <c r="H1619" s="3" t="s">
        <v>3644</v>
      </c>
    </row>
    <row r="1620" spans="1:16" hidden="1" x14ac:dyDescent="0.2">
      <c r="A1620" t="s">
        <v>2120</v>
      </c>
      <c r="B1620" t="s">
        <v>2760</v>
      </c>
      <c r="C1620">
        <f>VLOOKUP(B1620,[1]Sheet3!$E:$F,2,FALSE)</f>
        <v>15510</v>
      </c>
      <c r="D1620" s="3" t="s">
        <v>7</v>
      </c>
      <c r="I1620">
        <v>2002</v>
      </c>
      <c r="J1620">
        <v>5230</v>
      </c>
      <c r="K1620" t="s">
        <v>23</v>
      </c>
      <c r="L1620" t="s">
        <v>2761</v>
      </c>
      <c r="M1620" t="s">
        <v>266</v>
      </c>
      <c r="N1620" t="s">
        <v>267</v>
      </c>
      <c r="O1620" t="s">
        <v>2762</v>
      </c>
      <c r="P1620" t="e">
        <v>#N/A</v>
      </c>
    </row>
    <row r="1621" spans="1:16" hidden="1" x14ac:dyDescent="0.2">
      <c r="A1621" t="s">
        <v>2120</v>
      </c>
      <c r="B1621" t="s">
        <v>2760</v>
      </c>
      <c r="C1621">
        <f>VLOOKUP(B1621,[1]Sheet3!$E:$F,2,FALSE)</f>
        <v>15510</v>
      </c>
      <c r="D1621" s="3" t="s">
        <v>7</v>
      </c>
      <c r="I1621">
        <v>12291</v>
      </c>
      <c r="J1621">
        <v>13302</v>
      </c>
      <c r="K1621" t="s">
        <v>14</v>
      </c>
      <c r="L1621" t="s">
        <v>2927</v>
      </c>
      <c r="M1621" t="s">
        <v>1284</v>
      </c>
      <c r="N1621" t="s">
        <v>1285</v>
      </c>
      <c r="O1621" t="s">
        <v>1286</v>
      </c>
      <c r="P1621" t="e">
        <v>#N/A</v>
      </c>
    </row>
    <row r="1622" spans="1:16" hidden="1" x14ac:dyDescent="0.2">
      <c r="A1622" t="s">
        <v>2120</v>
      </c>
      <c r="B1622" t="s">
        <v>2674</v>
      </c>
      <c r="C1622">
        <f>VLOOKUP(B1622,[1]Sheet3!$E:$F,2,FALSE)</f>
        <v>6364</v>
      </c>
      <c r="D1622" s="3" t="s">
        <v>7</v>
      </c>
      <c r="I1622">
        <v>2429</v>
      </c>
      <c r="J1622">
        <v>3019</v>
      </c>
      <c r="K1622" t="s">
        <v>23</v>
      </c>
      <c r="L1622" t="s">
        <v>2675</v>
      </c>
      <c r="M1622" t="s">
        <v>1168</v>
      </c>
      <c r="N1622" t="s">
        <v>1169</v>
      </c>
      <c r="O1622" t="s">
        <v>30</v>
      </c>
      <c r="P1622" t="e">
        <v>#N/A</v>
      </c>
    </row>
    <row r="1623" spans="1:16" hidden="1" x14ac:dyDescent="0.2">
      <c r="A1623" t="s">
        <v>2120</v>
      </c>
      <c r="B1623" t="s">
        <v>2674</v>
      </c>
      <c r="C1623">
        <f>VLOOKUP(B1623,[1]Sheet3!$E:$F,2,FALSE)</f>
        <v>6364</v>
      </c>
      <c r="D1623" s="3" t="s">
        <v>4250</v>
      </c>
      <c r="E1623" s="3">
        <v>1347</v>
      </c>
      <c r="F1623" s="3">
        <v>1435</v>
      </c>
      <c r="G1623" s="3" t="s">
        <v>3636</v>
      </c>
      <c r="H1623" s="3" t="s">
        <v>3778</v>
      </c>
    </row>
    <row r="1624" spans="1:16" hidden="1" x14ac:dyDescent="0.2">
      <c r="A1624" t="s">
        <v>2120</v>
      </c>
      <c r="B1624" t="s">
        <v>2674</v>
      </c>
      <c r="C1624">
        <f>VLOOKUP(B1624,[1]Sheet3!$E:$F,2,FALSE)</f>
        <v>6364</v>
      </c>
      <c r="D1624" s="3" t="s">
        <v>4250</v>
      </c>
      <c r="E1624" s="3">
        <v>2263</v>
      </c>
      <c r="F1624" s="3">
        <v>2334</v>
      </c>
      <c r="G1624" s="3" t="s">
        <v>3651</v>
      </c>
      <c r="H1624" s="3" t="s">
        <v>3662</v>
      </c>
    </row>
    <row r="1625" spans="1:16" hidden="1" x14ac:dyDescent="0.2">
      <c r="A1625" t="s">
        <v>2120</v>
      </c>
      <c r="B1625" t="s">
        <v>2674</v>
      </c>
      <c r="C1625">
        <f>VLOOKUP(B1625,[1]Sheet3!$E:$F,2,FALSE)</f>
        <v>6364</v>
      </c>
      <c r="D1625" s="3" t="s">
        <v>4250</v>
      </c>
      <c r="E1625" s="3">
        <v>5748</v>
      </c>
      <c r="F1625" s="3">
        <v>5677</v>
      </c>
      <c r="G1625" s="3" t="s">
        <v>3658</v>
      </c>
      <c r="H1625" s="3" t="s">
        <v>3659</v>
      </c>
    </row>
    <row r="1626" spans="1:16" hidden="1" x14ac:dyDescent="0.2">
      <c r="A1626" t="s">
        <v>2120</v>
      </c>
      <c r="B1626" t="s">
        <v>2674</v>
      </c>
      <c r="C1626">
        <f>VLOOKUP(B1626,[1]Sheet3!$E:$F,2,FALSE)</f>
        <v>6364</v>
      </c>
      <c r="D1626" s="3" t="s">
        <v>4250</v>
      </c>
      <c r="E1626" s="3">
        <v>704</v>
      </c>
      <c r="F1626" s="3">
        <v>617</v>
      </c>
      <c r="G1626" s="3" t="s">
        <v>3599</v>
      </c>
      <c r="H1626" s="3" t="s">
        <v>3629</v>
      </c>
    </row>
    <row r="1627" spans="1:16" hidden="1" x14ac:dyDescent="0.2">
      <c r="A1627" t="s">
        <v>2120</v>
      </c>
      <c r="B1627" t="s">
        <v>3887</v>
      </c>
      <c r="C1627">
        <f>VLOOKUP(B1627,[1]Sheet3!$E:$F,2,FALSE)</f>
        <v>6687</v>
      </c>
      <c r="D1627" s="3" t="s">
        <v>4250</v>
      </c>
      <c r="E1627" s="3">
        <v>4423</v>
      </c>
      <c r="F1627" s="3">
        <v>4339</v>
      </c>
      <c r="G1627" s="3" t="s">
        <v>3837</v>
      </c>
      <c r="H1627" s="3" t="s">
        <v>3838</v>
      </c>
    </row>
    <row r="1628" spans="1:16" hidden="1" x14ac:dyDescent="0.2">
      <c r="A1628" t="s">
        <v>2120</v>
      </c>
      <c r="B1628" t="s">
        <v>2818</v>
      </c>
      <c r="C1628">
        <f>VLOOKUP(B1628,[1]Sheet3!$E:$F,2,FALSE)</f>
        <v>5790</v>
      </c>
      <c r="D1628" s="3" t="s">
        <v>7</v>
      </c>
      <c r="I1628">
        <v>423</v>
      </c>
      <c r="J1628">
        <v>1295</v>
      </c>
      <c r="K1628" t="s">
        <v>14</v>
      </c>
      <c r="L1628" t="s">
        <v>2819</v>
      </c>
      <c r="M1628" t="s">
        <v>304</v>
      </c>
      <c r="N1628" t="s">
        <v>305</v>
      </c>
      <c r="O1628" t="s">
        <v>2820</v>
      </c>
      <c r="P1628" t="e">
        <v>#N/A</v>
      </c>
    </row>
    <row r="1629" spans="1:16" hidden="1" x14ac:dyDescent="0.2">
      <c r="A1629" t="s">
        <v>2120</v>
      </c>
      <c r="B1629" t="s">
        <v>4110</v>
      </c>
      <c r="C1629">
        <f>VLOOKUP(B1629,[1]Sheet3!$E:$F,2,FALSE)</f>
        <v>4141</v>
      </c>
      <c r="D1629" s="3" t="s">
        <v>4250</v>
      </c>
      <c r="E1629" s="3">
        <v>1894</v>
      </c>
      <c r="F1629" s="3">
        <v>1823</v>
      </c>
      <c r="G1629" s="3" t="s">
        <v>3658</v>
      </c>
      <c r="H1629" s="3" t="s">
        <v>3659</v>
      </c>
    </row>
    <row r="1630" spans="1:16" hidden="1" x14ac:dyDescent="0.2">
      <c r="A1630" t="s">
        <v>2120</v>
      </c>
      <c r="B1630" t="s">
        <v>2495</v>
      </c>
      <c r="C1630">
        <f>VLOOKUP(B1630,[1]Sheet3!$E:$F,2,FALSE)</f>
        <v>4080</v>
      </c>
      <c r="D1630" s="3" t="s">
        <v>7</v>
      </c>
      <c r="I1630">
        <v>3721</v>
      </c>
      <c r="J1630">
        <v>4063</v>
      </c>
      <c r="K1630" t="s">
        <v>14</v>
      </c>
      <c r="L1630" t="s">
        <v>2496</v>
      </c>
      <c r="M1630" t="s">
        <v>147</v>
      </c>
      <c r="N1630" t="s">
        <v>148</v>
      </c>
      <c r="O1630" t="s">
        <v>155</v>
      </c>
      <c r="P1630" t="e">
        <v>#N/A</v>
      </c>
    </row>
    <row r="1631" spans="1:16" hidden="1" x14ac:dyDescent="0.2">
      <c r="A1631" t="s">
        <v>2120</v>
      </c>
      <c r="B1631" t="s">
        <v>2495</v>
      </c>
      <c r="C1631">
        <f>VLOOKUP(B1631,[1]Sheet3!$E:$F,2,FALSE)</f>
        <v>4080</v>
      </c>
      <c r="D1631" s="3" t="s">
        <v>4250</v>
      </c>
      <c r="E1631" s="3">
        <v>2382</v>
      </c>
      <c r="F1631" s="3">
        <v>2311</v>
      </c>
      <c r="G1631" s="3" t="s">
        <v>3623</v>
      </c>
      <c r="H1631" s="3" t="s">
        <v>3624</v>
      </c>
    </row>
    <row r="1632" spans="1:16" hidden="1" x14ac:dyDescent="0.2">
      <c r="A1632" t="s">
        <v>2120</v>
      </c>
      <c r="B1632" t="s">
        <v>4111</v>
      </c>
      <c r="C1632">
        <f>VLOOKUP(B1632,[1]Sheet3!$E:$F,2,FALSE)</f>
        <v>2910</v>
      </c>
      <c r="D1632" s="3" t="s">
        <v>4250</v>
      </c>
      <c r="E1632" s="3">
        <v>2785</v>
      </c>
      <c r="F1632" s="3">
        <v>2858</v>
      </c>
      <c r="G1632" s="3" t="s">
        <v>3651</v>
      </c>
      <c r="H1632" s="3" t="s">
        <v>3652</v>
      </c>
    </row>
    <row r="1633" spans="1:16" hidden="1" x14ac:dyDescent="0.2">
      <c r="A1633" t="s">
        <v>2120</v>
      </c>
      <c r="B1633" t="s">
        <v>4111</v>
      </c>
      <c r="C1633">
        <f>VLOOKUP(B1633,[1]Sheet3!$E:$F,2,FALSE)</f>
        <v>2910</v>
      </c>
      <c r="D1633" s="3" t="s">
        <v>4250</v>
      </c>
      <c r="E1633" s="3">
        <v>584</v>
      </c>
      <c r="F1633" s="3">
        <v>513</v>
      </c>
      <c r="G1633" s="3" t="s">
        <v>3621</v>
      </c>
      <c r="H1633" s="3" t="s">
        <v>3622</v>
      </c>
    </row>
    <row r="1634" spans="1:16" hidden="1" x14ac:dyDescent="0.2">
      <c r="A1634" t="s">
        <v>2120</v>
      </c>
      <c r="B1634" t="s">
        <v>2138</v>
      </c>
      <c r="C1634">
        <f>VLOOKUP(B1634,[1]Sheet3!$E:$F,2,FALSE)</f>
        <v>15253</v>
      </c>
      <c r="D1634" s="3" t="s">
        <v>7</v>
      </c>
      <c r="I1634">
        <v>2625</v>
      </c>
      <c r="J1634">
        <v>4121</v>
      </c>
      <c r="K1634" t="s">
        <v>14</v>
      </c>
      <c r="L1634" t="s">
        <v>2139</v>
      </c>
      <c r="M1634" t="s">
        <v>25</v>
      </c>
      <c r="N1634" t="s">
        <v>26</v>
      </c>
      <c r="O1634" t="s">
        <v>33</v>
      </c>
      <c r="P1634" t="e">
        <v>#N/A</v>
      </c>
    </row>
    <row r="1635" spans="1:16" hidden="1" x14ac:dyDescent="0.2">
      <c r="A1635" t="s">
        <v>2120</v>
      </c>
      <c r="B1635" t="s">
        <v>2138</v>
      </c>
      <c r="C1635">
        <f>VLOOKUP(B1635,[1]Sheet3!$E:$F,2,FALSE)</f>
        <v>15253</v>
      </c>
      <c r="D1635" s="3" t="s">
        <v>4250</v>
      </c>
      <c r="E1635" s="3">
        <v>6290</v>
      </c>
      <c r="F1635" s="3">
        <v>6363</v>
      </c>
      <c r="G1635" s="3" t="s">
        <v>3658</v>
      </c>
      <c r="H1635" s="3" t="s">
        <v>3659</v>
      </c>
    </row>
    <row r="1636" spans="1:16" hidden="1" x14ac:dyDescent="0.2">
      <c r="A1636" t="s">
        <v>2120</v>
      </c>
      <c r="B1636" t="s">
        <v>2138</v>
      </c>
      <c r="C1636">
        <f>VLOOKUP(B1636,[1]Sheet3!$E:$F,2,FALSE)</f>
        <v>15253</v>
      </c>
      <c r="D1636" s="3" t="s">
        <v>4250</v>
      </c>
      <c r="E1636" s="3">
        <v>4729</v>
      </c>
      <c r="F1636" s="3">
        <v>4657</v>
      </c>
      <c r="G1636" s="3" t="s">
        <v>3633</v>
      </c>
      <c r="H1636" s="3" t="s">
        <v>3634</v>
      </c>
    </row>
    <row r="1637" spans="1:16" hidden="1" x14ac:dyDescent="0.2">
      <c r="A1637" t="s">
        <v>2120</v>
      </c>
      <c r="B1637" t="s">
        <v>2967</v>
      </c>
      <c r="C1637">
        <f>VLOOKUP(B1637,[1]Sheet3!$E:$F,2,FALSE)</f>
        <v>12821</v>
      </c>
      <c r="D1637" s="3" t="s">
        <v>7</v>
      </c>
      <c r="I1637">
        <v>1801</v>
      </c>
      <c r="J1637">
        <v>5847</v>
      </c>
      <c r="K1637" t="s">
        <v>23</v>
      </c>
      <c r="L1637" t="s">
        <v>2968</v>
      </c>
      <c r="M1637" t="s">
        <v>417</v>
      </c>
      <c r="N1637" t="s">
        <v>418</v>
      </c>
      <c r="O1637" t="s">
        <v>2969</v>
      </c>
      <c r="P1637" t="e">
        <v>#N/A</v>
      </c>
    </row>
    <row r="1638" spans="1:16" hidden="1" x14ac:dyDescent="0.2">
      <c r="A1638" t="s">
        <v>2120</v>
      </c>
      <c r="B1638" t="s">
        <v>2967</v>
      </c>
      <c r="C1638">
        <f>VLOOKUP(B1638,[1]Sheet3!$E:$F,2,FALSE)</f>
        <v>12821</v>
      </c>
      <c r="D1638" s="3" t="s">
        <v>7</v>
      </c>
      <c r="I1638">
        <v>9279</v>
      </c>
      <c r="J1638">
        <v>11056</v>
      </c>
      <c r="K1638" t="s">
        <v>23</v>
      </c>
      <c r="L1638" t="s">
        <v>3563</v>
      </c>
      <c r="M1638" t="e">
        <v>#N/A</v>
      </c>
      <c r="N1638" t="e">
        <v>#N/A</v>
      </c>
      <c r="O1638" t="s">
        <v>3564</v>
      </c>
      <c r="P1638" t="e">
        <v>#N/A</v>
      </c>
    </row>
    <row r="1639" spans="1:16" hidden="1" x14ac:dyDescent="0.2">
      <c r="A1639" t="s">
        <v>2120</v>
      </c>
      <c r="B1639" t="s">
        <v>2967</v>
      </c>
      <c r="C1639">
        <f>VLOOKUP(B1639,[1]Sheet3!$E:$F,2,FALSE)</f>
        <v>12821</v>
      </c>
      <c r="D1639" s="3" t="s">
        <v>4250</v>
      </c>
      <c r="E1639" s="3">
        <v>6707</v>
      </c>
      <c r="F1639" s="3">
        <v>6635</v>
      </c>
      <c r="G1639" s="3" t="s">
        <v>3611</v>
      </c>
      <c r="H1639" s="3" t="s">
        <v>3612</v>
      </c>
    </row>
    <row r="1640" spans="1:16" hidden="1" x14ac:dyDescent="0.2">
      <c r="A1640" t="s">
        <v>2120</v>
      </c>
      <c r="B1640" t="s">
        <v>4112</v>
      </c>
      <c r="C1640">
        <f>VLOOKUP(B1640,[1]Sheet3!$E:$F,2,FALSE)</f>
        <v>8460</v>
      </c>
      <c r="D1640" s="3" t="s">
        <v>4250</v>
      </c>
      <c r="E1640" s="3">
        <v>4021</v>
      </c>
      <c r="F1640" s="3">
        <v>3948</v>
      </c>
      <c r="G1640" s="3" t="s">
        <v>3611</v>
      </c>
      <c r="H1640" s="3" t="s">
        <v>3644</v>
      </c>
    </row>
    <row r="1641" spans="1:16" hidden="1" x14ac:dyDescent="0.2">
      <c r="A1641" t="s">
        <v>2120</v>
      </c>
      <c r="B1641" t="s">
        <v>2347</v>
      </c>
      <c r="C1641">
        <f>VLOOKUP(B1641,[1]Sheet3!$E:$F,2,FALSE)</f>
        <v>8165</v>
      </c>
      <c r="D1641" s="3" t="s">
        <v>7</v>
      </c>
      <c r="I1641">
        <v>3919</v>
      </c>
      <c r="J1641">
        <v>4191</v>
      </c>
      <c r="K1641" t="s">
        <v>14</v>
      </c>
      <c r="L1641" t="s">
        <v>2348</v>
      </c>
      <c r="M1641" t="s">
        <v>108</v>
      </c>
      <c r="N1641" t="s">
        <v>109</v>
      </c>
      <c r="O1641" t="s">
        <v>2349</v>
      </c>
      <c r="P1641" t="e">
        <v>#N/A</v>
      </c>
    </row>
    <row r="1642" spans="1:16" hidden="1" x14ac:dyDescent="0.2">
      <c r="A1642" t="s">
        <v>2120</v>
      </c>
      <c r="B1642" t="s">
        <v>2347</v>
      </c>
      <c r="C1642">
        <f>VLOOKUP(B1642,[1]Sheet3!$E:$F,2,FALSE)</f>
        <v>8165</v>
      </c>
      <c r="D1642" s="3" t="s">
        <v>7</v>
      </c>
      <c r="I1642">
        <v>5872</v>
      </c>
      <c r="J1642">
        <v>6220</v>
      </c>
      <c r="K1642" t="s">
        <v>14</v>
      </c>
      <c r="L1642" t="s">
        <v>2350</v>
      </c>
      <c r="M1642" t="s">
        <v>108</v>
      </c>
      <c r="N1642" t="s">
        <v>109</v>
      </c>
      <c r="O1642" t="s">
        <v>2351</v>
      </c>
      <c r="P1642" t="e">
        <v>#N/A</v>
      </c>
    </row>
    <row r="1643" spans="1:16" hidden="1" x14ac:dyDescent="0.2">
      <c r="A1643" t="s">
        <v>2120</v>
      </c>
      <c r="B1643" t="s">
        <v>2144</v>
      </c>
      <c r="C1643">
        <f>VLOOKUP(B1643,[1]Sheet3!$E:$F,2,FALSE)</f>
        <v>847</v>
      </c>
      <c r="D1643" s="3" t="s">
        <v>7</v>
      </c>
      <c r="I1643">
        <v>56</v>
      </c>
      <c r="J1643">
        <v>846</v>
      </c>
      <c r="K1643" t="s">
        <v>14</v>
      </c>
      <c r="L1643" t="s">
        <v>2145</v>
      </c>
      <c r="M1643" t="s">
        <v>25</v>
      </c>
      <c r="N1643" t="s">
        <v>26</v>
      </c>
      <c r="O1643" t="s">
        <v>27</v>
      </c>
      <c r="P1643" t="e">
        <v>#N/A</v>
      </c>
    </row>
    <row r="1644" spans="1:16" hidden="1" x14ac:dyDescent="0.2">
      <c r="A1644" t="s">
        <v>2120</v>
      </c>
      <c r="B1644" t="s">
        <v>2360</v>
      </c>
      <c r="C1644">
        <f>VLOOKUP(B1644,[1]Sheet3!$E:$F,2,FALSE)</f>
        <v>6810</v>
      </c>
      <c r="D1644" s="3" t="s">
        <v>7</v>
      </c>
      <c r="I1644">
        <v>357</v>
      </c>
      <c r="J1644">
        <v>799</v>
      </c>
      <c r="K1644" t="s">
        <v>14</v>
      </c>
      <c r="L1644" t="s">
        <v>2361</v>
      </c>
      <c r="M1644" t="s">
        <v>127</v>
      </c>
      <c r="N1644" t="s">
        <v>128</v>
      </c>
      <c r="O1644" t="s">
        <v>2362</v>
      </c>
      <c r="P1644" t="e">
        <v>#N/A</v>
      </c>
    </row>
    <row r="1645" spans="1:16" hidden="1" x14ac:dyDescent="0.2">
      <c r="A1645" t="s">
        <v>2120</v>
      </c>
      <c r="B1645" t="s">
        <v>2360</v>
      </c>
      <c r="C1645">
        <f>VLOOKUP(B1645,[1]Sheet3!$E:$F,2,FALSE)</f>
        <v>6810</v>
      </c>
      <c r="D1645" s="3" t="s">
        <v>4250</v>
      </c>
      <c r="E1645" s="3">
        <v>211</v>
      </c>
      <c r="F1645" s="3">
        <v>139</v>
      </c>
      <c r="G1645" s="3" t="s">
        <v>3604</v>
      </c>
      <c r="H1645" s="3" t="s">
        <v>3897</v>
      </c>
    </row>
    <row r="1646" spans="1:16" hidden="1" x14ac:dyDescent="0.2">
      <c r="A1646" t="s">
        <v>2120</v>
      </c>
      <c r="B1646" t="s">
        <v>2638</v>
      </c>
      <c r="C1646">
        <f>VLOOKUP(B1646,[1]Sheet3!$E:$F,2,FALSE)</f>
        <v>7650</v>
      </c>
      <c r="D1646" s="3" t="s">
        <v>7</v>
      </c>
      <c r="I1646">
        <v>3823</v>
      </c>
      <c r="J1646">
        <v>4044</v>
      </c>
      <c r="K1646" t="s">
        <v>23</v>
      </c>
      <c r="L1646" t="s">
        <v>2639</v>
      </c>
      <c r="M1646" t="s">
        <v>2640</v>
      </c>
      <c r="N1646" t="s">
        <v>2641</v>
      </c>
      <c r="O1646" t="s">
        <v>2642</v>
      </c>
      <c r="P1646" t="e">
        <v>#N/A</v>
      </c>
    </row>
    <row r="1647" spans="1:16" hidden="1" x14ac:dyDescent="0.2">
      <c r="A1647" t="s">
        <v>2120</v>
      </c>
      <c r="B1647" t="s">
        <v>2587</v>
      </c>
      <c r="C1647">
        <f>VLOOKUP(B1647,[1]Sheet3!$E:$F,2,FALSE)</f>
        <v>5130</v>
      </c>
      <c r="D1647" s="3" t="s">
        <v>7</v>
      </c>
      <c r="I1647">
        <v>1864</v>
      </c>
      <c r="J1647">
        <v>2595</v>
      </c>
      <c r="K1647" t="s">
        <v>23</v>
      </c>
      <c r="L1647" t="s">
        <v>2588</v>
      </c>
      <c r="M1647" t="s">
        <v>165</v>
      </c>
      <c r="N1647" t="s">
        <v>166</v>
      </c>
      <c r="O1647" t="s">
        <v>638</v>
      </c>
      <c r="P1647" t="e">
        <v>#N/A</v>
      </c>
    </row>
    <row r="1648" spans="1:16" hidden="1" x14ac:dyDescent="0.2">
      <c r="A1648" t="s">
        <v>2120</v>
      </c>
      <c r="B1648" t="s">
        <v>3336</v>
      </c>
      <c r="C1648">
        <f>VLOOKUP(B1648,[1]Sheet3!$E:$F,2,FALSE)</f>
        <v>4943</v>
      </c>
      <c r="D1648" s="3" t="s">
        <v>7</v>
      </c>
      <c r="I1648">
        <v>827</v>
      </c>
      <c r="J1648">
        <v>3141</v>
      </c>
      <c r="K1648" t="s">
        <v>14</v>
      </c>
      <c r="L1648" t="s">
        <v>3337</v>
      </c>
      <c r="M1648" t="s">
        <v>3338</v>
      </c>
      <c r="N1648" t="s">
        <v>3339</v>
      </c>
      <c r="O1648" t="s">
        <v>3340</v>
      </c>
      <c r="P1648" t="e">
        <v>#N/A</v>
      </c>
    </row>
    <row r="1649" spans="1:16" hidden="1" x14ac:dyDescent="0.2">
      <c r="A1649" t="s">
        <v>2120</v>
      </c>
      <c r="B1649" t="s">
        <v>2696</v>
      </c>
      <c r="C1649">
        <f>VLOOKUP(B1649,[1]Sheet3!$E:$F,2,FALSE)</f>
        <v>8146</v>
      </c>
      <c r="D1649" s="3" t="s">
        <v>7</v>
      </c>
      <c r="I1649">
        <v>143</v>
      </c>
      <c r="J1649">
        <v>370</v>
      </c>
      <c r="K1649" t="s">
        <v>23</v>
      </c>
      <c r="L1649" t="s">
        <v>2697</v>
      </c>
      <c r="M1649" t="s">
        <v>230</v>
      </c>
      <c r="N1649" t="s">
        <v>231</v>
      </c>
      <c r="O1649" t="s">
        <v>232</v>
      </c>
      <c r="P1649" t="e">
        <v>#N/A</v>
      </c>
    </row>
    <row r="1650" spans="1:16" hidden="1" x14ac:dyDescent="0.2">
      <c r="A1650" t="s">
        <v>2120</v>
      </c>
      <c r="B1650" t="s">
        <v>2696</v>
      </c>
      <c r="C1650">
        <f>VLOOKUP(B1650,[1]Sheet3!$E:$F,2,FALSE)</f>
        <v>8146</v>
      </c>
      <c r="D1650" s="3" t="s">
        <v>4250</v>
      </c>
      <c r="E1650" s="3">
        <v>8046</v>
      </c>
      <c r="F1650" s="3">
        <v>7973</v>
      </c>
      <c r="G1650" s="3" t="s">
        <v>3658</v>
      </c>
      <c r="H1650" s="3" t="s">
        <v>3659</v>
      </c>
    </row>
    <row r="1651" spans="1:16" hidden="1" x14ac:dyDescent="0.2">
      <c r="A1651" t="s">
        <v>2120</v>
      </c>
      <c r="B1651" t="s">
        <v>2696</v>
      </c>
      <c r="C1651">
        <f>VLOOKUP(B1651,[1]Sheet3!$E:$F,2,FALSE)</f>
        <v>8146</v>
      </c>
      <c r="D1651" s="3" t="s">
        <v>4250</v>
      </c>
      <c r="E1651" s="3">
        <v>7799</v>
      </c>
      <c r="F1651" s="3">
        <v>7726</v>
      </c>
      <c r="G1651" s="3" t="s">
        <v>3618</v>
      </c>
      <c r="H1651" s="3" t="s">
        <v>3693</v>
      </c>
    </row>
    <row r="1652" spans="1:16" hidden="1" x14ac:dyDescent="0.2">
      <c r="A1652" t="s">
        <v>2120</v>
      </c>
      <c r="B1652" t="s">
        <v>4113</v>
      </c>
      <c r="C1652">
        <f>VLOOKUP(B1652,[1]Sheet3!$E:$F,2,FALSE)</f>
        <v>9661</v>
      </c>
      <c r="D1652" s="3" t="s">
        <v>4250</v>
      </c>
      <c r="E1652" s="3">
        <v>7306</v>
      </c>
      <c r="F1652" s="3">
        <v>7378</v>
      </c>
      <c r="G1652" s="3" t="s">
        <v>3636</v>
      </c>
      <c r="H1652" s="3" t="s">
        <v>3664</v>
      </c>
    </row>
    <row r="1653" spans="1:16" hidden="1" x14ac:dyDescent="0.2">
      <c r="A1653" t="s">
        <v>2120</v>
      </c>
      <c r="B1653" t="s">
        <v>2781</v>
      </c>
      <c r="C1653">
        <f>VLOOKUP(B1653,[1]Sheet3!$E:$F,2,FALSE)</f>
        <v>10241</v>
      </c>
      <c r="D1653" s="3" t="s">
        <v>7</v>
      </c>
      <c r="I1653">
        <v>4465</v>
      </c>
      <c r="J1653">
        <v>4881</v>
      </c>
      <c r="K1653" t="s">
        <v>23</v>
      </c>
      <c r="L1653" t="s">
        <v>2782</v>
      </c>
      <c r="M1653" t="s">
        <v>271</v>
      </c>
      <c r="N1653" t="s">
        <v>272</v>
      </c>
      <c r="O1653" t="s">
        <v>273</v>
      </c>
      <c r="P1653" t="e">
        <v>#N/A</v>
      </c>
    </row>
    <row r="1654" spans="1:16" hidden="1" x14ac:dyDescent="0.2">
      <c r="A1654" t="s">
        <v>2120</v>
      </c>
      <c r="B1654" t="s">
        <v>4114</v>
      </c>
      <c r="C1654">
        <f>VLOOKUP(B1654,[1]Sheet3!$E:$F,2,FALSE)</f>
        <v>3967</v>
      </c>
      <c r="D1654" s="3" t="s">
        <v>4250</v>
      </c>
      <c r="E1654" s="3">
        <v>3450</v>
      </c>
      <c r="F1654" s="3">
        <v>3522</v>
      </c>
      <c r="G1654" s="3" t="s">
        <v>3633</v>
      </c>
      <c r="H1654" s="3" t="s">
        <v>3884</v>
      </c>
    </row>
    <row r="1655" spans="1:16" hidden="1" x14ac:dyDescent="0.2">
      <c r="A1655" t="s">
        <v>2120</v>
      </c>
      <c r="B1655" t="s">
        <v>4115</v>
      </c>
      <c r="C1655">
        <f>VLOOKUP(B1655,[1]Sheet3!$E:$F,2,FALSE)</f>
        <v>11430</v>
      </c>
      <c r="D1655" s="3" t="s">
        <v>4250</v>
      </c>
      <c r="E1655" s="3">
        <v>4767</v>
      </c>
      <c r="F1655" s="3">
        <v>4695</v>
      </c>
      <c r="G1655" s="3" t="s">
        <v>3636</v>
      </c>
      <c r="H1655" s="3" t="s">
        <v>3637</v>
      </c>
    </row>
    <row r="1656" spans="1:16" hidden="1" x14ac:dyDescent="0.2">
      <c r="A1656" t="s">
        <v>2120</v>
      </c>
      <c r="B1656" t="s">
        <v>4116</v>
      </c>
      <c r="C1656">
        <f>VLOOKUP(B1656,[1]Sheet3!$E:$F,2,FALSE)</f>
        <v>8880</v>
      </c>
      <c r="D1656" s="3" t="s">
        <v>4250</v>
      </c>
      <c r="E1656" s="3">
        <v>2326</v>
      </c>
      <c r="F1656" s="3">
        <v>2397</v>
      </c>
      <c r="G1656" s="3" t="s">
        <v>3636</v>
      </c>
      <c r="H1656" s="3" t="s">
        <v>3637</v>
      </c>
    </row>
    <row r="1657" spans="1:16" hidden="1" x14ac:dyDescent="0.2">
      <c r="A1657" t="s">
        <v>2120</v>
      </c>
      <c r="B1657" t="s">
        <v>3183</v>
      </c>
      <c r="C1657">
        <f>VLOOKUP(B1657,[1]Sheet3!$E:$F,2,FALSE)</f>
        <v>3420</v>
      </c>
      <c r="D1657" s="3" t="s">
        <v>7</v>
      </c>
      <c r="I1657">
        <v>33</v>
      </c>
      <c r="J1657">
        <v>710</v>
      </c>
      <c r="K1657" t="s">
        <v>23</v>
      </c>
      <c r="L1657" t="s">
        <v>3184</v>
      </c>
      <c r="M1657" t="s">
        <v>3185</v>
      </c>
      <c r="N1657" t="s">
        <v>3186</v>
      </c>
      <c r="O1657" t="s">
        <v>3187</v>
      </c>
      <c r="P1657" t="e">
        <v>#N/A</v>
      </c>
    </row>
    <row r="1658" spans="1:16" hidden="1" x14ac:dyDescent="0.2">
      <c r="A1658" t="s">
        <v>2120</v>
      </c>
      <c r="B1658" t="s">
        <v>3183</v>
      </c>
      <c r="C1658">
        <f>VLOOKUP(B1658,[1]Sheet3!$E:$F,2,FALSE)</f>
        <v>3420</v>
      </c>
      <c r="D1658" s="3" t="s">
        <v>7</v>
      </c>
      <c r="I1658">
        <v>2946</v>
      </c>
      <c r="J1658">
        <v>3180</v>
      </c>
      <c r="K1658" t="s">
        <v>23</v>
      </c>
      <c r="L1658" t="s">
        <v>3188</v>
      </c>
      <c r="M1658" t="s">
        <v>3185</v>
      </c>
      <c r="N1658" t="s">
        <v>3186</v>
      </c>
      <c r="O1658" t="s">
        <v>3187</v>
      </c>
      <c r="P1658" t="e">
        <v>#N/A</v>
      </c>
    </row>
    <row r="1659" spans="1:16" hidden="1" x14ac:dyDescent="0.2">
      <c r="A1659" t="s">
        <v>2120</v>
      </c>
      <c r="B1659" t="s">
        <v>3584</v>
      </c>
      <c r="C1659">
        <f>VLOOKUP(B1659,[1]Sheet3!$E:$F,2,FALSE)</f>
        <v>9000</v>
      </c>
      <c r="D1659" s="3" t="s">
        <v>7</v>
      </c>
      <c r="I1659">
        <v>8881</v>
      </c>
      <c r="J1659">
        <v>8970</v>
      </c>
      <c r="K1659" t="s">
        <v>14</v>
      </c>
      <c r="L1659" t="s">
        <v>3585</v>
      </c>
      <c r="M1659" t="e">
        <v>#N/A</v>
      </c>
      <c r="N1659" t="e">
        <v>#N/A</v>
      </c>
      <c r="O1659" t="e">
        <v>#N/A</v>
      </c>
      <c r="P1659" t="e">
        <v>#N/A</v>
      </c>
    </row>
    <row r="1660" spans="1:16" hidden="1" x14ac:dyDescent="0.2">
      <c r="A1660" t="s">
        <v>2120</v>
      </c>
      <c r="B1660" t="s">
        <v>3584</v>
      </c>
      <c r="C1660">
        <f>VLOOKUP(B1660,[1]Sheet3!$E:$F,2,FALSE)</f>
        <v>9000</v>
      </c>
      <c r="D1660" s="3" t="s">
        <v>4250</v>
      </c>
      <c r="E1660" s="3">
        <v>4721</v>
      </c>
      <c r="F1660" s="3">
        <v>4794</v>
      </c>
      <c r="G1660" s="3" t="s">
        <v>3601</v>
      </c>
      <c r="H1660" s="3" t="s">
        <v>3602</v>
      </c>
    </row>
    <row r="1661" spans="1:16" hidden="1" x14ac:dyDescent="0.2">
      <c r="A1661" t="s">
        <v>2120</v>
      </c>
      <c r="B1661" t="s">
        <v>2636</v>
      </c>
      <c r="C1661">
        <f>VLOOKUP(B1661,[1]Sheet3!$E:$F,2,FALSE)</f>
        <v>7290</v>
      </c>
      <c r="D1661" s="3" t="s">
        <v>7</v>
      </c>
      <c r="I1661">
        <v>336</v>
      </c>
      <c r="J1661">
        <v>1043</v>
      </c>
      <c r="K1661" t="s">
        <v>14</v>
      </c>
      <c r="L1661" t="s">
        <v>2637</v>
      </c>
      <c r="M1661" t="s">
        <v>1153</v>
      </c>
      <c r="N1661" t="s">
        <v>1154</v>
      </c>
      <c r="O1661" t="s">
        <v>1155</v>
      </c>
      <c r="P1661" t="e">
        <v>#N/A</v>
      </c>
    </row>
    <row r="1662" spans="1:16" hidden="1" x14ac:dyDescent="0.2">
      <c r="A1662" t="s">
        <v>2120</v>
      </c>
      <c r="B1662" t="s">
        <v>2685</v>
      </c>
      <c r="C1662">
        <f>VLOOKUP(B1662,[1]Sheet3!$E:$F,2,FALSE)</f>
        <v>4260</v>
      </c>
      <c r="D1662" s="3" t="s">
        <v>7</v>
      </c>
      <c r="I1662">
        <v>2</v>
      </c>
      <c r="J1662">
        <v>1427</v>
      </c>
      <c r="K1662" t="s">
        <v>23</v>
      </c>
      <c r="L1662" t="s">
        <v>2686</v>
      </c>
      <c r="M1662" t="s">
        <v>225</v>
      </c>
      <c r="N1662" t="s">
        <v>226</v>
      </c>
      <c r="O1662" t="s">
        <v>2687</v>
      </c>
      <c r="P1662" t="e">
        <v>#N/A</v>
      </c>
    </row>
    <row r="1663" spans="1:16" hidden="1" x14ac:dyDescent="0.2">
      <c r="A1663" t="s">
        <v>2120</v>
      </c>
      <c r="B1663" t="s">
        <v>3341</v>
      </c>
      <c r="C1663">
        <f>VLOOKUP(B1663,[1]Sheet3!$E:$F,2,FALSE)</f>
        <v>6273</v>
      </c>
      <c r="D1663" s="3" t="s">
        <v>7</v>
      </c>
      <c r="I1663">
        <v>971</v>
      </c>
      <c r="J1663">
        <v>5415</v>
      </c>
      <c r="K1663" t="s">
        <v>23</v>
      </c>
      <c r="L1663" t="s">
        <v>3342</v>
      </c>
      <c r="M1663" t="s">
        <v>3343</v>
      </c>
      <c r="N1663" t="s">
        <v>3344</v>
      </c>
      <c r="O1663" t="s">
        <v>3345</v>
      </c>
      <c r="P1663" t="e">
        <v>#N/A</v>
      </c>
    </row>
    <row r="1664" spans="1:16" hidden="1" x14ac:dyDescent="0.2">
      <c r="A1664" t="s">
        <v>2120</v>
      </c>
      <c r="B1664" t="s">
        <v>4117</v>
      </c>
      <c r="C1664">
        <f>VLOOKUP(B1664,[1]Sheet3!$E:$F,2,FALSE)</f>
        <v>4500</v>
      </c>
      <c r="D1664" s="3" t="s">
        <v>4250</v>
      </c>
      <c r="E1664" s="3">
        <v>2928</v>
      </c>
      <c r="F1664" s="3">
        <v>2855</v>
      </c>
      <c r="G1664" s="3" t="s">
        <v>3626</v>
      </c>
      <c r="H1664" s="3" t="s">
        <v>3701</v>
      </c>
    </row>
    <row r="1665" spans="1:16" hidden="1" x14ac:dyDescent="0.2">
      <c r="A1665" t="s">
        <v>2120</v>
      </c>
      <c r="B1665" t="s">
        <v>4118</v>
      </c>
      <c r="C1665">
        <f>VLOOKUP(B1665,[1]Sheet3!$E:$F,2,FALSE)</f>
        <v>4920</v>
      </c>
      <c r="D1665" s="3" t="s">
        <v>4250</v>
      </c>
      <c r="E1665" s="3">
        <v>4033</v>
      </c>
      <c r="F1665" s="3">
        <v>4104</v>
      </c>
      <c r="G1665" s="3" t="s">
        <v>3616</v>
      </c>
      <c r="H1665" s="3" t="s">
        <v>3631</v>
      </c>
    </row>
    <row r="1666" spans="1:16" hidden="1" x14ac:dyDescent="0.2">
      <c r="A1666" t="s">
        <v>2120</v>
      </c>
      <c r="B1666" t="s">
        <v>2299</v>
      </c>
      <c r="C1666">
        <f>VLOOKUP(B1666,[1]Sheet3!$E:$F,2,FALSE)</f>
        <v>4243</v>
      </c>
      <c r="D1666" s="3" t="s">
        <v>7</v>
      </c>
      <c r="I1666">
        <v>165</v>
      </c>
      <c r="J1666">
        <v>876</v>
      </c>
      <c r="K1666" t="s">
        <v>14</v>
      </c>
      <c r="L1666" t="s">
        <v>2300</v>
      </c>
      <c r="M1666" t="s">
        <v>60</v>
      </c>
      <c r="N1666" t="s">
        <v>61</v>
      </c>
      <c r="O1666" t="s">
        <v>2301</v>
      </c>
      <c r="P1666" t="e">
        <v>#N/A</v>
      </c>
    </row>
    <row r="1667" spans="1:16" hidden="1" x14ac:dyDescent="0.2">
      <c r="A1667" t="s">
        <v>2120</v>
      </c>
      <c r="B1667" t="s">
        <v>2229</v>
      </c>
      <c r="C1667">
        <f>VLOOKUP(B1667,[1]Sheet3!$E:$F,2,FALSE)</f>
        <v>5076</v>
      </c>
      <c r="D1667" s="3" t="s">
        <v>7</v>
      </c>
      <c r="I1667">
        <v>2237</v>
      </c>
      <c r="J1667">
        <v>2954</v>
      </c>
      <c r="K1667" t="s">
        <v>14</v>
      </c>
      <c r="L1667" t="s">
        <v>2230</v>
      </c>
      <c r="M1667" t="s">
        <v>2226</v>
      </c>
      <c r="N1667" t="s">
        <v>2227</v>
      </c>
      <c r="O1667" t="s">
        <v>2231</v>
      </c>
      <c r="P1667" t="e">
        <v>#N/A</v>
      </c>
    </row>
    <row r="1668" spans="1:16" hidden="1" x14ac:dyDescent="0.2">
      <c r="A1668" t="s">
        <v>2120</v>
      </c>
      <c r="B1668" t="s">
        <v>3455</v>
      </c>
      <c r="C1668">
        <f>VLOOKUP(B1668,[1]Sheet3!$E:$F,2,FALSE)</f>
        <v>6600</v>
      </c>
      <c r="D1668" s="3" t="s">
        <v>7</v>
      </c>
      <c r="I1668">
        <v>24</v>
      </c>
      <c r="J1668">
        <v>818</v>
      </c>
      <c r="K1668" t="s">
        <v>23</v>
      </c>
      <c r="L1668" t="s">
        <v>3456</v>
      </c>
      <c r="M1668" t="s">
        <v>1710</v>
      </c>
      <c r="N1668" t="s">
        <v>1711</v>
      </c>
      <c r="O1668" t="s">
        <v>3457</v>
      </c>
      <c r="P1668" t="e">
        <v>#N/A</v>
      </c>
    </row>
    <row r="1669" spans="1:16" hidden="1" x14ac:dyDescent="0.2">
      <c r="A1669" t="s">
        <v>2120</v>
      </c>
      <c r="B1669" t="s">
        <v>2740</v>
      </c>
      <c r="C1669">
        <f>VLOOKUP(B1669,[1]Sheet3!$E:$F,2,FALSE)</f>
        <v>10241</v>
      </c>
      <c r="D1669" s="3" t="s">
        <v>7</v>
      </c>
      <c r="I1669">
        <v>8234</v>
      </c>
      <c r="J1669">
        <v>8680</v>
      </c>
      <c r="K1669" t="s">
        <v>23</v>
      </c>
      <c r="L1669" t="s">
        <v>2741</v>
      </c>
      <c r="M1669" t="s">
        <v>2742</v>
      </c>
      <c r="N1669" t="s">
        <v>2743</v>
      </c>
      <c r="O1669" t="s">
        <v>2744</v>
      </c>
      <c r="P1669" t="e">
        <v>#N/A</v>
      </c>
    </row>
    <row r="1670" spans="1:16" hidden="1" x14ac:dyDescent="0.2">
      <c r="A1670" t="s">
        <v>2120</v>
      </c>
      <c r="B1670" t="s">
        <v>4119</v>
      </c>
      <c r="C1670">
        <f>VLOOKUP(B1670,[1]Sheet3!$E:$F,2,FALSE)</f>
        <v>9090</v>
      </c>
      <c r="D1670" s="3" t="s">
        <v>4250</v>
      </c>
      <c r="E1670" s="3">
        <v>3691</v>
      </c>
      <c r="F1670" s="3">
        <v>3856</v>
      </c>
      <c r="G1670" s="3" t="s">
        <v>3636</v>
      </c>
      <c r="H1670" s="3" t="s">
        <v>3724</v>
      </c>
    </row>
    <row r="1671" spans="1:16" hidden="1" x14ac:dyDescent="0.2">
      <c r="A1671" t="s">
        <v>2120</v>
      </c>
      <c r="B1671" t="s">
        <v>3888</v>
      </c>
      <c r="C1671">
        <f>VLOOKUP(B1671,[1]Sheet3!$E:$F,2,FALSE)</f>
        <v>8523</v>
      </c>
      <c r="D1671" s="3" t="s">
        <v>4250</v>
      </c>
      <c r="E1671" s="3">
        <v>8031</v>
      </c>
      <c r="F1671" s="3">
        <v>8103</v>
      </c>
      <c r="G1671" s="3" t="s">
        <v>3636</v>
      </c>
      <c r="H1671" s="3" t="s">
        <v>3637</v>
      </c>
    </row>
    <row r="1672" spans="1:16" hidden="1" x14ac:dyDescent="0.2">
      <c r="A1672" t="s">
        <v>2120</v>
      </c>
      <c r="B1672" t="s">
        <v>2575</v>
      </c>
      <c r="C1672">
        <f>VLOOKUP(B1672,[1]Sheet3!$E:$F,2,FALSE)</f>
        <v>4500</v>
      </c>
      <c r="D1672" s="3" t="s">
        <v>7</v>
      </c>
      <c r="I1672">
        <v>2025</v>
      </c>
      <c r="J1672">
        <v>2849</v>
      </c>
      <c r="K1672" t="s">
        <v>23</v>
      </c>
      <c r="L1672" t="s">
        <v>2576</v>
      </c>
      <c r="M1672" t="s">
        <v>165</v>
      </c>
      <c r="N1672" t="s">
        <v>166</v>
      </c>
      <c r="O1672" t="s">
        <v>170</v>
      </c>
      <c r="P1672" t="e">
        <v>#N/A</v>
      </c>
    </row>
    <row r="1673" spans="1:16" hidden="1" x14ac:dyDescent="0.2">
      <c r="A1673" t="s">
        <v>2120</v>
      </c>
      <c r="B1673" t="s">
        <v>4120</v>
      </c>
      <c r="C1673">
        <f>VLOOKUP(B1673,[1]Sheet3!$E:$F,2,FALSE)</f>
        <v>13590</v>
      </c>
      <c r="D1673" s="3" t="s">
        <v>4250</v>
      </c>
      <c r="E1673" s="3">
        <v>11385</v>
      </c>
      <c r="F1673" s="3">
        <v>11456</v>
      </c>
      <c r="G1673" s="3" t="s">
        <v>3621</v>
      </c>
      <c r="H1673" s="3" t="s">
        <v>3622</v>
      </c>
    </row>
    <row r="1674" spans="1:16" hidden="1" x14ac:dyDescent="0.2">
      <c r="A1674" t="s">
        <v>2120</v>
      </c>
      <c r="B1674" t="s">
        <v>4120</v>
      </c>
      <c r="C1674">
        <f>VLOOKUP(B1674,[1]Sheet3!$E:$F,2,FALSE)</f>
        <v>13590</v>
      </c>
      <c r="D1674" s="3" t="s">
        <v>4250</v>
      </c>
      <c r="E1674" s="3">
        <v>12068</v>
      </c>
      <c r="F1674" s="3">
        <v>11995</v>
      </c>
      <c r="G1674" s="3" t="s">
        <v>3651</v>
      </c>
      <c r="H1674" s="3" t="s">
        <v>3652</v>
      </c>
    </row>
    <row r="1675" spans="1:16" hidden="1" x14ac:dyDescent="0.2">
      <c r="A1675" t="s">
        <v>2120</v>
      </c>
      <c r="B1675" t="s">
        <v>4121</v>
      </c>
      <c r="C1675">
        <f>VLOOKUP(B1675,[1]Sheet3!$E:$F,2,FALSE)</f>
        <v>8180</v>
      </c>
      <c r="D1675" s="3" t="s">
        <v>4250</v>
      </c>
      <c r="E1675" s="3">
        <v>296</v>
      </c>
      <c r="F1675" s="3">
        <v>368</v>
      </c>
      <c r="G1675" s="3" t="s">
        <v>3636</v>
      </c>
      <c r="H1675" s="3" t="s">
        <v>3637</v>
      </c>
    </row>
    <row r="1676" spans="1:16" hidden="1" x14ac:dyDescent="0.2">
      <c r="A1676" t="s">
        <v>2120</v>
      </c>
      <c r="B1676" t="s">
        <v>4122</v>
      </c>
      <c r="C1676">
        <f>VLOOKUP(B1676,[1]Sheet3!$E:$F,2,FALSE)</f>
        <v>16530</v>
      </c>
      <c r="D1676" s="3" t="s">
        <v>4250</v>
      </c>
      <c r="E1676" s="3">
        <v>13347</v>
      </c>
      <c r="F1676" s="3">
        <v>13418</v>
      </c>
      <c r="G1676" s="3" t="s">
        <v>3626</v>
      </c>
      <c r="H1676" s="3" t="s">
        <v>3627</v>
      </c>
    </row>
    <row r="1677" spans="1:16" hidden="1" x14ac:dyDescent="0.2">
      <c r="A1677" t="s">
        <v>2120</v>
      </c>
      <c r="B1677" t="s">
        <v>4123</v>
      </c>
      <c r="C1677">
        <f>VLOOKUP(B1677,[1]Sheet3!$E:$F,2,FALSE)</f>
        <v>5849</v>
      </c>
      <c r="D1677" s="3" t="s">
        <v>4250</v>
      </c>
      <c r="E1677" s="3">
        <v>1382</v>
      </c>
      <c r="F1677" s="3">
        <v>1311</v>
      </c>
      <c r="G1677" s="3" t="s">
        <v>3772</v>
      </c>
      <c r="H1677" s="3" t="s">
        <v>4045</v>
      </c>
    </row>
    <row r="1678" spans="1:16" hidden="1" x14ac:dyDescent="0.2">
      <c r="A1678" t="s">
        <v>2120</v>
      </c>
      <c r="B1678" t="s">
        <v>2535</v>
      </c>
      <c r="C1678">
        <f>VLOOKUP(B1678,[1]Sheet3!$E:$F,2,FALSE)</f>
        <v>6630</v>
      </c>
      <c r="D1678" s="3" t="s">
        <v>7</v>
      </c>
      <c r="I1678">
        <v>4464</v>
      </c>
      <c r="J1678">
        <v>4805</v>
      </c>
      <c r="K1678" t="s">
        <v>23</v>
      </c>
      <c r="L1678" t="s">
        <v>2536</v>
      </c>
      <c r="M1678" t="s">
        <v>147</v>
      </c>
      <c r="N1678" t="s">
        <v>148</v>
      </c>
      <c r="O1678" t="s">
        <v>152</v>
      </c>
      <c r="P1678" t="e">
        <v>#N/A</v>
      </c>
    </row>
    <row r="1679" spans="1:16" hidden="1" x14ac:dyDescent="0.2">
      <c r="A1679" t="s">
        <v>2120</v>
      </c>
      <c r="B1679" t="s">
        <v>2535</v>
      </c>
      <c r="C1679">
        <f>VLOOKUP(B1679,[1]Sheet3!$E:$F,2,FALSE)</f>
        <v>6630</v>
      </c>
      <c r="D1679" s="3" t="s">
        <v>4250</v>
      </c>
      <c r="E1679" s="3">
        <v>6143</v>
      </c>
      <c r="F1679" s="3">
        <v>6214</v>
      </c>
      <c r="G1679" s="3" t="s">
        <v>3623</v>
      </c>
      <c r="H1679" s="3" t="s">
        <v>3624</v>
      </c>
    </row>
    <row r="1680" spans="1:16" hidden="1" x14ac:dyDescent="0.2">
      <c r="A1680" t="s">
        <v>2120</v>
      </c>
      <c r="B1680" t="s">
        <v>4124</v>
      </c>
      <c r="C1680">
        <f>VLOOKUP(B1680,[1]Sheet3!$E:$F,2,FALSE)</f>
        <v>12480</v>
      </c>
      <c r="D1680" s="3" t="s">
        <v>4250</v>
      </c>
      <c r="E1680" s="3">
        <v>10035</v>
      </c>
      <c r="F1680" s="3">
        <v>10107</v>
      </c>
      <c r="G1680" s="3" t="s">
        <v>3623</v>
      </c>
      <c r="H1680" s="3" t="s">
        <v>3760</v>
      </c>
    </row>
    <row r="1681" spans="1:16" hidden="1" x14ac:dyDescent="0.2">
      <c r="A1681" t="s">
        <v>2120</v>
      </c>
      <c r="B1681" t="s">
        <v>4125</v>
      </c>
      <c r="C1681">
        <f>VLOOKUP(B1681,[1]Sheet3!$E:$F,2,FALSE)</f>
        <v>5260</v>
      </c>
      <c r="D1681" s="3" t="s">
        <v>4250</v>
      </c>
      <c r="E1681" s="3">
        <v>5141</v>
      </c>
      <c r="F1681" s="3">
        <v>5069</v>
      </c>
      <c r="G1681" s="3" t="s">
        <v>3623</v>
      </c>
      <c r="H1681" s="3" t="s">
        <v>3760</v>
      </c>
    </row>
    <row r="1682" spans="1:16" hidden="1" x14ac:dyDescent="0.2">
      <c r="A1682" t="s">
        <v>2120</v>
      </c>
      <c r="B1682" t="s">
        <v>4126</v>
      </c>
      <c r="C1682">
        <f>VLOOKUP(B1682,[1]Sheet3!$E:$F,2,FALSE)</f>
        <v>9059</v>
      </c>
      <c r="D1682" s="3" t="s">
        <v>4250</v>
      </c>
      <c r="E1682" s="3">
        <v>1100</v>
      </c>
      <c r="F1682" s="3">
        <v>1171</v>
      </c>
      <c r="G1682" s="3" t="s">
        <v>3616</v>
      </c>
      <c r="H1682" s="3" t="s">
        <v>3631</v>
      </c>
    </row>
    <row r="1683" spans="1:16" hidden="1" x14ac:dyDescent="0.2">
      <c r="A1683" t="s">
        <v>2120</v>
      </c>
      <c r="B1683" t="s">
        <v>4127</v>
      </c>
      <c r="C1683">
        <f>VLOOKUP(B1683,[1]Sheet3!$E:$F,2,FALSE)</f>
        <v>7710</v>
      </c>
      <c r="D1683" s="3" t="s">
        <v>4250</v>
      </c>
      <c r="E1683" s="3">
        <v>7058</v>
      </c>
      <c r="F1683" s="3">
        <v>7130</v>
      </c>
      <c r="G1683" s="3" t="s">
        <v>3604</v>
      </c>
      <c r="H1683" s="3" t="s">
        <v>3751</v>
      </c>
    </row>
    <row r="1684" spans="1:16" hidden="1" x14ac:dyDescent="0.2">
      <c r="A1684" t="s">
        <v>2120</v>
      </c>
      <c r="B1684" t="s">
        <v>4128</v>
      </c>
      <c r="C1684">
        <f>VLOOKUP(B1684,[1]Sheet3!$E:$F,2,FALSE)</f>
        <v>1051</v>
      </c>
      <c r="D1684" s="3" t="s">
        <v>4250</v>
      </c>
      <c r="E1684" s="3">
        <v>204</v>
      </c>
      <c r="F1684" s="3">
        <v>131</v>
      </c>
      <c r="G1684" s="3" t="s">
        <v>3651</v>
      </c>
      <c r="H1684" s="3" t="s">
        <v>3652</v>
      </c>
    </row>
    <row r="1685" spans="1:16" hidden="1" x14ac:dyDescent="0.2">
      <c r="A1685" t="s">
        <v>2120</v>
      </c>
      <c r="B1685" t="s">
        <v>3555</v>
      </c>
      <c r="C1685">
        <f>VLOOKUP(B1685,[1]Sheet3!$E:$F,2,FALSE)</f>
        <v>13200</v>
      </c>
      <c r="D1685" s="3" t="s">
        <v>7</v>
      </c>
      <c r="I1685">
        <v>237</v>
      </c>
      <c r="J1685">
        <v>413</v>
      </c>
      <c r="K1685" t="s">
        <v>23</v>
      </c>
      <c r="L1685" t="s">
        <v>3556</v>
      </c>
      <c r="M1685" t="e">
        <v>#N/A</v>
      </c>
      <c r="N1685" t="e">
        <v>#N/A</v>
      </c>
      <c r="O1685" t="s">
        <v>3557</v>
      </c>
      <c r="P1685" t="e">
        <v>#N/A</v>
      </c>
    </row>
    <row r="1686" spans="1:16" hidden="1" x14ac:dyDescent="0.2">
      <c r="A1686" t="s">
        <v>2120</v>
      </c>
      <c r="B1686" t="s">
        <v>2308</v>
      </c>
      <c r="C1686">
        <f>VLOOKUP(B1686,[1]Sheet3!$E:$F,2,FALSE)</f>
        <v>11654</v>
      </c>
      <c r="D1686" s="3" t="s">
        <v>7</v>
      </c>
      <c r="I1686">
        <v>8077</v>
      </c>
      <c r="J1686">
        <v>11065</v>
      </c>
      <c r="K1686" t="s">
        <v>23</v>
      </c>
      <c r="L1686" t="s">
        <v>2309</v>
      </c>
      <c r="M1686" t="s">
        <v>60</v>
      </c>
      <c r="N1686" t="s">
        <v>61</v>
      </c>
      <c r="O1686" t="s">
        <v>2310</v>
      </c>
      <c r="P1686" t="e">
        <v>#N/A</v>
      </c>
    </row>
    <row r="1687" spans="1:16" hidden="1" x14ac:dyDescent="0.2">
      <c r="A1687" t="s">
        <v>2120</v>
      </c>
      <c r="B1687" t="s">
        <v>3404</v>
      </c>
      <c r="C1687">
        <f>VLOOKUP(B1687,[1]Sheet3!$E:$F,2,FALSE)</f>
        <v>4711</v>
      </c>
      <c r="D1687" s="3" t="s">
        <v>7</v>
      </c>
      <c r="I1687">
        <v>1381</v>
      </c>
      <c r="J1687">
        <v>2035</v>
      </c>
      <c r="K1687" t="s">
        <v>23</v>
      </c>
      <c r="L1687" t="s">
        <v>3405</v>
      </c>
      <c r="M1687" t="s">
        <v>3406</v>
      </c>
      <c r="N1687" t="s">
        <v>3407</v>
      </c>
      <c r="O1687" t="s">
        <v>3408</v>
      </c>
      <c r="P1687" t="e">
        <v>#N/A</v>
      </c>
    </row>
    <row r="1688" spans="1:16" hidden="1" x14ac:dyDescent="0.2">
      <c r="A1688" t="s">
        <v>2120</v>
      </c>
      <c r="B1688" t="s">
        <v>2422</v>
      </c>
      <c r="C1688">
        <f>VLOOKUP(B1688,[1]Sheet3!$E:$F,2,FALSE)</f>
        <v>9064</v>
      </c>
      <c r="D1688" s="3" t="s">
        <v>7</v>
      </c>
      <c r="I1688">
        <v>1347</v>
      </c>
      <c r="J1688">
        <v>1772</v>
      </c>
      <c r="K1688" t="s">
        <v>23</v>
      </c>
      <c r="L1688" t="s">
        <v>2423</v>
      </c>
      <c r="M1688" t="s">
        <v>137</v>
      </c>
      <c r="N1688" t="s">
        <v>138</v>
      </c>
      <c r="O1688" t="s">
        <v>2424</v>
      </c>
      <c r="P1688" t="e">
        <v>#N/A</v>
      </c>
    </row>
    <row r="1689" spans="1:16" hidden="1" x14ac:dyDescent="0.2">
      <c r="A1689" t="s">
        <v>2120</v>
      </c>
      <c r="B1689" t="s">
        <v>4129</v>
      </c>
      <c r="C1689">
        <f>VLOOKUP(B1689,[1]Sheet3!$E:$F,2,FALSE)</f>
        <v>7560</v>
      </c>
      <c r="D1689" s="3" t="s">
        <v>4250</v>
      </c>
      <c r="E1689" s="3">
        <v>5550</v>
      </c>
      <c r="F1689" s="3">
        <v>5625</v>
      </c>
      <c r="G1689" s="3" t="s">
        <v>3651</v>
      </c>
      <c r="H1689" s="3" t="s">
        <v>3944</v>
      </c>
    </row>
    <row r="1690" spans="1:16" hidden="1" x14ac:dyDescent="0.2">
      <c r="A1690" t="s">
        <v>2120</v>
      </c>
      <c r="B1690" t="s">
        <v>4130</v>
      </c>
      <c r="C1690">
        <f>VLOOKUP(B1690,[1]Sheet3!$E:$F,2,FALSE)</f>
        <v>12195</v>
      </c>
      <c r="D1690" s="3" t="s">
        <v>4250</v>
      </c>
      <c r="E1690" s="3">
        <v>8805</v>
      </c>
      <c r="F1690" s="3">
        <v>8733</v>
      </c>
      <c r="G1690" s="3" t="s">
        <v>3636</v>
      </c>
      <c r="H1690" s="3" t="s">
        <v>3637</v>
      </c>
    </row>
    <row r="1691" spans="1:16" hidden="1" x14ac:dyDescent="0.2">
      <c r="A1691" t="s">
        <v>2120</v>
      </c>
      <c r="B1691" t="s">
        <v>4131</v>
      </c>
      <c r="C1691">
        <f>VLOOKUP(B1691,[1]Sheet3!$E:$F,2,FALSE)</f>
        <v>2482</v>
      </c>
      <c r="D1691" s="3" t="s">
        <v>4250</v>
      </c>
      <c r="E1691" s="3">
        <v>2438</v>
      </c>
      <c r="F1691" s="3">
        <v>2366</v>
      </c>
      <c r="G1691" s="3" t="s">
        <v>3597</v>
      </c>
      <c r="H1691" s="3" t="s">
        <v>3598</v>
      </c>
    </row>
    <row r="1692" spans="1:16" hidden="1" x14ac:dyDescent="0.2">
      <c r="A1692" t="s">
        <v>2120</v>
      </c>
      <c r="B1692" t="s">
        <v>2181</v>
      </c>
      <c r="C1692">
        <f>VLOOKUP(B1692,[1]Sheet3!$E:$F,2,FALSE)</f>
        <v>6123</v>
      </c>
      <c r="D1692" s="3" t="s">
        <v>7</v>
      </c>
      <c r="I1692">
        <v>1</v>
      </c>
      <c r="J1692">
        <v>1131</v>
      </c>
      <c r="K1692" t="s">
        <v>23</v>
      </c>
      <c r="L1692" t="s">
        <v>2182</v>
      </c>
      <c r="M1692" t="s">
        <v>25</v>
      </c>
      <c r="N1692" t="s">
        <v>26</v>
      </c>
      <c r="O1692" t="s">
        <v>33</v>
      </c>
      <c r="P1692" t="e">
        <v>#N/A</v>
      </c>
    </row>
    <row r="1693" spans="1:16" hidden="1" x14ac:dyDescent="0.2">
      <c r="A1693" t="s">
        <v>2120</v>
      </c>
      <c r="B1693" t="s">
        <v>2181</v>
      </c>
      <c r="C1693">
        <f>VLOOKUP(B1693,[1]Sheet3!$E:$F,2,FALSE)</f>
        <v>6123</v>
      </c>
      <c r="D1693" s="3" t="s">
        <v>4250</v>
      </c>
      <c r="E1693" s="3">
        <v>5150</v>
      </c>
      <c r="F1693" s="3">
        <v>5222</v>
      </c>
      <c r="G1693" s="3" t="s">
        <v>3633</v>
      </c>
      <c r="H1693" s="3" t="s">
        <v>3634</v>
      </c>
    </row>
    <row r="1694" spans="1:16" hidden="1" x14ac:dyDescent="0.2">
      <c r="A1694" t="s">
        <v>2120</v>
      </c>
      <c r="B1694" t="s">
        <v>3512</v>
      </c>
      <c r="C1694">
        <f>VLOOKUP(B1694,[1]Sheet3!$E:$F,2,FALSE)</f>
        <v>2040</v>
      </c>
      <c r="D1694" s="3" t="s">
        <v>7</v>
      </c>
      <c r="I1694">
        <v>1688</v>
      </c>
      <c r="J1694">
        <v>1898</v>
      </c>
      <c r="K1694" t="s">
        <v>14</v>
      </c>
      <c r="L1694" t="s">
        <v>3513</v>
      </c>
      <c r="M1694" t="e">
        <v>#N/A</v>
      </c>
      <c r="N1694" t="e">
        <v>#N/A</v>
      </c>
      <c r="O1694" t="e">
        <v>#N/A</v>
      </c>
      <c r="P1694" t="e">
        <v>#N/A</v>
      </c>
    </row>
    <row r="1695" spans="1:16" hidden="1" x14ac:dyDescent="0.2">
      <c r="A1695" t="s">
        <v>2120</v>
      </c>
      <c r="B1695" t="s">
        <v>4132</v>
      </c>
      <c r="C1695">
        <f>VLOOKUP(B1695,[1]Sheet3!$E:$F,2,FALSE)</f>
        <v>11861</v>
      </c>
      <c r="D1695" s="3" t="s">
        <v>4250</v>
      </c>
      <c r="E1695" s="3">
        <v>1530</v>
      </c>
      <c r="F1695" s="3">
        <v>1457</v>
      </c>
      <c r="G1695" s="3" t="s">
        <v>3636</v>
      </c>
      <c r="H1695" s="3" t="s">
        <v>3637</v>
      </c>
    </row>
    <row r="1696" spans="1:16" hidden="1" x14ac:dyDescent="0.2">
      <c r="A1696" t="s">
        <v>2120</v>
      </c>
      <c r="B1696" t="s">
        <v>2344</v>
      </c>
      <c r="C1696">
        <f>VLOOKUP(B1696,[1]Sheet3!$E:$F,2,FALSE)</f>
        <v>4145</v>
      </c>
      <c r="D1696" s="3" t="s">
        <v>7</v>
      </c>
      <c r="I1696">
        <v>225</v>
      </c>
      <c r="J1696">
        <v>1588</v>
      </c>
      <c r="K1696" t="s">
        <v>14</v>
      </c>
      <c r="L1696" t="s">
        <v>2345</v>
      </c>
      <c r="M1696" t="s">
        <v>108</v>
      </c>
      <c r="N1696" t="s">
        <v>109</v>
      </c>
      <c r="O1696" t="s">
        <v>2346</v>
      </c>
      <c r="P1696" t="e">
        <v>#N/A</v>
      </c>
    </row>
    <row r="1697" spans="1:16" hidden="1" x14ac:dyDescent="0.2">
      <c r="A1697" t="s">
        <v>2120</v>
      </c>
      <c r="B1697" t="s">
        <v>3558</v>
      </c>
      <c r="C1697">
        <f>VLOOKUP(B1697,[1]Sheet3!$E:$F,2,FALSE)</f>
        <v>5274</v>
      </c>
      <c r="D1697" s="3" t="s">
        <v>7</v>
      </c>
      <c r="I1697">
        <v>3571</v>
      </c>
      <c r="J1697">
        <v>4911</v>
      </c>
      <c r="K1697" t="s">
        <v>23</v>
      </c>
      <c r="L1697" t="s">
        <v>3559</v>
      </c>
      <c r="M1697" t="e">
        <v>#N/A</v>
      </c>
      <c r="N1697" t="e">
        <v>#N/A</v>
      </c>
      <c r="O1697" t="s">
        <v>3560</v>
      </c>
      <c r="P1697" t="e">
        <v>#N/A</v>
      </c>
    </row>
    <row r="1698" spans="1:16" hidden="1" x14ac:dyDescent="0.2">
      <c r="A1698" t="s">
        <v>2120</v>
      </c>
      <c r="B1698" t="s">
        <v>4133</v>
      </c>
      <c r="C1698">
        <f>VLOOKUP(B1698,[1]Sheet3!$E:$F,2,FALSE)</f>
        <v>8430</v>
      </c>
      <c r="D1698" s="3" t="s">
        <v>4250</v>
      </c>
      <c r="E1698" s="3">
        <v>3782</v>
      </c>
      <c r="F1698" s="3">
        <v>3853</v>
      </c>
      <c r="G1698" s="3" t="s">
        <v>3636</v>
      </c>
      <c r="H1698" s="3" t="s">
        <v>3637</v>
      </c>
    </row>
    <row r="1699" spans="1:16" hidden="1" x14ac:dyDescent="0.2">
      <c r="A1699" t="s">
        <v>2120</v>
      </c>
      <c r="B1699" t="s">
        <v>4134</v>
      </c>
      <c r="C1699">
        <f>VLOOKUP(B1699,[1]Sheet3!$E:$F,2,FALSE)</f>
        <v>12916</v>
      </c>
      <c r="D1699" s="3" t="s">
        <v>4250</v>
      </c>
      <c r="E1699" s="3">
        <v>1082</v>
      </c>
      <c r="F1699" s="3">
        <v>1152</v>
      </c>
      <c r="G1699" s="3" t="s">
        <v>3636</v>
      </c>
      <c r="H1699" s="3" t="s">
        <v>3637</v>
      </c>
    </row>
    <row r="1700" spans="1:16" hidden="1" x14ac:dyDescent="0.2">
      <c r="A1700" t="s">
        <v>2120</v>
      </c>
      <c r="B1700" t="s">
        <v>4135</v>
      </c>
      <c r="C1700">
        <f>VLOOKUP(B1700,[1]Sheet3!$E:$F,2,FALSE)</f>
        <v>6540</v>
      </c>
      <c r="D1700" s="3" t="s">
        <v>4250</v>
      </c>
      <c r="E1700" s="3">
        <v>3416</v>
      </c>
      <c r="F1700" s="3">
        <v>3343</v>
      </c>
      <c r="G1700" s="3" t="s">
        <v>3633</v>
      </c>
      <c r="H1700" s="3" t="s">
        <v>3634</v>
      </c>
    </row>
    <row r="1701" spans="1:16" hidden="1" x14ac:dyDescent="0.2">
      <c r="A1701" t="s">
        <v>2120</v>
      </c>
      <c r="B1701" t="s">
        <v>4136</v>
      </c>
      <c r="C1701">
        <f>VLOOKUP(B1701,[1]Sheet3!$E:$F,2,FALSE)</f>
        <v>10655</v>
      </c>
      <c r="D1701" s="3" t="s">
        <v>4250</v>
      </c>
      <c r="E1701" s="3">
        <v>9099</v>
      </c>
      <c r="F1701" s="3">
        <v>9027</v>
      </c>
      <c r="G1701" s="3" t="s">
        <v>3626</v>
      </c>
      <c r="H1701" s="3" t="s">
        <v>3627</v>
      </c>
    </row>
    <row r="1702" spans="1:16" hidden="1" x14ac:dyDescent="0.2">
      <c r="A1702" t="s">
        <v>2120</v>
      </c>
      <c r="B1702" t="s">
        <v>3501</v>
      </c>
      <c r="C1702">
        <f>VLOOKUP(B1702,[1]Sheet3!$E:$F,2,FALSE)</f>
        <v>8520</v>
      </c>
      <c r="D1702" s="3" t="s">
        <v>7</v>
      </c>
      <c r="I1702">
        <v>1002</v>
      </c>
      <c r="J1702">
        <v>1676</v>
      </c>
      <c r="K1702" t="s">
        <v>23</v>
      </c>
      <c r="L1702" t="s">
        <v>3502</v>
      </c>
      <c r="M1702" t="e">
        <v>#N/A</v>
      </c>
      <c r="N1702" t="e">
        <v>#N/A</v>
      </c>
      <c r="O1702" t="e">
        <v>#N/A</v>
      </c>
      <c r="P1702" t="e">
        <v>#N/A</v>
      </c>
    </row>
    <row r="1703" spans="1:16" hidden="1" x14ac:dyDescent="0.2">
      <c r="A1703" t="s">
        <v>2120</v>
      </c>
      <c r="B1703" t="s">
        <v>3501</v>
      </c>
      <c r="C1703">
        <f>VLOOKUP(B1703,[1]Sheet3!$E:$F,2,FALSE)</f>
        <v>8520</v>
      </c>
      <c r="D1703" s="3" t="s">
        <v>4250</v>
      </c>
      <c r="E1703" s="3">
        <v>5464</v>
      </c>
      <c r="F1703" s="3">
        <v>5382</v>
      </c>
      <c r="G1703" s="3" t="s">
        <v>3626</v>
      </c>
      <c r="H1703" s="3" t="s">
        <v>3627</v>
      </c>
    </row>
    <row r="1704" spans="1:16" hidden="1" x14ac:dyDescent="0.2">
      <c r="A1704" t="s">
        <v>2120</v>
      </c>
      <c r="B1704" t="s">
        <v>3503</v>
      </c>
      <c r="C1704">
        <f>VLOOKUP(B1704,[1]Sheet3!$E:$F,2,FALSE)</f>
        <v>10290</v>
      </c>
      <c r="D1704" s="3" t="s">
        <v>7</v>
      </c>
      <c r="I1704">
        <v>123</v>
      </c>
      <c r="J1704">
        <v>333</v>
      </c>
      <c r="K1704" t="s">
        <v>23</v>
      </c>
      <c r="L1704" t="s">
        <v>3504</v>
      </c>
      <c r="M1704" t="e">
        <v>#N/A</v>
      </c>
      <c r="N1704" t="e">
        <v>#N/A</v>
      </c>
      <c r="O1704" t="e">
        <v>#N/A</v>
      </c>
      <c r="P1704" t="e">
        <v>#N/A</v>
      </c>
    </row>
    <row r="1705" spans="1:16" hidden="1" x14ac:dyDescent="0.2">
      <c r="A1705" t="s">
        <v>2120</v>
      </c>
      <c r="B1705" t="s">
        <v>2259</v>
      </c>
      <c r="C1705">
        <f>VLOOKUP(B1705,[1]Sheet3!$E:$F,2,FALSE)</f>
        <v>4191</v>
      </c>
      <c r="D1705" s="3" t="s">
        <v>7</v>
      </c>
      <c r="I1705">
        <v>1998</v>
      </c>
      <c r="J1705">
        <v>3653</v>
      </c>
      <c r="K1705" t="s">
        <v>14</v>
      </c>
      <c r="L1705" t="s">
        <v>2260</v>
      </c>
      <c r="M1705" t="s">
        <v>60</v>
      </c>
      <c r="N1705" t="s">
        <v>61</v>
      </c>
      <c r="O1705" t="s">
        <v>2261</v>
      </c>
      <c r="P1705" t="e">
        <v>#N/A</v>
      </c>
    </row>
    <row r="1706" spans="1:16" hidden="1" x14ac:dyDescent="0.2">
      <c r="A1706" t="s">
        <v>2120</v>
      </c>
      <c r="B1706" t="s">
        <v>4137</v>
      </c>
      <c r="C1706">
        <f>VLOOKUP(B1706,[1]Sheet3!$E:$F,2,FALSE)</f>
        <v>5789</v>
      </c>
      <c r="D1706" s="3" t="s">
        <v>4250</v>
      </c>
      <c r="E1706" s="3">
        <v>331</v>
      </c>
      <c r="F1706" s="3">
        <v>403</v>
      </c>
      <c r="G1706" s="3" t="s">
        <v>3636</v>
      </c>
      <c r="H1706" s="3" t="s">
        <v>3637</v>
      </c>
    </row>
    <row r="1707" spans="1:16" hidden="1" x14ac:dyDescent="0.2">
      <c r="A1707" t="s">
        <v>2120</v>
      </c>
      <c r="B1707" t="s">
        <v>4137</v>
      </c>
      <c r="C1707">
        <f>VLOOKUP(B1707,[1]Sheet3!$E:$F,2,FALSE)</f>
        <v>5789</v>
      </c>
      <c r="D1707" s="3" t="s">
        <v>4250</v>
      </c>
      <c r="E1707" s="3">
        <v>1198</v>
      </c>
      <c r="F1707" s="3">
        <v>1271</v>
      </c>
      <c r="G1707" s="3" t="s">
        <v>3636</v>
      </c>
      <c r="H1707" s="3" t="s">
        <v>3637</v>
      </c>
    </row>
    <row r="1708" spans="1:16" hidden="1" x14ac:dyDescent="0.2">
      <c r="A1708" t="s">
        <v>2120</v>
      </c>
      <c r="B1708" t="s">
        <v>4138</v>
      </c>
      <c r="C1708">
        <f>VLOOKUP(B1708,[1]Sheet3!$E:$F,2,FALSE)</f>
        <v>4173</v>
      </c>
      <c r="D1708" s="3" t="s">
        <v>4250</v>
      </c>
      <c r="E1708" s="3">
        <v>3373</v>
      </c>
      <c r="F1708" s="3">
        <v>3300</v>
      </c>
      <c r="G1708" s="3" t="s">
        <v>3626</v>
      </c>
      <c r="H1708" s="3" t="s">
        <v>3701</v>
      </c>
    </row>
    <row r="1709" spans="1:16" hidden="1" x14ac:dyDescent="0.2">
      <c r="A1709" t="s">
        <v>2120</v>
      </c>
      <c r="B1709" t="s">
        <v>3239</v>
      </c>
      <c r="C1709">
        <f>VLOOKUP(B1709,[1]Sheet3!$E:$F,2,FALSE)</f>
        <v>2430</v>
      </c>
      <c r="D1709" s="3" t="s">
        <v>7</v>
      </c>
      <c r="I1709">
        <v>1436</v>
      </c>
      <c r="J1709">
        <v>2050</v>
      </c>
      <c r="K1709" t="s">
        <v>23</v>
      </c>
      <c r="L1709" t="s">
        <v>3240</v>
      </c>
      <c r="M1709" t="s">
        <v>633</v>
      </c>
      <c r="N1709" t="s">
        <v>634</v>
      </c>
      <c r="O1709" t="s">
        <v>170</v>
      </c>
      <c r="P1709" t="e">
        <v>#N/A</v>
      </c>
    </row>
    <row r="1710" spans="1:16" hidden="1" x14ac:dyDescent="0.2">
      <c r="A1710" t="s">
        <v>2120</v>
      </c>
      <c r="B1710" t="s">
        <v>3239</v>
      </c>
      <c r="C1710">
        <f>VLOOKUP(B1710,[1]Sheet3!$E:$F,2,FALSE)</f>
        <v>2430</v>
      </c>
      <c r="D1710" s="3" t="s">
        <v>4250</v>
      </c>
      <c r="E1710" s="3">
        <v>903</v>
      </c>
      <c r="F1710" s="3">
        <v>976</v>
      </c>
      <c r="G1710" s="3" t="s">
        <v>3601</v>
      </c>
      <c r="H1710" s="3" t="s">
        <v>3602</v>
      </c>
    </row>
    <row r="1711" spans="1:16" hidden="1" x14ac:dyDescent="0.2">
      <c r="A1711" t="s">
        <v>2120</v>
      </c>
      <c r="B1711" t="s">
        <v>3239</v>
      </c>
      <c r="C1711">
        <f>VLOOKUP(B1711,[1]Sheet3!$E:$F,2,FALSE)</f>
        <v>2430</v>
      </c>
      <c r="D1711" s="3" t="s">
        <v>4250</v>
      </c>
      <c r="E1711" s="3">
        <v>182</v>
      </c>
      <c r="F1711" s="3">
        <v>109</v>
      </c>
      <c r="G1711" s="3" t="s">
        <v>3679</v>
      </c>
      <c r="H1711" s="3" t="s">
        <v>3680</v>
      </c>
    </row>
    <row r="1712" spans="1:16" hidden="1" x14ac:dyDescent="0.2">
      <c r="A1712" t="s">
        <v>2120</v>
      </c>
      <c r="B1712" t="s">
        <v>3856</v>
      </c>
      <c r="C1712">
        <f>VLOOKUP(B1712,[1]Sheet3!$E:$F,2,FALSE)</f>
        <v>9060</v>
      </c>
      <c r="D1712" s="3" t="s">
        <v>4250</v>
      </c>
      <c r="E1712" s="3">
        <v>812</v>
      </c>
      <c r="F1712" s="3">
        <v>885</v>
      </c>
      <c r="G1712" s="3" t="s">
        <v>3623</v>
      </c>
      <c r="H1712" s="3" t="s">
        <v>3731</v>
      </c>
    </row>
    <row r="1713" spans="1:16" hidden="1" x14ac:dyDescent="0.2">
      <c r="A1713" t="s">
        <v>2120</v>
      </c>
      <c r="B1713" t="s">
        <v>2584</v>
      </c>
      <c r="C1713">
        <f>VLOOKUP(B1713,[1]Sheet3!$E:$F,2,FALSE)</f>
        <v>12569</v>
      </c>
      <c r="D1713" s="3" t="s">
        <v>7</v>
      </c>
      <c r="I1713">
        <v>4244</v>
      </c>
      <c r="J1713">
        <v>4975</v>
      </c>
      <c r="K1713" t="s">
        <v>23</v>
      </c>
      <c r="L1713" t="s">
        <v>2585</v>
      </c>
      <c r="M1713" t="s">
        <v>165</v>
      </c>
      <c r="N1713" t="s">
        <v>166</v>
      </c>
      <c r="O1713" t="s">
        <v>638</v>
      </c>
      <c r="P1713" t="e">
        <v>#N/A</v>
      </c>
    </row>
    <row r="1714" spans="1:16" hidden="1" x14ac:dyDescent="0.2">
      <c r="A1714" t="s">
        <v>2120</v>
      </c>
      <c r="B1714" t="s">
        <v>2584</v>
      </c>
      <c r="C1714">
        <f>VLOOKUP(B1714,[1]Sheet3!$E:$F,2,FALSE)</f>
        <v>12569</v>
      </c>
      <c r="D1714" s="3" t="s">
        <v>4250</v>
      </c>
      <c r="E1714" s="3">
        <v>3923</v>
      </c>
      <c r="F1714" s="3">
        <v>3996</v>
      </c>
      <c r="G1714" s="3" t="s">
        <v>3601</v>
      </c>
      <c r="H1714" s="3" t="s">
        <v>3602</v>
      </c>
    </row>
    <row r="1715" spans="1:16" hidden="1" x14ac:dyDescent="0.2">
      <c r="A1715" t="s">
        <v>2120</v>
      </c>
      <c r="B1715" t="s">
        <v>2849</v>
      </c>
      <c r="C1715">
        <f>VLOOKUP(B1715,[1]Sheet3!$E:$F,2,FALSE)</f>
        <v>10204</v>
      </c>
      <c r="D1715" s="3" t="s">
        <v>7</v>
      </c>
      <c r="I1715">
        <v>22</v>
      </c>
      <c r="J1715">
        <v>1114</v>
      </c>
      <c r="K1715" t="s">
        <v>23</v>
      </c>
      <c r="L1715" t="s">
        <v>2850</v>
      </c>
      <c r="M1715" t="s">
        <v>340</v>
      </c>
      <c r="N1715" t="s">
        <v>341</v>
      </c>
      <c r="O1715" t="s">
        <v>342</v>
      </c>
      <c r="P1715" t="e">
        <v>#N/A</v>
      </c>
    </row>
    <row r="1716" spans="1:16" hidden="1" x14ac:dyDescent="0.2">
      <c r="A1716" t="s">
        <v>2120</v>
      </c>
      <c r="B1716" t="s">
        <v>2849</v>
      </c>
      <c r="C1716">
        <f>VLOOKUP(B1716,[1]Sheet3!$E:$F,2,FALSE)</f>
        <v>10204</v>
      </c>
      <c r="D1716" s="3" t="s">
        <v>4250</v>
      </c>
      <c r="E1716" s="3">
        <v>7205</v>
      </c>
      <c r="F1716" s="3">
        <v>7278</v>
      </c>
      <c r="G1716" s="3" t="s">
        <v>3658</v>
      </c>
      <c r="H1716" s="3" t="s">
        <v>3659</v>
      </c>
    </row>
    <row r="1717" spans="1:16" hidden="1" x14ac:dyDescent="0.2">
      <c r="A1717" t="s">
        <v>2120</v>
      </c>
      <c r="B1717" t="s">
        <v>4139</v>
      </c>
      <c r="C1717">
        <f>VLOOKUP(B1717,[1]Sheet3!$E:$F,2,FALSE)</f>
        <v>6090</v>
      </c>
      <c r="D1717" s="3" t="s">
        <v>4250</v>
      </c>
      <c r="E1717" s="3">
        <v>4855</v>
      </c>
      <c r="F1717" s="3">
        <v>4782</v>
      </c>
      <c r="G1717" s="3" t="s">
        <v>3621</v>
      </c>
      <c r="H1717" s="3" t="s">
        <v>3622</v>
      </c>
    </row>
    <row r="1718" spans="1:16" hidden="1" x14ac:dyDescent="0.2">
      <c r="A1718" t="s">
        <v>2120</v>
      </c>
      <c r="B1718" t="s">
        <v>2912</v>
      </c>
      <c r="C1718">
        <f>VLOOKUP(B1718,[1]Sheet3!$E:$F,2,FALSE)</f>
        <v>6688</v>
      </c>
      <c r="D1718" s="3" t="s">
        <v>7</v>
      </c>
      <c r="I1718">
        <v>3281</v>
      </c>
      <c r="J1718">
        <v>4743</v>
      </c>
      <c r="K1718" t="s">
        <v>14</v>
      </c>
      <c r="L1718" t="s">
        <v>2913</v>
      </c>
      <c r="M1718" t="s">
        <v>371</v>
      </c>
      <c r="N1718" t="s">
        <v>372</v>
      </c>
      <c r="O1718" t="s">
        <v>373</v>
      </c>
      <c r="P1718" t="e">
        <v>#N/A</v>
      </c>
    </row>
    <row r="1719" spans="1:16" hidden="1" x14ac:dyDescent="0.2">
      <c r="A1719" t="s">
        <v>2120</v>
      </c>
      <c r="B1719" t="s">
        <v>4140</v>
      </c>
      <c r="C1719">
        <f>VLOOKUP(B1719,[1]Sheet3!$E:$F,2,FALSE)</f>
        <v>4036</v>
      </c>
      <c r="D1719" s="3" t="s">
        <v>4250</v>
      </c>
      <c r="E1719" s="3">
        <v>2353</v>
      </c>
      <c r="F1719" s="3">
        <v>2281</v>
      </c>
      <c r="G1719" s="3" t="s">
        <v>3633</v>
      </c>
      <c r="H1719" s="3" t="s">
        <v>3884</v>
      </c>
    </row>
    <row r="1720" spans="1:16" hidden="1" x14ac:dyDescent="0.2">
      <c r="A1720" t="s">
        <v>2120</v>
      </c>
      <c r="B1720" t="s">
        <v>2619</v>
      </c>
      <c r="C1720">
        <f>VLOOKUP(B1720,[1]Sheet3!$E:$F,2,FALSE)</f>
        <v>2789</v>
      </c>
      <c r="D1720" s="3" t="s">
        <v>7</v>
      </c>
      <c r="I1720">
        <v>646</v>
      </c>
      <c r="J1720">
        <v>2777</v>
      </c>
      <c r="K1720" t="s">
        <v>14</v>
      </c>
      <c r="L1720" t="s">
        <v>2620</v>
      </c>
      <c r="M1720" t="s">
        <v>1936</v>
      </c>
      <c r="N1720" t="s">
        <v>1937</v>
      </c>
      <c r="O1720" t="s">
        <v>2621</v>
      </c>
      <c r="P1720" t="e">
        <v>#N/A</v>
      </c>
    </row>
    <row r="1721" spans="1:16" hidden="1" x14ac:dyDescent="0.2">
      <c r="A1721" t="s">
        <v>2120</v>
      </c>
      <c r="B1721" t="s">
        <v>2397</v>
      </c>
      <c r="C1721">
        <f>VLOOKUP(B1721,[1]Sheet3!$E:$F,2,FALSE)</f>
        <v>10530</v>
      </c>
      <c r="D1721" s="3" t="s">
        <v>7</v>
      </c>
      <c r="I1721">
        <v>8</v>
      </c>
      <c r="J1721">
        <v>2905</v>
      </c>
      <c r="K1721" t="s">
        <v>23</v>
      </c>
      <c r="L1721" t="s">
        <v>2398</v>
      </c>
      <c r="M1721" t="s">
        <v>2399</v>
      </c>
      <c r="N1721" t="s">
        <v>2400</v>
      </c>
      <c r="O1721" t="s">
        <v>2401</v>
      </c>
      <c r="P1721" t="e">
        <v>#N/A</v>
      </c>
    </row>
    <row r="1722" spans="1:16" hidden="1" x14ac:dyDescent="0.2">
      <c r="A1722" t="s">
        <v>2120</v>
      </c>
      <c r="B1722" t="s">
        <v>2397</v>
      </c>
      <c r="C1722">
        <f>VLOOKUP(B1722,[1]Sheet3!$E:$F,2,FALSE)</f>
        <v>10530</v>
      </c>
      <c r="D1722" s="3" t="s">
        <v>7</v>
      </c>
      <c r="I1722">
        <v>9427</v>
      </c>
      <c r="J1722">
        <v>10507</v>
      </c>
      <c r="K1722" t="s">
        <v>23</v>
      </c>
      <c r="L1722" t="s">
        <v>2402</v>
      </c>
      <c r="M1722" t="s">
        <v>2399</v>
      </c>
      <c r="N1722" t="s">
        <v>2400</v>
      </c>
      <c r="O1722" t="s">
        <v>2401</v>
      </c>
      <c r="P1722" t="e">
        <v>#N/A</v>
      </c>
    </row>
    <row r="1723" spans="1:16" hidden="1" x14ac:dyDescent="0.2">
      <c r="A1723" t="s">
        <v>2120</v>
      </c>
      <c r="B1723" t="s">
        <v>2599</v>
      </c>
      <c r="C1723">
        <f>VLOOKUP(B1723,[1]Sheet3!$E:$F,2,FALSE)</f>
        <v>5447</v>
      </c>
      <c r="D1723" s="3" t="s">
        <v>7</v>
      </c>
      <c r="I1723">
        <v>4745</v>
      </c>
      <c r="J1723">
        <v>5441</v>
      </c>
      <c r="K1723" t="s">
        <v>14</v>
      </c>
      <c r="L1723" t="s">
        <v>2600</v>
      </c>
      <c r="M1723" t="s">
        <v>165</v>
      </c>
      <c r="N1723" t="s">
        <v>166</v>
      </c>
      <c r="O1723" t="s">
        <v>170</v>
      </c>
      <c r="P1723" t="e">
        <v>#N/A</v>
      </c>
    </row>
    <row r="1724" spans="1:16" hidden="1" x14ac:dyDescent="0.2">
      <c r="A1724" t="s">
        <v>2120</v>
      </c>
      <c r="B1724" t="s">
        <v>2633</v>
      </c>
      <c r="C1724">
        <f>VLOOKUP(B1724,[1]Sheet3!$E:$F,2,FALSE)</f>
        <v>8250</v>
      </c>
      <c r="D1724" s="3" t="s">
        <v>7</v>
      </c>
      <c r="I1724">
        <v>2398</v>
      </c>
      <c r="J1724">
        <v>4074</v>
      </c>
      <c r="K1724" t="s">
        <v>14</v>
      </c>
      <c r="L1724" t="s">
        <v>2634</v>
      </c>
      <c r="M1724" t="s">
        <v>1153</v>
      </c>
      <c r="N1724" t="s">
        <v>1154</v>
      </c>
      <c r="O1724" t="s">
        <v>2635</v>
      </c>
      <c r="P1724" t="e">
        <v>#N/A</v>
      </c>
    </row>
    <row r="1725" spans="1:16" hidden="1" x14ac:dyDescent="0.2">
      <c r="A1725" t="s">
        <v>2120</v>
      </c>
      <c r="B1725" t="s">
        <v>3379</v>
      </c>
      <c r="C1725">
        <f>VLOOKUP(B1725,[1]Sheet3!$E:$F,2,FALSE)</f>
        <v>10804</v>
      </c>
      <c r="D1725" s="3" t="s">
        <v>7</v>
      </c>
      <c r="I1725">
        <v>2280</v>
      </c>
      <c r="J1725">
        <v>3625</v>
      </c>
      <c r="K1725" t="s">
        <v>14</v>
      </c>
      <c r="L1725" t="s">
        <v>3380</v>
      </c>
      <c r="M1725" t="s">
        <v>1667</v>
      </c>
      <c r="N1725" t="s">
        <v>1668</v>
      </c>
      <c r="O1725" t="s">
        <v>1669</v>
      </c>
      <c r="P1725" t="e">
        <v>#N/A</v>
      </c>
    </row>
    <row r="1726" spans="1:16" hidden="1" x14ac:dyDescent="0.2">
      <c r="A1726" t="s">
        <v>2120</v>
      </c>
      <c r="B1726" t="s">
        <v>2430</v>
      </c>
      <c r="C1726">
        <f>VLOOKUP(B1726,[1]Sheet3!$E:$F,2,FALSE)</f>
        <v>4889</v>
      </c>
      <c r="D1726" s="3" t="s">
        <v>7</v>
      </c>
      <c r="I1726">
        <v>799</v>
      </c>
      <c r="J1726">
        <v>1224</v>
      </c>
      <c r="K1726" t="s">
        <v>14</v>
      </c>
      <c r="L1726" t="s">
        <v>2431</v>
      </c>
      <c r="M1726" t="s">
        <v>137</v>
      </c>
      <c r="N1726" t="s">
        <v>138</v>
      </c>
      <c r="O1726" t="s">
        <v>2424</v>
      </c>
      <c r="P1726" t="e">
        <v>#N/A</v>
      </c>
    </row>
    <row r="1727" spans="1:16" hidden="1" x14ac:dyDescent="0.2">
      <c r="A1727" t="s">
        <v>2120</v>
      </c>
      <c r="B1727" t="s">
        <v>4141</v>
      </c>
      <c r="C1727">
        <f>VLOOKUP(B1727,[1]Sheet3!$E:$F,2,FALSE)</f>
        <v>8550</v>
      </c>
      <c r="D1727" s="3" t="s">
        <v>4250</v>
      </c>
      <c r="E1727" s="3">
        <v>1995</v>
      </c>
      <c r="F1727" s="3">
        <v>1924</v>
      </c>
      <c r="G1727" s="3" t="s">
        <v>3636</v>
      </c>
      <c r="H1727" s="3" t="s">
        <v>3637</v>
      </c>
    </row>
    <row r="1728" spans="1:16" hidden="1" x14ac:dyDescent="0.2">
      <c r="A1728" t="s">
        <v>2120</v>
      </c>
      <c r="B1728" t="s">
        <v>4142</v>
      </c>
      <c r="C1728">
        <f>VLOOKUP(B1728,[1]Sheet3!$E:$F,2,FALSE)</f>
        <v>5490</v>
      </c>
      <c r="D1728" s="3" t="s">
        <v>4250</v>
      </c>
      <c r="E1728" s="3">
        <v>3603</v>
      </c>
      <c r="F1728" s="3">
        <v>3521</v>
      </c>
      <c r="G1728" s="3" t="s">
        <v>3611</v>
      </c>
      <c r="H1728" s="3" t="s">
        <v>3644</v>
      </c>
    </row>
    <row r="1729" spans="1:16" hidden="1" x14ac:dyDescent="0.2">
      <c r="A1729" t="s">
        <v>2120</v>
      </c>
      <c r="B1729" t="s">
        <v>2447</v>
      </c>
      <c r="C1729">
        <f>VLOOKUP(B1729,[1]Sheet3!$E:$F,2,FALSE)</f>
        <v>7740</v>
      </c>
      <c r="D1729" s="3" t="s">
        <v>7</v>
      </c>
      <c r="I1729">
        <v>34</v>
      </c>
      <c r="J1729">
        <v>839</v>
      </c>
      <c r="K1729" t="s">
        <v>14</v>
      </c>
      <c r="L1729" t="s">
        <v>2448</v>
      </c>
      <c r="M1729" t="s">
        <v>2449</v>
      </c>
      <c r="N1729" t="s">
        <v>2450</v>
      </c>
      <c r="O1729" t="s">
        <v>2451</v>
      </c>
      <c r="P1729" t="e">
        <v>#N/A</v>
      </c>
    </row>
    <row r="1730" spans="1:16" hidden="1" x14ac:dyDescent="0.2">
      <c r="A1730" t="s">
        <v>2120</v>
      </c>
      <c r="B1730" t="s">
        <v>2447</v>
      </c>
      <c r="C1730">
        <f>VLOOKUP(B1730,[1]Sheet3!$E:$F,2,FALSE)</f>
        <v>7740</v>
      </c>
      <c r="D1730" s="3" t="s">
        <v>7</v>
      </c>
      <c r="I1730">
        <v>6516</v>
      </c>
      <c r="J1730">
        <v>7449</v>
      </c>
      <c r="K1730" t="s">
        <v>14</v>
      </c>
      <c r="L1730" t="s">
        <v>3505</v>
      </c>
      <c r="M1730" t="e">
        <v>#N/A</v>
      </c>
      <c r="N1730" t="e">
        <v>#N/A</v>
      </c>
      <c r="O1730" t="s">
        <v>3506</v>
      </c>
      <c r="P1730" t="e">
        <v>#N/A</v>
      </c>
    </row>
    <row r="1731" spans="1:16" hidden="1" x14ac:dyDescent="0.2">
      <c r="A1731" t="s">
        <v>2120</v>
      </c>
      <c r="B1731" t="s">
        <v>2787</v>
      </c>
      <c r="C1731">
        <f>VLOOKUP(B1731,[1]Sheet3!$E:$F,2,FALSE)</f>
        <v>9630</v>
      </c>
      <c r="D1731" s="3" t="s">
        <v>7</v>
      </c>
      <c r="I1731">
        <v>4055</v>
      </c>
      <c r="J1731">
        <v>4471</v>
      </c>
      <c r="K1731" t="s">
        <v>23</v>
      </c>
      <c r="L1731" t="s">
        <v>2788</v>
      </c>
      <c r="M1731" t="s">
        <v>271</v>
      </c>
      <c r="N1731" t="s">
        <v>272</v>
      </c>
      <c r="O1731" t="s">
        <v>273</v>
      </c>
      <c r="P1731" t="e">
        <v>#N/A</v>
      </c>
    </row>
    <row r="1732" spans="1:16" hidden="1" x14ac:dyDescent="0.2">
      <c r="A1732" t="s">
        <v>2120</v>
      </c>
      <c r="B1732" t="s">
        <v>4143</v>
      </c>
      <c r="C1732">
        <f>VLOOKUP(B1732,[1]Sheet3!$E:$F,2,FALSE)</f>
        <v>2670</v>
      </c>
      <c r="D1732" s="3" t="s">
        <v>4250</v>
      </c>
      <c r="E1732" s="3">
        <v>731</v>
      </c>
      <c r="F1732" s="3">
        <v>660</v>
      </c>
      <c r="G1732" s="3" t="s">
        <v>3623</v>
      </c>
      <c r="H1732" s="3" t="s">
        <v>3624</v>
      </c>
    </row>
    <row r="1733" spans="1:16" hidden="1" x14ac:dyDescent="0.2">
      <c r="A1733" t="s">
        <v>2120</v>
      </c>
      <c r="B1733" t="s">
        <v>4144</v>
      </c>
      <c r="C1733">
        <f>VLOOKUP(B1733,[1]Sheet3!$E:$F,2,FALSE)</f>
        <v>6600</v>
      </c>
      <c r="D1733" s="3" t="s">
        <v>4250</v>
      </c>
      <c r="E1733" s="3">
        <v>5295</v>
      </c>
      <c r="F1733" s="3">
        <v>5223</v>
      </c>
      <c r="G1733" s="3" t="s">
        <v>3626</v>
      </c>
      <c r="H1733" s="3" t="s">
        <v>3627</v>
      </c>
    </row>
    <row r="1734" spans="1:16" hidden="1" x14ac:dyDescent="0.2">
      <c r="A1734" t="s">
        <v>2120</v>
      </c>
      <c r="B1734" t="s">
        <v>3113</v>
      </c>
      <c r="C1734">
        <f>VLOOKUP(B1734,[1]Sheet3!$E:$F,2,FALSE)</f>
        <v>6420</v>
      </c>
      <c r="D1734" s="3" t="s">
        <v>7</v>
      </c>
      <c r="I1734">
        <v>5469</v>
      </c>
      <c r="J1734">
        <v>6200</v>
      </c>
      <c r="K1734" t="s">
        <v>14</v>
      </c>
      <c r="L1734" t="s">
        <v>3114</v>
      </c>
      <c r="M1734" t="s">
        <v>3115</v>
      </c>
      <c r="N1734" t="s">
        <v>3116</v>
      </c>
      <c r="O1734" t="s">
        <v>3117</v>
      </c>
      <c r="P1734" t="e">
        <v>#N/A</v>
      </c>
    </row>
    <row r="1735" spans="1:16" hidden="1" x14ac:dyDescent="0.2">
      <c r="A1735" t="s">
        <v>2120</v>
      </c>
      <c r="B1735" t="s">
        <v>4145</v>
      </c>
      <c r="C1735">
        <f>VLOOKUP(B1735,[1]Sheet3!$E:$F,2,FALSE)</f>
        <v>14640</v>
      </c>
      <c r="D1735" s="3" t="s">
        <v>4250</v>
      </c>
      <c r="E1735" s="3">
        <v>11751</v>
      </c>
      <c r="F1735" s="3">
        <v>11679</v>
      </c>
      <c r="G1735" s="3" t="s">
        <v>3636</v>
      </c>
      <c r="H1735" s="3" t="s">
        <v>3637</v>
      </c>
    </row>
    <row r="1736" spans="1:16" hidden="1" x14ac:dyDescent="0.2">
      <c r="A1736" t="s">
        <v>2120</v>
      </c>
      <c r="B1736" t="s">
        <v>4146</v>
      </c>
      <c r="C1736">
        <f>VLOOKUP(B1736,[1]Sheet3!$E:$F,2,FALSE)</f>
        <v>7281</v>
      </c>
      <c r="D1736" s="3" t="s">
        <v>4250</v>
      </c>
      <c r="E1736" s="3">
        <v>3605</v>
      </c>
      <c r="F1736" s="3">
        <v>3676</v>
      </c>
      <c r="G1736" s="3" t="s">
        <v>3658</v>
      </c>
      <c r="H1736" s="3" t="s">
        <v>3659</v>
      </c>
    </row>
    <row r="1737" spans="1:16" hidden="1" x14ac:dyDescent="0.2">
      <c r="A1737" t="s">
        <v>2120</v>
      </c>
      <c r="B1737" t="s">
        <v>3229</v>
      </c>
      <c r="C1737">
        <f>VLOOKUP(B1737,[1]Sheet3!$E:$F,2,FALSE)</f>
        <v>8040</v>
      </c>
      <c r="D1737" s="3" t="s">
        <v>7</v>
      </c>
      <c r="I1737">
        <v>2486</v>
      </c>
      <c r="J1737">
        <v>2917</v>
      </c>
      <c r="K1737" t="s">
        <v>14</v>
      </c>
      <c r="L1737" t="s">
        <v>3230</v>
      </c>
      <c r="M1737" t="s">
        <v>1540</v>
      </c>
      <c r="N1737" t="s">
        <v>1541</v>
      </c>
      <c r="O1737" t="s">
        <v>3231</v>
      </c>
      <c r="P1737" t="e">
        <v>#N/A</v>
      </c>
    </row>
    <row r="1738" spans="1:16" hidden="1" x14ac:dyDescent="0.2">
      <c r="A1738" t="s">
        <v>2120</v>
      </c>
      <c r="B1738" t="s">
        <v>3229</v>
      </c>
      <c r="C1738">
        <f>VLOOKUP(B1738,[1]Sheet3!$E:$F,2,FALSE)</f>
        <v>8040</v>
      </c>
      <c r="D1738" s="3" t="s">
        <v>4250</v>
      </c>
      <c r="E1738" s="3">
        <v>5663</v>
      </c>
      <c r="F1738" s="3">
        <v>5591</v>
      </c>
      <c r="G1738" s="3" t="s">
        <v>3636</v>
      </c>
      <c r="H1738" s="3" t="s">
        <v>3637</v>
      </c>
    </row>
    <row r="1739" spans="1:16" hidden="1" x14ac:dyDescent="0.2">
      <c r="A1739" t="s">
        <v>2120</v>
      </c>
      <c r="B1739" t="s">
        <v>3450</v>
      </c>
      <c r="C1739">
        <f>VLOOKUP(B1739,[1]Sheet3!$E:$F,2,FALSE)</f>
        <v>10727</v>
      </c>
      <c r="D1739" s="3" t="s">
        <v>7</v>
      </c>
      <c r="I1739">
        <v>76</v>
      </c>
      <c r="J1739">
        <v>2134</v>
      </c>
      <c r="K1739" t="s">
        <v>23</v>
      </c>
      <c r="L1739" t="s">
        <v>3451</v>
      </c>
      <c r="M1739" t="s">
        <v>3452</v>
      </c>
      <c r="N1739" t="s">
        <v>3453</v>
      </c>
      <c r="O1739" t="s">
        <v>3454</v>
      </c>
      <c r="P1739" t="e">
        <v>#N/A</v>
      </c>
    </row>
    <row r="1740" spans="1:16" hidden="1" x14ac:dyDescent="0.2">
      <c r="A1740" t="s">
        <v>2120</v>
      </c>
      <c r="B1740" t="s">
        <v>4147</v>
      </c>
      <c r="C1740">
        <f>VLOOKUP(B1740,[1]Sheet3!$E:$F,2,FALSE)</f>
        <v>9915</v>
      </c>
      <c r="D1740" s="3" t="s">
        <v>4250</v>
      </c>
      <c r="E1740" s="3">
        <v>9474</v>
      </c>
      <c r="F1740" s="3">
        <v>9551</v>
      </c>
      <c r="G1740" s="3" t="s">
        <v>3616</v>
      </c>
      <c r="H1740" s="3" t="s">
        <v>3631</v>
      </c>
    </row>
    <row r="1741" spans="1:16" hidden="1" x14ac:dyDescent="0.2">
      <c r="A1741" t="s">
        <v>2120</v>
      </c>
      <c r="B1741" t="s">
        <v>4148</v>
      </c>
      <c r="C1741">
        <f>VLOOKUP(B1741,[1]Sheet3!$E:$F,2,FALSE)</f>
        <v>3460</v>
      </c>
      <c r="D1741" s="3" t="s">
        <v>4250</v>
      </c>
      <c r="E1741" s="3">
        <v>3075</v>
      </c>
      <c r="F1741" s="3">
        <v>3146</v>
      </c>
      <c r="G1741" s="3" t="s">
        <v>3621</v>
      </c>
      <c r="H1741" s="3" t="s">
        <v>3622</v>
      </c>
    </row>
    <row r="1742" spans="1:16" hidden="1" x14ac:dyDescent="0.2">
      <c r="A1742" t="s">
        <v>2120</v>
      </c>
      <c r="B1742" t="s">
        <v>4148</v>
      </c>
      <c r="C1742">
        <f>VLOOKUP(B1742,[1]Sheet3!$E:$F,2,FALSE)</f>
        <v>3460</v>
      </c>
      <c r="D1742" s="3" t="s">
        <v>4250</v>
      </c>
      <c r="E1742" s="3">
        <v>296</v>
      </c>
      <c r="F1742" s="3">
        <v>223</v>
      </c>
      <c r="G1742" s="3" t="s">
        <v>3651</v>
      </c>
      <c r="H1742" s="3" t="s">
        <v>3652</v>
      </c>
    </row>
    <row r="1743" spans="1:16" hidden="1" x14ac:dyDescent="0.2">
      <c r="A1743" t="s">
        <v>2120</v>
      </c>
      <c r="B1743" t="s">
        <v>3232</v>
      </c>
      <c r="C1743">
        <f>VLOOKUP(B1743,[1]Sheet3!$E:$F,2,FALSE)</f>
        <v>5610</v>
      </c>
      <c r="D1743" s="3" t="s">
        <v>7</v>
      </c>
      <c r="I1743">
        <v>1171</v>
      </c>
      <c r="J1743">
        <v>1851</v>
      </c>
      <c r="K1743" t="s">
        <v>23</v>
      </c>
      <c r="L1743" t="s">
        <v>3233</v>
      </c>
      <c r="M1743" t="s">
        <v>633</v>
      </c>
      <c r="N1743" t="s">
        <v>634</v>
      </c>
      <c r="O1743" t="s">
        <v>170</v>
      </c>
      <c r="P1743" t="e">
        <v>#N/A</v>
      </c>
    </row>
    <row r="1744" spans="1:16" hidden="1" x14ac:dyDescent="0.2">
      <c r="A1744" t="s">
        <v>2120</v>
      </c>
      <c r="B1744" t="s">
        <v>2631</v>
      </c>
      <c r="C1744">
        <f>VLOOKUP(B1744,[1]Sheet3!$E:$F,2,FALSE)</f>
        <v>9914</v>
      </c>
      <c r="D1744" s="3" t="s">
        <v>7</v>
      </c>
      <c r="I1744">
        <v>529</v>
      </c>
      <c r="J1744">
        <v>1586</v>
      </c>
      <c r="K1744" t="s">
        <v>23</v>
      </c>
      <c r="L1744" t="s">
        <v>2632</v>
      </c>
      <c r="M1744" t="s">
        <v>1153</v>
      </c>
      <c r="N1744" t="s">
        <v>1154</v>
      </c>
      <c r="O1744" t="s">
        <v>1155</v>
      </c>
      <c r="P1744" t="e">
        <v>#N/A</v>
      </c>
    </row>
    <row r="1745" spans="1:16" hidden="1" x14ac:dyDescent="0.2">
      <c r="A1745" t="s">
        <v>2120</v>
      </c>
      <c r="B1745" t="s">
        <v>4149</v>
      </c>
      <c r="C1745">
        <f>VLOOKUP(B1745,[1]Sheet3!$E:$F,2,FALSE)</f>
        <v>7161</v>
      </c>
      <c r="D1745" s="3" t="s">
        <v>4250</v>
      </c>
      <c r="E1745" s="3">
        <v>331</v>
      </c>
      <c r="F1745" s="3">
        <v>402</v>
      </c>
      <c r="G1745" s="3" t="s">
        <v>3604</v>
      </c>
      <c r="H1745" s="3" t="s">
        <v>3751</v>
      </c>
    </row>
    <row r="1746" spans="1:16" hidden="1" x14ac:dyDescent="0.2">
      <c r="A1746" t="s">
        <v>2120</v>
      </c>
      <c r="B1746" t="s">
        <v>4150</v>
      </c>
      <c r="C1746">
        <f>VLOOKUP(B1746,[1]Sheet3!$E:$F,2,FALSE)</f>
        <v>9979</v>
      </c>
      <c r="D1746" s="3" t="s">
        <v>4250</v>
      </c>
      <c r="E1746" s="3">
        <v>5699</v>
      </c>
      <c r="F1746" s="3">
        <v>5628</v>
      </c>
      <c r="G1746" s="3" t="s">
        <v>3626</v>
      </c>
      <c r="H1746" s="3" t="s">
        <v>3627</v>
      </c>
    </row>
    <row r="1747" spans="1:16" hidden="1" x14ac:dyDescent="0.2">
      <c r="A1747" t="s">
        <v>2120</v>
      </c>
      <c r="B1747" t="s">
        <v>2262</v>
      </c>
      <c r="C1747">
        <f>VLOOKUP(B1747,[1]Sheet3!$E:$F,2,FALSE)</f>
        <v>17824</v>
      </c>
      <c r="D1747" s="3" t="s">
        <v>7</v>
      </c>
      <c r="I1747">
        <v>4766</v>
      </c>
      <c r="J1747">
        <v>5494</v>
      </c>
      <c r="K1747" t="s">
        <v>14</v>
      </c>
      <c r="L1747" t="s">
        <v>2263</v>
      </c>
      <c r="M1747" t="s">
        <v>60</v>
      </c>
      <c r="N1747" t="s">
        <v>61</v>
      </c>
      <c r="O1747" t="s">
        <v>2264</v>
      </c>
      <c r="P1747" t="e">
        <v>#N/A</v>
      </c>
    </row>
    <row r="1748" spans="1:16" hidden="1" x14ac:dyDescent="0.2">
      <c r="A1748" t="s">
        <v>2120</v>
      </c>
      <c r="B1748" t="s">
        <v>2262</v>
      </c>
      <c r="C1748">
        <f>VLOOKUP(B1748,[1]Sheet3!$E:$F,2,FALSE)</f>
        <v>17824</v>
      </c>
      <c r="D1748" s="3" t="s">
        <v>7</v>
      </c>
      <c r="I1748">
        <v>8113</v>
      </c>
      <c r="J1748">
        <v>10024</v>
      </c>
      <c r="K1748" t="s">
        <v>14</v>
      </c>
      <c r="L1748" t="s">
        <v>3431</v>
      </c>
      <c r="M1748" t="s">
        <v>3432</v>
      </c>
      <c r="N1748" t="s">
        <v>3433</v>
      </c>
      <c r="O1748" t="s">
        <v>2264</v>
      </c>
      <c r="P1748" t="e">
        <v>#N/A</v>
      </c>
    </row>
    <row r="1749" spans="1:16" hidden="1" x14ac:dyDescent="0.2">
      <c r="A1749" t="s">
        <v>2120</v>
      </c>
      <c r="B1749" t="s">
        <v>4151</v>
      </c>
      <c r="C1749">
        <f>VLOOKUP(B1749,[1]Sheet3!$E:$F,2,FALSE)</f>
        <v>12960</v>
      </c>
      <c r="D1749" s="3" t="s">
        <v>4250</v>
      </c>
      <c r="E1749" s="3">
        <v>7819</v>
      </c>
      <c r="F1749" s="3">
        <v>7748</v>
      </c>
      <c r="G1749" s="3" t="s">
        <v>3636</v>
      </c>
      <c r="H1749" s="3" t="s">
        <v>3637</v>
      </c>
    </row>
    <row r="1750" spans="1:16" hidden="1" x14ac:dyDescent="0.2">
      <c r="A1750" t="s">
        <v>2120</v>
      </c>
      <c r="B1750" t="s">
        <v>4151</v>
      </c>
      <c r="C1750">
        <f>VLOOKUP(B1750,[1]Sheet3!$E:$F,2,FALSE)</f>
        <v>12960</v>
      </c>
      <c r="D1750" s="3" t="s">
        <v>4250</v>
      </c>
      <c r="E1750" s="3">
        <v>6657</v>
      </c>
      <c r="F1750" s="3">
        <v>6586</v>
      </c>
      <c r="G1750" s="3" t="s">
        <v>3636</v>
      </c>
      <c r="H1750" s="3" t="s">
        <v>3637</v>
      </c>
    </row>
    <row r="1751" spans="1:16" hidden="1" x14ac:dyDescent="0.2">
      <c r="A1751" t="s">
        <v>2120</v>
      </c>
      <c r="B1751" t="s">
        <v>4152</v>
      </c>
      <c r="C1751">
        <f>VLOOKUP(B1751,[1]Sheet3!$E:$F,2,FALSE)</f>
        <v>6630</v>
      </c>
      <c r="D1751" s="3" t="s">
        <v>4250</v>
      </c>
      <c r="E1751" s="3">
        <v>3357</v>
      </c>
      <c r="F1751" s="3">
        <v>3280</v>
      </c>
      <c r="G1751" s="3" t="s">
        <v>3601</v>
      </c>
      <c r="H1751" s="3" t="s">
        <v>3613</v>
      </c>
    </row>
    <row r="1752" spans="1:16" hidden="1" x14ac:dyDescent="0.2">
      <c r="A1752" t="s">
        <v>2120</v>
      </c>
      <c r="B1752" t="s">
        <v>4153</v>
      </c>
      <c r="C1752">
        <f>VLOOKUP(B1752,[1]Sheet3!$E:$F,2,FALSE)</f>
        <v>7230</v>
      </c>
      <c r="D1752" s="3" t="s">
        <v>4250</v>
      </c>
      <c r="E1752" s="3">
        <v>5740</v>
      </c>
      <c r="F1752" s="3">
        <v>5811</v>
      </c>
      <c r="G1752" s="3" t="s">
        <v>3626</v>
      </c>
      <c r="H1752" s="3" t="s">
        <v>3627</v>
      </c>
    </row>
    <row r="1753" spans="1:16" hidden="1" x14ac:dyDescent="0.2">
      <c r="A1753" t="s">
        <v>2120</v>
      </c>
      <c r="B1753" t="s">
        <v>2549</v>
      </c>
      <c r="C1753">
        <f>VLOOKUP(B1753,[1]Sheet3!$E:$F,2,FALSE)</f>
        <v>7783</v>
      </c>
      <c r="D1753" s="3" t="s">
        <v>7</v>
      </c>
      <c r="I1753">
        <v>3642</v>
      </c>
      <c r="J1753">
        <v>4022</v>
      </c>
      <c r="K1753" t="s">
        <v>14</v>
      </c>
      <c r="L1753" t="s">
        <v>2550</v>
      </c>
      <c r="M1753" t="s">
        <v>2551</v>
      </c>
      <c r="N1753" t="s">
        <v>2552</v>
      </c>
      <c r="O1753" t="s">
        <v>2553</v>
      </c>
      <c r="P1753" t="e">
        <v>#N/A</v>
      </c>
    </row>
    <row r="1754" spans="1:16" hidden="1" x14ac:dyDescent="0.2">
      <c r="A1754" t="s">
        <v>2120</v>
      </c>
      <c r="B1754" t="s">
        <v>2413</v>
      </c>
      <c r="C1754">
        <f>VLOOKUP(B1754,[1]Sheet3!$E:$F,2,FALSE)</f>
        <v>5400</v>
      </c>
      <c r="D1754" s="3" t="s">
        <v>7</v>
      </c>
      <c r="I1754">
        <v>65</v>
      </c>
      <c r="J1754">
        <v>1379</v>
      </c>
      <c r="K1754" t="s">
        <v>23</v>
      </c>
      <c r="L1754" t="s">
        <v>2414</v>
      </c>
      <c r="M1754" t="s">
        <v>1084</v>
      </c>
      <c r="N1754" t="s">
        <v>1085</v>
      </c>
      <c r="O1754" t="s">
        <v>2415</v>
      </c>
      <c r="P1754" t="e">
        <v>#N/A</v>
      </c>
    </row>
    <row r="1755" spans="1:16" hidden="1" x14ac:dyDescent="0.2">
      <c r="A1755" t="s">
        <v>2120</v>
      </c>
      <c r="B1755" t="s">
        <v>4154</v>
      </c>
      <c r="C1755">
        <f>VLOOKUP(B1755,[1]Sheet3!$E:$F,2,FALSE)</f>
        <v>1927</v>
      </c>
      <c r="D1755" s="3" t="s">
        <v>4250</v>
      </c>
      <c r="E1755" s="3">
        <v>648</v>
      </c>
      <c r="F1755" s="3">
        <v>719</v>
      </c>
      <c r="G1755" s="3" t="s">
        <v>3621</v>
      </c>
      <c r="H1755" s="3" t="s">
        <v>3622</v>
      </c>
    </row>
    <row r="1756" spans="1:16" hidden="1" x14ac:dyDescent="0.2">
      <c r="A1756" t="s">
        <v>2120</v>
      </c>
      <c r="B1756" t="s">
        <v>4154</v>
      </c>
      <c r="C1756">
        <f>VLOOKUP(B1756,[1]Sheet3!$E:$F,2,FALSE)</f>
        <v>1927</v>
      </c>
      <c r="D1756" s="3" t="s">
        <v>4250</v>
      </c>
      <c r="E1756" s="3">
        <v>1329</v>
      </c>
      <c r="F1756" s="3">
        <v>1256</v>
      </c>
      <c r="G1756" s="3" t="s">
        <v>3651</v>
      </c>
      <c r="H1756" s="3" t="s">
        <v>3652</v>
      </c>
    </row>
    <row r="1757" spans="1:16" hidden="1" x14ac:dyDescent="0.2">
      <c r="A1757" t="s">
        <v>2120</v>
      </c>
      <c r="B1757" t="s">
        <v>2579</v>
      </c>
      <c r="C1757">
        <f>VLOOKUP(B1757,[1]Sheet3!$E:$F,2,FALSE)</f>
        <v>3614</v>
      </c>
      <c r="D1757" s="3" t="s">
        <v>7</v>
      </c>
      <c r="I1757">
        <v>3301</v>
      </c>
      <c r="J1757">
        <v>3612</v>
      </c>
      <c r="K1757" t="s">
        <v>14</v>
      </c>
      <c r="L1757" t="s">
        <v>2580</v>
      </c>
      <c r="M1757" t="s">
        <v>165</v>
      </c>
      <c r="N1757" t="s">
        <v>166</v>
      </c>
      <c r="O1757" t="s">
        <v>2581</v>
      </c>
      <c r="P1757" t="e">
        <v>#N/A</v>
      </c>
    </row>
    <row r="1758" spans="1:16" hidden="1" x14ac:dyDescent="0.2">
      <c r="A1758" t="s">
        <v>2120</v>
      </c>
      <c r="B1758" t="s">
        <v>2579</v>
      </c>
      <c r="C1758">
        <f>VLOOKUP(B1758,[1]Sheet3!$E:$F,2,FALSE)</f>
        <v>3614</v>
      </c>
      <c r="D1758" s="3" t="s">
        <v>7</v>
      </c>
      <c r="I1758">
        <v>1746</v>
      </c>
      <c r="J1758">
        <v>3024</v>
      </c>
      <c r="K1758" t="s">
        <v>23</v>
      </c>
      <c r="L1758" t="s">
        <v>3237</v>
      </c>
      <c r="M1758" t="s">
        <v>633</v>
      </c>
      <c r="N1758" t="s">
        <v>634</v>
      </c>
      <c r="O1758" t="s">
        <v>3238</v>
      </c>
      <c r="P1758" t="e">
        <v>#N/A</v>
      </c>
    </row>
    <row r="1759" spans="1:16" hidden="1" x14ac:dyDescent="0.2">
      <c r="A1759" t="s">
        <v>2120</v>
      </c>
      <c r="B1759" t="s">
        <v>2253</v>
      </c>
      <c r="C1759">
        <f>VLOOKUP(B1759,[1]Sheet3!$E:$F,2,FALSE)</f>
        <v>2130</v>
      </c>
      <c r="D1759" s="3" t="s">
        <v>7</v>
      </c>
      <c r="I1759">
        <v>95</v>
      </c>
      <c r="J1759">
        <v>2129</v>
      </c>
      <c r="K1759" t="s">
        <v>14</v>
      </c>
      <c r="L1759" t="s">
        <v>2254</v>
      </c>
      <c r="M1759" t="s">
        <v>60</v>
      </c>
      <c r="N1759" t="s">
        <v>61</v>
      </c>
      <c r="O1759" t="s">
        <v>2255</v>
      </c>
      <c r="P1759" t="e">
        <v>#N/A</v>
      </c>
    </row>
    <row r="1760" spans="1:16" hidden="1" x14ac:dyDescent="0.2">
      <c r="A1760" t="s">
        <v>2120</v>
      </c>
      <c r="B1760" t="s">
        <v>4155</v>
      </c>
      <c r="C1760">
        <f>VLOOKUP(B1760,[1]Sheet3!$E:$F,2,FALSE)</f>
        <v>6318</v>
      </c>
      <c r="D1760" s="3" t="s">
        <v>4250</v>
      </c>
      <c r="E1760" s="3">
        <v>570</v>
      </c>
      <c r="F1760" s="3">
        <v>483</v>
      </c>
      <c r="G1760" s="3" t="s">
        <v>3679</v>
      </c>
      <c r="H1760" s="3" t="s">
        <v>3680</v>
      </c>
    </row>
    <row r="1761" spans="1:16" hidden="1" x14ac:dyDescent="0.2">
      <c r="A1761" t="s">
        <v>2120</v>
      </c>
      <c r="B1761" t="s">
        <v>4156</v>
      </c>
      <c r="C1761">
        <f>VLOOKUP(B1761,[1]Sheet3!$E:$F,2,FALSE)</f>
        <v>7266</v>
      </c>
      <c r="D1761" s="3" t="s">
        <v>4250</v>
      </c>
      <c r="E1761" s="3">
        <v>3457</v>
      </c>
      <c r="F1761" s="3">
        <v>3385</v>
      </c>
      <c r="G1761" s="3" t="s">
        <v>3636</v>
      </c>
      <c r="H1761" s="3" t="s">
        <v>3637</v>
      </c>
    </row>
    <row r="1762" spans="1:16" hidden="1" x14ac:dyDescent="0.2">
      <c r="A1762" t="s">
        <v>2120</v>
      </c>
      <c r="B1762" t="s">
        <v>2491</v>
      </c>
      <c r="C1762">
        <f>VLOOKUP(B1762,[1]Sheet3!$E:$F,2,FALSE)</f>
        <v>4981</v>
      </c>
      <c r="D1762" s="3" t="s">
        <v>7</v>
      </c>
      <c r="I1762">
        <v>3119</v>
      </c>
      <c r="J1762">
        <v>3460</v>
      </c>
      <c r="K1762" t="s">
        <v>23</v>
      </c>
      <c r="L1762" t="s">
        <v>2492</v>
      </c>
      <c r="M1762" t="s">
        <v>147</v>
      </c>
      <c r="N1762" t="s">
        <v>148</v>
      </c>
      <c r="O1762" t="s">
        <v>152</v>
      </c>
      <c r="P1762" t="e">
        <v>#N/A</v>
      </c>
    </row>
    <row r="1763" spans="1:16" hidden="1" x14ac:dyDescent="0.2">
      <c r="A1763" t="s">
        <v>2120</v>
      </c>
      <c r="B1763" t="s">
        <v>4157</v>
      </c>
      <c r="C1763">
        <f>VLOOKUP(B1763,[1]Sheet3!$E:$F,2,FALSE)</f>
        <v>9000</v>
      </c>
      <c r="D1763" s="3" t="s">
        <v>4250</v>
      </c>
      <c r="E1763" s="3">
        <v>1465</v>
      </c>
      <c r="F1763" s="3">
        <v>1538</v>
      </c>
      <c r="G1763" s="3" t="s">
        <v>3651</v>
      </c>
      <c r="H1763" s="3" t="s">
        <v>3652</v>
      </c>
    </row>
    <row r="1764" spans="1:16" hidden="1" x14ac:dyDescent="0.2">
      <c r="A1764" t="s">
        <v>2120</v>
      </c>
      <c r="B1764" t="s">
        <v>4157</v>
      </c>
      <c r="C1764">
        <f>VLOOKUP(B1764,[1]Sheet3!$E:$F,2,FALSE)</f>
        <v>9000</v>
      </c>
      <c r="D1764" s="3" t="s">
        <v>4250</v>
      </c>
      <c r="E1764" s="3">
        <v>2146</v>
      </c>
      <c r="F1764" s="3">
        <v>2075</v>
      </c>
      <c r="G1764" s="3" t="s">
        <v>3621</v>
      </c>
      <c r="H1764" s="3" t="s">
        <v>3622</v>
      </c>
    </row>
    <row r="1765" spans="1:16" hidden="1" x14ac:dyDescent="0.2">
      <c r="A1765" t="s">
        <v>2120</v>
      </c>
      <c r="B1765" t="s">
        <v>4158</v>
      </c>
      <c r="C1765">
        <f>VLOOKUP(B1765,[1]Sheet3!$E:$F,2,FALSE)</f>
        <v>10916</v>
      </c>
      <c r="D1765" s="3" t="s">
        <v>4250</v>
      </c>
      <c r="E1765" s="3">
        <v>858</v>
      </c>
      <c r="F1765" s="3">
        <v>941</v>
      </c>
      <c r="G1765" s="3" t="s">
        <v>3609</v>
      </c>
      <c r="H1765" s="3" t="s">
        <v>3610</v>
      </c>
    </row>
    <row r="1766" spans="1:16" hidden="1" x14ac:dyDescent="0.2">
      <c r="A1766" t="s">
        <v>2120</v>
      </c>
      <c r="B1766" t="s">
        <v>4158</v>
      </c>
      <c r="C1766">
        <f>VLOOKUP(B1766,[1]Sheet3!$E:$F,2,FALSE)</f>
        <v>10916</v>
      </c>
      <c r="D1766" s="3" t="s">
        <v>4250</v>
      </c>
      <c r="E1766" s="3">
        <v>1343</v>
      </c>
      <c r="F1766" s="3">
        <v>1416</v>
      </c>
      <c r="G1766" s="3" t="s">
        <v>3611</v>
      </c>
      <c r="H1766" s="3" t="s">
        <v>3612</v>
      </c>
    </row>
    <row r="1767" spans="1:16" hidden="1" x14ac:dyDescent="0.2">
      <c r="A1767" t="s">
        <v>2120</v>
      </c>
      <c r="B1767" t="s">
        <v>4158</v>
      </c>
      <c r="C1767">
        <f>VLOOKUP(B1767,[1]Sheet3!$E:$F,2,FALSE)</f>
        <v>10916</v>
      </c>
      <c r="D1767" s="3" t="s">
        <v>4250</v>
      </c>
      <c r="E1767" s="3">
        <v>229</v>
      </c>
      <c r="F1767" s="3">
        <v>158</v>
      </c>
      <c r="G1767" s="3" t="s">
        <v>3601</v>
      </c>
      <c r="H1767" s="3" t="s">
        <v>3613</v>
      </c>
    </row>
    <row r="1768" spans="1:16" hidden="1" x14ac:dyDescent="0.2">
      <c r="A1768" t="s">
        <v>2120</v>
      </c>
      <c r="B1768" t="s">
        <v>4159</v>
      </c>
      <c r="C1768">
        <f>VLOOKUP(B1768,[1]Sheet3!$E:$F,2,FALSE)</f>
        <v>10380</v>
      </c>
      <c r="D1768" s="3" t="s">
        <v>4250</v>
      </c>
      <c r="E1768" s="3">
        <v>2250</v>
      </c>
      <c r="F1768" s="3">
        <v>2321</v>
      </c>
      <c r="G1768" s="3" t="s">
        <v>3597</v>
      </c>
      <c r="H1768" s="3" t="s">
        <v>3735</v>
      </c>
    </row>
    <row r="1769" spans="1:16" hidden="1" x14ac:dyDescent="0.2">
      <c r="A1769" t="s">
        <v>2120</v>
      </c>
      <c r="B1769" t="s">
        <v>2157</v>
      </c>
      <c r="C1769">
        <f>VLOOKUP(B1769,[1]Sheet3!$E:$F,2,FALSE)</f>
        <v>11790</v>
      </c>
      <c r="D1769" s="3" t="s">
        <v>7</v>
      </c>
      <c r="I1769">
        <v>9757</v>
      </c>
      <c r="J1769">
        <v>10707</v>
      </c>
      <c r="K1769" t="s">
        <v>23</v>
      </c>
      <c r="L1769" t="s">
        <v>2158</v>
      </c>
      <c r="M1769" t="s">
        <v>25</v>
      </c>
      <c r="N1769" t="s">
        <v>26</v>
      </c>
      <c r="O1769" t="s">
        <v>2159</v>
      </c>
      <c r="P1769" t="e">
        <v>#N/A</v>
      </c>
    </row>
    <row r="1770" spans="1:16" hidden="1" x14ac:dyDescent="0.2">
      <c r="A1770" t="s">
        <v>2120</v>
      </c>
      <c r="B1770" t="s">
        <v>3421</v>
      </c>
      <c r="C1770">
        <f>VLOOKUP(B1770,[1]Sheet3!$E:$F,2,FALSE)</f>
        <v>18840</v>
      </c>
      <c r="D1770" s="3" t="s">
        <v>7</v>
      </c>
      <c r="I1770">
        <v>1740</v>
      </c>
      <c r="J1770">
        <v>8792</v>
      </c>
      <c r="K1770" t="s">
        <v>14</v>
      </c>
      <c r="L1770" t="s">
        <v>3422</v>
      </c>
      <c r="M1770" t="s">
        <v>3423</v>
      </c>
      <c r="N1770" t="s">
        <v>3424</v>
      </c>
      <c r="O1770" t="s">
        <v>3425</v>
      </c>
      <c r="P1770" t="e">
        <v>#N/A</v>
      </c>
    </row>
    <row r="1771" spans="1:16" hidden="1" x14ac:dyDescent="0.2">
      <c r="A1771" t="s">
        <v>2120</v>
      </c>
      <c r="B1771" t="s">
        <v>4160</v>
      </c>
      <c r="C1771">
        <f>VLOOKUP(B1771,[1]Sheet3!$E:$F,2,FALSE)</f>
        <v>15834</v>
      </c>
      <c r="D1771" s="3" t="s">
        <v>4250</v>
      </c>
      <c r="E1771" s="3">
        <v>5436</v>
      </c>
      <c r="F1771" s="3">
        <v>5508</v>
      </c>
      <c r="G1771" s="3" t="s">
        <v>3636</v>
      </c>
      <c r="H1771" s="3" t="s">
        <v>3637</v>
      </c>
    </row>
    <row r="1772" spans="1:16" hidden="1" x14ac:dyDescent="0.2">
      <c r="A1772" t="s">
        <v>2120</v>
      </c>
      <c r="B1772" t="s">
        <v>3889</v>
      </c>
      <c r="C1772">
        <f>VLOOKUP(B1772,[1]Sheet3!$E:$F,2,FALSE)</f>
        <v>4650</v>
      </c>
      <c r="D1772" s="3" t="s">
        <v>4250</v>
      </c>
      <c r="E1772" s="3">
        <v>4589</v>
      </c>
      <c r="F1772" s="3">
        <v>4510</v>
      </c>
      <c r="G1772" s="3" t="s">
        <v>3621</v>
      </c>
      <c r="H1772" s="3" t="s">
        <v>3764</v>
      </c>
    </row>
    <row r="1773" spans="1:16" hidden="1" x14ac:dyDescent="0.2">
      <c r="A1773" t="s">
        <v>2120</v>
      </c>
      <c r="B1773" t="s">
        <v>4161</v>
      </c>
      <c r="C1773">
        <f>VLOOKUP(B1773,[1]Sheet3!$E:$F,2,FALSE)</f>
        <v>1950</v>
      </c>
      <c r="D1773" s="3" t="s">
        <v>4250</v>
      </c>
      <c r="E1773" s="3">
        <v>1789</v>
      </c>
      <c r="F1773" s="3">
        <v>1718</v>
      </c>
      <c r="G1773" s="3" t="s">
        <v>3611</v>
      </c>
      <c r="H1773" s="3" t="s">
        <v>3612</v>
      </c>
    </row>
    <row r="1774" spans="1:16" hidden="1" x14ac:dyDescent="0.2">
      <c r="A1774" t="s">
        <v>2120</v>
      </c>
      <c r="B1774" t="s">
        <v>4161</v>
      </c>
      <c r="C1774">
        <f>VLOOKUP(B1774,[1]Sheet3!$E:$F,2,FALSE)</f>
        <v>1950</v>
      </c>
      <c r="D1774" s="3" t="s">
        <v>4250</v>
      </c>
      <c r="E1774" s="3">
        <v>1420</v>
      </c>
      <c r="F1774" s="3">
        <v>1349</v>
      </c>
      <c r="G1774" s="3" t="s">
        <v>3611</v>
      </c>
      <c r="H1774" s="3" t="s">
        <v>3612</v>
      </c>
    </row>
    <row r="1775" spans="1:16" hidden="1" x14ac:dyDescent="0.2">
      <c r="A1775" t="s">
        <v>2120</v>
      </c>
      <c r="B1775" t="s">
        <v>4161</v>
      </c>
      <c r="C1775">
        <f>VLOOKUP(B1775,[1]Sheet3!$E:$F,2,FALSE)</f>
        <v>1950</v>
      </c>
      <c r="D1775" s="3" t="s">
        <v>4250</v>
      </c>
      <c r="E1775" s="3">
        <v>1049</v>
      </c>
      <c r="F1775" s="3">
        <v>978</v>
      </c>
      <c r="G1775" s="3" t="s">
        <v>3611</v>
      </c>
      <c r="H1775" s="3" t="s">
        <v>3612</v>
      </c>
    </row>
    <row r="1776" spans="1:16" hidden="1" x14ac:dyDescent="0.2">
      <c r="A1776" t="s">
        <v>2120</v>
      </c>
      <c r="B1776" t="s">
        <v>4161</v>
      </c>
      <c r="C1776">
        <f>VLOOKUP(B1776,[1]Sheet3!$E:$F,2,FALSE)</f>
        <v>1950</v>
      </c>
      <c r="D1776" s="3" t="s">
        <v>4250</v>
      </c>
      <c r="E1776" s="3">
        <v>676</v>
      </c>
      <c r="F1776" s="3">
        <v>605</v>
      </c>
      <c r="G1776" s="3" t="s">
        <v>3611</v>
      </c>
      <c r="H1776" s="3" t="s">
        <v>3612</v>
      </c>
    </row>
    <row r="1777" spans="1:16" hidden="1" x14ac:dyDescent="0.2">
      <c r="A1777" t="s">
        <v>2120</v>
      </c>
      <c r="B1777" t="s">
        <v>4161</v>
      </c>
      <c r="C1777">
        <f>VLOOKUP(B1777,[1]Sheet3!$E:$F,2,FALSE)</f>
        <v>1950</v>
      </c>
      <c r="D1777" s="3" t="s">
        <v>4250</v>
      </c>
      <c r="E1777" s="3">
        <v>301</v>
      </c>
      <c r="F1777" s="3">
        <v>230</v>
      </c>
      <c r="G1777" s="3" t="s">
        <v>3611</v>
      </c>
      <c r="H1777" s="3" t="s">
        <v>3612</v>
      </c>
    </row>
    <row r="1778" spans="1:16" hidden="1" x14ac:dyDescent="0.2">
      <c r="A1778" t="s">
        <v>2120</v>
      </c>
      <c r="B1778" t="s">
        <v>4162</v>
      </c>
      <c r="C1778">
        <f>VLOOKUP(B1778,[1]Sheet3!$E:$F,2,FALSE)</f>
        <v>8700</v>
      </c>
      <c r="D1778" s="3" t="s">
        <v>4250</v>
      </c>
      <c r="E1778" s="3">
        <v>6242</v>
      </c>
      <c r="F1778" s="3">
        <v>6316</v>
      </c>
      <c r="G1778" s="3" t="s">
        <v>3636</v>
      </c>
      <c r="H1778" s="3" t="s">
        <v>3637</v>
      </c>
    </row>
    <row r="1779" spans="1:16" hidden="1" x14ac:dyDescent="0.2">
      <c r="A1779" t="s">
        <v>2120</v>
      </c>
      <c r="B1779" t="s">
        <v>4163</v>
      </c>
      <c r="C1779">
        <f>VLOOKUP(B1779,[1]Sheet3!$E:$F,2,FALSE)</f>
        <v>3960</v>
      </c>
      <c r="D1779" s="3" t="s">
        <v>4250</v>
      </c>
      <c r="E1779" s="3">
        <v>2608</v>
      </c>
      <c r="F1779" s="3">
        <v>2535</v>
      </c>
      <c r="G1779" s="3" t="s">
        <v>3658</v>
      </c>
      <c r="H1779" s="3" t="s">
        <v>3659</v>
      </c>
    </row>
    <row r="1780" spans="1:16" hidden="1" x14ac:dyDescent="0.2">
      <c r="A1780" t="s">
        <v>2120</v>
      </c>
      <c r="B1780" t="s">
        <v>2611</v>
      </c>
      <c r="C1780">
        <f>VLOOKUP(B1780,[1]Sheet3!$E:$F,2,FALSE)</f>
        <v>10980</v>
      </c>
      <c r="D1780" s="3" t="s">
        <v>7</v>
      </c>
      <c r="I1780">
        <v>1735</v>
      </c>
      <c r="J1780">
        <v>2386</v>
      </c>
      <c r="K1780" t="s">
        <v>23</v>
      </c>
      <c r="L1780" t="s">
        <v>2612</v>
      </c>
      <c r="M1780" t="s">
        <v>2613</v>
      </c>
      <c r="N1780" t="s">
        <v>2614</v>
      </c>
      <c r="O1780" t="s">
        <v>2615</v>
      </c>
      <c r="P1780" t="e">
        <v>#N/A</v>
      </c>
    </row>
    <row r="1781" spans="1:16" hidden="1" x14ac:dyDescent="0.2">
      <c r="A1781" t="s">
        <v>2120</v>
      </c>
      <c r="B1781" t="s">
        <v>4164</v>
      </c>
      <c r="C1781">
        <f>VLOOKUP(B1781,[1]Sheet3!$E:$F,2,FALSE)</f>
        <v>11076</v>
      </c>
      <c r="D1781" s="3" t="s">
        <v>4250</v>
      </c>
      <c r="E1781" s="3">
        <v>10322</v>
      </c>
      <c r="F1781" s="3">
        <v>10242</v>
      </c>
      <c r="G1781" s="3" t="s">
        <v>3599</v>
      </c>
      <c r="H1781" s="3" t="s">
        <v>3656</v>
      </c>
    </row>
    <row r="1782" spans="1:16" hidden="1" x14ac:dyDescent="0.2">
      <c r="A1782" t="s">
        <v>2120</v>
      </c>
      <c r="B1782" t="s">
        <v>4164</v>
      </c>
      <c r="C1782">
        <f>VLOOKUP(B1782,[1]Sheet3!$E:$F,2,FALSE)</f>
        <v>11076</v>
      </c>
      <c r="D1782" s="3" t="s">
        <v>4250</v>
      </c>
      <c r="E1782" s="3">
        <v>8021</v>
      </c>
      <c r="F1782" s="3">
        <v>7940</v>
      </c>
      <c r="G1782" s="3" t="s">
        <v>3599</v>
      </c>
      <c r="H1782" s="3" t="s">
        <v>3656</v>
      </c>
    </row>
    <row r="1783" spans="1:16" hidden="1" x14ac:dyDescent="0.2">
      <c r="A1783" t="s">
        <v>2120</v>
      </c>
      <c r="B1783" t="s">
        <v>4165</v>
      </c>
      <c r="C1783">
        <f>VLOOKUP(B1783,[1]Sheet3!$E:$F,2,FALSE)</f>
        <v>11910</v>
      </c>
      <c r="D1783" s="3" t="s">
        <v>4250</v>
      </c>
      <c r="E1783" s="3">
        <v>5782</v>
      </c>
      <c r="F1783" s="3">
        <v>5854</v>
      </c>
      <c r="G1783" s="3" t="s">
        <v>3636</v>
      </c>
      <c r="H1783" s="3" t="s">
        <v>3637</v>
      </c>
    </row>
    <row r="1784" spans="1:16" hidden="1" x14ac:dyDescent="0.2">
      <c r="A1784" t="s">
        <v>2120</v>
      </c>
      <c r="B1784" t="s">
        <v>4166</v>
      </c>
      <c r="C1784">
        <f>VLOOKUP(B1784,[1]Sheet3!$E:$F,2,FALSE)</f>
        <v>2550</v>
      </c>
      <c r="D1784" s="3" t="s">
        <v>4250</v>
      </c>
      <c r="E1784" s="3">
        <v>2329</v>
      </c>
      <c r="F1784" s="3">
        <v>2402</v>
      </c>
      <c r="G1784" s="3" t="s">
        <v>3651</v>
      </c>
      <c r="H1784" s="3" t="s">
        <v>3652</v>
      </c>
    </row>
    <row r="1785" spans="1:16" hidden="1" x14ac:dyDescent="0.2">
      <c r="A1785" t="s">
        <v>2120</v>
      </c>
      <c r="B1785" t="s">
        <v>4166</v>
      </c>
      <c r="C1785">
        <f>VLOOKUP(B1785,[1]Sheet3!$E:$F,2,FALSE)</f>
        <v>2550</v>
      </c>
      <c r="D1785" s="3" t="s">
        <v>4250</v>
      </c>
      <c r="E1785" s="3">
        <v>471</v>
      </c>
      <c r="F1785" s="3">
        <v>400</v>
      </c>
      <c r="G1785" s="3" t="s">
        <v>3621</v>
      </c>
      <c r="H1785" s="3" t="s">
        <v>3622</v>
      </c>
    </row>
    <row r="1786" spans="1:16" hidden="1" x14ac:dyDescent="0.2">
      <c r="A1786" t="s">
        <v>2120</v>
      </c>
      <c r="B1786" t="s">
        <v>4167</v>
      </c>
      <c r="C1786">
        <f>VLOOKUP(B1786,[1]Sheet3!$E:$F,2,FALSE)</f>
        <v>9840</v>
      </c>
      <c r="D1786" s="3" t="s">
        <v>4250</v>
      </c>
      <c r="E1786" s="3">
        <v>1534</v>
      </c>
      <c r="F1786" s="3">
        <v>1463</v>
      </c>
      <c r="G1786" s="3" t="s">
        <v>3669</v>
      </c>
      <c r="H1786" s="3" t="s">
        <v>3798</v>
      </c>
    </row>
    <row r="1787" spans="1:16" hidden="1" x14ac:dyDescent="0.2">
      <c r="A1787" t="s">
        <v>2120</v>
      </c>
      <c r="B1787" t="s">
        <v>2480</v>
      </c>
      <c r="C1787">
        <f>VLOOKUP(B1787,[1]Sheet3!$E:$F,2,FALSE)</f>
        <v>9600</v>
      </c>
      <c r="D1787" s="3" t="s">
        <v>7</v>
      </c>
      <c r="I1787">
        <v>6033</v>
      </c>
      <c r="J1787">
        <v>9466</v>
      </c>
      <c r="K1787" t="s">
        <v>14</v>
      </c>
      <c r="L1787" t="s">
        <v>2481</v>
      </c>
      <c r="M1787" t="s">
        <v>1113</v>
      </c>
      <c r="N1787" t="s">
        <v>1114</v>
      </c>
      <c r="O1787" t="s">
        <v>2482</v>
      </c>
      <c r="P1787" t="e">
        <v>#N/A</v>
      </c>
    </row>
    <row r="1788" spans="1:16" hidden="1" x14ac:dyDescent="0.2">
      <c r="A1788" t="s">
        <v>2120</v>
      </c>
      <c r="B1788" t="s">
        <v>4168</v>
      </c>
      <c r="C1788">
        <f>VLOOKUP(B1788,[1]Sheet3!$E:$F,2,FALSE)</f>
        <v>3788</v>
      </c>
      <c r="D1788" s="3" t="s">
        <v>4250</v>
      </c>
      <c r="E1788" s="3">
        <v>2025</v>
      </c>
      <c r="F1788" s="3">
        <v>2098</v>
      </c>
      <c r="G1788" s="3" t="s">
        <v>3621</v>
      </c>
      <c r="H1788" s="3" t="s">
        <v>3622</v>
      </c>
    </row>
    <row r="1789" spans="1:16" hidden="1" x14ac:dyDescent="0.2">
      <c r="A1789" t="s">
        <v>2120</v>
      </c>
      <c r="B1789" t="s">
        <v>3409</v>
      </c>
      <c r="C1789">
        <f>VLOOKUP(B1789,[1]Sheet3!$E:$F,2,FALSE)</f>
        <v>13230</v>
      </c>
      <c r="D1789" s="3" t="s">
        <v>7</v>
      </c>
      <c r="I1789">
        <v>6787</v>
      </c>
      <c r="J1789">
        <v>8068</v>
      </c>
      <c r="K1789" t="s">
        <v>23</v>
      </c>
      <c r="L1789" t="s">
        <v>3410</v>
      </c>
      <c r="M1789" t="s">
        <v>3411</v>
      </c>
      <c r="N1789" t="s">
        <v>3412</v>
      </c>
      <c r="O1789" t="e">
        <v>#N/A</v>
      </c>
      <c r="P1789" t="e">
        <v>#N/A</v>
      </c>
    </row>
    <row r="1790" spans="1:16" hidden="1" x14ac:dyDescent="0.2">
      <c r="A1790" t="s">
        <v>2120</v>
      </c>
      <c r="B1790" t="s">
        <v>4169</v>
      </c>
      <c r="C1790">
        <f>VLOOKUP(B1790,[1]Sheet3!$E:$F,2,FALSE)</f>
        <v>13530</v>
      </c>
      <c r="D1790" s="3" t="s">
        <v>4250</v>
      </c>
      <c r="E1790" s="3">
        <v>1795</v>
      </c>
      <c r="F1790" s="3">
        <v>1723</v>
      </c>
      <c r="G1790" s="3" t="s">
        <v>3636</v>
      </c>
      <c r="H1790" s="3" t="s">
        <v>3637</v>
      </c>
    </row>
    <row r="1791" spans="1:16" hidden="1" x14ac:dyDescent="0.2">
      <c r="A1791" t="s">
        <v>2120</v>
      </c>
      <c r="B1791" t="s">
        <v>3890</v>
      </c>
      <c r="C1791">
        <f>VLOOKUP(B1791,[1]Sheet3!$E:$F,2,FALSE)</f>
        <v>7932</v>
      </c>
      <c r="D1791" s="3" t="s">
        <v>4250</v>
      </c>
      <c r="E1791" s="3">
        <v>5342</v>
      </c>
      <c r="F1791" s="3">
        <v>5414</v>
      </c>
      <c r="G1791" s="3" t="s">
        <v>3597</v>
      </c>
      <c r="H1791" s="3" t="s">
        <v>3607</v>
      </c>
    </row>
    <row r="1792" spans="1:16" hidden="1" x14ac:dyDescent="0.2">
      <c r="A1792" t="s">
        <v>2120</v>
      </c>
      <c r="B1792" t="s">
        <v>3123</v>
      </c>
      <c r="C1792">
        <f>VLOOKUP(B1792,[1]Sheet3!$E:$F,2,FALSE)</f>
        <v>9810</v>
      </c>
      <c r="D1792" s="3" t="s">
        <v>7</v>
      </c>
      <c r="I1792">
        <v>318</v>
      </c>
      <c r="J1792">
        <v>5081</v>
      </c>
      <c r="K1792" t="s">
        <v>14</v>
      </c>
      <c r="L1792" t="s">
        <v>3124</v>
      </c>
      <c r="M1792" t="s">
        <v>3125</v>
      </c>
      <c r="N1792" t="s">
        <v>3126</v>
      </c>
      <c r="O1792" t="s">
        <v>3127</v>
      </c>
      <c r="P1792" t="e">
        <v>#N/A</v>
      </c>
    </row>
    <row r="1793" spans="1:16" hidden="1" x14ac:dyDescent="0.2">
      <c r="A1793" t="s">
        <v>2120</v>
      </c>
      <c r="B1793" t="s">
        <v>4170</v>
      </c>
      <c r="C1793">
        <f>VLOOKUP(B1793,[1]Sheet3!$E:$F,2,FALSE)</f>
        <v>2252</v>
      </c>
      <c r="D1793" s="3" t="s">
        <v>4250</v>
      </c>
      <c r="E1793" s="3">
        <v>230</v>
      </c>
      <c r="F1793" s="3">
        <v>302</v>
      </c>
      <c r="G1793" s="3" t="s">
        <v>3633</v>
      </c>
      <c r="H1793" s="3" t="s">
        <v>3634</v>
      </c>
    </row>
    <row r="1794" spans="1:16" hidden="1" x14ac:dyDescent="0.2">
      <c r="A1794" t="s">
        <v>2120</v>
      </c>
      <c r="B1794" t="s">
        <v>4171</v>
      </c>
      <c r="C1794">
        <f>VLOOKUP(B1794,[1]Sheet3!$E:$F,2,FALSE)</f>
        <v>2280</v>
      </c>
      <c r="D1794" s="3" t="s">
        <v>4250</v>
      </c>
      <c r="E1794" s="3">
        <v>1855</v>
      </c>
      <c r="F1794" s="3">
        <v>1927</v>
      </c>
      <c r="G1794" s="3" t="s">
        <v>3633</v>
      </c>
      <c r="H1794" s="3" t="s">
        <v>3634</v>
      </c>
    </row>
    <row r="1795" spans="1:16" hidden="1" x14ac:dyDescent="0.2">
      <c r="A1795" t="s">
        <v>2120</v>
      </c>
      <c r="B1795" t="s">
        <v>3265</v>
      </c>
      <c r="C1795">
        <f>VLOOKUP(B1795,[1]Sheet3!$E:$F,2,FALSE)</f>
        <v>6226</v>
      </c>
      <c r="D1795" s="3" t="s">
        <v>7</v>
      </c>
      <c r="I1795">
        <v>743</v>
      </c>
      <c r="J1795">
        <v>2906</v>
      </c>
      <c r="K1795" t="s">
        <v>23</v>
      </c>
      <c r="L1795" t="s">
        <v>3266</v>
      </c>
      <c r="M1795" t="s">
        <v>3267</v>
      </c>
      <c r="N1795" t="s">
        <v>3268</v>
      </c>
      <c r="O1795" t="s">
        <v>3269</v>
      </c>
      <c r="P1795" t="e">
        <v>#N/A</v>
      </c>
    </row>
    <row r="1796" spans="1:16" hidden="1" x14ac:dyDescent="0.2">
      <c r="A1796" t="s">
        <v>2120</v>
      </c>
      <c r="B1796" t="s">
        <v>3857</v>
      </c>
      <c r="C1796">
        <f>VLOOKUP(B1796,[1]Sheet3!$E:$F,2,FALSE)</f>
        <v>13194</v>
      </c>
      <c r="D1796" s="3" t="s">
        <v>4250</v>
      </c>
      <c r="E1796" s="3">
        <v>5334</v>
      </c>
      <c r="F1796" s="3">
        <v>5264</v>
      </c>
      <c r="G1796" s="3" t="s">
        <v>3651</v>
      </c>
      <c r="H1796" s="3" t="s">
        <v>3662</v>
      </c>
    </row>
    <row r="1797" spans="1:16" hidden="1" x14ac:dyDescent="0.2">
      <c r="A1797" t="s">
        <v>2120</v>
      </c>
      <c r="B1797" t="s">
        <v>4172</v>
      </c>
      <c r="C1797">
        <f>VLOOKUP(B1797,[1]Sheet3!$E:$F,2,FALSE)</f>
        <v>11776</v>
      </c>
      <c r="D1797" s="3" t="s">
        <v>4250</v>
      </c>
      <c r="E1797" s="3">
        <v>1244</v>
      </c>
      <c r="F1797" s="3">
        <v>1316</v>
      </c>
      <c r="G1797" s="3" t="s">
        <v>3626</v>
      </c>
      <c r="H1797" s="3" t="s">
        <v>3627</v>
      </c>
    </row>
    <row r="1798" spans="1:16" hidden="1" x14ac:dyDescent="0.2">
      <c r="A1798" t="s">
        <v>2120</v>
      </c>
      <c r="B1798" t="s">
        <v>4172</v>
      </c>
      <c r="C1798">
        <f>VLOOKUP(B1798,[1]Sheet3!$E:$F,2,FALSE)</f>
        <v>11776</v>
      </c>
      <c r="D1798" s="3" t="s">
        <v>4250</v>
      </c>
      <c r="E1798" s="3">
        <v>10042</v>
      </c>
      <c r="F1798" s="3">
        <v>10113</v>
      </c>
      <c r="G1798" s="3" t="s">
        <v>3604</v>
      </c>
      <c r="H1798" s="3" t="s">
        <v>3751</v>
      </c>
    </row>
    <row r="1799" spans="1:16" hidden="1" x14ac:dyDescent="0.2">
      <c r="A1799" t="s">
        <v>2120</v>
      </c>
      <c r="B1799" t="s">
        <v>4172</v>
      </c>
      <c r="C1799">
        <f>VLOOKUP(B1799,[1]Sheet3!$E:$F,2,FALSE)</f>
        <v>11776</v>
      </c>
      <c r="D1799" s="3" t="s">
        <v>4250</v>
      </c>
      <c r="E1799" s="3">
        <v>8082</v>
      </c>
      <c r="F1799" s="3">
        <v>8010</v>
      </c>
      <c r="G1799" s="3" t="s">
        <v>3621</v>
      </c>
      <c r="H1799" s="3" t="s">
        <v>3622</v>
      </c>
    </row>
    <row r="1800" spans="1:16" hidden="1" x14ac:dyDescent="0.2">
      <c r="A1800" t="s">
        <v>2120</v>
      </c>
      <c r="B1800" t="s">
        <v>3381</v>
      </c>
      <c r="C1800">
        <f>VLOOKUP(B1800,[1]Sheet3!$E:$F,2,FALSE)</f>
        <v>14610</v>
      </c>
      <c r="D1800" s="3" t="s">
        <v>7</v>
      </c>
      <c r="I1800">
        <v>561</v>
      </c>
      <c r="J1800">
        <v>2387</v>
      </c>
      <c r="K1800" t="s">
        <v>14</v>
      </c>
      <c r="L1800" t="s">
        <v>3382</v>
      </c>
      <c r="M1800" t="s">
        <v>3383</v>
      </c>
      <c r="N1800" t="s">
        <v>3384</v>
      </c>
      <c r="O1800" t="s">
        <v>3385</v>
      </c>
      <c r="P1800" t="e">
        <v>#N/A</v>
      </c>
    </row>
    <row r="1801" spans="1:16" hidden="1" x14ac:dyDescent="0.2">
      <c r="A1801" t="s">
        <v>2120</v>
      </c>
      <c r="B1801" t="s">
        <v>2735</v>
      </c>
      <c r="C1801">
        <f>VLOOKUP(B1801,[1]Sheet3!$E:$F,2,FALSE)</f>
        <v>2520</v>
      </c>
      <c r="D1801" s="3" t="s">
        <v>7</v>
      </c>
      <c r="I1801">
        <v>1485</v>
      </c>
      <c r="J1801">
        <v>2201</v>
      </c>
      <c r="K1801" t="s">
        <v>14</v>
      </c>
      <c r="L1801" t="s">
        <v>2736</v>
      </c>
      <c r="M1801" t="s">
        <v>2737</v>
      </c>
      <c r="N1801" t="s">
        <v>2738</v>
      </c>
      <c r="O1801" t="s">
        <v>2739</v>
      </c>
      <c r="P1801" t="e">
        <v>#N/A</v>
      </c>
    </row>
    <row r="1802" spans="1:16" hidden="1" x14ac:dyDescent="0.2">
      <c r="A1802" t="s">
        <v>2120</v>
      </c>
      <c r="B1802" t="s">
        <v>4173</v>
      </c>
      <c r="C1802">
        <f>VLOOKUP(B1802,[1]Sheet3!$E:$F,2,FALSE)</f>
        <v>15503</v>
      </c>
      <c r="D1802" s="3" t="s">
        <v>4250</v>
      </c>
      <c r="E1802" s="3">
        <v>12904</v>
      </c>
      <c r="F1802" s="3">
        <v>12825</v>
      </c>
      <c r="G1802" s="3" t="s">
        <v>3621</v>
      </c>
      <c r="H1802" s="3" t="s">
        <v>3764</v>
      </c>
    </row>
    <row r="1803" spans="1:16" hidden="1" x14ac:dyDescent="0.2">
      <c r="A1803" t="s">
        <v>2120</v>
      </c>
      <c r="B1803" t="s">
        <v>2828</v>
      </c>
      <c r="C1803">
        <f>VLOOKUP(B1803,[1]Sheet3!$E:$F,2,FALSE)</f>
        <v>7500</v>
      </c>
      <c r="D1803" s="3" t="s">
        <v>7</v>
      </c>
      <c r="I1803">
        <v>6307</v>
      </c>
      <c r="J1803">
        <v>7185</v>
      </c>
      <c r="K1803" t="s">
        <v>23</v>
      </c>
      <c r="L1803" t="s">
        <v>2829</v>
      </c>
      <c r="M1803" t="s">
        <v>2830</v>
      </c>
      <c r="N1803" t="s">
        <v>2831</v>
      </c>
      <c r="O1803" t="s">
        <v>2832</v>
      </c>
      <c r="P1803" t="e">
        <v>#N/A</v>
      </c>
    </row>
    <row r="1804" spans="1:16" hidden="1" x14ac:dyDescent="0.2">
      <c r="A1804" t="s">
        <v>2120</v>
      </c>
      <c r="B1804" t="s">
        <v>3275</v>
      </c>
      <c r="C1804">
        <f>VLOOKUP(B1804,[1]Sheet3!$E:$F,2,FALSE)</f>
        <v>12630</v>
      </c>
      <c r="D1804" s="3" t="s">
        <v>7</v>
      </c>
      <c r="I1804">
        <v>3440</v>
      </c>
      <c r="J1804">
        <v>8054</v>
      </c>
      <c r="K1804" t="s">
        <v>23</v>
      </c>
      <c r="L1804" t="s">
        <v>3276</v>
      </c>
      <c r="M1804" t="s">
        <v>3272</v>
      </c>
      <c r="N1804" t="s">
        <v>3273</v>
      </c>
      <c r="O1804" t="s">
        <v>3277</v>
      </c>
      <c r="P1804" t="e">
        <v>#N/A</v>
      </c>
    </row>
    <row r="1805" spans="1:16" hidden="1" x14ac:dyDescent="0.2">
      <c r="A1805" t="s">
        <v>2120</v>
      </c>
      <c r="B1805" t="s">
        <v>2293</v>
      </c>
      <c r="C1805">
        <f>VLOOKUP(B1805,[1]Sheet3!$E:$F,2,FALSE)</f>
        <v>6752</v>
      </c>
      <c r="D1805" s="3" t="s">
        <v>7</v>
      </c>
      <c r="I1805">
        <v>443</v>
      </c>
      <c r="J1805">
        <v>4653</v>
      </c>
      <c r="K1805" t="s">
        <v>14</v>
      </c>
      <c r="L1805" t="s">
        <v>2294</v>
      </c>
      <c r="M1805" t="s">
        <v>60</v>
      </c>
      <c r="N1805" t="s">
        <v>61</v>
      </c>
      <c r="O1805" t="s">
        <v>2295</v>
      </c>
      <c r="P1805" t="e">
        <v>#N/A</v>
      </c>
    </row>
    <row r="1806" spans="1:16" hidden="1" x14ac:dyDescent="0.2">
      <c r="A1806" t="s">
        <v>2120</v>
      </c>
      <c r="B1806" t="s">
        <v>4174</v>
      </c>
      <c r="C1806">
        <f>VLOOKUP(B1806,[1]Sheet3!$E:$F,2,FALSE)</f>
        <v>8366</v>
      </c>
      <c r="D1806" s="3" t="s">
        <v>4250</v>
      </c>
      <c r="E1806" s="3">
        <v>7953</v>
      </c>
      <c r="F1806" s="3">
        <v>8023</v>
      </c>
      <c r="G1806" s="3" t="s">
        <v>3636</v>
      </c>
      <c r="H1806" s="3" t="s">
        <v>3637</v>
      </c>
    </row>
    <row r="1807" spans="1:16" hidden="1" x14ac:dyDescent="0.2">
      <c r="A1807" t="s">
        <v>2120</v>
      </c>
      <c r="B1807" t="s">
        <v>4175</v>
      </c>
      <c r="C1807">
        <f>VLOOKUP(B1807,[1]Sheet3!$E:$F,2,FALSE)</f>
        <v>6634</v>
      </c>
      <c r="D1807" s="3" t="s">
        <v>4250</v>
      </c>
      <c r="E1807" s="3">
        <v>5691</v>
      </c>
      <c r="F1807" s="3">
        <v>5620</v>
      </c>
      <c r="G1807" s="3" t="s">
        <v>3616</v>
      </c>
      <c r="H1807" s="3" t="s">
        <v>3631</v>
      </c>
    </row>
    <row r="1808" spans="1:16" hidden="1" x14ac:dyDescent="0.2">
      <c r="A1808" t="s">
        <v>2120</v>
      </c>
      <c r="B1808" t="s">
        <v>4176</v>
      </c>
      <c r="C1808">
        <f>VLOOKUP(B1808,[1]Sheet3!$E:$F,2,FALSE)</f>
        <v>8730</v>
      </c>
      <c r="D1808" s="3" t="s">
        <v>4250</v>
      </c>
      <c r="E1808" s="3">
        <v>5044</v>
      </c>
      <c r="F1808" s="3">
        <v>5115</v>
      </c>
      <c r="G1808" s="3" t="s">
        <v>3621</v>
      </c>
      <c r="H1808" s="3" t="s">
        <v>3622</v>
      </c>
    </row>
    <row r="1809" spans="1:16" hidden="1" x14ac:dyDescent="0.2">
      <c r="A1809" t="s">
        <v>2120</v>
      </c>
      <c r="B1809" t="s">
        <v>4176</v>
      </c>
      <c r="C1809">
        <f>VLOOKUP(B1809,[1]Sheet3!$E:$F,2,FALSE)</f>
        <v>8730</v>
      </c>
      <c r="D1809" s="3" t="s">
        <v>4250</v>
      </c>
      <c r="E1809" s="3">
        <v>5725</v>
      </c>
      <c r="F1809" s="3">
        <v>5652</v>
      </c>
      <c r="G1809" s="3" t="s">
        <v>3651</v>
      </c>
      <c r="H1809" s="3" t="s">
        <v>3652</v>
      </c>
    </row>
    <row r="1810" spans="1:16" hidden="1" x14ac:dyDescent="0.2">
      <c r="A1810" t="s">
        <v>2120</v>
      </c>
      <c r="B1810" t="s">
        <v>4177</v>
      </c>
      <c r="C1810">
        <f>VLOOKUP(B1810,[1]Sheet3!$E:$F,2,FALSE)</f>
        <v>12758</v>
      </c>
      <c r="D1810" s="3" t="s">
        <v>4250</v>
      </c>
      <c r="E1810" s="3">
        <v>11695</v>
      </c>
      <c r="F1810" s="3">
        <v>11766</v>
      </c>
      <c r="G1810" s="3" t="s">
        <v>3597</v>
      </c>
      <c r="H1810" s="3" t="s">
        <v>3735</v>
      </c>
    </row>
    <row r="1811" spans="1:16" hidden="1" x14ac:dyDescent="0.2">
      <c r="A1811" t="s">
        <v>2120</v>
      </c>
      <c r="B1811" t="s">
        <v>3483</v>
      </c>
      <c r="C1811">
        <f>VLOOKUP(B1811,[1]Sheet3!$E:$F,2,FALSE)</f>
        <v>16380</v>
      </c>
      <c r="D1811" s="3" t="s">
        <v>7</v>
      </c>
      <c r="I1811">
        <v>4250</v>
      </c>
      <c r="J1811">
        <v>4837</v>
      </c>
      <c r="K1811" t="s">
        <v>23</v>
      </c>
      <c r="L1811" t="s">
        <v>3484</v>
      </c>
      <c r="M1811" t="s">
        <v>3485</v>
      </c>
      <c r="N1811" t="s">
        <v>3486</v>
      </c>
      <c r="O1811" t="s">
        <v>3487</v>
      </c>
      <c r="P1811" t="e">
        <v>#N/A</v>
      </c>
    </row>
    <row r="1812" spans="1:16" hidden="1" x14ac:dyDescent="0.2">
      <c r="A1812" t="s">
        <v>2120</v>
      </c>
      <c r="B1812" t="s">
        <v>3483</v>
      </c>
      <c r="C1812">
        <f>VLOOKUP(B1812,[1]Sheet3!$E:$F,2,FALSE)</f>
        <v>16380</v>
      </c>
      <c r="D1812" s="3" t="s">
        <v>7</v>
      </c>
      <c r="I1812">
        <v>12831</v>
      </c>
      <c r="J1812">
        <v>14178</v>
      </c>
      <c r="K1812" t="s">
        <v>23</v>
      </c>
      <c r="L1812" t="s">
        <v>3510</v>
      </c>
      <c r="M1812" t="e">
        <v>#N/A</v>
      </c>
      <c r="N1812" t="e">
        <v>#N/A</v>
      </c>
      <c r="O1812" t="s">
        <v>3511</v>
      </c>
      <c r="P1812" t="e">
        <v>#N/A</v>
      </c>
    </row>
    <row r="1813" spans="1:16" hidden="1" x14ac:dyDescent="0.2">
      <c r="A1813" t="s">
        <v>2120</v>
      </c>
      <c r="B1813" t="s">
        <v>4178</v>
      </c>
      <c r="C1813">
        <f>VLOOKUP(B1813,[1]Sheet3!$E:$F,2,FALSE)</f>
        <v>12580</v>
      </c>
      <c r="D1813" s="3" t="s">
        <v>4250</v>
      </c>
      <c r="E1813" s="3">
        <v>5114</v>
      </c>
      <c r="F1813" s="3">
        <v>5186</v>
      </c>
      <c r="G1813" s="3" t="s">
        <v>3621</v>
      </c>
      <c r="H1813" s="3" t="s">
        <v>3622</v>
      </c>
    </row>
    <row r="1814" spans="1:16" hidden="1" x14ac:dyDescent="0.2">
      <c r="A1814" t="s">
        <v>2120</v>
      </c>
      <c r="B1814" t="s">
        <v>4178</v>
      </c>
      <c r="C1814">
        <f>VLOOKUP(B1814,[1]Sheet3!$E:$F,2,FALSE)</f>
        <v>12580</v>
      </c>
      <c r="D1814" s="3" t="s">
        <v>4250</v>
      </c>
      <c r="E1814" s="3">
        <v>5796</v>
      </c>
      <c r="F1814" s="3">
        <v>5723</v>
      </c>
      <c r="G1814" s="3" t="s">
        <v>3651</v>
      </c>
      <c r="H1814" s="3" t="s">
        <v>3652</v>
      </c>
    </row>
    <row r="1815" spans="1:16" hidden="1" x14ac:dyDescent="0.2">
      <c r="A1815" t="s">
        <v>2120</v>
      </c>
      <c r="B1815" t="s">
        <v>4178</v>
      </c>
      <c r="C1815">
        <f>VLOOKUP(B1815,[1]Sheet3!$E:$F,2,FALSE)</f>
        <v>12580</v>
      </c>
      <c r="D1815" s="3" t="s">
        <v>4250</v>
      </c>
      <c r="E1815" s="3">
        <v>1094</v>
      </c>
      <c r="F1815" s="3">
        <v>1023</v>
      </c>
      <c r="G1815" s="3" t="s">
        <v>3623</v>
      </c>
      <c r="H1815" s="3" t="s">
        <v>3624</v>
      </c>
    </row>
    <row r="1816" spans="1:16" hidden="1" x14ac:dyDescent="0.2">
      <c r="A1816" t="s">
        <v>2120</v>
      </c>
      <c r="B1816" t="s">
        <v>4179</v>
      </c>
      <c r="C1816">
        <f>VLOOKUP(B1816,[1]Sheet3!$E:$F,2,FALSE)</f>
        <v>5124</v>
      </c>
      <c r="D1816" s="3" t="s">
        <v>4250</v>
      </c>
      <c r="E1816" s="3">
        <v>1015</v>
      </c>
      <c r="F1816" s="3">
        <v>935</v>
      </c>
      <c r="G1816" s="3" t="s">
        <v>3609</v>
      </c>
      <c r="H1816" s="3" t="s">
        <v>3675</v>
      </c>
    </row>
    <row r="1817" spans="1:16" hidden="1" x14ac:dyDescent="0.2">
      <c r="A1817" t="s">
        <v>2120</v>
      </c>
      <c r="B1817" t="s">
        <v>4180</v>
      </c>
      <c r="C1817">
        <f>VLOOKUP(B1817,[1]Sheet3!$E:$F,2,FALSE)</f>
        <v>6754</v>
      </c>
      <c r="D1817" s="3" t="s">
        <v>4250</v>
      </c>
      <c r="E1817" s="3">
        <v>3373</v>
      </c>
      <c r="F1817" s="3">
        <v>3456</v>
      </c>
      <c r="G1817" s="3" t="s">
        <v>3609</v>
      </c>
      <c r="H1817" s="3" t="s">
        <v>3610</v>
      </c>
    </row>
    <row r="1818" spans="1:16" hidden="1" x14ac:dyDescent="0.2">
      <c r="A1818" t="s">
        <v>2120</v>
      </c>
      <c r="B1818" t="s">
        <v>4180</v>
      </c>
      <c r="C1818">
        <f>VLOOKUP(B1818,[1]Sheet3!$E:$F,2,FALSE)</f>
        <v>6754</v>
      </c>
      <c r="D1818" s="3" t="s">
        <v>4250</v>
      </c>
      <c r="E1818" s="3">
        <v>3860</v>
      </c>
      <c r="F1818" s="3">
        <v>3933</v>
      </c>
      <c r="G1818" s="3" t="s">
        <v>3611</v>
      </c>
      <c r="H1818" s="3" t="s">
        <v>3612</v>
      </c>
    </row>
    <row r="1819" spans="1:16" hidden="1" x14ac:dyDescent="0.2">
      <c r="A1819" t="s">
        <v>2120</v>
      </c>
      <c r="B1819" t="s">
        <v>4180</v>
      </c>
      <c r="C1819">
        <f>VLOOKUP(B1819,[1]Sheet3!$E:$F,2,FALSE)</f>
        <v>6754</v>
      </c>
      <c r="D1819" s="3" t="s">
        <v>4250</v>
      </c>
      <c r="E1819" s="3">
        <v>5337</v>
      </c>
      <c r="F1819" s="3">
        <v>5428</v>
      </c>
      <c r="G1819" s="3" t="s">
        <v>3599</v>
      </c>
      <c r="H1819" s="3" t="s">
        <v>3606</v>
      </c>
    </row>
    <row r="1820" spans="1:16" hidden="1" x14ac:dyDescent="0.2">
      <c r="A1820" t="s">
        <v>2120</v>
      </c>
      <c r="B1820" t="s">
        <v>4180</v>
      </c>
      <c r="C1820">
        <f>VLOOKUP(B1820,[1]Sheet3!$E:$F,2,FALSE)</f>
        <v>6754</v>
      </c>
      <c r="D1820" s="3" t="s">
        <v>4250</v>
      </c>
      <c r="E1820" s="3">
        <v>4413</v>
      </c>
      <c r="F1820" s="3">
        <v>4343</v>
      </c>
      <c r="G1820" s="3" t="s">
        <v>3597</v>
      </c>
      <c r="H1820" s="3" t="s">
        <v>3607</v>
      </c>
    </row>
    <row r="1821" spans="1:16" hidden="1" x14ac:dyDescent="0.2">
      <c r="A1821" t="s">
        <v>2120</v>
      </c>
      <c r="B1821" t="s">
        <v>4180</v>
      </c>
      <c r="C1821">
        <f>VLOOKUP(B1821,[1]Sheet3!$E:$F,2,FALSE)</f>
        <v>6754</v>
      </c>
      <c r="D1821" s="3" t="s">
        <v>4250</v>
      </c>
      <c r="E1821" s="3">
        <v>2745</v>
      </c>
      <c r="F1821" s="3">
        <v>2674</v>
      </c>
      <c r="G1821" s="3" t="s">
        <v>3601</v>
      </c>
      <c r="H1821" s="3" t="s">
        <v>3613</v>
      </c>
    </row>
    <row r="1822" spans="1:16" hidden="1" x14ac:dyDescent="0.2">
      <c r="A1822" t="s">
        <v>2120</v>
      </c>
      <c r="B1822" t="s">
        <v>4181</v>
      </c>
      <c r="C1822">
        <f>VLOOKUP(B1822,[1]Sheet3!$E:$F,2,FALSE)</f>
        <v>9312</v>
      </c>
      <c r="D1822" s="3" t="s">
        <v>4250</v>
      </c>
      <c r="E1822" s="3">
        <v>8014</v>
      </c>
      <c r="F1822" s="3">
        <v>8086</v>
      </c>
      <c r="G1822" s="3" t="s">
        <v>3611</v>
      </c>
      <c r="H1822" s="3" t="s">
        <v>3644</v>
      </c>
    </row>
    <row r="1823" spans="1:16" hidden="1" x14ac:dyDescent="0.2">
      <c r="A1823" t="s">
        <v>2120</v>
      </c>
      <c r="B1823" t="s">
        <v>2505</v>
      </c>
      <c r="C1823">
        <f>VLOOKUP(B1823,[1]Sheet3!$E:$F,2,FALSE)</f>
        <v>5848</v>
      </c>
      <c r="D1823" s="3" t="s">
        <v>7</v>
      </c>
      <c r="I1823">
        <v>4555</v>
      </c>
      <c r="J1823">
        <v>4896</v>
      </c>
      <c r="K1823" t="s">
        <v>14</v>
      </c>
      <c r="L1823" t="s">
        <v>2506</v>
      </c>
      <c r="M1823" t="s">
        <v>147</v>
      </c>
      <c r="N1823" t="s">
        <v>148</v>
      </c>
      <c r="O1823" t="s">
        <v>152</v>
      </c>
      <c r="P1823" t="e">
        <v>#N/A</v>
      </c>
    </row>
    <row r="1824" spans="1:16" hidden="1" x14ac:dyDescent="0.2">
      <c r="A1824" t="s">
        <v>2120</v>
      </c>
      <c r="B1824" t="s">
        <v>2505</v>
      </c>
      <c r="C1824">
        <f>VLOOKUP(B1824,[1]Sheet3!$E:$F,2,FALSE)</f>
        <v>5848</v>
      </c>
      <c r="D1824" s="3" t="s">
        <v>4250</v>
      </c>
      <c r="E1824" s="3">
        <v>3216</v>
      </c>
      <c r="F1824" s="3">
        <v>3145</v>
      </c>
      <c r="G1824" s="3" t="s">
        <v>3623</v>
      </c>
      <c r="H1824" s="3" t="s">
        <v>3624</v>
      </c>
    </row>
    <row r="1825" spans="1:16" hidden="1" x14ac:dyDescent="0.2">
      <c r="A1825" t="s">
        <v>2120</v>
      </c>
      <c r="B1825" t="s">
        <v>2989</v>
      </c>
      <c r="C1825">
        <f>VLOOKUP(B1825,[1]Sheet3!$E:$F,2,FALSE)</f>
        <v>15564</v>
      </c>
      <c r="D1825" s="3" t="s">
        <v>7</v>
      </c>
      <c r="I1825">
        <v>7181</v>
      </c>
      <c r="J1825">
        <v>10284</v>
      </c>
      <c r="K1825" t="s">
        <v>23</v>
      </c>
      <c r="L1825" t="s">
        <v>2990</v>
      </c>
      <c r="M1825" t="s">
        <v>2991</v>
      </c>
      <c r="N1825" t="s">
        <v>2992</v>
      </c>
      <c r="O1825" t="s">
        <v>2993</v>
      </c>
      <c r="P1825" t="e">
        <v>#N/A</v>
      </c>
    </row>
    <row r="1826" spans="1:16" hidden="1" x14ac:dyDescent="0.2">
      <c r="A1826" t="s">
        <v>2120</v>
      </c>
      <c r="B1826" t="s">
        <v>4182</v>
      </c>
      <c r="C1826">
        <f>VLOOKUP(B1826,[1]Sheet3!$E:$F,2,FALSE)</f>
        <v>8670</v>
      </c>
      <c r="D1826" s="3" t="s">
        <v>4250</v>
      </c>
      <c r="E1826" s="3">
        <v>4569</v>
      </c>
      <c r="F1826" s="3">
        <v>4496</v>
      </c>
      <c r="G1826" s="3" t="s">
        <v>3599</v>
      </c>
      <c r="H1826" s="3" t="s">
        <v>3600</v>
      </c>
    </row>
    <row r="1827" spans="1:16" hidden="1" x14ac:dyDescent="0.2">
      <c r="A1827" t="s">
        <v>2120</v>
      </c>
      <c r="B1827" t="s">
        <v>4183</v>
      </c>
      <c r="C1827">
        <f>VLOOKUP(B1827,[1]Sheet3!$E:$F,2,FALSE)</f>
        <v>10560</v>
      </c>
      <c r="D1827" s="3" t="s">
        <v>4250</v>
      </c>
      <c r="E1827" s="3">
        <v>10408</v>
      </c>
      <c r="F1827" s="3">
        <v>10552</v>
      </c>
      <c r="G1827" s="3" t="s">
        <v>3636</v>
      </c>
      <c r="H1827" s="3" t="s">
        <v>3637</v>
      </c>
    </row>
    <row r="1828" spans="1:16" hidden="1" x14ac:dyDescent="0.2">
      <c r="A1828" t="s">
        <v>2120</v>
      </c>
      <c r="B1828" t="s">
        <v>4184</v>
      </c>
      <c r="C1828">
        <f>VLOOKUP(B1828,[1]Sheet3!$E:$F,2,FALSE)</f>
        <v>4572</v>
      </c>
      <c r="D1828" s="3" t="s">
        <v>4250</v>
      </c>
      <c r="E1828" s="3">
        <v>3039</v>
      </c>
      <c r="F1828" s="3">
        <v>3111</v>
      </c>
      <c r="G1828" s="3" t="s">
        <v>3636</v>
      </c>
      <c r="H1828" s="3" t="s">
        <v>3637</v>
      </c>
    </row>
    <row r="1829" spans="1:16" hidden="1" x14ac:dyDescent="0.2">
      <c r="A1829" t="s">
        <v>2120</v>
      </c>
      <c r="B1829" t="s">
        <v>2313</v>
      </c>
      <c r="C1829">
        <f>VLOOKUP(B1829,[1]Sheet3!$E:$F,2,FALSE)</f>
        <v>9750</v>
      </c>
      <c r="D1829" s="3" t="s">
        <v>7</v>
      </c>
      <c r="I1829">
        <v>1161</v>
      </c>
      <c r="J1829">
        <v>3821</v>
      </c>
      <c r="K1829" t="s">
        <v>23</v>
      </c>
      <c r="L1829" t="s">
        <v>2314</v>
      </c>
      <c r="M1829" t="s">
        <v>60</v>
      </c>
      <c r="N1829" t="s">
        <v>61</v>
      </c>
      <c r="O1829" t="s">
        <v>2315</v>
      </c>
      <c r="P1829" t="e">
        <v>#N/A</v>
      </c>
    </row>
    <row r="1830" spans="1:16" hidden="1" x14ac:dyDescent="0.2">
      <c r="A1830" t="s">
        <v>2120</v>
      </c>
      <c r="B1830" t="s">
        <v>3436</v>
      </c>
      <c r="C1830">
        <f>VLOOKUP(B1830,[1]Sheet3!$E:$F,2,FALSE)</f>
        <v>7289</v>
      </c>
      <c r="D1830" s="3" t="s">
        <v>7</v>
      </c>
      <c r="I1830">
        <v>6542</v>
      </c>
      <c r="J1830">
        <v>7012</v>
      </c>
      <c r="K1830" t="s">
        <v>23</v>
      </c>
      <c r="L1830" t="s">
        <v>3437</v>
      </c>
      <c r="M1830" t="s">
        <v>812</v>
      </c>
      <c r="N1830" t="s">
        <v>813</v>
      </c>
      <c r="O1830" t="s">
        <v>3438</v>
      </c>
      <c r="P1830" t="e">
        <v>#N/A</v>
      </c>
    </row>
    <row r="1831" spans="1:16" hidden="1" x14ac:dyDescent="0.2">
      <c r="A1831" t="s">
        <v>2120</v>
      </c>
      <c r="B1831" t="s">
        <v>2865</v>
      </c>
      <c r="C1831">
        <f>VLOOKUP(B1831,[1]Sheet3!$E:$F,2,FALSE)</f>
        <v>3757</v>
      </c>
      <c r="D1831" s="3" t="s">
        <v>7</v>
      </c>
      <c r="I1831">
        <v>317</v>
      </c>
      <c r="J1831">
        <v>1598</v>
      </c>
      <c r="K1831" t="s">
        <v>14</v>
      </c>
      <c r="L1831" t="s">
        <v>2866</v>
      </c>
      <c r="M1831" t="s">
        <v>340</v>
      </c>
      <c r="N1831" t="s">
        <v>341</v>
      </c>
      <c r="O1831" t="s">
        <v>345</v>
      </c>
      <c r="P1831" t="e">
        <v>#N/A</v>
      </c>
    </row>
    <row r="1832" spans="1:16" hidden="1" x14ac:dyDescent="0.2">
      <c r="A1832" t="s">
        <v>2120</v>
      </c>
      <c r="B1832" t="s">
        <v>2871</v>
      </c>
      <c r="C1832">
        <f>VLOOKUP(B1832,[1]Sheet3!$E:$F,2,FALSE)</f>
        <v>6780</v>
      </c>
      <c r="D1832" s="3" t="s">
        <v>7</v>
      </c>
      <c r="I1832">
        <v>812</v>
      </c>
      <c r="J1832">
        <v>1119</v>
      </c>
      <c r="K1832" t="s">
        <v>23</v>
      </c>
      <c r="L1832" t="s">
        <v>2872</v>
      </c>
      <c r="M1832" t="s">
        <v>2873</v>
      </c>
      <c r="N1832" t="s">
        <v>2874</v>
      </c>
      <c r="O1832" t="s">
        <v>2875</v>
      </c>
      <c r="P1832" t="e">
        <v>#N/A</v>
      </c>
    </row>
    <row r="1833" spans="1:16" hidden="1" x14ac:dyDescent="0.2">
      <c r="A1833" t="s">
        <v>2120</v>
      </c>
      <c r="B1833" t="s">
        <v>2930</v>
      </c>
      <c r="C1833">
        <f>VLOOKUP(B1833,[1]Sheet3!$E:$F,2,FALSE)</f>
        <v>7890</v>
      </c>
      <c r="D1833" s="3" t="s">
        <v>7</v>
      </c>
      <c r="I1833">
        <v>2353</v>
      </c>
      <c r="J1833">
        <v>4220</v>
      </c>
      <c r="K1833" t="s">
        <v>14</v>
      </c>
      <c r="L1833" t="s">
        <v>2931</v>
      </c>
      <c r="M1833" t="s">
        <v>2932</v>
      </c>
      <c r="N1833" t="s">
        <v>2933</v>
      </c>
      <c r="O1833" t="s">
        <v>2934</v>
      </c>
      <c r="P1833" t="e">
        <v>#N/A</v>
      </c>
    </row>
    <row r="1834" spans="1:16" hidden="1" x14ac:dyDescent="0.2">
      <c r="A1834" t="s">
        <v>2120</v>
      </c>
      <c r="B1834" t="s">
        <v>3891</v>
      </c>
      <c r="C1834">
        <f>VLOOKUP(B1834,[1]Sheet3!$E:$F,2,FALSE)</f>
        <v>4560</v>
      </c>
      <c r="D1834" s="3" t="s">
        <v>4250</v>
      </c>
      <c r="E1834" s="3">
        <v>3382</v>
      </c>
      <c r="F1834" s="3">
        <v>3454</v>
      </c>
      <c r="G1834" s="3" t="s">
        <v>3772</v>
      </c>
      <c r="H1834" s="3" t="s">
        <v>3773</v>
      </c>
    </row>
    <row r="1835" spans="1:16" hidden="1" x14ac:dyDescent="0.2">
      <c r="A1835" t="s">
        <v>2120</v>
      </c>
      <c r="B1835" t="s">
        <v>3460</v>
      </c>
      <c r="C1835">
        <f>VLOOKUP(B1835,[1]Sheet3!$E:$F,2,FALSE)</f>
        <v>7590</v>
      </c>
      <c r="D1835" s="3" t="s">
        <v>7</v>
      </c>
      <c r="I1835">
        <v>2433</v>
      </c>
      <c r="J1835">
        <v>6653</v>
      </c>
      <c r="K1835" t="s">
        <v>23</v>
      </c>
      <c r="L1835" t="s">
        <v>3461</v>
      </c>
      <c r="M1835" t="s">
        <v>3462</v>
      </c>
      <c r="N1835" t="s">
        <v>3463</v>
      </c>
      <c r="O1835" t="s">
        <v>2948</v>
      </c>
      <c r="P1835" t="e">
        <v>#N/A</v>
      </c>
    </row>
    <row r="1836" spans="1:16" hidden="1" x14ac:dyDescent="0.2">
      <c r="A1836" t="s">
        <v>2120</v>
      </c>
      <c r="B1836" t="s">
        <v>2910</v>
      </c>
      <c r="C1836">
        <f>VLOOKUP(B1836,[1]Sheet3!$E:$F,2,FALSE)</f>
        <v>14820</v>
      </c>
      <c r="D1836" s="3" t="s">
        <v>7</v>
      </c>
      <c r="I1836">
        <v>11994</v>
      </c>
      <c r="J1836">
        <v>13539</v>
      </c>
      <c r="K1836" t="s">
        <v>14</v>
      </c>
      <c r="L1836" t="s">
        <v>2911</v>
      </c>
      <c r="M1836" t="s">
        <v>371</v>
      </c>
      <c r="N1836" t="s">
        <v>372</v>
      </c>
      <c r="O1836" t="s">
        <v>373</v>
      </c>
      <c r="P1836" t="e">
        <v>#N/A</v>
      </c>
    </row>
    <row r="1837" spans="1:16" hidden="1" x14ac:dyDescent="0.2">
      <c r="A1837" t="s">
        <v>2120</v>
      </c>
      <c r="B1837" t="s">
        <v>4185</v>
      </c>
      <c r="C1837">
        <f>VLOOKUP(B1837,[1]Sheet3!$E:$F,2,FALSE)</f>
        <v>10377</v>
      </c>
      <c r="D1837" s="3" t="s">
        <v>4250</v>
      </c>
      <c r="E1837" s="3">
        <v>1820</v>
      </c>
      <c r="F1837" s="3">
        <v>1748</v>
      </c>
      <c r="G1837" s="3" t="s">
        <v>3636</v>
      </c>
      <c r="H1837" s="3" t="s">
        <v>3637</v>
      </c>
    </row>
    <row r="1838" spans="1:16" hidden="1" x14ac:dyDescent="0.2">
      <c r="A1838" t="s">
        <v>2120</v>
      </c>
      <c r="B1838" t="s">
        <v>4186</v>
      </c>
      <c r="C1838">
        <f>VLOOKUP(B1838,[1]Sheet3!$E:$F,2,FALSE)</f>
        <v>5430</v>
      </c>
      <c r="D1838" s="3" t="s">
        <v>4250</v>
      </c>
      <c r="E1838" s="3">
        <v>4987</v>
      </c>
      <c r="F1838" s="3">
        <v>5060</v>
      </c>
      <c r="G1838" s="3" t="s">
        <v>3651</v>
      </c>
      <c r="H1838" s="3" t="s">
        <v>3652</v>
      </c>
    </row>
    <row r="1839" spans="1:16" hidden="1" x14ac:dyDescent="0.2">
      <c r="A1839" t="s">
        <v>2120</v>
      </c>
      <c r="B1839" t="s">
        <v>4187</v>
      </c>
      <c r="C1839">
        <f>VLOOKUP(B1839,[1]Sheet3!$E:$F,2,FALSE)</f>
        <v>1726</v>
      </c>
      <c r="D1839" s="3" t="s">
        <v>4250</v>
      </c>
      <c r="E1839" s="3">
        <v>1476</v>
      </c>
      <c r="F1839" s="3">
        <v>1653</v>
      </c>
      <c r="G1839" s="3" t="s">
        <v>3626</v>
      </c>
      <c r="H1839" s="3" t="s">
        <v>4009</v>
      </c>
    </row>
    <row r="1840" spans="1:16" hidden="1" x14ac:dyDescent="0.2">
      <c r="A1840" t="s">
        <v>2120</v>
      </c>
      <c r="B1840" t="s">
        <v>3517</v>
      </c>
      <c r="C1840">
        <f>VLOOKUP(B1840,[1]Sheet3!$E:$F,2,FALSE)</f>
        <v>13906</v>
      </c>
      <c r="D1840" s="3" t="s">
        <v>7</v>
      </c>
      <c r="I1840">
        <v>9933</v>
      </c>
      <c r="J1840">
        <v>10028</v>
      </c>
      <c r="K1840" t="s">
        <v>23</v>
      </c>
      <c r="L1840" t="s">
        <v>3518</v>
      </c>
      <c r="M1840" t="e">
        <v>#N/A</v>
      </c>
      <c r="N1840" t="e">
        <v>#N/A</v>
      </c>
      <c r="O1840" t="e">
        <v>#N/A</v>
      </c>
      <c r="P1840" t="e">
        <v>#N/A</v>
      </c>
    </row>
    <row r="1841" spans="1:16" hidden="1" x14ac:dyDescent="0.2">
      <c r="A1841" t="s">
        <v>2120</v>
      </c>
      <c r="B1841" t="s">
        <v>2805</v>
      </c>
      <c r="C1841">
        <f>VLOOKUP(B1841,[1]Sheet3!$E:$F,2,FALSE)</f>
        <v>2310</v>
      </c>
      <c r="D1841" s="3" t="s">
        <v>7</v>
      </c>
      <c r="I1841">
        <v>1497</v>
      </c>
      <c r="J1841">
        <v>2001</v>
      </c>
      <c r="K1841" t="s">
        <v>14</v>
      </c>
      <c r="L1841" t="s">
        <v>2806</v>
      </c>
      <c r="M1841" t="s">
        <v>2807</v>
      </c>
      <c r="N1841" t="s">
        <v>2808</v>
      </c>
      <c r="O1841" t="s">
        <v>2809</v>
      </c>
      <c r="P1841" t="e">
        <v>#N/A</v>
      </c>
    </row>
    <row r="1842" spans="1:16" hidden="1" x14ac:dyDescent="0.2">
      <c r="A1842" t="s">
        <v>2120</v>
      </c>
      <c r="B1842" t="s">
        <v>4188</v>
      </c>
      <c r="C1842">
        <f>VLOOKUP(B1842,[1]Sheet3!$E:$F,2,FALSE)</f>
        <v>5573</v>
      </c>
      <c r="D1842" s="3" t="s">
        <v>4250</v>
      </c>
      <c r="E1842" s="3">
        <v>5228</v>
      </c>
      <c r="F1842" s="3">
        <v>5156</v>
      </c>
      <c r="G1842" s="3" t="s">
        <v>3616</v>
      </c>
      <c r="H1842" s="3" t="s">
        <v>3617</v>
      </c>
    </row>
    <row r="1843" spans="1:16" hidden="1" x14ac:dyDescent="0.2">
      <c r="A1843" t="s">
        <v>2120</v>
      </c>
      <c r="B1843" t="s">
        <v>4189</v>
      </c>
      <c r="C1843">
        <f>VLOOKUP(B1843,[1]Sheet3!$E:$F,2,FALSE)</f>
        <v>6156</v>
      </c>
      <c r="D1843" s="3" t="s">
        <v>4250</v>
      </c>
      <c r="E1843" s="3">
        <v>2668</v>
      </c>
      <c r="F1843" s="3">
        <v>2596</v>
      </c>
      <c r="G1843" s="3" t="s">
        <v>3633</v>
      </c>
      <c r="H1843" s="3" t="s">
        <v>3634</v>
      </c>
    </row>
    <row r="1844" spans="1:16" hidden="1" x14ac:dyDescent="0.2">
      <c r="A1844" t="s">
        <v>2120</v>
      </c>
      <c r="B1844" t="s">
        <v>2439</v>
      </c>
      <c r="C1844">
        <f>VLOOKUP(B1844,[1]Sheet3!$E:$F,2,FALSE)</f>
        <v>11040</v>
      </c>
      <c r="D1844" s="3" t="s">
        <v>7</v>
      </c>
      <c r="I1844">
        <v>5141</v>
      </c>
      <c r="J1844">
        <v>5548</v>
      </c>
      <c r="K1844" t="s">
        <v>14</v>
      </c>
      <c r="L1844" t="s">
        <v>2440</v>
      </c>
      <c r="M1844" t="s">
        <v>137</v>
      </c>
      <c r="N1844" t="s">
        <v>138</v>
      </c>
      <c r="O1844" t="s">
        <v>2441</v>
      </c>
      <c r="P1844" t="e">
        <v>#N/A</v>
      </c>
    </row>
    <row r="1845" spans="1:16" hidden="1" x14ac:dyDescent="0.2">
      <c r="A1845" t="s">
        <v>2120</v>
      </c>
      <c r="B1845" t="s">
        <v>2165</v>
      </c>
      <c r="C1845">
        <f>VLOOKUP(B1845,[1]Sheet3!$E:$F,2,FALSE)</f>
        <v>6977</v>
      </c>
      <c r="D1845" s="3" t="s">
        <v>7</v>
      </c>
      <c r="I1845">
        <v>4697</v>
      </c>
      <c r="J1845">
        <v>5959</v>
      </c>
      <c r="K1845" t="s">
        <v>14</v>
      </c>
      <c r="L1845" t="s">
        <v>2166</v>
      </c>
      <c r="M1845" t="s">
        <v>25</v>
      </c>
      <c r="N1845" t="s">
        <v>26</v>
      </c>
      <c r="O1845" t="s">
        <v>998</v>
      </c>
      <c r="P1845" t="e">
        <v>#N/A</v>
      </c>
    </row>
    <row r="1846" spans="1:16" hidden="1" x14ac:dyDescent="0.2">
      <c r="A1846" t="s">
        <v>2120</v>
      </c>
      <c r="B1846" t="s">
        <v>2165</v>
      </c>
      <c r="C1846">
        <f>VLOOKUP(B1846,[1]Sheet3!$E:$F,2,FALSE)</f>
        <v>6977</v>
      </c>
      <c r="D1846" s="3" t="s">
        <v>7</v>
      </c>
      <c r="I1846">
        <v>1617</v>
      </c>
      <c r="J1846">
        <v>2300</v>
      </c>
      <c r="K1846" t="s">
        <v>14</v>
      </c>
      <c r="L1846" t="s">
        <v>2965</v>
      </c>
      <c r="M1846" t="s">
        <v>417</v>
      </c>
      <c r="N1846" t="s">
        <v>418</v>
      </c>
      <c r="O1846" t="s">
        <v>419</v>
      </c>
      <c r="P1846" t="e">
        <v>#N/A</v>
      </c>
    </row>
    <row r="1847" spans="1:16" hidden="1" x14ac:dyDescent="0.2">
      <c r="A1847" t="s">
        <v>2120</v>
      </c>
      <c r="B1847" t="s">
        <v>2165</v>
      </c>
      <c r="C1847">
        <f>VLOOKUP(B1847,[1]Sheet3!$E:$F,2,FALSE)</f>
        <v>6977</v>
      </c>
      <c r="D1847" s="3" t="s">
        <v>4250</v>
      </c>
      <c r="E1847" s="3">
        <v>6568</v>
      </c>
      <c r="F1847" s="3">
        <v>6496</v>
      </c>
      <c r="G1847" s="3" t="s">
        <v>3633</v>
      </c>
      <c r="H1847" s="3" t="s">
        <v>3634</v>
      </c>
    </row>
    <row r="1848" spans="1:16" hidden="1" x14ac:dyDescent="0.2">
      <c r="A1848" t="s">
        <v>2120</v>
      </c>
      <c r="B1848" t="s">
        <v>2171</v>
      </c>
      <c r="C1848">
        <f>VLOOKUP(B1848,[1]Sheet3!$E:$F,2,FALSE)</f>
        <v>5203</v>
      </c>
      <c r="D1848" s="3" t="s">
        <v>7</v>
      </c>
      <c r="I1848">
        <v>732</v>
      </c>
      <c r="J1848">
        <v>2228</v>
      </c>
      <c r="K1848" t="s">
        <v>23</v>
      </c>
      <c r="L1848" t="s">
        <v>2172</v>
      </c>
      <c r="M1848" t="s">
        <v>25</v>
      </c>
      <c r="N1848" t="s">
        <v>26</v>
      </c>
      <c r="O1848" t="s">
        <v>33</v>
      </c>
      <c r="P1848" t="e">
        <v>#N/A</v>
      </c>
    </row>
    <row r="1849" spans="1:16" hidden="1" x14ac:dyDescent="0.2">
      <c r="A1849" t="s">
        <v>2120</v>
      </c>
      <c r="B1849" t="s">
        <v>2171</v>
      </c>
      <c r="C1849">
        <f>VLOOKUP(B1849,[1]Sheet3!$E:$F,2,FALSE)</f>
        <v>5203</v>
      </c>
      <c r="D1849" s="3" t="s">
        <v>4250</v>
      </c>
      <c r="E1849" s="3">
        <v>124</v>
      </c>
      <c r="F1849" s="3">
        <v>196</v>
      </c>
      <c r="G1849" s="3" t="s">
        <v>3633</v>
      </c>
      <c r="H1849" s="3" t="s">
        <v>3634</v>
      </c>
    </row>
    <row r="1850" spans="1:16" hidden="1" x14ac:dyDescent="0.2">
      <c r="A1850" t="s">
        <v>2120</v>
      </c>
      <c r="B1850" t="s">
        <v>3248</v>
      </c>
      <c r="C1850">
        <f>VLOOKUP(B1850,[1]Sheet3!$E:$F,2,FALSE)</f>
        <v>8240</v>
      </c>
      <c r="D1850" s="3" t="s">
        <v>7</v>
      </c>
      <c r="I1850">
        <v>36</v>
      </c>
      <c r="J1850">
        <v>2297</v>
      </c>
      <c r="K1850" t="s">
        <v>23</v>
      </c>
      <c r="L1850" t="s">
        <v>3249</v>
      </c>
      <c r="M1850" t="s">
        <v>2051</v>
      </c>
      <c r="N1850" t="s">
        <v>2052</v>
      </c>
      <c r="O1850" t="s">
        <v>2053</v>
      </c>
      <c r="P1850" t="e">
        <v>#N/A</v>
      </c>
    </row>
    <row r="1851" spans="1:16" hidden="1" x14ac:dyDescent="0.2">
      <c r="A1851" t="s">
        <v>2120</v>
      </c>
      <c r="B1851" t="s">
        <v>3248</v>
      </c>
      <c r="C1851">
        <f>VLOOKUP(B1851,[1]Sheet3!$E:$F,2,FALSE)</f>
        <v>8240</v>
      </c>
      <c r="D1851" s="3" t="s">
        <v>7</v>
      </c>
      <c r="I1851">
        <v>5581</v>
      </c>
      <c r="J1851">
        <v>7948</v>
      </c>
      <c r="K1851" t="s">
        <v>23</v>
      </c>
      <c r="L1851" t="s">
        <v>3250</v>
      </c>
      <c r="M1851" t="s">
        <v>2051</v>
      </c>
      <c r="N1851" t="s">
        <v>2052</v>
      </c>
      <c r="O1851" t="s">
        <v>2053</v>
      </c>
      <c r="P1851" t="e">
        <v>#N/A</v>
      </c>
    </row>
    <row r="1852" spans="1:16" hidden="1" x14ac:dyDescent="0.2">
      <c r="A1852" t="s">
        <v>2120</v>
      </c>
      <c r="B1852" t="s">
        <v>3858</v>
      </c>
      <c r="C1852">
        <f>VLOOKUP(B1852,[1]Sheet3!$E:$F,2,FALSE)</f>
        <v>4470</v>
      </c>
      <c r="D1852" s="3" t="s">
        <v>4250</v>
      </c>
      <c r="E1852" s="3">
        <v>2954</v>
      </c>
      <c r="F1852" s="3">
        <v>3024</v>
      </c>
      <c r="G1852" s="3" t="s">
        <v>3597</v>
      </c>
      <c r="H1852" s="3" t="s">
        <v>3607</v>
      </c>
    </row>
    <row r="1853" spans="1:16" hidden="1" x14ac:dyDescent="0.2">
      <c r="A1853" t="s">
        <v>2120</v>
      </c>
      <c r="B1853" t="s">
        <v>3858</v>
      </c>
      <c r="C1853">
        <f>VLOOKUP(B1853,[1]Sheet3!$E:$F,2,FALSE)</f>
        <v>4470</v>
      </c>
      <c r="D1853" s="3" t="s">
        <v>4250</v>
      </c>
      <c r="E1853" s="3">
        <v>3386</v>
      </c>
      <c r="F1853" s="3">
        <v>3302</v>
      </c>
      <c r="G1853" s="3" t="s">
        <v>3604</v>
      </c>
      <c r="H1853" s="3" t="s">
        <v>3605</v>
      </c>
    </row>
    <row r="1854" spans="1:16" hidden="1" x14ac:dyDescent="0.2">
      <c r="A1854" t="s">
        <v>2120</v>
      </c>
      <c r="B1854" t="s">
        <v>3858</v>
      </c>
      <c r="C1854">
        <f>VLOOKUP(B1854,[1]Sheet3!$E:$F,2,FALSE)</f>
        <v>4470</v>
      </c>
      <c r="D1854" s="3" t="s">
        <v>4250</v>
      </c>
      <c r="E1854" s="3">
        <v>2029</v>
      </c>
      <c r="F1854" s="3">
        <v>1938</v>
      </c>
      <c r="G1854" s="3" t="s">
        <v>3599</v>
      </c>
      <c r="H1854" s="3" t="s">
        <v>3606</v>
      </c>
    </row>
    <row r="1855" spans="1:16" hidden="1" x14ac:dyDescent="0.2">
      <c r="A1855" t="s">
        <v>2120</v>
      </c>
      <c r="B1855" t="s">
        <v>4190</v>
      </c>
      <c r="C1855">
        <f>VLOOKUP(B1855,[1]Sheet3!$E:$F,2,FALSE)</f>
        <v>8310</v>
      </c>
      <c r="D1855" s="3" t="s">
        <v>4250</v>
      </c>
      <c r="E1855" s="3">
        <v>6142</v>
      </c>
      <c r="F1855" s="3">
        <v>6217</v>
      </c>
      <c r="G1855" s="3" t="s">
        <v>3651</v>
      </c>
      <c r="H1855" s="3" t="s">
        <v>3944</v>
      </c>
    </row>
    <row r="1856" spans="1:16" hidden="1" x14ac:dyDescent="0.2">
      <c r="A1856" t="s">
        <v>2120</v>
      </c>
      <c r="B1856" t="s">
        <v>2140</v>
      </c>
      <c r="C1856">
        <f>VLOOKUP(B1856,[1]Sheet3!$E:$F,2,FALSE)</f>
        <v>7260</v>
      </c>
      <c r="D1856" s="3" t="s">
        <v>7</v>
      </c>
      <c r="I1856">
        <v>6319</v>
      </c>
      <c r="J1856">
        <v>7177</v>
      </c>
      <c r="K1856" t="s">
        <v>23</v>
      </c>
      <c r="L1856" t="s">
        <v>2141</v>
      </c>
      <c r="M1856" t="s">
        <v>25</v>
      </c>
      <c r="N1856" t="s">
        <v>26</v>
      </c>
      <c r="O1856" t="s">
        <v>998</v>
      </c>
      <c r="P1856" t="e">
        <v>#N/A</v>
      </c>
    </row>
    <row r="1857" spans="1:16" hidden="1" x14ac:dyDescent="0.2">
      <c r="A1857" t="s">
        <v>2120</v>
      </c>
      <c r="B1857" t="s">
        <v>2140</v>
      </c>
      <c r="C1857">
        <f>VLOOKUP(B1857,[1]Sheet3!$E:$F,2,FALSE)</f>
        <v>7260</v>
      </c>
      <c r="D1857" s="3" t="s">
        <v>7</v>
      </c>
      <c r="I1857">
        <v>2998</v>
      </c>
      <c r="J1857">
        <v>3615</v>
      </c>
      <c r="K1857" t="s">
        <v>23</v>
      </c>
      <c r="L1857" t="s">
        <v>2950</v>
      </c>
      <c r="M1857" t="s">
        <v>417</v>
      </c>
      <c r="N1857" t="s">
        <v>418</v>
      </c>
      <c r="O1857" t="s">
        <v>419</v>
      </c>
      <c r="P1857" t="e">
        <v>#N/A</v>
      </c>
    </row>
    <row r="1858" spans="1:16" hidden="1" x14ac:dyDescent="0.2">
      <c r="A1858" t="s">
        <v>2120</v>
      </c>
      <c r="B1858" t="s">
        <v>2140</v>
      </c>
      <c r="C1858">
        <f>VLOOKUP(B1858,[1]Sheet3!$E:$F,2,FALSE)</f>
        <v>7260</v>
      </c>
      <c r="D1858" s="3" t="s">
        <v>4250</v>
      </c>
      <c r="E1858" s="3">
        <v>5710</v>
      </c>
      <c r="F1858" s="3">
        <v>5782</v>
      </c>
      <c r="G1858" s="3" t="s">
        <v>3633</v>
      </c>
      <c r="H1858" s="3" t="s">
        <v>3634</v>
      </c>
    </row>
    <row r="1859" spans="1:16" hidden="1" x14ac:dyDescent="0.2">
      <c r="A1859" t="s">
        <v>2120</v>
      </c>
      <c r="B1859" t="s">
        <v>2316</v>
      </c>
      <c r="C1859">
        <f>VLOOKUP(B1859,[1]Sheet3!$E:$F,2,FALSE)</f>
        <v>8580</v>
      </c>
      <c r="D1859" s="3" t="s">
        <v>7</v>
      </c>
      <c r="I1859">
        <v>2235</v>
      </c>
      <c r="J1859">
        <v>4622</v>
      </c>
      <c r="K1859" t="s">
        <v>14</v>
      </c>
      <c r="L1859" t="s">
        <v>2317</v>
      </c>
      <c r="M1859" t="s">
        <v>60</v>
      </c>
      <c r="N1859" t="s">
        <v>61</v>
      </c>
      <c r="O1859" t="s">
        <v>2318</v>
      </c>
      <c r="P1859" t="e">
        <v>#N/A</v>
      </c>
    </row>
    <row r="1860" spans="1:16" hidden="1" x14ac:dyDescent="0.2">
      <c r="A1860" t="s">
        <v>2120</v>
      </c>
      <c r="B1860" t="s">
        <v>2316</v>
      </c>
      <c r="C1860">
        <f>VLOOKUP(B1860,[1]Sheet3!$E:$F,2,FALSE)</f>
        <v>8580</v>
      </c>
      <c r="D1860" s="3" t="s">
        <v>4250</v>
      </c>
      <c r="E1860" s="3">
        <v>4841</v>
      </c>
      <c r="F1860" s="3">
        <v>4912</v>
      </c>
      <c r="G1860" s="3" t="s">
        <v>3601</v>
      </c>
      <c r="H1860" s="3" t="s">
        <v>3602</v>
      </c>
    </row>
    <row r="1861" spans="1:16" hidden="1" x14ac:dyDescent="0.2">
      <c r="A1861" t="s">
        <v>2120</v>
      </c>
      <c r="B1861" t="s">
        <v>3439</v>
      </c>
      <c r="C1861">
        <f>VLOOKUP(B1861,[1]Sheet3!$E:$F,2,FALSE)</f>
        <v>12377</v>
      </c>
      <c r="D1861" s="3" t="s">
        <v>7</v>
      </c>
      <c r="I1861">
        <v>9512</v>
      </c>
      <c r="J1861">
        <v>12375</v>
      </c>
      <c r="K1861" t="s">
        <v>23</v>
      </c>
      <c r="L1861" t="s">
        <v>3440</v>
      </c>
      <c r="M1861" t="s">
        <v>3441</v>
      </c>
      <c r="N1861" t="s">
        <v>3442</v>
      </c>
      <c r="O1861" t="s">
        <v>3443</v>
      </c>
      <c r="P1861" t="e">
        <v>#N/A</v>
      </c>
    </row>
    <row r="1862" spans="1:16" hidden="1" x14ac:dyDescent="0.2">
      <c r="A1862" t="s">
        <v>2120</v>
      </c>
      <c r="B1862" t="s">
        <v>3439</v>
      </c>
      <c r="C1862">
        <f>VLOOKUP(B1862,[1]Sheet3!$E:$F,2,FALSE)</f>
        <v>12377</v>
      </c>
      <c r="D1862" s="3" t="s">
        <v>4250</v>
      </c>
      <c r="E1862" s="3">
        <v>1988</v>
      </c>
      <c r="F1862" s="3">
        <v>1916</v>
      </c>
      <c r="G1862" s="3" t="s">
        <v>3633</v>
      </c>
      <c r="H1862" s="3" t="s">
        <v>3884</v>
      </c>
    </row>
    <row r="1863" spans="1:16" hidden="1" x14ac:dyDescent="0.2">
      <c r="A1863" t="s">
        <v>2120</v>
      </c>
      <c r="B1863" t="s">
        <v>4191</v>
      </c>
      <c r="C1863">
        <f>VLOOKUP(B1863,[1]Sheet3!$E:$F,2,FALSE)</f>
        <v>14100</v>
      </c>
      <c r="D1863" s="3" t="s">
        <v>4250</v>
      </c>
      <c r="E1863" s="3">
        <v>9759</v>
      </c>
      <c r="F1863" s="3">
        <v>9688</v>
      </c>
      <c r="G1863" s="3" t="s">
        <v>3636</v>
      </c>
      <c r="H1863" s="3" t="s">
        <v>3637</v>
      </c>
    </row>
    <row r="1864" spans="1:16" hidden="1" x14ac:dyDescent="0.2">
      <c r="A1864" t="s">
        <v>2120</v>
      </c>
      <c r="B1864" t="s">
        <v>2185</v>
      </c>
      <c r="C1864">
        <f>VLOOKUP(B1864,[1]Sheet3!$E:$F,2,FALSE)</f>
        <v>5280</v>
      </c>
      <c r="D1864" s="3" t="s">
        <v>7</v>
      </c>
      <c r="I1864">
        <v>3820</v>
      </c>
      <c r="J1864">
        <v>4443</v>
      </c>
      <c r="K1864" t="s">
        <v>23</v>
      </c>
      <c r="L1864" t="s">
        <v>2186</v>
      </c>
      <c r="M1864" t="s">
        <v>25</v>
      </c>
      <c r="N1864" t="s">
        <v>26</v>
      </c>
      <c r="O1864" t="s">
        <v>998</v>
      </c>
      <c r="P1864" t="e">
        <v>#N/A</v>
      </c>
    </row>
    <row r="1865" spans="1:16" hidden="1" x14ac:dyDescent="0.2">
      <c r="A1865" t="s">
        <v>2120</v>
      </c>
      <c r="B1865" t="s">
        <v>2185</v>
      </c>
      <c r="C1865">
        <f>VLOOKUP(B1865,[1]Sheet3!$E:$F,2,FALSE)</f>
        <v>5280</v>
      </c>
      <c r="D1865" s="3" t="s">
        <v>7</v>
      </c>
      <c r="I1865">
        <v>4526</v>
      </c>
      <c r="J1865">
        <v>4771</v>
      </c>
      <c r="K1865" t="s">
        <v>23</v>
      </c>
      <c r="L1865" t="s">
        <v>2187</v>
      </c>
      <c r="M1865" t="s">
        <v>25</v>
      </c>
      <c r="N1865" t="s">
        <v>26</v>
      </c>
      <c r="O1865" t="s">
        <v>2188</v>
      </c>
      <c r="P1865" t="e">
        <v>#N/A</v>
      </c>
    </row>
    <row r="1866" spans="1:16" hidden="1" x14ac:dyDescent="0.2">
      <c r="A1866" t="s">
        <v>2120</v>
      </c>
      <c r="B1866" t="s">
        <v>2185</v>
      </c>
      <c r="C1866">
        <f>VLOOKUP(B1866,[1]Sheet3!$E:$F,2,FALSE)</f>
        <v>5280</v>
      </c>
      <c r="D1866" s="3" t="s">
        <v>7</v>
      </c>
      <c r="I1866">
        <v>4785</v>
      </c>
      <c r="J1866">
        <v>5201</v>
      </c>
      <c r="K1866" t="s">
        <v>23</v>
      </c>
      <c r="L1866" t="s">
        <v>3172</v>
      </c>
      <c r="M1866" t="s">
        <v>577</v>
      </c>
      <c r="N1866" t="s">
        <v>578</v>
      </c>
      <c r="O1866" t="s">
        <v>33</v>
      </c>
      <c r="P1866" t="e">
        <v>#N/A</v>
      </c>
    </row>
    <row r="1867" spans="1:16" hidden="1" x14ac:dyDescent="0.2">
      <c r="A1867" t="s">
        <v>2120</v>
      </c>
      <c r="B1867" t="s">
        <v>2185</v>
      </c>
      <c r="C1867">
        <f>VLOOKUP(B1867,[1]Sheet3!$E:$F,2,FALSE)</f>
        <v>5280</v>
      </c>
      <c r="D1867" s="3" t="s">
        <v>4250</v>
      </c>
      <c r="E1867" s="3">
        <v>3212</v>
      </c>
      <c r="F1867" s="3">
        <v>3284</v>
      </c>
      <c r="G1867" s="3" t="s">
        <v>3633</v>
      </c>
      <c r="H1867" s="3" t="s">
        <v>3634</v>
      </c>
    </row>
    <row r="1868" spans="1:16" hidden="1" x14ac:dyDescent="0.2">
      <c r="A1868" t="s">
        <v>2120</v>
      </c>
      <c r="B1868" t="s">
        <v>4192</v>
      </c>
      <c r="C1868">
        <f>VLOOKUP(B1868,[1]Sheet3!$E:$F,2,FALSE)</f>
        <v>1860</v>
      </c>
      <c r="D1868" s="3" t="s">
        <v>4250</v>
      </c>
      <c r="E1868" s="3">
        <v>135</v>
      </c>
      <c r="F1868" s="3">
        <v>64</v>
      </c>
      <c r="G1868" s="3" t="s">
        <v>3597</v>
      </c>
      <c r="H1868" s="3" t="s">
        <v>3765</v>
      </c>
    </row>
    <row r="1869" spans="1:16" hidden="1" x14ac:dyDescent="0.2">
      <c r="A1869" t="s">
        <v>2120</v>
      </c>
      <c r="B1869" t="s">
        <v>3160</v>
      </c>
      <c r="C1869">
        <f>VLOOKUP(B1869,[1]Sheet3!$E:$F,2,FALSE)</f>
        <v>6390</v>
      </c>
      <c r="D1869" s="3" t="s">
        <v>7</v>
      </c>
      <c r="I1869">
        <v>836</v>
      </c>
      <c r="J1869">
        <v>1615</v>
      </c>
      <c r="K1869" t="s">
        <v>14</v>
      </c>
      <c r="L1869" t="s">
        <v>3161</v>
      </c>
      <c r="M1869" t="s">
        <v>577</v>
      </c>
      <c r="N1869" t="s">
        <v>578</v>
      </c>
      <c r="O1869" t="s">
        <v>3162</v>
      </c>
      <c r="P1869" t="e">
        <v>#N/A</v>
      </c>
    </row>
    <row r="1870" spans="1:16" hidden="1" x14ac:dyDescent="0.2">
      <c r="A1870" t="s">
        <v>2120</v>
      </c>
      <c r="B1870" t="s">
        <v>4193</v>
      </c>
      <c r="C1870">
        <f>VLOOKUP(B1870,[1]Sheet3!$E:$F,2,FALSE)</f>
        <v>2971</v>
      </c>
      <c r="D1870" s="3" t="s">
        <v>4250</v>
      </c>
      <c r="E1870" s="3">
        <v>485</v>
      </c>
      <c r="F1870" s="3">
        <v>555</v>
      </c>
      <c r="G1870" s="3" t="s">
        <v>3597</v>
      </c>
      <c r="H1870" s="3" t="s">
        <v>3607</v>
      </c>
    </row>
    <row r="1871" spans="1:16" hidden="1" x14ac:dyDescent="0.2">
      <c r="A1871" t="s">
        <v>2120</v>
      </c>
      <c r="B1871" t="s">
        <v>3531</v>
      </c>
      <c r="C1871">
        <f>VLOOKUP(B1871,[1]Sheet3!$E:$F,2,FALSE)</f>
        <v>12331</v>
      </c>
      <c r="D1871" s="3" t="s">
        <v>7</v>
      </c>
      <c r="I1871">
        <v>5314</v>
      </c>
      <c r="J1871">
        <v>8966</v>
      </c>
      <c r="K1871" t="s">
        <v>23</v>
      </c>
      <c r="L1871" t="s">
        <v>3532</v>
      </c>
      <c r="M1871" t="e">
        <v>#N/A</v>
      </c>
      <c r="N1871" t="e">
        <v>#N/A</v>
      </c>
      <c r="O1871" t="e">
        <v>#N/A</v>
      </c>
      <c r="P1871" t="e">
        <v>#N/A</v>
      </c>
    </row>
    <row r="1872" spans="1:16" hidden="1" x14ac:dyDescent="0.2">
      <c r="A1872" t="s">
        <v>2120</v>
      </c>
      <c r="B1872" t="s">
        <v>2666</v>
      </c>
      <c r="C1872">
        <f>VLOOKUP(B1872,[1]Sheet3!$E:$F,2,FALSE)</f>
        <v>10680</v>
      </c>
      <c r="D1872" s="3" t="s">
        <v>7</v>
      </c>
      <c r="I1872">
        <v>4204</v>
      </c>
      <c r="J1872">
        <v>5112</v>
      </c>
      <c r="K1872" t="s">
        <v>23</v>
      </c>
      <c r="L1872" t="s">
        <v>2667</v>
      </c>
      <c r="M1872" t="s">
        <v>210</v>
      </c>
      <c r="N1872" t="s">
        <v>211</v>
      </c>
      <c r="O1872" t="s">
        <v>2668</v>
      </c>
      <c r="P1872" t="e">
        <v>#N/A</v>
      </c>
    </row>
    <row r="1873" spans="1:16" hidden="1" x14ac:dyDescent="0.2">
      <c r="A1873" t="s">
        <v>2120</v>
      </c>
      <c r="B1873" t="s">
        <v>4194</v>
      </c>
      <c r="C1873">
        <f>VLOOKUP(B1873,[1]Sheet3!$E:$F,2,FALSE)</f>
        <v>6048</v>
      </c>
      <c r="D1873" s="3" t="s">
        <v>4250</v>
      </c>
      <c r="E1873" s="3">
        <v>2940</v>
      </c>
      <c r="F1873" s="3">
        <v>3010</v>
      </c>
      <c r="G1873" s="3" t="s">
        <v>3597</v>
      </c>
      <c r="H1873" s="3" t="s">
        <v>3607</v>
      </c>
    </row>
    <row r="1874" spans="1:16" hidden="1" x14ac:dyDescent="0.2">
      <c r="A1874" t="s">
        <v>2120</v>
      </c>
      <c r="B1874" t="s">
        <v>4194</v>
      </c>
      <c r="C1874">
        <f>VLOOKUP(B1874,[1]Sheet3!$E:$F,2,FALSE)</f>
        <v>6048</v>
      </c>
      <c r="D1874" s="3" t="s">
        <v>4250</v>
      </c>
      <c r="E1874" s="3">
        <v>3372</v>
      </c>
      <c r="F1874" s="3">
        <v>3288</v>
      </c>
      <c r="G1874" s="3" t="s">
        <v>3604</v>
      </c>
      <c r="H1874" s="3" t="s">
        <v>3605</v>
      </c>
    </row>
    <row r="1875" spans="1:16" hidden="1" x14ac:dyDescent="0.2">
      <c r="A1875" t="s">
        <v>2120</v>
      </c>
      <c r="B1875" t="s">
        <v>4194</v>
      </c>
      <c r="C1875">
        <f>VLOOKUP(B1875,[1]Sheet3!$E:$F,2,FALSE)</f>
        <v>6048</v>
      </c>
      <c r="D1875" s="3" t="s">
        <v>4250</v>
      </c>
      <c r="E1875" s="3">
        <v>2015</v>
      </c>
      <c r="F1875" s="3">
        <v>1924</v>
      </c>
      <c r="G1875" s="3" t="s">
        <v>3599</v>
      </c>
      <c r="H1875" s="3" t="s">
        <v>3606</v>
      </c>
    </row>
    <row r="1876" spans="1:16" hidden="1" x14ac:dyDescent="0.2">
      <c r="A1876" t="s">
        <v>2120</v>
      </c>
      <c r="B1876" t="s">
        <v>2653</v>
      </c>
      <c r="C1876">
        <f>VLOOKUP(B1876,[1]Sheet3!$E:$F,2,FALSE)</f>
        <v>7530</v>
      </c>
      <c r="D1876" s="3" t="s">
        <v>7</v>
      </c>
      <c r="I1876">
        <v>1897</v>
      </c>
      <c r="J1876">
        <v>3468</v>
      </c>
      <c r="K1876" t="s">
        <v>23</v>
      </c>
      <c r="L1876" t="s">
        <v>2654</v>
      </c>
      <c r="M1876" t="s">
        <v>200</v>
      </c>
      <c r="N1876" t="s">
        <v>201</v>
      </c>
      <c r="O1876" t="s">
        <v>2655</v>
      </c>
      <c r="P1876" t="e">
        <v>#N/A</v>
      </c>
    </row>
    <row r="1877" spans="1:16" hidden="1" x14ac:dyDescent="0.2">
      <c r="A1877" t="s">
        <v>2120</v>
      </c>
      <c r="B1877" t="s">
        <v>2214</v>
      </c>
      <c r="C1877">
        <f>VLOOKUP(B1877,[1]Sheet3!$E:$F,2,FALSE)</f>
        <v>6090</v>
      </c>
      <c r="D1877" s="3" t="s">
        <v>7</v>
      </c>
      <c r="I1877">
        <v>97</v>
      </c>
      <c r="J1877">
        <v>1287</v>
      </c>
      <c r="K1877" t="s">
        <v>23</v>
      </c>
      <c r="L1877" t="s">
        <v>2215</v>
      </c>
      <c r="M1877" t="s">
        <v>36</v>
      </c>
      <c r="N1877" t="s">
        <v>37</v>
      </c>
      <c r="O1877" t="s">
        <v>2216</v>
      </c>
      <c r="P1877" t="e">
        <v>#N/A</v>
      </c>
    </row>
    <row r="1878" spans="1:16" hidden="1" x14ac:dyDescent="0.2">
      <c r="A1878" t="s">
        <v>2120</v>
      </c>
      <c r="B1878" t="s">
        <v>3223</v>
      </c>
      <c r="C1878">
        <f>VLOOKUP(B1878,[1]Sheet3!$E:$F,2,FALSE)</f>
        <v>7576</v>
      </c>
      <c r="D1878" s="3" t="s">
        <v>7</v>
      </c>
      <c r="I1878">
        <v>717</v>
      </c>
      <c r="J1878">
        <v>1465</v>
      </c>
      <c r="K1878" t="s">
        <v>14</v>
      </c>
      <c r="L1878" t="s">
        <v>3224</v>
      </c>
      <c r="M1878" t="s">
        <v>1523</v>
      </c>
      <c r="N1878" t="s">
        <v>1524</v>
      </c>
      <c r="O1878" t="e">
        <v>#N/A</v>
      </c>
      <c r="P1878" t="s">
        <v>1525</v>
      </c>
    </row>
    <row r="1879" spans="1:16" hidden="1" x14ac:dyDescent="0.2">
      <c r="A1879" t="s">
        <v>2120</v>
      </c>
      <c r="B1879" t="s">
        <v>3223</v>
      </c>
      <c r="C1879">
        <f>VLOOKUP(B1879,[1]Sheet3!$E:$F,2,FALSE)</f>
        <v>7576</v>
      </c>
      <c r="D1879" s="3" t="s">
        <v>7</v>
      </c>
      <c r="I1879">
        <v>369</v>
      </c>
      <c r="J1879">
        <v>707</v>
      </c>
      <c r="K1879" t="s">
        <v>14</v>
      </c>
      <c r="L1879" t="s">
        <v>3588</v>
      </c>
      <c r="M1879" t="e">
        <v>#N/A</v>
      </c>
      <c r="N1879" t="e">
        <v>#N/A</v>
      </c>
      <c r="O1879" t="e">
        <v>#N/A</v>
      </c>
      <c r="P1879" t="e">
        <v>#N/A</v>
      </c>
    </row>
    <row r="1880" spans="1:16" hidden="1" x14ac:dyDescent="0.2">
      <c r="A1880" t="s">
        <v>2120</v>
      </c>
      <c r="B1880" t="s">
        <v>3892</v>
      </c>
      <c r="C1880">
        <f>VLOOKUP(B1880,[1]Sheet3!$E:$F,2,FALSE)</f>
        <v>6870</v>
      </c>
      <c r="D1880" s="3" t="s">
        <v>4250</v>
      </c>
      <c r="E1880" s="3">
        <v>1255</v>
      </c>
      <c r="F1880" s="3">
        <v>1183</v>
      </c>
      <c r="G1880" s="3" t="s">
        <v>3636</v>
      </c>
      <c r="H1880" s="3" t="s">
        <v>3637</v>
      </c>
    </row>
    <row r="1881" spans="1:16" hidden="1" x14ac:dyDescent="0.2">
      <c r="A1881" t="s">
        <v>2120</v>
      </c>
      <c r="B1881" t="s">
        <v>4195</v>
      </c>
      <c r="C1881">
        <f>VLOOKUP(B1881,[1]Sheet3!$E:$F,2,FALSE)</f>
        <v>5773</v>
      </c>
      <c r="D1881" s="3" t="s">
        <v>4250</v>
      </c>
      <c r="E1881" s="3">
        <v>3653</v>
      </c>
      <c r="F1881" s="3">
        <v>3724</v>
      </c>
      <c r="G1881" s="3" t="s">
        <v>3633</v>
      </c>
      <c r="H1881" s="3" t="s">
        <v>3634</v>
      </c>
    </row>
    <row r="1882" spans="1:16" hidden="1" x14ac:dyDescent="0.2">
      <c r="A1882" t="s">
        <v>2120</v>
      </c>
      <c r="B1882" t="s">
        <v>3352</v>
      </c>
      <c r="C1882">
        <f>VLOOKUP(B1882,[1]Sheet3!$E:$F,2,FALSE)</f>
        <v>5220</v>
      </c>
      <c r="D1882" s="3" t="s">
        <v>7</v>
      </c>
      <c r="I1882">
        <v>1858</v>
      </c>
      <c r="J1882">
        <v>2785</v>
      </c>
      <c r="K1882" t="s">
        <v>14</v>
      </c>
      <c r="L1882" t="s">
        <v>3353</v>
      </c>
      <c r="M1882" t="s">
        <v>716</v>
      </c>
      <c r="N1882" t="s">
        <v>717</v>
      </c>
      <c r="O1882" t="s">
        <v>3354</v>
      </c>
      <c r="P1882" t="e">
        <v>#N/A</v>
      </c>
    </row>
    <row r="1883" spans="1:16" hidden="1" x14ac:dyDescent="0.2">
      <c r="A1883" t="s">
        <v>2120</v>
      </c>
      <c r="B1883" t="s">
        <v>4196</v>
      </c>
      <c r="C1883">
        <f>VLOOKUP(B1883,[1]Sheet3!$E:$F,2,FALSE)</f>
        <v>8730</v>
      </c>
      <c r="D1883" s="3" t="s">
        <v>4250</v>
      </c>
      <c r="E1883" s="3">
        <v>713</v>
      </c>
      <c r="F1883" s="3">
        <v>640</v>
      </c>
      <c r="G1883" s="3" t="s">
        <v>3623</v>
      </c>
      <c r="H1883" s="3" t="s">
        <v>3763</v>
      </c>
    </row>
    <row r="1884" spans="1:16" hidden="1" x14ac:dyDescent="0.2">
      <c r="A1884" t="s">
        <v>2120</v>
      </c>
      <c r="B1884" t="s">
        <v>4197</v>
      </c>
      <c r="C1884">
        <f>VLOOKUP(B1884,[1]Sheet3!$E:$F,2,FALSE)</f>
        <v>2610</v>
      </c>
      <c r="D1884" s="3" t="s">
        <v>4250</v>
      </c>
      <c r="E1884" s="3">
        <v>1947</v>
      </c>
      <c r="F1884" s="3">
        <v>2018</v>
      </c>
      <c r="G1884" s="3" t="s">
        <v>3642</v>
      </c>
      <c r="H1884" s="3" t="s">
        <v>3643</v>
      </c>
    </row>
    <row r="1885" spans="1:16" hidden="1" x14ac:dyDescent="0.2">
      <c r="A1885" t="s">
        <v>2120</v>
      </c>
      <c r="B1885" t="s">
        <v>4197</v>
      </c>
      <c r="C1885">
        <f>VLOOKUP(B1885,[1]Sheet3!$E:$F,2,FALSE)</f>
        <v>2610</v>
      </c>
      <c r="D1885" s="3" t="s">
        <v>4250</v>
      </c>
      <c r="E1885" s="3">
        <v>2495</v>
      </c>
      <c r="F1885" s="3">
        <v>2567</v>
      </c>
      <c r="G1885" s="3" t="s">
        <v>3642</v>
      </c>
      <c r="H1885" s="3" t="s">
        <v>3643</v>
      </c>
    </row>
    <row r="1886" spans="1:16" hidden="1" x14ac:dyDescent="0.2">
      <c r="A1886" t="s">
        <v>2120</v>
      </c>
      <c r="B1886" t="s">
        <v>4198</v>
      </c>
      <c r="C1886">
        <f>VLOOKUP(B1886,[1]Sheet3!$E:$F,2,FALSE)</f>
        <v>570</v>
      </c>
      <c r="D1886" s="3" t="s">
        <v>4250</v>
      </c>
      <c r="E1886" s="3">
        <v>435</v>
      </c>
      <c r="F1886" s="3">
        <v>507</v>
      </c>
      <c r="G1886" s="3" t="s">
        <v>3642</v>
      </c>
      <c r="H1886" s="3" t="s">
        <v>3643</v>
      </c>
    </row>
    <row r="1887" spans="1:16" hidden="1" x14ac:dyDescent="0.2">
      <c r="A1887" t="s">
        <v>2120</v>
      </c>
      <c r="B1887" t="s">
        <v>4199</v>
      </c>
      <c r="C1887">
        <f>VLOOKUP(B1887,[1]Sheet3!$E:$F,2,FALSE)</f>
        <v>4140</v>
      </c>
      <c r="D1887" s="3" t="s">
        <v>4250</v>
      </c>
      <c r="E1887" s="3">
        <v>1667</v>
      </c>
      <c r="F1887" s="3">
        <v>1595</v>
      </c>
      <c r="G1887" s="3" t="s">
        <v>3621</v>
      </c>
      <c r="H1887" s="3" t="s">
        <v>3764</v>
      </c>
    </row>
    <row r="1888" spans="1:16" hidden="1" x14ac:dyDescent="0.2">
      <c r="A1888" t="s">
        <v>2120</v>
      </c>
      <c r="B1888" t="s">
        <v>4200</v>
      </c>
      <c r="C1888">
        <f>VLOOKUP(B1888,[1]Sheet3!$E:$F,2,FALSE)</f>
        <v>11070</v>
      </c>
      <c r="D1888" s="3" t="s">
        <v>4250</v>
      </c>
      <c r="E1888" s="3">
        <v>10405</v>
      </c>
      <c r="F1888" s="3">
        <v>10475</v>
      </c>
      <c r="G1888" s="3" t="s">
        <v>3636</v>
      </c>
      <c r="H1888" s="3" t="s">
        <v>3637</v>
      </c>
    </row>
    <row r="1889" spans="1:16" hidden="1" x14ac:dyDescent="0.2">
      <c r="A1889" t="s">
        <v>2120</v>
      </c>
      <c r="B1889" t="s">
        <v>3893</v>
      </c>
      <c r="C1889">
        <f>VLOOKUP(B1889,[1]Sheet3!$E:$F,2,FALSE)</f>
        <v>5430</v>
      </c>
      <c r="D1889" s="3" t="s">
        <v>4250</v>
      </c>
      <c r="E1889" s="3">
        <v>495</v>
      </c>
      <c r="F1889" s="3">
        <v>586</v>
      </c>
      <c r="G1889" s="3" t="s">
        <v>3599</v>
      </c>
      <c r="H1889" s="3" t="s">
        <v>3606</v>
      </c>
    </row>
    <row r="1890" spans="1:16" hidden="1" x14ac:dyDescent="0.2">
      <c r="A1890" t="s">
        <v>2120</v>
      </c>
      <c r="B1890" t="s">
        <v>3893</v>
      </c>
      <c r="C1890">
        <f>VLOOKUP(B1890,[1]Sheet3!$E:$F,2,FALSE)</f>
        <v>5430</v>
      </c>
      <c r="D1890" s="3" t="s">
        <v>4250</v>
      </c>
      <c r="E1890" s="3">
        <v>4546</v>
      </c>
      <c r="F1890" s="3">
        <v>4630</v>
      </c>
      <c r="G1890" s="3" t="s">
        <v>3604</v>
      </c>
      <c r="H1890" s="3" t="s">
        <v>3605</v>
      </c>
    </row>
    <row r="1891" spans="1:16" hidden="1" x14ac:dyDescent="0.2">
      <c r="A1891" t="s">
        <v>2120</v>
      </c>
      <c r="B1891" t="s">
        <v>3893</v>
      </c>
      <c r="C1891">
        <f>VLOOKUP(B1891,[1]Sheet3!$E:$F,2,FALSE)</f>
        <v>5430</v>
      </c>
      <c r="D1891" s="3" t="s">
        <v>4250</v>
      </c>
      <c r="E1891" s="3">
        <v>4978</v>
      </c>
      <c r="F1891" s="3">
        <v>4908</v>
      </c>
      <c r="G1891" s="3" t="s">
        <v>3597</v>
      </c>
      <c r="H1891" s="3" t="s">
        <v>3607</v>
      </c>
    </row>
    <row r="1892" spans="1:16" hidden="1" x14ac:dyDescent="0.2">
      <c r="A1892" t="s">
        <v>2120</v>
      </c>
      <c r="B1892" t="s">
        <v>2466</v>
      </c>
      <c r="C1892">
        <f>VLOOKUP(B1892,[1]Sheet3!$E:$F,2,FALSE)</f>
        <v>3120</v>
      </c>
      <c r="D1892" s="3" t="s">
        <v>7</v>
      </c>
      <c r="I1892">
        <v>911</v>
      </c>
      <c r="J1892">
        <v>2462</v>
      </c>
      <c r="K1892" t="s">
        <v>14</v>
      </c>
      <c r="L1892" t="s">
        <v>2467</v>
      </c>
      <c r="M1892" t="s">
        <v>142</v>
      </c>
      <c r="N1892" t="s">
        <v>143</v>
      </c>
      <c r="O1892" t="s">
        <v>2468</v>
      </c>
      <c r="P1892" t="e">
        <v>#N/A</v>
      </c>
    </row>
    <row r="1893" spans="1:16" hidden="1" x14ac:dyDescent="0.2">
      <c r="A1893" t="s">
        <v>2120</v>
      </c>
      <c r="B1893" t="s">
        <v>3251</v>
      </c>
      <c r="C1893">
        <f>VLOOKUP(B1893,[1]Sheet3!$E:$F,2,FALSE)</f>
        <v>5880</v>
      </c>
      <c r="D1893" s="3" t="s">
        <v>7</v>
      </c>
      <c r="I1893">
        <v>1</v>
      </c>
      <c r="J1893">
        <v>2469</v>
      </c>
      <c r="K1893" t="s">
        <v>23</v>
      </c>
      <c r="L1893" t="s">
        <v>3252</v>
      </c>
      <c r="M1893" t="s">
        <v>3253</v>
      </c>
      <c r="N1893" t="s">
        <v>3254</v>
      </c>
      <c r="O1893" t="s">
        <v>3255</v>
      </c>
      <c r="P1893" t="e">
        <v>#N/A</v>
      </c>
    </row>
    <row r="1894" spans="1:16" hidden="1" x14ac:dyDescent="0.2">
      <c r="A1894" t="s">
        <v>2120</v>
      </c>
      <c r="B1894" t="s">
        <v>3251</v>
      </c>
      <c r="C1894">
        <f>VLOOKUP(B1894,[1]Sheet3!$E:$F,2,FALSE)</f>
        <v>5880</v>
      </c>
      <c r="D1894" s="3" t="s">
        <v>7</v>
      </c>
      <c r="I1894">
        <v>5460</v>
      </c>
      <c r="J1894">
        <v>5855</v>
      </c>
      <c r="K1894" t="s">
        <v>23</v>
      </c>
      <c r="L1894" t="s">
        <v>3256</v>
      </c>
      <c r="M1894" t="s">
        <v>3253</v>
      </c>
      <c r="N1894" t="s">
        <v>3254</v>
      </c>
      <c r="O1894" t="s">
        <v>3257</v>
      </c>
      <c r="P1894" t="e">
        <v>#N/A</v>
      </c>
    </row>
    <row r="1895" spans="1:16" hidden="1" x14ac:dyDescent="0.2">
      <c r="A1895" t="s">
        <v>2120</v>
      </c>
      <c r="B1895" t="s">
        <v>2142</v>
      </c>
      <c r="C1895">
        <f>VLOOKUP(B1895,[1]Sheet3!$E:$F,2,FALSE)</f>
        <v>12060</v>
      </c>
      <c r="D1895" s="3" t="s">
        <v>7</v>
      </c>
      <c r="I1895">
        <v>8305</v>
      </c>
      <c r="J1895">
        <v>9828</v>
      </c>
      <c r="K1895" t="s">
        <v>14</v>
      </c>
      <c r="L1895" t="s">
        <v>2143</v>
      </c>
      <c r="M1895" t="s">
        <v>25</v>
      </c>
      <c r="N1895" t="s">
        <v>26</v>
      </c>
      <c r="O1895" t="s">
        <v>30</v>
      </c>
      <c r="P1895" t="e">
        <v>#N/A</v>
      </c>
    </row>
    <row r="1896" spans="1:16" hidden="1" x14ac:dyDescent="0.2">
      <c r="A1896" t="s">
        <v>2120</v>
      </c>
      <c r="B1896" t="s">
        <v>2142</v>
      </c>
      <c r="C1896">
        <f>VLOOKUP(B1896,[1]Sheet3!$E:$F,2,FALSE)</f>
        <v>12060</v>
      </c>
      <c r="D1896" s="3" t="s">
        <v>4250</v>
      </c>
      <c r="E1896" s="3">
        <v>11145</v>
      </c>
      <c r="F1896" s="3">
        <v>11233</v>
      </c>
      <c r="G1896" s="3" t="s">
        <v>3636</v>
      </c>
      <c r="H1896" s="3" t="s">
        <v>3778</v>
      </c>
    </row>
    <row r="1897" spans="1:16" hidden="1" x14ac:dyDescent="0.2">
      <c r="A1897" t="s">
        <v>2120</v>
      </c>
      <c r="B1897" t="s">
        <v>2142</v>
      </c>
      <c r="C1897">
        <f>VLOOKUP(B1897,[1]Sheet3!$E:$F,2,FALSE)</f>
        <v>12060</v>
      </c>
      <c r="D1897" s="3" t="s">
        <v>4250</v>
      </c>
      <c r="E1897" s="3">
        <v>10502</v>
      </c>
      <c r="F1897" s="3">
        <v>10415</v>
      </c>
      <c r="G1897" s="3" t="s">
        <v>3599</v>
      </c>
      <c r="H1897" s="3" t="s">
        <v>3629</v>
      </c>
    </row>
    <row r="1898" spans="1:16" hidden="1" x14ac:dyDescent="0.2">
      <c r="A1898" t="s">
        <v>2120</v>
      </c>
      <c r="B1898" t="s">
        <v>2142</v>
      </c>
      <c r="C1898">
        <f>VLOOKUP(B1898,[1]Sheet3!$E:$F,2,FALSE)</f>
        <v>12060</v>
      </c>
      <c r="D1898" s="3" t="s">
        <v>4250</v>
      </c>
      <c r="E1898" s="3">
        <v>9994</v>
      </c>
      <c r="F1898" s="3">
        <v>9923</v>
      </c>
      <c r="G1898" s="3" t="s">
        <v>3651</v>
      </c>
      <c r="H1898" s="3" t="s">
        <v>3662</v>
      </c>
    </row>
    <row r="1899" spans="1:16" hidden="1" x14ac:dyDescent="0.2">
      <c r="A1899" t="s">
        <v>2120</v>
      </c>
      <c r="B1899" t="s">
        <v>3859</v>
      </c>
      <c r="C1899">
        <f>VLOOKUP(B1899,[1]Sheet3!$E:$F,2,FALSE)</f>
        <v>1110</v>
      </c>
      <c r="D1899" s="3" t="s">
        <v>4250</v>
      </c>
      <c r="E1899" s="3">
        <v>159</v>
      </c>
      <c r="F1899" s="3">
        <v>86</v>
      </c>
      <c r="G1899" s="3" t="s">
        <v>3651</v>
      </c>
      <c r="H1899" s="3" t="s">
        <v>3652</v>
      </c>
    </row>
    <row r="1900" spans="1:16" hidden="1" x14ac:dyDescent="0.2">
      <c r="A1900" t="s">
        <v>2120</v>
      </c>
      <c r="B1900" t="s">
        <v>2499</v>
      </c>
      <c r="C1900">
        <f>VLOOKUP(B1900,[1]Sheet3!$E:$F,2,FALSE)</f>
        <v>12826</v>
      </c>
      <c r="D1900" s="3" t="s">
        <v>7</v>
      </c>
      <c r="I1900">
        <v>423</v>
      </c>
      <c r="J1900">
        <v>701</v>
      </c>
      <c r="K1900" t="s">
        <v>14</v>
      </c>
      <c r="L1900" t="s">
        <v>2500</v>
      </c>
      <c r="M1900" t="s">
        <v>147</v>
      </c>
      <c r="N1900" t="s">
        <v>148</v>
      </c>
      <c r="O1900" t="s">
        <v>152</v>
      </c>
      <c r="P1900" t="e">
        <v>#N/A</v>
      </c>
    </row>
    <row r="1901" spans="1:16" hidden="1" x14ac:dyDescent="0.2">
      <c r="A1901" t="s">
        <v>2120</v>
      </c>
      <c r="B1901" t="s">
        <v>2499</v>
      </c>
      <c r="C1901">
        <f>VLOOKUP(B1901,[1]Sheet3!$E:$F,2,FALSE)</f>
        <v>12826</v>
      </c>
      <c r="D1901" s="3" t="s">
        <v>4250</v>
      </c>
      <c r="E1901" s="3">
        <v>11847</v>
      </c>
      <c r="F1901" s="3">
        <v>11776</v>
      </c>
      <c r="G1901" s="3" t="s">
        <v>3623</v>
      </c>
      <c r="H1901" s="3" t="s">
        <v>3624</v>
      </c>
    </row>
    <row r="1902" spans="1:16" hidden="1" x14ac:dyDescent="0.2">
      <c r="A1902" t="s">
        <v>2120</v>
      </c>
      <c r="B1902" t="s">
        <v>2444</v>
      </c>
      <c r="C1902">
        <f>VLOOKUP(B1902,[1]Sheet3!$E:$F,2,FALSE)</f>
        <v>21540</v>
      </c>
      <c r="D1902" s="3" t="s">
        <v>7</v>
      </c>
      <c r="I1902">
        <v>13765</v>
      </c>
      <c r="J1902">
        <v>14363</v>
      </c>
      <c r="K1902" t="s">
        <v>23</v>
      </c>
      <c r="L1902" t="s">
        <v>2445</v>
      </c>
      <c r="M1902" t="s">
        <v>1103</v>
      </c>
      <c r="N1902" t="s">
        <v>1104</v>
      </c>
      <c r="O1902" t="s">
        <v>2446</v>
      </c>
      <c r="P1902" t="e">
        <v>#N/A</v>
      </c>
    </row>
    <row r="1903" spans="1:16" hidden="1" x14ac:dyDescent="0.2">
      <c r="A1903" t="s">
        <v>2120</v>
      </c>
      <c r="B1903" t="s">
        <v>2444</v>
      </c>
      <c r="C1903">
        <f>VLOOKUP(B1903,[1]Sheet3!$E:$F,2,FALSE)</f>
        <v>21540</v>
      </c>
      <c r="D1903" s="3" t="s">
        <v>7</v>
      </c>
      <c r="I1903">
        <v>15645</v>
      </c>
      <c r="J1903">
        <v>16796</v>
      </c>
      <c r="K1903" t="s">
        <v>23</v>
      </c>
      <c r="L1903" t="s">
        <v>2716</v>
      </c>
      <c r="M1903" t="s">
        <v>240</v>
      </c>
      <c r="N1903" t="s">
        <v>241</v>
      </c>
      <c r="O1903" t="s">
        <v>242</v>
      </c>
      <c r="P1903" t="e">
        <v>#N/A</v>
      </c>
    </row>
    <row r="1904" spans="1:16" hidden="1" x14ac:dyDescent="0.2">
      <c r="A1904" t="s">
        <v>2120</v>
      </c>
      <c r="B1904" t="s">
        <v>2444</v>
      </c>
      <c r="C1904">
        <f>VLOOKUP(B1904,[1]Sheet3!$E:$F,2,FALSE)</f>
        <v>21540</v>
      </c>
      <c r="D1904" s="3" t="s">
        <v>4250</v>
      </c>
      <c r="E1904" s="3">
        <v>1069</v>
      </c>
      <c r="F1904" s="3">
        <v>1142</v>
      </c>
      <c r="G1904" s="3" t="s">
        <v>3651</v>
      </c>
      <c r="H1904" s="3" t="s">
        <v>3652</v>
      </c>
    </row>
    <row r="1905" spans="1:16" hidden="1" x14ac:dyDescent="0.2">
      <c r="A1905" t="s">
        <v>2120</v>
      </c>
      <c r="B1905" t="s">
        <v>2444</v>
      </c>
      <c r="C1905">
        <f>VLOOKUP(B1905,[1]Sheet3!$E:$F,2,FALSE)</f>
        <v>21540</v>
      </c>
      <c r="D1905" s="3" t="s">
        <v>4250</v>
      </c>
      <c r="E1905" s="3">
        <v>1750</v>
      </c>
      <c r="F1905" s="3">
        <v>1679</v>
      </c>
      <c r="G1905" s="3" t="s">
        <v>3621</v>
      </c>
      <c r="H1905" s="3" t="s">
        <v>3622</v>
      </c>
    </row>
    <row r="1906" spans="1:16" hidden="1" x14ac:dyDescent="0.2">
      <c r="A1906" t="s">
        <v>2120</v>
      </c>
      <c r="B1906" t="s">
        <v>3521</v>
      </c>
      <c r="C1906">
        <f>VLOOKUP(B1906,[1]Sheet3!$E:$F,2,FALSE)</f>
        <v>5910</v>
      </c>
      <c r="D1906" s="3" t="s">
        <v>7</v>
      </c>
      <c r="I1906">
        <v>5086</v>
      </c>
      <c r="J1906">
        <v>5337</v>
      </c>
      <c r="K1906" t="s">
        <v>14</v>
      </c>
      <c r="L1906" t="s">
        <v>3522</v>
      </c>
      <c r="M1906" t="e">
        <v>#N/A</v>
      </c>
      <c r="N1906" t="e">
        <v>#N/A</v>
      </c>
      <c r="O1906" t="s">
        <v>3523</v>
      </c>
      <c r="P1906" t="e">
        <v>#N/A</v>
      </c>
    </row>
    <row r="1907" spans="1:16" hidden="1" x14ac:dyDescent="0.2">
      <c r="A1907" t="s">
        <v>2120</v>
      </c>
      <c r="B1907" t="s">
        <v>2763</v>
      </c>
      <c r="C1907">
        <f>VLOOKUP(B1907,[1]Sheet3!$E:$F,2,FALSE)</f>
        <v>6855</v>
      </c>
      <c r="D1907" s="3" t="s">
        <v>7</v>
      </c>
      <c r="I1907">
        <v>5390</v>
      </c>
      <c r="J1907">
        <v>6781</v>
      </c>
      <c r="K1907" t="s">
        <v>23</v>
      </c>
      <c r="L1907" t="s">
        <v>2764</v>
      </c>
      <c r="M1907" t="s">
        <v>266</v>
      </c>
      <c r="N1907" t="s">
        <v>267</v>
      </c>
      <c r="O1907" t="s">
        <v>2765</v>
      </c>
      <c r="P1907" t="e">
        <v>#N/A</v>
      </c>
    </row>
    <row r="1908" spans="1:16" hidden="1" x14ac:dyDescent="0.2">
      <c r="A1908" t="s">
        <v>2120</v>
      </c>
      <c r="B1908" t="s">
        <v>4201</v>
      </c>
      <c r="C1908">
        <f>VLOOKUP(B1908,[1]Sheet3!$E:$F,2,FALSE)</f>
        <v>7140</v>
      </c>
      <c r="D1908" s="3" t="s">
        <v>4250</v>
      </c>
      <c r="E1908" s="3">
        <v>3583</v>
      </c>
      <c r="F1908" s="3">
        <v>3654</v>
      </c>
      <c r="G1908" s="3" t="s">
        <v>3658</v>
      </c>
      <c r="H1908" s="3" t="s">
        <v>3659</v>
      </c>
    </row>
    <row r="1909" spans="1:16" hidden="1" x14ac:dyDescent="0.2">
      <c r="A1909" t="s">
        <v>2120</v>
      </c>
      <c r="B1909" t="s">
        <v>2285</v>
      </c>
      <c r="C1909">
        <f>VLOOKUP(B1909,[1]Sheet3!$E:$F,2,FALSE)</f>
        <v>5070</v>
      </c>
      <c r="D1909" s="3" t="s">
        <v>7</v>
      </c>
      <c r="I1909">
        <v>212</v>
      </c>
      <c r="J1909">
        <v>815</v>
      </c>
      <c r="K1909" t="s">
        <v>23</v>
      </c>
      <c r="L1909" t="s">
        <v>2286</v>
      </c>
      <c r="M1909" t="s">
        <v>60</v>
      </c>
      <c r="N1909" t="s">
        <v>61</v>
      </c>
      <c r="O1909" t="s">
        <v>320</v>
      </c>
      <c r="P1909" t="e">
        <v>#N/A</v>
      </c>
    </row>
    <row r="1910" spans="1:16" hidden="1" x14ac:dyDescent="0.2">
      <c r="A1910" t="s">
        <v>2120</v>
      </c>
      <c r="B1910" t="s">
        <v>3283</v>
      </c>
      <c r="C1910">
        <f>VLOOKUP(B1910,[1]Sheet3!$E:$F,2,FALSE)</f>
        <v>8760</v>
      </c>
      <c r="D1910" s="3" t="s">
        <v>7</v>
      </c>
      <c r="I1910">
        <v>8415</v>
      </c>
      <c r="J1910">
        <v>8690</v>
      </c>
      <c r="K1910" t="s">
        <v>14</v>
      </c>
      <c r="L1910" t="s">
        <v>3284</v>
      </c>
      <c r="M1910" t="s">
        <v>3285</v>
      </c>
      <c r="N1910" t="s">
        <v>3286</v>
      </c>
      <c r="O1910" t="s">
        <v>3287</v>
      </c>
      <c r="P1910" t="e">
        <v>#N/A</v>
      </c>
    </row>
    <row r="1911" spans="1:16" hidden="1" x14ac:dyDescent="0.2">
      <c r="A1911" t="s">
        <v>2120</v>
      </c>
      <c r="B1911" t="s">
        <v>3283</v>
      </c>
      <c r="C1911">
        <f>VLOOKUP(B1911,[1]Sheet3!$E:$F,2,FALSE)</f>
        <v>8760</v>
      </c>
      <c r="D1911" s="3" t="s">
        <v>7</v>
      </c>
      <c r="I1911">
        <v>1399</v>
      </c>
      <c r="J1911">
        <v>6646</v>
      </c>
      <c r="K1911" t="s">
        <v>14</v>
      </c>
      <c r="L1911" t="s">
        <v>3288</v>
      </c>
      <c r="M1911" t="s">
        <v>3289</v>
      </c>
      <c r="N1911" t="s">
        <v>3290</v>
      </c>
      <c r="O1911" t="s">
        <v>3287</v>
      </c>
      <c r="P1911" t="e">
        <v>#N/A</v>
      </c>
    </row>
    <row r="1912" spans="1:16" hidden="1" x14ac:dyDescent="0.2">
      <c r="A1912" t="s">
        <v>2120</v>
      </c>
      <c r="B1912" t="s">
        <v>3283</v>
      </c>
      <c r="C1912">
        <f>VLOOKUP(B1912,[1]Sheet3!$E:$F,2,FALSE)</f>
        <v>8760</v>
      </c>
      <c r="D1912" s="3" t="s">
        <v>4250</v>
      </c>
      <c r="E1912" s="3">
        <v>7960</v>
      </c>
      <c r="F1912" s="3">
        <v>7888</v>
      </c>
      <c r="G1912" s="3" t="s">
        <v>3642</v>
      </c>
      <c r="H1912" s="3" t="s">
        <v>3643</v>
      </c>
    </row>
    <row r="1913" spans="1:16" hidden="1" x14ac:dyDescent="0.2">
      <c r="A1913" t="s">
        <v>2120</v>
      </c>
      <c r="B1913" t="s">
        <v>3283</v>
      </c>
      <c r="C1913">
        <f>VLOOKUP(B1913,[1]Sheet3!$E:$F,2,FALSE)</f>
        <v>8760</v>
      </c>
      <c r="D1913" s="3" t="s">
        <v>4250</v>
      </c>
      <c r="E1913" s="3">
        <v>7818</v>
      </c>
      <c r="F1913" s="3">
        <v>7746</v>
      </c>
      <c r="G1913" s="3" t="s">
        <v>3642</v>
      </c>
      <c r="H1913" s="3" t="s">
        <v>3643</v>
      </c>
    </row>
    <row r="1914" spans="1:16" hidden="1" x14ac:dyDescent="0.2">
      <c r="A1914" t="s">
        <v>2120</v>
      </c>
      <c r="B1914" t="s">
        <v>3093</v>
      </c>
      <c r="C1914">
        <f>VLOOKUP(B1914,[1]Sheet3!$E:$F,2,FALSE)</f>
        <v>11684</v>
      </c>
      <c r="D1914" s="3" t="s">
        <v>7</v>
      </c>
      <c r="I1914">
        <v>10241</v>
      </c>
      <c r="J1914">
        <v>10933</v>
      </c>
      <c r="K1914" t="s">
        <v>23</v>
      </c>
      <c r="L1914" t="s">
        <v>3094</v>
      </c>
      <c r="M1914" t="s">
        <v>3095</v>
      </c>
      <c r="N1914" t="s">
        <v>3096</v>
      </c>
      <c r="O1914" t="s">
        <v>3097</v>
      </c>
      <c r="P1914" t="e">
        <v>#N/A</v>
      </c>
    </row>
    <row r="1915" spans="1:16" hidden="1" x14ac:dyDescent="0.2">
      <c r="A1915" t="s">
        <v>2120</v>
      </c>
      <c r="B1915" t="s">
        <v>2661</v>
      </c>
      <c r="C1915">
        <f>VLOOKUP(B1915,[1]Sheet3!$E:$F,2,FALSE)</f>
        <v>6106</v>
      </c>
      <c r="D1915" s="3" t="s">
        <v>7</v>
      </c>
      <c r="I1915">
        <v>505</v>
      </c>
      <c r="J1915">
        <v>2212</v>
      </c>
      <c r="K1915" t="s">
        <v>14</v>
      </c>
      <c r="L1915" t="s">
        <v>2662</v>
      </c>
      <c r="M1915" t="s">
        <v>2663</v>
      </c>
      <c r="N1915" t="s">
        <v>2664</v>
      </c>
      <c r="O1915" t="s">
        <v>2665</v>
      </c>
      <c r="P1915" t="e">
        <v>#N/A</v>
      </c>
    </row>
    <row r="1916" spans="1:16" hidden="1" x14ac:dyDescent="0.2">
      <c r="A1916" t="s">
        <v>2120</v>
      </c>
      <c r="B1916" t="s">
        <v>4202</v>
      </c>
      <c r="C1916">
        <f>VLOOKUP(B1916,[1]Sheet3!$E:$F,2,FALSE)</f>
        <v>14270</v>
      </c>
      <c r="D1916" s="3" t="s">
        <v>4250</v>
      </c>
      <c r="E1916" s="3">
        <v>2098</v>
      </c>
      <c r="F1916" s="3">
        <v>2177</v>
      </c>
      <c r="G1916" s="3" t="s">
        <v>3604</v>
      </c>
      <c r="H1916" s="3" t="s">
        <v>3751</v>
      </c>
    </row>
    <row r="1917" spans="1:16" hidden="1" x14ac:dyDescent="0.2">
      <c r="A1917" t="s">
        <v>2120</v>
      </c>
      <c r="B1917" t="s">
        <v>4203</v>
      </c>
      <c r="C1917">
        <f>VLOOKUP(B1917,[1]Sheet3!$E:$F,2,FALSE)</f>
        <v>8685</v>
      </c>
      <c r="D1917" s="3" t="s">
        <v>4250</v>
      </c>
      <c r="E1917" s="3">
        <v>6068</v>
      </c>
      <c r="F1917" s="3">
        <v>5996</v>
      </c>
      <c r="G1917" s="3" t="s">
        <v>3642</v>
      </c>
      <c r="H1917" s="3" t="s">
        <v>3643</v>
      </c>
    </row>
    <row r="1918" spans="1:16" hidden="1" x14ac:dyDescent="0.2">
      <c r="A1918" t="s">
        <v>2120</v>
      </c>
      <c r="B1918" t="s">
        <v>2793</v>
      </c>
      <c r="C1918">
        <f>VLOOKUP(B1918,[1]Sheet3!$E:$F,2,FALSE)</f>
        <v>14700</v>
      </c>
      <c r="D1918" s="3" t="s">
        <v>7</v>
      </c>
      <c r="I1918">
        <v>2732</v>
      </c>
      <c r="J1918">
        <v>10068</v>
      </c>
      <c r="K1918" t="s">
        <v>14</v>
      </c>
      <c r="L1918" t="s">
        <v>2794</v>
      </c>
      <c r="M1918" t="s">
        <v>280</v>
      </c>
      <c r="N1918" t="s">
        <v>281</v>
      </c>
      <c r="O1918" t="s">
        <v>282</v>
      </c>
      <c r="P1918" t="e">
        <v>#N/A</v>
      </c>
    </row>
    <row r="1919" spans="1:16" hidden="1" x14ac:dyDescent="0.2">
      <c r="A1919" t="s">
        <v>2120</v>
      </c>
      <c r="B1919" t="s">
        <v>2793</v>
      </c>
      <c r="C1919">
        <f>VLOOKUP(B1919,[1]Sheet3!$E:$F,2,FALSE)</f>
        <v>14700</v>
      </c>
      <c r="D1919" s="3" t="s">
        <v>7</v>
      </c>
      <c r="I1919">
        <v>13371</v>
      </c>
      <c r="J1919">
        <v>13719</v>
      </c>
      <c r="K1919" t="s">
        <v>14</v>
      </c>
      <c r="L1919" t="s">
        <v>2795</v>
      </c>
      <c r="M1919" t="s">
        <v>280</v>
      </c>
      <c r="N1919" t="s">
        <v>281</v>
      </c>
      <c r="O1919" t="s">
        <v>282</v>
      </c>
      <c r="P1919" t="e">
        <v>#N/A</v>
      </c>
    </row>
    <row r="1920" spans="1:16" hidden="1" x14ac:dyDescent="0.2">
      <c r="A1920" t="s">
        <v>2120</v>
      </c>
      <c r="B1920" t="s">
        <v>2833</v>
      </c>
      <c r="C1920">
        <f>VLOOKUP(B1920,[1]Sheet3!$E:$F,2,FALSE)</f>
        <v>10770</v>
      </c>
      <c r="D1920" s="3" t="s">
        <v>7</v>
      </c>
      <c r="I1920">
        <v>6037</v>
      </c>
      <c r="J1920">
        <v>7174</v>
      </c>
      <c r="K1920" t="s">
        <v>23</v>
      </c>
      <c r="L1920" t="s">
        <v>2834</v>
      </c>
      <c r="M1920" t="s">
        <v>2830</v>
      </c>
      <c r="N1920" t="s">
        <v>2831</v>
      </c>
      <c r="O1920" t="s">
        <v>2832</v>
      </c>
      <c r="P1920" t="e">
        <v>#N/A</v>
      </c>
    </row>
    <row r="1921" spans="1:16" hidden="1" x14ac:dyDescent="0.2">
      <c r="A1921" t="s">
        <v>2120</v>
      </c>
      <c r="B1921" t="s">
        <v>4204</v>
      </c>
      <c r="C1921">
        <f>VLOOKUP(B1921,[1]Sheet3!$E:$F,2,FALSE)</f>
        <v>5310</v>
      </c>
      <c r="D1921" s="3" t="s">
        <v>4250</v>
      </c>
      <c r="E1921" s="3">
        <v>4324</v>
      </c>
      <c r="F1921" s="3">
        <v>4253</v>
      </c>
      <c r="G1921" s="3" t="s">
        <v>3714</v>
      </c>
      <c r="H1921" s="3" t="s">
        <v>3715</v>
      </c>
    </row>
    <row r="1922" spans="1:16" hidden="1" x14ac:dyDescent="0.2">
      <c r="A1922" t="s">
        <v>2120</v>
      </c>
      <c r="B1922" t="s">
        <v>4205</v>
      </c>
      <c r="C1922">
        <f>VLOOKUP(B1922,[1]Sheet3!$E:$F,2,FALSE)</f>
        <v>3750</v>
      </c>
      <c r="D1922" s="3" t="s">
        <v>4250</v>
      </c>
      <c r="E1922" s="3">
        <v>1598</v>
      </c>
      <c r="F1922" s="3">
        <v>1669</v>
      </c>
      <c r="G1922" s="3" t="s">
        <v>3623</v>
      </c>
      <c r="H1922" s="3" t="s">
        <v>3624</v>
      </c>
    </row>
    <row r="1923" spans="1:16" hidden="1" x14ac:dyDescent="0.2">
      <c r="A1923" t="s">
        <v>2120</v>
      </c>
      <c r="B1923" t="s">
        <v>3089</v>
      </c>
      <c r="C1923">
        <f>VLOOKUP(B1923,[1]Sheet3!$E:$F,2,FALSE)</f>
        <v>6510</v>
      </c>
      <c r="D1923" s="3" t="s">
        <v>7</v>
      </c>
      <c r="I1923">
        <v>29</v>
      </c>
      <c r="J1923">
        <v>2233</v>
      </c>
      <c r="K1923" t="s">
        <v>23</v>
      </c>
      <c r="L1923" t="s">
        <v>3090</v>
      </c>
      <c r="M1923" t="s">
        <v>3086</v>
      </c>
      <c r="N1923" t="s">
        <v>3087</v>
      </c>
      <c r="O1923" t="s">
        <v>3091</v>
      </c>
      <c r="P1923" t="e">
        <v>#N/A</v>
      </c>
    </row>
    <row r="1924" spans="1:16" hidden="1" x14ac:dyDescent="0.2">
      <c r="A1924" t="s">
        <v>2120</v>
      </c>
      <c r="B1924" t="s">
        <v>3089</v>
      </c>
      <c r="C1924">
        <f>VLOOKUP(B1924,[1]Sheet3!$E:$F,2,FALSE)</f>
        <v>6510</v>
      </c>
      <c r="D1924" s="3" t="s">
        <v>7</v>
      </c>
      <c r="I1924">
        <v>3692</v>
      </c>
      <c r="J1924">
        <v>6240</v>
      </c>
      <c r="K1924" t="s">
        <v>23</v>
      </c>
      <c r="L1924" t="s">
        <v>3581</v>
      </c>
      <c r="M1924" t="e">
        <v>#N/A</v>
      </c>
      <c r="N1924" t="e">
        <v>#N/A</v>
      </c>
      <c r="O1924" t="s">
        <v>3088</v>
      </c>
      <c r="P1924" t="e">
        <v>#N/A</v>
      </c>
    </row>
    <row r="1925" spans="1:16" hidden="1" x14ac:dyDescent="0.2">
      <c r="A1925" t="s">
        <v>2120</v>
      </c>
      <c r="B1925" t="s">
        <v>3084</v>
      </c>
      <c r="C1925">
        <f>VLOOKUP(B1925,[1]Sheet3!$E:$F,2,FALSE)</f>
        <v>6510</v>
      </c>
      <c r="D1925" s="3" t="s">
        <v>7</v>
      </c>
      <c r="I1925">
        <v>936</v>
      </c>
      <c r="J1925">
        <v>5966</v>
      </c>
      <c r="K1925" t="s">
        <v>23</v>
      </c>
      <c r="L1925" t="s">
        <v>3085</v>
      </c>
      <c r="M1925" t="s">
        <v>3086</v>
      </c>
      <c r="N1925" t="s">
        <v>3087</v>
      </c>
      <c r="O1925" t="s">
        <v>3088</v>
      </c>
      <c r="P1925" t="e">
        <v>#N/A</v>
      </c>
    </row>
    <row r="1926" spans="1:16" hidden="1" x14ac:dyDescent="0.2">
      <c r="A1926" t="s">
        <v>2120</v>
      </c>
      <c r="B1926" t="s">
        <v>3894</v>
      </c>
      <c r="C1926">
        <f>VLOOKUP(B1926,[1]Sheet3!$E:$F,2,FALSE)</f>
        <v>1709</v>
      </c>
      <c r="D1926" s="3" t="s">
        <v>4250</v>
      </c>
      <c r="E1926" s="3">
        <v>1576</v>
      </c>
      <c r="F1926" s="3">
        <v>1649</v>
      </c>
      <c r="G1926" s="3" t="s">
        <v>3679</v>
      </c>
      <c r="H1926" s="3" t="s">
        <v>3680</v>
      </c>
    </row>
    <row r="1927" spans="1:16" hidden="1" x14ac:dyDescent="0.2">
      <c r="A1927" t="s">
        <v>2120</v>
      </c>
      <c r="B1927" t="s">
        <v>4206</v>
      </c>
      <c r="C1927">
        <f>VLOOKUP(B1927,[1]Sheet3!$E:$F,2,FALSE)</f>
        <v>6490</v>
      </c>
      <c r="D1927" s="3" t="s">
        <v>4250</v>
      </c>
      <c r="E1927" s="3">
        <v>871</v>
      </c>
      <c r="F1927" s="3">
        <v>942</v>
      </c>
      <c r="G1927" s="3" t="s">
        <v>3611</v>
      </c>
      <c r="H1927" s="3" t="s">
        <v>3644</v>
      </c>
    </row>
    <row r="1928" spans="1:16" hidden="1" x14ac:dyDescent="0.2">
      <c r="A1928" t="s">
        <v>2120</v>
      </c>
      <c r="B1928" t="s">
        <v>4207</v>
      </c>
      <c r="C1928">
        <f>VLOOKUP(B1928,[1]Sheet3!$E:$F,2,FALSE)</f>
        <v>6497</v>
      </c>
      <c r="D1928" s="3" t="s">
        <v>4250</v>
      </c>
      <c r="E1928" s="3">
        <v>6487</v>
      </c>
      <c r="F1928" s="3">
        <v>6416</v>
      </c>
      <c r="G1928" s="3" t="s">
        <v>3658</v>
      </c>
      <c r="H1928" s="3" t="s">
        <v>3659</v>
      </c>
    </row>
    <row r="1929" spans="1:16" hidden="1" x14ac:dyDescent="0.2">
      <c r="A1929" t="s">
        <v>2120</v>
      </c>
      <c r="B1929" t="s">
        <v>4208</v>
      </c>
      <c r="C1929">
        <f>VLOOKUP(B1929,[1]Sheet3!$E:$F,2,FALSE)</f>
        <v>6672</v>
      </c>
      <c r="D1929" s="3" t="s">
        <v>4250</v>
      </c>
      <c r="E1929" s="3">
        <v>6393</v>
      </c>
      <c r="F1929" s="3">
        <v>6320</v>
      </c>
      <c r="G1929" s="3" t="s">
        <v>3626</v>
      </c>
      <c r="H1929" s="3" t="s">
        <v>3701</v>
      </c>
    </row>
    <row r="1930" spans="1:16" hidden="1" x14ac:dyDescent="0.2">
      <c r="A1930" t="s">
        <v>2120</v>
      </c>
      <c r="B1930" t="s">
        <v>2963</v>
      </c>
      <c r="C1930">
        <f>VLOOKUP(B1930,[1]Sheet3!$E:$F,2,FALSE)</f>
        <v>12921</v>
      </c>
      <c r="D1930" s="3" t="s">
        <v>7</v>
      </c>
      <c r="I1930">
        <v>3210</v>
      </c>
      <c r="J1930">
        <v>3893</v>
      </c>
      <c r="K1930" t="s">
        <v>23</v>
      </c>
      <c r="L1930" t="s">
        <v>2964</v>
      </c>
      <c r="M1930" t="s">
        <v>417</v>
      </c>
      <c r="N1930" t="s">
        <v>418</v>
      </c>
      <c r="O1930" t="s">
        <v>419</v>
      </c>
      <c r="P1930" t="e">
        <v>#N/A</v>
      </c>
    </row>
    <row r="1931" spans="1:16" hidden="1" x14ac:dyDescent="0.2">
      <c r="A1931" t="s">
        <v>2120</v>
      </c>
      <c r="B1931" t="s">
        <v>2963</v>
      </c>
      <c r="C1931">
        <f>VLOOKUP(B1931,[1]Sheet3!$E:$F,2,FALSE)</f>
        <v>12921</v>
      </c>
      <c r="D1931" s="3" t="s">
        <v>7</v>
      </c>
      <c r="I1931">
        <v>6129</v>
      </c>
      <c r="J1931">
        <v>7911</v>
      </c>
      <c r="K1931" t="s">
        <v>23</v>
      </c>
      <c r="L1931" t="s">
        <v>3141</v>
      </c>
      <c r="M1931" t="s">
        <v>3142</v>
      </c>
      <c r="N1931" t="s">
        <v>3143</v>
      </c>
      <c r="O1931" t="s">
        <v>3144</v>
      </c>
      <c r="P1931" t="e">
        <v>#N/A</v>
      </c>
    </row>
    <row r="1932" spans="1:16" hidden="1" x14ac:dyDescent="0.2">
      <c r="A1932" t="s">
        <v>2120</v>
      </c>
      <c r="B1932" t="s">
        <v>2963</v>
      </c>
      <c r="C1932">
        <f>VLOOKUP(B1932,[1]Sheet3!$E:$F,2,FALSE)</f>
        <v>12921</v>
      </c>
      <c r="D1932" s="3" t="s">
        <v>4250</v>
      </c>
      <c r="E1932" s="3">
        <v>1823</v>
      </c>
      <c r="F1932" s="3">
        <v>1895</v>
      </c>
      <c r="G1932" s="3" t="s">
        <v>3642</v>
      </c>
      <c r="H1932" s="3" t="s">
        <v>3643</v>
      </c>
    </row>
    <row r="1933" spans="1:16" hidden="1" x14ac:dyDescent="0.2">
      <c r="A1933" t="s">
        <v>2120</v>
      </c>
      <c r="B1933" t="s">
        <v>2963</v>
      </c>
      <c r="C1933">
        <f>VLOOKUP(B1933,[1]Sheet3!$E:$F,2,FALSE)</f>
        <v>12921</v>
      </c>
      <c r="D1933" s="3" t="s">
        <v>4250</v>
      </c>
      <c r="E1933" s="3">
        <v>5921</v>
      </c>
      <c r="F1933" s="3">
        <v>5993</v>
      </c>
      <c r="G1933" s="3" t="s">
        <v>3633</v>
      </c>
      <c r="H1933" s="3" t="s">
        <v>3634</v>
      </c>
    </row>
    <row r="1934" spans="1:16" hidden="1" x14ac:dyDescent="0.2">
      <c r="A1934" t="s">
        <v>2120</v>
      </c>
      <c r="B1934" t="s">
        <v>2963</v>
      </c>
      <c r="C1934">
        <f>VLOOKUP(B1934,[1]Sheet3!$E:$F,2,FALSE)</f>
        <v>12921</v>
      </c>
      <c r="D1934" s="3" t="s">
        <v>4250</v>
      </c>
      <c r="E1934" s="3">
        <v>11589</v>
      </c>
      <c r="F1934" s="3">
        <v>11675</v>
      </c>
      <c r="G1934" s="3" t="s">
        <v>3599</v>
      </c>
      <c r="H1934" s="3" t="s">
        <v>3677</v>
      </c>
    </row>
    <row r="1935" spans="1:16" hidden="1" x14ac:dyDescent="0.2">
      <c r="A1935" t="s">
        <v>2120</v>
      </c>
      <c r="B1935" t="s">
        <v>2963</v>
      </c>
      <c r="C1935">
        <f>VLOOKUP(B1935,[1]Sheet3!$E:$F,2,FALSE)</f>
        <v>12921</v>
      </c>
      <c r="D1935" s="3" t="s">
        <v>4250</v>
      </c>
      <c r="E1935" s="3">
        <v>221</v>
      </c>
      <c r="F1935" s="3">
        <v>149</v>
      </c>
      <c r="G1935" s="3" t="s">
        <v>3636</v>
      </c>
      <c r="H1935" s="3" t="s">
        <v>3637</v>
      </c>
    </row>
    <row r="1936" spans="1:16" hidden="1" x14ac:dyDescent="0.2">
      <c r="A1936" t="s">
        <v>2120</v>
      </c>
      <c r="B1936" t="s">
        <v>2672</v>
      </c>
      <c r="C1936">
        <f>VLOOKUP(B1936,[1]Sheet3!$E:$F,2,FALSE)</f>
        <v>16680</v>
      </c>
      <c r="D1936" s="3" t="s">
        <v>7</v>
      </c>
      <c r="I1936">
        <v>5915</v>
      </c>
      <c r="J1936">
        <v>7786</v>
      </c>
      <c r="K1936" t="s">
        <v>14</v>
      </c>
      <c r="L1936" t="s">
        <v>2673</v>
      </c>
      <c r="M1936" t="s">
        <v>1168</v>
      </c>
      <c r="N1936" t="s">
        <v>1169</v>
      </c>
      <c r="O1936" t="s">
        <v>27</v>
      </c>
      <c r="P1936" t="e">
        <v>#N/A</v>
      </c>
    </row>
    <row r="1937" spans="1:16" hidden="1" x14ac:dyDescent="0.2">
      <c r="A1937" t="s">
        <v>2120</v>
      </c>
      <c r="B1937" t="s">
        <v>2672</v>
      </c>
      <c r="C1937">
        <f>VLOOKUP(B1937,[1]Sheet3!$E:$F,2,FALSE)</f>
        <v>16680</v>
      </c>
      <c r="D1937" s="3" t="s">
        <v>4250</v>
      </c>
      <c r="E1937" s="3">
        <v>9166</v>
      </c>
      <c r="F1937" s="3">
        <v>9253</v>
      </c>
      <c r="G1937" s="3" t="s">
        <v>3599</v>
      </c>
      <c r="H1937" s="3" t="s">
        <v>3629</v>
      </c>
    </row>
    <row r="1938" spans="1:16" hidden="1" x14ac:dyDescent="0.2">
      <c r="A1938" t="s">
        <v>2120</v>
      </c>
      <c r="B1938" t="s">
        <v>2672</v>
      </c>
      <c r="C1938">
        <f>VLOOKUP(B1938,[1]Sheet3!$E:$F,2,FALSE)</f>
        <v>16680</v>
      </c>
      <c r="D1938" s="3" t="s">
        <v>4250</v>
      </c>
      <c r="E1938" s="3">
        <v>10487</v>
      </c>
      <c r="F1938" s="3">
        <v>10558</v>
      </c>
      <c r="G1938" s="3" t="s">
        <v>3658</v>
      </c>
      <c r="H1938" s="3" t="s">
        <v>3659</v>
      </c>
    </row>
    <row r="1939" spans="1:16" hidden="1" x14ac:dyDescent="0.2">
      <c r="A1939" t="s">
        <v>2120</v>
      </c>
      <c r="B1939" t="s">
        <v>2672</v>
      </c>
      <c r="C1939">
        <f>VLOOKUP(B1939,[1]Sheet3!$E:$F,2,FALSE)</f>
        <v>16680</v>
      </c>
      <c r="D1939" s="3" t="s">
        <v>4250</v>
      </c>
      <c r="E1939" s="3">
        <v>8522</v>
      </c>
      <c r="F1939" s="3">
        <v>8433</v>
      </c>
      <c r="G1939" s="3" t="s">
        <v>3636</v>
      </c>
      <c r="H1939" s="3" t="s">
        <v>3778</v>
      </c>
    </row>
    <row r="1940" spans="1:16" hidden="1" x14ac:dyDescent="0.2">
      <c r="A1940" t="s">
        <v>2120</v>
      </c>
      <c r="B1940" t="s">
        <v>2672</v>
      </c>
      <c r="C1940">
        <f>VLOOKUP(B1940,[1]Sheet3!$E:$F,2,FALSE)</f>
        <v>16680</v>
      </c>
      <c r="D1940" s="3" t="s">
        <v>4250</v>
      </c>
      <c r="E1940" s="3">
        <v>7605</v>
      </c>
      <c r="F1940" s="3">
        <v>7534</v>
      </c>
      <c r="G1940" s="3" t="s">
        <v>3651</v>
      </c>
      <c r="H1940" s="3" t="s">
        <v>3662</v>
      </c>
    </row>
    <row r="1941" spans="1:16" hidden="1" x14ac:dyDescent="0.2">
      <c r="A1941" t="s">
        <v>2120</v>
      </c>
      <c r="B1941" t="s">
        <v>2472</v>
      </c>
      <c r="C1941">
        <f>VLOOKUP(B1941,[1]Sheet3!$E:$F,2,FALSE)</f>
        <v>10397</v>
      </c>
      <c r="D1941" s="3" t="s">
        <v>7</v>
      </c>
      <c r="I1941">
        <v>5327</v>
      </c>
      <c r="J1941">
        <v>6823</v>
      </c>
      <c r="K1941" t="s">
        <v>23</v>
      </c>
      <c r="L1941" t="s">
        <v>2473</v>
      </c>
      <c r="M1941" t="s">
        <v>142</v>
      </c>
      <c r="N1941" t="s">
        <v>143</v>
      </c>
      <c r="O1941" t="s">
        <v>2471</v>
      </c>
      <c r="P1941" t="e">
        <v>#N/A</v>
      </c>
    </row>
    <row r="1942" spans="1:16" hidden="1" x14ac:dyDescent="0.2">
      <c r="A1942" t="s">
        <v>2120</v>
      </c>
      <c r="B1942" t="s">
        <v>4209</v>
      </c>
      <c r="C1942">
        <f>VLOOKUP(B1942,[1]Sheet3!$E:$F,2,FALSE)</f>
        <v>18570</v>
      </c>
      <c r="D1942" s="3" t="s">
        <v>4250</v>
      </c>
      <c r="E1942" s="3">
        <v>5138</v>
      </c>
      <c r="F1942" s="3">
        <v>5210</v>
      </c>
      <c r="G1942" s="3" t="s">
        <v>3626</v>
      </c>
      <c r="H1942" s="3" t="s">
        <v>3701</v>
      </c>
    </row>
    <row r="1943" spans="1:16" hidden="1" x14ac:dyDescent="0.2">
      <c r="A1943" t="s">
        <v>2120</v>
      </c>
      <c r="B1943" t="s">
        <v>4210</v>
      </c>
      <c r="C1943">
        <f>VLOOKUP(B1943,[1]Sheet3!$E:$F,2,FALSE)</f>
        <v>8801</v>
      </c>
      <c r="D1943" s="3" t="s">
        <v>4250</v>
      </c>
      <c r="E1943" s="3">
        <v>2982</v>
      </c>
      <c r="F1943" s="3">
        <v>3062</v>
      </c>
      <c r="G1943" s="3" t="s">
        <v>3609</v>
      </c>
      <c r="H1943" s="3" t="s">
        <v>3675</v>
      </c>
    </row>
    <row r="1944" spans="1:16" hidden="1" x14ac:dyDescent="0.2">
      <c r="A1944" t="s">
        <v>2120</v>
      </c>
      <c r="B1944" t="s">
        <v>3895</v>
      </c>
      <c r="C1944">
        <f>VLOOKUP(B1944,[1]Sheet3!$E:$F,2,FALSE)</f>
        <v>11164</v>
      </c>
      <c r="D1944" s="3" t="s">
        <v>4250</v>
      </c>
      <c r="E1944" s="3">
        <v>10456</v>
      </c>
      <c r="F1944" s="3">
        <v>10384</v>
      </c>
      <c r="G1944" s="3" t="s">
        <v>3609</v>
      </c>
      <c r="H1944" s="3" t="s">
        <v>3675</v>
      </c>
    </row>
    <row r="1945" spans="1:16" hidden="1" x14ac:dyDescent="0.2">
      <c r="A1945" t="s">
        <v>2120</v>
      </c>
      <c r="B1945" t="s">
        <v>2151</v>
      </c>
      <c r="C1945">
        <f>VLOOKUP(B1945,[1]Sheet3!$E:$F,2,FALSE)</f>
        <v>4620</v>
      </c>
      <c r="D1945" s="3" t="s">
        <v>7</v>
      </c>
      <c r="I1945">
        <v>3705</v>
      </c>
      <c r="J1945">
        <v>4562</v>
      </c>
      <c r="K1945" t="s">
        <v>23</v>
      </c>
      <c r="L1945" t="s">
        <v>2152</v>
      </c>
      <c r="M1945" t="s">
        <v>25</v>
      </c>
      <c r="N1945" t="s">
        <v>26</v>
      </c>
      <c r="O1945" t="s">
        <v>998</v>
      </c>
      <c r="P1945" t="e">
        <v>#N/A</v>
      </c>
    </row>
    <row r="1946" spans="1:16" hidden="1" x14ac:dyDescent="0.2">
      <c r="A1946" t="s">
        <v>2120</v>
      </c>
      <c r="B1946" t="s">
        <v>2151</v>
      </c>
      <c r="C1946">
        <f>VLOOKUP(B1946,[1]Sheet3!$E:$F,2,FALSE)</f>
        <v>4620</v>
      </c>
      <c r="D1946" s="3" t="s">
        <v>7</v>
      </c>
      <c r="I1946">
        <v>1</v>
      </c>
      <c r="J1946">
        <v>474</v>
      </c>
      <c r="K1946" t="s">
        <v>23</v>
      </c>
      <c r="L1946" t="s">
        <v>3158</v>
      </c>
      <c r="M1946" t="s">
        <v>577</v>
      </c>
      <c r="N1946" t="s">
        <v>578</v>
      </c>
      <c r="O1946" t="s">
        <v>33</v>
      </c>
      <c r="P1946" t="e">
        <v>#N/A</v>
      </c>
    </row>
    <row r="1947" spans="1:16" hidden="1" x14ac:dyDescent="0.2">
      <c r="A1947" t="s">
        <v>2120</v>
      </c>
      <c r="B1947" t="s">
        <v>2151</v>
      </c>
      <c r="C1947">
        <f>VLOOKUP(B1947,[1]Sheet3!$E:$F,2,FALSE)</f>
        <v>4620</v>
      </c>
      <c r="D1947" s="3" t="s">
        <v>4250</v>
      </c>
      <c r="E1947" s="3">
        <v>3097</v>
      </c>
      <c r="F1947" s="3">
        <v>3169</v>
      </c>
      <c r="G1947" s="3" t="s">
        <v>3633</v>
      </c>
      <c r="H1947" s="3" t="s">
        <v>3634</v>
      </c>
    </row>
    <row r="1948" spans="1:16" hidden="1" x14ac:dyDescent="0.2">
      <c r="A1948" t="s">
        <v>2120</v>
      </c>
      <c r="B1948" t="s">
        <v>2876</v>
      </c>
      <c r="C1948">
        <f>VLOOKUP(B1948,[1]Sheet3!$E:$F,2,FALSE)</f>
        <v>7800</v>
      </c>
      <c r="D1948" s="3" t="s">
        <v>7</v>
      </c>
      <c r="I1948">
        <v>4870</v>
      </c>
      <c r="J1948">
        <v>6919</v>
      </c>
      <c r="K1948" t="s">
        <v>23</v>
      </c>
      <c r="L1948" t="s">
        <v>2877</v>
      </c>
      <c r="M1948" t="s">
        <v>2878</v>
      </c>
      <c r="N1948" t="s">
        <v>2879</v>
      </c>
      <c r="O1948" t="s">
        <v>2880</v>
      </c>
      <c r="P1948" t="e">
        <v>#N/A</v>
      </c>
    </row>
    <row r="1949" spans="1:16" hidden="1" x14ac:dyDescent="0.2">
      <c r="A1949" t="s">
        <v>2120</v>
      </c>
      <c r="B1949" t="s">
        <v>2876</v>
      </c>
      <c r="C1949">
        <f>VLOOKUP(B1949,[1]Sheet3!$E:$F,2,FALSE)</f>
        <v>7800</v>
      </c>
      <c r="D1949" s="3" t="s">
        <v>7</v>
      </c>
      <c r="I1949">
        <v>52</v>
      </c>
      <c r="J1949">
        <v>1019</v>
      </c>
      <c r="K1949" t="s">
        <v>23</v>
      </c>
      <c r="L1949" t="s">
        <v>3092</v>
      </c>
      <c r="M1949" t="s">
        <v>554</v>
      </c>
      <c r="N1949" t="s">
        <v>555</v>
      </c>
      <c r="O1949" t="s">
        <v>556</v>
      </c>
      <c r="P1949" t="e">
        <v>#N/A</v>
      </c>
    </row>
    <row r="1950" spans="1:16" hidden="1" x14ac:dyDescent="0.2">
      <c r="A1950" t="s">
        <v>2120</v>
      </c>
      <c r="B1950" t="s">
        <v>3896</v>
      </c>
      <c r="C1950">
        <f>VLOOKUP(B1950,[1]Sheet3!$E:$F,2,FALSE)</f>
        <v>10631</v>
      </c>
      <c r="D1950" s="3" t="s">
        <v>4250</v>
      </c>
      <c r="E1950" s="3">
        <v>5060</v>
      </c>
      <c r="F1950" s="3">
        <v>4987</v>
      </c>
      <c r="G1950" s="3" t="s">
        <v>3604</v>
      </c>
      <c r="H1950" s="3" t="s">
        <v>3897</v>
      </c>
    </row>
    <row r="1951" spans="1:16" hidden="1" x14ac:dyDescent="0.2">
      <c r="A1951" t="s">
        <v>2120</v>
      </c>
      <c r="B1951" t="s">
        <v>3543</v>
      </c>
      <c r="C1951">
        <f>VLOOKUP(B1951,[1]Sheet3!$E:$F,2,FALSE)</f>
        <v>5400</v>
      </c>
      <c r="D1951" s="3" t="s">
        <v>7</v>
      </c>
      <c r="I1951">
        <v>145</v>
      </c>
      <c r="J1951">
        <v>355</v>
      </c>
      <c r="K1951" t="s">
        <v>23</v>
      </c>
      <c r="L1951" t="s">
        <v>3544</v>
      </c>
      <c r="M1951" t="e">
        <v>#N/A</v>
      </c>
      <c r="N1951" t="e">
        <v>#N/A</v>
      </c>
      <c r="O1951" t="e">
        <v>#N/A</v>
      </c>
      <c r="P1951" t="e">
        <v>#N/A</v>
      </c>
    </row>
    <row r="1952" spans="1:16" hidden="1" x14ac:dyDescent="0.2">
      <c r="A1952" t="s">
        <v>2120</v>
      </c>
      <c r="B1952" t="s">
        <v>3488</v>
      </c>
      <c r="C1952">
        <f>VLOOKUP(B1952,[1]Sheet3!$E:$F,2,FALSE)</f>
        <v>9574</v>
      </c>
      <c r="D1952" s="3" t="s">
        <v>7</v>
      </c>
      <c r="I1952">
        <v>8957</v>
      </c>
      <c r="J1952">
        <v>9397</v>
      </c>
      <c r="K1952" t="s">
        <v>14</v>
      </c>
      <c r="L1952" t="s">
        <v>3489</v>
      </c>
      <c r="M1952" t="s">
        <v>3490</v>
      </c>
      <c r="N1952" t="s">
        <v>3491</v>
      </c>
      <c r="O1952" t="s">
        <v>3492</v>
      </c>
      <c r="P1952" t="e">
        <v>#N/A</v>
      </c>
    </row>
    <row r="1953" spans="1:16" hidden="1" x14ac:dyDescent="0.2">
      <c r="A1953" t="s">
        <v>2120</v>
      </c>
      <c r="B1953" t="s">
        <v>3488</v>
      </c>
      <c r="C1953">
        <f>VLOOKUP(B1953,[1]Sheet3!$E:$F,2,FALSE)</f>
        <v>9574</v>
      </c>
      <c r="D1953" s="3" t="s">
        <v>4250</v>
      </c>
      <c r="E1953" s="3">
        <v>1399</v>
      </c>
      <c r="F1953" s="3">
        <v>1491</v>
      </c>
      <c r="G1953" s="3" t="s">
        <v>3611</v>
      </c>
      <c r="H1953" s="3" t="s">
        <v>3612</v>
      </c>
    </row>
    <row r="1954" spans="1:16" hidden="1" x14ac:dyDescent="0.2">
      <c r="A1954" t="s">
        <v>2120</v>
      </c>
      <c r="B1954" t="s">
        <v>2622</v>
      </c>
      <c r="C1954">
        <f>VLOOKUP(B1954,[1]Sheet3!$E:$F,2,FALSE)</f>
        <v>5034</v>
      </c>
      <c r="D1954" s="3" t="s">
        <v>7</v>
      </c>
      <c r="I1954">
        <v>3658</v>
      </c>
      <c r="J1954">
        <v>5027</v>
      </c>
      <c r="K1954" t="s">
        <v>14</v>
      </c>
      <c r="L1954" t="s">
        <v>2623</v>
      </c>
      <c r="M1954" t="s">
        <v>190</v>
      </c>
      <c r="N1954" t="s">
        <v>191</v>
      </c>
      <c r="O1954" t="s">
        <v>2624</v>
      </c>
      <c r="P1954" t="e">
        <v>#N/A</v>
      </c>
    </row>
    <row r="1955" spans="1:16" hidden="1" x14ac:dyDescent="0.2">
      <c r="A1955" t="s">
        <v>2120</v>
      </c>
      <c r="B1955" t="s">
        <v>2625</v>
      </c>
      <c r="C1955">
        <f>VLOOKUP(B1955,[1]Sheet3!$E:$F,2,FALSE)</f>
        <v>9251</v>
      </c>
      <c r="D1955" s="3" t="s">
        <v>7</v>
      </c>
      <c r="I1955">
        <v>4313</v>
      </c>
      <c r="J1955">
        <v>4599</v>
      </c>
      <c r="K1955" t="s">
        <v>23</v>
      </c>
      <c r="L1955" t="s">
        <v>2626</v>
      </c>
      <c r="M1955" t="s">
        <v>190</v>
      </c>
      <c r="N1955" t="s">
        <v>191</v>
      </c>
      <c r="O1955" t="s">
        <v>2627</v>
      </c>
      <c r="P1955" t="e">
        <v>#N/A</v>
      </c>
    </row>
    <row r="1956" spans="1:16" hidden="1" x14ac:dyDescent="0.2">
      <c r="A1956" t="s">
        <v>2120</v>
      </c>
      <c r="B1956" t="s">
        <v>4211</v>
      </c>
      <c r="C1956">
        <f>VLOOKUP(B1956,[1]Sheet3!$E:$F,2,FALSE)</f>
        <v>8070</v>
      </c>
      <c r="D1956" s="3" t="s">
        <v>4250</v>
      </c>
      <c r="E1956" s="3">
        <v>5227</v>
      </c>
      <c r="F1956" s="3">
        <v>5298</v>
      </c>
      <c r="G1956" s="3" t="s">
        <v>3611</v>
      </c>
      <c r="H1956" s="3" t="s">
        <v>3612</v>
      </c>
    </row>
    <row r="1957" spans="1:16" hidden="1" x14ac:dyDescent="0.2">
      <c r="A1957" t="s">
        <v>2120</v>
      </c>
      <c r="B1957" t="s">
        <v>4212</v>
      </c>
      <c r="C1957">
        <f>VLOOKUP(B1957,[1]Sheet3!$E:$F,2,FALSE)</f>
        <v>12810</v>
      </c>
      <c r="D1957" s="3" t="s">
        <v>4250</v>
      </c>
      <c r="E1957" s="3">
        <v>10201</v>
      </c>
      <c r="F1957" s="3">
        <v>10274</v>
      </c>
      <c r="G1957" s="3" t="s">
        <v>3658</v>
      </c>
      <c r="H1957" s="3" t="s">
        <v>3659</v>
      </c>
    </row>
    <row r="1958" spans="1:16" hidden="1" x14ac:dyDescent="0.2">
      <c r="A1958" t="s">
        <v>2120</v>
      </c>
      <c r="B1958" t="s">
        <v>2979</v>
      </c>
      <c r="C1958">
        <f>VLOOKUP(B1958,[1]Sheet3!$E:$F,2,FALSE)</f>
        <v>10860</v>
      </c>
      <c r="D1958" s="3" t="s">
        <v>7</v>
      </c>
      <c r="I1958">
        <v>2676</v>
      </c>
      <c r="J1958">
        <v>8852</v>
      </c>
      <c r="K1958" t="s">
        <v>14</v>
      </c>
      <c r="L1958" t="s">
        <v>2980</v>
      </c>
      <c r="M1958" t="s">
        <v>2981</v>
      </c>
      <c r="N1958" t="s">
        <v>2982</v>
      </c>
      <c r="O1958" t="s">
        <v>2983</v>
      </c>
      <c r="P1958" t="e">
        <v>#N/A</v>
      </c>
    </row>
    <row r="1959" spans="1:16" hidden="1" x14ac:dyDescent="0.2">
      <c r="A1959" t="s">
        <v>2120</v>
      </c>
      <c r="B1959" t="s">
        <v>4213</v>
      </c>
      <c r="C1959">
        <f>VLOOKUP(B1959,[1]Sheet3!$E:$F,2,FALSE)</f>
        <v>4140</v>
      </c>
      <c r="D1959" s="3" t="s">
        <v>4250</v>
      </c>
      <c r="E1959" s="3">
        <v>1925</v>
      </c>
      <c r="F1959" s="3">
        <v>1995</v>
      </c>
      <c r="G1959" s="3" t="s">
        <v>3597</v>
      </c>
      <c r="H1959" s="3" t="s">
        <v>3607</v>
      </c>
    </row>
    <row r="1960" spans="1:16" hidden="1" x14ac:dyDescent="0.2">
      <c r="A1960" t="s">
        <v>2120</v>
      </c>
      <c r="B1960" t="s">
        <v>4214</v>
      </c>
      <c r="C1960">
        <f>VLOOKUP(B1960,[1]Sheet3!$E:$F,2,FALSE)</f>
        <v>8370</v>
      </c>
      <c r="D1960" s="3" t="s">
        <v>4250</v>
      </c>
      <c r="E1960" s="3">
        <v>1845</v>
      </c>
      <c r="F1960" s="3">
        <v>1774</v>
      </c>
      <c r="G1960" s="3" t="s">
        <v>3636</v>
      </c>
      <c r="H1960" s="3" t="s">
        <v>3637</v>
      </c>
    </row>
    <row r="1961" spans="1:16" hidden="1" x14ac:dyDescent="0.2">
      <c r="A1961" t="s">
        <v>2120</v>
      </c>
      <c r="B1961" t="s">
        <v>4215</v>
      </c>
      <c r="C1961">
        <f>VLOOKUP(B1961,[1]Sheet3!$E:$F,2,FALSE)</f>
        <v>8362</v>
      </c>
      <c r="D1961" s="3" t="s">
        <v>4250</v>
      </c>
      <c r="E1961" s="3">
        <v>6154</v>
      </c>
      <c r="F1961" s="3">
        <v>6083</v>
      </c>
      <c r="G1961" s="3" t="s">
        <v>3636</v>
      </c>
      <c r="H1961" s="3" t="s">
        <v>3637</v>
      </c>
    </row>
    <row r="1962" spans="1:16" hidden="1" x14ac:dyDescent="0.2">
      <c r="A1962" t="s">
        <v>2120</v>
      </c>
      <c r="B1962" t="s">
        <v>2130</v>
      </c>
      <c r="C1962">
        <f>VLOOKUP(B1962,[1]Sheet3!$E:$F,2,FALSE)</f>
        <v>7065</v>
      </c>
      <c r="D1962" s="3" t="s">
        <v>7</v>
      </c>
      <c r="I1962">
        <v>1125</v>
      </c>
      <c r="J1962">
        <v>6333</v>
      </c>
      <c r="K1962" t="s">
        <v>14</v>
      </c>
      <c r="L1962" t="s">
        <v>2131</v>
      </c>
      <c r="M1962" t="s">
        <v>993</v>
      </c>
      <c r="N1962" t="s">
        <v>994</v>
      </c>
      <c r="O1962" t="s">
        <v>2132</v>
      </c>
      <c r="P1962" t="e">
        <v>#N/A</v>
      </c>
    </row>
    <row r="1963" spans="1:16" hidden="1" x14ac:dyDescent="0.2">
      <c r="A1963" t="s">
        <v>2120</v>
      </c>
      <c r="B1963" t="s">
        <v>4216</v>
      </c>
      <c r="C1963">
        <f>VLOOKUP(B1963,[1]Sheet3!$E:$F,2,FALSE)</f>
        <v>2880</v>
      </c>
      <c r="D1963" s="3" t="s">
        <v>4250</v>
      </c>
      <c r="E1963" s="3">
        <v>1960</v>
      </c>
      <c r="F1963" s="3">
        <v>2032</v>
      </c>
      <c r="G1963" s="3" t="s">
        <v>3642</v>
      </c>
      <c r="H1963" s="3" t="s">
        <v>3643</v>
      </c>
    </row>
    <row r="1964" spans="1:16" hidden="1" x14ac:dyDescent="0.2">
      <c r="A1964" t="s">
        <v>2120</v>
      </c>
      <c r="B1964" t="s">
        <v>3561</v>
      </c>
      <c r="C1964">
        <f>VLOOKUP(B1964,[1]Sheet3!$E:$F,2,FALSE)</f>
        <v>13890</v>
      </c>
      <c r="D1964" s="3" t="s">
        <v>7</v>
      </c>
      <c r="I1964">
        <v>5167</v>
      </c>
      <c r="J1964">
        <v>5211</v>
      </c>
      <c r="K1964" t="s">
        <v>23</v>
      </c>
      <c r="L1964" t="s">
        <v>3562</v>
      </c>
      <c r="M1964" t="e">
        <v>#N/A</v>
      </c>
      <c r="N1964" t="e">
        <v>#N/A</v>
      </c>
      <c r="O1964" t="e">
        <v>#N/A</v>
      </c>
      <c r="P1964" t="e">
        <v>#N/A</v>
      </c>
    </row>
    <row r="1965" spans="1:16" hidden="1" x14ac:dyDescent="0.2">
      <c r="A1965" t="s">
        <v>2120</v>
      </c>
      <c r="B1965" t="s">
        <v>3561</v>
      </c>
      <c r="C1965">
        <f>VLOOKUP(B1965,[1]Sheet3!$E:$F,2,FALSE)</f>
        <v>13890</v>
      </c>
      <c r="D1965" s="3" t="s">
        <v>4250</v>
      </c>
      <c r="E1965" s="3">
        <v>2186</v>
      </c>
      <c r="F1965" s="3">
        <v>2261</v>
      </c>
      <c r="G1965" s="3" t="s">
        <v>3636</v>
      </c>
      <c r="H1965" s="3" t="s">
        <v>3637</v>
      </c>
    </row>
    <row r="1966" spans="1:16" hidden="1" x14ac:dyDescent="0.2">
      <c r="A1966" t="s">
        <v>2120</v>
      </c>
      <c r="B1966" t="s">
        <v>3898</v>
      </c>
      <c r="C1966">
        <f>VLOOKUP(B1966,[1]Sheet3!$E:$F,2,FALSE)</f>
        <v>9240</v>
      </c>
      <c r="D1966" s="3" t="s">
        <v>4250</v>
      </c>
      <c r="E1966" s="3">
        <v>2263</v>
      </c>
      <c r="F1966" s="3">
        <v>2334</v>
      </c>
      <c r="G1966" s="3" t="s">
        <v>3601</v>
      </c>
      <c r="H1966" s="3" t="s">
        <v>3613</v>
      </c>
    </row>
    <row r="1967" spans="1:16" hidden="1" x14ac:dyDescent="0.2">
      <c r="A1967" t="s">
        <v>2120</v>
      </c>
      <c r="B1967" t="s">
        <v>3898</v>
      </c>
      <c r="C1967">
        <f>VLOOKUP(B1967,[1]Sheet3!$E:$F,2,FALSE)</f>
        <v>9240</v>
      </c>
      <c r="D1967" s="3" t="s">
        <v>4250</v>
      </c>
      <c r="E1967" s="3">
        <v>7320</v>
      </c>
      <c r="F1967" s="3">
        <v>7390</v>
      </c>
      <c r="G1967" s="3" t="s">
        <v>3597</v>
      </c>
      <c r="H1967" s="3" t="s">
        <v>3607</v>
      </c>
    </row>
    <row r="1968" spans="1:16" hidden="1" x14ac:dyDescent="0.2">
      <c r="A1968" t="s">
        <v>2120</v>
      </c>
      <c r="B1968" t="s">
        <v>3898</v>
      </c>
      <c r="C1968">
        <f>VLOOKUP(B1968,[1]Sheet3!$E:$F,2,FALSE)</f>
        <v>9240</v>
      </c>
      <c r="D1968" s="3" t="s">
        <v>4250</v>
      </c>
      <c r="E1968" s="3">
        <v>7752</v>
      </c>
      <c r="F1968" s="3">
        <v>7668</v>
      </c>
      <c r="G1968" s="3" t="s">
        <v>3604</v>
      </c>
      <c r="H1968" s="3" t="s">
        <v>3605</v>
      </c>
    </row>
    <row r="1969" spans="1:16" hidden="1" x14ac:dyDescent="0.2">
      <c r="A1969" t="s">
        <v>2120</v>
      </c>
      <c r="B1969" t="s">
        <v>3898</v>
      </c>
      <c r="C1969">
        <f>VLOOKUP(B1969,[1]Sheet3!$E:$F,2,FALSE)</f>
        <v>9240</v>
      </c>
      <c r="D1969" s="3" t="s">
        <v>4250</v>
      </c>
      <c r="E1969" s="3">
        <v>6395</v>
      </c>
      <c r="F1969" s="3">
        <v>6304</v>
      </c>
      <c r="G1969" s="3" t="s">
        <v>3599</v>
      </c>
      <c r="H1969" s="3" t="s">
        <v>3606</v>
      </c>
    </row>
    <row r="1970" spans="1:16" hidden="1" x14ac:dyDescent="0.2">
      <c r="A1970" t="s">
        <v>2120</v>
      </c>
      <c r="B1970" t="s">
        <v>3898</v>
      </c>
      <c r="C1970">
        <f>VLOOKUP(B1970,[1]Sheet3!$E:$F,2,FALSE)</f>
        <v>9240</v>
      </c>
      <c r="D1970" s="3" t="s">
        <v>4250</v>
      </c>
      <c r="E1970" s="3">
        <v>1634</v>
      </c>
      <c r="F1970" s="3">
        <v>1551</v>
      </c>
      <c r="G1970" s="3" t="s">
        <v>3609</v>
      </c>
      <c r="H1970" s="3" t="s">
        <v>3610</v>
      </c>
    </row>
    <row r="1971" spans="1:16" hidden="1" x14ac:dyDescent="0.2">
      <c r="A1971" t="s">
        <v>2120</v>
      </c>
      <c r="B1971" t="s">
        <v>3898</v>
      </c>
      <c r="C1971">
        <f>VLOOKUP(B1971,[1]Sheet3!$E:$F,2,FALSE)</f>
        <v>9240</v>
      </c>
      <c r="D1971" s="3" t="s">
        <v>4250</v>
      </c>
      <c r="E1971" s="3">
        <v>1149</v>
      </c>
      <c r="F1971" s="3">
        <v>1076</v>
      </c>
      <c r="G1971" s="3" t="s">
        <v>3611</v>
      </c>
      <c r="H1971" s="3" t="s">
        <v>3612</v>
      </c>
    </row>
    <row r="1972" spans="1:16" hidden="1" x14ac:dyDescent="0.2">
      <c r="A1972" t="s">
        <v>2120</v>
      </c>
      <c r="B1972" t="s">
        <v>4217</v>
      </c>
      <c r="C1972">
        <f>VLOOKUP(B1972,[1]Sheet3!$E:$F,2,FALSE)</f>
        <v>4890</v>
      </c>
      <c r="D1972" s="3" t="s">
        <v>4250</v>
      </c>
      <c r="E1972" s="3">
        <v>943</v>
      </c>
      <c r="F1972" s="3">
        <v>1014</v>
      </c>
      <c r="G1972" s="3" t="s">
        <v>3601</v>
      </c>
      <c r="H1972" s="3" t="s">
        <v>3613</v>
      </c>
    </row>
    <row r="1973" spans="1:16" hidden="1" x14ac:dyDescent="0.2">
      <c r="A1973" t="s">
        <v>2120</v>
      </c>
      <c r="B1973" t="s">
        <v>4217</v>
      </c>
      <c r="C1973">
        <f>VLOOKUP(B1973,[1]Sheet3!$E:$F,2,FALSE)</f>
        <v>4890</v>
      </c>
      <c r="D1973" s="3" t="s">
        <v>4250</v>
      </c>
      <c r="E1973" s="3">
        <v>212</v>
      </c>
      <c r="F1973" s="3">
        <v>121</v>
      </c>
      <c r="G1973" s="3" t="s">
        <v>3599</v>
      </c>
      <c r="H1973" s="3" t="s">
        <v>3606</v>
      </c>
    </row>
    <row r="1974" spans="1:16" hidden="1" x14ac:dyDescent="0.2">
      <c r="A1974" t="s">
        <v>2120</v>
      </c>
      <c r="B1974" t="s">
        <v>3169</v>
      </c>
      <c r="C1974">
        <f>VLOOKUP(B1974,[1]Sheet3!$E:$F,2,FALSE)</f>
        <v>7920</v>
      </c>
      <c r="D1974" s="3" t="s">
        <v>7</v>
      </c>
      <c r="I1974">
        <v>511</v>
      </c>
      <c r="J1974">
        <v>1149</v>
      </c>
      <c r="K1974" t="s">
        <v>23</v>
      </c>
      <c r="L1974" t="s">
        <v>3170</v>
      </c>
      <c r="M1974" t="s">
        <v>577</v>
      </c>
      <c r="N1974" t="s">
        <v>578</v>
      </c>
      <c r="O1974" t="s">
        <v>3171</v>
      </c>
      <c r="P1974" t="e">
        <v>#N/A</v>
      </c>
    </row>
    <row r="1975" spans="1:16" hidden="1" x14ac:dyDescent="0.2">
      <c r="A1975" t="s">
        <v>2120</v>
      </c>
      <c r="B1975" t="s">
        <v>4218</v>
      </c>
      <c r="C1975">
        <f>VLOOKUP(B1975,[1]Sheet3!$E:$F,2,FALSE)</f>
        <v>7680</v>
      </c>
      <c r="D1975" s="3" t="s">
        <v>4250</v>
      </c>
      <c r="E1975" s="3">
        <v>4570</v>
      </c>
      <c r="F1975" s="3">
        <v>4642</v>
      </c>
      <c r="G1975" s="3" t="s">
        <v>3636</v>
      </c>
      <c r="H1975" s="3" t="s">
        <v>3637</v>
      </c>
    </row>
    <row r="1976" spans="1:16" hidden="1" x14ac:dyDescent="0.2">
      <c r="A1976" t="s">
        <v>2120</v>
      </c>
      <c r="B1976" t="s">
        <v>2724</v>
      </c>
      <c r="C1976">
        <f>VLOOKUP(B1976,[1]Sheet3!$E:$F,2,FALSE)</f>
        <v>10729</v>
      </c>
      <c r="D1976" s="3" t="s">
        <v>7</v>
      </c>
      <c r="I1976">
        <v>5663</v>
      </c>
      <c r="J1976">
        <v>6845</v>
      </c>
      <c r="K1976" t="s">
        <v>14</v>
      </c>
      <c r="L1976" t="s">
        <v>2725</v>
      </c>
      <c r="M1976" t="s">
        <v>240</v>
      </c>
      <c r="N1976" t="s">
        <v>241</v>
      </c>
      <c r="O1976" t="s">
        <v>242</v>
      </c>
      <c r="P1976" t="e">
        <v>#N/A</v>
      </c>
    </row>
    <row r="1977" spans="1:16" hidden="1" x14ac:dyDescent="0.2">
      <c r="A1977" t="s">
        <v>2120</v>
      </c>
      <c r="B1977" t="s">
        <v>3145</v>
      </c>
      <c r="C1977">
        <f>VLOOKUP(B1977,[1]Sheet3!$E:$F,2,FALSE)</f>
        <v>3578</v>
      </c>
      <c r="D1977" s="3" t="s">
        <v>7</v>
      </c>
      <c r="I1977">
        <v>1342</v>
      </c>
      <c r="J1977">
        <v>2586</v>
      </c>
      <c r="K1977" t="s">
        <v>23</v>
      </c>
      <c r="L1977" t="s">
        <v>3146</v>
      </c>
      <c r="M1977" t="s">
        <v>3147</v>
      </c>
      <c r="N1977" t="s">
        <v>3148</v>
      </c>
      <c r="O1977" t="s">
        <v>2242</v>
      </c>
      <c r="P1977" t="e">
        <v>#N/A</v>
      </c>
    </row>
    <row r="1978" spans="1:16" hidden="1" x14ac:dyDescent="0.2">
      <c r="A1978" t="s">
        <v>2120</v>
      </c>
      <c r="B1978" t="s">
        <v>4219</v>
      </c>
      <c r="C1978">
        <f>VLOOKUP(B1978,[1]Sheet3!$E:$F,2,FALSE)</f>
        <v>4333</v>
      </c>
      <c r="D1978" s="3" t="s">
        <v>4250</v>
      </c>
      <c r="E1978" s="3">
        <v>1580</v>
      </c>
      <c r="F1978" s="3">
        <v>1656</v>
      </c>
      <c r="G1978" s="3" t="s">
        <v>3616</v>
      </c>
      <c r="H1978" s="3" t="s">
        <v>3631</v>
      </c>
    </row>
    <row r="1979" spans="1:16" hidden="1" x14ac:dyDescent="0.2">
      <c r="A1979" t="s">
        <v>2120</v>
      </c>
      <c r="B1979" t="s">
        <v>4220</v>
      </c>
      <c r="C1979">
        <f>VLOOKUP(B1979,[1]Sheet3!$E:$F,2,FALSE)</f>
        <v>9180</v>
      </c>
      <c r="D1979" s="3" t="s">
        <v>4250</v>
      </c>
      <c r="E1979" s="3">
        <v>1197</v>
      </c>
      <c r="F1979" s="3">
        <v>1269</v>
      </c>
      <c r="G1979" s="3" t="s">
        <v>3623</v>
      </c>
      <c r="H1979" s="3" t="s">
        <v>3731</v>
      </c>
    </row>
    <row r="1980" spans="1:16" hidden="1" x14ac:dyDescent="0.2">
      <c r="A1980" t="s">
        <v>2120</v>
      </c>
      <c r="B1980" t="s">
        <v>4221</v>
      </c>
      <c r="C1980">
        <f>VLOOKUP(B1980,[1]Sheet3!$E:$F,2,FALSE)</f>
        <v>10758</v>
      </c>
      <c r="D1980" s="3" t="s">
        <v>4250</v>
      </c>
      <c r="E1980" s="3">
        <v>7484</v>
      </c>
      <c r="F1980" s="3">
        <v>7556</v>
      </c>
      <c r="G1980" s="3" t="s">
        <v>3636</v>
      </c>
      <c r="H1980" s="3" t="s">
        <v>3664</v>
      </c>
    </row>
    <row r="1981" spans="1:16" hidden="1" x14ac:dyDescent="0.2">
      <c r="A1981" t="s">
        <v>2120</v>
      </c>
      <c r="B1981" t="s">
        <v>4222</v>
      </c>
      <c r="C1981">
        <f>VLOOKUP(B1981,[1]Sheet3!$E:$F,2,FALSE)</f>
        <v>11430</v>
      </c>
      <c r="D1981" s="3" t="s">
        <v>4250</v>
      </c>
      <c r="E1981" s="3">
        <v>3613</v>
      </c>
      <c r="F1981" s="3">
        <v>3532</v>
      </c>
      <c r="G1981" s="3" t="s">
        <v>3609</v>
      </c>
      <c r="H1981" s="3" t="s">
        <v>3675</v>
      </c>
    </row>
    <row r="1982" spans="1:16" hidden="1" x14ac:dyDescent="0.2">
      <c r="A1982" t="s">
        <v>2120</v>
      </c>
      <c r="B1982" t="s">
        <v>2167</v>
      </c>
      <c r="C1982">
        <f>VLOOKUP(B1982,[1]Sheet3!$E:$F,2,FALSE)</f>
        <v>9090</v>
      </c>
      <c r="D1982" s="3" t="s">
        <v>7</v>
      </c>
      <c r="I1982">
        <v>6927</v>
      </c>
      <c r="J1982">
        <v>8306</v>
      </c>
      <c r="K1982" t="s">
        <v>23</v>
      </c>
      <c r="L1982" t="s">
        <v>2168</v>
      </c>
      <c r="M1982" t="s">
        <v>25</v>
      </c>
      <c r="N1982" t="s">
        <v>26</v>
      </c>
      <c r="O1982" t="s">
        <v>33</v>
      </c>
      <c r="P1982" t="e">
        <v>#N/A</v>
      </c>
    </row>
    <row r="1983" spans="1:16" hidden="1" x14ac:dyDescent="0.2">
      <c r="A1983" t="s">
        <v>2120</v>
      </c>
      <c r="B1983" t="s">
        <v>2167</v>
      </c>
      <c r="C1983">
        <f>VLOOKUP(B1983,[1]Sheet3!$E:$F,2,FALSE)</f>
        <v>9090</v>
      </c>
      <c r="D1983" s="3" t="s">
        <v>7</v>
      </c>
      <c r="I1983">
        <v>3607</v>
      </c>
      <c r="J1983">
        <v>4290</v>
      </c>
      <c r="K1983" t="s">
        <v>23</v>
      </c>
      <c r="L1983" t="s">
        <v>2966</v>
      </c>
      <c r="M1983" t="s">
        <v>417</v>
      </c>
      <c r="N1983" t="s">
        <v>418</v>
      </c>
      <c r="O1983" t="s">
        <v>419</v>
      </c>
      <c r="P1983" t="e">
        <v>#N/A</v>
      </c>
    </row>
    <row r="1984" spans="1:16" hidden="1" x14ac:dyDescent="0.2">
      <c r="A1984" t="s">
        <v>2120</v>
      </c>
      <c r="B1984" t="s">
        <v>2167</v>
      </c>
      <c r="C1984">
        <f>VLOOKUP(B1984,[1]Sheet3!$E:$F,2,FALSE)</f>
        <v>9090</v>
      </c>
      <c r="D1984" s="3" t="s">
        <v>4250</v>
      </c>
      <c r="E1984" s="3">
        <v>6319</v>
      </c>
      <c r="F1984" s="3">
        <v>6391</v>
      </c>
      <c r="G1984" s="3" t="s">
        <v>3633</v>
      </c>
      <c r="H1984" s="3" t="s">
        <v>3634</v>
      </c>
    </row>
    <row r="1985" spans="1:16" hidden="1" x14ac:dyDescent="0.2">
      <c r="A1985" t="s">
        <v>2120</v>
      </c>
      <c r="B1985" t="s">
        <v>4223</v>
      </c>
      <c r="C1985">
        <f>VLOOKUP(B1985,[1]Sheet3!$E:$F,2,FALSE)</f>
        <v>13080</v>
      </c>
      <c r="D1985" s="3" t="s">
        <v>4250</v>
      </c>
      <c r="E1985" s="3">
        <v>7287</v>
      </c>
      <c r="F1985" s="3">
        <v>7215</v>
      </c>
      <c r="G1985" s="3" t="s">
        <v>3636</v>
      </c>
      <c r="H1985" s="3" t="s">
        <v>3637</v>
      </c>
    </row>
    <row r="1986" spans="1:16" hidden="1" x14ac:dyDescent="0.2">
      <c r="A1986" t="s">
        <v>2120</v>
      </c>
      <c r="B1986" t="s">
        <v>2503</v>
      </c>
      <c r="C1986">
        <f>VLOOKUP(B1986,[1]Sheet3!$E:$F,2,FALSE)</f>
        <v>7792</v>
      </c>
      <c r="D1986" s="3" t="s">
        <v>7</v>
      </c>
      <c r="I1986">
        <v>540</v>
      </c>
      <c r="J1986">
        <v>881</v>
      </c>
      <c r="K1986" t="s">
        <v>14</v>
      </c>
      <c r="L1986" t="s">
        <v>2504</v>
      </c>
      <c r="M1986" t="s">
        <v>147</v>
      </c>
      <c r="N1986" t="s">
        <v>148</v>
      </c>
      <c r="O1986" t="s">
        <v>152</v>
      </c>
      <c r="P1986" t="e">
        <v>#N/A</v>
      </c>
    </row>
    <row r="1987" spans="1:16" hidden="1" x14ac:dyDescent="0.2">
      <c r="A1987" t="s">
        <v>2120</v>
      </c>
      <c r="B1987" t="s">
        <v>2503</v>
      </c>
      <c r="C1987">
        <f>VLOOKUP(B1987,[1]Sheet3!$E:$F,2,FALSE)</f>
        <v>7792</v>
      </c>
      <c r="D1987" s="3" t="s">
        <v>4250</v>
      </c>
      <c r="E1987" s="3">
        <v>6995</v>
      </c>
      <c r="F1987" s="3">
        <v>6924</v>
      </c>
      <c r="G1987" s="3" t="s">
        <v>3623</v>
      </c>
      <c r="H1987" s="3" t="s">
        <v>3624</v>
      </c>
    </row>
    <row r="1988" spans="1:16" hidden="1" x14ac:dyDescent="0.2">
      <c r="A1988" t="s">
        <v>2120</v>
      </c>
      <c r="B1988" t="s">
        <v>2529</v>
      </c>
      <c r="C1988">
        <f>VLOOKUP(B1988,[1]Sheet3!$E:$F,2,FALSE)</f>
        <v>3840</v>
      </c>
      <c r="D1988" s="3" t="s">
        <v>7</v>
      </c>
      <c r="I1988">
        <v>2536</v>
      </c>
      <c r="J1988">
        <v>3451</v>
      </c>
      <c r="K1988" t="s">
        <v>23</v>
      </c>
      <c r="L1988" t="s">
        <v>2530</v>
      </c>
      <c r="M1988" t="s">
        <v>147</v>
      </c>
      <c r="N1988" t="s">
        <v>148</v>
      </c>
      <c r="O1988" t="s">
        <v>149</v>
      </c>
      <c r="P1988" t="e">
        <v>#N/A</v>
      </c>
    </row>
    <row r="1989" spans="1:16" hidden="1" x14ac:dyDescent="0.2">
      <c r="A1989" t="s">
        <v>2120</v>
      </c>
      <c r="B1989" t="s">
        <v>2755</v>
      </c>
      <c r="C1989">
        <f>VLOOKUP(B1989,[1]Sheet3!$E:$F,2,FALSE)</f>
        <v>10020</v>
      </c>
      <c r="D1989" s="3" t="s">
        <v>7</v>
      </c>
      <c r="I1989">
        <v>1803</v>
      </c>
      <c r="J1989">
        <v>2961</v>
      </c>
      <c r="K1989" t="s">
        <v>23</v>
      </c>
      <c r="L1989" t="s">
        <v>2756</v>
      </c>
      <c r="M1989" t="s">
        <v>2757</v>
      </c>
      <c r="N1989" t="s">
        <v>2758</v>
      </c>
      <c r="O1989" t="s">
        <v>2759</v>
      </c>
      <c r="P1989" t="e">
        <v>#N/A</v>
      </c>
    </row>
    <row r="1990" spans="1:16" hidden="1" x14ac:dyDescent="0.2">
      <c r="A1990" t="s">
        <v>2120</v>
      </c>
      <c r="B1990" t="s">
        <v>3348</v>
      </c>
      <c r="C1990">
        <f>VLOOKUP(B1990,[1]Sheet3!$E:$F,2,FALSE)</f>
        <v>5044</v>
      </c>
      <c r="D1990" s="3" t="s">
        <v>7</v>
      </c>
      <c r="I1990">
        <v>1990</v>
      </c>
      <c r="J1990">
        <v>3873</v>
      </c>
      <c r="K1990" t="s">
        <v>23</v>
      </c>
      <c r="L1990" t="s">
        <v>3349</v>
      </c>
      <c r="M1990" t="s">
        <v>716</v>
      </c>
      <c r="N1990" t="s">
        <v>717</v>
      </c>
      <c r="O1990" t="s">
        <v>62</v>
      </c>
      <c r="P1990" t="e">
        <v>#N/A</v>
      </c>
    </row>
    <row r="1991" spans="1:16" hidden="1" x14ac:dyDescent="0.2">
      <c r="A1991" t="s">
        <v>2120</v>
      </c>
      <c r="B1991" t="s">
        <v>4224</v>
      </c>
      <c r="C1991">
        <f>VLOOKUP(B1991,[1]Sheet3!$E:$F,2,FALSE)</f>
        <v>12556</v>
      </c>
      <c r="D1991" s="3" t="s">
        <v>4250</v>
      </c>
      <c r="E1991" s="3">
        <v>1634</v>
      </c>
      <c r="F1991" s="3">
        <v>1562</v>
      </c>
      <c r="G1991" s="3" t="s">
        <v>3772</v>
      </c>
      <c r="H1991" s="3" t="s">
        <v>4045</v>
      </c>
    </row>
    <row r="1992" spans="1:16" hidden="1" x14ac:dyDescent="0.2">
      <c r="A1992" t="s">
        <v>2120</v>
      </c>
      <c r="B1992" t="s">
        <v>2274</v>
      </c>
      <c r="C1992">
        <f>VLOOKUP(B1992,[1]Sheet3!$E:$F,2,FALSE)</f>
        <v>9765</v>
      </c>
      <c r="D1992" s="3" t="s">
        <v>7</v>
      </c>
      <c r="I1992">
        <v>4605</v>
      </c>
      <c r="J1992">
        <v>8203</v>
      </c>
      <c r="K1992" t="s">
        <v>14</v>
      </c>
      <c r="L1992" t="s">
        <v>2275</v>
      </c>
      <c r="M1992" t="s">
        <v>60</v>
      </c>
      <c r="N1992" t="s">
        <v>61</v>
      </c>
      <c r="O1992" t="s">
        <v>2276</v>
      </c>
      <c r="P1992" t="e">
        <v>#N/A</v>
      </c>
    </row>
    <row r="1993" spans="1:16" hidden="1" x14ac:dyDescent="0.2">
      <c r="A1993" t="s">
        <v>2120</v>
      </c>
      <c r="B1993" t="s">
        <v>2951</v>
      </c>
      <c r="C1993">
        <f>VLOOKUP(B1993,[1]Sheet3!$E:$F,2,FALSE)</f>
        <v>8100</v>
      </c>
      <c r="D1993" s="3" t="s">
        <v>7</v>
      </c>
      <c r="I1993">
        <v>4612</v>
      </c>
      <c r="J1993">
        <v>5295</v>
      </c>
      <c r="K1993" t="s">
        <v>23</v>
      </c>
      <c r="L1993" t="s">
        <v>2952</v>
      </c>
      <c r="M1993" t="s">
        <v>417</v>
      </c>
      <c r="N1993" t="s">
        <v>418</v>
      </c>
      <c r="O1993" t="s">
        <v>419</v>
      </c>
      <c r="P1993" t="e">
        <v>#N/A</v>
      </c>
    </row>
    <row r="1994" spans="1:16" hidden="1" x14ac:dyDescent="0.2">
      <c r="A1994" t="s">
        <v>2120</v>
      </c>
      <c r="B1994" t="s">
        <v>2951</v>
      </c>
      <c r="C1994">
        <f>VLOOKUP(B1994,[1]Sheet3!$E:$F,2,FALSE)</f>
        <v>8100</v>
      </c>
      <c r="D1994" s="3" t="s">
        <v>4250</v>
      </c>
      <c r="E1994" s="3">
        <v>69</v>
      </c>
      <c r="F1994" s="3">
        <v>155</v>
      </c>
      <c r="G1994" s="3" t="s">
        <v>3599</v>
      </c>
      <c r="H1994" s="3" t="s">
        <v>3677</v>
      </c>
    </row>
    <row r="1995" spans="1:16" hidden="1" x14ac:dyDescent="0.2">
      <c r="A1995" t="s">
        <v>2120</v>
      </c>
      <c r="B1995" t="s">
        <v>2951</v>
      </c>
      <c r="C1995">
        <f>VLOOKUP(B1995,[1]Sheet3!$E:$F,2,FALSE)</f>
        <v>8100</v>
      </c>
      <c r="D1995" s="3" t="s">
        <v>4250</v>
      </c>
      <c r="E1995" s="3">
        <v>3226</v>
      </c>
      <c r="F1995" s="3">
        <v>3298</v>
      </c>
      <c r="G1995" s="3" t="s">
        <v>3642</v>
      </c>
      <c r="H1995" s="3" t="s">
        <v>3643</v>
      </c>
    </row>
    <row r="1996" spans="1:16" hidden="1" x14ac:dyDescent="0.2">
      <c r="A1996" t="s">
        <v>2120</v>
      </c>
      <c r="B1996" t="s">
        <v>2951</v>
      </c>
      <c r="C1996">
        <f>VLOOKUP(B1996,[1]Sheet3!$E:$F,2,FALSE)</f>
        <v>8100</v>
      </c>
      <c r="D1996" s="3" t="s">
        <v>4250</v>
      </c>
      <c r="E1996" s="3">
        <v>7322</v>
      </c>
      <c r="F1996" s="3">
        <v>7394</v>
      </c>
      <c r="G1996" s="3" t="s">
        <v>3633</v>
      </c>
      <c r="H1996" s="3" t="s">
        <v>3634</v>
      </c>
    </row>
    <row r="1997" spans="1:16" hidden="1" x14ac:dyDescent="0.2">
      <c r="A1997" t="s">
        <v>2120</v>
      </c>
      <c r="B1997" t="s">
        <v>2951</v>
      </c>
      <c r="C1997">
        <f>VLOOKUP(B1997,[1]Sheet3!$E:$F,2,FALSE)</f>
        <v>8100</v>
      </c>
      <c r="D1997" s="3" t="s">
        <v>4250</v>
      </c>
      <c r="E1997" s="3">
        <v>1626</v>
      </c>
      <c r="F1997" s="3">
        <v>1554</v>
      </c>
      <c r="G1997" s="3" t="s">
        <v>3636</v>
      </c>
      <c r="H1997" s="3" t="s">
        <v>3637</v>
      </c>
    </row>
    <row r="1998" spans="1:16" hidden="1" x14ac:dyDescent="0.2">
      <c r="A1998" t="s">
        <v>2120</v>
      </c>
      <c r="B1998" t="s">
        <v>3154</v>
      </c>
      <c r="C1998">
        <f>VLOOKUP(B1998,[1]Sheet3!$E:$F,2,FALSE)</f>
        <v>13648</v>
      </c>
      <c r="D1998" s="3" t="s">
        <v>7</v>
      </c>
      <c r="I1998">
        <v>1641</v>
      </c>
      <c r="J1998">
        <v>2960</v>
      </c>
      <c r="K1998" t="s">
        <v>23</v>
      </c>
      <c r="L1998" t="s">
        <v>3155</v>
      </c>
      <c r="M1998" t="s">
        <v>577</v>
      </c>
      <c r="N1998" t="s">
        <v>578</v>
      </c>
      <c r="O1998" t="s">
        <v>3144</v>
      </c>
      <c r="P1998" t="e">
        <v>#N/A</v>
      </c>
    </row>
    <row r="1999" spans="1:16" hidden="1" x14ac:dyDescent="0.2">
      <c r="A1999" t="s">
        <v>2120</v>
      </c>
      <c r="B1999" t="s">
        <v>3154</v>
      </c>
      <c r="C1999">
        <f>VLOOKUP(B1999,[1]Sheet3!$E:$F,2,FALSE)</f>
        <v>13648</v>
      </c>
      <c r="D1999" s="3" t="s">
        <v>4250</v>
      </c>
      <c r="E1999" s="3">
        <v>971</v>
      </c>
      <c r="F1999" s="3">
        <v>1043</v>
      </c>
      <c r="G1999" s="3" t="s">
        <v>3633</v>
      </c>
      <c r="H1999" s="3" t="s">
        <v>3634</v>
      </c>
    </row>
    <row r="2000" spans="1:16" hidden="1" x14ac:dyDescent="0.2">
      <c r="A2000" t="s">
        <v>2120</v>
      </c>
      <c r="B2000" t="s">
        <v>4225</v>
      </c>
      <c r="C2000">
        <f>VLOOKUP(B2000,[1]Sheet3!$E:$F,2,FALSE)</f>
        <v>6457</v>
      </c>
      <c r="D2000" s="3" t="s">
        <v>4250</v>
      </c>
      <c r="E2000" s="3">
        <v>661</v>
      </c>
      <c r="F2000" s="3">
        <v>590</v>
      </c>
      <c r="G2000" s="3" t="s">
        <v>3636</v>
      </c>
      <c r="H2000" s="3" t="s">
        <v>3637</v>
      </c>
    </row>
    <row r="2001" spans="1:16" hidden="1" x14ac:dyDescent="0.2">
      <c r="A2001" t="s">
        <v>2120</v>
      </c>
      <c r="B2001" t="s">
        <v>2268</v>
      </c>
      <c r="C2001">
        <f>VLOOKUP(B2001,[1]Sheet3!$E:$F,2,FALSE)</f>
        <v>10660</v>
      </c>
      <c r="D2001" s="3" t="s">
        <v>7</v>
      </c>
      <c r="I2001">
        <v>2245</v>
      </c>
      <c r="J2001">
        <v>4924</v>
      </c>
      <c r="K2001" t="s">
        <v>14</v>
      </c>
      <c r="L2001" t="s">
        <v>2269</v>
      </c>
      <c r="M2001" t="s">
        <v>60</v>
      </c>
      <c r="N2001" t="s">
        <v>61</v>
      </c>
      <c r="O2001" t="s">
        <v>2270</v>
      </c>
      <c r="P2001" t="e">
        <v>#N/A</v>
      </c>
    </row>
    <row r="2002" spans="1:16" hidden="1" x14ac:dyDescent="0.2">
      <c r="A2002" t="s">
        <v>2120</v>
      </c>
      <c r="B2002" t="s">
        <v>2268</v>
      </c>
      <c r="C2002">
        <f>VLOOKUP(B2002,[1]Sheet3!$E:$F,2,FALSE)</f>
        <v>10660</v>
      </c>
      <c r="D2002" s="3" t="s">
        <v>7</v>
      </c>
      <c r="I2002">
        <v>8791</v>
      </c>
      <c r="J2002">
        <v>10416</v>
      </c>
      <c r="K2002" t="s">
        <v>14</v>
      </c>
      <c r="L2002" t="s">
        <v>3026</v>
      </c>
      <c r="M2002" t="s">
        <v>3027</v>
      </c>
      <c r="N2002" t="s">
        <v>3028</v>
      </c>
      <c r="O2002" t="s">
        <v>3029</v>
      </c>
      <c r="P2002" t="e">
        <v>#N/A</v>
      </c>
    </row>
    <row r="2003" spans="1:16" hidden="1" x14ac:dyDescent="0.2">
      <c r="A2003" t="s">
        <v>2120</v>
      </c>
      <c r="B2003" t="s">
        <v>3355</v>
      </c>
      <c r="C2003">
        <f>VLOOKUP(B2003,[1]Sheet3!$E:$F,2,FALSE)</f>
        <v>7500</v>
      </c>
      <c r="D2003" s="3" t="s">
        <v>7</v>
      </c>
      <c r="I2003">
        <v>2966</v>
      </c>
      <c r="J2003">
        <v>5610</v>
      </c>
      <c r="K2003" t="s">
        <v>14</v>
      </c>
      <c r="L2003" t="s">
        <v>3356</v>
      </c>
      <c r="M2003" t="s">
        <v>716</v>
      </c>
      <c r="N2003" t="s">
        <v>717</v>
      </c>
      <c r="O2003" t="s">
        <v>726</v>
      </c>
      <c r="P2003" t="e">
        <v>#N/A</v>
      </c>
    </row>
    <row r="2004" spans="1:16" hidden="1" x14ac:dyDescent="0.2">
      <c r="A2004" t="s">
        <v>2120</v>
      </c>
      <c r="B2004" t="s">
        <v>4226</v>
      </c>
      <c r="C2004">
        <f>VLOOKUP(B2004,[1]Sheet3!$E:$F,2,FALSE)</f>
        <v>11340</v>
      </c>
      <c r="D2004" s="3" t="s">
        <v>4250</v>
      </c>
      <c r="E2004" s="3">
        <v>2275</v>
      </c>
      <c r="F2004" s="3">
        <v>2202</v>
      </c>
      <c r="G2004" s="3" t="s">
        <v>3621</v>
      </c>
      <c r="H2004" s="3" t="s">
        <v>3622</v>
      </c>
    </row>
    <row r="2005" spans="1:16" hidden="1" x14ac:dyDescent="0.2">
      <c r="A2005" t="s">
        <v>2120</v>
      </c>
      <c r="B2005" t="s">
        <v>2483</v>
      </c>
      <c r="C2005">
        <f>VLOOKUP(B2005,[1]Sheet3!$E:$F,2,FALSE)</f>
        <v>10080</v>
      </c>
      <c r="D2005" s="3" t="s">
        <v>7</v>
      </c>
      <c r="I2005">
        <v>1327</v>
      </c>
      <c r="J2005">
        <v>1668</v>
      </c>
      <c r="K2005" t="s">
        <v>23</v>
      </c>
      <c r="L2005" t="s">
        <v>2484</v>
      </c>
      <c r="M2005" t="s">
        <v>147</v>
      </c>
      <c r="N2005" t="s">
        <v>148</v>
      </c>
      <c r="O2005" t="s">
        <v>152</v>
      </c>
      <c r="P2005" t="e">
        <v>#N/A</v>
      </c>
    </row>
    <row r="2006" spans="1:16" hidden="1" x14ac:dyDescent="0.2">
      <c r="A2006" t="s">
        <v>2120</v>
      </c>
      <c r="B2006" t="s">
        <v>2483</v>
      </c>
      <c r="C2006">
        <f>VLOOKUP(B2006,[1]Sheet3!$E:$F,2,FALSE)</f>
        <v>10080</v>
      </c>
      <c r="D2006" s="3" t="s">
        <v>4250</v>
      </c>
      <c r="E2006" s="3">
        <v>3008</v>
      </c>
      <c r="F2006" s="3">
        <v>3079</v>
      </c>
      <c r="G2006" s="3" t="s">
        <v>3623</v>
      </c>
      <c r="H2006" s="3" t="s">
        <v>3624</v>
      </c>
    </row>
    <row r="2007" spans="1:16" hidden="1" x14ac:dyDescent="0.2">
      <c r="A2007" t="s">
        <v>2120</v>
      </c>
      <c r="B2007" t="s">
        <v>4227</v>
      </c>
      <c r="C2007">
        <f>VLOOKUP(B2007,[1]Sheet3!$E:$F,2,FALSE)</f>
        <v>10578</v>
      </c>
      <c r="D2007" s="3" t="s">
        <v>4250</v>
      </c>
      <c r="E2007" s="3">
        <v>450</v>
      </c>
      <c r="F2007" s="3">
        <v>531</v>
      </c>
      <c r="G2007" s="3" t="s">
        <v>3651</v>
      </c>
      <c r="H2007" s="3" t="s">
        <v>3662</v>
      </c>
    </row>
    <row r="2008" spans="1:16" hidden="1" x14ac:dyDescent="0.2">
      <c r="A2008" t="s">
        <v>2120</v>
      </c>
      <c r="B2008" t="s">
        <v>2334</v>
      </c>
      <c r="C2008">
        <f>VLOOKUP(B2008,[1]Sheet3!$E:$F,2,FALSE)</f>
        <v>6135</v>
      </c>
      <c r="D2008" s="3" t="s">
        <v>7</v>
      </c>
      <c r="I2008">
        <v>2384</v>
      </c>
      <c r="J2008">
        <v>3771</v>
      </c>
      <c r="K2008" t="s">
        <v>14</v>
      </c>
      <c r="L2008" t="s">
        <v>2335</v>
      </c>
      <c r="M2008" t="s">
        <v>95</v>
      </c>
      <c r="N2008" t="s">
        <v>96</v>
      </c>
      <c r="O2008" t="s">
        <v>2336</v>
      </c>
      <c r="P2008" t="e">
        <v>#N/A</v>
      </c>
    </row>
    <row r="2009" spans="1:16" hidden="1" x14ac:dyDescent="0.2">
      <c r="A2009" t="s">
        <v>2120</v>
      </c>
      <c r="B2009" t="s">
        <v>2726</v>
      </c>
      <c r="C2009">
        <f>VLOOKUP(B2009,[1]Sheet3!$E:$F,2,FALSE)</f>
        <v>10234</v>
      </c>
      <c r="D2009" s="3" t="s">
        <v>7</v>
      </c>
      <c r="I2009">
        <v>5795</v>
      </c>
      <c r="J2009">
        <v>6895</v>
      </c>
      <c r="K2009" t="s">
        <v>23</v>
      </c>
      <c r="L2009" t="s">
        <v>2727</v>
      </c>
      <c r="M2009" t="s">
        <v>2728</v>
      </c>
      <c r="N2009" t="s">
        <v>2729</v>
      </c>
      <c r="O2009" t="s">
        <v>1390</v>
      </c>
      <c r="P2009" t="e">
        <v>#N/A</v>
      </c>
    </row>
    <row r="2010" spans="1:16" hidden="1" x14ac:dyDescent="0.2">
      <c r="A2010" t="s">
        <v>2120</v>
      </c>
      <c r="B2010" t="s">
        <v>4228</v>
      </c>
      <c r="C2010">
        <f>VLOOKUP(B2010,[1]Sheet3!$E:$F,2,FALSE)</f>
        <v>2760</v>
      </c>
      <c r="D2010" s="3" t="s">
        <v>4250</v>
      </c>
      <c r="E2010" s="3">
        <v>578</v>
      </c>
      <c r="F2010" s="3">
        <v>649</v>
      </c>
      <c r="G2010" s="3" t="s">
        <v>3621</v>
      </c>
      <c r="H2010" s="3" t="s">
        <v>3622</v>
      </c>
    </row>
    <row r="2011" spans="1:16" hidden="1" x14ac:dyDescent="0.2">
      <c r="A2011" t="s">
        <v>2120</v>
      </c>
      <c r="B2011" t="s">
        <v>4228</v>
      </c>
      <c r="C2011">
        <f>VLOOKUP(B2011,[1]Sheet3!$E:$F,2,FALSE)</f>
        <v>2760</v>
      </c>
      <c r="D2011" s="3" t="s">
        <v>4250</v>
      </c>
      <c r="E2011" s="3">
        <v>1259</v>
      </c>
      <c r="F2011" s="3">
        <v>1186</v>
      </c>
      <c r="G2011" s="3" t="s">
        <v>3651</v>
      </c>
      <c r="H2011" s="3" t="s">
        <v>3652</v>
      </c>
    </row>
    <row r="2012" spans="1:16" hidden="1" x14ac:dyDescent="0.2">
      <c r="A2012" t="s">
        <v>2120</v>
      </c>
      <c r="B2012" t="s">
        <v>4229</v>
      </c>
      <c r="C2012">
        <f>VLOOKUP(B2012,[1]Sheet3!$E:$F,2,FALSE)</f>
        <v>5247</v>
      </c>
      <c r="D2012" s="3" t="s">
        <v>4250</v>
      </c>
      <c r="E2012" s="3">
        <v>984</v>
      </c>
      <c r="F2012" s="3">
        <v>1057</v>
      </c>
      <c r="G2012" s="3" t="s">
        <v>3601</v>
      </c>
      <c r="H2012" s="3" t="s">
        <v>3602</v>
      </c>
    </row>
    <row r="2013" spans="1:16" hidden="1" x14ac:dyDescent="0.2">
      <c r="A2013" t="s">
        <v>2120</v>
      </c>
      <c r="B2013" t="s">
        <v>3899</v>
      </c>
      <c r="C2013">
        <f>VLOOKUP(B2013,[1]Sheet3!$E:$F,2,FALSE)</f>
        <v>11250</v>
      </c>
      <c r="D2013" s="3" t="s">
        <v>4250</v>
      </c>
      <c r="E2013" s="3">
        <v>8396</v>
      </c>
      <c r="F2013" s="3">
        <v>8468</v>
      </c>
      <c r="G2013" s="3" t="s">
        <v>3651</v>
      </c>
      <c r="H2013" s="3" t="s">
        <v>3662</v>
      </c>
    </row>
    <row r="2014" spans="1:16" hidden="1" x14ac:dyDescent="0.2">
      <c r="A2014" t="s">
        <v>2120</v>
      </c>
      <c r="B2014" t="s">
        <v>3899</v>
      </c>
      <c r="C2014">
        <f>VLOOKUP(B2014,[1]Sheet3!$E:$F,2,FALSE)</f>
        <v>11250</v>
      </c>
      <c r="D2014" s="3" t="s">
        <v>4250</v>
      </c>
      <c r="E2014" s="3">
        <v>10671</v>
      </c>
      <c r="F2014" s="3">
        <v>10755</v>
      </c>
      <c r="G2014" s="3" t="s">
        <v>3714</v>
      </c>
      <c r="H2014" s="3" t="s">
        <v>3789</v>
      </c>
    </row>
    <row r="2015" spans="1:16" hidden="1" x14ac:dyDescent="0.2">
      <c r="A2015" t="s">
        <v>2120</v>
      </c>
      <c r="B2015" t="s">
        <v>2463</v>
      </c>
      <c r="C2015">
        <f>VLOOKUP(B2015,[1]Sheet3!$E:$F,2,FALSE)</f>
        <v>8460</v>
      </c>
      <c r="D2015" s="3" t="s">
        <v>7</v>
      </c>
      <c r="I2015">
        <v>2222</v>
      </c>
      <c r="J2015">
        <v>5611</v>
      </c>
      <c r="K2015" t="s">
        <v>23</v>
      </c>
      <c r="L2015" t="s">
        <v>2464</v>
      </c>
      <c r="M2015" t="s">
        <v>142</v>
      </c>
      <c r="N2015" t="s">
        <v>143</v>
      </c>
      <c r="O2015" t="s">
        <v>2465</v>
      </c>
      <c r="P2015" t="e">
        <v>#N/A</v>
      </c>
    </row>
    <row r="2016" spans="1:16" hidden="1" x14ac:dyDescent="0.2">
      <c r="A2016" t="s">
        <v>2120</v>
      </c>
      <c r="B2016" t="s">
        <v>4230</v>
      </c>
      <c r="C2016">
        <f>VLOOKUP(B2016,[1]Sheet3!$E:$F,2,FALSE)</f>
        <v>7905</v>
      </c>
      <c r="D2016" s="3" t="s">
        <v>4250</v>
      </c>
      <c r="E2016" s="3">
        <v>5976</v>
      </c>
      <c r="F2016" s="3">
        <v>5903</v>
      </c>
      <c r="G2016" s="3" t="s">
        <v>3626</v>
      </c>
      <c r="H2016" s="3" t="s">
        <v>3701</v>
      </c>
    </row>
    <row r="2017" spans="1:16" hidden="1" x14ac:dyDescent="0.2">
      <c r="A2017" t="s">
        <v>2120</v>
      </c>
      <c r="B2017" t="s">
        <v>4230</v>
      </c>
      <c r="C2017">
        <f>VLOOKUP(B2017,[1]Sheet3!$E:$F,2,FALSE)</f>
        <v>7905</v>
      </c>
      <c r="D2017" s="3" t="s">
        <v>4250</v>
      </c>
      <c r="E2017" s="3">
        <v>5833</v>
      </c>
      <c r="F2017" s="3">
        <v>5761</v>
      </c>
      <c r="G2017" s="3" t="s">
        <v>3604</v>
      </c>
      <c r="H2017" s="3" t="s">
        <v>3751</v>
      </c>
    </row>
    <row r="2018" spans="1:16" hidden="1" x14ac:dyDescent="0.2">
      <c r="A2018" t="s">
        <v>2120</v>
      </c>
      <c r="B2018" t="s">
        <v>4231</v>
      </c>
      <c r="C2018">
        <f>VLOOKUP(B2018,[1]Sheet3!$E:$F,2,FALSE)</f>
        <v>8520</v>
      </c>
      <c r="D2018" s="3" t="s">
        <v>4250</v>
      </c>
      <c r="E2018" s="3">
        <v>2553</v>
      </c>
      <c r="F2018" s="3">
        <v>2481</v>
      </c>
      <c r="G2018" s="3" t="s">
        <v>3611</v>
      </c>
      <c r="H2018" s="3" t="s">
        <v>3644</v>
      </c>
    </row>
    <row r="2019" spans="1:16" hidden="1" x14ac:dyDescent="0.2">
      <c r="A2019" t="s">
        <v>2120</v>
      </c>
      <c r="B2019" t="s">
        <v>4232</v>
      </c>
      <c r="C2019">
        <f>VLOOKUP(B2019,[1]Sheet3!$E:$F,2,FALSE)</f>
        <v>6288</v>
      </c>
      <c r="D2019" s="3" t="s">
        <v>4250</v>
      </c>
      <c r="E2019" s="3">
        <v>1890</v>
      </c>
      <c r="F2019" s="3">
        <v>1819</v>
      </c>
      <c r="G2019" s="3" t="s">
        <v>3636</v>
      </c>
      <c r="H2019" s="3" t="s">
        <v>3637</v>
      </c>
    </row>
    <row r="2020" spans="1:16" hidden="1" x14ac:dyDescent="0.2">
      <c r="A2020" t="s">
        <v>2120</v>
      </c>
      <c r="B2020" t="s">
        <v>2211</v>
      </c>
      <c r="C2020">
        <f>VLOOKUP(B2020,[1]Sheet3!$E:$F,2,FALSE)</f>
        <v>8514</v>
      </c>
      <c r="D2020" s="3" t="s">
        <v>7</v>
      </c>
      <c r="I2020">
        <v>53</v>
      </c>
      <c r="J2020">
        <v>793</v>
      </c>
      <c r="K2020" t="s">
        <v>14</v>
      </c>
      <c r="L2020" t="s">
        <v>2212</v>
      </c>
      <c r="M2020" t="s">
        <v>1014</v>
      </c>
      <c r="N2020" t="s">
        <v>1015</v>
      </c>
      <c r="O2020" t="s">
        <v>2213</v>
      </c>
      <c r="P2020" t="s">
        <v>1017</v>
      </c>
    </row>
    <row r="2021" spans="1:16" hidden="1" x14ac:dyDescent="0.2">
      <c r="A2021" t="s">
        <v>2120</v>
      </c>
      <c r="B2021" t="s">
        <v>2521</v>
      </c>
      <c r="C2021">
        <f>VLOOKUP(B2021,[1]Sheet3!$E:$F,2,FALSE)</f>
        <v>7020</v>
      </c>
      <c r="D2021" s="3" t="s">
        <v>7</v>
      </c>
      <c r="I2021">
        <v>3499</v>
      </c>
      <c r="J2021">
        <v>3840</v>
      </c>
      <c r="K2021" t="s">
        <v>14</v>
      </c>
      <c r="L2021" t="s">
        <v>2522</v>
      </c>
      <c r="M2021" t="s">
        <v>147</v>
      </c>
      <c r="N2021" t="s">
        <v>148</v>
      </c>
      <c r="O2021" t="s">
        <v>152</v>
      </c>
      <c r="P2021" t="e">
        <v>#N/A</v>
      </c>
    </row>
    <row r="2022" spans="1:16" hidden="1" x14ac:dyDescent="0.2">
      <c r="A2022" t="s">
        <v>2120</v>
      </c>
      <c r="B2022" t="s">
        <v>2521</v>
      </c>
      <c r="C2022">
        <f>VLOOKUP(B2022,[1]Sheet3!$E:$F,2,FALSE)</f>
        <v>7020</v>
      </c>
      <c r="D2022" s="3" t="s">
        <v>4250</v>
      </c>
      <c r="E2022" s="3">
        <v>2160</v>
      </c>
      <c r="F2022" s="3">
        <v>2089</v>
      </c>
      <c r="G2022" s="3" t="s">
        <v>3623</v>
      </c>
      <c r="H2022" s="3" t="s">
        <v>3624</v>
      </c>
    </row>
    <row r="2023" spans="1:16" hidden="1" x14ac:dyDescent="0.2">
      <c r="A2023" t="s">
        <v>2120</v>
      </c>
      <c r="B2023" t="s">
        <v>2283</v>
      </c>
      <c r="C2023">
        <f>VLOOKUP(B2023,[1]Sheet3!$E:$F,2,FALSE)</f>
        <v>10980</v>
      </c>
      <c r="D2023" s="3" t="s">
        <v>7</v>
      </c>
      <c r="I2023">
        <v>4515</v>
      </c>
      <c r="J2023">
        <v>4989</v>
      </c>
      <c r="K2023" t="s">
        <v>23</v>
      </c>
      <c r="L2023" t="s">
        <v>2284</v>
      </c>
      <c r="M2023" t="s">
        <v>60</v>
      </c>
      <c r="N2023" t="s">
        <v>61</v>
      </c>
      <c r="O2023" t="s">
        <v>68</v>
      </c>
      <c r="P2023" t="e">
        <v>#N/A</v>
      </c>
    </row>
    <row r="2024" spans="1:16" hidden="1" x14ac:dyDescent="0.2">
      <c r="A2024" t="s">
        <v>2120</v>
      </c>
      <c r="B2024" t="s">
        <v>2302</v>
      </c>
      <c r="C2024">
        <f>VLOOKUP(B2024,[1]Sheet3!$E:$F,2,FALSE)</f>
        <v>18630</v>
      </c>
      <c r="D2024" s="3" t="s">
        <v>7</v>
      </c>
      <c r="I2024">
        <v>2987</v>
      </c>
      <c r="J2024">
        <v>4182</v>
      </c>
      <c r="K2024" t="s">
        <v>14</v>
      </c>
      <c r="L2024" t="s">
        <v>2303</v>
      </c>
      <c r="M2024" t="s">
        <v>60</v>
      </c>
      <c r="N2024" t="s">
        <v>61</v>
      </c>
      <c r="O2024" t="s">
        <v>2304</v>
      </c>
      <c r="P2024" t="e">
        <v>#N/A</v>
      </c>
    </row>
    <row r="2025" spans="1:16" hidden="1" x14ac:dyDescent="0.2">
      <c r="A2025" t="s">
        <v>2120</v>
      </c>
      <c r="B2025" t="s">
        <v>4233</v>
      </c>
      <c r="C2025">
        <f>VLOOKUP(B2025,[1]Sheet3!$E:$F,2,FALSE)</f>
        <v>3480</v>
      </c>
      <c r="D2025" s="3" t="s">
        <v>4250</v>
      </c>
      <c r="E2025" s="3">
        <v>2780</v>
      </c>
      <c r="F2025" s="3">
        <v>2708</v>
      </c>
      <c r="G2025" s="3" t="s">
        <v>3633</v>
      </c>
      <c r="H2025" s="3" t="s">
        <v>3884</v>
      </c>
    </row>
    <row r="2026" spans="1:16" hidden="1" x14ac:dyDescent="0.2">
      <c r="A2026" t="s">
        <v>2120</v>
      </c>
      <c r="B2026" t="s">
        <v>4233</v>
      </c>
      <c r="C2026">
        <f>VLOOKUP(B2026,[1]Sheet3!$E:$F,2,FALSE)</f>
        <v>3480</v>
      </c>
      <c r="D2026" s="3" t="s">
        <v>4250</v>
      </c>
      <c r="E2026" s="3">
        <v>1993</v>
      </c>
      <c r="F2026" s="3">
        <v>1921</v>
      </c>
      <c r="G2026" s="3" t="s">
        <v>3633</v>
      </c>
      <c r="H2026" s="3" t="s">
        <v>3884</v>
      </c>
    </row>
    <row r="2027" spans="1:16" hidden="1" x14ac:dyDescent="0.2">
      <c r="A2027" t="s">
        <v>2120</v>
      </c>
      <c r="B2027" t="s">
        <v>4234</v>
      </c>
      <c r="C2027">
        <f>VLOOKUP(B2027,[1]Sheet3!$E:$F,2,FALSE)</f>
        <v>1650</v>
      </c>
      <c r="D2027" s="3" t="s">
        <v>4250</v>
      </c>
      <c r="E2027" s="3">
        <v>833</v>
      </c>
      <c r="F2027" s="3">
        <v>761</v>
      </c>
      <c r="G2027" s="3" t="s">
        <v>3633</v>
      </c>
      <c r="H2027" s="3" t="s">
        <v>3634</v>
      </c>
    </row>
    <row r="2028" spans="1:16" hidden="1" x14ac:dyDescent="0.2">
      <c r="A2028" t="s">
        <v>2120</v>
      </c>
      <c r="B2028" t="s">
        <v>3533</v>
      </c>
      <c r="C2028">
        <f>VLOOKUP(B2028,[1]Sheet3!$E:$F,2,FALSE)</f>
        <v>3510</v>
      </c>
      <c r="D2028" s="3" t="s">
        <v>7</v>
      </c>
      <c r="I2028">
        <v>3089</v>
      </c>
      <c r="J2028">
        <v>3465</v>
      </c>
      <c r="K2028" t="s">
        <v>14</v>
      </c>
      <c r="L2028" t="s">
        <v>3534</v>
      </c>
      <c r="M2028" t="e">
        <v>#N/A</v>
      </c>
      <c r="N2028" t="e">
        <v>#N/A</v>
      </c>
      <c r="O2028" t="e">
        <v>#N/A</v>
      </c>
      <c r="P2028" t="e">
        <v>#N/A</v>
      </c>
    </row>
    <row r="2029" spans="1:16" hidden="1" x14ac:dyDescent="0.2">
      <c r="A2029" t="s">
        <v>2120</v>
      </c>
      <c r="B2029" t="s">
        <v>4235</v>
      </c>
      <c r="C2029">
        <f>VLOOKUP(B2029,[1]Sheet3!$E:$F,2,FALSE)</f>
        <v>7192</v>
      </c>
      <c r="D2029" s="3" t="s">
        <v>4250</v>
      </c>
      <c r="E2029" s="3">
        <v>3354</v>
      </c>
      <c r="F2029" s="3">
        <v>3427</v>
      </c>
      <c r="G2029" s="3" t="s">
        <v>3837</v>
      </c>
      <c r="H2029" s="3" t="s">
        <v>3838</v>
      </c>
    </row>
    <row r="2030" spans="1:16" hidden="1" x14ac:dyDescent="0.2">
      <c r="A2030" t="s">
        <v>2120</v>
      </c>
      <c r="B2030" t="s">
        <v>3309</v>
      </c>
      <c r="C2030">
        <f>VLOOKUP(B2030,[1]Sheet3!$E:$F,2,FALSE)</f>
        <v>13170</v>
      </c>
      <c r="D2030" s="3" t="s">
        <v>7</v>
      </c>
      <c r="I2030">
        <v>3754</v>
      </c>
      <c r="J2030">
        <v>6107</v>
      </c>
      <c r="K2030" t="s">
        <v>23</v>
      </c>
      <c r="L2030" t="s">
        <v>3310</v>
      </c>
      <c r="M2030" t="s">
        <v>3311</v>
      </c>
      <c r="N2030" t="s">
        <v>3312</v>
      </c>
      <c r="O2030" t="s">
        <v>3313</v>
      </c>
      <c r="P2030" t="e">
        <v>#N/A</v>
      </c>
    </row>
    <row r="2031" spans="1:16" hidden="1" x14ac:dyDescent="0.2">
      <c r="A2031" t="s">
        <v>2120</v>
      </c>
      <c r="B2031" t="s">
        <v>4236</v>
      </c>
      <c r="C2031">
        <f>VLOOKUP(B2031,[1]Sheet3!$E:$F,2,FALSE)</f>
        <v>9492</v>
      </c>
      <c r="D2031" s="3" t="s">
        <v>4250</v>
      </c>
      <c r="E2031" s="3">
        <v>4166</v>
      </c>
      <c r="F2031" s="3">
        <v>4083</v>
      </c>
      <c r="G2031" s="3" t="s">
        <v>3669</v>
      </c>
      <c r="H2031" s="3" t="s">
        <v>4015</v>
      </c>
    </row>
    <row r="2032" spans="1:16" hidden="1" x14ac:dyDescent="0.2">
      <c r="A2032" t="s">
        <v>2120</v>
      </c>
      <c r="B2032" t="s">
        <v>4237</v>
      </c>
      <c r="C2032">
        <f>VLOOKUP(B2032,[1]Sheet3!$E:$F,2,FALSE)</f>
        <v>3122</v>
      </c>
      <c r="D2032" s="3" t="s">
        <v>4250</v>
      </c>
      <c r="E2032" s="3">
        <v>634</v>
      </c>
      <c r="F2032" s="3">
        <v>562</v>
      </c>
      <c r="G2032" s="3" t="s">
        <v>3636</v>
      </c>
      <c r="H2032" s="3" t="s">
        <v>3637</v>
      </c>
    </row>
    <row r="2033" spans="1:16" hidden="1" x14ac:dyDescent="0.2">
      <c r="A2033" t="s">
        <v>2120</v>
      </c>
      <c r="B2033" t="s">
        <v>3538</v>
      </c>
      <c r="C2033">
        <f>VLOOKUP(B2033,[1]Sheet3!$E:$F,2,FALSE)</f>
        <v>7818</v>
      </c>
      <c r="D2033" s="3" t="s">
        <v>7</v>
      </c>
      <c r="I2033">
        <v>215</v>
      </c>
      <c r="J2033">
        <v>571</v>
      </c>
      <c r="K2033" t="s">
        <v>14</v>
      </c>
      <c r="L2033" t="s">
        <v>3539</v>
      </c>
      <c r="M2033" t="e">
        <v>#N/A</v>
      </c>
      <c r="N2033" t="e">
        <v>#N/A</v>
      </c>
      <c r="O2033" t="e">
        <v>#N/A</v>
      </c>
      <c r="P2033" t="e">
        <v>#N/A</v>
      </c>
    </row>
    <row r="2034" spans="1:16" hidden="1" x14ac:dyDescent="0.2">
      <c r="A2034" t="s">
        <v>2120</v>
      </c>
      <c r="B2034" t="s">
        <v>3538</v>
      </c>
      <c r="C2034">
        <f>VLOOKUP(B2034,[1]Sheet3!$E:$F,2,FALSE)</f>
        <v>7818</v>
      </c>
      <c r="D2034" s="3" t="s">
        <v>7</v>
      </c>
      <c r="I2034">
        <v>4038</v>
      </c>
      <c r="J2034">
        <v>5015</v>
      </c>
      <c r="K2034" t="s">
        <v>14</v>
      </c>
      <c r="L2034" t="s">
        <v>3540</v>
      </c>
      <c r="M2034" t="e">
        <v>#N/A</v>
      </c>
      <c r="N2034" t="e">
        <v>#N/A</v>
      </c>
      <c r="O2034" t="e">
        <v>#N/A</v>
      </c>
      <c r="P2034" t="e">
        <v>#N/A</v>
      </c>
    </row>
    <row r="2035" spans="1:16" hidden="1" x14ac:dyDescent="0.2">
      <c r="A2035" t="s">
        <v>2120</v>
      </c>
      <c r="B2035" t="s">
        <v>3538</v>
      </c>
      <c r="C2035">
        <f>VLOOKUP(B2035,[1]Sheet3!$E:$F,2,FALSE)</f>
        <v>7818</v>
      </c>
      <c r="D2035" s="3" t="s">
        <v>7</v>
      </c>
      <c r="I2035">
        <v>3311</v>
      </c>
      <c r="J2035">
        <v>3823</v>
      </c>
      <c r="K2035" t="s">
        <v>23</v>
      </c>
      <c r="L2035" t="s">
        <v>3541</v>
      </c>
      <c r="M2035" t="e">
        <v>#N/A</v>
      </c>
      <c r="N2035" t="e">
        <v>#N/A</v>
      </c>
      <c r="O2035" t="e">
        <v>#N/A</v>
      </c>
      <c r="P2035" t="e">
        <v>#N/A</v>
      </c>
    </row>
    <row r="2036" spans="1:16" hidden="1" x14ac:dyDescent="0.2">
      <c r="A2036" t="s">
        <v>2120</v>
      </c>
      <c r="B2036" t="s">
        <v>3538</v>
      </c>
      <c r="C2036">
        <f>VLOOKUP(B2036,[1]Sheet3!$E:$F,2,FALSE)</f>
        <v>7818</v>
      </c>
      <c r="D2036" s="3" t="s">
        <v>7</v>
      </c>
      <c r="I2036">
        <v>2549</v>
      </c>
      <c r="J2036">
        <v>3118</v>
      </c>
      <c r="K2036" t="s">
        <v>23</v>
      </c>
      <c r="L2036" t="s">
        <v>3542</v>
      </c>
      <c r="M2036" t="e">
        <v>#N/A</v>
      </c>
      <c r="N2036" t="e">
        <v>#N/A</v>
      </c>
      <c r="O2036" t="e">
        <v>#N/A</v>
      </c>
      <c r="P2036" t="e">
        <v>#N/A</v>
      </c>
    </row>
    <row r="2037" spans="1:16" hidden="1" x14ac:dyDescent="0.2">
      <c r="A2037" t="s">
        <v>2120</v>
      </c>
      <c r="B2037" t="s">
        <v>3538</v>
      </c>
      <c r="C2037">
        <f>VLOOKUP(B2037,[1]Sheet3!$E:$F,2,FALSE)</f>
        <v>7818</v>
      </c>
      <c r="D2037" s="3" t="s">
        <v>4250</v>
      </c>
      <c r="E2037" s="3">
        <v>7580</v>
      </c>
      <c r="F2037" s="3">
        <v>7662</v>
      </c>
      <c r="G2037" s="3" t="s">
        <v>3597</v>
      </c>
      <c r="H2037" s="3" t="s">
        <v>3598</v>
      </c>
    </row>
    <row r="2038" spans="1:16" hidden="1" x14ac:dyDescent="0.2">
      <c r="A2038" t="s">
        <v>2120</v>
      </c>
      <c r="B2038" t="s">
        <v>2745</v>
      </c>
      <c r="C2038">
        <f>VLOOKUP(B2038,[1]Sheet3!$E:$F,2,FALSE)</f>
        <v>7470</v>
      </c>
      <c r="D2038" s="3" t="s">
        <v>7</v>
      </c>
      <c r="I2038">
        <v>4537</v>
      </c>
      <c r="J2038">
        <v>5049</v>
      </c>
      <c r="K2038" t="s">
        <v>14</v>
      </c>
      <c r="L2038" t="s">
        <v>2746</v>
      </c>
      <c r="M2038" t="s">
        <v>2747</v>
      </c>
      <c r="N2038" t="s">
        <v>2748</v>
      </c>
      <c r="O2038" t="s">
        <v>2749</v>
      </c>
      <c r="P2038" t="e">
        <v>#N/A</v>
      </c>
    </row>
    <row r="2039" spans="1:16" hidden="1" x14ac:dyDescent="0.2">
      <c r="A2039" t="s">
        <v>2120</v>
      </c>
      <c r="B2039" t="s">
        <v>4238</v>
      </c>
      <c r="C2039">
        <f>VLOOKUP(B2039,[1]Sheet3!$E:$F,2,FALSE)</f>
        <v>14130</v>
      </c>
      <c r="D2039" s="3" t="s">
        <v>4250</v>
      </c>
      <c r="E2039" s="3">
        <v>13582</v>
      </c>
      <c r="F2039" s="3">
        <v>13512</v>
      </c>
      <c r="G2039" s="3" t="s">
        <v>3636</v>
      </c>
      <c r="H2039" s="3" t="s">
        <v>3637</v>
      </c>
    </row>
    <row r="2040" spans="1:16" hidden="1" x14ac:dyDescent="0.2">
      <c r="A2040" t="s">
        <v>2120</v>
      </c>
      <c r="B2040" t="s">
        <v>2173</v>
      </c>
      <c r="C2040">
        <f>VLOOKUP(B2040,[1]Sheet3!$E:$F,2,FALSE)</f>
        <v>23640</v>
      </c>
      <c r="D2040" s="3" t="s">
        <v>7</v>
      </c>
      <c r="I2040">
        <v>21707</v>
      </c>
      <c r="J2040">
        <v>23230</v>
      </c>
      <c r="K2040" t="s">
        <v>23</v>
      </c>
      <c r="L2040" t="s">
        <v>2174</v>
      </c>
      <c r="M2040" t="s">
        <v>25</v>
      </c>
      <c r="N2040" t="s">
        <v>26</v>
      </c>
      <c r="O2040" t="s">
        <v>30</v>
      </c>
      <c r="P2040" t="e">
        <v>#N/A</v>
      </c>
    </row>
    <row r="2041" spans="1:16" hidden="1" x14ac:dyDescent="0.2">
      <c r="A2041" t="s">
        <v>2120</v>
      </c>
      <c r="B2041" t="s">
        <v>2173</v>
      </c>
      <c r="C2041">
        <f>VLOOKUP(B2041,[1]Sheet3!$E:$F,2,FALSE)</f>
        <v>23640</v>
      </c>
      <c r="D2041" s="3" t="s">
        <v>7</v>
      </c>
      <c r="I2041">
        <v>10855</v>
      </c>
      <c r="J2041">
        <v>11721</v>
      </c>
      <c r="K2041" t="s">
        <v>14</v>
      </c>
      <c r="L2041" t="s">
        <v>3243</v>
      </c>
      <c r="M2041" t="s">
        <v>633</v>
      </c>
      <c r="N2041" t="s">
        <v>634</v>
      </c>
      <c r="O2041" t="s">
        <v>170</v>
      </c>
      <c r="P2041" t="e">
        <v>#N/A</v>
      </c>
    </row>
    <row r="2042" spans="1:16" hidden="1" x14ac:dyDescent="0.2">
      <c r="A2042" t="s">
        <v>2120</v>
      </c>
      <c r="B2042" t="s">
        <v>2173</v>
      </c>
      <c r="C2042">
        <f>VLOOKUP(B2042,[1]Sheet3!$E:$F,2,FALSE)</f>
        <v>23640</v>
      </c>
      <c r="D2042" s="3" t="s">
        <v>4250</v>
      </c>
      <c r="E2042" s="3">
        <v>20625</v>
      </c>
      <c r="F2042" s="3">
        <v>20713</v>
      </c>
      <c r="G2042" s="3" t="s">
        <v>3636</v>
      </c>
      <c r="H2042" s="3" t="s">
        <v>3778</v>
      </c>
    </row>
    <row r="2043" spans="1:16" hidden="1" x14ac:dyDescent="0.2">
      <c r="A2043" t="s">
        <v>2120</v>
      </c>
      <c r="B2043" t="s">
        <v>2173</v>
      </c>
      <c r="C2043">
        <f>VLOOKUP(B2043,[1]Sheet3!$E:$F,2,FALSE)</f>
        <v>23640</v>
      </c>
      <c r="D2043" s="3" t="s">
        <v>4250</v>
      </c>
      <c r="E2043" s="3">
        <v>21541</v>
      </c>
      <c r="F2043" s="3">
        <v>21612</v>
      </c>
      <c r="G2043" s="3" t="s">
        <v>3651</v>
      </c>
      <c r="H2043" s="3" t="s">
        <v>3662</v>
      </c>
    </row>
    <row r="2044" spans="1:16" hidden="1" x14ac:dyDescent="0.2">
      <c r="A2044" t="s">
        <v>2120</v>
      </c>
      <c r="B2044" t="s">
        <v>2173</v>
      </c>
      <c r="C2044">
        <f>VLOOKUP(B2044,[1]Sheet3!$E:$F,2,FALSE)</f>
        <v>23640</v>
      </c>
      <c r="D2044" s="3" t="s">
        <v>4250</v>
      </c>
      <c r="E2044" s="3">
        <v>19981</v>
      </c>
      <c r="F2044" s="3">
        <v>19894</v>
      </c>
      <c r="G2044" s="3" t="s">
        <v>3599</v>
      </c>
      <c r="H2044" s="3" t="s">
        <v>3629</v>
      </c>
    </row>
    <row r="2045" spans="1:16" hidden="1" x14ac:dyDescent="0.2">
      <c r="A2045" t="s">
        <v>2120</v>
      </c>
      <c r="B2045" t="s">
        <v>2173</v>
      </c>
      <c r="C2045">
        <f>VLOOKUP(B2045,[1]Sheet3!$E:$F,2,FALSE)</f>
        <v>23640</v>
      </c>
      <c r="D2045" s="3" t="s">
        <v>4250</v>
      </c>
      <c r="E2045" s="3">
        <v>18662</v>
      </c>
      <c r="F2045" s="3">
        <v>18591</v>
      </c>
      <c r="G2045" s="3" t="s">
        <v>3658</v>
      </c>
      <c r="H2045" s="3" t="s">
        <v>3659</v>
      </c>
    </row>
    <row r="2046" spans="1:16" hidden="1" x14ac:dyDescent="0.2">
      <c r="A2046" t="s">
        <v>2120</v>
      </c>
      <c r="B2046" t="s">
        <v>2173</v>
      </c>
      <c r="C2046">
        <f>VLOOKUP(B2046,[1]Sheet3!$E:$F,2,FALSE)</f>
        <v>23640</v>
      </c>
      <c r="D2046" s="3" t="s">
        <v>4250</v>
      </c>
      <c r="E2046" s="3">
        <v>11999</v>
      </c>
      <c r="F2046" s="3">
        <v>11926</v>
      </c>
      <c r="G2046" s="3" t="s">
        <v>3601</v>
      </c>
      <c r="H2046" s="3" t="s">
        <v>3602</v>
      </c>
    </row>
    <row r="2047" spans="1:16" hidden="1" x14ac:dyDescent="0.2">
      <c r="A2047" t="s">
        <v>2120</v>
      </c>
      <c r="B2047" t="s">
        <v>4239</v>
      </c>
      <c r="C2047">
        <f>VLOOKUP(B2047,[1]Sheet3!$E:$F,2,FALSE)</f>
        <v>5670</v>
      </c>
      <c r="D2047" s="3" t="s">
        <v>4250</v>
      </c>
      <c r="E2047" s="3">
        <v>5391</v>
      </c>
      <c r="F2047" s="3">
        <v>5320</v>
      </c>
      <c r="G2047" s="3" t="s">
        <v>3658</v>
      </c>
      <c r="H2047" s="3" t="s">
        <v>3659</v>
      </c>
    </row>
    <row r="2048" spans="1:16" hidden="1" x14ac:dyDescent="0.2">
      <c r="A2048" t="s">
        <v>2120</v>
      </c>
      <c r="B2048" t="s">
        <v>4239</v>
      </c>
      <c r="C2048">
        <f>VLOOKUP(B2048,[1]Sheet3!$E:$F,2,FALSE)</f>
        <v>5670</v>
      </c>
      <c r="D2048" s="3" t="s">
        <v>4250</v>
      </c>
      <c r="E2048" s="3">
        <v>1072</v>
      </c>
      <c r="F2048" s="3">
        <v>985</v>
      </c>
      <c r="G2048" s="3" t="s">
        <v>3599</v>
      </c>
      <c r="H2048" s="3" t="s">
        <v>3629</v>
      </c>
    </row>
    <row r="2049" spans="1:16" hidden="1" x14ac:dyDescent="0.2">
      <c r="A2049" t="s">
        <v>2120</v>
      </c>
      <c r="B2049" t="s">
        <v>3136</v>
      </c>
      <c r="C2049">
        <f>VLOOKUP(B2049,[1]Sheet3!$E:$F,2,FALSE)</f>
        <v>5662</v>
      </c>
      <c r="D2049" s="3" t="s">
        <v>7</v>
      </c>
      <c r="I2049">
        <v>3164</v>
      </c>
      <c r="J2049">
        <v>5514</v>
      </c>
      <c r="K2049" t="s">
        <v>23</v>
      </c>
      <c r="L2049" t="s">
        <v>3137</v>
      </c>
      <c r="M2049" t="s">
        <v>3138</v>
      </c>
      <c r="N2049" t="s">
        <v>3139</v>
      </c>
      <c r="O2049" t="s">
        <v>3140</v>
      </c>
      <c r="P2049" t="e">
        <v>#N/A</v>
      </c>
    </row>
    <row r="2050" spans="1:16" hidden="1" x14ac:dyDescent="0.2">
      <c r="A2050" t="s">
        <v>2120</v>
      </c>
      <c r="B2050" t="s">
        <v>3136</v>
      </c>
      <c r="C2050">
        <f>VLOOKUP(B2050,[1]Sheet3!$E:$F,2,FALSE)</f>
        <v>5662</v>
      </c>
      <c r="D2050" s="3" t="s">
        <v>4250</v>
      </c>
      <c r="E2050" s="3">
        <v>2230</v>
      </c>
      <c r="F2050" s="3">
        <v>2302</v>
      </c>
      <c r="G2050" s="3" t="s">
        <v>3616</v>
      </c>
      <c r="H2050" s="3" t="s">
        <v>3631</v>
      </c>
    </row>
    <row r="2051" spans="1:16" hidden="1" x14ac:dyDescent="0.2">
      <c r="A2051" t="s">
        <v>2120</v>
      </c>
      <c r="B2051" t="s">
        <v>2721</v>
      </c>
      <c r="C2051">
        <f>VLOOKUP(B2051,[1]Sheet3!$E:$F,2,FALSE)</f>
        <v>10980</v>
      </c>
      <c r="D2051" s="3" t="s">
        <v>7</v>
      </c>
      <c r="I2051">
        <v>1723</v>
      </c>
      <c r="J2051">
        <v>2905</v>
      </c>
      <c r="K2051" t="s">
        <v>14</v>
      </c>
      <c r="L2051" t="s">
        <v>2722</v>
      </c>
      <c r="M2051" t="s">
        <v>240</v>
      </c>
      <c r="N2051" t="s">
        <v>241</v>
      </c>
      <c r="O2051" t="s">
        <v>242</v>
      </c>
      <c r="P2051" t="e">
        <v>#N/A</v>
      </c>
    </row>
    <row r="2052" spans="1:16" hidden="1" x14ac:dyDescent="0.2">
      <c r="A2052" t="s">
        <v>2120</v>
      </c>
      <c r="B2052" t="s">
        <v>2721</v>
      </c>
      <c r="C2052">
        <f>VLOOKUP(B2052,[1]Sheet3!$E:$F,2,FALSE)</f>
        <v>10980</v>
      </c>
      <c r="D2052" s="3" t="s">
        <v>4250</v>
      </c>
      <c r="E2052" s="3">
        <v>5540</v>
      </c>
      <c r="F2052" s="3">
        <v>5613</v>
      </c>
      <c r="G2052" s="3" t="s">
        <v>3651</v>
      </c>
      <c r="H2052" s="3" t="s">
        <v>3652</v>
      </c>
    </row>
    <row r="2053" spans="1:16" hidden="1" x14ac:dyDescent="0.2">
      <c r="A2053" t="s">
        <v>2120</v>
      </c>
      <c r="B2053" t="s">
        <v>2721</v>
      </c>
      <c r="C2053">
        <f>VLOOKUP(B2053,[1]Sheet3!$E:$F,2,FALSE)</f>
        <v>10980</v>
      </c>
      <c r="D2053" s="3" t="s">
        <v>4250</v>
      </c>
      <c r="E2053" s="3">
        <v>6221</v>
      </c>
      <c r="F2053" s="3">
        <v>6150</v>
      </c>
      <c r="G2053" s="3" t="s">
        <v>3621</v>
      </c>
      <c r="H2053" s="3" t="s">
        <v>3622</v>
      </c>
    </row>
    <row r="2054" spans="1:16" hidden="1" x14ac:dyDescent="0.2">
      <c r="A2054" t="s">
        <v>2120</v>
      </c>
      <c r="B2054" t="s">
        <v>2425</v>
      </c>
      <c r="C2054">
        <f>VLOOKUP(B2054,[1]Sheet3!$E:$F,2,FALSE)</f>
        <v>10140</v>
      </c>
      <c r="D2054" s="3" t="s">
        <v>7</v>
      </c>
      <c r="I2054">
        <v>6375</v>
      </c>
      <c r="J2054">
        <v>6785</v>
      </c>
      <c r="K2054" t="s">
        <v>14</v>
      </c>
      <c r="L2054" t="s">
        <v>2426</v>
      </c>
      <c r="M2054" t="s">
        <v>137</v>
      </c>
      <c r="N2054" t="s">
        <v>138</v>
      </c>
      <c r="O2054" t="s">
        <v>2427</v>
      </c>
      <c r="P2054" t="e">
        <v>#N/A</v>
      </c>
    </row>
    <row r="2055" spans="1:16" hidden="1" x14ac:dyDescent="0.2">
      <c r="A2055" t="s">
        <v>2120</v>
      </c>
      <c r="B2055" t="s">
        <v>3014</v>
      </c>
      <c r="C2055">
        <f>VLOOKUP(B2055,[1]Sheet3!$E:$F,2,FALSE)</f>
        <v>7470</v>
      </c>
      <c r="D2055" s="3" t="s">
        <v>7</v>
      </c>
      <c r="I2055">
        <v>108</v>
      </c>
      <c r="J2055">
        <v>3471</v>
      </c>
      <c r="K2055" t="s">
        <v>14</v>
      </c>
      <c r="L2055" t="s">
        <v>3015</v>
      </c>
      <c r="M2055" t="s">
        <v>3016</v>
      </c>
      <c r="N2055" t="s">
        <v>3017</v>
      </c>
      <c r="O2055" t="s">
        <v>3018</v>
      </c>
      <c r="P2055" t="e">
        <v>#N/A</v>
      </c>
    </row>
    <row r="2056" spans="1:16" hidden="1" x14ac:dyDescent="0.2">
      <c r="A2056" t="s">
        <v>2120</v>
      </c>
      <c r="B2056" t="s">
        <v>3014</v>
      </c>
      <c r="C2056">
        <f>VLOOKUP(B2056,[1]Sheet3!$E:$F,2,FALSE)</f>
        <v>7470</v>
      </c>
      <c r="D2056" s="3" t="s">
        <v>7</v>
      </c>
      <c r="I2056">
        <v>7102</v>
      </c>
      <c r="J2056">
        <v>7470</v>
      </c>
      <c r="K2056" t="s">
        <v>14</v>
      </c>
      <c r="L2056" t="s">
        <v>3444</v>
      </c>
      <c r="M2056" t="s">
        <v>3445</v>
      </c>
      <c r="N2056" t="s">
        <v>3446</v>
      </c>
      <c r="O2056" t="s">
        <v>3018</v>
      </c>
      <c r="P2056" t="e">
        <v>#N/A</v>
      </c>
    </row>
    <row r="2057" spans="1:16" hidden="1" x14ac:dyDescent="0.2">
      <c r="A2057" t="s">
        <v>2120</v>
      </c>
      <c r="B2057" t="s">
        <v>4240</v>
      </c>
      <c r="C2057">
        <f>VLOOKUP(B2057,[1]Sheet3!$E:$F,2,FALSE)</f>
        <v>5640</v>
      </c>
      <c r="D2057" s="3" t="s">
        <v>4250</v>
      </c>
      <c r="E2057" s="3">
        <v>1264</v>
      </c>
      <c r="F2057" s="3">
        <v>1345</v>
      </c>
      <c r="G2057" s="3" t="s">
        <v>3599</v>
      </c>
      <c r="H2057" s="3" t="s">
        <v>3656</v>
      </c>
    </row>
    <row r="2058" spans="1:16" hidden="1" x14ac:dyDescent="0.2">
      <c r="A2058" t="s">
        <v>2120</v>
      </c>
      <c r="B2058" t="s">
        <v>3418</v>
      </c>
      <c r="C2058">
        <f>VLOOKUP(B2058,[1]Sheet3!$E:$F,2,FALSE)</f>
        <v>5580</v>
      </c>
      <c r="D2058" s="3" t="s">
        <v>7</v>
      </c>
      <c r="I2058">
        <v>2631</v>
      </c>
      <c r="J2058">
        <v>3941</v>
      </c>
      <c r="K2058" t="s">
        <v>14</v>
      </c>
      <c r="L2058" t="s">
        <v>3419</v>
      </c>
      <c r="M2058" t="s">
        <v>803</v>
      </c>
      <c r="N2058" t="s">
        <v>804</v>
      </c>
      <c r="O2058" t="s">
        <v>3420</v>
      </c>
      <c r="P2058" t="e">
        <v>#N/A</v>
      </c>
    </row>
    <row r="2059" spans="1:16" hidden="1" x14ac:dyDescent="0.2">
      <c r="A2059" t="s">
        <v>2120</v>
      </c>
      <c r="B2059" t="s">
        <v>4241</v>
      </c>
      <c r="C2059">
        <f>VLOOKUP(B2059,[1]Sheet3!$E:$F,2,FALSE)</f>
        <v>11968</v>
      </c>
      <c r="D2059" s="3" t="s">
        <v>4250</v>
      </c>
      <c r="E2059" s="3">
        <v>5725</v>
      </c>
      <c r="F2059" s="3">
        <v>5800</v>
      </c>
      <c r="G2059" s="3" t="s">
        <v>3636</v>
      </c>
      <c r="H2059" s="3" t="s">
        <v>3637</v>
      </c>
    </row>
    <row r="2060" spans="1:16" hidden="1" x14ac:dyDescent="0.2">
      <c r="A2060" t="s">
        <v>2120</v>
      </c>
      <c r="B2060" t="s">
        <v>4242</v>
      </c>
      <c r="C2060">
        <f>VLOOKUP(B2060,[1]Sheet3!$E:$F,2,FALSE)</f>
        <v>990</v>
      </c>
      <c r="D2060" s="3" t="s">
        <v>4250</v>
      </c>
      <c r="E2060" s="3">
        <v>901</v>
      </c>
      <c r="F2060" s="3">
        <v>828</v>
      </c>
      <c r="G2060" s="3" t="s">
        <v>3601</v>
      </c>
      <c r="H2060" s="3" t="s">
        <v>3602</v>
      </c>
    </row>
    <row r="2061" spans="1:16" hidden="1" x14ac:dyDescent="0.2">
      <c r="A2061" t="s">
        <v>2120</v>
      </c>
      <c r="B2061" t="s">
        <v>4243</v>
      </c>
      <c r="C2061">
        <f>VLOOKUP(B2061,[1]Sheet3!$E:$F,2,FALSE)</f>
        <v>7560</v>
      </c>
      <c r="D2061" s="3" t="s">
        <v>4250</v>
      </c>
      <c r="E2061" s="3">
        <v>5758</v>
      </c>
      <c r="F2061" s="3">
        <v>5830</v>
      </c>
      <c r="G2061" s="3" t="s">
        <v>3636</v>
      </c>
      <c r="H2061" s="3" t="s">
        <v>3637</v>
      </c>
    </row>
    <row r="2062" spans="1:16" hidden="1" x14ac:dyDescent="0.2">
      <c r="A2062" t="s">
        <v>2120</v>
      </c>
      <c r="B2062" t="s">
        <v>3515</v>
      </c>
      <c r="C2062">
        <f>VLOOKUP(B2062,[1]Sheet3!$E:$F,2,FALSE)</f>
        <v>7830</v>
      </c>
      <c r="D2062" s="3" t="s">
        <v>7</v>
      </c>
      <c r="I2062">
        <v>161</v>
      </c>
      <c r="J2062">
        <v>250</v>
      </c>
      <c r="K2062" t="s">
        <v>14</v>
      </c>
      <c r="L2062" t="s">
        <v>3516</v>
      </c>
      <c r="M2062" t="e">
        <v>#N/A</v>
      </c>
      <c r="N2062" t="e">
        <v>#N/A</v>
      </c>
      <c r="O2062" t="e">
        <v>#N/A</v>
      </c>
      <c r="P2062" t="e">
        <v>#N/A</v>
      </c>
    </row>
    <row r="2063" spans="1:16" hidden="1" x14ac:dyDescent="0.2">
      <c r="A2063" t="s">
        <v>2120</v>
      </c>
      <c r="B2063" t="s">
        <v>3515</v>
      </c>
      <c r="C2063">
        <f>VLOOKUP(B2063,[1]Sheet3!$E:$F,2,FALSE)</f>
        <v>7830</v>
      </c>
      <c r="D2063" s="3" t="s">
        <v>4250</v>
      </c>
      <c r="E2063" s="3">
        <v>3805</v>
      </c>
      <c r="F2063" s="3">
        <v>3878</v>
      </c>
      <c r="G2063" s="3" t="s">
        <v>3601</v>
      </c>
      <c r="H2063" s="3" t="s">
        <v>3602</v>
      </c>
    </row>
    <row r="2064" spans="1:16" hidden="1" x14ac:dyDescent="0.2">
      <c r="A2064" t="s">
        <v>2120</v>
      </c>
      <c r="B2064" t="s">
        <v>3195</v>
      </c>
      <c r="C2064">
        <f>VLOOKUP(B2064,[1]Sheet3!$E:$F,2,FALSE)</f>
        <v>9788</v>
      </c>
      <c r="D2064" s="3" t="s">
        <v>7</v>
      </c>
      <c r="I2064">
        <v>8126</v>
      </c>
      <c r="J2064">
        <v>8350</v>
      </c>
      <c r="K2064" t="s">
        <v>23</v>
      </c>
      <c r="L2064" t="s">
        <v>3196</v>
      </c>
      <c r="M2064" t="s">
        <v>3197</v>
      </c>
      <c r="N2064" t="s">
        <v>3198</v>
      </c>
      <c r="O2064" t="s">
        <v>3199</v>
      </c>
      <c r="P2064" t="e">
        <v>#N/A</v>
      </c>
    </row>
    <row r="2065" spans="1:16" hidden="1" x14ac:dyDescent="0.2">
      <c r="A2065" t="s">
        <v>2120</v>
      </c>
      <c r="B2065" t="s">
        <v>2153</v>
      </c>
      <c r="C2065">
        <f>VLOOKUP(B2065,[1]Sheet3!$E:$F,2,FALSE)</f>
        <v>11880</v>
      </c>
      <c r="D2065" s="3" t="s">
        <v>7</v>
      </c>
      <c r="I2065">
        <v>1435</v>
      </c>
      <c r="J2065">
        <v>2958</v>
      </c>
      <c r="K2065" t="s">
        <v>14</v>
      </c>
      <c r="L2065" t="s">
        <v>2154</v>
      </c>
      <c r="M2065" t="s">
        <v>25</v>
      </c>
      <c r="N2065" t="s">
        <v>26</v>
      </c>
      <c r="O2065" t="s">
        <v>30</v>
      </c>
      <c r="P2065" t="e">
        <v>#N/A</v>
      </c>
    </row>
    <row r="2066" spans="1:16" hidden="1" x14ac:dyDescent="0.2">
      <c r="A2066" t="s">
        <v>2120</v>
      </c>
      <c r="B2066" t="s">
        <v>2153</v>
      </c>
      <c r="C2066">
        <f>VLOOKUP(B2066,[1]Sheet3!$E:$F,2,FALSE)</f>
        <v>11880</v>
      </c>
      <c r="D2066" s="3" t="s">
        <v>4250</v>
      </c>
      <c r="E2066" s="3">
        <v>4041</v>
      </c>
      <c r="F2066" s="3">
        <v>3953</v>
      </c>
      <c r="G2066" s="3" t="s">
        <v>3636</v>
      </c>
      <c r="H2066" s="3" t="s">
        <v>3778</v>
      </c>
    </row>
    <row r="2067" spans="1:16" hidden="1" x14ac:dyDescent="0.2">
      <c r="A2067" t="s">
        <v>2120</v>
      </c>
      <c r="B2067" t="s">
        <v>2153</v>
      </c>
      <c r="C2067">
        <f>VLOOKUP(B2067,[1]Sheet3!$E:$F,2,FALSE)</f>
        <v>11880</v>
      </c>
      <c r="D2067" s="3" t="s">
        <v>4250</v>
      </c>
      <c r="E2067" s="3">
        <v>3124</v>
      </c>
      <c r="F2067" s="3">
        <v>3053</v>
      </c>
      <c r="G2067" s="3" t="s">
        <v>3651</v>
      </c>
      <c r="H2067" s="3" t="s">
        <v>3662</v>
      </c>
    </row>
    <row r="2068" spans="1:16" hidden="1" x14ac:dyDescent="0.2">
      <c r="A2068" t="s">
        <v>2120</v>
      </c>
      <c r="B2068" t="s">
        <v>4244</v>
      </c>
      <c r="C2068">
        <f>VLOOKUP(B2068,[1]Sheet3!$E:$F,2,FALSE)</f>
        <v>6101</v>
      </c>
      <c r="D2068" s="3" t="s">
        <v>4250</v>
      </c>
      <c r="E2068" s="3">
        <v>1146</v>
      </c>
      <c r="F2068" s="3">
        <v>1219</v>
      </c>
      <c r="G2068" s="3" t="s">
        <v>3651</v>
      </c>
      <c r="H2068" s="3" t="s">
        <v>3652</v>
      </c>
    </row>
    <row r="2069" spans="1:16" hidden="1" x14ac:dyDescent="0.2">
      <c r="A2069" t="s">
        <v>2120</v>
      </c>
      <c r="B2069" t="s">
        <v>4245</v>
      </c>
      <c r="C2069">
        <f>VLOOKUP(B2069,[1]Sheet3!$E:$F,2,FALSE)</f>
        <v>6845</v>
      </c>
      <c r="D2069" s="3" t="s">
        <v>4250</v>
      </c>
      <c r="E2069" s="3">
        <v>2058</v>
      </c>
      <c r="F2069" s="3">
        <v>2130</v>
      </c>
      <c r="G2069" s="3" t="s">
        <v>3772</v>
      </c>
      <c r="H2069" s="3" t="s">
        <v>3773</v>
      </c>
    </row>
    <row r="2070" spans="1:16" hidden="1" x14ac:dyDescent="0.2">
      <c r="A2070" t="s">
        <v>2120</v>
      </c>
      <c r="B2070" t="s">
        <v>4246</v>
      </c>
      <c r="C2070">
        <f>VLOOKUP(B2070,[1]Sheet3!$E:$F,2,FALSE)</f>
        <v>8126</v>
      </c>
      <c r="D2070" s="3" t="s">
        <v>4250</v>
      </c>
      <c r="E2070" s="3">
        <v>633</v>
      </c>
      <c r="F2070" s="3">
        <v>709</v>
      </c>
      <c r="G2070" s="3" t="s">
        <v>3616</v>
      </c>
      <c r="H2070" s="3" t="s">
        <v>3631</v>
      </c>
    </row>
    <row r="2071" spans="1:16" hidden="1" x14ac:dyDescent="0.2">
      <c r="A2071" t="s">
        <v>2120</v>
      </c>
      <c r="B2071" t="s">
        <v>4247</v>
      </c>
      <c r="C2071">
        <f>VLOOKUP(B2071,[1]Sheet3!$E:$F,2,FALSE)</f>
        <v>2880</v>
      </c>
      <c r="D2071" s="3" t="s">
        <v>4250</v>
      </c>
      <c r="E2071" s="3">
        <v>643</v>
      </c>
      <c r="F2071" s="3">
        <v>715</v>
      </c>
      <c r="G2071" s="3" t="s">
        <v>3636</v>
      </c>
      <c r="H2071" s="3" t="s">
        <v>3637</v>
      </c>
    </row>
    <row r="2072" spans="1:16" hidden="1" x14ac:dyDescent="0.2">
      <c r="A2072" t="s">
        <v>2120</v>
      </c>
      <c r="B2072" t="s">
        <v>4247</v>
      </c>
      <c r="C2072">
        <f>VLOOKUP(B2072,[1]Sheet3!$E:$F,2,FALSE)</f>
        <v>2880</v>
      </c>
      <c r="D2072" s="3" t="s">
        <v>4250</v>
      </c>
      <c r="E2072" s="3">
        <v>1911</v>
      </c>
      <c r="F2072" s="3">
        <v>1839</v>
      </c>
      <c r="G2072" s="3" t="s">
        <v>3642</v>
      </c>
      <c r="H2072" s="3" t="s">
        <v>3643</v>
      </c>
    </row>
    <row r="2073" spans="1:16" hidden="1" x14ac:dyDescent="0.2">
      <c r="A2073" t="s">
        <v>2120</v>
      </c>
      <c r="B2073" t="s">
        <v>3396</v>
      </c>
      <c r="C2073">
        <f>VLOOKUP(B2073,[1]Sheet3!$E:$F,2,FALSE)</f>
        <v>14160</v>
      </c>
      <c r="D2073" s="3" t="s">
        <v>7</v>
      </c>
      <c r="I2073">
        <v>7264</v>
      </c>
      <c r="J2073">
        <v>9042</v>
      </c>
      <c r="K2073" t="s">
        <v>23</v>
      </c>
      <c r="L2073" t="s">
        <v>3397</v>
      </c>
      <c r="M2073" t="s">
        <v>3398</v>
      </c>
      <c r="N2073" t="s">
        <v>3399</v>
      </c>
      <c r="O2073" t="s">
        <v>3400</v>
      </c>
      <c r="P2073" t="e">
        <v>#N/A</v>
      </c>
    </row>
    <row r="2074" spans="1:16" hidden="1" x14ac:dyDescent="0.2">
      <c r="A2074" t="s">
        <v>2120</v>
      </c>
      <c r="B2074" t="s">
        <v>4248</v>
      </c>
      <c r="C2074">
        <f>VLOOKUP(B2074,[1]Sheet3!$E:$F,2,FALSE)</f>
        <v>13251</v>
      </c>
      <c r="D2074" s="3" t="s">
        <v>4250</v>
      </c>
      <c r="E2074" s="3">
        <v>9538</v>
      </c>
      <c r="F2074" s="3">
        <v>9610</v>
      </c>
      <c r="G2074" s="3" t="s">
        <v>3611</v>
      </c>
      <c r="H2074" s="3" t="s">
        <v>3644</v>
      </c>
    </row>
    <row r="2075" spans="1:16" hidden="1" x14ac:dyDescent="0.2">
      <c r="A2075" t="s">
        <v>2120</v>
      </c>
      <c r="B2075" t="s">
        <v>3900</v>
      </c>
      <c r="C2075">
        <f>VLOOKUP(B2075,[1]Sheet3!$E:$F,2,FALSE)</f>
        <v>2190</v>
      </c>
      <c r="D2075" s="3" t="s">
        <v>4250</v>
      </c>
      <c r="E2075" s="3">
        <v>413</v>
      </c>
      <c r="F2075" s="3">
        <v>485</v>
      </c>
      <c r="G2075" s="3" t="s">
        <v>3611</v>
      </c>
      <c r="H2075" s="3" t="s">
        <v>3644</v>
      </c>
    </row>
    <row r="2076" spans="1:16" hidden="1" x14ac:dyDescent="0.2">
      <c r="A2076" t="s">
        <v>2120</v>
      </c>
      <c r="B2076" t="s">
        <v>3901</v>
      </c>
      <c r="C2076">
        <f>VLOOKUP(B2076,[1]Sheet3!$E:$F,2,FALSE)</f>
        <v>7703</v>
      </c>
      <c r="D2076" s="3" t="s">
        <v>4250</v>
      </c>
      <c r="E2076" s="3">
        <v>396</v>
      </c>
      <c r="F2076" s="3">
        <v>313</v>
      </c>
      <c r="G2076" s="3" t="s">
        <v>3611</v>
      </c>
      <c r="H2076" s="3" t="s">
        <v>3644</v>
      </c>
    </row>
    <row r="2077" spans="1:16" hidden="1" x14ac:dyDescent="0.2">
      <c r="A2077" t="s">
        <v>2120</v>
      </c>
      <c r="B2077" t="s">
        <v>3902</v>
      </c>
      <c r="C2077">
        <f>VLOOKUP(B2077,[1]Sheet3!$E:$F,2,FALSE)</f>
        <v>8307</v>
      </c>
      <c r="D2077" s="3" t="s">
        <v>4250</v>
      </c>
      <c r="E2077" s="3">
        <v>2388</v>
      </c>
      <c r="F2077" s="3">
        <v>2460</v>
      </c>
      <c r="G2077" s="3" t="s">
        <v>3618</v>
      </c>
      <c r="H2077" s="3" t="s">
        <v>3619</v>
      </c>
    </row>
    <row r="2078" spans="1:16" hidden="1" x14ac:dyDescent="0.2">
      <c r="A2078" t="s">
        <v>2120</v>
      </c>
      <c r="B2078" t="s">
        <v>3903</v>
      </c>
      <c r="C2078">
        <f>VLOOKUP(B2078,[1]Sheet3!$E:$F,2,FALSE)</f>
        <v>4877</v>
      </c>
      <c r="D2078" s="3" t="s">
        <v>4250</v>
      </c>
      <c r="E2078" s="3">
        <v>1722</v>
      </c>
      <c r="F2078" s="3">
        <v>1793</v>
      </c>
      <c r="G2078" s="3" t="s">
        <v>3611</v>
      </c>
      <c r="H2078" s="3" t="s">
        <v>3612</v>
      </c>
    </row>
    <row r="2079" spans="1:16" hidden="1" x14ac:dyDescent="0.2">
      <c r="A2079" t="s">
        <v>2120</v>
      </c>
      <c r="B2079" t="s">
        <v>3903</v>
      </c>
      <c r="C2079">
        <f>VLOOKUP(B2079,[1]Sheet3!$E:$F,2,FALSE)</f>
        <v>4877</v>
      </c>
      <c r="D2079" s="3" t="s">
        <v>4250</v>
      </c>
      <c r="E2079" s="3">
        <v>2094</v>
      </c>
      <c r="F2079" s="3">
        <v>2165</v>
      </c>
      <c r="G2079" s="3" t="s">
        <v>3611</v>
      </c>
      <c r="H2079" s="3" t="s">
        <v>3612</v>
      </c>
    </row>
    <row r="2080" spans="1:16" hidden="1" x14ac:dyDescent="0.2">
      <c r="A2080" t="s">
        <v>2120</v>
      </c>
      <c r="B2080" t="s">
        <v>3903</v>
      </c>
      <c r="C2080">
        <f>VLOOKUP(B2080,[1]Sheet3!$E:$F,2,FALSE)</f>
        <v>4877</v>
      </c>
      <c r="D2080" s="3" t="s">
        <v>4250</v>
      </c>
      <c r="E2080" s="3">
        <v>2467</v>
      </c>
      <c r="F2080" s="3">
        <v>2538</v>
      </c>
      <c r="G2080" s="3" t="s">
        <v>3611</v>
      </c>
      <c r="H2080" s="3" t="s">
        <v>3612</v>
      </c>
    </row>
    <row r="2081" spans="1:16" hidden="1" x14ac:dyDescent="0.2">
      <c r="A2081" t="s">
        <v>2120</v>
      </c>
      <c r="B2081" t="s">
        <v>3903</v>
      </c>
      <c r="C2081">
        <f>VLOOKUP(B2081,[1]Sheet3!$E:$F,2,FALSE)</f>
        <v>4877</v>
      </c>
      <c r="D2081" s="3" t="s">
        <v>4250</v>
      </c>
      <c r="E2081" s="3">
        <v>2748</v>
      </c>
      <c r="F2081" s="3">
        <v>2819</v>
      </c>
      <c r="G2081" s="3" t="s">
        <v>3611</v>
      </c>
      <c r="H2081" s="3" t="s">
        <v>3612</v>
      </c>
    </row>
    <row r="2082" spans="1:16" hidden="1" x14ac:dyDescent="0.2">
      <c r="A2082" t="s">
        <v>2120</v>
      </c>
      <c r="B2082" t="s">
        <v>3903</v>
      </c>
      <c r="C2082">
        <f>VLOOKUP(B2082,[1]Sheet3!$E:$F,2,FALSE)</f>
        <v>4877</v>
      </c>
      <c r="D2082" s="3" t="s">
        <v>4250</v>
      </c>
      <c r="E2082" s="3">
        <v>3120</v>
      </c>
      <c r="F2082" s="3">
        <v>3191</v>
      </c>
      <c r="G2082" s="3" t="s">
        <v>3611</v>
      </c>
      <c r="H2082" s="3" t="s">
        <v>3612</v>
      </c>
    </row>
    <row r="2083" spans="1:16" hidden="1" x14ac:dyDescent="0.2">
      <c r="A2083" t="s">
        <v>2120</v>
      </c>
      <c r="B2083" t="s">
        <v>3903</v>
      </c>
      <c r="C2083">
        <f>VLOOKUP(B2083,[1]Sheet3!$E:$F,2,FALSE)</f>
        <v>4877</v>
      </c>
      <c r="D2083" s="3" t="s">
        <v>4250</v>
      </c>
      <c r="E2083" s="3">
        <v>3492</v>
      </c>
      <c r="F2083" s="3">
        <v>3563</v>
      </c>
      <c r="G2083" s="3" t="s">
        <v>3611</v>
      </c>
      <c r="H2083" s="3" t="s">
        <v>3612</v>
      </c>
    </row>
    <row r="2084" spans="1:16" hidden="1" x14ac:dyDescent="0.2">
      <c r="A2084" t="s">
        <v>2120</v>
      </c>
      <c r="B2084" t="s">
        <v>3903</v>
      </c>
      <c r="C2084">
        <f>VLOOKUP(B2084,[1]Sheet3!$E:$F,2,FALSE)</f>
        <v>4877</v>
      </c>
      <c r="D2084" s="3" t="s">
        <v>4250</v>
      </c>
      <c r="E2084" s="3">
        <v>3857</v>
      </c>
      <c r="F2084" s="3">
        <v>3928</v>
      </c>
      <c r="G2084" s="3" t="s">
        <v>3611</v>
      </c>
      <c r="H2084" s="3" t="s">
        <v>3612</v>
      </c>
    </row>
    <row r="2085" spans="1:16" hidden="1" x14ac:dyDescent="0.2">
      <c r="A2085" t="s">
        <v>2120</v>
      </c>
      <c r="B2085" t="s">
        <v>3903</v>
      </c>
      <c r="C2085">
        <f>VLOOKUP(B2085,[1]Sheet3!$E:$F,2,FALSE)</f>
        <v>4877</v>
      </c>
      <c r="D2085" s="3" t="s">
        <v>4250</v>
      </c>
      <c r="E2085" s="3">
        <v>4229</v>
      </c>
      <c r="F2085" s="3">
        <v>4300</v>
      </c>
      <c r="G2085" s="3" t="s">
        <v>3611</v>
      </c>
      <c r="H2085" s="3" t="s">
        <v>3612</v>
      </c>
    </row>
    <row r="2086" spans="1:16" hidden="1" x14ac:dyDescent="0.2">
      <c r="A2086" t="s">
        <v>2120</v>
      </c>
      <c r="B2086" t="s">
        <v>2766</v>
      </c>
      <c r="C2086">
        <f>VLOOKUP(B2086,[1]Sheet3!$E:$F,2,FALSE)</f>
        <v>12030</v>
      </c>
      <c r="D2086" s="3" t="s">
        <v>7</v>
      </c>
      <c r="I2086">
        <v>5006</v>
      </c>
      <c r="J2086">
        <v>5828</v>
      </c>
      <c r="K2086" t="s">
        <v>23</v>
      </c>
      <c r="L2086" t="s">
        <v>2767</v>
      </c>
      <c r="M2086" t="s">
        <v>2768</v>
      </c>
      <c r="N2086" t="s">
        <v>2769</v>
      </c>
      <c r="O2086" t="s">
        <v>2770</v>
      </c>
      <c r="P2086" t="e">
        <v>#N/A</v>
      </c>
    </row>
    <row r="2087" spans="1:16" hidden="1" x14ac:dyDescent="0.2">
      <c r="A2087" t="s">
        <v>2120</v>
      </c>
      <c r="B2087" t="s">
        <v>2766</v>
      </c>
      <c r="C2087">
        <f>VLOOKUP(B2087,[1]Sheet3!$E:$F,2,FALSE)</f>
        <v>12030</v>
      </c>
      <c r="D2087" s="3" t="s">
        <v>7</v>
      </c>
      <c r="I2087">
        <v>10404</v>
      </c>
      <c r="J2087">
        <v>11210</v>
      </c>
      <c r="K2087" t="s">
        <v>23</v>
      </c>
      <c r="L2087" t="s">
        <v>2771</v>
      </c>
      <c r="M2087" t="s">
        <v>2768</v>
      </c>
      <c r="N2087" t="s">
        <v>2769</v>
      </c>
      <c r="O2087" t="s">
        <v>2770</v>
      </c>
      <c r="P2087" t="e">
        <v>#N/A</v>
      </c>
    </row>
    <row r="2088" spans="1:16" hidden="1" x14ac:dyDescent="0.2">
      <c r="A2088" t="s">
        <v>2120</v>
      </c>
      <c r="B2088" t="s">
        <v>3904</v>
      </c>
      <c r="C2088">
        <f>VLOOKUP(B2088,[1]Sheet3!$E:$F,2,FALSE)</f>
        <v>3630</v>
      </c>
      <c r="D2088" s="3" t="s">
        <v>4250</v>
      </c>
      <c r="E2088" s="3">
        <v>2809</v>
      </c>
      <c r="F2088" s="3">
        <v>2882</v>
      </c>
      <c r="G2088" s="3" t="s">
        <v>3626</v>
      </c>
      <c r="H2088" s="3" t="s">
        <v>3627</v>
      </c>
    </row>
    <row r="2089" spans="1:16" hidden="1" x14ac:dyDescent="0.2">
      <c r="A2089" t="s">
        <v>2120</v>
      </c>
      <c r="B2089" t="s">
        <v>2688</v>
      </c>
      <c r="C2089">
        <f>VLOOKUP(B2089,[1]Sheet3!$E:$F,2,FALSE)</f>
        <v>11056</v>
      </c>
      <c r="D2089" s="3" t="s">
        <v>7</v>
      </c>
      <c r="I2089">
        <v>5312</v>
      </c>
      <c r="J2089">
        <v>10498</v>
      </c>
      <c r="K2089" t="s">
        <v>23</v>
      </c>
      <c r="L2089" t="s">
        <v>2689</v>
      </c>
      <c r="M2089" t="s">
        <v>2690</v>
      </c>
      <c r="N2089" t="s">
        <v>2691</v>
      </c>
      <c r="O2089" t="s">
        <v>2692</v>
      </c>
      <c r="P2089" t="e">
        <v>#N/A</v>
      </c>
    </row>
    <row r="2090" spans="1:16" hidden="1" x14ac:dyDescent="0.2">
      <c r="A2090" t="s">
        <v>2120</v>
      </c>
      <c r="B2090" t="s">
        <v>3905</v>
      </c>
      <c r="C2090">
        <f>VLOOKUP(B2090,[1]Sheet3!$E:$F,2,FALSE)</f>
        <v>6354</v>
      </c>
      <c r="D2090" s="3" t="s">
        <v>4250</v>
      </c>
      <c r="E2090" s="3">
        <v>280</v>
      </c>
      <c r="F2090" s="3">
        <v>208</v>
      </c>
      <c r="G2090" s="3" t="s">
        <v>3651</v>
      </c>
      <c r="H2090" s="3" t="s">
        <v>3662</v>
      </c>
    </row>
    <row r="2091" spans="1:16" hidden="1" x14ac:dyDescent="0.2">
      <c r="A2091" t="s">
        <v>2120</v>
      </c>
      <c r="B2091" t="s">
        <v>3296</v>
      </c>
      <c r="C2091">
        <f>VLOOKUP(B2091,[1]Sheet3!$E:$F,2,FALSE)</f>
        <v>10650</v>
      </c>
      <c r="D2091" s="3" t="s">
        <v>7</v>
      </c>
      <c r="I2091">
        <v>4513</v>
      </c>
      <c r="J2091">
        <v>5337</v>
      </c>
      <c r="K2091" t="s">
        <v>23</v>
      </c>
      <c r="L2091" t="s">
        <v>3297</v>
      </c>
      <c r="M2091" t="s">
        <v>3298</v>
      </c>
      <c r="N2091" t="s">
        <v>3299</v>
      </c>
      <c r="O2091" t="s">
        <v>3300</v>
      </c>
      <c r="P2091" t="e">
        <v>#N/A</v>
      </c>
    </row>
    <row r="2092" spans="1:16" hidden="1" x14ac:dyDescent="0.2">
      <c r="A2092" t="s">
        <v>2120</v>
      </c>
      <c r="B2092" t="s">
        <v>3296</v>
      </c>
      <c r="C2092">
        <f>VLOOKUP(B2092,[1]Sheet3!$E:$F,2,FALSE)</f>
        <v>10650</v>
      </c>
      <c r="D2092" s="3" t="s">
        <v>4250</v>
      </c>
      <c r="E2092" s="3">
        <v>6347</v>
      </c>
      <c r="F2092" s="3">
        <v>6268</v>
      </c>
      <c r="G2092" s="3" t="s">
        <v>3609</v>
      </c>
      <c r="H2092" s="3" t="s">
        <v>3675</v>
      </c>
    </row>
    <row r="2093" spans="1:16" hidden="1" x14ac:dyDescent="0.2">
      <c r="A2093" t="s">
        <v>2120</v>
      </c>
      <c r="B2093" t="s">
        <v>2240</v>
      </c>
      <c r="C2093">
        <f>VLOOKUP(B2093,[1]Sheet3!$E:$F,2,FALSE)</f>
        <v>8490</v>
      </c>
      <c r="D2093" s="3" t="s">
        <v>7</v>
      </c>
      <c r="I2093">
        <v>18</v>
      </c>
      <c r="J2093">
        <v>728</v>
      </c>
      <c r="K2093" t="s">
        <v>14</v>
      </c>
      <c r="L2093" t="s">
        <v>2241</v>
      </c>
      <c r="M2093" t="s">
        <v>46</v>
      </c>
      <c r="N2093" t="s">
        <v>47</v>
      </c>
      <c r="O2093" t="s">
        <v>2242</v>
      </c>
      <c r="P2093" t="e">
        <v>#N/A</v>
      </c>
    </row>
    <row r="2094" spans="1:16" hidden="1" x14ac:dyDescent="0.2">
      <c r="A2094" t="s">
        <v>2120</v>
      </c>
      <c r="B2094" t="s">
        <v>2240</v>
      </c>
      <c r="C2094">
        <f>VLOOKUP(B2094,[1]Sheet3!$E:$F,2,FALSE)</f>
        <v>8490</v>
      </c>
      <c r="D2094" s="3" t="s">
        <v>7</v>
      </c>
      <c r="I2094">
        <v>7964</v>
      </c>
      <c r="J2094">
        <v>8488</v>
      </c>
      <c r="K2094" t="s">
        <v>14</v>
      </c>
      <c r="L2094" t="s">
        <v>2243</v>
      </c>
      <c r="M2094" t="s">
        <v>46</v>
      </c>
      <c r="N2094" t="s">
        <v>47</v>
      </c>
      <c r="O2094" t="s">
        <v>2242</v>
      </c>
      <c r="P2094" t="e">
        <v>#N/A</v>
      </c>
    </row>
    <row r="2095" spans="1:16" hidden="1" x14ac:dyDescent="0.2">
      <c r="A2095" t="s">
        <v>2120</v>
      </c>
      <c r="B2095" t="s">
        <v>3860</v>
      </c>
      <c r="C2095">
        <f>VLOOKUP(B2095,[1]Sheet3!$E:$F,2,FALSE)</f>
        <v>6988</v>
      </c>
      <c r="D2095" s="3" t="s">
        <v>4250</v>
      </c>
      <c r="E2095" s="3">
        <v>5031</v>
      </c>
      <c r="F2095" s="3">
        <v>5103</v>
      </c>
      <c r="G2095" s="3" t="s">
        <v>3636</v>
      </c>
      <c r="H2095" s="3" t="s">
        <v>3637</v>
      </c>
    </row>
    <row r="2096" spans="1:16" hidden="1" x14ac:dyDescent="0.2">
      <c r="A2096" t="s">
        <v>2120</v>
      </c>
      <c r="B2096" t="s">
        <v>3860</v>
      </c>
      <c r="C2096">
        <f>VLOOKUP(B2096,[1]Sheet3!$E:$F,2,FALSE)</f>
        <v>6988</v>
      </c>
      <c r="D2096" s="3" t="s">
        <v>4250</v>
      </c>
      <c r="E2096" s="3">
        <v>6585</v>
      </c>
      <c r="F2096" s="3">
        <v>6499</v>
      </c>
      <c r="G2096" s="3" t="s">
        <v>3599</v>
      </c>
      <c r="H2096" s="3" t="s">
        <v>3677</v>
      </c>
    </row>
    <row r="2097" spans="1:16" hidden="1" x14ac:dyDescent="0.2">
      <c r="A2097" t="s">
        <v>2120</v>
      </c>
      <c r="B2097" t="s">
        <v>3906</v>
      </c>
      <c r="C2097">
        <f>VLOOKUP(B2097,[1]Sheet3!$E:$F,2,FALSE)</f>
        <v>7837</v>
      </c>
      <c r="D2097" s="3" t="s">
        <v>4250</v>
      </c>
      <c r="E2097" s="3">
        <v>7180</v>
      </c>
      <c r="F2097" s="3">
        <v>7275</v>
      </c>
      <c r="G2097" s="3" t="s">
        <v>3604</v>
      </c>
      <c r="H2097" s="3" t="s">
        <v>3751</v>
      </c>
    </row>
    <row r="2098" spans="1:16" hidden="1" x14ac:dyDescent="0.2">
      <c r="A2098" t="s">
        <v>2120</v>
      </c>
      <c r="B2098" t="s">
        <v>3907</v>
      </c>
      <c r="C2098">
        <f>VLOOKUP(B2098,[1]Sheet3!$E:$F,2,FALSE)</f>
        <v>1620</v>
      </c>
      <c r="D2098" s="3" t="s">
        <v>4250</v>
      </c>
      <c r="E2098" s="3">
        <v>219</v>
      </c>
      <c r="F2098" s="3">
        <v>146</v>
      </c>
      <c r="G2098" s="3" t="s">
        <v>3651</v>
      </c>
      <c r="H2098" s="3" t="s">
        <v>3652</v>
      </c>
    </row>
    <row r="2099" spans="1:16" hidden="1" x14ac:dyDescent="0.2">
      <c r="A2099" t="s">
        <v>2120</v>
      </c>
      <c r="B2099" t="s">
        <v>3908</v>
      </c>
      <c r="C2099">
        <f>VLOOKUP(B2099,[1]Sheet3!$E:$F,2,FALSE)</f>
        <v>1590</v>
      </c>
      <c r="D2099" s="3" t="s">
        <v>4250</v>
      </c>
      <c r="E2099" s="3">
        <v>933</v>
      </c>
      <c r="F2099" s="3">
        <v>860</v>
      </c>
      <c r="G2099" s="3" t="s">
        <v>3651</v>
      </c>
      <c r="H2099" s="3" t="s">
        <v>3652</v>
      </c>
    </row>
    <row r="2100" spans="1:16" hidden="1" x14ac:dyDescent="0.2">
      <c r="A2100" t="s">
        <v>2120</v>
      </c>
      <c r="B2100" t="s">
        <v>3909</v>
      </c>
      <c r="C2100">
        <f>VLOOKUP(B2100,[1]Sheet3!$E:$F,2,FALSE)</f>
        <v>7740</v>
      </c>
      <c r="D2100" s="3" t="s">
        <v>4250</v>
      </c>
      <c r="E2100" s="3">
        <v>378</v>
      </c>
      <c r="F2100" s="3">
        <v>462</v>
      </c>
      <c r="G2100" s="3" t="s">
        <v>3604</v>
      </c>
      <c r="H2100" s="3" t="s">
        <v>3605</v>
      </c>
    </row>
    <row r="2101" spans="1:16" hidden="1" x14ac:dyDescent="0.2">
      <c r="A2101" t="s">
        <v>2120</v>
      </c>
      <c r="B2101" t="s">
        <v>3909</v>
      </c>
      <c r="C2101">
        <f>VLOOKUP(B2101,[1]Sheet3!$E:$F,2,FALSE)</f>
        <v>7740</v>
      </c>
      <c r="D2101" s="3" t="s">
        <v>4250</v>
      </c>
      <c r="E2101" s="3">
        <v>1734</v>
      </c>
      <c r="F2101" s="3">
        <v>1825</v>
      </c>
      <c r="G2101" s="3" t="s">
        <v>3599</v>
      </c>
      <c r="H2101" s="3" t="s">
        <v>3606</v>
      </c>
    </row>
    <row r="2102" spans="1:16" hidden="1" x14ac:dyDescent="0.2">
      <c r="A2102" t="s">
        <v>2120</v>
      </c>
      <c r="B2102" t="s">
        <v>3909</v>
      </c>
      <c r="C2102">
        <f>VLOOKUP(B2102,[1]Sheet3!$E:$F,2,FALSE)</f>
        <v>7740</v>
      </c>
      <c r="D2102" s="3" t="s">
        <v>4250</v>
      </c>
      <c r="E2102" s="3">
        <v>810</v>
      </c>
      <c r="F2102" s="3">
        <v>740</v>
      </c>
      <c r="G2102" s="3" t="s">
        <v>3597</v>
      </c>
      <c r="H2102" s="3" t="s">
        <v>3607</v>
      </c>
    </row>
    <row r="2103" spans="1:16" hidden="1" x14ac:dyDescent="0.2">
      <c r="A2103" t="s">
        <v>2120</v>
      </c>
      <c r="B2103" t="s">
        <v>2177</v>
      </c>
      <c r="C2103">
        <f>VLOOKUP(B2103,[1]Sheet3!$E:$F,2,FALSE)</f>
        <v>11760</v>
      </c>
      <c r="D2103" s="3" t="s">
        <v>7</v>
      </c>
      <c r="I2103">
        <v>9324</v>
      </c>
      <c r="J2103">
        <v>10847</v>
      </c>
      <c r="K2103" t="s">
        <v>14</v>
      </c>
      <c r="L2103" t="s">
        <v>2178</v>
      </c>
      <c r="M2103" t="s">
        <v>25</v>
      </c>
      <c r="N2103" t="s">
        <v>26</v>
      </c>
      <c r="O2103" t="s">
        <v>30</v>
      </c>
      <c r="P2103" t="e">
        <v>#N/A</v>
      </c>
    </row>
    <row r="2104" spans="1:16" hidden="1" x14ac:dyDescent="0.2">
      <c r="A2104" t="s">
        <v>2120</v>
      </c>
      <c r="B2104" t="s">
        <v>2177</v>
      </c>
      <c r="C2104">
        <f>VLOOKUP(B2104,[1]Sheet3!$E:$F,2,FALSE)</f>
        <v>11760</v>
      </c>
      <c r="D2104" s="3" t="s">
        <v>4250</v>
      </c>
      <c r="E2104" s="3">
        <v>11013</v>
      </c>
      <c r="F2104" s="3">
        <v>10942</v>
      </c>
      <c r="G2104" s="3" t="s">
        <v>3651</v>
      </c>
      <c r="H2104" s="3" t="s">
        <v>3662</v>
      </c>
    </row>
    <row r="2105" spans="1:16" hidden="1" x14ac:dyDescent="0.2">
      <c r="A2105" t="s">
        <v>2120</v>
      </c>
      <c r="B2105" t="s">
        <v>2177</v>
      </c>
      <c r="C2105">
        <f>VLOOKUP(B2105,[1]Sheet3!$E:$F,2,FALSE)</f>
        <v>11760</v>
      </c>
      <c r="D2105" s="3" t="s">
        <v>4250</v>
      </c>
      <c r="E2105" s="3">
        <v>212</v>
      </c>
      <c r="F2105" s="3">
        <v>124</v>
      </c>
      <c r="G2105" s="3" t="s">
        <v>3636</v>
      </c>
      <c r="H2105" s="3" t="s">
        <v>3778</v>
      </c>
    </row>
    <row r="2106" spans="1:16" hidden="1" x14ac:dyDescent="0.2">
      <c r="A2106" t="s">
        <v>2120</v>
      </c>
      <c r="B2106" t="s">
        <v>2250</v>
      </c>
      <c r="C2106">
        <f>VLOOKUP(B2106,[1]Sheet3!$E:$F,2,FALSE)</f>
        <v>5492</v>
      </c>
      <c r="D2106" s="3" t="s">
        <v>7</v>
      </c>
      <c r="I2106">
        <v>269</v>
      </c>
      <c r="J2106">
        <v>1601</v>
      </c>
      <c r="K2106" t="s">
        <v>14</v>
      </c>
      <c r="L2106" t="s">
        <v>2251</v>
      </c>
      <c r="M2106" t="s">
        <v>60</v>
      </c>
      <c r="N2106" t="s">
        <v>61</v>
      </c>
      <c r="O2106" t="s">
        <v>2252</v>
      </c>
      <c r="P2106" t="e">
        <v>#N/A</v>
      </c>
    </row>
    <row r="2107" spans="1:16" hidden="1" x14ac:dyDescent="0.2">
      <c r="A2107" t="s">
        <v>2120</v>
      </c>
      <c r="B2107" t="s">
        <v>3910</v>
      </c>
      <c r="C2107">
        <f>VLOOKUP(B2107,[1]Sheet3!$E:$F,2,FALSE)</f>
        <v>9098</v>
      </c>
      <c r="D2107" s="3" t="s">
        <v>4250</v>
      </c>
      <c r="E2107" s="3">
        <v>1062</v>
      </c>
      <c r="F2107" s="3">
        <v>1135</v>
      </c>
      <c r="G2107" s="3" t="s">
        <v>3626</v>
      </c>
      <c r="H2107" s="3" t="s">
        <v>3701</v>
      </c>
    </row>
    <row r="2108" spans="1:16" hidden="1" x14ac:dyDescent="0.2">
      <c r="A2108" t="s">
        <v>2120</v>
      </c>
      <c r="B2108" t="s">
        <v>2127</v>
      </c>
      <c r="C2108">
        <f>VLOOKUP(B2108,[1]Sheet3!$E:$F,2,FALSE)</f>
        <v>3750</v>
      </c>
      <c r="D2108" s="3" t="s">
        <v>7</v>
      </c>
      <c r="I2108">
        <v>20</v>
      </c>
      <c r="J2108">
        <v>3717</v>
      </c>
      <c r="K2108" t="s">
        <v>23</v>
      </c>
      <c r="L2108" t="s">
        <v>2128</v>
      </c>
      <c r="M2108" t="s">
        <v>993</v>
      </c>
      <c r="N2108" t="s">
        <v>994</v>
      </c>
      <c r="O2108" t="s">
        <v>2129</v>
      </c>
      <c r="P2108" t="e">
        <v>#N/A</v>
      </c>
    </row>
    <row r="2109" spans="1:16" hidden="1" x14ac:dyDescent="0.2">
      <c r="A2109" t="s">
        <v>2120</v>
      </c>
      <c r="B2109" t="s">
        <v>2714</v>
      </c>
      <c r="C2109">
        <f>VLOOKUP(B2109,[1]Sheet3!$E:$F,2,FALSE)</f>
        <v>19010</v>
      </c>
      <c r="D2109" s="3" t="s">
        <v>7</v>
      </c>
      <c r="I2109">
        <v>4727</v>
      </c>
      <c r="J2109">
        <v>5910</v>
      </c>
      <c r="K2109" t="s">
        <v>14</v>
      </c>
      <c r="L2109" t="s">
        <v>2715</v>
      </c>
      <c r="M2109" t="s">
        <v>240</v>
      </c>
      <c r="N2109" t="s">
        <v>241</v>
      </c>
      <c r="O2109" t="s">
        <v>242</v>
      </c>
      <c r="P2109" t="e">
        <v>#N/A</v>
      </c>
    </row>
    <row r="2110" spans="1:16" hidden="1" x14ac:dyDescent="0.2">
      <c r="A2110" t="s">
        <v>2120</v>
      </c>
      <c r="B2110" t="s">
        <v>2525</v>
      </c>
      <c r="C2110">
        <f>VLOOKUP(B2110,[1]Sheet3!$E:$F,2,FALSE)</f>
        <v>4441</v>
      </c>
      <c r="D2110" s="3" t="s">
        <v>7</v>
      </c>
      <c r="I2110">
        <v>1995</v>
      </c>
      <c r="J2110">
        <v>2336</v>
      </c>
      <c r="K2110" t="s">
        <v>14</v>
      </c>
      <c r="L2110" t="s">
        <v>2526</v>
      </c>
      <c r="M2110" t="s">
        <v>147</v>
      </c>
      <c r="N2110" t="s">
        <v>148</v>
      </c>
      <c r="O2110" t="s">
        <v>152</v>
      </c>
      <c r="P2110" t="e">
        <v>#N/A</v>
      </c>
    </row>
    <row r="2111" spans="1:16" hidden="1" x14ac:dyDescent="0.2">
      <c r="A2111" t="s">
        <v>2120</v>
      </c>
      <c r="B2111" t="s">
        <v>2525</v>
      </c>
      <c r="C2111">
        <f>VLOOKUP(B2111,[1]Sheet3!$E:$F,2,FALSE)</f>
        <v>4441</v>
      </c>
      <c r="D2111" s="3" t="s">
        <v>4250</v>
      </c>
      <c r="E2111" s="3">
        <v>657</v>
      </c>
      <c r="F2111" s="3">
        <v>586</v>
      </c>
      <c r="G2111" s="3" t="s">
        <v>3623</v>
      </c>
      <c r="H2111" s="3" t="s">
        <v>3624</v>
      </c>
    </row>
    <row r="2112" spans="1:16" hidden="1" x14ac:dyDescent="0.2">
      <c r="A2112" t="s">
        <v>2120</v>
      </c>
      <c r="B2112" t="s">
        <v>2523</v>
      </c>
      <c r="C2112">
        <f>VLOOKUP(B2112,[1]Sheet3!$E:$F,2,FALSE)</f>
        <v>4500</v>
      </c>
      <c r="D2112" s="3" t="s">
        <v>7</v>
      </c>
      <c r="I2112">
        <v>978</v>
      </c>
      <c r="J2112">
        <v>1319</v>
      </c>
      <c r="K2112" t="s">
        <v>14</v>
      </c>
      <c r="L2112" t="s">
        <v>2524</v>
      </c>
      <c r="M2112" t="s">
        <v>147</v>
      </c>
      <c r="N2112" t="s">
        <v>148</v>
      </c>
      <c r="O2112" t="s">
        <v>152</v>
      </c>
      <c r="P2112" t="e">
        <v>#N/A</v>
      </c>
    </row>
    <row r="2113" spans="1:16" hidden="1" x14ac:dyDescent="0.2">
      <c r="A2113" t="s">
        <v>2120</v>
      </c>
      <c r="B2113" t="s">
        <v>2523</v>
      </c>
      <c r="C2113">
        <f>VLOOKUP(B2113,[1]Sheet3!$E:$F,2,FALSE)</f>
        <v>4500</v>
      </c>
      <c r="D2113" s="3" t="s">
        <v>4250</v>
      </c>
      <c r="E2113" s="3">
        <v>4082</v>
      </c>
      <c r="F2113" s="3">
        <v>4011</v>
      </c>
      <c r="G2113" s="3" t="s">
        <v>3623</v>
      </c>
      <c r="H2113" s="3" t="s">
        <v>3624</v>
      </c>
    </row>
    <row r="2114" spans="1:16" hidden="1" x14ac:dyDescent="0.2">
      <c r="A2114" t="s">
        <v>2120</v>
      </c>
      <c r="B2114" t="s">
        <v>2643</v>
      </c>
      <c r="C2114">
        <f>VLOOKUP(B2114,[1]Sheet3!$E:$F,2,FALSE)</f>
        <v>8932</v>
      </c>
      <c r="D2114" s="3" t="s">
        <v>7</v>
      </c>
      <c r="I2114">
        <v>621</v>
      </c>
      <c r="J2114">
        <v>1210</v>
      </c>
      <c r="K2114" t="s">
        <v>23</v>
      </c>
      <c r="L2114" t="s">
        <v>2644</v>
      </c>
      <c r="M2114" t="s">
        <v>2645</v>
      </c>
      <c r="N2114" t="s">
        <v>2646</v>
      </c>
      <c r="O2114" t="s">
        <v>2647</v>
      </c>
      <c r="P2114" t="e">
        <v>#N/A</v>
      </c>
    </row>
    <row r="2115" spans="1:16" hidden="1" x14ac:dyDescent="0.2">
      <c r="A2115" t="s">
        <v>2120</v>
      </c>
      <c r="B2115" t="s">
        <v>3911</v>
      </c>
      <c r="C2115">
        <f>VLOOKUP(B2115,[1]Sheet3!$E:$F,2,FALSE)</f>
        <v>10380</v>
      </c>
      <c r="D2115" s="3" t="s">
        <v>4250</v>
      </c>
      <c r="E2115" s="3">
        <v>295</v>
      </c>
      <c r="F2115" s="3">
        <v>367</v>
      </c>
      <c r="G2115" s="3" t="s">
        <v>3616</v>
      </c>
      <c r="H2115" s="3" t="s">
        <v>3631</v>
      </c>
    </row>
    <row r="2116" spans="1:16" hidden="1" x14ac:dyDescent="0.2">
      <c r="A2116" t="s">
        <v>2120</v>
      </c>
      <c r="B2116" t="s">
        <v>2160</v>
      </c>
      <c r="C2116">
        <f>VLOOKUP(B2116,[1]Sheet3!$E:$F,2,FALSE)</f>
        <v>1200</v>
      </c>
      <c r="D2116" s="3" t="s">
        <v>7</v>
      </c>
      <c r="I2116">
        <v>614</v>
      </c>
      <c r="J2116">
        <v>1000</v>
      </c>
      <c r="K2116" t="s">
        <v>23</v>
      </c>
      <c r="L2116" t="s">
        <v>2161</v>
      </c>
      <c r="M2116" t="s">
        <v>25</v>
      </c>
      <c r="N2116" t="s">
        <v>26</v>
      </c>
      <c r="O2116" t="s">
        <v>2162</v>
      </c>
      <c r="P2116" t="e">
        <v>#N/A</v>
      </c>
    </row>
    <row r="2117" spans="1:16" hidden="1" x14ac:dyDescent="0.2">
      <c r="A2117" t="s">
        <v>2120</v>
      </c>
      <c r="B2117" t="s">
        <v>2148</v>
      </c>
      <c r="C2117">
        <f>VLOOKUP(B2117,[1]Sheet3!$E:$F,2,FALSE)</f>
        <v>1200</v>
      </c>
      <c r="D2117" s="3" t="s">
        <v>7</v>
      </c>
      <c r="I2117">
        <v>43</v>
      </c>
      <c r="J2117">
        <v>1007</v>
      </c>
      <c r="K2117" t="s">
        <v>23</v>
      </c>
      <c r="L2117" t="s">
        <v>2149</v>
      </c>
      <c r="M2117" t="s">
        <v>25</v>
      </c>
      <c r="N2117" t="s">
        <v>26</v>
      </c>
      <c r="O2117" t="s">
        <v>2150</v>
      </c>
      <c r="P2117" t="e">
        <v>#N/A</v>
      </c>
    </row>
    <row r="2118" spans="1:16" hidden="1" x14ac:dyDescent="0.2">
      <c r="A2118" t="s">
        <v>2120</v>
      </c>
      <c r="B2118" t="s">
        <v>2774</v>
      </c>
      <c r="C2118">
        <f>VLOOKUP(B2118,[1]Sheet3!$E:$F,2,FALSE)</f>
        <v>12389</v>
      </c>
      <c r="D2118" s="3" t="s">
        <v>7</v>
      </c>
      <c r="I2118">
        <v>8160</v>
      </c>
      <c r="J2118">
        <v>8576</v>
      </c>
      <c r="K2118" t="s">
        <v>23</v>
      </c>
      <c r="L2118" t="s">
        <v>2775</v>
      </c>
      <c r="M2118" t="s">
        <v>271</v>
      </c>
      <c r="N2118" t="s">
        <v>272</v>
      </c>
      <c r="O2118" t="s">
        <v>273</v>
      </c>
      <c r="P2118" t="e">
        <v>#N/A</v>
      </c>
    </row>
    <row r="2119" spans="1:16" hidden="1" x14ac:dyDescent="0.2">
      <c r="A2119" t="s">
        <v>2120</v>
      </c>
      <c r="B2119" t="s">
        <v>3912</v>
      </c>
      <c r="C2119">
        <f>VLOOKUP(B2119,[1]Sheet3!$E:$F,2,FALSE)</f>
        <v>8850</v>
      </c>
      <c r="D2119" s="3" t="s">
        <v>4250</v>
      </c>
      <c r="E2119" s="3">
        <v>3861</v>
      </c>
      <c r="F2119" s="3">
        <v>3933</v>
      </c>
      <c r="G2119" s="3" t="s">
        <v>3636</v>
      </c>
      <c r="H2119" s="3" t="s">
        <v>3637</v>
      </c>
    </row>
    <row r="2120" spans="1:16" hidden="1" x14ac:dyDescent="0.2">
      <c r="A2120" t="s">
        <v>2120</v>
      </c>
      <c r="B2120" t="s">
        <v>3913</v>
      </c>
      <c r="C2120">
        <f>VLOOKUP(B2120,[1]Sheet3!$E:$F,2,FALSE)</f>
        <v>10500</v>
      </c>
      <c r="D2120" s="3" t="s">
        <v>4250</v>
      </c>
      <c r="E2120" s="3">
        <v>6522</v>
      </c>
      <c r="F2120" s="3">
        <v>6594</v>
      </c>
      <c r="G2120" s="3" t="s">
        <v>3636</v>
      </c>
      <c r="H2120" s="3" t="s">
        <v>3637</v>
      </c>
    </row>
    <row r="2121" spans="1:16" hidden="1" x14ac:dyDescent="0.2">
      <c r="A2121" t="s">
        <v>2120</v>
      </c>
      <c r="B2121" t="s">
        <v>3913</v>
      </c>
      <c r="C2121">
        <f>VLOOKUP(B2121,[1]Sheet3!$E:$F,2,FALSE)</f>
        <v>10500</v>
      </c>
      <c r="D2121" s="3" t="s">
        <v>4250</v>
      </c>
      <c r="E2121" s="3">
        <v>9742</v>
      </c>
      <c r="F2121" s="3">
        <v>9814</v>
      </c>
      <c r="G2121" s="3" t="s">
        <v>3616</v>
      </c>
      <c r="H2121" s="3" t="s">
        <v>3617</v>
      </c>
    </row>
    <row r="2122" spans="1:16" hidden="1" x14ac:dyDescent="0.2">
      <c r="A2122" t="s">
        <v>2120</v>
      </c>
      <c r="B2122" t="s">
        <v>3913</v>
      </c>
      <c r="C2122">
        <f>VLOOKUP(B2122,[1]Sheet3!$E:$F,2,FALSE)</f>
        <v>10500</v>
      </c>
      <c r="D2122" s="3" t="s">
        <v>4250</v>
      </c>
      <c r="E2122" s="3">
        <v>8755</v>
      </c>
      <c r="F2122" s="3">
        <v>8684</v>
      </c>
      <c r="G2122" s="3" t="s">
        <v>3597</v>
      </c>
      <c r="H2122" s="3" t="s">
        <v>3735</v>
      </c>
    </row>
    <row r="2123" spans="1:16" hidden="1" x14ac:dyDescent="0.2">
      <c r="A2123" t="s">
        <v>2120</v>
      </c>
      <c r="B2123" t="s">
        <v>3914</v>
      </c>
      <c r="C2123">
        <f>VLOOKUP(B2123,[1]Sheet3!$E:$F,2,FALSE)</f>
        <v>8160</v>
      </c>
      <c r="D2123" s="3" t="s">
        <v>4250</v>
      </c>
      <c r="E2123" s="3">
        <v>7788</v>
      </c>
      <c r="F2123" s="3">
        <v>7716</v>
      </c>
      <c r="G2123" s="3" t="s">
        <v>3604</v>
      </c>
      <c r="H2123" s="3" t="s">
        <v>3751</v>
      </c>
    </row>
    <row r="2124" spans="1:16" hidden="1" x14ac:dyDescent="0.2">
      <c r="A2124" t="s">
        <v>2120</v>
      </c>
      <c r="B2124" t="s">
        <v>3480</v>
      </c>
      <c r="C2124">
        <f>VLOOKUP(B2124,[1]Sheet3!$E:$F,2,FALSE)</f>
        <v>12430</v>
      </c>
      <c r="D2124" s="3" t="s">
        <v>7</v>
      </c>
      <c r="I2124">
        <v>7869</v>
      </c>
      <c r="J2124">
        <v>10439</v>
      </c>
      <c r="K2124" t="s">
        <v>14</v>
      </c>
      <c r="L2124" t="s">
        <v>3481</v>
      </c>
      <c r="M2124" t="s">
        <v>1758</v>
      </c>
      <c r="N2124" t="s">
        <v>1759</v>
      </c>
      <c r="O2124" t="s">
        <v>3482</v>
      </c>
      <c r="P2124" t="e">
        <v>#N/A</v>
      </c>
    </row>
    <row r="2125" spans="1:16" hidden="1" x14ac:dyDescent="0.2">
      <c r="A2125" t="s">
        <v>2120</v>
      </c>
      <c r="B2125" t="s">
        <v>3915</v>
      </c>
      <c r="C2125">
        <f>VLOOKUP(B2125,[1]Sheet3!$E:$F,2,FALSE)</f>
        <v>3620</v>
      </c>
      <c r="D2125" s="3" t="s">
        <v>4250</v>
      </c>
      <c r="E2125" s="3">
        <v>786</v>
      </c>
      <c r="F2125" s="3">
        <v>715</v>
      </c>
      <c r="G2125" s="3" t="s">
        <v>3679</v>
      </c>
      <c r="H2125" s="3" t="s">
        <v>3680</v>
      </c>
    </row>
    <row r="2126" spans="1:16" hidden="1" x14ac:dyDescent="0.2">
      <c r="A2126" t="s">
        <v>2120</v>
      </c>
      <c r="B2126" t="s">
        <v>3916</v>
      </c>
      <c r="C2126">
        <f>VLOOKUP(B2126,[1]Sheet3!$E:$F,2,FALSE)</f>
        <v>9627</v>
      </c>
      <c r="D2126" s="3" t="s">
        <v>4250</v>
      </c>
      <c r="E2126" s="3">
        <v>2120</v>
      </c>
      <c r="F2126" s="3">
        <v>2192</v>
      </c>
      <c r="G2126" s="3" t="s">
        <v>3636</v>
      </c>
      <c r="H2126" s="3" t="s">
        <v>3664</v>
      </c>
    </row>
    <row r="2127" spans="1:16" hidden="1" x14ac:dyDescent="0.2">
      <c r="A2127" t="s">
        <v>2120</v>
      </c>
      <c r="B2127" t="s">
        <v>3917</v>
      </c>
      <c r="C2127">
        <f>VLOOKUP(B2127,[1]Sheet3!$E:$F,2,FALSE)</f>
        <v>5940</v>
      </c>
      <c r="D2127" s="3" t="s">
        <v>4250</v>
      </c>
      <c r="E2127" s="3">
        <v>4482</v>
      </c>
      <c r="F2127" s="3">
        <v>4553</v>
      </c>
      <c r="G2127" s="3" t="s">
        <v>3626</v>
      </c>
      <c r="H2127" s="3" t="s">
        <v>3701</v>
      </c>
    </row>
    <row r="2128" spans="1:16" hidden="1" x14ac:dyDescent="0.2">
      <c r="A2128" t="s">
        <v>2120</v>
      </c>
      <c r="B2128" t="s">
        <v>3918</v>
      </c>
      <c r="C2128">
        <f>VLOOKUP(B2128,[1]Sheet3!$E:$F,2,FALSE)</f>
        <v>9285</v>
      </c>
      <c r="D2128" s="3" t="s">
        <v>4250</v>
      </c>
      <c r="E2128" s="3">
        <v>8808</v>
      </c>
      <c r="F2128" s="3">
        <v>8879</v>
      </c>
      <c r="G2128" s="3" t="s">
        <v>3621</v>
      </c>
      <c r="H2128" s="3" t="s">
        <v>3622</v>
      </c>
    </row>
    <row r="2129" spans="1:16" hidden="1" x14ac:dyDescent="0.2">
      <c r="A2129" t="s">
        <v>2120</v>
      </c>
      <c r="B2129" t="s">
        <v>3919</v>
      </c>
      <c r="C2129">
        <f>VLOOKUP(B2129,[1]Sheet3!$E:$F,2,FALSE)</f>
        <v>5790</v>
      </c>
      <c r="D2129" s="3" t="s">
        <v>4250</v>
      </c>
      <c r="E2129" s="3">
        <v>5169</v>
      </c>
      <c r="F2129" s="3">
        <v>5250</v>
      </c>
      <c r="G2129" s="3" t="s">
        <v>3651</v>
      </c>
      <c r="H2129" s="3" t="s">
        <v>3662</v>
      </c>
    </row>
    <row r="2130" spans="1:16" hidden="1" x14ac:dyDescent="0.2">
      <c r="A2130" t="s">
        <v>2120</v>
      </c>
      <c r="B2130" t="s">
        <v>2539</v>
      </c>
      <c r="C2130">
        <f>VLOOKUP(B2130,[1]Sheet3!$E:$F,2,FALSE)</f>
        <v>3014</v>
      </c>
      <c r="D2130" s="3" t="s">
        <v>7</v>
      </c>
      <c r="I2130">
        <v>635</v>
      </c>
      <c r="J2130">
        <v>976</v>
      </c>
      <c r="K2130" t="s">
        <v>14</v>
      </c>
      <c r="L2130" t="s">
        <v>2540</v>
      </c>
      <c r="M2130" t="s">
        <v>147</v>
      </c>
      <c r="N2130" t="s">
        <v>148</v>
      </c>
      <c r="O2130" t="s">
        <v>152</v>
      </c>
      <c r="P2130" t="e">
        <v>#N/A</v>
      </c>
    </row>
    <row r="2131" spans="1:16" hidden="1" x14ac:dyDescent="0.2">
      <c r="A2131" t="s">
        <v>2120</v>
      </c>
      <c r="B2131" t="s">
        <v>2539</v>
      </c>
      <c r="C2131">
        <f>VLOOKUP(B2131,[1]Sheet3!$E:$F,2,FALSE)</f>
        <v>3014</v>
      </c>
      <c r="D2131" s="3" t="s">
        <v>4250</v>
      </c>
      <c r="E2131" s="3">
        <v>2312</v>
      </c>
      <c r="F2131" s="3">
        <v>2241</v>
      </c>
      <c r="G2131" s="3" t="s">
        <v>3623</v>
      </c>
      <c r="H2131" s="3" t="s">
        <v>3624</v>
      </c>
    </row>
    <row r="2132" spans="1:16" hidden="1" x14ac:dyDescent="0.2">
      <c r="A2132" t="s">
        <v>2120</v>
      </c>
      <c r="B2132" t="s">
        <v>3861</v>
      </c>
      <c r="C2132">
        <f>VLOOKUP(B2132,[1]Sheet3!$E:$F,2,FALSE)</f>
        <v>6663</v>
      </c>
      <c r="D2132" s="3" t="s">
        <v>4250</v>
      </c>
      <c r="E2132" s="3">
        <v>6094</v>
      </c>
      <c r="F2132" s="3">
        <v>6166</v>
      </c>
      <c r="G2132" s="3" t="s">
        <v>3658</v>
      </c>
      <c r="H2132" s="3" t="s">
        <v>3659</v>
      </c>
    </row>
    <row r="2133" spans="1:16" hidden="1" x14ac:dyDescent="0.2">
      <c r="A2133" t="s">
        <v>2120</v>
      </c>
      <c r="B2133" t="s">
        <v>3920</v>
      </c>
      <c r="C2133">
        <f>VLOOKUP(B2133,[1]Sheet3!$E:$F,2,FALSE)</f>
        <v>3399</v>
      </c>
      <c r="D2133" s="3" t="s">
        <v>4250</v>
      </c>
      <c r="E2133" s="3">
        <v>260</v>
      </c>
      <c r="F2133" s="3">
        <v>347</v>
      </c>
      <c r="G2133" s="3" t="s">
        <v>3609</v>
      </c>
      <c r="H2133" s="3" t="s">
        <v>3610</v>
      </c>
    </row>
    <row r="2134" spans="1:16" hidden="1" x14ac:dyDescent="0.2">
      <c r="A2134" t="s">
        <v>2120</v>
      </c>
      <c r="B2134" t="s">
        <v>3920</v>
      </c>
      <c r="C2134">
        <f>VLOOKUP(B2134,[1]Sheet3!$E:$F,2,FALSE)</f>
        <v>3399</v>
      </c>
      <c r="D2134" s="3" t="s">
        <v>4250</v>
      </c>
      <c r="E2134" s="3">
        <v>1140</v>
      </c>
      <c r="F2134" s="3">
        <v>1226</v>
      </c>
      <c r="G2134" s="3" t="s">
        <v>3609</v>
      </c>
      <c r="H2134" s="3" t="s">
        <v>3610</v>
      </c>
    </row>
    <row r="2135" spans="1:16" hidden="1" x14ac:dyDescent="0.2">
      <c r="A2135" t="s">
        <v>2120</v>
      </c>
      <c r="B2135" t="s">
        <v>3920</v>
      </c>
      <c r="C2135">
        <f>VLOOKUP(B2135,[1]Sheet3!$E:$F,2,FALSE)</f>
        <v>3399</v>
      </c>
      <c r="D2135" s="3" t="s">
        <v>4250</v>
      </c>
      <c r="E2135" s="3">
        <v>2092</v>
      </c>
      <c r="F2135" s="3">
        <v>2179</v>
      </c>
      <c r="G2135" s="3" t="s">
        <v>3609</v>
      </c>
      <c r="H2135" s="3" t="s">
        <v>3610</v>
      </c>
    </row>
    <row r="2136" spans="1:16" hidden="1" x14ac:dyDescent="0.2">
      <c r="A2136" t="s">
        <v>2120</v>
      </c>
      <c r="B2136" t="s">
        <v>3920</v>
      </c>
      <c r="C2136">
        <f>VLOOKUP(B2136,[1]Sheet3!$E:$F,2,FALSE)</f>
        <v>3399</v>
      </c>
      <c r="D2136" s="3" t="s">
        <v>4250</v>
      </c>
      <c r="E2136" s="3">
        <v>2544</v>
      </c>
      <c r="F2136" s="3">
        <v>2631</v>
      </c>
      <c r="G2136" s="3" t="s">
        <v>3609</v>
      </c>
      <c r="H2136" s="3" t="s">
        <v>3610</v>
      </c>
    </row>
    <row r="2137" spans="1:16" hidden="1" x14ac:dyDescent="0.2">
      <c r="A2137" t="s">
        <v>2120</v>
      </c>
      <c r="B2137" t="s">
        <v>2573</v>
      </c>
      <c r="C2137">
        <f>VLOOKUP(B2137,[1]Sheet3!$E:$F,2,FALSE)</f>
        <v>9049</v>
      </c>
      <c r="D2137" s="3" t="s">
        <v>7</v>
      </c>
      <c r="I2137">
        <v>7450</v>
      </c>
      <c r="J2137">
        <v>8017</v>
      </c>
      <c r="K2137" t="s">
        <v>23</v>
      </c>
      <c r="L2137" t="s">
        <v>2574</v>
      </c>
      <c r="M2137" t="s">
        <v>165</v>
      </c>
      <c r="N2137" t="s">
        <v>166</v>
      </c>
      <c r="O2137" t="s">
        <v>638</v>
      </c>
      <c r="P2137" t="e">
        <v>#N/A</v>
      </c>
    </row>
    <row r="2138" spans="1:16" hidden="1" x14ac:dyDescent="0.2">
      <c r="A2138" t="s">
        <v>2120</v>
      </c>
      <c r="B2138" t="s">
        <v>2573</v>
      </c>
      <c r="C2138">
        <f>VLOOKUP(B2138,[1]Sheet3!$E:$F,2,FALSE)</f>
        <v>9049</v>
      </c>
      <c r="D2138" s="3" t="s">
        <v>4250</v>
      </c>
      <c r="E2138" s="3">
        <v>406</v>
      </c>
      <c r="F2138" s="3">
        <v>477</v>
      </c>
      <c r="G2138" s="3" t="s">
        <v>3658</v>
      </c>
      <c r="H2138" s="3" t="s">
        <v>3659</v>
      </c>
    </row>
    <row r="2139" spans="1:16" hidden="1" x14ac:dyDescent="0.2">
      <c r="A2139" t="s">
        <v>2120</v>
      </c>
      <c r="B2139" t="s">
        <v>2573</v>
      </c>
      <c r="C2139">
        <f>VLOOKUP(B2139,[1]Sheet3!$E:$F,2,FALSE)</f>
        <v>9049</v>
      </c>
      <c r="D2139" s="3" t="s">
        <v>4250</v>
      </c>
      <c r="E2139" s="3">
        <v>7072</v>
      </c>
      <c r="F2139" s="3">
        <v>7145</v>
      </c>
      <c r="G2139" s="3" t="s">
        <v>3601</v>
      </c>
      <c r="H2139" s="3" t="s">
        <v>3602</v>
      </c>
    </row>
    <row r="2140" spans="1:16" hidden="1" x14ac:dyDescent="0.2">
      <c r="A2140" t="s">
        <v>2120</v>
      </c>
      <c r="B2140" t="s">
        <v>2958</v>
      </c>
      <c r="C2140">
        <f>VLOOKUP(B2140,[1]Sheet3!$E:$F,2,FALSE)</f>
        <v>5049</v>
      </c>
      <c r="D2140" s="3" t="s">
        <v>7</v>
      </c>
      <c r="I2140">
        <v>4315</v>
      </c>
      <c r="J2140">
        <v>4998</v>
      </c>
      <c r="K2140" t="s">
        <v>23</v>
      </c>
      <c r="L2140" t="s">
        <v>2959</v>
      </c>
      <c r="M2140" t="s">
        <v>417</v>
      </c>
      <c r="N2140" t="s">
        <v>418</v>
      </c>
      <c r="O2140" t="s">
        <v>419</v>
      </c>
      <c r="P2140" t="e">
        <v>#N/A</v>
      </c>
    </row>
    <row r="2141" spans="1:16" hidden="1" x14ac:dyDescent="0.2">
      <c r="A2141" t="s">
        <v>2120</v>
      </c>
      <c r="B2141" t="s">
        <v>2958</v>
      </c>
      <c r="C2141">
        <f>VLOOKUP(B2141,[1]Sheet3!$E:$F,2,FALSE)</f>
        <v>5049</v>
      </c>
      <c r="D2141" s="3" t="s">
        <v>4250</v>
      </c>
      <c r="E2141" s="3">
        <v>1974</v>
      </c>
      <c r="F2141" s="3">
        <v>2046</v>
      </c>
      <c r="G2141" s="3" t="s">
        <v>3633</v>
      </c>
      <c r="H2141" s="3" t="s">
        <v>3634</v>
      </c>
    </row>
    <row r="2142" spans="1:16" hidden="1" x14ac:dyDescent="0.2">
      <c r="A2142" t="s">
        <v>2120</v>
      </c>
      <c r="B2142" t="s">
        <v>3921</v>
      </c>
      <c r="C2142">
        <f>VLOOKUP(B2142,[1]Sheet3!$E:$F,2,FALSE)</f>
        <v>6450</v>
      </c>
      <c r="D2142" s="3" t="s">
        <v>4250</v>
      </c>
      <c r="E2142" s="3">
        <v>5652</v>
      </c>
      <c r="F2142" s="3">
        <v>5735</v>
      </c>
      <c r="G2142" s="3" t="s">
        <v>3609</v>
      </c>
      <c r="H2142" s="3" t="s">
        <v>3610</v>
      </c>
    </row>
    <row r="2143" spans="1:16" hidden="1" x14ac:dyDescent="0.2">
      <c r="A2143" t="s">
        <v>2120</v>
      </c>
      <c r="B2143" t="s">
        <v>3921</v>
      </c>
      <c r="C2143">
        <f>VLOOKUP(B2143,[1]Sheet3!$E:$F,2,FALSE)</f>
        <v>6450</v>
      </c>
      <c r="D2143" s="3" t="s">
        <v>4250</v>
      </c>
      <c r="E2143" s="3">
        <v>6138</v>
      </c>
      <c r="F2143" s="3">
        <v>6211</v>
      </c>
      <c r="G2143" s="3" t="s">
        <v>3611</v>
      </c>
      <c r="H2143" s="3" t="s">
        <v>3612</v>
      </c>
    </row>
    <row r="2144" spans="1:16" hidden="1" x14ac:dyDescent="0.2">
      <c r="A2144" t="s">
        <v>2120</v>
      </c>
      <c r="B2144" t="s">
        <v>3921</v>
      </c>
      <c r="C2144">
        <f>VLOOKUP(B2144,[1]Sheet3!$E:$F,2,FALSE)</f>
        <v>6450</v>
      </c>
      <c r="D2144" s="3" t="s">
        <v>4250</v>
      </c>
      <c r="E2144" s="3">
        <v>5024</v>
      </c>
      <c r="F2144" s="3">
        <v>4953</v>
      </c>
      <c r="G2144" s="3" t="s">
        <v>3601</v>
      </c>
      <c r="H2144" s="3" t="s">
        <v>3613</v>
      </c>
    </row>
    <row r="2145" spans="1:16" hidden="1" x14ac:dyDescent="0.2">
      <c r="A2145" t="s">
        <v>2120</v>
      </c>
      <c r="B2145" t="s">
        <v>3922</v>
      </c>
      <c r="C2145">
        <f>VLOOKUP(B2145,[1]Sheet3!$E:$F,2,FALSE)</f>
        <v>6740</v>
      </c>
      <c r="D2145" s="3" t="s">
        <v>4250</v>
      </c>
      <c r="E2145" s="3">
        <v>4160</v>
      </c>
      <c r="F2145" s="3">
        <v>4232</v>
      </c>
      <c r="G2145" s="3" t="s">
        <v>3601</v>
      </c>
      <c r="H2145" s="3" t="s">
        <v>3613</v>
      </c>
    </row>
    <row r="2146" spans="1:16" hidden="1" x14ac:dyDescent="0.2">
      <c r="A2146" t="s">
        <v>2120</v>
      </c>
      <c r="B2146" t="s">
        <v>2183</v>
      </c>
      <c r="C2146">
        <f>VLOOKUP(B2146,[1]Sheet3!$E:$F,2,FALSE)</f>
        <v>8996</v>
      </c>
      <c r="D2146" s="3" t="s">
        <v>7</v>
      </c>
      <c r="I2146">
        <v>1703</v>
      </c>
      <c r="J2146">
        <v>3226</v>
      </c>
      <c r="K2146" t="s">
        <v>23</v>
      </c>
      <c r="L2146" t="s">
        <v>2184</v>
      </c>
      <c r="M2146" t="s">
        <v>25</v>
      </c>
      <c r="N2146" t="s">
        <v>26</v>
      </c>
      <c r="O2146" t="s">
        <v>30</v>
      </c>
      <c r="P2146" t="e">
        <v>#N/A</v>
      </c>
    </row>
    <row r="2147" spans="1:16" hidden="1" x14ac:dyDescent="0.2">
      <c r="A2147" t="s">
        <v>2120</v>
      </c>
      <c r="B2147" t="s">
        <v>2183</v>
      </c>
      <c r="C2147">
        <f>VLOOKUP(B2147,[1]Sheet3!$E:$F,2,FALSE)</f>
        <v>8996</v>
      </c>
      <c r="D2147" s="3" t="s">
        <v>4250</v>
      </c>
      <c r="E2147" s="3">
        <v>621</v>
      </c>
      <c r="F2147" s="3">
        <v>709</v>
      </c>
      <c r="G2147" s="3" t="s">
        <v>3636</v>
      </c>
      <c r="H2147" s="3" t="s">
        <v>3778</v>
      </c>
    </row>
    <row r="2148" spans="1:16" hidden="1" x14ac:dyDescent="0.2">
      <c r="A2148" t="s">
        <v>2120</v>
      </c>
      <c r="B2148" t="s">
        <v>2183</v>
      </c>
      <c r="C2148">
        <f>VLOOKUP(B2148,[1]Sheet3!$E:$F,2,FALSE)</f>
        <v>8996</v>
      </c>
      <c r="D2148" s="3" t="s">
        <v>4250</v>
      </c>
      <c r="E2148" s="3">
        <v>1537</v>
      </c>
      <c r="F2148" s="3">
        <v>1608</v>
      </c>
      <c r="G2148" s="3" t="s">
        <v>3651</v>
      </c>
      <c r="H2148" s="3" t="s">
        <v>3662</v>
      </c>
    </row>
    <row r="2149" spans="1:16" hidden="1" x14ac:dyDescent="0.2">
      <c r="A2149" t="s">
        <v>2120</v>
      </c>
      <c r="B2149" t="s">
        <v>2601</v>
      </c>
      <c r="C2149">
        <f>VLOOKUP(B2149,[1]Sheet3!$E:$F,2,FALSE)</f>
        <v>12180</v>
      </c>
      <c r="D2149" s="3" t="s">
        <v>7</v>
      </c>
      <c r="I2149">
        <v>7033</v>
      </c>
      <c r="J2149">
        <v>7764</v>
      </c>
      <c r="K2149" t="s">
        <v>23</v>
      </c>
      <c r="L2149" t="s">
        <v>2602</v>
      </c>
      <c r="M2149" t="s">
        <v>165</v>
      </c>
      <c r="N2149" t="s">
        <v>166</v>
      </c>
      <c r="O2149" t="s">
        <v>638</v>
      </c>
      <c r="P2149" t="e">
        <v>#N/A</v>
      </c>
    </row>
    <row r="2150" spans="1:16" hidden="1" x14ac:dyDescent="0.2">
      <c r="A2150" t="s">
        <v>2120</v>
      </c>
      <c r="B2150" t="s">
        <v>2601</v>
      </c>
      <c r="C2150">
        <f>VLOOKUP(B2150,[1]Sheet3!$E:$F,2,FALSE)</f>
        <v>12180</v>
      </c>
      <c r="D2150" s="3" t="s">
        <v>4250</v>
      </c>
      <c r="E2150" s="3">
        <v>6712</v>
      </c>
      <c r="F2150" s="3">
        <v>6785</v>
      </c>
      <c r="G2150" s="3" t="s">
        <v>3601</v>
      </c>
      <c r="H2150" s="3" t="s">
        <v>3602</v>
      </c>
    </row>
    <row r="2151" spans="1:16" hidden="1" x14ac:dyDescent="0.2">
      <c r="A2151" t="s">
        <v>2120</v>
      </c>
      <c r="B2151" t="s">
        <v>2777</v>
      </c>
      <c r="C2151">
        <f>VLOOKUP(B2151,[1]Sheet3!$E:$F,2,FALSE)</f>
        <v>6120</v>
      </c>
      <c r="D2151" s="3" t="s">
        <v>7</v>
      </c>
      <c r="I2151">
        <v>1700</v>
      </c>
      <c r="J2151">
        <v>2116</v>
      </c>
      <c r="K2151" t="s">
        <v>23</v>
      </c>
      <c r="L2151" t="s">
        <v>2778</v>
      </c>
      <c r="M2151" t="s">
        <v>271</v>
      </c>
      <c r="N2151" t="s">
        <v>272</v>
      </c>
      <c r="O2151" t="s">
        <v>273</v>
      </c>
      <c r="P2151" t="e">
        <v>#N/A</v>
      </c>
    </row>
    <row r="2152" spans="1:16" hidden="1" x14ac:dyDescent="0.2">
      <c r="A2152" t="s">
        <v>2120</v>
      </c>
      <c r="B2152" t="s">
        <v>2772</v>
      </c>
      <c r="C2152">
        <f>VLOOKUP(B2152,[1]Sheet3!$E:$F,2,FALSE)</f>
        <v>6136</v>
      </c>
      <c r="D2152" s="3" t="s">
        <v>7</v>
      </c>
      <c r="I2152">
        <v>549</v>
      </c>
      <c r="J2152">
        <v>965</v>
      </c>
      <c r="K2152" t="s">
        <v>23</v>
      </c>
      <c r="L2152" t="s">
        <v>2773</v>
      </c>
      <c r="M2152" t="s">
        <v>271</v>
      </c>
      <c r="N2152" t="s">
        <v>272</v>
      </c>
      <c r="O2152" t="s">
        <v>273</v>
      </c>
      <c r="P2152" t="e">
        <v>#N/A</v>
      </c>
    </row>
    <row r="2153" spans="1:16" hidden="1" x14ac:dyDescent="0.2">
      <c r="A2153" t="s">
        <v>2120</v>
      </c>
      <c r="B2153" t="s">
        <v>3923</v>
      </c>
      <c r="C2153">
        <f>VLOOKUP(B2153,[1]Sheet3!$E:$F,2,FALSE)</f>
        <v>3600</v>
      </c>
      <c r="D2153" s="3" t="s">
        <v>4250</v>
      </c>
      <c r="E2153" s="3">
        <v>3412</v>
      </c>
      <c r="F2153" s="3">
        <v>3483</v>
      </c>
      <c r="G2153" s="3" t="s">
        <v>3623</v>
      </c>
      <c r="H2153" s="3" t="s">
        <v>3624</v>
      </c>
    </row>
    <row r="2154" spans="1:16" hidden="1" x14ac:dyDescent="0.2">
      <c r="A2154" t="s">
        <v>2120</v>
      </c>
      <c r="B2154" t="s">
        <v>3924</v>
      </c>
      <c r="C2154">
        <f>VLOOKUP(B2154,[1]Sheet3!$E:$F,2,FALSE)</f>
        <v>19915</v>
      </c>
      <c r="D2154" s="3" t="s">
        <v>4250</v>
      </c>
      <c r="E2154" s="3">
        <v>7602</v>
      </c>
      <c r="F2154" s="3">
        <v>7531</v>
      </c>
      <c r="G2154" s="3" t="s">
        <v>3679</v>
      </c>
      <c r="H2154" s="3" t="s">
        <v>3680</v>
      </c>
    </row>
    <row r="2155" spans="1:16" hidden="1" x14ac:dyDescent="0.2">
      <c r="A2155" t="s">
        <v>2120</v>
      </c>
      <c r="B2155" t="s">
        <v>2371</v>
      </c>
      <c r="C2155">
        <f>VLOOKUP(B2155,[1]Sheet3!$E:$F,2,FALSE)</f>
        <v>5880</v>
      </c>
      <c r="D2155" s="3" t="s">
        <v>7</v>
      </c>
      <c r="I2155">
        <v>2343</v>
      </c>
      <c r="J2155">
        <v>5220</v>
      </c>
      <c r="K2155" t="s">
        <v>23</v>
      </c>
      <c r="L2155" t="s">
        <v>2372</v>
      </c>
      <c r="M2155" t="s">
        <v>2368</v>
      </c>
      <c r="N2155" t="s">
        <v>2369</v>
      </c>
      <c r="O2155" t="s">
        <v>2370</v>
      </c>
      <c r="P2155" t="e">
        <v>#N/A</v>
      </c>
    </row>
    <row r="2156" spans="1:16" hidden="1" x14ac:dyDescent="0.2">
      <c r="A2156" t="s">
        <v>2120</v>
      </c>
      <c r="B2156" t="s">
        <v>3498</v>
      </c>
      <c r="C2156">
        <f>VLOOKUP(B2156,[1]Sheet3!$E:$F,2,FALSE)</f>
        <v>5370</v>
      </c>
      <c r="D2156" s="3" t="s">
        <v>7</v>
      </c>
      <c r="I2156">
        <v>739</v>
      </c>
      <c r="J2156">
        <v>1406</v>
      </c>
      <c r="K2156" t="s">
        <v>23</v>
      </c>
      <c r="L2156" t="s">
        <v>3499</v>
      </c>
      <c r="M2156" t="e">
        <v>#N/A</v>
      </c>
      <c r="N2156" t="e">
        <v>#N/A</v>
      </c>
      <c r="O2156" t="s">
        <v>3500</v>
      </c>
      <c r="P2156" t="e">
        <v>#N/A</v>
      </c>
    </row>
    <row r="2157" spans="1:16" hidden="1" x14ac:dyDescent="0.2">
      <c r="A2157" t="s">
        <v>2120</v>
      </c>
      <c r="B2157" t="s">
        <v>2373</v>
      </c>
      <c r="C2157">
        <f>VLOOKUP(B2157,[1]Sheet3!$E:$F,2,FALSE)</f>
        <v>7140</v>
      </c>
      <c r="D2157" s="3" t="s">
        <v>7</v>
      </c>
      <c r="I2157">
        <v>4673</v>
      </c>
      <c r="J2157">
        <v>5950</v>
      </c>
      <c r="K2157" t="s">
        <v>23</v>
      </c>
      <c r="L2157" t="s">
        <v>2374</v>
      </c>
      <c r="M2157" t="s">
        <v>2375</v>
      </c>
      <c r="N2157" t="s">
        <v>2376</v>
      </c>
      <c r="O2157" t="s">
        <v>2377</v>
      </c>
      <c r="P2157" t="e">
        <v>#N/A</v>
      </c>
    </row>
    <row r="2158" spans="1:16" hidden="1" x14ac:dyDescent="0.2">
      <c r="A2158" t="s">
        <v>2120</v>
      </c>
      <c r="B2158" t="s">
        <v>2373</v>
      </c>
      <c r="C2158">
        <f>VLOOKUP(B2158,[1]Sheet3!$E:$F,2,FALSE)</f>
        <v>7140</v>
      </c>
      <c r="D2158" s="3" t="s">
        <v>4250</v>
      </c>
      <c r="E2158" s="3">
        <v>2005</v>
      </c>
      <c r="F2158" s="3">
        <v>1926</v>
      </c>
      <c r="G2158" s="3" t="s">
        <v>3609</v>
      </c>
      <c r="H2158" s="3" t="s">
        <v>3675</v>
      </c>
    </row>
    <row r="2159" spans="1:16" hidden="1" x14ac:dyDescent="0.2">
      <c r="A2159" t="s">
        <v>2120</v>
      </c>
      <c r="B2159" t="s">
        <v>2392</v>
      </c>
      <c r="C2159">
        <f>VLOOKUP(B2159,[1]Sheet3!$E:$F,2,FALSE)</f>
        <v>3527</v>
      </c>
      <c r="D2159" s="3" t="s">
        <v>7</v>
      </c>
      <c r="I2159">
        <v>114</v>
      </c>
      <c r="J2159">
        <v>2119</v>
      </c>
      <c r="K2159" t="s">
        <v>14</v>
      </c>
      <c r="L2159" t="s">
        <v>2393</v>
      </c>
      <c r="M2159" t="s">
        <v>1075</v>
      </c>
      <c r="N2159" t="s">
        <v>1076</v>
      </c>
      <c r="O2159" t="s">
        <v>2394</v>
      </c>
      <c r="P2159" t="e">
        <v>#N/A</v>
      </c>
    </row>
    <row r="2160" spans="1:16" hidden="1" x14ac:dyDescent="0.2">
      <c r="A2160" t="s">
        <v>2120</v>
      </c>
      <c r="B2160" t="s">
        <v>2395</v>
      </c>
      <c r="C2160">
        <f>VLOOKUP(B2160,[1]Sheet3!$E:$F,2,FALSE)</f>
        <v>3528</v>
      </c>
      <c r="D2160" s="3" t="s">
        <v>7</v>
      </c>
      <c r="I2160">
        <v>87</v>
      </c>
      <c r="J2160">
        <v>1477</v>
      </c>
      <c r="K2160" t="s">
        <v>14</v>
      </c>
      <c r="L2160" t="s">
        <v>2396</v>
      </c>
      <c r="M2160" t="s">
        <v>1075</v>
      </c>
      <c r="N2160" t="s">
        <v>1076</v>
      </c>
      <c r="O2160" t="s">
        <v>2394</v>
      </c>
      <c r="P2160" t="e">
        <v>#N/A</v>
      </c>
    </row>
    <row r="2161" spans="1:16" hidden="1" x14ac:dyDescent="0.2">
      <c r="A2161" t="s">
        <v>2120</v>
      </c>
      <c r="B2161" t="s">
        <v>2395</v>
      </c>
      <c r="C2161">
        <f>VLOOKUP(B2161,[1]Sheet3!$E:$F,2,FALSE)</f>
        <v>3528</v>
      </c>
      <c r="D2161" s="3" t="s">
        <v>7</v>
      </c>
      <c r="I2161">
        <v>2715</v>
      </c>
      <c r="J2161">
        <v>3251</v>
      </c>
      <c r="K2161" t="s">
        <v>14</v>
      </c>
      <c r="L2161" t="s">
        <v>3135</v>
      </c>
      <c r="M2161" t="s">
        <v>3133</v>
      </c>
      <c r="N2161" t="s">
        <v>3134</v>
      </c>
      <c r="O2161" t="s">
        <v>2394</v>
      </c>
      <c r="P2161" t="e">
        <v>#N/A</v>
      </c>
    </row>
    <row r="2162" spans="1:16" hidden="1" x14ac:dyDescent="0.2">
      <c r="A2162" t="s">
        <v>2120</v>
      </c>
      <c r="B2162" t="s">
        <v>3925</v>
      </c>
      <c r="C2162">
        <f>VLOOKUP(B2162,[1]Sheet3!$E:$F,2,FALSE)</f>
        <v>7890</v>
      </c>
      <c r="D2162" s="3" t="s">
        <v>4250</v>
      </c>
      <c r="E2162" s="3">
        <v>6173</v>
      </c>
      <c r="F2162" s="3">
        <v>6100</v>
      </c>
      <c r="G2162" s="3" t="s">
        <v>3626</v>
      </c>
      <c r="H2162" s="3" t="s">
        <v>3701</v>
      </c>
    </row>
    <row r="2163" spans="1:16" hidden="1" x14ac:dyDescent="0.2">
      <c r="A2163" t="s">
        <v>2120</v>
      </c>
      <c r="B2163" t="s">
        <v>2493</v>
      </c>
      <c r="C2163">
        <f>VLOOKUP(B2163,[1]Sheet3!$E:$F,2,FALSE)</f>
        <v>11250</v>
      </c>
      <c r="D2163" s="3" t="s">
        <v>7</v>
      </c>
      <c r="I2163">
        <v>936</v>
      </c>
      <c r="J2163">
        <v>1277</v>
      </c>
      <c r="K2163" t="s">
        <v>14</v>
      </c>
      <c r="L2163" t="s">
        <v>2494</v>
      </c>
      <c r="M2163" t="s">
        <v>147</v>
      </c>
      <c r="N2163" t="s">
        <v>148</v>
      </c>
      <c r="O2163" t="s">
        <v>152</v>
      </c>
      <c r="P2163" t="e">
        <v>#N/A</v>
      </c>
    </row>
    <row r="2164" spans="1:16" hidden="1" x14ac:dyDescent="0.2">
      <c r="A2164" t="s">
        <v>2120</v>
      </c>
      <c r="B2164" t="s">
        <v>2493</v>
      </c>
      <c r="C2164">
        <f>VLOOKUP(B2164,[1]Sheet3!$E:$F,2,FALSE)</f>
        <v>11250</v>
      </c>
      <c r="D2164" s="3" t="s">
        <v>4250</v>
      </c>
      <c r="E2164" s="3">
        <v>10836</v>
      </c>
      <c r="F2164" s="3">
        <v>10765</v>
      </c>
      <c r="G2164" s="3" t="s">
        <v>3623</v>
      </c>
      <c r="H2164" s="3" t="s">
        <v>3624</v>
      </c>
    </row>
    <row r="2165" spans="1:16" hidden="1" x14ac:dyDescent="0.2">
      <c r="A2165" t="s">
        <v>2120</v>
      </c>
      <c r="B2165" t="s">
        <v>3103</v>
      </c>
      <c r="C2165">
        <f>VLOOKUP(B2165,[1]Sheet3!$E:$F,2,FALSE)</f>
        <v>9390</v>
      </c>
      <c r="D2165" s="3" t="s">
        <v>7</v>
      </c>
      <c r="I2165">
        <v>2777</v>
      </c>
      <c r="J2165">
        <v>9188</v>
      </c>
      <c r="K2165" t="s">
        <v>14</v>
      </c>
      <c r="L2165" t="s">
        <v>3104</v>
      </c>
      <c r="M2165" t="s">
        <v>3105</v>
      </c>
      <c r="N2165" t="s">
        <v>3106</v>
      </c>
      <c r="O2165" t="s">
        <v>3107</v>
      </c>
      <c r="P2165" t="e">
        <v>#N/A</v>
      </c>
    </row>
    <row r="2166" spans="1:16" hidden="1" x14ac:dyDescent="0.2">
      <c r="A2166" t="s">
        <v>2120</v>
      </c>
      <c r="B2166" t="s">
        <v>3098</v>
      </c>
      <c r="C2166">
        <f>VLOOKUP(B2166,[1]Sheet3!$E:$F,2,FALSE)</f>
        <v>18260</v>
      </c>
      <c r="D2166" s="3" t="s">
        <v>7</v>
      </c>
      <c r="I2166">
        <v>4730</v>
      </c>
      <c r="J2166">
        <v>10696</v>
      </c>
      <c r="K2166" t="s">
        <v>14</v>
      </c>
      <c r="L2166" t="s">
        <v>3099</v>
      </c>
      <c r="M2166" t="s">
        <v>3100</v>
      </c>
      <c r="N2166" t="s">
        <v>3101</v>
      </c>
      <c r="O2166" t="s">
        <v>3102</v>
      </c>
      <c r="P2166" t="e">
        <v>#N/A</v>
      </c>
    </row>
    <row r="2167" spans="1:16" hidden="1" x14ac:dyDescent="0.2">
      <c r="A2167" t="s">
        <v>2120</v>
      </c>
      <c r="B2167" t="s">
        <v>3926</v>
      </c>
      <c r="C2167">
        <f>VLOOKUP(B2167,[1]Sheet3!$E:$F,2,FALSE)</f>
        <v>15930</v>
      </c>
      <c r="D2167" s="3" t="s">
        <v>4250</v>
      </c>
      <c r="E2167" s="3">
        <v>1462</v>
      </c>
      <c r="F2167" s="3">
        <v>1534</v>
      </c>
      <c r="G2167" s="3" t="s">
        <v>3599</v>
      </c>
      <c r="H2167" s="3" t="s">
        <v>3629</v>
      </c>
    </row>
    <row r="2168" spans="1:16" hidden="1" x14ac:dyDescent="0.2">
      <c r="A2168" t="s">
        <v>2120</v>
      </c>
      <c r="B2168" t="s">
        <v>3927</v>
      </c>
      <c r="C2168">
        <f>VLOOKUP(B2168,[1]Sheet3!$E:$F,2,FALSE)</f>
        <v>5970</v>
      </c>
      <c r="D2168" s="3" t="s">
        <v>4250</v>
      </c>
      <c r="E2168" s="3">
        <v>941</v>
      </c>
      <c r="F2168" s="3">
        <v>869</v>
      </c>
      <c r="G2168" s="3" t="s">
        <v>3623</v>
      </c>
      <c r="H2168" s="3" t="s">
        <v>3731</v>
      </c>
    </row>
    <row r="2169" spans="1:16" hidden="1" x14ac:dyDescent="0.2">
      <c r="A2169" t="s">
        <v>2120</v>
      </c>
      <c r="B2169" t="s">
        <v>3928</v>
      </c>
      <c r="C2169">
        <f>VLOOKUP(B2169,[1]Sheet3!$E:$F,2,FALSE)</f>
        <v>3840</v>
      </c>
      <c r="D2169" s="3" t="s">
        <v>4250</v>
      </c>
      <c r="E2169" s="3">
        <v>2134</v>
      </c>
      <c r="F2169" s="3">
        <v>2206</v>
      </c>
      <c r="G2169" s="3" t="s">
        <v>3636</v>
      </c>
      <c r="H2169" s="3" t="s">
        <v>3637</v>
      </c>
    </row>
    <row r="2170" spans="1:16" hidden="1" x14ac:dyDescent="0.2">
      <c r="A2170" t="s">
        <v>2120</v>
      </c>
      <c r="B2170" t="s">
        <v>3929</v>
      </c>
      <c r="C2170">
        <f>VLOOKUP(B2170,[1]Sheet3!$E:$F,2,FALSE)</f>
        <v>9450</v>
      </c>
      <c r="D2170" s="3" t="s">
        <v>4250</v>
      </c>
      <c r="E2170" s="3">
        <v>3873</v>
      </c>
      <c r="F2170" s="3">
        <v>3802</v>
      </c>
      <c r="G2170" s="3" t="s">
        <v>3633</v>
      </c>
      <c r="H2170" s="3" t="s">
        <v>3634</v>
      </c>
    </row>
    <row r="2171" spans="1:16" hidden="1" x14ac:dyDescent="0.2">
      <c r="A2171" t="s">
        <v>2120</v>
      </c>
      <c r="B2171" t="s">
        <v>3930</v>
      </c>
      <c r="C2171">
        <f>VLOOKUP(B2171,[1]Sheet3!$E:$F,2,FALSE)</f>
        <v>15455</v>
      </c>
      <c r="D2171" s="3" t="s">
        <v>4250</v>
      </c>
      <c r="E2171" s="3">
        <v>9746</v>
      </c>
      <c r="F2171" s="3">
        <v>9673</v>
      </c>
      <c r="G2171" s="3" t="s">
        <v>3601</v>
      </c>
      <c r="H2171" s="3" t="s">
        <v>3602</v>
      </c>
    </row>
    <row r="2172" spans="1:16" hidden="1" x14ac:dyDescent="0.2">
      <c r="A2172" t="s">
        <v>2120</v>
      </c>
      <c r="B2172" t="s">
        <v>3930</v>
      </c>
      <c r="C2172">
        <f>VLOOKUP(B2172,[1]Sheet3!$E:$F,2,FALSE)</f>
        <v>15455</v>
      </c>
      <c r="D2172" s="3" t="s">
        <v>4250</v>
      </c>
      <c r="E2172" s="3">
        <v>1907</v>
      </c>
      <c r="F2172" s="3">
        <v>1836</v>
      </c>
      <c r="G2172" s="3" t="s">
        <v>3658</v>
      </c>
      <c r="H2172" s="3" t="s">
        <v>3659</v>
      </c>
    </row>
    <row r="2173" spans="1:16" hidden="1" x14ac:dyDescent="0.2">
      <c r="A2173" t="s">
        <v>2120</v>
      </c>
      <c r="B2173" t="s">
        <v>2844</v>
      </c>
      <c r="C2173">
        <f>VLOOKUP(B2173,[1]Sheet3!$E:$F,2,FALSE)</f>
        <v>6844</v>
      </c>
      <c r="D2173" s="3" t="s">
        <v>7</v>
      </c>
      <c r="I2173">
        <v>4234</v>
      </c>
      <c r="J2173">
        <v>6674</v>
      </c>
      <c r="K2173" t="s">
        <v>23</v>
      </c>
      <c r="L2173" t="s">
        <v>2845</v>
      </c>
      <c r="M2173" t="s">
        <v>328</v>
      </c>
      <c r="N2173" t="s">
        <v>329</v>
      </c>
      <c r="O2173" t="s">
        <v>2846</v>
      </c>
      <c r="P2173" t="e">
        <v>#N/A</v>
      </c>
    </row>
    <row r="2174" spans="1:16" hidden="1" x14ac:dyDescent="0.2">
      <c r="A2174" t="s">
        <v>2120</v>
      </c>
      <c r="B2174" t="s">
        <v>2796</v>
      </c>
      <c r="C2174">
        <f>VLOOKUP(B2174,[1]Sheet3!$E:$F,2,FALSE)</f>
        <v>9218</v>
      </c>
      <c r="D2174" s="3" t="s">
        <v>7</v>
      </c>
      <c r="I2174">
        <v>4352</v>
      </c>
      <c r="J2174">
        <v>6227</v>
      </c>
      <c r="K2174" t="s">
        <v>23</v>
      </c>
      <c r="L2174" t="s">
        <v>2797</v>
      </c>
      <c r="M2174" t="s">
        <v>280</v>
      </c>
      <c r="N2174" t="s">
        <v>281</v>
      </c>
      <c r="O2174" t="s">
        <v>282</v>
      </c>
      <c r="P2174" t="e">
        <v>#N/A</v>
      </c>
    </row>
    <row r="2175" spans="1:16" hidden="1" x14ac:dyDescent="0.2">
      <c r="A2175" t="s">
        <v>2120</v>
      </c>
      <c r="B2175" t="s">
        <v>2796</v>
      </c>
      <c r="C2175">
        <f>VLOOKUP(B2175,[1]Sheet3!$E:$F,2,FALSE)</f>
        <v>9218</v>
      </c>
      <c r="D2175" s="3" t="s">
        <v>7</v>
      </c>
      <c r="I2175">
        <v>764</v>
      </c>
      <c r="J2175">
        <v>886</v>
      </c>
      <c r="K2175" t="s">
        <v>23</v>
      </c>
      <c r="L2175" t="s">
        <v>2798</v>
      </c>
      <c r="M2175" t="s">
        <v>280</v>
      </c>
      <c r="N2175" t="s">
        <v>281</v>
      </c>
      <c r="O2175" t="s">
        <v>2799</v>
      </c>
      <c r="P2175" t="e">
        <v>#N/A</v>
      </c>
    </row>
    <row r="2176" spans="1:16" hidden="1" x14ac:dyDescent="0.2">
      <c r="A2176" t="s">
        <v>2120</v>
      </c>
      <c r="B2176" t="s">
        <v>2730</v>
      </c>
      <c r="C2176">
        <f>VLOOKUP(B2176,[1]Sheet3!$E:$F,2,FALSE)</f>
        <v>2555</v>
      </c>
      <c r="D2176" s="3" t="s">
        <v>7</v>
      </c>
      <c r="I2176">
        <v>1547</v>
      </c>
      <c r="J2176">
        <v>2140</v>
      </c>
      <c r="K2176" t="s">
        <v>23</v>
      </c>
      <c r="L2176" t="s">
        <v>2731</v>
      </c>
      <c r="M2176" t="s">
        <v>254</v>
      </c>
      <c r="N2176" t="s">
        <v>255</v>
      </c>
      <c r="O2176" t="s">
        <v>2732</v>
      </c>
      <c r="P2176" t="e">
        <v>#N/A</v>
      </c>
    </row>
    <row r="2177" spans="1:16" hidden="1" x14ac:dyDescent="0.2">
      <c r="A2177" t="s">
        <v>2120</v>
      </c>
      <c r="B2177" t="s">
        <v>2202</v>
      </c>
      <c r="C2177">
        <f>VLOOKUP(B2177,[1]Sheet3!$E:$F,2,FALSE)</f>
        <v>16740</v>
      </c>
      <c r="D2177" s="3" t="s">
        <v>7</v>
      </c>
      <c r="I2177">
        <v>10000</v>
      </c>
      <c r="J2177">
        <v>11470</v>
      </c>
      <c r="K2177" t="s">
        <v>23</v>
      </c>
      <c r="L2177" t="s">
        <v>2203</v>
      </c>
      <c r="M2177" t="s">
        <v>1014</v>
      </c>
      <c r="N2177" t="s">
        <v>1015</v>
      </c>
      <c r="O2177" t="s">
        <v>2204</v>
      </c>
      <c r="P2177" t="s">
        <v>1017</v>
      </c>
    </row>
    <row r="2178" spans="1:16" hidden="1" x14ac:dyDescent="0.2">
      <c r="A2178" t="s">
        <v>2120</v>
      </c>
      <c r="B2178" t="s">
        <v>2202</v>
      </c>
      <c r="C2178">
        <f>VLOOKUP(B2178,[1]Sheet3!$E:$F,2,FALSE)</f>
        <v>16740</v>
      </c>
      <c r="D2178" s="3" t="s">
        <v>7</v>
      </c>
      <c r="I2178">
        <v>15656</v>
      </c>
      <c r="J2178">
        <v>16667</v>
      </c>
      <c r="K2178" t="s">
        <v>23</v>
      </c>
      <c r="L2178" t="s">
        <v>2205</v>
      </c>
      <c r="M2178" t="s">
        <v>1014</v>
      </c>
      <c r="N2178" t="s">
        <v>1015</v>
      </c>
      <c r="O2178" t="s">
        <v>1016</v>
      </c>
      <c r="P2178" t="s">
        <v>1017</v>
      </c>
    </row>
    <row r="2179" spans="1:16" hidden="1" x14ac:dyDescent="0.2">
      <c r="A2179" t="s">
        <v>2120</v>
      </c>
      <c r="B2179" t="s">
        <v>3931</v>
      </c>
      <c r="C2179">
        <f>VLOOKUP(B2179,[1]Sheet3!$E:$F,2,FALSE)</f>
        <v>1950</v>
      </c>
      <c r="D2179" s="3" t="s">
        <v>4250</v>
      </c>
      <c r="E2179" s="3">
        <v>1249</v>
      </c>
      <c r="F2179" s="3">
        <v>1322</v>
      </c>
      <c r="G2179" s="3" t="s">
        <v>3636</v>
      </c>
      <c r="H2179" s="3" t="s">
        <v>3637</v>
      </c>
    </row>
    <row r="2180" spans="1:16" hidden="1" x14ac:dyDescent="0.2">
      <c r="A2180" t="s">
        <v>2120</v>
      </c>
      <c r="B2180" t="s">
        <v>3932</v>
      </c>
      <c r="C2180">
        <f>VLOOKUP(B2180,[1]Sheet3!$E:$F,2,FALSE)</f>
        <v>6420</v>
      </c>
      <c r="D2180" s="3" t="s">
        <v>4250</v>
      </c>
      <c r="E2180" s="3">
        <v>911</v>
      </c>
      <c r="F2180" s="3">
        <v>982</v>
      </c>
      <c r="G2180" s="3" t="s">
        <v>3601</v>
      </c>
      <c r="H2180" s="3" t="s">
        <v>3602</v>
      </c>
    </row>
    <row r="2181" spans="1:16" hidden="1" x14ac:dyDescent="0.2">
      <c r="A2181" t="s">
        <v>2120</v>
      </c>
      <c r="B2181" t="s">
        <v>3932</v>
      </c>
      <c r="C2181">
        <f>VLOOKUP(B2181,[1]Sheet3!$E:$F,2,FALSE)</f>
        <v>6420</v>
      </c>
      <c r="D2181" s="3" t="s">
        <v>4250</v>
      </c>
      <c r="E2181" s="3">
        <v>1961</v>
      </c>
      <c r="F2181" s="3">
        <v>2032</v>
      </c>
      <c r="G2181" s="3" t="s">
        <v>3601</v>
      </c>
      <c r="H2181" s="3" t="s">
        <v>3602</v>
      </c>
    </row>
    <row r="2182" spans="1:16" hidden="1" x14ac:dyDescent="0.2">
      <c r="A2182" t="s">
        <v>2120</v>
      </c>
      <c r="B2182" t="s">
        <v>2717</v>
      </c>
      <c r="C2182">
        <f>VLOOKUP(B2182,[1]Sheet3!$E:$F,2,FALSE)</f>
        <v>16230</v>
      </c>
      <c r="D2182" s="3" t="s">
        <v>7</v>
      </c>
      <c r="I2182">
        <v>84</v>
      </c>
      <c r="J2182">
        <v>948</v>
      </c>
      <c r="K2182" t="s">
        <v>23</v>
      </c>
      <c r="L2182" t="s">
        <v>2718</v>
      </c>
      <c r="M2182" t="s">
        <v>240</v>
      </c>
      <c r="N2182" t="s">
        <v>241</v>
      </c>
      <c r="O2182" t="s">
        <v>242</v>
      </c>
      <c r="P2182" t="e">
        <v>#N/A</v>
      </c>
    </row>
    <row r="2183" spans="1:16" hidden="1" x14ac:dyDescent="0.2">
      <c r="A2183" t="s">
        <v>2120</v>
      </c>
      <c r="B2183" t="s">
        <v>2717</v>
      </c>
      <c r="C2183">
        <f>VLOOKUP(B2183,[1]Sheet3!$E:$F,2,FALSE)</f>
        <v>16230</v>
      </c>
      <c r="D2183" s="3" t="s">
        <v>7</v>
      </c>
      <c r="I2183">
        <v>9738</v>
      </c>
      <c r="J2183">
        <v>11109</v>
      </c>
      <c r="K2183" t="s">
        <v>23</v>
      </c>
      <c r="L2183" t="s">
        <v>2733</v>
      </c>
      <c r="M2183" t="s">
        <v>254</v>
      </c>
      <c r="N2183" t="s">
        <v>255</v>
      </c>
      <c r="O2183" t="s">
        <v>2734</v>
      </c>
      <c r="P2183" t="e">
        <v>#N/A</v>
      </c>
    </row>
    <row r="2184" spans="1:16" hidden="1" x14ac:dyDescent="0.2">
      <c r="A2184" t="s">
        <v>2120</v>
      </c>
      <c r="B2184" t="s">
        <v>2717</v>
      </c>
      <c r="C2184">
        <f>VLOOKUP(B2184,[1]Sheet3!$E:$F,2,FALSE)</f>
        <v>16230</v>
      </c>
      <c r="D2184" s="3" t="s">
        <v>7</v>
      </c>
      <c r="I2184">
        <v>4687</v>
      </c>
      <c r="J2184">
        <v>5882</v>
      </c>
      <c r="K2184" t="s">
        <v>23</v>
      </c>
      <c r="L2184" t="s">
        <v>2896</v>
      </c>
      <c r="M2184" t="s">
        <v>2897</v>
      </c>
      <c r="N2184" t="s">
        <v>2898</v>
      </c>
      <c r="O2184" t="s">
        <v>2899</v>
      </c>
      <c r="P2184" t="e">
        <v>#N/A</v>
      </c>
    </row>
  </sheetData>
  <autoFilter ref="A3:P2184" xr:uid="{888515B7-F7EA-4967-8711-2CCCAF0F48E1}">
    <filterColumn colId="1">
      <customFilters>
        <customFilter val="*ga_s*"/>
      </customFilters>
    </filterColumn>
  </autoFilter>
  <sortState xmlns:xlrd2="http://schemas.microsoft.com/office/spreadsheetml/2017/richdata2" ref="A4:P2184">
    <sortCondition ref="A4:A2184"/>
    <sortCondition ref="B4:B2184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y May Spier Camposano</dc:creator>
  <cp:lastModifiedBy>Microsoft Office User</cp:lastModifiedBy>
  <dcterms:created xsi:type="dcterms:W3CDTF">2021-07-09T17:03:21Z</dcterms:created>
  <dcterms:modified xsi:type="dcterms:W3CDTF">2022-01-31T16:29:49Z</dcterms:modified>
</cp:coreProperties>
</file>